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laura_edgingtonmitchell_unimelb_edu_au/Documents/Manuscripts/Lgmn Cat L Processing/Figures/Tables/"/>
    </mc:Choice>
  </mc:AlternateContent>
  <xr:revisionPtr revIDLastSave="55" documentId="8_{7C657008-FC5A-B945-9A91-6CF1578ACDC3}" xr6:coauthVersionLast="47" xr6:coauthVersionMax="47" xr10:uidLastSave="{330D1459-FA99-0340-8F9D-65A0489E94AD}"/>
  <bookViews>
    <workbookView xWindow="2660" yWindow="1520" windowWidth="28040" windowHeight="17440" xr2:uid="{3F34C49E-0894-7943-AEE0-832BEAB3D3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03" uniqueCount="5513">
  <si>
    <t>Protein.Ids</t>
  </si>
  <si>
    <t>Q8NE71-2</t>
  </si>
  <si>
    <t>Q8IZP0-10</t>
  </si>
  <si>
    <t>Q9NYB9-2</t>
  </si>
  <si>
    <t>P09110</t>
  </si>
  <si>
    <t>P49748-3</t>
  </si>
  <si>
    <t>Q15057</t>
  </si>
  <si>
    <t>P24752</t>
  </si>
  <si>
    <t>Q9UKV3</t>
  </si>
  <si>
    <t>P53396</t>
  </si>
  <si>
    <t>Q562R1</t>
  </si>
  <si>
    <t>P63261</t>
  </si>
  <si>
    <t>O43707</t>
  </si>
  <si>
    <t>P61160</t>
  </si>
  <si>
    <t>P61158</t>
  </si>
  <si>
    <t>P35611-2</t>
  </si>
  <si>
    <t>Q9UKV8-2</t>
  </si>
  <si>
    <t>Q09666</t>
  </si>
  <si>
    <t>Q8IVF2-3</t>
  </si>
  <si>
    <t>P54819-2</t>
  </si>
  <si>
    <t>Q02952-2</t>
  </si>
  <si>
    <t>Q13740-2</t>
  </si>
  <si>
    <t>P49419</t>
  </si>
  <si>
    <t>P49189-3</t>
  </si>
  <si>
    <t>P04075-2</t>
  </si>
  <si>
    <t>Q86V81</t>
  </si>
  <si>
    <t>O75179-2</t>
  </si>
  <si>
    <t>P39687</t>
  </si>
  <si>
    <t>Q92688-2</t>
  </si>
  <si>
    <t>P04083</t>
  </si>
  <si>
    <t>P50995-2</t>
  </si>
  <si>
    <t>P07355-2</t>
  </si>
  <si>
    <t>O00203-3</t>
  </si>
  <si>
    <t>P25054-2</t>
  </si>
  <si>
    <t>P27695</t>
  </si>
  <si>
    <t>Q9HDC9-2</t>
  </si>
  <si>
    <t>Q96P48-3</t>
  </si>
  <si>
    <t>P78540</t>
  </si>
  <si>
    <t>P52565</t>
  </si>
  <si>
    <t>Q5VV41</t>
  </si>
  <si>
    <t>Q92974-2</t>
  </si>
  <si>
    <t>Q12774</t>
  </si>
  <si>
    <t>O15144</t>
  </si>
  <si>
    <t>P59998</t>
  </si>
  <si>
    <t>P05023-4</t>
  </si>
  <si>
    <t>P06576</t>
  </si>
  <si>
    <t>P38606-2</t>
  </si>
  <si>
    <t>P21281</t>
  </si>
  <si>
    <t>O95817</t>
  </si>
  <si>
    <t>P46379-2</t>
  </si>
  <si>
    <t>Q8WUZ0-2</t>
  </si>
  <si>
    <t>Q969J3</t>
  </si>
  <si>
    <t>Q9Y6E2</t>
  </si>
  <si>
    <t>Q07021</t>
  </si>
  <si>
    <t>Q9Y376</t>
  </si>
  <si>
    <t>Q9HB71-3</t>
  </si>
  <si>
    <t>P27797</t>
  </si>
  <si>
    <t>Q86VP6</t>
  </si>
  <si>
    <t>Q01518-2</t>
  </si>
  <si>
    <t>P07384</t>
  </si>
  <si>
    <t>P17655</t>
  </si>
  <si>
    <t>P52907</t>
  </si>
  <si>
    <t>P47756-1</t>
  </si>
  <si>
    <t>Q9HA77</t>
  </si>
  <si>
    <t>P20810-10</t>
  </si>
  <si>
    <t>Q03135</t>
  </si>
  <si>
    <t>Q6NZI2</t>
  </si>
  <si>
    <t>Q6P1N0-2</t>
  </si>
  <si>
    <t>Q8IVM0</t>
  </si>
  <si>
    <t>P78371</t>
  </si>
  <si>
    <t>P49368</t>
  </si>
  <si>
    <t>P48643</t>
  </si>
  <si>
    <t>Q99832</t>
  </si>
  <si>
    <t>P16070-3</t>
  </si>
  <si>
    <t>P08962-2</t>
  </si>
  <si>
    <t>P49427</t>
  </si>
  <si>
    <t>Q9Y5S2</t>
  </si>
  <si>
    <t>Q6P1J9</t>
  </si>
  <si>
    <t>P12830-2</t>
  </si>
  <si>
    <t>P22223</t>
  </si>
  <si>
    <t>Q9Y4F5-2</t>
  </si>
  <si>
    <t>O76071</t>
  </si>
  <si>
    <t>Q14008-2</t>
  </si>
  <si>
    <t>Q7Z460-2</t>
  </si>
  <si>
    <t>Q9UDT6-2</t>
  </si>
  <si>
    <t>Q00610-2</t>
  </si>
  <si>
    <t>P62633-2</t>
  </si>
  <si>
    <t>Q15417-2</t>
  </si>
  <si>
    <t>Q9Y2B0</t>
  </si>
  <si>
    <t>Q12860-2</t>
  </si>
  <si>
    <t>Q9UMD9-2</t>
  </si>
  <si>
    <t>Q8NBJ5</t>
  </si>
  <si>
    <t>P61201-2</t>
  </si>
  <si>
    <t>Q9ULV4-2</t>
  </si>
  <si>
    <t>P13073</t>
  </si>
  <si>
    <t>Q99829</t>
  </si>
  <si>
    <t>P46109</t>
  </si>
  <si>
    <t>Q8N1P7</t>
  </si>
  <si>
    <t>O75390</t>
  </si>
  <si>
    <t>O75534-2</t>
  </si>
  <si>
    <t>P68400</t>
  </si>
  <si>
    <t>P19784</t>
  </si>
  <si>
    <t>P67870</t>
  </si>
  <si>
    <t>Q05048</t>
  </si>
  <si>
    <t>P07711</t>
  </si>
  <si>
    <t>P25774</t>
  </si>
  <si>
    <t>Q14247</t>
  </si>
  <si>
    <t>Q13620-1</t>
  </si>
  <si>
    <t>Q96C57</t>
  </si>
  <si>
    <t>Q7L576</t>
  </si>
  <si>
    <t>Q96EP5-2</t>
  </si>
  <si>
    <t>Q92841</t>
  </si>
  <si>
    <t>O00571</t>
  </si>
  <si>
    <t>Q7L014</t>
  </si>
  <si>
    <t>P26196</t>
  </si>
  <si>
    <t>O43583</t>
  </si>
  <si>
    <t>P23743</t>
  </si>
  <si>
    <t>O43143</t>
  </si>
  <si>
    <t>P36957</t>
  </si>
  <si>
    <t>P25685</t>
  </si>
  <si>
    <t>Q9UBS4</t>
  </si>
  <si>
    <t>Q99543-2</t>
  </si>
  <si>
    <t>O75937</t>
  </si>
  <si>
    <t>O00429-4</t>
  </si>
  <si>
    <t>P26358-2</t>
  </si>
  <si>
    <t>Q16555</t>
  </si>
  <si>
    <t>Q01658</t>
  </si>
  <si>
    <t>Q9H410-4</t>
  </si>
  <si>
    <t>P15924</t>
  </si>
  <si>
    <t>P33316-2</t>
  </si>
  <si>
    <t>Q14204</t>
  </si>
  <si>
    <t>P42892-2</t>
  </si>
  <si>
    <t>P30084</t>
  </si>
  <si>
    <t>O75521-2</t>
  </si>
  <si>
    <t>P68104</t>
  </si>
  <si>
    <t>P26641</t>
  </si>
  <si>
    <t>P13639</t>
  </si>
  <si>
    <t>Q15029-2</t>
  </si>
  <si>
    <t>P00533</t>
  </si>
  <si>
    <t>Q9NZN4</t>
  </si>
  <si>
    <t>Q8N9N8</t>
  </si>
  <si>
    <t>Q9BY44-3</t>
  </si>
  <si>
    <t>P41091</t>
  </si>
  <si>
    <t>P55884-2</t>
  </si>
  <si>
    <t>P60842</t>
  </si>
  <si>
    <t>Q14240-2</t>
  </si>
  <si>
    <t>P23588</t>
  </si>
  <si>
    <t>P06730-2</t>
  </si>
  <si>
    <t>Q04637-8</t>
  </si>
  <si>
    <t>P78344-2</t>
  </si>
  <si>
    <t>O43432-3</t>
  </si>
  <si>
    <t>O60841</t>
  </si>
  <si>
    <t>O95834-2</t>
  </si>
  <si>
    <t>Q9HC35</t>
  </si>
  <si>
    <t>Q8N8S7</t>
  </si>
  <si>
    <t>P06733</t>
  </si>
  <si>
    <t>P09104-2</t>
  </si>
  <si>
    <t>P29317</t>
  </si>
  <si>
    <t>Q9UBC2-2</t>
  </si>
  <si>
    <t>Q6P179-3</t>
  </si>
  <si>
    <t>Q9BS26</t>
  </si>
  <si>
    <t>Q01844-3</t>
  </si>
  <si>
    <t>Q06265-2</t>
  </si>
  <si>
    <t>P15311</t>
  </si>
  <si>
    <t>Q9Y624</t>
  </si>
  <si>
    <t>Q14320</t>
  </si>
  <si>
    <t>Q9Y285-2</t>
  </si>
  <si>
    <t>P49327</t>
  </si>
  <si>
    <t>P22087</t>
  </si>
  <si>
    <t>P22570-3</t>
  </si>
  <si>
    <t>P39748</t>
  </si>
  <si>
    <t>P62942</t>
  </si>
  <si>
    <t>P21333-2</t>
  </si>
  <si>
    <t>O75369-2</t>
  </si>
  <si>
    <t>P15407</t>
  </si>
  <si>
    <t>Q01167</t>
  </si>
  <si>
    <t>Q14331</t>
  </si>
  <si>
    <t>Q16658</t>
  </si>
  <si>
    <t>Q96AE4</t>
  </si>
  <si>
    <t>Q9UN86-2</t>
  </si>
  <si>
    <t>P11413-2</t>
  </si>
  <si>
    <t>Q9H0R8-2</t>
  </si>
  <si>
    <t>P04406</t>
  </si>
  <si>
    <t>P48506</t>
  </si>
  <si>
    <t>Q92616</t>
  </si>
  <si>
    <t>Q7L5D6</t>
  </si>
  <si>
    <t>Q96RP9</t>
  </si>
  <si>
    <t>Q9BRT9</t>
  </si>
  <si>
    <t>P00367</t>
  </si>
  <si>
    <t>Q9Y5P6-2</t>
  </si>
  <si>
    <t>P08754</t>
  </si>
  <si>
    <t>P36915</t>
  </si>
  <si>
    <t>P46926-2</t>
  </si>
  <si>
    <t>Q8IXQ4</t>
  </si>
  <si>
    <t>Q92917</t>
  </si>
  <si>
    <t>P28799</t>
  </si>
  <si>
    <t>P49840</t>
  </si>
  <si>
    <t>P06396</t>
  </si>
  <si>
    <t>Q00403</t>
  </si>
  <si>
    <t>P35269</t>
  </si>
  <si>
    <t>Q9UKN8</t>
  </si>
  <si>
    <t>O00178</t>
  </si>
  <si>
    <t>P04908</t>
  </si>
  <si>
    <t>P62805</t>
  </si>
  <si>
    <t>Q6Y1H2</t>
  </si>
  <si>
    <t>P40939</t>
  </si>
  <si>
    <t>Q16775-2</t>
  </si>
  <si>
    <t>P12081</t>
  </si>
  <si>
    <t>P51610-2</t>
  </si>
  <si>
    <t>P14317</t>
  </si>
  <si>
    <t>Q13547</t>
  </si>
  <si>
    <t>Q7Z4V5-3</t>
  </si>
  <si>
    <t>Q5GLZ8-2</t>
  </si>
  <si>
    <t>P19367-2</t>
  </si>
  <si>
    <t>P04439-2</t>
  </si>
  <si>
    <t>Q8TCT9-2</t>
  </si>
  <si>
    <t>P09429</t>
  </si>
  <si>
    <t>Q13151</t>
  </si>
  <si>
    <t>P09651</t>
  </si>
  <si>
    <t>Q99729-2</t>
  </si>
  <si>
    <t>Q14103-3</t>
  </si>
  <si>
    <t>P52597</t>
  </si>
  <si>
    <t>P31943</t>
  </si>
  <si>
    <t>P14866</t>
  </si>
  <si>
    <t>Q8WVV9-4</t>
  </si>
  <si>
    <t>Q00839-2</t>
  </si>
  <si>
    <t>Q99714</t>
  </si>
  <si>
    <t>P07900-2</t>
  </si>
  <si>
    <t>P08238</t>
  </si>
  <si>
    <t>P14625</t>
  </si>
  <si>
    <t>P0DMV8</t>
  </si>
  <si>
    <t>P54652</t>
  </si>
  <si>
    <t>P34932</t>
  </si>
  <si>
    <t>O95757</t>
  </si>
  <si>
    <t>P11021</t>
  </si>
  <si>
    <t>P11142</t>
  </si>
  <si>
    <t>P38646</t>
  </si>
  <si>
    <t>P10809</t>
  </si>
  <si>
    <t>Q92598-2</t>
  </si>
  <si>
    <t>Q7Z6Z7-2</t>
  </si>
  <si>
    <t>Q9NSE4</t>
  </si>
  <si>
    <t>P05362</t>
  </si>
  <si>
    <t>Q12906-7</t>
  </si>
  <si>
    <t>Q9H0C8</t>
  </si>
  <si>
    <t>P12268</t>
  </si>
  <si>
    <t>Q96P70</t>
  </si>
  <si>
    <t>P46940</t>
  </si>
  <si>
    <t>P35568</t>
  </si>
  <si>
    <t>P17301</t>
  </si>
  <si>
    <t>P23229-2</t>
  </si>
  <si>
    <t>P05556</t>
  </si>
  <si>
    <t>P16144-2</t>
  </si>
  <si>
    <t>Q9H910-3</t>
  </si>
  <si>
    <t>Q15046-2</t>
  </si>
  <si>
    <t>Q13303-2</t>
  </si>
  <si>
    <t>Q96CX2</t>
  </si>
  <si>
    <t>Q7LBC6</t>
  </si>
  <si>
    <t>Q92945</t>
  </si>
  <si>
    <t>Q7Z4S6-2</t>
  </si>
  <si>
    <t>Q9H0B6</t>
  </si>
  <si>
    <t>Q03164-2</t>
  </si>
  <si>
    <t>P52292</t>
  </si>
  <si>
    <t>P04264</t>
  </si>
  <si>
    <t>P13645</t>
  </si>
  <si>
    <t>P02533</t>
  </si>
  <si>
    <t>P08779</t>
  </si>
  <si>
    <t>Q04695</t>
  </si>
  <si>
    <t>P05783</t>
  </si>
  <si>
    <t>P08727</t>
  </si>
  <si>
    <t>P35908</t>
  </si>
  <si>
    <t>P13647</t>
  </si>
  <si>
    <t>P02538</t>
  </si>
  <si>
    <t>P05787-2</t>
  </si>
  <si>
    <t>P35527</t>
  </si>
  <si>
    <t>O00515</t>
  </si>
  <si>
    <t>Q13751</t>
  </si>
  <si>
    <t>P11047</t>
  </si>
  <si>
    <t>Q4G0J3-3</t>
  </si>
  <si>
    <t>Q14847</t>
  </si>
  <si>
    <t>P00338-3</t>
  </si>
  <si>
    <t>P09382</t>
  </si>
  <si>
    <t>P18858-3</t>
  </si>
  <si>
    <t>Q12907</t>
  </si>
  <si>
    <t>P02545</t>
  </si>
  <si>
    <t>Q8ND56-2</t>
  </si>
  <si>
    <t>Q86V48</t>
  </si>
  <si>
    <t>O00754-2</t>
  </si>
  <si>
    <t>P28482</t>
  </si>
  <si>
    <t>P27361-2</t>
  </si>
  <si>
    <t>P43243</t>
  </si>
  <si>
    <t>Q14676</t>
  </si>
  <si>
    <t>P40926</t>
  </si>
  <si>
    <t>Q8N3F8</t>
  </si>
  <si>
    <t>Q99797</t>
  </si>
  <si>
    <t>P46013</t>
  </si>
  <si>
    <t>Q6WCQ1-2</t>
  </si>
  <si>
    <t>P43246</t>
  </si>
  <si>
    <t>P26038</t>
  </si>
  <si>
    <t>Q9Y4B5</t>
  </si>
  <si>
    <t>P11586</t>
  </si>
  <si>
    <t>P13995</t>
  </si>
  <si>
    <t>Q13613-2</t>
  </si>
  <si>
    <t>Q9UBK8-1</t>
  </si>
  <si>
    <t>Q14764</t>
  </si>
  <si>
    <t>P35579</t>
  </si>
  <si>
    <t>O43795-2</t>
  </si>
  <si>
    <t>O00159-3</t>
  </si>
  <si>
    <t>O94832</t>
  </si>
  <si>
    <t>Q9BXJ9</t>
  </si>
  <si>
    <t>Q4G0N4-2</t>
  </si>
  <si>
    <t>Q6IA69</t>
  </si>
  <si>
    <t>Q99733-2</t>
  </si>
  <si>
    <t>O43776</t>
  </si>
  <si>
    <t>Q53F19</t>
  </si>
  <si>
    <t>P16333</t>
  </si>
  <si>
    <t>P19338</t>
  </si>
  <si>
    <t>O75376-2</t>
  </si>
  <si>
    <t>Q9H3P2</t>
  </si>
  <si>
    <t>Q6ZNB6-2</t>
  </si>
  <si>
    <t>Q9P206-2</t>
  </si>
  <si>
    <t>Q9BZQ8</t>
  </si>
  <si>
    <t>Q96TA1</t>
  </si>
  <si>
    <t>Q9NX02-2</t>
  </si>
  <si>
    <t>Q9Y3T9</t>
  </si>
  <si>
    <t>P78316</t>
  </si>
  <si>
    <t>O00567</t>
  </si>
  <si>
    <t>P06748-2</t>
  </si>
  <si>
    <t>O43847-2</t>
  </si>
  <si>
    <t>P21589</t>
  </si>
  <si>
    <t>Q9H1E3</t>
  </si>
  <si>
    <t>Q7Z417</t>
  </si>
  <si>
    <t>P49790-2</t>
  </si>
  <si>
    <t>O75694-2</t>
  </si>
  <si>
    <t>Q9BVL2-2</t>
  </si>
  <si>
    <t>Q8N1F7</t>
  </si>
  <si>
    <t>Q9BXS6-2</t>
  </si>
  <si>
    <t>P04181</t>
  </si>
  <si>
    <t>Q86WC4</t>
  </si>
  <si>
    <t>Q01804</t>
  </si>
  <si>
    <t>P13674</t>
  </si>
  <si>
    <t>P07237</t>
  </si>
  <si>
    <t>P11940</t>
  </si>
  <si>
    <t>Q9UKS6</t>
  </si>
  <si>
    <t>P22234-2</t>
  </si>
  <si>
    <t>Q9H074</t>
  </si>
  <si>
    <t>P51003</t>
  </si>
  <si>
    <t>P11498</t>
  </si>
  <si>
    <t>Q15366-2</t>
  </si>
  <si>
    <t>Q16822</t>
  </si>
  <si>
    <t>P49585</t>
  </si>
  <si>
    <t>Q13442</t>
  </si>
  <si>
    <t>P08559-2</t>
  </si>
  <si>
    <t>P30101</t>
  </si>
  <si>
    <t>P13667</t>
  </si>
  <si>
    <t>Q15084-2</t>
  </si>
  <si>
    <t>O00151</t>
  </si>
  <si>
    <t>Q9UHV9</t>
  </si>
  <si>
    <t>Q01813</t>
  </si>
  <si>
    <t>P35080-2</t>
  </si>
  <si>
    <t>P52209-2</t>
  </si>
  <si>
    <t>P00558</t>
  </si>
  <si>
    <t>Q92576-2</t>
  </si>
  <si>
    <t>Q86SQ0-2</t>
  </si>
  <si>
    <t>Q9GZP4</t>
  </si>
  <si>
    <t>P14618</t>
  </si>
  <si>
    <t>Q9Y263</t>
  </si>
  <si>
    <t>Q01970</t>
  </si>
  <si>
    <t>P19174-2</t>
  </si>
  <si>
    <t>O00469-2</t>
  </si>
  <si>
    <t>O75051</t>
  </si>
  <si>
    <t>O75439</t>
  </si>
  <si>
    <t>Q96T60</t>
  </si>
  <si>
    <t>O00592-2</t>
  </si>
  <si>
    <t>Q15181</t>
  </si>
  <si>
    <t>P62937</t>
  </si>
  <si>
    <t>P23284</t>
  </si>
  <si>
    <t>P30405</t>
  </si>
  <si>
    <t>Q13427-2</t>
  </si>
  <si>
    <t>O15355</t>
  </si>
  <si>
    <t>P62140</t>
  </si>
  <si>
    <t>O60927</t>
  </si>
  <si>
    <t>Q6NYC8</t>
  </si>
  <si>
    <t>Q6IN85-2</t>
  </si>
  <si>
    <t>P50897-2</t>
  </si>
  <si>
    <t>Q86YV5</t>
  </si>
  <si>
    <t>P42785-2</t>
  </si>
  <si>
    <t>P17612-2</t>
  </si>
  <si>
    <t>P14314-2</t>
  </si>
  <si>
    <t>P78527</t>
  </si>
  <si>
    <t>Q99873-2</t>
  </si>
  <si>
    <t>P04156</t>
  </si>
  <si>
    <t>Q86WR7</t>
  </si>
  <si>
    <t>P48634</t>
  </si>
  <si>
    <t>Q9Y520-4</t>
  </si>
  <si>
    <t>P25787</t>
  </si>
  <si>
    <t>P25788-2</t>
  </si>
  <si>
    <t>P28074</t>
  </si>
  <si>
    <t>P28072</t>
  </si>
  <si>
    <t>P62191</t>
  </si>
  <si>
    <t>O43242</t>
  </si>
  <si>
    <t>O95758-1</t>
  </si>
  <si>
    <t>Q15185-4</t>
  </si>
  <si>
    <t>Q9P2B2</t>
  </si>
  <si>
    <t>P06454-2</t>
  </si>
  <si>
    <t>Q06124-1</t>
  </si>
  <si>
    <t>Q05209</t>
  </si>
  <si>
    <t>P17706-2</t>
  </si>
  <si>
    <t>Q15397</t>
  </si>
  <si>
    <t>Q9BRP8</t>
  </si>
  <si>
    <t>P47897-2</t>
  </si>
  <si>
    <t>P61106</t>
  </si>
  <si>
    <t>Q3YEC7</t>
  </si>
  <si>
    <t>P63000-2</t>
  </si>
  <si>
    <t>P15153</t>
  </si>
  <si>
    <t>P63244</t>
  </si>
  <si>
    <t>P46060</t>
  </si>
  <si>
    <t>P06400</t>
  </si>
  <si>
    <t>P98179</t>
  </si>
  <si>
    <t>Q9P258</t>
  </si>
  <si>
    <t>P35241-5</t>
  </si>
  <si>
    <t>Q14699</t>
  </si>
  <si>
    <t>Q9NPQ8-4</t>
  </si>
  <si>
    <t>P13489</t>
  </si>
  <si>
    <t>P27694</t>
  </si>
  <si>
    <t>P27635</t>
  </si>
  <si>
    <t>P30050</t>
  </si>
  <si>
    <t>P26373</t>
  </si>
  <si>
    <t>P61313</t>
  </si>
  <si>
    <t>Q02543</t>
  </si>
  <si>
    <t>P35268</t>
  </si>
  <si>
    <t>P61254</t>
  </si>
  <si>
    <t>P46776</t>
  </si>
  <si>
    <t>Q02878</t>
  </si>
  <si>
    <t>P62424</t>
  </si>
  <si>
    <t>P04843</t>
  </si>
  <si>
    <t>P62263</t>
  </si>
  <si>
    <t>P62244</t>
  </si>
  <si>
    <t>P62273</t>
  </si>
  <si>
    <t>Q9P2E9-3</t>
  </si>
  <si>
    <t>P56182</t>
  </si>
  <si>
    <t>O43818</t>
  </si>
  <si>
    <t>Q96T23-2</t>
  </si>
  <si>
    <t>Q92541</t>
  </si>
  <si>
    <t>Q96FQ6</t>
  </si>
  <si>
    <t>O00422-2</t>
  </si>
  <si>
    <t>Q9UHR5-2</t>
  </si>
  <si>
    <t>P49591</t>
  </si>
  <si>
    <t>Q14160-1</t>
  </si>
  <si>
    <t>P31040</t>
  </si>
  <si>
    <t>Q16181</t>
  </si>
  <si>
    <t>Q8NC51-3</t>
  </si>
  <si>
    <t>Q01105-2</t>
  </si>
  <si>
    <t>Q86TU7</t>
  </si>
  <si>
    <t>Q15637-2</t>
  </si>
  <si>
    <t>O75533</t>
  </si>
  <si>
    <t>Q13435</t>
  </si>
  <si>
    <t>P31947</t>
  </si>
  <si>
    <t>Q99961</t>
  </si>
  <si>
    <t>Q15464</t>
  </si>
  <si>
    <t>Q96ST3</t>
  </si>
  <si>
    <t>P63208</t>
  </si>
  <si>
    <t>P53985-2</t>
  </si>
  <si>
    <t>P11166</t>
  </si>
  <si>
    <t>P08195-3</t>
  </si>
  <si>
    <t>P19634</t>
  </si>
  <si>
    <t>O00193</t>
  </si>
  <si>
    <t>O60264</t>
  </si>
  <si>
    <t>Q8TAQ2-2</t>
  </si>
  <si>
    <t>O95347-2</t>
  </si>
  <si>
    <t>Q9NTJ3-2</t>
  </si>
  <si>
    <t>Q9H0W8</t>
  </si>
  <si>
    <t>P09661</t>
  </si>
  <si>
    <t>P62304</t>
  </si>
  <si>
    <t>Q13573</t>
  </si>
  <si>
    <t>O60749</t>
  </si>
  <si>
    <t>Q02447-2</t>
  </si>
  <si>
    <t>Q13813-2</t>
  </si>
  <si>
    <t>Q01082</t>
  </si>
  <si>
    <t>P37108</t>
  </si>
  <si>
    <t>Q9UHB9-4</t>
  </si>
  <si>
    <t>Q05519</t>
  </si>
  <si>
    <t>Q04837</t>
  </si>
  <si>
    <t>Q08945</t>
  </si>
  <si>
    <t>P31948-2</t>
  </si>
  <si>
    <t>Q9Y6E0-2</t>
  </si>
  <si>
    <t>P27105</t>
  </si>
  <si>
    <t>P53999</t>
  </si>
  <si>
    <t>Q9Y5B9</t>
  </si>
  <si>
    <t>P09758</t>
  </si>
  <si>
    <t>Q92804-2</t>
  </si>
  <si>
    <t>P26639-2</t>
  </si>
  <si>
    <t>Q6P1N9</t>
  </si>
  <si>
    <t>Q4KMP7</t>
  </si>
  <si>
    <t>Q9Y4C2-2</t>
  </si>
  <si>
    <t>Q13428-4</t>
  </si>
  <si>
    <t>Q92734-2</t>
  </si>
  <si>
    <t>P02786</t>
  </si>
  <si>
    <t>P07996</t>
  </si>
  <si>
    <t>Q9Y2W1</t>
  </si>
  <si>
    <t>Q07157</t>
  </si>
  <si>
    <t>P29401-2</t>
  </si>
  <si>
    <t>Q08117</t>
  </si>
  <si>
    <t>Q9Y490-2</t>
  </si>
  <si>
    <t>P49755</t>
  </si>
  <si>
    <t>Q9HC07</t>
  </si>
  <si>
    <t>P42166</t>
  </si>
  <si>
    <t>Q15785</t>
  </si>
  <si>
    <t>P11388-2</t>
  </si>
  <si>
    <t>Q12888-2</t>
  </si>
  <si>
    <t>P60174-3</t>
  </si>
  <si>
    <t>O14773</t>
  </si>
  <si>
    <t>P29144</t>
  </si>
  <si>
    <t>P62995-3</t>
  </si>
  <si>
    <t>Q9Y5R8</t>
  </si>
  <si>
    <t>O95361</t>
  </si>
  <si>
    <t>Q13263</t>
  </si>
  <si>
    <t>Q15642-2</t>
  </si>
  <si>
    <t>Q9UI30</t>
  </si>
  <si>
    <t>Q96FX7</t>
  </si>
  <si>
    <t>Q8N0Z6</t>
  </si>
  <si>
    <t>Q9C0H2-2</t>
  </si>
  <si>
    <t>Q9BQE3</t>
  </si>
  <si>
    <t>Q9BUF5</t>
  </si>
  <si>
    <t>O43396</t>
  </si>
  <si>
    <t>Q16881-3</t>
  </si>
  <si>
    <t>P26368-2</t>
  </si>
  <si>
    <t>A0AVT1</t>
  </si>
  <si>
    <t>Q712K3</t>
  </si>
  <si>
    <t>Q14139-2</t>
  </si>
  <si>
    <t>Q9NRR5</t>
  </si>
  <si>
    <t>Q9Y3C8</t>
  </si>
  <si>
    <t>O60701</t>
  </si>
  <si>
    <t>Q9NYU2-2</t>
  </si>
  <si>
    <t>Q16851</t>
  </si>
  <si>
    <t>Q96T88-2</t>
  </si>
  <si>
    <t>Q9H3U1-2</t>
  </si>
  <si>
    <t>Q9HAU5</t>
  </si>
  <si>
    <t>P47985</t>
  </si>
  <si>
    <t>Q93008-3</t>
  </si>
  <si>
    <t>Q68CQ4</t>
  </si>
  <si>
    <t>P26640</t>
  </si>
  <si>
    <t>P50552</t>
  </si>
  <si>
    <t>P18206-2</t>
  </si>
  <si>
    <t>P55072</t>
  </si>
  <si>
    <t>P08670</t>
  </si>
  <si>
    <t>Q9UBQ0</t>
  </si>
  <si>
    <t>Q9Y2W2</t>
  </si>
  <si>
    <t>Q5JSH3-2</t>
  </si>
  <si>
    <t>Q9H6Y2</t>
  </si>
  <si>
    <t>Q9NW82</t>
  </si>
  <si>
    <t>Q9BQA1-2</t>
  </si>
  <si>
    <t>Q9H4A3-2</t>
  </si>
  <si>
    <t>O14980</t>
  </si>
  <si>
    <t>Q96QU8-2</t>
  </si>
  <si>
    <t>Q9UIA9</t>
  </si>
  <si>
    <t>P18887</t>
  </si>
  <si>
    <t>Q13426-2</t>
  </si>
  <si>
    <t>Q9H0D6</t>
  </si>
  <si>
    <t>P54577</t>
  </si>
  <si>
    <t>P67809</t>
  </si>
  <si>
    <t>P16989</t>
  </si>
  <si>
    <t>Q9BW85</t>
  </si>
  <si>
    <t>P61981</t>
  </si>
  <si>
    <t>P63104</t>
  </si>
  <si>
    <t>Q9UPT8</t>
  </si>
  <si>
    <t>P00761</t>
  </si>
  <si>
    <t>Q6ZSR9</t>
  </si>
  <si>
    <t>Genes</t>
  </si>
  <si>
    <t>ABCF1</t>
  </si>
  <si>
    <t>ABI1</t>
  </si>
  <si>
    <t>ABI2</t>
  </si>
  <si>
    <t>ACAA1</t>
  </si>
  <si>
    <t>ACADVL</t>
  </si>
  <si>
    <t>ACAP2</t>
  </si>
  <si>
    <t>ACAT1</t>
  </si>
  <si>
    <t>ACIN1</t>
  </si>
  <si>
    <t>ACLY</t>
  </si>
  <si>
    <t>ACTBL2</t>
  </si>
  <si>
    <t>ACTG1</t>
  </si>
  <si>
    <t>ACTL6A</t>
  </si>
  <si>
    <t>ACTN1</t>
  </si>
  <si>
    <t>ACTN4</t>
  </si>
  <si>
    <t>ACTR2</t>
  </si>
  <si>
    <t>ACTR3</t>
  </si>
  <si>
    <t>ADD1</t>
  </si>
  <si>
    <t>AFF4</t>
  </si>
  <si>
    <t>AGO2</t>
  </si>
  <si>
    <t>AHNAK</t>
  </si>
  <si>
    <t>AHNAK2</t>
  </si>
  <si>
    <t>AK2</t>
  </si>
  <si>
    <t>AKAP12</t>
  </si>
  <si>
    <t>ALCAM</t>
  </si>
  <si>
    <t>ALDH7A1</t>
  </si>
  <si>
    <t>ALDH9A1</t>
  </si>
  <si>
    <t>ALDOA</t>
  </si>
  <si>
    <t>ALYREF</t>
  </si>
  <si>
    <t>ANKRD17</t>
  </si>
  <si>
    <t>ANP32A</t>
  </si>
  <si>
    <t>ANP32B</t>
  </si>
  <si>
    <t>ANXA1</t>
  </si>
  <si>
    <t>ANXA11</t>
  </si>
  <si>
    <t>ANXA2</t>
  </si>
  <si>
    <t>AP3B1</t>
  </si>
  <si>
    <t>APC</t>
  </si>
  <si>
    <t>APEX1</t>
  </si>
  <si>
    <t>APMAP</t>
  </si>
  <si>
    <t>ARAP1</t>
  </si>
  <si>
    <t>ARG2</t>
  </si>
  <si>
    <t>ARHGDIA</t>
  </si>
  <si>
    <t>ARHGEF16</t>
  </si>
  <si>
    <t>ARHGEF2</t>
  </si>
  <si>
    <t>ARHGEF5</t>
  </si>
  <si>
    <t>ARPC2</t>
  </si>
  <si>
    <t>ARPC4</t>
  </si>
  <si>
    <t>ASAH1</t>
  </si>
  <si>
    <t>ATIC</t>
  </si>
  <si>
    <t>ATP1A1</t>
  </si>
  <si>
    <t>ATP5F1A</t>
  </si>
  <si>
    <t>ATP5F1B</t>
  </si>
  <si>
    <t>ATP6V1A</t>
  </si>
  <si>
    <t>ATP6V1B2</t>
  </si>
  <si>
    <t>ATXN2L</t>
  </si>
  <si>
    <t>BAG3</t>
  </si>
  <si>
    <t>BAG6</t>
  </si>
  <si>
    <t>BCAR1</t>
  </si>
  <si>
    <t>BCL7C</t>
  </si>
  <si>
    <t>BORCS5</t>
  </si>
  <si>
    <t>BZW2</t>
  </si>
  <si>
    <t>C1QBP</t>
  </si>
  <si>
    <t>CAB39</t>
  </si>
  <si>
    <t>CACYBP</t>
  </si>
  <si>
    <t>CALR</t>
  </si>
  <si>
    <t>CAND1</t>
  </si>
  <si>
    <t>CAP1</t>
  </si>
  <si>
    <t>CAPN1</t>
  </si>
  <si>
    <t>CAPN2</t>
  </si>
  <si>
    <t>CAPZA1</t>
  </si>
  <si>
    <t>CAPZB</t>
  </si>
  <si>
    <t>CARS2</t>
  </si>
  <si>
    <t>CAST</t>
  </si>
  <si>
    <t>CAV1</t>
  </si>
  <si>
    <t>CAVIN1</t>
  </si>
  <si>
    <t>CC2D1A</t>
  </si>
  <si>
    <t>CCDC50</t>
  </si>
  <si>
    <t>CCT2</t>
  </si>
  <si>
    <t>CCT3</t>
  </si>
  <si>
    <t>CCT5</t>
  </si>
  <si>
    <t>CCT7</t>
  </si>
  <si>
    <t>CD44</t>
  </si>
  <si>
    <t>CD63</t>
  </si>
  <si>
    <t>CDC34</t>
  </si>
  <si>
    <t>CDC42BPB</t>
  </si>
  <si>
    <t>CDC73</t>
  </si>
  <si>
    <t>CDH1</t>
  </si>
  <si>
    <t>CDH3</t>
  </si>
  <si>
    <t>CEP170B</t>
  </si>
  <si>
    <t>CIAO1</t>
  </si>
  <si>
    <t>CKAP5</t>
  </si>
  <si>
    <t>CLASP1</t>
  </si>
  <si>
    <t>CLIP2</t>
  </si>
  <si>
    <t>CLTC</t>
  </si>
  <si>
    <t>CNBP</t>
  </si>
  <si>
    <t>CNN3</t>
  </si>
  <si>
    <t>CNPY2</t>
  </si>
  <si>
    <t>CNTN1</t>
  </si>
  <si>
    <t>COL17A1</t>
  </si>
  <si>
    <t>COLGALT1</t>
  </si>
  <si>
    <t>COPS2</t>
  </si>
  <si>
    <t>CORO1C</t>
  </si>
  <si>
    <t>COX4I1</t>
  </si>
  <si>
    <t>CPNE1</t>
  </si>
  <si>
    <t>CRKL</t>
  </si>
  <si>
    <t>CRYBG2</t>
  </si>
  <si>
    <t>CS</t>
  </si>
  <si>
    <t>CSDE1</t>
  </si>
  <si>
    <t>CSNK2A1</t>
  </si>
  <si>
    <t>CSNK2A2</t>
  </si>
  <si>
    <t>CSNK2B</t>
  </si>
  <si>
    <t>CSTF1</t>
  </si>
  <si>
    <t>CTSL</t>
  </si>
  <si>
    <t>CTSS</t>
  </si>
  <si>
    <t>CTTN</t>
  </si>
  <si>
    <t>CUL4B</t>
  </si>
  <si>
    <t>CUSTOS</t>
  </si>
  <si>
    <t>CUX1</t>
  </si>
  <si>
    <t>CYFIP1</t>
  </si>
  <si>
    <t>DAZAP1</t>
  </si>
  <si>
    <t>DBN1</t>
  </si>
  <si>
    <t>DBNL</t>
  </si>
  <si>
    <t>DCBLD2</t>
  </si>
  <si>
    <t>DDX17</t>
  </si>
  <si>
    <t>DDX3X</t>
  </si>
  <si>
    <t>DDX46</t>
  </si>
  <si>
    <t>DDX6</t>
  </si>
  <si>
    <t>DENR</t>
  </si>
  <si>
    <t>DGKA</t>
  </si>
  <si>
    <t>DHX15</t>
  </si>
  <si>
    <t>DLST</t>
  </si>
  <si>
    <t>DNAJB1</t>
  </si>
  <si>
    <t>DNAJB11</t>
  </si>
  <si>
    <t>DNAJC2</t>
  </si>
  <si>
    <t>DNAJC8</t>
  </si>
  <si>
    <t>DNM1L</t>
  </si>
  <si>
    <t>DNMT1</t>
  </si>
  <si>
    <t>DPP9</t>
  </si>
  <si>
    <t>DPYSL2</t>
  </si>
  <si>
    <t>DR1</t>
  </si>
  <si>
    <t>DSN1</t>
  </si>
  <si>
    <t>DSP</t>
  </si>
  <si>
    <t>DUT</t>
  </si>
  <si>
    <t>DYNC1H1</t>
  </si>
  <si>
    <t>ECE1</t>
  </si>
  <si>
    <t>ECHS1</t>
  </si>
  <si>
    <t>ECI2</t>
  </si>
  <si>
    <t>EEF1A1</t>
  </si>
  <si>
    <t>EEF1G</t>
  </si>
  <si>
    <t>EEF2</t>
  </si>
  <si>
    <t>EFTUD2</t>
  </si>
  <si>
    <t>EGFR</t>
  </si>
  <si>
    <t>EHD2</t>
  </si>
  <si>
    <t>EIF1AD</t>
  </si>
  <si>
    <t>EIF2A</t>
  </si>
  <si>
    <t>EIF2S3</t>
  </si>
  <si>
    <t>EIF3A</t>
  </si>
  <si>
    <t>EIF3B</t>
  </si>
  <si>
    <t>EIF3D</t>
  </si>
  <si>
    <t>EIF4A1</t>
  </si>
  <si>
    <t>EIF4A2</t>
  </si>
  <si>
    <t>EIF4B</t>
  </si>
  <si>
    <t>EIF4E</t>
  </si>
  <si>
    <t>EIF4G1</t>
  </si>
  <si>
    <t>EIF4G2</t>
  </si>
  <si>
    <t>EIF4G3</t>
  </si>
  <si>
    <t>EIF5B</t>
  </si>
  <si>
    <t>EML2</t>
  </si>
  <si>
    <t>EML4</t>
  </si>
  <si>
    <t>ENAH</t>
  </si>
  <si>
    <t>ENO1</t>
  </si>
  <si>
    <t>ENO2</t>
  </si>
  <si>
    <t>EPHA2</t>
  </si>
  <si>
    <t>EPS15L1</t>
  </si>
  <si>
    <t>ERAP2</t>
  </si>
  <si>
    <t>ERP44</t>
  </si>
  <si>
    <t>ETFB</t>
  </si>
  <si>
    <t>EWSR1</t>
  </si>
  <si>
    <t>EXOSC9</t>
  </si>
  <si>
    <t>EZR</t>
  </si>
  <si>
    <t>F11R</t>
  </si>
  <si>
    <t>FAM50A</t>
  </si>
  <si>
    <t>FARSA</t>
  </si>
  <si>
    <t>FASN</t>
  </si>
  <si>
    <t>FBL</t>
  </si>
  <si>
    <t>FBXO3</t>
  </si>
  <si>
    <t>FDXR</t>
  </si>
  <si>
    <t>FEN1</t>
  </si>
  <si>
    <t>FKBP1A</t>
  </si>
  <si>
    <t>FKBP9</t>
  </si>
  <si>
    <t>FLNA</t>
  </si>
  <si>
    <t>FLNB</t>
  </si>
  <si>
    <t>FOSL1</t>
  </si>
  <si>
    <t>FOXK2</t>
  </si>
  <si>
    <t>FRG1</t>
  </si>
  <si>
    <t>FSCN1</t>
  </si>
  <si>
    <t>FUBP1</t>
  </si>
  <si>
    <t>G3BP2</t>
  </si>
  <si>
    <t>G6PD</t>
  </si>
  <si>
    <t>GABARAPL1</t>
  </si>
  <si>
    <t>GANAB</t>
  </si>
  <si>
    <t>GAPDH</t>
  </si>
  <si>
    <t>GCLC</t>
  </si>
  <si>
    <t>GCN1</t>
  </si>
  <si>
    <t>GDI2</t>
  </si>
  <si>
    <t>GET4</t>
  </si>
  <si>
    <t>GFM1</t>
  </si>
  <si>
    <t>GINS4</t>
  </si>
  <si>
    <t>GLUD1</t>
  </si>
  <si>
    <t>GMPPB</t>
  </si>
  <si>
    <t>GNAI3</t>
  </si>
  <si>
    <t>GNL1</t>
  </si>
  <si>
    <t>GNPDA1</t>
  </si>
  <si>
    <t>GOT2</t>
  </si>
  <si>
    <t>GPALPP1</t>
  </si>
  <si>
    <t>GPKOW</t>
  </si>
  <si>
    <t>GRN</t>
  </si>
  <si>
    <t>GSK3A</t>
  </si>
  <si>
    <t>GSN</t>
  </si>
  <si>
    <t>GTF2A1</t>
  </si>
  <si>
    <t>GTF2B</t>
  </si>
  <si>
    <t>GTF2F1</t>
  </si>
  <si>
    <t>GTF3C4</t>
  </si>
  <si>
    <t>GTPBP1</t>
  </si>
  <si>
    <t>H2AC4</t>
  </si>
  <si>
    <t>H4C1</t>
  </si>
  <si>
    <t>HACD2</t>
  </si>
  <si>
    <t>HADHA</t>
  </si>
  <si>
    <t>HAGH</t>
  </si>
  <si>
    <t>HARS1</t>
  </si>
  <si>
    <t>HCFC1</t>
  </si>
  <si>
    <t>HCLS1</t>
  </si>
  <si>
    <t>HDAC1</t>
  </si>
  <si>
    <t>HDGFL2</t>
  </si>
  <si>
    <t>HERC4</t>
  </si>
  <si>
    <t>HIRIP3</t>
  </si>
  <si>
    <t>HK1</t>
  </si>
  <si>
    <t>HLA-A</t>
  </si>
  <si>
    <t>HM13</t>
  </si>
  <si>
    <t>HMGB1</t>
  </si>
  <si>
    <t>HNRNPA0</t>
  </si>
  <si>
    <t>HNRNPA1</t>
  </si>
  <si>
    <t>HNRNPAB</t>
  </si>
  <si>
    <t>HNRNPD</t>
  </si>
  <si>
    <t>HNRNPF</t>
  </si>
  <si>
    <t>HNRNPH1</t>
  </si>
  <si>
    <t>HNRNPL</t>
  </si>
  <si>
    <t>HNRNPLL</t>
  </si>
  <si>
    <t>HNRNPU</t>
  </si>
  <si>
    <t>HSD17B10</t>
  </si>
  <si>
    <t>HSP90AA1</t>
  </si>
  <si>
    <t>HSP90AB1</t>
  </si>
  <si>
    <t>HSP90B1</t>
  </si>
  <si>
    <t>HSPA1A</t>
  </si>
  <si>
    <t>HSPA2</t>
  </si>
  <si>
    <t>HSPA4</t>
  </si>
  <si>
    <t>HSPA4L</t>
  </si>
  <si>
    <t>HSPA5</t>
  </si>
  <si>
    <t>HSPA8</t>
  </si>
  <si>
    <t>HSPA9</t>
  </si>
  <si>
    <t>HSPD1</t>
  </si>
  <si>
    <t>HSPH1</t>
  </si>
  <si>
    <t>HUWE1</t>
  </si>
  <si>
    <t>IARS2</t>
  </si>
  <si>
    <t>ICAM1</t>
  </si>
  <si>
    <t>IDH2</t>
  </si>
  <si>
    <t>ILF3</t>
  </si>
  <si>
    <t>ILKAP</t>
  </si>
  <si>
    <t>IMPDH2</t>
  </si>
  <si>
    <t>IPO9</t>
  </si>
  <si>
    <t>IQGAP1</t>
  </si>
  <si>
    <t>IRS1</t>
  </si>
  <si>
    <t>ITGA2</t>
  </si>
  <si>
    <t>ITGA3</t>
  </si>
  <si>
    <t>ITGA6</t>
  </si>
  <si>
    <t>ITGB1</t>
  </si>
  <si>
    <t>ITGB4</t>
  </si>
  <si>
    <t>IWS1</t>
  </si>
  <si>
    <t>JPT2</t>
  </si>
  <si>
    <t>KARS1</t>
  </si>
  <si>
    <t>KCNAB2</t>
  </si>
  <si>
    <t>KCTD12</t>
  </si>
  <si>
    <t>KDM3B</t>
  </si>
  <si>
    <t>KHSRP</t>
  </si>
  <si>
    <t>KIF21A</t>
  </si>
  <si>
    <t>KLC2</t>
  </si>
  <si>
    <t>KMT2A</t>
  </si>
  <si>
    <t>KPNA2</t>
  </si>
  <si>
    <t>KRT1</t>
  </si>
  <si>
    <t>KRT10</t>
  </si>
  <si>
    <t>KRT14</t>
  </si>
  <si>
    <t>KRT16</t>
  </si>
  <si>
    <t>KRT17</t>
  </si>
  <si>
    <t>KRT18</t>
  </si>
  <si>
    <t>KRT19</t>
  </si>
  <si>
    <t>KRT2</t>
  </si>
  <si>
    <t>KRT5</t>
  </si>
  <si>
    <t>KRT6A</t>
  </si>
  <si>
    <t>KRT8</t>
  </si>
  <si>
    <t>KRT9</t>
  </si>
  <si>
    <t>LAD1</t>
  </si>
  <si>
    <t>LAMB3</t>
  </si>
  <si>
    <t>LAMC1</t>
  </si>
  <si>
    <t>LAMC2</t>
  </si>
  <si>
    <t>LARP7</t>
  </si>
  <si>
    <t>LASP1</t>
  </si>
  <si>
    <t>LDHA</t>
  </si>
  <si>
    <t>LGALS1</t>
  </si>
  <si>
    <t>LIG1</t>
  </si>
  <si>
    <t>LMAN2</t>
  </si>
  <si>
    <t>LMNA</t>
  </si>
  <si>
    <t>LSM14A</t>
  </si>
  <si>
    <t>LSR</t>
  </si>
  <si>
    <t>LUZP1</t>
  </si>
  <si>
    <t>MAN2B1</t>
  </si>
  <si>
    <t>MAP4</t>
  </si>
  <si>
    <t>MAP7D1</t>
  </si>
  <si>
    <t>MAPK1</t>
  </si>
  <si>
    <t>MAPK3</t>
  </si>
  <si>
    <t>MARK2</t>
  </si>
  <si>
    <t>MATR3</t>
  </si>
  <si>
    <t>MDC1</t>
  </si>
  <si>
    <t>MDH2</t>
  </si>
  <si>
    <t>METAP2</t>
  </si>
  <si>
    <t>MICALL1</t>
  </si>
  <si>
    <t>MIPEP</t>
  </si>
  <si>
    <t>MKI67</t>
  </si>
  <si>
    <t>MPRIP</t>
  </si>
  <si>
    <t>MRPS22</t>
  </si>
  <si>
    <t>MSH2</t>
  </si>
  <si>
    <t>MSN</t>
  </si>
  <si>
    <t>MTCL1</t>
  </si>
  <si>
    <t>MTHFD1</t>
  </si>
  <si>
    <t>MTHFD2</t>
  </si>
  <si>
    <t>MTM1</t>
  </si>
  <si>
    <t>MTMR1</t>
  </si>
  <si>
    <t>MTRR</t>
  </si>
  <si>
    <t>MVP</t>
  </si>
  <si>
    <t>MYH9</t>
  </si>
  <si>
    <t>MYO18A</t>
  </si>
  <si>
    <t>MYO1B</t>
  </si>
  <si>
    <t>MYO1C</t>
  </si>
  <si>
    <t>MYO1D</t>
  </si>
  <si>
    <t>MYOF</t>
  </si>
  <si>
    <t>NAA15</t>
  </si>
  <si>
    <t>NADK2</t>
  </si>
  <si>
    <t>NADSYN1</t>
  </si>
  <si>
    <t>NAP1L4</t>
  </si>
  <si>
    <t>NARS1</t>
  </si>
  <si>
    <t>NCBP3</t>
  </si>
  <si>
    <t>NCK1</t>
  </si>
  <si>
    <t>NCL</t>
  </si>
  <si>
    <t>NCOR1</t>
  </si>
  <si>
    <t>NELFA</t>
  </si>
  <si>
    <t>NFXL1</t>
  </si>
  <si>
    <t>NHSL3</t>
  </si>
  <si>
    <t>NIBAN1</t>
  </si>
  <si>
    <t>NIBAN2</t>
  </si>
  <si>
    <t>NLRP2</t>
  </si>
  <si>
    <t>NMT1</t>
  </si>
  <si>
    <t>NOC2L</t>
  </si>
  <si>
    <t>NOP14</t>
  </si>
  <si>
    <t>NOP2</t>
  </si>
  <si>
    <t>NOP56</t>
  </si>
  <si>
    <t>NPM1</t>
  </si>
  <si>
    <t>NRDC</t>
  </si>
  <si>
    <t>NT5E</t>
  </si>
  <si>
    <t>NUCKS1</t>
  </si>
  <si>
    <t>NUFIP2</t>
  </si>
  <si>
    <t>NUP153</t>
  </si>
  <si>
    <t>NUP155</t>
  </si>
  <si>
    <t>NUP58</t>
  </si>
  <si>
    <t>NUP93</t>
  </si>
  <si>
    <t>NUSAP1</t>
  </si>
  <si>
    <t>OAT</t>
  </si>
  <si>
    <t>OSTM1</t>
  </si>
  <si>
    <t>OTUD4</t>
  </si>
  <si>
    <t>P4HA1</t>
  </si>
  <si>
    <t>P4HB</t>
  </si>
  <si>
    <t>PABPC1</t>
  </si>
  <si>
    <t>PACS1</t>
  </si>
  <si>
    <t>PACSIN3</t>
  </si>
  <si>
    <t>PAICS</t>
  </si>
  <si>
    <t>PAIP1</t>
  </si>
  <si>
    <t>PAPOLA</t>
  </si>
  <si>
    <t>PC</t>
  </si>
  <si>
    <t>PCBP2</t>
  </si>
  <si>
    <t>PCK2</t>
  </si>
  <si>
    <t>PCLAF</t>
  </si>
  <si>
    <t>PCYT1A</t>
  </si>
  <si>
    <t>PDAP1</t>
  </si>
  <si>
    <t>PDHA1</t>
  </si>
  <si>
    <t>PDIA3</t>
  </si>
  <si>
    <t>PDIA4</t>
  </si>
  <si>
    <t>PDIA6</t>
  </si>
  <si>
    <t>PDLIM1</t>
  </si>
  <si>
    <t>PFDN2</t>
  </si>
  <si>
    <t>PFKP</t>
  </si>
  <si>
    <t>PFN2</t>
  </si>
  <si>
    <t>PGD</t>
  </si>
  <si>
    <t>PGK1</t>
  </si>
  <si>
    <t>PHF3</t>
  </si>
  <si>
    <t>PHLDB2</t>
  </si>
  <si>
    <t>PITHD1</t>
  </si>
  <si>
    <t>PKM</t>
  </si>
  <si>
    <t>PLAA</t>
  </si>
  <si>
    <t>PLCB3</t>
  </si>
  <si>
    <t>PLCG1</t>
  </si>
  <si>
    <t>PLEC</t>
  </si>
  <si>
    <t>PLEKHO2</t>
  </si>
  <si>
    <t>PLOD2</t>
  </si>
  <si>
    <t>PLXNA2</t>
  </si>
  <si>
    <t>PMPCB</t>
  </si>
  <si>
    <t>PNKP</t>
  </si>
  <si>
    <t>PODXL</t>
  </si>
  <si>
    <t>PPA1</t>
  </si>
  <si>
    <t>PPIA</t>
  </si>
  <si>
    <t>PPIB</t>
  </si>
  <si>
    <t>PPIF</t>
  </si>
  <si>
    <t>PPIG</t>
  </si>
  <si>
    <t>PPM1B</t>
  </si>
  <si>
    <t>PPM1G</t>
  </si>
  <si>
    <t>PPP1CB</t>
  </si>
  <si>
    <t>PPP1R11</t>
  </si>
  <si>
    <t>PPP1R18</t>
  </si>
  <si>
    <t>PPP4R3A</t>
  </si>
  <si>
    <t>PPT1</t>
  </si>
  <si>
    <t>PRAG1</t>
  </si>
  <si>
    <t>PRCP</t>
  </si>
  <si>
    <t>PRKACA</t>
  </si>
  <si>
    <t>PRKCSH</t>
  </si>
  <si>
    <t>PRKDC</t>
  </si>
  <si>
    <t>PRMT1</t>
  </si>
  <si>
    <t>PRNP</t>
  </si>
  <si>
    <t>PROSER2</t>
  </si>
  <si>
    <t>PRRC2A</t>
  </si>
  <si>
    <t>PRRC2C</t>
  </si>
  <si>
    <t>PSMA2</t>
  </si>
  <si>
    <t>PSMA3</t>
  </si>
  <si>
    <t>PSMB5</t>
  </si>
  <si>
    <t>PSMB6</t>
  </si>
  <si>
    <t>PSMB7</t>
  </si>
  <si>
    <t>PSMC1</t>
  </si>
  <si>
    <t>PSMD3</t>
  </si>
  <si>
    <t>PTBP3</t>
  </si>
  <si>
    <t>PTGES3</t>
  </si>
  <si>
    <t>PTGFRN</t>
  </si>
  <si>
    <t>PTMA</t>
  </si>
  <si>
    <t>PTPN11</t>
  </si>
  <si>
    <t>PTPN12</t>
  </si>
  <si>
    <t>PTPN2</t>
  </si>
  <si>
    <t>PUM3</t>
  </si>
  <si>
    <t>PYM1</t>
  </si>
  <si>
    <t>QARS1</t>
  </si>
  <si>
    <t>RAB14</t>
  </si>
  <si>
    <t>RABL6</t>
  </si>
  <si>
    <t>RAC1</t>
  </si>
  <si>
    <t>RAC2</t>
  </si>
  <si>
    <t>RACK1</t>
  </si>
  <si>
    <t>RAD23A</t>
  </si>
  <si>
    <t>RANGAP1</t>
  </si>
  <si>
    <t>RB1</t>
  </si>
  <si>
    <t>RBM3</t>
  </si>
  <si>
    <t>RCC2</t>
  </si>
  <si>
    <t>RDX</t>
  </si>
  <si>
    <t>REPS1</t>
  </si>
  <si>
    <t>RFTN1</t>
  </si>
  <si>
    <t>RIC8A</t>
  </si>
  <si>
    <t>RNH1</t>
  </si>
  <si>
    <t>RPA1</t>
  </si>
  <si>
    <t>RPL10</t>
  </si>
  <si>
    <t>RPL12</t>
  </si>
  <si>
    <t>RPL13</t>
  </si>
  <si>
    <t>RPL15</t>
  </si>
  <si>
    <t>RPL18A</t>
  </si>
  <si>
    <t>RPL22</t>
  </si>
  <si>
    <t>RPL26</t>
  </si>
  <si>
    <t>RPL27A</t>
  </si>
  <si>
    <t>RPL6</t>
  </si>
  <si>
    <t>RPL7A</t>
  </si>
  <si>
    <t>RPN1</t>
  </si>
  <si>
    <t>RPS14</t>
  </si>
  <si>
    <t>RPS15A</t>
  </si>
  <si>
    <t>RPS29</t>
  </si>
  <si>
    <t>RRBP1</t>
  </si>
  <si>
    <t>RRP1</t>
  </si>
  <si>
    <t>RRP9</t>
  </si>
  <si>
    <t>RSF1</t>
  </si>
  <si>
    <t>RTF1</t>
  </si>
  <si>
    <t>S100A16</t>
  </si>
  <si>
    <t>SAP18</t>
  </si>
  <si>
    <t>SAP30BP</t>
  </si>
  <si>
    <t>SARS1</t>
  </si>
  <si>
    <t>SCRIB</t>
  </si>
  <si>
    <t>SDHA</t>
  </si>
  <si>
    <t>SEPTIN7</t>
  </si>
  <si>
    <t>SEPTIN9</t>
  </si>
  <si>
    <t>SERBP1</t>
  </si>
  <si>
    <t>SET</t>
  </si>
  <si>
    <t>SETD3</t>
  </si>
  <si>
    <t>SF1</t>
  </si>
  <si>
    <t>SF3B1</t>
  </si>
  <si>
    <t>SF3B2</t>
  </si>
  <si>
    <t>SFN</t>
  </si>
  <si>
    <t>SH3GL1</t>
  </si>
  <si>
    <t>SH3PXD2A</t>
  </si>
  <si>
    <t>SHB</t>
  </si>
  <si>
    <t>SIN3A</t>
  </si>
  <si>
    <t>SKP1</t>
  </si>
  <si>
    <t>SLC16A1</t>
  </si>
  <si>
    <t>SLC2A1</t>
  </si>
  <si>
    <t>SLC3A2</t>
  </si>
  <si>
    <t>SLC9A1</t>
  </si>
  <si>
    <t>SMAP</t>
  </si>
  <si>
    <t>SMARCA5</t>
  </si>
  <si>
    <t>SMARCC2</t>
  </si>
  <si>
    <t>SMC2</t>
  </si>
  <si>
    <t>SMC4</t>
  </si>
  <si>
    <t>SMG9</t>
  </si>
  <si>
    <t>SNRPA1</t>
  </si>
  <si>
    <t>SNRPE</t>
  </si>
  <si>
    <t>SNW1</t>
  </si>
  <si>
    <t>SNX17</t>
  </si>
  <si>
    <t>SNX2</t>
  </si>
  <si>
    <t>SP3</t>
  </si>
  <si>
    <t>SPAG9</t>
  </si>
  <si>
    <t>SPTAN1</t>
  </si>
  <si>
    <t>SPTBN1</t>
  </si>
  <si>
    <t>SRP14</t>
  </si>
  <si>
    <t>SRP68</t>
  </si>
  <si>
    <t>SRP9</t>
  </si>
  <si>
    <t>SRSF11</t>
  </si>
  <si>
    <t>SSBP1</t>
  </si>
  <si>
    <t>SSRP1</t>
  </si>
  <si>
    <t>STIP1</t>
  </si>
  <si>
    <t>STK24</t>
  </si>
  <si>
    <t>STOM</t>
  </si>
  <si>
    <t>SUB1</t>
  </si>
  <si>
    <t>SUPT16H</t>
  </si>
  <si>
    <t>SURF4</t>
  </si>
  <si>
    <t>TACSTD2</t>
  </si>
  <si>
    <t>TAF15</t>
  </si>
  <si>
    <t>TARS1</t>
  </si>
  <si>
    <t>TATDN1</t>
  </si>
  <si>
    <t>TBC1D10B</t>
  </si>
  <si>
    <t>TCAF1</t>
  </si>
  <si>
    <t>TCOF1</t>
  </si>
  <si>
    <t>TFG</t>
  </si>
  <si>
    <t>TFRC</t>
  </si>
  <si>
    <t>THBS1</t>
  </si>
  <si>
    <t>THRAP3</t>
  </si>
  <si>
    <t>TJP1</t>
  </si>
  <si>
    <t>TJP2</t>
  </si>
  <si>
    <t>TKT</t>
  </si>
  <si>
    <t>TLE5</t>
  </si>
  <si>
    <t>TLN1</t>
  </si>
  <si>
    <t>TMED10</t>
  </si>
  <si>
    <t>TMEM165</t>
  </si>
  <si>
    <t>TMPO</t>
  </si>
  <si>
    <t>TNPO1</t>
  </si>
  <si>
    <t>TOMM34</t>
  </si>
  <si>
    <t>TOP2A</t>
  </si>
  <si>
    <t>TP53BP1</t>
  </si>
  <si>
    <t>TPI1</t>
  </si>
  <si>
    <t>TPP1</t>
  </si>
  <si>
    <t>TPP2</t>
  </si>
  <si>
    <t>TRA2B</t>
  </si>
  <si>
    <t>TRAPPC1</t>
  </si>
  <si>
    <t>TRIM16</t>
  </si>
  <si>
    <t>TRIM28</t>
  </si>
  <si>
    <t>TRIP10</t>
  </si>
  <si>
    <t>TRMT112</t>
  </si>
  <si>
    <t>TRMT61A</t>
  </si>
  <si>
    <t>TTC5</t>
  </si>
  <si>
    <t>TTYH3</t>
  </si>
  <si>
    <t>TUBA1C</t>
  </si>
  <si>
    <t>TUBB6</t>
  </si>
  <si>
    <t>TXNL1</t>
  </si>
  <si>
    <t>TXNRD1</t>
  </si>
  <si>
    <t>U2AF2</t>
  </si>
  <si>
    <t>UBA6</t>
  </si>
  <si>
    <t>UBE2R2</t>
  </si>
  <si>
    <t>UBE2Z</t>
  </si>
  <si>
    <t>UBE4A</t>
  </si>
  <si>
    <t>UBQLN4</t>
  </si>
  <si>
    <t>UFC1</t>
  </si>
  <si>
    <t>UGDH</t>
  </si>
  <si>
    <t>UGGT1</t>
  </si>
  <si>
    <t>UGP2</t>
  </si>
  <si>
    <t>UHRF1</t>
  </si>
  <si>
    <t>UNC45A</t>
  </si>
  <si>
    <t>UPF2</t>
  </si>
  <si>
    <t>UQCRFS1</t>
  </si>
  <si>
    <t>USP9X</t>
  </si>
  <si>
    <t>UTP25</t>
  </si>
  <si>
    <t>VARS1</t>
  </si>
  <si>
    <t>VASP</t>
  </si>
  <si>
    <t>VCL</t>
  </si>
  <si>
    <t>VCP</t>
  </si>
  <si>
    <t>VIM</t>
  </si>
  <si>
    <t>VPS29</t>
  </si>
  <si>
    <t>WBP11</t>
  </si>
  <si>
    <t>WDR44</t>
  </si>
  <si>
    <t>WDR55</t>
  </si>
  <si>
    <t>WDR70</t>
  </si>
  <si>
    <t>WDR77</t>
  </si>
  <si>
    <t>WNK1</t>
  </si>
  <si>
    <t>XPO1</t>
  </si>
  <si>
    <t>XPO6</t>
  </si>
  <si>
    <t>XPO7</t>
  </si>
  <si>
    <t>XRCC1</t>
  </si>
  <si>
    <t>XRCC4</t>
  </si>
  <si>
    <t>XRN2</t>
  </si>
  <si>
    <t>YARS1</t>
  </si>
  <si>
    <t>YBX1</t>
  </si>
  <si>
    <t>YBX3</t>
  </si>
  <si>
    <t>YJU2</t>
  </si>
  <si>
    <t>YWHAB</t>
  </si>
  <si>
    <t>YWHAG</t>
  </si>
  <si>
    <t>YWHAZ</t>
  </si>
  <si>
    <t>ZC3H4</t>
  </si>
  <si>
    <t>ZYX</t>
  </si>
  <si>
    <t>Student's T-test Difference WT_KO</t>
  </si>
  <si>
    <t>-Log Student's T-test p-value WT_KO</t>
  </si>
  <si>
    <t>WT1</t>
  </si>
  <si>
    <t>WT2</t>
  </si>
  <si>
    <t>WT3</t>
  </si>
  <si>
    <t>WT4</t>
  </si>
  <si>
    <t>KO1</t>
  </si>
  <si>
    <t>KO2</t>
  </si>
  <si>
    <t>KO3</t>
  </si>
  <si>
    <t>KO4</t>
  </si>
  <si>
    <t>Modified.Sequence</t>
  </si>
  <si>
    <t>(UniMod:36)PGVIRALGPPPGVR</t>
  </si>
  <si>
    <t>(UniMod:36)PKEGETYFDVVAVVDPVTR</t>
  </si>
  <si>
    <t>(UniMod:36)PKGLGLGANLTEAQALTPTGPSR</t>
  </si>
  <si>
    <t>(UniMod:36)PKIGFPWSEIR</t>
  </si>
  <si>
    <t>(UniMod:36)PKMFEELGQR</t>
  </si>
  <si>
    <t>(UniMod:36)PKPGGWNTGGSR</t>
  </si>
  <si>
    <t>(UniMod:36)PKPSSSPVIFAGGQDR</t>
  </si>
  <si>
    <t>(UniMod:36)PKRPANQFVPR</t>
  </si>
  <si>
    <t>(UniMod:36)PKSTPLSQPSANGVQTEGLDYDR</t>
  </si>
  <si>
    <t>(UniMod:36)PKVLIVVPFR</t>
  </si>
  <si>
    <t>(UniMod:36)PKWNVEMESSR</t>
  </si>
  <si>
    <t>(UniMod:36)PPK(UniMod:36)FDPNEIK(UniMod:36)VVYLR</t>
  </si>
  <si>
    <t>(UniMod:36)PSKSNPGDFTLSVR</t>
  </si>
  <si>
    <t>A(UniMod:546)AAKC(UniMod:4)LDAVVSTR</t>
  </si>
  <si>
    <t>A(UniMod:546)ADKLAPAQYIR</t>
  </si>
  <si>
    <t>A(UniMod:546)AEK(UniMod:36)QVPGGGGGGGSGGGGGSGGGGSGGGR</t>
  </si>
  <si>
    <t>A(UniMod:546)AEKLYLADPMK(UniMod:36)AR</t>
  </si>
  <si>
    <t>A(UniMod:546)AGKSGSALELSVENVK(UniMod:36)NGIR</t>
  </si>
  <si>
    <t>A(UniMod:546)AINK(UniMod:36)M(UniMod:35)IKETLPNVR</t>
  </si>
  <si>
    <t>A(UniMod:546)AINKMIK(UniMod:36)ETLPNVR</t>
  </si>
  <si>
    <t>A(UniMod:546)ALVDLEPGTMDSVR</t>
  </si>
  <si>
    <t>A(UniMod:546)AM(UniMod:35)KGLGTDEDTLIEILASR</t>
  </si>
  <si>
    <t>A(UniMod:546)AMKGLGTDEDTLIEILASR</t>
  </si>
  <si>
    <t>A(UniMod:546)AQTSPSPK(UniMod:36)AGAATGR</t>
  </si>
  <si>
    <t>A(UniMod:546)AVAATAAAK(UniMod:36)GNGGGGGR</t>
  </si>
  <si>
    <t>A(UniMod:546)C(UniMod:4)KAVGHPFVIQLGR</t>
  </si>
  <si>
    <t>A(UniMod:546)C(UniMod:4)KEAAYHPEVAPDVR</t>
  </si>
  <si>
    <t>A(UniMod:546)C(UniMod:4)TQKFSHEEIAMATVTALR</t>
  </si>
  <si>
    <t>A(UniMod:546)DAKAYSDPSTGEPATYGELQQR</t>
  </si>
  <si>
    <t>A(UniMod:546)FKALIAAQYSGAQVR</t>
  </si>
  <si>
    <t>A(UniMod:546)GDKNFITAEELR</t>
  </si>
  <si>
    <t>A(UniMod:546)GDKNYITMDELR</t>
  </si>
  <si>
    <t>A(UniMod:546)GGAAQLALDK(UniMod:36)SDSHPSDALTR</t>
  </si>
  <si>
    <t>A(UniMod:546)GGEAGVTLGQPHLSR</t>
  </si>
  <si>
    <t>A(UniMod:546)GGPGLERGEAGVPAEFSIWTR</t>
  </si>
  <si>
    <t>A(UniMod:546)GK(UniMod:36)SSGSGAGKGAVSAEQVIAGFNR</t>
  </si>
  <si>
    <t>A(UniMod:546)GKEPGLQIWR</t>
  </si>
  <si>
    <t>A(UniMod:546)GKILSDDVPIR</t>
  </si>
  <si>
    <t>A(UniMod:546)GKPPGAEPPSAAAK(UniMod:36)GR</t>
  </si>
  <si>
    <t>A(UniMod:546)GKPYQLQIYPNER</t>
  </si>
  <si>
    <t>A(UniMod:546)GNKGYAYTFITEDQAR</t>
  </si>
  <si>
    <t>A(UniMod:546)GYTDKVVIGMDVAASEFFR</t>
  </si>
  <si>
    <t>A(UniMod:546)HESVVK(UniMod:36)SEDFSLPAYMDR</t>
  </si>
  <si>
    <t>A(UniMod:546)K(UniMod:36)DVK(UniMod:36)FGADAR</t>
  </si>
  <si>
    <t>A(UniMod:546)K(UniMod:36)ESLKELSLAGNELGDEGAR</t>
  </si>
  <si>
    <t>A(UniMod:546)K(UniMod:36)GDKIAIWTTEC(UniMod:4)ENR</t>
  </si>
  <si>
    <t>A(UniMod:546)K(UniMod:36)GPAKNSEPEEVIPSR</t>
  </si>
  <si>
    <t>A(UniMod:546)K(UniMod:36)KDADANAGLTSC(UniMod:4)PR</t>
  </si>
  <si>
    <t>A(UniMod:546)K(UniMod:36)VAVLGASGGIGQPLSLLLK(UniMod:36)NSPLVSR</t>
  </si>
  <si>
    <t>A(UniMod:546)KEGLLFEGR</t>
  </si>
  <si>
    <t>A(UniMod:546)KELEATFGC(UniMod:4)R</t>
  </si>
  <si>
    <t>A(UniMod:546)KELLGQGLLLR</t>
  </si>
  <si>
    <t>A(UniMod:546)KEVFGDTLNESR</t>
  </si>
  <si>
    <t>A(UniMod:546)KFEELNM(UniMod:35)DLFR</t>
  </si>
  <si>
    <t>A(UniMod:546)KFEELNMDLFR</t>
  </si>
  <si>
    <t>A(UniMod:546)KFYPEDVSEELIQDITQR</t>
  </si>
  <si>
    <t>A(UniMod:546)KGILFVGSGVSGGEEGAR</t>
  </si>
  <si>
    <t>A(UniMod:546)KHLAEEYGER</t>
  </si>
  <si>
    <t>A(UniMod:546)KHSGDYFTLLR</t>
  </si>
  <si>
    <t>A(UniMod:546)KLIADVAPSAIR</t>
  </si>
  <si>
    <t>A(UniMod:546)KLLESEAVNENLR</t>
  </si>
  <si>
    <t>A(UniMod:546)KMDDIVVVAQGSQASR</t>
  </si>
  <si>
    <t>A(UniMod:546)KMYSIEPADR</t>
  </si>
  <si>
    <t>A(UniMod:546)KNDLAVVDVR</t>
  </si>
  <si>
    <t>A(UniMod:546)KNMGLYGER</t>
  </si>
  <si>
    <t>A(UniMod:546)KNTVVATGGYGR</t>
  </si>
  <si>
    <t>A(UniMod:546)KPAMPQDSVPSPR</t>
  </si>
  <si>
    <t>A(UniMod:546)KPLMELIER</t>
  </si>
  <si>
    <t>A(UniMod:546)KQAATMSEVEWR</t>
  </si>
  <si>
    <t>A(UniMod:546)KQIVWNGPVGVFEWEAFAR</t>
  </si>
  <si>
    <t>A(UniMod:546)KQMWEILR</t>
  </si>
  <si>
    <t>A(UniMod:546)KQPPSTFVPQINR</t>
  </si>
  <si>
    <t>A(UniMod:546)KQVTAPELNSIIR</t>
  </si>
  <si>
    <t>A(UniMod:546)KQVVSVVQDEEVGLPFEASPESPPPASPDGVTEIR</t>
  </si>
  <si>
    <t>A(UniMod:546)KSLMDQYFAR</t>
  </si>
  <si>
    <t>A(UniMod:546)KTQTPPVSPAPQPTEER</t>
  </si>
  <si>
    <t>A(UniMod:546)KVIAAEGEMNASR</t>
  </si>
  <si>
    <t>A(UniMod:546)KVTLNGVPAQPLGPR</t>
  </si>
  <si>
    <t>A(UniMod:546)KWFPEVR</t>
  </si>
  <si>
    <t>A(UniMod:546)KWYPEVR</t>
  </si>
  <si>
    <t>A(UniMod:546)KYLATSQPRPDSSGSH</t>
  </si>
  <si>
    <t>A(UniMod:546)LGKNSELLVVSAR</t>
  </si>
  <si>
    <t>A(UniMod:546)LKWSSGGSGK(UniMod:36)LGHPR</t>
  </si>
  <si>
    <t>A(UniMod:546)LNSESNFAR</t>
  </si>
  <si>
    <t>A(UniMod:546)LPGK(UniMod:36)NLPSLAKQGASDPPTVASR</t>
  </si>
  <si>
    <t>A(UniMod:546)M(UniMod:35)KAVENSSTAIGIR</t>
  </si>
  <si>
    <t>A(UniMod:546)M(UniMod:35)KPPGGESSNLFGSPEEATPSSRPNR</t>
  </si>
  <si>
    <t>A(UniMod:546)MKPPGGESSNLFGSPEEATPSSRPNR</t>
  </si>
  <si>
    <t>A(UniMod:546)MTKDNNLLGK(UniMod:36)FELTGIPPAPR</t>
  </si>
  <si>
    <t>A(UniMod:546)MTKDNNLLGR</t>
  </si>
  <si>
    <t>A(UniMod:546)PAEILNGK(UniMod:36)EISAQIR</t>
  </si>
  <si>
    <t>A(UniMod:546)PGKGILAADESTGSIAK(UniMod:36)R</t>
  </si>
  <si>
    <t>A(UniMod:546)PK(UniMod:36)FPDSVEELR</t>
  </si>
  <si>
    <t>A(UniMod:546)PSVPAAEPEYPK(UniMod:36)GIR</t>
  </si>
  <si>
    <t>A(UniMod:546)QGWAPLKPLPPSAK(UniMod:36)DPAQAPQA</t>
  </si>
  <si>
    <t>A(UniMod:546)SAK(UniMod:36)VSDSISAQYPVVDHEFDAVVVGAGGAGLR</t>
  </si>
  <si>
    <t>A(UniMod:546)SASSTNLK(UniMod:36)DILADLIPK(UniMod:36)EQAR</t>
  </si>
  <si>
    <t>A(UniMod:546)SDK(UniMod:36)DITVSKNTSLPPLWSPEAER</t>
  </si>
  <si>
    <t>A(UniMod:546)SGANFEYIIAEK(UniMod:36)R</t>
  </si>
  <si>
    <t>A(UniMod:546)SKFAAQNLHQNLIR</t>
  </si>
  <si>
    <t>A(UniMod:546)SQLIKSIPASDLPQVR</t>
  </si>
  <si>
    <t>A(UniMod:546)STSLKPPTADLFTGVLPNGYNPPR</t>
  </si>
  <si>
    <t>A(UniMod:546)SVEKGDYYEAHQMYR</t>
  </si>
  <si>
    <t>A(UniMod:546)SVKEFK(UniMod:36)EEISR</t>
  </si>
  <si>
    <t>A(UniMod:546)TAKVPSPPDEHQEAENAVSSGNR</t>
  </si>
  <si>
    <t>A(UniMod:546)TLHKYEESYGEALEGFSR</t>
  </si>
  <si>
    <t>A(UniMod:546)TVVESSEK(UniMod:36)AYSEAHEISKEHMQPTHPIR</t>
  </si>
  <si>
    <t>A(UniMod:546)VKATFNPAQDK(UniMod:36)C(UniMod:4)GIR</t>
  </si>
  <si>
    <t>A(UniMod:546)VTVAPPGAR</t>
  </si>
  <si>
    <t>A(UniMod:546)VVKEPLLPPEDDTR</t>
  </si>
  <si>
    <t>A(UniMod:546)VYFK(UniMod:36)EQFLDGDGWTSR</t>
  </si>
  <si>
    <t>C(UniMod:211)GESGHLAKDC(UniMod:4)DLQEDAC(UniMod:4)YNC(UniMod:4)GR</t>
  </si>
  <si>
    <t>C(UniMod:211)GQK(UniMod:36)K(UniMod:36)KLVINSGNGAVEDR</t>
  </si>
  <si>
    <t>C(UniMod:211)KAGFAGDDAPR</t>
  </si>
  <si>
    <t>C(UniMod:211)QKLELLLMDNLR</t>
  </si>
  <si>
    <t>C(UniMod:211)WKYTAESSDTLC(UniMod:4)PR</t>
  </si>
  <si>
    <t>D(UniMod:280)AKGISQEQM(UniMod:35)QEFR</t>
  </si>
  <si>
    <t>D(UniMod:280)AKLDK(UniMod:36)AQIHDLVLVGGSTR</t>
  </si>
  <si>
    <t>D(UniMod:280)ANKLQIMLQR</t>
  </si>
  <si>
    <t>D(UniMod:280)APEEEDHVLVLR</t>
  </si>
  <si>
    <t>D(UniMod:280)DLVTVK(UniMod:36)TPAFAESVTEGDVR</t>
  </si>
  <si>
    <t>D(UniMod:280)EKVGETIIDLENR</t>
  </si>
  <si>
    <t>D(UniMod:280)ESK(UniMod:36)KTANDMIHAENM(UniMod:35)R</t>
  </si>
  <si>
    <t>D(UniMod:280)GEKVEAYQWSVSEGR</t>
  </si>
  <si>
    <t>D(UniMod:280)GKYDLDFKSPTDPSR</t>
  </si>
  <si>
    <t>D(UniMod:280)IGAGK(UniMod:36)GKYYAVNYPLR</t>
  </si>
  <si>
    <t>D(UniMod:280)ITDGNSEHLK(UniMod:36)R</t>
  </si>
  <si>
    <t>D(UniMod:280)K(UniMod:36)HLKEIQDLQSR</t>
  </si>
  <si>
    <t>D(UniMod:280)KEAELQC(UniMod:4)TQLDLER</t>
  </si>
  <si>
    <t>D(UniMod:280)KENPNQYNYIA</t>
  </si>
  <si>
    <t>D(UniMod:280)KILGATIENSR</t>
  </si>
  <si>
    <t>D(UniMod:280)KLDPDMALC(UniMod:4)R</t>
  </si>
  <si>
    <t>D(UniMod:280)KLRPIPITASVEIQEPSSR</t>
  </si>
  <si>
    <t>D(UniMod:280)KNIPAGLQSMNQALQR</t>
  </si>
  <si>
    <t>D(UniMod:280)KQHLDDITAAR</t>
  </si>
  <si>
    <t>D(UniMod:280)KSDSPAIQLR</t>
  </si>
  <si>
    <t>D(UniMod:280)KVASGGGGVGDGVQEPTTGNWR</t>
  </si>
  <si>
    <t>D(UniMod:280)KVM(UniMod:35)SEFNNNFR</t>
  </si>
  <si>
    <t>D(UniMod:280)KVMSEFNNNFR</t>
  </si>
  <si>
    <t>D(UniMod:280)KWLAPDGLIFPDR</t>
  </si>
  <si>
    <t>D(UniMod:280)LK(UniMod:36)AKGILFVGSGVSGGEEGAR</t>
  </si>
  <si>
    <t>D(UniMod:280)LK(UniMod:36)EK(UniMod:36)KEVVEEAENGR</t>
  </si>
  <si>
    <t>D(UniMod:280)NKDGSC(UniMod:4)SAEYIPFAPGDYDVNITYGGAHIPGSPFR</t>
  </si>
  <si>
    <t>D(UniMod:280)PNQGGKDITEEIMSGAR</t>
  </si>
  <si>
    <t>D(UniMod:280)QK(UniMod:36)KTQEQLALEMAELTAR</t>
  </si>
  <si>
    <t>D(UniMod:280)QKK(UniMod:36)TQEQLALEMAELTAR</t>
  </si>
  <si>
    <t>D(UniMod:280)SGKVTTVVATLGQGPER</t>
  </si>
  <si>
    <t>D(UniMod:280)SKSQAPGQPGASQWGSR</t>
  </si>
  <si>
    <t>D(UniMod:280)VK(UniMod:36)C(UniMod:4)DMEVSC(UniMod:4)PDGYTC(UniMod:4)C(UniMod:4)R</t>
  </si>
  <si>
    <t>D(UniMod:280)VKPHNVMIDHEHR</t>
  </si>
  <si>
    <t>E(UniMod:280)AAGKSSGPTSLFAVTVAPPGAR</t>
  </si>
  <si>
    <t>E(UniMod:280)AGSQKDENLALYVENQFR</t>
  </si>
  <si>
    <t>E(UniMod:280)AKNSDVLQSPLDSAAR</t>
  </si>
  <si>
    <t>E(UniMod:280)AWKIWADIPAPK(UniMod:36)R</t>
  </si>
  <si>
    <t>E(UniMod:280)DGNEEDKENQGDETQGQQPPQR</t>
  </si>
  <si>
    <t>E(UniMod:280)DKQPEQATTSAQVAC(UniMod:4)LYR</t>
  </si>
  <si>
    <t>E(UniMod:280)DLKVSIHQMEMER</t>
  </si>
  <si>
    <t>E(UniMod:280)EIHKDLLVTGAYEISDQSGGAGGLR</t>
  </si>
  <si>
    <t>E(UniMod:280)GAKDIDISSPEFK(UniMod:36)IK(UniMod:36)IPR</t>
  </si>
  <si>
    <t>E(UniMod:280)HPVPLLPIR</t>
  </si>
  <si>
    <t>E(UniMod:280)IQGK(UniMod:36)KAALDEAQGVGLDSTGYYDQEIYGGSDSR</t>
  </si>
  <si>
    <t>E(UniMod:280)K(UniMod:36)DPKNLENGALQPSDLDR</t>
  </si>
  <si>
    <t>E(UniMod:280)K(UniMod:36)KEESHSNDQSPQIR</t>
  </si>
  <si>
    <t>E(UniMod:280)K(UniMod:36)KQIQPFQVLTTR</t>
  </si>
  <si>
    <t>E(UniMod:280)K(UniMod:36)KVTILELFR</t>
  </si>
  <si>
    <t>E(UniMod:280)K(UniMod:36)KVVYENAYGQFIGPHR</t>
  </si>
  <si>
    <t>E(UniMod:280)K(UniMod:36)LGEKEETIPPDYR</t>
  </si>
  <si>
    <t>E(UniMod:280)K(UniMod:36)SEKFAFQAEVNR</t>
  </si>
  <si>
    <t>E(UniMod:280)K(UniMod:36)TKVIESTQDLGNDLAGVMALQR</t>
  </si>
  <si>
    <t>E(UniMod:280)KAVNIPLDPLPGHPLR</t>
  </si>
  <si>
    <t>E(UniMod:280)KDGEFSVLQLVGMLR</t>
  </si>
  <si>
    <t>E(UniMod:280)KDYWTC(UniMod:4)FEVNER</t>
  </si>
  <si>
    <t>E(UniMod:280)KEAGLQMFGQLAR</t>
  </si>
  <si>
    <t>E(UniMod:280)KEDGAFSFVR</t>
  </si>
  <si>
    <t>E(UniMod:280)KEMQEFTR</t>
  </si>
  <si>
    <t>E(UniMod:280)KGSVGAVPSGTSPGGVATTAAAGSR</t>
  </si>
  <si>
    <t>E(UniMod:280)KLHAVNAEEC(UniMod:4)NVLQGR</t>
  </si>
  <si>
    <t>E(UniMod:280)KLHGTVVEGR</t>
  </si>
  <si>
    <t>E(UniMod:280)KLPANQYTWSSR</t>
  </si>
  <si>
    <t>E(UniMod:280)KLQEEMLQR</t>
  </si>
  <si>
    <t>E(UniMod:280)KLTVLSEER</t>
  </si>
  <si>
    <t>E(UniMod:280)KLVDPQEMLR</t>
  </si>
  <si>
    <t>E(UniMod:280)KMVSGMYLGELVR</t>
  </si>
  <si>
    <t>E(UniMod:280)KPDGSPVFIAFR</t>
  </si>
  <si>
    <t>E(UniMod:280)KPPITVVGDVGGR</t>
  </si>
  <si>
    <t>E(UniMod:280)KQPPIDNIIR</t>
  </si>
  <si>
    <t>E(UniMod:280)KSGIQPLC(UniMod:4)PER</t>
  </si>
  <si>
    <t>E(UniMod:280)KTVQQHAGETDPVTTMR</t>
  </si>
  <si>
    <t>E(UniMod:280)KVFDVIIR</t>
  </si>
  <si>
    <t>E(UniMod:280)KVGEQAQVVIIDMNDPSNPIR</t>
  </si>
  <si>
    <t>E(UniMod:280)LEGKLATLSDQVNR</t>
  </si>
  <si>
    <t>E(UniMod:280)LKTDNLPNQAR</t>
  </si>
  <si>
    <t>E(UniMod:280)M(UniMod:35)AGDNKLLGQFTLIGIPPAPR</t>
  </si>
  <si>
    <t>E(UniMod:280)PAVYFK(UniMod:36)EQFLDGDGWTSR</t>
  </si>
  <si>
    <t>E(UniMod:280)PGYKAEGK(UniMod:36)YK(UniMod:36)DDPVDLR</t>
  </si>
  <si>
    <t>E(UniMod:280)QNLQDIKTAGPQSQVLC(UniMod:4)GVVMDR</t>
  </si>
  <si>
    <t>E(UniMod:280)REWQKNFEESR</t>
  </si>
  <si>
    <t>E(UniMod:280)SETTTSLVLER</t>
  </si>
  <si>
    <t>E(UniMod:280)TKNVASGGGGVGDGVQEPTTGNWR</t>
  </si>
  <si>
    <t>E(UniMod:280)TLKNSALSAQLR</t>
  </si>
  <si>
    <t>E(UniMod:280)TPRPLMPPTK(UniMod:36)PFLAPETTSPGDR</t>
  </si>
  <si>
    <t>E(UniMod:280)TSKMITMYGNR</t>
  </si>
  <si>
    <t>E(UniMod:280)VEMGPFKHTVDDGLDIR</t>
  </si>
  <si>
    <t>E(UniMod:280)VK(UniMod:36)VKVEPIPAIGHATLGTASR</t>
  </si>
  <si>
    <t>E(UniMod:280)VQKLQMEAPHIIVGTPGR</t>
  </si>
  <si>
    <t>E(UniMod:280)VVKGPGAPAASSPTR</t>
  </si>
  <si>
    <t>E(UniMod:280)YKYGAHNYHPLPVALER</t>
  </si>
  <si>
    <t>E(UniMod:280)YWMDPEGEMK(UniMod:36)PGR</t>
  </si>
  <si>
    <t>G(85.052765)ADKIEGAIDIR</t>
  </si>
  <si>
    <t>G(85.052765)AGGQGKLDVTILSPSR</t>
  </si>
  <si>
    <t>G(85.052765)AYK(UniMod:36)YIQELWR</t>
  </si>
  <si>
    <t>G(85.052765)DAAKNQVAMNPTNTIFDAKR</t>
  </si>
  <si>
    <t>G(85.052765)DAAKNQVAMNPTNTVFDAK(UniMod:36)R</t>
  </si>
  <si>
    <t>G(85.052765)DVVPKDVNAAIATIK(UniMod:36)TK(UniMod:36)R</t>
  </si>
  <si>
    <t>G(85.052765)EELKGHNTLPSPWR</t>
  </si>
  <si>
    <t>G(85.052765)EK(UniMod:36)DTAKSLQPLAPR</t>
  </si>
  <si>
    <t>G(85.052765)ETKDQVANSAFVER</t>
  </si>
  <si>
    <t>G(85.052765)FPTIK(UniMod:36)IFQKGESPVDYDGGR</t>
  </si>
  <si>
    <t>G(85.052765)GENVKAINQQTGAFVEISR</t>
  </si>
  <si>
    <t>G(85.052765)GGFSSGGFSGGSFSR</t>
  </si>
  <si>
    <t>G(85.052765)GGGGGGLGSGGSIR</t>
  </si>
  <si>
    <t>G(85.052765)GNKMIIEEAK(UniMod:36)R</t>
  </si>
  <si>
    <t>G(85.052765)GPPC(UniMod:4)KPPAPEDEDEAWR</t>
  </si>
  <si>
    <t>G(85.052765)GSK(UniMod:36)SISISVAR</t>
  </si>
  <si>
    <t>G(85.052765)GVASGFKHVVPNEVVVQR</t>
  </si>
  <si>
    <t>G(85.052765)GVVGIK(UniMod:36)VDKGVVPLAGTNGETTTQGLDGLSER</t>
  </si>
  <si>
    <t>G(85.052765)GVVGIKVDK(UniMod:36)GVVPLAGTNGETTTQGLDGLSER</t>
  </si>
  <si>
    <t>G(85.052765)GYK(UniMod:36)EPAAPVSIQR</t>
  </si>
  <si>
    <t>G(85.052765)GYKEPAAPVSIQR</t>
  </si>
  <si>
    <t>G(85.052765)HQQLYWSHPR</t>
  </si>
  <si>
    <t>G(85.052765)IFKGSTAENAEYLR</t>
  </si>
  <si>
    <t>G(85.052765)ISKHSTSGTDEGEDGDEPDDGSNDVVDLLPR</t>
  </si>
  <si>
    <t>G(85.052765)K(UniMod:36)DYYQTLGLAR</t>
  </si>
  <si>
    <t>G(85.052765)K(UniMod:36)KGAVAEDGDELR</t>
  </si>
  <si>
    <t>G(85.052765)K(UniMod:36)VK(UniMod:36)VGVNGFGR</t>
  </si>
  <si>
    <t>G(85.052765)K(UniMod:36)VKEGMNIVEAMER</t>
  </si>
  <si>
    <t>G(85.052765)KDGSNLPILPPQR</t>
  </si>
  <si>
    <t>G(85.052765)KDISTILDEER</t>
  </si>
  <si>
    <t>G(85.052765)KDISTITGHR</t>
  </si>
  <si>
    <t>G(85.052765)KDISTTLNADEAVAR</t>
  </si>
  <si>
    <t>G(85.052765)KEGAIIVDPAR</t>
  </si>
  <si>
    <t>G(85.052765)KGIYLWDVEGR</t>
  </si>
  <si>
    <t>G(85.052765)KGPSFNQER</t>
  </si>
  <si>
    <t>G(85.052765)KLDGNQDLIR</t>
  </si>
  <si>
    <t>G(85.052765)KLVINGNPITIFQER</t>
  </si>
  <si>
    <t>G(85.052765)KMMDYLQGSGETPQTDVR</t>
  </si>
  <si>
    <t>G(85.052765)KMSSYAFFVQTC(UniMod:4)R</t>
  </si>
  <si>
    <t>G(85.052765)KNASDMPETITSR</t>
  </si>
  <si>
    <t>G(85.052765)KPLPEYHVR</t>
  </si>
  <si>
    <t>G(85.052765)KQLIVANAGDSR</t>
  </si>
  <si>
    <t>G(85.052765)KSGPLFNFDVHDDVR</t>
  </si>
  <si>
    <t>G(85.052765)KSPSDC(UniMod:4)C(UniMod:4)HNQC(UniMod:4)AAGC(UniMod:4)TGPR</t>
  </si>
  <si>
    <t>G(85.052765)KTSGTEPADFALPSSR</t>
  </si>
  <si>
    <t>G(85.052765)KVEIIANDQGNR</t>
  </si>
  <si>
    <t>G(85.052765)KYSEVFEAINITNNER</t>
  </si>
  <si>
    <t>G(85.052765)LGRGGGGPEGGGFPNGAGPAER</t>
  </si>
  <si>
    <t>G(85.052765)LKTVFDEAIR</t>
  </si>
  <si>
    <t>G(85.052765)LKYIHSANVLHR</t>
  </si>
  <si>
    <t>G(85.052765)LQKSLVFEDDLR</t>
  </si>
  <si>
    <t>G(85.052765)MKGLVYETSVLDPDEGIR</t>
  </si>
  <si>
    <t>G(85.052765)MPETTQPDKQC(UniMod:4)GQVAAAAAAQPPASHGPER</t>
  </si>
  <si>
    <t>G(85.052765)QKDSYVGDEAQSK(UniMod:36)R</t>
  </si>
  <si>
    <t>G(85.052765)QKLVLPEGDMELR</t>
  </si>
  <si>
    <t>G(85.052765)QKVLDSGAPIK(UniMod:36)IPVGPETLGR</t>
  </si>
  <si>
    <t>G(85.052765)QNDLMGTAEDFADQFLR</t>
  </si>
  <si>
    <t>G(85.052765)QSTGKGPPQSPVFEGVYNNSR</t>
  </si>
  <si>
    <t>G(85.052765)QVITIGNER</t>
  </si>
  <si>
    <t>G(85.052765)QVK(UniMod:36)KGSVSHDTVQPR</t>
  </si>
  <si>
    <t>G(85.052765)QVKNPGYPQSEGLLGEC(UniMod:4)MIR</t>
  </si>
  <si>
    <t>G(85.052765)RGLPGPAESLR</t>
  </si>
  <si>
    <t>G(85.052765)SEGKPSLTLPASAPGPEEALTTVTVAPAPR</t>
  </si>
  <si>
    <t>G(85.052765)SKGFGFVTFENSADADR</t>
  </si>
  <si>
    <t>G(85.052765)SKMVSEIYLTR</t>
  </si>
  <si>
    <t>G(85.052765)SLDLGGDSAGR</t>
  </si>
  <si>
    <t>G(85.052765)TKALMDEVVK(UniMod:36)ATSR</t>
  </si>
  <si>
    <t>G(85.052765)TNK(UniMod:36)GASQAGMLAPGTR</t>
  </si>
  <si>
    <t>G(85.052765)VKLLDISELDMVGAGR</t>
  </si>
  <si>
    <t>G(85.052765)VKYNQATPNFHQWR</t>
  </si>
  <si>
    <t>G(85.052765)VLKVFLENVIR</t>
  </si>
  <si>
    <t>G(85.052765)VPAFFR</t>
  </si>
  <si>
    <t>G(85.052765)VQKHQDDLQDVIGR</t>
  </si>
  <si>
    <t>G(85.052765)VQKPAGPSTSPDGNSR</t>
  </si>
  <si>
    <t>G(85.052765)VQVETISPGDGR</t>
  </si>
  <si>
    <t>G(85.052765)VVPAGVILER</t>
  </si>
  <si>
    <t>G(85.052765)WLKSNVSDAVAQSTR</t>
  </si>
  <si>
    <t>H(UniMod:255)DGADETSEK(UniMod:36)EQQEAIEHIDEVQNEIDR</t>
  </si>
  <si>
    <t>H(UniMod:255)ENAIKYLGQDYEQLR</t>
  </si>
  <si>
    <t>H(UniMod:255)KELASENINLR</t>
  </si>
  <si>
    <t>H(UniMod:255)KLLSAEFLEQHYDR</t>
  </si>
  <si>
    <t>H(UniMod:255)KMGEEVIPLR</t>
  </si>
  <si>
    <t>H(UniMod:255)KMTTLTPAYHAENYSPEDNR</t>
  </si>
  <si>
    <t>H(UniMod:255)KVNEHEQDGNELQTTPEFR</t>
  </si>
  <si>
    <t>H(UniMod:255)LQLAIR</t>
  </si>
  <si>
    <t>H(UniMod:255)PYKMNLASEPQEVLHIGSAHNR</t>
  </si>
  <si>
    <t>H(UniMod:255)QVKYLGLLENLR</t>
  </si>
  <si>
    <t>H(UniMod:255)TKAIVWGMQTR</t>
  </si>
  <si>
    <t>H(UniMod:255)VGMAVAGLLADAR</t>
  </si>
  <si>
    <t>I(141.11536)AAKFITHAPPGEFNEVFNDVR</t>
  </si>
  <si>
    <t>I(141.11536)AK(UniMod:36)FFGKDISTTLNADEAVAR</t>
  </si>
  <si>
    <t>I(141.11536)APKASMAGASSSK(UniMod:36)ESSR</t>
  </si>
  <si>
    <t>I(141.11536)EKAYAQQLADWAR</t>
  </si>
  <si>
    <t>I(141.11536)FKWVPVVDPQEEER</t>
  </si>
  <si>
    <t>I(141.11536)GKNVESTNSNAYTQR</t>
  </si>
  <si>
    <t>I(141.11536)K(UniMod:36)QKADSLSSLVTR</t>
  </si>
  <si>
    <t>I(141.11536)KAEYEGDGIPTVFVAVAGR</t>
  </si>
  <si>
    <t>I(141.11536)KAIPQLQGYLR</t>
  </si>
  <si>
    <t>I(141.11536)KAIQLEYSEAR</t>
  </si>
  <si>
    <t>I(141.11536)KALAVSDLNR</t>
  </si>
  <si>
    <t>I(141.11536)KAMQETVDALR</t>
  </si>
  <si>
    <t>I(141.11536)KDMDLWEQQEEER</t>
  </si>
  <si>
    <t>I(141.11536)KDYLLMEEEFIR</t>
  </si>
  <si>
    <t>I(141.11536)KEAGMFAPTQR</t>
  </si>
  <si>
    <t>I(141.11536)KEEEPDPEEWQLSGDSTLNTNDLTHLR</t>
  </si>
  <si>
    <t>I(141.11536)KEMVELPLR</t>
  </si>
  <si>
    <t>I(141.11536)KFEM(UniMod:35)EQNLR</t>
  </si>
  <si>
    <t>I(141.11536)KFPIDYPYSPPTFR</t>
  </si>
  <si>
    <t>I(141.11536)KGC(UniMod:4)TDNLTLTVAR</t>
  </si>
  <si>
    <t>I(141.11536)KHSGNITFDEIVNIAR</t>
  </si>
  <si>
    <t>I(141.11536)KIGDPLLEDTR</t>
  </si>
  <si>
    <t>I(141.11536)KLQIWDTAGQER</t>
  </si>
  <si>
    <t>I(141.11536)KLYSESLAR</t>
  </si>
  <si>
    <t>I(141.11536)KNDFTEEEEAQVR</t>
  </si>
  <si>
    <t>I(141.11536)KQEILPEER</t>
  </si>
  <si>
    <t>I(141.11536)KQQQPNPVEQR</t>
  </si>
  <si>
    <t>I(141.11536)KSAIPHPLIMGVIR</t>
  </si>
  <si>
    <t>I(141.11536)KTDGAAPNVAPSDVGGGGGR</t>
  </si>
  <si>
    <t>I(141.11536)KTLGTGSFGR</t>
  </si>
  <si>
    <t>I(141.11536)LK(UniMod:36)KGQAVDYEGSR</t>
  </si>
  <si>
    <t>I(141.11536)MLKGDNITLLQSVSN</t>
  </si>
  <si>
    <t>I(141.11536)RDPNQGGKDITEEIM(UniMod:35)SGAR</t>
  </si>
  <si>
    <t>I(141.11536)SFHLPINSR</t>
  </si>
  <si>
    <t>I(141.11536)SKSAWLSGYENPVVSR</t>
  </si>
  <si>
    <t>I(141.11536)SSSK(UniMod:36)GSLGGGFSSGGFSGGSFSR</t>
  </si>
  <si>
    <t>I(141.11536)VIAKMDATANDVPSPYEVR</t>
  </si>
  <si>
    <t>K(UniMod:518)AKTALPAQSAATLPAR</t>
  </si>
  <si>
    <t>K(UniMod:518)ASSTAKVPASPLPGLER</t>
  </si>
  <si>
    <t>K(UniMod:518)DLYANNVLSGGTTM(UniMod:35)YPGIADR</t>
  </si>
  <si>
    <t>K(UniMod:518)DLYANNVLSGGTTMYPGIADR</t>
  </si>
  <si>
    <t>K(UniMod:518)DLYANTVLSGGSTMYPGIADR</t>
  </si>
  <si>
    <t>K(UniMod:518)EGGKFGFAESIANQR</t>
  </si>
  <si>
    <t>K(UniMod:518)ELTK(UniMod:36)LKEELIDAIR</t>
  </si>
  <si>
    <t>K(UniMod:518)FDLDKSGSMSAYEMR</t>
  </si>
  <si>
    <t>K(UniMod:518)GEKEQQEAIEHIDEVQNEIDR</t>
  </si>
  <si>
    <t>K(UniMod:518)GESGQSWPR</t>
  </si>
  <si>
    <t>K(UniMod:518)GGVASGFKHVVPNEVVVQR</t>
  </si>
  <si>
    <t>K(UniMod:518)GISLNPEQWSQLK(UniMod:36)EQISDIDDAVR</t>
  </si>
  <si>
    <t>K(UniMod:518)GKVFQEPLFYEAPR</t>
  </si>
  <si>
    <t>K(UniMod:518)GVITVKDGK(UniMod:36)TLNDELEIIEGMK(UniMod:36)FDR</t>
  </si>
  <si>
    <t>K(UniMod:518)IKEGMDMNYIIQR</t>
  </si>
  <si>
    <t>K(UniMod:518)IKEPLLLPEDDTR</t>
  </si>
  <si>
    <t>K(UniMod:518)IKIIAPPER</t>
  </si>
  <si>
    <t>K(UniMod:518)ISVVSATKGVPAGNSDTEGGQPGR</t>
  </si>
  <si>
    <t>K(UniMod:518)K(UniMod:36)ISAKTLTDEVNSPDSDR</t>
  </si>
  <si>
    <t>K(UniMod:518)K(UniMod:36)KIEEAMDGSETPQLFTVLPEK(UniMod:36)R</t>
  </si>
  <si>
    <t>K(UniMod:518)K(UniMod:36)KTEGTYDLPYWDR</t>
  </si>
  <si>
    <t>K(UniMod:518)LKEIVYPSIDEAR</t>
  </si>
  <si>
    <t>K(UniMod:518)LSEKLDSTDFTGTIK(UniMod:36)LLNENSYVPR</t>
  </si>
  <si>
    <t>K(UniMod:518)LTEDKADVQSIIGLQR</t>
  </si>
  <si>
    <t>K(UniMod:518)NSK(UniMod:36)TSQKTMDDLNLSTSEALR</t>
  </si>
  <si>
    <t>K(UniMod:518)QFKDLFDLNSSEEDDTEGFSER</t>
  </si>
  <si>
    <t>K(UniMod:518)SDIDEIVLVGGSTR</t>
  </si>
  <si>
    <t>K(UniMod:518)SSSK(UniMod:36)KDEEHILSGR</t>
  </si>
  <si>
    <t>K(UniMod:518)TDKYGFLGGSQYSGSLESSIPVDVAR</t>
  </si>
  <si>
    <t>K(UniMod:518)VEKDTM(UniMod:35)SDQALEALSASLGTR</t>
  </si>
  <si>
    <t>K(UniMod:518)VKDAQQVEPEGQEK(UniMod:36)PSPATVR</t>
  </si>
  <si>
    <t>K(UniMod:518)VKPQPPLSDAYLSGMPAK(UniMod:36)R</t>
  </si>
  <si>
    <t>K(UniMod:518)VVDYSQFQESDDADEDYGR</t>
  </si>
  <si>
    <t>K(UniMod:518)YAALYQPLFDK(UniMod:36)R</t>
  </si>
  <si>
    <t>L(141.11536)AGKTEQAK(UniMod:36)ADLAR</t>
  </si>
  <si>
    <t>L(141.11536)ASHIFVKEISQDSLAAR</t>
  </si>
  <si>
    <t>L(141.11536)ATNTSAPDLK(UniMod:36)NVR</t>
  </si>
  <si>
    <t>L(141.11536)DKSQIHDIVLVGGSTR</t>
  </si>
  <si>
    <t>L(141.11536)EKQSLTHGSSGYINSTGSTR</t>
  </si>
  <si>
    <t>L(141.11536)EPKPQPPVAEATPR</t>
  </si>
  <si>
    <t>L(141.11536)ESKYAPLHLVPLIER</t>
  </si>
  <si>
    <t>L(141.11536)FKVLLSPDYLPAMR</t>
  </si>
  <si>
    <t>L(141.11536)FLDHDKTLQTDSIDSFETQR</t>
  </si>
  <si>
    <t>L(141.11536)FTK(UniMod:36)VKPLLQVSR</t>
  </si>
  <si>
    <t>L(141.11536)GSDAELQIER</t>
  </si>
  <si>
    <t>L(141.11536)GVHTKGADIDALC(UniMod:4)VAPR</t>
  </si>
  <si>
    <t>L(141.11536)HLGVTPSVIR</t>
  </si>
  <si>
    <t>L(141.11536)HTDGDK(UniMod:36)AFVDFLSDEIK(UniMod:36)EER</t>
  </si>
  <si>
    <t>L(141.11536)IGDAAKNQLTSNPENTVFDAK(UniMod:36)R</t>
  </si>
  <si>
    <t>L(141.11536)IKSYFLIVR</t>
  </si>
  <si>
    <t>L(141.11536)IKVESAAGGGAGDPLGGAC(UniMod:4)AGGR</t>
  </si>
  <si>
    <t>L(141.11536)K(UniMod:36)EK(UniMod:36)KEVVEEAENGR</t>
  </si>
  <si>
    <t>L(141.11536)K(UniMod:36)EK(UniMod:36)KPGDLSDELR</t>
  </si>
  <si>
    <t>L(141.11536)K(UniMod:36)GDVEEDETIPDSEQDIRPR</t>
  </si>
  <si>
    <t>L(141.11536)K(UniMod:36)KANLQIDQINTDLNLER</t>
  </si>
  <si>
    <t>L(141.11536)K(UniMod:36)KLELSENR</t>
  </si>
  <si>
    <t>L(141.11536)K(UniMod:36)KQAGPASVPLR</t>
  </si>
  <si>
    <t>L(141.11536)K(UniMod:36)LEVQKYEAWLAEAESR</t>
  </si>
  <si>
    <t>L(141.11536)K(UniMod:36)PEDITQIQPQQLVLR</t>
  </si>
  <si>
    <t>L(141.11536)KALTSELANAR</t>
  </si>
  <si>
    <t>L(141.11536)KDGIM(UniMod:35)NLNGR</t>
  </si>
  <si>
    <t>L(141.11536)KDGIMNLNGR</t>
  </si>
  <si>
    <t>L(141.11536)KDLPFIVSHR</t>
  </si>
  <si>
    <t>L(141.11536)KEDQTEYLEER</t>
  </si>
  <si>
    <t>L(141.11536)KEELEEAR</t>
  </si>
  <si>
    <t>L(141.11536)KEEYQSLIR</t>
  </si>
  <si>
    <t>L(141.11536)KEGDTIIVPGVEGPIVTQIR</t>
  </si>
  <si>
    <t>L(141.11536)KELIFEETAR</t>
  </si>
  <si>
    <t>L(141.11536)KELIFQETAR</t>
  </si>
  <si>
    <t>L(141.11536)KEQSIFGDHR</t>
  </si>
  <si>
    <t>L(141.11536)KESQPAIWNR</t>
  </si>
  <si>
    <t>L(141.11536)KETYEALLAR</t>
  </si>
  <si>
    <t>L(141.11536)KFPIDYPYSPPAFR</t>
  </si>
  <si>
    <t>L(141.11536)KGEIDASVPELEGDLR</t>
  </si>
  <si>
    <t>L(141.11536)KGLLQSGQIPGR</t>
  </si>
  <si>
    <t>L(141.11536)KGSFSEQGINEFLR</t>
  </si>
  <si>
    <t>L(141.11536)KGYLISGSSYAR</t>
  </si>
  <si>
    <t>L(141.11536)KIDFGEAAR</t>
  </si>
  <si>
    <t>L(141.11536)KIGFFNQQYAEQLR</t>
  </si>
  <si>
    <t>L(141.11536)KLAQQQAALLMQQEER</t>
  </si>
  <si>
    <t>L(141.11536)KLEPHEGLLLR</t>
  </si>
  <si>
    <t>L(141.11536)KLIANNTTVER</t>
  </si>
  <si>
    <t>L(141.11536)KLLLPWLEAR</t>
  </si>
  <si>
    <t>L(141.11536)KLPAVVTADLR</t>
  </si>
  <si>
    <t>L(141.11536)KLSEELSGGR</t>
  </si>
  <si>
    <t>L(141.11536)KMPPVLEER</t>
  </si>
  <si>
    <t>L(141.11536)KNITLDDASAPR</t>
  </si>
  <si>
    <t>L(141.11536)KNMALSIAER</t>
  </si>
  <si>
    <t>L(141.11536)KNTLTQTTENLR</t>
  </si>
  <si>
    <t>L(141.11536)KPAFIFDGR</t>
  </si>
  <si>
    <t>L(141.11536)KPGYLEATVDWFR</t>
  </si>
  <si>
    <t>L(141.11536)KPVIGVNTDPER</t>
  </si>
  <si>
    <t>L(141.11536)KPWALTFSYGR</t>
  </si>
  <si>
    <t>L(141.11536)KQDILDEMR</t>
  </si>
  <si>
    <t>L(141.11536)KQQSELQSQVR</t>
  </si>
  <si>
    <t>L(141.11536)KSLDLFNC(UniMod:4)EVTNLNDYR</t>
  </si>
  <si>
    <t>L(141.11536)KSSTSFANIQENSN</t>
  </si>
  <si>
    <t>L(141.11536)KSVVGNLHR</t>
  </si>
  <si>
    <t>L(141.11536)KTEEGEIDYSAEEGENRR</t>
  </si>
  <si>
    <t>L(141.11536)KVPPAINQFTQALDR</t>
  </si>
  <si>
    <t>L(141.11536)KVTEGGEPYR</t>
  </si>
  <si>
    <t>L(141.11536)KYENEVALR</t>
  </si>
  <si>
    <t>L(141.11536)LDSKC(UniMod:4)DC(UniMod:4)DPAGIAGPC(UniMod:4)DAGR</t>
  </si>
  <si>
    <t>L(141.11536)M(UniMod:35)KSAIGEGMTR</t>
  </si>
  <si>
    <t>L(141.11536)MKSAIGEGM(UniMod:35)TR</t>
  </si>
  <si>
    <t>L(141.11536)PQKGDVEMLC(UniMod:4)GGPPC(UniMod:4)QGFSGMNR</t>
  </si>
  <si>
    <t>L(141.11536)QEKLSPPYSSPQEFAQDVGR</t>
  </si>
  <si>
    <t>L(141.11536)SGAPQASAADVVVVHGR</t>
  </si>
  <si>
    <t>L(141.11536)SMQKSMQNHAAVFR</t>
  </si>
  <si>
    <t>L(141.11536)SSPATLNSR</t>
  </si>
  <si>
    <t>L(141.11536)SSSVMC(UniMod:4)PDAR</t>
  </si>
  <si>
    <t>L(141.11536)TK(UniMod:36)ITKPGSIDSNNQLFAPGGR</t>
  </si>
  <si>
    <t>L(141.11536)YSSSDDVIELTPSNFNR</t>
  </si>
  <si>
    <t>L(141.11536)YTEK(UniMod:36)AYKTEMQDNTYPEILR</t>
  </si>
  <si>
    <t>M(159.0718)APTPIPTR</t>
  </si>
  <si>
    <t>M(159.0718)AQLMKNTGVILANDANAER</t>
  </si>
  <si>
    <t>M(159.0718)DLPLSAVPPSQEERPGPAPTNLAR</t>
  </si>
  <si>
    <t>M(159.0718)GQKDSYVGDEAQSK(UniMod:36)R</t>
  </si>
  <si>
    <t>M(159.0718)ILLEVNNR</t>
  </si>
  <si>
    <t>M(159.0718)K(UniMod:36)ALILVGGYGTR</t>
  </si>
  <si>
    <t>M(159.0718)K(UniMod:36)DSLVLLGR</t>
  </si>
  <si>
    <t>M(159.0718)K(UniMod:36)ETQKSIYYITGESK(UniMod:36)EQVANSAFVER</t>
  </si>
  <si>
    <t>M(159.0718)K(UniMod:36)FNPFVTSDR</t>
  </si>
  <si>
    <t>M(159.0718)K(UniMod:36)FQYK(UniMod:36)EDHPFEYR</t>
  </si>
  <si>
    <t>M(159.0718)K(UniMod:36)LLTHNLLSSHVR</t>
  </si>
  <si>
    <t>M(159.0718)K(UniMod:36)PK(UniMod:36)KENSETTLTR</t>
  </si>
  <si>
    <t>M(159.0718)K(UniMod:36)PPGGESSNLFGSPEEATPSSRPNR</t>
  </si>
  <si>
    <t>M(159.0718)KDMELELLR</t>
  </si>
  <si>
    <t>M(159.0718)KEDTESLEIFQNEVAR</t>
  </si>
  <si>
    <t>M(159.0718)KEYGEQIDPSTHR</t>
  </si>
  <si>
    <t>M(159.0718)KGYPHWPAR</t>
  </si>
  <si>
    <t>M(159.0718)KNVTELNEPLSNEER</t>
  </si>
  <si>
    <t>M(159.0718)KSLEQDALR</t>
  </si>
  <si>
    <t>M(159.0718)KSQAFIEMETR</t>
  </si>
  <si>
    <t>M(159.0718)KSVTEQGAELSNEER</t>
  </si>
  <si>
    <t>M(159.0718)LLLPSAADGR</t>
  </si>
  <si>
    <t>M(159.0718)LVLVLGDLHIPHR</t>
  </si>
  <si>
    <t>M(159.0718)QPASAK(UniMod:36)WYDR</t>
  </si>
  <si>
    <t>M(159.0718)RK(UniMod:36)ETPPPLVPPAAR</t>
  </si>
  <si>
    <t>M(159.0718)STGTFVVSQPLNYR</t>
  </si>
  <si>
    <t>M(159.0718)TKGITMATAK(UniMod:36)AVAAGNSC(UniMod:4)R</t>
  </si>
  <si>
    <t>M(159.0718)VNFTVDQIR</t>
  </si>
  <si>
    <t>M(159.0718)VNPTVFFDIAVDGEPLGR</t>
  </si>
  <si>
    <t>M(159.0718)YGKSLYHDISGDTSGDYR</t>
  </si>
  <si>
    <t>M(159.0718)YPESTTGSPAR</t>
  </si>
  <si>
    <t>N(UniMod:36)AK(UniMod:36)KTSYLTELIDR</t>
  </si>
  <si>
    <t>N(UniMod:36)AKEAGGNYTPALTEQEVYAQVAR</t>
  </si>
  <si>
    <t>N(UniMod:36)AKK(UniMod:36)TSYLTELIDR</t>
  </si>
  <si>
    <t>N(UniMod:36)DAKNAVEEYVYDFR</t>
  </si>
  <si>
    <t>N(UniMod:36)DAKNAVEEYVYEFR</t>
  </si>
  <si>
    <t>N(UniMod:36)EKVNTPTTTVYR</t>
  </si>
  <si>
    <t>N(UniMod:36)EMQKLQAEAPHIVVGTPGR</t>
  </si>
  <si>
    <t>N(UniMod:36)KAIATPVQGVWDMR</t>
  </si>
  <si>
    <t>N(UniMod:36)KEPPAPAQQLQPQPVAVQGPEPAR</t>
  </si>
  <si>
    <t>N(UniMod:36)KFGQLGLNDENDR</t>
  </si>
  <si>
    <t>N(UniMod:36)KHEAMITDLEER</t>
  </si>
  <si>
    <t>N(UniMod:36)KIIAATIENAQPILQIDNAR</t>
  </si>
  <si>
    <t>N(UniMod:36)KILTATVDNANVLLQIDNAR</t>
  </si>
  <si>
    <t>N(UniMod:36)KITITNDQNR</t>
  </si>
  <si>
    <t>N(UniMod:36)KNEVFYQC(UniMod:4)PDQMAR</t>
  </si>
  <si>
    <t>N(UniMod:36)KNPAPPIDAVEQILPTLVR</t>
  </si>
  <si>
    <t>N(UniMod:36)KPLYFADR</t>
  </si>
  <si>
    <t>N(UniMod:36)KPYISWPSSGGSEPSVTVPLR</t>
  </si>
  <si>
    <t>N(UniMod:36)KQHEVEEATNILTATR</t>
  </si>
  <si>
    <t>N(UniMod:36)KSTESLQANVQR</t>
  </si>
  <si>
    <t>N(UniMod:36)KTGAAPIIDVVR</t>
  </si>
  <si>
    <t>N(UniMod:36)KVLNHFSIMQQR</t>
  </si>
  <si>
    <t>N(UniMod:36)KVSEEHDVLR</t>
  </si>
  <si>
    <t>N(UniMod:36)KYLINGVNANNTR</t>
  </si>
  <si>
    <t>N(UniMod:36)LKASLENSLR</t>
  </si>
  <si>
    <t>N(UniMod:36)LKPSAVAPQR</t>
  </si>
  <si>
    <t>N(UniMod:36)PK(UniMod:36)GNK(UniMod:36)KNAGFTPQER</t>
  </si>
  <si>
    <t>N(UniMod:36)RGAGGFGGGGGTR</t>
  </si>
  <si>
    <t>N(UniMod:36)RPPFGQGYTQPGPGYR</t>
  </si>
  <si>
    <t>N(UniMod:36)SAKLDADYPLR</t>
  </si>
  <si>
    <t>N(UniMod:36)SKIEISELNR</t>
  </si>
  <si>
    <t>N(UniMod:36)SKQQLSAEELDAQLDAYNAR</t>
  </si>
  <si>
    <t>N(UniMod:36)SMNKTGFVPSNYVER</t>
  </si>
  <si>
    <t>N(UniMod:36)TK(UniMod:36)KEGDLIAAQAR</t>
  </si>
  <si>
    <t>N(UniMod:36)TPYK(UniMod:36)TLEPVKPPTVPNDYMTSPAR</t>
  </si>
  <si>
    <t>N(UniMod:36)VK(UniMod:36)FKILDAVVAQEPLHR</t>
  </si>
  <si>
    <t>R(UniMod:36)GAYGGGYGGYDDYNGYNDGYGFGSDR</t>
  </si>
  <si>
    <t>R(UniMod:36)GDLPFVVPR</t>
  </si>
  <si>
    <t>R(UniMod:36)GGHQNNYK(UniMod:36)PY</t>
  </si>
  <si>
    <t>R(UniMod:36)GGHQNSYK(UniMod:36)PY</t>
  </si>
  <si>
    <t>R(UniMod:36)GGHQNSYKPY</t>
  </si>
  <si>
    <t>R(UniMod:36)GGPGGPPGPLM(UniMod:35)EQMGGR</t>
  </si>
  <si>
    <t>R(UniMod:36)GGPGGPPGPLMEQMGGR</t>
  </si>
  <si>
    <t>R(UniMod:36)K(UniMod:36)VVDYSQFQESDDADEDYGR</t>
  </si>
  <si>
    <t>R(UniMod:36)KEDEVEEWQHR</t>
  </si>
  <si>
    <t>R(UniMod:36)PGPGGKAGSSGSSSGGGGGGPGGR</t>
  </si>
  <si>
    <t>R(UniMod:36)PHKEEEEEAYYPPAPPPYSETDSQASR</t>
  </si>
  <si>
    <t>R(UniMod:36)PLYKNIVLSGGSTMFR</t>
  </si>
  <si>
    <t>R(UniMod:36)PPWSYEMSKEQLMSQEER</t>
  </si>
  <si>
    <t>R(UniMod:36)SGGGGGGGLGSGGSIR</t>
  </si>
  <si>
    <t>R(UniMod:36)TEK(UniMod:36)K(UniMod:36)LKDVLLQVDDER</t>
  </si>
  <si>
    <t>R(UniMod:36)VAPEEHPVLLTEAPLNPK(UniMod:36)ANR</t>
  </si>
  <si>
    <t>S(115.063324)ASPDDDLGSSNWEAADLGNEER</t>
  </si>
  <si>
    <t>S(115.063324)ATKDSLIIIDELGR</t>
  </si>
  <si>
    <t>S(115.063324)DKSPDLAPTPAPQSTPR</t>
  </si>
  <si>
    <t>S(115.063324)DVLELTDDNFESR</t>
  </si>
  <si>
    <t>S(115.063324)EIDHVKKQC(UniMod:4)ANLQAAIADAEQR</t>
  </si>
  <si>
    <t>S(115.063324)EIDNVK(UniMod:36)KQISNLQQSISDAEQR</t>
  </si>
  <si>
    <t>S(115.063324)EKGVIQVYDLGQDGQGMSR</t>
  </si>
  <si>
    <t>S(115.063324)EKPPAGSIC(UniMod:4)R</t>
  </si>
  <si>
    <t>S(115.063324)FTPDHVVYAR</t>
  </si>
  <si>
    <t>S(115.063324)GKAPILIATDVASR</t>
  </si>
  <si>
    <t>S(115.063324)GKGPILMELQTYR</t>
  </si>
  <si>
    <t>S(115.063324)GKPAELLK(UniMod:36)M(UniMod:35)FGIDR</t>
  </si>
  <si>
    <t>S(115.063324)GKPAELLK(UniMod:36)MFGIDR</t>
  </si>
  <si>
    <t>S(115.063324)GKSGPSPTTPQPLR</t>
  </si>
  <si>
    <t>S(115.063324)GKSPILVATAVAAR</t>
  </si>
  <si>
    <t>S(115.063324)GKVFPTGPSDWR</t>
  </si>
  <si>
    <t>S(115.063324)GLAAKHFIDVGAGVIDEDYR</t>
  </si>
  <si>
    <t>S(115.063324)GLKANEPTHFTVDC(UniMod:4)TEAGEGDVSVGIK(UniMod:36)C(UniMod:4)DAR</t>
  </si>
  <si>
    <t>S(115.063324)GPKPFSAPK(UniMod:36)PQTSPSPK(UniMod:36)R</t>
  </si>
  <si>
    <t>S(115.063324)GQAKETIPLQETSLYTQDR</t>
  </si>
  <si>
    <t>S(115.063324)GSGNFGGGRGGGFGGNDNFGR</t>
  </si>
  <si>
    <t>S(115.063324)GSK(UniMod:36)STQTVAKTTTAAAVASTGPSSR</t>
  </si>
  <si>
    <t>S(115.063324)GTPMKEAVGHTGYLTFATK(UniMod:36)TPG</t>
  </si>
  <si>
    <t>S(115.063324)GVK(UniMod:36)KDLHDANTDLIGR</t>
  </si>
  <si>
    <t>S(115.063324)HTDIK(UniMod:36)VPDFSEYR</t>
  </si>
  <si>
    <t>S(115.063324)IAKEGFEK(UniMod:36)ISK(UniMod:36)GANPVEIR</t>
  </si>
  <si>
    <t>S(115.063324)K(UniMod:36)GTAEK(UniMod:36)LKPEDITQIQPQQLVLR</t>
  </si>
  <si>
    <t>S(115.063324)K(UniMod:36)K(UniMod:36)GKLPIVNEDDELVAIIAR</t>
  </si>
  <si>
    <t>S(115.063324)K(UniMod:36)KVSVPSTVISR</t>
  </si>
  <si>
    <t>S(115.063324)K(UniMod:36)NIKLGIHEDSQNR</t>
  </si>
  <si>
    <t>S(115.063324)K(UniMod:36)SKITVTSEVPFSK(UniMod:36)R</t>
  </si>
  <si>
    <t>S(115.063324)K(UniMod:36)VGSTENIKHQPGGGR</t>
  </si>
  <si>
    <t>S(115.063324)KAEELGLPILGVLR</t>
  </si>
  <si>
    <t>S(115.063324)KALGSDHC(UniMod:4)PITLYLAL</t>
  </si>
  <si>
    <t>S(115.063324)KC(UniMod:4)EELSGLHGQLQEAR</t>
  </si>
  <si>
    <t>S(115.063324)KDGGAWGTEQR</t>
  </si>
  <si>
    <t>S(115.063324)KDIVENYFMR</t>
  </si>
  <si>
    <t>S(115.063324)KDSPFGLSFVR</t>
  </si>
  <si>
    <t>S(115.063324)KDVVEPLLRPQWYVR</t>
  </si>
  <si>
    <t>S(115.063324)KEQYQQQQQWGSR</t>
  </si>
  <si>
    <t>S(115.063324)KETSSPGTDDVFTPAPSDSPSSQR</t>
  </si>
  <si>
    <t>S(115.063324)KGAVAIADAIR</t>
  </si>
  <si>
    <t>S(115.063324)KIENHEGVR</t>
  </si>
  <si>
    <t>S(115.063324)KLGESQTLQQFSR</t>
  </si>
  <si>
    <t>S(115.063324)KLIQAIDHNEGFSLI</t>
  </si>
  <si>
    <t>S(115.063324)KLPIGDVATQYFADR</t>
  </si>
  <si>
    <t>S(115.063324)KLSQLHESR</t>
  </si>
  <si>
    <t>S(115.063324)KLVIITAGAR</t>
  </si>
  <si>
    <t>S(115.063324)KMDVAQSELDIYLSR</t>
  </si>
  <si>
    <t>S(115.063324)KNQNAPDSRPEENFFSR</t>
  </si>
  <si>
    <t>S(115.063324)KPGAAMVEMADGYAVDR</t>
  </si>
  <si>
    <t>S(115.063324)KQFYNQTYGSR</t>
  </si>
  <si>
    <t>S(115.063324)KSSAEVIAQAR</t>
  </si>
  <si>
    <t>S(115.063324)KTLAPAPPER</t>
  </si>
  <si>
    <t>S(115.063324)KVTLLEGDHVR</t>
  </si>
  <si>
    <t>S(115.063324)KYEELQVTVGR</t>
  </si>
  <si>
    <t>S(115.063324)LEDPQTHANR</t>
  </si>
  <si>
    <t>S(115.063324)LKDMEESIR</t>
  </si>
  <si>
    <t>S(115.063324)LKTQLSQGR</t>
  </si>
  <si>
    <t>S(115.063324)LQKEGFWPEAFSEVAEK(UniMod:36)HNNR</t>
  </si>
  <si>
    <t>S(115.063324)PALTIENEHIR</t>
  </si>
  <si>
    <t>S(115.063324)PWSNKYDPPLEDGAM(UniMod:35)PSAR</t>
  </si>
  <si>
    <t>S(115.063324)PYKFPSSPLR</t>
  </si>
  <si>
    <t>S(115.063324)QK(UniMod:36)GMSVYGLGR</t>
  </si>
  <si>
    <t>S(115.063324)RSGGGGGGGLGSGGSIR</t>
  </si>
  <si>
    <t>S(115.063324)SEAPPLINEDVK(UniMod:36)R</t>
  </si>
  <si>
    <t>S(115.063324)SGDPAEYNLR</t>
  </si>
  <si>
    <t>S(115.063324)SK(UniMod:36)GSLGGGFSSGGFSGGSFSR</t>
  </si>
  <si>
    <t>S(115.063324)SKELLLQPVTISR</t>
  </si>
  <si>
    <t>S(115.063324)SSGVIPNEK(UniMod:36)IR</t>
  </si>
  <si>
    <t>S(115.063324)SSK(UniMod:36)GSLGGGFSSGGFSGGSFSR</t>
  </si>
  <si>
    <t>S(115.063324)SSKGSLGGGFSSGGFSGGSFSR</t>
  </si>
  <si>
    <t>S(115.063324)SSLEKSYELPDGQVITIGNER</t>
  </si>
  <si>
    <t>S(115.063324)SVKTPETVVPAAPELQPSTSTDQPVTPEPTSR</t>
  </si>
  <si>
    <t>S(115.063324)SVKTPETVVPTALELQPSTSTDRPVTSEPTSQATR</t>
  </si>
  <si>
    <t>S(115.063324)SVKTPETVVPTAPELQPSTSTDQPVTPEPTSQATR</t>
  </si>
  <si>
    <t>S(115.063324)SWWTHVEMGPPDPILGVTEAFK(UniMod:36)R</t>
  </si>
  <si>
    <t>S(115.063324)TKHWELTAEGEEIAR</t>
  </si>
  <si>
    <t>S(115.063324)TQAATQVVLNVPETR</t>
  </si>
  <si>
    <t>S(115.063324)TSSTK(UniMod:36)SGKFMNPTDQAR</t>
  </si>
  <si>
    <t>S(115.063324)VGKDK(UniMod:36)K(UniMod:36)AIQASIR</t>
  </si>
  <si>
    <t>S(115.063324)VHKVEPITK(UniMod:36)HIGLVYSGMGPDYR</t>
  </si>
  <si>
    <t>S(115.063324)VPAAEPEYPK(UniMod:36)GIR</t>
  </si>
  <si>
    <t>S(115.063324)VTVHSSEPEVR</t>
  </si>
  <si>
    <t>S(115.063324)YKPVFWSPSSR</t>
  </si>
  <si>
    <t>S(115.063324)YRGGGGGGGGWR</t>
  </si>
  <si>
    <t>S(115.063324)YSPEPDQR</t>
  </si>
  <si>
    <t>S(115.063324)YSRGGGDQGYGSGR</t>
  </si>
  <si>
    <t>T(129.07898)AGINADGHLINTGQAMDSSDNSER</t>
  </si>
  <si>
    <t>T(129.07898)DFKEEPEPGFK(UniMod:36)R</t>
  </si>
  <si>
    <t>T(129.07898)DKLTPIHDR</t>
  </si>
  <si>
    <t>T(129.07898)EMDWVLKHSGPNSADSANDGFVR</t>
  </si>
  <si>
    <t>T(129.07898)FQKWAAVVVPSGEEQR</t>
  </si>
  <si>
    <t>T(129.07898)GEEDKK(UniMod:36)INEELESQYQQSMDSK(UniMod:36)LSGR</t>
  </si>
  <si>
    <t>T(129.07898)GEEDKKINEELESQYQQSMDSK(UniMod:36)LSGR</t>
  </si>
  <si>
    <t>T(129.07898)GIAAEEVSLPR</t>
  </si>
  <si>
    <t>T(129.07898)HKIIAPANLERPVR</t>
  </si>
  <si>
    <t>T(129.07898)HKIIAPANMERPVR</t>
  </si>
  <si>
    <t>T(129.07898)K(UniMod:36)KPGMFFNPEESELDLTYGNR</t>
  </si>
  <si>
    <t>T(129.07898)K(UniMod:36)LQNKEHVIEALR</t>
  </si>
  <si>
    <t>T(129.07898)K(UniMod:36)YSQKILGSDGAFR</t>
  </si>
  <si>
    <t>T(129.07898)KADSVPGTYR</t>
  </si>
  <si>
    <t>T(129.07898)KALIVDESC(UniMod:4)R</t>
  </si>
  <si>
    <t>T(129.07898)KDQPDGSSLSPAQSPSQSQPPAASSLR</t>
  </si>
  <si>
    <t>T(129.07898)KDVLSVAFSSDNR</t>
  </si>
  <si>
    <t>T(129.07898)KFETEQALR</t>
  </si>
  <si>
    <t>T(129.07898)KGLWGPVHELGR</t>
  </si>
  <si>
    <t>T(129.07898)KGVDEVTIVNILTNR</t>
  </si>
  <si>
    <t>T(129.07898)KLHQLSGSDQLESTAHSR</t>
  </si>
  <si>
    <t>T(129.07898)KLLPLEEHYR</t>
  </si>
  <si>
    <t>T(129.07898)KNALDPMSVLLAR</t>
  </si>
  <si>
    <t>T(129.07898)KNISAISYINQR</t>
  </si>
  <si>
    <t>T(129.07898)KQPIPAAYNR</t>
  </si>
  <si>
    <t>T(129.07898)KQTLGYHVYPTC(UniMod:4)R</t>
  </si>
  <si>
    <t>T(129.07898)KSQGGEPTYNVAVGR</t>
  </si>
  <si>
    <t>T(129.07898)KTEISEMNR</t>
  </si>
  <si>
    <t>T(129.07898)KTPGPGAQSALR</t>
  </si>
  <si>
    <t>T(129.07898)KYETELNLR</t>
  </si>
  <si>
    <t>T(129.07898)LDKVSLEETAQLPSAPQGSR</t>
  </si>
  <si>
    <t>T(129.07898)LVRPSEHALVDNDGLYDPDC(UniMod:4)DPEGR</t>
  </si>
  <si>
    <t>T(129.07898)MQGK(UniMod:36)KVIPTTC(UniMod:4)TYSR</t>
  </si>
  <si>
    <t>T(129.07898)PSDVKELVLDNSR</t>
  </si>
  <si>
    <t>T(129.07898)QKEIGDIAGVADVTIR</t>
  </si>
  <si>
    <t>T(129.07898)QKTPPGLQHEYAAPADYFR</t>
  </si>
  <si>
    <t>T(129.07898)SK(UniMod:36)K(UniMod:36)TKVEPYSLTAQQSSLIR</t>
  </si>
  <si>
    <t>T(129.07898)SK(UniMod:36)KITIADC(UniMod:4)GQLE</t>
  </si>
  <si>
    <t>T(129.07898)SVATK(UniMod:36)K(UniMod:36)TVQGPPTSDDIFER</t>
  </si>
  <si>
    <t>T(129.07898)TIAGVVYK(UniMod:36)DGIVLGADTR</t>
  </si>
  <si>
    <t>T(129.07898)TIMAVQFDGGVVLGADSR</t>
  </si>
  <si>
    <t>T(129.07898)TMYPGIADR</t>
  </si>
  <si>
    <t>T(129.07898)TPSYVAFTDTER</t>
  </si>
  <si>
    <t>T(129.07898)TTLAFK(UniMod:36)FR</t>
  </si>
  <si>
    <t>T(129.07898)VAKTTTAAAVASTGPSSR</t>
  </si>
  <si>
    <t>T(129.07898)VEAK(UniMod:36)QEKVSTTLNVAQAYYAR</t>
  </si>
  <si>
    <t>T(129.07898)VGLHLGVTPSVIR</t>
  </si>
  <si>
    <t>T(129.07898)VHNLYLFDR</t>
  </si>
  <si>
    <t>T(129.07898)VKHPTLLQDPDLR</t>
  </si>
  <si>
    <t>T(129.07898)YEEGLKHEANNPQLK(UniMod:36)EGLQNMEAR</t>
  </si>
  <si>
    <t>V(127.09972)AGSMLAPGGTR</t>
  </si>
  <si>
    <t>V(127.09972)ANTSTQTMGPRPAAAAAAATPAVR</t>
  </si>
  <si>
    <t>V(127.09972)APEEHPTLLTEAPLNPK(UniMod:36)ANR</t>
  </si>
  <si>
    <t>V(127.09972)AQQK(UniMod:36)NLEGYVGFANLPNQVYR</t>
  </si>
  <si>
    <t>V(127.09972)ATVSLPR</t>
  </si>
  <si>
    <t>V(127.09972)DEK(UniMod:36)TKEVIQEWNLTNIK(UniMod:36)R</t>
  </si>
  <si>
    <t>V(127.09972)DKDC(UniMod:4)AYC(UniMod:4)TDEMFR</t>
  </si>
  <si>
    <t>V(127.09972)DKITEYLC(UniMod:4)EPLR</t>
  </si>
  <si>
    <t>V(127.09972)EIK(UniMod:36)DVKLPVQLQR</t>
  </si>
  <si>
    <t>V(127.09972)EKIPGGIIEDSC(UniMod:4)VLR</t>
  </si>
  <si>
    <t>V(127.09972)ESKTVIVTPSQR</t>
  </si>
  <si>
    <t>V(127.09972)EVK(UniMod:36)K(UniMod:36)AVPKEDIYSGGGGGGSR</t>
  </si>
  <si>
    <t>V(127.09972)EVTEFEDIK(UniMod:36)SGYR</t>
  </si>
  <si>
    <t>V(127.09972)GKDELFALEQSC(UniMod:4)AQVVLQAANER</t>
  </si>
  <si>
    <t>V(127.09972)GKDSFWAK(UniMod:36)AEK(UniMod:36)EEENR</t>
  </si>
  <si>
    <t>V(127.09972)GKVEHGSVALPAIMR</t>
  </si>
  <si>
    <t>V(127.09972)GVK(UniMod:36)PVGSDPDFQPELSGAGSR</t>
  </si>
  <si>
    <t>V(127.09972)HLKEVASAASDGLLR</t>
  </si>
  <si>
    <t>V(127.09972)HSVAVIGAPFSQGQK(UniMod:36)R</t>
  </si>
  <si>
    <t>V(127.09972)K(UniMod:36)KQLQALSSELAQAR</t>
  </si>
  <si>
    <t>V(127.09972)K(UniMod:36)LTAELIEQAAQYTNAVR</t>
  </si>
  <si>
    <t>V(127.09972)KAFGPGLQGGSAGSPAR</t>
  </si>
  <si>
    <t>V(127.09972)KEEDESANSLRPGALFFSR</t>
  </si>
  <si>
    <t>V(127.09972)KEGM(UniMod:35)NIVEAMER</t>
  </si>
  <si>
    <t>V(127.09972)KEGMNIVEAM(UniMod:35)ER</t>
  </si>
  <si>
    <t>V(127.09972)KEGMNIVEAMER</t>
  </si>
  <si>
    <t>V(127.09972)KEIGSTMSGR</t>
  </si>
  <si>
    <t>V(127.09972)KELGHSTQQFR</t>
  </si>
  <si>
    <t>V(127.09972)KEMNDAAMFYTNR</t>
  </si>
  <si>
    <t>V(127.09972)KEVLTDNNLGQR</t>
  </si>
  <si>
    <t>V(127.09972)KGEEIYSMDEGIR</t>
  </si>
  <si>
    <t>V(127.09972)KIFDPQNPDENE</t>
  </si>
  <si>
    <t>V(127.09972)KIYTFNQSR</t>
  </si>
  <si>
    <t>V(127.09972)KLAAVDATVNQVLASR</t>
  </si>
  <si>
    <t>V(127.09972)KLM(UniMod:35)TTGNNTVR</t>
  </si>
  <si>
    <t>V(127.09972)KLMTTGNNTVR</t>
  </si>
  <si>
    <t>V(127.09972)KLQNAENDYINASLVDIEEAQR</t>
  </si>
  <si>
    <t>V(127.09972)KMEDGEFWMSFR</t>
  </si>
  <si>
    <t>V(127.09972)KNFGIWLR</t>
  </si>
  <si>
    <t>V(127.09972)KSEASLHPVLMSEAPWNTR</t>
  </si>
  <si>
    <t>V(127.09972)KSINNPDMR</t>
  </si>
  <si>
    <t>V(127.09972)KTLAMDTILANAR</t>
  </si>
  <si>
    <t>V(127.09972)KTLHPAVHAGILAR</t>
  </si>
  <si>
    <t>V(127.09972)KTQGQDSLEAQLSSLESSR</t>
  </si>
  <si>
    <t>V(127.09972)KTSTVDLPIENQLLWQIDR</t>
  </si>
  <si>
    <t>V(127.09972)KVEPAVDTSR</t>
  </si>
  <si>
    <t>V(127.09972)KVETYNDESR</t>
  </si>
  <si>
    <t>V(127.09972)KVISGQFLSDR</t>
  </si>
  <si>
    <t>V(127.09972)KVYTLNEDR</t>
  </si>
  <si>
    <t>V(127.09972)KYETELAMR</t>
  </si>
  <si>
    <t>V(127.09972)LAELYVSDR</t>
  </si>
  <si>
    <t>V(127.09972)LDLDLFR</t>
  </si>
  <si>
    <t>V(127.09972)LK(UniMod:36)KYDYDSSSVR</t>
  </si>
  <si>
    <t>V(127.09972)LKQYDYDSSTIR</t>
  </si>
  <si>
    <t>V(127.09972)LLESEQFLTELTR</t>
  </si>
  <si>
    <t>V(127.09972)M(UniMod:35)KFSVSPVVR</t>
  </si>
  <si>
    <t>V(127.09972)MEK(UniMod:36)PSPLLVGR</t>
  </si>
  <si>
    <t>V(127.09972)NFTVDQIR</t>
  </si>
  <si>
    <t>V(127.09972)NPTVFFDIAVDGEPLGR</t>
  </si>
  <si>
    <t>V(127.09972)NSLRPKGLGLGANLTEAQALTPTGPSR</t>
  </si>
  <si>
    <t>V(127.09972)QEKQHPVPPPAQNQNQVR</t>
  </si>
  <si>
    <t>V(127.09972)QK(UniMod:36)HLKALTSELANAR</t>
  </si>
  <si>
    <t>V(127.09972)QKLQMEAPHIIVGTPGR</t>
  </si>
  <si>
    <t>V(127.09972)SEKVSHVLAALQAGNR</t>
  </si>
  <si>
    <t>V(127.09972)SK(UniMod:36)PTLK(UniMod:36)EVVIVSATR</t>
  </si>
  <si>
    <t>V(127.09972)SKSSMAPSQPEESDVFLR</t>
  </si>
  <si>
    <t>V(127.09972)STSWSPVGAAFNVK(UniMod:36)PQGSR</t>
  </si>
  <si>
    <t>V(127.09972)TAEDK(UniMod:36)GTGNK(UniMod:36)NKITITNDQNR</t>
  </si>
  <si>
    <t>V(127.09972)TEK(UniMod:36)LPANHPLLTGQR</t>
  </si>
  <si>
    <t>V(127.09972)TKQYLPHVAR</t>
  </si>
  <si>
    <t>V(127.09972)VDLMAHMASK(UniMod:36)E</t>
  </si>
  <si>
    <t>V(127.09972)VEHPEFLK(UniMod:36)AGK(UniMod:36)EPGLQIWR</t>
  </si>
  <si>
    <t>V(127.09972)VKLENGEIETIAR</t>
  </si>
  <si>
    <t>W(214.11061)ELTILHTNDVHSR</t>
  </si>
  <si>
    <t>W(214.11061)KAGLYGLPR</t>
  </si>
  <si>
    <t>W(214.11061)KEPGSGGPQNLSGPGGR</t>
  </si>
  <si>
    <t>W(214.11061)KLGDDIDLIVR</t>
  </si>
  <si>
    <t>Prev.AA</t>
  </si>
  <si>
    <t>Next.AA</t>
  </si>
  <si>
    <t>Protein.Start</t>
  </si>
  <si>
    <t>Protein.End</t>
  </si>
  <si>
    <t>L</t>
  </si>
  <si>
    <t>D</t>
  </si>
  <si>
    <t>R</t>
  </si>
  <si>
    <t>M</t>
  </si>
  <si>
    <t>V</t>
  </si>
  <si>
    <t>G</t>
  </si>
  <si>
    <t>A</t>
  </si>
  <si>
    <t>Y</t>
  </si>
  <si>
    <t>S</t>
  </si>
  <si>
    <t>E</t>
  </si>
  <si>
    <t>I</t>
  </si>
  <si>
    <t>T</t>
  </si>
  <si>
    <t>N</t>
  </si>
  <si>
    <t>Q</t>
  </si>
  <si>
    <t>F</t>
  </si>
  <si>
    <t>C</t>
  </si>
  <si>
    <t>K</t>
  </si>
  <si>
    <t>H</t>
  </si>
  <si>
    <t>W</t>
  </si>
  <si>
    <t>-</t>
  </si>
  <si>
    <t>P</t>
  </si>
  <si>
    <r>
      <t xml:space="preserve"> </t>
    </r>
    <r>
      <rPr>
        <b/>
        <sz val="12"/>
        <color theme="1"/>
        <rFont val="Aptos Narrow"/>
        <scheme val="minor"/>
      </rPr>
      <t>Table S5. N-terminomic comparison of cytoplasmic-enriched fractions between wild-type (WT) and legumain knockout (</t>
    </r>
    <r>
      <rPr>
        <b/>
        <i/>
        <sz val="12"/>
        <color theme="1"/>
        <rFont val="Aptos Narrow"/>
        <scheme val="minor"/>
      </rPr>
      <t>LGMN-/-,</t>
    </r>
    <r>
      <rPr>
        <b/>
        <sz val="12"/>
        <color theme="1"/>
        <rFont val="Aptos Narrow"/>
        <scheme val="minor"/>
      </rPr>
      <t xml:space="preserve"> KO) HSC-3 cells.</t>
    </r>
  </si>
  <si>
    <t>P31153</t>
  </si>
  <si>
    <t>P52566</t>
  </si>
  <si>
    <t>P22102</t>
  </si>
  <si>
    <t>Q8N8N7-2</t>
  </si>
  <si>
    <t>P39019</t>
  </si>
  <si>
    <t>P17812</t>
  </si>
  <si>
    <t>P13798</t>
  </si>
  <si>
    <t>P09211</t>
  </si>
  <si>
    <t>P27816-2</t>
  </si>
  <si>
    <t>Q8TBC4</t>
  </si>
  <si>
    <t>P46783</t>
  </si>
  <si>
    <t>Q14244</t>
  </si>
  <si>
    <t>P55786</t>
  </si>
  <si>
    <t>Q9H7D0</t>
  </si>
  <si>
    <t>Q9NVS9-3</t>
  </si>
  <si>
    <t>O75717-2</t>
  </si>
  <si>
    <t>Q96ST2</t>
  </si>
  <si>
    <t>P09960</t>
  </si>
  <si>
    <t>P25205-2</t>
  </si>
  <si>
    <t>P62249</t>
  </si>
  <si>
    <t>Q27J81-2</t>
  </si>
  <si>
    <t>P60709</t>
  </si>
  <si>
    <t>Q13885</t>
  </si>
  <si>
    <t>Q8NBS9-2</t>
  </si>
  <si>
    <t>Q8N5I9</t>
  </si>
  <si>
    <t>O75083</t>
  </si>
  <si>
    <t>Q9NX46</t>
  </si>
  <si>
    <t>Q9NR46</t>
  </si>
  <si>
    <t>P49458-2</t>
  </si>
  <si>
    <t>O75688</t>
  </si>
  <si>
    <t>O60239</t>
  </si>
  <si>
    <t>P30041</t>
  </si>
  <si>
    <t>Q9UNF1-2</t>
  </si>
  <si>
    <t>Q96CN4</t>
  </si>
  <si>
    <t>Q15334</t>
  </si>
  <si>
    <t>O95071</t>
  </si>
  <si>
    <t>O75170-3</t>
  </si>
  <si>
    <t>Q7L1Q6-2</t>
  </si>
  <si>
    <t>O95873</t>
  </si>
  <si>
    <t>O15269</t>
  </si>
  <si>
    <t>Q9UM00-1</t>
  </si>
  <si>
    <t>P49753</t>
  </si>
  <si>
    <t>Q9NR30</t>
  </si>
  <si>
    <t>Q15149-4</t>
  </si>
  <si>
    <t>Q96C86</t>
  </si>
  <si>
    <t>Q86XZ4</t>
  </si>
  <si>
    <t>P33176</t>
  </si>
  <si>
    <t>Q9NRG0</t>
  </si>
  <si>
    <t>P09493-5</t>
  </si>
  <si>
    <t>Q13459-2</t>
  </si>
  <si>
    <t>Q5M775</t>
  </si>
  <si>
    <t>Q13418</t>
  </si>
  <si>
    <t>Q9UH65</t>
  </si>
  <si>
    <t>Q8IY37</t>
  </si>
  <si>
    <t>P40429</t>
  </si>
  <si>
    <t>Q9BYN0</t>
  </si>
  <si>
    <t>Q8N9Q2</t>
  </si>
  <si>
    <t>P12814</t>
  </si>
  <si>
    <t>Q9BR76</t>
  </si>
  <si>
    <t>O95340-2</t>
  </si>
  <si>
    <t>Q9UIW2</t>
  </si>
  <si>
    <t>Q16186</t>
  </si>
  <si>
    <t>Q96GD0</t>
  </si>
  <si>
    <t>P54725-3</t>
  </si>
  <si>
    <t>O95999</t>
  </si>
  <si>
    <t>P50914</t>
  </si>
  <si>
    <t>Q86TI2</t>
  </si>
  <si>
    <t>P11137-3</t>
  </si>
  <si>
    <t>Q53H96-2</t>
  </si>
  <si>
    <t>Q96PD2</t>
  </si>
  <si>
    <t>Q53LP3</t>
  </si>
  <si>
    <t>P08758</t>
  </si>
  <si>
    <t>Q6N022</t>
  </si>
  <si>
    <t>O95477</t>
  </si>
  <si>
    <t>P47914</t>
  </si>
  <si>
    <t>P05455</t>
  </si>
  <si>
    <t>Q7RTP6</t>
  </si>
  <si>
    <t>O15371</t>
  </si>
  <si>
    <t>Q15738</t>
  </si>
  <si>
    <t>Q5TCZ1-3</t>
  </si>
  <si>
    <t>P28838-2</t>
  </si>
  <si>
    <t>P26006</t>
  </si>
  <si>
    <t>Q6ZVM7-2</t>
  </si>
  <si>
    <t>Q9H7N4</t>
  </si>
  <si>
    <t>P49662-2</t>
  </si>
  <si>
    <t>Q9H7E9-2</t>
  </si>
  <si>
    <t>Q9BW27-3</t>
  </si>
  <si>
    <t>Q9UJF2-2</t>
  </si>
  <si>
    <t>Q13200</t>
  </si>
  <si>
    <t>P08397-2</t>
  </si>
  <si>
    <t>Q92620</t>
  </si>
  <si>
    <t>P09493-3</t>
  </si>
  <si>
    <t>Q99613-2</t>
  </si>
  <si>
    <t>Q8TDD1-2</t>
  </si>
  <si>
    <t>O60566-3</t>
  </si>
  <si>
    <t>Q9NXH9-2</t>
  </si>
  <si>
    <t>P35998</t>
  </si>
  <si>
    <t>Q8NEZ5</t>
  </si>
  <si>
    <t>Q9NQT8</t>
  </si>
  <si>
    <t>Q01415-2</t>
  </si>
  <si>
    <t>P07814</t>
  </si>
  <si>
    <t>P68402</t>
  </si>
  <si>
    <t>Q96N67-2</t>
  </si>
  <si>
    <t>Q9NXF7</t>
  </si>
  <si>
    <t>P00505-2</t>
  </si>
  <si>
    <t>P15170-2</t>
  </si>
  <si>
    <t>Q9NZT2-2</t>
  </si>
  <si>
    <t>Q96EV8</t>
  </si>
  <si>
    <t>P78324-2</t>
  </si>
  <si>
    <t>Q96PY6-2</t>
  </si>
  <si>
    <t>P18621-3</t>
  </si>
  <si>
    <t>Q9BXB5</t>
  </si>
  <si>
    <t>Q9GZR7</t>
  </si>
  <si>
    <t>Q9H9D4</t>
  </si>
  <si>
    <t>Q13753</t>
  </si>
  <si>
    <t>Q9BRX2</t>
  </si>
  <si>
    <t>Q9NRX4</t>
  </si>
  <si>
    <t>Q14161</t>
  </si>
  <si>
    <t>P62195</t>
  </si>
  <si>
    <t>O14841</t>
  </si>
  <si>
    <t>Q13564-2</t>
  </si>
  <si>
    <t>Q9BUL8</t>
  </si>
  <si>
    <t>P12429</t>
  </si>
  <si>
    <t>Q92614-4</t>
  </si>
  <si>
    <t>Q9H0S4</t>
  </si>
  <si>
    <t>Q86VR2</t>
  </si>
  <si>
    <t>O43615</t>
  </si>
  <si>
    <t>Q16762</t>
  </si>
  <si>
    <t>Q9NW68-2</t>
  </si>
  <si>
    <t>Q96KP4</t>
  </si>
  <si>
    <t>P09525-3</t>
  </si>
  <si>
    <t>Q15398-3</t>
  </si>
  <si>
    <t>Q12872-2</t>
  </si>
  <si>
    <t>Q08378-2</t>
  </si>
  <si>
    <t>Q659C4-9</t>
  </si>
  <si>
    <t>O60271-9</t>
  </si>
  <si>
    <t>Q13136</t>
  </si>
  <si>
    <t>Q8TCY9-2</t>
  </si>
  <si>
    <t>Q9BU76-4</t>
  </si>
  <si>
    <t>P31939</t>
  </si>
  <si>
    <t>Q9UNL2-2</t>
  </si>
  <si>
    <t>Q96S55-2</t>
  </si>
  <si>
    <t>Q9UM54-6</t>
  </si>
  <si>
    <t>O00743</t>
  </si>
  <si>
    <t>Q9H6S0</t>
  </si>
  <si>
    <t>Q9ULX3</t>
  </si>
  <si>
    <t>Q14980</t>
  </si>
  <si>
    <t>Q9Y4R8</t>
  </si>
  <si>
    <t>Q9NR12</t>
  </si>
  <si>
    <t>Q15276</t>
  </si>
  <si>
    <t>Q8TF05-2</t>
  </si>
  <si>
    <t>Q16543</t>
  </si>
  <si>
    <t>Q9NWZ3</t>
  </si>
  <si>
    <t>P17858</t>
  </si>
  <si>
    <t>P10606</t>
  </si>
  <si>
    <t>Q9Y2D5-3</t>
  </si>
  <si>
    <t>P06753-2</t>
  </si>
  <si>
    <t>Q8WXF1</t>
  </si>
  <si>
    <t>Q9UPU5</t>
  </si>
  <si>
    <t>Q6PIU2-2</t>
  </si>
  <si>
    <t>O75943-2</t>
  </si>
  <si>
    <t>Q99638</t>
  </si>
  <si>
    <t>P30153</t>
  </si>
  <si>
    <t>P13674-2</t>
  </si>
  <si>
    <t>O00170</t>
  </si>
  <si>
    <t>Q9NY61</t>
  </si>
  <si>
    <t>P08865</t>
  </si>
  <si>
    <t>P68371</t>
  </si>
  <si>
    <t>Q96T76-8</t>
  </si>
  <si>
    <t>Q14566</t>
  </si>
  <si>
    <t>P62280</t>
  </si>
  <si>
    <t>P15529-10</t>
  </si>
  <si>
    <t>P22681</t>
  </si>
  <si>
    <t>P84098</t>
  </si>
  <si>
    <t>Q9Y262</t>
  </si>
  <si>
    <t>Q2VPK5</t>
  </si>
  <si>
    <t>P19883-2</t>
  </si>
  <si>
    <t>Q9UKK3</t>
  </si>
  <si>
    <t>P50502</t>
  </si>
  <si>
    <t>P31150</t>
  </si>
  <si>
    <t>Q13643</t>
  </si>
  <si>
    <t>P20042</t>
  </si>
  <si>
    <t>Q93052</t>
  </si>
  <si>
    <t>Q13045</t>
  </si>
  <si>
    <t>P17066</t>
  </si>
  <si>
    <t>Q6VY07</t>
  </si>
  <si>
    <t>O95163</t>
  </si>
  <si>
    <t>Q9BSQ5-2</t>
  </si>
  <si>
    <t>A5A3E0</t>
  </si>
  <si>
    <t>Q9BZE4-2</t>
  </si>
  <si>
    <t>Q6ZRV2</t>
  </si>
  <si>
    <t>Q9NZM1-2</t>
  </si>
  <si>
    <t>Q8N573-2</t>
  </si>
  <si>
    <t>Q7RTV0</t>
  </si>
  <si>
    <t>Q96BN8</t>
  </si>
  <si>
    <t>Q9Y2Y9</t>
  </si>
  <si>
    <t>P28715</t>
  </si>
  <si>
    <t>O43852-3</t>
  </si>
  <si>
    <t>Q13555-10</t>
  </si>
  <si>
    <t>P62269</t>
  </si>
  <si>
    <t>P49257</t>
  </si>
  <si>
    <t>Q13123</t>
  </si>
  <si>
    <t>Q92769-3</t>
  </si>
  <si>
    <t>P45985-2</t>
  </si>
  <si>
    <t>P00441</t>
  </si>
  <si>
    <t>Q13867</t>
  </si>
  <si>
    <t>P60763</t>
  </si>
  <si>
    <t>P43487-2</t>
  </si>
  <si>
    <t>O14730-2</t>
  </si>
  <si>
    <t>Q8TDY2-2</t>
  </si>
  <si>
    <t>Q13619</t>
  </si>
  <si>
    <t>P16930</t>
  </si>
  <si>
    <t>Q96FV2-2</t>
  </si>
  <si>
    <t>Q9Y3Z3-4</t>
  </si>
  <si>
    <t>Q14683</t>
  </si>
  <si>
    <t>Q14232-2</t>
  </si>
  <si>
    <t>P19012</t>
  </si>
  <si>
    <t>O94966-5</t>
  </si>
  <si>
    <t>Q9BZH6</t>
  </si>
  <si>
    <t>O15084</t>
  </si>
  <si>
    <t>P0CAP2</t>
  </si>
  <si>
    <t>Q9H4G0</t>
  </si>
  <si>
    <t>Q96K76-4</t>
  </si>
  <si>
    <t>O75150</t>
  </si>
  <si>
    <t>Q9Y5P4-3</t>
  </si>
  <si>
    <t>Q9BRS2</t>
  </si>
  <si>
    <t>P49411</t>
  </si>
  <si>
    <t>Q86VP3-4</t>
  </si>
  <si>
    <t>P07858</t>
  </si>
  <si>
    <t>O94804</t>
  </si>
  <si>
    <t>O75385</t>
  </si>
  <si>
    <t>P08133-2</t>
  </si>
  <si>
    <t>Q2M2I8</t>
  </si>
  <si>
    <t>Q99567</t>
  </si>
  <si>
    <t>Q04721</t>
  </si>
  <si>
    <t>P25705-2</t>
  </si>
  <si>
    <t>Q9UH62</t>
  </si>
  <si>
    <t>O15460</t>
  </si>
  <si>
    <t>Q8TD16-2</t>
  </si>
  <si>
    <t>Q07866-9</t>
  </si>
  <si>
    <t>P20020-1</t>
  </si>
  <si>
    <t>Q9ULT8</t>
  </si>
  <si>
    <t>A5YKK6-2</t>
  </si>
  <si>
    <t>Q9UMY4</t>
  </si>
  <si>
    <t>P07737</t>
  </si>
  <si>
    <t>Q5SRE5</t>
  </si>
  <si>
    <t>O94964</t>
  </si>
  <si>
    <t>Q12830-2</t>
  </si>
  <si>
    <t>P41252</t>
  </si>
  <si>
    <t>P50395</t>
  </si>
  <si>
    <t>Q9P2Q2</t>
  </si>
  <si>
    <t>Q9BVV6-2</t>
  </si>
  <si>
    <t>Q15906-2</t>
  </si>
  <si>
    <t>P33991</t>
  </si>
  <si>
    <t>Q5F1R6-2</t>
  </si>
  <si>
    <t>P43358</t>
  </si>
  <si>
    <t>O14950</t>
  </si>
  <si>
    <t>Q6PKG0</t>
  </si>
  <si>
    <t>Q9Y4K1</t>
  </si>
  <si>
    <t>P21980</t>
  </si>
  <si>
    <t>Q01081</t>
  </si>
  <si>
    <t>P01584</t>
  </si>
  <si>
    <t>Q5JSZ5</t>
  </si>
  <si>
    <t>P49915-2</t>
  </si>
  <si>
    <t>Q58FF6</t>
  </si>
  <si>
    <t>Q8WUM0</t>
  </si>
  <si>
    <t>Q00341</t>
  </si>
  <si>
    <t>Q8WVY7</t>
  </si>
  <si>
    <t>Q9NWS0</t>
  </si>
  <si>
    <t>Q9Y6X4</t>
  </si>
  <si>
    <t>Q9BV86-2</t>
  </si>
  <si>
    <t>Q13325</t>
  </si>
  <si>
    <t>P56945-8</t>
  </si>
  <si>
    <t>Q69YN4</t>
  </si>
  <si>
    <t>Q9BQS8-4</t>
  </si>
  <si>
    <t>Q9H299</t>
  </si>
  <si>
    <t>Q12768</t>
  </si>
  <si>
    <t>Q99504-2</t>
  </si>
  <si>
    <t>P09497-2</t>
  </si>
  <si>
    <t>P62847-2</t>
  </si>
  <si>
    <t>P80303-2</t>
  </si>
  <si>
    <t>Q01650</t>
  </si>
  <si>
    <t>P35249-2</t>
  </si>
  <si>
    <t>Q8N392</t>
  </si>
  <si>
    <t>O94851</t>
  </si>
  <si>
    <t>P67936</t>
  </si>
  <si>
    <t>O75116</t>
  </si>
  <si>
    <t>O14744-5</t>
  </si>
  <si>
    <t>Q9UBV8</t>
  </si>
  <si>
    <t>P49757-2</t>
  </si>
  <si>
    <t>Q15036-2</t>
  </si>
  <si>
    <t>P50990</t>
  </si>
  <si>
    <t>O75348</t>
  </si>
  <si>
    <t>Q9NZL9</t>
  </si>
  <si>
    <t>Q9BW71</t>
  </si>
  <si>
    <t>Q9UPN3-2</t>
  </si>
  <si>
    <t>Q05397-5</t>
  </si>
  <si>
    <t>A1L390-3</t>
  </si>
  <si>
    <t>P50895</t>
  </si>
  <si>
    <t>Q16204</t>
  </si>
  <si>
    <t>Q12899</t>
  </si>
  <si>
    <t>Q8IWV8-4</t>
  </si>
  <si>
    <t>P07741</t>
  </si>
  <si>
    <t>O95159</t>
  </si>
  <si>
    <t>P51784</t>
  </si>
  <si>
    <t>P10599</t>
  </si>
  <si>
    <t>Q15233</t>
  </si>
  <si>
    <t>O43251-6</t>
  </si>
  <si>
    <t>Q96PU5-5</t>
  </si>
  <si>
    <t>P52732</t>
  </si>
  <si>
    <t>Q13671</t>
  </si>
  <si>
    <t>Q92805</t>
  </si>
  <si>
    <t>Q14558-2</t>
  </si>
  <si>
    <t>Q8IWS0-3</t>
  </si>
  <si>
    <t>O00273-2</t>
  </si>
  <si>
    <t>P33993</t>
  </si>
  <si>
    <t>O43815-2</t>
  </si>
  <si>
    <t>Q5JRA6-2</t>
  </si>
  <si>
    <t>O60333-2</t>
  </si>
  <si>
    <t>Q9NUY8</t>
  </si>
  <si>
    <t>Q86W92-2</t>
  </si>
  <si>
    <t>Q96SU4-2</t>
  </si>
  <si>
    <t>Q96KG9-2</t>
  </si>
  <si>
    <t>P08134</t>
  </si>
  <si>
    <t>P00374-2</t>
  </si>
  <si>
    <t>Q8WWI5</t>
  </si>
  <si>
    <t>O15085-2</t>
  </si>
  <si>
    <t>P39880-3</t>
  </si>
  <si>
    <t>O75044</t>
  </si>
  <si>
    <t>Q9BTT0-2</t>
  </si>
  <si>
    <t>Q96EY7</t>
  </si>
  <si>
    <t>Q9H1I8-3</t>
  </si>
  <si>
    <t>Q9UKG1</t>
  </si>
  <si>
    <t>Q9UPY3</t>
  </si>
  <si>
    <t>O75323</t>
  </si>
  <si>
    <t>Q07020</t>
  </si>
  <si>
    <t>Q68CZ2</t>
  </si>
  <si>
    <t>O75683</t>
  </si>
  <si>
    <t>P49589-3</t>
  </si>
  <si>
    <t>A6NHL2-2</t>
  </si>
  <si>
    <t>Q8N6H7</t>
  </si>
  <si>
    <t>Q9H7Z7</t>
  </si>
  <si>
    <t>P41743</t>
  </si>
  <si>
    <t>P30043</t>
  </si>
  <si>
    <t>Q9BZ95-2</t>
  </si>
  <si>
    <t>Q96FW1</t>
  </si>
  <si>
    <t>Q5T6V5</t>
  </si>
  <si>
    <t>O00429-3</t>
  </si>
  <si>
    <t>Q8TD55</t>
  </si>
  <si>
    <t>Q9ULA0</t>
  </si>
  <si>
    <t>Q13439-3</t>
  </si>
  <si>
    <t>Q8IWT0</t>
  </si>
  <si>
    <t>P37802-2</t>
  </si>
  <si>
    <t>Q9HAU0</t>
  </si>
  <si>
    <t>P13929-2</t>
  </si>
  <si>
    <t>Q14697</t>
  </si>
  <si>
    <t>Q15021</t>
  </si>
  <si>
    <t>Q04912-2</t>
  </si>
  <si>
    <t>E9PRG8</t>
  </si>
  <si>
    <t>Q7Z6M1</t>
  </si>
  <si>
    <t>Q9H2U1-2</t>
  </si>
  <si>
    <t>P68366-2</t>
  </si>
  <si>
    <t>O43290</t>
  </si>
  <si>
    <t>Q00535</t>
  </si>
  <si>
    <t>Q15631</t>
  </si>
  <si>
    <t>Q9C004</t>
  </si>
  <si>
    <t>Q8N5U6-2</t>
  </si>
  <si>
    <t>P31689</t>
  </si>
  <si>
    <t>Q32P44</t>
  </si>
  <si>
    <t>P23396</t>
  </si>
  <si>
    <t>Q9UHB7-2</t>
  </si>
  <si>
    <t>P18124</t>
  </si>
  <si>
    <t>P62753</t>
  </si>
  <si>
    <t>P07437</t>
  </si>
  <si>
    <t>Q96B23-2</t>
  </si>
  <si>
    <t>O95373</t>
  </si>
  <si>
    <t>Q2TAZ0-3</t>
  </si>
  <si>
    <t>Q9BR61</t>
  </si>
  <si>
    <t>P22314-2</t>
  </si>
  <si>
    <t>O15541</t>
  </si>
  <si>
    <t>P08708</t>
  </si>
  <si>
    <t>Q8N0X7</t>
  </si>
  <si>
    <t>P62917</t>
  </si>
  <si>
    <t>Q14257-2</t>
  </si>
  <si>
    <t>Q92625</t>
  </si>
  <si>
    <t>Q13823</t>
  </si>
  <si>
    <t>O95359-3</t>
  </si>
  <si>
    <t>Q92466</t>
  </si>
  <si>
    <t>P54105</t>
  </si>
  <si>
    <t>P35813-3</t>
  </si>
  <si>
    <t>Q8TEP8</t>
  </si>
  <si>
    <t>P05120</t>
  </si>
  <si>
    <t>Q13042-2</t>
  </si>
  <si>
    <t>Q9UBS0</t>
  </si>
  <si>
    <t>P48735-2</t>
  </si>
  <si>
    <t>Q9NVU7</t>
  </si>
  <si>
    <t>Q9NW75-2</t>
  </si>
  <si>
    <t>P61247</t>
  </si>
  <si>
    <t>P46934-2</t>
  </si>
  <si>
    <t>O94979-10</t>
  </si>
  <si>
    <t>Q8ND04-2</t>
  </si>
  <si>
    <t>Q16539-3</t>
  </si>
  <si>
    <t>O14641</t>
  </si>
  <si>
    <t>Q9Y2I1</t>
  </si>
  <si>
    <t>P62701</t>
  </si>
  <si>
    <t>Q6ZW49</t>
  </si>
  <si>
    <t>P13796</t>
  </si>
  <si>
    <t>Q9Y371-2</t>
  </si>
  <si>
    <t>Q14444-2</t>
  </si>
  <si>
    <t>Q08380</t>
  </si>
  <si>
    <t>Q15003</t>
  </si>
  <si>
    <t>Q9Y4E8</t>
  </si>
  <si>
    <t>O15260</t>
  </si>
  <si>
    <t>Q8WWM7-2</t>
  </si>
  <si>
    <t>Q96D71-3</t>
  </si>
  <si>
    <t>Q5BKZ1</t>
  </si>
  <si>
    <t>Q96RL1-3</t>
  </si>
  <si>
    <t>P06756-2</t>
  </si>
  <si>
    <t>Q8TAA9-2</t>
  </si>
  <si>
    <t>Q9Y4H2</t>
  </si>
  <si>
    <t>Q96AA3</t>
  </si>
  <si>
    <t>P23381-2</t>
  </si>
  <si>
    <t>Q6XZF7</t>
  </si>
  <si>
    <t>Q15645</t>
  </si>
  <si>
    <t>P27708</t>
  </si>
  <si>
    <t>Q8N4C8</t>
  </si>
  <si>
    <t>Q9NQ92</t>
  </si>
  <si>
    <t>Q8IWA5-2</t>
  </si>
  <si>
    <t>Q14315</t>
  </si>
  <si>
    <t>Q9NY27</t>
  </si>
  <si>
    <t>Q14498-2</t>
  </si>
  <si>
    <t>Q8WXX5</t>
  </si>
  <si>
    <t>P39023</t>
  </si>
  <si>
    <t>P30876</t>
  </si>
  <si>
    <t>Q9UHB6-4</t>
  </si>
  <si>
    <t>P41250</t>
  </si>
  <si>
    <t>Q9BZV1-2</t>
  </si>
  <si>
    <t>Q9P2B4</t>
  </si>
  <si>
    <t>P35250</t>
  </si>
  <si>
    <t>Q14258</t>
  </si>
  <si>
    <t>Q9Y2L1</t>
  </si>
  <si>
    <t>Q15678</t>
  </si>
  <si>
    <t>Q9BQY9-2</t>
  </si>
  <si>
    <t>P13807</t>
  </si>
  <si>
    <t>Q16643</t>
  </si>
  <si>
    <t>P63151-2</t>
  </si>
  <si>
    <t>Q13572</t>
  </si>
  <si>
    <t>Q8N3D4</t>
  </si>
  <si>
    <t>Q92828</t>
  </si>
  <si>
    <t>P29218-3</t>
  </si>
  <si>
    <t>O75821</t>
  </si>
  <si>
    <t>Q9GZZ9</t>
  </si>
  <si>
    <t>Q9UBT2</t>
  </si>
  <si>
    <t>Q14C86-2</t>
  </si>
  <si>
    <t>Q7Z2T5</t>
  </si>
  <si>
    <t>Q15008-4</t>
  </si>
  <si>
    <t>P40616-2</t>
  </si>
  <si>
    <t>Q9UDY2-6</t>
  </si>
  <si>
    <t>P49721</t>
  </si>
  <si>
    <t>O60488-2</t>
  </si>
  <si>
    <t>P16615-2</t>
  </si>
  <si>
    <t>P28370-2</t>
  </si>
  <si>
    <t>Q14134</t>
  </si>
  <si>
    <t>Q68D10</t>
  </si>
  <si>
    <t>Q8TEQ0-2</t>
  </si>
  <si>
    <t>Q14152</t>
  </si>
  <si>
    <t>Q13164-2</t>
  </si>
  <si>
    <t>Q9H4E7</t>
  </si>
  <si>
    <t>Q5SW79-3</t>
  </si>
  <si>
    <t>Q9P2K8-2</t>
  </si>
  <si>
    <t>P47895</t>
  </si>
  <si>
    <t>Q6L8Q7-2</t>
  </si>
  <si>
    <t>Q9UHI6</t>
  </si>
  <si>
    <t>Q13496-2</t>
  </si>
  <si>
    <t>Q96SB3</t>
  </si>
  <si>
    <t>Q86VS8</t>
  </si>
  <si>
    <t>O75674-2</t>
  </si>
  <si>
    <t>P53634</t>
  </si>
  <si>
    <t>P12004</t>
  </si>
  <si>
    <t>Q14181</t>
  </si>
  <si>
    <t>Q9NWM3</t>
  </si>
  <si>
    <t>P54687-4</t>
  </si>
  <si>
    <t>P30419-2</t>
  </si>
  <si>
    <t>Q9C0B1</t>
  </si>
  <si>
    <t>Q6UWE0</t>
  </si>
  <si>
    <t>Q9H2G2-2</t>
  </si>
  <si>
    <t>P46937-6</t>
  </si>
  <si>
    <t>Q96RS0</t>
  </si>
  <si>
    <t>Q8N1W1-3</t>
  </si>
  <si>
    <t>Q9UNS1-2</t>
  </si>
  <si>
    <t>O00232</t>
  </si>
  <si>
    <t>Q2V2M9-2</t>
  </si>
  <si>
    <t>Q13158</t>
  </si>
  <si>
    <t>Q96C19</t>
  </si>
  <si>
    <t>Q8TEW0-2</t>
  </si>
  <si>
    <t>P20073-2</t>
  </si>
  <si>
    <t>Q7KZI7-15</t>
  </si>
  <si>
    <t>P16401</t>
  </si>
  <si>
    <t>Q10567-3</t>
  </si>
  <si>
    <t>P63267</t>
  </si>
  <si>
    <t>P68133</t>
  </si>
  <si>
    <t>O60524-3</t>
  </si>
  <si>
    <t>Q96MU7</t>
  </si>
  <si>
    <t>Q9HBE5</t>
  </si>
  <si>
    <t>Q9UI10</t>
  </si>
  <si>
    <t>P35251-2</t>
  </si>
  <si>
    <t>O43896</t>
  </si>
  <si>
    <t>Q14019</t>
  </si>
  <si>
    <t>Q6P2Q9</t>
  </si>
  <si>
    <t>O43237</t>
  </si>
  <si>
    <t>P0DME0-1</t>
  </si>
  <si>
    <t>P36543-2</t>
  </si>
  <si>
    <t>O43175</t>
  </si>
  <si>
    <t>Q9H2J4</t>
  </si>
  <si>
    <t>Q96S82</t>
  </si>
  <si>
    <t>O15344-2</t>
  </si>
  <si>
    <t>P52294</t>
  </si>
  <si>
    <t>Q92552-2</t>
  </si>
  <si>
    <t>Q9UK76</t>
  </si>
  <si>
    <t>P17987</t>
  </si>
  <si>
    <t>Q9Y5Q8-2</t>
  </si>
  <si>
    <t>P27824-2</t>
  </si>
  <si>
    <t>Q9UKL0</t>
  </si>
  <si>
    <t>Q9UPY5</t>
  </si>
  <si>
    <t>P54578-2</t>
  </si>
  <si>
    <t>O60762</t>
  </si>
  <si>
    <t>Q15126</t>
  </si>
  <si>
    <t>Q96EI5-2</t>
  </si>
  <si>
    <t>O15231-3</t>
  </si>
  <si>
    <t>Q14493</t>
  </si>
  <si>
    <t>Q5T5U3</t>
  </si>
  <si>
    <t>Q9P0L0-2</t>
  </si>
  <si>
    <t>P35580</t>
  </si>
  <si>
    <t>Q13045-2</t>
  </si>
  <si>
    <t>Q9Y266</t>
  </si>
  <si>
    <t>P63220</t>
  </si>
  <si>
    <t>Q96IJ6-2</t>
  </si>
  <si>
    <t>P34931</t>
  </si>
  <si>
    <t>Q69YQ0-2</t>
  </si>
  <si>
    <t>Q92538-1</t>
  </si>
  <si>
    <t>Q9BVL4</t>
  </si>
  <si>
    <t>Q9HD67</t>
  </si>
  <si>
    <t>P12270</t>
  </si>
  <si>
    <t>P78347-2</t>
  </si>
  <si>
    <t>Q8N1G4</t>
  </si>
  <si>
    <t>P50851-2</t>
  </si>
  <si>
    <t>Q9UHD8-2</t>
  </si>
  <si>
    <t>Q9BV20</t>
  </si>
  <si>
    <t>Q8WWI1-3</t>
  </si>
  <si>
    <t>Q9Y2U5</t>
  </si>
  <si>
    <t>Q14CX7-2</t>
  </si>
  <si>
    <t>O95302</t>
  </si>
  <si>
    <t>O00429-2</t>
  </si>
  <si>
    <t>Q6IBS0</t>
  </si>
  <si>
    <t>Q15386</t>
  </si>
  <si>
    <t>Q9P1Z2-2</t>
  </si>
  <si>
    <t>Q99614</t>
  </si>
  <si>
    <t>Q92973-3</t>
  </si>
  <si>
    <t>O75822</t>
  </si>
  <si>
    <t>P48059-2</t>
  </si>
  <si>
    <t>Q9HCN4-5</t>
  </si>
  <si>
    <t>P21127-10</t>
  </si>
  <si>
    <t>O75496</t>
  </si>
  <si>
    <t>P18669</t>
  </si>
  <si>
    <t>P48739</t>
  </si>
  <si>
    <t>O75971</t>
  </si>
  <si>
    <t>Q13907-2</t>
  </si>
  <si>
    <t>P14735</t>
  </si>
  <si>
    <t>Q7Z3E5-2</t>
  </si>
  <si>
    <t>Q13188-2</t>
  </si>
  <si>
    <t>Q8NBT2</t>
  </si>
  <si>
    <t>O14974-2</t>
  </si>
  <si>
    <t>P52655</t>
  </si>
  <si>
    <t>Q8NHH9-2</t>
  </si>
  <si>
    <t>Q8N999</t>
  </si>
  <si>
    <t>Q7KZ85</t>
  </si>
  <si>
    <t>P60228</t>
  </si>
  <si>
    <t>Q15223-2</t>
  </si>
  <si>
    <t>Q13057-2</t>
  </si>
  <si>
    <t>O96019</t>
  </si>
  <si>
    <t>P38117</t>
  </si>
  <si>
    <t>P82650-2</t>
  </si>
  <si>
    <t>P20700</t>
  </si>
  <si>
    <t>Q13574-1</t>
  </si>
  <si>
    <t>Q6BDS2</t>
  </si>
  <si>
    <t>Q8WY91</t>
  </si>
  <si>
    <t>Q9UDY4</t>
  </si>
  <si>
    <t>Q8TBA6</t>
  </si>
  <si>
    <t>Q96CT7</t>
  </si>
  <si>
    <t>P06737-2</t>
  </si>
  <si>
    <t>Q9UI26-2</t>
  </si>
  <si>
    <t>O00488</t>
  </si>
  <si>
    <t>Q15154</t>
  </si>
  <si>
    <t>P98170</t>
  </si>
  <si>
    <t>Q9H4L4</t>
  </si>
  <si>
    <t>O00560-2</t>
  </si>
  <si>
    <t>P46087-2</t>
  </si>
  <si>
    <t>Q8NEY1-5</t>
  </si>
  <si>
    <t>Q07960</t>
  </si>
  <si>
    <t>Q96GQ7</t>
  </si>
  <si>
    <t>Q8TDM6-4</t>
  </si>
  <si>
    <t>Q9UJY5-2</t>
  </si>
  <si>
    <t>Q13501</t>
  </si>
  <si>
    <t>A0A1B0GUS4</t>
  </si>
  <si>
    <t>Q13404</t>
  </si>
  <si>
    <t>Q12802-2</t>
  </si>
  <si>
    <t>Q2NKX8</t>
  </si>
  <si>
    <t>P36578</t>
  </si>
  <si>
    <t>O15169-2</t>
  </si>
  <si>
    <t>P52948-5</t>
  </si>
  <si>
    <t>Q9H6S3</t>
  </si>
  <si>
    <t>O95352-3</t>
  </si>
  <si>
    <t>Q96HE7</t>
  </si>
  <si>
    <t>Q12846</t>
  </si>
  <si>
    <t>Q6DD88</t>
  </si>
  <si>
    <t>P78318</t>
  </si>
  <si>
    <t>P37837-2</t>
  </si>
  <si>
    <t>P57764</t>
  </si>
  <si>
    <t>P09874</t>
  </si>
  <si>
    <t>Q9Y618-4</t>
  </si>
  <si>
    <t>Q9NXF1-2</t>
  </si>
  <si>
    <t>Q92572</t>
  </si>
  <si>
    <t>Q6GMV2</t>
  </si>
  <si>
    <t>O95926</t>
  </si>
  <si>
    <t>Q15435</t>
  </si>
  <si>
    <t>Q96RT1-2</t>
  </si>
  <si>
    <t>Q86X27</t>
  </si>
  <si>
    <t>O94903</t>
  </si>
  <si>
    <t>O14530-2</t>
  </si>
  <si>
    <t>Q9Y446-2</t>
  </si>
  <si>
    <t>Q9P2E3</t>
  </si>
  <si>
    <t>Q8IV50</t>
  </si>
  <si>
    <t>Q6AI08</t>
  </si>
  <si>
    <t>P62333</t>
  </si>
  <si>
    <t>O43399-4</t>
  </si>
  <si>
    <t>Q8NCN2</t>
  </si>
  <si>
    <t>Q9P2C4</t>
  </si>
  <si>
    <t>O14617-2</t>
  </si>
  <si>
    <t>Q9UKD2</t>
  </si>
  <si>
    <t>P45974-2</t>
  </si>
  <si>
    <t>P06744-2</t>
  </si>
  <si>
    <t>O95810</t>
  </si>
  <si>
    <t>Q9Y496</t>
  </si>
  <si>
    <t>P24928</t>
  </si>
  <si>
    <t>Q9UEE5</t>
  </si>
  <si>
    <t>Q9UNM6-2</t>
  </si>
  <si>
    <t>P28062</t>
  </si>
  <si>
    <t>Q6ICG6-2</t>
  </si>
  <si>
    <t>Q9NZ01-2</t>
  </si>
  <si>
    <t>Q9HA65-3</t>
  </si>
  <si>
    <t>Q13347</t>
  </si>
  <si>
    <t>P30085-2</t>
  </si>
  <si>
    <t>P52888</t>
  </si>
  <si>
    <t>O60684</t>
  </si>
  <si>
    <t>P32969</t>
  </si>
  <si>
    <t>P50548</t>
  </si>
  <si>
    <t>P83731</t>
  </si>
  <si>
    <t>Q9UHY7</t>
  </si>
  <si>
    <t>P27348</t>
  </si>
  <si>
    <t>P29590-11</t>
  </si>
  <si>
    <t>Q9BXV9</t>
  </si>
  <si>
    <t>P52788</t>
  </si>
  <si>
    <t>Q15819</t>
  </si>
  <si>
    <t>Q86X53</t>
  </si>
  <si>
    <t>P49736</t>
  </si>
  <si>
    <t>P55209-2</t>
  </si>
  <si>
    <t>Q9ULX6</t>
  </si>
  <si>
    <t>O00154-4</t>
  </si>
  <si>
    <t>Q96S99</t>
  </si>
  <si>
    <t>O75190</t>
  </si>
  <si>
    <t>P07942</t>
  </si>
  <si>
    <t>Q14839-2</t>
  </si>
  <si>
    <t>P62899</t>
  </si>
  <si>
    <t>P31946</t>
  </si>
  <si>
    <t>Q03001</t>
  </si>
  <si>
    <t>Q5VZ89-3</t>
  </si>
  <si>
    <t>O94915</t>
  </si>
  <si>
    <t>Q12979-2</t>
  </si>
  <si>
    <t>Q70CQ2-2</t>
  </si>
  <si>
    <t>Q9Y6Y8</t>
  </si>
  <si>
    <t>Q9H2H8</t>
  </si>
  <si>
    <t>Q8WW12</t>
  </si>
  <si>
    <t>Q9BRT6</t>
  </si>
  <si>
    <t>P54136</t>
  </si>
  <si>
    <t>P60953-1</t>
  </si>
  <si>
    <t>P30519-2</t>
  </si>
  <si>
    <t>P60660-2</t>
  </si>
  <si>
    <t>Q8TD19</t>
  </si>
  <si>
    <t>P08697-2</t>
  </si>
  <si>
    <t>Q86WJ1-2</t>
  </si>
  <si>
    <t>P52630-4</t>
  </si>
  <si>
    <t>Q15047-3</t>
  </si>
  <si>
    <t>Q9UK99</t>
  </si>
  <si>
    <t>P35606-2</t>
  </si>
  <si>
    <t>Q9Y5U2-2</t>
  </si>
  <si>
    <t>P41236</t>
  </si>
  <si>
    <t>Q8WZ42-11</t>
  </si>
  <si>
    <t>P40763-2</t>
  </si>
  <si>
    <t>Q05682-3</t>
  </si>
  <si>
    <t>Q63HQ0</t>
  </si>
  <si>
    <t>Q8TDZ2-4</t>
  </si>
  <si>
    <t>Q9H4L5-2</t>
  </si>
  <si>
    <t>P48163</t>
  </si>
  <si>
    <t>Q14692</t>
  </si>
  <si>
    <t>P14868</t>
  </si>
  <si>
    <t>Q9NPJ6</t>
  </si>
  <si>
    <t>Q8IWB9-2</t>
  </si>
  <si>
    <t>O95478</t>
  </si>
  <si>
    <t>O14976-2</t>
  </si>
  <si>
    <t>P55060-3</t>
  </si>
  <si>
    <t>P55795</t>
  </si>
  <si>
    <t>O75643</t>
  </si>
  <si>
    <t>Q15042-4</t>
  </si>
  <si>
    <t>Q3KQU3-4</t>
  </si>
  <si>
    <t>P13473-2</t>
  </si>
  <si>
    <t>O43633</t>
  </si>
  <si>
    <t>Q9BU23-2</t>
  </si>
  <si>
    <t>Q86X29-4</t>
  </si>
  <si>
    <t>Q9NVP1</t>
  </si>
  <si>
    <t>Q96G03</t>
  </si>
  <si>
    <t>Q5H9R7-2</t>
  </si>
  <si>
    <t>Q92888-3</t>
  </si>
  <si>
    <t>Q5JPI9-1</t>
  </si>
  <si>
    <t>Q9Y678</t>
  </si>
  <si>
    <t>Q03468</t>
  </si>
  <si>
    <t>P46736-2</t>
  </si>
  <si>
    <t>Q92890-1</t>
  </si>
  <si>
    <t>Q86U90</t>
  </si>
  <si>
    <t>O15258</t>
  </si>
  <si>
    <t>Q06210-2</t>
  </si>
  <si>
    <t>Q9NUQ8-2</t>
  </si>
  <si>
    <t>O95905-3</t>
  </si>
  <si>
    <t>Q9Y3E0</t>
  </si>
  <si>
    <t>P61353</t>
  </si>
  <si>
    <t>Q9NQC7-2</t>
  </si>
  <si>
    <t>Q96F63</t>
  </si>
  <si>
    <t>Q6ZUT6-4</t>
  </si>
  <si>
    <t>Q9Y6A5</t>
  </si>
  <si>
    <t>Q16595-2</t>
  </si>
  <si>
    <t>P10412</t>
  </si>
  <si>
    <t>P53041</t>
  </si>
  <si>
    <t>Q5T0W9</t>
  </si>
  <si>
    <t>O95861-4</t>
  </si>
  <si>
    <t>P29590-2</t>
  </si>
  <si>
    <t>Q4KMQ2-2</t>
  </si>
  <si>
    <t>Q9BPW8</t>
  </si>
  <si>
    <t>Q86XN8-2</t>
  </si>
  <si>
    <t>Q16513-2</t>
  </si>
  <si>
    <t>P23526</t>
  </si>
  <si>
    <t>Q13951-2</t>
  </si>
  <si>
    <t>P07195</t>
  </si>
  <si>
    <t>O95239-2</t>
  </si>
  <si>
    <t>Q86UU1-2</t>
  </si>
  <si>
    <t>Q9Y617</t>
  </si>
  <si>
    <t>Q96S38-2</t>
  </si>
  <si>
    <t>Q9H832</t>
  </si>
  <si>
    <t>Q15653</t>
  </si>
  <si>
    <t>P46734-3</t>
  </si>
  <si>
    <t>P40189-3</t>
  </si>
  <si>
    <t>O00443</t>
  </si>
  <si>
    <t>P19623</t>
  </si>
  <si>
    <t>Q8N4X5-2</t>
  </si>
  <si>
    <t>P49005</t>
  </si>
  <si>
    <t>P0DP23</t>
  </si>
  <si>
    <t>P78417</t>
  </si>
  <si>
    <t>O60245-2</t>
  </si>
  <si>
    <t>Q9H1A4</t>
  </si>
  <si>
    <t>Q9BQL6</t>
  </si>
  <si>
    <t>P23193-2</t>
  </si>
  <si>
    <t>Q9UQE7</t>
  </si>
  <si>
    <t>Q641Q2-2</t>
  </si>
  <si>
    <t>Q9UBR2</t>
  </si>
  <si>
    <t>Q9UJU6</t>
  </si>
  <si>
    <t>P50454</t>
  </si>
  <si>
    <t>Q9BQ39</t>
  </si>
  <si>
    <t>Q5ZPR3-3</t>
  </si>
  <si>
    <t>Q9BSJ2-3</t>
  </si>
  <si>
    <t>Q96I25</t>
  </si>
  <si>
    <t>Q1KMD3</t>
  </si>
  <si>
    <t>Q9NZM5</t>
  </si>
  <si>
    <t>Q01201</t>
  </si>
  <si>
    <t>P10109</t>
  </si>
  <si>
    <t>Q5SXM8</t>
  </si>
  <si>
    <t>Q9H4H8-2</t>
  </si>
  <si>
    <t>Q04206-3</t>
  </si>
  <si>
    <t>Q9Y692-2</t>
  </si>
  <si>
    <t>Q15018</t>
  </si>
  <si>
    <t>Q86U44</t>
  </si>
  <si>
    <t>Q96K49-2</t>
  </si>
  <si>
    <t>Q9Y3X0</t>
  </si>
  <si>
    <t>Q8IUD2-3</t>
  </si>
  <si>
    <t>Q06787-3</t>
  </si>
  <si>
    <t>Q9HAW0-2</t>
  </si>
  <si>
    <t>Q6VN20-3</t>
  </si>
  <si>
    <t>P14174</t>
  </si>
  <si>
    <t>Q5T5C0-2</t>
  </si>
  <si>
    <t>P85037</t>
  </si>
  <si>
    <t>Q8WXI9</t>
  </si>
  <si>
    <t>Q8IZ83-3</t>
  </si>
  <si>
    <t>O14828</t>
  </si>
  <si>
    <t>Q05DH4</t>
  </si>
  <si>
    <t>O75410-2</t>
  </si>
  <si>
    <t>O43395</t>
  </si>
  <si>
    <t>Q9NX24</t>
  </si>
  <si>
    <t>P62241</t>
  </si>
  <si>
    <t>Q15004</t>
  </si>
  <si>
    <t>P48637</t>
  </si>
  <si>
    <t>O14737</t>
  </si>
  <si>
    <t>Q08J23-2</t>
  </si>
  <si>
    <t>Q9Y4L1</t>
  </si>
  <si>
    <t>Q15643</t>
  </si>
  <si>
    <t>Q52LW3</t>
  </si>
  <si>
    <t>O60271-4</t>
  </si>
  <si>
    <t>O15013-4</t>
  </si>
  <si>
    <t>P46778</t>
  </si>
  <si>
    <t>Q08AD1-3</t>
  </si>
  <si>
    <t>E9PAV3-2</t>
  </si>
  <si>
    <t>Q4V328-4</t>
  </si>
  <si>
    <t>Q99757</t>
  </si>
  <si>
    <t>Q99436</t>
  </si>
  <si>
    <t>Q96CW1-2</t>
  </si>
  <si>
    <t>Q9UKM9</t>
  </si>
  <si>
    <t>P50579-2</t>
  </si>
  <si>
    <t>P35237</t>
  </si>
  <si>
    <t>Q9Y5L0-1</t>
  </si>
  <si>
    <t>Q03154-3</t>
  </si>
  <si>
    <t>Q12765-2</t>
  </si>
  <si>
    <t>P13804</t>
  </si>
  <si>
    <t>O60231</t>
  </si>
  <si>
    <t>Q8TER5-3</t>
  </si>
  <si>
    <t>Q5T0F9-2</t>
  </si>
  <si>
    <t>Q9BYX7</t>
  </si>
  <si>
    <t>Q6IA86-2</t>
  </si>
  <si>
    <t>Q9Y383</t>
  </si>
  <si>
    <t>Q13616</t>
  </si>
  <si>
    <t>Q15843</t>
  </si>
  <si>
    <t>Q99497</t>
  </si>
  <si>
    <t>P42285</t>
  </si>
  <si>
    <t>O15066</t>
  </si>
  <si>
    <t>Q8WV41</t>
  </si>
  <si>
    <t>Q04446</t>
  </si>
  <si>
    <t>O00425-2</t>
  </si>
  <si>
    <t>Q9Y6M1-1</t>
  </si>
  <si>
    <t>O75157-2</t>
  </si>
  <si>
    <t>O00299</t>
  </si>
  <si>
    <t>Q12965</t>
  </si>
  <si>
    <t>Q9BWF3</t>
  </si>
  <si>
    <t>Q9BXW9-1</t>
  </si>
  <si>
    <t>Q03252</t>
  </si>
  <si>
    <t>P40123</t>
  </si>
  <si>
    <t>Q8NB90</t>
  </si>
  <si>
    <t>P53621-2</t>
  </si>
  <si>
    <t>Q9Y606</t>
  </si>
  <si>
    <t>Q92997-2</t>
  </si>
  <si>
    <t>Q9NRL3-3</t>
  </si>
  <si>
    <t>Q99426-2</t>
  </si>
  <si>
    <t>O00267-2</t>
  </si>
  <si>
    <t>Q13371</t>
  </si>
  <si>
    <t>Q9Y2X9-2</t>
  </si>
  <si>
    <t>Q86VQ1</t>
  </si>
  <si>
    <t>Q9UBP6</t>
  </si>
  <si>
    <t>P15151-2</t>
  </si>
  <si>
    <t>P55036</t>
  </si>
  <si>
    <t>P00491</t>
  </si>
  <si>
    <t>Q9H6Z4-2</t>
  </si>
  <si>
    <t>Q96RG2-2</t>
  </si>
  <si>
    <t>P83881</t>
  </si>
  <si>
    <t>O95801</t>
  </si>
  <si>
    <t>Q9H2M9</t>
  </si>
  <si>
    <t>Q9BV57</t>
  </si>
  <si>
    <t>Q15942</t>
  </si>
  <si>
    <t>O60343-2</t>
  </si>
  <si>
    <t>Q9Y2S2-2</t>
  </si>
  <si>
    <t>Q9UNH7</t>
  </si>
  <si>
    <t>Q3ZCM7</t>
  </si>
  <si>
    <t>Q96QR8</t>
  </si>
  <si>
    <t>Q86Y37</t>
  </si>
  <si>
    <t>P11766</t>
  </si>
  <si>
    <t>O43719</t>
  </si>
  <si>
    <t>P43490</t>
  </si>
  <si>
    <t>Q9Y5B0</t>
  </si>
  <si>
    <t>P57768</t>
  </si>
  <si>
    <t>P42898-2</t>
  </si>
  <si>
    <t>Q9UN79</t>
  </si>
  <si>
    <t>O75319-1</t>
  </si>
  <si>
    <t>Q13510-2</t>
  </si>
  <si>
    <t>Q9HAW4-2</t>
  </si>
  <si>
    <t>P55196-5</t>
  </si>
  <si>
    <t>P51532-2</t>
  </si>
  <si>
    <t>Q86WN1-3</t>
  </si>
  <si>
    <t>Q14376</t>
  </si>
  <si>
    <t>MAT2A</t>
  </si>
  <si>
    <t>ARHGDIB</t>
  </si>
  <si>
    <t>GART</t>
  </si>
  <si>
    <t>PTGR2</t>
  </si>
  <si>
    <t>RPS19</t>
  </si>
  <si>
    <t>CTPS1</t>
  </si>
  <si>
    <t>APEH</t>
  </si>
  <si>
    <t>GSTP1</t>
  </si>
  <si>
    <t>UBA3</t>
  </si>
  <si>
    <t>RPS10</t>
  </si>
  <si>
    <t>MAP7</t>
  </si>
  <si>
    <t>NPEPPS</t>
  </si>
  <si>
    <t>DOCK5</t>
  </si>
  <si>
    <t>PNPO</t>
  </si>
  <si>
    <t>WDHD1</t>
  </si>
  <si>
    <t>LTA4H</t>
  </si>
  <si>
    <t>MCM3</t>
  </si>
  <si>
    <t>RPS16</t>
  </si>
  <si>
    <t>INF2</t>
  </si>
  <si>
    <t>ACTB</t>
  </si>
  <si>
    <t>TUBB2A</t>
  </si>
  <si>
    <t>TXNDC5</t>
  </si>
  <si>
    <t>NOPCHAP1</t>
  </si>
  <si>
    <t>WDR1</t>
  </si>
  <si>
    <t>ADPRS</t>
  </si>
  <si>
    <t>SH3GLB2</t>
  </si>
  <si>
    <t>SH3BP5</t>
  </si>
  <si>
    <t>PRDX6</t>
  </si>
  <si>
    <t>MAGED2</t>
  </si>
  <si>
    <t>EVI5L</t>
  </si>
  <si>
    <t>LLGL1</t>
  </si>
  <si>
    <t>UBR5</t>
  </si>
  <si>
    <t>PPP6R2</t>
  </si>
  <si>
    <t>BZW1</t>
  </si>
  <si>
    <t>C6orf47</t>
  </si>
  <si>
    <t>SPTLC1</t>
  </si>
  <si>
    <t>TMCO1</t>
  </si>
  <si>
    <t>ACOT2</t>
  </si>
  <si>
    <t>DDX21</t>
  </si>
  <si>
    <t>DCPS</t>
  </si>
  <si>
    <t>SPATS2</t>
  </si>
  <si>
    <t>KIF5B</t>
  </si>
  <si>
    <t>CHRAC1</t>
  </si>
  <si>
    <t>TPM1</t>
  </si>
  <si>
    <t>MYO9B</t>
  </si>
  <si>
    <t>SPECC1</t>
  </si>
  <si>
    <t>ILK</t>
  </si>
  <si>
    <t>SWAP70</t>
  </si>
  <si>
    <t>DHX37</t>
  </si>
  <si>
    <t>RPL13A</t>
  </si>
  <si>
    <t>SRXN1</t>
  </si>
  <si>
    <t>SREK1IP1</t>
  </si>
  <si>
    <t>CORO1B</t>
  </si>
  <si>
    <t>PAPSS2</t>
  </si>
  <si>
    <t>PLXNA1</t>
  </si>
  <si>
    <t>ADRM1</t>
  </si>
  <si>
    <t>PDXP</t>
  </si>
  <si>
    <t>BCL10</t>
  </si>
  <si>
    <t>RPL14</t>
  </si>
  <si>
    <t>MAP2</t>
  </si>
  <si>
    <t>PYCR3</t>
  </si>
  <si>
    <t>SOWAHC</t>
  </si>
  <si>
    <t>ANXA5</t>
  </si>
  <si>
    <t>TENM4</t>
  </si>
  <si>
    <t>ABCA1</t>
  </si>
  <si>
    <t>RPL29</t>
  </si>
  <si>
    <t>SSB</t>
  </si>
  <si>
    <t>MICAL3</t>
  </si>
  <si>
    <t>NSDHL</t>
  </si>
  <si>
    <t>LAP3</t>
  </si>
  <si>
    <t>TOM1L2</t>
  </si>
  <si>
    <t>SCAF1</t>
  </si>
  <si>
    <t>CASP4</t>
  </si>
  <si>
    <t>C8orf33</t>
  </si>
  <si>
    <t>NUP85</t>
  </si>
  <si>
    <t>RASAL2</t>
  </si>
  <si>
    <t>PSMD2</t>
  </si>
  <si>
    <t>HMBS</t>
  </si>
  <si>
    <t>DHX38</t>
  </si>
  <si>
    <t>EIF3C</t>
  </si>
  <si>
    <t>DDX54</t>
  </si>
  <si>
    <t>BUB1B</t>
  </si>
  <si>
    <t>TRMT1</t>
  </si>
  <si>
    <t>PSMC2</t>
  </si>
  <si>
    <t>FBXO22</t>
  </si>
  <si>
    <t>KIF13B</t>
  </si>
  <si>
    <t>GALK2</t>
  </si>
  <si>
    <t>EPRS1</t>
  </si>
  <si>
    <t>PAFAH1B2</t>
  </si>
  <si>
    <t>DOCK7</t>
  </si>
  <si>
    <t>DCAF16</t>
  </si>
  <si>
    <t>GSPT1</t>
  </si>
  <si>
    <t>OGFR</t>
  </si>
  <si>
    <t>DTNBP1</t>
  </si>
  <si>
    <t>SIRPA</t>
  </si>
  <si>
    <t>NEK1</t>
  </si>
  <si>
    <t>RPL17</t>
  </si>
  <si>
    <t>OSBPL10</t>
  </si>
  <si>
    <t>DDX24</t>
  </si>
  <si>
    <t>ZNF408</t>
  </si>
  <si>
    <t>PELO</t>
  </si>
  <si>
    <t>PHPT1</t>
  </si>
  <si>
    <t>GIT2</t>
  </si>
  <si>
    <t>PSMC5</t>
  </si>
  <si>
    <t>OPLAH</t>
  </si>
  <si>
    <t>NAE1</t>
  </si>
  <si>
    <t>PDCD10</t>
  </si>
  <si>
    <t>ANXA3</t>
  </si>
  <si>
    <t>DDX47</t>
  </si>
  <si>
    <t>RETREG3</t>
  </si>
  <si>
    <t>TIMM44</t>
  </si>
  <si>
    <t>TST</t>
  </si>
  <si>
    <t>BSDC1</t>
  </si>
  <si>
    <t>CNDP2</t>
  </si>
  <si>
    <t>ANXA4</t>
  </si>
  <si>
    <t>DLGAP5</t>
  </si>
  <si>
    <t>SFSWAP</t>
  </si>
  <si>
    <t>GOLGA3</t>
  </si>
  <si>
    <t>LARP1B</t>
  </si>
  <si>
    <t>PPFIA1</t>
  </si>
  <si>
    <t>URGCP</t>
  </si>
  <si>
    <t>MMTAG2</t>
  </si>
  <si>
    <t>SSR3</t>
  </si>
  <si>
    <t>WRNIP1</t>
  </si>
  <si>
    <t>MYO6</t>
  </si>
  <si>
    <t>PPP6C</t>
  </si>
  <si>
    <t>YTHDC2</t>
  </si>
  <si>
    <t>NOB1</t>
  </si>
  <si>
    <t>NUMA1</t>
  </si>
  <si>
    <t>TELO2</t>
  </si>
  <si>
    <t>PDLIM7</t>
  </si>
  <si>
    <t>RABEP1</t>
  </si>
  <si>
    <t>PPP4R1</t>
  </si>
  <si>
    <t>CDC37</t>
  </si>
  <si>
    <t>IRAK4</t>
  </si>
  <si>
    <t>PFKL</t>
  </si>
  <si>
    <t>COX5B</t>
  </si>
  <si>
    <t>PALM2AKAP2</t>
  </si>
  <si>
    <t>TPM3</t>
  </si>
  <si>
    <t>PSPC1</t>
  </si>
  <si>
    <t>USP24</t>
  </si>
  <si>
    <t>NCEH1</t>
  </si>
  <si>
    <t>RAD17</t>
  </si>
  <si>
    <t>RAD9A</t>
  </si>
  <si>
    <t>PPP2R1A</t>
  </si>
  <si>
    <t>AIP</t>
  </si>
  <si>
    <t>AATF</t>
  </si>
  <si>
    <t>RPSA</t>
  </si>
  <si>
    <t>TUBB4B</t>
  </si>
  <si>
    <t>MMS19</t>
  </si>
  <si>
    <t>MCM6</t>
  </si>
  <si>
    <t>RPS11</t>
  </si>
  <si>
    <t>CD46</t>
  </si>
  <si>
    <t>CBL</t>
  </si>
  <si>
    <t>RPL19</t>
  </si>
  <si>
    <t>EIF3L</t>
  </si>
  <si>
    <t>CTU2</t>
  </si>
  <si>
    <t>FST</t>
  </si>
  <si>
    <t>PARP4</t>
  </si>
  <si>
    <t>ST13</t>
  </si>
  <si>
    <t>GDI1</t>
  </si>
  <si>
    <t>FHL3</t>
  </si>
  <si>
    <t>EIF2S2</t>
  </si>
  <si>
    <t>LPP</t>
  </si>
  <si>
    <t>FLII</t>
  </si>
  <si>
    <t>HSPA6</t>
  </si>
  <si>
    <t>ELP1</t>
  </si>
  <si>
    <t>CCM2</t>
  </si>
  <si>
    <t>POTEF</t>
  </si>
  <si>
    <t>GTPBP4</t>
  </si>
  <si>
    <t>FAM83H</t>
  </si>
  <si>
    <t>OXR1</t>
  </si>
  <si>
    <t>PHF5A</t>
  </si>
  <si>
    <t>OTULIN</t>
  </si>
  <si>
    <t>KLF13</t>
  </si>
  <si>
    <t>ERCC5</t>
  </si>
  <si>
    <t>CALU</t>
  </si>
  <si>
    <t>CAMK2G</t>
  </si>
  <si>
    <t>RPS18</t>
  </si>
  <si>
    <t>LMAN1</t>
  </si>
  <si>
    <t>IK</t>
  </si>
  <si>
    <t>HDAC2</t>
  </si>
  <si>
    <t>MAP2K4</t>
  </si>
  <si>
    <t>SOD1</t>
  </si>
  <si>
    <t>BLMH</t>
  </si>
  <si>
    <t>RAC3</t>
  </si>
  <si>
    <t>RANBP1</t>
  </si>
  <si>
    <t>RIOK3</t>
  </si>
  <si>
    <t>RB1CC1</t>
  </si>
  <si>
    <t>CUL4A</t>
  </si>
  <si>
    <t>FAH</t>
  </si>
  <si>
    <t>SCRN2</t>
  </si>
  <si>
    <t>SAMHD1</t>
  </si>
  <si>
    <t>SMC1A</t>
  </si>
  <si>
    <t>EIF2B1</t>
  </si>
  <si>
    <t>KRT15</t>
  </si>
  <si>
    <t>USP19</t>
  </si>
  <si>
    <t>WDR11</t>
  </si>
  <si>
    <t>ANKRD28</t>
  </si>
  <si>
    <t>POLR2M</t>
  </si>
  <si>
    <t>EPB41L1</t>
  </si>
  <si>
    <t>USP47</t>
  </si>
  <si>
    <t>RNF40</t>
  </si>
  <si>
    <t>CERT1</t>
  </si>
  <si>
    <t>RIOK1</t>
  </si>
  <si>
    <t>TUFM</t>
  </si>
  <si>
    <t>PACS2</t>
  </si>
  <si>
    <t>CTSB</t>
  </si>
  <si>
    <t>STK10</t>
  </si>
  <si>
    <t>ULK1</t>
  </si>
  <si>
    <t>ANXA6</t>
  </si>
  <si>
    <t>AAK1</t>
  </si>
  <si>
    <t>NUP88</t>
  </si>
  <si>
    <t>NOTCH2</t>
  </si>
  <si>
    <t>ARMCX3</t>
  </si>
  <si>
    <t>P4HA2</t>
  </si>
  <si>
    <t>BICD2</t>
  </si>
  <si>
    <t>KLC1</t>
  </si>
  <si>
    <t>ATP2B1</t>
  </si>
  <si>
    <t>HECTD1</t>
  </si>
  <si>
    <t>CNOT1</t>
  </si>
  <si>
    <t>SNX12</t>
  </si>
  <si>
    <t>PFN1</t>
  </si>
  <si>
    <t>NUP188</t>
  </si>
  <si>
    <t>MTCL2</t>
  </si>
  <si>
    <t>BPTF</t>
  </si>
  <si>
    <t>IARS1</t>
  </si>
  <si>
    <t>FRMD4A</t>
  </si>
  <si>
    <t>KIAA0586</t>
  </si>
  <si>
    <t>VPS72</t>
  </si>
  <si>
    <t>MCM4</t>
  </si>
  <si>
    <t>DNAJC21</t>
  </si>
  <si>
    <t>MAGEA4</t>
  </si>
  <si>
    <t>MYL12B</t>
  </si>
  <si>
    <t>LARP1</t>
  </si>
  <si>
    <t>CRYBG1</t>
  </si>
  <si>
    <t>TGM2</t>
  </si>
  <si>
    <t>U2AF1</t>
  </si>
  <si>
    <t>IL1B</t>
  </si>
  <si>
    <t>PRRC2B</t>
  </si>
  <si>
    <t>GMPS</t>
  </si>
  <si>
    <t>HSP90AB4P</t>
  </si>
  <si>
    <t>NUP133</t>
  </si>
  <si>
    <t>HDLBP</t>
  </si>
  <si>
    <t>UBLCP1</t>
  </si>
  <si>
    <t>PIH1D1</t>
  </si>
  <si>
    <t>FAM169A</t>
  </si>
  <si>
    <t>NTMT1</t>
  </si>
  <si>
    <t>IFIT5</t>
  </si>
  <si>
    <t>VIRMA</t>
  </si>
  <si>
    <t>FYCO1</t>
  </si>
  <si>
    <t>SH3BGRL3</t>
  </si>
  <si>
    <t>WASHC5</t>
  </si>
  <si>
    <t>EYA3</t>
  </si>
  <si>
    <t>CLTB</t>
  </si>
  <si>
    <t>RPS24</t>
  </si>
  <si>
    <t>NUCB2</t>
  </si>
  <si>
    <t>SLC7A5</t>
  </si>
  <si>
    <t>RFC4</t>
  </si>
  <si>
    <t>ARHGAP18</t>
  </si>
  <si>
    <t>MICAL2</t>
  </si>
  <si>
    <t>TPM4</t>
  </si>
  <si>
    <t>ROCK2</t>
  </si>
  <si>
    <t>PRMT5</t>
  </si>
  <si>
    <t>PEF1</t>
  </si>
  <si>
    <t>NUMB</t>
  </si>
  <si>
    <t>CCT8</t>
  </si>
  <si>
    <t>ATP6V1G1</t>
  </si>
  <si>
    <t>MAT2B</t>
  </si>
  <si>
    <t>MACF1</t>
  </si>
  <si>
    <t>PTK2</t>
  </si>
  <si>
    <t>PLEKHG3</t>
  </si>
  <si>
    <t>BCAM</t>
  </si>
  <si>
    <t>CCDC6</t>
  </si>
  <si>
    <t>TRIM26</t>
  </si>
  <si>
    <t>UBR2</t>
  </si>
  <si>
    <t>APRT</t>
  </si>
  <si>
    <t>ZFPL1</t>
  </si>
  <si>
    <t>USP11</t>
  </si>
  <si>
    <t>TXN</t>
  </si>
  <si>
    <t>NONO</t>
  </si>
  <si>
    <t>RBFOX2</t>
  </si>
  <si>
    <t>NEDD4L</t>
  </si>
  <si>
    <t>KIF11</t>
  </si>
  <si>
    <t>RIN1</t>
  </si>
  <si>
    <t>GOLGA1</t>
  </si>
  <si>
    <t>PRPSAP1</t>
  </si>
  <si>
    <t>PHF6</t>
  </si>
  <si>
    <t>DFFA</t>
  </si>
  <si>
    <t>MCM7</t>
  </si>
  <si>
    <t>STRN</t>
  </si>
  <si>
    <t>MIA3</t>
  </si>
  <si>
    <t>KIF1B</t>
  </si>
  <si>
    <t>TBC1D23</t>
  </si>
  <si>
    <t>PPFIBP1</t>
  </si>
  <si>
    <t>OSBPL9</t>
  </si>
  <si>
    <t>SCYL1</t>
  </si>
  <si>
    <t>RHOC</t>
  </si>
  <si>
    <t>DHFR</t>
  </si>
  <si>
    <t>SLC44A1</t>
  </si>
  <si>
    <t>ARHGEF11</t>
  </si>
  <si>
    <t>SRGAP2</t>
  </si>
  <si>
    <t>ANP32E</t>
  </si>
  <si>
    <t>PTCD3</t>
  </si>
  <si>
    <t>ASCC2</t>
  </si>
  <si>
    <t>APPL1</t>
  </si>
  <si>
    <t>DICER1</t>
  </si>
  <si>
    <t>NIPSNAP2</t>
  </si>
  <si>
    <t>RPL18</t>
  </si>
  <si>
    <t>TNS3</t>
  </si>
  <si>
    <t>SURF6</t>
  </si>
  <si>
    <t>CARS1</t>
  </si>
  <si>
    <t>TUBAL3</t>
  </si>
  <si>
    <t>ARFGAP2</t>
  </si>
  <si>
    <t>PTGES2</t>
  </si>
  <si>
    <t>PRKCI</t>
  </si>
  <si>
    <t>BLVRB</t>
  </si>
  <si>
    <t>NSD3</t>
  </si>
  <si>
    <t>OTUB1</t>
  </si>
  <si>
    <t>QNG1</t>
  </si>
  <si>
    <t>DNPEP</t>
  </si>
  <si>
    <t>GOLGA4</t>
  </si>
  <si>
    <t>ZBTB8OS</t>
  </si>
  <si>
    <t>TAGLN2</t>
  </si>
  <si>
    <t>PLEKHA5</t>
  </si>
  <si>
    <t>ENO3</t>
  </si>
  <si>
    <t>NCAPD2</t>
  </si>
  <si>
    <t>MST1R</t>
  </si>
  <si>
    <t>C11orf98</t>
  </si>
  <si>
    <t>RABEPK</t>
  </si>
  <si>
    <t>DHX36</t>
  </si>
  <si>
    <t>TUBA4A</t>
  </si>
  <si>
    <t>SART1</t>
  </si>
  <si>
    <t>CDK5</t>
  </si>
  <si>
    <t>TSN</t>
  </si>
  <si>
    <t>SPRY4</t>
  </si>
  <si>
    <t>RNF10</t>
  </si>
  <si>
    <t>DNAJA1</t>
  </si>
  <si>
    <t>EML3</t>
  </si>
  <si>
    <t>RPS3</t>
  </si>
  <si>
    <t>RPL7</t>
  </si>
  <si>
    <t>RPS6</t>
  </si>
  <si>
    <t>TUBB</t>
  </si>
  <si>
    <t>ARK2N</t>
  </si>
  <si>
    <t>IPO7</t>
  </si>
  <si>
    <t>ATG2A</t>
  </si>
  <si>
    <t>ACBD6</t>
  </si>
  <si>
    <t>UBA1</t>
  </si>
  <si>
    <t>RNF113A</t>
  </si>
  <si>
    <t>RPS17</t>
  </si>
  <si>
    <t>SPART</t>
  </si>
  <si>
    <t>RPL8</t>
  </si>
  <si>
    <t>RCN2</t>
  </si>
  <si>
    <t>ANKS1A</t>
  </si>
  <si>
    <t>GNL2</t>
  </si>
  <si>
    <t>TACC2</t>
  </si>
  <si>
    <t>DDB2</t>
  </si>
  <si>
    <t>CLNS1A</t>
  </si>
  <si>
    <t>PPM1A</t>
  </si>
  <si>
    <t>CEP192</t>
  </si>
  <si>
    <t>SERPINB2</t>
  </si>
  <si>
    <t>CDC16</t>
  </si>
  <si>
    <t>RPS6KB2</t>
  </si>
  <si>
    <t>SDAD1</t>
  </si>
  <si>
    <t>GPATCH2</t>
  </si>
  <si>
    <t>RPS3A</t>
  </si>
  <si>
    <t>NEDD4</t>
  </si>
  <si>
    <t>SEC31A</t>
  </si>
  <si>
    <t>SMG8</t>
  </si>
  <si>
    <t>MAPK14</t>
  </si>
  <si>
    <t>DVL2</t>
  </si>
  <si>
    <t>NISCH</t>
  </si>
  <si>
    <t>RPS4X</t>
  </si>
  <si>
    <t>PAXIP1</t>
  </si>
  <si>
    <t>LCP1</t>
  </si>
  <si>
    <t>SH3GLB1</t>
  </si>
  <si>
    <t>CAPRIN1</t>
  </si>
  <si>
    <t>LGALS3BP</t>
  </si>
  <si>
    <t>NCAPH</t>
  </si>
  <si>
    <t>USP15</t>
  </si>
  <si>
    <t>ZNF326</t>
  </si>
  <si>
    <t>UIMC1</t>
  </si>
  <si>
    <t>ITGAV</t>
  </si>
  <si>
    <t>VANGL1</t>
  </si>
  <si>
    <t>IRS2</t>
  </si>
  <si>
    <t>RFT1</t>
  </si>
  <si>
    <t>WARS1</t>
  </si>
  <si>
    <t>DNMBP</t>
  </si>
  <si>
    <t>TRIP13</t>
  </si>
  <si>
    <t>CAD</t>
  </si>
  <si>
    <t>MINK1</t>
  </si>
  <si>
    <t>COPRS</t>
  </si>
  <si>
    <t>SLC44A2</t>
  </si>
  <si>
    <t>FLNC</t>
  </si>
  <si>
    <t>PPP4R2</t>
  </si>
  <si>
    <t>RBM39</t>
  </si>
  <si>
    <t>DNAJC9</t>
  </si>
  <si>
    <t>RPL3</t>
  </si>
  <si>
    <t>POLR2B</t>
  </si>
  <si>
    <t>LIMA1</t>
  </si>
  <si>
    <t>GARS1</t>
  </si>
  <si>
    <t>UBXN6</t>
  </si>
  <si>
    <t>CTTNBP2NL</t>
  </si>
  <si>
    <t>RFC2</t>
  </si>
  <si>
    <t>TRIM25</t>
  </si>
  <si>
    <t>DIS3</t>
  </si>
  <si>
    <t>PTPN14</t>
  </si>
  <si>
    <t>DBNDD2</t>
  </si>
  <si>
    <t>GYS1</t>
  </si>
  <si>
    <t>PPP2R2A</t>
  </si>
  <si>
    <t>ITPK1</t>
  </si>
  <si>
    <t>EHBP1L1</t>
  </si>
  <si>
    <t>CORO2A</t>
  </si>
  <si>
    <t>IMPA1</t>
  </si>
  <si>
    <t>EIF3G</t>
  </si>
  <si>
    <t>UBA5</t>
  </si>
  <si>
    <t>UBA2</t>
  </si>
  <si>
    <t>GAPVD1</t>
  </si>
  <si>
    <t>TRMT1L</t>
  </si>
  <si>
    <t>PSMD6</t>
  </si>
  <si>
    <t>ARL1</t>
  </si>
  <si>
    <t>PSMB2</t>
  </si>
  <si>
    <t>ACSL4</t>
  </si>
  <si>
    <t>ATP2A2</t>
  </si>
  <si>
    <t>SMARCA1</t>
  </si>
  <si>
    <t>TRIM29</t>
  </si>
  <si>
    <t>SPTY2D1</t>
  </si>
  <si>
    <t>SNX29</t>
  </si>
  <si>
    <t>MAPK7</t>
  </si>
  <si>
    <t>DEF6</t>
  </si>
  <si>
    <t>CEP170</t>
  </si>
  <si>
    <t>EIF2AK4</t>
  </si>
  <si>
    <t>ALDH1A3</t>
  </si>
  <si>
    <t>PDE12</t>
  </si>
  <si>
    <t>DDX20</t>
  </si>
  <si>
    <t>PPP1R9B</t>
  </si>
  <si>
    <t>HOOK3</t>
  </si>
  <si>
    <t>TOM1L1</t>
  </si>
  <si>
    <t>CTSC</t>
  </si>
  <si>
    <t>PCNA</t>
  </si>
  <si>
    <t>POLA2</t>
  </si>
  <si>
    <t>CUEDC1</t>
  </si>
  <si>
    <t>BCAT1</t>
  </si>
  <si>
    <t>FTO</t>
  </si>
  <si>
    <t>LRSAM1</t>
  </si>
  <si>
    <t>SLK</t>
  </si>
  <si>
    <t>YAP1</t>
  </si>
  <si>
    <t>TGS1</t>
  </si>
  <si>
    <t>ARHGEF28</t>
  </si>
  <si>
    <t>TIMELESS</t>
  </si>
  <si>
    <t>PSMD12</t>
  </si>
  <si>
    <t>FHOD3</t>
  </si>
  <si>
    <t>FADD</t>
  </si>
  <si>
    <t>EFHD2</t>
  </si>
  <si>
    <t>PARD3</t>
  </si>
  <si>
    <t>ANXA7</t>
  </si>
  <si>
    <t>H1-5</t>
  </si>
  <si>
    <t>AP1B1</t>
  </si>
  <si>
    <t>ACTG2</t>
  </si>
  <si>
    <t>ACTA1</t>
  </si>
  <si>
    <t>NEMF</t>
  </si>
  <si>
    <t>YTHDC1</t>
  </si>
  <si>
    <t>IL21R</t>
  </si>
  <si>
    <t>EIF2B4</t>
  </si>
  <si>
    <t>RFC1</t>
  </si>
  <si>
    <t>KIF1C</t>
  </si>
  <si>
    <t>COTL1</t>
  </si>
  <si>
    <t>PRPF8</t>
  </si>
  <si>
    <t>DYNC1LI2</t>
  </si>
  <si>
    <t>SETSIP</t>
  </si>
  <si>
    <t>ATP6V1E1</t>
  </si>
  <si>
    <t>PHGDH</t>
  </si>
  <si>
    <t>PDCL3</t>
  </si>
  <si>
    <t>UBL7</t>
  </si>
  <si>
    <t>MID1</t>
  </si>
  <si>
    <t>KPNA1</t>
  </si>
  <si>
    <t>MRPS27</t>
  </si>
  <si>
    <t>JPT1</t>
  </si>
  <si>
    <t>TCP1</t>
  </si>
  <si>
    <t>GTF3C5</t>
  </si>
  <si>
    <t>CANX</t>
  </si>
  <si>
    <t>RCOR1</t>
  </si>
  <si>
    <t>SLC7A11</t>
  </si>
  <si>
    <t>USP14</t>
  </si>
  <si>
    <t>DPM1</t>
  </si>
  <si>
    <t>PMVK</t>
  </si>
  <si>
    <t>TCEAL4</t>
  </si>
  <si>
    <t>ZNF185</t>
  </si>
  <si>
    <t>SLBP</t>
  </si>
  <si>
    <t>ARHGAP21</t>
  </si>
  <si>
    <t>VAPA</t>
  </si>
  <si>
    <t>MYH10</t>
  </si>
  <si>
    <t>NUDC</t>
  </si>
  <si>
    <t>RPS21</t>
  </si>
  <si>
    <t>GMPPA</t>
  </si>
  <si>
    <t>HSPA1L</t>
  </si>
  <si>
    <t>SPECC1L</t>
  </si>
  <si>
    <t>GBF1</t>
  </si>
  <si>
    <t>SELENOO</t>
  </si>
  <si>
    <t>MYO10</t>
  </si>
  <si>
    <t>TPR</t>
  </si>
  <si>
    <t>GTF2I</t>
  </si>
  <si>
    <t>LRRC47</t>
  </si>
  <si>
    <t>LRBA</t>
  </si>
  <si>
    <t>MRI1</t>
  </si>
  <si>
    <t>LMO7</t>
  </si>
  <si>
    <t>MAP3K2</t>
  </si>
  <si>
    <t>NAA25</t>
  </si>
  <si>
    <t>TWF2</t>
  </si>
  <si>
    <t>UBE3C</t>
  </si>
  <si>
    <t>CALCOCO1</t>
  </si>
  <si>
    <t>TTC1</t>
  </si>
  <si>
    <t>EIF3J</t>
  </si>
  <si>
    <t>LIMS1</t>
  </si>
  <si>
    <t>GPN1</t>
  </si>
  <si>
    <t>CDK11B</t>
  </si>
  <si>
    <t>GMNN</t>
  </si>
  <si>
    <t>PGAM1</t>
  </si>
  <si>
    <t>PITPNB</t>
  </si>
  <si>
    <t>SNAPC5</t>
  </si>
  <si>
    <t>IDI1</t>
  </si>
  <si>
    <t>IDE</t>
  </si>
  <si>
    <t>ARMC9</t>
  </si>
  <si>
    <t>STK3</t>
  </si>
  <si>
    <t>SPC24</t>
  </si>
  <si>
    <t>PPP1R12A</t>
  </si>
  <si>
    <t>ATL2</t>
  </si>
  <si>
    <t>RLIG1</t>
  </si>
  <si>
    <t>SUPT6H</t>
  </si>
  <si>
    <t>EIF3E</t>
  </si>
  <si>
    <t>NECTIN1</t>
  </si>
  <si>
    <t>COASY</t>
  </si>
  <si>
    <t>LMNB1</t>
  </si>
  <si>
    <t>DGKZ</t>
  </si>
  <si>
    <t>BLTP3A</t>
  </si>
  <si>
    <t>THAP4</t>
  </si>
  <si>
    <t>DNAJB4</t>
  </si>
  <si>
    <t>GOLGA5</t>
  </si>
  <si>
    <t>CCDC124</t>
  </si>
  <si>
    <t>PYGL</t>
  </si>
  <si>
    <t>IPO11</t>
  </si>
  <si>
    <t>ZNF593</t>
  </si>
  <si>
    <t>PCM1</t>
  </si>
  <si>
    <t>XIAP</t>
  </si>
  <si>
    <t>SENP3</t>
  </si>
  <si>
    <t>SDCBP</t>
  </si>
  <si>
    <t>NAV1</t>
  </si>
  <si>
    <t>ARHGAP1</t>
  </si>
  <si>
    <t>DDX27</t>
  </si>
  <si>
    <t>DLG5</t>
  </si>
  <si>
    <t>GGA1</t>
  </si>
  <si>
    <t>SQSTM1</t>
  </si>
  <si>
    <t>UBE2L5</t>
  </si>
  <si>
    <t>UBE2V1</t>
  </si>
  <si>
    <t>AKAP13</t>
  </si>
  <si>
    <t>ERCC6L</t>
  </si>
  <si>
    <t>RPL4</t>
  </si>
  <si>
    <t>AXIN1</t>
  </si>
  <si>
    <t>NUP98</t>
  </si>
  <si>
    <t>EPS8L2</t>
  </si>
  <si>
    <t>ATG7</t>
  </si>
  <si>
    <t>ERO1A</t>
  </si>
  <si>
    <t>STX4</t>
  </si>
  <si>
    <t>ATL3</t>
  </si>
  <si>
    <t>IGBP1</t>
  </si>
  <si>
    <t>TALDO1</t>
  </si>
  <si>
    <t>GSDMD</t>
  </si>
  <si>
    <t>PARP1</t>
  </si>
  <si>
    <t>NCOR2</t>
  </si>
  <si>
    <t>TEX10</t>
  </si>
  <si>
    <t>AP3S1</t>
  </si>
  <si>
    <t>SMYD5</t>
  </si>
  <si>
    <t>SYF2</t>
  </si>
  <si>
    <t>PPP1R7</t>
  </si>
  <si>
    <t>ERBIN</t>
  </si>
  <si>
    <t>RALGPS2</t>
  </si>
  <si>
    <t>PLPBP</t>
  </si>
  <si>
    <t>TXNDC9</t>
  </si>
  <si>
    <t>PKP3</t>
  </si>
  <si>
    <t>ZNFX1</t>
  </si>
  <si>
    <t>LYSMD2</t>
  </si>
  <si>
    <t>HEATR6</t>
  </si>
  <si>
    <t>PSMC6</t>
  </si>
  <si>
    <t>TPD52L2</t>
  </si>
  <si>
    <t>ZBTB34</t>
  </si>
  <si>
    <t>TMEM181</t>
  </si>
  <si>
    <t>AP3D1</t>
  </si>
  <si>
    <t>MRTO4</t>
  </si>
  <si>
    <t>USP5</t>
  </si>
  <si>
    <t>GPI</t>
  </si>
  <si>
    <t>CAVIN2</t>
  </si>
  <si>
    <t>KIF3A</t>
  </si>
  <si>
    <t>POLR2A</t>
  </si>
  <si>
    <t>STK17A</t>
  </si>
  <si>
    <t>PSMD13</t>
  </si>
  <si>
    <t>PSMB8</t>
  </si>
  <si>
    <t>KIAA0930</t>
  </si>
  <si>
    <t>TECR</t>
  </si>
  <si>
    <t>TBC1D17</t>
  </si>
  <si>
    <t>EIF3I</t>
  </si>
  <si>
    <t>CMPK1</t>
  </si>
  <si>
    <t>THOP1</t>
  </si>
  <si>
    <t>KPNA6</t>
  </si>
  <si>
    <t>RPL9</t>
  </si>
  <si>
    <t>ERF</t>
  </si>
  <si>
    <t>RPL24</t>
  </si>
  <si>
    <t>ENOPH1</t>
  </si>
  <si>
    <t>YWHAQ</t>
  </si>
  <si>
    <t>PML</t>
  </si>
  <si>
    <t>GON7</t>
  </si>
  <si>
    <t>SMS</t>
  </si>
  <si>
    <t>UBE2V2</t>
  </si>
  <si>
    <t>ERICH1</t>
  </si>
  <si>
    <t>MCM2</t>
  </si>
  <si>
    <t>NAP1L1</t>
  </si>
  <si>
    <t>AKAP8L</t>
  </si>
  <si>
    <t>ACOT7</t>
  </si>
  <si>
    <t>PLEKHF1</t>
  </si>
  <si>
    <t>DNAJB6</t>
  </si>
  <si>
    <t>LAMB1</t>
  </si>
  <si>
    <t>CHD4</t>
  </si>
  <si>
    <t>RPL31</t>
  </si>
  <si>
    <t>DST</t>
  </si>
  <si>
    <t>DENND4C</t>
  </si>
  <si>
    <t>FRYL</t>
  </si>
  <si>
    <t>ABR</t>
  </si>
  <si>
    <t>USP34</t>
  </si>
  <si>
    <t>SEC23IP</t>
  </si>
  <si>
    <t>PPIL3</t>
  </si>
  <si>
    <t>PCNP</t>
  </si>
  <si>
    <t>LLPH</t>
  </si>
  <si>
    <t>RARS1</t>
  </si>
  <si>
    <t>CDC42</t>
  </si>
  <si>
    <t>HMOX2</t>
  </si>
  <si>
    <t>MYL6</t>
  </si>
  <si>
    <t>NEK9</t>
  </si>
  <si>
    <t>SERPINF2</t>
  </si>
  <si>
    <t>CHD1L</t>
  </si>
  <si>
    <t>STAT2</t>
  </si>
  <si>
    <t>SETDB1</t>
  </si>
  <si>
    <t>COPB2</t>
  </si>
  <si>
    <t>TSSC4</t>
  </si>
  <si>
    <t>PPP1R2</t>
  </si>
  <si>
    <t>TTN</t>
  </si>
  <si>
    <t>STAT3</t>
  </si>
  <si>
    <t>CALD1</t>
  </si>
  <si>
    <t>AP1AR</t>
  </si>
  <si>
    <t>MICAL1</t>
  </si>
  <si>
    <t>OSBPL3</t>
  </si>
  <si>
    <t>ME1</t>
  </si>
  <si>
    <t>BMS1</t>
  </si>
  <si>
    <t>DARS1</t>
  </si>
  <si>
    <t>MED4</t>
  </si>
  <si>
    <t>TEX2</t>
  </si>
  <si>
    <t>NSA2</t>
  </si>
  <si>
    <t>GAK</t>
  </si>
  <si>
    <t>CSE1L</t>
  </si>
  <si>
    <t>HNRNPH2</t>
  </si>
  <si>
    <t>SNRNP200</t>
  </si>
  <si>
    <t>RAB3GAP1</t>
  </si>
  <si>
    <t>LAMP2</t>
  </si>
  <si>
    <t>CHMP2A</t>
  </si>
  <si>
    <t>LMF2</t>
  </si>
  <si>
    <t>DDX18</t>
  </si>
  <si>
    <t>PGM2</t>
  </si>
  <si>
    <t>PPP6R3</t>
  </si>
  <si>
    <t>ARHGEF1</t>
  </si>
  <si>
    <t>EEF1AKMT2</t>
  </si>
  <si>
    <t>COPG1</t>
  </si>
  <si>
    <t>ERCC6</t>
  </si>
  <si>
    <t>BRCC3</t>
  </si>
  <si>
    <t>UFD1</t>
  </si>
  <si>
    <t>YRDC</t>
  </si>
  <si>
    <t>RER1</t>
  </si>
  <si>
    <t>GFPT1</t>
  </si>
  <si>
    <t>ABCF3</t>
  </si>
  <si>
    <t>ECD</t>
  </si>
  <si>
    <t>GOLT1B</t>
  </si>
  <si>
    <t>RPL27</t>
  </si>
  <si>
    <t>CYLD</t>
  </si>
  <si>
    <t>CCDC97</t>
  </si>
  <si>
    <t>CCDC9B</t>
  </si>
  <si>
    <t>TACC3</t>
  </si>
  <si>
    <t>FXN</t>
  </si>
  <si>
    <t>H1-4</t>
  </si>
  <si>
    <t>PPP5C</t>
  </si>
  <si>
    <t>FAM83B</t>
  </si>
  <si>
    <t>BPNT1</t>
  </si>
  <si>
    <t>ANO6</t>
  </si>
  <si>
    <t>NIPSNAP1</t>
  </si>
  <si>
    <t>MEX3D</t>
  </si>
  <si>
    <t>PKN2</t>
  </si>
  <si>
    <t>AHCY</t>
  </si>
  <si>
    <t>CBFB</t>
  </si>
  <si>
    <t>LDHB</t>
  </si>
  <si>
    <t>KIF4A</t>
  </si>
  <si>
    <t>PHLDB1</t>
  </si>
  <si>
    <t>PSAT1</t>
  </si>
  <si>
    <t>RPS6KC1</t>
  </si>
  <si>
    <t>NFKBIB</t>
  </si>
  <si>
    <t>MAP2K3</t>
  </si>
  <si>
    <t>IL6ST</t>
  </si>
  <si>
    <t>PIK3C2A</t>
  </si>
  <si>
    <t>SRM</t>
  </si>
  <si>
    <t>AFAP1L2</t>
  </si>
  <si>
    <t>POLD2</t>
  </si>
  <si>
    <t>CALM1</t>
  </si>
  <si>
    <t>GSTO1</t>
  </si>
  <si>
    <t>PCDH7</t>
  </si>
  <si>
    <t>ANAPC1</t>
  </si>
  <si>
    <t>FERMT1</t>
  </si>
  <si>
    <t>TCEA1</t>
  </si>
  <si>
    <t>SMC3</t>
  </si>
  <si>
    <t>WASHC2A</t>
  </si>
  <si>
    <t>CTSZ</t>
  </si>
  <si>
    <t>SERPINH1</t>
  </si>
  <si>
    <t>DDX50</t>
  </si>
  <si>
    <t>CD276</t>
  </si>
  <si>
    <t>TUBGCP2</t>
  </si>
  <si>
    <t>RBM17</t>
  </si>
  <si>
    <t>HNRNPUL2</t>
  </si>
  <si>
    <t>NOP53</t>
  </si>
  <si>
    <t>RELB</t>
  </si>
  <si>
    <t>FDX1</t>
  </si>
  <si>
    <t>DNLZ</t>
  </si>
  <si>
    <t>FAM83D</t>
  </si>
  <si>
    <t>RELA</t>
  </si>
  <si>
    <t>GMEB1</t>
  </si>
  <si>
    <t>ABRAXAS2</t>
  </si>
  <si>
    <t>METTL3</t>
  </si>
  <si>
    <t>TMEM87B</t>
  </si>
  <si>
    <t>CCDC9</t>
  </si>
  <si>
    <t>ERC1</t>
  </si>
  <si>
    <t>FMR1</t>
  </si>
  <si>
    <t>BRF2</t>
  </si>
  <si>
    <t>RANBP10</t>
  </si>
  <si>
    <t>MIF</t>
  </si>
  <si>
    <t>STXBP5</t>
  </si>
  <si>
    <t>FOXK1</t>
  </si>
  <si>
    <t>GATAD2B</t>
  </si>
  <si>
    <t>ALDH16A1</t>
  </si>
  <si>
    <t>SCAMP3</t>
  </si>
  <si>
    <t>FHIP1A</t>
  </si>
  <si>
    <t>TACC1</t>
  </si>
  <si>
    <t>PRPF3</t>
  </si>
  <si>
    <t>NHP2</t>
  </si>
  <si>
    <t>RPS8</t>
  </si>
  <si>
    <t>GSS</t>
  </si>
  <si>
    <t>PDCD5</t>
  </si>
  <si>
    <t>NSUN2</t>
  </si>
  <si>
    <t>HYOU1</t>
  </si>
  <si>
    <t>TRIP11</t>
  </si>
  <si>
    <t>ARHGAP29</t>
  </si>
  <si>
    <t>ARHGEF10</t>
  </si>
  <si>
    <t>RPL21</t>
  </si>
  <si>
    <t>CAMSAP2</t>
  </si>
  <si>
    <t>NACA</t>
  </si>
  <si>
    <t>GRIPAP1</t>
  </si>
  <si>
    <t>TXN2</t>
  </si>
  <si>
    <t>AP2M1</t>
  </si>
  <si>
    <t>RALY</t>
  </si>
  <si>
    <t>SERPINB6</t>
  </si>
  <si>
    <t>TNPO3</t>
  </si>
  <si>
    <t>ACY1</t>
  </si>
  <si>
    <t>SCRN1</t>
  </si>
  <si>
    <t>ETFA</t>
  </si>
  <si>
    <t>DHX16</t>
  </si>
  <si>
    <t>ARHGEF40</t>
  </si>
  <si>
    <t>CC2D1B</t>
  </si>
  <si>
    <t>POTEKP</t>
  </si>
  <si>
    <t>ELP2</t>
  </si>
  <si>
    <t>LUC7L2</t>
  </si>
  <si>
    <t>CUL1</t>
  </si>
  <si>
    <t>NEDD8</t>
  </si>
  <si>
    <t>PARK7</t>
  </si>
  <si>
    <t>MTREX</t>
  </si>
  <si>
    <t>KIF3B</t>
  </si>
  <si>
    <t>SNX33</t>
  </si>
  <si>
    <t>GBE1</t>
  </si>
  <si>
    <t>IGF2BP3</t>
  </si>
  <si>
    <t>IGF2BP2</t>
  </si>
  <si>
    <t>TSC22D2</t>
  </si>
  <si>
    <t>CLIC1</t>
  </si>
  <si>
    <t>MYO1E</t>
  </si>
  <si>
    <t>RBM4</t>
  </si>
  <si>
    <t>FANCD2</t>
  </si>
  <si>
    <t>LMNB2</t>
  </si>
  <si>
    <t>CAP2</t>
  </si>
  <si>
    <t>AFG2A</t>
  </si>
  <si>
    <t>COPA</t>
  </si>
  <si>
    <t>PUS1</t>
  </si>
  <si>
    <t>DVL3</t>
  </si>
  <si>
    <t>STRN4</t>
  </si>
  <si>
    <t>TBCB</t>
  </si>
  <si>
    <t>SUPT5H</t>
  </si>
  <si>
    <t>PDCL</t>
  </si>
  <si>
    <t>ZNF281</t>
  </si>
  <si>
    <t>GLCCI1</t>
  </si>
  <si>
    <t>METTL1</t>
  </si>
  <si>
    <t>PVR</t>
  </si>
  <si>
    <t>PSMD4</t>
  </si>
  <si>
    <t>PNP</t>
  </si>
  <si>
    <t>RANBP3</t>
  </si>
  <si>
    <t>PASK</t>
  </si>
  <si>
    <t>RPL36A</t>
  </si>
  <si>
    <t>TTC4</t>
  </si>
  <si>
    <t>RAB3GAP2</t>
  </si>
  <si>
    <t>ADI1</t>
  </si>
  <si>
    <t>TBC1D4</t>
  </si>
  <si>
    <t>CRYL1</t>
  </si>
  <si>
    <t>SNX6</t>
  </si>
  <si>
    <t>TUBB8</t>
  </si>
  <si>
    <t>PURB</t>
  </si>
  <si>
    <t>CACUL1</t>
  </si>
  <si>
    <t>ADH5</t>
  </si>
  <si>
    <t>HTATSF1</t>
  </si>
  <si>
    <t>NAMPT</t>
  </si>
  <si>
    <t>CTDP1</t>
  </si>
  <si>
    <t>SNX16</t>
  </si>
  <si>
    <t>MTHFR</t>
  </si>
  <si>
    <t>SOX13</t>
  </si>
  <si>
    <t>DUSP11</t>
  </si>
  <si>
    <t>CLSPN</t>
  </si>
  <si>
    <t>AFDN</t>
  </si>
  <si>
    <t>SMARCA4</t>
  </si>
  <si>
    <t>FCHSD1</t>
  </si>
  <si>
    <t>GALE</t>
  </si>
  <si>
    <t>(UniMod:36)PAGGKVLTSEDEYNLLSDR</t>
  </si>
  <si>
    <t>(UniMod:36)PAKYLDEDTIYHLQPSGR</t>
  </si>
  <si>
    <t>(UniMod:36)PEEYEFLTPVEEAPK(UniMod:36)GMLAR</t>
  </si>
  <si>
    <t>(UniMod:36)PEKLGVDLDAQTWR</t>
  </si>
  <si>
    <t>(UniMod:36)PGHLQEGFGC(UniMod:4)VVTNR</t>
  </si>
  <si>
    <t>(UniMod:36)PGKGILAADESTGSIAK(UniMod:36)R</t>
  </si>
  <si>
    <t>(UniMod:36)PGKNGNPVAENFR</t>
  </si>
  <si>
    <t>(UniMod:36)PGKYLEEIATQMR</t>
  </si>
  <si>
    <t>(UniMod:36)PGVTVKDVNQQEFVR</t>
  </si>
  <si>
    <t>(UniMod:36)PIKPSPPYFGLLLASVGR</t>
  </si>
  <si>
    <t>(UniMod:36)PK(UniMod:36)AESFFQTKALDVSASDDEIAR</t>
  </si>
  <si>
    <t>(UniMod:36)PK(UniMod:36)LKAFLASPEYVNLPINGNGK(UniMod:36)Q</t>
  </si>
  <si>
    <t>(UniMod:36)PK(UniMod:36)STSTSSMK(UniMod:36)KTTTLSGTAPAAGVVPSR</t>
  </si>
  <si>
    <t>(UniMod:36)PKAEVAAEFLNDR</t>
  </si>
  <si>
    <t>(UniMod:36)PKGLEGERPAR</t>
  </si>
  <si>
    <t>(UniMod:36)PKGTYLATFHQR</t>
  </si>
  <si>
    <t>(UniMod:36)PKIAPDVLR</t>
  </si>
  <si>
    <t>(UniMod:36)PKLFVTPPEGSSR</t>
  </si>
  <si>
    <t>(UniMod:36)PKPGAGVPDFLPSAQR</t>
  </si>
  <si>
    <t>(UniMod:36)PKPGEGHLDALLR</t>
  </si>
  <si>
    <t>(UniMod:36)PKSLQLMDNR</t>
  </si>
  <si>
    <t>(UniMod:36)PKSSQIGAVVSHQSSVIPDR</t>
  </si>
  <si>
    <t>(UniMod:36)PKTGFQMWLEENR</t>
  </si>
  <si>
    <t>(UniMod:36)PLFKDLAAFDK(UniMod:36)SHDQAVR</t>
  </si>
  <si>
    <t>(UniMod:36)PMENIGLQDSLLSR</t>
  </si>
  <si>
    <t>(UniMod:36)PNFNGNTLDNDIM(UniMod:35)LIK(UniMod:36)LSSPATLNSR</t>
  </si>
  <si>
    <t>(UniMod:36)PSKGPLQSVQVFGR</t>
  </si>
  <si>
    <t>(UniMod:36)PSPLVK(UniMod:36)AHKSVQANLDQSQR</t>
  </si>
  <si>
    <t>(UniMod:36)PSTMKIK(UniMod:36)IIAPPER</t>
  </si>
  <si>
    <t>(UniMod:36)PTGSYHGDSDLQLER</t>
  </si>
  <si>
    <t>(UniMod:36)PTLK(UniMod:36)LFKPGQEAVK(UniMod:36)YQGPR</t>
  </si>
  <si>
    <t>(UniMod:36)PVSKELLTAGSDGR</t>
  </si>
  <si>
    <t>(UniMod:36)PYEIK(UniMod:36)KVFASLPQVER</t>
  </si>
  <si>
    <t>A(UniMod:546)AAAM(UniMod:35)AAAAGGGAGAAR</t>
  </si>
  <si>
    <t>A(UniMod:546)AAEKLFGNMEGDC(UniMod:4)PSDWK(UniMod:36)TDSTC(UniMod:4)R</t>
  </si>
  <si>
    <t>A(UniMod:546)AEAKATTVPDFQETRPR</t>
  </si>
  <si>
    <t>A(UniMod:546)AEQYTPK(UniMod:36)AKYHGNVMLLR</t>
  </si>
  <si>
    <t>A(UniMod:546)AK(UniMod:36)KHLEINPDHSIIETLR</t>
  </si>
  <si>
    <t>A(UniMod:546)AKAAGARPLTSPESLSR</t>
  </si>
  <si>
    <t>A(UniMod:546)AKETISLAEQR</t>
  </si>
  <si>
    <t>A(UniMod:546)AKIITHPNFNGNTLDNDIM(UniMod:35)LIK(UniMod:36)LSSPATLNSR</t>
  </si>
  <si>
    <t>A(UniMod:546)AKLAPEFAK(UniMod:36)R</t>
  </si>
  <si>
    <t>A(UniMod:546)AKLQSSQEPEAPPPR</t>
  </si>
  <si>
    <t>A(UniMod:546)AKVPADTEVVC(UniMod:4)APPTAYIDFAR</t>
  </si>
  <si>
    <t>A(UniMod:546)ALAPAK(UniMod:36)ESPR</t>
  </si>
  <si>
    <t>A(UniMod:546)ALQEKLQYLAAQNK(UniMod:36)GLQTQLSESR</t>
  </si>
  <si>
    <t>A(UniMod:546)ALVDLEPGTM(UniMod:35)DSVR</t>
  </si>
  <si>
    <t>A(UniMod:546)ANASSKLQEANAQLAEQAC(UniMod:4)PHDVEMTPVQR</t>
  </si>
  <si>
    <t>A(UniMod:546)ANLKNVMNMQNR</t>
  </si>
  <si>
    <t>A(UniMod:546)ANPFQQK(UniMod:36)LSGSHKALVEMQDVVAELLR</t>
  </si>
  <si>
    <t>A(UniMod:546)APAMVATLGTVTKDGKTDAPPEGAALNGPV</t>
  </si>
  <si>
    <t>A(UniMod:546)AQEDLETMQAFAQVFNK(UniMod:36)LIR</t>
  </si>
  <si>
    <t>A(UniMod:546)AQVAQDEEIAR</t>
  </si>
  <si>
    <t>A(UniMod:546)ASEPSKEEPQVEQLGSK(UniMod:36)R</t>
  </si>
  <si>
    <t>A(UniMod:546)ASIFGGAK(UniMod:36)PVDTAAR</t>
  </si>
  <si>
    <t>A(UniMod:546)ASTIKEVAQAVLL</t>
  </si>
  <si>
    <t>A(UniMod:546)ATKQAGGFLGPPPPSGK(UniMod:36)FS</t>
  </si>
  <si>
    <t>A(UniMod:546)ATLILEPAGR</t>
  </si>
  <si>
    <t>A(UniMod:546)AVIGDVIR</t>
  </si>
  <si>
    <t>A(UniMod:546)AVMVYDDANK(UniMod:36)KWVPAGGSTGFSR</t>
  </si>
  <si>
    <t>A(UniMod:546)AVPSGASTGIYEALELR</t>
  </si>
  <si>
    <t>A(UniMod:546)DAEKAQEQQQQMAELHSK(UniMod:36)LQSSEAEVR</t>
  </si>
  <si>
    <t>A(UniMod:546)DDPLLKLLQEAQQS</t>
  </si>
  <si>
    <t>A(UniMod:546)DHSFSDGVPSDSVEAAK(UniMod:36)NASNTEK(UniMod:36)LTDQVMQNPR</t>
  </si>
  <si>
    <t>A(UniMod:546)DIKHFVSER</t>
  </si>
  <si>
    <t>A(UniMod:546)DLAEC(UniMod:4)NIK(UniMod:36)VMC(UniMod:4)R</t>
  </si>
  <si>
    <t>A(UniMod:546)DVKGGTLTQYEGK(UniMod:36)LR</t>
  </si>
  <si>
    <t>A(UniMod:546)DVVVGK(UniMod:36)DKGGEQR</t>
  </si>
  <si>
    <t>A(UniMod:546)EADVASLNR</t>
  </si>
  <si>
    <t>A(UniMod:546)EAESWYQTKYEELQVTAGR</t>
  </si>
  <si>
    <t>A(UniMod:546)EDKGTGNK(UniMod:36)NK(UniMod:36)ITITNDQNR</t>
  </si>
  <si>
    <t>A(UniMod:546)EIDNVK(UniMod:36)KQC(UniMod:4)ANLQNAIADAEQR</t>
  </si>
  <si>
    <t>A(UniMod:546)EKAAGMSSPGAQSHPEELPR</t>
  </si>
  <si>
    <t>A(UniMod:546)EKDLLELSC(UniMod:4)NELR</t>
  </si>
  <si>
    <t>A(UniMod:546)EKMGQNLNR</t>
  </si>
  <si>
    <t>A(UniMod:546)EKYEWDVAEAR</t>
  </si>
  <si>
    <t>A(UniMod:546)ELEKWHLEQQQAIQTTEAEK(UniMod:36)QELENQR</t>
  </si>
  <si>
    <t>A(UniMod:546)ELKTAMSTPHVAEPAENEQDEQDENGAEASADLR</t>
  </si>
  <si>
    <t>A(UniMod:546)EMLQKLSEVQASEAEMR</t>
  </si>
  <si>
    <t>A(UniMod:546)ENGKLVINGNPITIFQER</t>
  </si>
  <si>
    <t>A(UniMod:546)EVQVLVLDGR</t>
  </si>
  <si>
    <t>A(UniMod:546)FKYIQEAEMLR</t>
  </si>
  <si>
    <t>A(UniMod:546)FPAVAQC(UniMod:4)TLHTDDNATMQNGGEC(UniMod:4)LR</t>
  </si>
  <si>
    <t>A(UniMod:546)GAGRGAPEGPGPSGGAQGGSIHSGR</t>
  </si>
  <si>
    <t>A(UniMod:546)GC(UniMod:4)K(UniMod:36)KC(UniMod:4)GYPGHLTFEC(UniMod:4)R</t>
  </si>
  <si>
    <t>A(UniMod:546)GDTIPKSPFVVQVGEAC(UniMod:4)NPNAC(UniMod:4)R</t>
  </si>
  <si>
    <t>A(UniMod:546)GEAGKLEEVMQELR</t>
  </si>
  <si>
    <t>A(UniMod:546)GEELLKMSEEDEQGWC(UniMod:4)QGQLQSGR</t>
  </si>
  <si>
    <t>A(UniMod:546)GEIKGFTGIDSDYEK(UniMod:36)PETPER</t>
  </si>
  <si>
    <t>A(UniMod:546)GFAGDDAPR</t>
  </si>
  <si>
    <t>A(UniMod:546)GGGSQPPFR</t>
  </si>
  <si>
    <t>A(UniMod:546)GK(UniMod:36)MSLKGTTVTPDK(UniMod:36)R</t>
  </si>
  <si>
    <t>A(UniMod:546)GKAALFVSNNSR</t>
  </si>
  <si>
    <t>A(UniMod:546)GKLDPHLVLDQLR</t>
  </si>
  <si>
    <t>A(UniMod:546)GKLLDYLQENPK(UniMod:36)GLDTLVESIR</t>
  </si>
  <si>
    <t>A(UniMod:546)GKLVAIVDVIDQNR</t>
  </si>
  <si>
    <t>A(UniMod:546)GKSGTSTPTTPGSTAITPGTPPSYSSR</t>
  </si>
  <si>
    <t>A(UniMod:546)GKVEAQHILASAPTDR</t>
  </si>
  <si>
    <t>A(UniMod:546)GNKLAMQEFMILPVGAANFR</t>
  </si>
  <si>
    <t>A(UniMod:546)GQIK(UniMod:36)KLEVNEAELLR</t>
  </si>
  <si>
    <t>A(UniMod:546)GVKMVMIQDGPQNTGADK(UniMod:36)PLR</t>
  </si>
  <si>
    <t>A(UniMod:546)GWWK(UniMod:36)GMKQFLPAK(UniMod:36)AVDHEETPVR</t>
  </si>
  <si>
    <t>A(UniMod:546)HFKELVNAVATVR</t>
  </si>
  <si>
    <t>A(UniMod:546)IAKGVGIISEGNETVEDIAAR</t>
  </si>
  <si>
    <t>A(UniMod:546)IKNDSVVAGGGAIEMELSK(UniMod:36)YLR</t>
  </si>
  <si>
    <t>A(UniMod:546)IKQVYEEEYGSSLEDDVVGDTSGYYQR</t>
  </si>
  <si>
    <t>A(UniMod:546)ILGLSGGR</t>
  </si>
  <si>
    <t>A(UniMod:546)INKMIK(UniMod:36)ETLPNVR</t>
  </si>
  <si>
    <t>A(UniMod:546)ITELLTGR</t>
  </si>
  <si>
    <t>A(UniMod:546)K(UniMod:36)DQTKAQAAAPASVPAQAPK(UniMod:36)R</t>
  </si>
  <si>
    <t>A(UniMod:546)K(UniMod:36)EALGK(UniMod:36)AKDANNGNLQLR</t>
  </si>
  <si>
    <t>A(UniMod:546)K(UniMod:36)FEENAPAQSIGIR</t>
  </si>
  <si>
    <t>A(UniMod:546)K(UniMod:36)FM(UniMod:35)TPVIQDNPSGWGPC(UniMod:4)AVPEQFR</t>
  </si>
  <si>
    <t>A(UniMod:546)K(UniMod:36)KAMGYQPLVTMDDAMER</t>
  </si>
  <si>
    <t>A(UniMod:546)K(UniMod:36)KEEELQAALAR</t>
  </si>
  <si>
    <t>A(UniMod:546)K(UniMod:36)KHLEINPDHPIVETLR</t>
  </si>
  <si>
    <t>A(UniMod:546)K(UniMod:36)NGKTIQVDNTDAEGR</t>
  </si>
  <si>
    <t>A(UniMod:546)K(UniMod:36)NGTGKSGAYLIPLLER</t>
  </si>
  <si>
    <t>A(UniMod:546)K(UniMod:36)SETVLTC(UniMod:4)ATGR</t>
  </si>
  <si>
    <t>A(UniMod:546)K(UniMod:36)SK(UniMod:36)NHTTHNQSR</t>
  </si>
  <si>
    <t>A(UniMod:546)K(UniMod:36)VEK(UniMod:36)KTEAAATTR</t>
  </si>
  <si>
    <t>A(UniMod:546)KAAEMVPDLPSPPMEAPAPASNPSGR</t>
  </si>
  <si>
    <t>A(UniMod:546)KADPDC(UniMod:4)SNGQPQAAPTPGAPQNR</t>
  </si>
  <si>
    <t>A(UniMod:546)KAQELIQATNQILSHR</t>
  </si>
  <si>
    <t>A(UniMod:546)KAQMPTIER</t>
  </si>
  <si>
    <t>A(UniMod:546)KATLDMPDEEFR</t>
  </si>
  <si>
    <t>A(UniMod:546)KAVANQTSATFLR</t>
  </si>
  <si>
    <t>A(UniMod:546)KDAAFATLVSDR</t>
  </si>
  <si>
    <t>A(UniMod:546)KDANNGNLQLR</t>
  </si>
  <si>
    <t>A(UniMod:546)KDFLTDLVMSEVDR</t>
  </si>
  <si>
    <t>A(UniMod:546)KDPNNLFMVR</t>
  </si>
  <si>
    <t>A(UniMod:546)KDQDILDLVGVLHDPETLLR</t>
  </si>
  <si>
    <t>A(UniMod:546)KEALELTDTGLLSGSEER</t>
  </si>
  <si>
    <t>A(UniMod:546)KEEASAMEEEMALAEEQLR</t>
  </si>
  <si>
    <t>A(UniMod:546)KEENLSMHQMLDQTLLELNNM</t>
  </si>
  <si>
    <t>A(UniMod:546)KEMDLVGLGLHPLFSSR</t>
  </si>
  <si>
    <t>A(UniMod:546)KENELQAGPWNTGR</t>
  </si>
  <si>
    <t>A(UniMod:546)KFSAAC(UniMod:4)GPPVTPEC(UniMod:4)EHC(UniMod:4)GQR</t>
  </si>
  <si>
    <t>A(UniMod:546)KFVVDLSDQVAPTDIEEGMR</t>
  </si>
  <si>
    <t>A(UniMod:546)KGNVEADAFR</t>
  </si>
  <si>
    <t>A(UniMod:546)KHIVNHAVVNEDPNAR</t>
  </si>
  <si>
    <t>A(UniMod:546)KHVYSEAAR</t>
  </si>
  <si>
    <t>A(UniMod:546)KIDM(UniMod:35)SSNNGC(UniMod:4)MR</t>
  </si>
  <si>
    <t>A(UniMod:546)KIDMSSNNGC(UniMod:4)M(UniMod:35)R</t>
  </si>
  <si>
    <t>A(UniMod:546)KIDMSSNNGC(UniMod:4)MR</t>
  </si>
  <si>
    <t>A(UniMod:546)KIIVLGLLPR</t>
  </si>
  <si>
    <t>A(UniMod:546)KLEEAILGSIGAR</t>
  </si>
  <si>
    <t>A(UniMod:546)KLLDPSTPVHILR</t>
  </si>
  <si>
    <t>A(UniMod:546)KLSELEAALQR</t>
  </si>
  <si>
    <t>A(UniMod:546)KM(UniMod:35)YSIEPADR</t>
  </si>
  <si>
    <t>A(UniMod:546)KPFVPNVHAAEFVPSFLR</t>
  </si>
  <si>
    <t>A(UniMod:546)KPLTLR</t>
  </si>
  <si>
    <t>A(UniMod:546)KPPSSSSTC(UniMod:4)TDSATR</t>
  </si>
  <si>
    <t>A(UniMod:546)KPSAPVVSGPAAR</t>
  </si>
  <si>
    <t>A(UniMod:546)KQVEEFLQR</t>
  </si>
  <si>
    <t>A(UniMod:546)KQWGWTQGR</t>
  </si>
  <si>
    <t>A(UniMod:546)KSQYSGQLHEVR</t>
  </si>
  <si>
    <t>A(UniMod:546)KTGGTVSDQALLFGDDDAGEGPSSLIR</t>
  </si>
  <si>
    <t>A(UniMod:546)KTGLTPLMEAASGGYAEVGR</t>
  </si>
  <si>
    <t>A(UniMod:546)KTPEPGAQQSGFPTLSR</t>
  </si>
  <si>
    <t>A(UniMod:546)KTQINSQLRPMMSELEER</t>
  </si>
  <si>
    <t>A(UniMod:546)KVEFNIR</t>
  </si>
  <si>
    <t>A(UniMod:546)KVEVNIPR</t>
  </si>
  <si>
    <t>A(UniMod:546)KYPDYEVTWANDGY</t>
  </si>
  <si>
    <t>A(UniMod:546)KYQMLAFVHR</t>
  </si>
  <si>
    <t>A(UniMod:546)LAEK(UniMod:36)MLK(UniMod:36)EKMQAVQEATR</t>
  </si>
  <si>
    <t>A(UniMod:546)LAKPAVFIPVNR</t>
  </si>
  <si>
    <t>A(UniMod:546)LAKQVATALQNLQTK(UniMod:36)TNR</t>
  </si>
  <si>
    <t>A(UniMod:546)LDGPEQM(UniMod:35)ELEEGK(UniMod:36)AGSGLR</t>
  </si>
  <si>
    <t>A(UniMod:546)LEQQVEEMKTQLEELEDELQATEDAK(UniMod:36)LR</t>
  </si>
  <si>
    <t>A(UniMod:546)LGMDTVHIHR</t>
  </si>
  <si>
    <t>A(UniMod:546)LGPPPGVR</t>
  </si>
  <si>
    <t>A(UniMod:546)LK(UniMod:36)EFVAKEGQGNLPVR</t>
  </si>
  <si>
    <t>A(UniMod:546)LK(UniMod:36)QILSKIPDEINDR</t>
  </si>
  <si>
    <t>A(UniMod:546)LKEFVAK(UniMod:36)EGQGNLPVR</t>
  </si>
  <si>
    <t>A(UniMod:546)LKGIGTDEFTLNR</t>
  </si>
  <si>
    <t>A(UniMod:546)LKSSQHSLC(UniMod:4)SMMIVDTPGFQNPEQGGSAR</t>
  </si>
  <si>
    <t>A(UniMod:546)LKSVLVSAGNVK(UniMod:36)R</t>
  </si>
  <si>
    <t>A(UniMod:546)LKYLVMDEADR</t>
  </si>
  <si>
    <t>A(UniMod:546)LSGASQPGPSGAPAQR</t>
  </si>
  <si>
    <t>A(UniMod:546)LSQGVESVK(UniMod:36)KEIDDSVLGQTGPYR</t>
  </si>
  <si>
    <t>A(UniMod:546)LTEKSK(UniMod:36)AMTGVEQWPYR</t>
  </si>
  <si>
    <t>A(UniMod:546)LVSTKWLAESIR</t>
  </si>
  <si>
    <t>A(UniMod:546)LYTKMVPAAVSHSEFWHR</t>
  </si>
  <si>
    <t>A(UniMod:546)M(UniMod:35)KTVFGVEPDLTR</t>
  </si>
  <si>
    <t>A(UniMod:546)MKGAGTDEGC(UniMod:4)LIEILASR</t>
  </si>
  <si>
    <t>A(UniMod:546)MKTILGDQR</t>
  </si>
  <si>
    <t>A(UniMod:546)MKTVFGVEPDLTR</t>
  </si>
  <si>
    <t>A(UniMod:546)MLAASKNLQTSAS</t>
  </si>
  <si>
    <t>A(UniMod:546)MQDAEVSKSDIGEVILVGGMTR</t>
  </si>
  <si>
    <t>A(UniMod:546)MTDLQNMLEAKNASLASSNNDLQVAEEQYQR</t>
  </si>
  <si>
    <t>A(UniMod:546)NAGK(UniMod:36)KIYEFTLQR</t>
  </si>
  <si>
    <t>A(UniMod:546)NK(UniMod:36)HK(UniMod:36)WVPLHLDVVR</t>
  </si>
  <si>
    <t>A(UniMod:546)NKTSGVPGNRPGSVIR</t>
  </si>
  <si>
    <t>A(UniMod:546)NTFVAELKGLDPAR</t>
  </si>
  <si>
    <t>A(UniMod:546)NVKSGAIMSALSDTEIQR</t>
  </si>
  <si>
    <t>A(UniMod:546)PAFAFVR</t>
  </si>
  <si>
    <t>A(UniMod:546)PC(UniMod:4)AGPSR</t>
  </si>
  <si>
    <t>A(UniMod:546)PGQLALFSVSDK(UniMod:36)TGLVEFAR</t>
  </si>
  <si>
    <t>A(UniMod:546)PK(UniMod:36)GSSK(UniMod:36)QQSEEDLLLQDFSR</t>
  </si>
  <si>
    <t>A(UniMod:546)PKSIEVYSAYNNVK(UniMod:36)AC(UniMod:4)LR</t>
  </si>
  <si>
    <t>A(UniMod:546)PKSVTDYAQQNPAAQIPAR</t>
  </si>
  <si>
    <t>A(UniMod:546)PLDLDK(UniMod:36)YVEIAR</t>
  </si>
  <si>
    <t>A(UniMod:546)PLKSVGPDFGK(UniMod:36)K(UniMod:36)R</t>
  </si>
  <si>
    <t>A(UniMod:546)PSAK(UniMod:36)GTISAPGKVVTAAAQAK(UniMod:36)QR</t>
  </si>
  <si>
    <t>A(UniMod:546)PSKPWSQVDEATIR</t>
  </si>
  <si>
    <t>A(UniMod:546)PSTMKIK(UniMod:36)IIAPPER</t>
  </si>
  <si>
    <t>A(UniMod:546)PVEHVVADAGAFLR</t>
  </si>
  <si>
    <t>A(UniMod:546)QAHK(UniMod:36)ALK(UniMod:36)DYKSSFADISNLLQIEPR</t>
  </si>
  <si>
    <t>A(UniMod:546)QAHK(UniMod:36)ALKDYK(UniMod:36)SSFADISNLLQIEPR</t>
  </si>
  <si>
    <t>A(UniMod:546)QKLADDLSTLQEK(UniMod:36)MAATSK(UniMod:36)EVAR</t>
  </si>
  <si>
    <t>A(UniMod:546)QLGEPELR</t>
  </si>
  <si>
    <t>A(UniMod:546)QPVQSK(UniMod:36)PQKASAPAADPPR</t>
  </si>
  <si>
    <t>A(UniMod:546)QQQLEQEFNQK(UniMod:36)R</t>
  </si>
  <si>
    <t>A(UniMod:546)QTVDTEIAKHC(UniMod:4)AYSLPGVALTLGR</t>
  </si>
  <si>
    <t>A(UniMod:546)RPVSSAASVYAGAGGSGSR</t>
  </si>
  <si>
    <t>A(UniMod:546)SEAKEGEEAGPGDPLLEAVPK(UniMod:36)TGDEK(UniMod:36)DVSV</t>
  </si>
  <si>
    <t>A(UniMod:546)SEKFAQTVMTSR</t>
  </si>
  <si>
    <t>A(UniMod:546)SGAGKAIGVLTSGGDAQGMNAAVR</t>
  </si>
  <si>
    <t>A(UniMod:546)SGGGVPTDEEQATGLER</t>
  </si>
  <si>
    <t>A(UniMod:546)SGK(UniMod:36)TSQVGAASAPAK(UniMod:36)ESPR</t>
  </si>
  <si>
    <t>A(UniMod:546)SMIDK(UniMod:36)AKEDIVTEQIDFSAAR</t>
  </si>
  <si>
    <t>A(UniMod:546)SMIDKAK(UniMod:36)EDIVTEQIDFSAAR</t>
  </si>
  <si>
    <t>A(UniMod:546)SNIKAPGEQTVPALNLQNAFR</t>
  </si>
  <si>
    <t>A(UniMod:546)TALQKLEEAEK(UniMod:36)AADESER</t>
  </si>
  <si>
    <t>A(UniMod:546)TGKGFVEFAAK(UniMod:36)PPAR</t>
  </si>
  <si>
    <t>A(UniMod:546)TKDAGTIAGLNVLR</t>
  </si>
  <si>
    <t>A(UniMod:546)TKMLTATAMPTVATSVQSPYR</t>
  </si>
  <si>
    <t>A(UniMod:546)TKYFLK(UniMod:36)PEVLQK(UniMod:36)YMVDPGR</t>
  </si>
  <si>
    <t>A(UniMod:546)TKYNK(UniMod:36)LQMLGDDLR</t>
  </si>
  <si>
    <t>A(UniMod:546)TLSDTDSHSQDLGSPER</t>
  </si>
  <si>
    <t>A(UniMod:546)TMQNLNDR</t>
  </si>
  <si>
    <t>A(UniMod:546)TVEETVVR</t>
  </si>
  <si>
    <t>A(UniMod:546)TVHDPETGKLTTAQYR</t>
  </si>
  <si>
    <t>A(UniMod:546)VATDFQNESAAALAAAATR</t>
  </si>
  <si>
    <t>A(UniMod:546)VC(UniMod:4)MLSNTTAVAEAWAR</t>
  </si>
  <si>
    <t>A(UniMod:546)VFPSIVGRPR</t>
  </si>
  <si>
    <t>A(UniMod:546)VGKDPLEGQR</t>
  </si>
  <si>
    <t>A(UniMod:546)VGKVIPELNGK(UniMod:36)LTGMAFR</t>
  </si>
  <si>
    <t>A(UniMod:546)VKAALADDFDTPR</t>
  </si>
  <si>
    <t>A(UniMod:546)VKNQIALWDQLLEGR</t>
  </si>
  <si>
    <t>A(UniMod:546)VLKFAAATGATPIAGR</t>
  </si>
  <si>
    <t>A(UniMod:546)VLVDLEPGTMDSVR</t>
  </si>
  <si>
    <t>A(UniMod:546)VQASMPEK(UniMod:36)EPSVLR</t>
  </si>
  <si>
    <t>A(UniMod:546)VSILPLLGHGVPR</t>
  </si>
  <si>
    <t>A(UniMod:546)VTSVAGSPAR</t>
  </si>
  <si>
    <t>A(UniMod:546)VYTSGKASSAAGLTAAVVR</t>
  </si>
  <si>
    <t>A(UniMod:546)YKAEFK(UniMod:36)K(UniMod:36)TLEEAIR</t>
  </si>
  <si>
    <t>A(UniMod:546)YQKQPTIFQNK(UniMod:36)K(UniMod:36)R</t>
  </si>
  <si>
    <t>A(UniMod:546)YTGFSSNSER</t>
  </si>
  <si>
    <t>C(UniMod:211)EEPPTFEAMELIGK(UniMod:36)PK(UniMod:36)PYYEIGER</t>
  </si>
  <si>
    <t>C(UniMod:211)EIKGTEPIVVDPFDPR</t>
  </si>
  <si>
    <t>C(UniMod:211)GK(UniMod:36)K(UniMod:36)KVWLDPNETNEIANANSR</t>
  </si>
  <si>
    <t>C(UniMod:211)IIPNHEK(UniMod:36)K(UniMod:36)AGKLDPHLVLDQLR</t>
  </si>
  <si>
    <t>C(UniMod:211)K(UniMod:36)AGFAGDDAPR</t>
  </si>
  <si>
    <t>C(UniMod:211)K(UniMod:36)TAK(UniMod:36)KSEEEIDFLR</t>
  </si>
  <si>
    <t>C(UniMod:211)KDISSALR</t>
  </si>
  <si>
    <t>C(UniMod:211)KEAQPVVVIR</t>
  </si>
  <si>
    <t>C(UniMod:211)KEQPELEVQYQGR</t>
  </si>
  <si>
    <t>C(UniMod:211)KIEHVEQNTEEFLR</t>
  </si>
  <si>
    <t>C(UniMod:211)KPGFFNLESSNPR</t>
  </si>
  <si>
    <t>C(UniMod:211)KQDPSVLHTEEMR</t>
  </si>
  <si>
    <t>C(UniMod:211)KQLIC(UniMod:4)DPSYIPDR</t>
  </si>
  <si>
    <t>C(UniMod:211)NSKDGGAWGTEQR</t>
  </si>
  <si>
    <t>C(UniMod:211)QKIC(UniMod:4)DQWDALGSLTHSR</t>
  </si>
  <si>
    <t>C(UniMod:211)SKTLTQGGVTYR</t>
  </si>
  <si>
    <t>C(UniMod:211)SVASIKTGFQAVTGK(UniMod:36)R</t>
  </si>
  <si>
    <t>C(UniMod:211)SVC(UniMod:4)KEPIMPAPGQEETVR</t>
  </si>
  <si>
    <t>D(UniMod:280)AAKNQLTSNPENTVFDAK(UniMod:36)R</t>
  </si>
  <si>
    <t>D(UniMod:280)AAKNQVAMNPTNTVFDAK(UniMod:36)R</t>
  </si>
  <si>
    <t>D(UniMod:280)ADETK(UniMod:36)EWIEEKNQALNTDNYGHDLASVQALQR</t>
  </si>
  <si>
    <t>D(UniMod:280)AEK(UniMod:36)KDQMK(UniMod:36)ADLTALFLPR</t>
  </si>
  <si>
    <t>D(UniMod:280)AK(UniMod:36)LDK(UniMod:36)SQIHDIVLVGGSTR</t>
  </si>
  <si>
    <t>D(UniMod:280)AK(UniMod:36)LDKAQIHDLVLVGGSTR</t>
  </si>
  <si>
    <t>D(UniMod:280)AK(UniMod:36)LDKAQIHDVVLVGGSTR</t>
  </si>
  <si>
    <t>D(UniMod:280)AK(UniMod:36)LDKGQIQEIVLVGGSTR</t>
  </si>
  <si>
    <t>D(UniMod:280)AKGISQEQM(UniMod:35)NEFR</t>
  </si>
  <si>
    <t>D(UniMod:280)AKGISQEQMNEFR</t>
  </si>
  <si>
    <t>D(UniMod:280)AKGISQEQMQEFR</t>
  </si>
  <si>
    <t>D(UniMod:280)AKLDK(UniMod:36)AQIHDVVLVGGSTR</t>
  </si>
  <si>
    <t>D(UniMod:280)AKLDK(UniMod:36)SQIHDIVLVGGSTR</t>
  </si>
  <si>
    <t>D(UniMod:280)AKLDKSQIHDIVLVGGSTR</t>
  </si>
  <si>
    <t>D(UniMod:280)ANAKLSELEAALQR</t>
  </si>
  <si>
    <t>D(UniMod:280)ASFKTLQAGLSSNHVSHGEVLR</t>
  </si>
  <si>
    <t>D(UniMod:280)DAAHLVVLKTAQDPGISPSQSLC(UniMod:4)AESSR</t>
  </si>
  <si>
    <t>D(UniMod:280)DDIAALVVDNGSGM(UniMod:35)C(UniMod:4)K(UniMod:36)AGFAGDDAPR</t>
  </si>
  <si>
    <t>D(UniMod:280)DDIAALVVDNGSGMC(UniMod:4)K(UniMod:36)AGFAGDDAPR</t>
  </si>
  <si>
    <t>D(UniMod:280)DDTAVLVIDNGSGMC(UniMod:4)K(UniMod:36)AGFAGDDAPR</t>
  </si>
  <si>
    <t>D(UniMod:280)DDTAVLVIDNGSGMC(UniMod:4)KAGFAGDDAPR</t>
  </si>
  <si>
    <t>D(UniMod:280)DEVDVDGTVEEDLGK(UniMod:36)SR</t>
  </si>
  <si>
    <t>D(UniMod:280)DKERPPFIPEGVVAR</t>
  </si>
  <si>
    <t>D(UniMod:280)DTKAILEQISAHGQK(UniMod:36)HR</t>
  </si>
  <si>
    <t>D(UniMod:280)DYKTLINAEDPPM(UniMod:35)VVVR</t>
  </si>
  <si>
    <t>D(UniMod:280)EKDSQGENMFLR</t>
  </si>
  <si>
    <t>D(UniMod:280)EM(UniMod:35)TSLSEYVSR</t>
  </si>
  <si>
    <t>D(UniMod:280)FC(UniMod:4)HSK(UniMod:36)KMTGSNTEEIDSR</t>
  </si>
  <si>
    <t>D(UniMod:280)FKSPDDPSR</t>
  </si>
  <si>
    <t>D(UniMod:280)FNNWK(UniMod:36)DWEDDSDEDMSNFDR</t>
  </si>
  <si>
    <t>D(UniMod:280)GC(UniMod:4)PKIVNLGSSK(UniMod:36)TDLFYER</t>
  </si>
  <si>
    <t>D(UniMod:280)GGKAAASGQPRPEMQC(UniMod:4)PAEHEEDMYR</t>
  </si>
  <si>
    <t>D(UniMod:280)GK(UniMod:36)YDLDFKSPTDPSR</t>
  </si>
  <si>
    <t>D(UniMod:280)GKDSASLFVVAR</t>
  </si>
  <si>
    <t>D(UniMod:280)GKGIPFTATLASSSVNSAEEHVASTNEGR</t>
  </si>
  <si>
    <t>D(UniMod:280)GKMDK(UniMod:36)EETK(UniMod:36)DWILPSDYDHAEAEAR</t>
  </si>
  <si>
    <t>D(UniMod:280)GKVVSETNDTK(UniMod:36)VLR</t>
  </si>
  <si>
    <t>D(UniMod:280)GKWLNVHYHC(UniMod:4)SGAPAAPLQ</t>
  </si>
  <si>
    <t>D(UniMod:280)GKYDLDFK(UniMod:36)SPTDPSR</t>
  </si>
  <si>
    <t>D(UniMod:280)GKYSQVLANGLDNK(UniMod:36)LR</t>
  </si>
  <si>
    <t>D(UniMod:280)GNGKLGLVEFNILWNR</t>
  </si>
  <si>
    <t>D(UniMod:280)GVGGDPAVALPHR</t>
  </si>
  <si>
    <t>D(UniMod:280)GVNKDYEETELISTTANYR</t>
  </si>
  <si>
    <t>D(UniMod:280)IDEIVLVGGSTR</t>
  </si>
  <si>
    <t>D(UniMod:280)IGAGK(UniMod:36)GKYYAVNFPMR</t>
  </si>
  <si>
    <t>D(UniMod:280)IKPSNILLDR</t>
  </si>
  <si>
    <t>D(UniMod:280)IQQHKEEAWVIGSVVAR</t>
  </si>
  <si>
    <t>D(UniMod:280)K(UniMod:36)DGVADVSIEDSVISLSGDHC(UniMod:4)IIGR</t>
  </si>
  <si>
    <t>D(UniMod:280)K(UniMod:36)DK(UniMod:36)NYQKIGPITPLEFYR</t>
  </si>
  <si>
    <t>D(UniMod:280)K(UniMod:36)KLAPITYPQGLAMAR</t>
  </si>
  <si>
    <t>D(UniMod:280)K(UniMod:36)TLKIC(UniMod:4)ANHYITPMMELK(UniMod:36)PNAGSDR</t>
  </si>
  <si>
    <t>D(UniMod:280)K(UniMod:36)YIKDDFR</t>
  </si>
  <si>
    <t>D(UniMod:280)KDLIESLSEDR</t>
  </si>
  <si>
    <t>D(UniMod:280)KDNPNQYHYVA</t>
  </si>
  <si>
    <t>D(UniMod:280)KENALMPNWLHLPVGYHGR</t>
  </si>
  <si>
    <t>D(UniMod:280)KESGIC(UniMod:4)MDSGGFR</t>
  </si>
  <si>
    <t>D(UniMod:280)KEVGNLYDMFHTR</t>
  </si>
  <si>
    <t>D(UniMod:280)KFQETSDEFEAAR</t>
  </si>
  <si>
    <t>D(UniMod:280)KGETIQGLR</t>
  </si>
  <si>
    <t>D(UniMod:280)KIIGAVDQIQLTQAQLEER</t>
  </si>
  <si>
    <t>D(UniMod:280)KIMATTIDNSR</t>
  </si>
  <si>
    <t>D(UniMod:280)KINDLVEFPVR</t>
  </si>
  <si>
    <t>D(UniMod:280)KLGERDDTIPPEYR</t>
  </si>
  <si>
    <t>D(UniMod:280)KNIPAGLQSM(UniMod:35)NQALQR</t>
  </si>
  <si>
    <t>D(UniMod:280)KPLELWDVR</t>
  </si>
  <si>
    <t>D(UniMod:280)KQGYNAVHYSAAYGHR</t>
  </si>
  <si>
    <t>D(UniMod:280)KSDSDTEGLLFSR</t>
  </si>
  <si>
    <t>D(UniMod:280)KTEELMELTDEQR</t>
  </si>
  <si>
    <t>D(UniMod:280)KVQLMAAER</t>
  </si>
  <si>
    <t>D(UniMod:280)KVVEDDEDDFPTTR</t>
  </si>
  <si>
    <t>D(UniMod:280)KYVSGEFR</t>
  </si>
  <si>
    <t>D(UniMod:280)LEKPFLLPVEAVYSVPGR</t>
  </si>
  <si>
    <t>D(UniMod:280)LFNKLEAQSAVQDTPDIVSR</t>
  </si>
  <si>
    <t>D(UniMod:280)LK(UniMod:36)LPASFDAR</t>
  </si>
  <si>
    <t>D(UniMod:280)LKAGNVLMTLEGDIR</t>
  </si>
  <si>
    <t>D(UniMod:280)LKEVTPEGLQMVK(UniMod:36)K(UniMod:36)NFEWVAER</t>
  </si>
  <si>
    <t>D(UniMod:280)LKPQNILLSNPAGR</t>
  </si>
  <si>
    <t>D(UniMod:280)LKSEISGDLAR</t>
  </si>
  <si>
    <t>D(UniMod:280)LKSLEDPPTR</t>
  </si>
  <si>
    <t>D(UniMod:280)LKVENILLHDR</t>
  </si>
  <si>
    <t>D(UniMod:280)LQKSVEEEEQVWR</t>
  </si>
  <si>
    <t>D(UniMod:280)LSNK(UniMod:36)KIYQEEEMPESGAGSEFNR</t>
  </si>
  <si>
    <t>D(UniMod:280)MDK(UniMod:36)NEIASVAYR</t>
  </si>
  <si>
    <t>D(UniMod:280)MK(UniMod:36)KELQLIPDQLR</t>
  </si>
  <si>
    <t>D(UniMod:280)MQDNKEETPLFLAAR</t>
  </si>
  <si>
    <t>D(UniMod:280)NDIMLIK(UniMod:36)LSSPATLNSR</t>
  </si>
  <si>
    <t>D(UniMod:280)NGKHALIIYDDLSK(UniMod:36)QAVAYR</t>
  </si>
  <si>
    <t>D(UniMod:280)NSTM(UniMod:35)GYMMAK(UniMod:36)KHLEINPDHPIVETLR</t>
  </si>
  <si>
    <t>D(UniMod:280)PIVK(UniMod:36)EKALIVLNNLSVNAENQR</t>
  </si>
  <si>
    <t>D(UniMod:280)PKTGVLTVASYR</t>
  </si>
  <si>
    <t>D(UniMod:280)PTADDTSAAVTEEMPPLEGDDDTSR</t>
  </si>
  <si>
    <t>D(UniMod:280)PTKILIGYSR</t>
  </si>
  <si>
    <t>D(UniMod:280)QIKHLQAAVDR</t>
  </si>
  <si>
    <t>D(UniMod:280)QNK(UniMod:36)YKDAANLLNDALAIR</t>
  </si>
  <si>
    <t>D(UniMod:280)QNK(UniMod:36)YKEAAHLLNDALAIR</t>
  </si>
  <si>
    <t>D(UniMod:280)QTKAQAAAPASVPAQAPK(UniMod:36)R</t>
  </si>
  <si>
    <t>D(UniMod:280)RDDIVKTVIEPMASEGLR</t>
  </si>
  <si>
    <t>D(UniMod:280)SFNTFFSETGAGK(UniMod:36)HVPR</t>
  </si>
  <si>
    <t>D(UniMod:280)SGHLVHKDTLHSAMAVVSR</t>
  </si>
  <si>
    <t>D(UniMod:280)SKGK(UniMod:36)DK(UniMod:36)EYAEIIR</t>
  </si>
  <si>
    <t>D(UniMod:280)SKGLHNVVYGIQR</t>
  </si>
  <si>
    <t>D(UniMod:280)SKIVVPPLPGK(UniMod:36)ALK(UniMod:36)R</t>
  </si>
  <si>
    <t>D(UniMod:280)SLLQDGEFSMDLR</t>
  </si>
  <si>
    <t>D(UniMod:280)SVKTVLQDER</t>
  </si>
  <si>
    <t>D(UniMod:280)TKEEMGELAR</t>
  </si>
  <si>
    <t>D(UniMod:280)TKLIHAILVR</t>
  </si>
  <si>
    <t>D(UniMod:280)VGPYGIR</t>
  </si>
  <si>
    <t>D(UniMod:280)VLKDVLLPWYNAYR</t>
  </si>
  <si>
    <t>D(UniMod:280)VYK(UniMod:36)KFDLGQDVIDFTGHALALYR</t>
  </si>
  <si>
    <t>E(UniMod:280)AEERPKMFEELGQR</t>
  </si>
  <si>
    <t>E(UniMod:280)AELTGKLPVEYPLDPGEEPPIVR</t>
  </si>
  <si>
    <t>E(UniMod:280)AISK(UniMod:36)AKATENGLVNGENSIPNGTR</t>
  </si>
  <si>
    <t>E(UniMod:280)AK(UniMod:36)KQGPVATGVSGDASTNETYLPAR</t>
  </si>
  <si>
    <t>E(UniMod:280)AKITEELNLR</t>
  </si>
  <si>
    <t>E(UniMod:280)ALEK(UniMod:36)TEKQLEAIDQLHLEYAK(UniMod:36)R</t>
  </si>
  <si>
    <t>E(UniMod:280)ALGK(UniMod:36)AKDANNGNLQLR</t>
  </si>
  <si>
    <t>E(UniMod:280)ALKQSATDPR</t>
  </si>
  <si>
    <t>E(UniMod:280)ALLKGGFDGEYQDDSLDLLR</t>
  </si>
  <si>
    <t>E(UniMod:280)ALSNKVDELAHFLLR</t>
  </si>
  <si>
    <t>E(UniMod:280)APIDK(UniMod:36)KGNFNYIEFTR</t>
  </si>
  <si>
    <t>E(UniMod:280)DAKWTSQHSNTQTLGK(UniMod:36)</t>
  </si>
  <si>
    <t>E(UniMod:280)DFK(UniMod:36)GK(UniMod:36)KIELNAETVNLR</t>
  </si>
  <si>
    <t>E(UniMod:280)DITHTYKYPEGSSEER</t>
  </si>
  <si>
    <t>E(UniMod:280)DLK(UniMod:36)LPASFDAR</t>
  </si>
  <si>
    <t>E(UniMod:280)EALHYLTR</t>
  </si>
  <si>
    <t>E(UniMod:280)EDAEKAVIDLNNR</t>
  </si>
  <si>
    <t>E(UniMod:280)EEIAALVIDNGSGM(UniMod:35)C(UniMod:4)K(UniMod:36)AGFAGDDAPR</t>
  </si>
  <si>
    <t>E(UniMod:280)EEIAALVIDNGSGMC(UniMod:4)K(UniMod:36)AGFAGDDAPR</t>
  </si>
  <si>
    <t>E(UniMod:280)EEPIFFDTWDNEAYVHDAPVR</t>
  </si>
  <si>
    <t>E(UniMod:280)EGKDWAEAVGASR</t>
  </si>
  <si>
    <t>E(UniMod:280)EGKVIEPLK(UniMod:36)DFHK(UniMod:36)DEVR</t>
  </si>
  <si>
    <t>E(UniMod:280)EKALLPLELQDDGSDSR</t>
  </si>
  <si>
    <t>E(UniMod:280)EKQVPIAPVHLSSEDGGDR</t>
  </si>
  <si>
    <t>E(UniMod:280)ELESQYQQSMDSK(UniMod:36)LSGR</t>
  </si>
  <si>
    <t>E(UniMod:280)ELNQTK(UniMod:36)PIWTR</t>
  </si>
  <si>
    <t>E(UniMod:280)EMDGEWEPPVIQNPEYK(UniMod:36)GEWK(UniMod:36)PR</t>
  </si>
  <si>
    <t>E(UniMod:280)ESLEKEPEYVPWTATSGPGGIR</t>
  </si>
  <si>
    <t>E(UniMod:280)ESNTKIDLPAENSNSETIIITGK(UniMod:36)R</t>
  </si>
  <si>
    <t>E(UniMod:280)FQTYVK(UniMod:36)SQDKQFAAATIQTIGR</t>
  </si>
  <si>
    <t>E(UniMod:280)GK(UniMod:36)KLLVLDVDYTLFDHR</t>
  </si>
  <si>
    <t>E(UniMod:280)GKHSQEIAQFQAELAEAR</t>
  </si>
  <si>
    <t>E(UniMod:280)GLEDKYNLQLNPEWR</t>
  </si>
  <si>
    <t>E(UniMod:280)GLK(UniMod:36)NQSPTEAEKPASSSLPSSPPPQLLTR</t>
  </si>
  <si>
    <t>E(UniMod:280)GLKNQSPTEAEK(UniMod:36)PASSSLPSSPPPQLLTR</t>
  </si>
  <si>
    <t>E(UniMod:280)GLKQVSTLGER</t>
  </si>
  <si>
    <t>E(UniMod:280)GPNKTGTSC(UniMod:4)ALDC(UniMod:4)GAGIGR</t>
  </si>
  <si>
    <t>E(UniMod:280)GQVEVLK(UniMod:36)ATEMVEVGADDDEGGAER</t>
  </si>
  <si>
    <t>E(UniMod:280)GQVEVLKATEMVEVGADDDEGGAER</t>
  </si>
  <si>
    <t>E(UniMod:280)GSVKSFSLGPLR</t>
  </si>
  <si>
    <t>E(UniMod:280)GTK(UniMod:36)PPAKVVVPTR</t>
  </si>
  <si>
    <t>E(UniMod:280)GTKPPAK(UniMod:36)VVVPTR</t>
  </si>
  <si>
    <t>E(UniMod:280)GTRGSSWSAQNTPR</t>
  </si>
  <si>
    <t>E(UniMod:280)HKTLVQQLK(UniMod:36)EQNEALNR</t>
  </si>
  <si>
    <t>E(UniMod:280)IAVDRDVPWGVDSLITLAFQDQR</t>
  </si>
  <si>
    <t>E(UniMod:280)IKSQQSEVTR</t>
  </si>
  <si>
    <t>E(UniMod:280)ISKQILSLNYDDSTAAGR</t>
  </si>
  <si>
    <t>E(UniMod:280)IYDK(UniMod:36)HKSNVGGLLSPQR</t>
  </si>
  <si>
    <t>E(UniMod:280)K(UniMod:36)AK(UniMod:36)KDLEEWNQR</t>
  </si>
  <si>
    <t>E(UniMod:280)K(UniMod:36)C(UniMod:4)AK(UniMod:36)AKEALELTDTGLLSGSEER</t>
  </si>
  <si>
    <t>E(UniMod:280)K(UniMod:36)K(UniMod:36)PKEVMGGFSR</t>
  </si>
  <si>
    <t>E(UniMod:280)K(UniMod:36)KEVVEEAENGR</t>
  </si>
  <si>
    <t>E(UniMod:280)K(UniMod:36)KKMQQNIQELEEQLEEEESAR</t>
  </si>
  <si>
    <t>E(UniMod:280)K(UniMod:36)LAK(UniMod:36)MYKTTPDVIFVFGFR</t>
  </si>
  <si>
    <t>E(UniMod:280)K(UniMod:36)LQKADIEEIK(UniMod:36)SGR</t>
  </si>
  <si>
    <t>E(UniMod:280)K(UniMod:36)M(UniMod:35)LAAKSADGSAPAGEGEGVTLQR</t>
  </si>
  <si>
    <t>E(UniMod:280)K(UniMod:36)MK(UniMod:36)KNYMSNPSYNYEIVNR</t>
  </si>
  <si>
    <t>E(UniMod:280)K(UniMod:36)MLAAKSADGSAPAGEGEGVTLQR</t>
  </si>
  <si>
    <t>E(UniMod:280)K(UniMod:36)SK(UniMod:36)KYSDVEVPASVTGYSFASDGDSGTC(UniMod:4)SPLR</t>
  </si>
  <si>
    <t>E(UniMod:280)K(UniMod:36)VKNFAQLTVSGSR</t>
  </si>
  <si>
    <t>E(UniMod:280)K(UniMod:36)YEKQDK(UniMod:36)STNDADVPQGVIR</t>
  </si>
  <si>
    <t>E(UniMod:280)KAEDQHFESFVFSR</t>
  </si>
  <si>
    <t>E(UniMod:280)KAEGDVAALNR</t>
  </si>
  <si>
    <t>E(UniMod:280)KALLQHK(UniMod:36)NAEYQR</t>
  </si>
  <si>
    <t>E(UniMod:280)KDRDPEAQFEMPYVVR</t>
  </si>
  <si>
    <t>E(UniMod:280)KDTAVQGNIR</t>
  </si>
  <si>
    <t>E(UniMod:280)KEC(UniMod:4)GVTATFDASR</t>
  </si>
  <si>
    <t>E(UniMod:280)KEDGAISTIVLR</t>
  </si>
  <si>
    <t>E(UniMod:280)KEEFASAHFSPVLR</t>
  </si>
  <si>
    <t>E(UniMod:280)KEFK(UniMod:36)AK(UniMod:36)EAAALGSR</t>
  </si>
  <si>
    <t>E(UniMod:280)KELSIHFVPGSC(UniMod:4)R</t>
  </si>
  <si>
    <t>E(UniMod:280)KFILPEGASQGMTPFR</t>
  </si>
  <si>
    <t>E(UniMod:280)KFLQEALTMR</t>
  </si>
  <si>
    <t>E(UniMod:280)KFQALNSVG</t>
  </si>
  <si>
    <t>E(UniMod:280)KGAPPPGEPGLSHSGSEQPEQTGLLMGGASGGAR</t>
  </si>
  <si>
    <t>E(UniMod:280)KGDYYEAHQMYR</t>
  </si>
  <si>
    <t>E(UniMod:280)KIDLENTLEQEQEALVNR</t>
  </si>
  <si>
    <t>E(UniMod:280)KILNHLSTLR</t>
  </si>
  <si>
    <t>E(UniMod:280)KIMAQMSEMQR</t>
  </si>
  <si>
    <t>E(UniMod:280)KITGQLESLESR</t>
  </si>
  <si>
    <t>E(UniMod:280)KLAEMETFR</t>
  </si>
  <si>
    <t>E(UniMod:280)KLAPVPFFSLLQYE</t>
  </si>
  <si>
    <t>E(UniMod:280)KLATVNWAR</t>
  </si>
  <si>
    <t>E(UniMod:280)KLDTLVEFPIR</t>
  </si>
  <si>
    <t>E(UniMod:280)KLEATINELV</t>
  </si>
  <si>
    <t>E(UniMod:280)KLEMEMEAAR</t>
  </si>
  <si>
    <t>E(UniMod:280)KLHLSSPDNFR</t>
  </si>
  <si>
    <t>E(UniMod:280)KLLMAVENAQGFEGVD</t>
  </si>
  <si>
    <t>E(UniMod:280)KLQEAQEELAGLQR</t>
  </si>
  <si>
    <t>E(UniMod:280)KNGVYISEENFR</t>
  </si>
  <si>
    <t>E(UniMod:280)KPAQDPLYDVPNASGGQAGGPQRPGR</t>
  </si>
  <si>
    <t>E(UniMod:280)KPGPEMANMAPSVTNNTDLTDAR</t>
  </si>
  <si>
    <t>E(UniMod:280)KPSQGIYMVYC(UniMod:4)R</t>
  </si>
  <si>
    <t>E(UniMod:280)KQAPELSLSSQDLEVGGNQGH</t>
  </si>
  <si>
    <t>E(UniMod:280)KQPMVPESLADYITAAYVEMR</t>
  </si>
  <si>
    <t>E(UniMod:280)KSGEEGMPDLAHVMR</t>
  </si>
  <si>
    <t>E(UniMod:280)KSVIDTSTIVR</t>
  </si>
  <si>
    <t>E(UniMod:280)KSYELPDGQVITIGNER</t>
  </si>
  <si>
    <t>E(UniMod:280)KTAELNVQVPEEPTHLDQR</t>
  </si>
  <si>
    <t>E(UniMod:280)KTPSAETPSEPVDWTFAQR</t>
  </si>
  <si>
    <t>E(UniMod:280)KVDSQYPPVQR</t>
  </si>
  <si>
    <t>E(UniMod:280)KVETELQGVC(UniMod:4)DTVLGLLDSHLIK(UniMod:36)EAGDAESR</t>
  </si>
  <si>
    <t>E(UniMod:280)KVGEQAQVVIIDM(UniMod:35)NDPSNPIR</t>
  </si>
  <si>
    <t>E(UniMod:280)KVISFIENTSTPVDR</t>
  </si>
  <si>
    <t>E(UniMod:280)KVLELEDELQESR</t>
  </si>
  <si>
    <t>E(UniMod:280)KVLMQELVTLIEQR</t>
  </si>
  <si>
    <t>E(UniMod:280)KVNATEEM(UniMod:35)LQQELLSR</t>
  </si>
  <si>
    <t>E(UniMod:280)KWIHALEETILR</t>
  </si>
  <si>
    <t>E(UniMod:280)KWSADMWR</t>
  </si>
  <si>
    <t>E(UniMod:280)KYVQELAAVR</t>
  </si>
  <si>
    <t>E(UniMod:280)LAK(UniMod:36)M(UniMod:35)KQEPVR</t>
  </si>
  <si>
    <t>E(UniMod:280)LEKELQNVVGR</t>
  </si>
  <si>
    <t>E(UniMod:280)LISNASDALDK(UniMod:36)IR</t>
  </si>
  <si>
    <t>E(UniMod:280)LISNSSDALDK(UniMod:36)IR</t>
  </si>
  <si>
    <t>E(UniMod:280)LKEPPQGAHFLSR</t>
  </si>
  <si>
    <t>E(UniMod:280)LKLQLQELSDTWQAHLAR</t>
  </si>
  <si>
    <t>E(UniMod:280)LKPMASGASSA</t>
  </si>
  <si>
    <t>E(UniMod:280)LLKSLGGESSGGTTPVGSFHTEAAR</t>
  </si>
  <si>
    <t>E(UniMod:280)LPKVPTHVPVC(UniMod:4)VLGNYR</t>
  </si>
  <si>
    <t>E(UniMod:280)LQVQKTAEPAQPSSASGSGNSDDAIR</t>
  </si>
  <si>
    <t>E(UniMod:280)LSFK(UniMod:36)KGASLLLYQR</t>
  </si>
  <si>
    <t>E(UniMod:280)LSGTIKEILGTAQSVGC(UniMod:4)NVDGR</t>
  </si>
  <si>
    <t>E(UniMod:280)MK(UniMod:36)KK(UniMod:36)INLELR</t>
  </si>
  <si>
    <t>E(UniMod:280)MKAIGIEPSLATYHHIIR</t>
  </si>
  <si>
    <t>E(UniMod:280)MKPDPTPLLTSR</t>
  </si>
  <si>
    <t>E(UniMod:280)MLQKELNHMLSDTGNR</t>
  </si>
  <si>
    <t>E(UniMod:280)MLQQSK(UniMod:36)ILK(UniMod:36)VIR</t>
  </si>
  <si>
    <t>E(UniMod:280)NDK(UniMod:36)VKYEVTEDVYTSR</t>
  </si>
  <si>
    <t>E(UniMod:280)NFNSQQKNLSVSC(UniMod:4)AAASVASSR</t>
  </si>
  <si>
    <t>E(UniMod:280)NKEFLEFR</t>
  </si>
  <si>
    <t>E(UniMod:280)NKTAVVVGTITDDVR</t>
  </si>
  <si>
    <t>E(UniMod:280)NQKHIYYITGETK(UniMod:36)DQVANSAFVER</t>
  </si>
  <si>
    <t>E(UniMod:280)PKQPQPLLR</t>
  </si>
  <si>
    <t>E(UniMod:280)PPGLIFNKVEVSEDEPASK(UniMod:36)AQR</t>
  </si>
  <si>
    <t>E(UniMod:280)QDHFVK(UniMod:36)EKNNLIMMLQR</t>
  </si>
  <si>
    <t>E(UniMod:280)QKVPEILQLSDALR</t>
  </si>
  <si>
    <t>E(UniMod:280)QLLSGK(UniMod:36)EDAANNYAR</t>
  </si>
  <si>
    <t>E(UniMod:280)QQAADAK(UniMod:36)KQAEESMVASMR</t>
  </si>
  <si>
    <t>E(UniMod:280)RK(UniMod:36)EKEIQWETR</t>
  </si>
  <si>
    <t>E(UniMod:280)RSAAQLSLSSR</t>
  </si>
  <si>
    <t>E(UniMod:280)SGKASSSLGLQDFDLLR</t>
  </si>
  <si>
    <t>E(UniMod:280)SGLKYVAVMPPHIGDQPLTGAYTVTLDGR</t>
  </si>
  <si>
    <t>E(UniMod:280)SGPKQAAVNAAVQR</t>
  </si>
  <si>
    <t>E(UniMod:280)SK(UniMod:36)EALEIEK(UniMod:36)NSR</t>
  </si>
  <si>
    <t>E(UniMod:280)SKFFEHFIEGGR</t>
  </si>
  <si>
    <t>E(UniMod:280)SKLPQDDDRPADEYDQPWEWNR</t>
  </si>
  <si>
    <t>E(UniMod:280)SLKELSLAGNELGDEGAR</t>
  </si>
  <si>
    <t>E(UniMod:280)SLKGVDPK(UniMod:36)FLR</t>
  </si>
  <si>
    <t>E(UniMod:280)SSKFIAENSR</t>
  </si>
  <si>
    <t>E(UniMod:280)TKNGPTDHSNSTTWHR</t>
  </si>
  <si>
    <t>E(UniMod:280)TLQQHKLLK(UniMod:36)VIR</t>
  </si>
  <si>
    <t>E(UniMod:280)TPRPLMPPTKPFLAPETTSPGDR</t>
  </si>
  <si>
    <t>E(UniMod:280)TSEK(UniMod:36)EQQEAIEHIDEVQNEIDR</t>
  </si>
  <si>
    <t>E(UniMod:280)VANK(UniMod:36)VKVPLQDLMVR</t>
  </si>
  <si>
    <t>E(UniMod:280)VDPNIQAVR</t>
  </si>
  <si>
    <t>E(UniMod:280)VEGLKDLLVGPGVELLLTPR</t>
  </si>
  <si>
    <t>E(UniMod:280)VHILEEK(UniMod:36)LKSVESSQSETLIVPR</t>
  </si>
  <si>
    <t>E(UniMod:280)VKNEVSLVAEGFLPEDGSGR</t>
  </si>
  <si>
    <t>E(UniMod:280)VKVLSIDQR</t>
  </si>
  <si>
    <t>E(UniMod:280)VLK(UniMod:36)SKELGVATN</t>
  </si>
  <si>
    <t>E(UniMod:280)VQQK(UniMod:36)IEKQYDADLEQILIQWITTQC(UniMod:4)R</t>
  </si>
  <si>
    <t>E(UniMod:280)VVEEAENGR</t>
  </si>
  <si>
    <t>E(UniMod:280)VVNKDVLDVYIEHR</t>
  </si>
  <si>
    <t>E(UniMod:280)YDKLEYDVTVTR</t>
  </si>
  <si>
    <t>G(85.052765)AAAKSQVISNAK(UniMod:36)NTVQGFK(UniMod:36)R</t>
  </si>
  <si>
    <t>G(85.052765)AAEK(UniMod:36)GVPLYR</t>
  </si>
  <si>
    <t>G(85.052765)ADETSEK(UniMod:36)EQQEAIEHIDEVQNEIDR</t>
  </si>
  <si>
    <t>G(85.052765)AGKGK(UniMod:36)YYAVNYPLR</t>
  </si>
  <si>
    <t>G(85.052765)AGKK(UniMod:36)EHTGR</t>
  </si>
  <si>
    <t>G(85.052765)AGKPAAVVLQTK(UniMod:36)GSPESR</t>
  </si>
  <si>
    <t>G(85.052765)AK(UniMod:36)PEGKAIIDEFEQK(UniMod:36)LR</t>
  </si>
  <si>
    <t>G(85.052765)AKEEHGGLIR</t>
  </si>
  <si>
    <t>G(85.052765)AKTIEGSGR</t>
  </si>
  <si>
    <t>G(85.052765)APEGGQPYPVLR</t>
  </si>
  <si>
    <t>G(85.052765)APGGK(UniMod:36)INRPR</t>
  </si>
  <si>
    <t>G(85.052765)AQPVQDTKLHVFDANTLTWSQPETLGNPPSPR</t>
  </si>
  <si>
    <t>G(85.052765)ASKEILSEVER</t>
  </si>
  <si>
    <t>G(85.052765)ATYGKPVHHGVNQLK(UniMod:36)FAR</t>
  </si>
  <si>
    <t>G(85.052765)C(UniMod:4)GK(UniMod:36)TTQVTQFILDNYIER</t>
  </si>
  <si>
    <t>G(85.052765)C(UniMod:4)RPGKIVQMTEAEVR</t>
  </si>
  <si>
    <t>G(85.052765)DAAIVDMVPGK(UniMod:36)PMC(UniMod:4)VESFSDYPPLGR</t>
  </si>
  <si>
    <t>G(85.052765)DAAKNQVAM(UniMod:35)NPTNTVFDAK(UniMod:36)R</t>
  </si>
  <si>
    <t>G(85.052765)DEDEEAESATGK(UniMod:36)R</t>
  </si>
  <si>
    <t>G(85.052765)DHASLENEKPGTGDVC(UniMod:4)SAPAGR</t>
  </si>
  <si>
    <t>G(85.052765)DLPFVVPR</t>
  </si>
  <si>
    <t>G(85.052765)DPKSGDWVC(UniMod:4)PNPSC(UniMod:4)GNMNFAR</t>
  </si>
  <si>
    <t>G(85.052765)DVKVIM(UniMod:35)ATNR</t>
  </si>
  <si>
    <t>G(85.052765)DVKVIMATNR</t>
  </si>
  <si>
    <t>G(85.052765)DVVPKDVNAAIAAIK(UniMod:36)TK(UniMod:36)R</t>
  </si>
  <si>
    <t>G(85.052765)EKEAAGTTAAAGTGGATEQPPR</t>
  </si>
  <si>
    <t>G(85.052765)ELKLADFGLAR</t>
  </si>
  <si>
    <t>G(85.052765)ESKEQVANSAFVER</t>
  </si>
  <si>
    <t>G(85.052765)ETAKGDYPLEAVR</t>
  </si>
  <si>
    <t>G(85.052765)EWEPPVIQNPEYK(UniMod:36)GEWK(UniMod:36)PR</t>
  </si>
  <si>
    <t>G(85.052765)FNKETAAAC(UniMod:4)VEK(UniMod:36)</t>
  </si>
  <si>
    <t>G(85.052765)GAPELAPTPAR</t>
  </si>
  <si>
    <t>G(85.052765)GGSSKLFSSSFNGGR</t>
  </si>
  <si>
    <t>G(85.052765)GK(UniMod:36)FGVQMDR</t>
  </si>
  <si>
    <t>G(85.052765)GK(UniMod:36)KGAVEC(UniMod:4)C(UniMod:4)PNC(UniMod:4)R</t>
  </si>
  <si>
    <t>G(85.052765)GKDFEQPLAISR</t>
  </si>
  <si>
    <t>G(85.052765)GKDPLSSPGGPGSR</t>
  </si>
  <si>
    <t>G(85.052765)GKPEPPAMPQPVPTA</t>
  </si>
  <si>
    <t>G(85.052765)GKVTMDGR</t>
  </si>
  <si>
    <t>G(85.052765)GLKIESETPVDLASSMPSSR</t>
  </si>
  <si>
    <t>G(85.052765)GMK(UniMod:36)K(UniMod:36)KTTHFVEGGDAGNR</t>
  </si>
  <si>
    <t>G(85.052765)GNDKQGFPMK(UniMod:36)QGVLTHGR</t>
  </si>
  <si>
    <t>G(85.052765)GTGSGMGTLLISK(UniMod:36)IR</t>
  </si>
  <si>
    <t>G(85.052765)GVIQSVSSWKHGSGTQYVSTR</t>
  </si>
  <si>
    <t>G(85.052765)GYKFSAPVVPSSFNFGGPAPGMN</t>
  </si>
  <si>
    <t>G(85.052765)HEQKGLTGAVGGVIR</t>
  </si>
  <si>
    <t>G(85.052765)HK(UniMod:36)GSFKDDPQLYQEIQER</t>
  </si>
  <si>
    <t>G(85.052765)HKELVTVLLQHR</t>
  </si>
  <si>
    <t>G(85.052765)HMVGFKEDHYMLR</t>
  </si>
  <si>
    <t>G(85.052765)HYKGQQIGK(UniMod:36)VVQVYR</t>
  </si>
  <si>
    <t>G(85.052765)IEWKRPTEIC(UniMod:4)ADPQFIIGGATR</t>
  </si>
  <si>
    <t>G(85.052765)IKLVVADTR</t>
  </si>
  <si>
    <t>G(85.052765)INNYQK(UniMod:36)YMK(UniMod:36)PKDTSMGNASSGMVR</t>
  </si>
  <si>
    <t>G(85.052765)IQGLAK(UniMod:36)LIADVAPSAIR</t>
  </si>
  <si>
    <t>G(85.052765)ISIKLQEEER</t>
  </si>
  <si>
    <t>G(85.052765)ISISSKESEHTGPGWESAR</t>
  </si>
  <si>
    <t>G(85.052765)IVATTKAAALQYPSPSAAQDMVER</t>
  </si>
  <si>
    <t>G(85.052765)IVKDIIHDPGR</t>
  </si>
  <si>
    <t>G(85.052765)K(UniMod:36)AEELHYPLGER</t>
  </si>
  <si>
    <t>G(85.052765)K(UniMod:36)DNKAIIASNIMYIVGQYPR</t>
  </si>
  <si>
    <t>G(85.052765)K(UniMod:36)EDALVTKNLVPGESVYGEK(UniMod:36)R</t>
  </si>
  <si>
    <t>G(85.052765)K(UniMod:36)EQELLEAAR</t>
  </si>
  <si>
    <t>G(85.052765)K(UniMod:36)IIKPLQYQSTVASGTVAR</t>
  </si>
  <si>
    <t>G(85.052765)K(UniMod:36)KLVAAASPSAMLSQSLDLSDR</t>
  </si>
  <si>
    <t>G(85.052765)K(UniMod:36)LKVLATAFDTTLGGR</t>
  </si>
  <si>
    <t>G(85.052765)K(UniMod:36)VKVGVNGFGR</t>
  </si>
  <si>
    <t>G(85.052765)KAQQEQAAHQASLR</t>
  </si>
  <si>
    <t>G(85.052765)KASFLYSLPHR</t>
  </si>
  <si>
    <t>G(85.052765)KFLEMC(UniMod:4)NDLLAR</t>
  </si>
  <si>
    <t>G(85.052765)KGFSVVADTPELQR</t>
  </si>
  <si>
    <t>G(85.052765)KGLGTGTLYIAESR</t>
  </si>
  <si>
    <t>G(85.052765)KGPTEQLVSPEPEVHDIER</t>
  </si>
  <si>
    <t>G(85.052765)KGTLSSIIQNNSDTR</t>
  </si>
  <si>
    <t>G(85.052765)KIPNLLPEGSVDGDTR</t>
  </si>
  <si>
    <t>G(85.052765)KIQAIAWAR</t>
  </si>
  <si>
    <t>G(85.052765)KIYDALDNR</t>
  </si>
  <si>
    <t>G(85.052765)KLALPPYLTPDAR</t>
  </si>
  <si>
    <t>G(85.052765)KNVVHQLSVTLEDLYNGATR</t>
  </si>
  <si>
    <t>G(85.052765)KPAVGDMLR</t>
  </si>
  <si>
    <t>G(85.052765)KPQGTVAR</t>
  </si>
  <si>
    <t>G(85.052765)KPTEASIEAR</t>
  </si>
  <si>
    <t>G(85.052765)KRPLWHESDFAVDNVGNR</t>
  </si>
  <si>
    <t>G(85.052765)KTLVTR</t>
  </si>
  <si>
    <t>G(85.052765)KTSLDTSNDLGPLPPGWEER</t>
  </si>
  <si>
    <t>G(85.052765)KVEIDQQQLTQQQLNGN</t>
  </si>
  <si>
    <t>G(85.052765)KVFIVGGANPNR</t>
  </si>
  <si>
    <t>G(85.052765)KVKVGVNGFGR</t>
  </si>
  <si>
    <t>G(85.052765)KYLELLGYR</t>
  </si>
  <si>
    <t>G(85.052765)LDGIKELEIGQAGSQR</t>
  </si>
  <si>
    <t>G(85.052765)LKEGMNPSYDEYADSDEDQHDAYLER</t>
  </si>
  <si>
    <t>G(85.052765)LKPHYAQLMR</t>
  </si>
  <si>
    <t>G(85.052765)LKYELISETGGSHDK(UniMod:36)R</t>
  </si>
  <si>
    <t>G(85.052765)LKYIHSADIIHR</t>
  </si>
  <si>
    <t>G(85.052765)LLSQGSPLSWEETK(UniMod:36)R</t>
  </si>
  <si>
    <t>G(85.052765)LSVHTDMASVTKAMAAPESGLEVR</t>
  </si>
  <si>
    <t>G(85.052765)LVASK(UniMod:36)PTLATLSVR</t>
  </si>
  <si>
    <t>G(85.052765)NKPWISLPR</t>
  </si>
  <si>
    <t>G(85.052765)NLM(UniMod:35)AAGQNLQSSER</t>
  </si>
  <si>
    <t>G(85.052765)NPKLNLAFIANLFNR</t>
  </si>
  <si>
    <t>G(85.052765)NQK(UniMod:36)GKVPITYLELLN</t>
  </si>
  <si>
    <t>G(85.052765)NTLDNDIMLIK(UniMod:36)LSSPATLNSR</t>
  </si>
  <si>
    <t>G(85.052765)PANGFRGGYDGYRPSFSNTPNSGYTQSQFSAPR</t>
  </si>
  <si>
    <t>G(85.052765)PAVEKHPGPSDTVVFR</t>
  </si>
  <si>
    <t>G(85.052765)PEDVAKMGITEYNNQC(UniMod:4)R</t>
  </si>
  <si>
    <t>G(85.052765)PKVGSLGLPAHPR</t>
  </si>
  <si>
    <t>G(85.052765)PLVKYSSDYFQAPSDYR</t>
  </si>
  <si>
    <t>G(85.052765)PPGPALPATMNNSSSETR</t>
  </si>
  <si>
    <t>G(85.052765)PSTPK(UniMod:36)SPGASNFSTLPKISPSSLSNNYNNMNNR</t>
  </si>
  <si>
    <t>G(85.052765)PSTPKSPGASNFSTLPK(UniMod:36)ISPSSLSNNYNNMNNR</t>
  </si>
  <si>
    <t>G(85.052765)PTAK(UniMod:36)AYTGFSSNSER</t>
  </si>
  <si>
    <t>G(85.052765)PWKGGNASGEPGLDQR</t>
  </si>
  <si>
    <t>G(85.052765)QKIPIFSAAGLPHNEIAAQIC(UniMod:4)R</t>
  </si>
  <si>
    <t>G(85.052765)QLKMVDSFHR</t>
  </si>
  <si>
    <t>G(85.052765)QVGGEINVEMDAAPGVDLSR</t>
  </si>
  <si>
    <t>G(85.052765)RGTPAYPESTFGSR</t>
  </si>
  <si>
    <t>G(85.052765)SAFLKAVQGSGDTSR</t>
  </si>
  <si>
    <t>G(85.052765)SDGKLQEVGQVSVSLQR</t>
  </si>
  <si>
    <t>G(85.052765)SEKSVTIQPPTGEPLLGNDSTR</t>
  </si>
  <si>
    <t>G(85.052765)SKGHMNYEGPGMAR</t>
  </si>
  <si>
    <t>G(85.052765)SKLFFDK(UniMod:36)R</t>
  </si>
  <si>
    <t>G(85.052765)SKVALLPAGGALQHSR</t>
  </si>
  <si>
    <t>G(85.052765)SLGGGFSSGGFSGGSFSR</t>
  </si>
  <si>
    <t>G(85.052765)SLKSIMQSNTLTK(UniMod:36)DEDVQR</t>
  </si>
  <si>
    <t>G(85.052765)SNKSFLAAANEEILESIR</t>
  </si>
  <si>
    <t>G(85.052765)SPKLPDFLQR</t>
  </si>
  <si>
    <t>G(85.052765)SQEVLGHAAR</t>
  </si>
  <si>
    <t>G(85.052765)SSKIDK(UniMod:36)ELINR</t>
  </si>
  <si>
    <t>G(85.052765)SSKLITEQELPER</t>
  </si>
  <si>
    <t>G(85.052765)SSTAK(UniMod:36)KEDINLSVR</t>
  </si>
  <si>
    <t>G(85.052765)STDDKGPVAGWINALEAYQK(UniMod:36)TGQEIPVNVR</t>
  </si>
  <si>
    <t>G(85.052765)TDRLDLPVTTR</t>
  </si>
  <si>
    <t>G(85.052765)TGTKVGDPQELNGITR</t>
  </si>
  <si>
    <t>G(85.052765)TK(UniMod:36)VILHLKEDQTEYLEER</t>
  </si>
  <si>
    <t>G(85.052765)TKALM(UniMod:35)DEVVK(UniMod:36)ATSR</t>
  </si>
  <si>
    <t>G(85.052765)TKQEEFESIEEALPDTDVLYMTR</t>
  </si>
  <si>
    <t>G(85.052765)TKVILHLK(UniMod:36)EDQTEYLEER</t>
  </si>
  <si>
    <t>G(85.052765)TLDPVEK(UniMod:36)ALR</t>
  </si>
  <si>
    <t>G(85.052765)TPKPPGPPAQPPGPPNASSNPDLR</t>
  </si>
  <si>
    <t>G(85.052765)TPQDLAR</t>
  </si>
  <si>
    <t>G(85.052765)TQSIPNDSPAR</t>
  </si>
  <si>
    <t>G(85.052765)TTMYPGIADR</t>
  </si>
  <si>
    <t>G(85.052765)VAEVLQDGDC(UniMod:4)PAVLIPSK(UniMod:36)PLAR</t>
  </si>
  <si>
    <t>G(85.052765)VAGVPAEFSIWTR</t>
  </si>
  <si>
    <t>G(85.052765)VEKNVMVVSC(UniMod:4)VYPSSEK(UniMod:36)NNSNSLNR</t>
  </si>
  <si>
    <t>G(85.052765)VPIIVQASQAEK(UniMod:36)NR</t>
  </si>
  <si>
    <t>G(85.052765)VSKIIGGDPK(UniMod:36)GNNFLYTNGK(UniMod:36)C(UniMod:4)VILR</t>
  </si>
  <si>
    <t>G(85.052765)VVDSEDLPLNISR</t>
  </si>
  <si>
    <t>G(85.052765)YHKVSLQVHPDR</t>
  </si>
  <si>
    <t>G(85.052765)YK(UniMod:36)AKQGYVIYR</t>
  </si>
  <si>
    <t>G(85.052765)YKAGMTHIVR</t>
  </si>
  <si>
    <t>G(85.052765)YNFTTTAER</t>
  </si>
  <si>
    <t>G(85.052765)YPITLFVEK(UniMod:36)ER</t>
  </si>
  <si>
    <t>G(85.052765)YSFTTTAER</t>
  </si>
  <si>
    <t>H(UniMod:255)AIYDKLDDDGLIAPGVR</t>
  </si>
  <si>
    <t>H(UniMod:255)EVEKSEISENTDASGK(UniMod:36)IEK(UniMod:36)YNVPLNR</t>
  </si>
  <si>
    <t>H(UniMod:255)FFMPGFAPLTSR</t>
  </si>
  <si>
    <t>H(UniMod:255)GKYMAC(UniMod:4)C(UniMod:4)LLYR</t>
  </si>
  <si>
    <t>H(UniMod:255)GVSHKVDDSSGSIGR</t>
  </si>
  <si>
    <t>H(UniMod:255)GYIK(UniMod:36)GIVKDIIHDPGR</t>
  </si>
  <si>
    <t>H(UniMod:255)K(UniMod:36)QELTEKDATIASLEETNR</t>
  </si>
  <si>
    <t>H(UniMod:255)K(UniMod:36)SIELFYKFVPLLPGNR</t>
  </si>
  <si>
    <t>H(UniMod:255)KAAAYDISEDEED</t>
  </si>
  <si>
    <t>H(UniMod:255)KELAPYDENWFYTR</t>
  </si>
  <si>
    <t>H(UniMod:255)KELFALHPSPDEEEPIER</t>
  </si>
  <si>
    <t>H(UniMod:255)KEQLLAAEPVR</t>
  </si>
  <si>
    <t>H(UniMod:255)KFQSQADQDQQASGLQSPPSR</t>
  </si>
  <si>
    <t>H(UniMod:255)KIIILDEADSMTDGAQQALR</t>
  </si>
  <si>
    <t>H(UniMod:255)KLTVMYSQINGASR</t>
  </si>
  <si>
    <t>H(UniMod:255)KMAQYAQR</t>
  </si>
  <si>
    <t>H(UniMod:255)KNMSVHLSPC(UniMod:4)FR</t>
  </si>
  <si>
    <t>H(UniMod:255)KYVSGSSPDLVTR</t>
  </si>
  <si>
    <t>H(UniMod:255)LAGEVAKEWQELDDAEK(UniMod:36)VQR</t>
  </si>
  <si>
    <t>H(UniMod:255)LEELSLPVPTSDR</t>
  </si>
  <si>
    <t>H(UniMod:255)LKALTSELANAR</t>
  </si>
  <si>
    <t>H(UniMod:255)MALSKAFPEHFTYEPNEADAAQGYR</t>
  </si>
  <si>
    <t>H(UniMod:255)MK(UniMod:36)KSESEVEEAAAIIAQRPDNPR</t>
  </si>
  <si>
    <t>H(UniMod:255)NIAGTTHSGAEKDVDVSEDSPPPLPER</t>
  </si>
  <si>
    <t>H(UniMod:255)QGVM(UniMod:35)VGMGQKDSYVGDEAQSK(UniMod:36)R</t>
  </si>
  <si>
    <t>H(UniMod:255)QGVMVGMGQK(UniMod:36)DSYVGDEAQSK(UniMod:36)R</t>
  </si>
  <si>
    <t>H(UniMod:255)QGVMVGMGQKDC(UniMod:4)YVGDEAQSK(UniMod:36)R</t>
  </si>
  <si>
    <t>H(UniMod:255)QKVVEIAPAAHLDPQLR</t>
  </si>
  <si>
    <t>H(UniMod:255)SKLFEEPEDPSNR</t>
  </si>
  <si>
    <t>H(UniMod:255)SKLLAEPAGGLVGER</t>
  </si>
  <si>
    <t>H(UniMod:255)VDTKGPEATGVMPEAR</t>
  </si>
  <si>
    <t>H(UniMod:255)VFGKPASK(UniMod:36)ENC(UniMod:4)YDSVPITR</t>
  </si>
  <si>
    <t>H(UniMod:255)VK(UniMod:36)LNVEER</t>
  </si>
  <si>
    <t>H(UniMod:255)VMAKHSSVYPTQEELEAVQNMVSHTER</t>
  </si>
  <si>
    <t>I(141.11536)AKEIQVIPLQR</t>
  </si>
  <si>
    <t>I(141.11536)AKFFGK(UniMod:36)DISTTLNADEAVAR</t>
  </si>
  <si>
    <t>I(141.11536)AKGGVNDNFQGVLQNVR</t>
  </si>
  <si>
    <t>I(141.11536)AKGYQTSPDLR</t>
  </si>
  <si>
    <t>I(141.11536)AKMHEVK(UniMod:36)GK(UniMod:36)DGVGAVMDSMELER</t>
  </si>
  <si>
    <t>I(141.11536)ALK(UniMod:36)SGYGKYLGINSDGLVVGR</t>
  </si>
  <si>
    <t>I(141.11536)C(UniMod:4)ANHYITPMMELK(UniMod:36)PNAGSDR</t>
  </si>
  <si>
    <t>I(141.11536)C(UniMod:4)KGDHWTTR</t>
  </si>
  <si>
    <t>I(141.11536)DDGDK(UniMod:36)TKMTNHC(UniMod:4)VFSANEDHETIR</t>
  </si>
  <si>
    <t>I(141.11536)DHYLGKEMVQNLM(UniMod:35)VLR</t>
  </si>
  <si>
    <t>I(141.11536)DKTDYMVGSYGPR</t>
  </si>
  <si>
    <t>I(141.11536)DNGSGMC(UniMod:4)K(UniMod:36)AGFAGDDAPR</t>
  </si>
  <si>
    <t>I(141.11536)EKGALTLSSPEVR</t>
  </si>
  <si>
    <t>I(141.11536)EKM(UniMod:35)SSEVVDSNPYSR</t>
  </si>
  <si>
    <t>I(141.11536)EQKEELDDVIALD</t>
  </si>
  <si>
    <t>I(141.11536)ESKSM(UniMod:35)SAPVIFDR</t>
  </si>
  <si>
    <t>I(141.11536)EWKRPTEIC(UniMod:4)ADPQFIIGGATR</t>
  </si>
  <si>
    <t>I(141.11536)FKLAFYPNQDGDILR</t>
  </si>
  <si>
    <t>I(141.11536)FQKDGNMVEENPYR</t>
  </si>
  <si>
    <t>I(141.11536)GDKEGALTAFR</t>
  </si>
  <si>
    <t>I(141.11536)GISKSELVAMLEEEELR</t>
  </si>
  <si>
    <t>I(141.11536)GNELEKGLIPNK(UniMod:36)SR</t>
  </si>
  <si>
    <t>I(141.11536)GNSTAIQELFK(UniMod:36)R</t>
  </si>
  <si>
    <t>I(141.11536)IDKNGIHDLDNISFPK(UniMod:36)QGS</t>
  </si>
  <si>
    <t>I(141.11536)IIKEHPVIESHPDNALEDLR</t>
  </si>
  <si>
    <t>I(141.11536)INEPTAAAIAYGLDK(UniMod:36)K(UniMod:36)VGAER</t>
  </si>
  <si>
    <t>I(141.11536)ISANGC(UniMod:4)KVDNSSLTGESEPQTR</t>
  </si>
  <si>
    <t>I(141.11536)ITHPNFNGNTLDNDIMLIK(UniMod:36)LSSPATLNSR</t>
  </si>
  <si>
    <t>I(141.11536)K(UniMod:36)AK(UniMod:36)PTSDKPGSPYR</t>
  </si>
  <si>
    <t>I(141.11536)K(UniMod:36)AKDIVPGDIVEIAVGDK(UniMod:36)VPADIR</t>
  </si>
  <si>
    <t>I(141.11536)K(UniMod:36)EDEDDKTVLDLAVVLFETATLR</t>
  </si>
  <si>
    <t>I(141.11536)K(UniMod:36)GIPKLDDANDAGGR</t>
  </si>
  <si>
    <t>I(141.11536)K(UniMod:36)INFKLTNFPEMMNR</t>
  </si>
  <si>
    <t>I(141.11536)K(UniMod:36)INQIQMKETVEEQASTTER</t>
  </si>
  <si>
    <t>I(141.11536)K(UniMod:36)K(UniMod:36)DEKQNLLSVGDYR</t>
  </si>
  <si>
    <t>I(141.11536)K(UniMod:36)K(UniMod:36)DEKQSLISAGDYR</t>
  </si>
  <si>
    <t>I(141.11536)K(UniMod:36)KLEVNEAELLR</t>
  </si>
  <si>
    <t>I(141.11536)K(UniMod:36)LKGTVGEPTYDAEFQHFLR</t>
  </si>
  <si>
    <t>I(141.11536)K(UniMod:36)NAGGKVTM(UniMod:35)DGR</t>
  </si>
  <si>
    <t>I(141.11536)K(UniMod:36)SFTTNEKAILEQNFR</t>
  </si>
  <si>
    <t>I(141.11536)K(UniMod:36)VEKGQLESTLR</t>
  </si>
  <si>
    <t>I(141.11536)KAGSGNSSQPSLR</t>
  </si>
  <si>
    <t>I(141.11536)KALELDSNLYR</t>
  </si>
  <si>
    <t>I(141.11536)KDDEWNIYR</t>
  </si>
  <si>
    <t>I(141.11536)KDM(UniMod:35)DLWEQQEEER</t>
  </si>
  <si>
    <t>I(141.11536)KEAIVAEIEDFHAR</t>
  </si>
  <si>
    <t>I(141.11536)KELEEMQQR</t>
  </si>
  <si>
    <t>I(141.11536)KEQEDYIR</t>
  </si>
  <si>
    <t>I(141.11536)KEYPLYIEGGATPVVVR</t>
  </si>
  <si>
    <t>I(141.11536)KGEVTLLSR</t>
  </si>
  <si>
    <t>I(141.11536)KLGIHEDSQNR</t>
  </si>
  <si>
    <t>I(141.11536)KLSSPATLNSR</t>
  </si>
  <si>
    <t>I(141.11536)KPTVFSEVTDNMR</t>
  </si>
  <si>
    <t>I(141.11536)KPVLMM(UniMod:35)NK(UniMod:36)MDR</t>
  </si>
  <si>
    <t>I(141.11536)KQHEGLATFYR</t>
  </si>
  <si>
    <t>I(141.11536)KQLIELDYLNPGSIR</t>
  </si>
  <si>
    <t>I(141.11536)KQMTTQGEELR</t>
  </si>
  <si>
    <t>I(141.11536)KSMFLQMGTTAGPSGEAGGGAGLAEAPR</t>
  </si>
  <si>
    <t>I(141.11536)KTEVGDNWR</t>
  </si>
  <si>
    <t>I(141.11536)KVPVDWNR</t>
  </si>
  <si>
    <t>I(141.11536)LEQNK(UniMod:36)NQKEATNTTSEPSAPSQDLLDLSPSPR</t>
  </si>
  <si>
    <t>I(141.11536)LHLPTSWDWR</t>
  </si>
  <si>
    <t>I(141.11536)LK(UniMod:36)DKDPPIPVAK(UniMod:36)IDATSASVLASR</t>
  </si>
  <si>
    <t>I(141.11536)LKC(UniMod:4)AGNEDIITLR</t>
  </si>
  <si>
    <t>I(141.11536)LKHGINC(UniMod:4)FINR</t>
  </si>
  <si>
    <t>I(141.11536)LKHILTQR</t>
  </si>
  <si>
    <t>I(141.11536)LKSLGELGLEHFQAPLVR</t>
  </si>
  <si>
    <t>I(141.11536)LNEKVNTPTTTVYR</t>
  </si>
  <si>
    <t>I(141.11536)LPDSVDWR</t>
  </si>
  <si>
    <t>I(141.11536)LPQQLDSIQGNAGGPKPGSGEGC(UniMod:4)PPAMAGPGPGDQESR</t>
  </si>
  <si>
    <t>I(141.11536)LQEKLDQPVSAPPSPR</t>
  </si>
  <si>
    <t>I(141.11536)LSKLTDIQYGR</t>
  </si>
  <si>
    <t>I(141.11536)MQK(UniMod:36)KLQTLQSENSNLR</t>
  </si>
  <si>
    <t>I(141.11536)NKM(UniMod:35)LSC(UniMod:4)AGADR</t>
  </si>
  <si>
    <t>I(141.11536)NVYYNEATGGK(UniMod:36)YVPR</t>
  </si>
  <si>
    <t>I(141.11536)NYQPPTVVPGGDLAK(UniMod:36)VQR</t>
  </si>
  <si>
    <t>I(141.11536)PAYFVTVSDPAVPPGEDPDGR</t>
  </si>
  <si>
    <t>I(141.11536)PK(UniMod:36)VQKLLQDFFNGR</t>
  </si>
  <si>
    <t>I(141.11536)QDK(UniMod:36)HK(UniMod:36)KLPEELGR</t>
  </si>
  <si>
    <t>I(141.11536)QEAGTEVVKAK(UniMod:36)AGAGSATLSMAYAGAR</t>
  </si>
  <si>
    <t>I(141.11536)QEIQKAIELFSVGQGPAK(UniMod:36)TMEEASK(UniMod:36)R</t>
  </si>
  <si>
    <t>I(141.11536)QGKDLLTPVSR</t>
  </si>
  <si>
    <t>I(141.11536)QKLLQDNQR</t>
  </si>
  <si>
    <t>I(141.11536)RDPNQGGKDITEEIMSGGGSR</t>
  </si>
  <si>
    <t>I(141.11536)REGQVEVLK(UniMod:36)ATEMVEVGADDDEGGAER</t>
  </si>
  <si>
    <t>I(141.11536)SAKDLK(UniMod:36)NMLSQVNYR</t>
  </si>
  <si>
    <t>I(141.11536)SGASEKDIVHSGLAYTMER</t>
  </si>
  <si>
    <t>I(141.11536)SGGNDK(UniMod:36)QGFPMKQGVLTHGR</t>
  </si>
  <si>
    <t>I(141.11536)SGGNDKQGFPMK(UniMod:36)QGVLTHGR</t>
  </si>
  <si>
    <t>I(141.11536)SK(UniMod:36)FFGKELSTTLNADEAVTR</t>
  </si>
  <si>
    <t>I(141.11536)SKFYPIPSLHSTGS</t>
  </si>
  <si>
    <t>I(141.11536)SKGANPVEIR</t>
  </si>
  <si>
    <t>I(141.11536)SKLEQQMAK(UniMod:36)IAA</t>
  </si>
  <si>
    <t>I(141.11536)SKQEYDESGPSIVHR</t>
  </si>
  <si>
    <t>I(141.11536)SKQFHHQLR</t>
  </si>
  <si>
    <t>I(141.11536)SQSAPVKQPPPLAPQSPQGGVMGGSNSNQQQQMR</t>
  </si>
  <si>
    <t>I(141.11536)SSSKGSLGGGFSSGGFSGGSFSR</t>
  </si>
  <si>
    <t>I(141.11536)TAHKDFEVSMNTR</t>
  </si>
  <si>
    <t>I(141.11536)TKADAAEFWR</t>
  </si>
  <si>
    <t>I(141.11536)TKPGSIDSNNQLFAPGGR</t>
  </si>
  <si>
    <t>I(141.11536)TKTESLVIPSTR</t>
  </si>
  <si>
    <t>I(141.11536)TKYPLLISR</t>
  </si>
  <si>
    <t>I(141.11536)TKYPVLVER</t>
  </si>
  <si>
    <t>I(141.11536)VDGKVVSETNDTK(UniMod:36)VLR</t>
  </si>
  <si>
    <t>I(141.11536)VDKLLALGLVAER</t>
  </si>
  <si>
    <t>I(141.11536)VHDEVK(UniMod:36)DKAFELELSWVGELTNGR</t>
  </si>
  <si>
    <t>I(141.11536)VK(UniMod:36)MNKSEDDESGAGELTR</t>
  </si>
  <si>
    <t>I(141.11536)VKMEVDYSATVDQR</t>
  </si>
  <si>
    <t>I(141.11536)VKSATQVPSQR</t>
  </si>
  <si>
    <t>I(141.11536)VMDSGDGVTHTVPIYEGYALPHAILR</t>
  </si>
  <si>
    <t>I(141.11536)WK(UniMod:36)NTEKENATVAHLVGALR</t>
  </si>
  <si>
    <t>I(141.11536)WKHGEC(UniMod:4)AQTIR</t>
  </si>
  <si>
    <t>K(UniMod:518)AAFKELQSTFK(UniMod:36)</t>
  </si>
  <si>
    <t>K(UniMod:518)AASFLKDDGDPPLLYDE</t>
  </si>
  <si>
    <t>K(UniMod:518)AIAKDPNYWIQVHR</t>
  </si>
  <si>
    <t>K(UniMod:518)AK(UniMod:36)SETVLTC(UniMod:4)ATGR</t>
  </si>
  <si>
    <t>K(UniMod:518)AM(UniMod:35)KGLGTDEESILTLLTSR</t>
  </si>
  <si>
    <t>K(UniMod:518)AMKGFGTDEQAIVDVVANR</t>
  </si>
  <si>
    <t>K(UniMod:518)AMKGLGTDEDAIISVLAYR</t>
  </si>
  <si>
    <t>K(UniMod:518)ATGPPVSELITK(UniMod:36)AVAASK(UniMod:36)ER</t>
  </si>
  <si>
    <t>K(UniMod:518)ATGPPVSELITKAVAASK(UniMod:36)ER</t>
  </si>
  <si>
    <t>K(UniMod:518)C(UniMod:4)LKDEDPYVR</t>
  </si>
  <si>
    <t>K(UniMod:518)DGTYAVTYIPDK(UniMod:36)TGR</t>
  </si>
  <si>
    <t>K(UniMod:518)DLYANNVMSGGTTMYPGIADR</t>
  </si>
  <si>
    <t>K(UniMod:518)DLYANTVLSGGTTMYPGIADR</t>
  </si>
  <si>
    <t>K(UniMod:518)DQDSVGEMKDEGEETLNYPDTTIDLSHLQPQR</t>
  </si>
  <si>
    <t>K(UniMod:518)DQTSK(UniMod:36)LKYVLQDAR</t>
  </si>
  <si>
    <t>K(UniMod:518)DSEVLKQNAVNSNQSNVVIEDFESSLTR</t>
  </si>
  <si>
    <t>K(UniMod:518)DSSYELQVR</t>
  </si>
  <si>
    <t>K(UniMod:518)DYGSKVSLFSHLPQYSR</t>
  </si>
  <si>
    <t>K(UniMod:518)EESSYKEIEPVASK(UniMod:36)R</t>
  </si>
  <si>
    <t>K(UniMod:518)EK(UniMod:36)ALKIYLDGAPNK(UniMod:36)DLTQD</t>
  </si>
  <si>
    <t>K(UniMod:518)EKEEADLLLEQQR</t>
  </si>
  <si>
    <t>K(UniMod:518)ELEEDFIK(UniMod:36)SELK(UniMod:36)KAGGANYDAQTE</t>
  </si>
  <si>
    <t>K(UniMod:518)ELEEDFIK(UniMod:36)SELKK(UniMod:36)AGGANYDAQTE</t>
  </si>
  <si>
    <t>K(UniMod:518)ELSANTAAFAKSAAMLGNSEDHTALSR</t>
  </si>
  <si>
    <t>K(UniMod:518)ETPPPLVPPAAR</t>
  </si>
  <si>
    <t>K(UniMod:518)EVLQKTMGFC(UniMod:4)YQILTEPNADPR</t>
  </si>
  <si>
    <t>K(UniMod:518)FGFVDAQKEDMPPEHVR</t>
  </si>
  <si>
    <t>K(UniMod:518)FKTNVLPFR</t>
  </si>
  <si>
    <t>K(UniMod:518)FPDSVEELR</t>
  </si>
  <si>
    <t>K(UniMod:518)FTK(UniMod:36)KAPTSSSQR</t>
  </si>
  <si>
    <t>K(UniMod:518)FVKDFQDYMEPEEGC(UniMod:4)QGSPQR</t>
  </si>
  <si>
    <t>K(UniMod:518)FWEVISDEHGIDPTGTYHGDSDLQLER</t>
  </si>
  <si>
    <t>K(UniMod:518)GEKDIPGLTDTTVPR</t>
  </si>
  <si>
    <t>K(UniMod:518)GKEDEGEEAASPMLQIQR</t>
  </si>
  <si>
    <t>K(UniMod:518)GSGKRPAAAAAAGSASPR</t>
  </si>
  <si>
    <t>K(UniMod:518)IDQKAVDSQILPK(UniMod:36)IK(UniMod:36)AIPQLQGYLR</t>
  </si>
  <si>
    <t>K(UniMod:518)IFVGTKGIPHLVTHDAR</t>
  </si>
  <si>
    <t>K(UniMod:518)IKVSNTLESR</t>
  </si>
  <si>
    <t>K(UniMod:518)IPVLVQSKDDVIVTASNFSSER</t>
  </si>
  <si>
    <t>K(UniMod:518)IVAKSSLQYSSPAPDGC(UniMod:4)GDQTLGDLLLTPTR</t>
  </si>
  <si>
    <t>K(UniMod:518)K(UniMod:36)EKHSSTPNSSEFSR</t>
  </si>
  <si>
    <t>K(UniMod:518)K(UniMod:36)FMGTELNGKTLGILGLGR</t>
  </si>
  <si>
    <t>K(UniMod:518)K(UniMod:36)GILPPK(UniMod:36)ESLKELEEEAEEEQR</t>
  </si>
  <si>
    <t>K(UniMod:518)K(UniMod:36)INEELESQYQQSMDSK(UniMod:36)LSGR</t>
  </si>
  <si>
    <t>K(UniMod:518)K(UniMod:36)KAAGAEGAEPAAPR</t>
  </si>
  <si>
    <t>K(UniMod:518)K(UniMod:36)LGEFFQTKYDWDLLAAR</t>
  </si>
  <si>
    <t>K(UniMod:518)K(UniMod:36)NKQYQIPDVR</t>
  </si>
  <si>
    <t>K(UniMod:518)LAKTQGNVFATDAILATLMSC(UniMod:4)TR</t>
  </si>
  <si>
    <t>K(UniMod:518)LKDDQTLDFYGIQPGSTVHVLR</t>
  </si>
  <si>
    <t>K(UniMod:518)LKDVLLQVDDERR</t>
  </si>
  <si>
    <t>K(UniMod:518)LKELEVAEGGK(UniMod:36)AELER</t>
  </si>
  <si>
    <t>K(UniMod:518)LKVSHDNLTVER</t>
  </si>
  <si>
    <t>K(UniMod:518)LLSKEPNPPIDEVISTPGVVAR</t>
  </si>
  <si>
    <t>K(UniMod:518)LPVSSLTISR</t>
  </si>
  <si>
    <t>K(UniMod:518)LQK(UniMod:36)KHELLEEAR</t>
  </si>
  <si>
    <t>K(UniMod:518)NKMASNIFGTPEENQASWAK(UniMod:36)SAGAK(UniMod:36)SSGGR</t>
  </si>
  <si>
    <t>K(UniMod:518)NLDVMKEAMVQAEEAAAEITR</t>
  </si>
  <si>
    <t>K(UniMod:518)NLKWIGLDLSNGK(UniMod:36)PR</t>
  </si>
  <si>
    <t>K(UniMod:518)NPDAKIYQVLDFR</t>
  </si>
  <si>
    <t>K(UniMod:518)PEDITQIQPQQLVLR</t>
  </si>
  <si>
    <t>K(UniMod:518)PKAEEDEILNR</t>
  </si>
  <si>
    <t>K(UniMod:518)PPKGMFLSQEDVEAVSANATAATTVLR</t>
  </si>
  <si>
    <t>K(UniMod:518)PSAPK(UniMod:36)KGDSSAEELK(UniMod:36)LATQLTGPVMPVR</t>
  </si>
  <si>
    <t>K(UniMod:518)PVVSTISKGGYLQGNVNGR</t>
  </si>
  <si>
    <t>K(UniMod:518)QDEWIKFDDDK(UniMod:36)VSIVTPEDILR</t>
  </si>
  <si>
    <t>K(UniMod:518)QKEGNFDIVSGTR</t>
  </si>
  <si>
    <t>K(UniMod:518)QLQDIATLADQR</t>
  </si>
  <si>
    <t>K(UniMod:518)QYSKGVSQMPLR</t>
  </si>
  <si>
    <t>K(UniMod:518)SATVKPGAVGAGEFVSPC(UniMod:4)ESGDNTGEPSALEEQR</t>
  </si>
  <si>
    <t>K(UniMod:518)SFTPDHVVYAR</t>
  </si>
  <si>
    <t>K(UniMod:518)SGKDFVTEALQSR</t>
  </si>
  <si>
    <t>K(UniMod:518)SGLQTDYATEKESADGLQGETQLLVSR</t>
  </si>
  <si>
    <t>K(UniMod:518)SK(UniMod:36)QKLGAFLWMQR</t>
  </si>
  <si>
    <t>K(UniMod:518)SNSTAAQEDAKADPK(UniMod:36)GALADYEGK(UniMod:36)DVATR</t>
  </si>
  <si>
    <t>K(UniMod:518)SSAQGKPLALK(UniMod:36)VFVAGR</t>
  </si>
  <si>
    <t>K(UniMod:518)SSSGSSDSKESMSTVPADFETDESVLMR</t>
  </si>
  <si>
    <t>K(UniMod:518)SVQYDDVPEYK(UniMod:36)DR</t>
  </si>
  <si>
    <t>K(UniMod:518)SYELPDGQVITIGNER</t>
  </si>
  <si>
    <t>K(UniMod:518)TEK(UniMod:36)EKFAGGDYTTTIEAFISASGR</t>
  </si>
  <si>
    <t>K(UniMod:518)TFEK(UniMod:36)KPTATGTFGVR</t>
  </si>
  <si>
    <t>K(UniMod:518)TKEDEK(UniMod:36)DDK(UniMod:36)PIR</t>
  </si>
  <si>
    <t>K(UniMod:518)TLEEEAKTHEAQIQEMR</t>
  </si>
  <si>
    <t>K(UniMod:518)TNFKGLSEDTR</t>
  </si>
  <si>
    <t>K(UniMod:518)TQQTSPDKVDYEYSELLLYQNQVLR</t>
  </si>
  <si>
    <t>K(UniMod:518)VAHSDKPGSTSTASFR</t>
  </si>
  <si>
    <t>K(UniMod:518)VFDKYMTISGFQIEETIDR</t>
  </si>
  <si>
    <t>K(UniMod:518)VGINYQPPTVVPGGDLAK(UniMod:36)VQR</t>
  </si>
  <si>
    <t>K(UniMod:518)VKK(UniMod:36)YEQGFITDPVVLSPK(UniMod:36)DR</t>
  </si>
  <si>
    <t>K(UniMod:518)VLKSLNPAVYR</t>
  </si>
  <si>
    <t>K(UniMod:518)VPPFTFHVK(UniMod:36)K(UniMod:36)IR</t>
  </si>
  <si>
    <t>K(UniMod:518)WEAAHAAEQQR</t>
  </si>
  <si>
    <t>K(UniMod:518)YAALYQPLFDKR</t>
  </si>
  <si>
    <t>K(UniMod:518)YSDYIKGSNLDAPEPYR</t>
  </si>
  <si>
    <t>L(141.11536)AAK(UniMod:36)KQELEEILHDLESR</t>
  </si>
  <si>
    <t>L(141.11536)ADKYEEAK(UniMod:36)EK(UniMod:36)QEDIMNR</t>
  </si>
  <si>
    <t>L(141.11536)AGASPATVAAAAAGSGPK(UniMod:36)DPM(UniMod:35)AR</t>
  </si>
  <si>
    <t>L(141.11536)AIKLPDDQIPK(UniMod:36)TNC(UniMod:4)NVAVINVGAPAAGMNAAVR</t>
  </si>
  <si>
    <t>L(141.11536)AK(UniMod:36)EAKSETSGPQIK(UniMod:36)ELTDEEAER</t>
  </si>
  <si>
    <t>L(141.11536)AKADGIVSK(UniMod:36)NF</t>
  </si>
  <si>
    <t>L(141.11536)AKEAK(UniMod:36)SETSGPQIK(UniMod:36)ELTDEEAER</t>
  </si>
  <si>
    <t>L(141.11536)AKHTPGGPWIR</t>
  </si>
  <si>
    <t>L(141.11536)AKVDATEESDLAQQYGVR</t>
  </si>
  <si>
    <t>L(141.11536)AKYNQLLR</t>
  </si>
  <si>
    <t>L(141.11536)AQKEK(UniMod:36)TAMEVEAPSK(UniMod:36)PAR</t>
  </si>
  <si>
    <t>L(141.11536)ASEAKPAAVAAENEEIGSHIK(UniMod:36)HR</t>
  </si>
  <si>
    <t>L(141.11536)ATALQK(UniMod:36)LEEAEKAADESER</t>
  </si>
  <si>
    <t>L(141.11536)AVATDFQNESAAALAAAATR</t>
  </si>
  <si>
    <t>L(141.11536)C(UniMod:4)KTVGATALPR</t>
  </si>
  <si>
    <t>L(141.11536)DAEK(UniMod:36)YK(UniMod:36)AEDEVQR</t>
  </si>
  <si>
    <t>L(141.11536)DDFFKVTGSLSSAK(UniMod:36)R</t>
  </si>
  <si>
    <t>L(141.11536)DK(UniMod:36)EKAETLASSLQEDLAHTR</t>
  </si>
  <si>
    <t>L(141.11536)DK(UniMod:36)KMIGEFVSDR</t>
  </si>
  <si>
    <t>L(141.11536)DKAQIHDLVLVGGSTR</t>
  </si>
  <si>
    <t>L(141.11536)DKDLEGAGDAAAWQAEHVR</t>
  </si>
  <si>
    <t>L(141.11536)DLPVRQAGVIYLK(UniMod:36)NMITQYWPDR</t>
  </si>
  <si>
    <t>L(141.11536)DRDSLVHSSPHVALSHVDAR</t>
  </si>
  <si>
    <t>L(141.11536)DSGKELHINLIPNK(UniMod:36)QDR</t>
  </si>
  <si>
    <t>L(141.11536)EK(UniMod:36)GGKAEHENLFR</t>
  </si>
  <si>
    <t>L(141.11536)EKEIEDLQR</t>
  </si>
  <si>
    <t>L(141.11536)EKELENANDLLSATK(UniMod:36)R</t>
  </si>
  <si>
    <t>L(141.11536)EKIIQVGNR</t>
  </si>
  <si>
    <t>L(141.11536)EKMVSGC(UniMod:4)QTR</t>
  </si>
  <si>
    <t>L(141.11536)ELKASPNVEAPQPHR</t>
  </si>
  <si>
    <t>L(141.11536)ENLKSLDLFNC(UniMod:4)EVTNLNDYR</t>
  </si>
  <si>
    <t>L(141.11536)EPGTMDSVR</t>
  </si>
  <si>
    <t>L(141.11536)ETGKEIIIEERPGQELTDVNGVR</t>
  </si>
  <si>
    <t>L(141.11536)FKDVPDSR</t>
  </si>
  <si>
    <t>L(141.11536)FQK(UniMod:36)IYGENGSKSMSDVSAEDVQNLR</t>
  </si>
  <si>
    <t>L(141.11536)GAQK(UniMod:36)VSSQSFSEIER</t>
  </si>
  <si>
    <t>L(141.11536)GEKDTSLYRPALEELR</t>
  </si>
  <si>
    <t>L(141.11536)GKLLGQGAFGR</t>
  </si>
  <si>
    <t>L(141.11536)GKYQEALDVIR</t>
  </si>
  <si>
    <t>L(141.11536)GQLAK(UniMod:36)WKTAEEVAALIR</t>
  </si>
  <si>
    <t>L(141.11536)GTKLQDPR</t>
  </si>
  <si>
    <t>L(141.11536)GYK(UniMod:36)AKQGYVIYR</t>
  </si>
  <si>
    <t>L(141.11536)GYKAGMTHIVR</t>
  </si>
  <si>
    <t>L(141.11536)HFFMPGFAPLTSR</t>
  </si>
  <si>
    <t>L(141.11536)HGKTLEGQAQETAVAQR</t>
  </si>
  <si>
    <t>L(141.11536)IGDAAKNQVALNPQNTVFDAK(UniMod:36)R</t>
  </si>
  <si>
    <t>L(141.11536)IGDAAKNQVAM(UniMod:35)NPTNTIFDAK(UniMod:36)R</t>
  </si>
  <si>
    <t>L(141.11536)IKVVIEDEQLVLGASQEPVGR</t>
  </si>
  <si>
    <t>L(141.11536)IYADKQEVQGDGPFLDGINVTIR</t>
  </si>
  <si>
    <t>L(141.11536)K(UniMod:36)AFKVALLDVFR</t>
  </si>
  <si>
    <t>L(141.11536)K(UniMod:36)DK(UniMod:36)VAQMKDTLGQAQQR</t>
  </si>
  <si>
    <t>L(141.11536)K(UniMod:36)DKSFESFLQESR</t>
  </si>
  <si>
    <t>L(141.11536)K(UniMod:36)EEGNEQFK(UniMod:36)KGDYIEAESSYSR</t>
  </si>
  <si>
    <t>L(141.11536)K(UniMod:36)GKDMVVDIQR</t>
  </si>
  <si>
    <t>L(141.11536)K(UniMod:36)K(UniMod:36)LQEESDLELAKETFGVNNAVYGIDAMNPSSR</t>
  </si>
  <si>
    <t>L(141.11536)K(UniMod:36)KAWSSQDEVSTNVR</t>
  </si>
  <si>
    <t>L(141.11536)K(UniMod:36)KIGELLDQASVTR</t>
  </si>
  <si>
    <t>L(141.11536)K(UniMod:36)KLAETLGR</t>
  </si>
  <si>
    <t>L(141.11536)K(UniMod:36)KQLADER</t>
  </si>
  <si>
    <t>L(141.11536)K(UniMod:36)KSADTLWGIQK(UniMod:36)ELQF</t>
  </si>
  <si>
    <t>L(141.11536)K(UniMod:36)KSLANAESQQQR</t>
  </si>
  <si>
    <t>L(141.11536)K(UniMod:36)MAYMPKNGGQDEENSDQR</t>
  </si>
  <si>
    <t>L(141.11536)K(UniMod:36)MEKEK(UniMod:36)EGFPITSLR</t>
  </si>
  <si>
    <t>L(141.11536)K(UniMod:36)MIQPSASGSLVGR</t>
  </si>
  <si>
    <t>L(141.11536)K(UniMod:36)NKHEAMITDLEER</t>
  </si>
  <si>
    <t>L(141.11536)K(UniMod:36)PIKPMQFLGDEETVR</t>
  </si>
  <si>
    <t>L(141.11536)K(UniMod:36)QAKEEAQAEIEQYR</t>
  </si>
  <si>
    <t>L(141.11536)K(UniMod:36)SKVPAFVR</t>
  </si>
  <si>
    <t>L(141.11536)K(UniMod:36)SYK(UniMod:36)NKSLNPDEMR</t>
  </si>
  <si>
    <t>L(141.11536)KAALHDQLNR</t>
  </si>
  <si>
    <t>L(141.11536)KAELGIPLEEVPPEEINYLTR</t>
  </si>
  <si>
    <t>L(141.11536)KAFIPQLLSR</t>
  </si>
  <si>
    <t>L(141.11536)KAFLLQALR</t>
  </si>
  <si>
    <t>L(141.11536)KAGVAAPATQVAQVTLQSVQR</t>
  </si>
  <si>
    <t>L(141.11536)KALDPMMER</t>
  </si>
  <si>
    <t>L(141.11536)KASLLQLTR</t>
  </si>
  <si>
    <t>L(141.11536)KATPSTYSGVFR</t>
  </si>
  <si>
    <t>L(141.11536)KDENGALIR</t>
  </si>
  <si>
    <t>L(141.11536)KDIDEDFK(UniMod:36)R</t>
  </si>
  <si>
    <t>L(141.11536)KDIIFDV</t>
  </si>
  <si>
    <t>L(141.11536)KDLDLDAFAEELER</t>
  </si>
  <si>
    <t>L(141.11536)KDMELAHR</t>
  </si>
  <si>
    <t>L(141.11536)KDVLLQVDDER</t>
  </si>
  <si>
    <t>L(141.11536)KDVLLQVDDERR</t>
  </si>
  <si>
    <t>L(141.11536)KEALQPLINR</t>
  </si>
  <si>
    <t>L(141.11536)KEQLEWQLGPAR</t>
  </si>
  <si>
    <t>L(141.11536)KESVAPVLSVLTEC(UniMod:4)AR</t>
  </si>
  <si>
    <t>L(141.11536)KETIDNNSVSSPLQSLQQR</t>
  </si>
  <si>
    <t>L(141.11536)KFWDM(UniMod:35)AQLR</t>
  </si>
  <si>
    <t>L(141.11536)KGEAEYQEIR</t>
  </si>
  <si>
    <t>L(141.11536)KGLGAFVIDSDHLGHR</t>
  </si>
  <si>
    <t>L(141.11536)KHGDVITIIDR</t>
  </si>
  <si>
    <t>L(141.11536)KHVEEFSPR</t>
  </si>
  <si>
    <t>L(141.11536)KLEDFFAR</t>
  </si>
  <si>
    <t>L(141.11536)KLEWVYGYR</t>
  </si>
  <si>
    <t>L(141.11536)KLGIHEDSTNR</t>
  </si>
  <si>
    <t>L(141.11536)KLLEEER</t>
  </si>
  <si>
    <t>L(141.11536)KLLEEERR</t>
  </si>
  <si>
    <t>L(141.11536)KLSILYPATTGR</t>
  </si>
  <si>
    <t>L(141.11536)KLVEEEANILGR</t>
  </si>
  <si>
    <t>L(141.11536)KLVPLNQESVEER</t>
  </si>
  <si>
    <t>L(141.11536)KNAIIIQSFIR</t>
  </si>
  <si>
    <t>L(141.11536)KNMITQYWPDR</t>
  </si>
  <si>
    <t>L(141.11536)KNTSEQDQPMGGWEMIR</t>
  </si>
  <si>
    <t>L(141.11536)KPPPPVAILPLGTGNDLAR</t>
  </si>
  <si>
    <t>L(141.11536)KPSASFGSPVQSEALAPDSMSHPR</t>
  </si>
  <si>
    <t>L(141.11536)KQAALQGEATPR</t>
  </si>
  <si>
    <t>L(141.11536)KQDPPVIHELR</t>
  </si>
  <si>
    <t>L(141.11536)KQEFHYIEEDLYR</t>
  </si>
  <si>
    <t>L(141.11536)KQENPNMR</t>
  </si>
  <si>
    <t>L(141.11536)KQEYFVVAATLQDIIR</t>
  </si>
  <si>
    <t>L(141.11536)KQFLEC(UniMod:4)SR</t>
  </si>
  <si>
    <t>L(141.11536)KQLSVEPYSQEEAER</t>
  </si>
  <si>
    <t>L(141.11536)KQMLNELMR</t>
  </si>
  <si>
    <t>L(141.11536)KQSAEEQAQAR</t>
  </si>
  <si>
    <t>L(141.11536)KSFQNWPDYAHLTPR</t>
  </si>
  <si>
    <t>L(141.11536)KSGGGFGPDPGSGTTVPAR</t>
  </si>
  <si>
    <t>L(141.11536)KSIDNGIFVQLVQANSPASLVGLR</t>
  </si>
  <si>
    <t>L(141.11536)KTFANFPSGSPVSASTLAR</t>
  </si>
  <si>
    <t>L(141.11536)KTPAQFDADELR</t>
  </si>
  <si>
    <t>L(141.11536)KVAPGPSSGSTPGQVPGSSALSSPR</t>
  </si>
  <si>
    <t>L(141.11536)KVEDVSAVEIVGGATR</t>
  </si>
  <si>
    <t>L(141.11536)KVEELALQSMISSR</t>
  </si>
  <si>
    <t>L(141.11536)KVIFLENYR</t>
  </si>
  <si>
    <t>L(141.11536)KVQPIPELSELSR</t>
  </si>
  <si>
    <t>L(141.11536)KVSEMDSER</t>
  </si>
  <si>
    <t>L(141.11536)KVYMNQVC(UniMod:4)DDTITSR</t>
  </si>
  <si>
    <t>L(141.11536)KWDDPYYDIAR</t>
  </si>
  <si>
    <t>L(141.11536)KYQQLFEDIR</t>
  </si>
  <si>
    <t>L(141.11536)LEAAAQSTKGYYSPYSVSGSGSTAGSR</t>
  </si>
  <si>
    <t>L(141.11536)LEK(UniMod:36)GKEAVVQEPER</t>
  </si>
  <si>
    <t>L(141.11536)LGEEDEEALHYLTR</t>
  </si>
  <si>
    <t>L(141.11536)LKGPPPFEDPLAFDGLSLAR</t>
  </si>
  <si>
    <t>L(141.11536)LKQTEMLTQQR</t>
  </si>
  <si>
    <t>L(141.11536)LKSSHPEDLR</t>
  </si>
  <si>
    <t>L(141.11536)LQTKNYDIGAALDTIQYSK(UniMod:36)HPPPL</t>
  </si>
  <si>
    <t>L(141.11536)LSGDTQTDATSFYDR</t>
  </si>
  <si>
    <t>L(141.11536)M(UniMod:35)KELEELR</t>
  </si>
  <si>
    <t>L(141.11536)MMSK(UniMod:36)ENMKLPQPPEGQC(UniMod:4)YSN</t>
  </si>
  <si>
    <t>L(141.11536)NDHFVKLISWYDNEFGYSNR</t>
  </si>
  <si>
    <t>L(141.11536)NEIYTKTDSKSIMRMK(UniMod:36)SGQMFAKEDLK(UniMod:36)R</t>
  </si>
  <si>
    <t>L(141.11536)NEKNPDVDAIC(UniMod:4)EMPSLSR</t>
  </si>
  <si>
    <t>L(141.11536)NHYVLYKAVQGFFTSNNATR</t>
  </si>
  <si>
    <t>L(141.11536)NK(UniMod:36)LK(UniMod:36)KLELSDNR</t>
  </si>
  <si>
    <t>L(141.11536)NSIK(UniMod:36)KLSTIALALGVER</t>
  </si>
  <si>
    <t>L(141.11536)PKMVGVPAALDMMLTGR</t>
  </si>
  <si>
    <t>L(141.11536)PM(UniMod:35)HK(UniMod:36)MINTDLSR</t>
  </si>
  <si>
    <t>L(141.11536)PQKLLLETAAPR</t>
  </si>
  <si>
    <t>L(141.11536)PSKADTSQEIC(UniMod:4)SPR</t>
  </si>
  <si>
    <t>L(141.11536)QEDKEQMAQQLAEETQGFQR</t>
  </si>
  <si>
    <t>L(141.11536)QHGINADDK(UniMod:36)R</t>
  </si>
  <si>
    <t>L(141.11536)QIDPSIQR</t>
  </si>
  <si>
    <t>L(141.11536)QK(UniMod:36)LVAKEIQAPASADIR</t>
  </si>
  <si>
    <t>L(141.11536)QKAAEAFK(UniMod:36)QLNQR</t>
  </si>
  <si>
    <t>L(141.11536)QKIFPGVNAR</t>
  </si>
  <si>
    <t>L(141.11536)QKLLESDYFR</t>
  </si>
  <si>
    <t>L(141.11536)QLK(UniMod:36)AIEPQKEEADENYNSVNTR</t>
  </si>
  <si>
    <t>L(141.11536)QSKSLHLSPQEQSASYQDR</t>
  </si>
  <si>
    <t>L(141.11536)QVKEHQHEEIQNVR</t>
  </si>
  <si>
    <t>L(141.11536)QVKQNQHEELQNVR</t>
  </si>
  <si>
    <t>L(141.11536)SAMKSAVESGQADDER</t>
  </si>
  <si>
    <t>L(141.11536)SFDKDAMVAR</t>
  </si>
  <si>
    <t>L(141.11536)SIKDILEPDAAEPDVQR</t>
  </si>
  <si>
    <t>L(141.11536)SK(UniMod:36)KMVDPEK(UniMod:36)PQLGMIDR</t>
  </si>
  <si>
    <t>L(141.11536)SKEELIQNMDR</t>
  </si>
  <si>
    <t>L(141.11536)SKELDLVSHHVR</t>
  </si>
  <si>
    <t>L(141.11536)SKFLQALADGSSR</t>
  </si>
  <si>
    <t>L(141.11536)SKFYQPYSEDTQQQIIR</t>
  </si>
  <si>
    <t>L(141.11536)SKHC(UniMod:4)SQVDSVR</t>
  </si>
  <si>
    <t>L(141.11536)SKLGDVYVNDAFGTAHR</t>
  </si>
  <si>
    <t>L(141.11536)SKNEAPEGNLGDFAEFQR</t>
  </si>
  <si>
    <t>L(141.11536)SPLVLEVDPNIQAVR</t>
  </si>
  <si>
    <t>L(141.11536)SWGK(UniMod:36)GSSGGSGAKPSDAASEAARPATSTLNR</t>
  </si>
  <si>
    <t>L(141.11536)TGKPGQVLPHPELC(UniMod:4)TVR</t>
  </si>
  <si>
    <t>L(141.11536)TK(UniMod:36)QIKPDMETYER</t>
  </si>
  <si>
    <t>L(141.11536)TKGQVGGTFAR</t>
  </si>
  <si>
    <t>L(141.11536)TKIEGLQNLVNLR</t>
  </si>
  <si>
    <t>L(141.11536)TKLQILELR</t>
  </si>
  <si>
    <t>L(141.11536)TKTWALLSR</t>
  </si>
  <si>
    <t>L(141.11536)TLEPHGDSTEFMGVNMDVIR</t>
  </si>
  <si>
    <t>L(141.11536)VAVEEDAESEDEEEEDVK(UniMod:36)LLSISGK(UniMod:36)R</t>
  </si>
  <si>
    <t>L(141.11536)VAVSK(UniMod:36)TKPADMVIEAYGHGQR</t>
  </si>
  <si>
    <t>L(141.11536)VEEHLDSEIQKLDQMDEDELER</t>
  </si>
  <si>
    <t>L(141.11536)VGSDQAPGR</t>
  </si>
  <si>
    <t>L(141.11536)VIPNTLAVNAAQDSTDLVAK(UniMod:36)LR</t>
  </si>
  <si>
    <t>L(141.11536)VKLFDFPGR</t>
  </si>
  <si>
    <t>L(141.11536)VKLFNHANQEVQR</t>
  </si>
  <si>
    <t>L(141.11536)VKVNIPFVR</t>
  </si>
  <si>
    <t>L(141.11536)VKYDEFHDYLER</t>
  </si>
  <si>
    <t>L(141.11536)VMDTAEIFHSADAR</t>
  </si>
  <si>
    <t>L(141.11536)VNKESSETPDQFMTADETR</t>
  </si>
  <si>
    <t>L(141.11536)VQQASSQSMTYSEK(UniMod:36)DER</t>
  </si>
  <si>
    <t>L(141.11536)VSSPC(UniMod:4)C(UniMod:4)IVTSTYGWTANMER</t>
  </si>
  <si>
    <t>L(141.11536)VVQVVSSITASLR</t>
  </si>
  <si>
    <t>L(141.11536)YKNIPQMSFDDTEREPDQTFSLNR</t>
  </si>
  <si>
    <t>M(159.0718)AAK(UniMod:36)KHLEINPDHSIIETLR</t>
  </si>
  <si>
    <t>M(159.0718)ADSSPALSLR</t>
  </si>
  <si>
    <t>M(159.0718)AK(UniMod:36)KHLEINPDHPIVETLR</t>
  </si>
  <si>
    <t>M(159.0718)AKEGLLFEGR</t>
  </si>
  <si>
    <t>M(159.0718)AKPEEVLVVENDQGEVVR</t>
  </si>
  <si>
    <t>M(159.0718)ALKHMGSIQAPTGDTAR</t>
  </si>
  <si>
    <t>M(159.0718)DEIDAIGGR</t>
  </si>
  <si>
    <t>M(159.0718)DPNTIIEALR</t>
  </si>
  <si>
    <t>M(159.0718)DSAGQDINLNSPNK(UniMod:36)GLLSDSM(UniMod:35)TDVPVDTGVAAR</t>
  </si>
  <si>
    <t>M(159.0718)DSLKWDQPISSTQESGR</t>
  </si>
  <si>
    <t>M(159.0718)EEEIAALVIDNGSGMC(UniMod:4)K(UniMod:36)AGFAGDDAPR</t>
  </si>
  <si>
    <t>M(159.0718)EIHTVSDAPD</t>
  </si>
  <si>
    <t>M(159.0718)EPLAPMR</t>
  </si>
  <si>
    <t>M(159.0718)ETIEGAAGPSFR</t>
  </si>
  <si>
    <t>M(159.0718)FDKNLQDLVR</t>
  </si>
  <si>
    <t>M(159.0718)FFGK(UniMod:36)NKVMMVALGR</t>
  </si>
  <si>
    <t>M(159.0718)FK(UniMod:36)ALIGKGHPEFSTNR</t>
  </si>
  <si>
    <t>M(159.0718)FNGEKINYTEGR</t>
  </si>
  <si>
    <t>M(159.0718)GDAPSPEEK(UniMod:36)LHLITR</t>
  </si>
  <si>
    <t>M(159.0718)GEDAAQAEK(UniMod:36)FQHPGSDMR</t>
  </si>
  <si>
    <t>M(159.0718)GHQQLYWSHPR</t>
  </si>
  <si>
    <t>M(159.0718)GKLHLVDLAGSER</t>
  </si>
  <si>
    <t>M(159.0718)GQK(UniMod:36)DSYVGDEAQSK(UniMod:36)R</t>
  </si>
  <si>
    <t>M(159.0718)GTPSGTAEPYDGTK(UniMod:36)AR</t>
  </si>
  <si>
    <t>M(159.0718)HGGGPPSGDSAC(UniMod:4)PLR</t>
  </si>
  <si>
    <t>M(159.0718)IEK(UniMod:36)HGGYKFSAPVVPSSFNFGGPAPGMN</t>
  </si>
  <si>
    <t>M(159.0718)IPLEK(UniMod:36)PGSGGSSPGATSGSGR</t>
  </si>
  <si>
    <t>M(159.0718)K(UniMod:36)C(UniMod:4)HYEALGVR</t>
  </si>
  <si>
    <t>M(159.0718)K(UniMod:36)DVPGFLQQSQNSGPGQPAVWHR</t>
  </si>
  <si>
    <t>M(159.0718)K(UniMod:36)EDGWVKVESTDVSDLLHQYR</t>
  </si>
  <si>
    <t>M(159.0718)K(UniMod:36)EK(UniMod:36)QDKIYFMAGSSR</t>
  </si>
  <si>
    <t>M(159.0718)K(UniMod:36)ETPLSNC(UniMod:4)ER</t>
  </si>
  <si>
    <t>M(159.0718)K(UniMod:36)GAVEKGEELSC(UniMod:4)EER</t>
  </si>
  <si>
    <t>M(159.0718)K(UniMod:36)GPQGKGHAEMAVSR</t>
  </si>
  <si>
    <t>M(159.0718)K(UniMod:36)HYEVEILDAK(UniMod:36)TR</t>
  </si>
  <si>
    <t>M(159.0718)K(UniMod:36)KSESEVEEAAAIIAQRPDNPR</t>
  </si>
  <si>
    <t>M(159.0718)K(UniMod:36)LNISFPATGC(UniMod:4)QK(UniMod:36)LIEVDDER</t>
  </si>
  <si>
    <t>M(159.0718)K(UniMod:36)LQWKSVSPEQER</t>
  </si>
  <si>
    <t>M(159.0718)K(UniMod:36)PILLQGHER</t>
  </si>
  <si>
    <t>M(159.0718)K(UniMod:36)PLVVFVLGGPGAGK(UniMod:36)GTQC(UniMod:4)AR</t>
  </si>
  <si>
    <t>M(159.0718)K(UniMod:36)PPAAC(UniMod:4)AGDMADAASPC(UniMod:4)SVVNDLR</t>
  </si>
  <si>
    <t>M(159.0718)K(UniMod:36)QLPVLEPGDK(UniMod:36)PR</t>
  </si>
  <si>
    <t>M(159.0718)K(UniMod:36)SYKNNALNPEEMR</t>
  </si>
  <si>
    <t>M(159.0718)K(UniMod:36)TILSNQTVDIPENVDITLK(UniMod:36)GR</t>
  </si>
  <si>
    <t>M(159.0718)K(UniMod:36)TPADTGFAFPDWAYK(UniMod:36)PESSPGSR</t>
  </si>
  <si>
    <t>M(159.0718)K(UniMod:36)VELC(UniMod:4)SFSGYK(UniMod:36)IYPGHGR</t>
  </si>
  <si>
    <t>M(159.0718)KAEFFADVVPAVR</t>
  </si>
  <si>
    <t>M(159.0718)KAVTEQGAELSNEER</t>
  </si>
  <si>
    <t>M(159.0718)KC(UniMod:4)YASDQEVLDMHGFLR</t>
  </si>
  <si>
    <t>M(159.0718)KDM(UniMod:35)ELELLR</t>
  </si>
  <si>
    <t>M(159.0718)KDMVTELFDPLVQGEVQHR</t>
  </si>
  <si>
    <t>M(159.0718)KDTLGQAQQR</t>
  </si>
  <si>
    <t>M(159.0718)KELSQDSTGR</t>
  </si>
  <si>
    <t>M(159.0718)KFNPFVTSDR</t>
  </si>
  <si>
    <t>M(159.0718)KHGYIGEFEIIDDHR</t>
  </si>
  <si>
    <t>M(159.0718)KIDPEAFITR</t>
  </si>
  <si>
    <t>M(159.0718)KLNTQEIFDDWAR</t>
  </si>
  <si>
    <t>M(159.0718)KLPQPPEGQC(UniMod:4)YSN</t>
  </si>
  <si>
    <t>M(159.0718)KLPQPPEGQTYNN</t>
  </si>
  <si>
    <t>M(159.0718)KMLLDPMGGIVMTNDGNAILR</t>
  </si>
  <si>
    <t>M(159.0718)KPQEQLTLEPYER</t>
  </si>
  <si>
    <t>M(159.0718)KTLLLLQDTER</t>
  </si>
  <si>
    <t>M(159.0718)KTVYVSVLPTTADF</t>
  </si>
  <si>
    <t>M(159.0718)LGAPDESSVR</t>
  </si>
  <si>
    <t>M(159.0718)LGPEGGEGFVVK(UniMod:36)LR</t>
  </si>
  <si>
    <t>M(159.0718)LKLNPYAK(UniMod:36)TMR</t>
  </si>
  <si>
    <t>M(159.0718)LSNTTAVAEAWAR</t>
  </si>
  <si>
    <t>M(159.0718)M(UniMod:35)AC(UniMod:4)GGSIQTSVNALSADVLGR</t>
  </si>
  <si>
    <t>M(159.0718)MAK(UniMod:36)KHLEINPDHPIVETLR</t>
  </si>
  <si>
    <t>M(159.0718)MKLIINSLYK(UniMod:36)NK(UniMod:36)EIFLR</t>
  </si>
  <si>
    <t>M(159.0718)NDTVTIR</t>
  </si>
  <si>
    <t>M(159.0718)NFLK(UniMod:36)KQIPAITC(UniMod:4)IQSQWR</t>
  </si>
  <si>
    <t>M(159.0718)NKFSHDLK(UniMod:36)R</t>
  </si>
  <si>
    <t>M(159.0718)NLASEPQEVLHIGSAHNR</t>
  </si>
  <si>
    <t>M(159.0718)PPYTVVYFPVR</t>
  </si>
  <si>
    <t>M(159.0718)QDLDNNSITVK(UniMod:36)QR</t>
  </si>
  <si>
    <t>M(159.0718)QK(UniMod:36)EITALAPSTMKIK(UniMod:36)IIAPPER</t>
  </si>
  <si>
    <t>M(159.0718)QKEIITLAPSTMK(UniMod:36)IK(UniMod:36)IIAPPER</t>
  </si>
  <si>
    <t>M(159.0718)QKEITALAPSTMK(UniMod:36)IK(UniMod:36)IIAPPER</t>
  </si>
  <si>
    <t>M(159.0718)QNPQILAALQER</t>
  </si>
  <si>
    <t>M(159.0718)QPASAK(UniMod:36)WYDRR</t>
  </si>
  <si>
    <t>M(159.0718)RGNDTFGPR</t>
  </si>
  <si>
    <t>M(159.0718)SFQK(UniMod:36)PKGTIEYTVESR</t>
  </si>
  <si>
    <t>M(159.0718)TFTSNKSMEIEVLVDADPVVDSSQK(UniMod:36)R</t>
  </si>
  <si>
    <t>M(159.0718)TPSKIHMQEMELK(UniMod:36)R</t>
  </si>
  <si>
    <t>M(159.0718)VDHLANTEINSQR</t>
  </si>
  <si>
    <t>M(159.0718)VDNEAIYDIC(UniMod:4)R</t>
  </si>
  <si>
    <t>M(159.0718)VDREQLVQK(UniMod:36)AR</t>
  </si>
  <si>
    <t>M(159.0718)VDYYEVLGVQR</t>
  </si>
  <si>
    <t>M(159.0718)VGVK(UniMod:36)PVGSDPDFQPELSGAGSR</t>
  </si>
  <si>
    <t>M(159.0718)VPGEENQLVPK(UniMod:36)EIENAAEEPR</t>
  </si>
  <si>
    <t>M(159.0718)VVEHPEFLK(UniMod:36)AGK(UniMod:36)EPGLQIWR</t>
  </si>
  <si>
    <t>M(159.0718)YKTTPDVIFVFGFR</t>
  </si>
  <si>
    <t>N(UniMod:36)C(UniMod:4)EQC(UniMod:4)KPFYYQHPER</t>
  </si>
  <si>
    <t>N(UniMod:36)DK(UniMod:36)DKPLPPLLAR</t>
  </si>
  <si>
    <t>N(UniMod:36)DQKMLADLDDLNR</t>
  </si>
  <si>
    <t>N(UniMod:36)EATGGK(UniMod:36)YVPR</t>
  </si>
  <si>
    <t>N(UniMod:36)EDEDSPNKLYTLVTYVPVTTFK(UniMod:36)NLQTVNVDEN</t>
  </si>
  <si>
    <t>N(UniMod:36)EETGTKSSGMPTDQESLSSGDAVLQR</t>
  </si>
  <si>
    <t>N(UniMod:36)EK(UniMod:36)K(UniMod:36)QQMGKEYR</t>
  </si>
  <si>
    <t>N(UniMod:36)EKAPVDFGYVGIDSILEQMR</t>
  </si>
  <si>
    <t>N(UniMod:36)EKGYGPATQVR</t>
  </si>
  <si>
    <t>N(UniMod:36)EKLQITLTR</t>
  </si>
  <si>
    <t>N(UniMod:36)ELK(UniMod:36)ALKEDAATFSSLR</t>
  </si>
  <si>
    <t>N(UniMod:36)FNGNTLDNDIMLIK(UniMod:36)LSSPATLNSR</t>
  </si>
  <si>
    <t>N(UniMod:36)FNSEK(UniMod:36)KSSLLSEEQQETSTLVETIR</t>
  </si>
  <si>
    <t>N(UniMod:36)FTVEKM(UniMod:35)SAEINEIIR</t>
  </si>
  <si>
    <t>N(UniMod:36)GKPISSSYVK(UniMod:36)DLVVQR</t>
  </si>
  <si>
    <t>N(UniMod:36)GKPK(UniMod:36)VIAVTR</t>
  </si>
  <si>
    <t>N(UniMod:36)GKSYLFLLSSDYER</t>
  </si>
  <si>
    <t>N(UniMod:36)GTSSGTGKDLVFNTESLPSVDNR</t>
  </si>
  <si>
    <t>N(UniMod:36)IK(UniMod:36)IISKIENHEGVR</t>
  </si>
  <si>
    <t>N(UniMod:36)IK(UniMod:36)KITLPSIGR</t>
  </si>
  <si>
    <t>N(UniMod:36)IKGFMVQTGDPTGTGR</t>
  </si>
  <si>
    <t>N(UniMod:36)IKLGIHEDSQNR</t>
  </si>
  <si>
    <t>N(UniMod:36)IKSHLGNVHDQDN</t>
  </si>
  <si>
    <t>N(UniMod:36)K(UniMod:36)AKSTC(UniMod:4)SC(UniMod:4)PDLQPNGQDLGENSR</t>
  </si>
  <si>
    <t>N(UniMod:36)K(UniMod:36)HQKPVLTGQR</t>
  </si>
  <si>
    <t>N(UniMod:36)K(UniMod:36)KTLLDQHGQYPIWMNQR</t>
  </si>
  <si>
    <t>N(UniMod:36)K(UniMod:36)LKYLAFLR</t>
  </si>
  <si>
    <t>N(UniMod:36)K(UniMod:36)PTKNMINIISR</t>
  </si>
  <si>
    <t>N(UniMod:36)K(UniMod:36)QKPITPETAEK(UniMod:36)LAR</t>
  </si>
  <si>
    <t>N(UniMod:36)KDEEIQQLR</t>
  </si>
  <si>
    <t>N(UniMod:36)KDHPAFAPLYFPMELHR</t>
  </si>
  <si>
    <t>N(UniMod:36)KDQGTYEDYVEGLR</t>
  </si>
  <si>
    <t>N(UniMod:36)KETNTVLAR</t>
  </si>
  <si>
    <t>N(UniMod:36)KEVYSWGC(UniMod:4)GEYGR</t>
  </si>
  <si>
    <t>N(UniMod:36)KFDPSLTQR</t>
  </si>
  <si>
    <t>N(UniMod:36)KGDANSEVTVYYQSGTR</t>
  </si>
  <si>
    <t>N(UniMod:36)KGQDLLALIVAQHR</t>
  </si>
  <si>
    <t>N(UniMod:36)KLFGQNC(UniMod:4)R</t>
  </si>
  <si>
    <t>N(UniMod:36)KMSVVTESSR</t>
  </si>
  <si>
    <t>N(UniMod:36)KQEVMISDLEER</t>
  </si>
  <si>
    <t>N(UniMod:36)KQMEAEFR</t>
  </si>
  <si>
    <t>N(UniMod:36)KSDIAPSQQQVSPGDMDR</t>
  </si>
  <si>
    <t>N(UniMod:36)KSFGSAQEFAWAHDSSEYAIR</t>
  </si>
  <si>
    <t>N(UniMod:36)KSSSPEDPGAEV</t>
  </si>
  <si>
    <t>N(UniMod:36)KTGLVSSTWDR</t>
  </si>
  <si>
    <t>N(UniMod:36)KTSTTSSMVASAEQPR</t>
  </si>
  <si>
    <t>N(UniMod:36)LDIERPTYTNLNR</t>
  </si>
  <si>
    <t>N(UniMod:36)LIVEEEDLR</t>
  </si>
  <si>
    <t>N(UniMod:36)LMKSAFVVER</t>
  </si>
  <si>
    <t>N(UniMod:36)LWEKQSVDK(UniMod:36)VTSPTK(UniMod:36)V</t>
  </si>
  <si>
    <t>N(UniMod:36)MKSQYEVFR</t>
  </si>
  <si>
    <t>N(UniMod:36)MSPDEIKIPPEPPGR</t>
  </si>
  <si>
    <t>N(UniMod:36)NDKTDTGMPATGSAGTQEELLR</t>
  </si>
  <si>
    <t>N(UniMod:36)NIGK(UniMod:36)DLSKVAMPVELNEPLNTLQR</t>
  </si>
  <si>
    <t>N(UniMod:36)NKFETPLDLAALYGR</t>
  </si>
  <si>
    <t>N(UniMod:36)NQGTVNWSVDDIVKGINSSNVENQLQATQAAR</t>
  </si>
  <si>
    <t>N(UniMod:36)PDIIIATPGR</t>
  </si>
  <si>
    <t>N(UniMod:36)PHLNKDLAFTLEER</t>
  </si>
  <si>
    <t>N(UniMod:36)PKAFAVQSAVR</t>
  </si>
  <si>
    <t>N(UniMod:36)PKGEVVEGDPDK(UniMod:36)VLR</t>
  </si>
  <si>
    <t>N(UniMod:36)PKQSNSYDM(UniMod:35)FMR</t>
  </si>
  <si>
    <t>N(UniMod:36)PKQSNSYDMFM(UniMod:35)R</t>
  </si>
  <si>
    <t>N(UniMod:36)PKQSNSYDMFMR</t>
  </si>
  <si>
    <t>N(UniMod:36)QK(UniMod:36)LTATTQKQEQIINTMTQDLR</t>
  </si>
  <si>
    <t>N(UniMod:36)QKLLQAGEENQVLELLIHR</t>
  </si>
  <si>
    <t>N(UniMod:36)QLTNKTLSNSSQSELENR</t>
  </si>
  <si>
    <t>N(UniMod:36)QQITHANNTVSNFK(UniMod:36)R</t>
  </si>
  <si>
    <t>N(UniMod:36)RIPESGGDNSVFDIFELTGAAR</t>
  </si>
  <si>
    <t>N(UniMod:36)RKVVDYSQFQESDDADEDYGR</t>
  </si>
  <si>
    <t>N(UniMod:36)RTPSDVK(UniMod:36)ELVLDNSR</t>
  </si>
  <si>
    <t>N(UniMod:36)SKESYELR</t>
  </si>
  <si>
    <t>N(UniMod:36)TGGDSKTAPSSPLTSPSDTR</t>
  </si>
  <si>
    <t>N(UniMod:36)TK(UniMod:36)QK(UniMod:36)NDEKTPQGAVPAYLLDR</t>
  </si>
  <si>
    <t>N(UniMod:36)TLDNDIM(UniMod:35)LIK(UniMod:36)LSSPATLNSR</t>
  </si>
  <si>
    <t>N(UniMod:36)TLDNDIMLIK(UniMod:36)LSSPATLNSR</t>
  </si>
  <si>
    <t>N(UniMod:36)TTIPTK(UniMod:36)KSQVFSTAADGQTQVEIK(UniMod:36)VC(UniMod:4)QGER</t>
  </si>
  <si>
    <t>N(UniMod:36)VNPKSPITELLEQNGGYGSATLSR</t>
  </si>
  <si>
    <t>N(UniMod:36)VTANSK(UniMod:36)LVIITAGAR</t>
  </si>
  <si>
    <t>N(UniMod:36)YGWK(UniMod:36)VEETVKHDWDR</t>
  </si>
  <si>
    <t>N(UniMod:36)YGWKVEETVK(UniMod:36)HDWDR</t>
  </si>
  <si>
    <t>N(UniMod:36)YKPVVQTTGNAR</t>
  </si>
  <si>
    <t>N(UniMod:36)YKSEEEFIHINNK(UniMod:36)LR</t>
  </si>
  <si>
    <t>R(UniMod:36)AADEEAFEDNSEEYIR</t>
  </si>
  <si>
    <t>R(UniMod:36)AEMLLEEAK(UniMod:36)R</t>
  </si>
  <si>
    <t>R(UniMod:36)APFDLFENR</t>
  </si>
  <si>
    <t>R(UniMod:36)APKTLSSFFTPR</t>
  </si>
  <si>
    <t>R(UniMod:36)EKAEGDVAALNR</t>
  </si>
  <si>
    <t>R(UniMod:36)FKPSSLPHPLEGSR</t>
  </si>
  <si>
    <t>R(UniMod:36)FVGHTKDVLSVAFSSDNR</t>
  </si>
  <si>
    <t>R(UniMod:36)GAYGGGYGGYDDYGGYNDGYGFGSDR</t>
  </si>
  <si>
    <t>R(UniMod:36)GPVSGTEPEPVYSMEAADYR</t>
  </si>
  <si>
    <t>R(UniMod:36)K(UniMod:36)EPKSQDIYLR</t>
  </si>
  <si>
    <t>R(UniMod:36)KDPELWGSVLLESNPYR</t>
  </si>
  <si>
    <t>R(UniMod:36)KEIDLLLGQTDDTR</t>
  </si>
  <si>
    <t>R(UniMod:36)KESTDEILGR</t>
  </si>
  <si>
    <t>R(UniMod:36)KGTDVNVFNTILTTR</t>
  </si>
  <si>
    <t>R(UniMod:36)KPAAPPPSPAAR</t>
  </si>
  <si>
    <t>R(UniMod:36)KPMRPDPPYPEPR</t>
  </si>
  <si>
    <t>R(UniMod:36)KPNAGGSPAPVR</t>
  </si>
  <si>
    <t>R(UniMod:36)KQEELQQLEQQR</t>
  </si>
  <si>
    <t>R(UniMod:36)KQLQDIATLADQR</t>
  </si>
  <si>
    <t>R(UniMod:36)KQYPISLVLAPTR</t>
  </si>
  <si>
    <t>R(UniMod:36)KSYAGYQTL</t>
  </si>
  <si>
    <t>R(UniMod:36)KTPEELLR</t>
  </si>
  <si>
    <t>R(UniMod:36)NPPGGKSSLVLG</t>
  </si>
  <si>
    <t>R(UniMod:36)PASQKDSGAASEQATAAPNPC(UniMod:4)SSSSR</t>
  </si>
  <si>
    <t>R(UniMod:36)PKGQQLAWDFVR</t>
  </si>
  <si>
    <t>R(UniMod:36)PRPPNAPSQDGKEAK(UniMod:36)AGEAPTENPAPPTQQSSAE</t>
  </si>
  <si>
    <t>R(UniMod:36)PVDSYDIPKTEEASSGFLPGDR</t>
  </si>
  <si>
    <t>R(UniMod:36)QEEPQSLQAAVR</t>
  </si>
  <si>
    <t>R(UniMod:36)QLFHPEQLITGK(UniMod:36)EDAANNYAR</t>
  </si>
  <si>
    <t>R(UniMod:36)TPSDVK(UniMod:36)ELVLDNSR</t>
  </si>
  <si>
    <t>R(UniMod:36)TVIDYNGER</t>
  </si>
  <si>
    <t>S(115.063324)AEAQKLGNGINIIVATPGR</t>
  </si>
  <si>
    <t>S(115.063324)AINEVVTR</t>
  </si>
  <si>
    <t>S(115.063324)AKPALLK(UniMod:36)LTEK(UniMod:36)QVEQR</t>
  </si>
  <si>
    <t>S(115.063324)AKPVGPEDMGATAVYELDTEK(UniMod:36)ER</t>
  </si>
  <si>
    <t>S(115.063324)ALKDTYMLSSTVSSK(UniMod:36)ILR</t>
  </si>
  <si>
    <t>S(115.063324)ASIKDIK(UniMod:36)K(UniMod:36)AYR</t>
  </si>
  <si>
    <t>S(115.063324)ATKVTADVINAAEK(UniMod:36)LQVVGR</t>
  </si>
  <si>
    <t>S(115.063324)AVPPGADKK(UniMod:36)AEAGAGSATEFQFR</t>
  </si>
  <si>
    <t>S(115.063324)C(UniMod:4)GIGGGIGGGSSR</t>
  </si>
  <si>
    <t>S(115.063324)DEEDIWEEK(UniMod:36)HIAFTPESQR</t>
  </si>
  <si>
    <t>S(115.063324)DEPAK(UniMod:36)TK(UniMod:36)KGLSSILDAAR</t>
  </si>
  <si>
    <t>S(115.063324)DKGSPGEDGFVPSALGTR</t>
  </si>
  <si>
    <t>S(115.063324)DKVPDNK(UniMod:36)NTHTLLLAGVFR</t>
  </si>
  <si>
    <t>S(115.063324)DMKETIFELEDEVEQHR</t>
  </si>
  <si>
    <t>S(115.063324)DMLK(UniMod:36)DIIKEYTDVYPEIIER</t>
  </si>
  <si>
    <t>S(115.063324)DNVVTSELLAVMDGDWTLK(UniMod:36)YGER</t>
  </si>
  <si>
    <t>S(115.063324)DPLKDDPHMSSNVTSNDR</t>
  </si>
  <si>
    <t>S(115.063324)DSKFAYTGTEMR</t>
  </si>
  <si>
    <t>S(115.063324)DSQQAVKSPPLLESPDATR</t>
  </si>
  <si>
    <t>S(115.063324)DVEKGGK(UniMod:36)IIMPPSALDQLSR</t>
  </si>
  <si>
    <t>S(115.063324)DVKELVLDNSR</t>
  </si>
  <si>
    <t>S(115.063324)EELNKDLNPFTPLVGIR</t>
  </si>
  <si>
    <t>S(115.063324)EFYKHIVLSGGSTMYPGLPSR</t>
  </si>
  <si>
    <t>S(115.063324)EGDSVGESVHGK(UniMod:36)PSVVYR</t>
  </si>
  <si>
    <t>S(115.063324)EGKSMFAGVPTM(UniMod:35)R</t>
  </si>
  <si>
    <t>S(115.063324)EGKSMFAGVPTMR</t>
  </si>
  <si>
    <t>S(115.063324)EHKLSTDHIPILYR</t>
  </si>
  <si>
    <t>S(115.063324)EHKVWSPLVTEEGK(UniMod:36)R</t>
  </si>
  <si>
    <t>S(115.063324)EK(UniMod:36)DTLKTSNPLVLEEASASQAGSR</t>
  </si>
  <si>
    <t>S(115.063324)EKILASESIR</t>
  </si>
  <si>
    <t>S(115.063324)ETVLTC(UniMod:4)ATGR</t>
  </si>
  <si>
    <t>S(115.063324)EVIKNNLNPTWK(UniMod:36)R</t>
  </si>
  <si>
    <t>S(115.063324)FKHTQRPGEPEEGAR</t>
  </si>
  <si>
    <t>S(115.063324)FVDKVGESNNM(UniMod:35)V</t>
  </si>
  <si>
    <t>S(115.063324)FVKVYNYNHLMPTR</t>
  </si>
  <si>
    <t>S(115.063324)GAVKIYGAPGVEFTGLHR</t>
  </si>
  <si>
    <t>S(115.063324)GAWKDHWWSAVQPER</t>
  </si>
  <si>
    <t>S(115.063324)GEEKFPGVVR</t>
  </si>
  <si>
    <t>S(115.063324)GEGEVSGLMR</t>
  </si>
  <si>
    <t>S(115.063324)GETAKGDYPLEAVR</t>
  </si>
  <si>
    <t>S(115.063324)GGK(UniMod:36)YVDSEGHLYTVPIR</t>
  </si>
  <si>
    <t>S(115.063324)GGNDKQGFPMK(UniMod:36)QGVLTHGR</t>
  </si>
  <si>
    <t>S(115.063324)GGNNHAVEHYR</t>
  </si>
  <si>
    <t>S(115.063324)GGTTMYPGIADR</t>
  </si>
  <si>
    <t>S(115.063324)GK(UniMod:36)YDLDFK(UniMod:36)SPDDPSR</t>
  </si>
  <si>
    <t>S(115.063324)GKDSEAWVPDSEER</t>
  </si>
  <si>
    <t>S(115.063324)GKFYGDEEK(UniMod:36)DK(UniMod:36)GLQTSQDAR</t>
  </si>
  <si>
    <t>S(115.063324)GKGLAAHYFFPR</t>
  </si>
  <si>
    <t>S(115.063324)GKSGAQQGLAPR</t>
  </si>
  <si>
    <t>S(115.063324)GKVAQPTITDNK(UniMod:36)DGTVTVR</t>
  </si>
  <si>
    <t>S(115.063324)GKYDLDFKSPDDPSR</t>
  </si>
  <si>
    <t>S(115.063324)GMC(UniMod:4)K(UniMod:36)AGFAGDDAPR</t>
  </si>
  <si>
    <t>S(115.063324)GPVKLEFDVSDGATSK(UniMod:36)R</t>
  </si>
  <si>
    <t>S(115.063324)GTLGHPGSLDETTYER</t>
  </si>
  <si>
    <t>S(115.063324)GVSLAALK(UniMod:36)KALAAAGYDVEK(UniMod:36)NNSR</t>
  </si>
  <si>
    <t>S(115.063324)GYKIYPGHGR</t>
  </si>
  <si>
    <t>S(115.063324)HEVKAEGYEVAHGGR</t>
  </si>
  <si>
    <t>S(115.063324)HGYKPHFVPNFNGPNAIR</t>
  </si>
  <si>
    <t>S(115.063324)HSNKLVTDC(UniMod:4)VAAMNPDAVLR</t>
  </si>
  <si>
    <t>S(115.063324)IAEEIKNLVGALDEGDGESAAGSGGGR</t>
  </si>
  <si>
    <t>S(115.063324)IKGPSYGEDVSNTTTAQK(UniMod:36)R</t>
  </si>
  <si>
    <t>S(115.063324)IKLQEEER</t>
  </si>
  <si>
    <t>S(115.063324)IQKLASK(UniMod:36)EESSNSSDSK(UniMod:36)SQSR</t>
  </si>
  <si>
    <t>S(115.063324)IYK(UniMod:36)KQPLDLIR</t>
  </si>
  <si>
    <t>S(115.063324)IYYITGESK(UniMod:36)EQVANSAFVER</t>
  </si>
  <si>
    <t>S(115.063324)K(UniMod:36)DNEGSWFR</t>
  </si>
  <si>
    <t>S(115.063324)K(UniMod:36)GGVVGIKVDK(UniMod:36)GVVPLAGTNGETTTQGLDGLSER</t>
  </si>
  <si>
    <t>S(115.063324)K(UniMod:36)IEEK(UniMod:36)LTPLPEDNSMNVDQDGDPSDR</t>
  </si>
  <si>
    <t>S(115.063324)K(UniMod:36)IK(UniMod:36)SFVKVYNYNHLMPTR</t>
  </si>
  <si>
    <t>S(115.063324)KADYTSHLR</t>
  </si>
  <si>
    <t>S(115.063324)KAFPEHFTYEPNEADAAQGYR</t>
  </si>
  <si>
    <t>S(115.063324)KAGGLPGAAQGPPNLPGQTTIQVR</t>
  </si>
  <si>
    <t>S(115.063324)KAMTGVEQWPYR</t>
  </si>
  <si>
    <t>S(115.063324)KAQAEALALQASLR</t>
  </si>
  <si>
    <t>S(115.063324)KATSVALPGWSPSETR</t>
  </si>
  <si>
    <t>S(115.063324)KAVVSQAWR</t>
  </si>
  <si>
    <t>S(115.063324)KDIVENYFM(UniMod:35)R</t>
  </si>
  <si>
    <t>S(115.063324)KFALITWIGENVSGLQR</t>
  </si>
  <si>
    <t>S(115.063324)KFDNLYGC(UniMod:4)R</t>
  </si>
  <si>
    <t>S(115.063324)KFENEEFFR</t>
  </si>
  <si>
    <t>S(115.063324)KFIPLIPIPER</t>
  </si>
  <si>
    <t>S(115.063324)KFLLPIVVR</t>
  </si>
  <si>
    <t>S(115.063324)KGIAYVEFVDVSSVPLAIGLTGQR</t>
  </si>
  <si>
    <t>S(115.063324)KIEISELNR</t>
  </si>
  <si>
    <t>S(115.063324)KIITYIR</t>
  </si>
  <si>
    <t>S(115.063324)KIVVVTAGVR</t>
  </si>
  <si>
    <t>S(115.063324)KLGDVYVNDAFGTAHR</t>
  </si>
  <si>
    <t>S(115.063324)KLHLVDLAGSER</t>
  </si>
  <si>
    <t>S(115.063324)KLILFPR</t>
  </si>
  <si>
    <t>S(115.063324)KLQDMLANLR</t>
  </si>
  <si>
    <t>S(115.063324)KMDGEATSPLPR</t>
  </si>
  <si>
    <t>S(115.063324)KMNIPFR</t>
  </si>
  <si>
    <t>S(115.063324)KMSQVAPSLSALIGEAVGAR</t>
  </si>
  <si>
    <t>S(115.063324)KMVFETGQFDDAED</t>
  </si>
  <si>
    <t>S(115.063324)KNSPMEFFR</t>
  </si>
  <si>
    <t>S(115.063324)KNYNEC(UniMod:4)IR</t>
  </si>
  <si>
    <t>S(115.063324)KPLPDDPRPV</t>
  </si>
  <si>
    <t>S(115.063324)KPPAPNPTPPR</t>
  </si>
  <si>
    <t>S(115.063324)KPPEGVVSEVEMLSSQER</t>
  </si>
  <si>
    <t>S(115.063324)KQAEEEF</t>
  </si>
  <si>
    <t>S(115.063324)KQFGNILILSGDVNLAESDLAYTR</t>
  </si>
  <si>
    <t>S(115.063324)KQVSSVNEEDFVR</t>
  </si>
  <si>
    <t>S(115.063324)KSQSSGSSATHPISVPGAR</t>
  </si>
  <si>
    <t>S(115.063324)KTADVTSLFGGEDTSR</t>
  </si>
  <si>
    <t>S(115.063324)KTSLNPNDLGPLPPGWEER</t>
  </si>
  <si>
    <t>S(115.063324)KTYGNVLVLDGVIQC(UniMod:4)TER</t>
  </si>
  <si>
    <t>S(115.063324)KVAQQPLSLVGC(UniMod:4)EVVPDPSPDHLYSFR</t>
  </si>
  <si>
    <t>S(115.063324)KVLTFLR</t>
  </si>
  <si>
    <t>S(115.063324)KYIHPDDELVLEDELQR</t>
  </si>
  <si>
    <t>S(115.063324)KYTTPSGEVR</t>
  </si>
  <si>
    <t>S(115.063324)LEK(UniMod:36)SYELPDGQVITIGNER</t>
  </si>
  <si>
    <t>S(115.063324)LFDKDGDGTITTK(UniMod:36)ELGTVMR</t>
  </si>
  <si>
    <t>S(115.063324)LGFDEPTEQPVR</t>
  </si>
  <si>
    <t>S(115.063324)LGKGSAPPGPVPEGSIR</t>
  </si>
  <si>
    <t>S(115.063324)LGKYGIIC(UniMod:4)MEDLIHEIYTVGK(UniMod:36)R</t>
  </si>
  <si>
    <t>S(115.063324)LGVHLSFIR</t>
  </si>
  <si>
    <t>S(115.063324)LHIPLTQDIAGDPSYEISK(UniMod:36)QR</t>
  </si>
  <si>
    <t>S(115.063324)LHNKLLNAAQER</t>
  </si>
  <si>
    <t>S(115.063324)LIQK(UniMod:36)AK(UniMod:36)LAEQAER</t>
  </si>
  <si>
    <t>S(115.063324)LK(UniMod:36)KLASQADSTEQVDDTILT</t>
  </si>
  <si>
    <t>S(115.063324)LKANQPQVPNS</t>
  </si>
  <si>
    <t>S(115.063324)LKELIPDTSR</t>
  </si>
  <si>
    <t>S(115.063324)LKQLDNPAR</t>
  </si>
  <si>
    <t>S(115.063324)LQESGLKVNQPASFAIR</t>
  </si>
  <si>
    <t>S(115.063324)LSKGDSPVTSPFQNYSSIHSQSR</t>
  </si>
  <si>
    <t>S(115.063324)LSKLGDVYVNDAFGTAHR</t>
  </si>
  <si>
    <t>S(115.063324)LTNKGEVFNELVGK(UniMod:36)QR</t>
  </si>
  <si>
    <t>S(115.063324)LVDK(UniMod:36)AKLNAGWLDSSR</t>
  </si>
  <si>
    <t>S(115.063324)MKGAGTNEDALIEILTTR</t>
  </si>
  <si>
    <t>S(115.063324)NHDGADETSEK(UniMod:36)EQQEAIEHIDEVQNEIDR</t>
  </si>
  <si>
    <t>S(115.063324)NLKDAK(UniMod:36)NPNLR</t>
  </si>
  <si>
    <t>S(115.063324)NPYYIVK(UniMod:36)QGKINQMATAPDSQR</t>
  </si>
  <si>
    <t>S(115.063324)NTQFIENR</t>
  </si>
  <si>
    <t>S(115.063324)NTTAIAEAWAR</t>
  </si>
  <si>
    <t>S(115.063324)NTTAVAEAWAR</t>
  </si>
  <si>
    <t>S(115.063324)NVGKGNIDGNVSC(UniMod:4)SENLVANTAR</t>
  </si>
  <si>
    <t>S(115.063324)PADLPK(UniMod:36)SWDWR</t>
  </si>
  <si>
    <t>S(115.063324)PALKSPLQSVVVR</t>
  </si>
  <si>
    <t>S(115.063324)PFLQKQLTQPETHFGR</t>
  </si>
  <si>
    <t>S(115.063324)PKLFYADHPFIFLVR</t>
  </si>
  <si>
    <t>S(115.063324)PKVLVLAPTR</t>
  </si>
  <si>
    <t>S(115.063324)PSKPLPEVTDEYK(UniMod:36)NDVK(UniMod:36)NR</t>
  </si>
  <si>
    <t>S(115.063324)PTGAVEVQVPEDPVVALVGTDATLR</t>
  </si>
  <si>
    <t>S(115.063324)PWSNKYDPPLEDGAMPSAR</t>
  </si>
  <si>
    <t>S(115.063324)QAGMTAYGTR</t>
  </si>
  <si>
    <t>S(115.063324)QEMVHLVNKESSETPDQFMTADETR</t>
  </si>
  <si>
    <t>S(115.063324)QFSVPSSYHFTEDPGAFPVATNGER</t>
  </si>
  <si>
    <t>S(115.063324)QHKGIQLYDTPYEPEGQSVDSDSESTVSPR</t>
  </si>
  <si>
    <t>S(115.063324)QKATPQVPVLR</t>
  </si>
  <si>
    <t>S(115.063324)QKFGVGDDDDFR</t>
  </si>
  <si>
    <t>S(115.063324)QNKEDYAGLK(UniMod:36)EEFR</t>
  </si>
  <si>
    <t>S(115.063324)QRYESLKGVDPK(UniMod:36)FLR</t>
  </si>
  <si>
    <t>S(115.063324)QSSKAAIPPPVYEEQDRPR</t>
  </si>
  <si>
    <t>S(115.063324)QVLKYMVPGAR</t>
  </si>
  <si>
    <t>S(115.063324)RGQGYVGGQR</t>
  </si>
  <si>
    <t>S(115.063324)SAYQK(UniMod:36)TVPVEAVTSK(UniMod:36)TSNIR</t>
  </si>
  <si>
    <t>S(115.063324)SEMLVK(UniMod:36)KLQGGTPQEPPNPR</t>
  </si>
  <si>
    <t>S(115.063324)SFGSGAGSSSFSR</t>
  </si>
  <si>
    <t>S(115.063324)SGSGAGKGAVSAEQVIAGFNR</t>
  </si>
  <si>
    <t>S(115.063324)SISKQNLFQTGSNVSFSC(UniMod:4)GGETR</t>
  </si>
  <si>
    <t>S(115.063324)SK(UniMod:36)LTKDFSALESQLQDTQELLQEENR</t>
  </si>
  <si>
    <t>S(115.063324)SKC(UniMod:4)C(UniMod:4)C(UniMod:4)IYEK(UniMod:36)PR</t>
  </si>
  <si>
    <t>S(115.063324)SKSDADSGFLGLRPTSVDPALR</t>
  </si>
  <si>
    <t>S(115.063324)SLEK(UniMod:36)SYELPDGQVITIGNER</t>
  </si>
  <si>
    <t>S(115.063324)SLEKSYELPDGQVITIGNER</t>
  </si>
  <si>
    <t>S(115.063324)SLSLAVSR</t>
  </si>
  <si>
    <t>S(115.063324)SPATLNSR</t>
  </si>
  <si>
    <t>S(115.063324)SPKSEIEVISEPPEEK(UniMod:36)VTAR</t>
  </si>
  <si>
    <t>S(115.063324)SSEDK(UniMod:36)ITVHFINR</t>
  </si>
  <si>
    <t>S(115.063324)SSEQGPGPAAALGR</t>
  </si>
  <si>
    <t>S(115.063324)SSLEK(UniMod:36)SYELPDGQVITIGNER</t>
  </si>
  <si>
    <t>S(115.063324)SSLESQGKLLGSENDTGSPDFYTPR</t>
  </si>
  <si>
    <t>S(115.063324)SSLKSSSSVSSQGSVASSTGSPASIR</t>
  </si>
  <si>
    <t>S(115.063324)SSSLEK(UniMod:36)SYELPDGQVITIGNER</t>
  </si>
  <si>
    <t>S(115.063324)TDTTK(UniMod:36)THPTIKINGYTGPGTVR</t>
  </si>
  <si>
    <t>S(115.063324)TGPAPMAPPR</t>
  </si>
  <si>
    <t>S(115.063324)TKFDLLISSAR</t>
  </si>
  <si>
    <t>S(115.063324)TLEPVEK(UniMod:36)ALR</t>
  </si>
  <si>
    <t>S(115.063324)TLGDAEASDPPPPYSDFHPNNQESTLSHSR</t>
  </si>
  <si>
    <t>S(115.063324)TLHEAPKAQLSPGIYDDTSAR</t>
  </si>
  <si>
    <t>S(115.063324)TMKIK(UniMod:36)IIAPPER</t>
  </si>
  <si>
    <t>S(115.063324)TSC(UniMod:4)LLKDPPVEAADQP</t>
  </si>
  <si>
    <t>S(115.063324)TSHKPDEIYGMIER</t>
  </si>
  <si>
    <t>S(115.063324)VAGLLPR</t>
  </si>
  <si>
    <t>S(115.063324)VEKENVAVESEK(UniMod:36)NLGPSR</t>
  </si>
  <si>
    <t>S(115.063324)VEKGDYYEAHQMYR</t>
  </si>
  <si>
    <t>S(115.063324)VETLKEMIK(UniMod:36)SGMNVAR</t>
  </si>
  <si>
    <t>S(115.063324)VGKVEPSSQSPGR</t>
  </si>
  <si>
    <t>S(115.063324)VHK(UniMod:36)VEPITKHIGLVYSGMGPDYR</t>
  </si>
  <si>
    <t>S(115.063324)VHTKTLQNTSSEGSR</t>
  </si>
  <si>
    <t>S(115.063324)VK(UniMod:36)ALADYIR</t>
  </si>
  <si>
    <t>S(115.063324)VKALADYIR</t>
  </si>
  <si>
    <t>S(115.063324)VKGLVAVITGGASGLGLATAER</t>
  </si>
  <si>
    <t>S(115.063324)VLEQTK(UniMod:36)LK(UniMod:36)KEDIYAVEIVGGATR</t>
  </si>
  <si>
    <t>S(115.063324)VLEQTKLK(UniMod:36)K(UniMod:36)EDIYAVEIVGGATR</t>
  </si>
  <si>
    <t>S(115.063324)VQYDDVPEYK(UniMod:36)DR</t>
  </si>
  <si>
    <t>S(115.063324)VSKESVASMGADSGDDFASDGSSSR</t>
  </si>
  <si>
    <t>S(115.063324)VVK(UniMod:36)HIGDLLQHR</t>
  </si>
  <si>
    <t>S(115.063324)WSPK(UniMod:36)DKYNYIGLSQGNLR</t>
  </si>
  <si>
    <t>S(115.063324)YSKLLC(UniMod:4)GLLAER</t>
  </si>
  <si>
    <t>T(129.07898)AAMLSSAESFSKHAHEIMLKYKDK(UniMod:36)KWYQF</t>
  </si>
  <si>
    <t>T(129.07898)AAPPWPGGVSVR</t>
  </si>
  <si>
    <t>T(129.07898)ADKGWQNSIR</t>
  </si>
  <si>
    <t>T(129.07898)AGRPGKENINDEPVDMSAR</t>
  </si>
  <si>
    <t>T(129.07898)AIGK(UniMod:36)AGYTDKVVIGMDVAASEFFR</t>
  </si>
  <si>
    <t>T(129.07898)AKDVVENGETADQTLSLMEQLR</t>
  </si>
  <si>
    <t>T(129.07898)AKEALLVANGTPR</t>
  </si>
  <si>
    <t>T(129.07898)AKGEK(UniMod:36)FVM(UniMod:35)QEEFSR</t>
  </si>
  <si>
    <t>T(129.07898)AKGEK(UniMod:36)FVMQEEFSR</t>
  </si>
  <si>
    <t>T(129.07898)ALDNKTSLLNTQPPR</t>
  </si>
  <si>
    <t>T(129.07898)APGALTAK(UniMod:36)PPLAPKPGTTVASGVTAR</t>
  </si>
  <si>
    <t>T(129.07898)ASDGKAVGMASDIPGLHLPGGGR</t>
  </si>
  <si>
    <t>T(129.07898)ASTPTPPQTGGGLEPQANGETPQVAVIVRPDDR</t>
  </si>
  <si>
    <t>T(129.07898)ASVSINQTEPPK(UniMod:36)VR</t>
  </si>
  <si>
    <t>T(129.07898)AWHPKENIIAVATTNNLYIFQDK(UniMod:36)VN</t>
  </si>
  <si>
    <t>T(129.07898)AYFSLDTR</t>
  </si>
  <si>
    <t>T(129.07898)DAK(UniMod:36)QKWLLLTGISAQQNR</t>
  </si>
  <si>
    <t>T(129.07898)EAPLNPK(UniMod:36)ANR</t>
  </si>
  <si>
    <t>T(129.07898)EISK(UniMod:36)LNQKIQDNNENYQVGLAELR</t>
  </si>
  <si>
    <t>T(129.07898)EK(UniMod:36)K(UniMod:36)LKDVLLQVDDER</t>
  </si>
  <si>
    <t>T(129.07898)EK(UniMod:36)LTDQVMQNPR</t>
  </si>
  <si>
    <t>T(129.07898)GASFQKAQQEFAAGVFSNPAVR</t>
  </si>
  <si>
    <t>T(129.07898)GEEDK(UniMod:36)KINEELESQYQQSMDSK(UniMod:36)LSGR</t>
  </si>
  <si>
    <t>T(129.07898)GIVM(UniMod:35)DSGDGVTHIVPIYEGYALPHAILR</t>
  </si>
  <si>
    <t>T(129.07898)GK(UniMod:36)GQPSNKEDVDDLVSQLR</t>
  </si>
  <si>
    <t>T(129.07898)GNKYNVYPTYDFAC(UniMod:4)PIVDSIEGVTHALR</t>
  </si>
  <si>
    <t>T(129.07898)GSGKNLLDGPPR</t>
  </si>
  <si>
    <t>T(129.07898)GSGMGTLLISK(UniMod:36)IR</t>
  </si>
  <si>
    <t>T(129.07898)GYKPLYIPSNR</t>
  </si>
  <si>
    <t>T(129.07898)HLDYVDTER</t>
  </si>
  <si>
    <t>T(129.07898)IGVAAKNQQITHANNTVSNFK(UniMod:36)R</t>
  </si>
  <si>
    <t>T(129.07898)INKAWVESR</t>
  </si>
  <si>
    <t>T(129.07898)K(UniMod:36)AKAESAALHAGLR</t>
  </si>
  <si>
    <t>T(129.07898)K(UniMod:36)AQLEKLQAEISQAAR</t>
  </si>
  <si>
    <t>T(129.07898)K(UniMod:36)DAGTIAGLNVLR</t>
  </si>
  <si>
    <t>T(129.07898)K(UniMod:36)GKIPNLLPEGSVDGDTR</t>
  </si>
  <si>
    <t>T(129.07898)K(UniMod:36)IK(UniMod:36)ADPDGPEAQAEAC(UniMod:4)SGER</t>
  </si>
  <si>
    <t>T(129.07898)K(UniMod:36)LELK(UniMod:36)AKDLQDELAGNSEQR</t>
  </si>
  <si>
    <t>T(129.07898)K(UniMod:36)LK(UniMod:36)KTPTEAPADC(UniMod:4)R</t>
  </si>
  <si>
    <t>T(129.07898)K(UniMod:36)MTNHC(UniMod:4)VFSANEDHETIR</t>
  </si>
  <si>
    <t>T(129.07898)K(UniMod:36)TLVKNC(UniMod:4)IVLIDSTPYR</t>
  </si>
  <si>
    <t>T(129.07898)KAIEHADGGVAAGVAVLDNPYPV</t>
  </si>
  <si>
    <t>T(129.07898)KALWLPMGD</t>
  </si>
  <si>
    <t>T(129.07898)KAVENYLIQMAR</t>
  </si>
  <si>
    <t>T(129.07898)KDAGTIAGLNVLR</t>
  </si>
  <si>
    <t>T(129.07898)KDGQWFTDWDAVPHSR</t>
  </si>
  <si>
    <t>T(129.07898)KDLIIEQR</t>
  </si>
  <si>
    <t>T(129.07898)KDSLVLNNITR</t>
  </si>
  <si>
    <t>T(129.07898)KDTPLSLAC(UniMod:4)SGGR</t>
  </si>
  <si>
    <t>T(129.07898)KEAGMQPQLQIR</t>
  </si>
  <si>
    <t>T(129.07898)KEIEAIHAILR</t>
  </si>
  <si>
    <t>T(129.07898)KEQLGYIVFSGPR</t>
  </si>
  <si>
    <t>T(129.07898)KFNADEFEDMVAEK(UniMod:36)R</t>
  </si>
  <si>
    <t>T(129.07898)KGFSLESC(UniMod:4)R</t>
  </si>
  <si>
    <t>T(129.07898)KIRPVSLPVDR</t>
  </si>
  <si>
    <t>T(129.07898)KLSALFINLISDPSR</t>
  </si>
  <si>
    <t>T(129.07898)KNETDEDGWTTVR</t>
  </si>
  <si>
    <t>T(129.07898)KNETDEDGWTTVRR</t>
  </si>
  <si>
    <t>T(129.07898)KSLIAQDHR</t>
  </si>
  <si>
    <t>T(129.07898)KVAEAPPNLPLPVR</t>
  </si>
  <si>
    <t>T(129.07898)KVLAQFGER</t>
  </si>
  <si>
    <t>T(129.07898)KVQDVVPQALLDQYLSMTDPSR</t>
  </si>
  <si>
    <t>T(129.07898)KYPQLLPGIR</t>
  </si>
  <si>
    <t>T(129.07898)LDNDIMLIK(UniMod:36)LSSPATLNSR</t>
  </si>
  <si>
    <t>T(129.07898)LDPVEK(UniMod:36)ALR</t>
  </si>
  <si>
    <t>T(129.07898)LEHSDC(UniMod:4)AFM(UniMod:35)VDNEAIYDIC(UniMod:4)R</t>
  </si>
  <si>
    <t>T(129.07898)LKILIEQNR</t>
  </si>
  <si>
    <t>T(129.07898)LKLTTPTYGDLNHLVSATM(UniMod:35)SGVTTC(UniMod:4)LR</t>
  </si>
  <si>
    <t>T(129.07898)LKLTTPTYGDLNHLVSATMSGVTTC(UniMod:4)LR</t>
  </si>
  <si>
    <t>T(129.07898)LVVHEKADDLGK(UniMod:36)GGNEESTK(UniMod:36)TGNAGSR</t>
  </si>
  <si>
    <t>T(129.07898)MNLLKQHLEITGGQVR</t>
  </si>
  <si>
    <t>T(129.07898)MVADTPENLR</t>
  </si>
  <si>
    <t>T(129.07898)NEKVELQELNDR</t>
  </si>
  <si>
    <t>T(129.07898)NGKEPELLEPIPYEFM(UniMod:35)A</t>
  </si>
  <si>
    <t>T(129.07898)NGKEPELLEPIPYEFMA</t>
  </si>
  <si>
    <t>T(129.07898)PFSSSSSSK(UniMod:36)HSSPSGTVAAR</t>
  </si>
  <si>
    <t>T(129.07898)PRPNELKITPLNR</t>
  </si>
  <si>
    <t>T(129.07898)PSDVK(UniMod:36)ELVLDNSR</t>
  </si>
  <si>
    <t>T(129.07898)PVKPSSVEEEDSFFR</t>
  </si>
  <si>
    <t>T(129.07898)PYK(UniMod:36)TLEPVK(UniMod:36)PPTVPNDYMTSPAR</t>
  </si>
  <si>
    <t>T(129.07898)QATTQQAQLAAAAEIDEEPVSK(UniMod:36)AK(UniMod:36)QSR</t>
  </si>
  <si>
    <t>T(129.07898)QKEIEQEAAVELSQLRDPQHDLDR</t>
  </si>
  <si>
    <t>T(129.07898)QKLQQELEAANQSLAELR</t>
  </si>
  <si>
    <t>T(129.07898)QQAQLAAAAEIDEEPVSK(UniMod:36)AK(UniMod:36)QSR</t>
  </si>
  <si>
    <t>T(129.07898)QTK(UniMod:36)GKIPNLLPEGSVDGDTR</t>
  </si>
  <si>
    <t>T(129.07898)SK(UniMod:36)KIVITDC(UniMod:4)GQLS</t>
  </si>
  <si>
    <t>T(129.07898)SKK(UniMod:36)IVITDC(UniMod:4)GQLS</t>
  </si>
  <si>
    <t>T(129.07898)SLAKEVFGDTLNESR</t>
  </si>
  <si>
    <t>T(129.07898)STAPAASPNVR</t>
  </si>
  <si>
    <t>T(129.07898)TFNIQDGPDFQDR</t>
  </si>
  <si>
    <t>T(129.07898)TKDIILPFR</t>
  </si>
  <si>
    <t>T(129.07898)TQQAQLAAAAEIDEEPVSK(UniMod:36)AK(UniMod:36)QSR</t>
  </si>
  <si>
    <t>T(129.07898)TSEAGLPQGEAR</t>
  </si>
  <si>
    <t>T(129.07898)TSEEK(UniMod:36)KALDQASEEIWNDFR</t>
  </si>
  <si>
    <t>T(129.07898)VEKELTYEK(UniMod:36)FVEWTR</t>
  </si>
  <si>
    <t>T(129.07898)VLPEEVHSR</t>
  </si>
  <si>
    <t>T(129.07898)VLSGGTTMYPGIADR</t>
  </si>
  <si>
    <t>T(129.07898)VPIYEGYALPHAILR</t>
  </si>
  <si>
    <t>T(129.07898)VPVEAVTSK(UniMod:36)TSNIR</t>
  </si>
  <si>
    <t>T(129.07898)VQPKPDYGAAVAFFEETAR</t>
  </si>
  <si>
    <t>T(129.07898)WKTWTTADFR</t>
  </si>
  <si>
    <t>T(129.07898)YAIMISRPAWLWGAEMGANEHGVC(UniMod:4)IANEAINTR</t>
  </si>
  <si>
    <t>T(129.07898)YHGDSDLQLDR</t>
  </si>
  <si>
    <t>T(129.07898)YHGDSDLQLER</t>
  </si>
  <si>
    <t>T(129.07898)YQEHKASMHPVTAMLVGK(UniMod:36)DLK(UniMod:36)VD</t>
  </si>
  <si>
    <t>V(127.09972)AAKLEVAPISDIIAIK(UniMod:36)SPDTFVR</t>
  </si>
  <si>
    <t>V(127.09972)AAMSVAARVAR</t>
  </si>
  <si>
    <t>V(127.09972)AELEKINAEFLR</t>
  </si>
  <si>
    <t>V(127.09972)AEVLQDGDC(UniMod:4)PAVLIPSK(UniMod:36)PLAR</t>
  </si>
  <si>
    <t>V(127.09972)AGC(UniMod:4)SVHKGYAFVQYSNER</t>
  </si>
  <si>
    <t>V(127.09972)AKPEELQWELGGHR</t>
  </si>
  <si>
    <t>V(127.09972)AKSFDAVLEALSR</t>
  </si>
  <si>
    <t>V(127.09972)AKWLEAQIIQAR</t>
  </si>
  <si>
    <t>V(127.09972)APEEHPILLTEAPLNPK(UniMod:36)ANR</t>
  </si>
  <si>
    <t>V(127.09972)APEEHPVLLTEAPLNPK(UniMod:36)ANR</t>
  </si>
  <si>
    <t>V(127.09972)APVLETSHVFC(UniMod:4)C(UniMod:4)PNR</t>
  </si>
  <si>
    <t>V(127.09972)ATDFQNESAAALAAAATR</t>
  </si>
  <si>
    <t>V(127.09972)AVPEAAEER</t>
  </si>
  <si>
    <t>V(127.09972)C(UniMod:4)FVKFHDPDSAVVAQHLTNTVFVDR</t>
  </si>
  <si>
    <t>V(127.09972)C(UniMod:4)KSHLLNC(UniMod:4)C(UniMod:4)PHDVLSGTR</t>
  </si>
  <si>
    <t>V(127.09972)C(UniMod:4)MLSNTTAVAEAWAR</t>
  </si>
  <si>
    <t>V(127.09972)DC(UniMod:4)SK(UniMod:36)AGNNM(UniMod:35)LLVGVHGPR</t>
  </si>
  <si>
    <t>V(127.09972)DGEKDTYSYLA</t>
  </si>
  <si>
    <t>V(127.09972)DGSK(UniMod:36)PIWKYETGPGGTSR</t>
  </si>
  <si>
    <t>V(127.09972)DHLANTEINSQR</t>
  </si>
  <si>
    <t>V(127.09972)DLEPGTMDSVR</t>
  </si>
  <si>
    <t>V(127.09972)DLEPTVIDEVR</t>
  </si>
  <si>
    <t>V(127.09972)DYYEVLGVQR</t>
  </si>
  <si>
    <t>V(127.09972)EEIIK(UniMod:36)KQGEGVPDLVHVMR</t>
  </si>
  <si>
    <t>V(127.09972)EEKEGIPPQQQR</t>
  </si>
  <si>
    <t>V(127.09972)EEKEPEVTISSIRPISER</t>
  </si>
  <si>
    <t>V(127.09972)EEKGATYPSEIPK(UniMod:36)EDSTTFAK(UniMod:36)R</t>
  </si>
  <si>
    <t>V(127.09972)EGWKALHELNPR</t>
  </si>
  <si>
    <t>V(127.09972)EKDGLILTSR</t>
  </si>
  <si>
    <t>V(127.09972)EKGDYYEAHQMYR</t>
  </si>
  <si>
    <t>V(127.09972)ESPVKLFSGLSVSSEGPSQR</t>
  </si>
  <si>
    <t>V(127.09972)FTK(UniMod:36)VKPLLQVTR</t>
  </si>
  <si>
    <t>V(127.09972)GDKLLEVNGVALQGAEHHEAVEALR</t>
  </si>
  <si>
    <t>V(127.09972)GGK(UniMod:36)DFEQPLAISR</t>
  </si>
  <si>
    <t>V(127.09972)GGKDFEQPLAISR</t>
  </si>
  <si>
    <t>V(127.09972)GK(UniMod:36)AAKEYPFILDAFQR</t>
  </si>
  <si>
    <t>V(127.09972)GKDQEFTVDTR</t>
  </si>
  <si>
    <t>V(127.09972)GKETVQTTEDQILK(UniMod:36)R</t>
  </si>
  <si>
    <t>V(127.09972)GKLNLVDLAGSER</t>
  </si>
  <si>
    <t>V(127.09972)GM(UniMod:35)GQKDC(UniMod:4)YVGDEAQSK(UniMod:36)R</t>
  </si>
  <si>
    <t>V(127.09972)GMGQKDSYVGDEAQSK(UniMod:36)R</t>
  </si>
  <si>
    <t>V(127.09972)GQQLEKTLR</t>
  </si>
  <si>
    <t>V(127.09972)GTALPGK(UniMod:36)FKIVLDSDAAEYGGHQR</t>
  </si>
  <si>
    <t>V(127.09972)GVFQHGKVEIIANDQGNR</t>
  </si>
  <si>
    <t>V(127.09972)HWYVGEGMEEGEFSEAR</t>
  </si>
  <si>
    <t>V(127.09972)IGK(UniMod:36)GGKTVNELQNLSSAEVVVPR</t>
  </si>
  <si>
    <t>V(127.09972)IGK(UniMod:36)GGKTVNELQNLTSAEVIVPR</t>
  </si>
  <si>
    <t>V(127.09972)IGKGGK(UniMod:36)TVNELQNLSSAEVVVPR</t>
  </si>
  <si>
    <t>V(127.09972)IGSGC(UniMod:4)NLDSAR</t>
  </si>
  <si>
    <t>V(127.09972)IKDFMIQGGDFTR</t>
  </si>
  <si>
    <t>V(127.09972)IKLDHGSGEPYR</t>
  </si>
  <si>
    <t>V(127.09972)ISKHDLGHFMLR</t>
  </si>
  <si>
    <t>V(127.09972)K(UniMod:36)AGSDGAKIGNC(UniMod:4)PFSQR</t>
  </si>
  <si>
    <t>V(127.09972)K(UniMod:36)ALNKGDANSEVTVYYQSGTR</t>
  </si>
  <si>
    <t>V(127.09972)K(UniMod:36)ANLEKAK(UniMod:36)QTLENER</t>
  </si>
  <si>
    <t>V(127.09972)K(UniMod:36)ELVLDNSR</t>
  </si>
  <si>
    <t>V(127.09972)K(UniMod:36)EYKVEILNPPR</t>
  </si>
  <si>
    <t>V(127.09972)K(UniMod:36)GTNIQENEYVKMGAYHTIELEPNR</t>
  </si>
  <si>
    <t>V(127.09972)K(UniMod:36)HQVEYLGLKENIR</t>
  </si>
  <si>
    <t>V(127.09972)K(UniMod:36)LFIGNLPR</t>
  </si>
  <si>
    <t>V(127.09972)K(UniMod:36)PEK(UniMod:36)TKAVENYLIQMAR</t>
  </si>
  <si>
    <t>V(127.09972)K(UniMod:36)TAKLQLVEQQA</t>
  </si>
  <si>
    <t>V(127.09972)K(UniMod:36)VTFKDEPGEGSGVAR</t>
  </si>
  <si>
    <t>V(127.09972)K(UniMod:36)YTKDHTVR</t>
  </si>
  <si>
    <t>V(127.09972)KADRDESSPYAAMLAAQDVAQR</t>
  </si>
  <si>
    <t>V(127.09972)KALIAEHQTFMEEMTR</t>
  </si>
  <si>
    <t>V(127.09972)KAMLTLNNC(UniMod:4)R</t>
  </si>
  <si>
    <t>V(127.09972)KDANGNSFATR</t>
  </si>
  <si>
    <t>V(127.09972)KDLESLFHR</t>
  </si>
  <si>
    <t>V(127.09972)KELEQQLQESAR</t>
  </si>
  <si>
    <t>V(127.09972)KELSEALTR</t>
  </si>
  <si>
    <t>V(127.09972)KELVLDNSR</t>
  </si>
  <si>
    <t>V(127.09972)KEMNDAAM(UniMod:35)FYTNR</t>
  </si>
  <si>
    <t>V(127.09972)KEMNDAATFYTNR</t>
  </si>
  <si>
    <t>V(127.09972)KGADGMILGGPQSDSDTDAQR</t>
  </si>
  <si>
    <t>V(127.09972)KGEEIYSM(UniMod:35)DEGIR</t>
  </si>
  <si>
    <t>V(127.09972)KGGGHVAQIYAIR</t>
  </si>
  <si>
    <t>V(127.09972)KGNLTPLTGR</t>
  </si>
  <si>
    <t>V(127.09972)KGNNVYC(UniMod:4)LDR</t>
  </si>
  <si>
    <t>V(127.09972)KGQSFMMHQIR</t>
  </si>
  <si>
    <t>V(127.09972)KGVVDSDDLPLNVSR</t>
  </si>
  <si>
    <t>V(127.09972)KIADFGFAR</t>
  </si>
  <si>
    <t>V(127.09972)KIPEMLQAEIDSR</t>
  </si>
  <si>
    <t>V(127.09972)KLEAEIATYR</t>
  </si>
  <si>
    <t>V(127.09972)KLPLPAER</t>
  </si>
  <si>
    <t>V(127.09972)KLQGILADLR</t>
  </si>
  <si>
    <t>V(127.09972)KMEDGEFWM(UniMod:35)SFR</t>
  </si>
  <si>
    <t>V(127.09972)KMIMATNRPDTLDPALLRPGR</t>
  </si>
  <si>
    <t>V(127.09972)KPAVVTVGDFPEEDYGLDEI</t>
  </si>
  <si>
    <t>V(127.09972)KQAIEGVGNLR</t>
  </si>
  <si>
    <t>V(127.09972)KSINNPDM(UniMod:35)R</t>
  </si>
  <si>
    <t>V(127.09972)KSSVIGASSQFTR</t>
  </si>
  <si>
    <t>V(127.09972)KTPTSQSYR</t>
  </si>
  <si>
    <t>V(127.09972)KVFEEMASR</t>
  </si>
  <si>
    <t>V(127.09972)KVFGWVHR</t>
  </si>
  <si>
    <t>V(127.09972)KVGVNGFGR</t>
  </si>
  <si>
    <t>V(127.09972)KVIFHPEFLSSTSPLLPVDYEEFVR</t>
  </si>
  <si>
    <t>V(127.09972)KVSDYVQDR</t>
  </si>
  <si>
    <t>V(127.09972)KVYNYNHLMPTR</t>
  </si>
  <si>
    <t>V(127.09972)KYETELAM(UniMod:35)R</t>
  </si>
  <si>
    <t>V(127.09972)LAKPQNTAEVQK(UniMod:36)VQLTGEPVPMAR</t>
  </si>
  <si>
    <t>V(127.09972)LESTMVC(UniMod:4)VDNSEYM(UniMod:35)R</t>
  </si>
  <si>
    <t>V(127.09972)LESTMVC(UniMod:4)VDNSEYMR</t>
  </si>
  <si>
    <t>V(127.09972)LGSQEAKAEISGVQGSETQVLR</t>
  </si>
  <si>
    <t>V(127.09972)LKEQALQEAMEQLEQLELER</t>
  </si>
  <si>
    <t>V(127.09972)LLDKGADVNAPPVPSSR</t>
  </si>
  <si>
    <t>V(127.09972)LMKLMPPDSTTIEK(UniMod:36)LR</t>
  </si>
  <si>
    <t>V(127.09972)LQAEADSTSEGLEDAVHSR</t>
  </si>
  <si>
    <t>V(127.09972)LQKLGADAVGMSTVPEVIVAR</t>
  </si>
  <si>
    <t>V(127.09972)LRPPGGGSNFSLGFDEPTEQPVR</t>
  </si>
  <si>
    <t>V(127.09972)LSGTIHAGQPVKVLGENYTLEDEEDSQIC(UniMod:4)TVGR</t>
  </si>
  <si>
    <t>V(127.09972)LSPPKLNEVSSDANR</t>
  </si>
  <si>
    <t>V(127.09972)MDTAEIFHSADAR</t>
  </si>
  <si>
    <t>V(127.09972)MKEAVSTPSR</t>
  </si>
  <si>
    <t>V(127.09972)MSKSSAEVIAQAR</t>
  </si>
  <si>
    <t>V(127.09972)MTK(UniMod:36)KEEPPPSR</t>
  </si>
  <si>
    <t>V(127.09972)NAAKNK(UniMod:36)TGAAPIIDVVR</t>
  </si>
  <si>
    <t>V(127.09972)NHPQVSALLGEEDEEALHYLTR</t>
  </si>
  <si>
    <t>V(127.09972)NKPESGVLSAASLEMGNR</t>
  </si>
  <si>
    <t>V(127.09972)NMKDLPSLDPLPPYILAEAQLR</t>
  </si>
  <si>
    <t>V(127.09972)NVPK(UniMod:36)TR</t>
  </si>
  <si>
    <t>V(127.09972)PAAFPTKVPVPGPGSGGNGPER</t>
  </si>
  <si>
    <t>V(127.09972)PAKSTLLQVLQHQR</t>
  </si>
  <si>
    <t>V(127.09972)PEKADFSPFGNSQGPSR</t>
  </si>
  <si>
    <t>V(127.09972)PKDVNAAIATIK(UniMod:36)TK(UniMod:36)R</t>
  </si>
  <si>
    <t>V(127.09972)QAWYMDDAPGDPR</t>
  </si>
  <si>
    <t>V(127.09972)QK(UniMod:36)MKPVSDQEENELVILHLR</t>
  </si>
  <si>
    <t>V(127.09972)QKEVAGFVLNR</t>
  </si>
  <si>
    <t>V(127.09972)QQASSQSMTYSEK(UniMod:36)DER</t>
  </si>
  <si>
    <t>V(127.09972)QRPKEESSEDENEVSNILR</t>
  </si>
  <si>
    <t>V(127.09972)REDKQPEQATTSAQVAC(UniMod:4)LYR</t>
  </si>
  <si>
    <t>V(127.09972)REELIDK(UniMod:36)KTESAVSQMQSVIELGR</t>
  </si>
  <si>
    <t>V(127.09972)RMNVLADALK(UniMod:36)SINNAEK(UniMod:36)R</t>
  </si>
  <si>
    <t>V(127.09972)RQQLFQELK(UniMod:36)GVR</t>
  </si>
  <si>
    <t>V(127.09972)RYSLDPENPTK(UniMod:36)SC(UniMod:4)K(UniMod:36)SR</t>
  </si>
  <si>
    <t>V(127.09972)SADEDLK(UniMod:36)LSDLLKYYLR</t>
  </si>
  <si>
    <t>V(127.09972)SEQFTAMFR</t>
  </si>
  <si>
    <t>V(127.09972)SEVK(UniMod:36)PSYR</t>
  </si>
  <si>
    <t>V(127.09972)SGDDVIIGKTVTLPENEDELESTNR</t>
  </si>
  <si>
    <t>V(127.09972)SKALDPK(UniMod:36)STGR</t>
  </si>
  <si>
    <t>V(127.09972)SKELQASPPDLYIER</t>
  </si>
  <si>
    <t>V(127.09972)SKLEEELAAER</t>
  </si>
  <si>
    <t>V(127.09972)SKSAWLSGYENPVVSR</t>
  </si>
  <si>
    <t>V(127.09972)TAEDKGTGNK(UniMod:36)NK(UniMod:36)ITITNDQNR</t>
  </si>
  <si>
    <t>V(127.09972)TGGMKVK(UniMod:36)ADRDESSPYAAMLAAQDVAQR</t>
  </si>
  <si>
    <t>V(127.09972)TKVLNWVR</t>
  </si>
  <si>
    <t>V(127.09972)TPGSKAALANLC(UniMod:4)IGDVITAIDGENTSNMTHLEAQNR</t>
  </si>
  <si>
    <t>V(127.09972)TQGKGLMPDGTSR</t>
  </si>
  <si>
    <t>V(127.09972)TQK(UniMod:36)SYKVSTSGPR</t>
  </si>
  <si>
    <t>V(127.09972)VATKQGNAVTLGDYYQGR</t>
  </si>
  <si>
    <t>V(127.09972)VDSMEDEVQR</t>
  </si>
  <si>
    <t>V(127.09972)VFKNISPADAHR</t>
  </si>
  <si>
    <t>V(127.09972)VIIGAGKPAAVVLQTK(UniMod:36)GSPESR</t>
  </si>
  <si>
    <t>V(127.09972)VIIKNMFHPMDFEDDPLVLNEIR</t>
  </si>
  <si>
    <t>V(127.09972)VKDFMVQGGDFSEGNGR</t>
  </si>
  <si>
    <t>V(127.09972)VKNFEHLNSDFDR</t>
  </si>
  <si>
    <t>V(127.09972)VLELKADVVPK(UniMod:36)TAENFR</t>
  </si>
  <si>
    <t>V(127.09972)VPKDVNAAIATIK(UniMod:36)TK(UniMod:36)R</t>
  </si>
  <si>
    <t>V(127.09972)VQGKEPAHLMSLFGGK(UniMod:36)PMIIYK(UniMod:36)GGTSR</t>
  </si>
  <si>
    <t>V(127.09972)VTNGLGINVFK(UniMod:36)DPVADPNK(UniMod:36)R</t>
  </si>
  <si>
    <t>V(127.09972)VVTKYC(UniMod:4)DPDSYHR</t>
  </si>
  <si>
    <t>V(127.09972)VYIFGPPVKEPPTDVTPTFLTTGVLSTLR</t>
  </si>
  <si>
    <t>V(127.09972)WGKGLSEGHTFQVAEFIVDTR</t>
  </si>
  <si>
    <t>V(127.09972)YFK(UniMod:36)EQFLDGDGWTSR</t>
  </si>
  <si>
    <t>V(127.09972)YK(UniMod:36)EMYK(UniMod:36)TDLEKDIISDTSGDFR</t>
  </si>
  <si>
    <t>W(214.11061)DKVEEQLFPLR</t>
  </si>
  <si>
    <t>W(214.11061)EAADLGNEER</t>
  </si>
  <si>
    <t>W(214.11061)EVISDEHGIDPTGTYHGDSDLQLDR</t>
  </si>
  <si>
    <t>W(214.11061)FKDHYQDPVPGITPSSSSR</t>
  </si>
  <si>
    <t>W(214.11061)FKDNYNADFLEDR</t>
  </si>
  <si>
    <t>W(214.11061)GKLYEEESPSR</t>
  </si>
  <si>
    <t>W(214.11061)ISKQEYDESGPSIVHR</t>
  </si>
  <si>
    <t>W(214.11061)IYEDVER</t>
  </si>
  <si>
    <t>W(214.11061)K(UniMod:36)SMTNQEKQPYYEEQAR</t>
  </si>
  <si>
    <t>W(214.11061)KDYLPVGQR</t>
  </si>
  <si>
    <t>W(214.11061)KHPFFLDDR</t>
  </si>
  <si>
    <t>W(214.11061)KNIDDASQMDLFHR</t>
  </si>
  <si>
    <t>W(214.11061)KTPAAIPATPVAVSQPIR</t>
  </si>
  <si>
    <t>W(214.11061)KYMIVDEGHR</t>
  </si>
  <si>
    <t>W(214.11061)LKPAMTQAQDEVEQER</t>
  </si>
  <si>
    <t>W(214.11061)MIK(UniMod:36)TAK(UniMod:36)KSFVVSAASATER</t>
  </si>
  <si>
    <t>W(214.11061)NQDTMEQKTVIPGMPTVIPPGLTR</t>
  </si>
  <si>
    <t>W(214.11061)PENKEDHLVYADEESSNITDGR</t>
  </si>
  <si>
    <t>W(214.11061)QKQNPSGFGTQ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980F2-9478-BE46-9AFB-957824F779F4}">
  <dimension ref="A1:Q2802"/>
  <sheetViews>
    <sheetView tabSelected="1" workbookViewId="0">
      <selection activeCell="L17" sqref="L17"/>
    </sheetView>
  </sheetViews>
  <sheetFormatPr baseColWidth="10" defaultRowHeight="16" x14ac:dyDescent="0.2"/>
  <cols>
    <col min="3" max="3" width="21.6640625" customWidth="1"/>
    <col min="18" max="18" width="16.33203125" customWidth="1"/>
  </cols>
  <sheetData>
    <row r="1" spans="1:17" s="1" customFormat="1" ht="17" thickBot="1" x14ac:dyDescent="0.25">
      <c r="A1" s="1" t="s">
        <v>1971</v>
      </c>
    </row>
    <row r="2" spans="1:17" s="2" customFormat="1" ht="69" thickBot="1" x14ac:dyDescent="0.25">
      <c r="A2" s="2" t="s">
        <v>0</v>
      </c>
      <c r="B2" s="2" t="s">
        <v>567</v>
      </c>
      <c r="C2" s="3" t="s">
        <v>1199</v>
      </c>
      <c r="D2" s="4" t="s">
        <v>1946</v>
      </c>
      <c r="E2" s="4" t="s">
        <v>1947</v>
      </c>
      <c r="F2" s="4" t="s">
        <v>1948</v>
      </c>
      <c r="G2" s="4" t="s">
        <v>1949</v>
      </c>
      <c r="H2" s="2" t="s">
        <v>1189</v>
      </c>
      <c r="I2" s="2" t="s">
        <v>1190</v>
      </c>
      <c r="J2" s="2" t="s">
        <v>1191</v>
      </c>
      <c r="K2" s="2" t="s">
        <v>1192</v>
      </c>
      <c r="L2" s="2" t="s">
        <v>1193</v>
      </c>
      <c r="M2" s="2" t="s">
        <v>1194</v>
      </c>
      <c r="N2" s="2" t="s">
        <v>1195</v>
      </c>
      <c r="O2" s="2" t="s">
        <v>1196</v>
      </c>
      <c r="P2" s="2" t="s">
        <v>1197</v>
      </c>
      <c r="Q2" s="2" t="s">
        <v>1198</v>
      </c>
    </row>
    <row r="3" spans="1:17" ht="17" thickTop="1" x14ac:dyDescent="0.2">
      <c r="A3" t="s">
        <v>297</v>
      </c>
      <c r="B3" t="s">
        <v>897</v>
      </c>
      <c r="C3" t="s">
        <v>1345</v>
      </c>
      <c r="D3" t="s">
        <v>1952</v>
      </c>
      <c r="E3" t="s">
        <v>1960</v>
      </c>
      <c r="F3">
        <v>409</v>
      </c>
      <c r="G3">
        <v>427</v>
      </c>
      <c r="H3" s="5">
        <v>8.4672164916992205</v>
      </c>
      <c r="I3" s="5">
        <v>5.9417314648134498</v>
      </c>
      <c r="J3" s="5">
        <v>18.34122</v>
      </c>
      <c r="K3" s="5">
        <v>19.748760000000001</v>
      </c>
      <c r="L3" s="5">
        <v>19.592960000000001</v>
      </c>
      <c r="M3" s="5">
        <v>19.159970000000001</v>
      </c>
      <c r="N3" s="5">
        <v>11.35379</v>
      </c>
      <c r="O3" s="5">
        <v>9.9590870000000002</v>
      </c>
      <c r="P3" s="5">
        <v>10.976649999999999</v>
      </c>
      <c r="Q3" s="5">
        <v>10.68451</v>
      </c>
    </row>
    <row r="4" spans="1:17" x14ac:dyDescent="0.2">
      <c r="A4" t="s">
        <v>230</v>
      </c>
      <c r="B4" t="s">
        <v>820</v>
      </c>
      <c r="C4" t="s">
        <v>1289</v>
      </c>
      <c r="D4" t="s">
        <v>1952</v>
      </c>
      <c r="E4" t="s">
        <v>1964</v>
      </c>
      <c r="F4">
        <v>448</v>
      </c>
      <c r="G4">
        <v>458</v>
      </c>
      <c r="H4" s="5">
        <v>7.1556713581085196</v>
      </c>
      <c r="I4" s="5">
        <v>2.02027318358172</v>
      </c>
      <c r="J4" s="5">
        <v>18.286760000000001</v>
      </c>
      <c r="K4" s="5">
        <v>13.59291</v>
      </c>
      <c r="L4" s="5">
        <v>20.822659999999999</v>
      </c>
      <c r="M4" s="5">
        <v>20.68206</v>
      </c>
      <c r="N4" s="5">
        <v>13.828340000000001</v>
      </c>
      <c r="O4" s="5">
        <v>10.00173</v>
      </c>
      <c r="P4" s="5">
        <v>10.745710000000001</v>
      </c>
      <c r="Q4" s="5">
        <v>10.185919999999999</v>
      </c>
    </row>
    <row r="5" spans="1:17" x14ac:dyDescent="0.2">
      <c r="A5" t="s">
        <v>2736</v>
      </c>
      <c r="B5" t="s">
        <v>3570</v>
      </c>
      <c r="C5" t="s">
        <v>5137</v>
      </c>
      <c r="D5" t="s">
        <v>1952</v>
      </c>
      <c r="E5" t="s">
        <v>1960</v>
      </c>
      <c r="F5">
        <v>8</v>
      </c>
      <c r="G5">
        <v>25</v>
      </c>
      <c r="H5" s="5">
        <v>6.7787070274353001</v>
      </c>
      <c r="I5" s="5">
        <v>1.66461268128663</v>
      </c>
      <c r="J5" s="5">
        <v>19.808009999999999</v>
      </c>
      <c r="K5" s="5">
        <v>19.30828</v>
      </c>
      <c r="L5" s="5">
        <v>10.660130000000001</v>
      </c>
      <c r="M5" s="5">
        <v>19.21294</v>
      </c>
      <c r="N5" s="5">
        <v>10.586550000000001</v>
      </c>
      <c r="O5" s="5">
        <v>10.35749</v>
      </c>
      <c r="P5" s="5">
        <v>10.560510000000001</v>
      </c>
      <c r="Q5" s="5">
        <v>10.36998</v>
      </c>
    </row>
    <row r="6" spans="1:17" x14ac:dyDescent="0.2">
      <c r="A6" t="s">
        <v>2400</v>
      </c>
      <c r="B6" t="s">
        <v>3256</v>
      </c>
      <c r="C6" t="s">
        <v>4373</v>
      </c>
      <c r="D6" t="s">
        <v>1952</v>
      </c>
      <c r="E6" t="s">
        <v>1959</v>
      </c>
      <c r="F6">
        <v>2327</v>
      </c>
      <c r="G6">
        <v>2340</v>
      </c>
      <c r="H6" s="5">
        <v>5.6724088191986102</v>
      </c>
      <c r="I6" s="5">
        <v>1.56861026715936</v>
      </c>
      <c r="J6" s="5">
        <v>10.77366</v>
      </c>
      <c r="K6" s="5">
        <v>18.359660000000002</v>
      </c>
      <c r="L6" s="5">
        <v>18.609279999999998</v>
      </c>
      <c r="M6" s="5">
        <v>18.24464</v>
      </c>
      <c r="N6" s="5">
        <v>11.3232</v>
      </c>
      <c r="O6" s="5">
        <v>11.542249999999999</v>
      </c>
      <c r="P6" s="5">
        <v>10.64561</v>
      </c>
      <c r="Q6" s="5">
        <v>9.7865509999999993</v>
      </c>
    </row>
    <row r="7" spans="1:17" x14ac:dyDescent="0.2">
      <c r="A7" t="s">
        <v>27</v>
      </c>
      <c r="B7" t="s">
        <v>597</v>
      </c>
      <c r="C7" t="s">
        <v>1852</v>
      </c>
      <c r="D7" t="s">
        <v>1952</v>
      </c>
      <c r="E7" t="s">
        <v>1958</v>
      </c>
      <c r="F7">
        <v>15</v>
      </c>
      <c r="G7">
        <v>28</v>
      </c>
      <c r="H7" s="5">
        <v>5.2950124740600604</v>
      </c>
      <c r="I7" s="5">
        <v>1.38015535952034</v>
      </c>
      <c r="J7" s="5">
        <v>17.761410000000001</v>
      </c>
      <c r="K7" s="5">
        <v>10.339370000000001</v>
      </c>
      <c r="L7" s="5">
        <v>18.821380000000001</v>
      </c>
      <c r="M7" s="5">
        <v>18.70346</v>
      </c>
      <c r="N7" s="5">
        <v>10.480840000000001</v>
      </c>
      <c r="O7" s="5">
        <v>11.672599999999999</v>
      </c>
      <c r="P7" s="5">
        <v>11.081810000000001</v>
      </c>
      <c r="Q7" s="5">
        <v>11.21031</v>
      </c>
    </row>
    <row r="8" spans="1:17" x14ac:dyDescent="0.2">
      <c r="A8" t="s">
        <v>2253</v>
      </c>
      <c r="B8" t="s">
        <v>3120</v>
      </c>
      <c r="C8" t="s">
        <v>4124</v>
      </c>
      <c r="D8" t="s">
        <v>1952</v>
      </c>
      <c r="E8" t="s">
        <v>1962</v>
      </c>
      <c r="F8">
        <v>24</v>
      </c>
      <c r="G8">
        <v>48</v>
      </c>
      <c r="H8" s="5">
        <v>5.2893598079681396</v>
      </c>
      <c r="I8" s="5">
        <v>1.83183395203526</v>
      </c>
      <c r="J8" s="5">
        <v>17.099270000000001</v>
      </c>
      <c r="K8" s="5">
        <v>18.212289999999999</v>
      </c>
      <c r="L8" s="5">
        <v>11.62299</v>
      </c>
      <c r="M8" s="5">
        <v>17.496970000000001</v>
      </c>
      <c r="N8" s="5">
        <v>10.693569999999999</v>
      </c>
      <c r="O8" s="5">
        <v>10.80125</v>
      </c>
      <c r="P8" s="5">
        <v>9.9453999999999994</v>
      </c>
      <c r="Q8" s="5">
        <v>11.83385</v>
      </c>
    </row>
    <row r="9" spans="1:17" x14ac:dyDescent="0.2">
      <c r="A9" t="s">
        <v>2</v>
      </c>
      <c r="B9" t="s">
        <v>569</v>
      </c>
      <c r="C9" t="s">
        <v>1713</v>
      </c>
      <c r="D9" t="s">
        <v>1952</v>
      </c>
      <c r="E9" t="s">
        <v>1950</v>
      </c>
      <c r="F9">
        <v>190</v>
      </c>
      <c r="G9">
        <v>214</v>
      </c>
      <c r="H9" s="5">
        <v>5.2439191341400102</v>
      </c>
      <c r="I9" s="5">
        <v>1.7906932473997701</v>
      </c>
      <c r="J9" s="5">
        <v>17.62079</v>
      </c>
      <c r="K9" s="5">
        <v>17.590430000000001</v>
      </c>
      <c r="L9" s="5">
        <v>11.329610000000001</v>
      </c>
      <c r="M9" s="5">
        <v>17.708539999999999</v>
      </c>
      <c r="N9" s="5">
        <v>10.64038</v>
      </c>
      <c r="O9" s="5">
        <v>10.668380000000001</v>
      </c>
      <c r="P9" s="5">
        <v>11.23438</v>
      </c>
      <c r="Q9" s="5">
        <v>10.730549999999999</v>
      </c>
    </row>
    <row r="10" spans="1:17" x14ac:dyDescent="0.2">
      <c r="A10" t="s">
        <v>267</v>
      </c>
      <c r="B10" t="s">
        <v>860</v>
      </c>
      <c r="C10" t="s">
        <v>1703</v>
      </c>
      <c r="D10" t="s">
        <v>1952</v>
      </c>
      <c r="E10" t="s">
        <v>1959</v>
      </c>
      <c r="F10">
        <v>315</v>
      </c>
      <c r="G10">
        <v>325</v>
      </c>
      <c r="H10" s="5">
        <v>5.1891715526580802</v>
      </c>
      <c r="I10" s="5">
        <v>1.48315691671095</v>
      </c>
      <c r="J10" s="5">
        <v>17.529</v>
      </c>
      <c r="K10" s="5">
        <v>14.02703</v>
      </c>
      <c r="L10" s="5">
        <v>10.933870000000001</v>
      </c>
      <c r="M10" s="5">
        <v>19.294640000000001</v>
      </c>
      <c r="N10" s="5">
        <v>9.5578909999999997</v>
      </c>
      <c r="O10" s="5">
        <v>10.23382</v>
      </c>
      <c r="P10" s="5">
        <v>10.899839999999999</v>
      </c>
      <c r="Q10" s="5">
        <v>10.3363</v>
      </c>
    </row>
    <row r="11" spans="1:17" x14ac:dyDescent="0.2">
      <c r="A11" t="s">
        <v>304</v>
      </c>
      <c r="B11" t="s">
        <v>905</v>
      </c>
      <c r="C11" t="s">
        <v>4119</v>
      </c>
      <c r="D11" t="s">
        <v>1956</v>
      </c>
      <c r="E11" t="s">
        <v>1963</v>
      </c>
      <c r="F11">
        <v>937</v>
      </c>
      <c r="G11">
        <v>959</v>
      </c>
      <c r="H11" s="5">
        <v>5.0563092231750497</v>
      </c>
      <c r="I11" s="5">
        <v>1.8142846495332201</v>
      </c>
      <c r="J11" s="5">
        <v>11.33525</v>
      </c>
      <c r="K11" s="5">
        <v>17.387709999999998</v>
      </c>
      <c r="L11" s="5">
        <v>17.478490000000001</v>
      </c>
      <c r="M11" s="5">
        <v>16.36636</v>
      </c>
      <c r="N11" s="5">
        <v>11.39052</v>
      </c>
      <c r="O11" s="5">
        <v>10.036199999999999</v>
      </c>
      <c r="P11" s="5">
        <v>9.8290620000000004</v>
      </c>
      <c r="Q11" s="5">
        <v>11.086790000000001</v>
      </c>
    </row>
    <row r="12" spans="1:17" x14ac:dyDescent="0.2">
      <c r="A12" t="s">
        <v>375</v>
      </c>
      <c r="B12" t="s">
        <v>984</v>
      </c>
      <c r="C12" t="s">
        <v>5378</v>
      </c>
      <c r="D12" t="s">
        <v>1952</v>
      </c>
      <c r="E12" t="s">
        <v>1955</v>
      </c>
      <c r="F12">
        <v>96</v>
      </c>
      <c r="G12">
        <v>109</v>
      </c>
      <c r="H12" s="5">
        <v>5.0201730728149396</v>
      </c>
      <c r="I12" s="5">
        <v>1.36836537135987</v>
      </c>
      <c r="J12" s="5">
        <v>17.536200000000001</v>
      </c>
      <c r="K12" s="5">
        <v>18.268889999999999</v>
      </c>
      <c r="L12" s="5">
        <v>10.282730000000001</v>
      </c>
      <c r="M12" s="5">
        <v>18.152760000000001</v>
      </c>
      <c r="N12" s="5">
        <v>11.846640000000001</v>
      </c>
      <c r="O12" s="5">
        <v>11.281929999999999</v>
      </c>
      <c r="P12" s="5">
        <v>10.42506</v>
      </c>
      <c r="Q12" s="5">
        <v>10.606249999999999</v>
      </c>
    </row>
    <row r="13" spans="1:17" x14ac:dyDescent="0.2">
      <c r="A13" t="s">
        <v>451</v>
      </c>
      <c r="B13" t="s">
        <v>1065</v>
      </c>
      <c r="C13" t="s">
        <v>1485</v>
      </c>
      <c r="D13" t="s">
        <v>1962</v>
      </c>
      <c r="E13" t="s">
        <v>1950</v>
      </c>
      <c r="F13">
        <v>17</v>
      </c>
      <c r="G13">
        <v>44</v>
      </c>
      <c r="H13" s="5">
        <v>4.9363336563110396</v>
      </c>
      <c r="I13" s="5">
        <v>3.46421092429852</v>
      </c>
      <c r="J13" s="5">
        <v>14.40413</v>
      </c>
      <c r="K13" s="5">
        <v>16.860589999999998</v>
      </c>
      <c r="L13" s="5">
        <v>16.530429999999999</v>
      </c>
      <c r="M13" s="5">
        <v>15.912050000000001</v>
      </c>
      <c r="N13" s="5">
        <v>11.087350000000001</v>
      </c>
      <c r="O13" s="5">
        <v>10.37054</v>
      </c>
      <c r="P13" s="5">
        <v>10.403560000000001</v>
      </c>
      <c r="Q13" s="5">
        <v>12.100429999999999</v>
      </c>
    </row>
    <row r="14" spans="1:17" x14ac:dyDescent="0.2">
      <c r="A14" t="s">
        <v>235</v>
      </c>
      <c r="B14" t="s">
        <v>825</v>
      </c>
      <c r="C14" t="s">
        <v>1412</v>
      </c>
      <c r="D14" t="s">
        <v>1960</v>
      </c>
      <c r="E14" t="s">
        <v>1950</v>
      </c>
      <c r="F14">
        <v>52</v>
      </c>
      <c r="G14">
        <v>72</v>
      </c>
      <c r="H14" s="5">
        <v>4.5730538368225098</v>
      </c>
      <c r="I14" s="5">
        <v>0.83150394119520599</v>
      </c>
      <c r="J14" s="5">
        <v>17.53754</v>
      </c>
      <c r="K14" s="5">
        <v>12.041320000000001</v>
      </c>
      <c r="L14" s="5">
        <v>18.879960000000001</v>
      </c>
      <c r="M14" s="5">
        <v>18.702929999999999</v>
      </c>
      <c r="N14" s="5">
        <v>10.58952</v>
      </c>
      <c r="O14" s="5">
        <v>9.417446</v>
      </c>
      <c r="P14" s="5">
        <v>18.86572</v>
      </c>
      <c r="Q14" s="5">
        <v>9.9968419999999991</v>
      </c>
    </row>
    <row r="15" spans="1:17" x14ac:dyDescent="0.2">
      <c r="A15" t="s">
        <v>225</v>
      </c>
      <c r="B15" t="s">
        <v>815</v>
      </c>
      <c r="C15" t="s">
        <v>1473</v>
      </c>
      <c r="D15" t="s">
        <v>1962</v>
      </c>
      <c r="E15" t="s">
        <v>1958</v>
      </c>
      <c r="F15">
        <v>58</v>
      </c>
      <c r="G15">
        <v>69</v>
      </c>
      <c r="H15" s="5">
        <v>4.3251931667327899</v>
      </c>
      <c r="I15" s="5">
        <v>2.8843966027782502</v>
      </c>
      <c r="J15" s="5">
        <v>12.94955</v>
      </c>
      <c r="K15" s="5">
        <v>16.400010000000002</v>
      </c>
      <c r="L15" s="5">
        <v>15.65878</v>
      </c>
      <c r="M15" s="5">
        <v>14.860060000000001</v>
      </c>
      <c r="N15" s="5">
        <v>10.444979999999999</v>
      </c>
      <c r="O15" s="5">
        <v>10.785869999999999</v>
      </c>
      <c r="P15" s="5">
        <v>10.26295</v>
      </c>
      <c r="Q15" s="5">
        <v>11.073829999999999</v>
      </c>
    </row>
    <row r="16" spans="1:17" x14ac:dyDescent="0.2">
      <c r="A16" t="s">
        <v>24</v>
      </c>
      <c r="B16" t="s">
        <v>594</v>
      </c>
      <c r="C16" t="s">
        <v>1425</v>
      </c>
      <c r="D16" t="s">
        <v>1966</v>
      </c>
      <c r="E16" t="s">
        <v>1965</v>
      </c>
      <c r="F16">
        <v>156</v>
      </c>
      <c r="G16">
        <v>188</v>
      </c>
      <c r="H16" s="5">
        <v>4.2847378253936803</v>
      </c>
      <c r="I16" s="5">
        <v>1.8617240690327701</v>
      </c>
      <c r="J16" s="5">
        <v>16.248010000000001</v>
      </c>
      <c r="K16" s="5">
        <v>16.24699</v>
      </c>
      <c r="L16" s="5">
        <v>15.682219999999999</v>
      </c>
      <c r="M16" s="5">
        <v>16.036049999999999</v>
      </c>
      <c r="N16" s="5">
        <v>15.47369</v>
      </c>
      <c r="O16" s="5">
        <v>10.73058</v>
      </c>
      <c r="P16" s="5">
        <v>10.369680000000001</v>
      </c>
      <c r="Q16" s="5">
        <v>10.50037</v>
      </c>
    </row>
    <row r="17" spans="1:17" x14ac:dyDescent="0.2">
      <c r="A17" t="s">
        <v>2271</v>
      </c>
      <c r="B17" t="s">
        <v>3136</v>
      </c>
      <c r="C17" t="s">
        <v>4488</v>
      </c>
      <c r="D17" t="s">
        <v>1952</v>
      </c>
      <c r="E17" t="s">
        <v>1951</v>
      </c>
      <c r="F17">
        <v>230</v>
      </c>
      <c r="G17">
        <v>246</v>
      </c>
      <c r="H17" s="5">
        <v>4.2091081142425502</v>
      </c>
      <c r="I17" s="5">
        <v>1.3881362166750499</v>
      </c>
      <c r="J17" s="5">
        <v>16.71987</v>
      </c>
      <c r="K17" s="5">
        <v>16.562239999999999</v>
      </c>
      <c r="L17" s="5">
        <v>16.554939999999998</v>
      </c>
      <c r="M17" s="5">
        <v>16.67305</v>
      </c>
      <c r="N17" s="5">
        <v>10.344620000000001</v>
      </c>
      <c r="O17" s="5">
        <v>17.216809999999999</v>
      </c>
      <c r="P17" s="5">
        <v>10.55428</v>
      </c>
      <c r="Q17" s="5">
        <v>11.55795</v>
      </c>
    </row>
    <row r="18" spans="1:17" x14ac:dyDescent="0.2">
      <c r="A18" t="s">
        <v>2145</v>
      </c>
      <c r="B18" t="s">
        <v>3017</v>
      </c>
      <c r="C18" t="s">
        <v>3942</v>
      </c>
      <c r="D18" t="s">
        <v>1952</v>
      </c>
      <c r="E18" t="s">
        <v>1963</v>
      </c>
      <c r="F18">
        <v>17</v>
      </c>
      <c r="G18">
        <v>38</v>
      </c>
      <c r="H18" s="5">
        <v>4.1801893711090097</v>
      </c>
      <c r="I18" s="5">
        <v>1.02135904985337</v>
      </c>
      <c r="J18" s="5">
        <v>12.17808</v>
      </c>
      <c r="K18" s="5">
        <v>17.228919999999999</v>
      </c>
      <c r="L18" s="5">
        <v>17.19781</v>
      </c>
      <c r="M18" s="5">
        <v>18.274360000000001</v>
      </c>
      <c r="N18" s="5">
        <v>10.636369999999999</v>
      </c>
      <c r="O18" s="5">
        <v>10.305389999999999</v>
      </c>
      <c r="P18" s="5">
        <v>10.35802</v>
      </c>
      <c r="Q18" s="5">
        <v>16.858640000000001</v>
      </c>
    </row>
    <row r="19" spans="1:17" x14ac:dyDescent="0.2">
      <c r="A19" t="s">
        <v>182</v>
      </c>
      <c r="B19" t="s">
        <v>768</v>
      </c>
      <c r="C19" t="s">
        <v>5424</v>
      </c>
      <c r="D19" t="s">
        <v>1966</v>
      </c>
      <c r="E19" t="s">
        <v>1960</v>
      </c>
      <c r="F19">
        <v>4</v>
      </c>
      <c r="G19">
        <v>13</v>
      </c>
      <c r="H19" s="5">
        <v>3.9838235378265399</v>
      </c>
      <c r="I19" s="5">
        <v>2.5414282940639099</v>
      </c>
      <c r="J19" s="5">
        <v>12.03641</v>
      </c>
      <c r="K19" s="5">
        <v>15.149699999999999</v>
      </c>
      <c r="L19" s="5">
        <v>15.29899</v>
      </c>
      <c r="M19" s="5">
        <v>15.07625</v>
      </c>
      <c r="N19" s="5">
        <v>11.022259999999999</v>
      </c>
      <c r="O19" s="5">
        <v>10.201269999999999</v>
      </c>
      <c r="P19" s="5">
        <v>10.52031</v>
      </c>
      <c r="Q19" s="5">
        <v>9.8822150000000004</v>
      </c>
    </row>
    <row r="20" spans="1:17" x14ac:dyDescent="0.2">
      <c r="A20" t="s">
        <v>173</v>
      </c>
      <c r="B20" t="s">
        <v>758</v>
      </c>
      <c r="C20" t="s">
        <v>1409</v>
      </c>
      <c r="D20" t="s">
        <v>1952</v>
      </c>
      <c r="E20" t="s">
        <v>1966</v>
      </c>
      <c r="F20">
        <v>970</v>
      </c>
      <c r="G20">
        <v>986</v>
      </c>
      <c r="H20" s="5">
        <v>3.96107006072998</v>
      </c>
      <c r="I20" s="5">
        <v>0.81409543637039194</v>
      </c>
      <c r="J20" s="5">
        <v>18.599519999999998</v>
      </c>
      <c r="K20" s="5">
        <v>18.273579999999999</v>
      </c>
      <c r="L20" s="5">
        <v>18.876080000000002</v>
      </c>
      <c r="M20" s="5">
        <v>18.742439999999998</v>
      </c>
      <c r="N20" s="5">
        <v>19.024280000000001</v>
      </c>
      <c r="O20" s="5">
        <v>18.629239999999999</v>
      </c>
      <c r="P20" s="5">
        <v>11.15785</v>
      </c>
      <c r="Q20" s="5">
        <v>9.8359649999999998</v>
      </c>
    </row>
    <row r="21" spans="1:17" x14ac:dyDescent="0.2">
      <c r="A21" t="s">
        <v>2808</v>
      </c>
      <c r="B21" t="s">
        <v>3637</v>
      </c>
      <c r="C21" t="s">
        <v>5357</v>
      </c>
      <c r="D21" t="s">
        <v>1952</v>
      </c>
      <c r="E21" t="s">
        <v>1955</v>
      </c>
      <c r="F21">
        <v>146</v>
      </c>
      <c r="G21">
        <v>156</v>
      </c>
      <c r="H21" s="5">
        <v>3.9370934963226301</v>
      </c>
      <c r="I21" s="5">
        <v>0.68700320168880902</v>
      </c>
      <c r="J21" s="5">
        <v>18.545290000000001</v>
      </c>
      <c r="K21" s="5">
        <v>18.56917</v>
      </c>
      <c r="L21" s="5">
        <v>17.863669999999999</v>
      </c>
      <c r="M21" s="5">
        <v>9.8881859999999993</v>
      </c>
      <c r="N21" s="5">
        <v>10.39612</v>
      </c>
      <c r="O21" s="5">
        <v>11.27835</v>
      </c>
      <c r="P21" s="5">
        <v>17.588139999999999</v>
      </c>
      <c r="Q21" s="5">
        <v>9.8553250000000006</v>
      </c>
    </row>
    <row r="22" spans="1:17" x14ac:dyDescent="0.2">
      <c r="A22" t="s">
        <v>2311</v>
      </c>
      <c r="B22" t="s">
        <v>3175</v>
      </c>
      <c r="C22" t="s">
        <v>4203</v>
      </c>
      <c r="D22" t="s">
        <v>1970</v>
      </c>
      <c r="E22" t="s">
        <v>1955</v>
      </c>
      <c r="F22">
        <v>57</v>
      </c>
      <c r="G22">
        <v>72</v>
      </c>
      <c r="H22" s="5">
        <v>3.7967233657836901</v>
      </c>
      <c r="I22" s="5">
        <v>0.57818979088647504</v>
      </c>
      <c r="J22" s="5">
        <v>15.89916</v>
      </c>
      <c r="K22" s="5">
        <v>20.086760000000002</v>
      </c>
      <c r="L22" s="5">
        <v>20.545470000000002</v>
      </c>
      <c r="M22" s="5">
        <v>20.946770000000001</v>
      </c>
      <c r="N22" s="5">
        <v>10.00239</v>
      </c>
      <c r="O22" s="5">
        <v>11.324</v>
      </c>
      <c r="P22" s="5">
        <v>20.098800000000001</v>
      </c>
      <c r="Q22" s="5">
        <v>20.86609</v>
      </c>
    </row>
    <row r="23" spans="1:17" x14ac:dyDescent="0.2">
      <c r="A23" t="s">
        <v>155</v>
      </c>
      <c r="B23" t="s">
        <v>737</v>
      </c>
      <c r="C23" t="s">
        <v>3986</v>
      </c>
      <c r="D23" t="s">
        <v>1950</v>
      </c>
      <c r="E23" t="s">
        <v>1957</v>
      </c>
      <c r="F23">
        <v>260</v>
      </c>
      <c r="G23">
        <v>269</v>
      </c>
      <c r="H23" s="5">
        <v>3.7505862712860099</v>
      </c>
      <c r="I23" s="5">
        <v>0.88908277061560503</v>
      </c>
      <c r="J23" s="5">
        <v>11.028230000000001</v>
      </c>
      <c r="K23" s="5">
        <v>16.845130000000001</v>
      </c>
      <c r="L23" s="5">
        <v>16.841799999999999</v>
      </c>
      <c r="M23" s="5">
        <v>17.046430000000001</v>
      </c>
      <c r="N23" s="5">
        <v>10.409509999999999</v>
      </c>
      <c r="O23" s="5">
        <v>9.6216790000000003</v>
      </c>
      <c r="P23" s="5">
        <v>10.44351</v>
      </c>
      <c r="Q23" s="5">
        <v>16.28454</v>
      </c>
    </row>
    <row r="24" spans="1:17" x14ac:dyDescent="0.2">
      <c r="A24" t="s">
        <v>27</v>
      </c>
      <c r="B24" t="s">
        <v>597</v>
      </c>
      <c r="C24" t="s">
        <v>5022</v>
      </c>
      <c r="D24" t="s">
        <v>1962</v>
      </c>
      <c r="E24" t="s">
        <v>1958</v>
      </c>
      <c r="F24">
        <v>14</v>
      </c>
      <c r="G24">
        <v>28</v>
      </c>
      <c r="H24" s="5">
        <v>3.6697869300842298</v>
      </c>
      <c r="I24" s="5">
        <v>1.97117175352386</v>
      </c>
      <c r="J24" s="5">
        <v>12.317259999999999</v>
      </c>
      <c r="K24" s="5">
        <v>15.823130000000001</v>
      </c>
      <c r="L24" s="5">
        <v>16.48039</v>
      </c>
      <c r="M24" s="5">
        <v>16.196290000000001</v>
      </c>
      <c r="N24" s="5">
        <v>11.48678</v>
      </c>
      <c r="O24" s="5">
        <v>11.84244</v>
      </c>
      <c r="P24" s="5">
        <v>11.97824</v>
      </c>
      <c r="Q24" s="5">
        <v>10.83047</v>
      </c>
    </row>
    <row r="25" spans="1:17" x14ac:dyDescent="0.2">
      <c r="A25" t="s">
        <v>2484</v>
      </c>
      <c r="B25" t="s">
        <v>3334</v>
      </c>
      <c r="C25" t="s">
        <v>5030</v>
      </c>
      <c r="D25" t="s">
        <v>1952</v>
      </c>
      <c r="E25" t="s">
        <v>1956</v>
      </c>
      <c r="F25">
        <v>55</v>
      </c>
      <c r="G25">
        <v>75</v>
      </c>
      <c r="H25" s="5">
        <v>3.6131184101104701</v>
      </c>
      <c r="I25" s="5">
        <v>0.61999505810755495</v>
      </c>
      <c r="J25" s="5">
        <v>17.472750000000001</v>
      </c>
      <c r="K25" s="5">
        <v>18.179780000000001</v>
      </c>
      <c r="L25" s="5">
        <v>17.976130000000001</v>
      </c>
      <c r="M25" s="5">
        <v>10.301310000000001</v>
      </c>
      <c r="N25" s="5">
        <v>9.6534300000000002</v>
      </c>
      <c r="O25" s="5">
        <v>11.546620000000001</v>
      </c>
      <c r="P25" s="5">
        <v>18.28922</v>
      </c>
      <c r="Q25" s="5">
        <v>9.9882360000000006</v>
      </c>
    </row>
    <row r="26" spans="1:17" x14ac:dyDescent="0.2">
      <c r="A26" t="s">
        <v>2312</v>
      </c>
      <c r="B26" t="s">
        <v>3176</v>
      </c>
      <c r="C26" t="s">
        <v>5354</v>
      </c>
      <c r="D26" t="s">
        <v>1952</v>
      </c>
      <c r="E26" t="s">
        <v>1956</v>
      </c>
      <c r="F26">
        <v>384</v>
      </c>
      <c r="G26">
        <v>402</v>
      </c>
      <c r="H26" s="5">
        <v>3.6049008369445801</v>
      </c>
      <c r="I26" s="5">
        <v>2.3535104888957399</v>
      </c>
      <c r="J26" s="5">
        <v>14.6252</v>
      </c>
      <c r="K26" s="5">
        <v>15.6822</v>
      </c>
      <c r="L26" s="5">
        <v>14.10003</v>
      </c>
      <c r="M26" s="5">
        <v>14.552440000000001</v>
      </c>
      <c r="N26" s="5">
        <v>10.615589999999999</v>
      </c>
      <c r="O26" s="5">
        <v>13.348850000000001</v>
      </c>
      <c r="P26" s="5">
        <v>10.30161</v>
      </c>
      <c r="Q26" s="5">
        <v>10.27421</v>
      </c>
    </row>
    <row r="27" spans="1:17" x14ac:dyDescent="0.2">
      <c r="A27" t="s">
        <v>166</v>
      </c>
      <c r="B27" t="s">
        <v>749</v>
      </c>
      <c r="C27" t="s">
        <v>5479</v>
      </c>
      <c r="D27" t="s">
        <v>1952</v>
      </c>
      <c r="E27" t="s">
        <v>1952</v>
      </c>
      <c r="F27">
        <v>128</v>
      </c>
      <c r="G27">
        <v>138</v>
      </c>
      <c r="H27" s="5">
        <v>3.52812671661377</v>
      </c>
      <c r="I27" s="5">
        <v>0.96194122853872399</v>
      </c>
      <c r="J27" s="5">
        <v>12.34319</v>
      </c>
      <c r="K27" s="5">
        <v>17.370519999999999</v>
      </c>
      <c r="L27" s="5">
        <v>16.620550000000001</v>
      </c>
      <c r="M27" s="5">
        <v>16.818210000000001</v>
      </c>
      <c r="N27" s="5">
        <v>10.94638</v>
      </c>
      <c r="O27" s="5">
        <v>9.8316219999999994</v>
      </c>
      <c r="P27" s="5">
        <v>16.530370000000001</v>
      </c>
      <c r="Q27" s="5">
        <v>11.731579999999999</v>
      </c>
    </row>
    <row r="28" spans="1:17" x14ac:dyDescent="0.2">
      <c r="A28" t="s">
        <v>465</v>
      </c>
      <c r="B28" t="s">
        <v>1080</v>
      </c>
      <c r="C28" t="s">
        <v>5495</v>
      </c>
      <c r="D28" t="s">
        <v>1962</v>
      </c>
      <c r="E28" t="s">
        <v>1966</v>
      </c>
      <c r="F28">
        <v>27</v>
      </c>
      <c r="G28">
        <v>37</v>
      </c>
      <c r="H28" s="5">
        <v>3.4350569248199498</v>
      </c>
      <c r="I28" s="5">
        <v>1.9516618577912701</v>
      </c>
      <c r="J28" s="5">
        <v>11.46987</v>
      </c>
      <c r="K28" s="5">
        <v>15.913449999999999</v>
      </c>
      <c r="L28" s="5">
        <v>14.6563</v>
      </c>
      <c r="M28" s="5">
        <v>14.12968</v>
      </c>
      <c r="N28" s="5">
        <v>10.39105</v>
      </c>
      <c r="O28" s="5">
        <v>11.063269999999999</v>
      </c>
      <c r="P28" s="5">
        <v>10.652430000000001</v>
      </c>
      <c r="Q28" s="5">
        <v>10.322319999999999</v>
      </c>
    </row>
    <row r="29" spans="1:17" x14ac:dyDescent="0.2">
      <c r="A29" t="s">
        <v>2414</v>
      </c>
      <c r="B29" t="s">
        <v>3270</v>
      </c>
      <c r="C29" t="s">
        <v>4403</v>
      </c>
      <c r="D29" t="s">
        <v>1962</v>
      </c>
      <c r="E29" t="s">
        <v>1961</v>
      </c>
      <c r="F29">
        <v>97</v>
      </c>
      <c r="G29">
        <v>110</v>
      </c>
      <c r="H29" s="5">
        <v>3.3945844173431401</v>
      </c>
      <c r="I29" s="5">
        <v>4.7505760314941696</v>
      </c>
      <c r="J29" s="5">
        <v>14.39034</v>
      </c>
      <c r="K29" s="5">
        <v>14.506259999999999</v>
      </c>
      <c r="L29" s="5">
        <v>13.87974</v>
      </c>
      <c r="M29" s="5">
        <v>13.71683</v>
      </c>
      <c r="N29" s="5">
        <v>11.241680000000001</v>
      </c>
      <c r="O29" s="5">
        <v>10.822100000000001</v>
      </c>
      <c r="P29" s="5">
        <v>10.522030000000001</v>
      </c>
      <c r="Q29" s="5">
        <v>10.32902</v>
      </c>
    </row>
    <row r="30" spans="1:17" x14ac:dyDescent="0.2">
      <c r="A30" t="s">
        <v>2840</v>
      </c>
      <c r="B30" t="s">
        <v>3669</v>
      </c>
      <c r="C30" t="s">
        <v>5452</v>
      </c>
      <c r="D30" t="s">
        <v>1952</v>
      </c>
      <c r="E30" t="s">
        <v>1954</v>
      </c>
      <c r="F30">
        <v>443</v>
      </c>
      <c r="G30">
        <v>460</v>
      </c>
      <c r="H30" s="5">
        <v>3.3429708480835001</v>
      </c>
      <c r="I30" s="5">
        <v>1.89637460959314</v>
      </c>
      <c r="J30" s="5">
        <v>14.316090000000001</v>
      </c>
      <c r="K30" s="5">
        <v>15.08466</v>
      </c>
      <c r="L30" s="5">
        <v>15.022959999999999</v>
      </c>
      <c r="M30" s="5">
        <v>14.4969</v>
      </c>
      <c r="N30" s="5">
        <v>14.17043</v>
      </c>
      <c r="O30" s="5">
        <v>10.702209999999999</v>
      </c>
      <c r="P30" s="5">
        <v>10.19631</v>
      </c>
      <c r="Q30" s="5">
        <v>10.47977</v>
      </c>
    </row>
    <row r="31" spans="1:17" x14ac:dyDescent="0.2">
      <c r="A31" t="s">
        <v>93</v>
      </c>
      <c r="B31" t="s">
        <v>668</v>
      </c>
      <c r="C31" t="s">
        <v>4510</v>
      </c>
      <c r="D31" t="s">
        <v>1952</v>
      </c>
      <c r="E31" t="s">
        <v>1969</v>
      </c>
      <c r="F31">
        <v>468</v>
      </c>
      <c r="G31">
        <v>480</v>
      </c>
      <c r="H31" s="5">
        <v>3.3194117546081499</v>
      </c>
      <c r="I31" s="5">
        <v>1.46069690965504</v>
      </c>
      <c r="J31" s="5">
        <v>14.89054</v>
      </c>
      <c r="K31" s="5">
        <v>14.298690000000001</v>
      </c>
      <c r="L31" s="5">
        <v>15.20294</v>
      </c>
      <c r="M31" s="5">
        <v>15.574719999999999</v>
      </c>
      <c r="N31" s="5">
        <v>15.207269999999999</v>
      </c>
      <c r="O31" s="5">
        <v>10.358420000000001</v>
      </c>
      <c r="P31" s="5">
        <v>10.173959999999999</v>
      </c>
      <c r="Q31" s="5">
        <v>10.949590000000001</v>
      </c>
    </row>
    <row r="32" spans="1:17" x14ac:dyDescent="0.2">
      <c r="A32" t="s">
        <v>515</v>
      </c>
      <c r="B32" t="s">
        <v>1136</v>
      </c>
      <c r="C32" t="s">
        <v>5199</v>
      </c>
      <c r="D32" t="s">
        <v>1962</v>
      </c>
      <c r="E32" t="s">
        <v>1956</v>
      </c>
      <c r="F32">
        <v>417</v>
      </c>
      <c r="G32">
        <v>427</v>
      </c>
      <c r="H32" s="5">
        <v>3.2395145893096902</v>
      </c>
      <c r="I32" s="5">
        <v>3.44538821624888</v>
      </c>
      <c r="J32" s="5">
        <v>14.522919999999999</v>
      </c>
      <c r="K32" s="5">
        <v>14.15371</v>
      </c>
      <c r="L32" s="5">
        <v>13.78365</v>
      </c>
      <c r="M32" s="5">
        <v>13.97085</v>
      </c>
      <c r="N32" s="5">
        <v>10.63814</v>
      </c>
      <c r="O32" s="5">
        <v>11.8864</v>
      </c>
      <c r="P32" s="5">
        <v>11.074020000000001</v>
      </c>
      <c r="Q32" s="5">
        <v>9.8745220000000007</v>
      </c>
    </row>
    <row r="33" spans="1:17" x14ac:dyDescent="0.2">
      <c r="A33" t="s">
        <v>27</v>
      </c>
      <c r="B33" t="s">
        <v>597</v>
      </c>
      <c r="C33" t="s">
        <v>5022</v>
      </c>
      <c r="D33" t="s">
        <v>1962</v>
      </c>
      <c r="E33" t="s">
        <v>1958</v>
      </c>
      <c r="F33">
        <v>14</v>
      </c>
      <c r="G33">
        <v>28</v>
      </c>
      <c r="H33" s="5">
        <v>3.2249219417571999</v>
      </c>
      <c r="I33" s="5">
        <v>1.78036774786884</v>
      </c>
      <c r="J33" s="5">
        <v>10.977740000000001</v>
      </c>
      <c r="K33" s="5">
        <v>14.31439</v>
      </c>
      <c r="L33" s="5">
        <v>14.904859999999999</v>
      </c>
      <c r="M33" s="5">
        <v>14.828519999999999</v>
      </c>
      <c r="N33" s="5">
        <v>9.7746929999999992</v>
      </c>
      <c r="O33" s="5">
        <v>10.79382</v>
      </c>
      <c r="P33" s="5">
        <v>11.13551</v>
      </c>
      <c r="Q33" s="5">
        <v>10.42179</v>
      </c>
    </row>
    <row r="34" spans="1:17" x14ac:dyDescent="0.2">
      <c r="A34" t="s">
        <v>378</v>
      </c>
      <c r="B34" t="s">
        <v>988</v>
      </c>
      <c r="C34" t="s">
        <v>4340</v>
      </c>
      <c r="D34" t="s">
        <v>1962</v>
      </c>
      <c r="E34" t="s">
        <v>1955</v>
      </c>
      <c r="F34">
        <v>205</v>
      </c>
      <c r="G34">
        <v>220</v>
      </c>
      <c r="H34" s="5">
        <v>3.2163448333740199</v>
      </c>
      <c r="I34" s="5">
        <v>1.08462057522253</v>
      </c>
      <c r="J34" s="5">
        <v>9.9379399999999993</v>
      </c>
      <c r="K34" s="5">
        <v>15.81601</v>
      </c>
      <c r="L34" s="5">
        <v>16.223739999999999</v>
      </c>
      <c r="M34" s="5">
        <v>15.66784</v>
      </c>
      <c r="N34" s="5">
        <v>10.20068</v>
      </c>
      <c r="O34" s="5">
        <v>11.0097</v>
      </c>
      <c r="P34" s="5">
        <v>11.8863</v>
      </c>
      <c r="Q34" s="5">
        <v>11.683479999999999</v>
      </c>
    </row>
    <row r="35" spans="1:17" x14ac:dyDescent="0.2">
      <c r="A35" t="s">
        <v>182</v>
      </c>
      <c r="B35" t="s">
        <v>768</v>
      </c>
      <c r="C35" t="s">
        <v>4762</v>
      </c>
      <c r="D35" t="s">
        <v>1956</v>
      </c>
      <c r="E35" t="s">
        <v>1954</v>
      </c>
      <c r="F35">
        <v>303</v>
      </c>
      <c r="G35">
        <v>323</v>
      </c>
      <c r="H35" s="5">
        <v>3.2122895717620801</v>
      </c>
      <c r="I35" s="5">
        <v>0.68260460254843902</v>
      </c>
      <c r="J35" s="5">
        <v>16.361329999999999</v>
      </c>
      <c r="K35" s="5">
        <v>18.129020000000001</v>
      </c>
      <c r="L35" s="5">
        <v>10.314500000000001</v>
      </c>
      <c r="M35" s="5">
        <v>17.078679999999999</v>
      </c>
      <c r="N35" s="5">
        <v>16.568819999999999</v>
      </c>
      <c r="O35" s="5">
        <v>10.540649999999999</v>
      </c>
      <c r="P35" s="5">
        <v>11.274660000000001</v>
      </c>
      <c r="Q35" s="5">
        <v>10.65024</v>
      </c>
    </row>
    <row r="36" spans="1:17" x14ac:dyDescent="0.2">
      <c r="A36" t="s">
        <v>403</v>
      </c>
      <c r="B36" t="s">
        <v>1014</v>
      </c>
      <c r="C36" t="s">
        <v>1585</v>
      </c>
      <c r="D36" t="s">
        <v>1951</v>
      </c>
      <c r="E36" t="s">
        <v>1951</v>
      </c>
      <c r="F36">
        <v>17</v>
      </c>
      <c r="G36">
        <v>31</v>
      </c>
      <c r="H36" s="5">
        <v>3.18601369857788</v>
      </c>
      <c r="I36" s="5">
        <v>0.94863893200999405</v>
      </c>
      <c r="J36" s="5">
        <v>13.651339999999999</v>
      </c>
      <c r="K36" s="5">
        <v>16.664770000000001</v>
      </c>
      <c r="L36" s="5">
        <v>16.62773</v>
      </c>
      <c r="M36" s="5">
        <v>16.265160000000002</v>
      </c>
      <c r="N36" s="5">
        <v>11.3619</v>
      </c>
      <c r="O36" s="5">
        <v>10.91793</v>
      </c>
      <c r="P36" s="5">
        <v>17.27112</v>
      </c>
      <c r="Q36" s="5">
        <v>10.914</v>
      </c>
    </row>
    <row r="37" spans="1:17" x14ac:dyDescent="0.2">
      <c r="A37" t="s">
        <v>2111</v>
      </c>
      <c r="B37" t="s">
        <v>615</v>
      </c>
      <c r="C37" t="s">
        <v>4597</v>
      </c>
      <c r="D37" t="s">
        <v>1952</v>
      </c>
      <c r="E37" t="s">
        <v>1957</v>
      </c>
      <c r="F37">
        <v>195</v>
      </c>
      <c r="G37">
        <v>207</v>
      </c>
      <c r="H37" s="5">
        <v>3.1723949909210201</v>
      </c>
      <c r="I37" s="5">
        <v>0.72051446471975999</v>
      </c>
      <c r="J37" s="5">
        <v>10.692170000000001</v>
      </c>
      <c r="K37" s="5">
        <v>16.828330000000001</v>
      </c>
      <c r="L37" s="5">
        <v>16.584209999999999</v>
      </c>
      <c r="M37" s="5">
        <v>16.85201</v>
      </c>
      <c r="N37" s="5">
        <v>10.779400000000001</v>
      </c>
      <c r="O37" s="5">
        <v>10.26484</v>
      </c>
      <c r="P37" s="5">
        <v>10.601100000000001</v>
      </c>
      <c r="Q37" s="5">
        <v>16.621790000000001</v>
      </c>
    </row>
    <row r="38" spans="1:17" x14ac:dyDescent="0.2">
      <c r="A38" t="s">
        <v>402</v>
      </c>
      <c r="B38" t="s">
        <v>1013</v>
      </c>
      <c r="C38" t="s">
        <v>4645</v>
      </c>
      <c r="D38" t="s">
        <v>1952</v>
      </c>
      <c r="E38" t="s">
        <v>1958</v>
      </c>
      <c r="F38">
        <v>334</v>
      </c>
      <c r="G38">
        <v>354</v>
      </c>
      <c r="H38" s="5">
        <v>3.1100187301635698</v>
      </c>
      <c r="I38" s="5">
        <v>1.7786825813437099</v>
      </c>
      <c r="J38" s="5">
        <v>11.208460000000001</v>
      </c>
      <c r="K38" s="5">
        <v>14.58276</v>
      </c>
      <c r="L38" s="5">
        <v>14.8506</v>
      </c>
      <c r="M38" s="5">
        <v>14.77608</v>
      </c>
      <c r="N38" s="5">
        <v>11.27779</v>
      </c>
      <c r="O38" s="5">
        <v>11.36464</v>
      </c>
      <c r="P38" s="5">
        <v>10.28035</v>
      </c>
      <c r="Q38" s="5">
        <v>10.05503</v>
      </c>
    </row>
    <row r="39" spans="1:17" x14ac:dyDescent="0.2">
      <c r="A39" t="s">
        <v>448</v>
      </c>
      <c r="B39" t="s">
        <v>1061</v>
      </c>
      <c r="C39" t="s">
        <v>1295</v>
      </c>
      <c r="D39" t="s">
        <v>1952</v>
      </c>
      <c r="E39" t="s">
        <v>1956</v>
      </c>
      <c r="F39">
        <v>43</v>
      </c>
      <c r="G39">
        <v>75</v>
      </c>
      <c r="H39" s="5">
        <v>3.0993576049804701</v>
      </c>
      <c r="I39" s="5">
        <v>1.01832946365223</v>
      </c>
      <c r="J39" s="5">
        <v>15.17366</v>
      </c>
      <c r="K39" s="5">
        <v>15.56099</v>
      </c>
      <c r="L39" s="5">
        <v>16.229520000000001</v>
      </c>
      <c r="M39" s="5">
        <v>16.02562</v>
      </c>
      <c r="N39" s="5">
        <v>10.30874</v>
      </c>
      <c r="O39" s="5">
        <v>9.6911199999999997</v>
      </c>
      <c r="P39" s="5">
        <v>14.71402</v>
      </c>
      <c r="Q39" s="5">
        <v>15.87847</v>
      </c>
    </row>
    <row r="40" spans="1:17" x14ac:dyDescent="0.2">
      <c r="A40" t="s">
        <v>2</v>
      </c>
      <c r="B40" t="s">
        <v>569</v>
      </c>
      <c r="C40" t="s">
        <v>5303</v>
      </c>
      <c r="D40" t="s">
        <v>1962</v>
      </c>
      <c r="E40" t="s">
        <v>1950</v>
      </c>
      <c r="F40">
        <v>191</v>
      </c>
      <c r="G40">
        <v>214</v>
      </c>
      <c r="H40" s="5">
        <v>3.0675215721130402</v>
      </c>
      <c r="I40" s="5">
        <v>1.9660892987521801</v>
      </c>
      <c r="J40" s="5">
        <v>11.12538</v>
      </c>
      <c r="K40" s="5">
        <v>14.850630000000001</v>
      </c>
      <c r="L40" s="5">
        <v>13.517440000000001</v>
      </c>
      <c r="M40" s="5">
        <v>13.74433</v>
      </c>
      <c r="N40" s="5">
        <v>10.43939</v>
      </c>
      <c r="O40" s="5">
        <v>9.4352180000000008</v>
      </c>
      <c r="P40" s="5">
        <v>10.18539</v>
      </c>
      <c r="Q40" s="5">
        <v>10.907690000000001</v>
      </c>
    </row>
    <row r="41" spans="1:17" x14ac:dyDescent="0.2">
      <c r="A41" t="s">
        <v>465</v>
      </c>
      <c r="B41" t="s">
        <v>1080</v>
      </c>
      <c r="C41" t="s">
        <v>4091</v>
      </c>
      <c r="D41" t="s">
        <v>1962</v>
      </c>
      <c r="E41" t="s">
        <v>1957</v>
      </c>
      <c r="F41">
        <v>78</v>
      </c>
      <c r="G41">
        <v>95</v>
      </c>
      <c r="H41" s="5">
        <v>3.0629355907440199</v>
      </c>
      <c r="I41" s="5">
        <v>2.4077854315210798</v>
      </c>
      <c r="J41" s="5">
        <v>12.06747</v>
      </c>
      <c r="K41" s="5">
        <v>14.59323</v>
      </c>
      <c r="L41" s="5">
        <v>14.520989999999999</v>
      </c>
      <c r="M41" s="5">
        <v>13.90509</v>
      </c>
      <c r="N41" s="5">
        <v>10.162940000000001</v>
      </c>
      <c r="O41" s="5">
        <v>10.406739999999999</v>
      </c>
      <c r="P41" s="5">
        <v>11.65306</v>
      </c>
      <c r="Q41" s="5">
        <v>10.612299999999999</v>
      </c>
    </row>
    <row r="42" spans="1:17" x14ac:dyDescent="0.2">
      <c r="A42" t="s">
        <v>359</v>
      </c>
      <c r="B42" t="s">
        <v>966</v>
      </c>
      <c r="C42" t="s">
        <v>1340</v>
      </c>
      <c r="D42" t="s">
        <v>1952</v>
      </c>
      <c r="E42" t="s">
        <v>1957</v>
      </c>
      <c r="F42">
        <v>102</v>
      </c>
      <c r="G42">
        <v>123</v>
      </c>
      <c r="H42" s="5">
        <v>3.0599803924560498</v>
      </c>
      <c r="I42" s="5">
        <v>0.63579536299544104</v>
      </c>
      <c r="J42" s="5">
        <v>14.84869</v>
      </c>
      <c r="K42" s="5">
        <v>11.080550000000001</v>
      </c>
      <c r="L42" s="5">
        <v>17.491700000000002</v>
      </c>
      <c r="M42" s="5">
        <v>17.632470000000001</v>
      </c>
      <c r="N42" s="5">
        <v>10.513809999999999</v>
      </c>
      <c r="O42" s="5">
        <v>10.22471</v>
      </c>
      <c r="P42" s="5">
        <v>17.32499</v>
      </c>
      <c r="Q42" s="5">
        <v>10.74999</v>
      </c>
    </row>
    <row r="43" spans="1:17" x14ac:dyDescent="0.2">
      <c r="A43" t="s">
        <v>2000</v>
      </c>
      <c r="B43" t="s">
        <v>1097</v>
      </c>
      <c r="C43" t="s">
        <v>1216</v>
      </c>
      <c r="D43" t="s">
        <v>1952</v>
      </c>
      <c r="E43" t="s">
        <v>1954</v>
      </c>
      <c r="F43">
        <v>13</v>
      </c>
      <c r="G43">
        <v>26</v>
      </c>
      <c r="H43" s="5">
        <v>3.0506422519683798</v>
      </c>
      <c r="I43" s="5">
        <v>0.94963390001167303</v>
      </c>
      <c r="J43" s="5">
        <v>14.898199999999999</v>
      </c>
      <c r="K43" s="5">
        <v>11.3864</v>
      </c>
      <c r="L43" s="5">
        <v>15.2812</v>
      </c>
      <c r="M43" s="5">
        <v>16.357559999999999</v>
      </c>
      <c r="N43" s="5">
        <v>15.09985</v>
      </c>
      <c r="O43" s="5">
        <v>10.149559999999999</v>
      </c>
      <c r="P43" s="5">
        <v>9.7752029999999994</v>
      </c>
      <c r="Q43" s="5">
        <v>10.69618</v>
      </c>
    </row>
    <row r="44" spans="1:17" x14ac:dyDescent="0.2">
      <c r="A44" t="s">
        <v>2001</v>
      </c>
      <c r="B44" t="s">
        <v>987</v>
      </c>
      <c r="C44" t="s">
        <v>4162</v>
      </c>
      <c r="D44" t="s">
        <v>1953</v>
      </c>
      <c r="E44" t="s">
        <v>1960</v>
      </c>
      <c r="F44">
        <v>325</v>
      </c>
      <c r="G44">
        <v>340</v>
      </c>
      <c r="H44" s="5">
        <v>3.0323114395141602</v>
      </c>
      <c r="I44" s="5">
        <v>1.06060194474373</v>
      </c>
      <c r="J44" s="5">
        <v>15.64217</v>
      </c>
      <c r="K44" s="5">
        <v>16.210599999999999</v>
      </c>
      <c r="L44" s="5">
        <v>16.107379999999999</v>
      </c>
      <c r="M44" s="5">
        <v>16.265160000000002</v>
      </c>
      <c r="N44" s="5">
        <v>15.82246</v>
      </c>
      <c r="O44" s="5">
        <v>11.41473</v>
      </c>
      <c r="P44" s="5">
        <v>9.6868719999999993</v>
      </c>
      <c r="Q44" s="5">
        <v>15.172000000000001</v>
      </c>
    </row>
    <row r="45" spans="1:17" x14ac:dyDescent="0.2">
      <c r="A45" t="s">
        <v>290</v>
      </c>
      <c r="B45" t="s">
        <v>888</v>
      </c>
      <c r="C45" t="s">
        <v>1483</v>
      </c>
      <c r="D45" t="s">
        <v>1962</v>
      </c>
      <c r="E45" t="s">
        <v>1958</v>
      </c>
      <c r="F45">
        <v>281</v>
      </c>
      <c r="G45">
        <v>291</v>
      </c>
      <c r="H45" s="5">
        <v>2.9965744018554701</v>
      </c>
      <c r="I45" s="5">
        <v>3.06904062387712</v>
      </c>
      <c r="J45" s="5">
        <v>12.82066</v>
      </c>
      <c r="K45" s="5">
        <v>15.083640000000001</v>
      </c>
      <c r="L45" s="5">
        <v>14.382899999999999</v>
      </c>
      <c r="M45" s="5">
        <v>13.814539999999999</v>
      </c>
      <c r="N45" s="5">
        <v>10.883010000000001</v>
      </c>
      <c r="O45" s="5">
        <v>11.20833</v>
      </c>
      <c r="P45" s="5">
        <v>11.18383</v>
      </c>
      <c r="Q45" s="5">
        <v>10.84027</v>
      </c>
    </row>
    <row r="46" spans="1:17" x14ac:dyDescent="0.2">
      <c r="A46" t="s">
        <v>85</v>
      </c>
      <c r="B46" t="s">
        <v>660</v>
      </c>
      <c r="C46" t="s">
        <v>5240</v>
      </c>
      <c r="D46" t="s">
        <v>1952</v>
      </c>
      <c r="E46" t="s">
        <v>1954</v>
      </c>
      <c r="F46">
        <v>158</v>
      </c>
      <c r="G46">
        <v>176</v>
      </c>
      <c r="H46" s="5">
        <v>2.9954299926757799</v>
      </c>
      <c r="I46" s="5">
        <v>0.88522290860700004</v>
      </c>
      <c r="J46" s="5">
        <v>12.320449999999999</v>
      </c>
      <c r="K46" s="5">
        <v>16.536200000000001</v>
      </c>
      <c r="L46" s="5">
        <v>16.904330000000002</v>
      </c>
      <c r="M46" s="5">
        <v>16.414200000000001</v>
      </c>
      <c r="N46" s="5">
        <v>11.63372</v>
      </c>
      <c r="O46" s="5">
        <v>10.71771</v>
      </c>
      <c r="P46" s="5">
        <v>11.35974</v>
      </c>
      <c r="Q46" s="5">
        <v>16.482299999999999</v>
      </c>
    </row>
    <row r="47" spans="1:17" x14ac:dyDescent="0.2">
      <c r="A47" t="s">
        <v>137</v>
      </c>
      <c r="B47" t="s">
        <v>717</v>
      </c>
      <c r="C47" t="s">
        <v>4575</v>
      </c>
      <c r="D47" t="s">
        <v>1952</v>
      </c>
      <c r="E47" t="s">
        <v>1958</v>
      </c>
      <c r="F47">
        <v>677</v>
      </c>
      <c r="G47">
        <v>695</v>
      </c>
      <c r="H47" s="5">
        <v>2.94192290306091</v>
      </c>
      <c r="I47" s="5">
        <v>1.2942374381011299</v>
      </c>
      <c r="J47" s="5">
        <v>10.704560000000001</v>
      </c>
      <c r="K47" s="5">
        <v>14.98465</v>
      </c>
      <c r="L47" s="5">
        <v>15.33639</v>
      </c>
      <c r="M47" s="5">
        <v>15.47461</v>
      </c>
      <c r="N47" s="5">
        <v>11.09051</v>
      </c>
      <c r="O47" s="5">
        <v>12.19753</v>
      </c>
      <c r="P47" s="5">
        <v>10.32166</v>
      </c>
      <c r="Q47" s="5">
        <v>11.122809999999999</v>
      </c>
    </row>
    <row r="48" spans="1:17" x14ac:dyDescent="0.2">
      <c r="A48" t="s">
        <v>237</v>
      </c>
      <c r="B48" t="s">
        <v>827</v>
      </c>
      <c r="C48" t="s">
        <v>4509</v>
      </c>
      <c r="D48" t="s">
        <v>1966</v>
      </c>
      <c r="E48" t="s">
        <v>1952</v>
      </c>
      <c r="F48">
        <v>131</v>
      </c>
      <c r="G48">
        <v>141</v>
      </c>
      <c r="H48" s="5">
        <v>2.8876001834869398</v>
      </c>
      <c r="I48" s="5">
        <v>1.3518186389920099</v>
      </c>
      <c r="J48" s="5">
        <v>10.64284</v>
      </c>
      <c r="K48" s="5">
        <v>14.06887</v>
      </c>
      <c r="L48" s="5">
        <v>15.064299999999999</v>
      </c>
      <c r="M48" s="5">
        <v>15.32982</v>
      </c>
      <c r="N48" s="5">
        <v>11.23653</v>
      </c>
      <c r="O48" s="5">
        <v>11.693390000000001</v>
      </c>
      <c r="P48" s="5">
        <v>10.615170000000001</v>
      </c>
      <c r="Q48" s="5">
        <v>10.01033</v>
      </c>
    </row>
    <row r="49" spans="1:17" x14ac:dyDescent="0.2">
      <c r="A49" t="s">
        <v>2205</v>
      </c>
      <c r="B49" t="s">
        <v>3075</v>
      </c>
      <c r="C49" t="s">
        <v>4101</v>
      </c>
      <c r="D49" t="s">
        <v>1952</v>
      </c>
      <c r="E49" t="s">
        <v>1962</v>
      </c>
      <c r="F49">
        <v>29</v>
      </c>
      <c r="G49">
        <v>58</v>
      </c>
      <c r="H49" s="5">
        <v>2.8812808990478498</v>
      </c>
      <c r="I49" s="5">
        <v>2.1428275460205999</v>
      </c>
      <c r="J49" s="5">
        <v>14.48404</v>
      </c>
      <c r="K49" s="5">
        <v>11.51657</v>
      </c>
      <c r="L49" s="5">
        <v>14.158910000000001</v>
      </c>
      <c r="M49" s="5">
        <v>13.888590000000001</v>
      </c>
      <c r="N49" s="5">
        <v>10.40175</v>
      </c>
      <c r="O49" s="5">
        <v>10.06681</v>
      </c>
      <c r="P49" s="5">
        <v>11.23287</v>
      </c>
      <c r="Q49" s="5">
        <v>10.82156</v>
      </c>
    </row>
    <row r="50" spans="1:17" x14ac:dyDescent="0.2">
      <c r="A50" t="s">
        <v>70</v>
      </c>
      <c r="B50" t="s">
        <v>645</v>
      </c>
      <c r="C50" t="s">
        <v>1878</v>
      </c>
      <c r="D50" t="s">
        <v>1952</v>
      </c>
      <c r="E50" t="s">
        <v>1955</v>
      </c>
      <c r="F50">
        <v>201</v>
      </c>
      <c r="G50">
        <v>216</v>
      </c>
      <c r="H50" s="5">
        <v>2.8329160213470499</v>
      </c>
      <c r="I50" s="5">
        <v>0.54470684967405603</v>
      </c>
      <c r="J50" s="5">
        <v>18.015799999999999</v>
      </c>
      <c r="K50" s="5">
        <v>15.91755</v>
      </c>
      <c r="L50" s="5">
        <v>9.2760630000000006</v>
      </c>
      <c r="M50" s="5">
        <v>17.538509999999999</v>
      </c>
      <c r="N50" s="5">
        <v>11.270899999999999</v>
      </c>
      <c r="O50" s="5">
        <v>10.894500000000001</v>
      </c>
      <c r="P50" s="5">
        <v>16.314830000000001</v>
      </c>
      <c r="Q50" s="5">
        <v>10.936019999999999</v>
      </c>
    </row>
    <row r="51" spans="1:17" x14ac:dyDescent="0.2">
      <c r="A51" t="s">
        <v>365</v>
      </c>
      <c r="B51" t="s">
        <v>972</v>
      </c>
      <c r="C51" t="s">
        <v>1323</v>
      </c>
      <c r="D51" t="s">
        <v>1952</v>
      </c>
      <c r="E51" t="s">
        <v>1968</v>
      </c>
      <c r="F51">
        <v>358</v>
      </c>
      <c r="G51">
        <v>373</v>
      </c>
      <c r="H51" s="5">
        <v>2.77824735641479</v>
      </c>
      <c r="I51" s="5">
        <v>0.66005603980755001</v>
      </c>
      <c r="J51" s="5">
        <v>10.83788</v>
      </c>
      <c r="K51" s="5">
        <v>16.3019</v>
      </c>
      <c r="L51" s="5">
        <v>16.31578</v>
      </c>
      <c r="M51" s="5">
        <v>16.000499999999999</v>
      </c>
      <c r="N51" s="5">
        <v>10.523910000000001</v>
      </c>
      <c r="O51" s="5">
        <v>10.14955</v>
      </c>
      <c r="P51" s="5">
        <v>16.584800000000001</v>
      </c>
      <c r="Q51" s="5">
        <v>11.084809999999999</v>
      </c>
    </row>
    <row r="52" spans="1:17" x14ac:dyDescent="0.2">
      <c r="A52" t="s">
        <v>2252</v>
      </c>
      <c r="B52" t="s">
        <v>3119</v>
      </c>
      <c r="C52" t="s">
        <v>4121</v>
      </c>
      <c r="D52" t="s">
        <v>1952</v>
      </c>
      <c r="E52" t="s">
        <v>1950</v>
      </c>
      <c r="F52">
        <v>73</v>
      </c>
      <c r="G52">
        <v>87</v>
      </c>
      <c r="H52" s="5">
        <v>2.7699201107025102</v>
      </c>
      <c r="I52" s="5">
        <v>0.69796129647954297</v>
      </c>
      <c r="J52" s="5">
        <v>11.62232</v>
      </c>
      <c r="K52" s="5">
        <v>16.425899999999999</v>
      </c>
      <c r="L52" s="5">
        <v>16.268979999999999</v>
      </c>
      <c r="M52" s="5">
        <v>16.685230000000001</v>
      </c>
      <c r="N52" s="5">
        <v>10.4251</v>
      </c>
      <c r="O52" s="5">
        <v>11.527340000000001</v>
      </c>
      <c r="P52" s="5">
        <v>11.0509</v>
      </c>
      <c r="Q52" s="5">
        <v>16.919409999999999</v>
      </c>
    </row>
    <row r="53" spans="1:17" x14ac:dyDescent="0.2">
      <c r="A53" t="s">
        <v>465</v>
      </c>
      <c r="B53" t="s">
        <v>1080</v>
      </c>
      <c r="C53" t="s">
        <v>4573</v>
      </c>
      <c r="D53" t="s">
        <v>1951</v>
      </c>
      <c r="E53" t="s">
        <v>1957</v>
      </c>
      <c r="F53">
        <v>74</v>
      </c>
      <c r="G53">
        <v>95</v>
      </c>
      <c r="H53" s="5">
        <v>2.7584445476532</v>
      </c>
      <c r="I53" s="5">
        <v>2.13321893262358</v>
      </c>
      <c r="J53" s="5">
        <v>12.08113</v>
      </c>
      <c r="K53" s="5">
        <v>14.09225</v>
      </c>
      <c r="L53" s="5">
        <v>14.22789</v>
      </c>
      <c r="M53" s="5">
        <v>13.39729</v>
      </c>
      <c r="N53" s="5">
        <v>9.8817140000000006</v>
      </c>
      <c r="O53" s="5">
        <v>11.45753</v>
      </c>
      <c r="P53" s="5">
        <v>11.62181</v>
      </c>
      <c r="Q53" s="5">
        <v>9.8037229999999997</v>
      </c>
    </row>
    <row r="54" spans="1:17" x14ac:dyDescent="0.2">
      <c r="A54" t="s">
        <v>27</v>
      </c>
      <c r="B54" t="s">
        <v>597</v>
      </c>
      <c r="C54" t="s">
        <v>1852</v>
      </c>
      <c r="D54" t="s">
        <v>1952</v>
      </c>
      <c r="E54" t="s">
        <v>1958</v>
      </c>
      <c r="F54">
        <v>15</v>
      </c>
      <c r="G54">
        <v>28</v>
      </c>
      <c r="H54" s="5">
        <v>2.74875831604004</v>
      </c>
      <c r="I54" s="5">
        <v>0.57020808324085004</v>
      </c>
      <c r="J54" s="5">
        <v>20.50686</v>
      </c>
      <c r="K54" s="5">
        <v>12.36652</v>
      </c>
      <c r="L54" s="5">
        <v>12.669140000000001</v>
      </c>
      <c r="M54" s="5">
        <v>11.4322</v>
      </c>
      <c r="N54" s="5">
        <v>10.2136</v>
      </c>
      <c r="O54" s="5">
        <v>10.14401</v>
      </c>
      <c r="P54" s="5">
        <v>13.54382</v>
      </c>
      <c r="Q54" s="5">
        <v>12.078250000000001</v>
      </c>
    </row>
    <row r="55" spans="1:17" x14ac:dyDescent="0.2">
      <c r="A55" t="s">
        <v>324</v>
      </c>
      <c r="B55" t="s">
        <v>928</v>
      </c>
      <c r="C55" t="s">
        <v>1281</v>
      </c>
      <c r="D55" t="s">
        <v>1952</v>
      </c>
      <c r="E55" t="s">
        <v>1959</v>
      </c>
      <c r="F55">
        <v>640</v>
      </c>
      <c r="G55">
        <v>653</v>
      </c>
      <c r="H55" s="5">
        <v>2.6607749462127699</v>
      </c>
      <c r="I55" s="5">
        <v>1.6802881731978601</v>
      </c>
      <c r="J55" s="5">
        <v>13.66996</v>
      </c>
      <c r="K55" s="5">
        <v>14.00944</v>
      </c>
      <c r="L55" s="5">
        <v>14.85615</v>
      </c>
      <c r="M55" s="5">
        <v>14.52056</v>
      </c>
      <c r="N55" s="5">
        <v>13.93615</v>
      </c>
      <c r="O55" s="5">
        <v>10.248939999999999</v>
      </c>
      <c r="P55" s="5">
        <v>10.797280000000001</v>
      </c>
      <c r="Q55" s="5">
        <v>11.43065</v>
      </c>
    </row>
    <row r="56" spans="1:17" x14ac:dyDescent="0.2">
      <c r="A56" t="s">
        <v>2474</v>
      </c>
      <c r="B56" t="s">
        <v>3324</v>
      </c>
      <c r="C56" t="s">
        <v>4544</v>
      </c>
      <c r="D56" t="s">
        <v>1952</v>
      </c>
      <c r="E56" t="s">
        <v>1964</v>
      </c>
      <c r="F56">
        <v>342</v>
      </c>
      <c r="G56">
        <v>356</v>
      </c>
      <c r="H56" s="5">
        <v>2.6506810188293501</v>
      </c>
      <c r="I56" s="5">
        <v>1.2774645945986101</v>
      </c>
      <c r="J56" s="5">
        <v>11.875310000000001</v>
      </c>
      <c r="K56" s="5">
        <v>14.223549999999999</v>
      </c>
      <c r="L56" s="5">
        <v>14.64526</v>
      </c>
      <c r="M56" s="5">
        <v>13.191140000000001</v>
      </c>
      <c r="N56" s="5">
        <v>13.56559</v>
      </c>
      <c r="O56" s="5">
        <v>9.8431739999999994</v>
      </c>
      <c r="P56" s="5">
        <v>9.8645800000000001</v>
      </c>
      <c r="Q56" s="5">
        <v>10.059189999999999</v>
      </c>
    </row>
    <row r="57" spans="1:17" x14ac:dyDescent="0.2">
      <c r="A57" t="s">
        <v>2792</v>
      </c>
      <c r="B57" t="s">
        <v>3622</v>
      </c>
      <c r="C57" t="s">
        <v>5314</v>
      </c>
      <c r="D57" t="s">
        <v>1952</v>
      </c>
      <c r="E57" t="s">
        <v>1954</v>
      </c>
      <c r="F57">
        <v>277</v>
      </c>
      <c r="G57">
        <v>286</v>
      </c>
      <c r="H57" s="5">
        <v>2.6459898948669398</v>
      </c>
      <c r="I57" s="5">
        <v>0.748600936506568</v>
      </c>
      <c r="J57" s="5">
        <v>16.371559999999999</v>
      </c>
      <c r="K57" s="5">
        <v>16.07882</v>
      </c>
      <c r="L57" s="5">
        <v>16.412109999999998</v>
      </c>
      <c r="M57" s="5">
        <v>16.065010000000001</v>
      </c>
      <c r="N57" s="5">
        <v>10.8668</v>
      </c>
      <c r="O57" s="5">
        <v>16.817049999999998</v>
      </c>
      <c r="P57" s="5">
        <v>10.32019</v>
      </c>
      <c r="Q57" s="5">
        <v>16.339500000000001</v>
      </c>
    </row>
    <row r="58" spans="1:17" x14ac:dyDescent="0.2">
      <c r="A58" t="s">
        <v>210</v>
      </c>
      <c r="B58" t="s">
        <v>799</v>
      </c>
      <c r="C58" t="s">
        <v>1325</v>
      </c>
      <c r="D58" t="s">
        <v>1952</v>
      </c>
      <c r="E58" t="s">
        <v>1951</v>
      </c>
      <c r="F58">
        <v>213</v>
      </c>
      <c r="G58">
        <v>229</v>
      </c>
      <c r="H58" s="5">
        <v>2.6354329586029102</v>
      </c>
      <c r="I58" s="5">
        <v>0.76443892177605999</v>
      </c>
      <c r="J58" s="5">
        <v>12.946389999999999</v>
      </c>
      <c r="K58" s="5">
        <v>17.001090000000001</v>
      </c>
      <c r="L58" s="5">
        <v>16.778510000000001</v>
      </c>
      <c r="M58" s="5">
        <v>16.730589999999999</v>
      </c>
      <c r="N58" s="5">
        <v>15.86247</v>
      </c>
      <c r="O58" s="5">
        <v>15.39354</v>
      </c>
      <c r="P58" s="5">
        <v>10.562659999999999</v>
      </c>
      <c r="Q58" s="5">
        <v>11.09618</v>
      </c>
    </row>
    <row r="59" spans="1:17" x14ac:dyDescent="0.2">
      <c r="A59" t="s">
        <v>44</v>
      </c>
      <c r="B59" t="s">
        <v>616</v>
      </c>
      <c r="C59" t="s">
        <v>4444</v>
      </c>
      <c r="D59" t="s">
        <v>1952</v>
      </c>
      <c r="E59" t="s">
        <v>1958</v>
      </c>
      <c r="F59">
        <v>205</v>
      </c>
      <c r="G59">
        <v>227</v>
      </c>
      <c r="H59" s="5">
        <v>2.6136577129364</v>
      </c>
      <c r="I59" s="5">
        <v>1.1632112568494899</v>
      </c>
      <c r="J59" s="5">
        <v>16.488330000000001</v>
      </c>
      <c r="K59" s="5">
        <v>13.034689999999999</v>
      </c>
      <c r="L59" s="5">
        <v>13.568490000000001</v>
      </c>
      <c r="M59" s="5">
        <v>13.601290000000001</v>
      </c>
      <c r="N59" s="5">
        <v>9.3600919999999999</v>
      </c>
      <c r="O59" s="5">
        <v>11.02688</v>
      </c>
      <c r="P59" s="5">
        <v>13.42892</v>
      </c>
      <c r="Q59" s="5">
        <v>12.422280000000001</v>
      </c>
    </row>
    <row r="60" spans="1:17" x14ac:dyDescent="0.2">
      <c r="A60" t="s">
        <v>144</v>
      </c>
      <c r="B60" t="s">
        <v>726</v>
      </c>
      <c r="C60" t="s">
        <v>1931</v>
      </c>
      <c r="D60" t="s">
        <v>1959</v>
      </c>
      <c r="E60" t="s">
        <v>1954</v>
      </c>
      <c r="F60">
        <v>144</v>
      </c>
      <c r="G60">
        <v>161</v>
      </c>
      <c r="H60" s="5">
        <v>2.5838887691497798</v>
      </c>
      <c r="I60" s="5">
        <v>0.61871729144945298</v>
      </c>
      <c r="J60" s="5">
        <v>16.545200000000001</v>
      </c>
      <c r="K60" s="5">
        <v>11.073180000000001</v>
      </c>
      <c r="L60" s="5">
        <v>15.936349999999999</v>
      </c>
      <c r="M60" s="5">
        <v>16.120740000000001</v>
      </c>
      <c r="N60" s="5">
        <v>10.99278</v>
      </c>
      <c r="O60" s="5">
        <v>16.802160000000001</v>
      </c>
      <c r="P60" s="5">
        <v>11.360429999999999</v>
      </c>
      <c r="Q60" s="5">
        <v>10.184530000000001</v>
      </c>
    </row>
    <row r="61" spans="1:17" x14ac:dyDescent="0.2">
      <c r="A61" t="s">
        <v>2005</v>
      </c>
      <c r="B61" t="s">
        <v>2892</v>
      </c>
      <c r="C61" t="s">
        <v>3735</v>
      </c>
      <c r="D61" t="s">
        <v>1952</v>
      </c>
      <c r="E61" t="s">
        <v>1952</v>
      </c>
      <c r="F61">
        <v>605</v>
      </c>
      <c r="G61">
        <v>629</v>
      </c>
      <c r="H61" s="5">
        <v>2.5536246299743701</v>
      </c>
      <c r="I61" s="5">
        <v>1.0620626599734599</v>
      </c>
      <c r="J61" s="5">
        <v>11.785819999999999</v>
      </c>
      <c r="K61" s="5">
        <v>14.89476</v>
      </c>
      <c r="L61" s="5">
        <v>15.372960000000001</v>
      </c>
      <c r="M61" s="5">
        <v>14.608359999999999</v>
      </c>
      <c r="N61" s="5">
        <v>10.46857</v>
      </c>
      <c r="O61" s="5">
        <v>10.008570000000001</v>
      </c>
      <c r="P61" s="5">
        <v>14.24794</v>
      </c>
      <c r="Q61" s="5">
        <v>11.72232</v>
      </c>
    </row>
    <row r="62" spans="1:17" x14ac:dyDescent="0.2">
      <c r="A62" t="s">
        <v>2121</v>
      </c>
      <c r="B62" t="s">
        <v>2994</v>
      </c>
      <c r="C62" t="s">
        <v>5331</v>
      </c>
      <c r="D62" t="s">
        <v>1952</v>
      </c>
      <c r="E62" t="s">
        <v>1956</v>
      </c>
      <c r="F62">
        <v>18</v>
      </c>
      <c r="G62">
        <v>30</v>
      </c>
      <c r="H62" s="5">
        <v>2.5516338348388699</v>
      </c>
      <c r="I62" s="5">
        <v>0.65881444345561302</v>
      </c>
      <c r="J62" s="5">
        <v>11.04501</v>
      </c>
      <c r="K62" s="5">
        <v>15.00956</v>
      </c>
      <c r="L62" s="5">
        <v>15.212540000000001</v>
      </c>
      <c r="M62" s="5">
        <v>15.589510000000001</v>
      </c>
      <c r="N62" s="5">
        <v>9.7887400000000007</v>
      </c>
      <c r="O62" s="5">
        <v>10.374510000000001</v>
      </c>
      <c r="P62" s="5">
        <v>16.22831</v>
      </c>
      <c r="Q62" s="5">
        <v>10.258520000000001</v>
      </c>
    </row>
    <row r="63" spans="1:17" x14ac:dyDescent="0.2">
      <c r="A63" t="s">
        <v>39</v>
      </c>
      <c r="B63" t="s">
        <v>609</v>
      </c>
      <c r="C63" t="s">
        <v>4277</v>
      </c>
      <c r="D63" t="s">
        <v>1952</v>
      </c>
      <c r="E63" t="s">
        <v>1955</v>
      </c>
      <c r="F63">
        <v>204</v>
      </c>
      <c r="G63">
        <v>222</v>
      </c>
      <c r="H63" s="5">
        <v>2.5393445491790798</v>
      </c>
      <c r="I63" s="5">
        <v>1.2469740885759599</v>
      </c>
      <c r="J63" s="5">
        <v>11.58756</v>
      </c>
      <c r="K63" s="5">
        <v>14.31654</v>
      </c>
      <c r="L63" s="5">
        <v>14.549899999999999</v>
      </c>
      <c r="M63" s="5">
        <v>14.77774</v>
      </c>
      <c r="N63" s="5">
        <v>10.90011</v>
      </c>
      <c r="O63" s="5">
        <v>11.14228</v>
      </c>
      <c r="P63" s="5">
        <v>13.38571</v>
      </c>
      <c r="Q63" s="5">
        <v>9.6462620000000001</v>
      </c>
    </row>
    <row r="64" spans="1:17" x14ac:dyDescent="0.2">
      <c r="A64" t="s">
        <v>60</v>
      </c>
      <c r="B64" t="s">
        <v>635</v>
      </c>
      <c r="C64" t="s">
        <v>4281</v>
      </c>
      <c r="D64" t="s">
        <v>1952</v>
      </c>
      <c r="E64" t="s">
        <v>1961</v>
      </c>
      <c r="F64">
        <v>72</v>
      </c>
      <c r="G64">
        <v>94</v>
      </c>
      <c r="H64" s="5">
        <v>2.50278663635254</v>
      </c>
      <c r="I64" s="5">
        <v>0.94003853775542301</v>
      </c>
      <c r="J64" s="5">
        <v>11.596450000000001</v>
      </c>
      <c r="K64" s="5">
        <v>14.425840000000001</v>
      </c>
      <c r="L64" s="5">
        <v>14.790100000000001</v>
      </c>
      <c r="M64" s="5">
        <v>15.23089</v>
      </c>
      <c r="N64" s="5">
        <v>14.496040000000001</v>
      </c>
      <c r="O64" s="5">
        <v>11.69279</v>
      </c>
      <c r="P64" s="5">
        <v>10.02847</v>
      </c>
      <c r="Q64" s="5">
        <v>9.8148319999999991</v>
      </c>
    </row>
    <row r="65" spans="1:17" x14ac:dyDescent="0.2">
      <c r="A65" t="s">
        <v>66</v>
      </c>
      <c r="B65" t="s">
        <v>641</v>
      </c>
      <c r="C65" t="s">
        <v>4105</v>
      </c>
      <c r="D65" t="s">
        <v>1952</v>
      </c>
      <c r="E65" t="s">
        <v>1955</v>
      </c>
      <c r="F65">
        <v>330</v>
      </c>
      <c r="G65">
        <v>355</v>
      </c>
      <c r="H65" s="5">
        <v>2.5018408298492401</v>
      </c>
      <c r="I65" s="5">
        <v>0.51896889894390497</v>
      </c>
      <c r="J65" s="5">
        <v>20.301410000000001</v>
      </c>
      <c r="K65" s="5">
        <v>10.686159999999999</v>
      </c>
      <c r="L65" s="5">
        <v>15.21186</v>
      </c>
      <c r="M65" s="5">
        <v>14.8865</v>
      </c>
      <c r="N65" s="5">
        <v>11.072520000000001</v>
      </c>
      <c r="O65" s="5">
        <v>13.292590000000001</v>
      </c>
      <c r="P65" s="5">
        <v>15.45388</v>
      </c>
      <c r="Q65" s="5">
        <v>11.25956</v>
      </c>
    </row>
    <row r="66" spans="1:17" x14ac:dyDescent="0.2">
      <c r="A66" t="s">
        <v>2044</v>
      </c>
      <c r="B66" t="s">
        <v>2926</v>
      </c>
      <c r="C66" t="s">
        <v>3796</v>
      </c>
      <c r="D66" t="s">
        <v>1950</v>
      </c>
      <c r="E66" t="s">
        <v>1952</v>
      </c>
      <c r="F66">
        <v>2630</v>
      </c>
      <c r="G66">
        <v>2638</v>
      </c>
      <c r="H66" s="5">
        <v>2.5010225772857702</v>
      </c>
      <c r="I66" s="5">
        <v>0.66577866490447202</v>
      </c>
      <c r="J66" s="5">
        <v>10.873749999999999</v>
      </c>
      <c r="K66" s="5">
        <v>15.93615</v>
      </c>
      <c r="L66" s="5">
        <v>16.332719999999998</v>
      </c>
      <c r="M66" s="5">
        <v>16.054469999999998</v>
      </c>
      <c r="N66" s="5">
        <v>10.732049999999999</v>
      </c>
      <c r="O66" s="5">
        <v>11.42426</v>
      </c>
      <c r="P66" s="5">
        <v>16.00949</v>
      </c>
      <c r="Q66" s="5">
        <v>11.02721</v>
      </c>
    </row>
    <row r="67" spans="1:17" x14ac:dyDescent="0.2">
      <c r="A67" t="s">
        <v>2342</v>
      </c>
      <c r="B67" t="s">
        <v>585</v>
      </c>
      <c r="C67" t="s">
        <v>4270</v>
      </c>
      <c r="D67" t="s">
        <v>1952</v>
      </c>
      <c r="E67" t="s">
        <v>1967</v>
      </c>
      <c r="F67">
        <v>580</v>
      </c>
      <c r="G67">
        <v>600</v>
      </c>
      <c r="H67" s="5">
        <v>2.4707381725311302</v>
      </c>
      <c r="I67" s="5">
        <v>3.0645423183878999</v>
      </c>
      <c r="J67" s="5">
        <v>12.387280000000001</v>
      </c>
      <c r="K67" s="5">
        <v>13.05175</v>
      </c>
      <c r="L67" s="5">
        <v>12.51357</v>
      </c>
      <c r="M67" s="5">
        <v>13.31287</v>
      </c>
      <c r="N67" s="5">
        <v>10.57353</v>
      </c>
      <c r="O67" s="5">
        <v>9.6947759999999992</v>
      </c>
      <c r="P67" s="5">
        <v>11.192299999999999</v>
      </c>
      <c r="Q67" s="5">
        <v>9.9219109999999997</v>
      </c>
    </row>
    <row r="68" spans="1:17" x14ac:dyDescent="0.2">
      <c r="A68" t="s">
        <v>2489</v>
      </c>
      <c r="B68" t="s">
        <v>3339</v>
      </c>
      <c r="C68" t="s">
        <v>4583</v>
      </c>
      <c r="D68" t="s">
        <v>1952</v>
      </c>
      <c r="E68" t="s">
        <v>1950</v>
      </c>
      <c r="F68">
        <v>64</v>
      </c>
      <c r="G68">
        <v>74</v>
      </c>
      <c r="H68" s="5">
        <v>2.4383761882782</v>
      </c>
      <c r="I68" s="5">
        <v>0.58031720199863701</v>
      </c>
      <c r="J68" s="5">
        <v>17.908570000000001</v>
      </c>
      <c r="K68" s="5">
        <v>9.9700140000000008</v>
      </c>
      <c r="L68" s="5">
        <v>15.979279999999999</v>
      </c>
      <c r="M68" s="5">
        <v>15.773630000000001</v>
      </c>
      <c r="N68" s="5">
        <v>10.97414</v>
      </c>
      <c r="O68" s="5">
        <v>14.60393</v>
      </c>
      <c r="P68" s="5">
        <v>13.643829999999999</v>
      </c>
      <c r="Q68" s="5">
        <v>10.65607</v>
      </c>
    </row>
    <row r="69" spans="1:17" x14ac:dyDescent="0.2">
      <c r="A69" t="s">
        <v>2010</v>
      </c>
      <c r="B69" t="s">
        <v>2897</v>
      </c>
      <c r="C69" t="s">
        <v>4827</v>
      </c>
      <c r="D69" t="s">
        <v>1952</v>
      </c>
      <c r="E69" t="s">
        <v>1950</v>
      </c>
      <c r="F69">
        <v>88</v>
      </c>
      <c r="G69">
        <v>105</v>
      </c>
      <c r="H69" s="5">
        <v>2.4300165176391602</v>
      </c>
      <c r="I69" s="5">
        <v>0.66857921395321196</v>
      </c>
      <c r="J69" s="5">
        <v>14.901579999999999</v>
      </c>
      <c r="K69" s="5">
        <v>10.34693</v>
      </c>
      <c r="L69" s="5">
        <v>16.725930000000002</v>
      </c>
      <c r="M69" s="5">
        <v>15.20101</v>
      </c>
      <c r="N69" s="5">
        <v>11.01599</v>
      </c>
      <c r="O69" s="5">
        <v>15.100899999999999</v>
      </c>
      <c r="P69" s="5">
        <v>10.821709999999999</v>
      </c>
      <c r="Q69" s="5">
        <v>10.516780000000001</v>
      </c>
    </row>
    <row r="70" spans="1:17" x14ac:dyDescent="0.2">
      <c r="A70" t="s">
        <v>87</v>
      </c>
      <c r="B70" t="s">
        <v>662</v>
      </c>
      <c r="C70" t="s">
        <v>1794</v>
      </c>
      <c r="D70" t="s">
        <v>1956</v>
      </c>
      <c r="E70" t="s">
        <v>1963</v>
      </c>
      <c r="F70">
        <v>213</v>
      </c>
      <c r="G70">
        <v>224</v>
      </c>
      <c r="H70" s="5">
        <v>2.37791848182678</v>
      </c>
      <c r="I70" s="5">
        <v>1.83883359082134</v>
      </c>
      <c r="J70" s="5">
        <v>11.53284</v>
      </c>
      <c r="K70" s="5">
        <v>13.95168</v>
      </c>
      <c r="L70" s="5">
        <v>12.551489999999999</v>
      </c>
      <c r="M70" s="5">
        <v>13.503170000000001</v>
      </c>
      <c r="N70" s="5">
        <v>10.335889999999999</v>
      </c>
      <c r="O70" s="5">
        <v>9.7183910000000004</v>
      </c>
      <c r="P70" s="5">
        <v>10.180859999999999</v>
      </c>
      <c r="Q70" s="5">
        <v>11.79237</v>
      </c>
    </row>
    <row r="71" spans="1:17" x14ac:dyDescent="0.2">
      <c r="A71" t="s">
        <v>2210</v>
      </c>
      <c r="B71" t="s">
        <v>3079</v>
      </c>
      <c r="C71" t="s">
        <v>4050</v>
      </c>
      <c r="D71" t="s">
        <v>1952</v>
      </c>
      <c r="E71" t="s">
        <v>1961</v>
      </c>
      <c r="F71">
        <v>636</v>
      </c>
      <c r="G71">
        <v>647</v>
      </c>
      <c r="H71" s="5">
        <v>2.3708682060241699</v>
      </c>
      <c r="I71" s="5">
        <v>2.77315643203411</v>
      </c>
      <c r="J71" s="5">
        <v>11.875540000000001</v>
      </c>
      <c r="K71" s="5">
        <v>13.62486</v>
      </c>
      <c r="L71" s="5">
        <v>13.41709</v>
      </c>
      <c r="M71" s="5">
        <v>13.16944</v>
      </c>
      <c r="N71" s="5">
        <v>10.23241</v>
      </c>
      <c r="O71" s="5">
        <v>10.872210000000001</v>
      </c>
      <c r="P71" s="5">
        <v>10.413270000000001</v>
      </c>
      <c r="Q71" s="5">
        <v>11.085570000000001</v>
      </c>
    </row>
    <row r="72" spans="1:17" x14ac:dyDescent="0.2">
      <c r="A72" t="s">
        <v>2128</v>
      </c>
      <c r="B72" t="s">
        <v>3001</v>
      </c>
      <c r="C72" t="s">
        <v>3914</v>
      </c>
      <c r="D72" t="s">
        <v>1950</v>
      </c>
      <c r="E72" t="s">
        <v>1955</v>
      </c>
      <c r="F72">
        <v>71</v>
      </c>
      <c r="G72">
        <v>89</v>
      </c>
      <c r="H72" s="5">
        <v>2.3680386543273899</v>
      </c>
      <c r="I72" s="5">
        <v>0.68044374317717404</v>
      </c>
      <c r="J72" s="5">
        <v>15.05688</v>
      </c>
      <c r="K72" s="5">
        <v>16.055160000000001</v>
      </c>
      <c r="L72" s="5">
        <v>16.08934</v>
      </c>
      <c r="M72" s="5">
        <v>16.168109999999999</v>
      </c>
      <c r="N72" s="5">
        <v>10.08329</v>
      </c>
      <c r="O72" s="5">
        <v>16.609500000000001</v>
      </c>
      <c r="P72" s="5">
        <v>11.179209999999999</v>
      </c>
      <c r="Q72" s="5">
        <v>16.02535</v>
      </c>
    </row>
    <row r="73" spans="1:17" x14ac:dyDescent="0.2">
      <c r="A73" t="s">
        <v>25</v>
      </c>
      <c r="B73" t="s">
        <v>595</v>
      </c>
      <c r="C73" t="s">
        <v>1710</v>
      </c>
      <c r="D73" t="s">
        <v>1952</v>
      </c>
      <c r="E73" t="s">
        <v>1953</v>
      </c>
      <c r="F73">
        <v>233</v>
      </c>
      <c r="G73">
        <v>253</v>
      </c>
      <c r="H73" s="5">
        <v>2.3503336906433101</v>
      </c>
      <c r="I73" s="5">
        <v>0.70482433194878302</v>
      </c>
      <c r="J73" s="5">
        <v>15.31405</v>
      </c>
      <c r="K73" s="5">
        <v>15.793100000000001</v>
      </c>
      <c r="L73" s="5">
        <v>9.9904150000000005</v>
      </c>
      <c r="M73" s="5">
        <v>14.845219999999999</v>
      </c>
      <c r="N73" s="5">
        <v>10.56691</v>
      </c>
      <c r="O73" s="5">
        <v>10.79819</v>
      </c>
      <c r="P73" s="5">
        <v>14.341900000000001</v>
      </c>
      <c r="Q73" s="5">
        <v>10.834440000000001</v>
      </c>
    </row>
    <row r="74" spans="1:17" x14ac:dyDescent="0.2">
      <c r="A74" t="s">
        <v>2235</v>
      </c>
      <c r="B74" t="s">
        <v>3103</v>
      </c>
      <c r="C74" t="s">
        <v>4088</v>
      </c>
      <c r="D74" t="s">
        <v>1952</v>
      </c>
      <c r="E74" t="s">
        <v>1960</v>
      </c>
      <c r="F74">
        <v>304</v>
      </c>
      <c r="G74">
        <v>321</v>
      </c>
      <c r="H74" s="5">
        <v>2.31495141983032</v>
      </c>
      <c r="I74" s="5">
        <v>0.590038155146416</v>
      </c>
      <c r="J74" s="5">
        <v>10.638730000000001</v>
      </c>
      <c r="K74" s="5">
        <v>14.68989</v>
      </c>
      <c r="L74" s="5">
        <v>15.56152</v>
      </c>
      <c r="M74" s="5">
        <v>15.592320000000001</v>
      </c>
      <c r="N74" s="5">
        <v>10.68449</v>
      </c>
      <c r="O74" s="5">
        <v>10.60534</v>
      </c>
      <c r="P74" s="5">
        <v>9.8910870000000006</v>
      </c>
      <c r="Q74" s="5">
        <v>16.041740000000001</v>
      </c>
    </row>
    <row r="75" spans="1:17" x14ac:dyDescent="0.2">
      <c r="A75" t="s">
        <v>2698</v>
      </c>
      <c r="B75" t="s">
        <v>3534</v>
      </c>
      <c r="C75" t="s">
        <v>5043</v>
      </c>
      <c r="D75" t="s">
        <v>1952</v>
      </c>
      <c r="E75" t="s">
        <v>1950</v>
      </c>
      <c r="F75">
        <v>38</v>
      </c>
      <c r="G75">
        <v>58</v>
      </c>
      <c r="H75" s="5">
        <v>2.3132896423339799</v>
      </c>
      <c r="I75" s="5">
        <v>0.62488683911975296</v>
      </c>
      <c r="J75" s="5">
        <v>14.299670000000001</v>
      </c>
      <c r="K75" s="5">
        <v>15.9514</v>
      </c>
      <c r="L75" s="5">
        <v>15.55048</v>
      </c>
      <c r="M75" s="5">
        <v>10.43976</v>
      </c>
      <c r="N75" s="5">
        <v>10.115410000000001</v>
      </c>
      <c r="O75" s="5">
        <v>15.399609999999999</v>
      </c>
      <c r="P75" s="5">
        <v>11.088150000000001</v>
      </c>
      <c r="Q75" s="5">
        <v>10.38496</v>
      </c>
    </row>
    <row r="76" spans="1:17" x14ac:dyDescent="0.2">
      <c r="A76" t="s">
        <v>330</v>
      </c>
      <c r="B76" t="s">
        <v>935</v>
      </c>
      <c r="C76" t="s">
        <v>5347</v>
      </c>
      <c r="D76" t="s">
        <v>1952</v>
      </c>
      <c r="E76" t="s">
        <v>1955</v>
      </c>
      <c r="F76">
        <v>273</v>
      </c>
      <c r="G76">
        <v>291</v>
      </c>
      <c r="H76" s="5">
        <v>2.3011515140533398</v>
      </c>
      <c r="I76" s="5">
        <v>0.68010982907582795</v>
      </c>
      <c r="J76" s="5">
        <v>11.276630000000001</v>
      </c>
      <c r="K76" s="5">
        <v>15.170070000000001</v>
      </c>
      <c r="L76" s="5">
        <v>15.49485</v>
      </c>
      <c r="M76" s="5">
        <v>15.94136</v>
      </c>
      <c r="N76" s="5">
        <v>15.75836</v>
      </c>
      <c r="O76" s="5">
        <v>10.634230000000001</v>
      </c>
      <c r="P76" s="5">
        <v>10.50206</v>
      </c>
      <c r="Q76" s="5">
        <v>11.783659999999999</v>
      </c>
    </row>
    <row r="77" spans="1:17" x14ac:dyDescent="0.2">
      <c r="A77" t="s">
        <v>498</v>
      </c>
      <c r="B77" t="s">
        <v>1117</v>
      </c>
      <c r="C77" t="s">
        <v>1394</v>
      </c>
      <c r="D77" t="s">
        <v>1952</v>
      </c>
      <c r="E77" t="s">
        <v>1950</v>
      </c>
      <c r="F77">
        <v>701</v>
      </c>
      <c r="G77">
        <v>718</v>
      </c>
      <c r="H77" s="5">
        <v>2.2742602825164799</v>
      </c>
      <c r="I77" s="5">
        <v>0.89901295322535402</v>
      </c>
      <c r="J77" s="5">
        <v>10.95111</v>
      </c>
      <c r="K77" s="5">
        <v>15.63678</v>
      </c>
      <c r="L77" s="5">
        <v>14.29017</v>
      </c>
      <c r="M77" s="5">
        <v>14.03382</v>
      </c>
      <c r="N77" s="5">
        <v>10.182180000000001</v>
      </c>
      <c r="O77" s="5">
        <v>11.189249999999999</v>
      </c>
      <c r="P77" s="5">
        <v>10.63097</v>
      </c>
      <c r="Q77" s="5">
        <v>13.812430000000001</v>
      </c>
    </row>
    <row r="78" spans="1:17" x14ac:dyDescent="0.2">
      <c r="A78" t="s">
        <v>261</v>
      </c>
      <c r="B78" t="s">
        <v>854</v>
      </c>
      <c r="C78" t="s">
        <v>4966</v>
      </c>
      <c r="D78" t="s">
        <v>1952</v>
      </c>
      <c r="E78" t="s">
        <v>1966</v>
      </c>
      <c r="F78">
        <v>69</v>
      </c>
      <c r="G78">
        <v>101</v>
      </c>
      <c r="H78" s="5">
        <v>2.2722628116607702</v>
      </c>
      <c r="I78" s="5">
        <v>1.31526490616596</v>
      </c>
      <c r="J78" s="5">
        <v>14.935560000000001</v>
      </c>
      <c r="K78" s="5">
        <v>14.15353</v>
      </c>
      <c r="L78" s="5">
        <v>13.383699999999999</v>
      </c>
      <c r="M78" s="5">
        <v>13.162179999999999</v>
      </c>
      <c r="N78" s="5">
        <v>10.250159999999999</v>
      </c>
      <c r="O78" s="5">
        <v>11.204560000000001</v>
      </c>
      <c r="P78" s="5">
        <v>11.055949999999999</v>
      </c>
      <c r="Q78" s="5">
        <v>14.03525</v>
      </c>
    </row>
    <row r="79" spans="1:17" x14ac:dyDescent="0.2">
      <c r="A79" t="s">
        <v>2049</v>
      </c>
      <c r="B79" t="s">
        <v>725</v>
      </c>
      <c r="C79" t="s">
        <v>4577</v>
      </c>
      <c r="D79" t="s">
        <v>1952</v>
      </c>
      <c r="E79" t="s">
        <v>1958</v>
      </c>
      <c r="F79">
        <v>237</v>
      </c>
      <c r="G79">
        <v>260</v>
      </c>
      <c r="H79" s="5">
        <v>2.2265980243682901</v>
      </c>
      <c r="I79" s="5">
        <v>0.82910985671899495</v>
      </c>
      <c r="J79" s="5">
        <v>11.3949</v>
      </c>
      <c r="K79" s="5">
        <v>14.71359</v>
      </c>
      <c r="L79" s="5">
        <v>14.87969</v>
      </c>
      <c r="M79" s="5">
        <v>14.34618</v>
      </c>
      <c r="N79" s="5">
        <v>14.71776</v>
      </c>
      <c r="O79" s="5">
        <v>11.21833</v>
      </c>
      <c r="P79" s="5">
        <v>10.308350000000001</v>
      </c>
      <c r="Q79" s="5">
        <v>10.183529999999999</v>
      </c>
    </row>
    <row r="80" spans="1:17" x14ac:dyDescent="0.2">
      <c r="A80" t="s">
        <v>95</v>
      </c>
      <c r="B80" t="s">
        <v>670</v>
      </c>
      <c r="C80" t="s">
        <v>1294</v>
      </c>
      <c r="D80" t="s">
        <v>1952</v>
      </c>
      <c r="E80" t="s">
        <v>1969</v>
      </c>
      <c r="F80">
        <v>515</v>
      </c>
      <c r="G80">
        <v>537</v>
      </c>
      <c r="H80" s="5">
        <v>2.22385501861572</v>
      </c>
      <c r="I80" s="5">
        <v>0.29338575201515499</v>
      </c>
      <c r="J80" s="5">
        <v>19.772770000000001</v>
      </c>
      <c r="K80" s="5">
        <v>19.193169999999999</v>
      </c>
      <c r="L80" s="5">
        <v>19.211359999999999</v>
      </c>
      <c r="M80" s="5">
        <v>11.15249</v>
      </c>
      <c r="N80" s="5">
        <v>19.33126</v>
      </c>
      <c r="O80" s="5">
        <v>10.961690000000001</v>
      </c>
      <c r="P80" s="5">
        <v>19.20562</v>
      </c>
      <c r="Q80" s="5">
        <v>10.935790000000001</v>
      </c>
    </row>
    <row r="81" spans="1:17" x14ac:dyDescent="0.2">
      <c r="A81" t="s">
        <v>231</v>
      </c>
      <c r="B81" t="s">
        <v>821</v>
      </c>
      <c r="C81" t="s">
        <v>1411</v>
      </c>
      <c r="D81" t="s">
        <v>1960</v>
      </c>
      <c r="E81" t="s">
        <v>1950</v>
      </c>
      <c r="F81">
        <v>53</v>
      </c>
      <c r="G81">
        <v>73</v>
      </c>
      <c r="H81" s="5">
        <v>2.2197329998016402</v>
      </c>
      <c r="I81" s="5">
        <v>0.97424015424774701</v>
      </c>
      <c r="J81" s="5">
        <v>14.271369999999999</v>
      </c>
      <c r="K81" s="5">
        <v>11.46827</v>
      </c>
      <c r="L81" s="5">
        <v>14.425470000000001</v>
      </c>
      <c r="M81" s="5">
        <v>14.302680000000001</v>
      </c>
      <c r="N81" s="5">
        <v>14.05204</v>
      </c>
      <c r="O81" s="5">
        <v>9.7976270000000003</v>
      </c>
      <c r="P81" s="5">
        <v>11.00934</v>
      </c>
      <c r="Q81" s="5">
        <v>10.729839999999999</v>
      </c>
    </row>
    <row r="82" spans="1:17" x14ac:dyDescent="0.2">
      <c r="A82" t="s">
        <v>231</v>
      </c>
      <c r="B82" t="s">
        <v>821</v>
      </c>
      <c r="C82" t="s">
        <v>3965</v>
      </c>
      <c r="D82" t="s">
        <v>1952</v>
      </c>
      <c r="E82" t="s">
        <v>1960</v>
      </c>
      <c r="F82">
        <v>326</v>
      </c>
      <c r="G82">
        <v>345</v>
      </c>
      <c r="H82" s="5">
        <v>2.16867923736572</v>
      </c>
      <c r="I82" s="5">
        <v>1.3364501881797299</v>
      </c>
      <c r="J82" s="5">
        <v>13.29163</v>
      </c>
      <c r="K82" s="5">
        <v>15.48936</v>
      </c>
      <c r="L82" s="5">
        <v>15.617150000000001</v>
      </c>
      <c r="M82" s="5">
        <v>15.484</v>
      </c>
      <c r="N82" s="5">
        <v>13.52778</v>
      </c>
      <c r="O82" s="5">
        <v>13.206759999999999</v>
      </c>
      <c r="P82" s="5">
        <v>13.62912</v>
      </c>
      <c r="Q82" s="5">
        <v>10.843769999999999</v>
      </c>
    </row>
    <row r="83" spans="1:17" x14ac:dyDescent="0.2">
      <c r="A83" t="s">
        <v>2025</v>
      </c>
      <c r="B83" t="s">
        <v>2911</v>
      </c>
      <c r="C83" t="s">
        <v>3856</v>
      </c>
      <c r="D83" t="s">
        <v>1952</v>
      </c>
      <c r="E83" t="s">
        <v>1958</v>
      </c>
      <c r="F83">
        <v>229</v>
      </c>
      <c r="G83">
        <v>241</v>
      </c>
      <c r="H83" s="5">
        <v>2.1571791172027601</v>
      </c>
      <c r="I83" s="5">
        <v>2.4573044628886902</v>
      </c>
      <c r="J83" s="5">
        <v>13.909739999999999</v>
      </c>
      <c r="K83" s="5">
        <v>14.561680000000001</v>
      </c>
      <c r="L83" s="5">
        <v>13.784090000000001</v>
      </c>
      <c r="M83" s="5">
        <v>13.52759</v>
      </c>
      <c r="N83" s="5">
        <v>11.162129999999999</v>
      </c>
      <c r="O83" s="5">
        <v>11.085739999999999</v>
      </c>
      <c r="P83" s="5">
        <v>12.11684</v>
      </c>
      <c r="Q83" s="5">
        <v>12.78969</v>
      </c>
    </row>
    <row r="84" spans="1:17" x14ac:dyDescent="0.2">
      <c r="A84" t="s">
        <v>2491</v>
      </c>
      <c r="B84" t="s">
        <v>3341</v>
      </c>
      <c r="C84" t="s">
        <v>4587</v>
      </c>
      <c r="D84" t="s">
        <v>1952</v>
      </c>
      <c r="E84" t="s">
        <v>1951</v>
      </c>
      <c r="F84">
        <v>481</v>
      </c>
      <c r="G84">
        <v>496</v>
      </c>
      <c r="H84" s="5">
        <v>2.15429782867432</v>
      </c>
      <c r="I84" s="5">
        <v>0.54182889460430494</v>
      </c>
      <c r="J84" s="5">
        <v>10.444879999999999</v>
      </c>
      <c r="K84" s="5">
        <v>15.37406</v>
      </c>
      <c r="L84" s="5">
        <v>14.92747</v>
      </c>
      <c r="M84" s="5">
        <v>15.785360000000001</v>
      </c>
      <c r="N84" s="5">
        <v>10.38533</v>
      </c>
      <c r="O84" s="5">
        <v>10.465669999999999</v>
      </c>
      <c r="P84" s="5">
        <v>11.01371</v>
      </c>
      <c r="Q84" s="5">
        <v>16.049869999999999</v>
      </c>
    </row>
    <row r="85" spans="1:17" x14ac:dyDescent="0.2">
      <c r="A85" t="s">
        <v>418</v>
      </c>
      <c r="B85" t="s">
        <v>1030</v>
      </c>
      <c r="C85" t="s">
        <v>4808</v>
      </c>
      <c r="D85" t="s">
        <v>1952</v>
      </c>
      <c r="E85" t="s">
        <v>1955</v>
      </c>
      <c r="F85">
        <v>375</v>
      </c>
      <c r="G85">
        <v>384</v>
      </c>
      <c r="H85" s="5">
        <v>2.1470215320587198</v>
      </c>
      <c r="I85" s="5">
        <v>0.46982103681169901</v>
      </c>
      <c r="J85" s="5">
        <v>11.10702</v>
      </c>
      <c r="K85" s="5">
        <v>16.927530000000001</v>
      </c>
      <c r="L85" s="5">
        <v>16.847180000000002</v>
      </c>
      <c r="M85" s="5">
        <v>16.676200000000001</v>
      </c>
      <c r="N85" s="5">
        <v>10.7287</v>
      </c>
      <c r="O85" s="5">
        <v>10.58291</v>
      </c>
      <c r="P85" s="5">
        <v>15.74892</v>
      </c>
      <c r="Q85" s="5">
        <v>15.909319999999999</v>
      </c>
    </row>
    <row r="86" spans="1:17" x14ac:dyDescent="0.2">
      <c r="A86" t="s">
        <v>487</v>
      </c>
      <c r="B86" t="s">
        <v>1105</v>
      </c>
      <c r="C86" t="s">
        <v>3913</v>
      </c>
      <c r="D86" t="s">
        <v>1952</v>
      </c>
      <c r="E86" t="s">
        <v>1960</v>
      </c>
      <c r="F86">
        <v>602</v>
      </c>
      <c r="G86">
        <v>623</v>
      </c>
      <c r="H86" s="5">
        <v>2.1458110809326199</v>
      </c>
      <c r="I86" s="5">
        <v>0.43143932445650002</v>
      </c>
      <c r="J86" s="5">
        <v>17.275269999999999</v>
      </c>
      <c r="K86" s="5">
        <v>11.11819</v>
      </c>
      <c r="L86" s="5">
        <v>16.873180000000001</v>
      </c>
      <c r="M86" s="5">
        <v>16.41929</v>
      </c>
      <c r="N86" s="5">
        <v>9.9378290000000007</v>
      </c>
      <c r="O86" s="5">
        <v>15.584569999999999</v>
      </c>
      <c r="P86" s="5">
        <v>16.694959999999998</v>
      </c>
      <c r="Q86" s="5">
        <v>10.88533</v>
      </c>
    </row>
    <row r="87" spans="1:17" x14ac:dyDescent="0.2">
      <c r="A87" t="s">
        <v>2427</v>
      </c>
      <c r="B87" t="s">
        <v>3282</v>
      </c>
      <c r="C87" t="s">
        <v>4437</v>
      </c>
      <c r="D87" t="s">
        <v>1952</v>
      </c>
      <c r="E87" t="s">
        <v>1966</v>
      </c>
      <c r="F87">
        <v>167</v>
      </c>
      <c r="G87">
        <v>178</v>
      </c>
      <c r="H87" s="5">
        <v>2.1317727565765399</v>
      </c>
      <c r="I87" s="5">
        <v>0.77688256362657304</v>
      </c>
      <c r="J87" s="5">
        <v>14.1584</v>
      </c>
      <c r="K87" s="5">
        <v>15.631489999999999</v>
      </c>
      <c r="L87" s="5">
        <v>14.76492</v>
      </c>
      <c r="M87" s="5">
        <v>15.758419999999999</v>
      </c>
      <c r="N87" s="5">
        <v>14.60726</v>
      </c>
      <c r="O87" s="5">
        <v>10.24062</v>
      </c>
      <c r="P87" s="5">
        <v>11.261609999999999</v>
      </c>
      <c r="Q87" s="5">
        <v>15.67665</v>
      </c>
    </row>
    <row r="88" spans="1:17" x14ac:dyDescent="0.2">
      <c r="A88" t="s">
        <v>1982</v>
      </c>
      <c r="B88" t="s">
        <v>2872</v>
      </c>
      <c r="C88" t="s">
        <v>5031</v>
      </c>
      <c r="D88" t="s">
        <v>1952</v>
      </c>
      <c r="E88" t="s">
        <v>1955</v>
      </c>
      <c r="F88">
        <v>130</v>
      </c>
      <c r="G88">
        <v>153</v>
      </c>
      <c r="H88" s="5">
        <v>2.1178603172302202</v>
      </c>
      <c r="I88" s="5">
        <v>0.59013153650890604</v>
      </c>
      <c r="J88" s="5">
        <v>15.89509</v>
      </c>
      <c r="K88" s="5">
        <v>15.43384</v>
      </c>
      <c r="L88" s="5">
        <v>15.199109999999999</v>
      </c>
      <c r="M88" s="5">
        <v>11.105320000000001</v>
      </c>
      <c r="N88" s="5">
        <v>13.805289999999999</v>
      </c>
      <c r="O88" s="5">
        <v>10.231780000000001</v>
      </c>
      <c r="P88" s="5">
        <v>10.02997</v>
      </c>
      <c r="Q88" s="5">
        <v>15.09488</v>
      </c>
    </row>
    <row r="89" spans="1:17" x14ac:dyDescent="0.2">
      <c r="A89" t="s">
        <v>2064</v>
      </c>
      <c r="B89" t="s">
        <v>2942</v>
      </c>
      <c r="C89" t="s">
        <v>4512</v>
      </c>
      <c r="D89" t="s">
        <v>1953</v>
      </c>
      <c r="E89" t="s">
        <v>1954</v>
      </c>
      <c r="F89">
        <v>700</v>
      </c>
      <c r="G89">
        <v>709</v>
      </c>
      <c r="H89" s="5">
        <v>2.1083054542541499</v>
      </c>
      <c r="I89" s="5">
        <v>0.739768144060862</v>
      </c>
      <c r="J89" s="5">
        <v>11.1731</v>
      </c>
      <c r="K89" s="5">
        <v>15.354839999999999</v>
      </c>
      <c r="L89" s="5">
        <v>15.471080000000001</v>
      </c>
      <c r="M89" s="5">
        <v>14.960430000000001</v>
      </c>
      <c r="N89" s="5">
        <v>10.35012</v>
      </c>
      <c r="O89" s="5">
        <v>13.98485</v>
      </c>
      <c r="P89" s="5">
        <v>13.533440000000001</v>
      </c>
      <c r="Q89" s="5">
        <v>10.657830000000001</v>
      </c>
    </row>
    <row r="90" spans="1:17" x14ac:dyDescent="0.2">
      <c r="A90" t="s">
        <v>245</v>
      </c>
      <c r="B90" t="s">
        <v>836</v>
      </c>
      <c r="C90" t="s">
        <v>1899</v>
      </c>
      <c r="D90" t="s">
        <v>1952</v>
      </c>
      <c r="E90" t="s">
        <v>1961</v>
      </c>
      <c r="F90">
        <v>883</v>
      </c>
      <c r="G90">
        <v>896</v>
      </c>
      <c r="H90" s="5">
        <v>2.10360527038574</v>
      </c>
      <c r="I90" s="5">
        <v>1.731357081511</v>
      </c>
      <c r="J90" s="5">
        <v>13.30955</v>
      </c>
      <c r="K90" s="5">
        <v>14.146890000000001</v>
      </c>
      <c r="L90" s="5">
        <v>15.102830000000001</v>
      </c>
      <c r="M90" s="5">
        <v>14.498189999999999</v>
      </c>
      <c r="N90" s="5">
        <v>13.56175</v>
      </c>
      <c r="O90" s="5">
        <v>12.459860000000001</v>
      </c>
      <c r="P90" s="5">
        <v>11.309229999999999</v>
      </c>
      <c r="Q90" s="5">
        <v>11.312200000000001</v>
      </c>
    </row>
    <row r="91" spans="1:17" x14ac:dyDescent="0.2">
      <c r="A91" t="s">
        <v>87</v>
      </c>
      <c r="B91" t="s">
        <v>662</v>
      </c>
      <c r="C91" t="s">
        <v>5168</v>
      </c>
      <c r="D91" t="s">
        <v>1956</v>
      </c>
      <c r="E91" t="s">
        <v>1952</v>
      </c>
      <c r="F91">
        <v>134</v>
      </c>
      <c r="G91">
        <v>144</v>
      </c>
      <c r="H91" s="5">
        <v>2.08461689949036</v>
      </c>
      <c r="I91" s="5">
        <v>2.8869834835947898</v>
      </c>
      <c r="J91" s="5">
        <v>12.64594</v>
      </c>
      <c r="K91" s="5">
        <v>12.16254</v>
      </c>
      <c r="L91" s="5">
        <v>12.46233</v>
      </c>
      <c r="M91" s="5">
        <v>12.8415</v>
      </c>
      <c r="N91" s="5">
        <v>10.023300000000001</v>
      </c>
      <c r="O91" s="5">
        <v>9.7944999999999993</v>
      </c>
      <c r="P91" s="5">
        <v>11.297269999999999</v>
      </c>
      <c r="Q91" s="5">
        <v>10.658759999999999</v>
      </c>
    </row>
    <row r="92" spans="1:17" x14ac:dyDescent="0.2">
      <c r="A92" t="s">
        <v>137</v>
      </c>
      <c r="B92" t="s">
        <v>717</v>
      </c>
      <c r="C92" t="s">
        <v>4559</v>
      </c>
      <c r="D92" t="s">
        <v>1952</v>
      </c>
      <c r="E92" t="s">
        <v>1958</v>
      </c>
      <c r="F92">
        <v>320</v>
      </c>
      <c r="G92">
        <v>332</v>
      </c>
      <c r="H92" s="5">
        <v>2.0816588401794398</v>
      </c>
      <c r="I92" s="5">
        <v>1.60356420478927</v>
      </c>
      <c r="J92" s="5">
        <v>11.53529</v>
      </c>
      <c r="K92" s="5">
        <v>12.894600000000001</v>
      </c>
      <c r="L92" s="5">
        <v>13.73434</v>
      </c>
      <c r="M92" s="5">
        <v>13.19947</v>
      </c>
      <c r="N92" s="5">
        <v>10.5725</v>
      </c>
      <c r="O92" s="5">
        <v>11.89767</v>
      </c>
      <c r="P92" s="5">
        <v>9.4256309999999992</v>
      </c>
      <c r="Q92" s="5">
        <v>11.141260000000001</v>
      </c>
    </row>
    <row r="93" spans="1:17" x14ac:dyDescent="0.2">
      <c r="A93" t="s">
        <v>555</v>
      </c>
      <c r="B93" t="s">
        <v>1177</v>
      </c>
      <c r="C93" t="s">
        <v>1891</v>
      </c>
      <c r="D93" t="s">
        <v>1952</v>
      </c>
      <c r="E93" t="s">
        <v>1960</v>
      </c>
      <c r="F93">
        <v>175</v>
      </c>
      <c r="G93">
        <v>194</v>
      </c>
      <c r="H93" s="5">
        <v>2.0715057849884002</v>
      </c>
      <c r="I93" s="5">
        <v>0.65656745212712997</v>
      </c>
      <c r="J93" s="5">
        <v>10.830450000000001</v>
      </c>
      <c r="K93" s="5">
        <v>15.22669</v>
      </c>
      <c r="L93" s="5">
        <v>14.87974</v>
      </c>
      <c r="M93" s="5">
        <v>13.28378</v>
      </c>
      <c r="N93" s="5">
        <v>10.346019999999999</v>
      </c>
      <c r="O93" s="5">
        <v>9.9249019999999994</v>
      </c>
      <c r="P93" s="5">
        <v>10.81504</v>
      </c>
      <c r="Q93" s="5">
        <v>14.84867</v>
      </c>
    </row>
    <row r="94" spans="1:17" x14ac:dyDescent="0.2">
      <c r="A94" t="s">
        <v>1993</v>
      </c>
      <c r="B94" t="s">
        <v>2882</v>
      </c>
      <c r="C94" t="s">
        <v>1313</v>
      </c>
      <c r="D94" t="s">
        <v>1953</v>
      </c>
      <c r="E94" t="s">
        <v>1956</v>
      </c>
      <c r="F94">
        <v>17</v>
      </c>
      <c r="G94">
        <v>28</v>
      </c>
      <c r="H94" s="5">
        <v>2.0676243305206299</v>
      </c>
      <c r="I94" s="5">
        <v>0.46066559231182302</v>
      </c>
      <c r="J94" s="5">
        <v>11.95642</v>
      </c>
      <c r="K94" s="5">
        <v>16.957229999999999</v>
      </c>
      <c r="L94" s="5">
        <v>15.87082</v>
      </c>
      <c r="M94" s="5">
        <v>16.746829999999999</v>
      </c>
      <c r="N94" s="5">
        <v>10.815899999999999</v>
      </c>
      <c r="O94" s="5">
        <v>16.299859999999999</v>
      </c>
      <c r="P94" s="5">
        <v>16.032710000000002</v>
      </c>
      <c r="Q94" s="5">
        <v>10.11232</v>
      </c>
    </row>
    <row r="95" spans="1:17" x14ac:dyDescent="0.2">
      <c r="A95" t="s">
        <v>2526</v>
      </c>
      <c r="B95" t="s">
        <v>3372</v>
      </c>
      <c r="C95" t="s">
        <v>4671</v>
      </c>
      <c r="D95" t="s">
        <v>1952</v>
      </c>
      <c r="E95" t="s">
        <v>1952</v>
      </c>
      <c r="F95">
        <v>705</v>
      </c>
      <c r="G95">
        <v>728</v>
      </c>
      <c r="H95" s="5">
        <v>2.0514018535614</v>
      </c>
      <c r="I95" s="5">
        <v>0.86920069010952405</v>
      </c>
      <c r="J95" s="5">
        <v>11.121980000000001</v>
      </c>
      <c r="K95" s="5">
        <v>14.117940000000001</v>
      </c>
      <c r="L95" s="5">
        <v>14.126250000000001</v>
      </c>
      <c r="M95" s="5">
        <v>14.10041</v>
      </c>
      <c r="N95" s="5">
        <v>10.543939999999999</v>
      </c>
      <c r="O95" s="5">
        <v>9.9577430000000007</v>
      </c>
      <c r="P95" s="5">
        <v>10.71622</v>
      </c>
      <c r="Q95" s="5">
        <v>14.04307</v>
      </c>
    </row>
    <row r="96" spans="1:17" x14ac:dyDescent="0.2">
      <c r="A96" t="s">
        <v>2297</v>
      </c>
      <c r="B96" t="s">
        <v>3162</v>
      </c>
      <c r="C96" t="s">
        <v>4183</v>
      </c>
      <c r="D96" t="s">
        <v>1952</v>
      </c>
      <c r="E96" t="s">
        <v>1969</v>
      </c>
      <c r="F96">
        <v>646</v>
      </c>
      <c r="G96">
        <v>657</v>
      </c>
      <c r="H96" s="5">
        <v>2.0299756526946999</v>
      </c>
      <c r="I96" s="5">
        <v>0.59420467264902599</v>
      </c>
      <c r="J96" s="5">
        <v>14.507</v>
      </c>
      <c r="K96" s="5">
        <v>10.42901</v>
      </c>
      <c r="L96" s="5">
        <v>13.978149999999999</v>
      </c>
      <c r="M96" s="5">
        <v>13.92304</v>
      </c>
      <c r="N96" s="5">
        <v>9.4002140000000001</v>
      </c>
      <c r="O96" s="5">
        <v>9.6068580000000008</v>
      </c>
      <c r="P96" s="5">
        <v>15.022349999999999</v>
      </c>
      <c r="Q96" s="5">
        <v>10.68787</v>
      </c>
    </row>
    <row r="97" spans="1:17" x14ac:dyDescent="0.2">
      <c r="A97" t="s">
        <v>2029</v>
      </c>
      <c r="B97" t="s">
        <v>580</v>
      </c>
      <c r="C97" t="s">
        <v>1231</v>
      </c>
      <c r="D97" t="s">
        <v>1950</v>
      </c>
      <c r="E97" t="s">
        <v>1952</v>
      </c>
      <c r="F97">
        <v>837</v>
      </c>
      <c r="G97">
        <v>849</v>
      </c>
      <c r="H97" s="5">
        <v>2.0160460472106898</v>
      </c>
      <c r="I97" s="5">
        <v>2.06979430336437</v>
      </c>
      <c r="J97" s="5">
        <v>13.44426</v>
      </c>
      <c r="K97" s="5">
        <v>13.82117</v>
      </c>
      <c r="L97" s="5">
        <v>13.09196</v>
      </c>
      <c r="M97" s="5">
        <v>13.579470000000001</v>
      </c>
      <c r="N97" s="5">
        <v>11.315619999999999</v>
      </c>
      <c r="O97" s="5">
        <v>10.89451</v>
      </c>
      <c r="P97" s="5">
        <v>10.73446</v>
      </c>
      <c r="Q97" s="5">
        <v>12.928089999999999</v>
      </c>
    </row>
    <row r="98" spans="1:17" x14ac:dyDescent="0.2">
      <c r="A98" t="s">
        <v>2244</v>
      </c>
      <c r="B98" t="s">
        <v>624</v>
      </c>
      <c r="C98" t="s">
        <v>4107</v>
      </c>
      <c r="D98" t="s">
        <v>1968</v>
      </c>
      <c r="E98" t="s">
        <v>1954</v>
      </c>
      <c r="F98">
        <v>204</v>
      </c>
      <c r="G98">
        <v>217</v>
      </c>
      <c r="H98" s="5">
        <v>1.9996023178100599</v>
      </c>
      <c r="I98" s="5">
        <v>1.04105173751261</v>
      </c>
      <c r="J98" s="5">
        <v>12.61218</v>
      </c>
      <c r="K98" s="5">
        <v>14.546010000000001</v>
      </c>
      <c r="L98" s="5">
        <v>14.2591</v>
      </c>
      <c r="M98" s="5">
        <v>14.4901</v>
      </c>
      <c r="N98" s="5">
        <v>10.387700000000001</v>
      </c>
      <c r="O98" s="5">
        <v>12.6304</v>
      </c>
      <c r="P98" s="5">
        <v>10.722239999999999</v>
      </c>
      <c r="Q98" s="5">
        <v>14.16864</v>
      </c>
    </row>
    <row r="99" spans="1:17" x14ac:dyDescent="0.2">
      <c r="A99" t="s">
        <v>245</v>
      </c>
      <c r="B99" t="s">
        <v>836</v>
      </c>
      <c r="C99" t="s">
        <v>5340</v>
      </c>
      <c r="D99" t="s">
        <v>1956</v>
      </c>
      <c r="E99" t="s">
        <v>1967</v>
      </c>
      <c r="F99">
        <v>409</v>
      </c>
      <c r="G99">
        <v>427</v>
      </c>
      <c r="H99" s="5">
        <v>1.99593877792358</v>
      </c>
      <c r="I99" s="5">
        <v>1.41826991931516</v>
      </c>
      <c r="J99" s="5">
        <v>14.33155</v>
      </c>
      <c r="K99" s="5">
        <v>11.87177</v>
      </c>
      <c r="L99" s="5">
        <v>12.10924</v>
      </c>
      <c r="M99" s="5">
        <v>12.39775</v>
      </c>
      <c r="N99" s="5">
        <v>11.23898</v>
      </c>
      <c r="O99" s="5">
        <v>9.589696</v>
      </c>
      <c r="P99" s="5">
        <v>11.78251</v>
      </c>
      <c r="Q99" s="5">
        <v>10.11537</v>
      </c>
    </row>
    <row r="100" spans="1:17" x14ac:dyDescent="0.2">
      <c r="A100" t="s">
        <v>2707</v>
      </c>
      <c r="B100" t="s">
        <v>3543</v>
      </c>
      <c r="C100" t="s">
        <v>5069</v>
      </c>
      <c r="D100" t="s">
        <v>1952</v>
      </c>
      <c r="E100" t="s">
        <v>1950</v>
      </c>
      <c r="F100">
        <v>264</v>
      </c>
      <c r="G100">
        <v>278</v>
      </c>
      <c r="H100" s="5">
        <v>1.9915728569030799</v>
      </c>
      <c r="I100" s="5">
        <v>1.10198355579354</v>
      </c>
      <c r="J100" s="5">
        <v>11.95514</v>
      </c>
      <c r="K100" s="5">
        <v>15.264609999999999</v>
      </c>
      <c r="L100" s="5">
        <v>12.63682</v>
      </c>
      <c r="M100" s="5">
        <v>12.10136</v>
      </c>
      <c r="N100" s="5">
        <v>12.242190000000001</v>
      </c>
      <c r="O100" s="5">
        <v>10.12848</v>
      </c>
      <c r="P100" s="5">
        <v>10.059060000000001</v>
      </c>
      <c r="Q100" s="5">
        <v>11.5619</v>
      </c>
    </row>
    <row r="101" spans="1:17" x14ac:dyDescent="0.2">
      <c r="A101" t="s">
        <v>1989</v>
      </c>
      <c r="B101" t="s">
        <v>2878</v>
      </c>
      <c r="C101" t="s">
        <v>5328</v>
      </c>
      <c r="D101" t="s">
        <v>1952</v>
      </c>
      <c r="E101" t="s">
        <v>1969</v>
      </c>
      <c r="F101">
        <v>588</v>
      </c>
      <c r="G101">
        <v>611</v>
      </c>
      <c r="H101" s="5">
        <v>1.97445344924927</v>
      </c>
      <c r="I101" s="5">
        <v>1.07945177974115</v>
      </c>
      <c r="J101" s="5">
        <v>11.810549999999999</v>
      </c>
      <c r="K101" s="5">
        <v>13.914239999999999</v>
      </c>
      <c r="L101" s="5">
        <v>13.21266</v>
      </c>
      <c r="M101" s="5">
        <v>13.05078</v>
      </c>
      <c r="N101" s="5">
        <v>10.58939</v>
      </c>
      <c r="O101" s="5">
        <v>13.116020000000001</v>
      </c>
      <c r="P101" s="5">
        <v>9.0487970000000004</v>
      </c>
      <c r="Q101" s="5">
        <v>11.336220000000001</v>
      </c>
    </row>
    <row r="102" spans="1:17" x14ac:dyDescent="0.2">
      <c r="A102" t="s">
        <v>388</v>
      </c>
      <c r="B102" t="s">
        <v>998</v>
      </c>
      <c r="C102" t="s">
        <v>4391</v>
      </c>
      <c r="D102" t="s">
        <v>1952</v>
      </c>
      <c r="E102" t="s">
        <v>1958</v>
      </c>
      <c r="F102">
        <v>1185</v>
      </c>
      <c r="G102">
        <v>1202</v>
      </c>
      <c r="H102" s="5">
        <v>1.96634697914124</v>
      </c>
      <c r="I102" s="5">
        <v>1.2972007055849699</v>
      </c>
      <c r="J102" s="5">
        <v>11.54219</v>
      </c>
      <c r="K102" s="5">
        <v>13.14629</v>
      </c>
      <c r="L102" s="5">
        <v>12.92665</v>
      </c>
      <c r="M102" s="5">
        <v>13.199249999999999</v>
      </c>
      <c r="N102" s="5">
        <v>9.7208279999999991</v>
      </c>
      <c r="O102" s="5">
        <v>10.074170000000001</v>
      </c>
      <c r="P102" s="5">
        <v>10.338620000000001</v>
      </c>
      <c r="Q102" s="5">
        <v>12.815390000000001</v>
      </c>
    </row>
    <row r="103" spans="1:17" x14ac:dyDescent="0.2">
      <c r="A103" t="s">
        <v>348</v>
      </c>
      <c r="B103" t="s">
        <v>954</v>
      </c>
      <c r="C103" t="s">
        <v>1879</v>
      </c>
      <c r="D103" t="s">
        <v>1952</v>
      </c>
      <c r="E103" t="s">
        <v>1951</v>
      </c>
      <c r="F103">
        <v>105</v>
      </c>
      <c r="G103">
        <v>117</v>
      </c>
      <c r="H103" s="5">
        <v>1.9614608287811299</v>
      </c>
      <c r="I103" s="5">
        <v>0.545426428003427</v>
      </c>
      <c r="J103" s="5">
        <v>11.70255</v>
      </c>
      <c r="K103" s="5">
        <v>14.050649999999999</v>
      </c>
      <c r="L103" s="5">
        <v>14.79055</v>
      </c>
      <c r="M103" s="5">
        <v>14.9465</v>
      </c>
      <c r="N103" s="5">
        <v>14.367610000000001</v>
      </c>
      <c r="O103" s="5">
        <v>9.3312380000000008</v>
      </c>
      <c r="P103" s="5">
        <v>9.3219709999999996</v>
      </c>
      <c r="Q103" s="5">
        <v>14.62358</v>
      </c>
    </row>
    <row r="104" spans="1:17" x14ac:dyDescent="0.2">
      <c r="A104" t="s">
        <v>26</v>
      </c>
      <c r="B104" t="s">
        <v>596</v>
      </c>
      <c r="C104" t="s">
        <v>5434</v>
      </c>
      <c r="D104" t="s">
        <v>1952</v>
      </c>
      <c r="E104" t="s">
        <v>1951</v>
      </c>
      <c r="F104">
        <v>1302</v>
      </c>
      <c r="G104">
        <v>1319</v>
      </c>
      <c r="H104" s="5">
        <v>1.94341564178467</v>
      </c>
      <c r="I104" s="5">
        <v>0.33567190669713698</v>
      </c>
      <c r="J104" s="5">
        <v>16.611519999999999</v>
      </c>
      <c r="K104" s="5">
        <v>10.905939999999999</v>
      </c>
      <c r="L104" s="5">
        <v>17.029869999999999</v>
      </c>
      <c r="M104" s="5">
        <v>16.857220000000002</v>
      </c>
      <c r="N104" s="5">
        <v>10.129810000000001</v>
      </c>
      <c r="O104" s="5">
        <v>16.17042</v>
      </c>
      <c r="P104" s="5">
        <v>17.43234</v>
      </c>
      <c r="Q104" s="5">
        <v>9.8983139999999992</v>
      </c>
    </row>
    <row r="105" spans="1:17" x14ac:dyDescent="0.2">
      <c r="A105" t="s">
        <v>2465</v>
      </c>
      <c r="B105" t="s">
        <v>3316</v>
      </c>
      <c r="C105" t="s">
        <v>4530</v>
      </c>
      <c r="D105" t="s">
        <v>1952</v>
      </c>
      <c r="E105" t="s">
        <v>1969</v>
      </c>
      <c r="F105">
        <v>229</v>
      </c>
      <c r="G105">
        <v>240</v>
      </c>
      <c r="H105" s="5">
        <v>1.92270159721375</v>
      </c>
      <c r="I105" s="5">
        <v>0.99972319717512503</v>
      </c>
      <c r="J105" s="5">
        <v>11.3406</v>
      </c>
      <c r="K105" s="5">
        <v>14.55119</v>
      </c>
      <c r="L105" s="5">
        <v>13.65653</v>
      </c>
      <c r="M105" s="5">
        <v>14.37602</v>
      </c>
      <c r="N105" s="5">
        <v>13.148059999999999</v>
      </c>
      <c r="O105" s="5">
        <v>10.072900000000001</v>
      </c>
      <c r="P105" s="5">
        <v>11.983919999999999</v>
      </c>
      <c r="Q105" s="5">
        <v>11.02863</v>
      </c>
    </row>
    <row r="106" spans="1:17" x14ac:dyDescent="0.2">
      <c r="A106" t="s">
        <v>154</v>
      </c>
      <c r="B106" t="s">
        <v>736</v>
      </c>
      <c r="C106" t="s">
        <v>1627</v>
      </c>
      <c r="D106" t="s">
        <v>1952</v>
      </c>
      <c r="E106" t="s">
        <v>1966</v>
      </c>
      <c r="F106">
        <v>558</v>
      </c>
      <c r="G106">
        <v>567</v>
      </c>
      <c r="H106" s="5">
        <v>1.9133338928222701</v>
      </c>
      <c r="I106" s="5">
        <v>0.81061517680873296</v>
      </c>
      <c r="J106" s="5">
        <v>13.56859</v>
      </c>
      <c r="K106" s="5">
        <v>14.02956</v>
      </c>
      <c r="L106" s="5">
        <v>14.213010000000001</v>
      </c>
      <c r="M106" s="5">
        <v>14.989269999999999</v>
      </c>
      <c r="N106" s="5">
        <v>10.477359999999999</v>
      </c>
      <c r="O106" s="5">
        <v>14.06386</v>
      </c>
      <c r="P106" s="5">
        <v>10.17069</v>
      </c>
      <c r="Q106" s="5">
        <v>14.43519</v>
      </c>
    </row>
    <row r="107" spans="1:17" x14ac:dyDescent="0.2">
      <c r="A107" t="s">
        <v>435</v>
      </c>
      <c r="B107" t="s">
        <v>1048</v>
      </c>
      <c r="C107" t="s">
        <v>5473</v>
      </c>
      <c r="D107" t="s">
        <v>1952</v>
      </c>
      <c r="E107" t="s">
        <v>1965</v>
      </c>
      <c r="F107">
        <v>56</v>
      </c>
      <c r="G107">
        <v>84</v>
      </c>
      <c r="H107" s="5">
        <v>1.88012766838074</v>
      </c>
      <c r="I107" s="5">
        <v>0.378801907487128</v>
      </c>
      <c r="J107" s="5">
        <v>11.56301</v>
      </c>
      <c r="K107" s="5">
        <v>17.178899999999999</v>
      </c>
      <c r="L107" s="5">
        <v>17.453759999999999</v>
      </c>
      <c r="M107" s="5">
        <v>17.885529999999999</v>
      </c>
      <c r="N107" s="5">
        <v>11.99084</v>
      </c>
      <c r="O107" s="5">
        <v>16.57038</v>
      </c>
      <c r="P107" s="5">
        <v>10.93338</v>
      </c>
      <c r="Q107" s="5">
        <v>17.066079999999999</v>
      </c>
    </row>
    <row r="108" spans="1:17" x14ac:dyDescent="0.2">
      <c r="A108" t="s">
        <v>2843</v>
      </c>
      <c r="B108" t="s">
        <v>3671</v>
      </c>
      <c r="C108" t="s">
        <v>5455</v>
      </c>
      <c r="D108" t="s">
        <v>1952</v>
      </c>
      <c r="E108" t="s">
        <v>1963</v>
      </c>
      <c r="F108">
        <v>499</v>
      </c>
      <c r="G108">
        <v>519</v>
      </c>
      <c r="H108" s="5">
        <v>1.8743968009948699</v>
      </c>
      <c r="I108" s="5">
        <v>1.46535917305662</v>
      </c>
      <c r="J108" s="5">
        <v>11.532489999999999</v>
      </c>
      <c r="K108" s="5">
        <v>13.309749999999999</v>
      </c>
      <c r="L108" s="5">
        <v>14.051119999999999</v>
      </c>
      <c r="M108" s="5">
        <v>13.03816</v>
      </c>
      <c r="N108" s="5">
        <v>12.15513</v>
      </c>
      <c r="O108" s="5">
        <v>11.142189999999999</v>
      </c>
      <c r="P108" s="5">
        <v>10.00807</v>
      </c>
      <c r="Q108" s="5">
        <v>11.128539999999999</v>
      </c>
    </row>
    <row r="109" spans="1:17" x14ac:dyDescent="0.2">
      <c r="A109" t="s">
        <v>126</v>
      </c>
      <c r="B109" t="s">
        <v>706</v>
      </c>
      <c r="C109" t="s">
        <v>1218</v>
      </c>
      <c r="D109" t="s">
        <v>1952</v>
      </c>
      <c r="E109" t="s">
        <v>1954</v>
      </c>
      <c r="F109">
        <v>16</v>
      </c>
      <c r="G109">
        <v>30</v>
      </c>
      <c r="H109" s="5">
        <v>1.8735268115997299</v>
      </c>
      <c r="I109" s="5">
        <v>0.54442241148093695</v>
      </c>
      <c r="J109" s="5">
        <v>14.18492</v>
      </c>
      <c r="K109" s="5">
        <v>11.11652</v>
      </c>
      <c r="L109" s="5">
        <v>16.11984</v>
      </c>
      <c r="M109" s="5">
        <v>15.78857</v>
      </c>
      <c r="N109" s="5">
        <v>14.75712</v>
      </c>
      <c r="O109" s="5">
        <v>13.911049999999999</v>
      </c>
      <c r="P109" s="5">
        <v>10.740180000000001</v>
      </c>
      <c r="Q109" s="5">
        <v>10.307399999999999</v>
      </c>
    </row>
    <row r="110" spans="1:17" x14ac:dyDescent="0.2">
      <c r="A110" t="s">
        <v>565</v>
      </c>
      <c r="C110" t="s">
        <v>4984</v>
      </c>
      <c r="D110" t="s">
        <v>1955</v>
      </c>
      <c r="E110" t="s">
        <v>1954</v>
      </c>
      <c r="F110">
        <v>87</v>
      </c>
      <c r="G110">
        <v>107</v>
      </c>
      <c r="H110" s="5">
        <v>1.8729987144470199</v>
      </c>
      <c r="I110" s="5">
        <v>0.44549593777116597</v>
      </c>
      <c r="J110" s="5">
        <v>11.15241</v>
      </c>
      <c r="K110" s="5">
        <v>15.15662</v>
      </c>
      <c r="L110" s="5">
        <v>16.088259999999998</v>
      </c>
      <c r="M110" s="5">
        <v>16.22176</v>
      </c>
      <c r="N110" s="5">
        <v>14.42062</v>
      </c>
      <c r="O110" s="5">
        <v>10.82982</v>
      </c>
      <c r="P110" s="5">
        <v>9.8547969999999996</v>
      </c>
      <c r="Q110" s="5">
        <v>16.021820000000002</v>
      </c>
    </row>
    <row r="111" spans="1:17" x14ac:dyDescent="0.2">
      <c r="A111" t="s">
        <v>2610</v>
      </c>
      <c r="B111" t="s">
        <v>3450</v>
      </c>
      <c r="C111" t="s">
        <v>4833</v>
      </c>
      <c r="D111" t="s">
        <v>1952</v>
      </c>
      <c r="E111" t="s">
        <v>1958</v>
      </c>
      <c r="F111">
        <v>65</v>
      </c>
      <c r="G111">
        <v>79</v>
      </c>
      <c r="H111" s="5">
        <v>1.8646221160888701</v>
      </c>
      <c r="I111" s="5">
        <v>1.03815911812512</v>
      </c>
      <c r="J111" s="5">
        <v>11.148949999999999</v>
      </c>
      <c r="K111" s="5">
        <v>14.022030000000001</v>
      </c>
      <c r="L111" s="5">
        <v>13.14838</v>
      </c>
      <c r="M111" s="5">
        <v>13.960419999999999</v>
      </c>
      <c r="N111" s="5">
        <v>10.44172</v>
      </c>
      <c r="O111" s="5">
        <v>10.45073</v>
      </c>
      <c r="P111" s="5">
        <v>10.810829999999999</v>
      </c>
      <c r="Q111" s="5">
        <v>13.118</v>
      </c>
    </row>
    <row r="112" spans="1:17" x14ac:dyDescent="0.2">
      <c r="A112" t="s">
        <v>424</v>
      </c>
      <c r="B112" t="s">
        <v>1037</v>
      </c>
      <c r="C112" t="s">
        <v>1830</v>
      </c>
      <c r="D112" t="s">
        <v>1952</v>
      </c>
      <c r="E112" t="s">
        <v>1952</v>
      </c>
      <c r="F112">
        <v>140</v>
      </c>
      <c r="G112">
        <v>153</v>
      </c>
      <c r="H112" s="5">
        <v>1.86374092102051</v>
      </c>
      <c r="I112" s="5">
        <v>1.4103639821489</v>
      </c>
      <c r="J112" s="5">
        <v>11.405110000000001</v>
      </c>
      <c r="K112" s="5">
        <v>13.232139999999999</v>
      </c>
      <c r="L112" s="5">
        <v>13.308400000000001</v>
      </c>
      <c r="M112" s="5">
        <v>14.138260000000001</v>
      </c>
      <c r="N112" s="5">
        <v>10.45323</v>
      </c>
      <c r="O112" s="5">
        <v>10.823320000000001</v>
      </c>
      <c r="P112" s="5">
        <v>11.013859999999999</v>
      </c>
      <c r="Q112" s="5">
        <v>12.33854</v>
      </c>
    </row>
    <row r="113" spans="1:17" x14ac:dyDescent="0.2">
      <c r="A113" t="s">
        <v>528</v>
      </c>
      <c r="B113" t="s">
        <v>1150</v>
      </c>
      <c r="C113" t="s">
        <v>1372</v>
      </c>
      <c r="D113" t="s">
        <v>1952</v>
      </c>
      <c r="E113" t="s">
        <v>1964</v>
      </c>
      <c r="F113">
        <v>838</v>
      </c>
      <c r="G113">
        <v>851</v>
      </c>
      <c r="H113" s="5">
        <v>1.8517017364502</v>
      </c>
      <c r="I113" s="5">
        <v>0.78818334815197499</v>
      </c>
      <c r="J113" s="5">
        <v>13.276059999999999</v>
      </c>
      <c r="K113" s="5">
        <v>14.90967</v>
      </c>
      <c r="L113" s="5">
        <v>14.97373</v>
      </c>
      <c r="M113" s="5">
        <v>14.06556</v>
      </c>
      <c r="N113" s="5">
        <v>11.827579999999999</v>
      </c>
      <c r="O113" s="5">
        <v>9.6539490000000008</v>
      </c>
      <c r="P113" s="5">
        <v>14.50656</v>
      </c>
      <c r="Q113" s="5">
        <v>13.83013</v>
      </c>
    </row>
    <row r="114" spans="1:17" x14ac:dyDescent="0.2">
      <c r="A114" t="s">
        <v>1990</v>
      </c>
      <c r="B114" t="s">
        <v>2879</v>
      </c>
      <c r="C114" t="s">
        <v>3714</v>
      </c>
      <c r="D114" t="s">
        <v>1961</v>
      </c>
      <c r="E114" t="s">
        <v>1964</v>
      </c>
      <c r="F114">
        <v>510</v>
      </c>
      <c r="G114">
        <v>523</v>
      </c>
      <c r="H114" s="5">
        <v>1.84761238098145</v>
      </c>
      <c r="I114" s="5">
        <v>0.61494056620958004</v>
      </c>
      <c r="J114" s="5">
        <v>16.799150000000001</v>
      </c>
      <c r="K114" s="5">
        <v>16.276250000000001</v>
      </c>
      <c r="L114" s="5">
        <v>16.7821</v>
      </c>
      <c r="M114" s="5">
        <v>16.653130000000001</v>
      </c>
      <c r="N114" s="5">
        <v>16.458919999999999</v>
      </c>
      <c r="O114" s="5">
        <v>16.139289999999999</v>
      </c>
      <c r="P114" s="5">
        <v>15.994300000000001</v>
      </c>
      <c r="Q114" s="5">
        <v>10.527659999999999</v>
      </c>
    </row>
    <row r="115" spans="1:17" x14ac:dyDescent="0.2">
      <c r="A115" t="s">
        <v>1993</v>
      </c>
      <c r="B115" t="s">
        <v>2882</v>
      </c>
      <c r="C115" t="s">
        <v>3718</v>
      </c>
      <c r="D115" t="s">
        <v>1956</v>
      </c>
      <c r="E115" t="s">
        <v>1966</v>
      </c>
      <c r="F115">
        <v>322</v>
      </c>
      <c r="G115">
        <v>335</v>
      </c>
      <c r="H115" s="5">
        <v>1.84617495536804</v>
      </c>
      <c r="I115" s="5">
        <v>0.52121111708685197</v>
      </c>
      <c r="J115" s="5">
        <v>13.25239</v>
      </c>
      <c r="K115" s="5">
        <v>15.92188</v>
      </c>
      <c r="L115" s="5">
        <v>15.99498</v>
      </c>
      <c r="M115" s="5">
        <v>16.206710000000001</v>
      </c>
      <c r="N115" s="5">
        <v>15.857810000000001</v>
      </c>
      <c r="O115" s="5">
        <v>11.16473</v>
      </c>
      <c r="P115" s="5">
        <v>10.73902</v>
      </c>
      <c r="Q115" s="5">
        <v>16.229700000000001</v>
      </c>
    </row>
    <row r="116" spans="1:17" x14ac:dyDescent="0.2">
      <c r="A116" t="s">
        <v>155</v>
      </c>
      <c r="B116" t="s">
        <v>737</v>
      </c>
      <c r="C116" t="s">
        <v>5074</v>
      </c>
      <c r="D116" t="s">
        <v>1952</v>
      </c>
      <c r="E116" t="s">
        <v>1957</v>
      </c>
      <c r="F116">
        <v>254</v>
      </c>
      <c r="G116">
        <v>269</v>
      </c>
      <c r="H116" s="5">
        <v>1.8423712253570601</v>
      </c>
      <c r="I116" s="5">
        <v>0.890932836127178</v>
      </c>
      <c r="J116" s="5">
        <v>14.79729</v>
      </c>
      <c r="K116" s="5">
        <v>14.095079999999999</v>
      </c>
      <c r="L116" s="5">
        <v>13.32931</v>
      </c>
      <c r="M116" s="5">
        <v>13.46416</v>
      </c>
      <c r="N116" s="5">
        <v>10.5038</v>
      </c>
      <c r="O116" s="5">
        <v>12.963179999999999</v>
      </c>
      <c r="P116" s="5">
        <v>10.39227</v>
      </c>
      <c r="Q116" s="5">
        <v>14.45711</v>
      </c>
    </row>
    <row r="117" spans="1:17" x14ac:dyDescent="0.2">
      <c r="A117" t="s">
        <v>1997</v>
      </c>
      <c r="B117" t="s">
        <v>2886</v>
      </c>
      <c r="C117" t="s">
        <v>4376</v>
      </c>
      <c r="D117" t="s">
        <v>1952</v>
      </c>
      <c r="E117" t="s">
        <v>1962</v>
      </c>
      <c r="F117">
        <v>18</v>
      </c>
      <c r="G117">
        <v>43</v>
      </c>
      <c r="H117" s="5">
        <v>1.82574439048767</v>
      </c>
      <c r="I117" s="5">
        <v>0.290521599444927</v>
      </c>
      <c r="J117" s="5">
        <v>10.94659</v>
      </c>
      <c r="K117" s="5">
        <v>17.40962</v>
      </c>
      <c r="L117" s="5">
        <v>17.782810000000001</v>
      </c>
      <c r="M117" s="5">
        <v>17.863579999999999</v>
      </c>
      <c r="N117" s="5">
        <v>10.97057</v>
      </c>
      <c r="O117" s="5">
        <v>17.272670000000002</v>
      </c>
      <c r="P117" s="5">
        <v>10.45748</v>
      </c>
      <c r="Q117" s="5">
        <v>17.998899999999999</v>
      </c>
    </row>
    <row r="118" spans="1:17" x14ac:dyDescent="0.2">
      <c r="A118" t="s">
        <v>525</v>
      </c>
      <c r="B118" t="s">
        <v>1146</v>
      </c>
      <c r="C118" t="s">
        <v>4238</v>
      </c>
      <c r="D118" t="s">
        <v>1952</v>
      </c>
      <c r="E118" t="s">
        <v>1958</v>
      </c>
      <c r="F118">
        <v>68</v>
      </c>
      <c r="G118">
        <v>78</v>
      </c>
      <c r="H118" s="5">
        <v>1.8224794864654501</v>
      </c>
      <c r="I118" s="5">
        <v>0.51316606927545405</v>
      </c>
      <c r="J118" s="5">
        <v>13.123100000000001</v>
      </c>
      <c r="K118" s="5">
        <v>15.578099999999999</v>
      </c>
      <c r="L118" s="5">
        <v>15.16778</v>
      </c>
      <c r="M118" s="5">
        <v>15.010160000000001</v>
      </c>
      <c r="N118" s="5">
        <v>15.342000000000001</v>
      </c>
      <c r="O118" s="5">
        <v>9.4127539999999996</v>
      </c>
      <c r="P118" s="5">
        <v>11.21222</v>
      </c>
      <c r="Q118" s="5">
        <v>15.622260000000001</v>
      </c>
    </row>
    <row r="119" spans="1:17" x14ac:dyDescent="0.2">
      <c r="A119" t="s">
        <v>2328</v>
      </c>
      <c r="B119" t="s">
        <v>3189</v>
      </c>
      <c r="C119" t="s">
        <v>4319</v>
      </c>
      <c r="D119" t="s">
        <v>1952</v>
      </c>
      <c r="E119" t="s">
        <v>1956</v>
      </c>
      <c r="F119">
        <v>1296</v>
      </c>
      <c r="G119">
        <v>1312</v>
      </c>
      <c r="H119" s="5">
        <v>1.8184521198272701</v>
      </c>
      <c r="I119" s="5">
        <v>0.53803774901745405</v>
      </c>
      <c r="J119" s="5">
        <v>14.75037</v>
      </c>
      <c r="K119" s="5">
        <v>15.328799999999999</v>
      </c>
      <c r="L119" s="5">
        <v>15.20748</v>
      </c>
      <c r="M119" s="5">
        <v>10.46644</v>
      </c>
      <c r="N119" s="5">
        <v>10.706</v>
      </c>
      <c r="O119" s="5">
        <v>11.32873</v>
      </c>
      <c r="P119" s="5">
        <v>15.23742</v>
      </c>
      <c r="Q119" s="5">
        <v>11.207140000000001</v>
      </c>
    </row>
    <row r="120" spans="1:17" x14ac:dyDescent="0.2">
      <c r="A120" t="s">
        <v>2387</v>
      </c>
      <c r="B120" t="s">
        <v>3243</v>
      </c>
      <c r="C120" t="s">
        <v>4345</v>
      </c>
      <c r="D120" t="s">
        <v>1952</v>
      </c>
      <c r="E120" t="s">
        <v>1962</v>
      </c>
      <c r="F120">
        <v>174</v>
      </c>
      <c r="G120">
        <v>188</v>
      </c>
      <c r="H120" s="5">
        <v>1.81472587585449</v>
      </c>
      <c r="I120" s="5">
        <v>1.07458676388604</v>
      </c>
      <c r="J120" s="5">
        <v>11.74011</v>
      </c>
      <c r="K120" s="5">
        <v>14.33053</v>
      </c>
      <c r="L120" s="5">
        <v>12.568339999999999</v>
      </c>
      <c r="M120" s="5">
        <v>12.62851</v>
      </c>
      <c r="N120" s="5">
        <v>9.2025109999999994</v>
      </c>
      <c r="O120" s="5">
        <v>11.37232</v>
      </c>
      <c r="P120" s="5">
        <v>10.90971</v>
      </c>
      <c r="Q120" s="5">
        <v>12.524050000000001</v>
      </c>
    </row>
    <row r="121" spans="1:17" x14ac:dyDescent="0.2">
      <c r="A121" t="s">
        <v>544</v>
      </c>
      <c r="B121" t="s">
        <v>1166</v>
      </c>
      <c r="C121" t="s">
        <v>5296</v>
      </c>
      <c r="D121" t="s">
        <v>1952</v>
      </c>
      <c r="E121" t="s">
        <v>1964</v>
      </c>
      <c r="F121">
        <v>101</v>
      </c>
      <c r="G121">
        <v>113</v>
      </c>
      <c r="H121" s="5">
        <v>1.8097949028015099</v>
      </c>
      <c r="I121" s="5">
        <v>0.61297994021197599</v>
      </c>
      <c r="J121" s="5">
        <v>14.68383</v>
      </c>
      <c r="K121" s="5">
        <v>18.287870000000002</v>
      </c>
      <c r="L121" s="5">
        <v>13.382389999999999</v>
      </c>
      <c r="M121" s="5">
        <v>13.471310000000001</v>
      </c>
      <c r="N121" s="5">
        <v>13.646380000000001</v>
      </c>
      <c r="O121" s="5">
        <v>10.77609</v>
      </c>
      <c r="P121" s="5">
        <v>13.907579999999999</v>
      </c>
      <c r="Q121" s="5">
        <v>14.256169999999999</v>
      </c>
    </row>
    <row r="122" spans="1:17" x14ac:dyDescent="0.2">
      <c r="A122" t="s">
        <v>245</v>
      </c>
      <c r="B122" t="s">
        <v>836</v>
      </c>
      <c r="C122" t="s">
        <v>3772</v>
      </c>
      <c r="D122" t="s">
        <v>1963</v>
      </c>
      <c r="E122" t="s">
        <v>1956</v>
      </c>
      <c r="F122">
        <v>693</v>
      </c>
      <c r="G122">
        <v>718</v>
      </c>
      <c r="H122" s="5">
        <v>1.7989082336425799</v>
      </c>
      <c r="I122" s="5">
        <v>1.1731943628194901</v>
      </c>
      <c r="J122" s="5">
        <v>11.355589999999999</v>
      </c>
      <c r="K122" s="5">
        <v>12.229089999999999</v>
      </c>
      <c r="L122" s="5">
        <v>11.668889999999999</v>
      </c>
      <c r="M122" s="5">
        <v>14.73474</v>
      </c>
      <c r="N122" s="5">
        <v>10.55593</v>
      </c>
      <c r="O122" s="5">
        <v>10.541499999999999</v>
      </c>
      <c r="P122" s="5">
        <v>11.41333</v>
      </c>
      <c r="Q122" s="5">
        <v>10.28192</v>
      </c>
    </row>
    <row r="123" spans="1:17" x14ac:dyDescent="0.2">
      <c r="A123" t="s">
        <v>2263</v>
      </c>
      <c r="B123" t="s">
        <v>3129</v>
      </c>
      <c r="C123" t="s">
        <v>4637</v>
      </c>
      <c r="D123" t="s">
        <v>1952</v>
      </c>
      <c r="E123" t="s">
        <v>1950</v>
      </c>
      <c r="F123">
        <v>324</v>
      </c>
      <c r="G123">
        <v>335</v>
      </c>
      <c r="H123" s="5">
        <v>1.7984147071838399</v>
      </c>
      <c r="I123" s="5">
        <v>0.59365483546011399</v>
      </c>
      <c r="J123" s="5">
        <v>14.80134</v>
      </c>
      <c r="K123" s="5">
        <v>10.277520000000001</v>
      </c>
      <c r="L123" s="5">
        <v>13.947649999999999</v>
      </c>
      <c r="M123" s="5">
        <v>15.37162</v>
      </c>
      <c r="N123" s="5">
        <v>10.41525</v>
      </c>
      <c r="O123" s="5">
        <v>10.90507</v>
      </c>
      <c r="P123" s="5">
        <v>14.25113</v>
      </c>
      <c r="Q123" s="5">
        <v>11.63302</v>
      </c>
    </row>
    <row r="124" spans="1:17" x14ac:dyDescent="0.2">
      <c r="A124" t="s">
        <v>2198</v>
      </c>
      <c r="B124" t="s">
        <v>3068</v>
      </c>
      <c r="C124" t="s">
        <v>4029</v>
      </c>
      <c r="D124" t="s">
        <v>1952</v>
      </c>
      <c r="E124" t="s">
        <v>1955</v>
      </c>
      <c r="F124">
        <v>256</v>
      </c>
      <c r="G124">
        <v>274</v>
      </c>
      <c r="H124" s="5">
        <v>1.7898967266082799</v>
      </c>
      <c r="I124" s="5">
        <v>0.45056168707653199</v>
      </c>
      <c r="J124" s="5">
        <v>15.659179999999999</v>
      </c>
      <c r="K124" s="5">
        <v>13.798310000000001</v>
      </c>
      <c r="L124" s="5">
        <v>15.61365</v>
      </c>
      <c r="M124" s="5">
        <v>15.837899999999999</v>
      </c>
      <c r="N124" s="5">
        <v>16.106089999999998</v>
      </c>
      <c r="O124" s="5">
        <v>16.705439999999999</v>
      </c>
      <c r="P124" s="5">
        <v>10.45317</v>
      </c>
      <c r="Q124" s="5">
        <v>10.48475</v>
      </c>
    </row>
    <row r="125" spans="1:17" x14ac:dyDescent="0.2">
      <c r="A125" t="s">
        <v>23</v>
      </c>
      <c r="B125" t="s">
        <v>593</v>
      </c>
      <c r="C125" t="s">
        <v>1518</v>
      </c>
      <c r="D125" t="s">
        <v>1952</v>
      </c>
      <c r="E125" t="s">
        <v>1953</v>
      </c>
      <c r="F125">
        <v>339</v>
      </c>
      <c r="G125">
        <v>350</v>
      </c>
      <c r="H125" s="5">
        <v>1.7800223827362101</v>
      </c>
      <c r="I125" s="5">
        <v>0.68284114644830396</v>
      </c>
      <c r="J125" s="5">
        <v>15.37956</v>
      </c>
      <c r="K125" s="5">
        <v>14.94369</v>
      </c>
      <c r="L125" s="5">
        <v>14.41</v>
      </c>
      <c r="M125" s="5">
        <v>14.58188</v>
      </c>
      <c r="N125" s="5">
        <v>10.644690000000001</v>
      </c>
      <c r="O125" s="5">
        <v>15.40001</v>
      </c>
      <c r="P125" s="5">
        <v>11.177770000000001</v>
      </c>
      <c r="Q125" s="5">
        <v>14.972569999999999</v>
      </c>
    </row>
    <row r="126" spans="1:17" x14ac:dyDescent="0.2">
      <c r="A126" t="s">
        <v>232</v>
      </c>
      <c r="B126" t="s">
        <v>822</v>
      </c>
      <c r="C126" t="s">
        <v>4295</v>
      </c>
      <c r="D126" t="s">
        <v>1952</v>
      </c>
      <c r="E126" t="s">
        <v>1966</v>
      </c>
      <c r="F126">
        <v>218</v>
      </c>
      <c r="G126">
        <v>234</v>
      </c>
      <c r="H126" s="5">
        <v>1.7752599716186499</v>
      </c>
      <c r="I126" s="5">
        <v>0.285786492993162</v>
      </c>
      <c r="J126" s="5">
        <v>10.06744</v>
      </c>
      <c r="K126" s="5">
        <v>16.922840000000001</v>
      </c>
      <c r="L126" s="5">
        <v>17.047920000000001</v>
      </c>
      <c r="M126" s="5">
        <v>16.6279</v>
      </c>
      <c r="N126" s="5">
        <v>9.6988450000000004</v>
      </c>
      <c r="O126" s="5">
        <v>16.662990000000001</v>
      </c>
      <c r="P126" s="5">
        <v>10.36201</v>
      </c>
      <c r="Q126" s="5">
        <v>16.84122</v>
      </c>
    </row>
    <row r="127" spans="1:17" x14ac:dyDescent="0.2">
      <c r="A127" t="s">
        <v>2628</v>
      </c>
      <c r="B127" t="s">
        <v>3468</v>
      </c>
      <c r="C127" t="s">
        <v>4863</v>
      </c>
      <c r="D127" t="s">
        <v>1969</v>
      </c>
      <c r="E127" t="s">
        <v>1952</v>
      </c>
      <c r="F127">
        <v>1</v>
      </c>
      <c r="G127">
        <v>19</v>
      </c>
      <c r="H127" s="5">
        <v>1.7672319412231401</v>
      </c>
      <c r="I127" s="5">
        <v>0.60722704914895498</v>
      </c>
      <c r="J127" s="5">
        <v>13.14574</v>
      </c>
      <c r="K127" s="5">
        <v>15.505369999999999</v>
      </c>
      <c r="L127" s="5">
        <v>16.145980000000002</v>
      </c>
      <c r="M127" s="5">
        <v>16.513020000000001</v>
      </c>
      <c r="N127" s="5">
        <v>14.480560000000001</v>
      </c>
      <c r="O127" s="5">
        <v>14.18013</v>
      </c>
      <c r="P127" s="5">
        <v>10.19144</v>
      </c>
      <c r="Q127" s="5">
        <v>15.389060000000001</v>
      </c>
    </row>
    <row r="128" spans="1:17" x14ac:dyDescent="0.2">
      <c r="A128" t="s">
        <v>2839</v>
      </c>
      <c r="B128" t="s">
        <v>3668</v>
      </c>
      <c r="C128" t="s">
        <v>5451</v>
      </c>
      <c r="D128" t="s">
        <v>1952</v>
      </c>
      <c r="E128" t="s">
        <v>1957</v>
      </c>
      <c r="F128">
        <v>340</v>
      </c>
      <c r="G128">
        <v>354</v>
      </c>
      <c r="H128" s="5">
        <v>1.7668085098266599</v>
      </c>
      <c r="I128" s="5">
        <v>2.78699219479893</v>
      </c>
      <c r="J128" s="5">
        <v>11.895490000000001</v>
      </c>
      <c r="K128" s="5">
        <v>12.76876</v>
      </c>
      <c r="L128" s="5">
        <v>12.625629999999999</v>
      </c>
      <c r="M128" s="5">
        <v>12.85858</v>
      </c>
      <c r="N128" s="5">
        <v>10.769959999999999</v>
      </c>
      <c r="O128" s="5">
        <v>10.240119999999999</v>
      </c>
      <c r="P128" s="5">
        <v>10.66348</v>
      </c>
      <c r="Q128" s="5">
        <v>11.40766</v>
      </c>
    </row>
    <row r="129" spans="1:17" x14ac:dyDescent="0.2">
      <c r="A129" t="s">
        <v>2484</v>
      </c>
      <c r="B129" t="s">
        <v>3334</v>
      </c>
      <c r="C129" t="s">
        <v>4571</v>
      </c>
      <c r="D129" t="s">
        <v>1952</v>
      </c>
      <c r="E129" t="s">
        <v>1960</v>
      </c>
      <c r="F129">
        <v>136</v>
      </c>
      <c r="G129">
        <v>155</v>
      </c>
      <c r="H129" s="5">
        <v>1.7549698352813701</v>
      </c>
      <c r="I129" s="5">
        <v>0.56240966137854698</v>
      </c>
      <c r="J129" s="5">
        <v>10.874980000000001</v>
      </c>
      <c r="K129" s="5">
        <v>15.341670000000001</v>
      </c>
      <c r="L129" s="5">
        <v>14.47119</v>
      </c>
      <c r="M129" s="5">
        <v>15.242290000000001</v>
      </c>
      <c r="N129" s="5">
        <v>12.06541</v>
      </c>
      <c r="O129" s="5">
        <v>15.09929</v>
      </c>
      <c r="P129" s="5">
        <v>11.203200000000001</v>
      </c>
      <c r="Q129" s="5">
        <v>10.542350000000001</v>
      </c>
    </row>
    <row r="130" spans="1:17" x14ac:dyDescent="0.2">
      <c r="A130" t="s">
        <v>2300</v>
      </c>
      <c r="B130" t="s">
        <v>3164</v>
      </c>
      <c r="C130" t="s">
        <v>4187</v>
      </c>
      <c r="D130" t="s">
        <v>1952</v>
      </c>
      <c r="E130" t="s">
        <v>1956</v>
      </c>
      <c r="F130">
        <v>746</v>
      </c>
      <c r="G130">
        <v>760</v>
      </c>
      <c r="H130" s="5">
        <v>1.74775409698486</v>
      </c>
      <c r="I130" s="5">
        <v>0.73407693970115595</v>
      </c>
      <c r="J130" s="5">
        <v>10.862</v>
      </c>
      <c r="K130" s="5">
        <v>13.77319</v>
      </c>
      <c r="L130" s="5">
        <v>14.19018</v>
      </c>
      <c r="M130" s="5">
        <v>13.277570000000001</v>
      </c>
      <c r="N130" s="5">
        <v>10.57016</v>
      </c>
      <c r="O130" s="5">
        <v>13.91325</v>
      </c>
      <c r="P130" s="5">
        <v>10.72944</v>
      </c>
      <c r="Q130" s="5">
        <v>9.8990799999999997</v>
      </c>
    </row>
    <row r="131" spans="1:17" x14ac:dyDescent="0.2">
      <c r="A131" t="s">
        <v>34</v>
      </c>
      <c r="B131" t="s">
        <v>604</v>
      </c>
      <c r="C131" t="s">
        <v>1705</v>
      </c>
      <c r="D131" t="s">
        <v>1952</v>
      </c>
      <c r="E131" t="s">
        <v>1963</v>
      </c>
      <c r="F131">
        <v>222</v>
      </c>
      <c r="G131">
        <v>237</v>
      </c>
      <c r="H131" s="5">
        <v>1.7477116584777801</v>
      </c>
      <c r="I131" s="5">
        <v>0.379683029123213</v>
      </c>
      <c r="J131" s="5">
        <v>10.91968</v>
      </c>
      <c r="K131" s="5">
        <v>16.157080000000001</v>
      </c>
      <c r="L131" s="5">
        <v>16.135940000000002</v>
      </c>
      <c r="M131" s="5">
        <v>16.75902</v>
      </c>
      <c r="N131" s="5">
        <v>10.54138</v>
      </c>
      <c r="O131" s="5">
        <v>10.963010000000001</v>
      </c>
      <c r="P131" s="5">
        <v>15.03834</v>
      </c>
      <c r="Q131" s="5">
        <v>16.438130000000001</v>
      </c>
    </row>
    <row r="132" spans="1:17" x14ac:dyDescent="0.2">
      <c r="A132" t="s">
        <v>506</v>
      </c>
      <c r="B132" t="s">
        <v>1127</v>
      </c>
      <c r="C132" t="s">
        <v>3898</v>
      </c>
      <c r="D132" t="s">
        <v>1952</v>
      </c>
      <c r="E132" t="s">
        <v>1962</v>
      </c>
      <c r="F132">
        <v>268</v>
      </c>
      <c r="G132">
        <v>293</v>
      </c>
      <c r="H132" s="5">
        <v>1.74738192558289</v>
      </c>
      <c r="I132" s="5">
        <v>0.71558964340778297</v>
      </c>
      <c r="J132" s="5">
        <v>11.260009999999999</v>
      </c>
      <c r="K132" s="5">
        <v>14.93947</v>
      </c>
      <c r="L132" s="5">
        <v>14.34212</v>
      </c>
      <c r="M132" s="5">
        <v>14.937419999999999</v>
      </c>
      <c r="N132" s="5">
        <v>12.46485</v>
      </c>
      <c r="O132" s="5">
        <v>10.99417</v>
      </c>
      <c r="P132" s="5">
        <v>10.78519</v>
      </c>
      <c r="Q132" s="5">
        <v>14.245279999999999</v>
      </c>
    </row>
    <row r="133" spans="1:17" x14ac:dyDescent="0.2">
      <c r="A133" t="s">
        <v>2650</v>
      </c>
      <c r="B133" t="s">
        <v>3489</v>
      </c>
      <c r="C133" t="s">
        <v>4928</v>
      </c>
      <c r="D133" t="s">
        <v>1952</v>
      </c>
      <c r="E133" t="s">
        <v>1953</v>
      </c>
      <c r="F133">
        <v>514</v>
      </c>
      <c r="G133">
        <v>537</v>
      </c>
      <c r="H133" s="5">
        <v>1.7473442554473899</v>
      </c>
      <c r="I133" s="5">
        <v>1.0110701630210699</v>
      </c>
      <c r="J133" s="5">
        <v>13.55527</v>
      </c>
      <c r="K133" s="5">
        <v>12.63293</v>
      </c>
      <c r="L133" s="5">
        <v>12.722289999999999</v>
      </c>
      <c r="M133" s="5">
        <v>12.81476</v>
      </c>
      <c r="N133" s="5">
        <v>10.681950000000001</v>
      </c>
      <c r="O133" s="5">
        <v>9.7757100000000001</v>
      </c>
      <c r="P133" s="5">
        <v>13.70861</v>
      </c>
      <c r="Q133" s="5">
        <v>10.569610000000001</v>
      </c>
    </row>
    <row r="134" spans="1:17" x14ac:dyDescent="0.2">
      <c r="A134" t="s">
        <v>153</v>
      </c>
      <c r="B134" t="s">
        <v>735</v>
      </c>
      <c r="C134" t="s">
        <v>1362</v>
      </c>
      <c r="D134" t="s">
        <v>1952</v>
      </c>
      <c r="E134" t="s">
        <v>1956</v>
      </c>
      <c r="F134">
        <v>127</v>
      </c>
      <c r="G134">
        <v>142</v>
      </c>
      <c r="H134" s="5">
        <v>1.7341063022613501</v>
      </c>
      <c r="I134" s="5">
        <v>1.6885656365886501</v>
      </c>
      <c r="J134" s="5">
        <v>11.73997</v>
      </c>
      <c r="K134" s="5">
        <v>13.7441</v>
      </c>
      <c r="L134" s="5">
        <v>11.832079999999999</v>
      </c>
      <c r="M134" s="5">
        <v>12.613099999999999</v>
      </c>
      <c r="N134" s="5">
        <v>10.618600000000001</v>
      </c>
      <c r="O134" s="5">
        <v>11.39157</v>
      </c>
      <c r="P134" s="5">
        <v>9.9658929999999994</v>
      </c>
      <c r="Q134" s="5">
        <v>11.016769999999999</v>
      </c>
    </row>
    <row r="135" spans="1:17" x14ac:dyDescent="0.2">
      <c r="A135" t="s">
        <v>2163</v>
      </c>
      <c r="B135" t="s">
        <v>910</v>
      </c>
      <c r="C135" t="s">
        <v>1436</v>
      </c>
      <c r="D135" t="s">
        <v>1952</v>
      </c>
      <c r="E135" t="s">
        <v>1956</v>
      </c>
      <c r="F135">
        <v>1231</v>
      </c>
      <c r="G135">
        <v>1244</v>
      </c>
      <c r="H135" s="5">
        <v>1.7320520877838099</v>
      </c>
      <c r="I135" s="5">
        <v>0.58640687028651495</v>
      </c>
      <c r="J135" s="5">
        <v>14.532730000000001</v>
      </c>
      <c r="K135" s="5">
        <v>14.281319999999999</v>
      </c>
      <c r="L135" s="5">
        <v>14.326560000000001</v>
      </c>
      <c r="M135" s="5">
        <v>10.80443</v>
      </c>
      <c r="N135" s="5">
        <v>11.107839999999999</v>
      </c>
      <c r="O135" s="5">
        <v>10.59867</v>
      </c>
      <c r="P135" s="5">
        <v>14.91154</v>
      </c>
      <c r="Q135" s="5">
        <v>10.3988</v>
      </c>
    </row>
    <row r="136" spans="1:17" x14ac:dyDescent="0.2">
      <c r="A136" t="s">
        <v>11</v>
      </c>
      <c r="B136" t="s">
        <v>578</v>
      </c>
      <c r="C136" t="s">
        <v>4084</v>
      </c>
      <c r="D136" t="s">
        <v>1953</v>
      </c>
      <c r="E136" t="s">
        <v>1956</v>
      </c>
      <c r="F136">
        <v>2</v>
      </c>
      <c r="G136">
        <v>28</v>
      </c>
      <c r="H136" s="5">
        <v>1.7274820804595901</v>
      </c>
      <c r="I136" s="5">
        <v>0.58092867387357505</v>
      </c>
      <c r="J136" s="5">
        <v>19.735969999999998</v>
      </c>
      <c r="K136" s="5">
        <v>18.322880000000001</v>
      </c>
      <c r="L136" s="5">
        <v>14.4506</v>
      </c>
      <c r="M136" s="5">
        <v>18.711259999999999</v>
      </c>
      <c r="N136" s="5">
        <v>14.94964</v>
      </c>
      <c r="O136" s="5">
        <v>15.353429999999999</v>
      </c>
      <c r="P136" s="5">
        <v>15.618639999999999</v>
      </c>
      <c r="Q136" s="5">
        <v>18.389089999999999</v>
      </c>
    </row>
    <row r="137" spans="1:17" x14ac:dyDescent="0.2">
      <c r="A137" t="s">
        <v>2421</v>
      </c>
      <c r="B137" t="s">
        <v>3276</v>
      </c>
      <c r="C137" t="s">
        <v>4418</v>
      </c>
      <c r="D137" t="s">
        <v>1952</v>
      </c>
      <c r="E137" t="s">
        <v>1951</v>
      </c>
      <c r="F137">
        <v>321</v>
      </c>
      <c r="G137">
        <v>332</v>
      </c>
      <c r="H137" s="5">
        <v>1.7268037796020499</v>
      </c>
      <c r="I137" s="5">
        <v>0.366252155797887</v>
      </c>
      <c r="J137" s="5">
        <v>16.05574</v>
      </c>
      <c r="K137" s="5">
        <v>12.16137</v>
      </c>
      <c r="L137" s="5">
        <v>16.780239999999999</v>
      </c>
      <c r="M137" s="5">
        <v>16.732749999999999</v>
      </c>
      <c r="N137" s="5">
        <v>17.154520000000002</v>
      </c>
      <c r="O137" s="5">
        <v>15.94154</v>
      </c>
      <c r="P137" s="5">
        <v>9.7649120000000007</v>
      </c>
      <c r="Q137" s="5">
        <v>11.961919999999999</v>
      </c>
    </row>
    <row r="138" spans="1:17" x14ac:dyDescent="0.2">
      <c r="A138" t="s">
        <v>505</v>
      </c>
      <c r="B138" t="s">
        <v>1125</v>
      </c>
      <c r="C138" t="s">
        <v>1386</v>
      </c>
      <c r="D138" t="s">
        <v>1952</v>
      </c>
      <c r="E138" t="s">
        <v>1958</v>
      </c>
      <c r="F138">
        <v>333</v>
      </c>
      <c r="G138">
        <v>344</v>
      </c>
      <c r="H138" s="5">
        <v>1.7224280834198</v>
      </c>
      <c r="I138" s="5">
        <v>2.03671502169116</v>
      </c>
      <c r="J138" s="5">
        <v>12.57926</v>
      </c>
      <c r="K138" s="5">
        <v>13.429930000000001</v>
      </c>
      <c r="L138" s="5">
        <v>12.028689999999999</v>
      </c>
      <c r="M138" s="5">
        <v>12.31697</v>
      </c>
      <c r="N138" s="5">
        <v>11.00667</v>
      </c>
      <c r="O138" s="5">
        <v>10.54339</v>
      </c>
      <c r="P138" s="5">
        <v>11.75028</v>
      </c>
      <c r="Q138" s="5">
        <v>10.16479</v>
      </c>
    </row>
    <row r="139" spans="1:17" x14ac:dyDescent="0.2">
      <c r="A139" t="s">
        <v>155</v>
      </c>
      <c r="B139" t="s">
        <v>737</v>
      </c>
      <c r="C139" t="s">
        <v>3750</v>
      </c>
      <c r="D139" t="s">
        <v>1952</v>
      </c>
      <c r="E139" t="s">
        <v>1951</v>
      </c>
      <c r="F139">
        <v>33</v>
      </c>
      <c r="G139">
        <v>50</v>
      </c>
      <c r="H139" s="5">
        <v>1.7077095508575399</v>
      </c>
      <c r="I139" s="5">
        <v>1.3673296026105399</v>
      </c>
      <c r="J139" s="5">
        <v>13.777609999999999</v>
      </c>
      <c r="K139" s="5">
        <v>10.989699999999999</v>
      </c>
      <c r="L139" s="5">
        <v>11.820970000000001</v>
      </c>
      <c r="M139" s="5">
        <v>12.91019</v>
      </c>
      <c r="N139" s="5">
        <v>10.56321</v>
      </c>
      <c r="O139" s="5">
        <v>11.426539999999999</v>
      </c>
      <c r="P139" s="5">
        <v>10.16854</v>
      </c>
      <c r="Q139" s="5">
        <v>10.50934</v>
      </c>
    </row>
    <row r="140" spans="1:17" x14ac:dyDescent="0.2">
      <c r="A140" t="s">
        <v>2013</v>
      </c>
      <c r="B140" t="s">
        <v>2900</v>
      </c>
      <c r="C140" t="s">
        <v>3747</v>
      </c>
      <c r="D140" t="s">
        <v>1953</v>
      </c>
      <c r="E140" t="s">
        <v>1965</v>
      </c>
      <c r="F140">
        <v>64</v>
      </c>
      <c r="G140">
        <v>74</v>
      </c>
      <c r="H140" s="5">
        <v>1.7058758735656701</v>
      </c>
      <c r="I140" s="5">
        <v>0.80470214974276</v>
      </c>
      <c r="J140" s="5">
        <v>13.882400000000001</v>
      </c>
      <c r="K140" s="5">
        <v>12.676170000000001</v>
      </c>
      <c r="L140" s="5">
        <v>13.090619999999999</v>
      </c>
      <c r="M140" s="5">
        <v>13.24579</v>
      </c>
      <c r="N140" s="5">
        <v>12.678750000000001</v>
      </c>
      <c r="O140" s="5">
        <v>12.661860000000001</v>
      </c>
      <c r="P140" s="5">
        <v>8.4583619999999993</v>
      </c>
      <c r="Q140" s="5">
        <v>12.27251</v>
      </c>
    </row>
    <row r="141" spans="1:17" x14ac:dyDescent="0.2">
      <c r="A141" t="s">
        <v>438</v>
      </c>
      <c r="B141" t="s">
        <v>1051</v>
      </c>
      <c r="C141" t="s">
        <v>3751</v>
      </c>
      <c r="D141" t="s">
        <v>1952</v>
      </c>
      <c r="E141" t="s">
        <v>1958</v>
      </c>
      <c r="F141">
        <v>470</v>
      </c>
      <c r="G141">
        <v>497</v>
      </c>
      <c r="H141" s="5">
        <v>1.70086598396301</v>
      </c>
      <c r="I141" s="5">
        <v>0.64296011023178901</v>
      </c>
      <c r="J141" s="5">
        <v>11.467750000000001</v>
      </c>
      <c r="K141" s="5">
        <v>15.267379999999999</v>
      </c>
      <c r="L141" s="5">
        <v>13.62069</v>
      </c>
      <c r="M141" s="5">
        <v>13.764200000000001</v>
      </c>
      <c r="N141" s="5">
        <v>10.57342</v>
      </c>
      <c r="O141" s="5">
        <v>9.7408909999999995</v>
      </c>
      <c r="P141" s="5">
        <v>13.92234</v>
      </c>
      <c r="Q141" s="5">
        <v>13.0799</v>
      </c>
    </row>
    <row r="142" spans="1:17" x14ac:dyDescent="0.2">
      <c r="A142" t="s">
        <v>2559</v>
      </c>
      <c r="B142" t="s">
        <v>3400</v>
      </c>
      <c r="C142" t="s">
        <v>4976</v>
      </c>
      <c r="D142" t="s">
        <v>1952</v>
      </c>
      <c r="E142" t="s">
        <v>1950</v>
      </c>
      <c r="F142">
        <v>572</v>
      </c>
      <c r="G142">
        <v>590</v>
      </c>
      <c r="H142" s="5">
        <v>1.69610691070557</v>
      </c>
      <c r="I142" s="5">
        <v>1.4049631388453601</v>
      </c>
      <c r="J142" s="5">
        <v>12.81756</v>
      </c>
      <c r="K142" s="5">
        <v>13.20532</v>
      </c>
      <c r="L142" s="5">
        <v>12.611560000000001</v>
      </c>
      <c r="M142" s="5">
        <v>12.02388</v>
      </c>
      <c r="N142" s="5">
        <v>10.962619999999999</v>
      </c>
      <c r="O142" s="5">
        <v>9.4152679999999993</v>
      </c>
      <c r="P142" s="5">
        <v>12.320550000000001</v>
      </c>
      <c r="Q142" s="5">
        <v>11.17544</v>
      </c>
    </row>
    <row r="143" spans="1:17" x14ac:dyDescent="0.2">
      <c r="A143" t="s">
        <v>2116</v>
      </c>
      <c r="B143" t="s">
        <v>2989</v>
      </c>
      <c r="C143" t="s">
        <v>3895</v>
      </c>
      <c r="D143" t="s">
        <v>1952</v>
      </c>
      <c r="E143" t="s">
        <v>1956</v>
      </c>
      <c r="F143">
        <v>1140</v>
      </c>
      <c r="G143">
        <v>1154</v>
      </c>
      <c r="H143" s="5">
        <v>1.6924865245819101</v>
      </c>
      <c r="I143" s="5">
        <v>1.4144856857910899</v>
      </c>
      <c r="J143" s="5">
        <v>12.71686</v>
      </c>
      <c r="K143" s="5">
        <v>13.312150000000001</v>
      </c>
      <c r="L143" s="5">
        <v>14.04365</v>
      </c>
      <c r="M143" s="5">
        <v>11.195169999999999</v>
      </c>
      <c r="N143" s="5">
        <v>11.654500000000001</v>
      </c>
      <c r="O143" s="5">
        <v>10.62175</v>
      </c>
      <c r="P143" s="5">
        <v>11.059850000000001</v>
      </c>
      <c r="Q143" s="5">
        <v>11.16178</v>
      </c>
    </row>
    <row r="144" spans="1:17" x14ac:dyDescent="0.2">
      <c r="A144" t="s">
        <v>2046</v>
      </c>
      <c r="B144" t="s">
        <v>2928</v>
      </c>
      <c r="C144" t="s">
        <v>5175</v>
      </c>
      <c r="D144" t="s">
        <v>1952</v>
      </c>
      <c r="E144" t="s">
        <v>1962</v>
      </c>
      <c r="F144">
        <v>26</v>
      </c>
      <c r="G144">
        <v>41</v>
      </c>
      <c r="H144" s="5">
        <v>1.6901767253875699</v>
      </c>
      <c r="I144" s="5">
        <v>0.816699906160542</v>
      </c>
      <c r="J144" s="5">
        <v>10.70341</v>
      </c>
      <c r="K144" s="5">
        <v>13.603199999999999</v>
      </c>
      <c r="L144" s="5">
        <v>13.65189</v>
      </c>
      <c r="M144" s="5">
        <v>14.768090000000001</v>
      </c>
      <c r="N144" s="5">
        <v>10.704739999999999</v>
      </c>
      <c r="O144" s="5">
        <v>11.168469999999999</v>
      </c>
      <c r="P144" s="5">
        <v>13.13688</v>
      </c>
      <c r="Q144" s="5">
        <v>10.95579</v>
      </c>
    </row>
    <row r="145" spans="1:17" x14ac:dyDescent="0.2">
      <c r="A145" t="s">
        <v>2105</v>
      </c>
      <c r="B145" t="s">
        <v>2980</v>
      </c>
      <c r="C145" t="s">
        <v>4171</v>
      </c>
      <c r="D145" t="s">
        <v>1952</v>
      </c>
      <c r="E145" t="s">
        <v>1955</v>
      </c>
      <c r="F145">
        <v>1081</v>
      </c>
      <c r="G145">
        <v>1094</v>
      </c>
      <c r="H145" s="5">
        <v>1.68734002113342</v>
      </c>
      <c r="I145" s="5">
        <v>1.36841285395193</v>
      </c>
      <c r="J145" s="5">
        <v>11.100479999999999</v>
      </c>
      <c r="K145" s="5">
        <v>13.90807</v>
      </c>
      <c r="L145" s="5">
        <v>12.986280000000001</v>
      </c>
      <c r="M145" s="5">
        <v>12.85826</v>
      </c>
      <c r="N145" s="5">
        <v>10.86397</v>
      </c>
      <c r="O145" s="5">
        <v>10.45744</v>
      </c>
      <c r="P145" s="5">
        <v>10.908379999999999</v>
      </c>
      <c r="Q145" s="5">
        <v>11.873939999999999</v>
      </c>
    </row>
    <row r="146" spans="1:17" x14ac:dyDescent="0.2">
      <c r="A146" t="s">
        <v>364</v>
      </c>
      <c r="B146" t="s">
        <v>971</v>
      </c>
      <c r="C146" t="s">
        <v>4259</v>
      </c>
      <c r="D146" t="s">
        <v>1958</v>
      </c>
      <c r="E146" t="s">
        <v>1953</v>
      </c>
      <c r="F146">
        <v>363</v>
      </c>
      <c r="G146">
        <v>376</v>
      </c>
      <c r="H146" s="5">
        <v>1.68067407608032</v>
      </c>
      <c r="I146" s="5">
        <v>0.50725779389941705</v>
      </c>
      <c r="J146" s="5">
        <v>13.449630000000001</v>
      </c>
      <c r="K146" s="5">
        <v>14.773389999999999</v>
      </c>
      <c r="L146" s="5">
        <v>10.21729</v>
      </c>
      <c r="M146" s="5">
        <v>14.20246</v>
      </c>
      <c r="N146" s="5">
        <v>9.9658850000000001</v>
      </c>
      <c r="O146" s="5">
        <v>11.38344</v>
      </c>
      <c r="P146" s="5">
        <v>9.870317</v>
      </c>
      <c r="Q146" s="5">
        <v>14.700419999999999</v>
      </c>
    </row>
    <row r="147" spans="1:17" x14ac:dyDescent="0.2">
      <c r="A147" t="s">
        <v>281</v>
      </c>
      <c r="B147" t="s">
        <v>875</v>
      </c>
      <c r="C147" t="s">
        <v>1363</v>
      </c>
      <c r="D147" t="s">
        <v>1952</v>
      </c>
      <c r="E147" t="s">
        <v>1966</v>
      </c>
      <c r="F147">
        <v>597</v>
      </c>
      <c r="G147">
        <v>610</v>
      </c>
      <c r="H147" s="5">
        <v>1.6743438243866</v>
      </c>
      <c r="I147" s="5">
        <v>0.33233321644461</v>
      </c>
      <c r="J147" s="5">
        <v>14.45806</v>
      </c>
      <c r="K147" s="5">
        <v>12.588190000000001</v>
      </c>
      <c r="L147" s="5">
        <v>17.273890000000002</v>
      </c>
      <c r="M147" s="5">
        <v>16.753440000000001</v>
      </c>
      <c r="N147" s="5">
        <v>16.34684</v>
      </c>
      <c r="O147" s="5">
        <v>10.002269999999999</v>
      </c>
      <c r="P147" s="5">
        <v>17.21087</v>
      </c>
      <c r="Q147" s="5">
        <v>10.81622</v>
      </c>
    </row>
    <row r="148" spans="1:17" x14ac:dyDescent="0.2">
      <c r="A148" t="s">
        <v>130</v>
      </c>
      <c r="B148" t="s">
        <v>710</v>
      </c>
      <c r="C148" t="s">
        <v>4123</v>
      </c>
      <c r="D148" t="s">
        <v>1952</v>
      </c>
      <c r="E148" t="s">
        <v>1956</v>
      </c>
      <c r="F148">
        <v>3365</v>
      </c>
      <c r="G148">
        <v>3384</v>
      </c>
      <c r="H148" s="5">
        <v>1.6738269329071001</v>
      </c>
      <c r="I148" s="5">
        <v>0.47240175483892799</v>
      </c>
      <c r="J148" s="5">
        <v>10.54339</v>
      </c>
      <c r="K148" s="5">
        <v>14.855790000000001</v>
      </c>
      <c r="L148" s="5">
        <v>15.23334</v>
      </c>
      <c r="M148" s="5">
        <v>14.97875</v>
      </c>
      <c r="N148" s="5">
        <v>14.27521</v>
      </c>
      <c r="O148" s="5">
        <v>9.8571259999999992</v>
      </c>
      <c r="P148" s="5">
        <v>14.10866</v>
      </c>
      <c r="Q148" s="5">
        <v>10.67497</v>
      </c>
    </row>
    <row r="149" spans="1:17" x14ac:dyDescent="0.2">
      <c r="A149" t="s">
        <v>2384</v>
      </c>
      <c r="B149" t="s">
        <v>1106</v>
      </c>
      <c r="C149" t="s">
        <v>5049</v>
      </c>
      <c r="D149" t="s">
        <v>1952</v>
      </c>
      <c r="E149" t="s">
        <v>1959</v>
      </c>
      <c r="F149">
        <v>136</v>
      </c>
      <c r="G149">
        <v>149</v>
      </c>
      <c r="H149" s="5">
        <v>1.6664624214172401</v>
      </c>
      <c r="I149" s="5">
        <v>0.46457051397105298</v>
      </c>
      <c r="J149" s="5">
        <v>15.79293</v>
      </c>
      <c r="K149" s="5">
        <v>17.730049999999999</v>
      </c>
      <c r="L149" s="5">
        <v>16.676010000000002</v>
      </c>
      <c r="M149" s="5">
        <v>16.41863</v>
      </c>
      <c r="N149" s="5">
        <v>16.301130000000001</v>
      </c>
      <c r="O149" s="5">
        <v>10.31334</v>
      </c>
      <c r="P149" s="5">
        <v>17.0457</v>
      </c>
      <c r="Q149" s="5">
        <v>16.291589999999999</v>
      </c>
    </row>
    <row r="150" spans="1:17" x14ac:dyDescent="0.2">
      <c r="A150" t="s">
        <v>2345</v>
      </c>
      <c r="B150" t="s">
        <v>3205</v>
      </c>
      <c r="C150" t="s">
        <v>4440</v>
      </c>
      <c r="D150" t="s">
        <v>1964</v>
      </c>
      <c r="E150" t="s">
        <v>1960</v>
      </c>
      <c r="F150">
        <v>368</v>
      </c>
      <c r="G150">
        <v>380</v>
      </c>
      <c r="H150" s="5">
        <v>1.65157699584961</v>
      </c>
      <c r="I150" s="5">
        <v>0.53926454206881003</v>
      </c>
      <c r="J150" s="5">
        <v>12.63503</v>
      </c>
      <c r="K150" s="5">
        <v>13.901669999999999</v>
      </c>
      <c r="L150" s="5">
        <v>14.13808</v>
      </c>
      <c r="M150" s="5">
        <v>14.212870000000001</v>
      </c>
      <c r="N150" s="5">
        <v>13.595079999999999</v>
      </c>
      <c r="O150" s="5">
        <v>9.6198879999999996</v>
      </c>
      <c r="P150" s="5">
        <v>9.9060389999999998</v>
      </c>
      <c r="Q150" s="5">
        <v>15.16032</v>
      </c>
    </row>
    <row r="151" spans="1:17" x14ac:dyDescent="0.2">
      <c r="A151" t="s">
        <v>451</v>
      </c>
      <c r="B151" t="s">
        <v>1065</v>
      </c>
      <c r="C151" t="s">
        <v>5153</v>
      </c>
      <c r="D151" t="s">
        <v>1962</v>
      </c>
      <c r="E151" t="s">
        <v>1950</v>
      </c>
      <c r="F151">
        <v>15</v>
      </c>
      <c r="G151">
        <v>44</v>
      </c>
      <c r="H151" s="5">
        <v>1.65111708641052</v>
      </c>
      <c r="I151" s="5">
        <v>0.955809554754804</v>
      </c>
      <c r="J151" s="5">
        <v>10.22214</v>
      </c>
      <c r="K151" s="5">
        <v>14.0223</v>
      </c>
      <c r="L151" s="5">
        <v>13.73067</v>
      </c>
      <c r="M151" s="5">
        <v>12.61346</v>
      </c>
      <c r="N151" s="5">
        <v>10.621560000000001</v>
      </c>
      <c r="O151" s="5">
        <v>10.79522</v>
      </c>
      <c r="P151" s="5">
        <v>11.463150000000001</v>
      </c>
      <c r="Q151" s="5">
        <v>11.10417</v>
      </c>
    </row>
    <row r="152" spans="1:17" x14ac:dyDescent="0.2">
      <c r="A152" t="s">
        <v>2348</v>
      </c>
      <c r="B152" t="s">
        <v>3208</v>
      </c>
      <c r="C152" t="s">
        <v>5468</v>
      </c>
      <c r="D152" t="s">
        <v>1952</v>
      </c>
      <c r="E152" t="s">
        <v>1966</v>
      </c>
      <c r="F152">
        <v>718</v>
      </c>
      <c r="G152">
        <v>729</v>
      </c>
      <c r="H152" s="5">
        <v>1.64499735832214</v>
      </c>
      <c r="I152" s="5">
        <v>0.67835488322628601</v>
      </c>
      <c r="J152" s="5">
        <v>13.415039999999999</v>
      </c>
      <c r="K152" s="5">
        <v>14.18403</v>
      </c>
      <c r="L152" s="5">
        <v>14.67989</v>
      </c>
      <c r="M152" s="5">
        <v>14.338800000000001</v>
      </c>
      <c r="N152" s="5">
        <v>14.17131</v>
      </c>
      <c r="O152" s="5">
        <v>10.31729</v>
      </c>
      <c r="P152" s="5">
        <v>10.788080000000001</v>
      </c>
      <c r="Q152" s="5">
        <v>14.761089999999999</v>
      </c>
    </row>
    <row r="153" spans="1:17" x14ac:dyDescent="0.2">
      <c r="A153" t="s">
        <v>2770</v>
      </c>
      <c r="B153" t="s">
        <v>3603</v>
      </c>
      <c r="C153" t="s">
        <v>5230</v>
      </c>
      <c r="D153" t="s">
        <v>1952</v>
      </c>
      <c r="E153" t="s">
        <v>1955</v>
      </c>
      <c r="F153">
        <v>360</v>
      </c>
      <c r="G153">
        <v>373</v>
      </c>
      <c r="H153" s="5">
        <v>1.6341149806976301</v>
      </c>
      <c r="I153" s="5">
        <v>0.42731939932228602</v>
      </c>
      <c r="J153" s="5">
        <v>15.022970000000001</v>
      </c>
      <c r="K153" s="5">
        <v>14.49452</v>
      </c>
      <c r="L153" s="5">
        <v>14.408010000000001</v>
      </c>
      <c r="M153" s="5">
        <v>10.28342</v>
      </c>
      <c r="N153" s="5">
        <v>10.82924</v>
      </c>
      <c r="O153" s="5">
        <v>15.80871</v>
      </c>
      <c r="P153" s="5">
        <v>10.583780000000001</v>
      </c>
      <c r="Q153" s="5">
        <v>10.450749999999999</v>
      </c>
    </row>
    <row r="154" spans="1:17" x14ac:dyDescent="0.2">
      <c r="A154" t="s">
        <v>409</v>
      </c>
      <c r="B154" t="s">
        <v>1020</v>
      </c>
      <c r="C154" t="s">
        <v>1414</v>
      </c>
      <c r="D154" t="s">
        <v>1952</v>
      </c>
      <c r="E154" t="s">
        <v>1951</v>
      </c>
      <c r="F154">
        <v>351</v>
      </c>
      <c r="G154">
        <v>365</v>
      </c>
      <c r="H154" s="5">
        <v>1.6341032981872601</v>
      </c>
      <c r="I154" s="5">
        <v>0.44047291376681702</v>
      </c>
      <c r="J154" s="5">
        <v>11.8504</v>
      </c>
      <c r="K154" s="5">
        <v>15.3119</v>
      </c>
      <c r="L154" s="5">
        <v>15.24024</v>
      </c>
      <c r="M154" s="5">
        <v>15.24676</v>
      </c>
      <c r="N154" s="5">
        <v>10.436260000000001</v>
      </c>
      <c r="O154" s="5">
        <v>10.20397</v>
      </c>
      <c r="P154" s="5">
        <v>15.03698</v>
      </c>
      <c r="Q154" s="5">
        <v>15.43566</v>
      </c>
    </row>
    <row r="155" spans="1:17" x14ac:dyDescent="0.2">
      <c r="A155" t="s">
        <v>409</v>
      </c>
      <c r="B155" t="s">
        <v>1020</v>
      </c>
      <c r="C155" t="s">
        <v>1820</v>
      </c>
      <c r="D155" t="s">
        <v>1952</v>
      </c>
      <c r="E155" t="s">
        <v>1950</v>
      </c>
      <c r="F155">
        <v>606</v>
      </c>
      <c r="G155">
        <v>618</v>
      </c>
      <c r="H155" s="5">
        <v>1.62989401817322</v>
      </c>
      <c r="I155" s="5">
        <v>0.60818638591980101</v>
      </c>
      <c r="J155" s="5">
        <v>10.71485</v>
      </c>
      <c r="K155" s="5">
        <v>15.02553</v>
      </c>
      <c r="L155" s="5">
        <v>14.22039</v>
      </c>
      <c r="M155" s="5">
        <v>13.96759</v>
      </c>
      <c r="N155" s="5">
        <v>10.394019999999999</v>
      </c>
      <c r="O155" s="5">
        <v>12.26005</v>
      </c>
      <c r="P155" s="5">
        <v>14.06137</v>
      </c>
      <c r="Q155" s="5">
        <v>10.693339999999999</v>
      </c>
    </row>
    <row r="156" spans="1:17" x14ac:dyDescent="0.2">
      <c r="A156" t="s">
        <v>2152</v>
      </c>
      <c r="B156" t="s">
        <v>3024</v>
      </c>
      <c r="C156" t="s">
        <v>3955</v>
      </c>
      <c r="D156" t="s">
        <v>1952</v>
      </c>
      <c r="E156" t="s">
        <v>1951</v>
      </c>
      <c r="F156">
        <v>165</v>
      </c>
      <c r="G156">
        <v>177</v>
      </c>
      <c r="H156" s="5">
        <v>1.6296513080596899</v>
      </c>
      <c r="I156" s="5">
        <v>0.96767603653458201</v>
      </c>
      <c r="J156" s="5">
        <v>11.412039999999999</v>
      </c>
      <c r="K156" s="5">
        <v>13.21861</v>
      </c>
      <c r="L156" s="5">
        <v>13.535679999999999</v>
      </c>
      <c r="M156" s="5">
        <v>14.228199999999999</v>
      </c>
      <c r="N156" s="5">
        <v>11.26111</v>
      </c>
      <c r="O156" s="5">
        <v>13.27765</v>
      </c>
      <c r="P156" s="5">
        <v>10.62018</v>
      </c>
      <c r="Q156" s="5">
        <v>10.71696</v>
      </c>
    </row>
    <row r="157" spans="1:17" x14ac:dyDescent="0.2">
      <c r="A157" t="s">
        <v>461</v>
      </c>
      <c r="B157" t="s">
        <v>1076</v>
      </c>
      <c r="C157" t="s">
        <v>1754</v>
      </c>
      <c r="D157" t="s">
        <v>1966</v>
      </c>
      <c r="E157" t="s">
        <v>1967</v>
      </c>
      <c r="F157">
        <v>220</v>
      </c>
      <c r="G157">
        <v>236</v>
      </c>
      <c r="H157" s="5">
        <v>1.6242470741271999</v>
      </c>
      <c r="I157" s="5">
        <v>0.55146506729044298</v>
      </c>
      <c r="J157" s="5">
        <v>10.677670000000001</v>
      </c>
      <c r="K157" s="5">
        <v>14.476039999999999</v>
      </c>
      <c r="L157" s="5">
        <v>14.753740000000001</v>
      </c>
      <c r="M157" s="5">
        <v>14.596920000000001</v>
      </c>
      <c r="N157" s="5">
        <v>10.186109999999999</v>
      </c>
      <c r="O157" s="5">
        <v>12.79177</v>
      </c>
      <c r="P157" s="5">
        <v>10.71541</v>
      </c>
      <c r="Q157" s="5">
        <v>14.31409</v>
      </c>
    </row>
    <row r="158" spans="1:17" x14ac:dyDescent="0.2">
      <c r="A158" t="s">
        <v>401</v>
      </c>
      <c r="B158" t="s">
        <v>1012</v>
      </c>
      <c r="C158" t="s">
        <v>3987</v>
      </c>
      <c r="D158" t="s">
        <v>1954</v>
      </c>
      <c r="E158" t="s">
        <v>1964</v>
      </c>
      <c r="F158">
        <v>102</v>
      </c>
      <c r="G158">
        <v>122</v>
      </c>
      <c r="H158" s="5">
        <v>1.6234104633331301</v>
      </c>
      <c r="I158" s="5">
        <v>0.506209848140597</v>
      </c>
      <c r="J158" s="5">
        <v>11.52725</v>
      </c>
      <c r="K158" s="5">
        <v>16.630479999999999</v>
      </c>
      <c r="L158" s="5">
        <v>16.470949999999998</v>
      </c>
      <c r="M158" s="5">
        <v>16.047059999999998</v>
      </c>
      <c r="N158" s="5">
        <v>13.93451</v>
      </c>
      <c r="O158" s="5">
        <v>11.953049999999999</v>
      </c>
      <c r="P158" s="5">
        <v>12.621779999999999</v>
      </c>
      <c r="Q158" s="5">
        <v>15.672750000000001</v>
      </c>
    </row>
    <row r="159" spans="1:17" x14ac:dyDescent="0.2">
      <c r="A159" t="s">
        <v>2243</v>
      </c>
      <c r="B159" t="s">
        <v>3111</v>
      </c>
      <c r="C159" t="s">
        <v>4106</v>
      </c>
      <c r="D159" t="s">
        <v>1952</v>
      </c>
      <c r="E159" t="s">
        <v>1966</v>
      </c>
      <c r="F159">
        <v>193</v>
      </c>
      <c r="G159">
        <v>205</v>
      </c>
      <c r="H159" s="5">
        <v>1.62067675590515</v>
      </c>
      <c r="I159" s="5">
        <v>0.80817162477194604</v>
      </c>
      <c r="J159" s="5">
        <v>10.259880000000001</v>
      </c>
      <c r="K159" s="5">
        <v>13.522119999999999</v>
      </c>
      <c r="L159" s="5">
        <v>13.42665</v>
      </c>
      <c r="M159" s="5">
        <v>13.4207</v>
      </c>
      <c r="N159" s="5">
        <v>10.874890000000001</v>
      </c>
      <c r="O159" s="5">
        <v>9.7170089999999991</v>
      </c>
      <c r="P159" s="5">
        <v>10.935320000000001</v>
      </c>
      <c r="Q159" s="5">
        <v>12.61941</v>
      </c>
    </row>
    <row r="160" spans="1:17" x14ac:dyDescent="0.2">
      <c r="A160" t="s">
        <v>2502</v>
      </c>
      <c r="B160" t="s">
        <v>3352</v>
      </c>
      <c r="C160" t="s">
        <v>4609</v>
      </c>
      <c r="D160" t="s">
        <v>1952</v>
      </c>
      <c r="E160" t="s">
        <v>1950</v>
      </c>
      <c r="F160">
        <v>1133</v>
      </c>
      <c r="G160">
        <v>1148</v>
      </c>
      <c r="H160" s="5">
        <v>1.6183497905731199</v>
      </c>
      <c r="I160" s="5">
        <v>2.4222430362777798</v>
      </c>
      <c r="J160" s="5">
        <v>11.25596</v>
      </c>
      <c r="K160" s="5">
        <v>12.215109999999999</v>
      </c>
      <c r="L160" s="5">
        <v>12.52467</v>
      </c>
      <c r="M160" s="5">
        <v>12.627549999999999</v>
      </c>
      <c r="N160" s="5">
        <v>10.27922</v>
      </c>
      <c r="O160" s="5">
        <v>10.621700000000001</v>
      </c>
      <c r="P160" s="5">
        <v>10.278460000000001</v>
      </c>
      <c r="Q160" s="5">
        <v>10.970499999999999</v>
      </c>
    </row>
    <row r="161" spans="1:17" x14ac:dyDescent="0.2">
      <c r="A161" t="s">
        <v>2772</v>
      </c>
      <c r="B161" t="s">
        <v>3605</v>
      </c>
      <c r="C161" t="s">
        <v>5250</v>
      </c>
      <c r="D161" t="s">
        <v>1952</v>
      </c>
      <c r="E161" t="s">
        <v>1954</v>
      </c>
      <c r="F161">
        <v>965</v>
      </c>
      <c r="G161">
        <v>977</v>
      </c>
      <c r="H161" s="5">
        <v>1.6077351570129399</v>
      </c>
      <c r="I161" s="5">
        <v>0.67245650022594805</v>
      </c>
      <c r="J161" s="5">
        <v>13.46199</v>
      </c>
      <c r="K161" s="5">
        <v>14.15089</v>
      </c>
      <c r="L161" s="5">
        <v>14.369070000000001</v>
      </c>
      <c r="M161" s="5">
        <v>14.393509999999999</v>
      </c>
      <c r="N161" s="5">
        <v>14.704330000000001</v>
      </c>
      <c r="O161" s="5">
        <v>14.10937</v>
      </c>
      <c r="P161" s="5">
        <v>11.038209999999999</v>
      </c>
      <c r="Q161" s="5">
        <v>10.09262</v>
      </c>
    </row>
    <row r="162" spans="1:17" x14ac:dyDescent="0.2">
      <c r="A162" t="s">
        <v>197</v>
      </c>
      <c r="B162" t="s">
        <v>785</v>
      </c>
      <c r="C162" t="s">
        <v>1424</v>
      </c>
      <c r="D162" t="s">
        <v>1966</v>
      </c>
      <c r="E162" t="s">
        <v>1950</v>
      </c>
      <c r="F162">
        <v>170</v>
      </c>
      <c r="G162">
        <v>188</v>
      </c>
      <c r="H162" s="5">
        <v>1.6055874824523899</v>
      </c>
      <c r="I162" s="5">
        <v>0.93499670324072104</v>
      </c>
      <c r="J162" s="5">
        <v>13.38143</v>
      </c>
      <c r="K162" s="5">
        <v>11.114789999999999</v>
      </c>
      <c r="L162" s="5">
        <v>13.18174</v>
      </c>
      <c r="M162" s="5">
        <v>13.74614</v>
      </c>
      <c r="N162" s="5">
        <v>10.024089999999999</v>
      </c>
      <c r="O162" s="5">
        <v>10.900029999999999</v>
      </c>
      <c r="P162" s="5">
        <v>13.06565</v>
      </c>
      <c r="Q162" s="5">
        <v>11.011979999999999</v>
      </c>
    </row>
    <row r="163" spans="1:17" x14ac:dyDescent="0.2">
      <c r="A163" t="s">
        <v>357</v>
      </c>
      <c r="B163" t="s">
        <v>964</v>
      </c>
      <c r="C163" t="s">
        <v>4626</v>
      </c>
      <c r="D163" t="s">
        <v>1952</v>
      </c>
      <c r="E163" t="s">
        <v>1958</v>
      </c>
      <c r="F163">
        <v>397</v>
      </c>
      <c r="G163">
        <v>430</v>
      </c>
      <c r="H163" s="5">
        <v>1.60540318489075</v>
      </c>
      <c r="I163" s="5">
        <v>0.44789812728658002</v>
      </c>
      <c r="J163" s="5">
        <v>15.74174</v>
      </c>
      <c r="K163" s="5">
        <v>14.30208</v>
      </c>
      <c r="L163" s="5">
        <v>15.684419999999999</v>
      </c>
      <c r="M163" s="5">
        <v>15.646240000000001</v>
      </c>
      <c r="N163" s="5">
        <v>16.169139999999999</v>
      </c>
      <c r="O163" s="5">
        <v>9.1506659999999993</v>
      </c>
      <c r="P163" s="5">
        <v>14.441079999999999</v>
      </c>
      <c r="Q163" s="5">
        <v>15.191979999999999</v>
      </c>
    </row>
    <row r="164" spans="1:17" x14ac:dyDescent="0.2">
      <c r="A164" t="s">
        <v>424</v>
      </c>
      <c r="B164" t="s">
        <v>1037</v>
      </c>
      <c r="C164" t="s">
        <v>5276</v>
      </c>
      <c r="D164" t="s">
        <v>1964</v>
      </c>
      <c r="E164" t="s">
        <v>1950</v>
      </c>
      <c r="F164">
        <v>174</v>
      </c>
      <c r="G164">
        <v>189</v>
      </c>
      <c r="H164" s="5">
        <v>1.6020815372467001</v>
      </c>
      <c r="I164" s="5">
        <v>0.58524917452622804</v>
      </c>
      <c r="J164" s="5">
        <v>13.01202</v>
      </c>
      <c r="K164" s="5">
        <v>14.674480000000001</v>
      </c>
      <c r="L164" s="5">
        <v>14.756819999999999</v>
      </c>
      <c r="M164" s="5">
        <v>15.20168</v>
      </c>
      <c r="N164" s="5">
        <v>12.95684</v>
      </c>
      <c r="O164" s="5">
        <v>9.3936840000000004</v>
      </c>
      <c r="P164" s="5">
        <v>14.217129999999999</v>
      </c>
      <c r="Q164" s="5">
        <v>14.66902</v>
      </c>
    </row>
    <row r="165" spans="1:17" x14ac:dyDescent="0.2">
      <c r="A165" t="s">
        <v>456</v>
      </c>
      <c r="B165" t="s">
        <v>1070</v>
      </c>
      <c r="C165" t="s">
        <v>4168</v>
      </c>
      <c r="D165" t="s">
        <v>1952</v>
      </c>
      <c r="E165" t="s">
        <v>1954</v>
      </c>
      <c r="F165">
        <v>86</v>
      </c>
      <c r="G165">
        <v>117</v>
      </c>
      <c r="H165" s="5">
        <v>1.6005916595459</v>
      </c>
      <c r="I165" s="5">
        <v>0.90029235763083304</v>
      </c>
      <c r="J165" s="5">
        <v>12.87382</v>
      </c>
      <c r="K165" s="5">
        <v>14.254709999999999</v>
      </c>
      <c r="L165" s="5">
        <v>11.282360000000001</v>
      </c>
      <c r="M165" s="5">
        <v>14.64662</v>
      </c>
      <c r="N165" s="5">
        <v>11.831670000000001</v>
      </c>
      <c r="O165" s="5">
        <v>10.97545</v>
      </c>
      <c r="P165" s="5">
        <v>10.89437</v>
      </c>
      <c r="Q165" s="5">
        <v>12.95365</v>
      </c>
    </row>
    <row r="166" spans="1:17" x14ac:dyDescent="0.2">
      <c r="A166" t="s">
        <v>2118</v>
      </c>
      <c r="B166" t="s">
        <v>2991</v>
      </c>
      <c r="C166" t="s">
        <v>3900</v>
      </c>
      <c r="D166" t="s">
        <v>1952</v>
      </c>
      <c r="E166" t="s">
        <v>1950</v>
      </c>
      <c r="F166">
        <v>895</v>
      </c>
      <c r="G166">
        <v>918</v>
      </c>
      <c r="H166" s="5">
        <v>1.5987401008605999</v>
      </c>
      <c r="I166" s="5">
        <v>1.27003218876909</v>
      </c>
      <c r="J166" s="5">
        <v>12.21907</v>
      </c>
      <c r="K166" s="5">
        <v>13.653409999999999</v>
      </c>
      <c r="L166" s="5">
        <v>12.30026</v>
      </c>
      <c r="M166" s="5">
        <v>13.17108</v>
      </c>
      <c r="N166" s="5">
        <v>10.89748</v>
      </c>
      <c r="O166" s="5">
        <v>10.48071</v>
      </c>
      <c r="P166" s="5">
        <v>10.64231</v>
      </c>
      <c r="Q166" s="5">
        <v>12.92835</v>
      </c>
    </row>
    <row r="167" spans="1:17" x14ac:dyDescent="0.2">
      <c r="A167" t="s">
        <v>264</v>
      </c>
      <c r="B167" t="s">
        <v>857</v>
      </c>
      <c r="C167" t="s">
        <v>5032</v>
      </c>
      <c r="D167" t="s">
        <v>1955</v>
      </c>
      <c r="E167" t="s">
        <v>1960</v>
      </c>
      <c r="F167">
        <v>17</v>
      </c>
      <c r="G167">
        <v>30</v>
      </c>
      <c r="H167" s="5">
        <v>1.5961780548095701</v>
      </c>
      <c r="I167" s="5">
        <v>1.62160766217861</v>
      </c>
      <c r="J167" s="5">
        <v>11.99506</v>
      </c>
      <c r="K167" s="5">
        <v>12.8348</v>
      </c>
      <c r="L167" s="5">
        <v>11.7079</v>
      </c>
      <c r="M167" s="5">
        <v>12.72283</v>
      </c>
      <c r="N167" s="5">
        <v>9.6240190000000005</v>
      </c>
      <c r="O167" s="5">
        <v>10.32006</v>
      </c>
      <c r="P167" s="5">
        <v>11.403409999999999</v>
      </c>
      <c r="Q167" s="5">
        <v>11.52839</v>
      </c>
    </row>
    <row r="168" spans="1:17" x14ac:dyDescent="0.2">
      <c r="A168" t="s">
        <v>2459</v>
      </c>
      <c r="B168" t="s">
        <v>3310</v>
      </c>
      <c r="C168" t="s">
        <v>4515</v>
      </c>
      <c r="D168" t="s">
        <v>1952</v>
      </c>
      <c r="E168" t="s">
        <v>1962</v>
      </c>
      <c r="F168">
        <v>106</v>
      </c>
      <c r="G168">
        <v>119</v>
      </c>
      <c r="H168" s="5">
        <v>1.5879771709442101</v>
      </c>
      <c r="I168" s="5">
        <v>1.92976729097126</v>
      </c>
      <c r="J168" s="5">
        <v>11.549849999999999</v>
      </c>
      <c r="K168" s="5">
        <v>12.548450000000001</v>
      </c>
      <c r="L168" s="5">
        <v>13.19206</v>
      </c>
      <c r="M168" s="5">
        <v>12.97991</v>
      </c>
      <c r="N168" s="5">
        <v>11.357900000000001</v>
      </c>
      <c r="O168" s="5">
        <v>11.47607</v>
      </c>
      <c r="P168" s="5">
        <v>10.58217</v>
      </c>
      <c r="Q168" s="5">
        <v>10.502219999999999</v>
      </c>
    </row>
    <row r="169" spans="1:17" x14ac:dyDescent="0.2">
      <c r="A169" t="s">
        <v>2105</v>
      </c>
      <c r="B169" t="s">
        <v>2980</v>
      </c>
      <c r="C169" t="s">
        <v>3880</v>
      </c>
      <c r="D169" t="s">
        <v>1952</v>
      </c>
      <c r="E169" t="s">
        <v>1950</v>
      </c>
      <c r="F169">
        <v>483</v>
      </c>
      <c r="G169">
        <v>514</v>
      </c>
      <c r="H169" s="5">
        <v>1.5843479633331301</v>
      </c>
      <c r="I169" s="5">
        <v>1.50042558797993</v>
      </c>
      <c r="J169" s="5">
        <v>14.54035</v>
      </c>
      <c r="K169" s="5">
        <v>13.61782</v>
      </c>
      <c r="L169" s="5">
        <v>14.467750000000001</v>
      </c>
      <c r="M169" s="5">
        <v>14.09163</v>
      </c>
      <c r="N169" s="5">
        <v>13.41015</v>
      </c>
      <c r="O169" s="5">
        <v>12.269019999999999</v>
      </c>
      <c r="P169" s="5">
        <v>13.45589</v>
      </c>
      <c r="Q169" s="5">
        <v>11.245089999999999</v>
      </c>
    </row>
    <row r="170" spans="1:17" x14ac:dyDescent="0.2">
      <c r="A170" t="s">
        <v>2098</v>
      </c>
      <c r="B170" t="s">
        <v>2973</v>
      </c>
      <c r="C170" t="s">
        <v>4970</v>
      </c>
      <c r="D170" t="s">
        <v>1952</v>
      </c>
      <c r="E170" t="s">
        <v>1953</v>
      </c>
      <c r="F170">
        <v>403</v>
      </c>
      <c r="G170">
        <v>418</v>
      </c>
      <c r="H170" s="5">
        <v>1.58002853393555</v>
      </c>
      <c r="I170" s="5">
        <v>0.85706517899454104</v>
      </c>
      <c r="J170" s="5">
        <v>11.932130000000001</v>
      </c>
      <c r="K170" s="5">
        <v>13.18886</v>
      </c>
      <c r="L170" s="5">
        <v>12.55002</v>
      </c>
      <c r="M170" s="5">
        <v>13.992520000000001</v>
      </c>
      <c r="N170" s="5">
        <v>9.859985</v>
      </c>
      <c r="O170" s="5">
        <v>10.135210000000001</v>
      </c>
      <c r="P170" s="5">
        <v>12.05683</v>
      </c>
      <c r="Q170" s="5">
        <v>13.29139</v>
      </c>
    </row>
    <row r="171" spans="1:17" x14ac:dyDescent="0.2">
      <c r="A171" t="s">
        <v>2039</v>
      </c>
      <c r="B171" t="s">
        <v>2922</v>
      </c>
      <c r="C171" t="s">
        <v>3786</v>
      </c>
      <c r="D171" t="s">
        <v>1952</v>
      </c>
      <c r="E171" t="s">
        <v>1961</v>
      </c>
      <c r="F171">
        <v>1581</v>
      </c>
      <c r="G171">
        <v>1608</v>
      </c>
      <c r="H171" s="5">
        <v>1.5670199394226101</v>
      </c>
      <c r="I171" s="5">
        <v>1.10200188633737</v>
      </c>
      <c r="J171" s="5">
        <v>10.493230000000001</v>
      </c>
      <c r="K171" s="5">
        <v>12.448829999999999</v>
      </c>
      <c r="L171" s="5">
        <v>12.40915</v>
      </c>
      <c r="M171" s="5">
        <v>12.45241</v>
      </c>
      <c r="N171" s="5">
        <v>9.4308490000000003</v>
      </c>
      <c r="O171" s="5">
        <v>10.572369999999999</v>
      </c>
      <c r="P171" s="5">
        <v>9.6412549999999992</v>
      </c>
      <c r="Q171" s="5">
        <v>11.891069999999999</v>
      </c>
    </row>
    <row r="172" spans="1:17" x14ac:dyDescent="0.2">
      <c r="A172" t="s">
        <v>173</v>
      </c>
      <c r="B172" t="s">
        <v>758</v>
      </c>
      <c r="C172" t="s">
        <v>1234</v>
      </c>
      <c r="D172" t="s">
        <v>1952</v>
      </c>
      <c r="E172" t="s">
        <v>1959</v>
      </c>
      <c r="F172">
        <v>2174</v>
      </c>
      <c r="G172">
        <v>2195</v>
      </c>
      <c r="H172" s="5">
        <v>1.5545675754547099</v>
      </c>
      <c r="I172" s="5">
        <v>0.25875615902492</v>
      </c>
      <c r="J172" s="5">
        <v>17.965450000000001</v>
      </c>
      <c r="K172" s="5">
        <v>16.683949999999999</v>
      </c>
      <c r="L172" s="5">
        <v>11.22025</v>
      </c>
      <c r="M172" s="5">
        <v>16.638999999999999</v>
      </c>
      <c r="N172" s="5">
        <v>10.727130000000001</v>
      </c>
      <c r="O172" s="5">
        <v>17.863900000000001</v>
      </c>
      <c r="P172" s="5">
        <v>10.68187</v>
      </c>
      <c r="Q172" s="5">
        <v>17.017479999999999</v>
      </c>
    </row>
    <row r="173" spans="1:17" x14ac:dyDescent="0.2">
      <c r="A173" t="s">
        <v>2732</v>
      </c>
      <c r="B173" t="s">
        <v>3566</v>
      </c>
      <c r="C173" t="s">
        <v>5129</v>
      </c>
      <c r="D173" t="s">
        <v>1952</v>
      </c>
      <c r="E173" t="s">
        <v>1951</v>
      </c>
      <c r="F173">
        <v>56</v>
      </c>
      <c r="G173">
        <v>74</v>
      </c>
      <c r="H173" s="5">
        <v>1.55313444137573</v>
      </c>
      <c r="I173" s="5">
        <v>1.3711750212995899</v>
      </c>
      <c r="J173" s="5">
        <v>12.50027</v>
      </c>
      <c r="K173" s="5">
        <v>12.71519</v>
      </c>
      <c r="L173" s="5">
        <v>13.060449999999999</v>
      </c>
      <c r="M173" s="5">
        <v>14.29021</v>
      </c>
      <c r="N173" s="5">
        <v>11.771800000000001</v>
      </c>
      <c r="O173" s="5">
        <v>11.163930000000001</v>
      </c>
      <c r="P173" s="5">
        <v>10.652240000000001</v>
      </c>
      <c r="Q173" s="5">
        <v>12.765610000000001</v>
      </c>
    </row>
    <row r="174" spans="1:17" x14ac:dyDescent="0.2">
      <c r="A174" t="s">
        <v>231</v>
      </c>
      <c r="B174" t="s">
        <v>821</v>
      </c>
      <c r="C174" t="s">
        <v>3965</v>
      </c>
      <c r="D174" t="s">
        <v>1952</v>
      </c>
      <c r="E174" t="s">
        <v>1960</v>
      </c>
      <c r="F174">
        <v>326</v>
      </c>
      <c r="G174">
        <v>345</v>
      </c>
      <c r="H174" s="5">
        <v>1.5511775016784699</v>
      </c>
      <c r="I174" s="5">
        <v>1.2536272775928301</v>
      </c>
      <c r="J174" s="5">
        <v>10.25407</v>
      </c>
      <c r="K174" s="5">
        <v>12.40619</v>
      </c>
      <c r="L174" s="5">
        <v>12.2964</v>
      </c>
      <c r="M174" s="5">
        <v>13.04391</v>
      </c>
      <c r="N174" s="5">
        <v>11.05841</v>
      </c>
      <c r="O174" s="5">
        <v>10.06489</v>
      </c>
      <c r="P174" s="5">
        <v>10.00508</v>
      </c>
      <c r="Q174" s="5">
        <v>10.66747</v>
      </c>
    </row>
    <row r="175" spans="1:17" x14ac:dyDescent="0.2">
      <c r="A175" t="s">
        <v>2202</v>
      </c>
      <c r="B175" t="s">
        <v>3072</v>
      </c>
      <c r="C175" t="s">
        <v>4034</v>
      </c>
      <c r="D175" t="s">
        <v>1952</v>
      </c>
      <c r="E175" t="s">
        <v>1952</v>
      </c>
      <c r="F175">
        <v>138</v>
      </c>
      <c r="G175">
        <v>152</v>
      </c>
      <c r="H175" s="5">
        <v>1.55072522163391</v>
      </c>
      <c r="I175" s="5">
        <v>1.3108574288420201</v>
      </c>
      <c r="J175" s="5">
        <v>13.4733</v>
      </c>
      <c r="K175" s="5">
        <v>13.31456</v>
      </c>
      <c r="L175" s="5">
        <v>14.347860000000001</v>
      </c>
      <c r="M175" s="5">
        <v>13.614129999999999</v>
      </c>
      <c r="N175" s="5">
        <v>13.42436</v>
      </c>
      <c r="O175" s="5">
        <v>10.73124</v>
      </c>
      <c r="P175" s="5">
        <v>12.68956</v>
      </c>
      <c r="Q175" s="5">
        <v>11.7018</v>
      </c>
    </row>
    <row r="176" spans="1:17" x14ac:dyDescent="0.2">
      <c r="A176" t="s">
        <v>1991</v>
      </c>
      <c r="B176" t="s">
        <v>2880</v>
      </c>
      <c r="C176" t="s">
        <v>3716</v>
      </c>
      <c r="D176" t="s">
        <v>1953</v>
      </c>
      <c r="E176" t="s">
        <v>1966</v>
      </c>
      <c r="F176">
        <v>2</v>
      </c>
      <c r="G176">
        <v>15</v>
      </c>
      <c r="H176" s="5">
        <v>1.54894018173218</v>
      </c>
      <c r="I176" s="5">
        <v>1.3971236988642499</v>
      </c>
      <c r="J176" s="5">
        <v>12.75107</v>
      </c>
      <c r="K176" s="5">
        <v>14.1128</v>
      </c>
      <c r="L176" s="5">
        <v>12.877739999999999</v>
      </c>
      <c r="M176" s="5">
        <v>12.54322</v>
      </c>
      <c r="N176" s="5">
        <v>10.688330000000001</v>
      </c>
      <c r="O176" s="5">
        <v>11.167400000000001</v>
      </c>
      <c r="P176" s="5">
        <v>11.34463</v>
      </c>
      <c r="Q176" s="5">
        <v>12.8887</v>
      </c>
    </row>
    <row r="177" spans="1:17" x14ac:dyDescent="0.2">
      <c r="A177" t="s">
        <v>248</v>
      </c>
      <c r="B177" t="s">
        <v>839</v>
      </c>
      <c r="C177" t="s">
        <v>1831</v>
      </c>
      <c r="D177" t="s">
        <v>1952</v>
      </c>
      <c r="E177" t="s">
        <v>1958</v>
      </c>
      <c r="F177">
        <v>598</v>
      </c>
      <c r="G177">
        <v>612</v>
      </c>
      <c r="H177" s="5">
        <v>1.53941702842712</v>
      </c>
      <c r="I177" s="5">
        <v>0.53401382013930598</v>
      </c>
      <c r="J177" s="5">
        <v>10.82521</v>
      </c>
      <c r="K177" s="5">
        <v>14.81019</v>
      </c>
      <c r="L177" s="5">
        <v>14.613530000000001</v>
      </c>
      <c r="M177" s="5">
        <v>14.46228</v>
      </c>
      <c r="N177" s="5">
        <v>10.533469999999999</v>
      </c>
      <c r="O177" s="5">
        <v>13.731540000000001</v>
      </c>
      <c r="P177" s="5">
        <v>13.77698</v>
      </c>
      <c r="Q177" s="5">
        <v>10.51155</v>
      </c>
    </row>
    <row r="178" spans="1:17" x14ac:dyDescent="0.2">
      <c r="A178" t="s">
        <v>2158</v>
      </c>
      <c r="B178" t="s">
        <v>3029</v>
      </c>
      <c r="C178" t="s">
        <v>4224</v>
      </c>
      <c r="D178" t="s">
        <v>1952</v>
      </c>
      <c r="E178" t="s">
        <v>1960</v>
      </c>
      <c r="F178">
        <v>50</v>
      </c>
      <c r="G178">
        <v>70</v>
      </c>
      <c r="H178" s="5">
        <v>1.53842401504517</v>
      </c>
      <c r="I178" s="5">
        <v>0.58313362084124198</v>
      </c>
      <c r="J178" s="5">
        <v>15.63409</v>
      </c>
      <c r="K178" s="5">
        <v>15.2387</v>
      </c>
      <c r="L178" s="5">
        <v>15.32361</v>
      </c>
      <c r="M178" s="5">
        <v>14.67184</v>
      </c>
      <c r="N178" s="5">
        <v>16.009679999999999</v>
      </c>
      <c r="O178" s="5">
        <v>11.0831</v>
      </c>
      <c r="P178" s="5">
        <v>12.112220000000001</v>
      </c>
      <c r="Q178" s="5">
        <v>15.509550000000001</v>
      </c>
    </row>
    <row r="179" spans="1:17" x14ac:dyDescent="0.2">
      <c r="A179" t="s">
        <v>2352</v>
      </c>
      <c r="B179" t="s">
        <v>3212</v>
      </c>
      <c r="C179" t="s">
        <v>5085</v>
      </c>
      <c r="D179" t="s">
        <v>1960</v>
      </c>
      <c r="E179" t="s">
        <v>1959</v>
      </c>
      <c r="F179">
        <v>70</v>
      </c>
      <c r="G179">
        <v>78</v>
      </c>
      <c r="H179" s="5">
        <v>1.5279903411865201</v>
      </c>
      <c r="I179" s="5">
        <v>0.45158161471406399</v>
      </c>
      <c r="J179" s="5">
        <v>12.455859999999999</v>
      </c>
      <c r="K179" s="5">
        <v>14.54466</v>
      </c>
      <c r="L179" s="5">
        <v>9.8185359999999999</v>
      </c>
      <c r="M179" s="5">
        <v>15.233980000000001</v>
      </c>
      <c r="N179" s="5">
        <v>11.266220000000001</v>
      </c>
      <c r="O179" s="5">
        <v>14.09482</v>
      </c>
      <c r="P179" s="5">
        <v>9.9664870000000008</v>
      </c>
      <c r="Q179" s="5">
        <v>10.61355</v>
      </c>
    </row>
    <row r="180" spans="1:17" x14ac:dyDescent="0.2">
      <c r="A180" t="s">
        <v>1993</v>
      </c>
      <c r="B180" t="s">
        <v>2882</v>
      </c>
      <c r="C180" t="s">
        <v>1651</v>
      </c>
      <c r="D180" t="s">
        <v>1955</v>
      </c>
      <c r="E180" t="s">
        <v>1955</v>
      </c>
      <c r="F180">
        <v>47</v>
      </c>
      <c r="G180">
        <v>62</v>
      </c>
      <c r="H180" s="5">
        <v>1.5271580219268801</v>
      </c>
      <c r="I180" s="5">
        <v>1.5854845357746099</v>
      </c>
      <c r="J180" s="5">
        <v>12.114850000000001</v>
      </c>
      <c r="K180" s="5">
        <v>13.76286</v>
      </c>
      <c r="L180" s="5">
        <v>12.156319999999999</v>
      </c>
      <c r="M180" s="5">
        <v>11.89086</v>
      </c>
      <c r="N180" s="5">
        <v>11.42998</v>
      </c>
      <c r="O180" s="5">
        <v>10.364509999999999</v>
      </c>
      <c r="P180" s="5">
        <v>11.4735</v>
      </c>
      <c r="Q180" s="5">
        <v>10.54827</v>
      </c>
    </row>
    <row r="181" spans="1:17" x14ac:dyDescent="0.2">
      <c r="A181" t="s">
        <v>2012</v>
      </c>
      <c r="B181" t="s">
        <v>2899</v>
      </c>
      <c r="C181" t="s">
        <v>3746</v>
      </c>
      <c r="D181" t="s">
        <v>1952</v>
      </c>
      <c r="E181" t="s">
        <v>1969</v>
      </c>
      <c r="F181">
        <v>169</v>
      </c>
      <c r="G181">
        <v>188</v>
      </c>
      <c r="H181" s="5">
        <v>1.5244290828704801</v>
      </c>
      <c r="I181" s="5">
        <v>1.3790467235424499</v>
      </c>
      <c r="J181" s="5">
        <v>13.285119999999999</v>
      </c>
      <c r="K181" s="5">
        <v>14.65673</v>
      </c>
      <c r="L181" s="5">
        <v>12.29359</v>
      </c>
      <c r="M181" s="5">
        <v>12.292120000000001</v>
      </c>
      <c r="N181" s="5">
        <v>11.12703</v>
      </c>
      <c r="O181" s="5">
        <v>11.95293</v>
      </c>
      <c r="P181" s="5">
        <v>11.48244</v>
      </c>
      <c r="Q181" s="5">
        <v>11.86744</v>
      </c>
    </row>
    <row r="182" spans="1:17" x14ac:dyDescent="0.2">
      <c r="A182" t="s">
        <v>2576</v>
      </c>
      <c r="B182" t="s">
        <v>3416</v>
      </c>
      <c r="C182" t="s">
        <v>4875</v>
      </c>
      <c r="D182" t="s">
        <v>1962</v>
      </c>
      <c r="E182" t="s">
        <v>1969</v>
      </c>
      <c r="F182">
        <v>134</v>
      </c>
      <c r="G182">
        <v>147</v>
      </c>
      <c r="H182" s="5">
        <v>1.5010111331939699</v>
      </c>
      <c r="I182" s="5">
        <v>0.96816479602910999</v>
      </c>
      <c r="J182" s="5">
        <v>14.326739999999999</v>
      </c>
      <c r="K182" s="5">
        <v>13.11157</v>
      </c>
      <c r="L182" s="5">
        <v>11.71916</v>
      </c>
      <c r="M182" s="5">
        <v>13.95778</v>
      </c>
      <c r="N182" s="5">
        <v>12.603770000000001</v>
      </c>
      <c r="O182" s="5">
        <v>10.65199</v>
      </c>
      <c r="P182" s="5">
        <v>11.046810000000001</v>
      </c>
      <c r="Q182" s="5">
        <v>12.80864</v>
      </c>
    </row>
    <row r="183" spans="1:17" x14ac:dyDescent="0.2">
      <c r="A183" t="s">
        <v>40</v>
      </c>
      <c r="B183" t="s">
        <v>610</v>
      </c>
      <c r="C183" t="s">
        <v>4361</v>
      </c>
      <c r="D183" t="s">
        <v>1952</v>
      </c>
      <c r="E183" t="s">
        <v>1958</v>
      </c>
      <c r="F183">
        <v>904</v>
      </c>
      <c r="G183">
        <v>915</v>
      </c>
      <c r="H183" s="5">
        <v>1.4986329078674301</v>
      </c>
      <c r="I183" s="5">
        <v>0.348287010199888</v>
      </c>
      <c r="J183" s="5">
        <v>11.25581</v>
      </c>
      <c r="K183" s="5">
        <v>15.70547</v>
      </c>
      <c r="L183" s="5">
        <v>15.683630000000001</v>
      </c>
      <c r="M183" s="5">
        <v>15.70365</v>
      </c>
      <c r="N183" s="5">
        <v>10.118320000000001</v>
      </c>
      <c r="O183" s="5">
        <v>15.19628</v>
      </c>
      <c r="P183" s="5">
        <v>16.026140000000002</v>
      </c>
      <c r="Q183" s="5">
        <v>11.01328</v>
      </c>
    </row>
    <row r="184" spans="1:17" x14ac:dyDescent="0.2">
      <c r="A184" t="s">
        <v>397</v>
      </c>
      <c r="B184" t="s">
        <v>1007</v>
      </c>
      <c r="C184" t="s">
        <v>1821</v>
      </c>
      <c r="D184" t="s">
        <v>1954</v>
      </c>
      <c r="E184" t="s">
        <v>1960</v>
      </c>
      <c r="F184">
        <v>65</v>
      </c>
      <c r="G184">
        <v>74</v>
      </c>
      <c r="H184" s="5">
        <v>1.49294710159302</v>
      </c>
      <c r="I184" s="5">
        <v>0.26260972234775498</v>
      </c>
      <c r="J184" s="5">
        <v>10.781510000000001</v>
      </c>
      <c r="K184" s="5">
        <v>17.136389999999999</v>
      </c>
      <c r="L184" s="5">
        <v>17.284929999999999</v>
      </c>
      <c r="M184" s="5">
        <v>17.22889</v>
      </c>
      <c r="N184" s="5">
        <v>10.54011</v>
      </c>
      <c r="O184" s="5">
        <v>17.050239999999999</v>
      </c>
      <c r="P184" s="5">
        <v>11.9076</v>
      </c>
      <c r="Q184" s="5">
        <v>16.961980000000001</v>
      </c>
    </row>
    <row r="185" spans="1:17" x14ac:dyDescent="0.2">
      <c r="A185" t="s">
        <v>2793</v>
      </c>
      <c r="B185" t="s">
        <v>3623</v>
      </c>
      <c r="C185" t="s">
        <v>5333</v>
      </c>
      <c r="D185" t="s">
        <v>1952</v>
      </c>
      <c r="E185" t="s">
        <v>1967</v>
      </c>
      <c r="F185">
        <v>48</v>
      </c>
      <c r="G185">
        <v>66</v>
      </c>
      <c r="H185" s="5">
        <v>1.4882738590240501</v>
      </c>
      <c r="I185" s="5">
        <v>0.846835799306628</v>
      </c>
      <c r="J185" s="5">
        <v>10.744020000000001</v>
      </c>
      <c r="K185" s="5">
        <v>14.06344</v>
      </c>
      <c r="L185" s="5">
        <v>12.257849999999999</v>
      </c>
      <c r="M185" s="5">
        <v>13.47006</v>
      </c>
      <c r="N185" s="5">
        <v>11.168670000000001</v>
      </c>
      <c r="O185" s="5">
        <v>11.78063</v>
      </c>
      <c r="P185" s="5">
        <v>11.87642</v>
      </c>
      <c r="Q185" s="5">
        <v>9.7565570000000008</v>
      </c>
    </row>
    <row r="186" spans="1:17" x14ac:dyDescent="0.2">
      <c r="A186" t="s">
        <v>210</v>
      </c>
      <c r="B186" t="s">
        <v>799</v>
      </c>
      <c r="C186" t="s">
        <v>4234</v>
      </c>
      <c r="D186" t="s">
        <v>1960</v>
      </c>
      <c r="E186" t="s">
        <v>1951</v>
      </c>
      <c r="F186">
        <v>215</v>
      </c>
      <c r="G186">
        <v>229</v>
      </c>
      <c r="H186" s="5">
        <v>1.47989225387573</v>
      </c>
      <c r="I186" s="5">
        <v>1.45643439066736</v>
      </c>
      <c r="J186" s="5">
        <v>11.492889999999999</v>
      </c>
      <c r="K186" s="5">
        <v>13.308870000000001</v>
      </c>
      <c r="L186" s="5">
        <v>12.47353</v>
      </c>
      <c r="M186" s="5">
        <v>12.110569999999999</v>
      </c>
      <c r="N186" s="5">
        <v>11.00484</v>
      </c>
      <c r="O186" s="5">
        <v>9.7958789999999993</v>
      </c>
      <c r="P186" s="5">
        <v>11.681649999999999</v>
      </c>
      <c r="Q186" s="5">
        <v>10.983919999999999</v>
      </c>
    </row>
    <row r="187" spans="1:17" x14ac:dyDescent="0.2">
      <c r="A187" t="s">
        <v>267</v>
      </c>
      <c r="B187" t="s">
        <v>860</v>
      </c>
      <c r="C187" t="s">
        <v>4521</v>
      </c>
      <c r="D187" t="s">
        <v>1952</v>
      </c>
      <c r="E187" t="s">
        <v>1967</v>
      </c>
      <c r="F187">
        <v>413</v>
      </c>
      <c r="G187">
        <v>429</v>
      </c>
      <c r="H187" s="5">
        <v>1.47695589065552</v>
      </c>
      <c r="I187" s="5">
        <v>0.174650304023789</v>
      </c>
      <c r="J187" s="5">
        <v>17.7257</v>
      </c>
      <c r="K187" s="5">
        <v>18.89283</v>
      </c>
      <c r="L187" s="5">
        <v>9.8215640000000004</v>
      </c>
      <c r="M187" s="5">
        <v>18.995899999999999</v>
      </c>
      <c r="N187" s="5">
        <v>10.2873</v>
      </c>
      <c r="O187" s="5">
        <v>19.283059999999999</v>
      </c>
      <c r="P187" s="5">
        <v>11.03542</v>
      </c>
      <c r="Q187" s="5">
        <v>18.92238</v>
      </c>
    </row>
    <row r="188" spans="1:17" x14ac:dyDescent="0.2">
      <c r="A188" t="s">
        <v>403</v>
      </c>
      <c r="B188" t="s">
        <v>1014</v>
      </c>
      <c r="C188" t="s">
        <v>4118</v>
      </c>
      <c r="D188" t="s">
        <v>1966</v>
      </c>
      <c r="E188" t="s">
        <v>1951</v>
      </c>
      <c r="F188">
        <v>19</v>
      </c>
      <c r="G188">
        <v>31</v>
      </c>
      <c r="H188" s="5">
        <v>1.4755756855011</v>
      </c>
      <c r="I188" s="5">
        <v>0.55377342553971498</v>
      </c>
      <c r="J188" s="5">
        <v>11.37079</v>
      </c>
      <c r="K188" s="5">
        <v>13.8095</v>
      </c>
      <c r="L188" s="5">
        <v>10.49015</v>
      </c>
      <c r="M188" s="5">
        <v>9.6048299999999998</v>
      </c>
      <c r="N188" s="5">
        <v>10.054869999999999</v>
      </c>
      <c r="O188" s="5">
        <v>7.6035300000000001</v>
      </c>
      <c r="P188" s="5">
        <v>11.73391</v>
      </c>
      <c r="Q188" s="5">
        <v>9.9806539999999995</v>
      </c>
    </row>
    <row r="189" spans="1:17" x14ac:dyDescent="0.2">
      <c r="A189" t="s">
        <v>2344</v>
      </c>
      <c r="B189" t="s">
        <v>3204</v>
      </c>
      <c r="C189" t="s">
        <v>4854</v>
      </c>
      <c r="D189" t="s">
        <v>1969</v>
      </c>
      <c r="E189" t="s">
        <v>1966</v>
      </c>
      <c r="F189">
        <v>1</v>
      </c>
      <c r="G189">
        <v>22</v>
      </c>
      <c r="H189" s="5">
        <v>1.4737029075622601</v>
      </c>
      <c r="I189" s="5">
        <v>0.68714105810856596</v>
      </c>
      <c r="J189" s="5">
        <v>10.14696</v>
      </c>
      <c r="K189" s="5">
        <v>13.691229999999999</v>
      </c>
      <c r="L189" s="5">
        <v>13.56335</v>
      </c>
      <c r="M189" s="5">
        <v>14.73122</v>
      </c>
      <c r="N189" s="5">
        <v>10.822900000000001</v>
      </c>
      <c r="O189" s="5">
        <v>11.977830000000001</v>
      </c>
      <c r="P189" s="5">
        <v>12.061859999999999</v>
      </c>
      <c r="Q189" s="5">
        <v>11.375360000000001</v>
      </c>
    </row>
    <row r="190" spans="1:17" x14ac:dyDescent="0.2">
      <c r="A190" t="s">
        <v>456</v>
      </c>
      <c r="B190" t="s">
        <v>1070</v>
      </c>
      <c r="C190" t="s">
        <v>4850</v>
      </c>
      <c r="D190" t="s">
        <v>1964</v>
      </c>
      <c r="E190" t="s">
        <v>1962</v>
      </c>
      <c r="F190">
        <v>26</v>
      </c>
      <c r="G190">
        <v>41</v>
      </c>
      <c r="H190" s="5">
        <v>1.46845006942749</v>
      </c>
      <c r="I190" s="5">
        <v>0.78899530841721499</v>
      </c>
      <c r="J190" s="5">
        <v>11.41141</v>
      </c>
      <c r="K190" s="5">
        <v>15.088939999999999</v>
      </c>
      <c r="L190" s="5">
        <v>12.462350000000001</v>
      </c>
      <c r="M190" s="5">
        <v>13.37473</v>
      </c>
      <c r="N190" s="5">
        <v>10.60394</v>
      </c>
      <c r="O190" s="5">
        <v>12.637700000000001</v>
      </c>
      <c r="P190" s="5">
        <v>10.956390000000001</v>
      </c>
      <c r="Q190" s="5">
        <v>12.26559</v>
      </c>
    </row>
    <row r="191" spans="1:17" x14ac:dyDescent="0.2">
      <c r="A191" t="s">
        <v>430</v>
      </c>
      <c r="B191" t="s">
        <v>1043</v>
      </c>
      <c r="C191" t="s">
        <v>4871</v>
      </c>
      <c r="D191" t="s">
        <v>1969</v>
      </c>
      <c r="E191" t="s">
        <v>1958</v>
      </c>
      <c r="F191">
        <v>1</v>
      </c>
      <c r="G191">
        <v>11</v>
      </c>
      <c r="H191" s="5">
        <v>1.4678819179534901</v>
      </c>
      <c r="I191" s="5">
        <v>1.4989778994164</v>
      </c>
      <c r="J191" s="5">
        <v>12.96109</v>
      </c>
      <c r="K191" s="5">
        <v>13.269920000000001</v>
      </c>
      <c r="L191" s="5">
        <v>13.94084</v>
      </c>
      <c r="M191" s="5">
        <v>14.27078</v>
      </c>
      <c r="N191" s="5">
        <v>12.00996</v>
      </c>
      <c r="O191" s="5">
        <v>12.661770000000001</v>
      </c>
      <c r="P191" s="5">
        <v>10.979089999999999</v>
      </c>
      <c r="Q191" s="5">
        <v>12.92029</v>
      </c>
    </row>
    <row r="192" spans="1:17" x14ac:dyDescent="0.2">
      <c r="A192" t="s">
        <v>2141</v>
      </c>
      <c r="B192" t="s">
        <v>3013</v>
      </c>
      <c r="C192" t="s">
        <v>3936</v>
      </c>
      <c r="D192" t="s">
        <v>1952</v>
      </c>
      <c r="E192" t="s">
        <v>1951</v>
      </c>
      <c r="F192">
        <v>416</v>
      </c>
      <c r="G192">
        <v>435</v>
      </c>
      <c r="H192" s="5">
        <v>1.4653055667877199</v>
      </c>
      <c r="I192" s="5">
        <v>0.53173441562505996</v>
      </c>
      <c r="J192" s="5">
        <v>14.9352</v>
      </c>
      <c r="K192" s="5">
        <v>14.62768</v>
      </c>
      <c r="L192" s="5">
        <v>14.42085</v>
      </c>
      <c r="M192" s="5">
        <v>13.895289999999999</v>
      </c>
      <c r="N192" s="5">
        <v>15.198560000000001</v>
      </c>
      <c r="O192" s="5">
        <v>15.10291</v>
      </c>
      <c r="P192" s="5">
        <v>11.348509999999999</v>
      </c>
      <c r="Q192" s="5">
        <v>10.36782</v>
      </c>
    </row>
    <row r="193" spans="1:17" x14ac:dyDescent="0.2">
      <c r="A193" t="s">
        <v>438</v>
      </c>
      <c r="B193" t="s">
        <v>1051</v>
      </c>
      <c r="C193" t="s">
        <v>1765</v>
      </c>
      <c r="D193" t="s">
        <v>1952</v>
      </c>
      <c r="E193" t="s">
        <v>1956</v>
      </c>
      <c r="F193">
        <v>498</v>
      </c>
      <c r="G193">
        <v>514</v>
      </c>
      <c r="H193" s="5">
        <v>1.4618179798126201</v>
      </c>
      <c r="I193" s="5">
        <v>0.74343524492465196</v>
      </c>
      <c r="J193" s="5">
        <v>11.368589999999999</v>
      </c>
      <c r="K193" s="5">
        <v>12.97251</v>
      </c>
      <c r="L193" s="5">
        <v>9.9640749999999993</v>
      </c>
      <c r="M193" s="5">
        <v>13.58427</v>
      </c>
      <c r="N193" s="5">
        <v>10.10033</v>
      </c>
      <c r="O193" s="5">
        <v>11.393219999999999</v>
      </c>
      <c r="P193" s="5">
        <v>9.2456790000000009</v>
      </c>
      <c r="Q193" s="5">
        <v>11.302949999999999</v>
      </c>
    </row>
    <row r="194" spans="1:17" x14ac:dyDescent="0.2">
      <c r="A194" t="s">
        <v>272</v>
      </c>
      <c r="B194" t="s">
        <v>865</v>
      </c>
      <c r="C194" t="s">
        <v>5477</v>
      </c>
      <c r="D194" t="s">
        <v>1952</v>
      </c>
      <c r="E194" t="s">
        <v>1956</v>
      </c>
      <c r="F194">
        <v>33</v>
      </c>
      <c r="G194">
        <v>46</v>
      </c>
      <c r="H194" s="5">
        <v>1.4540143013000499</v>
      </c>
      <c r="I194" s="5">
        <v>0.32253054342576598</v>
      </c>
      <c r="J194" s="5">
        <v>13.808479999999999</v>
      </c>
      <c r="K194" s="5">
        <v>15.778560000000001</v>
      </c>
      <c r="L194" s="5">
        <v>16.109660000000002</v>
      </c>
      <c r="M194" s="5">
        <v>9.8964940000000006</v>
      </c>
      <c r="N194" s="5">
        <v>12.484780000000001</v>
      </c>
      <c r="O194" s="5">
        <v>10.94426</v>
      </c>
      <c r="P194" s="5">
        <v>16.012810000000002</v>
      </c>
      <c r="Q194" s="5">
        <v>10.335290000000001</v>
      </c>
    </row>
    <row r="195" spans="1:17" x14ac:dyDescent="0.2">
      <c r="A195" t="s">
        <v>227</v>
      </c>
      <c r="B195" t="s">
        <v>817</v>
      </c>
      <c r="C195" t="s">
        <v>4363</v>
      </c>
      <c r="D195" t="s">
        <v>1952</v>
      </c>
      <c r="E195" t="s">
        <v>1952</v>
      </c>
      <c r="F195">
        <v>305</v>
      </c>
      <c r="G195">
        <v>323</v>
      </c>
      <c r="H195" s="5">
        <v>1.45120620727539</v>
      </c>
      <c r="I195" s="5">
        <v>0.463233977939431</v>
      </c>
      <c r="J195" s="5">
        <v>17.305859999999999</v>
      </c>
      <c r="K195" s="5">
        <v>13.79377</v>
      </c>
      <c r="L195" s="5">
        <v>14.131489999999999</v>
      </c>
      <c r="M195" s="5">
        <v>13.6957</v>
      </c>
      <c r="N195" s="5">
        <v>14.31523</v>
      </c>
      <c r="O195" s="5">
        <v>14.3201</v>
      </c>
      <c r="P195" s="5">
        <v>14.55986</v>
      </c>
      <c r="Q195" s="5">
        <v>9.9267959999999995</v>
      </c>
    </row>
    <row r="196" spans="1:17" x14ac:dyDescent="0.2">
      <c r="A196" t="s">
        <v>527</v>
      </c>
      <c r="B196" t="s">
        <v>1148</v>
      </c>
      <c r="C196" t="s">
        <v>4057</v>
      </c>
      <c r="D196" t="s">
        <v>1952</v>
      </c>
      <c r="E196" t="s">
        <v>1966</v>
      </c>
      <c r="F196">
        <v>153</v>
      </c>
      <c r="G196">
        <v>166</v>
      </c>
      <c r="H196" s="5">
        <v>1.4467499256134</v>
      </c>
      <c r="I196" s="5">
        <v>0.59450887664044205</v>
      </c>
      <c r="J196" s="5">
        <v>10.621119999999999</v>
      </c>
      <c r="K196" s="5">
        <v>13.30335</v>
      </c>
      <c r="L196" s="5">
        <v>13.702830000000001</v>
      </c>
      <c r="M196" s="5">
        <v>12.46543</v>
      </c>
      <c r="N196" s="5">
        <v>10.78368</v>
      </c>
      <c r="O196" s="5">
        <v>9.6443209999999997</v>
      </c>
      <c r="P196" s="5">
        <v>13.75127</v>
      </c>
      <c r="Q196" s="5">
        <v>10.126469999999999</v>
      </c>
    </row>
    <row r="197" spans="1:17" x14ac:dyDescent="0.2">
      <c r="A197" t="s">
        <v>330</v>
      </c>
      <c r="B197" t="s">
        <v>935</v>
      </c>
      <c r="C197" t="s">
        <v>4309</v>
      </c>
      <c r="D197" t="s">
        <v>1952</v>
      </c>
      <c r="E197" t="s">
        <v>1966</v>
      </c>
      <c r="F197">
        <v>292</v>
      </c>
      <c r="G197">
        <v>301</v>
      </c>
      <c r="H197" s="5">
        <v>1.44642233848572</v>
      </c>
      <c r="I197" s="5">
        <v>0.54250533630351405</v>
      </c>
      <c r="J197" s="5">
        <v>12.01895</v>
      </c>
      <c r="K197" s="5">
        <v>14.171749999999999</v>
      </c>
      <c r="L197" s="5">
        <v>14.093299999999999</v>
      </c>
      <c r="M197" s="5">
        <v>14.4339</v>
      </c>
      <c r="N197" s="5">
        <v>10.695499999999999</v>
      </c>
      <c r="O197" s="5">
        <v>10.04627</v>
      </c>
      <c r="P197" s="5">
        <v>14.619719999999999</v>
      </c>
      <c r="Q197" s="5">
        <v>13.57072</v>
      </c>
    </row>
    <row r="198" spans="1:17" x14ac:dyDescent="0.2">
      <c r="A198" t="s">
        <v>2121</v>
      </c>
      <c r="B198" t="s">
        <v>2994</v>
      </c>
      <c r="C198" t="s">
        <v>3903</v>
      </c>
      <c r="D198" t="s">
        <v>1952</v>
      </c>
      <c r="E198" t="s">
        <v>1956</v>
      </c>
      <c r="F198">
        <v>31</v>
      </c>
      <c r="G198">
        <v>43</v>
      </c>
      <c r="H198" s="5">
        <v>1.44229888916016</v>
      </c>
      <c r="I198" s="5">
        <v>0.87974737762732502</v>
      </c>
      <c r="J198" s="5">
        <v>11.44807</v>
      </c>
      <c r="K198" s="5">
        <v>12.90333</v>
      </c>
      <c r="L198" s="5">
        <v>10.10525</v>
      </c>
      <c r="M198" s="5">
        <v>13.195510000000001</v>
      </c>
      <c r="N198" s="5">
        <v>11.599690000000001</v>
      </c>
      <c r="O198" s="5">
        <v>9.632733</v>
      </c>
      <c r="P198" s="5">
        <v>10.119350000000001</v>
      </c>
      <c r="Q198" s="5">
        <v>10.53119</v>
      </c>
    </row>
    <row r="199" spans="1:17" x14ac:dyDescent="0.2">
      <c r="A199" t="s">
        <v>2490</v>
      </c>
      <c r="B199" t="s">
        <v>3340</v>
      </c>
      <c r="C199" t="s">
        <v>5438</v>
      </c>
      <c r="D199" t="s">
        <v>1952</v>
      </c>
      <c r="E199" t="s">
        <v>1966</v>
      </c>
      <c r="F199">
        <v>20</v>
      </c>
      <c r="G199">
        <v>43</v>
      </c>
      <c r="H199" s="5">
        <v>1.4345772266387899</v>
      </c>
      <c r="I199" s="5">
        <v>1.42951117897743</v>
      </c>
      <c r="J199" s="5">
        <v>11.99916</v>
      </c>
      <c r="K199" s="5">
        <v>13.913349999999999</v>
      </c>
      <c r="L199" s="5">
        <v>12.84756</v>
      </c>
      <c r="M199" s="5">
        <v>12.58933</v>
      </c>
      <c r="N199" s="5">
        <v>12.47852</v>
      </c>
      <c r="O199" s="5">
        <v>11.01643</v>
      </c>
      <c r="P199" s="5">
        <v>11.117290000000001</v>
      </c>
      <c r="Q199" s="5">
        <v>10.998860000000001</v>
      </c>
    </row>
    <row r="200" spans="1:17" x14ac:dyDescent="0.2">
      <c r="A200" t="s">
        <v>2202</v>
      </c>
      <c r="B200" t="s">
        <v>3072</v>
      </c>
      <c r="C200" t="s">
        <v>5410</v>
      </c>
      <c r="D200" t="s">
        <v>1952</v>
      </c>
      <c r="E200" t="s">
        <v>1957</v>
      </c>
      <c r="F200">
        <v>161</v>
      </c>
      <c r="G200">
        <v>170</v>
      </c>
      <c r="H200" s="5">
        <v>1.4294068813323999</v>
      </c>
      <c r="I200" s="5">
        <v>1.3345328184568499</v>
      </c>
      <c r="J200" s="5">
        <v>11.303140000000001</v>
      </c>
      <c r="K200" s="5">
        <v>11.87236</v>
      </c>
      <c r="L200" s="5">
        <v>13.136150000000001</v>
      </c>
      <c r="M200" s="5">
        <v>12.498799999999999</v>
      </c>
      <c r="N200" s="5">
        <v>10.21448</v>
      </c>
      <c r="O200" s="5">
        <v>10.43186</v>
      </c>
      <c r="P200" s="5">
        <v>10.44868</v>
      </c>
      <c r="Q200" s="5">
        <v>11.9978</v>
      </c>
    </row>
    <row r="201" spans="1:17" x14ac:dyDescent="0.2">
      <c r="A201" t="s">
        <v>2144</v>
      </c>
      <c r="B201" t="s">
        <v>3016</v>
      </c>
      <c r="C201" t="s">
        <v>4516</v>
      </c>
      <c r="D201" t="s">
        <v>1952</v>
      </c>
      <c r="E201" t="s">
        <v>1966</v>
      </c>
      <c r="F201">
        <v>181</v>
      </c>
      <c r="G201">
        <v>191</v>
      </c>
      <c r="H201" s="5">
        <v>1.4290916919708301</v>
      </c>
      <c r="I201" s="5">
        <v>0.46112814942834202</v>
      </c>
      <c r="J201" s="5">
        <v>11.519489999999999</v>
      </c>
      <c r="K201" s="5">
        <v>11.10604</v>
      </c>
      <c r="L201" s="5">
        <v>14.212999999999999</v>
      </c>
      <c r="M201" s="5">
        <v>14.62119</v>
      </c>
      <c r="N201" s="5">
        <v>11.14025</v>
      </c>
      <c r="O201" s="5">
        <v>9.4306900000000002</v>
      </c>
      <c r="P201" s="5">
        <v>10.733549999999999</v>
      </c>
      <c r="Q201" s="5">
        <v>14.43886</v>
      </c>
    </row>
    <row r="202" spans="1:17" x14ac:dyDescent="0.2">
      <c r="A202" t="s">
        <v>2343</v>
      </c>
      <c r="B202" t="s">
        <v>3203</v>
      </c>
      <c r="C202" t="s">
        <v>5138</v>
      </c>
      <c r="D202" t="s">
        <v>1952</v>
      </c>
      <c r="E202" t="s">
        <v>1964</v>
      </c>
      <c r="F202">
        <v>178</v>
      </c>
      <c r="G202">
        <v>200</v>
      </c>
      <c r="H202" s="5">
        <v>1.42788481712341</v>
      </c>
      <c r="I202" s="5">
        <v>2.3601901898447402</v>
      </c>
      <c r="J202" s="5">
        <v>13.01717</v>
      </c>
      <c r="K202" s="5">
        <v>11.52298</v>
      </c>
      <c r="L202" s="5">
        <v>12.00666</v>
      </c>
      <c r="M202" s="5">
        <v>12.008039999999999</v>
      </c>
      <c r="N202" s="5">
        <v>10.524419999999999</v>
      </c>
      <c r="O202" s="5">
        <v>10.824310000000001</v>
      </c>
      <c r="P202" s="5">
        <v>10.79191</v>
      </c>
      <c r="Q202" s="5">
        <v>10.702669999999999</v>
      </c>
    </row>
    <row r="203" spans="1:17" x14ac:dyDescent="0.2">
      <c r="A203" t="s">
        <v>2705</v>
      </c>
      <c r="B203" t="s">
        <v>3541</v>
      </c>
      <c r="C203" t="s">
        <v>5092</v>
      </c>
      <c r="D203" t="s">
        <v>1952</v>
      </c>
      <c r="E203" t="s">
        <v>1957</v>
      </c>
      <c r="F203">
        <v>66</v>
      </c>
      <c r="G203">
        <v>84</v>
      </c>
      <c r="H203" s="5">
        <v>1.42592000961304</v>
      </c>
      <c r="I203" s="5">
        <v>0.73659380554343301</v>
      </c>
      <c r="J203" s="5">
        <v>11.75554</v>
      </c>
      <c r="K203" s="5">
        <v>14.85319</v>
      </c>
      <c r="L203" s="5">
        <v>14.351509999999999</v>
      </c>
      <c r="M203" s="5">
        <v>14.83187</v>
      </c>
      <c r="N203" s="5">
        <v>12.19239</v>
      </c>
      <c r="O203" s="5">
        <v>11.500640000000001</v>
      </c>
      <c r="P203" s="5">
        <v>12.15888</v>
      </c>
      <c r="Q203" s="5">
        <v>14.236520000000001</v>
      </c>
    </row>
    <row r="204" spans="1:17" x14ac:dyDescent="0.2">
      <c r="A204" t="s">
        <v>30</v>
      </c>
      <c r="B204" t="s">
        <v>600</v>
      </c>
      <c r="C204" t="s">
        <v>3937</v>
      </c>
      <c r="D204" t="s">
        <v>1952</v>
      </c>
      <c r="E204" t="s">
        <v>1958</v>
      </c>
      <c r="F204">
        <v>280</v>
      </c>
      <c r="G204">
        <v>294</v>
      </c>
      <c r="H204" s="5">
        <v>1.4245624542236299</v>
      </c>
      <c r="I204" s="5">
        <v>0.29315810865502701</v>
      </c>
      <c r="J204" s="5">
        <v>11.52176</v>
      </c>
      <c r="K204" s="5">
        <v>15.803280000000001</v>
      </c>
      <c r="L204" s="5">
        <v>15.187860000000001</v>
      </c>
      <c r="M204" s="5">
        <v>15.726509999999999</v>
      </c>
      <c r="N204" s="5">
        <v>15.11359</v>
      </c>
      <c r="O204" s="5">
        <v>17.05292</v>
      </c>
      <c r="P204" s="5">
        <v>10.56288</v>
      </c>
      <c r="Q204" s="5">
        <v>9.8117739999999998</v>
      </c>
    </row>
    <row r="205" spans="1:17" x14ac:dyDescent="0.2">
      <c r="A205" t="s">
        <v>2025</v>
      </c>
      <c r="B205" t="s">
        <v>2911</v>
      </c>
      <c r="C205" t="s">
        <v>3768</v>
      </c>
      <c r="D205" t="s">
        <v>1952</v>
      </c>
      <c r="E205" t="s">
        <v>1950</v>
      </c>
      <c r="F205">
        <v>94</v>
      </c>
      <c r="G205">
        <v>111</v>
      </c>
      <c r="H205" s="5">
        <v>1.4243512153625499</v>
      </c>
      <c r="I205" s="5">
        <v>0.84765678597067196</v>
      </c>
      <c r="J205" s="5">
        <v>10.05668</v>
      </c>
      <c r="K205" s="5">
        <v>13.03354</v>
      </c>
      <c r="L205" s="5">
        <v>12.662330000000001</v>
      </c>
      <c r="M205" s="5">
        <v>12.7256</v>
      </c>
      <c r="N205" s="5">
        <v>11.92182</v>
      </c>
      <c r="O205" s="5">
        <v>10.997070000000001</v>
      </c>
      <c r="P205" s="5">
        <v>9.8640480000000004</v>
      </c>
      <c r="Q205" s="5">
        <v>9.9978020000000001</v>
      </c>
    </row>
    <row r="206" spans="1:17" x14ac:dyDescent="0.2">
      <c r="A206" t="s">
        <v>538</v>
      </c>
      <c r="B206" t="s">
        <v>1160</v>
      </c>
      <c r="C206" t="s">
        <v>5435</v>
      </c>
      <c r="D206" t="s">
        <v>1952</v>
      </c>
      <c r="E206" t="s">
        <v>1956</v>
      </c>
      <c r="F206">
        <v>1042</v>
      </c>
      <c r="G206">
        <v>1058</v>
      </c>
      <c r="H206" s="5">
        <v>1.4199290275573699</v>
      </c>
      <c r="I206" s="5">
        <v>0.22078987783399101</v>
      </c>
      <c r="J206" s="5">
        <v>14.689260000000001</v>
      </c>
      <c r="K206" s="5">
        <v>17.592140000000001</v>
      </c>
      <c r="L206" s="5">
        <v>18.05152</v>
      </c>
      <c r="M206" s="5">
        <v>10.881399999999999</v>
      </c>
      <c r="N206" s="5">
        <v>11.28331</v>
      </c>
      <c r="O206" s="5">
        <v>16.152819999999998</v>
      </c>
      <c r="P206" s="5">
        <v>18.23095</v>
      </c>
      <c r="Q206" s="5">
        <v>9.8675080000000008</v>
      </c>
    </row>
    <row r="207" spans="1:17" x14ac:dyDescent="0.2">
      <c r="A207" t="s">
        <v>2582</v>
      </c>
      <c r="B207" t="s">
        <v>3422</v>
      </c>
      <c r="C207" t="s">
        <v>4776</v>
      </c>
      <c r="D207" t="s">
        <v>1952</v>
      </c>
      <c r="E207" t="s">
        <v>1966</v>
      </c>
      <c r="F207">
        <v>273</v>
      </c>
      <c r="G207">
        <v>286</v>
      </c>
      <c r="H207" s="5">
        <v>1.4176723957061801</v>
      </c>
      <c r="I207" s="5">
        <v>0.96333793049571104</v>
      </c>
      <c r="J207" s="5">
        <v>10.94506</v>
      </c>
      <c r="K207" s="5">
        <v>12.706720000000001</v>
      </c>
      <c r="L207" s="5">
        <v>13.07821</v>
      </c>
      <c r="M207" s="5">
        <v>13.0443</v>
      </c>
      <c r="N207" s="5">
        <v>9.8941250000000007</v>
      </c>
      <c r="O207" s="5">
        <v>10.87167</v>
      </c>
      <c r="P207" s="5">
        <v>10.775309999999999</v>
      </c>
      <c r="Q207" s="5">
        <v>12.56249</v>
      </c>
    </row>
    <row r="208" spans="1:17" x14ac:dyDescent="0.2">
      <c r="A208" t="s">
        <v>229</v>
      </c>
      <c r="B208" t="s">
        <v>819</v>
      </c>
      <c r="C208" t="s">
        <v>4448</v>
      </c>
      <c r="D208" t="s">
        <v>1952</v>
      </c>
      <c r="E208" t="s">
        <v>1958</v>
      </c>
      <c r="F208">
        <v>701</v>
      </c>
      <c r="G208">
        <v>724</v>
      </c>
      <c r="H208" s="5">
        <v>1.4162909984588601</v>
      </c>
      <c r="I208" s="5">
        <v>0.36043857819532399</v>
      </c>
      <c r="J208" s="5">
        <v>16.249300000000002</v>
      </c>
      <c r="K208" s="5">
        <v>11.661110000000001</v>
      </c>
      <c r="L208" s="5">
        <v>13.8911</v>
      </c>
      <c r="M208" s="5">
        <v>13.7422</v>
      </c>
      <c r="N208" s="5">
        <v>16.515969999999999</v>
      </c>
      <c r="O208" s="5">
        <v>11.510579999999999</v>
      </c>
      <c r="P208" s="5">
        <v>11.918240000000001</v>
      </c>
      <c r="Q208" s="5">
        <v>9.9337579999999992</v>
      </c>
    </row>
    <row r="209" spans="1:17" x14ac:dyDescent="0.2">
      <c r="A209" t="s">
        <v>2858</v>
      </c>
      <c r="B209" t="s">
        <v>3685</v>
      </c>
      <c r="C209" t="s">
        <v>5505</v>
      </c>
      <c r="D209" t="s">
        <v>1952</v>
      </c>
      <c r="E209" t="s">
        <v>1951</v>
      </c>
      <c r="F209">
        <v>1076</v>
      </c>
      <c r="G209">
        <v>1090</v>
      </c>
      <c r="H209" s="5">
        <v>1.41578841209412</v>
      </c>
      <c r="I209" s="5">
        <v>2.0846393308250599</v>
      </c>
      <c r="J209" s="5">
        <v>11.600669999999999</v>
      </c>
      <c r="K209" s="5">
        <v>12.339410000000001</v>
      </c>
      <c r="L209" s="5">
        <v>13.1248</v>
      </c>
      <c r="M209" s="5">
        <v>12.13782</v>
      </c>
      <c r="N209" s="5">
        <v>11.307460000000001</v>
      </c>
      <c r="O209" s="5">
        <v>10.44595</v>
      </c>
      <c r="P209" s="5">
        <v>10.76215</v>
      </c>
      <c r="Q209" s="5">
        <v>11.02399</v>
      </c>
    </row>
    <row r="210" spans="1:17" x14ac:dyDescent="0.2">
      <c r="A210" t="s">
        <v>2661</v>
      </c>
      <c r="B210" t="s">
        <v>3500</v>
      </c>
      <c r="C210" t="s">
        <v>4947</v>
      </c>
      <c r="D210" t="s">
        <v>1952</v>
      </c>
      <c r="E210" t="s">
        <v>1951</v>
      </c>
      <c r="F210">
        <v>698</v>
      </c>
      <c r="G210">
        <v>712</v>
      </c>
      <c r="H210" s="5">
        <v>1.41441106796265</v>
      </c>
      <c r="I210" s="5">
        <v>1.7146561191059999</v>
      </c>
      <c r="J210" s="5">
        <v>11.03185</v>
      </c>
      <c r="K210" s="5">
        <v>10.78088</v>
      </c>
      <c r="L210" s="5">
        <v>10.719799999999999</v>
      </c>
      <c r="M210" s="5">
        <v>10.265090000000001</v>
      </c>
      <c r="N210" s="5">
        <v>9.4667180000000002</v>
      </c>
      <c r="O210" s="5">
        <v>9.2405150000000003</v>
      </c>
      <c r="P210" s="5">
        <v>10.225479999999999</v>
      </c>
      <c r="Q210" s="5">
        <v>8.2072579999999995</v>
      </c>
    </row>
    <row r="211" spans="1:17" x14ac:dyDescent="0.2">
      <c r="A211" t="s">
        <v>2249</v>
      </c>
      <c r="B211" t="s">
        <v>3116</v>
      </c>
      <c r="C211" t="s">
        <v>4114</v>
      </c>
      <c r="D211" t="s">
        <v>1952</v>
      </c>
      <c r="E211" t="s">
        <v>1966</v>
      </c>
      <c r="F211">
        <v>298</v>
      </c>
      <c r="G211">
        <v>315</v>
      </c>
      <c r="H211" s="5">
        <v>1.41307997703552</v>
      </c>
      <c r="I211" s="5">
        <v>0.60357217560549403</v>
      </c>
      <c r="J211" s="5">
        <v>11.26507</v>
      </c>
      <c r="K211" s="5">
        <v>14.59304</v>
      </c>
      <c r="L211" s="5">
        <v>14.29965</v>
      </c>
      <c r="M211" s="5">
        <v>14.168010000000001</v>
      </c>
      <c r="N211" s="5">
        <v>10.198880000000001</v>
      </c>
      <c r="O211" s="5">
        <v>12.621650000000001</v>
      </c>
      <c r="P211" s="5">
        <v>11.86937</v>
      </c>
      <c r="Q211" s="5">
        <v>13.98354</v>
      </c>
    </row>
    <row r="212" spans="1:17" x14ac:dyDescent="0.2">
      <c r="A212" t="s">
        <v>224</v>
      </c>
      <c r="B212" t="s">
        <v>814</v>
      </c>
      <c r="C212" t="s">
        <v>1632</v>
      </c>
      <c r="D212" t="s">
        <v>1952</v>
      </c>
      <c r="E212" t="s">
        <v>1959</v>
      </c>
      <c r="F212">
        <v>20</v>
      </c>
      <c r="G212">
        <v>38</v>
      </c>
      <c r="H212" s="5">
        <v>1.41105580329895</v>
      </c>
      <c r="I212" s="5">
        <v>1.1960305663488</v>
      </c>
      <c r="J212" s="5">
        <v>11.364570000000001</v>
      </c>
      <c r="K212" s="5">
        <v>13.50146</v>
      </c>
      <c r="L212" s="5">
        <v>11.60561</v>
      </c>
      <c r="M212" s="5">
        <v>11.744999999999999</v>
      </c>
      <c r="N212" s="5">
        <v>11.61486</v>
      </c>
      <c r="O212" s="5">
        <v>10.237819999999999</v>
      </c>
      <c r="P212" s="5">
        <v>10.860429999999999</v>
      </c>
      <c r="Q212" s="5">
        <v>9.8593050000000009</v>
      </c>
    </row>
    <row r="213" spans="1:17" x14ac:dyDescent="0.2">
      <c r="A213" t="s">
        <v>2506</v>
      </c>
      <c r="B213" t="s">
        <v>3355</v>
      </c>
      <c r="C213" t="s">
        <v>4629</v>
      </c>
      <c r="D213" t="s">
        <v>1952</v>
      </c>
      <c r="E213" t="s">
        <v>1950</v>
      </c>
      <c r="F213">
        <v>91</v>
      </c>
      <c r="G213">
        <v>114</v>
      </c>
      <c r="H213" s="5">
        <v>1.4029736518859901</v>
      </c>
      <c r="I213" s="5">
        <v>0.59717907665824399</v>
      </c>
      <c r="J213" s="5">
        <v>10.77139</v>
      </c>
      <c r="K213" s="5">
        <v>15.427160000000001</v>
      </c>
      <c r="L213" s="5">
        <v>13.200139999999999</v>
      </c>
      <c r="M213" s="5">
        <v>13.98541</v>
      </c>
      <c r="N213" s="5">
        <v>11.464790000000001</v>
      </c>
      <c r="O213" s="5">
        <v>13.417540000000001</v>
      </c>
      <c r="P213" s="5">
        <v>10.957839999999999</v>
      </c>
      <c r="Q213" s="5">
        <v>11.932040000000001</v>
      </c>
    </row>
    <row r="214" spans="1:17" x14ac:dyDescent="0.2">
      <c r="A214" t="s">
        <v>2341</v>
      </c>
      <c r="B214" t="s">
        <v>3202</v>
      </c>
      <c r="C214" t="s">
        <v>4268</v>
      </c>
      <c r="D214" t="s">
        <v>1966</v>
      </c>
      <c r="E214" t="s">
        <v>1969</v>
      </c>
      <c r="F214">
        <v>228</v>
      </c>
      <c r="G214">
        <v>243</v>
      </c>
      <c r="H214" s="5">
        <v>1.4019086360931401</v>
      </c>
      <c r="I214" s="5">
        <v>0.71879850898563102</v>
      </c>
      <c r="J214" s="5">
        <v>14.59151</v>
      </c>
      <c r="K214" s="5">
        <v>12.03585</v>
      </c>
      <c r="L214" s="5">
        <v>11.08146</v>
      </c>
      <c r="M214" s="5">
        <v>11.438890000000001</v>
      </c>
      <c r="N214" s="5">
        <v>11.80289</v>
      </c>
      <c r="O214" s="5">
        <v>9.4815819999999995</v>
      </c>
      <c r="P214" s="5">
        <v>11.56785</v>
      </c>
      <c r="Q214" s="5">
        <v>10.687749999999999</v>
      </c>
    </row>
    <row r="215" spans="1:17" x14ac:dyDescent="0.2">
      <c r="A215" t="s">
        <v>534</v>
      </c>
      <c r="B215" t="s">
        <v>1156</v>
      </c>
      <c r="C215" t="s">
        <v>1855</v>
      </c>
      <c r="D215" t="s">
        <v>1952</v>
      </c>
      <c r="E215" t="s">
        <v>1959</v>
      </c>
      <c r="F215">
        <v>678</v>
      </c>
      <c r="G215">
        <v>698</v>
      </c>
      <c r="H215" s="5">
        <v>1.4013092517852801</v>
      </c>
      <c r="I215" s="5">
        <v>1.40834520500311</v>
      </c>
      <c r="J215" s="5">
        <v>11.289300000000001</v>
      </c>
      <c r="K215" s="5">
        <v>12.9849</v>
      </c>
      <c r="L215" s="5">
        <v>11.83855</v>
      </c>
      <c r="M215" s="5">
        <v>11.995419999999999</v>
      </c>
      <c r="N215" s="5">
        <v>10.66948</v>
      </c>
      <c r="O215" s="5">
        <v>11.66886</v>
      </c>
      <c r="P215" s="5">
        <v>9.7450869999999998</v>
      </c>
      <c r="Q215" s="5">
        <v>10.419499999999999</v>
      </c>
    </row>
    <row r="216" spans="1:17" x14ac:dyDescent="0.2">
      <c r="A216" t="s">
        <v>2235</v>
      </c>
      <c r="B216" t="s">
        <v>3103</v>
      </c>
      <c r="C216" t="s">
        <v>5490</v>
      </c>
      <c r="D216" t="s">
        <v>1952</v>
      </c>
      <c r="E216" t="s">
        <v>1963</v>
      </c>
      <c r="F216">
        <v>461</v>
      </c>
      <c r="G216">
        <v>490</v>
      </c>
      <c r="H216" s="5">
        <v>1.39588975906372</v>
      </c>
      <c r="I216" s="5">
        <v>0.99013764373700597</v>
      </c>
      <c r="J216" s="5">
        <v>12.15226</v>
      </c>
      <c r="K216" s="5">
        <v>11.393280000000001</v>
      </c>
      <c r="L216" s="5">
        <v>10.46668</v>
      </c>
      <c r="M216" s="5">
        <v>12.42756</v>
      </c>
      <c r="N216" s="5">
        <v>8.6598070000000007</v>
      </c>
      <c r="O216" s="5">
        <v>10.743819999999999</v>
      </c>
      <c r="P216" s="5">
        <v>11.3429</v>
      </c>
      <c r="Q216" s="5">
        <v>10.1097</v>
      </c>
    </row>
    <row r="217" spans="1:17" x14ac:dyDescent="0.2">
      <c r="A217" t="s">
        <v>2820</v>
      </c>
      <c r="B217" t="s">
        <v>3649</v>
      </c>
      <c r="C217" t="s">
        <v>5397</v>
      </c>
      <c r="D217" t="s">
        <v>1952</v>
      </c>
      <c r="E217" t="s">
        <v>1958</v>
      </c>
      <c r="F217">
        <v>149</v>
      </c>
      <c r="G217">
        <v>158</v>
      </c>
      <c r="H217" s="5">
        <v>1.39211702346802</v>
      </c>
      <c r="I217" s="5">
        <v>0.72892410842439204</v>
      </c>
      <c r="J217" s="5">
        <v>10.50746</v>
      </c>
      <c r="K217" s="5">
        <v>14.86941</v>
      </c>
      <c r="L217" s="5">
        <v>12.411809999999999</v>
      </c>
      <c r="M217" s="5">
        <v>12.59361</v>
      </c>
      <c r="N217" s="5">
        <v>11.14733</v>
      </c>
      <c r="O217" s="5">
        <v>10.968920000000001</v>
      </c>
      <c r="P217" s="5">
        <v>10.715199999999999</v>
      </c>
      <c r="Q217" s="5">
        <v>11.98237</v>
      </c>
    </row>
    <row r="218" spans="1:17" x14ac:dyDescent="0.2">
      <c r="A218" t="s">
        <v>2399</v>
      </c>
      <c r="B218" t="s">
        <v>3255</v>
      </c>
      <c r="C218" t="s">
        <v>5332</v>
      </c>
      <c r="D218" t="s">
        <v>1955</v>
      </c>
      <c r="E218" t="s">
        <v>1952</v>
      </c>
      <c r="F218">
        <v>149</v>
      </c>
      <c r="G218">
        <v>170</v>
      </c>
      <c r="H218" s="5">
        <v>1.39124631881714</v>
      </c>
      <c r="I218" s="5">
        <v>1.0478004432332699</v>
      </c>
      <c r="J218" s="5">
        <v>13.511279999999999</v>
      </c>
      <c r="K218" s="5">
        <v>14.44219</v>
      </c>
      <c r="L218" s="5">
        <v>14.03346</v>
      </c>
      <c r="M218" s="5">
        <v>13.879659999999999</v>
      </c>
      <c r="N218" s="5">
        <v>12.367760000000001</v>
      </c>
      <c r="O218" s="5">
        <v>10.81038</v>
      </c>
      <c r="P218" s="5">
        <v>13.308719999999999</v>
      </c>
      <c r="Q218" s="5">
        <v>13.81474</v>
      </c>
    </row>
    <row r="219" spans="1:17" x14ac:dyDescent="0.2">
      <c r="A219" t="s">
        <v>297</v>
      </c>
      <c r="B219" t="s">
        <v>897</v>
      </c>
      <c r="C219" t="s">
        <v>1930</v>
      </c>
      <c r="D219" t="s">
        <v>1952</v>
      </c>
      <c r="E219" t="s">
        <v>1951</v>
      </c>
      <c r="F219">
        <v>518</v>
      </c>
      <c r="G219">
        <v>533</v>
      </c>
      <c r="H219" s="5">
        <v>1.38895392417908</v>
      </c>
      <c r="I219" s="5">
        <v>0.415819446904793</v>
      </c>
      <c r="J219" s="5">
        <v>11.782389999999999</v>
      </c>
      <c r="K219" s="5">
        <v>14.154669999999999</v>
      </c>
      <c r="L219" s="5">
        <v>13.354150000000001</v>
      </c>
      <c r="M219" s="5">
        <v>14.447649999999999</v>
      </c>
      <c r="N219" s="5">
        <v>10.7173</v>
      </c>
      <c r="O219" s="5">
        <v>11.3361</v>
      </c>
      <c r="P219" s="5">
        <v>16.032689999999999</v>
      </c>
      <c r="Q219" s="5">
        <v>10.09694</v>
      </c>
    </row>
    <row r="220" spans="1:17" x14ac:dyDescent="0.2">
      <c r="A220" t="s">
        <v>436</v>
      </c>
      <c r="B220" t="s">
        <v>1049</v>
      </c>
      <c r="C220" t="s">
        <v>4872</v>
      </c>
      <c r="D220" t="s">
        <v>1953</v>
      </c>
      <c r="E220" t="s">
        <v>1956</v>
      </c>
      <c r="F220">
        <v>42</v>
      </c>
      <c r="G220">
        <v>57</v>
      </c>
      <c r="H220" s="5">
        <v>1.3864548206329299</v>
      </c>
      <c r="I220" s="5">
        <v>0.75563536474575799</v>
      </c>
      <c r="J220" s="5">
        <v>11.65667</v>
      </c>
      <c r="K220" s="5">
        <v>14.131830000000001</v>
      </c>
      <c r="L220" s="5">
        <v>13.383179999999999</v>
      </c>
      <c r="M220" s="5">
        <v>14.62846</v>
      </c>
      <c r="N220" s="5">
        <v>10.1859</v>
      </c>
      <c r="O220" s="5">
        <v>12.668839999999999</v>
      </c>
      <c r="P220" s="5">
        <v>12.755380000000001</v>
      </c>
      <c r="Q220" s="5">
        <v>12.644209999999999</v>
      </c>
    </row>
    <row r="221" spans="1:17" x14ac:dyDescent="0.2">
      <c r="A221" t="s">
        <v>332</v>
      </c>
      <c r="B221" t="s">
        <v>937</v>
      </c>
      <c r="C221" t="s">
        <v>1737</v>
      </c>
      <c r="D221" t="s">
        <v>1952</v>
      </c>
      <c r="E221" t="s">
        <v>1954</v>
      </c>
      <c r="F221">
        <v>236</v>
      </c>
      <c r="G221">
        <v>255</v>
      </c>
      <c r="H221" s="5">
        <v>1.38337898254395</v>
      </c>
      <c r="I221" s="5">
        <v>1.1970677326878501</v>
      </c>
      <c r="J221" s="5">
        <v>12.84661</v>
      </c>
      <c r="K221" s="5">
        <v>13.52075</v>
      </c>
      <c r="L221" s="5">
        <v>13.177809999999999</v>
      </c>
      <c r="M221" s="5">
        <v>12.93256</v>
      </c>
      <c r="N221" s="5">
        <v>10.4712</v>
      </c>
      <c r="O221" s="5">
        <v>13.24349</v>
      </c>
      <c r="P221" s="5">
        <v>11.24413</v>
      </c>
      <c r="Q221" s="5">
        <v>11.9854</v>
      </c>
    </row>
    <row r="222" spans="1:17" x14ac:dyDescent="0.2">
      <c r="A222" t="s">
        <v>349</v>
      </c>
      <c r="B222" t="s">
        <v>956</v>
      </c>
      <c r="C222" t="s">
        <v>4392</v>
      </c>
      <c r="D222" t="s">
        <v>1952</v>
      </c>
      <c r="E222" t="s">
        <v>1969</v>
      </c>
      <c r="F222">
        <v>354</v>
      </c>
      <c r="G222">
        <v>367</v>
      </c>
      <c r="H222" s="5">
        <v>1.3829317092895499</v>
      </c>
      <c r="I222" s="5">
        <v>0.58117597497387696</v>
      </c>
      <c r="J222" s="5">
        <v>10.36641</v>
      </c>
      <c r="K222" s="5">
        <v>15.34526</v>
      </c>
      <c r="L222" s="5">
        <v>11.97916</v>
      </c>
      <c r="M222" s="5">
        <v>11.44773</v>
      </c>
      <c r="N222" s="5">
        <v>10.85173</v>
      </c>
      <c r="O222" s="5">
        <v>10.04763</v>
      </c>
      <c r="P222" s="5">
        <v>11.44807</v>
      </c>
      <c r="Q222" s="5">
        <v>11.259410000000001</v>
      </c>
    </row>
    <row r="223" spans="1:17" x14ac:dyDescent="0.2">
      <c r="A223" t="s">
        <v>450</v>
      </c>
      <c r="B223" t="s">
        <v>1064</v>
      </c>
      <c r="C223" t="s">
        <v>3851</v>
      </c>
      <c r="D223" t="s">
        <v>1952</v>
      </c>
      <c r="E223" t="s">
        <v>1966</v>
      </c>
      <c r="F223">
        <v>287</v>
      </c>
      <c r="G223">
        <v>294</v>
      </c>
      <c r="H223" s="5">
        <v>1.38116431236267</v>
      </c>
      <c r="I223" s="5">
        <v>0.48524300670040299</v>
      </c>
      <c r="J223" s="5">
        <v>10.62027</v>
      </c>
      <c r="K223" s="5">
        <v>14.126239999999999</v>
      </c>
      <c r="L223" s="5">
        <v>14.42454</v>
      </c>
      <c r="M223" s="5">
        <v>14.372439999999999</v>
      </c>
      <c r="N223" s="5">
        <v>10.822990000000001</v>
      </c>
      <c r="O223" s="5">
        <v>10.15005</v>
      </c>
      <c r="P223" s="5">
        <v>13.06183</v>
      </c>
      <c r="Q223" s="5">
        <v>13.98396</v>
      </c>
    </row>
    <row r="224" spans="1:17" x14ac:dyDescent="0.2">
      <c r="A224" t="s">
        <v>2281</v>
      </c>
      <c r="B224" t="s">
        <v>3146</v>
      </c>
      <c r="C224" t="s">
        <v>4156</v>
      </c>
      <c r="D224" t="s">
        <v>1952</v>
      </c>
      <c r="E224" t="s">
        <v>1954</v>
      </c>
      <c r="F224">
        <v>394</v>
      </c>
      <c r="G224">
        <v>406</v>
      </c>
      <c r="H224" s="5">
        <v>1.3808794021606401</v>
      </c>
      <c r="I224" s="5">
        <v>0.89573974466079997</v>
      </c>
      <c r="J224" s="5">
        <v>11.04768</v>
      </c>
      <c r="K224" s="5">
        <v>13.783329999999999</v>
      </c>
      <c r="L224" s="5">
        <v>12.740320000000001</v>
      </c>
      <c r="M224" s="5">
        <v>12.413930000000001</v>
      </c>
      <c r="N224" s="5">
        <v>10.320180000000001</v>
      </c>
      <c r="O224" s="5">
        <v>10.69603</v>
      </c>
      <c r="P224" s="5">
        <v>10.738659999999999</v>
      </c>
      <c r="Q224" s="5">
        <v>12.706860000000001</v>
      </c>
    </row>
    <row r="225" spans="1:17" x14ac:dyDescent="0.2">
      <c r="A225" t="s">
        <v>266</v>
      </c>
      <c r="B225" t="s">
        <v>859</v>
      </c>
      <c r="C225" t="s">
        <v>4344</v>
      </c>
      <c r="D225" t="s">
        <v>1952</v>
      </c>
      <c r="E225" t="s">
        <v>1960</v>
      </c>
      <c r="F225">
        <v>231</v>
      </c>
      <c r="G225">
        <v>251</v>
      </c>
      <c r="H225" s="5">
        <v>1.3794519901275599</v>
      </c>
      <c r="I225" s="5">
        <v>0.59426751210816997</v>
      </c>
      <c r="J225" s="5">
        <v>10.944610000000001</v>
      </c>
      <c r="K225" s="5">
        <v>14.70349</v>
      </c>
      <c r="L225" s="5">
        <v>13.4658</v>
      </c>
      <c r="M225" s="5">
        <v>14.525510000000001</v>
      </c>
      <c r="N225" s="5">
        <v>11.56175</v>
      </c>
      <c r="O225" s="5">
        <v>12.00939</v>
      </c>
      <c r="P225" s="5">
        <v>10.686360000000001</v>
      </c>
      <c r="Q225" s="5">
        <v>13.864100000000001</v>
      </c>
    </row>
    <row r="226" spans="1:17" x14ac:dyDescent="0.2">
      <c r="A226" t="s">
        <v>300</v>
      </c>
      <c r="B226" t="s">
        <v>900</v>
      </c>
      <c r="C226" t="s">
        <v>4226</v>
      </c>
      <c r="D226" t="s">
        <v>1952</v>
      </c>
      <c r="E226" t="s">
        <v>1969</v>
      </c>
      <c r="F226">
        <v>338</v>
      </c>
      <c r="G226">
        <v>350</v>
      </c>
      <c r="H226" s="5">
        <v>1.37800693511963</v>
      </c>
      <c r="I226" s="5">
        <v>0.42444131827791998</v>
      </c>
      <c r="J226" s="5">
        <v>15.242369999999999</v>
      </c>
      <c r="K226" s="5">
        <v>12.989850000000001</v>
      </c>
      <c r="L226" s="5">
        <v>11.245699999999999</v>
      </c>
      <c r="M226" s="5">
        <v>14.78938</v>
      </c>
      <c r="N226" s="5">
        <v>11.401529999999999</v>
      </c>
      <c r="O226" s="5">
        <v>15.513870000000001</v>
      </c>
      <c r="P226" s="5">
        <v>10.75957</v>
      </c>
      <c r="Q226" s="5">
        <v>11.08029</v>
      </c>
    </row>
    <row r="227" spans="1:17" x14ac:dyDescent="0.2">
      <c r="A227" t="s">
        <v>352</v>
      </c>
      <c r="B227" t="s">
        <v>959</v>
      </c>
      <c r="C227" t="s">
        <v>1533</v>
      </c>
      <c r="D227" t="s">
        <v>1962</v>
      </c>
      <c r="E227" t="s">
        <v>1955</v>
      </c>
      <c r="F227">
        <v>429</v>
      </c>
      <c r="G227">
        <v>448</v>
      </c>
      <c r="H227" s="5">
        <v>1.3735601902008101</v>
      </c>
      <c r="I227" s="5">
        <v>0.47099435023490699</v>
      </c>
      <c r="J227" s="5">
        <v>15.39246</v>
      </c>
      <c r="K227" s="5">
        <v>13.54824</v>
      </c>
      <c r="L227" s="5">
        <v>9.970739</v>
      </c>
      <c r="M227" s="5">
        <v>12.86758</v>
      </c>
      <c r="N227" s="5">
        <v>10.631259999999999</v>
      </c>
      <c r="O227" s="5">
        <v>10.65535</v>
      </c>
      <c r="P227" s="5">
        <v>13.55939</v>
      </c>
      <c r="Q227" s="5">
        <v>11.43878</v>
      </c>
    </row>
    <row r="228" spans="1:17" x14ac:dyDescent="0.2">
      <c r="A228" t="s">
        <v>2113</v>
      </c>
      <c r="B228" t="s">
        <v>2986</v>
      </c>
      <c r="C228" t="s">
        <v>3890</v>
      </c>
      <c r="D228" t="s">
        <v>1952</v>
      </c>
      <c r="E228" t="s">
        <v>1962</v>
      </c>
      <c r="F228">
        <v>562</v>
      </c>
      <c r="G228">
        <v>580</v>
      </c>
      <c r="H228" s="5">
        <v>1.3725209236145</v>
      </c>
      <c r="I228" s="5">
        <v>0.70053964812356395</v>
      </c>
      <c r="J228" s="5">
        <v>11.573230000000001</v>
      </c>
      <c r="K228" s="5">
        <v>13.108510000000001</v>
      </c>
      <c r="L228" s="5">
        <v>12.61068</v>
      </c>
      <c r="M228" s="5">
        <v>14.37562</v>
      </c>
      <c r="N228" s="5">
        <v>12.051299999999999</v>
      </c>
      <c r="O228" s="5">
        <v>10.966089999999999</v>
      </c>
      <c r="P228" s="5">
        <v>9.8185629999999993</v>
      </c>
      <c r="Q228" s="5">
        <v>13.342000000000001</v>
      </c>
    </row>
    <row r="229" spans="1:17" x14ac:dyDescent="0.2">
      <c r="A229" t="s">
        <v>2139</v>
      </c>
      <c r="B229" t="s">
        <v>3011</v>
      </c>
      <c r="C229" t="s">
        <v>4561</v>
      </c>
      <c r="D229" t="s">
        <v>1956</v>
      </c>
      <c r="E229" t="s">
        <v>1960</v>
      </c>
      <c r="F229">
        <v>19</v>
      </c>
      <c r="G229">
        <v>46</v>
      </c>
      <c r="H229" s="5">
        <v>1.37139916419983</v>
      </c>
      <c r="I229" s="5">
        <v>0.531663889067571</v>
      </c>
      <c r="J229" s="5">
        <v>12.3255</v>
      </c>
      <c r="K229" s="5">
        <v>12.973520000000001</v>
      </c>
      <c r="L229" s="5">
        <v>14.400090000000001</v>
      </c>
      <c r="M229" s="5">
        <v>15.374499999999999</v>
      </c>
      <c r="N229" s="5">
        <v>12.211460000000001</v>
      </c>
      <c r="O229" s="5">
        <v>10.044449999999999</v>
      </c>
      <c r="P229" s="5">
        <v>12.52815</v>
      </c>
      <c r="Q229" s="5">
        <v>14.803940000000001</v>
      </c>
    </row>
    <row r="230" spans="1:17" x14ac:dyDescent="0.2">
      <c r="A230" t="s">
        <v>331</v>
      </c>
      <c r="B230" t="s">
        <v>936</v>
      </c>
      <c r="C230" t="s">
        <v>1297</v>
      </c>
      <c r="D230" t="s">
        <v>1952</v>
      </c>
      <c r="E230" t="s">
        <v>1958</v>
      </c>
      <c r="F230">
        <v>191</v>
      </c>
      <c r="G230">
        <v>214</v>
      </c>
      <c r="H230" s="5">
        <v>1.3708863258361801</v>
      </c>
      <c r="I230" s="5">
        <v>0.435436668992978</v>
      </c>
      <c r="J230" s="5">
        <v>15.27211</v>
      </c>
      <c r="K230" s="5">
        <v>15.84746</v>
      </c>
      <c r="L230" s="5">
        <v>15.26022</v>
      </c>
      <c r="M230" s="5">
        <v>14.679600000000001</v>
      </c>
      <c r="N230" s="5">
        <v>14.81743</v>
      </c>
      <c r="O230" s="5">
        <v>9.7797990000000006</v>
      </c>
      <c r="P230" s="5">
        <v>15.753729999999999</v>
      </c>
      <c r="Q230" s="5">
        <v>15.22489</v>
      </c>
    </row>
    <row r="231" spans="1:17" x14ac:dyDescent="0.2">
      <c r="A231" t="s">
        <v>565</v>
      </c>
      <c r="C231" t="s">
        <v>4922</v>
      </c>
      <c r="D231" t="s">
        <v>1970</v>
      </c>
      <c r="E231" t="s">
        <v>1954</v>
      </c>
      <c r="F231">
        <v>83</v>
      </c>
      <c r="G231">
        <v>107</v>
      </c>
      <c r="H231" s="5">
        <v>1.36982321739197</v>
      </c>
      <c r="I231" s="5">
        <v>0.29026772665414702</v>
      </c>
      <c r="J231" s="5">
        <v>11.584849999999999</v>
      </c>
      <c r="K231" s="5">
        <v>17.550609999999999</v>
      </c>
      <c r="L231" s="5">
        <v>18.1538</v>
      </c>
      <c r="M231" s="5">
        <v>17.832699999999999</v>
      </c>
      <c r="N231" s="5">
        <v>15.7135</v>
      </c>
      <c r="O231" s="5">
        <v>12.725899999999999</v>
      </c>
      <c r="P231" s="5">
        <v>13.30536</v>
      </c>
      <c r="Q231" s="5">
        <v>17.89791</v>
      </c>
    </row>
    <row r="232" spans="1:17" x14ac:dyDescent="0.2">
      <c r="A232" t="s">
        <v>524</v>
      </c>
      <c r="B232" t="s">
        <v>1145</v>
      </c>
      <c r="C232" t="s">
        <v>4989</v>
      </c>
      <c r="D232" t="s">
        <v>1952</v>
      </c>
      <c r="E232" t="s">
        <v>1953</v>
      </c>
      <c r="F232">
        <v>184</v>
      </c>
      <c r="G232">
        <v>199</v>
      </c>
      <c r="H232" s="5">
        <v>1.36919045448303</v>
      </c>
      <c r="I232" s="5">
        <v>1.7430795180980601</v>
      </c>
      <c r="J232" s="5">
        <v>11.55158</v>
      </c>
      <c r="K232" s="5">
        <v>12.880979999999999</v>
      </c>
      <c r="L232" s="5">
        <v>11.76102</v>
      </c>
      <c r="M232" s="5">
        <v>12.63109</v>
      </c>
      <c r="N232" s="5">
        <v>11.27266</v>
      </c>
      <c r="O232" s="5">
        <v>10.040559999999999</v>
      </c>
      <c r="P232" s="5">
        <v>11.10069</v>
      </c>
      <c r="Q232" s="5">
        <v>10.933999999999999</v>
      </c>
    </row>
    <row r="233" spans="1:17" x14ac:dyDescent="0.2">
      <c r="A233" t="s">
        <v>27</v>
      </c>
      <c r="B233" t="s">
        <v>597</v>
      </c>
      <c r="C233" t="s">
        <v>4980</v>
      </c>
      <c r="D233" t="s">
        <v>1952</v>
      </c>
      <c r="E233" t="s">
        <v>1958</v>
      </c>
      <c r="F233">
        <v>13</v>
      </c>
      <c r="G233">
        <v>28</v>
      </c>
      <c r="H233" s="5">
        <v>1.3685379028320299</v>
      </c>
      <c r="I233" s="5">
        <v>0.51137037810697805</v>
      </c>
      <c r="J233" s="5">
        <v>10.845750000000001</v>
      </c>
      <c r="K233" s="5">
        <v>13.057600000000001</v>
      </c>
      <c r="L233" s="5">
        <v>15.607250000000001</v>
      </c>
      <c r="M233" s="5">
        <v>11.408989999999999</v>
      </c>
      <c r="N233" s="5">
        <v>11.343070000000001</v>
      </c>
      <c r="O233" s="5">
        <v>11.8405</v>
      </c>
      <c r="P233" s="5">
        <v>12.56363</v>
      </c>
      <c r="Q233" s="5">
        <v>9.6982400000000002</v>
      </c>
    </row>
    <row r="234" spans="1:17" x14ac:dyDescent="0.2">
      <c r="A234" t="s">
        <v>2287</v>
      </c>
      <c r="B234" t="s">
        <v>3152</v>
      </c>
      <c r="C234" t="s">
        <v>4229</v>
      </c>
      <c r="D234" t="s">
        <v>1952</v>
      </c>
      <c r="E234" t="s">
        <v>1950</v>
      </c>
      <c r="F234">
        <v>92</v>
      </c>
      <c r="G234">
        <v>106</v>
      </c>
      <c r="H234" s="5">
        <v>1.36156749725342</v>
      </c>
      <c r="I234" s="5">
        <v>0.43122818614571701</v>
      </c>
      <c r="J234" s="5">
        <v>12.013529999999999</v>
      </c>
      <c r="K234" s="5">
        <v>14.183400000000001</v>
      </c>
      <c r="L234" s="5">
        <v>15.37538</v>
      </c>
      <c r="M234" s="5">
        <v>15.28814</v>
      </c>
      <c r="N234" s="5">
        <v>11.36219</v>
      </c>
      <c r="O234" s="5">
        <v>10.454280000000001</v>
      </c>
      <c r="P234" s="5">
        <v>14.145759999999999</v>
      </c>
      <c r="Q234" s="5">
        <v>15.45195</v>
      </c>
    </row>
    <row r="235" spans="1:17" x14ac:dyDescent="0.2">
      <c r="A235" t="s">
        <v>2830</v>
      </c>
      <c r="B235" t="s">
        <v>3659</v>
      </c>
      <c r="C235" t="s">
        <v>5421</v>
      </c>
      <c r="D235" t="s">
        <v>1952</v>
      </c>
      <c r="E235" t="s">
        <v>1969</v>
      </c>
      <c r="F235">
        <v>850</v>
      </c>
      <c r="G235">
        <v>859</v>
      </c>
      <c r="H235" s="5">
        <v>1.3583283424377399</v>
      </c>
      <c r="I235" s="5">
        <v>1.35210629957017</v>
      </c>
      <c r="J235" s="5">
        <v>12.559229999999999</v>
      </c>
      <c r="K235" s="5">
        <v>11.65155</v>
      </c>
      <c r="L235" s="5">
        <v>10.742330000000001</v>
      </c>
      <c r="M235" s="5">
        <v>12.754849999999999</v>
      </c>
      <c r="N235" s="5">
        <v>10.95168</v>
      </c>
      <c r="O235" s="5">
        <v>11.10116</v>
      </c>
      <c r="P235" s="5">
        <v>10.243080000000001</v>
      </c>
      <c r="Q235" s="5">
        <v>9.9787239999999997</v>
      </c>
    </row>
    <row r="236" spans="1:17" x14ac:dyDescent="0.2">
      <c r="A236" t="s">
        <v>2426</v>
      </c>
      <c r="B236" t="s">
        <v>3281</v>
      </c>
      <c r="C236" t="s">
        <v>4436</v>
      </c>
      <c r="D236" t="s">
        <v>1952</v>
      </c>
      <c r="E236" t="s">
        <v>1963</v>
      </c>
      <c r="F236">
        <v>495</v>
      </c>
      <c r="G236">
        <v>509</v>
      </c>
      <c r="H236" s="5">
        <v>1.34761071205139</v>
      </c>
      <c r="I236" s="5">
        <v>0.74214508263471901</v>
      </c>
      <c r="J236" s="5">
        <v>10.151680000000001</v>
      </c>
      <c r="K236" s="5">
        <v>13.55776</v>
      </c>
      <c r="L236" s="5">
        <v>13.266310000000001</v>
      </c>
      <c r="M236" s="5">
        <v>12.12128</v>
      </c>
      <c r="N236" s="5">
        <v>11.57658</v>
      </c>
      <c r="O236" s="5">
        <v>10.892910000000001</v>
      </c>
      <c r="P236" s="5">
        <v>11.55336</v>
      </c>
      <c r="Q236" s="5">
        <v>9.683738</v>
      </c>
    </row>
    <row r="237" spans="1:17" x14ac:dyDescent="0.2">
      <c r="A237" t="s">
        <v>267</v>
      </c>
      <c r="B237" t="s">
        <v>860</v>
      </c>
      <c r="C237" t="s">
        <v>3994</v>
      </c>
      <c r="D237" t="s">
        <v>1954</v>
      </c>
      <c r="E237" t="s">
        <v>1967</v>
      </c>
      <c r="F237">
        <v>415</v>
      </c>
      <c r="G237">
        <v>429</v>
      </c>
      <c r="H237" s="5">
        <v>1.3475091457366899</v>
      </c>
      <c r="I237" s="5">
        <v>0.21328971220277601</v>
      </c>
      <c r="J237" s="5">
        <v>16.214510000000001</v>
      </c>
      <c r="K237" s="5">
        <v>17.369340000000001</v>
      </c>
      <c r="L237" s="5">
        <v>10.50536</v>
      </c>
      <c r="M237" s="5">
        <v>17.303830000000001</v>
      </c>
      <c r="N237" s="5">
        <v>11.16638</v>
      </c>
      <c r="O237" s="5">
        <v>17.35332</v>
      </c>
      <c r="P237" s="5">
        <v>17.25095</v>
      </c>
      <c r="Q237" s="5">
        <v>10.23235</v>
      </c>
    </row>
    <row r="238" spans="1:17" x14ac:dyDescent="0.2">
      <c r="A238" t="s">
        <v>2858</v>
      </c>
      <c r="B238" t="s">
        <v>3685</v>
      </c>
      <c r="C238" t="s">
        <v>5505</v>
      </c>
      <c r="D238" t="s">
        <v>1952</v>
      </c>
      <c r="E238" t="s">
        <v>1951</v>
      </c>
      <c r="F238">
        <v>1076</v>
      </c>
      <c r="G238">
        <v>1090</v>
      </c>
      <c r="H238" s="5">
        <v>1.3474817276001001</v>
      </c>
      <c r="I238" s="5">
        <v>0.83891846979171902</v>
      </c>
      <c r="J238" s="5">
        <v>11.1907</v>
      </c>
      <c r="K238" s="5">
        <v>12.74053</v>
      </c>
      <c r="L238" s="5">
        <v>13.59633</v>
      </c>
      <c r="M238" s="5">
        <v>13.54918</v>
      </c>
      <c r="N238" s="5">
        <v>11.88781</v>
      </c>
      <c r="O238" s="5">
        <v>9.7469450000000002</v>
      </c>
      <c r="P238" s="5">
        <v>11.68974</v>
      </c>
      <c r="Q238" s="5">
        <v>12.36232</v>
      </c>
    </row>
    <row r="239" spans="1:17" x14ac:dyDescent="0.2">
      <c r="A239" t="s">
        <v>425</v>
      </c>
      <c r="B239" t="s">
        <v>1038</v>
      </c>
      <c r="C239" t="s">
        <v>1211</v>
      </c>
      <c r="D239" t="s">
        <v>1953</v>
      </c>
      <c r="E239" t="s">
        <v>1965</v>
      </c>
      <c r="F239">
        <v>2</v>
      </c>
      <c r="G239">
        <v>16</v>
      </c>
      <c r="H239" s="5">
        <v>1.34602499008179</v>
      </c>
      <c r="I239" s="5">
        <v>0.31985238512668601</v>
      </c>
      <c r="J239" s="5">
        <v>12.93604</v>
      </c>
      <c r="K239" s="5">
        <v>17.070119999999999</v>
      </c>
      <c r="L239" s="5">
        <v>16.646229999999999</v>
      </c>
      <c r="M239" s="5">
        <v>17.318079999999998</v>
      </c>
      <c r="N239" s="5">
        <v>15.87557</v>
      </c>
      <c r="O239" s="5">
        <v>16.291170000000001</v>
      </c>
      <c r="P239" s="5">
        <v>10.28547</v>
      </c>
      <c r="Q239" s="5">
        <v>16.134170000000001</v>
      </c>
    </row>
    <row r="240" spans="1:17" x14ac:dyDescent="0.2">
      <c r="A240" t="s">
        <v>447</v>
      </c>
      <c r="B240" t="s">
        <v>1060</v>
      </c>
      <c r="C240" t="s">
        <v>5361</v>
      </c>
      <c r="D240" t="s">
        <v>1952</v>
      </c>
      <c r="E240" t="s">
        <v>1955</v>
      </c>
      <c r="F240">
        <v>776</v>
      </c>
      <c r="G240">
        <v>801</v>
      </c>
      <c r="H240" s="5">
        <v>1.34579658508301</v>
      </c>
      <c r="I240" s="5">
        <v>0.69436167485678302</v>
      </c>
      <c r="J240" s="5">
        <v>10.214040000000001</v>
      </c>
      <c r="K240" s="5">
        <v>13.45276</v>
      </c>
      <c r="L240" s="5">
        <v>13.34334</v>
      </c>
      <c r="M240" s="5">
        <v>13.01224</v>
      </c>
      <c r="N240" s="5">
        <v>12.264860000000001</v>
      </c>
      <c r="O240" s="5">
        <v>10.048730000000001</v>
      </c>
      <c r="P240" s="5">
        <v>10.44258</v>
      </c>
      <c r="Q240" s="5">
        <v>11.88302</v>
      </c>
    </row>
    <row r="241" spans="1:17" x14ac:dyDescent="0.2">
      <c r="A241" t="s">
        <v>2676</v>
      </c>
      <c r="B241" t="s">
        <v>3514</v>
      </c>
      <c r="C241" t="s">
        <v>4973</v>
      </c>
      <c r="D241" t="s">
        <v>1952</v>
      </c>
      <c r="E241" t="s">
        <v>1955</v>
      </c>
      <c r="F241">
        <v>409</v>
      </c>
      <c r="G241">
        <v>421</v>
      </c>
      <c r="H241" s="5">
        <v>1.3446114063262899</v>
      </c>
      <c r="I241" s="5">
        <v>0.34806500240253802</v>
      </c>
      <c r="J241" s="5">
        <v>16.161010000000001</v>
      </c>
      <c r="K241" s="5">
        <v>16.826450000000001</v>
      </c>
      <c r="L241" s="5">
        <v>16.479559999999999</v>
      </c>
      <c r="M241" s="5">
        <v>16.4833</v>
      </c>
      <c r="N241" s="5">
        <v>10.194800000000001</v>
      </c>
      <c r="O241" s="5">
        <v>17.070350000000001</v>
      </c>
      <c r="P241" s="5">
        <v>16.48621</v>
      </c>
      <c r="Q241" s="5">
        <v>16.820509999999999</v>
      </c>
    </row>
    <row r="242" spans="1:17" x14ac:dyDescent="0.2">
      <c r="A242" t="s">
        <v>2065</v>
      </c>
      <c r="B242" t="s">
        <v>2943</v>
      </c>
      <c r="C242" t="s">
        <v>4967</v>
      </c>
      <c r="D242" t="s">
        <v>1959</v>
      </c>
      <c r="E242" t="s">
        <v>1950</v>
      </c>
      <c r="F242">
        <v>216</v>
      </c>
      <c r="G242">
        <v>226</v>
      </c>
      <c r="H242" s="5">
        <v>1.3434810638427701</v>
      </c>
      <c r="I242" s="5">
        <v>1.2817327131729399</v>
      </c>
      <c r="J242" s="5">
        <v>15.60641</v>
      </c>
      <c r="K242" s="5">
        <v>15.72439</v>
      </c>
      <c r="L242" s="5">
        <v>15.22442</v>
      </c>
      <c r="M242" s="5">
        <v>15.023619999999999</v>
      </c>
      <c r="N242" s="5">
        <v>14.262130000000001</v>
      </c>
      <c r="O242" s="5">
        <v>12.67388</v>
      </c>
      <c r="P242" s="5">
        <v>15.256550000000001</v>
      </c>
      <c r="Q242" s="5">
        <v>14.01235</v>
      </c>
    </row>
    <row r="243" spans="1:17" x14ac:dyDescent="0.2">
      <c r="A243" t="s">
        <v>2105</v>
      </c>
      <c r="B243" t="s">
        <v>2980</v>
      </c>
      <c r="C243" t="s">
        <v>4098</v>
      </c>
      <c r="D243" t="s">
        <v>1952</v>
      </c>
      <c r="E243" t="s">
        <v>1956</v>
      </c>
      <c r="F243">
        <v>1244</v>
      </c>
      <c r="G243">
        <v>1262</v>
      </c>
      <c r="H243" s="5">
        <v>1.3390517234802199</v>
      </c>
      <c r="I243" s="5">
        <v>0.97942808298398698</v>
      </c>
      <c r="J243" s="5">
        <v>11.055809999999999</v>
      </c>
      <c r="K243" s="5">
        <v>12.55237</v>
      </c>
      <c r="L243" s="5">
        <v>12.61947</v>
      </c>
      <c r="M243" s="5">
        <v>12.38494</v>
      </c>
      <c r="N243" s="5">
        <v>10.682370000000001</v>
      </c>
      <c r="O243" s="5">
        <v>10.38264</v>
      </c>
      <c r="P243" s="5">
        <v>9.6979509999999998</v>
      </c>
      <c r="Q243" s="5">
        <v>12.49342</v>
      </c>
    </row>
    <row r="244" spans="1:17" x14ac:dyDescent="0.2">
      <c r="A244" t="s">
        <v>145</v>
      </c>
      <c r="B244" t="s">
        <v>727</v>
      </c>
      <c r="C244" t="s">
        <v>1685</v>
      </c>
      <c r="D244" t="s">
        <v>1952</v>
      </c>
      <c r="E244" t="s">
        <v>1954</v>
      </c>
      <c r="F244">
        <v>144</v>
      </c>
      <c r="G244">
        <v>163</v>
      </c>
      <c r="H244" s="5">
        <v>1.33648729324341</v>
      </c>
      <c r="I244" s="5">
        <v>0.84729952688497501</v>
      </c>
      <c r="J244" s="5">
        <v>11.639939999999999</v>
      </c>
      <c r="K244" s="5">
        <v>13.773239999999999</v>
      </c>
      <c r="L244" s="5">
        <v>12.107010000000001</v>
      </c>
      <c r="M244" s="5">
        <v>13.149380000000001</v>
      </c>
      <c r="N244" s="5">
        <v>11.403090000000001</v>
      </c>
      <c r="O244" s="5">
        <v>9.7179310000000001</v>
      </c>
      <c r="P244" s="5">
        <v>11.433199999999999</v>
      </c>
      <c r="Q244" s="5">
        <v>12.769399999999999</v>
      </c>
    </row>
    <row r="245" spans="1:17" x14ac:dyDescent="0.2">
      <c r="A245" t="s">
        <v>2305</v>
      </c>
      <c r="B245" t="s">
        <v>3169</v>
      </c>
      <c r="C245" t="s">
        <v>4195</v>
      </c>
      <c r="D245" t="s">
        <v>1952</v>
      </c>
      <c r="E245" t="s">
        <v>1958</v>
      </c>
      <c r="F245">
        <v>1608</v>
      </c>
      <c r="G245">
        <v>1630</v>
      </c>
      <c r="H245" s="5">
        <v>1.3353755474090601</v>
      </c>
      <c r="I245" s="5">
        <v>1.2353858359380101</v>
      </c>
      <c r="J245" s="5">
        <v>12.03205</v>
      </c>
      <c r="K245" s="5">
        <v>12.33807</v>
      </c>
      <c r="L245" s="5">
        <v>10.715389999999999</v>
      </c>
      <c r="M245" s="5">
        <v>11.788180000000001</v>
      </c>
      <c r="N245" s="5">
        <v>9.1735410000000002</v>
      </c>
      <c r="O245" s="5">
        <v>10.463240000000001</v>
      </c>
      <c r="P245" s="5">
        <v>11.34834</v>
      </c>
      <c r="Q245" s="5">
        <v>10.54706</v>
      </c>
    </row>
    <row r="246" spans="1:17" x14ac:dyDescent="0.2">
      <c r="A246" t="s">
        <v>520</v>
      </c>
      <c r="B246" t="s">
        <v>1141</v>
      </c>
      <c r="C246" t="s">
        <v>3739</v>
      </c>
      <c r="D246" t="s">
        <v>1952</v>
      </c>
      <c r="E246" t="s">
        <v>1961</v>
      </c>
      <c r="F246">
        <v>271</v>
      </c>
      <c r="G246">
        <v>298</v>
      </c>
      <c r="H246" s="5">
        <v>1.33369636535645</v>
      </c>
      <c r="I246" s="5">
        <v>1.4041717254338699</v>
      </c>
      <c r="J246" s="5">
        <v>11.55265</v>
      </c>
      <c r="K246" s="5">
        <v>12.65948</v>
      </c>
      <c r="L246" s="5">
        <v>12.337400000000001</v>
      </c>
      <c r="M246" s="5">
        <v>11.23401</v>
      </c>
      <c r="N246" s="5">
        <v>11.337120000000001</v>
      </c>
      <c r="O246" s="5">
        <v>10.55142</v>
      </c>
      <c r="P246" s="5">
        <v>10.997350000000001</v>
      </c>
      <c r="Q246" s="5">
        <v>9.5628779999999995</v>
      </c>
    </row>
    <row r="247" spans="1:17" x14ac:dyDescent="0.2">
      <c r="A247" t="s">
        <v>2652</v>
      </c>
      <c r="B247" t="s">
        <v>3491</v>
      </c>
      <c r="C247" t="s">
        <v>4931</v>
      </c>
      <c r="D247" t="s">
        <v>1952</v>
      </c>
      <c r="E247" t="s">
        <v>1955</v>
      </c>
      <c r="F247">
        <v>45</v>
      </c>
      <c r="G247">
        <v>61</v>
      </c>
      <c r="H247" s="5">
        <v>1.3317515850067101</v>
      </c>
      <c r="I247" s="5">
        <v>0.719818333939236</v>
      </c>
      <c r="J247" s="5">
        <v>12.899179999999999</v>
      </c>
      <c r="K247" s="5">
        <v>13.679779999999999</v>
      </c>
      <c r="L247" s="5">
        <v>13.14015</v>
      </c>
      <c r="M247" s="5">
        <v>14.16089</v>
      </c>
      <c r="N247" s="5">
        <v>10.512589999999999</v>
      </c>
      <c r="O247" s="5">
        <v>10.832229999999999</v>
      </c>
      <c r="P247" s="5">
        <v>13.30504</v>
      </c>
      <c r="Q247" s="5">
        <v>13.90314</v>
      </c>
    </row>
    <row r="248" spans="1:17" x14ac:dyDescent="0.2">
      <c r="A248" t="s">
        <v>2817</v>
      </c>
      <c r="B248" t="s">
        <v>3646</v>
      </c>
      <c r="C248" t="s">
        <v>5387</v>
      </c>
      <c r="D248" t="s">
        <v>1952</v>
      </c>
      <c r="E248" t="s">
        <v>1954</v>
      </c>
      <c r="F248">
        <v>603</v>
      </c>
      <c r="G248">
        <v>617</v>
      </c>
      <c r="H248" s="5">
        <v>1.3304758071899401</v>
      </c>
      <c r="I248" s="5">
        <v>0.40634764261124401</v>
      </c>
      <c r="J248" s="5">
        <v>11.32518</v>
      </c>
      <c r="K248" s="5">
        <v>15.375819999999999</v>
      </c>
      <c r="L248" s="5">
        <v>15.373480000000001</v>
      </c>
      <c r="M248" s="5">
        <v>14.81456</v>
      </c>
      <c r="N248" s="5">
        <v>10.864660000000001</v>
      </c>
      <c r="O248" s="5">
        <v>14.90071</v>
      </c>
      <c r="P248" s="5">
        <v>11.24715</v>
      </c>
      <c r="Q248" s="5">
        <v>14.55462</v>
      </c>
    </row>
    <row r="249" spans="1:17" x14ac:dyDescent="0.2">
      <c r="A249" t="s">
        <v>261</v>
      </c>
      <c r="B249" t="s">
        <v>854</v>
      </c>
      <c r="C249" t="s">
        <v>1385</v>
      </c>
      <c r="D249" t="s">
        <v>1952</v>
      </c>
      <c r="E249" t="s">
        <v>1956</v>
      </c>
      <c r="F249">
        <v>107</v>
      </c>
      <c r="G249">
        <v>117</v>
      </c>
      <c r="H249" s="5">
        <v>1.3293495178222701</v>
      </c>
      <c r="I249" s="5">
        <v>0.50136021812967402</v>
      </c>
      <c r="J249" s="5">
        <v>13.870850000000001</v>
      </c>
      <c r="K249" s="5">
        <v>10.59064</v>
      </c>
      <c r="L249" s="5">
        <v>13.25874</v>
      </c>
      <c r="M249" s="5">
        <v>13.88481</v>
      </c>
      <c r="N249" s="5">
        <v>11.82649</v>
      </c>
      <c r="O249" s="5">
        <v>10.08968</v>
      </c>
      <c r="P249" s="5">
        <v>10.27857</v>
      </c>
      <c r="Q249" s="5">
        <v>14.0929</v>
      </c>
    </row>
    <row r="250" spans="1:17" x14ac:dyDescent="0.2">
      <c r="A250" t="s">
        <v>2819</v>
      </c>
      <c r="B250" t="s">
        <v>3648</v>
      </c>
      <c r="C250" t="s">
        <v>5395</v>
      </c>
      <c r="D250" t="s">
        <v>1952</v>
      </c>
      <c r="E250" t="s">
        <v>1959</v>
      </c>
      <c r="F250">
        <v>1371</v>
      </c>
      <c r="G250">
        <v>1381</v>
      </c>
      <c r="H250" s="5">
        <v>1.3291764259338399</v>
      </c>
      <c r="I250" s="5">
        <v>1.0776583735710501</v>
      </c>
      <c r="J250" s="5">
        <v>12.146940000000001</v>
      </c>
      <c r="K250" s="5">
        <v>12.29152</v>
      </c>
      <c r="L250" s="5">
        <v>13.808160000000001</v>
      </c>
      <c r="M250" s="5">
        <v>14.23246</v>
      </c>
      <c r="N250" s="5">
        <v>11.335369999999999</v>
      </c>
      <c r="O250" s="5">
        <v>11.236499999999999</v>
      </c>
      <c r="P250" s="5">
        <v>11.76186</v>
      </c>
      <c r="Q250" s="5">
        <v>12.82864</v>
      </c>
    </row>
    <row r="251" spans="1:17" x14ac:dyDescent="0.2">
      <c r="A251" t="s">
        <v>143</v>
      </c>
      <c r="B251" t="s">
        <v>724</v>
      </c>
      <c r="C251" t="s">
        <v>3705</v>
      </c>
      <c r="D251" t="s">
        <v>1958</v>
      </c>
      <c r="E251" t="s">
        <v>1955</v>
      </c>
      <c r="F251">
        <v>344</v>
      </c>
      <c r="G251">
        <v>355</v>
      </c>
      <c r="H251" s="5">
        <v>1.3269798755645801</v>
      </c>
      <c r="I251" s="5">
        <v>0.68926121278812702</v>
      </c>
      <c r="J251" s="5">
        <v>10.655519999999999</v>
      </c>
      <c r="K251" s="5">
        <v>13.50136</v>
      </c>
      <c r="L251" s="5">
        <v>13.40821</v>
      </c>
      <c r="M251" s="5">
        <v>12.74362</v>
      </c>
      <c r="N251" s="5">
        <v>9.5236230000000006</v>
      </c>
      <c r="O251" s="5">
        <v>11.03439</v>
      </c>
      <c r="P251" s="5">
        <v>11.866149999999999</v>
      </c>
      <c r="Q251" s="5">
        <v>12.57663</v>
      </c>
    </row>
    <row r="252" spans="1:17" x14ac:dyDescent="0.2">
      <c r="A252" t="s">
        <v>429</v>
      </c>
      <c r="B252" t="s">
        <v>1042</v>
      </c>
      <c r="C252" t="s">
        <v>4981</v>
      </c>
      <c r="D252" t="s">
        <v>1956</v>
      </c>
      <c r="E252" t="s">
        <v>1957</v>
      </c>
      <c r="F252">
        <v>105</v>
      </c>
      <c r="G252">
        <v>113</v>
      </c>
      <c r="H252" s="5">
        <v>1.32521295547485</v>
      </c>
      <c r="I252" s="5">
        <v>1.4726064020593601</v>
      </c>
      <c r="J252" s="5">
        <v>12.14554</v>
      </c>
      <c r="K252" s="5">
        <v>13.013030000000001</v>
      </c>
      <c r="L252" s="5">
        <v>13.3161</v>
      </c>
      <c r="M252" s="5">
        <v>13.37405</v>
      </c>
      <c r="N252" s="5">
        <v>10.68708</v>
      </c>
      <c r="O252" s="5">
        <v>12.02763</v>
      </c>
      <c r="P252" s="5">
        <v>11.3558</v>
      </c>
      <c r="Q252" s="5">
        <v>12.477349999999999</v>
      </c>
    </row>
    <row r="253" spans="1:17" x14ac:dyDescent="0.2">
      <c r="A253" t="s">
        <v>2384</v>
      </c>
      <c r="B253" t="s">
        <v>1106</v>
      </c>
      <c r="C253" t="s">
        <v>5048</v>
      </c>
      <c r="D253" t="s">
        <v>1952</v>
      </c>
      <c r="E253" t="s">
        <v>1959</v>
      </c>
      <c r="F253">
        <v>136</v>
      </c>
      <c r="G253">
        <v>149</v>
      </c>
      <c r="H253" s="5">
        <v>1.3210809230804399</v>
      </c>
      <c r="I253" s="5">
        <v>0.80578746874617402</v>
      </c>
      <c r="J253" s="5">
        <v>10.954029999999999</v>
      </c>
      <c r="K253" s="5">
        <v>13.288790000000001</v>
      </c>
      <c r="L253" s="5">
        <v>12.88693</v>
      </c>
      <c r="M253" s="5">
        <v>11.85885</v>
      </c>
      <c r="N253" s="5">
        <v>10.992190000000001</v>
      </c>
      <c r="O253" s="5">
        <v>12.64348</v>
      </c>
      <c r="P253" s="5">
        <v>10.279199999999999</v>
      </c>
      <c r="Q253" s="5">
        <v>9.7894100000000002</v>
      </c>
    </row>
    <row r="254" spans="1:17" x14ac:dyDescent="0.2">
      <c r="A254" t="s">
        <v>2734</v>
      </c>
      <c r="B254" t="s">
        <v>3568</v>
      </c>
      <c r="C254" t="s">
        <v>5132</v>
      </c>
      <c r="D254" t="s">
        <v>1952</v>
      </c>
      <c r="E254" t="s">
        <v>1960</v>
      </c>
      <c r="F254">
        <v>124</v>
      </c>
      <c r="G254">
        <v>141</v>
      </c>
      <c r="H254" s="5">
        <v>1.3179504871368399</v>
      </c>
      <c r="I254" s="5">
        <v>0.64642861460507095</v>
      </c>
      <c r="J254" s="5">
        <v>13.015779999999999</v>
      </c>
      <c r="K254" s="5">
        <v>14.14612</v>
      </c>
      <c r="L254" s="5">
        <v>14.13893</v>
      </c>
      <c r="M254" s="5">
        <v>13.83028</v>
      </c>
      <c r="N254" s="5">
        <v>9.8808910000000001</v>
      </c>
      <c r="O254" s="5">
        <v>12.518090000000001</v>
      </c>
      <c r="P254" s="5">
        <v>13.13598</v>
      </c>
      <c r="Q254" s="5">
        <v>14.324350000000001</v>
      </c>
    </row>
    <row r="255" spans="1:17" x14ac:dyDescent="0.2">
      <c r="A255" t="s">
        <v>2277</v>
      </c>
      <c r="B255" t="s">
        <v>3142</v>
      </c>
      <c r="C255" t="s">
        <v>4151</v>
      </c>
      <c r="D255" t="s">
        <v>1966</v>
      </c>
      <c r="E255" t="s">
        <v>1969</v>
      </c>
      <c r="F255">
        <v>95</v>
      </c>
      <c r="G255">
        <v>105</v>
      </c>
      <c r="H255" s="5">
        <v>1.31721138954163</v>
      </c>
      <c r="I255" s="5">
        <v>1.29150717174189</v>
      </c>
      <c r="J255" s="5">
        <v>16.389489999999999</v>
      </c>
      <c r="K255" s="5">
        <v>14.87635</v>
      </c>
      <c r="L255" s="5">
        <v>14.313459999999999</v>
      </c>
      <c r="M255" s="5">
        <v>14.1591</v>
      </c>
      <c r="N255" s="5">
        <v>13.139250000000001</v>
      </c>
      <c r="O255" s="5">
        <v>13.84252</v>
      </c>
      <c r="P255" s="5">
        <v>13.97312</v>
      </c>
      <c r="Q255" s="5">
        <v>13.514659999999999</v>
      </c>
    </row>
    <row r="256" spans="1:17" x14ac:dyDescent="0.2">
      <c r="A256" t="s">
        <v>2120</v>
      </c>
      <c r="B256" t="s">
        <v>2993</v>
      </c>
      <c r="C256" t="s">
        <v>3902</v>
      </c>
      <c r="D256" t="s">
        <v>1952</v>
      </c>
      <c r="E256" t="s">
        <v>1957</v>
      </c>
      <c r="F256">
        <v>84</v>
      </c>
      <c r="G256">
        <v>103</v>
      </c>
      <c r="H256" s="5">
        <v>1.3127849102020299</v>
      </c>
      <c r="I256" s="5">
        <v>0.50302910631863995</v>
      </c>
      <c r="J256" s="5">
        <v>15.140639999999999</v>
      </c>
      <c r="K256" s="5">
        <v>13.483549999999999</v>
      </c>
      <c r="L256" s="5">
        <v>10.87758</v>
      </c>
      <c r="M256" s="5">
        <v>13.152699999999999</v>
      </c>
      <c r="N256" s="5">
        <v>10.611649999999999</v>
      </c>
      <c r="O256" s="5">
        <v>10.359489999999999</v>
      </c>
      <c r="P256" s="5">
        <v>13.66789</v>
      </c>
      <c r="Q256" s="5">
        <v>12.76431</v>
      </c>
    </row>
    <row r="257" spans="1:17" x14ac:dyDescent="0.2">
      <c r="A257" t="s">
        <v>287</v>
      </c>
      <c r="B257" t="s">
        <v>884</v>
      </c>
      <c r="C257" t="s">
        <v>1457</v>
      </c>
      <c r="D257" t="s">
        <v>1952</v>
      </c>
      <c r="E257" t="s">
        <v>1951</v>
      </c>
      <c r="F257">
        <v>136</v>
      </c>
      <c r="G257">
        <v>148</v>
      </c>
      <c r="H257" s="5">
        <v>1.3095135688781701</v>
      </c>
      <c r="I257" s="5">
        <v>0.39035141516849697</v>
      </c>
      <c r="J257" s="5">
        <v>11.036630000000001</v>
      </c>
      <c r="K257" s="5">
        <v>14.87468</v>
      </c>
      <c r="L257" s="5">
        <v>14.06897</v>
      </c>
      <c r="M257" s="5">
        <v>14.615740000000001</v>
      </c>
      <c r="N257" s="5">
        <v>9.6387879999999999</v>
      </c>
      <c r="O257" s="5">
        <v>13.75043</v>
      </c>
      <c r="P257" s="5">
        <v>11.203250000000001</v>
      </c>
      <c r="Q257" s="5">
        <v>14.765499999999999</v>
      </c>
    </row>
    <row r="258" spans="1:17" x14ac:dyDescent="0.2">
      <c r="A258" t="s">
        <v>494</v>
      </c>
      <c r="B258" t="s">
        <v>1113</v>
      </c>
      <c r="C258" t="s">
        <v>3734</v>
      </c>
      <c r="D258" t="s">
        <v>1952</v>
      </c>
      <c r="E258" t="s">
        <v>1966</v>
      </c>
      <c r="F258">
        <v>898</v>
      </c>
      <c r="G258">
        <v>908</v>
      </c>
      <c r="H258" s="5">
        <v>1.3093883991241499</v>
      </c>
      <c r="I258" s="5">
        <v>0.492860818301671</v>
      </c>
      <c r="J258" s="5">
        <v>14.24048</v>
      </c>
      <c r="K258" s="5">
        <v>15.00273</v>
      </c>
      <c r="L258" s="5">
        <v>14.82741</v>
      </c>
      <c r="M258" s="5">
        <v>14.488340000000001</v>
      </c>
      <c r="N258" s="5">
        <v>9.9523740000000007</v>
      </c>
      <c r="O258" s="5">
        <v>13.883369999999999</v>
      </c>
      <c r="P258" s="5">
        <v>15.628819999999999</v>
      </c>
      <c r="Q258" s="5">
        <v>13.85685</v>
      </c>
    </row>
    <row r="259" spans="1:17" x14ac:dyDescent="0.2">
      <c r="A259" t="s">
        <v>2247</v>
      </c>
      <c r="B259" t="s">
        <v>3114</v>
      </c>
      <c r="C259" t="s">
        <v>4112</v>
      </c>
      <c r="D259" t="s">
        <v>1952</v>
      </c>
      <c r="E259" t="s">
        <v>1960</v>
      </c>
      <c r="F259">
        <v>16</v>
      </c>
      <c r="G259">
        <v>26</v>
      </c>
      <c r="H259" s="5">
        <v>1.3093159198761</v>
      </c>
      <c r="I259" s="5">
        <v>0.55045852430529796</v>
      </c>
      <c r="J259" s="5">
        <v>13.502549999999999</v>
      </c>
      <c r="K259" s="5">
        <v>14.89767</v>
      </c>
      <c r="L259" s="5">
        <v>11.21003</v>
      </c>
      <c r="M259" s="5">
        <v>12.450670000000001</v>
      </c>
      <c r="N259" s="5">
        <v>10.31413</v>
      </c>
      <c r="O259" s="5">
        <v>13.70248</v>
      </c>
      <c r="P259" s="5">
        <v>10.618119999999999</v>
      </c>
      <c r="Q259" s="5">
        <v>12.188929999999999</v>
      </c>
    </row>
    <row r="260" spans="1:17" x14ac:dyDescent="0.2">
      <c r="A260" t="s">
        <v>538</v>
      </c>
      <c r="B260" t="s">
        <v>1160</v>
      </c>
      <c r="C260" t="s">
        <v>1258</v>
      </c>
      <c r="D260" t="s">
        <v>1952</v>
      </c>
      <c r="E260" t="s">
        <v>1967</v>
      </c>
      <c r="F260">
        <v>1369</v>
      </c>
      <c r="G260">
        <v>1380</v>
      </c>
      <c r="H260" s="5">
        <v>1.3071274757385301</v>
      </c>
      <c r="I260" s="5">
        <v>0.212484851023298</v>
      </c>
      <c r="J260" s="5">
        <v>10.87825</v>
      </c>
      <c r="K260" s="5">
        <v>17.29166</v>
      </c>
      <c r="L260" s="5">
        <v>17.667770000000001</v>
      </c>
      <c r="M260" s="5">
        <v>17.601279999999999</v>
      </c>
      <c r="N260" s="5">
        <v>16.370920000000002</v>
      </c>
      <c r="O260" s="5">
        <v>15.52511</v>
      </c>
      <c r="P260" s="5">
        <v>17.082190000000001</v>
      </c>
      <c r="Q260" s="5">
        <v>9.2322209999999991</v>
      </c>
    </row>
    <row r="261" spans="1:17" x14ac:dyDescent="0.2">
      <c r="A261" t="s">
        <v>78</v>
      </c>
      <c r="B261" t="s">
        <v>653</v>
      </c>
      <c r="C261" t="s">
        <v>5239</v>
      </c>
      <c r="D261" t="s">
        <v>1952</v>
      </c>
      <c r="E261" t="s">
        <v>1964</v>
      </c>
      <c r="F261">
        <v>66</v>
      </c>
      <c r="G261">
        <v>74</v>
      </c>
      <c r="H261" s="5">
        <v>1.3030488491058301</v>
      </c>
      <c r="I261" s="5">
        <v>0.20472827049457901</v>
      </c>
      <c r="J261" s="5">
        <v>16.205100000000002</v>
      </c>
      <c r="K261" s="5">
        <v>16.72129</v>
      </c>
      <c r="L261" s="5">
        <v>9.9192140000000002</v>
      </c>
      <c r="M261" s="5">
        <v>16.80574</v>
      </c>
      <c r="N261" s="5">
        <v>11.063409999999999</v>
      </c>
      <c r="O261" s="5">
        <v>9.6813210000000005</v>
      </c>
      <c r="P261" s="5">
        <v>16.620650000000001</v>
      </c>
      <c r="Q261" s="5">
        <v>17.073779999999999</v>
      </c>
    </row>
    <row r="262" spans="1:17" x14ac:dyDescent="0.2">
      <c r="A262" t="s">
        <v>304</v>
      </c>
      <c r="B262" t="s">
        <v>905</v>
      </c>
      <c r="C262" t="s">
        <v>3859</v>
      </c>
      <c r="D262" t="s">
        <v>1952</v>
      </c>
      <c r="E262" t="s">
        <v>1950</v>
      </c>
      <c r="F262">
        <v>1529</v>
      </c>
      <c r="G262">
        <v>1557</v>
      </c>
      <c r="H262" s="5">
        <v>1.29841804504395</v>
      </c>
      <c r="I262" s="5">
        <v>0.35486615664814702</v>
      </c>
      <c r="J262" s="5">
        <v>10.767810000000001</v>
      </c>
      <c r="K262" s="5">
        <v>15.123889999999999</v>
      </c>
      <c r="L262" s="5">
        <v>15.299580000000001</v>
      </c>
      <c r="M262" s="5">
        <v>14.716089999999999</v>
      </c>
      <c r="N262" s="5">
        <v>11.28486</v>
      </c>
      <c r="O262" s="5">
        <v>10.51238</v>
      </c>
      <c r="P262" s="5">
        <v>13.243449999999999</v>
      </c>
      <c r="Q262" s="5">
        <v>15.67301</v>
      </c>
    </row>
    <row r="263" spans="1:17" x14ac:dyDescent="0.2">
      <c r="A263" t="s">
        <v>2108</v>
      </c>
      <c r="B263" t="s">
        <v>2982</v>
      </c>
      <c r="C263" t="s">
        <v>4584</v>
      </c>
      <c r="D263" t="s">
        <v>1952</v>
      </c>
      <c r="E263" t="s">
        <v>1952</v>
      </c>
      <c r="F263">
        <v>857</v>
      </c>
      <c r="G263">
        <v>869</v>
      </c>
      <c r="H263" s="5">
        <v>1.28428077697754</v>
      </c>
      <c r="I263" s="5">
        <v>1.8915553256144899</v>
      </c>
      <c r="J263" s="5">
        <v>11.586550000000001</v>
      </c>
      <c r="K263" s="5">
        <v>11.761950000000001</v>
      </c>
      <c r="L263" s="5">
        <v>12.21555</v>
      </c>
      <c r="M263" s="5">
        <v>12.07748</v>
      </c>
      <c r="N263" s="5">
        <v>10.706060000000001</v>
      </c>
      <c r="O263" s="5">
        <v>10.00572</v>
      </c>
      <c r="P263" s="5">
        <v>10.2517</v>
      </c>
      <c r="Q263" s="5">
        <v>11.540940000000001</v>
      </c>
    </row>
    <row r="264" spans="1:17" x14ac:dyDescent="0.2">
      <c r="A264" t="s">
        <v>2809</v>
      </c>
      <c r="B264" t="s">
        <v>3638</v>
      </c>
      <c r="C264" t="s">
        <v>5364</v>
      </c>
      <c r="D264" t="s">
        <v>1952</v>
      </c>
      <c r="E264" t="s">
        <v>1959</v>
      </c>
      <c r="F264">
        <v>129</v>
      </c>
      <c r="G264">
        <v>145</v>
      </c>
      <c r="H264" s="5">
        <v>1.2835998535156301</v>
      </c>
      <c r="I264" s="5">
        <v>0.51330258848987897</v>
      </c>
      <c r="J264" s="5">
        <v>11.24187</v>
      </c>
      <c r="K264" s="5">
        <v>15.261939999999999</v>
      </c>
      <c r="L264" s="5">
        <v>15.01742</v>
      </c>
      <c r="M264" s="5">
        <v>14.73409</v>
      </c>
      <c r="N264" s="5">
        <v>12.773389999999999</v>
      </c>
      <c r="O264" s="5">
        <v>13.8087</v>
      </c>
      <c r="P264" s="5">
        <v>13.593669999999999</v>
      </c>
      <c r="Q264" s="5">
        <v>10.94516</v>
      </c>
    </row>
    <row r="265" spans="1:17" x14ac:dyDescent="0.2">
      <c r="A265" t="s">
        <v>227</v>
      </c>
      <c r="B265" t="s">
        <v>817</v>
      </c>
      <c r="C265" t="s">
        <v>4048</v>
      </c>
      <c r="D265" t="s">
        <v>1951</v>
      </c>
      <c r="E265" t="s">
        <v>1953</v>
      </c>
      <c r="F265">
        <v>824</v>
      </c>
      <c r="G265">
        <v>849</v>
      </c>
      <c r="H265" s="5">
        <v>1.2789061069488501</v>
      </c>
      <c r="I265" s="5">
        <v>0.50828700348412303</v>
      </c>
      <c r="J265" s="5">
        <v>11.359959999999999</v>
      </c>
      <c r="K265" s="5">
        <v>14.581099999999999</v>
      </c>
      <c r="L265" s="5">
        <v>11.07389</v>
      </c>
      <c r="M265" s="5">
        <v>10.181100000000001</v>
      </c>
      <c r="N265" s="5">
        <v>9.4771809999999999</v>
      </c>
      <c r="O265" s="5">
        <v>9.3506490000000007</v>
      </c>
      <c r="P265" s="5">
        <v>11.57288</v>
      </c>
      <c r="Q265" s="5">
        <v>11.67972</v>
      </c>
    </row>
    <row r="266" spans="1:17" x14ac:dyDescent="0.2">
      <c r="A266" t="s">
        <v>2238</v>
      </c>
      <c r="B266" t="s">
        <v>3106</v>
      </c>
      <c r="C266" t="s">
        <v>5270</v>
      </c>
      <c r="D266" t="s">
        <v>1952</v>
      </c>
      <c r="E266" t="s">
        <v>1964</v>
      </c>
      <c r="F266">
        <v>509</v>
      </c>
      <c r="G266">
        <v>517</v>
      </c>
      <c r="H266" s="5">
        <v>1.2755441665649401</v>
      </c>
      <c r="I266" s="5">
        <v>0.43154141347573699</v>
      </c>
      <c r="J266" s="5">
        <v>11.02779</v>
      </c>
      <c r="K266" s="5">
        <v>14.71701</v>
      </c>
      <c r="L266" s="5">
        <v>14.553190000000001</v>
      </c>
      <c r="M266" s="5">
        <v>14.64767</v>
      </c>
      <c r="N266" s="5">
        <v>14.43</v>
      </c>
      <c r="O266" s="5">
        <v>10.930300000000001</v>
      </c>
      <c r="P266" s="5">
        <v>13.77534</v>
      </c>
      <c r="Q266" s="5">
        <v>10.707839999999999</v>
      </c>
    </row>
    <row r="267" spans="1:17" x14ac:dyDescent="0.2">
      <c r="A267" t="s">
        <v>2805</v>
      </c>
      <c r="B267" t="s">
        <v>3634</v>
      </c>
      <c r="C267" t="s">
        <v>5343</v>
      </c>
      <c r="D267" t="s">
        <v>1952</v>
      </c>
      <c r="E267" t="s">
        <v>1953</v>
      </c>
      <c r="F267">
        <v>35</v>
      </c>
      <c r="G267">
        <v>53</v>
      </c>
      <c r="H267" s="5">
        <v>1.26312184333801</v>
      </c>
      <c r="I267" s="5">
        <v>0.81192608319717396</v>
      </c>
      <c r="J267" s="5">
        <v>11.494730000000001</v>
      </c>
      <c r="K267" s="5">
        <v>12.329219999999999</v>
      </c>
      <c r="L267" s="5">
        <v>12.820639999999999</v>
      </c>
      <c r="M267" s="5">
        <v>13.3818</v>
      </c>
      <c r="N267" s="5">
        <v>9.9440799999999996</v>
      </c>
      <c r="O267" s="5">
        <v>13.09653</v>
      </c>
      <c r="P267" s="5">
        <v>10.89799</v>
      </c>
      <c r="Q267" s="5">
        <v>11.03529</v>
      </c>
    </row>
    <row r="268" spans="1:17" x14ac:dyDescent="0.2">
      <c r="A268" t="s">
        <v>2220</v>
      </c>
      <c r="B268" t="s">
        <v>3089</v>
      </c>
      <c r="C268" t="s">
        <v>4334</v>
      </c>
      <c r="D268" t="s">
        <v>1952</v>
      </c>
      <c r="E268" t="s">
        <v>1956</v>
      </c>
      <c r="F268">
        <v>104</v>
      </c>
      <c r="G268">
        <v>121</v>
      </c>
      <c r="H268" s="5">
        <v>1.25792932510376</v>
      </c>
      <c r="I268" s="5">
        <v>1.3257425962310201</v>
      </c>
      <c r="J268" s="5">
        <v>12.29565</v>
      </c>
      <c r="K268" s="5">
        <v>11.912509999999999</v>
      </c>
      <c r="L268" s="5">
        <v>12.18878</v>
      </c>
      <c r="M268" s="5">
        <v>10.53195</v>
      </c>
      <c r="N268" s="5">
        <v>10.55635</v>
      </c>
      <c r="O268" s="5">
        <v>9.6767660000000006</v>
      </c>
      <c r="P268" s="5">
        <v>10.54252</v>
      </c>
      <c r="Q268" s="5">
        <v>11.12153</v>
      </c>
    </row>
    <row r="269" spans="1:17" x14ac:dyDescent="0.2">
      <c r="A269" t="s">
        <v>2554</v>
      </c>
      <c r="B269" t="s">
        <v>3395</v>
      </c>
      <c r="C269" t="s">
        <v>4726</v>
      </c>
      <c r="D269" t="s">
        <v>1952</v>
      </c>
      <c r="E269" t="s">
        <v>1966</v>
      </c>
      <c r="F269">
        <v>456</v>
      </c>
      <c r="G269">
        <v>473</v>
      </c>
      <c r="H269" s="5">
        <v>1.25535917282104</v>
      </c>
      <c r="I269" s="5">
        <v>0.82954346087008002</v>
      </c>
      <c r="J269" s="5">
        <v>12.724780000000001</v>
      </c>
      <c r="K269" s="5">
        <v>14.48667</v>
      </c>
      <c r="L269" s="5">
        <v>12.94129</v>
      </c>
      <c r="M269" s="5">
        <v>11.279019999999999</v>
      </c>
      <c r="N269" s="5">
        <v>12.09117</v>
      </c>
      <c r="O269" s="5">
        <v>11.529450000000001</v>
      </c>
      <c r="P269" s="5">
        <v>10.5686</v>
      </c>
      <c r="Q269" s="5">
        <v>12.2211</v>
      </c>
    </row>
    <row r="270" spans="1:17" x14ac:dyDescent="0.2">
      <c r="A270" t="s">
        <v>157</v>
      </c>
      <c r="B270" t="s">
        <v>739</v>
      </c>
      <c r="C270" t="s">
        <v>5237</v>
      </c>
      <c r="D270" t="s">
        <v>1952</v>
      </c>
      <c r="E270" t="s">
        <v>1950</v>
      </c>
      <c r="F270">
        <v>429</v>
      </c>
      <c r="G270">
        <v>443</v>
      </c>
      <c r="H270" s="5">
        <v>1.25132727622986</v>
      </c>
      <c r="I270" s="5">
        <v>0.74257439656549795</v>
      </c>
      <c r="J270" s="5">
        <v>13.141640000000001</v>
      </c>
      <c r="K270" s="5">
        <v>13.65399</v>
      </c>
      <c r="L270" s="5">
        <v>13.69688</v>
      </c>
      <c r="M270" s="5">
        <v>12.25543</v>
      </c>
      <c r="N270" s="5">
        <v>12.997030000000001</v>
      </c>
      <c r="O270" s="5">
        <v>11.36684</v>
      </c>
      <c r="P270" s="5">
        <v>10.064220000000001</v>
      </c>
      <c r="Q270" s="5">
        <v>13.314539999999999</v>
      </c>
    </row>
    <row r="271" spans="1:17" x14ac:dyDescent="0.2">
      <c r="A271" t="s">
        <v>252</v>
      </c>
      <c r="B271" t="s">
        <v>845</v>
      </c>
      <c r="C271" t="s">
        <v>1286</v>
      </c>
      <c r="D271" t="s">
        <v>1952</v>
      </c>
      <c r="E271" t="s">
        <v>1953</v>
      </c>
      <c r="F271">
        <v>44</v>
      </c>
      <c r="G271">
        <v>70</v>
      </c>
      <c r="H271" s="5">
        <v>1.2512118816375699</v>
      </c>
      <c r="I271" s="5">
        <v>0.77635360534818298</v>
      </c>
      <c r="J271" s="5">
        <v>10.515560000000001</v>
      </c>
      <c r="K271" s="5">
        <v>12.50272</v>
      </c>
      <c r="L271" s="5">
        <v>12.893509999999999</v>
      </c>
      <c r="M271" s="5">
        <v>12.22678</v>
      </c>
      <c r="N271" s="5">
        <v>10.130750000000001</v>
      </c>
      <c r="O271" s="5">
        <v>9.5317980000000002</v>
      </c>
      <c r="P271" s="5">
        <v>12.240489999999999</v>
      </c>
      <c r="Q271" s="5">
        <v>11.230689999999999</v>
      </c>
    </row>
    <row r="272" spans="1:17" x14ac:dyDescent="0.2">
      <c r="A272" t="s">
        <v>58</v>
      </c>
      <c r="B272" t="s">
        <v>633</v>
      </c>
      <c r="C272" t="s">
        <v>1749</v>
      </c>
      <c r="D272" t="s">
        <v>1952</v>
      </c>
      <c r="E272" t="s">
        <v>1956</v>
      </c>
      <c r="F272">
        <v>294</v>
      </c>
      <c r="G272">
        <v>312</v>
      </c>
      <c r="H272" s="5">
        <v>1.2486722469329801</v>
      </c>
      <c r="I272" s="5">
        <v>1.5483314804391799</v>
      </c>
      <c r="J272" s="5">
        <v>12.483269999999999</v>
      </c>
      <c r="K272" s="5">
        <v>11.088620000000001</v>
      </c>
      <c r="L272" s="5">
        <v>11.66934</v>
      </c>
      <c r="M272" s="5">
        <v>12.1953</v>
      </c>
      <c r="N272" s="5">
        <v>10.22293</v>
      </c>
      <c r="O272" s="5">
        <v>10.18572</v>
      </c>
      <c r="P272" s="5">
        <v>10.53026</v>
      </c>
      <c r="Q272" s="5">
        <v>11.502929999999999</v>
      </c>
    </row>
    <row r="273" spans="1:17" x14ac:dyDescent="0.2">
      <c r="A273" t="s">
        <v>2196</v>
      </c>
      <c r="B273" t="s">
        <v>3066</v>
      </c>
      <c r="C273" t="s">
        <v>4027</v>
      </c>
      <c r="D273" t="s">
        <v>1952</v>
      </c>
      <c r="E273" t="s">
        <v>1958</v>
      </c>
      <c r="F273">
        <v>325</v>
      </c>
      <c r="G273">
        <v>339</v>
      </c>
      <c r="H273" s="5">
        <v>1.2484333515167201</v>
      </c>
      <c r="I273" s="5">
        <v>0.54543090661842497</v>
      </c>
      <c r="J273" s="5">
        <v>11.4749</v>
      </c>
      <c r="K273" s="5">
        <v>15.25704</v>
      </c>
      <c r="L273" s="5">
        <v>10.6373</v>
      </c>
      <c r="M273" s="5">
        <v>11.59158</v>
      </c>
      <c r="N273" s="5">
        <v>11.23973</v>
      </c>
      <c r="O273" s="5">
        <v>10.562419999999999</v>
      </c>
      <c r="P273" s="5">
        <v>10.522640000000001</v>
      </c>
      <c r="Q273" s="5">
        <v>11.642300000000001</v>
      </c>
    </row>
    <row r="274" spans="1:17" x14ac:dyDescent="0.2">
      <c r="A274" t="s">
        <v>311</v>
      </c>
      <c r="B274" t="s">
        <v>914</v>
      </c>
      <c r="C274" t="s">
        <v>5244</v>
      </c>
      <c r="D274" t="s">
        <v>1962</v>
      </c>
      <c r="E274" t="s">
        <v>1954</v>
      </c>
      <c r="F274">
        <v>24</v>
      </c>
      <c r="G274">
        <v>36</v>
      </c>
      <c r="H274" s="5">
        <v>1.24537229537964</v>
      </c>
      <c r="I274" s="5">
        <v>0.92816508493928396</v>
      </c>
      <c r="J274" s="5">
        <v>12.00858</v>
      </c>
      <c r="K274" s="5">
        <v>14.2494</v>
      </c>
      <c r="L274" s="5">
        <v>14.458550000000001</v>
      </c>
      <c r="M274" s="5">
        <v>14.12538</v>
      </c>
      <c r="N274" s="5">
        <v>12.426360000000001</v>
      </c>
      <c r="O274" s="5">
        <v>11.547779999999999</v>
      </c>
      <c r="P274" s="5">
        <v>13.37689</v>
      </c>
      <c r="Q274" s="5">
        <v>12.509410000000001</v>
      </c>
    </row>
    <row r="275" spans="1:17" x14ac:dyDescent="0.2">
      <c r="A275" t="s">
        <v>290</v>
      </c>
      <c r="B275" t="s">
        <v>888</v>
      </c>
      <c r="C275" t="s">
        <v>1805</v>
      </c>
      <c r="D275" t="s">
        <v>1952</v>
      </c>
      <c r="E275" t="s">
        <v>1955</v>
      </c>
      <c r="F275">
        <v>1194</v>
      </c>
      <c r="G275">
        <v>1229</v>
      </c>
      <c r="H275" s="5">
        <v>1.24484515190125</v>
      </c>
      <c r="I275" s="5">
        <v>0.33855558028438598</v>
      </c>
      <c r="J275" s="5">
        <v>15.496029999999999</v>
      </c>
      <c r="K275" s="5">
        <v>10.994400000000001</v>
      </c>
      <c r="L275" s="5">
        <v>14.978210000000001</v>
      </c>
      <c r="M275" s="5">
        <v>14.305210000000001</v>
      </c>
      <c r="N275" s="5">
        <v>11.691470000000001</v>
      </c>
      <c r="O275" s="5">
        <v>13.39359</v>
      </c>
      <c r="P275" s="5">
        <v>15.66568</v>
      </c>
      <c r="Q275" s="5">
        <v>10.04372</v>
      </c>
    </row>
    <row r="276" spans="1:17" x14ac:dyDescent="0.2">
      <c r="A276" t="s">
        <v>2811</v>
      </c>
      <c r="B276" t="s">
        <v>3640</v>
      </c>
      <c r="C276" t="s">
        <v>5370</v>
      </c>
      <c r="D276" t="s">
        <v>1952</v>
      </c>
      <c r="E276" t="s">
        <v>1953</v>
      </c>
      <c r="F276">
        <v>560</v>
      </c>
      <c r="G276">
        <v>569</v>
      </c>
      <c r="H276" s="5">
        <v>1.24095129966736</v>
      </c>
      <c r="I276" s="5">
        <v>2.2813032490059499</v>
      </c>
      <c r="J276" s="5">
        <v>11.16343</v>
      </c>
      <c r="K276" s="5">
        <v>12.09652</v>
      </c>
      <c r="L276" s="5">
        <v>11.9663</v>
      </c>
      <c r="M276" s="5">
        <v>11.41839</v>
      </c>
      <c r="N276" s="5">
        <v>10.590540000000001</v>
      </c>
      <c r="O276" s="5">
        <v>10.12167</v>
      </c>
      <c r="P276" s="5">
        <v>10.86858</v>
      </c>
      <c r="Q276" s="5">
        <v>10.10005</v>
      </c>
    </row>
    <row r="277" spans="1:17" x14ac:dyDescent="0.2">
      <c r="A277" t="s">
        <v>267</v>
      </c>
      <c r="B277" t="s">
        <v>860</v>
      </c>
      <c r="C277" t="s">
        <v>1918</v>
      </c>
      <c r="D277" t="s">
        <v>1952</v>
      </c>
      <c r="E277" t="s">
        <v>1963</v>
      </c>
      <c r="F277">
        <v>166</v>
      </c>
      <c r="G277">
        <v>175</v>
      </c>
      <c r="H277" s="5">
        <v>1.23724961280823</v>
      </c>
      <c r="I277" s="5">
        <v>0.49536210203338898</v>
      </c>
      <c r="J277" s="5">
        <v>12.72954</v>
      </c>
      <c r="K277" s="5">
        <v>14.37391</v>
      </c>
      <c r="L277" s="5">
        <v>10.801629999999999</v>
      </c>
      <c r="M277" s="5">
        <v>14.448029999999999</v>
      </c>
      <c r="N277" s="5">
        <v>14.077159999999999</v>
      </c>
      <c r="O277" s="5">
        <v>11.32503</v>
      </c>
      <c r="P277" s="5">
        <v>10.81367</v>
      </c>
      <c r="Q277" s="5">
        <v>11.18825</v>
      </c>
    </row>
    <row r="278" spans="1:17" x14ac:dyDescent="0.2">
      <c r="A278" t="s">
        <v>2527</v>
      </c>
      <c r="B278" t="s">
        <v>3373</v>
      </c>
      <c r="C278" t="s">
        <v>4673</v>
      </c>
      <c r="D278" t="s">
        <v>1952</v>
      </c>
      <c r="E278" t="s">
        <v>1954</v>
      </c>
      <c r="F278">
        <v>317</v>
      </c>
      <c r="G278">
        <v>334</v>
      </c>
      <c r="H278" s="5">
        <v>1.2338664531707799</v>
      </c>
      <c r="I278" s="5">
        <v>0.87549850561379206</v>
      </c>
      <c r="J278" s="5">
        <v>11.09529</v>
      </c>
      <c r="K278" s="5">
        <v>12.28753</v>
      </c>
      <c r="L278" s="5">
        <v>13.77074</v>
      </c>
      <c r="M278" s="5">
        <v>12.353440000000001</v>
      </c>
      <c r="N278" s="5">
        <v>10.116400000000001</v>
      </c>
      <c r="O278" s="5">
        <v>11.51437</v>
      </c>
      <c r="P278" s="5">
        <v>12.19848</v>
      </c>
      <c r="Q278" s="5">
        <v>10.74227</v>
      </c>
    </row>
    <row r="279" spans="1:17" x14ac:dyDescent="0.2">
      <c r="A279" t="s">
        <v>1982</v>
      </c>
      <c r="B279" t="s">
        <v>2872</v>
      </c>
      <c r="C279" t="s">
        <v>3704</v>
      </c>
      <c r="D279" t="s">
        <v>1952</v>
      </c>
      <c r="E279" t="s">
        <v>1950</v>
      </c>
      <c r="F279">
        <v>106</v>
      </c>
      <c r="G279">
        <v>116</v>
      </c>
      <c r="H279" s="5">
        <v>1.22701692581177</v>
      </c>
      <c r="I279" s="5">
        <v>0.70993563782649405</v>
      </c>
      <c r="J279" s="5">
        <v>12.502050000000001</v>
      </c>
      <c r="K279" s="5">
        <v>13.35032</v>
      </c>
      <c r="L279" s="5">
        <v>11.906029999999999</v>
      </c>
      <c r="M279" s="5">
        <v>13.71768</v>
      </c>
      <c r="N279" s="5">
        <v>12.85202</v>
      </c>
      <c r="O279" s="5">
        <v>9.8126639999999998</v>
      </c>
      <c r="P279" s="5">
        <v>12.811400000000001</v>
      </c>
      <c r="Q279" s="5">
        <v>11.09192</v>
      </c>
    </row>
    <row r="280" spans="1:17" x14ac:dyDescent="0.2">
      <c r="A280" t="s">
        <v>2357</v>
      </c>
      <c r="B280" t="s">
        <v>3217</v>
      </c>
      <c r="C280" t="s">
        <v>4293</v>
      </c>
      <c r="D280" t="s">
        <v>1952</v>
      </c>
      <c r="E280" t="s">
        <v>1954</v>
      </c>
      <c r="F280">
        <v>54</v>
      </c>
      <c r="G280">
        <v>73</v>
      </c>
      <c r="H280" s="5">
        <v>1.2235913276672401</v>
      </c>
      <c r="I280" s="5">
        <v>0.66442967544392495</v>
      </c>
      <c r="J280" s="5">
        <v>10.8794</v>
      </c>
      <c r="K280" s="5">
        <v>12.61706</v>
      </c>
      <c r="L280" s="5">
        <v>13.47936</v>
      </c>
      <c r="M280" s="5">
        <v>13.59801</v>
      </c>
      <c r="N280" s="5">
        <v>10.64922</v>
      </c>
      <c r="O280" s="5">
        <v>10.42083</v>
      </c>
      <c r="P280" s="5">
        <v>13.182779999999999</v>
      </c>
      <c r="Q280" s="5">
        <v>11.426629999999999</v>
      </c>
    </row>
    <row r="281" spans="1:17" x14ac:dyDescent="0.2">
      <c r="A281" t="s">
        <v>10</v>
      </c>
      <c r="B281" t="s">
        <v>577</v>
      </c>
      <c r="C281" t="s">
        <v>4410</v>
      </c>
      <c r="D281" t="s">
        <v>1952</v>
      </c>
      <c r="E281" t="s">
        <v>1955</v>
      </c>
      <c r="F281">
        <v>41</v>
      </c>
      <c r="G281">
        <v>63</v>
      </c>
      <c r="H281" s="5">
        <v>1.2209386825561499</v>
      </c>
      <c r="I281" s="5">
        <v>1.3136645812629699</v>
      </c>
      <c r="J281" s="5">
        <v>10.50554</v>
      </c>
      <c r="K281" s="5">
        <v>12.676220000000001</v>
      </c>
      <c r="L281" s="5">
        <v>11.426450000000001</v>
      </c>
      <c r="M281" s="5">
        <v>12.0139</v>
      </c>
      <c r="N281" s="5">
        <v>10.35216</v>
      </c>
      <c r="O281" s="5">
        <v>10.744960000000001</v>
      </c>
      <c r="P281" s="5">
        <v>9.9588699999999992</v>
      </c>
      <c r="Q281" s="5">
        <v>10.682370000000001</v>
      </c>
    </row>
    <row r="282" spans="1:17" x14ac:dyDescent="0.2">
      <c r="A282" t="s">
        <v>2219</v>
      </c>
      <c r="B282" t="s">
        <v>3088</v>
      </c>
      <c r="C282" t="s">
        <v>4064</v>
      </c>
      <c r="D282" t="s">
        <v>1952</v>
      </c>
      <c r="E282" t="s">
        <v>1958</v>
      </c>
      <c r="F282">
        <v>1826</v>
      </c>
      <c r="G282">
        <v>1833</v>
      </c>
      <c r="H282" s="5">
        <v>1.21706247329712</v>
      </c>
      <c r="I282" s="5">
        <v>0.384879017877375</v>
      </c>
      <c r="J282" s="5">
        <v>11.314629999999999</v>
      </c>
      <c r="K282" s="5">
        <v>14.156549999999999</v>
      </c>
      <c r="L282" s="5">
        <v>14.4856</v>
      </c>
      <c r="M282" s="5">
        <v>14.50789</v>
      </c>
      <c r="N282" s="5">
        <v>14.47054</v>
      </c>
      <c r="O282" s="5">
        <v>9.6651299999999996</v>
      </c>
      <c r="P282" s="5">
        <v>11.35637</v>
      </c>
      <c r="Q282" s="5">
        <v>14.104369999999999</v>
      </c>
    </row>
    <row r="283" spans="1:17" x14ac:dyDescent="0.2">
      <c r="A283" t="s">
        <v>2490</v>
      </c>
      <c r="B283" t="s">
        <v>3340</v>
      </c>
      <c r="C283" t="s">
        <v>5015</v>
      </c>
      <c r="D283" t="s">
        <v>1952</v>
      </c>
      <c r="E283" t="s">
        <v>1969</v>
      </c>
      <c r="F283">
        <v>142</v>
      </c>
      <c r="G283">
        <v>154</v>
      </c>
      <c r="H283" s="5">
        <v>1.21621942520142</v>
      </c>
      <c r="I283" s="5">
        <v>0.51013110631249703</v>
      </c>
      <c r="J283" s="5">
        <v>12.26235</v>
      </c>
      <c r="K283" s="5">
        <v>13.260579999999999</v>
      </c>
      <c r="L283" s="5">
        <v>14.003069999999999</v>
      </c>
      <c r="M283" s="5">
        <v>14.52356</v>
      </c>
      <c r="N283" s="5">
        <v>14.068160000000001</v>
      </c>
      <c r="O283" s="5">
        <v>10.16123</v>
      </c>
      <c r="P283" s="5">
        <v>13.840949999999999</v>
      </c>
      <c r="Q283" s="5">
        <v>11.11434</v>
      </c>
    </row>
    <row r="284" spans="1:17" x14ac:dyDescent="0.2">
      <c r="A284" t="s">
        <v>403</v>
      </c>
      <c r="B284" t="s">
        <v>1014</v>
      </c>
      <c r="C284" t="s">
        <v>4249</v>
      </c>
      <c r="D284" t="s">
        <v>1951</v>
      </c>
      <c r="E284" t="s">
        <v>1956</v>
      </c>
      <c r="F284">
        <v>76</v>
      </c>
      <c r="G284">
        <v>89</v>
      </c>
      <c r="H284" s="5">
        <v>1.2154388427734399</v>
      </c>
      <c r="I284" s="5">
        <v>0.43696194960384499</v>
      </c>
      <c r="J284" s="5">
        <v>11.91699</v>
      </c>
      <c r="K284" s="5">
        <v>16.237690000000001</v>
      </c>
      <c r="L284" s="5">
        <v>11.061579999999999</v>
      </c>
      <c r="M284" s="5">
        <v>12.49793</v>
      </c>
      <c r="N284" s="5">
        <v>12.581239999999999</v>
      </c>
      <c r="O284" s="5">
        <v>10.862450000000001</v>
      </c>
      <c r="P284" s="5">
        <v>10.869529999999999</v>
      </c>
      <c r="Q284" s="5">
        <v>12.539210000000001</v>
      </c>
    </row>
    <row r="285" spans="1:17" x14ac:dyDescent="0.2">
      <c r="A285" t="s">
        <v>52</v>
      </c>
      <c r="B285" t="s">
        <v>627</v>
      </c>
      <c r="C285" t="s">
        <v>4426</v>
      </c>
      <c r="D285" t="s">
        <v>1952</v>
      </c>
      <c r="E285" t="s">
        <v>1962</v>
      </c>
      <c r="F285">
        <v>85</v>
      </c>
      <c r="G285">
        <v>109</v>
      </c>
      <c r="H285" s="5">
        <v>1.21125459671021</v>
      </c>
      <c r="I285" s="5">
        <v>1.06369413414438</v>
      </c>
      <c r="J285" s="5">
        <v>12.719340000000001</v>
      </c>
      <c r="K285" s="5">
        <v>11.798389999999999</v>
      </c>
      <c r="L285" s="5">
        <v>11.888059999999999</v>
      </c>
      <c r="M285" s="5">
        <v>12.967700000000001</v>
      </c>
      <c r="N285" s="5">
        <v>9.6072260000000007</v>
      </c>
      <c r="O285" s="5">
        <v>11.44528</v>
      </c>
      <c r="P285" s="5">
        <v>11.724819999999999</v>
      </c>
      <c r="Q285" s="5">
        <v>11.751139999999999</v>
      </c>
    </row>
    <row r="286" spans="1:17" x14ac:dyDescent="0.2">
      <c r="A286" t="s">
        <v>156</v>
      </c>
      <c r="B286" t="s">
        <v>738</v>
      </c>
      <c r="C286" t="s">
        <v>3990</v>
      </c>
      <c r="D286" t="s">
        <v>1952</v>
      </c>
      <c r="E286" t="s">
        <v>1957</v>
      </c>
      <c r="F286">
        <v>211</v>
      </c>
      <c r="G286">
        <v>226</v>
      </c>
      <c r="H286" s="5">
        <v>1.2104790210723899</v>
      </c>
      <c r="I286" s="5">
        <v>1.4551418198622099</v>
      </c>
      <c r="J286" s="5">
        <v>14.791499999999999</v>
      </c>
      <c r="K286" s="5">
        <v>14.392910000000001</v>
      </c>
      <c r="L286" s="5">
        <v>13.94441</v>
      </c>
      <c r="M286" s="5">
        <v>13.93722</v>
      </c>
      <c r="N286" s="5">
        <v>13.06635</v>
      </c>
      <c r="O286" s="5">
        <v>13.52805</v>
      </c>
      <c r="P286" s="5">
        <v>11.93464</v>
      </c>
      <c r="Q286" s="5">
        <v>13.695080000000001</v>
      </c>
    </row>
    <row r="287" spans="1:17" x14ac:dyDescent="0.2">
      <c r="A287" t="s">
        <v>2072</v>
      </c>
      <c r="B287" t="s">
        <v>2950</v>
      </c>
      <c r="C287" t="s">
        <v>5249</v>
      </c>
      <c r="D287" t="s">
        <v>1952</v>
      </c>
      <c r="E287" t="s">
        <v>1961</v>
      </c>
      <c r="F287">
        <v>367</v>
      </c>
      <c r="G287">
        <v>395</v>
      </c>
      <c r="H287" s="5">
        <v>1.2074496746063199</v>
      </c>
      <c r="I287" s="5">
        <v>0.51966469496267897</v>
      </c>
      <c r="J287" s="5">
        <v>10.990180000000001</v>
      </c>
      <c r="K287" s="5">
        <v>14.2887</v>
      </c>
      <c r="L287" s="5">
        <v>13.87303</v>
      </c>
      <c r="M287" s="5">
        <v>14.396179999999999</v>
      </c>
      <c r="N287" s="5">
        <v>12.98058</v>
      </c>
      <c r="O287" s="5">
        <v>10.4269</v>
      </c>
      <c r="P287" s="5">
        <v>11.717140000000001</v>
      </c>
      <c r="Q287" s="5">
        <v>13.593680000000001</v>
      </c>
    </row>
    <row r="288" spans="1:17" x14ac:dyDescent="0.2">
      <c r="A288" t="s">
        <v>440</v>
      </c>
      <c r="B288" t="s">
        <v>1053</v>
      </c>
      <c r="C288" t="s">
        <v>4775</v>
      </c>
      <c r="D288" t="s">
        <v>1952</v>
      </c>
      <c r="E288" t="s">
        <v>1954</v>
      </c>
      <c r="F288">
        <v>123</v>
      </c>
      <c r="G288">
        <v>140</v>
      </c>
      <c r="H288" s="5">
        <v>1.2046327590942401</v>
      </c>
      <c r="I288" s="5">
        <v>0.87464569501530398</v>
      </c>
      <c r="J288" s="5">
        <v>10.95199</v>
      </c>
      <c r="K288" s="5">
        <v>13.106159999999999</v>
      </c>
      <c r="L288" s="5">
        <v>11.6661</v>
      </c>
      <c r="M288" s="5">
        <v>12.13494</v>
      </c>
      <c r="N288" s="5">
        <v>10.143789999999999</v>
      </c>
      <c r="O288" s="5">
        <v>10.794140000000001</v>
      </c>
      <c r="P288" s="5">
        <v>12.23218</v>
      </c>
      <c r="Q288" s="5">
        <v>9.8705449999999999</v>
      </c>
    </row>
    <row r="289" spans="1:17" x14ac:dyDescent="0.2">
      <c r="A289" t="s">
        <v>297</v>
      </c>
      <c r="B289" t="s">
        <v>897</v>
      </c>
      <c r="C289" t="s">
        <v>3767</v>
      </c>
      <c r="D289" t="s">
        <v>1952</v>
      </c>
      <c r="E289" t="s">
        <v>1956</v>
      </c>
      <c r="F289">
        <v>461</v>
      </c>
      <c r="G289">
        <v>495</v>
      </c>
      <c r="H289" s="5">
        <v>1.2024724483489999</v>
      </c>
      <c r="I289" s="5">
        <v>0.19708739053989199</v>
      </c>
      <c r="J289" s="5">
        <v>16.27103</v>
      </c>
      <c r="K289" s="5">
        <v>16.81223</v>
      </c>
      <c r="L289" s="5">
        <v>16.118130000000001</v>
      </c>
      <c r="M289" s="5">
        <v>10.363440000000001</v>
      </c>
      <c r="N289" s="5">
        <v>16.763120000000001</v>
      </c>
      <c r="O289" s="5">
        <v>9.9806709999999992</v>
      </c>
      <c r="P289" s="5">
        <v>10.961080000000001</v>
      </c>
      <c r="Q289" s="5">
        <v>17.050070000000002</v>
      </c>
    </row>
    <row r="290" spans="1:17" x14ac:dyDescent="0.2">
      <c r="A290" t="s">
        <v>2065</v>
      </c>
      <c r="B290" t="s">
        <v>2943</v>
      </c>
      <c r="C290" t="s">
        <v>3825</v>
      </c>
      <c r="D290" t="s">
        <v>1952</v>
      </c>
      <c r="E290" t="s">
        <v>1964</v>
      </c>
      <c r="F290">
        <v>534</v>
      </c>
      <c r="G290">
        <v>551</v>
      </c>
      <c r="H290" s="5">
        <v>1.19929075241089</v>
      </c>
      <c r="I290" s="5">
        <v>1.3908098547188199</v>
      </c>
      <c r="J290" s="5">
        <v>10.905749999999999</v>
      </c>
      <c r="K290" s="5">
        <v>12.54186</v>
      </c>
      <c r="L290" s="5">
        <v>11.69563</v>
      </c>
      <c r="M290" s="5">
        <v>11.791090000000001</v>
      </c>
      <c r="N290" s="5">
        <v>10.43356</v>
      </c>
      <c r="O290" s="5">
        <v>10.939679999999999</v>
      </c>
      <c r="P290" s="5">
        <v>11.085140000000001</v>
      </c>
      <c r="Q290" s="5">
        <v>9.678782</v>
      </c>
    </row>
    <row r="291" spans="1:17" x14ac:dyDescent="0.2">
      <c r="A291" t="s">
        <v>424</v>
      </c>
      <c r="B291" t="s">
        <v>1037</v>
      </c>
      <c r="C291" t="s">
        <v>4491</v>
      </c>
      <c r="D291" t="s">
        <v>1952</v>
      </c>
      <c r="E291" t="s">
        <v>1950</v>
      </c>
      <c r="F291">
        <v>99</v>
      </c>
      <c r="G291">
        <v>110</v>
      </c>
      <c r="H291" s="5">
        <v>1.1991341114044201</v>
      </c>
      <c r="I291" s="5">
        <v>0.75537988094278796</v>
      </c>
      <c r="J291" s="5">
        <v>11.068049999999999</v>
      </c>
      <c r="K291" s="5">
        <v>13.008380000000001</v>
      </c>
      <c r="L291" s="5">
        <v>13.27237</v>
      </c>
      <c r="M291" s="5">
        <v>14.32898</v>
      </c>
      <c r="N291" s="5">
        <v>12.601470000000001</v>
      </c>
      <c r="O291" s="5">
        <v>11.94345</v>
      </c>
      <c r="P291" s="5">
        <v>11.57954</v>
      </c>
      <c r="Q291" s="5">
        <v>10.7568</v>
      </c>
    </row>
    <row r="292" spans="1:17" x14ac:dyDescent="0.2">
      <c r="A292" t="s">
        <v>2055</v>
      </c>
      <c r="B292" t="s">
        <v>2934</v>
      </c>
      <c r="C292" t="s">
        <v>3813</v>
      </c>
      <c r="D292" t="s">
        <v>1952</v>
      </c>
      <c r="E292" t="s">
        <v>1966</v>
      </c>
      <c r="F292">
        <v>1122</v>
      </c>
      <c r="G292">
        <v>1138</v>
      </c>
      <c r="H292" s="5">
        <v>1.19622874259949</v>
      </c>
      <c r="I292" s="5">
        <v>1.0892051632980599</v>
      </c>
      <c r="J292" s="5">
        <v>11.28266</v>
      </c>
      <c r="K292" s="5">
        <v>13.069710000000001</v>
      </c>
      <c r="L292" s="5">
        <v>12.94469</v>
      </c>
      <c r="M292" s="5">
        <v>12.92855</v>
      </c>
      <c r="N292" s="5">
        <v>10.762409999999999</v>
      </c>
      <c r="O292" s="5">
        <v>10.719279999999999</v>
      </c>
      <c r="P292" s="5">
        <v>11.65147</v>
      </c>
      <c r="Q292" s="5">
        <v>12.30753</v>
      </c>
    </row>
    <row r="293" spans="1:17" x14ac:dyDescent="0.2">
      <c r="A293" t="s">
        <v>157</v>
      </c>
      <c r="B293" t="s">
        <v>739</v>
      </c>
      <c r="C293" t="s">
        <v>1370</v>
      </c>
      <c r="D293" t="s">
        <v>1952</v>
      </c>
      <c r="E293" t="s">
        <v>1955</v>
      </c>
      <c r="F293">
        <v>706</v>
      </c>
      <c r="G293">
        <v>721</v>
      </c>
      <c r="H293" s="5">
        <v>1.194739818573</v>
      </c>
      <c r="I293" s="5">
        <v>0.76295934128162501</v>
      </c>
      <c r="J293" s="5">
        <v>10.88541</v>
      </c>
      <c r="K293" s="5">
        <v>13.23443</v>
      </c>
      <c r="L293" s="5">
        <v>13.52346</v>
      </c>
      <c r="M293" s="5">
        <v>12.21805</v>
      </c>
      <c r="N293" s="5">
        <v>10.44707</v>
      </c>
      <c r="O293" s="5">
        <v>11.54529</v>
      </c>
      <c r="P293" s="5">
        <v>10.55111</v>
      </c>
      <c r="Q293" s="5">
        <v>12.538919999999999</v>
      </c>
    </row>
    <row r="294" spans="1:17" x14ac:dyDescent="0.2">
      <c r="A294" t="s">
        <v>2517</v>
      </c>
      <c r="B294" t="s">
        <v>3366</v>
      </c>
      <c r="C294" t="s">
        <v>4652</v>
      </c>
      <c r="D294" t="s">
        <v>1952</v>
      </c>
      <c r="E294" t="s">
        <v>1967</v>
      </c>
      <c r="F294">
        <v>1256</v>
      </c>
      <c r="G294">
        <v>1271</v>
      </c>
      <c r="H294" s="5">
        <v>1.19341969490051</v>
      </c>
      <c r="I294" s="5">
        <v>1.3107389625215</v>
      </c>
      <c r="J294" s="5">
        <v>12.593999999999999</v>
      </c>
      <c r="K294" s="5">
        <v>13.37519</v>
      </c>
      <c r="L294" s="5">
        <v>13.18764</v>
      </c>
      <c r="M294" s="5">
        <v>11.500209999999999</v>
      </c>
      <c r="N294" s="5">
        <v>11.39631</v>
      </c>
      <c r="O294" s="5">
        <v>12.077909999999999</v>
      </c>
      <c r="P294" s="5">
        <v>10.920579999999999</v>
      </c>
      <c r="Q294" s="5">
        <v>11.48856</v>
      </c>
    </row>
    <row r="295" spans="1:17" x14ac:dyDescent="0.2">
      <c r="A295" t="s">
        <v>78</v>
      </c>
      <c r="B295" t="s">
        <v>653</v>
      </c>
      <c r="C295" t="s">
        <v>1309</v>
      </c>
      <c r="D295" t="s">
        <v>1952</v>
      </c>
      <c r="E295" t="s">
        <v>1951</v>
      </c>
      <c r="F295">
        <v>674</v>
      </c>
      <c r="G295">
        <v>688</v>
      </c>
      <c r="H295" s="5">
        <v>1.18690609931946</v>
      </c>
      <c r="I295" s="5">
        <v>0.27812250884002099</v>
      </c>
      <c r="J295" s="5">
        <v>16.639399999999998</v>
      </c>
      <c r="K295" s="5">
        <v>15.12875</v>
      </c>
      <c r="L295" s="5">
        <v>15.455220000000001</v>
      </c>
      <c r="M295" s="5">
        <v>11.13897</v>
      </c>
      <c r="N295" s="5">
        <v>10.55123</v>
      </c>
      <c r="O295" s="5">
        <v>15.21861</v>
      </c>
      <c r="P295" s="5">
        <v>15.972849999999999</v>
      </c>
      <c r="Q295" s="5">
        <v>11.872030000000001</v>
      </c>
    </row>
    <row r="296" spans="1:17" x14ac:dyDescent="0.2">
      <c r="A296" t="s">
        <v>2057</v>
      </c>
      <c r="B296" t="s">
        <v>2936</v>
      </c>
      <c r="C296" t="s">
        <v>3815</v>
      </c>
      <c r="D296" t="s">
        <v>1952</v>
      </c>
      <c r="E296" t="s">
        <v>1964</v>
      </c>
      <c r="F296">
        <v>226</v>
      </c>
      <c r="G296">
        <v>238</v>
      </c>
      <c r="H296" s="5">
        <v>1.1831202507019001</v>
      </c>
      <c r="I296" s="5">
        <v>0.416283455834706</v>
      </c>
      <c r="J296" s="5">
        <v>12.80143</v>
      </c>
      <c r="K296" s="5">
        <v>11.31296</v>
      </c>
      <c r="L296" s="5">
        <v>13.81312</v>
      </c>
      <c r="M296" s="5">
        <v>14.213749999999999</v>
      </c>
      <c r="N296" s="5">
        <v>13.548870000000001</v>
      </c>
      <c r="O296" s="5">
        <v>9.3757269999999995</v>
      </c>
      <c r="P296" s="5">
        <v>13.771089999999999</v>
      </c>
      <c r="Q296" s="5">
        <v>10.713100000000001</v>
      </c>
    </row>
    <row r="297" spans="1:17" x14ac:dyDescent="0.2">
      <c r="A297" t="s">
        <v>359</v>
      </c>
      <c r="B297" t="s">
        <v>966</v>
      </c>
      <c r="C297" t="s">
        <v>1256</v>
      </c>
      <c r="D297" t="s">
        <v>1966</v>
      </c>
      <c r="E297" t="s">
        <v>1957</v>
      </c>
      <c r="F297">
        <v>105</v>
      </c>
      <c r="G297">
        <v>123</v>
      </c>
      <c r="H297" s="5">
        <v>1.1801674365997299</v>
      </c>
      <c r="I297" s="5">
        <v>0.63411553909404395</v>
      </c>
      <c r="J297" s="5">
        <v>14.216939999999999</v>
      </c>
      <c r="K297" s="5">
        <v>14.855589999999999</v>
      </c>
      <c r="L297" s="5">
        <v>14.38166</v>
      </c>
      <c r="M297" s="5">
        <v>14.71448</v>
      </c>
      <c r="N297" s="5">
        <v>14.20459</v>
      </c>
      <c r="O297" s="5">
        <v>14.06809</v>
      </c>
      <c r="P297" s="5">
        <v>14.43135</v>
      </c>
      <c r="Q297" s="5">
        <v>10.743969999999999</v>
      </c>
    </row>
    <row r="298" spans="1:17" x14ac:dyDescent="0.2">
      <c r="A298" t="s">
        <v>221</v>
      </c>
      <c r="B298" t="s">
        <v>811</v>
      </c>
      <c r="C298" t="s">
        <v>1822</v>
      </c>
      <c r="D298" t="s">
        <v>1952</v>
      </c>
      <c r="E298" t="s">
        <v>1950</v>
      </c>
      <c r="F298">
        <v>91</v>
      </c>
      <c r="G298">
        <v>114</v>
      </c>
      <c r="H298" s="5">
        <v>1.1774489879608201</v>
      </c>
      <c r="I298" s="5">
        <v>0.22550035907389701</v>
      </c>
      <c r="J298" s="5">
        <v>10.71297</v>
      </c>
      <c r="K298" s="5">
        <v>15.70726</v>
      </c>
      <c r="L298" s="5">
        <v>16.29928</v>
      </c>
      <c r="M298" s="5">
        <v>16.24879</v>
      </c>
      <c r="N298" s="5">
        <v>16.614409999999999</v>
      </c>
      <c r="O298" s="5">
        <v>10.42883</v>
      </c>
      <c r="P298" s="5">
        <v>16.039010000000001</v>
      </c>
      <c r="Q298" s="5">
        <v>11.17625</v>
      </c>
    </row>
    <row r="299" spans="1:17" x14ac:dyDescent="0.2">
      <c r="A299" t="s">
        <v>489</v>
      </c>
      <c r="B299" t="s">
        <v>1108</v>
      </c>
      <c r="C299" t="s">
        <v>4252</v>
      </c>
      <c r="D299" t="s">
        <v>1955</v>
      </c>
      <c r="E299" t="s">
        <v>1952</v>
      </c>
      <c r="F299">
        <v>348</v>
      </c>
      <c r="G299">
        <v>369</v>
      </c>
      <c r="H299" s="5">
        <v>1.1609482765197801</v>
      </c>
      <c r="I299" s="5">
        <v>0.86859052795319103</v>
      </c>
      <c r="J299" s="5">
        <v>10.25881</v>
      </c>
      <c r="K299" s="5">
        <v>12.975160000000001</v>
      </c>
      <c r="L299" s="5">
        <v>10.91943</v>
      </c>
      <c r="M299" s="5">
        <v>10.81536</v>
      </c>
      <c r="N299" s="5">
        <v>10.43608</v>
      </c>
      <c r="O299" s="5">
        <v>10.76458</v>
      </c>
      <c r="P299" s="5">
        <v>9.4061710000000005</v>
      </c>
      <c r="Q299" s="5">
        <v>9.7181359999999994</v>
      </c>
    </row>
    <row r="300" spans="1:17" x14ac:dyDescent="0.2">
      <c r="A300" t="s">
        <v>361</v>
      </c>
      <c r="B300" t="s">
        <v>968</v>
      </c>
      <c r="C300" t="s">
        <v>5159</v>
      </c>
      <c r="D300" t="s">
        <v>1952</v>
      </c>
      <c r="E300" t="s">
        <v>1958</v>
      </c>
      <c r="F300">
        <v>1530</v>
      </c>
      <c r="G300">
        <v>1553</v>
      </c>
      <c r="H300" s="5">
        <v>1.1546547412872299</v>
      </c>
      <c r="I300" s="5">
        <v>0.56272396006147796</v>
      </c>
      <c r="J300" s="5">
        <v>11.62073</v>
      </c>
      <c r="K300" s="5">
        <v>11.8293</v>
      </c>
      <c r="L300" s="5">
        <v>11.59079</v>
      </c>
      <c r="M300" s="5">
        <v>12.38344</v>
      </c>
      <c r="N300" s="5">
        <v>12.677149999999999</v>
      </c>
      <c r="O300" s="5">
        <v>9.3732819999999997</v>
      </c>
      <c r="P300" s="5">
        <v>11.9176</v>
      </c>
      <c r="Q300" s="5">
        <v>8.8376090000000005</v>
      </c>
    </row>
    <row r="301" spans="1:17" x14ac:dyDescent="0.2">
      <c r="A301" t="s">
        <v>502</v>
      </c>
      <c r="B301" t="s">
        <v>1122</v>
      </c>
      <c r="C301" t="s">
        <v>4369</v>
      </c>
      <c r="D301" t="s">
        <v>1952</v>
      </c>
      <c r="E301" t="s">
        <v>1956</v>
      </c>
      <c r="F301">
        <v>1279</v>
      </c>
      <c r="G301">
        <v>1286</v>
      </c>
      <c r="H301" s="5">
        <v>1.1480474472045901</v>
      </c>
      <c r="I301" s="5">
        <v>0.71411170768477605</v>
      </c>
      <c r="J301" s="5">
        <v>13.749090000000001</v>
      </c>
      <c r="K301" s="5">
        <v>14.014989999999999</v>
      </c>
      <c r="L301" s="5">
        <v>13.10005</v>
      </c>
      <c r="M301" s="5">
        <v>12.73901</v>
      </c>
      <c r="N301" s="5">
        <v>10.11304</v>
      </c>
      <c r="O301" s="5">
        <v>12.97842</v>
      </c>
      <c r="P301" s="5">
        <v>12.61839</v>
      </c>
      <c r="Q301" s="5">
        <v>13.30111</v>
      </c>
    </row>
    <row r="302" spans="1:17" x14ac:dyDescent="0.2">
      <c r="A302" t="s">
        <v>2749</v>
      </c>
      <c r="B302" t="s">
        <v>3582</v>
      </c>
      <c r="C302" t="s">
        <v>5176</v>
      </c>
      <c r="D302" t="s">
        <v>1952</v>
      </c>
      <c r="E302" t="s">
        <v>1958</v>
      </c>
      <c r="F302">
        <v>202</v>
      </c>
      <c r="G302">
        <v>221</v>
      </c>
      <c r="H302" s="5">
        <v>1.14782643318176</v>
      </c>
      <c r="I302" s="5">
        <v>0.87124386843429602</v>
      </c>
      <c r="J302" s="5">
        <v>13.323180000000001</v>
      </c>
      <c r="K302" s="5">
        <v>12.14996</v>
      </c>
      <c r="L302" s="5">
        <v>13.015169999999999</v>
      </c>
      <c r="M302" s="5">
        <v>12.59052</v>
      </c>
      <c r="N302" s="5">
        <v>12.902240000000001</v>
      </c>
      <c r="O302" s="5">
        <v>12.393549999999999</v>
      </c>
      <c r="P302" s="5">
        <v>10.308960000000001</v>
      </c>
      <c r="Q302" s="5">
        <v>10.882770000000001</v>
      </c>
    </row>
    <row r="303" spans="1:17" x14ac:dyDescent="0.2">
      <c r="A303" t="s">
        <v>227</v>
      </c>
      <c r="B303" t="s">
        <v>817</v>
      </c>
      <c r="C303" t="s">
        <v>4366</v>
      </c>
      <c r="D303" t="s">
        <v>1952</v>
      </c>
      <c r="E303" t="s">
        <v>1952</v>
      </c>
      <c r="F303">
        <v>305</v>
      </c>
      <c r="G303">
        <v>323</v>
      </c>
      <c r="H303" s="5">
        <v>1.1475613117218</v>
      </c>
      <c r="I303" s="5">
        <v>0.43191224805212802</v>
      </c>
      <c r="J303" s="5">
        <v>12.50164</v>
      </c>
      <c r="K303" s="5">
        <v>13.712479999999999</v>
      </c>
      <c r="L303" s="5">
        <v>13.90605</v>
      </c>
      <c r="M303" s="5">
        <v>10.576969999999999</v>
      </c>
      <c r="N303" s="5">
        <v>10.28528</v>
      </c>
      <c r="O303" s="5">
        <v>14.148020000000001</v>
      </c>
      <c r="P303" s="5">
        <v>11.304320000000001</v>
      </c>
      <c r="Q303" s="5">
        <v>10.36928</v>
      </c>
    </row>
    <row r="304" spans="1:17" x14ac:dyDescent="0.2">
      <c r="A304" t="s">
        <v>2163</v>
      </c>
      <c r="B304" t="s">
        <v>910</v>
      </c>
      <c r="C304" t="s">
        <v>1321</v>
      </c>
      <c r="D304" t="s">
        <v>1952</v>
      </c>
      <c r="E304" t="s">
        <v>1964</v>
      </c>
      <c r="F304">
        <v>1589</v>
      </c>
      <c r="G304">
        <v>1602</v>
      </c>
      <c r="H304" s="5">
        <v>1.14118528366089</v>
      </c>
      <c r="I304" s="5">
        <v>0.28841742056119302</v>
      </c>
      <c r="J304" s="5">
        <v>14.59525</v>
      </c>
      <c r="K304" s="5">
        <v>15.855230000000001</v>
      </c>
      <c r="L304" s="5">
        <v>14.7494</v>
      </c>
      <c r="M304" s="5">
        <v>10.51042</v>
      </c>
      <c r="N304" s="5">
        <v>11.003489999999999</v>
      </c>
      <c r="O304" s="5">
        <v>10.605399999999999</v>
      </c>
      <c r="P304" s="5">
        <v>14.3703</v>
      </c>
      <c r="Q304" s="5">
        <v>15.16638</v>
      </c>
    </row>
    <row r="305" spans="1:17" x14ac:dyDescent="0.2">
      <c r="A305" t="s">
        <v>515</v>
      </c>
      <c r="B305" t="s">
        <v>1136</v>
      </c>
      <c r="C305" t="s">
        <v>1557</v>
      </c>
      <c r="D305" t="s">
        <v>1962</v>
      </c>
      <c r="E305" t="s">
        <v>1964</v>
      </c>
      <c r="F305">
        <v>774</v>
      </c>
      <c r="G305">
        <v>790</v>
      </c>
      <c r="H305" s="5">
        <v>1.1370158195495601</v>
      </c>
      <c r="I305" s="5">
        <v>0.57071620075779494</v>
      </c>
      <c r="J305" s="5">
        <v>13.490309999999999</v>
      </c>
      <c r="K305" s="5">
        <v>15.750220000000001</v>
      </c>
      <c r="L305" s="5">
        <v>15.39883</v>
      </c>
      <c r="M305" s="5">
        <v>15.371119999999999</v>
      </c>
      <c r="N305" s="5">
        <v>11.532109999999999</v>
      </c>
      <c r="O305" s="5">
        <v>14.46663</v>
      </c>
      <c r="P305" s="5">
        <v>14.728059999999999</v>
      </c>
      <c r="Q305" s="5">
        <v>14.73563</v>
      </c>
    </row>
    <row r="306" spans="1:17" x14ac:dyDescent="0.2">
      <c r="A306" t="s">
        <v>2306</v>
      </c>
      <c r="B306" t="s">
        <v>3170</v>
      </c>
      <c r="C306" t="s">
        <v>4196</v>
      </c>
      <c r="D306" t="s">
        <v>1952</v>
      </c>
      <c r="E306" t="s">
        <v>1966</v>
      </c>
      <c r="F306">
        <v>146</v>
      </c>
      <c r="G306">
        <v>154</v>
      </c>
      <c r="H306" s="5">
        <v>1.1356773376464799</v>
      </c>
      <c r="I306" s="5">
        <v>1.1158448478208001</v>
      </c>
      <c r="J306" s="5">
        <v>11.008470000000001</v>
      </c>
      <c r="K306" s="5">
        <v>12.1477</v>
      </c>
      <c r="L306" s="5">
        <v>12.404070000000001</v>
      </c>
      <c r="M306" s="5">
        <v>13.407389999999999</v>
      </c>
      <c r="N306" s="5">
        <v>10.63496</v>
      </c>
      <c r="O306" s="5">
        <v>11.02539</v>
      </c>
      <c r="P306" s="5">
        <v>11.1623</v>
      </c>
      <c r="Q306" s="5">
        <v>11.602259999999999</v>
      </c>
    </row>
    <row r="307" spans="1:17" x14ac:dyDescent="0.2">
      <c r="A307" t="s">
        <v>2092</v>
      </c>
      <c r="B307" t="s">
        <v>2968</v>
      </c>
      <c r="C307" t="s">
        <v>3862</v>
      </c>
      <c r="D307" t="s">
        <v>1952</v>
      </c>
      <c r="E307" t="s">
        <v>1955</v>
      </c>
      <c r="F307">
        <v>304</v>
      </c>
      <c r="G307">
        <v>320</v>
      </c>
      <c r="H307" s="5">
        <v>1.1352777481079099</v>
      </c>
      <c r="I307" s="5">
        <v>0.53029803147194898</v>
      </c>
      <c r="J307" s="5">
        <v>11.593970000000001</v>
      </c>
      <c r="K307" s="5">
        <v>13.52389</v>
      </c>
      <c r="L307" s="5">
        <v>12.632960000000001</v>
      </c>
      <c r="M307" s="5">
        <v>12.823370000000001</v>
      </c>
      <c r="N307" s="5">
        <v>13.275119999999999</v>
      </c>
      <c r="O307" s="5">
        <v>9.7201760000000004</v>
      </c>
      <c r="P307" s="5">
        <v>10.192170000000001</v>
      </c>
      <c r="Q307" s="5">
        <v>12.845610000000001</v>
      </c>
    </row>
    <row r="308" spans="1:17" x14ac:dyDescent="0.2">
      <c r="A308" t="s">
        <v>2326</v>
      </c>
      <c r="B308" t="s">
        <v>3188</v>
      </c>
      <c r="C308" t="s">
        <v>4232</v>
      </c>
      <c r="D308" t="s">
        <v>1956</v>
      </c>
      <c r="E308" t="s">
        <v>1967</v>
      </c>
      <c r="F308">
        <v>122</v>
      </c>
      <c r="G308">
        <v>132</v>
      </c>
      <c r="H308" s="5">
        <v>1.1352527141571001</v>
      </c>
      <c r="I308" s="5">
        <v>2.1571722188999698</v>
      </c>
      <c r="J308" s="5">
        <v>13.030480000000001</v>
      </c>
      <c r="K308" s="5">
        <v>13.04593</v>
      </c>
      <c r="L308" s="5">
        <v>12.2934</v>
      </c>
      <c r="M308" s="5">
        <v>13.443619999999999</v>
      </c>
      <c r="N308" s="5">
        <v>12.02176</v>
      </c>
      <c r="O308" s="5">
        <v>11.409140000000001</v>
      </c>
      <c r="P308" s="5">
        <v>11.78462</v>
      </c>
      <c r="Q308" s="5">
        <v>12.056900000000001</v>
      </c>
    </row>
    <row r="309" spans="1:17" x14ac:dyDescent="0.2">
      <c r="A309" t="s">
        <v>2471</v>
      </c>
      <c r="B309" t="s">
        <v>3321</v>
      </c>
      <c r="C309" t="s">
        <v>1536</v>
      </c>
      <c r="D309" t="s">
        <v>1952</v>
      </c>
      <c r="E309" t="s">
        <v>1953</v>
      </c>
      <c r="F309">
        <v>292</v>
      </c>
      <c r="G309">
        <v>313</v>
      </c>
      <c r="H309" s="5">
        <v>1.13257455825806</v>
      </c>
      <c r="I309" s="5">
        <v>0.41086644074540302</v>
      </c>
      <c r="J309" s="5">
        <v>19.684349999999998</v>
      </c>
      <c r="K309" s="5">
        <v>15.62907</v>
      </c>
      <c r="L309" s="5">
        <v>14.6843</v>
      </c>
      <c r="M309" s="5">
        <v>15.733599999999999</v>
      </c>
      <c r="N309" s="5">
        <v>15.02994</v>
      </c>
      <c r="O309" s="5">
        <v>14.09881</v>
      </c>
      <c r="P309" s="5">
        <v>15.570410000000001</v>
      </c>
      <c r="Q309" s="5">
        <v>16.501860000000001</v>
      </c>
    </row>
    <row r="310" spans="1:17" x14ac:dyDescent="0.2">
      <c r="A310" t="s">
        <v>427</v>
      </c>
      <c r="B310" t="s">
        <v>1040</v>
      </c>
      <c r="C310" t="s">
        <v>4244</v>
      </c>
      <c r="D310" t="s">
        <v>1966</v>
      </c>
      <c r="E310" t="s">
        <v>1958</v>
      </c>
      <c r="F310">
        <v>78</v>
      </c>
      <c r="G310">
        <v>96</v>
      </c>
      <c r="H310" s="5">
        <v>1.13218569755554</v>
      </c>
      <c r="I310" s="5">
        <v>0.56221287002231501</v>
      </c>
      <c r="J310" s="5">
        <v>10.652620000000001</v>
      </c>
      <c r="K310" s="5">
        <v>13.561450000000001</v>
      </c>
      <c r="L310" s="5">
        <v>12.77257</v>
      </c>
      <c r="M310" s="5">
        <v>14.651899999999999</v>
      </c>
      <c r="N310" s="5">
        <v>12.814260000000001</v>
      </c>
      <c r="O310" s="5">
        <v>11.99968</v>
      </c>
      <c r="P310" s="5">
        <v>10.89729</v>
      </c>
      <c r="Q310" s="5">
        <v>11.398580000000001</v>
      </c>
    </row>
    <row r="311" spans="1:17" x14ac:dyDescent="0.2">
      <c r="A311" t="s">
        <v>2089</v>
      </c>
      <c r="B311" t="s">
        <v>2965</v>
      </c>
      <c r="C311" t="s">
        <v>4490</v>
      </c>
      <c r="D311" t="s">
        <v>1952</v>
      </c>
      <c r="E311" t="s">
        <v>1966</v>
      </c>
      <c r="F311">
        <v>460</v>
      </c>
      <c r="G311">
        <v>476</v>
      </c>
      <c r="H311" s="5">
        <v>1.1310493946075399</v>
      </c>
      <c r="I311" s="5">
        <v>0.84751754756215703</v>
      </c>
      <c r="J311" s="5">
        <v>10.79302</v>
      </c>
      <c r="K311" s="5">
        <v>11.07137</v>
      </c>
      <c r="L311" s="5">
        <v>13.227029999999999</v>
      </c>
      <c r="M311" s="5">
        <v>12.5876</v>
      </c>
      <c r="N311" s="5">
        <v>9.9935390000000002</v>
      </c>
      <c r="O311" s="5">
        <v>11.257809999999999</v>
      </c>
      <c r="P311" s="5">
        <v>11.356479999999999</v>
      </c>
      <c r="Q311" s="5">
        <v>10.546989999999999</v>
      </c>
    </row>
    <row r="312" spans="1:17" x14ac:dyDescent="0.2">
      <c r="A312" t="s">
        <v>259</v>
      </c>
      <c r="B312" t="s">
        <v>852</v>
      </c>
      <c r="C312" t="s">
        <v>5180</v>
      </c>
      <c r="D312" t="s">
        <v>1952</v>
      </c>
      <c r="E312" t="s">
        <v>1953</v>
      </c>
      <c r="F312">
        <v>556</v>
      </c>
      <c r="G312">
        <v>576</v>
      </c>
      <c r="H312" s="5">
        <v>1.12770891189575</v>
      </c>
      <c r="I312" s="5">
        <v>0.37003556066571702</v>
      </c>
      <c r="J312" s="5">
        <v>15.456110000000001</v>
      </c>
      <c r="K312" s="5">
        <v>15.74639</v>
      </c>
      <c r="L312" s="5">
        <v>15.709020000000001</v>
      </c>
      <c r="M312" s="5">
        <v>15.93676</v>
      </c>
      <c r="N312" s="5">
        <v>15.80828</v>
      </c>
      <c r="O312" s="5">
        <v>16.13597</v>
      </c>
      <c r="P312" s="5">
        <v>15.757250000000001</v>
      </c>
      <c r="Q312" s="5">
        <v>10.635949999999999</v>
      </c>
    </row>
    <row r="313" spans="1:17" x14ac:dyDescent="0.2">
      <c r="A313" t="s">
        <v>465</v>
      </c>
      <c r="B313" t="s">
        <v>1080</v>
      </c>
      <c r="C313" t="s">
        <v>1824</v>
      </c>
      <c r="D313" t="s">
        <v>1952</v>
      </c>
      <c r="E313" t="s">
        <v>1957</v>
      </c>
      <c r="F313">
        <v>69</v>
      </c>
      <c r="G313">
        <v>95</v>
      </c>
      <c r="H313" s="5">
        <v>1.12759041786194</v>
      </c>
      <c r="I313" s="5">
        <v>0.56552516721866397</v>
      </c>
      <c r="J313" s="5">
        <v>17.191659999999999</v>
      </c>
      <c r="K313" s="5">
        <v>13.527480000000001</v>
      </c>
      <c r="L313" s="5">
        <v>13.91694</v>
      </c>
      <c r="M313" s="5">
        <v>15.67662</v>
      </c>
      <c r="N313" s="5">
        <v>13.464829999999999</v>
      </c>
      <c r="O313" s="5">
        <v>13.701689999999999</v>
      </c>
      <c r="P313" s="5">
        <v>15.118830000000001</v>
      </c>
      <c r="Q313" s="5">
        <v>13.51699</v>
      </c>
    </row>
    <row r="314" spans="1:17" x14ac:dyDescent="0.2">
      <c r="A314" t="s">
        <v>2405</v>
      </c>
      <c r="B314" t="s">
        <v>3261</v>
      </c>
      <c r="C314" t="s">
        <v>4384</v>
      </c>
      <c r="D314" t="s">
        <v>1952</v>
      </c>
      <c r="E314" t="s">
        <v>1954</v>
      </c>
      <c r="F314">
        <v>842</v>
      </c>
      <c r="G314">
        <v>859</v>
      </c>
      <c r="H314" s="5">
        <v>1.1254007816314699</v>
      </c>
      <c r="I314" s="5">
        <v>0.37209183083445002</v>
      </c>
      <c r="J314" s="5">
        <v>10.69741</v>
      </c>
      <c r="K314" s="5">
        <v>14.86275</v>
      </c>
      <c r="L314" s="5">
        <v>14.46012</v>
      </c>
      <c r="M314" s="5">
        <v>14.707660000000001</v>
      </c>
      <c r="N314" s="5">
        <v>14.43548</v>
      </c>
      <c r="O314" s="5">
        <v>11.1775</v>
      </c>
      <c r="P314" s="5">
        <v>13.57048</v>
      </c>
      <c r="Q314" s="5">
        <v>11.04288</v>
      </c>
    </row>
    <row r="315" spans="1:17" x14ac:dyDescent="0.2">
      <c r="A315" t="s">
        <v>2692</v>
      </c>
      <c r="B315" t="s">
        <v>3528</v>
      </c>
      <c r="C315" t="s">
        <v>5033</v>
      </c>
      <c r="D315" t="s">
        <v>1955</v>
      </c>
      <c r="E315" t="s">
        <v>1952</v>
      </c>
      <c r="F315">
        <v>611</v>
      </c>
      <c r="G315">
        <v>630</v>
      </c>
      <c r="H315" s="5">
        <v>1.12466239929199</v>
      </c>
      <c r="I315" s="5">
        <v>0.210821240099129</v>
      </c>
      <c r="J315" s="5">
        <v>11.03543</v>
      </c>
      <c r="K315" s="5">
        <v>14.09268</v>
      </c>
      <c r="L315" s="5">
        <v>16.283809999999999</v>
      </c>
      <c r="M315" s="5">
        <v>16.278790000000001</v>
      </c>
      <c r="N315" s="5">
        <v>16.196870000000001</v>
      </c>
      <c r="O315" s="5">
        <v>10.32851</v>
      </c>
      <c r="P315" s="5">
        <v>10.2994</v>
      </c>
      <c r="Q315" s="5">
        <v>16.367290000000001</v>
      </c>
    </row>
    <row r="316" spans="1:17" x14ac:dyDescent="0.2">
      <c r="A316" t="s">
        <v>2286</v>
      </c>
      <c r="B316" t="s">
        <v>3151</v>
      </c>
      <c r="C316" t="s">
        <v>4160</v>
      </c>
      <c r="D316" t="s">
        <v>1952</v>
      </c>
      <c r="E316" t="s">
        <v>1969</v>
      </c>
      <c r="F316">
        <v>247</v>
      </c>
      <c r="G316">
        <v>268</v>
      </c>
      <c r="H316" s="5">
        <v>1.12220788002014</v>
      </c>
      <c r="I316" s="5">
        <v>0.42486002052947502</v>
      </c>
      <c r="J316" s="5">
        <v>13.30354</v>
      </c>
      <c r="K316" s="5">
        <v>13.54987</v>
      </c>
      <c r="L316" s="5">
        <v>12.131119999999999</v>
      </c>
      <c r="M316" s="5">
        <v>13.363530000000001</v>
      </c>
      <c r="N316" s="5">
        <v>9.1825050000000008</v>
      </c>
      <c r="O316" s="5">
        <v>13.27725</v>
      </c>
      <c r="P316" s="5">
        <v>14.23887</v>
      </c>
      <c r="Q316" s="5">
        <v>11.160600000000001</v>
      </c>
    </row>
    <row r="317" spans="1:17" x14ac:dyDescent="0.2">
      <c r="A317" t="s">
        <v>294</v>
      </c>
      <c r="B317" t="s">
        <v>893</v>
      </c>
      <c r="C317" t="s">
        <v>4601</v>
      </c>
      <c r="D317" t="s">
        <v>1952</v>
      </c>
      <c r="E317" t="s">
        <v>1966</v>
      </c>
      <c r="F317">
        <v>263</v>
      </c>
      <c r="G317">
        <v>290</v>
      </c>
      <c r="H317" s="5">
        <v>1.1200027465820299</v>
      </c>
      <c r="I317" s="5">
        <v>0.79661538377624097</v>
      </c>
      <c r="J317" s="5">
        <v>11.400080000000001</v>
      </c>
      <c r="K317" s="5">
        <v>13.36116</v>
      </c>
      <c r="L317" s="5">
        <v>12.70031</v>
      </c>
      <c r="M317" s="5">
        <v>12.57136</v>
      </c>
      <c r="N317" s="5">
        <v>12.00145</v>
      </c>
      <c r="O317" s="5">
        <v>10.7103</v>
      </c>
      <c r="P317" s="5">
        <v>10.193149999999999</v>
      </c>
      <c r="Q317" s="5">
        <v>12.64799</v>
      </c>
    </row>
    <row r="318" spans="1:17" x14ac:dyDescent="0.2">
      <c r="A318" t="s">
        <v>12</v>
      </c>
      <c r="B318" t="s">
        <v>581</v>
      </c>
      <c r="C318" t="s">
        <v>3954</v>
      </c>
      <c r="D318" t="s">
        <v>1952</v>
      </c>
      <c r="E318" t="s">
        <v>1952</v>
      </c>
      <c r="F318">
        <v>495</v>
      </c>
      <c r="G318">
        <v>512</v>
      </c>
      <c r="H318" s="5">
        <v>1.11935043334961</v>
      </c>
      <c r="I318" s="5">
        <v>0.353427539949976</v>
      </c>
      <c r="J318" s="5">
        <v>13.07254</v>
      </c>
      <c r="K318" s="5">
        <v>14.90967</v>
      </c>
      <c r="L318" s="5">
        <v>12.34389</v>
      </c>
      <c r="M318" s="5">
        <v>15.490270000000001</v>
      </c>
      <c r="N318" s="5">
        <v>13.5207</v>
      </c>
      <c r="O318" s="5">
        <v>13.77927</v>
      </c>
      <c r="P318" s="5">
        <v>9.4714080000000003</v>
      </c>
      <c r="Q318" s="5">
        <v>14.567589999999999</v>
      </c>
    </row>
    <row r="319" spans="1:17" x14ac:dyDescent="0.2">
      <c r="A319" t="s">
        <v>2160</v>
      </c>
      <c r="B319" t="s">
        <v>3031</v>
      </c>
      <c r="C319" t="s">
        <v>3978</v>
      </c>
      <c r="D319" t="s">
        <v>1953</v>
      </c>
      <c r="E319" t="s">
        <v>1956</v>
      </c>
      <c r="F319">
        <v>702</v>
      </c>
      <c r="G319">
        <v>728</v>
      </c>
      <c r="H319" s="5">
        <v>1.11502432823181</v>
      </c>
      <c r="I319" s="5">
        <v>0.34135209156089702</v>
      </c>
      <c r="J319" s="5">
        <v>18.047460000000001</v>
      </c>
      <c r="K319" s="5">
        <v>16.07761</v>
      </c>
      <c r="L319" s="5">
        <v>15.20487</v>
      </c>
      <c r="M319" s="5">
        <v>16.0289</v>
      </c>
      <c r="N319" s="5">
        <v>16.574680000000001</v>
      </c>
      <c r="O319" s="5">
        <v>16.964929999999999</v>
      </c>
      <c r="P319" s="5">
        <v>15.85615</v>
      </c>
      <c r="Q319" s="5">
        <v>11.50299</v>
      </c>
    </row>
    <row r="320" spans="1:17" x14ac:dyDescent="0.2">
      <c r="A320" t="s">
        <v>305</v>
      </c>
      <c r="B320" t="s">
        <v>907</v>
      </c>
      <c r="C320" t="s">
        <v>3881</v>
      </c>
      <c r="D320" t="s">
        <v>1952</v>
      </c>
      <c r="E320" t="s">
        <v>1960</v>
      </c>
      <c r="F320">
        <v>805</v>
      </c>
      <c r="G320">
        <v>818</v>
      </c>
      <c r="H320" s="5">
        <v>1.1104874610900899</v>
      </c>
      <c r="I320" s="5">
        <v>0.56495952390562598</v>
      </c>
      <c r="J320" s="5">
        <v>11.366110000000001</v>
      </c>
      <c r="K320" s="5">
        <v>13.97622</v>
      </c>
      <c r="L320" s="5">
        <v>13.705579999999999</v>
      </c>
      <c r="M320" s="5">
        <v>13.264089999999999</v>
      </c>
      <c r="N320" s="5">
        <v>12.6389</v>
      </c>
      <c r="O320" s="5">
        <v>13.631539999999999</v>
      </c>
      <c r="P320" s="5">
        <v>10.89672</v>
      </c>
      <c r="Q320" s="5">
        <v>10.70289</v>
      </c>
    </row>
    <row r="321" spans="1:17" x14ac:dyDescent="0.2">
      <c r="A321" t="s">
        <v>554</v>
      </c>
      <c r="B321" t="s">
        <v>1176</v>
      </c>
      <c r="C321" t="s">
        <v>1401</v>
      </c>
      <c r="D321" t="s">
        <v>1952</v>
      </c>
      <c r="E321" t="s">
        <v>1960</v>
      </c>
      <c r="F321">
        <v>801</v>
      </c>
      <c r="G321">
        <v>812</v>
      </c>
      <c r="H321" s="5">
        <v>1.10923504829407</v>
      </c>
      <c r="I321" s="5">
        <v>0.52754309859899795</v>
      </c>
      <c r="J321" s="5">
        <v>13.10741</v>
      </c>
      <c r="K321" s="5">
        <v>11.31453</v>
      </c>
      <c r="L321" s="5">
        <v>13.149520000000001</v>
      </c>
      <c r="M321" s="5">
        <v>11.553990000000001</v>
      </c>
      <c r="N321" s="5">
        <v>12.11225</v>
      </c>
      <c r="O321" s="5">
        <v>8.6969200000000004</v>
      </c>
      <c r="P321" s="5">
        <v>12.274050000000001</v>
      </c>
      <c r="Q321" s="5">
        <v>11.60528</v>
      </c>
    </row>
    <row r="322" spans="1:17" x14ac:dyDescent="0.2">
      <c r="A322" t="s">
        <v>2417</v>
      </c>
      <c r="B322" t="s">
        <v>3272</v>
      </c>
      <c r="C322" t="s">
        <v>4412</v>
      </c>
      <c r="D322" t="s">
        <v>1952</v>
      </c>
      <c r="E322" t="s">
        <v>1958</v>
      </c>
      <c r="F322">
        <v>275</v>
      </c>
      <c r="G322">
        <v>288</v>
      </c>
      <c r="H322" s="5">
        <v>1.1064488887786901</v>
      </c>
      <c r="I322" s="5">
        <v>0.22862772632519901</v>
      </c>
      <c r="J322" s="5">
        <v>10.59029</v>
      </c>
      <c r="K322" s="5">
        <v>15.24166</v>
      </c>
      <c r="L322" s="5">
        <v>16.006170000000001</v>
      </c>
      <c r="M322" s="5">
        <v>15.789680000000001</v>
      </c>
      <c r="N322" s="5">
        <v>10.929550000000001</v>
      </c>
      <c r="O322" s="5">
        <v>10.63509</v>
      </c>
      <c r="P322" s="5">
        <v>15.36561</v>
      </c>
      <c r="Q322" s="5">
        <v>16.271740000000001</v>
      </c>
    </row>
    <row r="323" spans="1:17" x14ac:dyDescent="0.2">
      <c r="A323" t="s">
        <v>2049</v>
      </c>
      <c r="B323" t="s">
        <v>725</v>
      </c>
      <c r="C323" t="s">
        <v>3802</v>
      </c>
      <c r="D323" t="s">
        <v>1953</v>
      </c>
      <c r="E323" t="s">
        <v>1951</v>
      </c>
      <c r="F323">
        <v>2</v>
      </c>
      <c r="G323">
        <v>26</v>
      </c>
      <c r="H323" s="5">
        <v>1.1050004959106401</v>
      </c>
      <c r="I323" s="5">
        <v>0.56514459269668504</v>
      </c>
      <c r="J323" s="5">
        <v>14.114380000000001</v>
      </c>
      <c r="K323" s="5">
        <v>15.289669999999999</v>
      </c>
      <c r="L323" s="5">
        <v>15.18812</v>
      </c>
      <c r="M323" s="5">
        <v>15.872809999999999</v>
      </c>
      <c r="N323" s="5">
        <v>11.64531</v>
      </c>
      <c r="O323" s="5">
        <v>14.0037</v>
      </c>
      <c r="P323" s="5">
        <v>15.183439999999999</v>
      </c>
      <c r="Q323" s="5">
        <v>15.212529999999999</v>
      </c>
    </row>
    <row r="324" spans="1:17" x14ac:dyDescent="0.2">
      <c r="A324" t="s">
        <v>290</v>
      </c>
      <c r="B324" t="s">
        <v>888</v>
      </c>
      <c r="C324" t="s">
        <v>1804</v>
      </c>
      <c r="D324" t="s">
        <v>1952</v>
      </c>
      <c r="E324" t="s">
        <v>1956</v>
      </c>
      <c r="F324">
        <v>1522</v>
      </c>
      <c r="G324">
        <v>1554</v>
      </c>
      <c r="H324" s="5">
        <v>1.10431456565857</v>
      </c>
      <c r="I324" s="5">
        <v>1.7598268624896001</v>
      </c>
      <c r="J324" s="5">
        <v>12.56753</v>
      </c>
      <c r="K324" s="5">
        <v>11.90638</v>
      </c>
      <c r="L324" s="5">
        <v>11.53903</v>
      </c>
      <c r="M324" s="5">
        <v>11.23746</v>
      </c>
      <c r="N324" s="5">
        <v>10.878450000000001</v>
      </c>
      <c r="O324" s="5">
        <v>10.508459999999999</v>
      </c>
      <c r="P324" s="5">
        <v>10.31776</v>
      </c>
      <c r="Q324" s="5">
        <v>11.12848</v>
      </c>
    </row>
    <row r="325" spans="1:17" x14ac:dyDescent="0.2">
      <c r="A325" t="s">
        <v>2713</v>
      </c>
      <c r="B325" t="s">
        <v>3549</v>
      </c>
      <c r="C325" t="s">
        <v>5081</v>
      </c>
      <c r="D325" t="s">
        <v>1952</v>
      </c>
      <c r="E325" t="s">
        <v>1963</v>
      </c>
      <c r="F325">
        <v>355</v>
      </c>
      <c r="G325">
        <v>373</v>
      </c>
      <c r="H325" s="5">
        <v>1.10026907920837</v>
      </c>
      <c r="I325" s="5">
        <v>0.65481510592233905</v>
      </c>
      <c r="J325" s="5">
        <v>11.0436</v>
      </c>
      <c r="K325" s="5">
        <v>13.05204</v>
      </c>
      <c r="L325" s="5">
        <v>13.423220000000001</v>
      </c>
      <c r="M325" s="5">
        <v>12.252459999999999</v>
      </c>
      <c r="N325" s="5">
        <v>11.25257</v>
      </c>
      <c r="O325" s="5">
        <v>10.29893</v>
      </c>
      <c r="P325" s="5">
        <v>10.739409999999999</v>
      </c>
      <c r="Q325" s="5">
        <v>13.07934</v>
      </c>
    </row>
    <row r="326" spans="1:17" x14ac:dyDescent="0.2">
      <c r="A326" t="s">
        <v>2480</v>
      </c>
      <c r="B326" t="s">
        <v>3330</v>
      </c>
      <c r="C326" t="s">
        <v>4662</v>
      </c>
      <c r="D326" t="s">
        <v>1952</v>
      </c>
      <c r="E326" t="s">
        <v>1958</v>
      </c>
      <c r="F326">
        <v>1833</v>
      </c>
      <c r="G326">
        <v>1850</v>
      </c>
      <c r="H326" s="5">
        <v>1.0973379611969001</v>
      </c>
      <c r="I326" s="5">
        <v>0.52148768504568699</v>
      </c>
      <c r="J326" s="5">
        <v>11.62846</v>
      </c>
      <c r="K326" s="5">
        <v>13.58046</v>
      </c>
      <c r="L326" s="5">
        <v>13.76404</v>
      </c>
      <c r="M326" s="5">
        <v>13.533620000000001</v>
      </c>
      <c r="N326" s="5">
        <v>13.53557</v>
      </c>
      <c r="O326" s="5">
        <v>10.878130000000001</v>
      </c>
      <c r="P326" s="5">
        <v>10.33465</v>
      </c>
      <c r="Q326" s="5">
        <v>13.36889</v>
      </c>
    </row>
    <row r="327" spans="1:17" x14ac:dyDescent="0.2">
      <c r="A327" t="s">
        <v>2242</v>
      </c>
      <c r="B327" t="s">
        <v>3110</v>
      </c>
      <c r="C327" t="s">
        <v>4103</v>
      </c>
      <c r="D327" t="s">
        <v>1952</v>
      </c>
      <c r="E327" t="s">
        <v>1960</v>
      </c>
      <c r="F327">
        <v>55</v>
      </c>
      <c r="G327">
        <v>74</v>
      </c>
      <c r="H327" s="5">
        <v>1.09665083885193</v>
      </c>
      <c r="I327" s="5">
        <v>0.70270196900825499</v>
      </c>
      <c r="J327" s="5">
        <v>12.92014</v>
      </c>
      <c r="K327" s="5">
        <v>13.089259999999999</v>
      </c>
      <c r="L327" s="5">
        <v>11.15883</v>
      </c>
      <c r="M327" s="5">
        <v>14.163449999999999</v>
      </c>
      <c r="N327" s="5">
        <v>11.74577</v>
      </c>
      <c r="O327" s="5">
        <v>11.79189</v>
      </c>
      <c r="P327" s="5">
        <v>10.64312</v>
      </c>
      <c r="Q327" s="5">
        <v>12.764290000000001</v>
      </c>
    </row>
    <row r="328" spans="1:17" x14ac:dyDescent="0.2">
      <c r="A328" t="s">
        <v>2599</v>
      </c>
      <c r="B328" t="s">
        <v>3439</v>
      </c>
      <c r="C328" t="s">
        <v>4804</v>
      </c>
      <c r="D328" t="s">
        <v>1952</v>
      </c>
      <c r="E328" t="s">
        <v>1961</v>
      </c>
      <c r="F328">
        <v>42</v>
      </c>
      <c r="G328">
        <v>63</v>
      </c>
      <c r="H328" s="5">
        <v>1.09366083145142</v>
      </c>
      <c r="I328" s="5">
        <v>0.413420745385633</v>
      </c>
      <c r="J328" s="5">
        <v>11.69425</v>
      </c>
      <c r="K328" s="5">
        <v>14.504810000000001</v>
      </c>
      <c r="L328" s="5">
        <v>13.90207</v>
      </c>
      <c r="M328" s="5">
        <v>14.17024</v>
      </c>
      <c r="N328" s="5">
        <v>12.981680000000001</v>
      </c>
      <c r="O328" s="5">
        <v>14.70233</v>
      </c>
      <c r="P328" s="5">
        <v>12.24652</v>
      </c>
      <c r="Q328" s="5">
        <v>9.9661950000000008</v>
      </c>
    </row>
    <row r="329" spans="1:17" x14ac:dyDescent="0.2">
      <c r="A329" t="s">
        <v>2347</v>
      </c>
      <c r="B329" t="s">
        <v>3207</v>
      </c>
      <c r="C329" t="s">
        <v>4555</v>
      </c>
      <c r="D329" t="s">
        <v>1952</v>
      </c>
      <c r="E329" t="s">
        <v>1966</v>
      </c>
      <c r="F329">
        <v>405</v>
      </c>
      <c r="G329">
        <v>427</v>
      </c>
      <c r="H329" s="5">
        <v>1.0885899066925</v>
      </c>
      <c r="I329" s="5">
        <v>0.43806986300453199</v>
      </c>
      <c r="J329" s="5">
        <v>11.17474</v>
      </c>
      <c r="K329" s="5">
        <v>13.18398</v>
      </c>
      <c r="L329" s="5">
        <v>12.727650000000001</v>
      </c>
      <c r="M329" s="5">
        <v>14.96424</v>
      </c>
      <c r="N329" s="5">
        <v>11.586690000000001</v>
      </c>
      <c r="O329" s="5">
        <v>10.714729999999999</v>
      </c>
      <c r="P329" s="5">
        <v>14.23385</v>
      </c>
      <c r="Q329" s="5">
        <v>11.16099</v>
      </c>
    </row>
    <row r="330" spans="1:17" x14ac:dyDescent="0.2">
      <c r="A330" t="s">
        <v>2005</v>
      </c>
      <c r="B330" t="s">
        <v>2892</v>
      </c>
      <c r="C330" t="s">
        <v>4755</v>
      </c>
      <c r="D330" t="s">
        <v>1952</v>
      </c>
      <c r="E330" t="s">
        <v>1967</v>
      </c>
      <c r="F330">
        <v>705</v>
      </c>
      <c r="G330">
        <v>725</v>
      </c>
      <c r="H330" s="5">
        <v>1.0885419845581099</v>
      </c>
      <c r="I330" s="5">
        <v>0.56924985716623999</v>
      </c>
      <c r="J330" s="5">
        <v>11.309369999999999</v>
      </c>
      <c r="K330" s="5">
        <v>13.535920000000001</v>
      </c>
      <c r="L330" s="5">
        <v>12.801209999999999</v>
      </c>
      <c r="M330" s="5">
        <v>13.05993</v>
      </c>
      <c r="N330" s="5">
        <v>10.83714</v>
      </c>
      <c r="O330" s="5">
        <v>9.9096620000000009</v>
      </c>
      <c r="P330" s="5">
        <v>13.30911</v>
      </c>
      <c r="Q330" s="5">
        <v>12.29636</v>
      </c>
    </row>
    <row r="331" spans="1:17" x14ac:dyDescent="0.2">
      <c r="A331" t="s">
        <v>2043</v>
      </c>
      <c r="B331" t="s">
        <v>2925</v>
      </c>
      <c r="C331" t="s">
        <v>4615</v>
      </c>
      <c r="D331" t="s">
        <v>1952</v>
      </c>
      <c r="E331" t="s">
        <v>1959</v>
      </c>
      <c r="F331">
        <v>208</v>
      </c>
      <c r="G331">
        <v>227</v>
      </c>
      <c r="H331" s="5">
        <v>1.0817182064056401</v>
      </c>
      <c r="I331" s="5">
        <v>0.37727882858999301</v>
      </c>
      <c r="J331" s="5">
        <v>10.636810000000001</v>
      </c>
      <c r="K331" s="5">
        <v>14.249499999999999</v>
      </c>
      <c r="L331" s="5">
        <v>13.43693</v>
      </c>
      <c r="M331" s="5">
        <v>14.275309999999999</v>
      </c>
      <c r="N331" s="5">
        <v>12.72653</v>
      </c>
      <c r="O331" s="5">
        <v>11.285539999999999</v>
      </c>
      <c r="P331" s="5">
        <v>10.03551</v>
      </c>
      <c r="Q331" s="5">
        <v>14.2241</v>
      </c>
    </row>
    <row r="332" spans="1:17" x14ac:dyDescent="0.2">
      <c r="A332" t="s">
        <v>404</v>
      </c>
      <c r="B332" t="s">
        <v>1015</v>
      </c>
      <c r="C332" t="s">
        <v>1212</v>
      </c>
      <c r="D332" t="s">
        <v>1952</v>
      </c>
      <c r="E332" t="s">
        <v>1952</v>
      </c>
      <c r="F332">
        <v>33</v>
      </c>
      <c r="G332">
        <v>46</v>
      </c>
      <c r="H332" s="5">
        <v>1.0808069705963099</v>
      </c>
      <c r="I332" s="5">
        <v>0.31983116443244503</v>
      </c>
      <c r="J332" s="5">
        <v>14.97376</v>
      </c>
      <c r="K332" s="5">
        <v>15.380319999999999</v>
      </c>
      <c r="L332" s="5">
        <v>15.47846</v>
      </c>
      <c r="M332" s="5">
        <v>15.15658</v>
      </c>
      <c r="N332" s="5">
        <v>15.7179</v>
      </c>
      <c r="O332" s="5">
        <v>9.8875419999999998</v>
      </c>
      <c r="P332" s="5">
        <v>15.540940000000001</v>
      </c>
      <c r="Q332" s="5">
        <v>15.51951</v>
      </c>
    </row>
    <row r="333" spans="1:17" x14ac:dyDescent="0.2">
      <c r="A333" t="s">
        <v>2741</v>
      </c>
      <c r="B333" t="s">
        <v>3575</v>
      </c>
      <c r="C333" t="s">
        <v>5261</v>
      </c>
      <c r="D333" t="s">
        <v>1952</v>
      </c>
      <c r="E333" t="s">
        <v>1966</v>
      </c>
      <c r="F333">
        <v>303</v>
      </c>
      <c r="G333">
        <v>323</v>
      </c>
      <c r="H333" s="5">
        <v>1.08021712303162</v>
      </c>
      <c r="I333" s="5">
        <v>0.419525565539968</v>
      </c>
      <c r="J333" s="5">
        <v>12.70529</v>
      </c>
      <c r="K333" s="5">
        <v>15.704879999999999</v>
      </c>
      <c r="L333" s="5">
        <v>15.181139999999999</v>
      </c>
      <c r="M333" s="5">
        <v>14.633279999999999</v>
      </c>
      <c r="N333" s="5">
        <v>13.99048</v>
      </c>
      <c r="O333" s="5">
        <v>14.357659999999999</v>
      </c>
      <c r="P333" s="5">
        <v>10.71828</v>
      </c>
      <c r="Q333" s="5">
        <v>14.83731</v>
      </c>
    </row>
    <row r="334" spans="1:17" x14ac:dyDescent="0.2">
      <c r="A334" t="s">
        <v>2854</v>
      </c>
      <c r="B334" t="s">
        <v>3682</v>
      </c>
      <c r="C334" t="s">
        <v>5499</v>
      </c>
      <c r="D334" t="s">
        <v>1952</v>
      </c>
      <c r="E334" t="s">
        <v>1961</v>
      </c>
      <c r="F334">
        <v>636</v>
      </c>
      <c r="G334">
        <v>647</v>
      </c>
      <c r="H334" s="5">
        <v>1.0741829872131301</v>
      </c>
      <c r="I334" s="5">
        <v>0.85252467631774898</v>
      </c>
      <c r="J334" s="5">
        <v>11.148479999999999</v>
      </c>
      <c r="K334" s="5">
        <v>11.868650000000001</v>
      </c>
      <c r="L334" s="5">
        <v>12.303129999999999</v>
      </c>
      <c r="M334" s="5">
        <v>12.411289999999999</v>
      </c>
      <c r="N334" s="5">
        <v>9.5962949999999996</v>
      </c>
      <c r="O334" s="5">
        <v>10.367800000000001</v>
      </c>
      <c r="P334" s="5">
        <v>12.207380000000001</v>
      </c>
      <c r="Q334" s="5">
        <v>11.263350000000001</v>
      </c>
    </row>
    <row r="335" spans="1:17" x14ac:dyDescent="0.2">
      <c r="A335" t="s">
        <v>432</v>
      </c>
      <c r="B335" t="s">
        <v>1045</v>
      </c>
      <c r="C335" t="s">
        <v>1505</v>
      </c>
      <c r="D335" t="s">
        <v>1966</v>
      </c>
      <c r="E335" t="s">
        <v>1958</v>
      </c>
      <c r="F335">
        <v>261</v>
      </c>
      <c r="G335">
        <v>272</v>
      </c>
      <c r="H335" s="5">
        <v>1.07330799102783</v>
      </c>
      <c r="I335" s="5">
        <v>0.68365511337098495</v>
      </c>
      <c r="J335" s="5">
        <v>10.97359</v>
      </c>
      <c r="K335" s="5">
        <v>12.548920000000001</v>
      </c>
      <c r="L335" s="5">
        <v>12.869020000000001</v>
      </c>
      <c r="M335" s="5">
        <v>13.74855</v>
      </c>
      <c r="N335" s="5">
        <v>11.41029</v>
      </c>
      <c r="O335" s="5">
        <v>10.12201</v>
      </c>
      <c r="P335" s="5">
        <v>12.41179</v>
      </c>
      <c r="Q335" s="5">
        <v>11.902760000000001</v>
      </c>
    </row>
    <row r="336" spans="1:17" x14ac:dyDescent="0.2">
      <c r="A336" t="s">
        <v>2231</v>
      </c>
      <c r="B336" t="s">
        <v>3099</v>
      </c>
      <c r="C336" t="s">
        <v>4080</v>
      </c>
      <c r="D336" t="s">
        <v>1952</v>
      </c>
      <c r="E336" t="s">
        <v>1959</v>
      </c>
      <c r="F336">
        <v>437</v>
      </c>
      <c r="G336">
        <v>453</v>
      </c>
      <c r="H336" s="5">
        <v>1.07138395309448</v>
      </c>
      <c r="I336" s="5">
        <v>0.158117291884147</v>
      </c>
      <c r="J336" s="5">
        <v>11.211880000000001</v>
      </c>
      <c r="K336" s="5">
        <v>17.094000000000001</v>
      </c>
      <c r="L336" s="5">
        <v>13.40691</v>
      </c>
      <c r="M336" s="5">
        <v>16.665389999999999</v>
      </c>
      <c r="N336" s="5">
        <v>17.215530000000001</v>
      </c>
      <c r="O336" s="5">
        <v>9.2776060000000005</v>
      </c>
      <c r="P336" s="5">
        <v>10.190619999999999</v>
      </c>
      <c r="Q336" s="5">
        <v>17.40889</v>
      </c>
    </row>
    <row r="337" spans="1:17" x14ac:dyDescent="0.2">
      <c r="A337" t="s">
        <v>2621</v>
      </c>
      <c r="B337" t="s">
        <v>3461</v>
      </c>
      <c r="C337" t="s">
        <v>4855</v>
      </c>
      <c r="D337" t="s">
        <v>1952</v>
      </c>
      <c r="E337" t="s">
        <v>1952</v>
      </c>
      <c r="F337">
        <v>350</v>
      </c>
      <c r="G337">
        <v>363</v>
      </c>
      <c r="H337" s="5">
        <v>1.06777620315552</v>
      </c>
      <c r="I337" s="5">
        <v>1.0948506723279301</v>
      </c>
      <c r="J337" s="5">
        <v>10.974740000000001</v>
      </c>
      <c r="K337" s="5">
        <v>12.13204</v>
      </c>
      <c r="L337" s="5">
        <v>13.2508</v>
      </c>
      <c r="M337" s="5">
        <v>12.523149999999999</v>
      </c>
      <c r="N337" s="5">
        <v>11.460520000000001</v>
      </c>
      <c r="O337" s="5">
        <v>11.391859999999999</v>
      </c>
      <c r="P337" s="5">
        <v>11.084519999999999</v>
      </c>
      <c r="Q337" s="5">
        <v>10.67272</v>
      </c>
    </row>
    <row r="338" spans="1:17" x14ac:dyDescent="0.2">
      <c r="A338" t="s">
        <v>539</v>
      </c>
      <c r="B338" t="s">
        <v>1161</v>
      </c>
      <c r="C338" t="s">
        <v>5173</v>
      </c>
      <c r="D338" t="s">
        <v>1952</v>
      </c>
      <c r="E338" t="s">
        <v>1951</v>
      </c>
      <c r="F338">
        <v>334</v>
      </c>
      <c r="G338">
        <v>346</v>
      </c>
      <c r="H338" s="5">
        <v>1.0677061080932599</v>
      </c>
      <c r="I338" s="5">
        <v>0.50362558313614803</v>
      </c>
      <c r="J338" s="5">
        <v>11.609640000000001</v>
      </c>
      <c r="K338" s="5">
        <v>13.497400000000001</v>
      </c>
      <c r="L338" s="5">
        <v>13.068110000000001</v>
      </c>
      <c r="M338" s="5">
        <v>13.68113</v>
      </c>
      <c r="N338" s="5">
        <v>12.84052</v>
      </c>
      <c r="O338" s="5">
        <v>9.8425480000000007</v>
      </c>
      <c r="P338" s="5">
        <v>11.238390000000001</v>
      </c>
      <c r="Q338" s="5">
        <v>13.664</v>
      </c>
    </row>
    <row r="339" spans="1:17" x14ac:dyDescent="0.2">
      <c r="A339" t="s">
        <v>2506</v>
      </c>
      <c r="B339" t="s">
        <v>3355</v>
      </c>
      <c r="C339" t="s">
        <v>4627</v>
      </c>
      <c r="D339" t="s">
        <v>1952</v>
      </c>
      <c r="E339" t="s">
        <v>1950</v>
      </c>
      <c r="F339">
        <v>91</v>
      </c>
      <c r="G339">
        <v>114</v>
      </c>
      <c r="H339" s="5">
        <v>1.06769347190857</v>
      </c>
      <c r="I339" s="5">
        <v>0.32208202111154499</v>
      </c>
      <c r="J339" s="5">
        <v>11.288069999999999</v>
      </c>
      <c r="K339" s="5">
        <v>15.56549</v>
      </c>
      <c r="L339" s="5">
        <v>14.206149999999999</v>
      </c>
      <c r="M339" s="5">
        <v>14.051259999999999</v>
      </c>
      <c r="N339" s="5">
        <v>14.35148</v>
      </c>
      <c r="O339" s="5">
        <v>9.5407499999999992</v>
      </c>
      <c r="P339" s="5">
        <v>13.19303</v>
      </c>
      <c r="Q339" s="5">
        <v>13.754949999999999</v>
      </c>
    </row>
    <row r="340" spans="1:17" x14ac:dyDescent="0.2">
      <c r="A340" t="s">
        <v>182</v>
      </c>
      <c r="B340" t="s">
        <v>768</v>
      </c>
      <c r="C340" t="s">
        <v>3769</v>
      </c>
      <c r="D340" t="s">
        <v>1966</v>
      </c>
      <c r="E340" t="s">
        <v>1951</v>
      </c>
      <c r="F340">
        <v>62</v>
      </c>
      <c r="G340">
        <v>80</v>
      </c>
      <c r="H340" s="5">
        <v>1.0645551681518599</v>
      </c>
      <c r="I340" s="5">
        <v>0.27528532417089202</v>
      </c>
      <c r="J340" s="5">
        <v>15.351570000000001</v>
      </c>
      <c r="K340" s="5">
        <v>15.39691</v>
      </c>
      <c r="L340" s="5">
        <v>14.631970000000001</v>
      </c>
      <c r="M340" s="5">
        <v>10.661350000000001</v>
      </c>
      <c r="N340" s="5">
        <v>10.981540000000001</v>
      </c>
      <c r="O340" s="5">
        <v>14.62262</v>
      </c>
      <c r="P340" s="5">
        <v>11.00628</v>
      </c>
      <c r="Q340" s="5">
        <v>15.17315</v>
      </c>
    </row>
    <row r="341" spans="1:17" x14ac:dyDescent="0.2">
      <c r="A341" t="s">
        <v>2114</v>
      </c>
      <c r="B341" t="s">
        <v>2987</v>
      </c>
      <c r="C341" t="s">
        <v>3891</v>
      </c>
      <c r="D341" t="s">
        <v>1952</v>
      </c>
      <c r="E341" t="s">
        <v>1963</v>
      </c>
      <c r="F341">
        <v>1139</v>
      </c>
      <c r="G341">
        <v>1158</v>
      </c>
      <c r="H341" s="5">
        <v>1.06349802017212</v>
      </c>
      <c r="I341" s="5">
        <v>0.35815907694082999</v>
      </c>
      <c r="J341" s="5">
        <v>15.048030000000001</v>
      </c>
      <c r="K341" s="5">
        <v>15.385770000000001</v>
      </c>
      <c r="L341" s="5">
        <v>15.04752</v>
      </c>
      <c r="M341" s="5">
        <v>15.02177</v>
      </c>
      <c r="N341" s="5">
        <v>15.341189999999999</v>
      </c>
      <c r="O341" s="5">
        <v>10.233610000000001</v>
      </c>
      <c r="P341" s="5">
        <v>15.526339999999999</v>
      </c>
      <c r="Q341" s="5">
        <v>15.147959999999999</v>
      </c>
    </row>
    <row r="342" spans="1:17" x14ac:dyDescent="0.2">
      <c r="A342" t="s">
        <v>2095</v>
      </c>
      <c r="B342" t="s">
        <v>906</v>
      </c>
      <c r="C342" t="s">
        <v>1390</v>
      </c>
      <c r="D342" t="s">
        <v>1952</v>
      </c>
      <c r="E342" t="s">
        <v>1952</v>
      </c>
      <c r="F342">
        <v>1631</v>
      </c>
      <c r="G342">
        <v>1645</v>
      </c>
      <c r="H342" s="5">
        <v>1.0598571300506601</v>
      </c>
      <c r="I342" s="5">
        <v>0.17583968287527901</v>
      </c>
      <c r="J342" s="5">
        <v>13.703189999999999</v>
      </c>
      <c r="K342" s="5">
        <v>15.70393</v>
      </c>
      <c r="L342" s="5">
        <v>10.2233</v>
      </c>
      <c r="M342" s="5">
        <v>16.678719999999998</v>
      </c>
      <c r="N342" s="5">
        <v>15.89756</v>
      </c>
      <c r="O342" s="5">
        <v>10.31958</v>
      </c>
      <c r="P342" s="5">
        <v>16.527670000000001</v>
      </c>
      <c r="Q342" s="5">
        <v>9.3249080000000006</v>
      </c>
    </row>
    <row r="343" spans="1:17" x14ac:dyDescent="0.2">
      <c r="A343" t="s">
        <v>2383</v>
      </c>
      <c r="B343" t="s">
        <v>3242</v>
      </c>
      <c r="C343" t="s">
        <v>4339</v>
      </c>
      <c r="D343" t="s">
        <v>1952</v>
      </c>
      <c r="E343" t="s">
        <v>1962</v>
      </c>
      <c r="F343">
        <v>223</v>
      </c>
      <c r="G343">
        <v>256</v>
      </c>
      <c r="H343" s="5">
        <v>1.05659127235413</v>
      </c>
      <c r="I343" s="5">
        <v>0.73346079607585102</v>
      </c>
      <c r="J343" s="5">
        <v>13.757379999999999</v>
      </c>
      <c r="K343" s="5">
        <v>11.726699999999999</v>
      </c>
      <c r="L343" s="5">
        <v>12.293699999999999</v>
      </c>
      <c r="M343" s="5">
        <v>11.205920000000001</v>
      </c>
      <c r="N343" s="5">
        <v>12.46555</v>
      </c>
      <c r="O343" s="5">
        <v>10.45965</v>
      </c>
      <c r="P343" s="5">
        <v>10.81659</v>
      </c>
      <c r="Q343" s="5">
        <v>11.01554</v>
      </c>
    </row>
    <row r="344" spans="1:17" x14ac:dyDescent="0.2">
      <c r="A344" t="s">
        <v>2624</v>
      </c>
      <c r="B344" t="s">
        <v>3464</v>
      </c>
      <c r="C344" t="s">
        <v>4858</v>
      </c>
      <c r="D344" t="s">
        <v>1969</v>
      </c>
      <c r="E344" t="s">
        <v>1968</v>
      </c>
      <c r="F344">
        <v>1</v>
      </c>
      <c r="G344">
        <v>25</v>
      </c>
      <c r="H344" s="5">
        <v>1.0534746646881099</v>
      </c>
      <c r="I344" s="5">
        <v>0.65961810516994501</v>
      </c>
      <c r="J344" s="5">
        <v>14.92381</v>
      </c>
      <c r="K344" s="5">
        <v>13.38054</v>
      </c>
      <c r="L344" s="5">
        <v>13.32136</v>
      </c>
      <c r="M344" s="5">
        <v>14.732150000000001</v>
      </c>
      <c r="N344" s="5">
        <v>13.70604</v>
      </c>
      <c r="O344" s="5">
        <v>13.798170000000001</v>
      </c>
      <c r="P344" s="5">
        <v>11.134259999999999</v>
      </c>
      <c r="Q344" s="5">
        <v>13.50549</v>
      </c>
    </row>
    <row r="345" spans="1:17" x14ac:dyDescent="0.2">
      <c r="A345" t="s">
        <v>225</v>
      </c>
      <c r="B345" t="s">
        <v>815</v>
      </c>
      <c r="C345" t="s">
        <v>1350</v>
      </c>
      <c r="D345" t="s">
        <v>1966</v>
      </c>
      <c r="E345" t="s">
        <v>1963</v>
      </c>
      <c r="F345">
        <v>182</v>
      </c>
      <c r="G345">
        <v>204</v>
      </c>
      <c r="H345" s="5">
        <v>1.0531249046325699</v>
      </c>
      <c r="I345" s="5">
        <v>0.56800676755086998</v>
      </c>
      <c r="J345" s="5">
        <v>15.474220000000001</v>
      </c>
      <c r="K345" s="5">
        <v>14.75516</v>
      </c>
      <c r="L345" s="5">
        <v>14.09446</v>
      </c>
      <c r="M345" s="5">
        <v>14.34337</v>
      </c>
      <c r="N345" s="5">
        <v>14.82137</v>
      </c>
      <c r="O345" s="5">
        <v>14.256500000000001</v>
      </c>
      <c r="P345" s="5">
        <v>11.21264</v>
      </c>
      <c r="Q345" s="5">
        <v>14.16419</v>
      </c>
    </row>
    <row r="346" spans="1:17" x14ac:dyDescent="0.2">
      <c r="A346" t="s">
        <v>327</v>
      </c>
      <c r="B346" t="s">
        <v>932</v>
      </c>
      <c r="C346" t="s">
        <v>5382</v>
      </c>
      <c r="D346" t="s">
        <v>1966</v>
      </c>
      <c r="E346" t="s">
        <v>1958</v>
      </c>
      <c r="F346">
        <v>976</v>
      </c>
      <c r="G346">
        <v>997</v>
      </c>
      <c r="H346" s="5">
        <v>1.05078625679016</v>
      </c>
      <c r="I346" s="5">
        <v>0.75638701903110905</v>
      </c>
      <c r="J346" s="5">
        <v>10.47387</v>
      </c>
      <c r="K346" s="5">
        <v>12.224449999999999</v>
      </c>
      <c r="L346" s="5">
        <v>12.877789999999999</v>
      </c>
      <c r="M346" s="5">
        <v>11.8301</v>
      </c>
      <c r="N346" s="5">
        <v>10.2608</v>
      </c>
      <c r="O346" s="5">
        <v>11.81095</v>
      </c>
      <c r="P346" s="5">
        <v>9.8253179999999993</v>
      </c>
      <c r="Q346" s="5">
        <v>11.30599</v>
      </c>
    </row>
    <row r="347" spans="1:17" x14ac:dyDescent="0.2">
      <c r="A347" t="s">
        <v>2246</v>
      </c>
      <c r="B347" t="s">
        <v>3113</v>
      </c>
      <c r="C347" t="s">
        <v>4913</v>
      </c>
      <c r="D347" t="s">
        <v>1952</v>
      </c>
      <c r="E347" t="s">
        <v>1961</v>
      </c>
      <c r="F347">
        <v>1119</v>
      </c>
      <c r="G347">
        <v>1132</v>
      </c>
      <c r="H347" s="5">
        <v>1.05026054382324</v>
      </c>
      <c r="I347" s="5">
        <v>0.436139518911558</v>
      </c>
      <c r="J347" s="5">
        <v>10.48934</v>
      </c>
      <c r="K347" s="5">
        <v>12.425319999999999</v>
      </c>
      <c r="L347" s="5">
        <v>13.76032</v>
      </c>
      <c r="M347" s="5">
        <v>13.06939</v>
      </c>
      <c r="N347" s="5">
        <v>13.704929999999999</v>
      </c>
      <c r="O347" s="5">
        <v>9.9368490000000005</v>
      </c>
      <c r="P347" s="5">
        <v>10.767200000000001</v>
      </c>
      <c r="Q347" s="5">
        <v>11.13435</v>
      </c>
    </row>
    <row r="348" spans="1:17" x14ac:dyDescent="0.2">
      <c r="A348" t="s">
        <v>2580</v>
      </c>
      <c r="B348" t="s">
        <v>3420</v>
      </c>
      <c r="C348" t="s">
        <v>4770</v>
      </c>
      <c r="D348" t="s">
        <v>1952</v>
      </c>
      <c r="E348" t="s">
        <v>1954</v>
      </c>
      <c r="F348">
        <v>267</v>
      </c>
      <c r="G348">
        <v>279</v>
      </c>
      <c r="H348" s="5">
        <v>1.0479657649993901</v>
      </c>
      <c r="I348" s="5">
        <v>1.0674523840060299</v>
      </c>
      <c r="J348" s="5">
        <v>11.84182</v>
      </c>
      <c r="K348" s="5">
        <v>11.993320000000001</v>
      </c>
      <c r="L348" s="5">
        <v>12.8414</v>
      </c>
      <c r="M348" s="5">
        <v>13.21452</v>
      </c>
      <c r="N348" s="5">
        <v>10.877420000000001</v>
      </c>
      <c r="O348" s="5">
        <v>11.337300000000001</v>
      </c>
      <c r="P348" s="5">
        <v>12.54754</v>
      </c>
      <c r="Q348" s="5">
        <v>10.93694</v>
      </c>
    </row>
    <row r="349" spans="1:17" x14ac:dyDescent="0.2">
      <c r="A349" t="s">
        <v>460</v>
      </c>
      <c r="B349" t="s">
        <v>1075</v>
      </c>
      <c r="C349" t="s">
        <v>1521</v>
      </c>
      <c r="D349" t="s">
        <v>1962</v>
      </c>
      <c r="E349" t="s">
        <v>1966</v>
      </c>
      <c r="F349">
        <v>141</v>
      </c>
      <c r="G349">
        <v>154</v>
      </c>
      <c r="H349" s="5">
        <v>1.04753470420837</v>
      </c>
      <c r="I349" s="5">
        <v>0.39169647569715299</v>
      </c>
      <c r="J349" s="5">
        <v>12.61612</v>
      </c>
      <c r="K349" s="5">
        <v>15.318580000000001</v>
      </c>
      <c r="L349" s="5">
        <v>11.399480000000001</v>
      </c>
      <c r="M349" s="5">
        <v>12.375360000000001</v>
      </c>
      <c r="N349" s="5">
        <v>10.267340000000001</v>
      </c>
      <c r="O349" s="5">
        <v>13.8826</v>
      </c>
      <c r="P349" s="5">
        <v>10.866989999999999</v>
      </c>
      <c r="Q349" s="5">
        <v>12.50249</v>
      </c>
    </row>
    <row r="350" spans="1:17" x14ac:dyDescent="0.2">
      <c r="A350" t="s">
        <v>2004</v>
      </c>
      <c r="B350" t="s">
        <v>2891</v>
      </c>
      <c r="C350" t="s">
        <v>5038</v>
      </c>
      <c r="D350" t="s">
        <v>1952</v>
      </c>
      <c r="E350" t="s">
        <v>1956</v>
      </c>
      <c r="F350">
        <v>285</v>
      </c>
      <c r="G350">
        <v>305</v>
      </c>
      <c r="H350" s="5">
        <v>1.0472483634948699</v>
      </c>
      <c r="I350" s="5">
        <v>0.50747464425743904</v>
      </c>
      <c r="J350" s="5">
        <v>10.48775</v>
      </c>
      <c r="K350" s="5">
        <v>13.02374</v>
      </c>
      <c r="L350" s="5">
        <v>13.021739999999999</v>
      </c>
      <c r="M350" s="5">
        <v>13.70505</v>
      </c>
      <c r="N350" s="5">
        <v>11.985530000000001</v>
      </c>
      <c r="O350" s="5">
        <v>10.82536</v>
      </c>
      <c r="P350" s="5">
        <v>10.20603</v>
      </c>
      <c r="Q350" s="5">
        <v>13.03238</v>
      </c>
    </row>
    <row r="351" spans="1:17" x14ac:dyDescent="0.2">
      <c r="A351" t="s">
        <v>441</v>
      </c>
      <c r="B351" t="s">
        <v>1054</v>
      </c>
      <c r="C351" t="s">
        <v>1438</v>
      </c>
      <c r="D351" t="s">
        <v>1952</v>
      </c>
      <c r="E351" t="s">
        <v>1955</v>
      </c>
      <c r="F351">
        <v>1018</v>
      </c>
      <c r="G351">
        <v>1028</v>
      </c>
      <c r="H351" s="5">
        <v>1.04350709915161</v>
      </c>
      <c r="I351" s="5">
        <v>0.63927456461316101</v>
      </c>
      <c r="J351" s="5">
        <v>11.482670000000001</v>
      </c>
      <c r="K351" s="5">
        <v>12.915480000000001</v>
      </c>
      <c r="L351" s="5">
        <v>12.45627</v>
      </c>
      <c r="M351" s="5">
        <v>11.97086</v>
      </c>
      <c r="N351" s="5">
        <v>12.580909999999999</v>
      </c>
      <c r="O351" s="5">
        <v>9.7800790000000006</v>
      </c>
      <c r="P351" s="5">
        <v>10.088179999999999</v>
      </c>
      <c r="Q351" s="5">
        <v>12.20209</v>
      </c>
    </row>
    <row r="352" spans="1:17" x14ac:dyDescent="0.2">
      <c r="A352" t="s">
        <v>2490</v>
      </c>
      <c r="B352" t="s">
        <v>3340</v>
      </c>
      <c r="C352" t="s">
        <v>5136</v>
      </c>
      <c r="D352" t="s">
        <v>1964</v>
      </c>
      <c r="E352" t="s">
        <v>1966</v>
      </c>
      <c r="F352">
        <v>31</v>
      </c>
      <c r="G352">
        <v>43</v>
      </c>
      <c r="H352" s="5">
        <v>1.04028987884521</v>
      </c>
      <c r="I352" s="5">
        <v>0.70406232712334205</v>
      </c>
      <c r="J352" s="5">
        <v>12.560180000000001</v>
      </c>
      <c r="K352" s="5">
        <v>11.499750000000001</v>
      </c>
      <c r="L352" s="5">
        <v>10.80691</v>
      </c>
      <c r="M352" s="5">
        <v>11.55986</v>
      </c>
      <c r="N352" s="5">
        <v>8.9875089999999993</v>
      </c>
      <c r="O352" s="5">
        <v>10.240679999999999</v>
      </c>
      <c r="P352" s="5">
        <v>11.19065</v>
      </c>
      <c r="Q352" s="5">
        <v>11.8467</v>
      </c>
    </row>
    <row r="353" spans="1:17" x14ac:dyDescent="0.2">
      <c r="A353" t="s">
        <v>2187</v>
      </c>
      <c r="B353" t="s">
        <v>3057</v>
      </c>
      <c r="C353" t="s">
        <v>4016</v>
      </c>
      <c r="D353" t="s">
        <v>1952</v>
      </c>
      <c r="E353" t="s">
        <v>1956</v>
      </c>
      <c r="F353">
        <v>37</v>
      </c>
      <c r="G353">
        <v>46</v>
      </c>
      <c r="H353" s="5">
        <v>1.03879618644714</v>
      </c>
      <c r="I353" s="5">
        <v>0.63548738686614603</v>
      </c>
      <c r="J353" s="5">
        <v>13.94233</v>
      </c>
      <c r="K353" s="5">
        <v>13.991099999999999</v>
      </c>
      <c r="L353" s="5">
        <v>12.1424</v>
      </c>
      <c r="M353" s="5">
        <v>13.654120000000001</v>
      </c>
      <c r="N353" s="5">
        <v>13.24141</v>
      </c>
      <c r="O353" s="5">
        <v>10.48409</v>
      </c>
      <c r="P353" s="5">
        <v>13.14052</v>
      </c>
      <c r="Q353" s="5">
        <v>12.70875</v>
      </c>
    </row>
    <row r="354" spans="1:17" x14ac:dyDescent="0.2">
      <c r="A354" t="s">
        <v>2293</v>
      </c>
      <c r="B354" t="s">
        <v>3158</v>
      </c>
      <c r="C354" t="s">
        <v>4205</v>
      </c>
      <c r="D354" t="s">
        <v>1952</v>
      </c>
      <c r="E354" t="s">
        <v>1950</v>
      </c>
      <c r="F354">
        <v>688</v>
      </c>
      <c r="G354">
        <v>699</v>
      </c>
      <c r="H354" s="5">
        <v>1.03774809837341</v>
      </c>
      <c r="I354" s="5">
        <v>0.68877813087934903</v>
      </c>
      <c r="J354" s="5">
        <v>11.33643</v>
      </c>
      <c r="K354" s="5">
        <v>12.817769999999999</v>
      </c>
      <c r="L354" s="5">
        <v>12.797219999999999</v>
      </c>
      <c r="M354" s="5">
        <v>12.313840000000001</v>
      </c>
      <c r="N354" s="5">
        <v>9.9042630000000003</v>
      </c>
      <c r="O354" s="5">
        <v>10.864420000000001</v>
      </c>
      <c r="P354" s="5">
        <v>11.371309999999999</v>
      </c>
      <c r="Q354" s="5">
        <v>12.97429</v>
      </c>
    </row>
    <row r="355" spans="1:17" x14ac:dyDescent="0.2">
      <c r="A355" t="s">
        <v>2681</v>
      </c>
      <c r="B355" t="s">
        <v>3519</v>
      </c>
      <c r="C355" t="s">
        <v>4993</v>
      </c>
      <c r="D355" t="s">
        <v>1964</v>
      </c>
      <c r="E355" t="s">
        <v>1952</v>
      </c>
      <c r="F355">
        <v>355</v>
      </c>
      <c r="G355">
        <v>371</v>
      </c>
      <c r="H355" s="5">
        <v>1.0370302200317401</v>
      </c>
      <c r="I355" s="5">
        <v>0.46288562909108799</v>
      </c>
      <c r="J355" s="5">
        <v>13.83348</v>
      </c>
      <c r="K355" s="5">
        <v>15.53755</v>
      </c>
      <c r="L355" s="5">
        <v>11.68117</v>
      </c>
      <c r="M355" s="5">
        <v>13.037520000000001</v>
      </c>
      <c r="N355" s="5">
        <v>12.10322</v>
      </c>
      <c r="O355" s="5">
        <v>13.752129999999999</v>
      </c>
      <c r="P355" s="5">
        <v>10.96299</v>
      </c>
      <c r="Q355" s="5">
        <v>13.12326</v>
      </c>
    </row>
    <row r="356" spans="1:17" x14ac:dyDescent="0.2">
      <c r="A356" t="s">
        <v>2786</v>
      </c>
      <c r="B356" t="s">
        <v>3617</v>
      </c>
      <c r="C356" t="s">
        <v>5297</v>
      </c>
      <c r="D356" t="s">
        <v>1952</v>
      </c>
      <c r="E356" t="s">
        <v>1969</v>
      </c>
      <c r="F356">
        <v>143</v>
      </c>
      <c r="G356">
        <v>160</v>
      </c>
      <c r="H356" s="5">
        <v>1.0352597236633301</v>
      </c>
      <c r="I356" s="5">
        <v>0.465774542455478</v>
      </c>
      <c r="J356" s="5">
        <v>14.34019</v>
      </c>
      <c r="K356" s="5">
        <v>12.65873</v>
      </c>
      <c r="L356" s="5">
        <v>12.694699999999999</v>
      </c>
      <c r="M356" s="5">
        <v>12.0022</v>
      </c>
      <c r="N356" s="5">
        <v>13.19279</v>
      </c>
      <c r="O356" s="5">
        <v>9.8613420000000005</v>
      </c>
      <c r="P356" s="5">
        <v>13.48344</v>
      </c>
      <c r="Q356" s="5">
        <v>11.01721</v>
      </c>
    </row>
    <row r="357" spans="1:17" x14ac:dyDescent="0.2">
      <c r="A357" t="s">
        <v>2186</v>
      </c>
      <c r="B357" t="s">
        <v>3056</v>
      </c>
      <c r="C357" t="s">
        <v>4015</v>
      </c>
      <c r="D357" t="s">
        <v>1952</v>
      </c>
      <c r="E357" t="s">
        <v>1966</v>
      </c>
      <c r="F357">
        <v>1036</v>
      </c>
      <c r="G357">
        <v>1049</v>
      </c>
      <c r="H357" s="5">
        <v>1.02758717536926</v>
      </c>
      <c r="I357" s="5">
        <v>0.83480506701227297</v>
      </c>
      <c r="J357" s="5">
        <v>12.07347</v>
      </c>
      <c r="K357" s="5">
        <v>13.482849999999999</v>
      </c>
      <c r="L357" s="5">
        <v>12.148389999999999</v>
      </c>
      <c r="M357" s="5">
        <v>11.073449999999999</v>
      </c>
      <c r="N357" s="5">
        <v>11.511570000000001</v>
      </c>
      <c r="O357" s="5">
        <v>10.53918</v>
      </c>
      <c r="P357" s="5">
        <v>10.578480000000001</v>
      </c>
      <c r="Q357" s="5">
        <v>12.038589999999999</v>
      </c>
    </row>
    <row r="358" spans="1:17" x14ac:dyDescent="0.2">
      <c r="A358" t="s">
        <v>2223</v>
      </c>
      <c r="B358" t="s">
        <v>3091</v>
      </c>
      <c r="C358" t="s">
        <v>4070</v>
      </c>
      <c r="D358" t="s">
        <v>1952</v>
      </c>
      <c r="E358" t="s">
        <v>1954</v>
      </c>
      <c r="F358">
        <v>949</v>
      </c>
      <c r="G358">
        <v>974</v>
      </c>
      <c r="H358" s="5">
        <v>1.02151155471802</v>
      </c>
      <c r="I358" s="5">
        <v>0.63218676007068098</v>
      </c>
      <c r="J358" s="5">
        <v>12.618399999999999</v>
      </c>
      <c r="K358" s="5">
        <v>10.5641</v>
      </c>
      <c r="L358" s="5">
        <v>13.44347</v>
      </c>
      <c r="M358" s="5">
        <v>12.48161</v>
      </c>
      <c r="N358" s="5">
        <v>11.31118</v>
      </c>
      <c r="O358" s="5">
        <v>12.46584</v>
      </c>
      <c r="P358" s="5">
        <v>10.17273</v>
      </c>
      <c r="Q358" s="5">
        <v>11.07179</v>
      </c>
    </row>
    <row r="359" spans="1:17" x14ac:dyDescent="0.2">
      <c r="A359" t="s">
        <v>2108</v>
      </c>
      <c r="B359" t="s">
        <v>2982</v>
      </c>
      <c r="C359" t="s">
        <v>3885</v>
      </c>
      <c r="D359" t="s">
        <v>1952</v>
      </c>
      <c r="E359" t="s">
        <v>1959</v>
      </c>
      <c r="F359">
        <v>903</v>
      </c>
      <c r="G359">
        <v>921</v>
      </c>
      <c r="H359" s="5">
        <v>1.0196049213409399</v>
      </c>
      <c r="I359" s="5">
        <v>0.33483327658033302</v>
      </c>
      <c r="J359" s="5">
        <v>15.582610000000001</v>
      </c>
      <c r="K359" s="5">
        <v>15.654680000000001</v>
      </c>
      <c r="L359" s="5">
        <v>16.17266</v>
      </c>
      <c r="M359" s="5">
        <v>15.28823</v>
      </c>
      <c r="N359" s="5">
        <v>10.82677</v>
      </c>
      <c r="O359" s="5">
        <v>15.840249999999999</v>
      </c>
      <c r="P359" s="5">
        <v>16.369599999999998</v>
      </c>
      <c r="Q359" s="5">
        <v>15.58314</v>
      </c>
    </row>
    <row r="360" spans="1:17" x14ac:dyDescent="0.2">
      <c r="A360" t="s">
        <v>223</v>
      </c>
      <c r="B360" t="s">
        <v>813</v>
      </c>
      <c r="C360" t="s">
        <v>1781</v>
      </c>
      <c r="D360" t="s">
        <v>1966</v>
      </c>
      <c r="E360" t="s">
        <v>1956</v>
      </c>
      <c r="F360">
        <v>417</v>
      </c>
      <c r="G360">
        <v>434</v>
      </c>
      <c r="H360" s="5">
        <v>1.01913714408875</v>
      </c>
      <c r="I360" s="5">
        <v>0.87875396443137699</v>
      </c>
      <c r="J360" s="5">
        <v>11.359109999999999</v>
      </c>
      <c r="K360" s="5">
        <v>13.139620000000001</v>
      </c>
      <c r="L360" s="5">
        <v>11.916539999999999</v>
      </c>
      <c r="M360" s="5">
        <v>11.914720000000001</v>
      </c>
      <c r="N360" s="5">
        <v>10.22054</v>
      </c>
      <c r="O360" s="5">
        <v>10.416980000000001</v>
      </c>
      <c r="P360" s="5">
        <v>11.51192</v>
      </c>
      <c r="Q360" s="5">
        <v>12.103999999999999</v>
      </c>
    </row>
    <row r="361" spans="1:17" x14ac:dyDescent="0.2">
      <c r="A361" t="s">
        <v>2199</v>
      </c>
      <c r="B361" t="s">
        <v>3069</v>
      </c>
      <c r="C361" t="s">
        <v>4518</v>
      </c>
      <c r="D361" t="s">
        <v>1952</v>
      </c>
      <c r="E361" t="s">
        <v>1958</v>
      </c>
      <c r="F361">
        <v>336</v>
      </c>
      <c r="G361">
        <v>348</v>
      </c>
      <c r="H361" s="5">
        <v>1.01863193511963</v>
      </c>
      <c r="I361" s="5">
        <v>0.24601835314665901</v>
      </c>
      <c r="J361" s="5">
        <v>12.81183</v>
      </c>
      <c r="K361" s="5">
        <v>9.8575510000000008</v>
      </c>
      <c r="L361" s="5">
        <v>14.681179999999999</v>
      </c>
      <c r="M361" s="5">
        <v>14.196350000000001</v>
      </c>
      <c r="N361" s="5">
        <v>14.720420000000001</v>
      </c>
      <c r="O361" s="5">
        <v>13.259259999999999</v>
      </c>
      <c r="P361" s="5">
        <v>10.4017</v>
      </c>
      <c r="Q361" s="5">
        <v>9.0910069999999994</v>
      </c>
    </row>
    <row r="362" spans="1:17" x14ac:dyDescent="0.2">
      <c r="A362" t="s">
        <v>425</v>
      </c>
      <c r="B362" t="s">
        <v>1038</v>
      </c>
      <c r="C362" t="s">
        <v>4188</v>
      </c>
      <c r="D362" t="s">
        <v>1952</v>
      </c>
      <c r="E362" t="s">
        <v>1967</v>
      </c>
      <c r="F362">
        <v>124</v>
      </c>
      <c r="G362">
        <v>146</v>
      </c>
      <c r="H362" s="5">
        <v>1.01799535751343</v>
      </c>
      <c r="I362" s="5">
        <v>0.77427487315917398</v>
      </c>
      <c r="J362" s="5">
        <v>10.44698</v>
      </c>
      <c r="K362" s="5">
        <v>12.68055</v>
      </c>
      <c r="L362" s="5">
        <v>11.44031</v>
      </c>
      <c r="M362" s="5">
        <v>12.85027</v>
      </c>
      <c r="N362" s="5">
        <v>10.647019999999999</v>
      </c>
      <c r="O362" s="5">
        <v>10.541270000000001</v>
      </c>
      <c r="P362" s="5">
        <v>10.37274</v>
      </c>
      <c r="Q362" s="5">
        <v>11.7851</v>
      </c>
    </row>
    <row r="363" spans="1:17" x14ac:dyDescent="0.2">
      <c r="A363" t="s">
        <v>136</v>
      </c>
      <c r="B363" t="s">
        <v>716</v>
      </c>
      <c r="C363" t="s">
        <v>1924</v>
      </c>
      <c r="D363" t="s">
        <v>1952</v>
      </c>
      <c r="E363" t="s">
        <v>1954</v>
      </c>
      <c r="F363">
        <v>496</v>
      </c>
      <c r="G363">
        <v>506</v>
      </c>
      <c r="H363" s="5">
        <v>1.0154557228088399</v>
      </c>
      <c r="I363" s="5">
        <v>0.280852227133851</v>
      </c>
      <c r="J363" s="5">
        <v>14.5716</v>
      </c>
      <c r="K363" s="5">
        <v>15.67277</v>
      </c>
      <c r="L363" s="5">
        <v>15.58778</v>
      </c>
      <c r="M363" s="5">
        <v>15.203530000000001</v>
      </c>
      <c r="N363" s="5">
        <v>15.44014</v>
      </c>
      <c r="O363" s="5">
        <v>16.013480000000001</v>
      </c>
      <c r="P363" s="5">
        <v>9.8193289999999998</v>
      </c>
      <c r="Q363" s="5">
        <v>15.70091</v>
      </c>
    </row>
    <row r="364" spans="1:17" x14ac:dyDescent="0.2">
      <c r="A364" t="s">
        <v>2646</v>
      </c>
      <c r="B364" t="s">
        <v>3485</v>
      </c>
      <c r="C364" t="s">
        <v>4920</v>
      </c>
      <c r="D364" t="s">
        <v>1952</v>
      </c>
      <c r="E364" t="s">
        <v>1958</v>
      </c>
      <c r="F364">
        <v>4149</v>
      </c>
      <c r="G364">
        <v>4158</v>
      </c>
      <c r="H364" s="5">
        <v>1.01259517669678</v>
      </c>
      <c r="I364" s="5">
        <v>0.99162405135924503</v>
      </c>
      <c r="J364" s="5">
        <v>11.53978</v>
      </c>
      <c r="K364" s="5">
        <v>11.608969999999999</v>
      </c>
      <c r="L364" s="5">
        <v>12.099959999999999</v>
      </c>
      <c r="M364" s="5">
        <v>12.58145</v>
      </c>
      <c r="N364" s="5">
        <v>10.01294</v>
      </c>
      <c r="O364" s="5">
        <v>11.7248</v>
      </c>
      <c r="P364" s="5">
        <v>11.766590000000001</v>
      </c>
      <c r="Q364" s="5">
        <v>10.27543</v>
      </c>
    </row>
    <row r="365" spans="1:17" x14ac:dyDescent="0.2">
      <c r="A365" t="s">
        <v>312</v>
      </c>
      <c r="B365" t="s">
        <v>915</v>
      </c>
      <c r="C365" t="s">
        <v>5423</v>
      </c>
      <c r="D365" t="s">
        <v>1952</v>
      </c>
      <c r="E365" t="s">
        <v>1950</v>
      </c>
      <c r="F365">
        <v>128</v>
      </c>
      <c r="G365">
        <v>136</v>
      </c>
      <c r="H365" s="5">
        <v>1.0111038684845</v>
      </c>
      <c r="I365" s="5">
        <v>0.37332063114783998</v>
      </c>
      <c r="J365" s="5">
        <v>10.55768</v>
      </c>
      <c r="K365" s="5">
        <v>14.36486</v>
      </c>
      <c r="L365" s="5">
        <v>14.9222</v>
      </c>
      <c r="M365" s="5">
        <v>14.75253</v>
      </c>
      <c r="N365" s="5">
        <v>13.175129999999999</v>
      </c>
      <c r="O365" s="5">
        <v>13.552429999999999</v>
      </c>
      <c r="P365" s="5">
        <v>12.79067</v>
      </c>
      <c r="Q365" s="5">
        <v>11.03462</v>
      </c>
    </row>
    <row r="366" spans="1:17" x14ac:dyDescent="0.2">
      <c r="A366" t="s">
        <v>2363</v>
      </c>
      <c r="B366" t="s">
        <v>3223</v>
      </c>
      <c r="C366" t="s">
        <v>5308</v>
      </c>
      <c r="D366" t="s">
        <v>1966</v>
      </c>
      <c r="E366" t="s">
        <v>1953</v>
      </c>
      <c r="F366">
        <v>175</v>
      </c>
      <c r="G366">
        <v>195</v>
      </c>
      <c r="H366" s="5">
        <v>1.0085744857788099</v>
      </c>
      <c r="I366" s="5">
        <v>0.27628817069493899</v>
      </c>
      <c r="J366" s="5">
        <v>13.74813</v>
      </c>
      <c r="K366" s="5">
        <v>14.58677</v>
      </c>
      <c r="L366" s="5">
        <v>10.2768</v>
      </c>
      <c r="M366" s="5">
        <v>14.212910000000001</v>
      </c>
      <c r="N366" s="5">
        <v>14.1348</v>
      </c>
      <c r="O366" s="5">
        <v>9.1931209999999997</v>
      </c>
      <c r="P366" s="5">
        <v>13.793749999999999</v>
      </c>
      <c r="Q366" s="5">
        <v>11.66865</v>
      </c>
    </row>
    <row r="367" spans="1:17" x14ac:dyDescent="0.2">
      <c r="A367" t="s">
        <v>2075</v>
      </c>
      <c r="B367" t="s">
        <v>2953</v>
      </c>
      <c r="C367" t="s">
        <v>3837</v>
      </c>
      <c r="D367" t="s">
        <v>1967</v>
      </c>
      <c r="E367" t="s">
        <v>1959</v>
      </c>
      <c r="F367">
        <v>78</v>
      </c>
      <c r="G367">
        <v>91</v>
      </c>
      <c r="H367" s="5">
        <v>1.0052728652954099</v>
      </c>
      <c r="I367" s="5">
        <v>0.50070987867545502</v>
      </c>
      <c r="J367" s="5">
        <v>10.57952</v>
      </c>
      <c r="K367" s="5">
        <v>11.956009999999999</v>
      </c>
      <c r="L367" s="5">
        <v>12.654870000000001</v>
      </c>
      <c r="M367" s="5">
        <v>13.43932</v>
      </c>
      <c r="N367" s="5">
        <v>10.78847</v>
      </c>
      <c r="O367" s="5">
        <v>9.4200569999999999</v>
      </c>
      <c r="P367" s="5">
        <v>12.63208</v>
      </c>
      <c r="Q367" s="5">
        <v>11.76803</v>
      </c>
    </row>
    <row r="368" spans="1:17" x14ac:dyDescent="0.2">
      <c r="A368" t="s">
        <v>174</v>
      </c>
      <c r="B368" t="s">
        <v>759</v>
      </c>
      <c r="C368" t="s">
        <v>3861</v>
      </c>
      <c r="D368" t="s">
        <v>1952</v>
      </c>
      <c r="E368" t="s">
        <v>1952</v>
      </c>
      <c r="F368">
        <v>85</v>
      </c>
      <c r="G368">
        <v>93</v>
      </c>
      <c r="H368" s="5">
        <v>1.00413846969604</v>
      </c>
      <c r="I368" s="5">
        <v>0.31546677581734101</v>
      </c>
      <c r="J368" s="5">
        <v>10.6127</v>
      </c>
      <c r="K368" s="5">
        <v>13.89091</v>
      </c>
      <c r="L368" s="5">
        <v>15.026199999999999</v>
      </c>
      <c r="M368" s="5">
        <v>13.984080000000001</v>
      </c>
      <c r="N368" s="5">
        <v>10.31879</v>
      </c>
      <c r="O368" s="5">
        <v>11.257759999999999</v>
      </c>
      <c r="P368" s="5">
        <v>14.29434</v>
      </c>
      <c r="Q368" s="5">
        <v>13.62645</v>
      </c>
    </row>
    <row r="369" spans="1:17" x14ac:dyDescent="0.2">
      <c r="A369" t="s">
        <v>155</v>
      </c>
      <c r="B369" t="s">
        <v>737</v>
      </c>
      <c r="C369" t="s">
        <v>1241</v>
      </c>
      <c r="D369" t="s">
        <v>1966</v>
      </c>
      <c r="E369" t="s">
        <v>1958</v>
      </c>
      <c r="F369">
        <v>234</v>
      </c>
      <c r="G369">
        <v>253</v>
      </c>
      <c r="H369" s="5">
        <v>1.00116062164307</v>
      </c>
      <c r="I369" s="5">
        <v>0.45853833959865198</v>
      </c>
      <c r="J369" s="5">
        <v>14.955109999999999</v>
      </c>
      <c r="K369" s="5">
        <v>14.055949999999999</v>
      </c>
      <c r="L369" s="5">
        <v>14.135120000000001</v>
      </c>
      <c r="M369" s="5">
        <v>13.872909999999999</v>
      </c>
      <c r="N369" s="5">
        <v>14.63294</v>
      </c>
      <c r="O369" s="5">
        <v>10.440429999999999</v>
      </c>
      <c r="P369" s="5">
        <v>13.784800000000001</v>
      </c>
      <c r="Q369" s="5">
        <v>14.156280000000001</v>
      </c>
    </row>
    <row r="370" spans="1:17" x14ac:dyDescent="0.2">
      <c r="A370" t="s">
        <v>415</v>
      </c>
      <c r="B370" t="s">
        <v>1027</v>
      </c>
      <c r="C370" t="s">
        <v>4604</v>
      </c>
      <c r="D370" t="s">
        <v>1952</v>
      </c>
      <c r="E370" t="s">
        <v>1962</v>
      </c>
      <c r="F370">
        <v>172</v>
      </c>
      <c r="G370">
        <v>189</v>
      </c>
      <c r="H370" s="5">
        <v>0.99820280075073198</v>
      </c>
      <c r="I370" s="5">
        <v>0.25420899274061798</v>
      </c>
      <c r="J370" s="5">
        <v>10.36356</v>
      </c>
      <c r="K370" s="5">
        <v>14.584860000000001</v>
      </c>
      <c r="L370" s="5">
        <v>14.618969999999999</v>
      </c>
      <c r="M370" s="5">
        <v>14.92487</v>
      </c>
      <c r="N370" s="5">
        <v>10.510479999999999</v>
      </c>
      <c r="O370" s="5">
        <v>13.655709999999999</v>
      </c>
      <c r="P370" s="5">
        <v>10.86829</v>
      </c>
      <c r="Q370" s="5">
        <v>15.464969999999999</v>
      </c>
    </row>
    <row r="371" spans="1:17" x14ac:dyDescent="0.2">
      <c r="A371" t="s">
        <v>550</v>
      </c>
      <c r="B371" t="s">
        <v>1172</v>
      </c>
      <c r="C371" t="s">
        <v>4554</v>
      </c>
      <c r="D371" t="s">
        <v>1952</v>
      </c>
      <c r="E371" t="s">
        <v>1959</v>
      </c>
      <c r="F371">
        <v>3</v>
      </c>
      <c r="G371">
        <v>15</v>
      </c>
      <c r="H371" s="5">
        <v>0.99785017967224099</v>
      </c>
      <c r="I371" s="5">
        <v>2.3687045247563598</v>
      </c>
      <c r="J371" s="5">
        <v>11.579459999999999</v>
      </c>
      <c r="K371" s="5">
        <v>11.86767</v>
      </c>
      <c r="L371" s="5">
        <v>12.48348</v>
      </c>
      <c r="M371" s="5">
        <v>11.81654</v>
      </c>
      <c r="N371" s="5">
        <v>11.17878</v>
      </c>
      <c r="O371" s="5">
        <v>10.69938</v>
      </c>
      <c r="P371" s="5">
        <v>10.79787</v>
      </c>
      <c r="Q371" s="5">
        <v>11.07972</v>
      </c>
    </row>
    <row r="372" spans="1:17" x14ac:dyDescent="0.2">
      <c r="A372" t="s">
        <v>496</v>
      </c>
      <c r="B372" t="s">
        <v>1115</v>
      </c>
      <c r="C372" t="s">
        <v>3724</v>
      </c>
      <c r="D372" t="s">
        <v>1952</v>
      </c>
      <c r="E372" t="s">
        <v>1953</v>
      </c>
      <c r="F372">
        <v>340</v>
      </c>
      <c r="G372">
        <v>364</v>
      </c>
      <c r="H372" s="5">
        <v>0.99621653556823697</v>
      </c>
      <c r="I372" s="5">
        <v>0.49907275427696501</v>
      </c>
      <c r="J372" s="5">
        <v>12.972720000000001</v>
      </c>
      <c r="K372" s="5">
        <v>14.562720000000001</v>
      </c>
      <c r="L372" s="5">
        <v>14.00325</v>
      </c>
      <c r="M372" s="5">
        <v>11.816990000000001</v>
      </c>
      <c r="N372" s="5">
        <v>11.42239</v>
      </c>
      <c r="O372" s="5">
        <v>13.236599999999999</v>
      </c>
      <c r="P372" s="5">
        <v>10.94891</v>
      </c>
      <c r="Q372" s="5">
        <v>13.76291</v>
      </c>
    </row>
    <row r="373" spans="1:17" x14ac:dyDescent="0.2">
      <c r="A373" t="s">
        <v>2470</v>
      </c>
      <c r="B373" t="s">
        <v>3320</v>
      </c>
      <c r="C373" t="s">
        <v>1876</v>
      </c>
      <c r="D373" t="s">
        <v>1952</v>
      </c>
      <c r="E373" t="s">
        <v>1966</v>
      </c>
      <c r="F373">
        <v>115</v>
      </c>
      <c r="G373">
        <v>127</v>
      </c>
      <c r="H373" s="5">
        <v>0.99270009994506803</v>
      </c>
      <c r="I373" s="5">
        <v>1.14749819501205</v>
      </c>
      <c r="J373" s="5">
        <v>14.292289999999999</v>
      </c>
      <c r="K373" s="5">
        <v>14.293509999999999</v>
      </c>
      <c r="L373" s="5">
        <v>13.12435</v>
      </c>
      <c r="M373" s="5">
        <v>14.54101</v>
      </c>
      <c r="N373" s="5">
        <v>13.25001</v>
      </c>
      <c r="O373" s="5">
        <v>12.16865</v>
      </c>
      <c r="P373" s="5">
        <v>13.158759999999999</v>
      </c>
      <c r="Q373" s="5">
        <v>13.70294</v>
      </c>
    </row>
    <row r="374" spans="1:17" x14ac:dyDescent="0.2">
      <c r="A374" t="s">
        <v>468</v>
      </c>
      <c r="B374" t="s">
        <v>1083</v>
      </c>
      <c r="C374" t="s">
        <v>1605</v>
      </c>
      <c r="D374" t="s">
        <v>1952</v>
      </c>
      <c r="E374" t="s">
        <v>1964</v>
      </c>
      <c r="F374">
        <v>492</v>
      </c>
      <c r="G374">
        <v>502</v>
      </c>
      <c r="H374" s="5">
        <v>0.98312783241271995</v>
      </c>
      <c r="I374" s="5">
        <v>0.47424233792388498</v>
      </c>
      <c r="J374" s="5">
        <v>13.66779</v>
      </c>
      <c r="K374" s="5">
        <v>14.975849999999999</v>
      </c>
      <c r="L374" s="5">
        <v>14.88808</v>
      </c>
      <c r="M374" s="5">
        <v>14.96705</v>
      </c>
      <c r="N374" s="5">
        <v>11.02007</v>
      </c>
      <c r="O374" s="5">
        <v>14.201689999999999</v>
      </c>
      <c r="P374" s="5">
        <v>14.514189999999999</v>
      </c>
      <c r="Q374" s="5">
        <v>14.830310000000001</v>
      </c>
    </row>
    <row r="375" spans="1:17" x14ac:dyDescent="0.2">
      <c r="A375" t="s">
        <v>2657</v>
      </c>
      <c r="B375" t="s">
        <v>3496</v>
      </c>
      <c r="C375" t="s">
        <v>4941</v>
      </c>
      <c r="D375" t="s">
        <v>1952</v>
      </c>
      <c r="E375" t="s">
        <v>1966</v>
      </c>
      <c r="F375">
        <v>59</v>
      </c>
      <c r="G375">
        <v>76</v>
      </c>
      <c r="H375" s="5">
        <v>0.98261404037475597</v>
      </c>
      <c r="I375" s="5">
        <v>0.45875409013447599</v>
      </c>
      <c r="J375" s="5">
        <v>13.49024</v>
      </c>
      <c r="K375" s="5">
        <v>14.982100000000001</v>
      </c>
      <c r="L375" s="5">
        <v>14.01432</v>
      </c>
      <c r="M375" s="5">
        <v>13.25088</v>
      </c>
      <c r="N375" s="5">
        <v>10.560359999999999</v>
      </c>
      <c r="O375" s="5">
        <v>14.564830000000001</v>
      </c>
      <c r="P375" s="5">
        <v>12.71772</v>
      </c>
      <c r="Q375" s="5">
        <v>13.96415</v>
      </c>
    </row>
    <row r="376" spans="1:17" x14ac:dyDescent="0.2">
      <c r="A376" t="s">
        <v>2185</v>
      </c>
      <c r="B376" t="s">
        <v>3055</v>
      </c>
      <c r="C376" t="s">
        <v>4014</v>
      </c>
      <c r="D376" t="s">
        <v>1952</v>
      </c>
      <c r="E376" t="s">
        <v>1962</v>
      </c>
      <c r="F376">
        <v>353</v>
      </c>
      <c r="G376">
        <v>366</v>
      </c>
      <c r="H376" s="5">
        <v>0.97969937324523904</v>
      </c>
      <c r="I376" s="5">
        <v>0.39630477697044802</v>
      </c>
      <c r="J376" s="5">
        <v>10.31255</v>
      </c>
      <c r="K376" s="5">
        <v>13.271459999999999</v>
      </c>
      <c r="L376" s="5">
        <v>13.59586</v>
      </c>
      <c r="M376" s="5">
        <v>13.749829999999999</v>
      </c>
      <c r="N376" s="5">
        <v>12.12185</v>
      </c>
      <c r="O376" s="5">
        <v>13.04392</v>
      </c>
      <c r="P376" s="5">
        <v>9.6920739999999999</v>
      </c>
      <c r="Q376" s="5">
        <v>12.15306</v>
      </c>
    </row>
    <row r="377" spans="1:17" x14ac:dyDescent="0.2">
      <c r="A377" t="s">
        <v>408</v>
      </c>
      <c r="B377" t="s">
        <v>1019</v>
      </c>
      <c r="C377" t="s">
        <v>1849</v>
      </c>
      <c r="D377" t="s">
        <v>1952</v>
      </c>
      <c r="E377" t="s">
        <v>1956</v>
      </c>
      <c r="F377">
        <v>112</v>
      </c>
      <c r="G377">
        <v>132</v>
      </c>
      <c r="H377" s="5">
        <v>0.97914671897888195</v>
      </c>
      <c r="I377" s="5">
        <v>0.20540527893146801</v>
      </c>
      <c r="J377" s="5">
        <v>14.33371</v>
      </c>
      <c r="K377" s="5">
        <v>15.74277</v>
      </c>
      <c r="L377" s="5">
        <v>11.603009999999999</v>
      </c>
      <c r="M377" s="5">
        <v>16.040400000000002</v>
      </c>
      <c r="N377" s="5">
        <v>15.99165</v>
      </c>
      <c r="O377" s="5">
        <v>11.05734</v>
      </c>
      <c r="P377" s="5">
        <v>16.410499999999999</v>
      </c>
      <c r="Q377" s="5">
        <v>10.3438</v>
      </c>
    </row>
    <row r="378" spans="1:17" x14ac:dyDescent="0.2">
      <c r="A378" t="s">
        <v>131</v>
      </c>
      <c r="B378" t="s">
        <v>711</v>
      </c>
      <c r="C378" t="s">
        <v>1267</v>
      </c>
      <c r="D378" t="s">
        <v>1952</v>
      </c>
      <c r="E378" t="s">
        <v>1950</v>
      </c>
      <c r="F378">
        <v>184</v>
      </c>
      <c r="G378">
        <v>193</v>
      </c>
      <c r="H378" s="5">
        <v>0.97897100448608398</v>
      </c>
      <c r="I378" s="5">
        <v>0.55836952347534796</v>
      </c>
      <c r="J378" s="5">
        <v>10.861520000000001</v>
      </c>
      <c r="K378" s="5">
        <v>13.76432</v>
      </c>
      <c r="L378" s="5">
        <v>12.92093</v>
      </c>
      <c r="M378" s="5">
        <v>13.04302</v>
      </c>
      <c r="N378" s="5">
        <v>12.587960000000001</v>
      </c>
      <c r="O378" s="5">
        <v>10.39977</v>
      </c>
      <c r="P378" s="5">
        <v>11.194000000000001</v>
      </c>
      <c r="Q378" s="5">
        <v>12.492190000000001</v>
      </c>
    </row>
    <row r="379" spans="1:17" x14ac:dyDescent="0.2">
      <c r="A379" t="s">
        <v>2173</v>
      </c>
      <c r="B379" t="s">
        <v>3043</v>
      </c>
      <c r="C379" t="s">
        <v>4000</v>
      </c>
      <c r="D379" t="s">
        <v>1952</v>
      </c>
      <c r="E379" t="s">
        <v>1956</v>
      </c>
      <c r="F379">
        <v>108</v>
      </c>
      <c r="G379">
        <v>127</v>
      </c>
      <c r="H379" s="5">
        <v>0.97653985023498502</v>
      </c>
      <c r="I379" s="5">
        <v>0.65425107743908195</v>
      </c>
      <c r="J379" s="5">
        <v>11.693490000000001</v>
      </c>
      <c r="K379" s="5">
        <v>13.453889999999999</v>
      </c>
      <c r="L379" s="5">
        <v>13.623379999999999</v>
      </c>
      <c r="M379" s="5">
        <v>13.19876</v>
      </c>
      <c r="N379" s="5">
        <v>13.425829999999999</v>
      </c>
      <c r="O379" s="5">
        <v>11.961690000000001</v>
      </c>
      <c r="P379" s="5">
        <v>12.010630000000001</v>
      </c>
      <c r="Q379" s="5">
        <v>10.66521</v>
      </c>
    </row>
    <row r="380" spans="1:17" x14ac:dyDescent="0.2">
      <c r="A380" t="s">
        <v>555</v>
      </c>
      <c r="B380" t="s">
        <v>1177</v>
      </c>
      <c r="C380" t="s">
        <v>1891</v>
      </c>
      <c r="D380" t="s">
        <v>1952</v>
      </c>
      <c r="E380" t="s">
        <v>1960</v>
      </c>
      <c r="F380">
        <v>175</v>
      </c>
      <c r="G380">
        <v>194</v>
      </c>
      <c r="H380" s="5">
        <v>0.97632098197937001</v>
      </c>
      <c r="I380" s="5">
        <v>0.237410241124934</v>
      </c>
      <c r="J380" s="5">
        <v>11.14823</v>
      </c>
      <c r="K380" s="5">
        <v>15.92562</v>
      </c>
      <c r="L380" s="5">
        <v>15.830640000000001</v>
      </c>
      <c r="M380" s="5">
        <v>15.709199999999999</v>
      </c>
      <c r="N380" s="5">
        <v>10.35164</v>
      </c>
      <c r="O380" s="5">
        <v>13.710050000000001</v>
      </c>
      <c r="P380" s="5">
        <v>15.747859999999999</v>
      </c>
      <c r="Q380" s="5">
        <v>14.898849999999999</v>
      </c>
    </row>
    <row r="381" spans="1:17" x14ac:dyDescent="0.2">
      <c r="A381" t="s">
        <v>2428</v>
      </c>
      <c r="B381" t="s">
        <v>3283</v>
      </c>
      <c r="C381" t="s">
        <v>4438</v>
      </c>
      <c r="D381" t="s">
        <v>1952</v>
      </c>
      <c r="E381" t="s">
        <v>1966</v>
      </c>
      <c r="F381">
        <v>83</v>
      </c>
      <c r="G381">
        <v>100</v>
      </c>
      <c r="H381" s="5">
        <v>0.97505664825439498</v>
      </c>
      <c r="I381" s="5">
        <v>0.435892593258837</v>
      </c>
      <c r="J381" s="5">
        <v>11.937519999999999</v>
      </c>
      <c r="K381" s="5">
        <v>13.655419999999999</v>
      </c>
      <c r="L381" s="5">
        <v>13.75614</v>
      </c>
      <c r="M381" s="5">
        <v>14.074490000000001</v>
      </c>
      <c r="N381" s="5">
        <v>14.10432</v>
      </c>
      <c r="O381" s="5">
        <v>13.67245</v>
      </c>
      <c r="P381" s="5">
        <v>10.907819999999999</v>
      </c>
      <c r="Q381" s="5">
        <v>10.838749999999999</v>
      </c>
    </row>
    <row r="382" spans="1:17" x14ac:dyDescent="0.2">
      <c r="A382" t="s">
        <v>346</v>
      </c>
      <c r="B382" t="s">
        <v>952</v>
      </c>
      <c r="C382" t="s">
        <v>5312</v>
      </c>
      <c r="D382" t="s">
        <v>1952</v>
      </c>
      <c r="E382" t="s">
        <v>1952</v>
      </c>
      <c r="F382">
        <v>19</v>
      </c>
      <c r="G382">
        <v>30</v>
      </c>
      <c r="H382" s="5">
        <v>0.97436976432800304</v>
      </c>
      <c r="I382" s="5">
        <v>0.41295054248426999</v>
      </c>
      <c r="J382" s="5">
        <v>14.47608</v>
      </c>
      <c r="K382" s="5">
        <v>11.585229999999999</v>
      </c>
      <c r="L382" s="5">
        <v>13.942</v>
      </c>
      <c r="M382" s="5">
        <v>12.75695</v>
      </c>
      <c r="N382" s="5">
        <v>11.259729999999999</v>
      </c>
      <c r="O382" s="5">
        <v>13.646660000000001</v>
      </c>
      <c r="P382" s="5">
        <v>10.396000000000001</v>
      </c>
      <c r="Q382" s="5">
        <v>13.56039</v>
      </c>
    </row>
    <row r="383" spans="1:17" x14ac:dyDescent="0.2">
      <c r="A383" t="s">
        <v>2112</v>
      </c>
      <c r="B383" t="s">
        <v>2985</v>
      </c>
      <c r="C383" t="s">
        <v>3889</v>
      </c>
      <c r="D383" t="s">
        <v>1953</v>
      </c>
      <c r="E383" t="s">
        <v>1962</v>
      </c>
      <c r="F383">
        <v>2</v>
      </c>
      <c r="G383">
        <v>22</v>
      </c>
      <c r="H383" s="5">
        <v>0.97137808799743697</v>
      </c>
      <c r="I383" s="5">
        <v>0.53631701892099304</v>
      </c>
      <c r="J383" s="5">
        <v>10.784750000000001</v>
      </c>
      <c r="K383" s="5">
        <v>14.313190000000001</v>
      </c>
      <c r="L383" s="5">
        <v>11.53337</v>
      </c>
      <c r="M383" s="5">
        <v>11.686529999999999</v>
      </c>
      <c r="N383" s="5">
        <v>11.01681</v>
      </c>
      <c r="O383" s="5">
        <v>11.04006</v>
      </c>
      <c r="P383" s="5">
        <v>10.38171</v>
      </c>
      <c r="Q383" s="5">
        <v>11.993729999999999</v>
      </c>
    </row>
    <row r="384" spans="1:17" x14ac:dyDescent="0.2">
      <c r="A384" t="s">
        <v>136</v>
      </c>
      <c r="B384" t="s">
        <v>716</v>
      </c>
      <c r="C384" t="s">
        <v>4471</v>
      </c>
      <c r="D384" t="s">
        <v>1952</v>
      </c>
      <c r="E384" t="s">
        <v>1956</v>
      </c>
      <c r="F384">
        <v>151</v>
      </c>
      <c r="G384">
        <v>162</v>
      </c>
      <c r="H384" s="5">
        <v>0.969185590744019</v>
      </c>
      <c r="I384" s="5">
        <v>0.559375555188379</v>
      </c>
      <c r="J384" s="5">
        <v>10.657170000000001</v>
      </c>
      <c r="K384" s="5">
        <v>13.22221</v>
      </c>
      <c r="L384" s="5">
        <v>13.214790000000001</v>
      </c>
      <c r="M384" s="5">
        <v>12.96782</v>
      </c>
      <c r="N384" s="5">
        <v>11.24438</v>
      </c>
      <c r="O384" s="5">
        <v>13.076560000000001</v>
      </c>
      <c r="P384" s="5">
        <v>11.004300000000001</v>
      </c>
      <c r="Q384" s="5">
        <v>10.860010000000001</v>
      </c>
    </row>
    <row r="385" spans="1:17" x14ac:dyDescent="0.2">
      <c r="A385" t="s">
        <v>148</v>
      </c>
      <c r="B385" t="s">
        <v>730</v>
      </c>
      <c r="C385" t="s">
        <v>1343</v>
      </c>
      <c r="D385" t="s">
        <v>1952</v>
      </c>
      <c r="E385" t="s">
        <v>1961</v>
      </c>
      <c r="F385">
        <v>184</v>
      </c>
      <c r="G385">
        <v>201</v>
      </c>
      <c r="H385" s="5">
        <v>0.96781063079833995</v>
      </c>
      <c r="I385" s="5">
        <v>0.17913066225042301</v>
      </c>
      <c r="J385" s="5">
        <v>15.25644</v>
      </c>
      <c r="K385" s="5">
        <v>16.01333</v>
      </c>
      <c r="L385" s="5">
        <v>16.14405</v>
      </c>
      <c r="M385" s="5">
        <v>10.255050000000001</v>
      </c>
      <c r="N385" s="5">
        <v>10.488950000000001</v>
      </c>
      <c r="O385" s="5">
        <v>15.36074</v>
      </c>
      <c r="P385" s="5">
        <v>16.863320000000002</v>
      </c>
      <c r="Q385" s="5">
        <v>11.084619999999999</v>
      </c>
    </row>
    <row r="386" spans="1:17" x14ac:dyDescent="0.2">
      <c r="A386" t="s">
        <v>304</v>
      </c>
      <c r="B386" t="s">
        <v>905</v>
      </c>
      <c r="C386" t="s">
        <v>5243</v>
      </c>
      <c r="D386" t="s">
        <v>1952</v>
      </c>
      <c r="E386" t="s">
        <v>1952</v>
      </c>
      <c r="F386">
        <v>1840</v>
      </c>
      <c r="G386">
        <v>1855</v>
      </c>
      <c r="H386" s="5">
        <v>0.96550726890563998</v>
      </c>
      <c r="I386" s="5">
        <v>0.247090516717831</v>
      </c>
      <c r="J386" s="5">
        <v>11.761380000000001</v>
      </c>
      <c r="K386" s="5">
        <v>16.591560000000001</v>
      </c>
      <c r="L386" s="5">
        <v>16.396640000000001</v>
      </c>
      <c r="M386" s="5">
        <v>15.753539999999999</v>
      </c>
      <c r="N386" s="5">
        <v>14.091010000000001</v>
      </c>
      <c r="O386" s="5">
        <v>11.121130000000001</v>
      </c>
      <c r="P386" s="5">
        <v>15.07586</v>
      </c>
      <c r="Q386" s="5">
        <v>16.353100000000001</v>
      </c>
    </row>
    <row r="387" spans="1:17" x14ac:dyDescent="0.2">
      <c r="A387" t="s">
        <v>279</v>
      </c>
      <c r="B387" t="s">
        <v>873</v>
      </c>
      <c r="C387" t="s">
        <v>4682</v>
      </c>
      <c r="D387" t="s">
        <v>1952</v>
      </c>
      <c r="E387" t="s">
        <v>1969</v>
      </c>
      <c r="F387">
        <v>345</v>
      </c>
      <c r="G387">
        <v>361</v>
      </c>
      <c r="H387" s="5">
        <v>0.96425414085388195</v>
      </c>
      <c r="I387" s="5">
        <v>0.104203284225259</v>
      </c>
      <c r="J387" s="5">
        <v>15.58887</v>
      </c>
      <c r="K387" s="5">
        <v>19.858450000000001</v>
      </c>
      <c r="L387" s="5">
        <v>19.621849999999998</v>
      </c>
      <c r="M387" s="5">
        <v>10.444879999999999</v>
      </c>
      <c r="N387" s="5">
        <v>19.913160000000001</v>
      </c>
      <c r="O387" s="5">
        <v>10.735670000000001</v>
      </c>
      <c r="P387" s="5">
        <v>11.10558</v>
      </c>
      <c r="Q387" s="5">
        <v>19.902619999999999</v>
      </c>
    </row>
    <row r="388" spans="1:17" x14ac:dyDescent="0.2">
      <c r="A388" t="s">
        <v>2571</v>
      </c>
      <c r="B388" t="s">
        <v>3411</v>
      </c>
      <c r="C388" t="s">
        <v>4753</v>
      </c>
      <c r="D388" t="s">
        <v>1952</v>
      </c>
      <c r="E388" t="s">
        <v>1958</v>
      </c>
      <c r="F388">
        <v>636</v>
      </c>
      <c r="G388">
        <v>650</v>
      </c>
      <c r="H388" s="5">
        <v>0.95843482017517101</v>
      </c>
      <c r="I388" s="5">
        <v>0.38563134549316902</v>
      </c>
      <c r="J388" s="5">
        <v>11.24274</v>
      </c>
      <c r="K388" s="5">
        <v>15.2979</v>
      </c>
      <c r="L388" s="5">
        <v>14.637309999999999</v>
      </c>
      <c r="M388" s="5">
        <v>13.90086</v>
      </c>
      <c r="N388" s="5">
        <v>13.63517</v>
      </c>
      <c r="O388" s="5">
        <v>10.966749999999999</v>
      </c>
      <c r="P388" s="5">
        <v>13.49958</v>
      </c>
      <c r="Q388" s="5">
        <v>13.14357</v>
      </c>
    </row>
    <row r="389" spans="1:17" x14ac:dyDescent="0.2">
      <c r="A389" t="s">
        <v>524</v>
      </c>
      <c r="B389" t="s">
        <v>1145</v>
      </c>
      <c r="C389" t="s">
        <v>4990</v>
      </c>
      <c r="D389" t="s">
        <v>1952</v>
      </c>
      <c r="E389" t="s">
        <v>1953</v>
      </c>
      <c r="F389">
        <v>184</v>
      </c>
      <c r="G389">
        <v>199</v>
      </c>
      <c r="H389" s="5">
        <v>0.95797085762023904</v>
      </c>
      <c r="I389" s="5">
        <v>0.51636793055313102</v>
      </c>
      <c r="J389" s="5">
        <v>11.975960000000001</v>
      </c>
      <c r="K389" s="5">
        <v>12.94314</v>
      </c>
      <c r="L389" s="5">
        <v>11.3324</v>
      </c>
      <c r="M389" s="5">
        <v>12.741009999999999</v>
      </c>
      <c r="N389" s="5">
        <v>12.972329999999999</v>
      </c>
      <c r="O389" s="5">
        <v>12.176959999999999</v>
      </c>
      <c r="P389" s="5">
        <v>10.30955</v>
      </c>
      <c r="Q389" s="5">
        <v>9.7017760000000006</v>
      </c>
    </row>
    <row r="390" spans="1:17" x14ac:dyDescent="0.2">
      <c r="A390" t="s">
        <v>1990</v>
      </c>
      <c r="B390" t="s">
        <v>2879</v>
      </c>
      <c r="C390" t="s">
        <v>4672</v>
      </c>
      <c r="D390" t="s">
        <v>1952</v>
      </c>
      <c r="E390" t="s">
        <v>1959</v>
      </c>
      <c r="F390">
        <v>789</v>
      </c>
      <c r="G390">
        <v>801</v>
      </c>
      <c r="H390" s="5">
        <v>0.95649504661560103</v>
      </c>
      <c r="I390" s="5">
        <v>0.52750699037992999</v>
      </c>
      <c r="J390" s="5">
        <v>10.695639999999999</v>
      </c>
      <c r="K390" s="5">
        <v>12.377610000000001</v>
      </c>
      <c r="L390" s="5">
        <v>13.61411</v>
      </c>
      <c r="M390" s="5">
        <v>13.391540000000001</v>
      </c>
      <c r="N390" s="5">
        <v>10.60211</v>
      </c>
      <c r="O390" s="5">
        <v>12.16384</v>
      </c>
      <c r="P390" s="5">
        <v>10.80603</v>
      </c>
      <c r="Q390" s="5">
        <v>12.68093</v>
      </c>
    </row>
    <row r="391" spans="1:17" x14ac:dyDescent="0.2">
      <c r="A391" t="s">
        <v>2111</v>
      </c>
      <c r="B391" t="s">
        <v>615</v>
      </c>
      <c r="C391" t="s">
        <v>1911</v>
      </c>
      <c r="D391" t="s">
        <v>1952</v>
      </c>
      <c r="E391" t="s">
        <v>1962</v>
      </c>
      <c r="F391">
        <v>65</v>
      </c>
      <c r="G391">
        <v>79</v>
      </c>
      <c r="H391" s="5">
        <v>0.95596265792846702</v>
      </c>
      <c r="I391" s="5">
        <v>0.372405661211693</v>
      </c>
      <c r="J391" s="5">
        <v>11.318490000000001</v>
      </c>
      <c r="K391" s="5">
        <v>15.601649999999999</v>
      </c>
      <c r="L391" s="5">
        <v>14.74212</v>
      </c>
      <c r="M391" s="5">
        <v>14.895479999999999</v>
      </c>
      <c r="N391" s="5">
        <v>11.52622</v>
      </c>
      <c r="O391" s="5">
        <v>13.608129999999999</v>
      </c>
      <c r="P391" s="5">
        <v>13.478859999999999</v>
      </c>
      <c r="Q391" s="5">
        <v>14.12068</v>
      </c>
    </row>
    <row r="392" spans="1:17" x14ac:dyDescent="0.2">
      <c r="A392" t="s">
        <v>155</v>
      </c>
      <c r="B392" t="s">
        <v>737</v>
      </c>
      <c r="C392" t="s">
        <v>4632</v>
      </c>
      <c r="D392" t="s">
        <v>1952</v>
      </c>
      <c r="E392" t="s">
        <v>1960</v>
      </c>
      <c r="F392">
        <v>404</v>
      </c>
      <c r="G392">
        <v>412</v>
      </c>
      <c r="H392" s="5">
        <v>0.95544672012329102</v>
      </c>
      <c r="I392" s="5">
        <v>0.14466034159170499</v>
      </c>
      <c r="J392" s="5">
        <v>20.466830000000002</v>
      </c>
      <c r="K392" s="5">
        <v>14.94811</v>
      </c>
      <c r="L392" s="5">
        <v>11.3171</v>
      </c>
      <c r="M392" s="5">
        <v>9.2932769999999998</v>
      </c>
      <c r="N392" s="5">
        <v>13.387779999999999</v>
      </c>
      <c r="O392" s="5">
        <v>14.4314</v>
      </c>
      <c r="P392" s="5">
        <v>12.42909</v>
      </c>
      <c r="Q392" s="5">
        <v>11.955260000000001</v>
      </c>
    </row>
    <row r="393" spans="1:17" x14ac:dyDescent="0.2">
      <c r="A393" t="s">
        <v>2417</v>
      </c>
      <c r="B393" t="s">
        <v>3272</v>
      </c>
      <c r="C393" t="s">
        <v>4412</v>
      </c>
      <c r="D393" t="s">
        <v>1952</v>
      </c>
      <c r="E393" t="s">
        <v>1958</v>
      </c>
      <c r="F393">
        <v>275</v>
      </c>
      <c r="G393">
        <v>288</v>
      </c>
      <c r="H393" s="5">
        <v>0.95447373390197798</v>
      </c>
      <c r="I393" s="5">
        <v>0.26775492831374098</v>
      </c>
      <c r="J393" s="5">
        <v>11.6135</v>
      </c>
      <c r="K393" s="5">
        <v>14.322290000000001</v>
      </c>
      <c r="L393" s="5">
        <v>14.57902</v>
      </c>
      <c r="M393" s="5">
        <v>14.46997</v>
      </c>
      <c r="N393" s="5">
        <v>10.031879999999999</v>
      </c>
      <c r="O393" s="5">
        <v>14.723240000000001</v>
      </c>
      <c r="P393" s="5">
        <v>11.194240000000001</v>
      </c>
      <c r="Q393" s="5">
        <v>15.217510000000001</v>
      </c>
    </row>
    <row r="394" spans="1:17" x14ac:dyDescent="0.2">
      <c r="A394" t="s">
        <v>27</v>
      </c>
      <c r="B394" t="s">
        <v>597</v>
      </c>
      <c r="C394" t="s">
        <v>5044</v>
      </c>
      <c r="D394" t="s">
        <v>1970</v>
      </c>
      <c r="E394" t="s">
        <v>1958</v>
      </c>
      <c r="F394">
        <v>17</v>
      </c>
      <c r="G394">
        <v>28</v>
      </c>
      <c r="H394" s="5">
        <v>0.95212030410766602</v>
      </c>
      <c r="I394" s="5">
        <v>0.27951758449312197</v>
      </c>
      <c r="J394" s="5">
        <v>12.535399999999999</v>
      </c>
      <c r="K394" s="5">
        <v>14.95992</v>
      </c>
      <c r="L394" s="5">
        <v>15.55001</v>
      </c>
      <c r="M394" s="5">
        <v>15.052720000000001</v>
      </c>
      <c r="N394" s="5">
        <v>14.83249</v>
      </c>
      <c r="O394" s="5">
        <v>13.38204</v>
      </c>
      <c r="P394" s="5">
        <v>15.889810000000001</v>
      </c>
      <c r="Q394" s="5">
        <v>10.185230000000001</v>
      </c>
    </row>
    <row r="395" spans="1:17" x14ac:dyDescent="0.2">
      <c r="A395" t="s">
        <v>2343</v>
      </c>
      <c r="B395" t="s">
        <v>3203</v>
      </c>
      <c r="C395" t="s">
        <v>4271</v>
      </c>
      <c r="D395" t="s">
        <v>1952</v>
      </c>
      <c r="E395" t="s">
        <v>1959</v>
      </c>
      <c r="F395">
        <v>218</v>
      </c>
      <c r="G395">
        <v>236</v>
      </c>
      <c r="H395" s="5">
        <v>0.943489789962769</v>
      </c>
      <c r="I395" s="5">
        <v>0.402338082762279</v>
      </c>
      <c r="J395" s="5">
        <v>10.845499999999999</v>
      </c>
      <c r="K395" s="5">
        <v>13.47368</v>
      </c>
      <c r="L395" s="5">
        <v>13.522080000000001</v>
      </c>
      <c r="M395" s="5">
        <v>13.940630000000001</v>
      </c>
      <c r="N395" s="5">
        <v>11.36664</v>
      </c>
      <c r="O395" s="5">
        <v>12.557359999999999</v>
      </c>
      <c r="P395" s="5">
        <v>10.301209999999999</v>
      </c>
      <c r="Q395" s="5">
        <v>13.78271</v>
      </c>
    </row>
    <row r="396" spans="1:17" x14ac:dyDescent="0.2">
      <c r="A396" t="s">
        <v>438</v>
      </c>
      <c r="B396" t="s">
        <v>1051</v>
      </c>
      <c r="C396" t="s">
        <v>4038</v>
      </c>
      <c r="D396" t="s">
        <v>1952</v>
      </c>
      <c r="E396" t="s">
        <v>1956</v>
      </c>
      <c r="F396">
        <v>711</v>
      </c>
      <c r="G396">
        <v>724</v>
      </c>
      <c r="H396" s="5">
        <v>0.94182753562927202</v>
      </c>
      <c r="I396" s="5">
        <v>0.42717801828582602</v>
      </c>
      <c r="J396" s="5">
        <v>11.39095</v>
      </c>
      <c r="K396" s="5">
        <v>14.52406</v>
      </c>
      <c r="L396" s="5">
        <v>13.035349999999999</v>
      </c>
      <c r="M396" s="5">
        <v>13.711460000000001</v>
      </c>
      <c r="N396" s="5">
        <v>13.26031</v>
      </c>
      <c r="O396" s="5">
        <v>11.55799</v>
      </c>
      <c r="P396" s="5">
        <v>10.51416</v>
      </c>
      <c r="Q396" s="5">
        <v>13.562049999999999</v>
      </c>
    </row>
    <row r="397" spans="1:17" x14ac:dyDescent="0.2">
      <c r="A397" t="s">
        <v>2181</v>
      </c>
      <c r="B397" t="s">
        <v>3051</v>
      </c>
      <c r="C397" t="s">
        <v>5242</v>
      </c>
      <c r="D397" t="s">
        <v>1952</v>
      </c>
      <c r="E397" t="s">
        <v>1961</v>
      </c>
      <c r="F397">
        <v>1102</v>
      </c>
      <c r="G397">
        <v>1126</v>
      </c>
      <c r="H397" s="5">
        <v>0.94179940223693803</v>
      </c>
      <c r="I397" s="5">
        <v>0.67949528174308704</v>
      </c>
      <c r="J397" s="5">
        <v>10.33151</v>
      </c>
      <c r="K397" s="5">
        <v>12.380129999999999</v>
      </c>
      <c r="L397" s="5">
        <v>12.58985</v>
      </c>
      <c r="M397" s="5">
        <v>12.48536</v>
      </c>
      <c r="N397" s="5">
        <v>11.558820000000001</v>
      </c>
      <c r="O397" s="5">
        <v>10.162599999999999</v>
      </c>
      <c r="P397" s="5">
        <v>11.789949999999999</v>
      </c>
      <c r="Q397" s="5">
        <v>10.508279999999999</v>
      </c>
    </row>
    <row r="398" spans="1:17" x14ac:dyDescent="0.2">
      <c r="A398" t="s">
        <v>2750</v>
      </c>
      <c r="B398" t="s">
        <v>3583</v>
      </c>
      <c r="C398" t="s">
        <v>5178</v>
      </c>
      <c r="D398" t="s">
        <v>1952</v>
      </c>
      <c r="E398" t="s">
        <v>1952</v>
      </c>
      <c r="F398">
        <v>655</v>
      </c>
      <c r="G398">
        <v>665</v>
      </c>
      <c r="H398" s="5">
        <v>0.938390493392944</v>
      </c>
      <c r="I398" s="5">
        <v>0.75871491193315399</v>
      </c>
      <c r="J398" s="5">
        <v>14.20021</v>
      </c>
      <c r="K398" s="5">
        <v>15.01885</v>
      </c>
      <c r="L398" s="5">
        <v>14.914820000000001</v>
      </c>
      <c r="M398" s="5">
        <v>13.491059999999999</v>
      </c>
      <c r="N398" s="5">
        <v>14.374650000000001</v>
      </c>
      <c r="O398" s="5">
        <v>13.96393</v>
      </c>
      <c r="P398" s="5">
        <v>13.431430000000001</v>
      </c>
      <c r="Q398" s="5">
        <v>12.101369999999999</v>
      </c>
    </row>
    <row r="399" spans="1:17" x14ac:dyDescent="0.2">
      <c r="A399" t="s">
        <v>2576</v>
      </c>
      <c r="B399" t="s">
        <v>3416</v>
      </c>
      <c r="C399" t="s">
        <v>4761</v>
      </c>
      <c r="D399" t="s">
        <v>1952</v>
      </c>
      <c r="E399" t="s">
        <v>1969</v>
      </c>
      <c r="F399">
        <v>127</v>
      </c>
      <c r="G399">
        <v>147</v>
      </c>
      <c r="H399" s="5">
        <v>0.93660926818847701</v>
      </c>
      <c r="I399" s="5">
        <v>0.24470811177091001</v>
      </c>
      <c r="J399" s="5">
        <v>15.372</v>
      </c>
      <c r="K399" s="5">
        <v>11.310790000000001</v>
      </c>
      <c r="L399" s="5">
        <v>14.183529999999999</v>
      </c>
      <c r="M399" s="5">
        <v>15.874610000000001</v>
      </c>
      <c r="N399" s="5">
        <v>11.59934</v>
      </c>
      <c r="O399" s="5">
        <v>10.871309999999999</v>
      </c>
      <c r="P399" s="5">
        <v>15.417059999999999</v>
      </c>
      <c r="Q399" s="5">
        <v>15.106769999999999</v>
      </c>
    </row>
    <row r="400" spans="1:17" x14ac:dyDescent="0.2">
      <c r="A400" t="s">
        <v>2265</v>
      </c>
      <c r="B400" t="s">
        <v>3131</v>
      </c>
      <c r="C400" t="s">
        <v>4137</v>
      </c>
      <c r="D400" t="s">
        <v>1952</v>
      </c>
      <c r="E400" t="s">
        <v>1950</v>
      </c>
      <c r="F400">
        <v>5</v>
      </c>
      <c r="G400">
        <v>18</v>
      </c>
      <c r="H400" s="5">
        <v>0.93566799163818404</v>
      </c>
      <c r="I400" s="5">
        <v>0.86412364657474505</v>
      </c>
      <c r="J400" s="5">
        <v>11.949389999999999</v>
      </c>
      <c r="K400" s="5">
        <v>13.23996</v>
      </c>
      <c r="L400" s="5">
        <v>11.59479</v>
      </c>
      <c r="M400" s="5">
        <v>13.382429999999999</v>
      </c>
      <c r="N400" s="5">
        <v>11.404260000000001</v>
      </c>
      <c r="O400" s="5">
        <v>11.749879999999999</v>
      </c>
      <c r="P400" s="5">
        <v>10.90776</v>
      </c>
      <c r="Q400" s="5">
        <v>12.36199</v>
      </c>
    </row>
    <row r="401" spans="1:17" x14ac:dyDescent="0.2">
      <c r="A401" t="s">
        <v>2547</v>
      </c>
      <c r="B401" t="s">
        <v>3391</v>
      </c>
      <c r="C401" t="s">
        <v>5497</v>
      </c>
      <c r="D401" t="s">
        <v>1952</v>
      </c>
      <c r="E401" t="s">
        <v>1961</v>
      </c>
      <c r="F401">
        <v>1510</v>
      </c>
      <c r="G401">
        <v>1529</v>
      </c>
      <c r="H401" s="5">
        <v>0.93525099754333496</v>
      </c>
      <c r="I401" s="5">
        <v>0.49765684241450198</v>
      </c>
      <c r="J401" s="5">
        <v>11.2875</v>
      </c>
      <c r="K401" s="5">
        <v>12.206569999999999</v>
      </c>
      <c r="L401" s="5">
        <v>13.13767</v>
      </c>
      <c r="M401" s="5">
        <v>13.07502</v>
      </c>
      <c r="N401" s="5">
        <v>12.5322</v>
      </c>
      <c r="O401" s="5">
        <v>9.3033619999999999</v>
      </c>
      <c r="P401" s="5">
        <v>12.22214</v>
      </c>
      <c r="Q401" s="5">
        <v>11.90804</v>
      </c>
    </row>
    <row r="402" spans="1:17" x14ac:dyDescent="0.2">
      <c r="A402" t="s">
        <v>2594</v>
      </c>
      <c r="B402" t="s">
        <v>3434</v>
      </c>
      <c r="C402" t="s">
        <v>4796</v>
      </c>
      <c r="D402" t="s">
        <v>1952</v>
      </c>
      <c r="E402" t="s">
        <v>1966</v>
      </c>
      <c r="F402">
        <v>87</v>
      </c>
      <c r="G402">
        <v>104</v>
      </c>
      <c r="H402" s="5">
        <v>0.93217515945434604</v>
      </c>
      <c r="I402" s="5">
        <v>0.61688225376570105</v>
      </c>
      <c r="J402" s="5">
        <v>11.749280000000001</v>
      </c>
      <c r="K402" s="5">
        <v>13.14889</v>
      </c>
      <c r="L402" s="5">
        <v>13.727969999999999</v>
      </c>
      <c r="M402" s="5">
        <v>14.262510000000001</v>
      </c>
      <c r="N402" s="5">
        <v>12.91742</v>
      </c>
      <c r="O402" s="5">
        <v>10.89512</v>
      </c>
      <c r="P402" s="5">
        <v>12.800940000000001</v>
      </c>
      <c r="Q402" s="5">
        <v>12.546469999999999</v>
      </c>
    </row>
    <row r="403" spans="1:17" x14ac:dyDescent="0.2">
      <c r="A403" t="s">
        <v>2731</v>
      </c>
      <c r="B403" t="s">
        <v>3565</v>
      </c>
      <c r="C403" t="s">
        <v>5127</v>
      </c>
      <c r="D403" t="s">
        <v>1952</v>
      </c>
      <c r="E403" t="s">
        <v>1958</v>
      </c>
      <c r="F403">
        <v>612</v>
      </c>
      <c r="G403">
        <v>628</v>
      </c>
      <c r="H403" s="5">
        <v>0.93057060241699197</v>
      </c>
      <c r="I403" s="5">
        <v>0.82132229126677403</v>
      </c>
      <c r="J403" s="5">
        <v>12.14856</v>
      </c>
      <c r="K403" s="5">
        <v>13.593640000000001</v>
      </c>
      <c r="L403" s="5">
        <v>13.90681</v>
      </c>
      <c r="M403" s="5">
        <v>13.963990000000001</v>
      </c>
      <c r="N403" s="5">
        <v>13.0487</v>
      </c>
      <c r="O403" s="5">
        <v>12.406499999999999</v>
      </c>
      <c r="P403" s="5">
        <v>11.44589</v>
      </c>
      <c r="Q403" s="5">
        <v>12.98962</v>
      </c>
    </row>
    <row r="404" spans="1:17" x14ac:dyDescent="0.2">
      <c r="A404" t="s">
        <v>182</v>
      </c>
      <c r="B404" t="s">
        <v>768</v>
      </c>
      <c r="C404" t="s">
        <v>3928</v>
      </c>
      <c r="D404" t="s">
        <v>1966</v>
      </c>
      <c r="E404" t="s">
        <v>1954</v>
      </c>
      <c r="F404">
        <v>216</v>
      </c>
      <c r="G404">
        <v>234</v>
      </c>
      <c r="H404" s="5">
        <v>0.92426109313964799</v>
      </c>
      <c r="I404" s="5">
        <v>0.215519716788897</v>
      </c>
      <c r="J404" s="5">
        <v>11.682729999999999</v>
      </c>
      <c r="K404" s="5">
        <v>16.143560000000001</v>
      </c>
      <c r="L404" s="5">
        <v>16.209389999999999</v>
      </c>
      <c r="M404" s="5">
        <v>15.942920000000001</v>
      </c>
      <c r="N404" s="5">
        <v>15.393800000000001</v>
      </c>
      <c r="O404" s="5">
        <v>15.638780000000001</v>
      </c>
      <c r="P404" s="5">
        <v>15.087440000000001</v>
      </c>
      <c r="Q404" s="5">
        <v>10.16154</v>
      </c>
    </row>
    <row r="405" spans="1:17" x14ac:dyDescent="0.2">
      <c r="A405" t="s">
        <v>2224</v>
      </c>
      <c r="B405" t="s">
        <v>3092</v>
      </c>
      <c r="C405" t="s">
        <v>4089</v>
      </c>
      <c r="D405" t="s">
        <v>1952</v>
      </c>
      <c r="E405" t="s">
        <v>1966</v>
      </c>
      <c r="F405">
        <v>113</v>
      </c>
      <c r="G405">
        <v>130</v>
      </c>
      <c r="H405" s="5">
        <v>0.91965532302856401</v>
      </c>
      <c r="I405" s="5">
        <v>0.82518230172696205</v>
      </c>
      <c r="J405" s="5">
        <v>14.561999999999999</v>
      </c>
      <c r="K405" s="5">
        <v>14.94746</v>
      </c>
      <c r="L405" s="5">
        <v>14.25245</v>
      </c>
      <c r="M405" s="5">
        <v>14.3704</v>
      </c>
      <c r="N405" s="5">
        <v>14.62893</v>
      </c>
      <c r="O405" s="5">
        <v>12.58957</v>
      </c>
      <c r="P405" s="5">
        <v>14.442270000000001</v>
      </c>
      <c r="Q405" s="5">
        <v>12.792920000000001</v>
      </c>
    </row>
    <row r="406" spans="1:17" x14ac:dyDescent="0.2">
      <c r="A406" t="s">
        <v>2240</v>
      </c>
      <c r="B406" t="s">
        <v>3108</v>
      </c>
      <c r="C406" t="s">
        <v>4099</v>
      </c>
      <c r="D406" t="s">
        <v>1952</v>
      </c>
      <c r="E406" t="s">
        <v>1953</v>
      </c>
      <c r="F406">
        <v>148</v>
      </c>
      <c r="G406">
        <v>163</v>
      </c>
      <c r="H406" s="5">
        <v>0.91949653625488303</v>
      </c>
      <c r="I406" s="5">
        <v>0.50001660993923602</v>
      </c>
      <c r="J406" s="5">
        <v>10.99771</v>
      </c>
      <c r="K406" s="5">
        <v>13.70176</v>
      </c>
      <c r="L406" s="5">
        <v>12.035539999999999</v>
      </c>
      <c r="M406" s="5">
        <v>13.757440000000001</v>
      </c>
      <c r="N406" s="5">
        <v>12.338279999999999</v>
      </c>
      <c r="O406" s="5">
        <v>10.839969999999999</v>
      </c>
      <c r="P406" s="5">
        <v>10.849550000000001</v>
      </c>
      <c r="Q406" s="5">
        <v>12.786659999999999</v>
      </c>
    </row>
    <row r="407" spans="1:17" x14ac:dyDescent="0.2">
      <c r="A407" t="s">
        <v>144</v>
      </c>
      <c r="B407" t="s">
        <v>726</v>
      </c>
      <c r="C407" t="s">
        <v>1404</v>
      </c>
      <c r="D407" t="s">
        <v>1956</v>
      </c>
      <c r="E407" t="s">
        <v>1954</v>
      </c>
      <c r="F407">
        <v>143</v>
      </c>
      <c r="G407">
        <v>161</v>
      </c>
      <c r="H407" s="5">
        <v>0.91770839691162098</v>
      </c>
      <c r="I407" s="5">
        <v>0.53058290845959699</v>
      </c>
      <c r="J407" s="5">
        <v>14.70133</v>
      </c>
      <c r="K407" s="5">
        <v>14.86645</v>
      </c>
      <c r="L407" s="5">
        <v>14.49723</v>
      </c>
      <c r="M407" s="5">
        <v>14.60112</v>
      </c>
      <c r="N407" s="5">
        <v>11.416510000000001</v>
      </c>
      <c r="O407" s="5">
        <v>15.00465</v>
      </c>
      <c r="P407" s="5">
        <v>14.290190000000001</v>
      </c>
      <c r="Q407" s="5">
        <v>14.283939999999999</v>
      </c>
    </row>
    <row r="408" spans="1:17" x14ac:dyDescent="0.2">
      <c r="A408" t="s">
        <v>103</v>
      </c>
      <c r="B408" t="s">
        <v>678</v>
      </c>
      <c r="C408" t="s">
        <v>3771</v>
      </c>
      <c r="D408" t="s">
        <v>1952</v>
      </c>
      <c r="E408" t="s">
        <v>1958</v>
      </c>
      <c r="F408">
        <v>210</v>
      </c>
      <c r="G408">
        <v>221</v>
      </c>
      <c r="H408" s="5">
        <v>0.91721725463867199</v>
      </c>
      <c r="I408" s="5">
        <v>0.52808045831185702</v>
      </c>
      <c r="J408" s="5">
        <v>10.671530000000001</v>
      </c>
      <c r="K408" s="5">
        <v>12.879339999999999</v>
      </c>
      <c r="L408" s="5">
        <v>12.9063</v>
      </c>
      <c r="M408" s="5">
        <v>12.57377</v>
      </c>
      <c r="N408" s="5">
        <v>9.9152660000000008</v>
      </c>
      <c r="O408" s="5">
        <v>10.836449999999999</v>
      </c>
      <c r="P408" s="5">
        <v>12.581149999999999</v>
      </c>
      <c r="Q408" s="5">
        <v>12.02919</v>
      </c>
    </row>
    <row r="409" spans="1:17" x14ac:dyDescent="0.2">
      <c r="A409" t="s">
        <v>540</v>
      </c>
      <c r="B409" t="s">
        <v>1162</v>
      </c>
      <c r="C409" t="s">
        <v>4494</v>
      </c>
      <c r="D409" t="s">
        <v>1952</v>
      </c>
      <c r="E409" t="s">
        <v>1957</v>
      </c>
      <c r="F409">
        <v>731</v>
      </c>
      <c r="G409">
        <v>752</v>
      </c>
      <c r="H409" s="5">
        <v>0.915752172470093</v>
      </c>
      <c r="I409" s="5">
        <v>0.51444121501539397</v>
      </c>
      <c r="J409" s="5">
        <v>14.36293</v>
      </c>
      <c r="K409" s="5">
        <v>10.9977</v>
      </c>
      <c r="L409" s="5">
        <v>12.07986</v>
      </c>
      <c r="M409" s="5">
        <v>11.77492</v>
      </c>
      <c r="N409" s="5">
        <v>11.76089</v>
      </c>
      <c r="O409" s="5">
        <v>10.55054</v>
      </c>
      <c r="P409" s="5">
        <v>12.25723</v>
      </c>
      <c r="Q409" s="5">
        <v>10.983750000000001</v>
      </c>
    </row>
    <row r="410" spans="1:17" x14ac:dyDescent="0.2">
      <c r="A410" t="s">
        <v>147</v>
      </c>
      <c r="B410" t="s">
        <v>729</v>
      </c>
      <c r="C410" t="s">
        <v>1245</v>
      </c>
      <c r="D410" t="s">
        <v>1952</v>
      </c>
      <c r="E410" t="s">
        <v>1959</v>
      </c>
      <c r="F410">
        <v>189</v>
      </c>
      <c r="G410">
        <v>204</v>
      </c>
      <c r="H410" s="5">
        <v>0.91572284698486295</v>
      </c>
      <c r="I410" s="5">
        <v>0.46887944143683902</v>
      </c>
      <c r="J410" s="5">
        <v>12.567410000000001</v>
      </c>
      <c r="K410" s="5">
        <v>12.52216</v>
      </c>
      <c r="L410" s="5">
        <v>9.733689</v>
      </c>
      <c r="M410" s="5">
        <v>12.71583</v>
      </c>
      <c r="N410" s="5">
        <v>12.47472</v>
      </c>
      <c r="O410" s="5">
        <v>10.44257</v>
      </c>
      <c r="P410" s="5">
        <v>10.2111</v>
      </c>
      <c r="Q410" s="5">
        <v>10.747809999999999</v>
      </c>
    </row>
    <row r="411" spans="1:17" x14ac:dyDescent="0.2">
      <c r="A411" t="s">
        <v>2215</v>
      </c>
      <c r="B411" t="s">
        <v>3084</v>
      </c>
      <c r="C411" t="s">
        <v>4059</v>
      </c>
      <c r="D411" t="s">
        <v>1952</v>
      </c>
      <c r="E411" t="s">
        <v>1963</v>
      </c>
      <c r="F411">
        <v>85</v>
      </c>
      <c r="G411">
        <v>100</v>
      </c>
      <c r="H411" s="5">
        <v>0.91353487968444802</v>
      </c>
      <c r="I411" s="5">
        <v>0.25444528204870498</v>
      </c>
      <c r="J411" s="5">
        <v>13.470129999999999</v>
      </c>
      <c r="K411" s="5">
        <v>15.788690000000001</v>
      </c>
      <c r="L411" s="5">
        <v>14.640890000000001</v>
      </c>
      <c r="M411" s="5">
        <v>15.49091</v>
      </c>
      <c r="N411" s="5">
        <v>14.60164</v>
      </c>
      <c r="O411" s="5">
        <v>15.752420000000001</v>
      </c>
      <c r="P411" s="5">
        <v>9.8826610000000006</v>
      </c>
      <c r="Q411" s="5">
        <v>15.499750000000001</v>
      </c>
    </row>
    <row r="412" spans="1:17" x14ac:dyDescent="0.2">
      <c r="A412" t="s">
        <v>1994</v>
      </c>
      <c r="B412" t="s">
        <v>2883</v>
      </c>
      <c r="C412" t="s">
        <v>3719</v>
      </c>
      <c r="D412" t="s">
        <v>1951</v>
      </c>
      <c r="E412" t="s">
        <v>1960</v>
      </c>
      <c r="F412">
        <v>32</v>
      </c>
      <c r="G412">
        <v>46</v>
      </c>
      <c r="H412" s="5">
        <v>0.91018247604370095</v>
      </c>
      <c r="I412" s="5">
        <v>0.53553528804167905</v>
      </c>
      <c r="J412" s="5">
        <v>11.34308</v>
      </c>
      <c r="K412" s="5">
        <v>11.99011</v>
      </c>
      <c r="L412" s="5">
        <v>13.143190000000001</v>
      </c>
      <c r="M412" s="5">
        <v>12.995850000000001</v>
      </c>
      <c r="N412" s="5">
        <v>10.509639999999999</v>
      </c>
      <c r="O412" s="5">
        <v>11.54935</v>
      </c>
      <c r="P412" s="5">
        <v>10.477729999999999</v>
      </c>
      <c r="Q412" s="5">
        <v>13.294779999999999</v>
      </c>
    </row>
    <row r="413" spans="1:17" x14ac:dyDescent="0.2">
      <c r="A413" t="s">
        <v>193</v>
      </c>
      <c r="B413" t="s">
        <v>781</v>
      </c>
      <c r="C413" t="s">
        <v>1561</v>
      </c>
      <c r="D413" t="s">
        <v>1952</v>
      </c>
      <c r="E413" t="s">
        <v>1951</v>
      </c>
      <c r="F413">
        <v>242</v>
      </c>
      <c r="G413">
        <v>256</v>
      </c>
      <c r="H413" s="5">
        <v>0.902454614639282</v>
      </c>
      <c r="I413" s="5">
        <v>0.391050789206356</v>
      </c>
      <c r="J413" s="5">
        <v>10.83672</v>
      </c>
      <c r="K413" s="5">
        <v>13.27098</v>
      </c>
      <c r="L413" s="5">
        <v>13.49517</v>
      </c>
      <c r="M413" s="5">
        <v>11.71786</v>
      </c>
      <c r="N413" s="5">
        <v>12.88311</v>
      </c>
      <c r="O413" s="5">
        <v>12.57582</v>
      </c>
      <c r="P413" s="5">
        <v>10.66954</v>
      </c>
      <c r="Q413" s="5">
        <v>9.5824549999999995</v>
      </c>
    </row>
    <row r="414" spans="1:17" x14ac:dyDescent="0.2">
      <c r="A414" t="s">
        <v>118</v>
      </c>
      <c r="B414" t="s">
        <v>697</v>
      </c>
      <c r="C414" t="s">
        <v>1320</v>
      </c>
      <c r="D414" t="s">
        <v>1966</v>
      </c>
      <c r="E414" t="s">
        <v>1968</v>
      </c>
      <c r="F414">
        <v>68</v>
      </c>
      <c r="G414">
        <v>88</v>
      </c>
      <c r="H414" s="5">
        <v>0.900845527648926</v>
      </c>
      <c r="I414" s="5">
        <v>0.74895360817103895</v>
      </c>
      <c r="J414" s="5">
        <v>15.69726</v>
      </c>
      <c r="K414" s="5">
        <v>14.685320000000001</v>
      </c>
      <c r="L414" s="5">
        <v>12.87116</v>
      </c>
      <c r="M414" s="5">
        <v>14.41897</v>
      </c>
      <c r="N414" s="5">
        <v>13.331200000000001</v>
      </c>
      <c r="O414" s="5">
        <v>13.59787</v>
      </c>
      <c r="P414" s="5">
        <v>13.717599999999999</v>
      </c>
      <c r="Q414" s="5">
        <v>13.42266</v>
      </c>
    </row>
    <row r="415" spans="1:17" x14ac:dyDescent="0.2">
      <c r="A415" t="s">
        <v>2345</v>
      </c>
      <c r="B415" t="s">
        <v>3205</v>
      </c>
      <c r="C415" t="s">
        <v>4666</v>
      </c>
      <c r="D415" t="s">
        <v>1952</v>
      </c>
      <c r="E415" t="s">
        <v>1955</v>
      </c>
      <c r="F415">
        <v>263</v>
      </c>
      <c r="G415">
        <v>276</v>
      </c>
      <c r="H415" s="5">
        <v>0.89960646629333496</v>
      </c>
      <c r="I415" s="5">
        <v>0.38273064065509799</v>
      </c>
      <c r="J415" s="5">
        <v>11.58174</v>
      </c>
      <c r="K415" s="5">
        <v>13.460710000000001</v>
      </c>
      <c r="L415" s="5">
        <v>13.75675</v>
      </c>
      <c r="M415" s="5">
        <v>14.49335</v>
      </c>
      <c r="N415" s="5">
        <v>12.29</v>
      </c>
      <c r="O415" s="5">
        <v>13.38275</v>
      </c>
      <c r="P415" s="5">
        <v>10.174770000000001</v>
      </c>
      <c r="Q415" s="5">
        <v>13.84662</v>
      </c>
    </row>
    <row r="416" spans="1:17" x14ac:dyDescent="0.2">
      <c r="A416" t="s">
        <v>459</v>
      </c>
      <c r="B416" t="s">
        <v>1074</v>
      </c>
      <c r="C416" t="s">
        <v>1680</v>
      </c>
      <c r="D416" t="s">
        <v>1952</v>
      </c>
      <c r="E416" t="s">
        <v>1950</v>
      </c>
      <c r="F416">
        <v>341</v>
      </c>
      <c r="G416">
        <v>364</v>
      </c>
      <c r="H416" s="5">
        <v>0.89955759048461903</v>
      </c>
      <c r="I416" s="5">
        <v>0.52891014724458396</v>
      </c>
      <c r="J416" s="5">
        <v>11.34097</v>
      </c>
      <c r="K416" s="5">
        <v>12.21053</v>
      </c>
      <c r="L416" s="5">
        <v>10.96664</v>
      </c>
      <c r="M416" s="5">
        <v>10.81466</v>
      </c>
      <c r="N416" s="5">
        <v>11.22471</v>
      </c>
      <c r="O416" s="5">
        <v>10.44393</v>
      </c>
      <c r="P416" s="5">
        <v>11.659039999999999</v>
      </c>
      <c r="Q416" s="5">
        <v>8.4068939999999994</v>
      </c>
    </row>
    <row r="417" spans="1:17" x14ac:dyDescent="0.2">
      <c r="A417" t="s">
        <v>2691</v>
      </c>
      <c r="B417" t="s">
        <v>3527</v>
      </c>
      <c r="C417" t="s">
        <v>5028</v>
      </c>
      <c r="D417" t="s">
        <v>1952</v>
      </c>
      <c r="E417" t="s">
        <v>1956</v>
      </c>
      <c r="F417">
        <v>367</v>
      </c>
      <c r="G417">
        <v>385</v>
      </c>
      <c r="H417" s="5">
        <v>0.89819478988647505</v>
      </c>
      <c r="I417" s="5">
        <v>0.31063494079464699</v>
      </c>
      <c r="J417" s="5">
        <v>11.46048</v>
      </c>
      <c r="K417" s="5">
        <v>14.779019999999999</v>
      </c>
      <c r="L417" s="5">
        <v>14.861280000000001</v>
      </c>
      <c r="M417" s="5">
        <v>14.64392</v>
      </c>
      <c r="N417" s="5">
        <v>11.344150000000001</v>
      </c>
      <c r="O417" s="5">
        <v>11.705349999999999</v>
      </c>
      <c r="P417" s="5">
        <v>14.096220000000001</v>
      </c>
      <c r="Q417" s="5">
        <v>15.00619</v>
      </c>
    </row>
    <row r="418" spans="1:17" x14ac:dyDescent="0.2">
      <c r="A418" t="s">
        <v>281</v>
      </c>
      <c r="B418" t="s">
        <v>875</v>
      </c>
      <c r="C418" t="s">
        <v>4996</v>
      </c>
      <c r="D418" t="s">
        <v>1952</v>
      </c>
      <c r="E418" t="s">
        <v>1966</v>
      </c>
      <c r="F418">
        <v>192</v>
      </c>
      <c r="G418">
        <v>204</v>
      </c>
      <c r="H418" s="5">
        <v>0.89759492874145497</v>
      </c>
      <c r="I418" s="5">
        <v>0.38140726869149999</v>
      </c>
      <c r="J418" s="5">
        <v>10.714980000000001</v>
      </c>
      <c r="K418" s="5">
        <v>12.89856</v>
      </c>
      <c r="L418" s="5">
        <v>14.241899999999999</v>
      </c>
      <c r="M418" s="5">
        <v>13.20481</v>
      </c>
      <c r="N418" s="5">
        <v>12.68506</v>
      </c>
      <c r="O418" s="5">
        <v>10.34929</v>
      </c>
      <c r="P418" s="5">
        <v>11.028</v>
      </c>
      <c r="Q418" s="5">
        <v>13.40752</v>
      </c>
    </row>
    <row r="419" spans="1:17" x14ac:dyDescent="0.2">
      <c r="A419" t="s">
        <v>2359</v>
      </c>
      <c r="B419" t="s">
        <v>3219</v>
      </c>
      <c r="C419" t="s">
        <v>4298</v>
      </c>
      <c r="D419" t="s">
        <v>1952</v>
      </c>
      <c r="E419" t="s">
        <v>1967</v>
      </c>
      <c r="F419">
        <v>277</v>
      </c>
      <c r="G419">
        <v>288</v>
      </c>
      <c r="H419" s="5">
        <v>0.89756417274475098</v>
      </c>
      <c r="I419" s="5">
        <v>1.0561936417873601</v>
      </c>
      <c r="J419" s="5">
        <v>12.39405</v>
      </c>
      <c r="K419" s="5">
        <v>13.7583</v>
      </c>
      <c r="L419" s="5">
        <v>13.48658</v>
      </c>
      <c r="M419" s="5">
        <v>12.70312</v>
      </c>
      <c r="N419" s="5">
        <v>11.36285</v>
      </c>
      <c r="O419" s="5">
        <v>12.20434</v>
      </c>
      <c r="P419" s="5">
        <v>12.386150000000001</v>
      </c>
      <c r="Q419" s="5">
        <v>12.79846</v>
      </c>
    </row>
    <row r="420" spans="1:17" x14ac:dyDescent="0.2">
      <c r="A420" t="s">
        <v>2506</v>
      </c>
      <c r="B420" t="s">
        <v>3355</v>
      </c>
      <c r="C420" t="s">
        <v>4676</v>
      </c>
      <c r="D420" t="s">
        <v>1952</v>
      </c>
      <c r="E420" t="s">
        <v>1952</v>
      </c>
      <c r="F420">
        <v>193</v>
      </c>
      <c r="G420">
        <v>204</v>
      </c>
      <c r="H420" s="5">
        <v>0.89622211456298795</v>
      </c>
      <c r="I420" s="5">
        <v>0.18675939559705501</v>
      </c>
      <c r="J420" s="5">
        <v>11.031000000000001</v>
      </c>
      <c r="K420" s="5">
        <v>16.016970000000001</v>
      </c>
      <c r="L420" s="5">
        <v>15.831429999999999</v>
      </c>
      <c r="M420" s="5">
        <v>16.134119999999999</v>
      </c>
      <c r="N420" s="5">
        <v>14.85374</v>
      </c>
      <c r="O420" s="5">
        <v>15.54138</v>
      </c>
      <c r="P420" s="5">
        <v>9.6458829999999995</v>
      </c>
      <c r="Q420" s="5">
        <v>15.38762</v>
      </c>
    </row>
    <row r="421" spans="1:17" x14ac:dyDescent="0.2">
      <c r="A421" t="s">
        <v>2634</v>
      </c>
      <c r="B421" t="s">
        <v>3474</v>
      </c>
      <c r="C421" t="s">
        <v>4876</v>
      </c>
      <c r="D421" t="s">
        <v>1962</v>
      </c>
      <c r="E421" t="s">
        <v>1969</v>
      </c>
      <c r="F421">
        <v>132</v>
      </c>
      <c r="G421">
        <v>145</v>
      </c>
      <c r="H421" s="5">
        <v>0.89216232299804699</v>
      </c>
      <c r="I421" s="5">
        <v>0.347604643289257</v>
      </c>
      <c r="J421" s="5">
        <v>13.430490000000001</v>
      </c>
      <c r="K421" s="5">
        <v>12.583970000000001</v>
      </c>
      <c r="L421" s="5">
        <v>10.18378</v>
      </c>
      <c r="M421" s="5">
        <v>12.848660000000001</v>
      </c>
      <c r="N421" s="5">
        <v>9.6072100000000002</v>
      </c>
      <c r="O421" s="5">
        <v>13.300039999999999</v>
      </c>
      <c r="P421" s="5">
        <v>10.391489999999999</v>
      </c>
      <c r="Q421" s="5">
        <v>12.179510000000001</v>
      </c>
    </row>
    <row r="422" spans="1:17" x14ac:dyDescent="0.2">
      <c r="A422" t="s">
        <v>2753</v>
      </c>
      <c r="B422" t="s">
        <v>3586</v>
      </c>
      <c r="C422" t="s">
        <v>5192</v>
      </c>
      <c r="D422" t="s">
        <v>1952</v>
      </c>
      <c r="E422" t="s">
        <v>1951</v>
      </c>
      <c r="F422">
        <v>61</v>
      </c>
      <c r="G422">
        <v>74</v>
      </c>
      <c r="H422" s="5">
        <v>0.89137458801269498</v>
      </c>
      <c r="I422" s="5">
        <v>0.28142263617165098</v>
      </c>
      <c r="J422" s="5">
        <v>12.819929999999999</v>
      </c>
      <c r="K422" s="5">
        <v>13.92231</v>
      </c>
      <c r="L422" s="5">
        <v>14.613899999999999</v>
      </c>
      <c r="M422" s="5">
        <v>15.01492</v>
      </c>
      <c r="N422" s="5">
        <v>13.8687</v>
      </c>
      <c r="O422" s="5">
        <v>14.59038</v>
      </c>
      <c r="P422" s="5">
        <v>9.5764549999999993</v>
      </c>
      <c r="Q422" s="5">
        <v>14.77003</v>
      </c>
    </row>
    <row r="423" spans="1:17" x14ac:dyDescent="0.2">
      <c r="A423" t="s">
        <v>374</v>
      </c>
      <c r="B423" t="s">
        <v>983</v>
      </c>
      <c r="C423" t="s">
        <v>1435</v>
      </c>
      <c r="D423" t="s">
        <v>1964</v>
      </c>
      <c r="E423" t="s">
        <v>1964</v>
      </c>
      <c r="F423">
        <v>130</v>
      </c>
      <c r="G423">
        <v>144</v>
      </c>
      <c r="H423" s="5">
        <v>0.88973188400268599</v>
      </c>
      <c r="I423" s="5">
        <v>0.57232338719376097</v>
      </c>
      <c r="J423" s="5">
        <v>12.077680000000001</v>
      </c>
      <c r="K423" s="5">
        <v>13.969099999999999</v>
      </c>
      <c r="L423" s="5">
        <v>13.15578</v>
      </c>
      <c r="M423" s="5">
        <v>13.702819999999999</v>
      </c>
      <c r="N423" s="5">
        <v>11.81495</v>
      </c>
      <c r="O423" s="5">
        <v>13.098789999999999</v>
      </c>
      <c r="P423" s="5">
        <v>10.91601</v>
      </c>
      <c r="Q423" s="5">
        <v>13.51671</v>
      </c>
    </row>
    <row r="424" spans="1:17" x14ac:dyDescent="0.2">
      <c r="A424" t="s">
        <v>165</v>
      </c>
      <c r="B424" t="s">
        <v>748</v>
      </c>
      <c r="C424" t="s">
        <v>1450</v>
      </c>
      <c r="D424" t="s">
        <v>1952</v>
      </c>
      <c r="E424" t="s">
        <v>1950</v>
      </c>
      <c r="F424">
        <v>274</v>
      </c>
      <c r="G424">
        <v>289</v>
      </c>
      <c r="H424" s="5">
        <v>0.87916278839111295</v>
      </c>
      <c r="I424" s="5">
        <v>0.46032784194819598</v>
      </c>
      <c r="J424" s="5">
        <v>10.4384</v>
      </c>
      <c r="K424" s="5">
        <v>12.49981</v>
      </c>
      <c r="L424" s="5">
        <v>12.841010000000001</v>
      </c>
      <c r="M424" s="5">
        <v>12.76041</v>
      </c>
      <c r="N424" s="5">
        <v>10.807600000000001</v>
      </c>
      <c r="O424" s="5">
        <v>13.154249999999999</v>
      </c>
      <c r="P424" s="5">
        <v>10.78819</v>
      </c>
      <c r="Q424" s="5">
        <v>10.27295</v>
      </c>
    </row>
    <row r="425" spans="1:17" x14ac:dyDescent="0.2">
      <c r="A425" t="s">
        <v>441</v>
      </c>
      <c r="B425" t="s">
        <v>1054</v>
      </c>
      <c r="C425" t="s">
        <v>1437</v>
      </c>
      <c r="D425" t="s">
        <v>1952</v>
      </c>
      <c r="E425" t="s">
        <v>1966</v>
      </c>
      <c r="F425">
        <v>1029</v>
      </c>
      <c r="G425">
        <v>1040</v>
      </c>
      <c r="H425" s="5">
        <v>0.877025365829468</v>
      </c>
      <c r="I425" s="5">
        <v>0.72905240403762905</v>
      </c>
      <c r="J425" s="5">
        <v>11.141870000000001</v>
      </c>
      <c r="K425" s="5">
        <v>12.999610000000001</v>
      </c>
      <c r="L425" s="5">
        <v>12.920400000000001</v>
      </c>
      <c r="M425" s="5">
        <v>12.29772</v>
      </c>
      <c r="N425" s="5">
        <v>10.48325</v>
      </c>
      <c r="O425" s="5">
        <v>11.49006</v>
      </c>
      <c r="P425" s="5">
        <v>11.42428</v>
      </c>
      <c r="Q425" s="5">
        <v>12.45391</v>
      </c>
    </row>
    <row r="426" spans="1:17" x14ac:dyDescent="0.2">
      <c r="A426" t="s">
        <v>2477</v>
      </c>
      <c r="B426" t="s">
        <v>3327</v>
      </c>
      <c r="C426" t="s">
        <v>4548</v>
      </c>
      <c r="D426" t="s">
        <v>1952</v>
      </c>
      <c r="E426" t="s">
        <v>1966</v>
      </c>
      <c r="F426">
        <v>325</v>
      </c>
      <c r="G426">
        <v>340</v>
      </c>
      <c r="H426" s="5">
        <v>0.87236690521240201</v>
      </c>
      <c r="I426" s="5">
        <v>0.44165267655353302</v>
      </c>
      <c r="J426" s="5">
        <v>11.256779999999999</v>
      </c>
      <c r="K426" s="5">
        <v>13.621829999999999</v>
      </c>
      <c r="L426" s="5">
        <v>13.489610000000001</v>
      </c>
      <c r="M426" s="5">
        <v>13.203989999999999</v>
      </c>
      <c r="N426" s="5">
        <v>12.234669999999999</v>
      </c>
      <c r="O426" s="5">
        <v>12.68502</v>
      </c>
      <c r="P426" s="5">
        <v>10.026199999999999</v>
      </c>
      <c r="Q426" s="5">
        <v>13.136850000000001</v>
      </c>
    </row>
    <row r="427" spans="1:17" x14ac:dyDescent="0.2">
      <c r="A427" t="s">
        <v>2499</v>
      </c>
      <c r="B427" t="s">
        <v>3349</v>
      </c>
      <c r="C427" t="s">
        <v>4602</v>
      </c>
      <c r="D427" t="s">
        <v>1952</v>
      </c>
      <c r="E427" t="s">
        <v>1962</v>
      </c>
      <c r="F427">
        <v>314</v>
      </c>
      <c r="G427">
        <v>327</v>
      </c>
      <c r="H427" s="5">
        <v>0.86997246742248502</v>
      </c>
      <c r="I427" s="5">
        <v>0.64214890723891904</v>
      </c>
      <c r="J427" s="5">
        <v>10.89913</v>
      </c>
      <c r="K427" s="5">
        <v>12.71616</v>
      </c>
      <c r="L427" s="5">
        <v>13.12119</v>
      </c>
      <c r="M427" s="5">
        <v>13.26365</v>
      </c>
      <c r="N427" s="5">
        <v>11.58196</v>
      </c>
      <c r="O427" s="5">
        <v>12.40591</v>
      </c>
      <c r="P427" s="5">
        <v>11.809609999999999</v>
      </c>
      <c r="Q427" s="5">
        <v>10.722759999999999</v>
      </c>
    </row>
    <row r="428" spans="1:17" x14ac:dyDescent="0.2">
      <c r="A428" t="s">
        <v>66</v>
      </c>
      <c r="B428" t="s">
        <v>641</v>
      </c>
      <c r="C428" t="s">
        <v>4619</v>
      </c>
      <c r="D428" t="s">
        <v>1957</v>
      </c>
      <c r="E428" t="s">
        <v>1959</v>
      </c>
      <c r="F428">
        <v>317</v>
      </c>
      <c r="G428">
        <v>329</v>
      </c>
      <c r="H428" s="5">
        <v>0.86996269226074197</v>
      </c>
      <c r="I428" s="5">
        <v>0.30725260734218801</v>
      </c>
      <c r="J428" s="5">
        <v>10.33039</v>
      </c>
      <c r="K428" s="5">
        <v>14.361219999999999</v>
      </c>
      <c r="L428" s="5">
        <v>14.35994</v>
      </c>
      <c r="M428" s="5">
        <v>12.53209</v>
      </c>
      <c r="N428" s="5">
        <v>10.67023</v>
      </c>
      <c r="O428" s="5">
        <v>11.50825</v>
      </c>
      <c r="P428" s="5">
        <v>11.919499999999999</v>
      </c>
      <c r="Q428" s="5">
        <v>14.00582</v>
      </c>
    </row>
    <row r="429" spans="1:17" x14ac:dyDescent="0.2">
      <c r="A429" t="s">
        <v>2351</v>
      </c>
      <c r="B429" t="s">
        <v>3211</v>
      </c>
      <c r="C429" t="s">
        <v>5027</v>
      </c>
      <c r="D429" t="s">
        <v>1952</v>
      </c>
      <c r="E429" t="s">
        <v>1951</v>
      </c>
      <c r="F429">
        <v>105</v>
      </c>
      <c r="G429">
        <v>128</v>
      </c>
      <c r="H429" s="5">
        <v>0.86992359161376998</v>
      </c>
      <c r="I429" s="5">
        <v>0.23550626705465599</v>
      </c>
      <c r="J429" s="5">
        <v>15.979509999999999</v>
      </c>
      <c r="K429" s="5">
        <v>15.61383</v>
      </c>
      <c r="L429" s="5">
        <v>15.661020000000001</v>
      </c>
      <c r="M429" s="5">
        <v>15.734590000000001</v>
      </c>
      <c r="N429" s="5">
        <v>16.880469999999999</v>
      </c>
      <c r="O429" s="5">
        <v>16.04786</v>
      </c>
      <c r="P429" s="5">
        <v>10.438879999999999</v>
      </c>
      <c r="Q429" s="5">
        <v>16.142050000000001</v>
      </c>
    </row>
    <row r="430" spans="1:17" x14ac:dyDescent="0.2">
      <c r="A430" t="s">
        <v>2666</v>
      </c>
      <c r="B430" t="s">
        <v>3504</v>
      </c>
      <c r="C430" t="s">
        <v>4954</v>
      </c>
      <c r="D430" t="s">
        <v>1952</v>
      </c>
      <c r="E430" t="s">
        <v>1969</v>
      </c>
      <c r="F430">
        <v>253</v>
      </c>
      <c r="G430">
        <v>265</v>
      </c>
      <c r="H430" s="5">
        <v>0.86762881278991699</v>
      </c>
      <c r="I430" s="5">
        <v>0.34578804287418302</v>
      </c>
      <c r="J430" s="5">
        <v>11.57072</v>
      </c>
      <c r="K430" s="5">
        <v>15.18244</v>
      </c>
      <c r="L430" s="5">
        <v>11.99757</v>
      </c>
      <c r="M430" s="5">
        <v>10.338570000000001</v>
      </c>
      <c r="N430" s="5">
        <v>10.627700000000001</v>
      </c>
      <c r="O430" s="5">
        <v>11.71463</v>
      </c>
      <c r="P430" s="5">
        <v>12.04013</v>
      </c>
      <c r="Q430" s="5">
        <v>11.236330000000001</v>
      </c>
    </row>
    <row r="431" spans="1:17" x14ac:dyDescent="0.2">
      <c r="A431" t="s">
        <v>327</v>
      </c>
      <c r="B431" t="s">
        <v>932</v>
      </c>
      <c r="C431" t="s">
        <v>4934</v>
      </c>
      <c r="D431" t="s">
        <v>1952</v>
      </c>
      <c r="E431" t="s">
        <v>1954</v>
      </c>
      <c r="F431">
        <v>54</v>
      </c>
      <c r="G431">
        <v>77</v>
      </c>
      <c r="H431" s="5">
        <v>0.86170482635498002</v>
      </c>
      <c r="I431" s="5">
        <v>0.34059896722029498</v>
      </c>
      <c r="J431" s="5">
        <v>10.701560000000001</v>
      </c>
      <c r="K431" s="5">
        <v>13.07217</v>
      </c>
      <c r="L431" s="5">
        <v>14.355320000000001</v>
      </c>
      <c r="M431" s="5">
        <v>15.26717</v>
      </c>
      <c r="N431" s="5">
        <v>13.50098</v>
      </c>
      <c r="O431" s="5">
        <v>12.335190000000001</v>
      </c>
      <c r="P431" s="5">
        <v>11.39711</v>
      </c>
      <c r="Q431" s="5">
        <v>12.71612</v>
      </c>
    </row>
    <row r="432" spans="1:17" x14ac:dyDescent="0.2">
      <c r="A432" t="s">
        <v>2613</v>
      </c>
      <c r="B432" t="s">
        <v>3453</v>
      </c>
      <c r="C432" t="s">
        <v>4837</v>
      </c>
      <c r="D432" t="s">
        <v>1969</v>
      </c>
      <c r="E432" t="s">
        <v>1963</v>
      </c>
      <c r="F432">
        <v>1</v>
      </c>
      <c r="G432">
        <v>19</v>
      </c>
      <c r="H432" s="5">
        <v>0.86015868186950695</v>
      </c>
      <c r="I432" s="5">
        <v>0.761101444759548</v>
      </c>
      <c r="J432" s="5">
        <v>11.50498</v>
      </c>
      <c r="K432" s="5">
        <v>11.85337</v>
      </c>
      <c r="L432" s="5">
        <v>11.76923</v>
      </c>
      <c r="M432" s="5">
        <v>12.42343</v>
      </c>
      <c r="N432" s="5">
        <v>11.663309999999999</v>
      </c>
      <c r="O432" s="5">
        <v>9.99512</v>
      </c>
      <c r="P432" s="5">
        <v>10.29787</v>
      </c>
      <c r="Q432" s="5">
        <v>12.15408</v>
      </c>
    </row>
    <row r="433" spans="1:17" x14ac:dyDescent="0.2">
      <c r="A433" t="s">
        <v>167</v>
      </c>
      <c r="B433" t="s">
        <v>750</v>
      </c>
      <c r="C433" t="s">
        <v>3726</v>
      </c>
      <c r="D433" t="s">
        <v>1952</v>
      </c>
      <c r="E433" t="s">
        <v>1956</v>
      </c>
      <c r="F433">
        <v>2429</v>
      </c>
      <c r="G433">
        <v>2447</v>
      </c>
      <c r="H433" s="5">
        <v>0.860021352767944</v>
      </c>
      <c r="I433" s="5">
        <v>2.2510257351988798</v>
      </c>
      <c r="J433" s="5">
        <v>11.86641</v>
      </c>
      <c r="K433" s="5">
        <v>11.703620000000001</v>
      </c>
      <c r="L433" s="5">
        <v>11.507580000000001</v>
      </c>
      <c r="M433" s="5">
        <v>11.09887</v>
      </c>
      <c r="N433" s="5">
        <v>10.89418</v>
      </c>
      <c r="O433" s="5">
        <v>10.340579999999999</v>
      </c>
      <c r="P433" s="5">
        <v>10.7379</v>
      </c>
      <c r="Q433" s="5">
        <v>10.763730000000001</v>
      </c>
    </row>
    <row r="434" spans="1:17" x14ac:dyDescent="0.2">
      <c r="A434" t="s">
        <v>521</v>
      </c>
      <c r="B434" t="s">
        <v>1142</v>
      </c>
      <c r="C434" t="s">
        <v>5344</v>
      </c>
      <c r="D434" t="s">
        <v>1956</v>
      </c>
      <c r="E434" t="s">
        <v>1950</v>
      </c>
      <c r="F434">
        <v>375</v>
      </c>
      <c r="G434">
        <v>390</v>
      </c>
      <c r="H434" s="5">
        <v>0.85878324508667003</v>
      </c>
      <c r="I434" s="5">
        <v>1.01547771224835</v>
      </c>
      <c r="J434" s="5">
        <v>15.67032</v>
      </c>
      <c r="K434" s="5">
        <v>15.12837</v>
      </c>
      <c r="L434" s="5">
        <v>15.46218</v>
      </c>
      <c r="M434" s="5">
        <v>15.720940000000001</v>
      </c>
      <c r="N434" s="5">
        <v>14.556229999999999</v>
      </c>
      <c r="O434" s="5">
        <v>14.868779999999999</v>
      </c>
      <c r="P434" s="5">
        <v>13.56236</v>
      </c>
      <c r="Q434" s="5">
        <v>15.5593</v>
      </c>
    </row>
    <row r="435" spans="1:17" x14ac:dyDescent="0.2">
      <c r="A435" t="s">
        <v>2256</v>
      </c>
      <c r="B435" t="s">
        <v>3123</v>
      </c>
      <c r="C435" t="s">
        <v>4674</v>
      </c>
      <c r="D435" t="s">
        <v>1952</v>
      </c>
      <c r="E435" t="s">
        <v>1963</v>
      </c>
      <c r="F435">
        <v>1664</v>
      </c>
      <c r="G435">
        <v>1677</v>
      </c>
      <c r="H435" s="5">
        <v>0.85779571533203103</v>
      </c>
      <c r="I435" s="5">
        <v>0.82520710206491399</v>
      </c>
      <c r="J435" s="5">
        <v>10.78069</v>
      </c>
      <c r="K435" s="5">
        <v>11.80645</v>
      </c>
      <c r="L435" s="5">
        <v>12.673030000000001</v>
      </c>
      <c r="M435" s="5">
        <v>12.52103</v>
      </c>
      <c r="N435" s="5">
        <v>10.877370000000001</v>
      </c>
      <c r="O435" s="5">
        <v>10.369</v>
      </c>
      <c r="P435" s="5">
        <v>11.4978</v>
      </c>
      <c r="Q435" s="5">
        <v>11.605829999999999</v>
      </c>
    </row>
    <row r="436" spans="1:17" x14ac:dyDescent="0.2">
      <c r="A436" t="s">
        <v>2777</v>
      </c>
      <c r="B436" t="s">
        <v>955</v>
      </c>
      <c r="C436" t="s">
        <v>1832</v>
      </c>
      <c r="D436" t="s">
        <v>1952</v>
      </c>
      <c r="E436" t="s">
        <v>1966</v>
      </c>
      <c r="F436">
        <v>4</v>
      </c>
      <c r="G436">
        <v>14</v>
      </c>
      <c r="H436" s="5">
        <v>0.85771822929382302</v>
      </c>
      <c r="I436" s="5">
        <v>0.332611605881801</v>
      </c>
      <c r="J436" s="5">
        <v>12.129720000000001</v>
      </c>
      <c r="K436" s="5">
        <v>13.547639999999999</v>
      </c>
      <c r="L436" s="5">
        <v>13.8704</v>
      </c>
      <c r="M436" s="5">
        <v>14.59038</v>
      </c>
      <c r="N436" s="5">
        <v>13.716799999999999</v>
      </c>
      <c r="O436" s="5">
        <v>9.7908570000000008</v>
      </c>
      <c r="P436" s="5">
        <v>13.29346</v>
      </c>
      <c r="Q436" s="5">
        <v>13.906169999999999</v>
      </c>
    </row>
    <row r="437" spans="1:17" x14ac:dyDescent="0.2">
      <c r="A437" t="s">
        <v>2312</v>
      </c>
      <c r="B437" t="s">
        <v>3176</v>
      </c>
      <c r="C437" t="s">
        <v>5139</v>
      </c>
      <c r="D437" t="s">
        <v>1952</v>
      </c>
      <c r="E437" t="s">
        <v>1958</v>
      </c>
      <c r="F437">
        <v>55</v>
      </c>
      <c r="G437">
        <v>64</v>
      </c>
      <c r="H437" s="5">
        <v>0.85605716705322299</v>
      </c>
      <c r="I437" s="5">
        <v>0.23253346386471899</v>
      </c>
      <c r="J437" s="5">
        <v>10.915760000000001</v>
      </c>
      <c r="K437" s="5">
        <v>14.65052</v>
      </c>
      <c r="L437" s="5">
        <v>15.29745</v>
      </c>
      <c r="M437" s="5">
        <v>15.22128</v>
      </c>
      <c r="N437" s="5">
        <v>14.96069</v>
      </c>
      <c r="O437" s="5">
        <v>11.99907</v>
      </c>
      <c r="P437" s="5">
        <v>14.9236</v>
      </c>
      <c r="Q437" s="5">
        <v>10.777419999999999</v>
      </c>
    </row>
    <row r="438" spans="1:17" x14ac:dyDescent="0.2">
      <c r="A438" t="s">
        <v>2344</v>
      </c>
      <c r="B438" t="s">
        <v>3204</v>
      </c>
      <c r="C438" t="s">
        <v>4562</v>
      </c>
      <c r="D438" t="s">
        <v>1966</v>
      </c>
      <c r="E438" t="s">
        <v>1952</v>
      </c>
      <c r="F438">
        <v>116</v>
      </c>
      <c r="G438">
        <v>131</v>
      </c>
      <c r="H438" s="5">
        <v>0.85486817359924305</v>
      </c>
      <c r="I438" s="5">
        <v>0.79224563313332097</v>
      </c>
      <c r="J438" s="5">
        <v>13.394489999999999</v>
      </c>
      <c r="K438" s="5">
        <v>13.67245</v>
      </c>
      <c r="L438" s="5">
        <v>13.97955</v>
      </c>
      <c r="M438" s="5">
        <v>13.01444</v>
      </c>
      <c r="N438" s="5">
        <v>13.26558</v>
      </c>
      <c r="O438" s="5">
        <v>11.192130000000001</v>
      </c>
      <c r="P438" s="5">
        <v>12.954459999999999</v>
      </c>
      <c r="Q438" s="5">
        <v>13.22927</v>
      </c>
    </row>
    <row r="439" spans="1:17" x14ac:dyDescent="0.2">
      <c r="A439" t="s">
        <v>329</v>
      </c>
      <c r="B439" t="s">
        <v>934</v>
      </c>
      <c r="C439" t="s">
        <v>1566</v>
      </c>
      <c r="D439" t="s">
        <v>1952</v>
      </c>
      <c r="E439" t="s">
        <v>1951</v>
      </c>
      <c r="F439">
        <v>9</v>
      </c>
      <c r="G439">
        <v>28</v>
      </c>
      <c r="H439" s="5">
        <v>0.85464406013488803</v>
      </c>
      <c r="I439" s="5">
        <v>0.35867220676466399</v>
      </c>
      <c r="J439" s="5">
        <v>10.64132</v>
      </c>
      <c r="K439" s="5">
        <v>14.037430000000001</v>
      </c>
      <c r="L439" s="5">
        <v>13.980090000000001</v>
      </c>
      <c r="M439" s="5">
        <v>12.49475</v>
      </c>
      <c r="N439" s="5">
        <v>11.24414</v>
      </c>
      <c r="O439" s="5">
        <v>10.46083</v>
      </c>
      <c r="P439" s="5">
        <v>13.15067</v>
      </c>
      <c r="Q439" s="5">
        <v>12.879379999999999</v>
      </c>
    </row>
    <row r="440" spans="1:17" x14ac:dyDescent="0.2">
      <c r="A440" t="s">
        <v>2157</v>
      </c>
      <c r="B440" t="s">
        <v>947</v>
      </c>
      <c r="C440" t="s">
        <v>1318</v>
      </c>
      <c r="D440" t="s">
        <v>1952</v>
      </c>
      <c r="E440" t="s">
        <v>1952</v>
      </c>
      <c r="F440">
        <v>186</v>
      </c>
      <c r="G440">
        <v>196</v>
      </c>
      <c r="H440" s="5">
        <v>0.85208988189697299</v>
      </c>
      <c r="I440" s="5">
        <v>0.25781030646984099</v>
      </c>
      <c r="J440" s="5">
        <v>12.586029999999999</v>
      </c>
      <c r="K440" s="5">
        <v>14.10263</v>
      </c>
      <c r="L440" s="5">
        <v>14.54602</v>
      </c>
      <c r="M440" s="5">
        <v>11.31494</v>
      </c>
      <c r="N440" s="5">
        <v>10.183870000000001</v>
      </c>
      <c r="O440" s="5">
        <v>13.71725</v>
      </c>
      <c r="P440" s="5">
        <v>14.713620000000001</v>
      </c>
      <c r="Q440" s="5">
        <v>10.52652</v>
      </c>
    </row>
    <row r="441" spans="1:17" x14ac:dyDescent="0.2">
      <c r="A441" t="s">
        <v>437</v>
      </c>
      <c r="B441" t="s">
        <v>1050</v>
      </c>
      <c r="C441" t="s">
        <v>4838</v>
      </c>
      <c r="D441" t="s">
        <v>1969</v>
      </c>
      <c r="E441" t="s">
        <v>1966</v>
      </c>
      <c r="F441">
        <v>1</v>
      </c>
      <c r="G441">
        <v>12</v>
      </c>
      <c r="H441" s="5">
        <v>0.85036897659301802</v>
      </c>
      <c r="I441" s="5">
        <v>0.76605979787497103</v>
      </c>
      <c r="J441" s="5">
        <v>11.546480000000001</v>
      </c>
      <c r="K441" s="5">
        <v>12.60243</v>
      </c>
      <c r="L441" s="5">
        <v>12.442880000000001</v>
      </c>
      <c r="M441" s="5">
        <v>12.145339999999999</v>
      </c>
      <c r="N441" s="5">
        <v>10.358470000000001</v>
      </c>
      <c r="O441" s="5">
        <v>11.863950000000001</v>
      </c>
      <c r="P441" s="5">
        <v>10.657870000000001</v>
      </c>
      <c r="Q441" s="5">
        <v>12.455349999999999</v>
      </c>
    </row>
    <row r="442" spans="1:17" x14ac:dyDescent="0.2">
      <c r="A442" t="s">
        <v>360</v>
      </c>
      <c r="B442" t="s">
        <v>967</v>
      </c>
      <c r="C442" t="s">
        <v>5110</v>
      </c>
      <c r="D442" t="s">
        <v>1950</v>
      </c>
      <c r="E442" t="s">
        <v>1956</v>
      </c>
      <c r="F442">
        <v>155</v>
      </c>
      <c r="G442">
        <v>171</v>
      </c>
      <c r="H442" s="5">
        <v>0.84857296943664595</v>
      </c>
      <c r="I442" s="5">
        <v>0.16387556461292099</v>
      </c>
      <c r="J442" s="5">
        <v>10.30386</v>
      </c>
      <c r="K442" s="5">
        <v>15.55575</v>
      </c>
      <c r="L442" s="5">
        <v>15.10252</v>
      </c>
      <c r="M442" s="5">
        <v>15.772069999999999</v>
      </c>
      <c r="N442" s="5">
        <v>11.338760000000001</v>
      </c>
      <c r="O442" s="5">
        <v>16.019259999999999</v>
      </c>
      <c r="P442" s="5">
        <v>10.15207</v>
      </c>
      <c r="Q442" s="5">
        <v>15.82981</v>
      </c>
    </row>
    <row r="443" spans="1:17" x14ac:dyDescent="0.2">
      <c r="A443" t="s">
        <v>165</v>
      </c>
      <c r="B443" t="s">
        <v>748</v>
      </c>
      <c r="C443" t="s">
        <v>1450</v>
      </c>
      <c r="D443" t="s">
        <v>1952</v>
      </c>
      <c r="E443" t="s">
        <v>1950</v>
      </c>
      <c r="F443">
        <v>274</v>
      </c>
      <c r="G443">
        <v>289</v>
      </c>
      <c r="H443" s="5">
        <v>0.84581351280212402</v>
      </c>
      <c r="I443" s="5">
        <v>0.39984464785131202</v>
      </c>
      <c r="J443" s="5">
        <v>10.95468</v>
      </c>
      <c r="K443" s="5">
        <v>13.539389999999999</v>
      </c>
      <c r="L443" s="5">
        <v>13.77665</v>
      </c>
      <c r="M443" s="5">
        <v>13.66014</v>
      </c>
      <c r="N443" s="5">
        <v>10.90165</v>
      </c>
      <c r="O443" s="5">
        <v>12.46749</v>
      </c>
      <c r="P443" s="5">
        <v>11.40039</v>
      </c>
      <c r="Q443" s="5">
        <v>13.77807</v>
      </c>
    </row>
    <row r="444" spans="1:17" x14ac:dyDescent="0.2">
      <c r="A444" t="s">
        <v>2511</v>
      </c>
      <c r="B444" t="s">
        <v>3360</v>
      </c>
      <c r="C444" t="s">
        <v>4641</v>
      </c>
      <c r="D444" t="s">
        <v>1952</v>
      </c>
      <c r="E444" t="s">
        <v>1966</v>
      </c>
      <c r="F444">
        <v>746</v>
      </c>
      <c r="G444">
        <v>758</v>
      </c>
      <c r="H444" s="5">
        <v>0.84463191032409701</v>
      </c>
      <c r="I444" s="5">
        <v>0.64605057690676804</v>
      </c>
      <c r="J444" s="5">
        <v>12.255699999999999</v>
      </c>
      <c r="K444" s="5">
        <v>13.89359</v>
      </c>
      <c r="L444" s="5">
        <v>13.967359999999999</v>
      </c>
      <c r="M444" s="5">
        <v>13.28642</v>
      </c>
      <c r="N444" s="5">
        <v>12.42925</v>
      </c>
      <c r="O444" s="5">
        <v>13.40728</v>
      </c>
      <c r="P444" s="5">
        <v>13.006729999999999</v>
      </c>
      <c r="Q444" s="5">
        <v>11.181290000000001</v>
      </c>
    </row>
    <row r="445" spans="1:17" x14ac:dyDescent="0.2">
      <c r="A445" t="s">
        <v>154</v>
      </c>
      <c r="B445" t="s">
        <v>736</v>
      </c>
      <c r="C445" t="s">
        <v>1540</v>
      </c>
      <c r="D445" t="s">
        <v>1952</v>
      </c>
      <c r="E445" t="s">
        <v>1963</v>
      </c>
      <c r="F445">
        <v>568</v>
      </c>
      <c r="G445">
        <v>582</v>
      </c>
      <c r="H445" s="5">
        <v>0.84449553489685103</v>
      </c>
      <c r="I445" s="5">
        <v>0.41074501185542001</v>
      </c>
      <c r="J445" s="5">
        <v>11.64676</v>
      </c>
      <c r="K445" s="5">
        <v>13.461589999999999</v>
      </c>
      <c r="L445" s="5">
        <v>13.385619999999999</v>
      </c>
      <c r="M445" s="5">
        <v>14.077439999999999</v>
      </c>
      <c r="N445" s="5">
        <v>13.35019</v>
      </c>
      <c r="O445" s="5">
        <v>13.09459</v>
      </c>
      <c r="P445" s="5">
        <v>10.113379999999999</v>
      </c>
      <c r="Q445" s="5">
        <v>12.63527</v>
      </c>
    </row>
    <row r="446" spans="1:17" x14ac:dyDescent="0.2">
      <c r="A446" t="s">
        <v>373</v>
      </c>
      <c r="B446" t="s">
        <v>982</v>
      </c>
      <c r="C446" t="s">
        <v>1624</v>
      </c>
      <c r="D446" t="s">
        <v>1952</v>
      </c>
      <c r="E446" t="s">
        <v>1952</v>
      </c>
      <c r="F446">
        <v>178</v>
      </c>
      <c r="G446">
        <v>191</v>
      </c>
      <c r="H446" s="5">
        <v>0.84279417991638195</v>
      </c>
      <c r="I446" s="5">
        <v>0.24506629350255499</v>
      </c>
      <c r="J446" s="5">
        <v>10.91353</v>
      </c>
      <c r="K446" s="5">
        <v>14.57695</v>
      </c>
      <c r="L446" s="5">
        <v>14.24564</v>
      </c>
      <c r="M446" s="5">
        <v>14.635960000000001</v>
      </c>
      <c r="N446" s="5">
        <v>14.25726</v>
      </c>
      <c r="O446" s="5">
        <v>10.928929999999999</v>
      </c>
      <c r="P446" s="5">
        <v>10.886810000000001</v>
      </c>
      <c r="Q446" s="5">
        <v>14.927899999999999</v>
      </c>
    </row>
    <row r="447" spans="1:17" x14ac:dyDescent="0.2">
      <c r="A447" t="s">
        <v>229</v>
      </c>
      <c r="B447" t="s">
        <v>819</v>
      </c>
      <c r="C447" t="s">
        <v>3979</v>
      </c>
      <c r="D447" t="s">
        <v>1956</v>
      </c>
      <c r="E447" t="s">
        <v>1959</v>
      </c>
      <c r="F447">
        <v>22</v>
      </c>
      <c r="G447">
        <v>39</v>
      </c>
      <c r="H447" s="5">
        <v>0.84257531166076705</v>
      </c>
      <c r="I447" s="5">
        <v>0.24473821470204599</v>
      </c>
      <c r="J447" s="5">
        <v>13.983739999999999</v>
      </c>
      <c r="K447" s="5">
        <v>18.787780000000001</v>
      </c>
      <c r="L447" s="5">
        <v>14.594110000000001</v>
      </c>
      <c r="M447" s="5">
        <v>13.092040000000001</v>
      </c>
      <c r="N447" s="5">
        <v>15.172219999999999</v>
      </c>
      <c r="O447" s="5">
        <v>13.580349999999999</v>
      </c>
      <c r="P447" s="5">
        <v>12.929959999999999</v>
      </c>
      <c r="Q447" s="5">
        <v>15.40483</v>
      </c>
    </row>
    <row r="448" spans="1:17" x14ac:dyDescent="0.2">
      <c r="A448" t="s">
        <v>535</v>
      </c>
      <c r="B448" t="s">
        <v>1157</v>
      </c>
      <c r="C448" t="s">
        <v>1440</v>
      </c>
      <c r="D448" t="s">
        <v>1952</v>
      </c>
      <c r="E448" t="s">
        <v>1959</v>
      </c>
      <c r="F448">
        <v>263</v>
      </c>
      <c r="G448">
        <v>274</v>
      </c>
      <c r="H448" s="5">
        <v>0.83926129341125499</v>
      </c>
      <c r="I448" s="5">
        <v>0.72392870684766797</v>
      </c>
      <c r="J448" s="5">
        <v>14.27561</v>
      </c>
      <c r="K448" s="5">
        <v>13.114660000000001</v>
      </c>
      <c r="L448" s="5">
        <v>13.04236</v>
      </c>
      <c r="M448" s="5">
        <v>13.2416</v>
      </c>
      <c r="N448" s="5">
        <v>11.38064</v>
      </c>
      <c r="O448" s="5">
        <v>13.28154</v>
      </c>
      <c r="P448" s="5">
        <v>12.196999999999999</v>
      </c>
      <c r="Q448" s="5">
        <v>13.45801</v>
      </c>
    </row>
    <row r="449" spans="1:17" x14ac:dyDescent="0.2">
      <c r="A449" t="s">
        <v>521</v>
      </c>
      <c r="B449" t="s">
        <v>1142</v>
      </c>
      <c r="C449" t="s">
        <v>5289</v>
      </c>
      <c r="D449" t="s">
        <v>1961</v>
      </c>
      <c r="E449" t="s">
        <v>1952</v>
      </c>
      <c r="F449">
        <v>194</v>
      </c>
      <c r="G449">
        <v>214</v>
      </c>
      <c r="H449" s="5">
        <v>0.83909797668456998</v>
      </c>
      <c r="I449" s="5">
        <v>0.49671569042521502</v>
      </c>
      <c r="J449" s="5">
        <v>11.69788</v>
      </c>
      <c r="K449" s="5">
        <v>11.57713</v>
      </c>
      <c r="L449" s="5">
        <v>12.93526</v>
      </c>
      <c r="M449" s="5">
        <v>13.324619999999999</v>
      </c>
      <c r="N449" s="5">
        <v>10.12182</v>
      </c>
      <c r="O449" s="5">
        <v>11.05954</v>
      </c>
      <c r="P449" s="5">
        <v>11.88367</v>
      </c>
      <c r="Q449" s="5">
        <v>13.11345</v>
      </c>
    </row>
    <row r="450" spans="1:17" x14ac:dyDescent="0.2">
      <c r="A450" t="s">
        <v>2324</v>
      </c>
      <c r="B450" t="s">
        <v>3186</v>
      </c>
      <c r="C450" t="s">
        <v>4227</v>
      </c>
      <c r="D450" t="s">
        <v>1952</v>
      </c>
      <c r="E450" t="s">
        <v>1966</v>
      </c>
      <c r="F450">
        <v>34</v>
      </c>
      <c r="G450">
        <v>60</v>
      </c>
      <c r="H450" s="5">
        <v>0.83884716033935502</v>
      </c>
      <c r="I450" s="5">
        <v>0.32226389070451</v>
      </c>
      <c r="J450" s="5">
        <v>13.386290000000001</v>
      </c>
      <c r="K450" s="5">
        <v>9.9609170000000002</v>
      </c>
      <c r="L450" s="5">
        <v>10.525690000000001</v>
      </c>
      <c r="M450" s="5">
        <v>13.98363</v>
      </c>
      <c r="N450" s="5">
        <v>10.31941</v>
      </c>
      <c r="O450" s="5">
        <v>10.537380000000001</v>
      </c>
      <c r="P450" s="5">
        <v>12.31024</v>
      </c>
      <c r="Q450" s="5">
        <v>11.334110000000001</v>
      </c>
    </row>
    <row r="451" spans="1:17" x14ac:dyDescent="0.2">
      <c r="A451" t="s">
        <v>466</v>
      </c>
      <c r="B451" t="s">
        <v>1081</v>
      </c>
      <c r="C451" t="s">
        <v>4452</v>
      </c>
      <c r="D451" t="s">
        <v>1952</v>
      </c>
      <c r="E451" t="s">
        <v>1967</v>
      </c>
      <c r="F451">
        <v>127</v>
      </c>
      <c r="G451">
        <v>142</v>
      </c>
      <c r="H451" s="5">
        <v>0.832661151885986</v>
      </c>
      <c r="I451" s="5">
        <v>0.76001207304007701</v>
      </c>
      <c r="J451" s="5">
        <v>12.042199999999999</v>
      </c>
      <c r="K451" s="5">
        <v>13.413130000000001</v>
      </c>
      <c r="L451" s="5">
        <v>12.263299999999999</v>
      </c>
      <c r="M451" s="5">
        <v>12.31705</v>
      </c>
      <c r="N451" s="5">
        <v>11.437519999999999</v>
      </c>
      <c r="O451" s="5">
        <v>10.61018</v>
      </c>
      <c r="P451" s="5">
        <v>11.930440000000001</v>
      </c>
      <c r="Q451" s="5">
        <v>12.726900000000001</v>
      </c>
    </row>
    <row r="452" spans="1:17" x14ac:dyDescent="0.2">
      <c r="A452" t="s">
        <v>2175</v>
      </c>
      <c r="B452" t="s">
        <v>3045</v>
      </c>
      <c r="C452" t="s">
        <v>4003</v>
      </c>
      <c r="D452" t="s">
        <v>1952</v>
      </c>
      <c r="E452" t="s">
        <v>1958</v>
      </c>
      <c r="F452">
        <v>240</v>
      </c>
      <c r="G452">
        <v>250</v>
      </c>
      <c r="H452" s="5">
        <v>0.83095312118530296</v>
      </c>
      <c r="I452" s="5">
        <v>0.27385135691857398</v>
      </c>
      <c r="J452" s="5">
        <v>13.77824</v>
      </c>
      <c r="K452" s="5">
        <v>13.71757</v>
      </c>
      <c r="L452" s="5">
        <v>10.331440000000001</v>
      </c>
      <c r="M452" s="5">
        <v>14.20599</v>
      </c>
      <c r="N452" s="5">
        <v>13.201879999999999</v>
      </c>
      <c r="O452" s="5">
        <v>9.7705269999999995</v>
      </c>
      <c r="P452" s="5">
        <v>12.035589999999999</v>
      </c>
      <c r="Q452" s="5">
        <v>13.70144</v>
      </c>
    </row>
    <row r="453" spans="1:17" x14ac:dyDescent="0.2">
      <c r="A453" t="s">
        <v>2601</v>
      </c>
      <c r="B453" t="s">
        <v>3441</v>
      </c>
      <c r="C453" t="s">
        <v>4809</v>
      </c>
      <c r="D453" t="s">
        <v>1952</v>
      </c>
      <c r="E453" t="s">
        <v>1967</v>
      </c>
      <c r="F453">
        <v>381</v>
      </c>
      <c r="G453">
        <v>394</v>
      </c>
      <c r="H453" s="5">
        <v>0.82866859436035201</v>
      </c>
      <c r="I453" s="5">
        <v>0.31369477425416498</v>
      </c>
      <c r="J453" s="5">
        <v>10.290100000000001</v>
      </c>
      <c r="K453" s="5">
        <v>13.563800000000001</v>
      </c>
      <c r="L453" s="5">
        <v>13.66995</v>
      </c>
      <c r="M453" s="5">
        <v>14.05936</v>
      </c>
      <c r="N453" s="5">
        <v>12.782959999999999</v>
      </c>
      <c r="O453" s="5">
        <v>12.503970000000001</v>
      </c>
      <c r="P453" s="5">
        <v>10.01158</v>
      </c>
      <c r="Q453" s="5">
        <v>12.97003</v>
      </c>
    </row>
    <row r="454" spans="1:17" x14ac:dyDescent="0.2">
      <c r="A454" t="s">
        <v>402</v>
      </c>
      <c r="B454" t="s">
        <v>1013</v>
      </c>
      <c r="C454" t="s">
        <v>5039</v>
      </c>
      <c r="D454" t="s">
        <v>1952</v>
      </c>
      <c r="E454" t="s">
        <v>1958</v>
      </c>
      <c r="F454">
        <v>455</v>
      </c>
      <c r="G454">
        <v>478</v>
      </c>
      <c r="H454" s="5">
        <v>0.82818698883056596</v>
      </c>
      <c r="I454" s="5">
        <v>1.0803354516487</v>
      </c>
      <c r="J454" s="5">
        <v>11.252890000000001</v>
      </c>
      <c r="K454" s="5">
        <v>11.68529</v>
      </c>
      <c r="L454" s="5">
        <v>12.47649</v>
      </c>
      <c r="M454" s="5">
        <v>12.20102</v>
      </c>
      <c r="N454" s="5">
        <v>10.80613</v>
      </c>
      <c r="O454" s="5">
        <v>10.980740000000001</v>
      </c>
      <c r="P454" s="5">
        <v>10.597519999999999</v>
      </c>
      <c r="Q454" s="5">
        <v>11.91855</v>
      </c>
    </row>
    <row r="455" spans="1:17" x14ac:dyDescent="0.2">
      <c r="A455" t="s">
        <v>2063</v>
      </c>
      <c r="B455" t="s">
        <v>2906</v>
      </c>
      <c r="C455" t="s">
        <v>3824</v>
      </c>
      <c r="D455" t="s">
        <v>1967</v>
      </c>
      <c r="E455" t="s">
        <v>1969</v>
      </c>
      <c r="F455">
        <v>263</v>
      </c>
      <c r="G455">
        <v>284</v>
      </c>
      <c r="H455" s="5">
        <v>0.82793307304382302</v>
      </c>
      <c r="I455" s="5">
        <v>0.52344467424863805</v>
      </c>
      <c r="J455" s="5">
        <v>11.891970000000001</v>
      </c>
      <c r="K455" s="5">
        <v>13.181139999999999</v>
      </c>
      <c r="L455" s="5">
        <v>13.045870000000001</v>
      </c>
      <c r="M455" s="5">
        <v>11.583159999999999</v>
      </c>
      <c r="N455" s="5">
        <v>12.7326</v>
      </c>
      <c r="O455" s="5">
        <v>11.80269</v>
      </c>
      <c r="P455" s="5">
        <v>9.8775150000000007</v>
      </c>
      <c r="Q455" s="5">
        <v>11.977600000000001</v>
      </c>
    </row>
    <row r="456" spans="1:17" x14ac:dyDescent="0.2">
      <c r="A456" t="s">
        <v>339</v>
      </c>
      <c r="B456" t="s">
        <v>944</v>
      </c>
      <c r="C456" t="s">
        <v>1531</v>
      </c>
      <c r="D456" t="s">
        <v>1952</v>
      </c>
      <c r="E456" t="s">
        <v>1960</v>
      </c>
      <c r="F456">
        <v>380</v>
      </c>
      <c r="G456">
        <v>396</v>
      </c>
      <c r="H456" s="5">
        <v>0.82682967185974099</v>
      </c>
      <c r="I456" s="5">
        <v>0.25790150973811199</v>
      </c>
      <c r="J456" s="5">
        <v>13.629339999999999</v>
      </c>
      <c r="K456" s="5">
        <v>14.225619999999999</v>
      </c>
      <c r="L456" s="5">
        <v>14.12444</v>
      </c>
      <c r="M456" s="5">
        <v>11.02586</v>
      </c>
      <c r="N456" s="5">
        <v>14.60798</v>
      </c>
      <c r="O456" s="5">
        <v>11.12124</v>
      </c>
      <c r="P456" s="5">
        <v>10.10824</v>
      </c>
      <c r="Q456" s="5">
        <v>13.86049</v>
      </c>
    </row>
    <row r="457" spans="1:17" x14ac:dyDescent="0.2">
      <c r="A457" t="s">
        <v>1993</v>
      </c>
      <c r="B457" t="s">
        <v>2882</v>
      </c>
      <c r="C457" t="s">
        <v>4894</v>
      </c>
      <c r="D457" t="s">
        <v>1952</v>
      </c>
      <c r="E457" t="s">
        <v>1966</v>
      </c>
      <c r="F457">
        <v>313</v>
      </c>
      <c r="G457">
        <v>335</v>
      </c>
      <c r="H457" s="5">
        <v>0.82513070106506303</v>
      </c>
      <c r="I457" s="5">
        <v>0.24483808311501501</v>
      </c>
      <c r="J457" s="5">
        <v>17.23047</v>
      </c>
      <c r="K457" s="5">
        <v>19.470009999999998</v>
      </c>
      <c r="L457" s="5">
        <v>19.310479999999998</v>
      </c>
      <c r="M457" s="5">
        <v>19.351389999999999</v>
      </c>
      <c r="N457" s="5">
        <v>19.115670000000001</v>
      </c>
      <c r="O457" s="5">
        <v>14.23878</v>
      </c>
      <c r="P457" s="5">
        <v>19.33099</v>
      </c>
      <c r="Q457" s="5">
        <v>19.376390000000001</v>
      </c>
    </row>
    <row r="458" spans="1:17" x14ac:dyDescent="0.2">
      <c r="A458" t="s">
        <v>199</v>
      </c>
      <c r="B458" t="s">
        <v>788</v>
      </c>
      <c r="C458" t="s">
        <v>4039</v>
      </c>
      <c r="D458" t="s">
        <v>1952</v>
      </c>
      <c r="E458" t="s">
        <v>1966</v>
      </c>
      <c r="F458">
        <v>50</v>
      </c>
      <c r="G458">
        <v>73</v>
      </c>
      <c r="H458" s="5">
        <v>0.82508635520935103</v>
      </c>
      <c r="I458" s="5">
        <v>0.19212824526300701</v>
      </c>
      <c r="J458" s="5">
        <v>10.578419999999999</v>
      </c>
      <c r="K458" s="5">
        <v>14.852130000000001</v>
      </c>
      <c r="L458" s="5">
        <v>14.60361</v>
      </c>
      <c r="M458" s="5">
        <v>14.42479</v>
      </c>
      <c r="N458" s="5">
        <v>15.161490000000001</v>
      </c>
      <c r="O458" s="5">
        <v>10.60811</v>
      </c>
      <c r="P458" s="5">
        <v>15.085979999999999</v>
      </c>
      <c r="Q458" s="5">
        <v>10.30302</v>
      </c>
    </row>
    <row r="459" spans="1:17" x14ac:dyDescent="0.2">
      <c r="A459" t="s">
        <v>479</v>
      </c>
      <c r="B459" t="s">
        <v>1096</v>
      </c>
      <c r="C459" t="s">
        <v>1268</v>
      </c>
      <c r="D459" t="s">
        <v>1952</v>
      </c>
      <c r="E459" t="s">
        <v>1955</v>
      </c>
      <c r="F459">
        <v>249</v>
      </c>
      <c r="G459">
        <v>261</v>
      </c>
      <c r="H459" s="5">
        <v>0.82332634925842296</v>
      </c>
      <c r="I459" s="5">
        <v>0.684833461643377</v>
      </c>
      <c r="J459" s="5">
        <v>11.24413</v>
      </c>
      <c r="K459" s="5">
        <v>12.54593</v>
      </c>
      <c r="L459" s="5">
        <v>12.18154</v>
      </c>
      <c r="M459" s="5">
        <v>13.06339</v>
      </c>
      <c r="N459" s="5">
        <v>11.606159999999999</v>
      </c>
      <c r="O459" s="5">
        <v>12.43465</v>
      </c>
      <c r="P459" s="5">
        <v>10.311299999999999</v>
      </c>
      <c r="Q459" s="5">
        <v>11.389570000000001</v>
      </c>
    </row>
    <row r="460" spans="1:17" x14ac:dyDescent="0.2">
      <c r="A460" t="s">
        <v>253</v>
      </c>
      <c r="B460" t="s">
        <v>846</v>
      </c>
      <c r="C460" t="s">
        <v>4992</v>
      </c>
      <c r="D460" t="s">
        <v>1952</v>
      </c>
      <c r="E460" t="s">
        <v>1952</v>
      </c>
      <c r="F460">
        <v>190</v>
      </c>
      <c r="G460">
        <v>205</v>
      </c>
      <c r="H460" s="5">
        <v>0.82264542579650901</v>
      </c>
      <c r="I460" s="5">
        <v>0.15859425874400199</v>
      </c>
      <c r="J460" s="5">
        <v>11.91066</v>
      </c>
      <c r="K460" s="5">
        <v>16.450009999999999</v>
      </c>
      <c r="L460" s="5">
        <v>16.359110000000001</v>
      </c>
      <c r="M460" s="5">
        <v>16.223020000000002</v>
      </c>
      <c r="N460" s="5">
        <v>16.016490000000001</v>
      </c>
      <c r="O460" s="5">
        <v>15.722899999999999</v>
      </c>
      <c r="P460" s="5">
        <v>9.4670559999999995</v>
      </c>
      <c r="Q460" s="5">
        <v>16.445779999999999</v>
      </c>
    </row>
    <row r="461" spans="1:17" x14ac:dyDescent="0.2">
      <c r="A461" t="s">
        <v>490</v>
      </c>
      <c r="B461" t="s">
        <v>1109</v>
      </c>
      <c r="C461" t="s">
        <v>5123</v>
      </c>
      <c r="D461" t="s">
        <v>1952</v>
      </c>
      <c r="E461" t="s">
        <v>1969</v>
      </c>
      <c r="F461">
        <v>749</v>
      </c>
      <c r="G461">
        <v>756</v>
      </c>
      <c r="H461" s="5">
        <v>0.82013273239135698</v>
      </c>
      <c r="I461" s="5">
        <v>0.32562526220166799</v>
      </c>
      <c r="J461" s="5">
        <v>13.015650000000001</v>
      </c>
      <c r="K461" s="5">
        <v>16.607520000000001</v>
      </c>
      <c r="L461" s="5">
        <v>12.833119999999999</v>
      </c>
      <c r="M461" s="5">
        <v>12.254160000000001</v>
      </c>
      <c r="N461" s="5">
        <v>13.47709</v>
      </c>
      <c r="O461" s="5">
        <v>13.333589999999999</v>
      </c>
      <c r="P461" s="5">
        <v>11.69049</v>
      </c>
      <c r="Q461" s="5">
        <v>12.928750000000001</v>
      </c>
    </row>
    <row r="462" spans="1:17" x14ac:dyDescent="0.2">
      <c r="A462" t="s">
        <v>2616</v>
      </c>
      <c r="B462" t="s">
        <v>3456</v>
      </c>
      <c r="C462" t="s">
        <v>4844</v>
      </c>
      <c r="D462" t="s">
        <v>1969</v>
      </c>
      <c r="E462" t="s">
        <v>1956</v>
      </c>
      <c r="F462">
        <v>1</v>
      </c>
      <c r="G462">
        <v>22</v>
      </c>
      <c r="H462" s="5">
        <v>0.81982493400573697</v>
      </c>
      <c r="I462" s="5">
        <v>0.38936408186922999</v>
      </c>
      <c r="J462" s="5">
        <v>15.19393</v>
      </c>
      <c r="K462" s="5">
        <v>14.48992</v>
      </c>
      <c r="L462" s="5">
        <v>14.59708</v>
      </c>
      <c r="M462" s="5">
        <v>14.08775</v>
      </c>
      <c r="N462" s="5">
        <v>14.60407</v>
      </c>
      <c r="O462" s="5">
        <v>15.36964</v>
      </c>
      <c r="P462" s="5">
        <v>13.85656</v>
      </c>
      <c r="Q462" s="5">
        <v>11.259119999999999</v>
      </c>
    </row>
    <row r="463" spans="1:17" x14ac:dyDescent="0.2">
      <c r="A463" t="s">
        <v>35</v>
      </c>
      <c r="B463" t="s">
        <v>605</v>
      </c>
      <c r="C463" t="s">
        <v>1941</v>
      </c>
      <c r="D463" t="s">
        <v>1952</v>
      </c>
      <c r="E463" t="s">
        <v>1964</v>
      </c>
      <c r="F463">
        <v>121</v>
      </c>
      <c r="G463">
        <v>134</v>
      </c>
      <c r="H463" s="5">
        <v>0.81680274009704601</v>
      </c>
      <c r="I463" s="5">
        <v>0.456790475703376</v>
      </c>
      <c r="J463" s="5">
        <v>11.14873</v>
      </c>
      <c r="K463" s="5">
        <v>13.345890000000001</v>
      </c>
      <c r="L463" s="5">
        <v>13.61462</v>
      </c>
      <c r="M463" s="5">
        <v>13.107710000000001</v>
      </c>
      <c r="N463" s="5">
        <v>11.00844</v>
      </c>
      <c r="O463" s="5">
        <v>12.95942</v>
      </c>
      <c r="P463" s="5">
        <v>10.969609999999999</v>
      </c>
      <c r="Q463" s="5">
        <v>13.012269999999999</v>
      </c>
    </row>
    <row r="464" spans="1:17" x14ac:dyDescent="0.2">
      <c r="A464" t="s">
        <v>507</v>
      </c>
      <c r="B464" t="s">
        <v>1128</v>
      </c>
      <c r="C464" t="s">
        <v>4449</v>
      </c>
      <c r="D464" t="s">
        <v>1952</v>
      </c>
      <c r="E464" t="s">
        <v>1962</v>
      </c>
      <c r="F464">
        <v>461</v>
      </c>
      <c r="G464">
        <v>476</v>
      </c>
      <c r="H464" s="5">
        <v>0.816422939300537</v>
      </c>
      <c r="I464" s="5">
        <v>0.61503352752653595</v>
      </c>
      <c r="J464" s="5">
        <v>11.995100000000001</v>
      </c>
      <c r="K464" s="5">
        <v>13.581810000000001</v>
      </c>
      <c r="L464" s="5">
        <v>14.112069999999999</v>
      </c>
      <c r="M464" s="5">
        <v>13.443669999999999</v>
      </c>
      <c r="N464" s="5">
        <v>12.39284</v>
      </c>
      <c r="O464" s="5">
        <v>11.303000000000001</v>
      </c>
      <c r="P464" s="5">
        <v>12.788500000000001</v>
      </c>
      <c r="Q464" s="5">
        <v>13.382619999999999</v>
      </c>
    </row>
    <row r="465" spans="1:17" x14ac:dyDescent="0.2">
      <c r="A465" t="s">
        <v>2278</v>
      </c>
      <c r="B465" t="s">
        <v>3143</v>
      </c>
      <c r="C465" t="s">
        <v>4152</v>
      </c>
      <c r="D465" t="s">
        <v>1952</v>
      </c>
      <c r="E465" t="s">
        <v>1967</v>
      </c>
      <c r="F465">
        <v>294</v>
      </c>
      <c r="G465">
        <v>304</v>
      </c>
      <c r="H465" s="5">
        <v>0.81559085845947299</v>
      </c>
      <c r="I465" s="5">
        <v>0.30661903443123101</v>
      </c>
      <c r="J465" s="5">
        <v>11.570029999999999</v>
      </c>
      <c r="K465" s="5">
        <v>16.104140000000001</v>
      </c>
      <c r="L465" s="5">
        <v>14.440619999999999</v>
      </c>
      <c r="M465" s="5">
        <v>14.38026</v>
      </c>
      <c r="N465" s="5">
        <v>13.764089999999999</v>
      </c>
      <c r="O465" s="5">
        <v>13.340070000000001</v>
      </c>
      <c r="P465" s="5">
        <v>11.63372</v>
      </c>
      <c r="Q465" s="5">
        <v>14.494809999999999</v>
      </c>
    </row>
    <row r="466" spans="1:17" x14ac:dyDescent="0.2">
      <c r="A466" t="s">
        <v>2581</v>
      </c>
      <c r="B466" t="s">
        <v>3421</v>
      </c>
      <c r="C466" t="s">
        <v>4771</v>
      </c>
      <c r="D466" t="s">
        <v>1952</v>
      </c>
      <c r="E466" t="s">
        <v>1950</v>
      </c>
      <c r="F466">
        <v>999</v>
      </c>
      <c r="G466">
        <v>1013</v>
      </c>
      <c r="H466" s="5">
        <v>0.81523156166076705</v>
      </c>
      <c r="I466" s="5">
        <v>0.80182369526937003</v>
      </c>
      <c r="J466" s="5">
        <v>11.52946</v>
      </c>
      <c r="K466" s="5">
        <v>11.70284</v>
      </c>
      <c r="L466" s="5">
        <v>11.532220000000001</v>
      </c>
      <c r="M466" s="5">
        <v>12.659929999999999</v>
      </c>
      <c r="N466" s="5">
        <v>11.620710000000001</v>
      </c>
      <c r="O466" s="5">
        <v>11.59036</v>
      </c>
      <c r="P466" s="5">
        <v>11.14983</v>
      </c>
      <c r="Q466" s="5">
        <v>9.8026260000000001</v>
      </c>
    </row>
    <row r="467" spans="1:17" x14ac:dyDescent="0.2">
      <c r="A467" t="s">
        <v>2643</v>
      </c>
      <c r="B467" t="s">
        <v>3483</v>
      </c>
      <c r="C467" t="s">
        <v>4912</v>
      </c>
      <c r="D467" t="s">
        <v>1952</v>
      </c>
      <c r="E467" t="s">
        <v>1954</v>
      </c>
      <c r="F467">
        <v>1422</v>
      </c>
      <c r="G467">
        <v>1434</v>
      </c>
      <c r="H467" s="5">
        <v>0.81398844718933105</v>
      </c>
      <c r="I467" s="5">
        <v>0.244737298613485</v>
      </c>
      <c r="J467" s="5">
        <v>13.52215</v>
      </c>
      <c r="K467" s="5">
        <v>9.5363989999999994</v>
      </c>
      <c r="L467" s="5">
        <v>14.81856</v>
      </c>
      <c r="M467" s="5">
        <v>12.46599</v>
      </c>
      <c r="N467" s="5">
        <v>13.979240000000001</v>
      </c>
      <c r="O467" s="5">
        <v>11.315530000000001</v>
      </c>
      <c r="P467" s="5">
        <v>11.16872</v>
      </c>
      <c r="Q467" s="5">
        <v>10.623670000000001</v>
      </c>
    </row>
    <row r="468" spans="1:17" x14ac:dyDescent="0.2">
      <c r="A468" t="s">
        <v>1981</v>
      </c>
      <c r="B468" t="s">
        <v>2871</v>
      </c>
      <c r="C468" t="s">
        <v>3703</v>
      </c>
      <c r="D468" t="s">
        <v>1952</v>
      </c>
      <c r="E468" t="s">
        <v>1954</v>
      </c>
      <c r="F468">
        <v>123</v>
      </c>
      <c r="G468">
        <v>135</v>
      </c>
      <c r="H468" s="5">
        <v>0.81307268142700195</v>
      </c>
      <c r="I468" s="5">
        <v>0.75114463133793496</v>
      </c>
      <c r="J468" s="5">
        <v>14.183960000000001</v>
      </c>
      <c r="K468" s="5">
        <v>14.04275</v>
      </c>
      <c r="L468" s="5">
        <v>13.53989</v>
      </c>
      <c r="M468" s="5">
        <v>13.90452</v>
      </c>
      <c r="N468" s="5">
        <v>12.302390000000001</v>
      </c>
      <c r="O468" s="5">
        <v>14.23516</v>
      </c>
      <c r="P468" s="5">
        <v>12.16844</v>
      </c>
      <c r="Q468" s="5">
        <v>13.71284</v>
      </c>
    </row>
    <row r="469" spans="1:17" x14ac:dyDescent="0.2">
      <c r="A469" t="s">
        <v>12</v>
      </c>
      <c r="B469" t="s">
        <v>581</v>
      </c>
      <c r="C469" t="s">
        <v>3968</v>
      </c>
      <c r="D469" t="s">
        <v>1952</v>
      </c>
      <c r="E469" t="s">
        <v>1956</v>
      </c>
      <c r="F469">
        <v>758</v>
      </c>
      <c r="G469">
        <v>771</v>
      </c>
      <c r="H469" s="5">
        <v>0.806127309799194</v>
      </c>
      <c r="I469" s="5">
        <v>0.65176663766449605</v>
      </c>
      <c r="J469" s="5">
        <v>12.22038</v>
      </c>
      <c r="K469" s="5">
        <v>12.50226</v>
      </c>
      <c r="L469" s="5">
        <v>12.39109</v>
      </c>
      <c r="M469" s="5">
        <v>12.35915</v>
      </c>
      <c r="N469" s="5">
        <v>11.10669</v>
      </c>
      <c r="O469" s="5">
        <v>10.591240000000001</v>
      </c>
      <c r="P469" s="5">
        <v>13.27868</v>
      </c>
      <c r="Q469" s="5">
        <v>11.271750000000001</v>
      </c>
    </row>
    <row r="470" spans="1:17" x14ac:dyDescent="0.2">
      <c r="A470" t="s">
        <v>2284</v>
      </c>
      <c r="B470" t="s">
        <v>3149</v>
      </c>
      <c r="C470" t="s">
        <v>1384</v>
      </c>
      <c r="D470" t="s">
        <v>1966</v>
      </c>
      <c r="E470" t="s">
        <v>1960</v>
      </c>
      <c r="F470">
        <v>266</v>
      </c>
      <c r="G470">
        <v>279</v>
      </c>
      <c r="H470" s="5">
        <v>0.80607485771179199</v>
      </c>
      <c r="I470" s="5">
        <v>0.44138989196518502</v>
      </c>
      <c r="J470" s="5">
        <v>12.93098</v>
      </c>
      <c r="K470" s="5">
        <v>10.43216</v>
      </c>
      <c r="L470" s="5">
        <v>12.984959999999999</v>
      </c>
      <c r="M470" s="5">
        <v>12.603859999999999</v>
      </c>
      <c r="N470" s="5">
        <v>10.527049999999999</v>
      </c>
      <c r="O470" s="5">
        <v>12.718220000000001</v>
      </c>
      <c r="P470" s="5">
        <v>10.52342</v>
      </c>
      <c r="Q470" s="5">
        <v>11.958970000000001</v>
      </c>
    </row>
    <row r="471" spans="1:17" x14ac:dyDescent="0.2">
      <c r="A471" t="s">
        <v>2806</v>
      </c>
      <c r="B471" t="s">
        <v>3635</v>
      </c>
      <c r="C471" t="s">
        <v>5346</v>
      </c>
      <c r="D471" t="s">
        <v>1952</v>
      </c>
      <c r="E471" t="s">
        <v>1969</v>
      </c>
      <c r="F471">
        <v>765</v>
      </c>
      <c r="G471">
        <v>776</v>
      </c>
      <c r="H471" s="5">
        <v>0.80578923225402799</v>
      </c>
      <c r="I471" s="5">
        <v>0.96513277849369405</v>
      </c>
      <c r="J471" s="5">
        <v>11.361179999999999</v>
      </c>
      <c r="K471" s="5">
        <v>11.50587</v>
      </c>
      <c r="L471" s="5">
        <v>11.286770000000001</v>
      </c>
      <c r="M471" s="5">
        <v>11.92379</v>
      </c>
      <c r="N471" s="5">
        <v>10.282</v>
      </c>
      <c r="O471" s="5">
        <v>11.61434</v>
      </c>
      <c r="P471" s="5">
        <v>9.8303360000000009</v>
      </c>
      <c r="Q471" s="5">
        <v>11.12778</v>
      </c>
    </row>
    <row r="472" spans="1:17" x14ac:dyDescent="0.2">
      <c r="A472" t="s">
        <v>2147</v>
      </c>
      <c r="B472" t="s">
        <v>3019</v>
      </c>
      <c r="C472" t="s">
        <v>5448</v>
      </c>
      <c r="D472" t="s">
        <v>1952</v>
      </c>
      <c r="E472" t="s">
        <v>1961</v>
      </c>
      <c r="F472">
        <v>468</v>
      </c>
      <c r="G472">
        <v>490</v>
      </c>
      <c r="H472" s="5">
        <v>0.80544877052307096</v>
      </c>
      <c r="I472" s="5">
        <v>0.59808731602856002</v>
      </c>
      <c r="J472" s="5">
        <v>11.66229</v>
      </c>
      <c r="K472" s="5">
        <v>11.46087</v>
      </c>
      <c r="L472" s="5">
        <v>11.78796</v>
      </c>
      <c r="M472" s="5">
        <v>13.14767</v>
      </c>
      <c r="N472" s="5">
        <v>12.39289</v>
      </c>
      <c r="O472" s="5">
        <v>10.485580000000001</v>
      </c>
      <c r="P472" s="5">
        <v>11.70637</v>
      </c>
      <c r="Q472" s="5">
        <v>10.252140000000001</v>
      </c>
    </row>
    <row r="473" spans="1:17" x14ac:dyDescent="0.2">
      <c r="A473" t="s">
        <v>148</v>
      </c>
      <c r="B473" t="s">
        <v>730</v>
      </c>
      <c r="C473" t="s">
        <v>1598</v>
      </c>
      <c r="D473" t="s">
        <v>1952</v>
      </c>
      <c r="E473" t="s">
        <v>1951</v>
      </c>
      <c r="F473">
        <v>881</v>
      </c>
      <c r="G473">
        <v>889</v>
      </c>
      <c r="H473" s="5">
        <v>0.80537772178649902</v>
      </c>
      <c r="I473" s="5">
        <v>0.48647920908887499</v>
      </c>
      <c r="J473" s="5">
        <v>11.688179999999999</v>
      </c>
      <c r="K473" s="5">
        <v>13.914630000000001</v>
      </c>
      <c r="L473" s="5">
        <v>11.24226</v>
      </c>
      <c r="M473" s="5">
        <v>10.95636</v>
      </c>
      <c r="N473" s="5">
        <v>10.80444</v>
      </c>
      <c r="O473" s="5">
        <v>10.84052</v>
      </c>
      <c r="P473" s="5">
        <v>10.76765</v>
      </c>
      <c r="Q473" s="5">
        <v>12.167310000000001</v>
      </c>
    </row>
    <row r="474" spans="1:17" x14ac:dyDescent="0.2">
      <c r="A474" t="s">
        <v>184</v>
      </c>
      <c r="B474" t="s">
        <v>770</v>
      </c>
      <c r="C474" t="s">
        <v>4873</v>
      </c>
      <c r="D474" t="s">
        <v>1952</v>
      </c>
      <c r="E474" t="s">
        <v>1967</v>
      </c>
      <c r="F474">
        <v>694</v>
      </c>
      <c r="G474">
        <v>704</v>
      </c>
      <c r="H474" s="5">
        <v>0.80438089370727495</v>
      </c>
      <c r="I474" s="5">
        <v>0.38178176814914899</v>
      </c>
      <c r="J474" s="5">
        <v>13.17333</v>
      </c>
      <c r="K474" s="5">
        <v>13.719139999999999</v>
      </c>
      <c r="L474" s="5">
        <v>13.126289999999999</v>
      </c>
      <c r="M474" s="5">
        <v>13.76408</v>
      </c>
      <c r="N474" s="5">
        <v>13.016389999999999</v>
      </c>
      <c r="O474" s="5">
        <v>14.25759</v>
      </c>
      <c r="P474" s="5">
        <v>10.05658</v>
      </c>
      <c r="Q474" s="5">
        <v>13.23476</v>
      </c>
    </row>
    <row r="475" spans="1:17" x14ac:dyDescent="0.2">
      <c r="A475" t="s">
        <v>2323</v>
      </c>
      <c r="B475" t="s">
        <v>3185</v>
      </c>
      <c r="C475" t="s">
        <v>4225</v>
      </c>
      <c r="D475" t="s">
        <v>1952</v>
      </c>
      <c r="E475" t="s">
        <v>1962</v>
      </c>
      <c r="F475">
        <v>110</v>
      </c>
      <c r="G475">
        <v>119</v>
      </c>
      <c r="H475" s="5">
        <v>0.804254770278931</v>
      </c>
      <c r="I475" s="5">
        <v>0.88964153595837403</v>
      </c>
      <c r="J475" s="5">
        <v>12.87538</v>
      </c>
      <c r="K475" s="5">
        <v>13.406169999999999</v>
      </c>
      <c r="L475" s="5">
        <v>13.14522</v>
      </c>
      <c r="M475" s="5">
        <v>13.762650000000001</v>
      </c>
      <c r="N475" s="5">
        <v>12.383710000000001</v>
      </c>
      <c r="O475" s="5">
        <v>13.430540000000001</v>
      </c>
      <c r="P475" s="5">
        <v>11.42976</v>
      </c>
      <c r="Q475" s="5">
        <v>12.72838</v>
      </c>
    </row>
    <row r="476" spans="1:17" x14ac:dyDescent="0.2">
      <c r="A476" t="s">
        <v>2015</v>
      </c>
      <c r="B476" t="s">
        <v>975</v>
      </c>
      <c r="C476" t="s">
        <v>4696</v>
      </c>
      <c r="D476" t="s">
        <v>1952</v>
      </c>
      <c r="E476" t="s">
        <v>1952</v>
      </c>
      <c r="F476">
        <v>492</v>
      </c>
      <c r="G476">
        <v>513</v>
      </c>
      <c r="H476" s="5">
        <v>0.80283951759338401</v>
      </c>
      <c r="I476" s="5">
        <v>0.38316394542146198</v>
      </c>
      <c r="J476" s="5">
        <v>13.189830000000001</v>
      </c>
      <c r="K476" s="5">
        <v>15.345599999999999</v>
      </c>
      <c r="L476" s="5">
        <v>12.279400000000001</v>
      </c>
      <c r="M476" s="5">
        <v>11.804349999999999</v>
      </c>
      <c r="N476" s="5">
        <v>11.552809999999999</v>
      </c>
      <c r="O476" s="5">
        <v>12.67146</v>
      </c>
      <c r="P476" s="5">
        <v>13.538500000000001</v>
      </c>
      <c r="Q476" s="5">
        <v>11.645049999999999</v>
      </c>
    </row>
    <row r="477" spans="1:17" x14ac:dyDescent="0.2">
      <c r="A477" t="s">
        <v>521</v>
      </c>
      <c r="B477" t="s">
        <v>1142</v>
      </c>
      <c r="C477" t="s">
        <v>4884</v>
      </c>
      <c r="D477" t="s">
        <v>1965</v>
      </c>
      <c r="E477" t="s">
        <v>1950</v>
      </c>
      <c r="F477">
        <v>377</v>
      </c>
      <c r="G477">
        <v>390</v>
      </c>
      <c r="H477" s="5">
        <v>0.79857134819030795</v>
      </c>
      <c r="I477" s="5">
        <v>0.789619142725838</v>
      </c>
      <c r="J477" s="5">
        <v>11.58067</v>
      </c>
      <c r="K477" s="5">
        <v>12.48255</v>
      </c>
      <c r="L477" s="5">
        <v>12.01427</v>
      </c>
      <c r="M477" s="5">
        <v>10.77486</v>
      </c>
      <c r="N477" s="5">
        <v>11.37238</v>
      </c>
      <c r="O477" s="5">
        <v>10.068250000000001</v>
      </c>
      <c r="P477" s="5">
        <v>10.642480000000001</v>
      </c>
      <c r="Q477" s="5">
        <v>11.574949999999999</v>
      </c>
    </row>
    <row r="478" spans="1:17" x14ac:dyDescent="0.2">
      <c r="A478" t="s">
        <v>24</v>
      </c>
      <c r="B478" t="s">
        <v>594</v>
      </c>
      <c r="C478" t="s">
        <v>1291</v>
      </c>
      <c r="D478" t="s">
        <v>1954</v>
      </c>
      <c r="E478" t="s">
        <v>1950</v>
      </c>
      <c r="F478">
        <v>79</v>
      </c>
      <c r="G478">
        <v>97</v>
      </c>
      <c r="H478" s="5">
        <v>0.79807758331298795</v>
      </c>
      <c r="I478" s="5">
        <v>0.190385397360191</v>
      </c>
      <c r="J478" s="5">
        <v>16.314879999999999</v>
      </c>
      <c r="K478" s="5">
        <v>16.932079999999999</v>
      </c>
      <c r="L478" s="5">
        <v>16.952960000000001</v>
      </c>
      <c r="M478" s="5">
        <v>17.315069999999999</v>
      </c>
      <c r="N478" s="5">
        <v>17.793379999999999</v>
      </c>
      <c r="O478" s="5">
        <v>17.873480000000001</v>
      </c>
      <c r="P478" s="5">
        <v>17.468430000000001</v>
      </c>
      <c r="Q478" s="5">
        <v>11.187390000000001</v>
      </c>
    </row>
    <row r="479" spans="1:17" x14ac:dyDescent="0.2">
      <c r="A479" t="s">
        <v>2654</v>
      </c>
      <c r="B479" t="s">
        <v>3493</v>
      </c>
      <c r="C479" t="s">
        <v>4936</v>
      </c>
      <c r="D479" t="s">
        <v>1952</v>
      </c>
      <c r="E479" t="s">
        <v>1963</v>
      </c>
      <c r="F479">
        <v>82</v>
      </c>
      <c r="G479">
        <v>100</v>
      </c>
      <c r="H479" s="5">
        <v>0.79788994789123502</v>
      </c>
      <c r="I479" s="5">
        <v>0.19981336734567501</v>
      </c>
      <c r="J479" s="5">
        <v>10.500109999999999</v>
      </c>
      <c r="K479" s="5">
        <v>15.66877</v>
      </c>
      <c r="L479" s="5">
        <v>16.15859</v>
      </c>
      <c r="M479" s="5">
        <v>15.94252</v>
      </c>
      <c r="N479" s="5">
        <v>15.13592</v>
      </c>
      <c r="O479" s="5">
        <v>14.02543</v>
      </c>
      <c r="P479" s="5">
        <v>14.453340000000001</v>
      </c>
      <c r="Q479" s="5">
        <v>11.46374</v>
      </c>
    </row>
    <row r="480" spans="1:17" x14ac:dyDescent="0.2">
      <c r="A480" t="s">
        <v>2631</v>
      </c>
      <c r="B480" t="s">
        <v>3471</v>
      </c>
      <c r="C480" t="s">
        <v>4866</v>
      </c>
      <c r="D480" t="s">
        <v>1952</v>
      </c>
      <c r="E480" t="s">
        <v>1963</v>
      </c>
      <c r="F480">
        <v>336</v>
      </c>
      <c r="G480">
        <v>353</v>
      </c>
      <c r="H480" s="5">
        <v>0.79726362228393599</v>
      </c>
      <c r="I480" s="5">
        <v>0.50532270075381802</v>
      </c>
      <c r="J480" s="5">
        <v>11.545159999999999</v>
      </c>
      <c r="K480" s="5">
        <v>12.49066</v>
      </c>
      <c r="L480" s="5">
        <v>12.044779999999999</v>
      </c>
      <c r="M480" s="5">
        <v>13.707839999999999</v>
      </c>
      <c r="N480" s="5">
        <v>12.91771</v>
      </c>
      <c r="O480" s="5">
        <v>10.729990000000001</v>
      </c>
      <c r="P480" s="5">
        <v>10.70415</v>
      </c>
      <c r="Q480" s="5">
        <v>12.247540000000001</v>
      </c>
    </row>
    <row r="481" spans="1:17" x14ac:dyDescent="0.2">
      <c r="A481" t="s">
        <v>342</v>
      </c>
      <c r="B481" t="s">
        <v>948</v>
      </c>
      <c r="C481" t="s">
        <v>3777</v>
      </c>
      <c r="D481" t="s">
        <v>1952</v>
      </c>
      <c r="E481" t="s">
        <v>1960</v>
      </c>
      <c r="F481">
        <v>386</v>
      </c>
      <c r="G481">
        <v>410</v>
      </c>
      <c r="H481" s="5">
        <v>0.79335379600524902</v>
      </c>
      <c r="I481" s="5">
        <v>0.83537672635259197</v>
      </c>
      <c r="J481" s="5">
        <v>10.5642</v>
      </c>
      <c r="K481" s="5">
        <v>11.51042</v>
      </c>
      <c r="L481" s="5">
        <v>11.02051</v>
      </c>
      <c r="M481" s="5">
        <v>12.596880000000001</v>
      </c>
      <c r="N481" s="5">
        <v>10.41334</v>
      </c>
      <c r="O481" s="5">
        <v>10.51665</v>
      </c>
      <c r="P481" s="5">
        <v>10.399699999999999</v>
      </c>
      <c r="Q481" s="5">
        <v>11.1889</v>
      </c>
    </row>
    <row r="482" spans="1:17" x14ac:dyDescent="0.2">
      <c r="A482" t="s">
        <v>2201</v>
      </c>
      <c r="B482" t="s">
        <v>3071</v>
      </c>
      <c r="C482" t="s">
        <v>4032</v>
      </c>
      <c r="D482" t="s">
        <v>1952</v>
      </c>
      <c r="E482" t="s">
        <v>1950</v>
      </c>
      <c r="F482">
        <v>157</v>
      </c>
      <c r="G482">
        <v>172</v>
      </c>
      <c r="H482" s="5">
        <v>0.79221272468566895</v>
      </c>
      <c r="I482" s="5">
        <v>0.39791688966969702</v>
      </c>
      <c r="J482" s="5">
        <v>11.887779999999999</v>
      </c>
      <c r="K482" s="5">
        <v>11.000159999999999</v>
      </c>
      <c r="L482" s="5">
        <v>12.574909999999999</v>
      </c>
      <c r="M482" s="5">
        <v>12.76985</v>
      </c>
      <c r="N482" s="5">
        <v>13.33619</v>
      </c>
      <c r="O482" s="5">
        <v>9.7860800000000001</v>
      </c>
      <c r="P482" s="5">
        <v>11.523009999999999</v>
      </c>
      <c r="Q482" s="5">
        <v>10.418559999999999</v>
      </c>
    </row>
    <row r="483" spans="1:17" x14ac:dyDescent="0.2">
      <c r="A483" t="s">
        <v>116</v>
      </c>
      <c r="B483" t="s">
        <v>695</v>
      </c>
      <c r="C483" t="s">
        <v>1558</v>
      </c>
      <c r="D483" t="s">
        <v>1952</v>
      </c>
      <c r="E483" t="s">
        <v>1960</v>
      </c>
      <c r="F483">
        <v>346</v>
      </c>
      <c r="G483">
        <v>367</v>
      </c>
      <c r="H483" s="5">
        <v>0.78921699523925803</v>
      </c>
      <c r="I483" s="5">
        <v>0.27133259599051401</v>
      </c>
      <c r="J483" s="5">
        <v>13.61684</v>
      </c>
      <c r="K483" s="5">
        <v>15.32996</v>
      </c>
      <c r="L483" s="5">
        <v>14.742330000000001</v>
      </c>
      <c r="M483" s="5">
        <v>14.560639999999999</v>
      </c>
      <c r="N483" s="5">
        <v>10.40025</v>
      </c>
      <c r="O483" s="5">
        <v>14.932460000000001</v>
      </c>
      <c r="P483" s="5">
        <v>14.325850000000001</v>
      </c>
      <c r="Q483" s="5">
        <v>15.43435</v>
      </c>
    </row>
    <row r="484" spans="1:17" x14ac:dyDescent="0.2">
      <c r="A484" t="s">
        <v>2386</v>
      </c>
      <c r="B484" t="s">
        <v>1032</v>
      </c>
      <c r="C484" t="s">
        <v>4943</v>
      </c>
      <c r="D484" t="s">
        <v>1952</v>
      </c>
      <c r="E484" t="s">
        <v>1950</v>
      </c>
      <c r="F484">
        <v>754</v>
      </c>
      <c r="G484">
        <v>763</v>
      </c>
      <c r="H484" s="5">
        <v>0.78777313232421897</v>
      </c>
      <c r="I484" s="5">
        <v>0.44161021464070399</v>
      </c>
      <c r="J484" s="5">
        <v>13.25315</v>
      </c>
      <c r="K484" s="5">
        <v>13.418760000000001</v>
      </c>
      <c r="L484" s="5">
        <v>13.234310000000001</v>
      </c>
      <c r="M484" s="5">
        <v>14.13987</v>
      </c>
      <c r="N484" s="5">
        <v>12.08994</v>
      </c>
      <c r="O484" s="5">
        <v>10.93221</v>
      </c>
      <c r="P484" s="5">
        <v>14.45806</v>
      </c>
      <c r="Q484" s="5">
        <v>13.41479</v>
      </c>
    </row>
    <row r="485" spans="1:17" x14ac:dyDescent="0.2">
      <c r="A485" t="s">
        <v>2440</v>
      </c>
      <c r="B485" t="s">
        <v>3293</v>
      </c>
      <c r="C485" t="s">
        <v>4465</v>
      </c>
      <c r="D485" t="s">
        <v>1952</v>
      </c>
      <c r="E485" t="s">
        <v>1951</v>
      </c>
      <c r="F485">
        <v>1187</v>
      </c>
      <c r="G485">
        <v>1195</v>
      </c>
      <c r="H485" s="5">
        <v>0.78752374649047896</v>
      </c>
      <c r="I485" s="5">
        <v>0.78049865318407996</v>
      </c>
      <c r="J485" s="5">
        <v>11.3245</v>
      </c>
      <c r="K485" s="5">
        <v>11.88998</v>
      </c>
      <c r="L485" s="5">
        <v>12.28684</v>
      </c>
      <c r="M485" s="5">
        <v>12.857530000000001</v>
      </c>
      <c r="N485" s="5">
        <v>11.272930000000001</v>
      </c>
      <c r="O485" s="5">
        <v>12.29759</v>
      </c>
      <c r="P485" s="5">
        <v>10.44585</v>
      </c>
      <c r="Q485" s="5">
        <v>11.19238</v>
      </c>
    </row>
    <row r="486" spans="1:17" x14ac:dyDescent="0.2">
      <c r="A486" t="s">
        <v>182</v>
      </c>
      <c r="B486" t="s">
        <v>768</v>
      </c>
      <c r="C486" t="s">
        <v>4296</v>
      </c>
      <c r="D486" t="s">
        <v>1953</v>
      </c>
      <c r="E486" t="s">
        <v>1960</v>
      </c>
      <c r="F486">
        <v>2</v>
      </c>
      <c r="G486">
        <v>13</v>
      </c>
      <c r="H486" s="5">
        <v>0.78691101074218806</v>
      </c>
      <c r="I486" s="5">
        <v>0.25593552095426703</v>
      </c>
      <c r="J486" s="5">
        <v>10.173349999999999</v>
      </c>
      <c r="K486" s="5">
        <v>14.28129</v>
      </c>
      <c r="L486" s="5">
        <v>13.69251</v>
      </c>
      <c r="M486" s="5">
        <v>14.549659999999999</v>
      </c>
      <c r="N486" s="5">
        <v>13.96312</v>
      </c>
      <c r="O486" s="5">
        <v>13.17886</v>
      </c>
      <c r="P486" s="5">
        <v>10.6152</v>
      </c>
      <c r="Q486" s="5">
        <v>11.79199</v>
      </c>
    </row>
    <row r="487" spans="1:17" x14ac:dyDescent="0.2">
      <c r="A487" t="s">
        <v>2292</v>
      </c>
      <c r="B487" t="s">
        <v>3157</v>
      </c>
      <c r="C487" t="s">
        <v>4748</v>
      </c>
      <c r="D487" t="s">
        <v>1952</v>
      </c>
      <c r="E487" t="s">
        <v>1950</v>
      </c>
      <c r="F487">
        <v>212</v>
      </c>
      <c r="G487">
        <v>221</v>
      </c>
      <c r="H487" s="5">
        <v>0.78600096702575695</v>
      </c>
      <c r="I487" s="5">
        <v>1.3262027892402</v>
      </c>
      <c r="J487" s="5">
        <v>10.71402</v>
      </c>
      <c r="K487" s="5">
        <v>11.496779999999999</v>
      </c>
      <c r="L487" s="5">
        <v>11.639060000000001</v>
      </c>
      <c r="M487" s="5">
        <v>10.625170000000001</v>
      </c>
      <c r="N487" s="5">
        <v>10.67525</v>
      </c>
      <c r="O487" s="5">
        <v>10.30348</v>
      </c>
      <c r="P487" s="5">
        <v>9.8538270000000008</v>
      </c>
      <c r="Q487" s="5">
        <v>10.49846</v>
      </c>
    </row>
    <row r="488" spans="1:17" x14ac:dyDescent="0.2">
      <c r="A488" t="s">
        <v>19</v>
      </c>
      <c r="B488" t="s">
        <v>589</v>
      </c>
      <c r="C488" t="s">
        <v>1293</v>
      </c>
      <c r="D488" t="s">
        <v>1953</v>
      </c>
      <c r="E488" t="s">
        <v>1956</v>
      </c>
      <c r="F488">
        <v>2</v>
      </c>
      <c r="G488">
        <v>17</v>
      </c>
      <c r="H488" s="5">
        <v>0.785267114639282</v>
      </c>
      <c r="I488" s="5">
        <v>0.50453152368902798</v>
      </c>
      <c r="J488" s="5">
        <v>16.964179999999999</v>
      </c>
      <c r="K488" s="5">
        <v>16.28107</v>
      </c>
      <c r="L488" s="5">
        <v>15.123950000000001</v>
      </c>
      <c r="M488" s="5">
        <v>16.151890000000002</v>
      </c>
      <c r="N488" s="5">
        <v>14.07109</v>
      </c>
      <c r="O488" s="5">
        <v>16.980509999999999</v>
      </c>
      <c r="P488" s="5">
        <v>15.109970000000001</v>
      </c>
      <c r="Q488" s="5">
        <v>15.21846</v>
      </c>
    </row>
    <row r="489" spans="1:17" x14ac:dyDescent="0.2">
      <c r="A489" t="s">
        <v>2740</v>
      </c>
      <c r="B489" t="s">
        <v>3574</v>
      </c>
      <c r="C489" t="s">
        <v>5154</v>
      </c>
      <c r="D489" t="s">
        <v>1960</v>
      </c>
      <c r="E489" t="s">
        <v>1966</v>
      </c>
      <c r="F489">
        <v>175</v>
      </c>
      <c r="G489">
        <v>186</v>
      </c>
      <c r="H489" s="5">
        <v>0.78511667251586903</v>
      </c>
      <c r="I489" s="5">
        <v>0.147529846288006</v>
      </c>
      <c r="J489" s="5">
        <v>12.01444</v>
      </c>
      <c r="K489" s="5">
        <v>16.264279999999999</v>
      </c>
      <c r="L489" s="5">
        <v>16.073399999999999</v>
      </c>
      <c r="M489" s="5">
        <v>16.325810000000001</v>
      </c>
      <c r="N489" s="5">
        <v>15.8439</v>
      </c>
      <c r="O489" s="5">
        <v>16.474350000000001</v>
      </c>
      <c r="P489" s="5">
        <v>16.018280000000001</v>
      </c>
      <c r="Q489" s="5">
        <v>9.2009430000000005</v>
      </c>
    </row>
    <row r="490" spans="1:17" x14ac:dyDescent="0.2">
      <c r="A490" t="s">
        <v>74</v>
      </c>
      <c r="B490" t="s">
        <v>649</v>
      </c>
      <c r="C490" t="s">
        <v>1337</v>
      </c>
      <c r="D490" t="s">
        <v>1952</v>
      </c>
      <c r="E490" t="s">
        <v>1963</v>
      </c>
      <c r="F490">
        <v>86</v>
      </c>
      <c r="G490">
        <v>97</v>
      </c>
      <c r="H490" s="5">
        <v>0.78409266471862804</v>
      </c>
      <c r="I490" s="5">
        <v>0.185213566743098</v>
      </c>
      <c r="J490" s="5">
        <v>10.955500000000001</v>
      </c>
      <c r="K490" s="5">
        <v>14.96813</v>
      </c>
      <c r="L490" s="5">
        <v>14.90232</v>
      </c>
      <c r="M490" s="5">
        <v>15.882720000000001</v>
      </c>
      <c r="N490" s="5">
        <v>15.514329999999999</v>
      </c>
      <c r="O490" s="5">
        <v>10.938650000000001</v>
      </c>
      <c r="P490" s="5">
        <v>15.551130000000001</v>
      </c>
      <c r="Q490" s="5">
        <v>11.56819</v>
      </c>
    </row>
    <row r="491" spans="1:17" x14ac:dyDescent="0.2">
      <c r="A491" t="s">
        <v>434</v>
      </c>
      <c r="B491" t="s">
        <v>1047</v>
      </c>
      <c r="C491" t="s">
        <v>1796</v>
      </c>
      <c r="D491" t="s">
        <v>1956</v>
      </c>
      <c r="E491" t="s">
        <v>1961</v>
      </c>
      <c r="F491">
        <v>25</v>
      </c>
      <c r="G491">
        <v>38</v>
      </c>
      <c r="H491" s="5">
        <v>0.78256249427795399</v>
      </c>
      <c r="I491" s="5">
        <v>0.63600912387835296</v>
      </c>
      <c r="J491" s="5">
        <v>14.70018</v>
      </c>
      <c r="K491" s="5">
        <v>16.569780000000002</v>
      </c>
      <c r="L491" s="5">
        <v>14.2799</v>
      </c>
      <c r="M491" s="5">
        <v>14.10819</v>
      </c>
      <c r="N491" s="5">
        <v>14.204560000000001</v>
      </c>
      <c r="O491" s="5">
        <v>13.969860000000001</v>
      </c>
      <c r="P491" s="5">
        <v>13.81109</v>
      </c>
      <c r="Q491" s="5">
        <v>14.54228</v>
      </c>
    </row>
    <row r="492" spans="1:17" x14ac:dyDescent="0.2">
      <c r="A492" t="s">
        <v>558</v>
      </c>
      <c r="B492" t="s">
        <v>1180</v>
      </c>
      <c r="C492" t="s">
        <v>4836</v>
      </c>
      <c r="D492" t="s">
        <v>1969</v>
      </c>
      <c r="E492" t="s">
        <v>1962</v>
      </c>
      <c r="F492">
        <v>1</v>
      </c>
      <c r="G492">
        <v>16</v>
      </c>
      <c r="H492" s="5">
        <v>0.78149986267089799</v>
      </c>
      <c r="I492" s="5">
        <v>0.51922206357311296</v>
      </c>
      <c r="J492" s="5">
        <v>11.5534</v>
      </c>
      <c r="K492" s="5">
        <v>13.47343</v>
      </c>
      <c r="L492" s="5">
        <v>13.75666</v>
      </c>
      <c r="M492" s="5">
        <v>13.548859999999999</v>
      </c>
      <c r="N492" s="5">
        <v>11.61018</v>
      </c>
      <c r="O492" s="5">
        <v>13.313280000000001</v>
      </c>
      <c r="P492" s="5">
        <v>11.417619999999999</v>
      </c>
      <c r="Q492" s="5">
        <v>12.865259999999999</v>
      </c>
    </row>
    <row r="493" spans="1:17" x14ac:dyDescent="0.2">
      <c r="A493" t="s">
        <v>2347</v>
      </c>
      <c r="B493" t="s">
        <v>3207</v>
      </c>
      <c r="C493" t="s">
        <v>4644</v>
      </c>
      <c r="D493" t="s">
        <v>1963</v>
      </c>
      <c r="E493" t="s">
        <v>1959</v>
      </c>
      <c r="F493">
        <v>48</v>
      </c>
      <c r="G493">
        <v>71</v>
      </c>
      <c r="H493" s="5">
        <v>0.77856612205505404</v>
      </c>
      <c r="I493" s="5">
        <v>0.41314113654330598</v>
      </c>
      <c r="J493" s="5">
        <v>9.8803789999999996</v>
      </c>
      <c r="K493" s="5">
        <v>11.086320000000001</v>
      </c>
      <c r="L493" s="5">
        <v>12.3782</v>
      </c>
      <c r="M493" s="5">
        <v>13.02094</v>
      </c>
      <c r="N493" s="5">
        <v>10.150880000000001</v>
      </c>
      <c r="O493" s="5">
        <v>10.48249</v>
      </c>
      <c r="P493" s="5">
        <v>10.45791</v>
      </c>
      <c r="Q493" s="5">
        <v>12.16029</v>
      </c>
    </row>
    <row r="494" spans="1:17" x14ac:dyDescent="0.2">
      <c r="A494" t="s">
        <v>2218</v>
      </c>
      <c r="B494" t="s">
        <v>3087</v>
      </c>
      <c r="C494" t="s">
        <v>4063</v>
      </c>
      <c r="D494" t="s">
        <v>1952</v>
      </c>
      <c r="E494" t="s">
        <v>1950</v>
      </c>
      <c r="F494">
        <v>706</v>
      </c>
      <c r="G494">
        <v>716</v>
      </c>
      <c r="H494" s="5">
        <v>0.77768802642822299</v>
      </c>
      <c r="I494" s="5">
        <v>0.87469695160995398</v>
      </c>
      <c r="J494" s="5">
        <v>11.32938</v>
      </c>
      <c r="K494" s="5">
        <v>10.958</v>
      </c>
      <c r="L494" s="5">
        <v>10.102119999999999</v>
      </c>
      <c r="M494" s="5">
        <v>10.956300000000001</v>
      </c>
      <c r="N494" s="5">
        <v>11.146839999999999</v>
      </c>
      <c r="O494" s="5">
        <v>9.5959679999999992</v>
      </c>
      <c r="P494" s="5">
        <v>9.8021560000000001</v>
      </c>
      <c r="Q494" s="5">
        <v>9.6900849999999998</v>
      </c>
    </row>
    <row r="495" spans="1:17" x14ac:dyDescent="0.2">
      <c r="A495" t="s">
        <v>230</v>
      </c>
      <c r="B495" t="s">
        <v>820</v>
      </c>
      <c r="C495" t="s">
        <v>5201</v>
      </c>
      <c r="D495" t="s">
        <v>1952</v>
      </c>
      <c r="E495" t="s">
        <v>1951</v>
      </c>
      <c r="F495">
        <v>312</v>
      </c>
      <c r="G495">
        <v>322</v>
      </c>
      <c r="H495" s="5">
        <v>0.77619099617004395</v>
      </c>
      <c r="I495" s="5">
        <v>0.43382643759679901</v>
      </c>
      <c r="J495" s="5">
        <v>10.710699999999999</v>
      </c>
      <c r="K495" s="5">
        <v>12.36768</v>
      </c>
      <c r="L495" s="5">
        <v>13.23554</v>
      </c>
      <c r="M495" s="5">
        <v>10.63335</v>
      </c>
      <c r="N495" s="5">
        <v>10.348280000000001</v>
      </c>
      <c r="O495" s="5">
        <v>9.9619280000000003</v>
      </c>
      <c r="P495" s="5">
        <v>11.59787</v>
      </c>
      <c r="Q495" s="5">
        <v>11.93444</v>
      </c>
    </row>
    <row r="496" spans="1:17" x14ac:dyDescent="0.2">
      <c r="A496" t="s">
        <v>507</v>
      </c>
      <c r="B496" t="s">
        <v>1128</v>
      </c>
      <c r="C496" t="s">
        <v>4449</v>
      </c>
      <c r="D496" t="s">
        <v>1952</v>
      </c>
      <c r="E496" t="s">
        <v>1962</v>
      </c>
      <c r="F496">
        <v>461</v>
      </c>
      <c r="G496">
        <v>476</v>
      </c>
      <c r="H496" s="5">
        <v>0.77374196052551303</v>
      </c>
      <c r="I496" s="5">
        <v>0.76336730230026595</v>
      </c>
      <c r="J496" s="5">
        <v>11.135870000000001</v>
      </c>
      <c r="K496" s="5">
        <v>11.162979999999999</v>
      </c>
      <c r="L496" s="5">
        <v>12.34285</v>
      </c>
      <c r="M496" s="5">
        <v>12.06254</v>
      </c>
      <c r="N496" s="5">
        <v>11.033440000000001</v>
      </c>
      <c r="O496" s="5">
        <v>9.9574719999999992</v>
      </c>
      <c r="P496" s="5">
        <v>10.75897</v>
      </c>
      <c r="Q496" s="5">
        <v>11.859400000000001</v>
      </c>
    </row>
    <row r="497" spans="1:17" x14ac:dyDescent="0.2">
      <c r="A497" t="s">
        <v>2015</v>
      </c>
      <c r="B497" t="s">
        <v>975</v>
      </c>
      <c r="C497" t="s">
        <v>1228</v>
      </c>
      <c r="D497" t="s">
        <v>1952</v>
      </c>
      <c r="E497" t="s">
        <v>1965</v>
      </c>
      <c r="F497">
        <v>3176</v>
      </c>
      <c r="G497">
        <v>3198</v>
      </c>
      <c r="H497" s="5">
        <v>0.77319240570068404</v>
      </c>
      <c r="I497" s="5">
        <v>0.19508507357973201</v>
      </c>
      <c r="J497" s="5">
        <v>12.590490000000001</v>
      </c>
      <c r="K497" s="5">
        <v>15.663970000000001</v>
      </c>
      <c r="L497" s="5">
        <v>12.520770000000001</v>
      </c>
      <c r="M497" s="5">
        <v>10.177300000000001</v>
      </c>
      <c r="N497" s="5">
        <v>13.738189999999999</v>
      </c>
      <c r="O497" s="5">
        <v>9.2897689999999997</v>
      </c>
      <c r="P497" s="5">
        <v>13.71433</v>
      </c>
      <c r="Q497" s="5">
        <v>11.11748</v>
      </c>
    </row>
    <row r="498" spans="1:17" x14ac:dyDescent="0.2">
      <c r="A498" t="s">
        <v>2536</v>
      </c>
      <c r="B498" t="s">
        <v>3381</v>
      </c>
      <c r="C498" t="s">
        <v>4690</v>
      </c>
      <c r="D498" t="s">
        <v>1967</v>
      </c>
      <c r="E498" t="s">
        <v>1953</v>
      </c>
      <c r="F498">
        <v>64</v>
      </c>
      <c r="G498">
        <v>73</v>
      </c>
      <c r="H498" s="5">
        <v>0.770155429840088</v>
      </c>
      <c r="I498" s="5">
        <v>0.32375641859239701</v>
      </c>
      <c r="J498" s="5">
        <v>10.83099</v>
      </c>
      <c r="K498" s="5">
        <v>13.283709999999999</v>
      </c>
      <c r="L498" s="5">
        <v>12.673920000000001</v>
      </c>
      <c r="M498" s="5">
        <v>12.56453</v>
      </c>
      <c r="N498" s="5">
        <v>9.9478960000000001</v>
      </c>
      <c r="O498" s="5">
        <v>13.540190000000001</v>
      </c>
      <c r="P498" s="5">
        <v>12.47104</v>
      </c>
      <c r="Q498" s="5">
        <v>10.313409999999999</v>
      </c>
    </row>
    <row r="499" spans="1:17" x14ac:dyDescent="0.2">
      <c r="A499" t="s">
        <v>2016</v>
      </c>
      <c r="B499" t="s">
        <v>2902</v>
      </c>
      <c r="C499" t="s">
        <v>3752</v>
      </c>
      <c r="D499" t="s">
        <v>1952</v>
      </c>
      <c r="E499" t="s">
        <v>1969</v>
      </c>
      <c r="F499">
        <v>323</v>
      </c>
      <c r="G499">
        <v>337</v>
      </c>
      <c r="H499" s="5">
        <v>0.76941180229187001</v>
      </c>
      <c r="I499" s="5">
        <v>0.74384354080290005</v>
      </c>
      <c r="J499" s="5">
        <v>12.585179999999999</v>
      </c>
      <c r="K499" s="5">
        <v>11.75906</v>
      </c>
      <c r="L499" s="5">
        <v>10.28187</v>
      </c>
      <c r="M499" s="5">
        <v>11.24349</v>
      </c>
      <c r="N499" s="5">
        <v>10.239280000000001</v>
      </c>
      <c r="O499" s="5">
        <v>10.91122</v>
      </c>
      <c r="P499" s="5">
        <v>10.909979999999999</v>
      </c>
      <c r="Q499" s="5">
        <v>10.731479999999999</v>
      </c>
    </row>
    <row r="500" spans="1:17" x14ac:dyDescent="0.2">
      <c r="A500" t="s">
        <v>9</v>
      </c>
      <c r="B500" t="s">
        <v>576</v>
      </c>
      <c r="C500" t="s">
        <v>1909</v>
      </c>
      <c r="D500" t="s">
        <v>1952</v>
      </c>
      <c r="E500" t="s">
        <v>1954</v>
      </c>
      <c r="F500">
        <v>977</v>
      </c>
      <c r="G500">
        <v>986</v>
      </c>
      <c r="H500" s="5">
        <v>0.76850557327270497</v>
      </c>
      <c r="I500" s="5">
        <v>0.34072873691383398</v>
      </c>
      <c r="J500" s="5">
        <v>13.891909999999999</v>
      </c>
      <c r="K500" s="5">
        <v>11.57822</v>
      </c>
      <c r="L500" s="5">
        <v>13.78645</v>
      </c>
      <c r="M500" s="5">
        <v>13.57972</v>
      </c>
      <c r="N500" s="5">
        <v>13.06846</v>
      </c>
      <c r="O500" s="5">
        <v>10.08447</v>
      </c>
      <c r="P500" s="5">
        <v>13.03281</v>
      </c>
      <c r="Q500" s="5">
        <v>13.57652</v>
      </c>
    </row>
    <row r="501" spans="1:17" x14ac:dyDescent="0.2">
      <c r="A501" t="s">
        <v>66</v>
      </c>
      <c r="B501" t="s">
        <v>641</v>
      </c>
      <c r="C501" t="s">
        <v>4599</v>
      </c>
      <c r="D501" t="s">
        <v>1952</v>
      </c>
      <c r="E501" t="s">
        <v>1958</v>
      </c>
      <c r="F501">
        <v>299</v>
      </c>
      <c r="G501">
        <v>310</v>
      </c>
      <c r="H501" s="5">
        <v>0.76844835281372104</v>
      </c>
      <c r="I501" s="5">
        <v>0.66030501905462402</v>
      </c>
      <c r="J501" s="5">
        <v>11.82714</v>
      </c>
      <c r="K501" s="5">
        <v>14.03328</v>
      </c>
      <c r="L501" s="5">
        <v>14.157220000000001</v>
      </c>
      <c r="M501" s="5">
        <v>13.5305</v>
      </c>
      <c r="N501" s="5">
        <v>12.4969</v>
      </c>
      <c r="O501" s="5">
        <v>12.45187</v>
      </c>
      <c r="P501" s="5">
        <v>12.44201</v>
      </c>
      <c r="Q501" s="5">
        <v>13.08357</v>
      </c>
    </row>
    <row r="502" spans="1:17" x14ac:dyDescent="0.2">
      <c r="A502" t="s">
        <v>329</v>
      </c>
      <c r="B502" t="s">
        <v>934</v>
      </c>
      <c r="C502" t="s">
        <v>1722</v>
      </c>
      <c r="D502" t="s">
        <v>1962</v>
      </c>
      <c r="E502" t="s">
        <v>1951</v>
      </c>
      <c r="F502">
        <v>8</v>
      </c>
      <c r="G502">
        <v>28</v>
      </c>
      <c r="H502" s="5">
        <v>0.76819348335266102</v>
      </c>
      <c r="I502" s="5">
        <v>0.734553302033635</v>
      </c>
      <c r="J502" s="5">
        <v>10.56143</v>
      </c>
      <c r="K502" s="5">
        <v>12.471299999999999</v>
      </c>
      <c r="L502" s="5">
        <v>11.71734</v>
      </c>
      <c r="M502" s="5">
        <v>11.994899999999999</v>
      </c>
      <c r="N502" s="5">
        <v>11.571529999999999</v>
      </c>
      <c r="O502" s="5">
        <v>11.13194</v>
      </c>
      <c r="P502" s="5">
        <v>10.08413</v>
      </c>
      <c r="Q502" s="5">
        <v>10.884600000000001</v>
      </c>
    </row>
    <row r="503" spans="1:17" x14ac:dyDescent="0.2">
      <c r="A503" t="s">
        <v>184</v>
      </c>
      <c r="B503" t="s">
        <v>770</v>
      </c>
      <c r="C503" t="s">
        <v>5143</v>
      </c>
      <c r="D503" t="s">
        <v>1952</v>
      </c>
      <c r="E503" t="s">
        <v>1969</v>
      </c>
      <c r="F503">
        <v>2651</v>
      </c>
      <c r="G503">
        <v>2671</v>
      </c>
      <c r="H503" s="5">
        <v>0.76764178276062001</v>
      </c>
      <c r="I503" s="5">
        <v>0.64186158096572399</v>
      </c>
      <c r="J503" s="5">
        <v>14.028589999999999</v>
      </c>
      <c r="K503" s="5">
        <v>13.374459999999999</v>
      </c>
      <c r="L503" s="5">
        <v>13.128030000000001</v>
      </c>
      <c r="M503" s="5">
        <v>13.947620000000001</v>
      </c>
      <c r="N503" s="5">
        <v>11.27596</v>
      </c>
      <c r="O503" s="5">
        <v>13.43252</v>
      </c>
      <c r="P503" s="5">
        <v>13.4772</v>
      </c>
      <c r="Q503" s="5">
        <v>13.222440000000001</v>
      </c>
    </row>
    <row r="504" spans="1:17" x14ac:dyDescent="0.2">
      <c r="A504" t="s">
        <v>2744</v>
      </c>
      <c r="B504" t="s">
        <v>688</v>
      </c>
      <c r="C504" t="s">
        <v>5162</v>
      </c>
      <c r="D504" t="s">
        <v>1952</v>
      </c>
      <c r="E504" t="s">
        <v>1959</v>
      </c>
      <c r="F504">
        <v>283</v>
      </c>
      <c r="G504">
        <v>299</v>
      </c>
      <c r="H504" s="5">
        <v>0.76728916168212902</v>
      </c>
      <c r="I504" s="5">
        <v>0.11075769212453999</v>
      </c>
      <c r="J504" s="5">
        <v>13.240970000000001</v>
      </c>
      <c r="K504" s="5">
        <v>11.048690000000001</v>
      </c>
      <c r="L504" s="5">
        <v>17.499040000000001</v>
      </c>
      <c r="M504" s="5">
        <v>17.5122</v>
      </c>
      <c r="N504" s="5">
        <v>10.78274</v>
      </c>
      <c r="O504" s="5">
        <v>10.42506</v>
      </c>
      <c r="P504" s="5">
        <v>17.487020000000001</v>
      </c>
      <c r="Q504" s="5">
        <v>17.536909999999999</v>
      </c>
    </row>
    <row r="505" spans="1:17" x14ac:dyDescent="0.2">
      <c r="A505" t="s">
        <v>2104</v>
      </c>
      <c r="B505" t="s">
        <v>2979</v>
      </c>
      <c r="C505" t="s">
        <v>3878</v>
      </c>
      <c r="D505" t="s">
        <v>1952</v>
      </c>
      <c r="E505" t="s">
        <v>1969</v>
      </c>
      <c r="F505">
        <v>990</v>
      </c>
      <c r="G505">
        <v>1003</v>
      </c>
      <c r="H505" s="5">
        <v>0.76683044433593806</v>
      </c>
      <c r="I505" s="5">
        <v>1.0706638603140799</v>
      </c>
      <c r="J505" s="5">
        <v>12.23784</v>
      </c>
      <c r="K505" s="5">
        <v>11.18181</v>
      </c>
      <c r="L505" s="5">
        <v>11.213100000000001</v>
      </c>
      <c r="M505" s="5">
        <v>11.88438</v>
      </c>
      <c r="N505" s="5">
        <v>10.827730000000001</v>
      </c>
      <c r="O505" s="5">
        <v>11.259</v>
      </c>
      <c r="P505" s="5">
        <v>11.24236</v>
      </c>
      <c r="Q505" s="5">
        <v>10.12072</v>
      </c>
    </row>
    <row r="506" spans="1:17" x14ac:dyDescent="0.2">
      <c r="A506" t="s">
        <v>2525</v>
      </c>
      <c r="B506" t="s">
        <v>3371</v>
      </c>
      <c r="C506" t="s">
        <v>4670</v>
      </c>
      <c r="D506" t="s">
        <v>1952</v>
      </c>
      <c r="E506" t="s">
        <v>1968</v>
      </c>
      <c r="F506">
        <v>27</v>
      </c>
      <c r="G506">
        <v>48</v>
      </c>
      <c r="H506" s="5">
        <v>0.76499128341674805</v>
      </c>
      <c r="I506" s="5">
        <v>0.218899792331717</v>
      </c>
      <c r="J506" s="5">
        <v>11.73676</v>
      </c>
      <c r="K506" s="5">
        <v>14.513210000000001</v>
      </c>
      <c r="L506" s="5">
        <v>13.973369999999999</v>
      </c>
      <c r="M506" s="5">
        <v>14.63171</v>
      </c>
      <c r="N506" s="5">
        <v>14.857469999999999</v>
      </c>
      <c r="O506" s="5">
        <v>10.80958</v>
      </c>
      <c r="P506" s="5">
        <v>15.27351</v>
      </c>
      <c r="Q506" s="5">
        <v>10.85453</v>
      </c>
    </row>
    <row r="507" spans="1:17" x14ac:dyDescent="0.2">
      <c r="A507" t="s">
        <v>376</v>
      </c>
      <c r="B507" t="s">
        <v>985</v>
      </c>
      <c r="C507" t="s">
        <v>5310</v>
      </c>
      <c r="D507" t="s">
        <v>1952</v>
      </c>
      <c r="E507" t="s">
        <v>1969</v>
      </c>
      <c r="F507">
        <v>194</v>
      </c>
      <c r="G507">
        <v>207</v>
      </c>
      <c r="H507" s="5">
        <v>0.76108980178832997</v>
      </c>
      <c r="I507" s="5">
        <v>0.25030003162252801</v>
      </c>
      <c r="J507" s="5">
        <v>15.103440000000001</v>
      </c>
      <c r="K507" s="5">
        <v>15.145099999999999</v>
      </c>
      <c r="L507" s="5">
        <v>15.281750000000001</v>
      </c>
      <c r="M507" s="5">
        <v>16.10689</v>
      </c>
      <c r="N507" s="5">
        <v>16.130859999999998</v>
      </c>
      <c r="O507" s="5">
        <v>11.006930000000001</v>
      </c>
      <c r="P507" s="5">
        <v>15.771599999999999</v>
      </c>
      <c r="Q507" s="5">
        <v>15.683439999999999</v>
      </c>
    </row>
    <row r="508" spans="1:17" x14ac:dyDescent="0.2">
      <c r="A508" t="s">
        <v>2084</v>
      </c>
      <c r="B508" t="s">
        <v>2961</v>
      </c>
      <c r="C508" t="s">
        <v>3847</v>
      </c>
      <c r="D508" t="s">
        <v>1952</v>
      </c>
      <c r="E508" t="s">
        <v>1959</v>
      </c>
      <c r="F508">
        <v>319</v>
      </c>
      <c r="G508">
        <v>346</v>
      </c>
      <c r="H508" s="5">
        <v>0.76055979728698697</v>
      </c>
      <c r="I508" s="5">
        <v>1.7552755929810999</v>
      </c>
      <c r="J508" s="5">
        <v>16.744520000000001</v>
      </c>
      <c r="K508" s="5">
        <v>16.059139999999999</v>
      </c>
      <c r="L508" s="5">
        <v>16.164770000000001</v>
      </c>
      <c r="M508" s="5">
        <v>16.08089</v>
      </c>
      <c r="N508" s="5">
        <v>15.85181</v>
      </c>
      <c r="O508" s="5">
        <v>15.04228</v>
      </c>
      <c r="P508" s="5">
        <v>15.596349999999999</v>
      </c>
      <c r="Q508" s="5">
        <v>15.516629999999999</v>
      </c>
    </row>
    <row r="509" spans="1:17" x14ac:dyDescent="0.2">
      <c r="A509" t="s">
        <v>401</v>
      </c>
      <c r="B509" t="s">
        <v>1012</v>
      </c>
      <c r="C509" t="s">
        <v>1543</v>
      </c>
      <c r="D509" t="s">
        <v>1952</v>
      </c>
      <c r="E509" t="s">
        <v>1950</v>
      </c>
      <c r="F509">
        <v>79</v>
      </c>
      <c r="G509">
        <v>88</v>
      </c>
      <c r="H509" s="5">
        <v>0.75969576835632302</v>
      </c>
      <c r="I509" s="5">
        <v>0.35304480548482697</v>
      </c>
      <c r="J509" s="5">
        <v>10.22974</v>
      </c>
      <c r="K509" s="5">
        <v>12.631790000000001</v>
      </c>
      <c r="L509" s="5">
        <v>14.459</v>
      </c>
      <c r="M509" s="5">
        <v>12.359959999999999</v>
      </c>
      <c r="N509" s="5">
        <v>11.67221</v>
      </c>
      <c r="O509" s="5">
        <v>11.64995</v>
      </c>
      <c r="P509" s="5">
        <v>10.854660000000001</v>
      </c>
      <c r="Q509" s="5">
        <v>12.464880000000001</v>
      </c>
    </row>
    <row r="510" spans="1:17" x14ac:dyDescent="0.2">
      <c r="A510" t="s">
        <v>2469</v>
      </c>
      <c r="B510" t="s">
        <v>3319</v>
      </c>
      <c r="C510" t="s">
        <v>4537</v>
      </c>
      <c r="D510" t="s">
        <v>1952</v>
      </c>
      <c r="E510" t="s">
        <v>1962</v>
      </c>
      <c r="F510">
        <v>37</v>
      </c>
      <c r="G510">
        <v>57</v>
      </c>
      <c r="H510" s="5">
        <v>0.75815248489379905</v>
      </c>
      <c r="I510" s="5">
        <v>0.50034193177959696</v>
      </c>
      <c r="J510" s="5">
        <v>10.673640000000001</v>
      </c>
      <c r="K510" s="5">
        <v>13.4567</v>
      </c>
      <c r="L510" s="5">
        <v>12.387169999999999</v>
      </c>
      <c r="M510" s="5">
        <v>12.62143</v>
      </c>
      <c r="N510" s="5">
        <v>11.451779999999999</v>
      </c>
      <c r="O510" s="5">
        <v>11.288309999999999</v>
      </c>
      <c r="P510" s="5">
        <v>10.79984</v>
      </c>
      <c r="Q510" s="5">
        <v>12.56639</v>
      </c>
    </row>
    <row r="511" spans="1:17" x14ac:dyDescent="0.2">
      <c r="A511" t="s">
        <v>227</v>
      </c>
      <c r="B511" t="s">
        <v>817</v>
      </c>
      <c r="C511" t="s">
        <v>3727</v>
      </c>
      <c r="D511" t="s">
        <v>1953</v>
      </c>
      <c r="E511" t="s">
        <v>1963</v>
      </c>
      <c r="F511">
        <v>751</v>
      </c>
      <c r="G511">
        <v>769</v>
      </c>
      <c r="H511" s="5">
        <v>0.75762510299682595</v>
      </c>
      <c r="I511" s="5">
        <v>0.32506204597389599</v>
      </c>
      <c r="J511" s="5">
        <v>11.19462</v>
      </c>
      <c r="K511" s="5">
        <v>13.82877</v>
      </c>
      <c r="L511" s="5">
        <v>13.76127</v>
      </c>
      <c r="M511" s="5">
        <v>14.271190000000001</v>
      </c>
      <c r="N511" s="5">
        <v>11.38801</v>
      </c>
      <c r="O511" s="5">
        <v>11.35473</v>
      </c>
      <c r="P511" s="5">
        <v>13.0319</v>
      </c>
      <c r="Q511" s="5">
        <v>14.25071</v>
      </c>
    </row>
    <row r="512" spans="1:17" x14ac:dyDescent="0.2">
      <c r="A512" t="s">
        <v>2751</v>
      </c>
      <c r="B512" t="s">
        <v>3584</v>
      </c>
      <c r="C512" t="s">
        <v>5186</v>
      </c>
      <c r="D512" t="s">
        <v>1952</v>
      </c>
      <c r="E512" t="s">
        <v>1952</v>
      </c>
      <c r="F512">
        <v>13</v>
      </c>
      <c r="G512">
        <v>35</v>
      </c>
      <c r="H512" s="5">
        <v>0.749447822570801</v>
      </c>
      <c r="I512" s="5">
        <v>0.33324171849556999</v>
      </c>
      <c r="J512" s="5">
        <v>11.00239</v>
      </c>
      <c r="K512" s="5">
        <v>13.88425</v>
      </c>
      <c r="L512" s="5">
        <v>12.161289999999999</v>
      </c>
      <c r="M512" s="5">
        <v>11.87021</v>
      </c>
      <c r="N512" s="5">
        <v>13.063269999999999</v>
      </c>
      <c r="O512" s="5">
        <v>9.6358029999999992</v>
      </c>
      <c r="P512" s="5">
        <v>12.209849999999999</v>
      </c>
      <c r="Q512" s="5">
        <v>11.011419999999999</v>
      </c>
    </row>
    <row r="513" spans="1:17" x14ac:dyDescent="0.2">
      <c r="A513" t="s">
        <v>2370</v>
      </c>
      <c r="B513" t="s">
        <v>3229</v>
      </c>
      <c r="C513" t="s">
        <v>4314</v>
      </c>
      <c r="D513" t="s">
        <v>1952</v>
      </c>
      <c r="E513" t="s">
        <v>1961</v>
      </c>
      <c r="F513">
        <v>865</v>
      </c>
      <c r="G513">
        <v>885</v>
      </c>
      <c r="H513" s="5">
        <v>0.74929022789001498</v>
      </c>
      <c r="I513" s="5">
        <v>0.41381486390088101</v>
      </c>
      <c r="J513" s="5">
        <v>14.557119999999999</v>
      </c>
      <c r="K513" s="5">
        <v>13.08629</v>
      </c>
      <c r="L513" s="5">
        <v>12.920199999999999</v>
      </c>
      <c r="M513" s="5">
        <v>13.05653</v>
      </c>
      <c r="N513" s="5">
        <v>13.135199999999999</v>
      </c>
      <c r="O513" s="5">
        <v>13.083360000000001</v>
      </c>
      <c r="P513" s="5">
        <v>10.607060000000001</v>
      </c>
      <c r="Q513" s="5">
        <v>13.79735</v>
      </c>
    </row>
    <row r="514" spans="1:17" x14ac:dyDescent="0.2">
      <c r="A514" t="s">
        <v>2518</v>
      </c>
      <c r="B514" t="s">
        <v>1063</v>
      </c>
      <c r="C514" t="s">
        <v>4918</v>
      </c>
      <c r="D514" t="s">
        <v>1952</v>
      </c>
      <c r="E514" t="s">
        <v>1952</v>
      </c>
      <c r="F514">
        <v>251</v>
      </c>
      <c r="G514">
        <v>271</v>
      </c>
      <c r="H514" s="5">
        <v>0.74909043312072798</v>
      </c>
      <c r="I514" s="5">
        <v>0.48129510139184201</v>
      </c>
      <c r="J514" s="5">
        <v>10.766579999999999</v>
      </c>
      <c r="K514" s="5">
        <v>12.8438</v>
      </c>
      <c r="L514" s="5">
        <v>12.66634</v>
      </c>
      <c r="M514" s="5">
        <v>12.09464</v>
      </c>
      <c r="N514" s="5">
        <v>10.78135</v>
      </c>
      <c r="O514" s="5">
        <v>12.861079999999999</v>
      </c>
      <c r="P514" s="5">
        <v>11.235150000000001</v>
      </c>
      <c r="Q514" s="5">
        <v>10.49741</v>
      </c>
    </row>
    <row r="515" spans="1:17" x14ac:dyDescent="0.2">
      <c r="A515" t="s">
        <v>549</v>
      </c>
      <c r="B515" t="s">
        <v>1171</v>
      </c>
      <c r="C515" t="s">
        <v>1851</v>
      </c>
      <c r="D515" t="s">
        <v>1952</v>
      </c>
      <c r="E515" t="s">
        <v>1951</v>
      </c>
      <c r="F515">
        <v>327</v>
      </c>
      <c r="G515">
        <v>342</v>
      </c>
      <c r="H515" s="5">
        <v>0.74742364883422896</v>
      </c>
      <c r="I515" s="5">
        <v>0.53718129460309005</v>
      </c>
      <c r="J515" s="5">
        <v>10.559430000000001</v>
      </c>
      <c r="K515" s="5">
        <v>11.887029999999999</v>
      </c>
      <c r="L515" s="5">
        <v>11.903269999999999</v>
      </c>
      <c r="M515" s="5">
        <v>12.360340000000001</v>
      </c>
      <c r="N515" s="5">
        <v>11.737719999999999</v>
      </c>
      <c r="O515" s="5">
        <v>10.09618</v>
      </c>
      <c r="P515" s="5">
        <v>9.9876190000000005</v>
      </c>
      <c r="Q515" s="5">
        <v>11.898860000000001</v>
      </c>
    </row>
    <row r="516" spans="1:17" x14ac:dyDescent="0.2">
      <c r="A516" t="s">
        <v>1976</v>
      </c>
      <c r="B516" t="s">
        <v>2867</v>
      </c>
      <c r="C516" t="s">
        <v>4393</v>
      </c>
      <c r="D516" t="s">
        <v>1966</v>
      </c>
      <c r="E516" t="s">
        <v>1956</v>
      </c>
      <c r="F516">
        <v>42</v>
      </c>
      <c r="G516">
        <v>56</v>
      </c>
      <c r="H516" s="5">
        <v>0.74676609039306596</v>
      </c>
      <c r="I516" s="5">
        <v>0.34500392367829502</v>
      </c>
      <c r="J516" s="5">
        <v>10.04604</v>
      </c>
      <c r="K516" s="5">
        <v>12.24194</v>
      </c>
      <c r="L516" s="5">
        <v>13.47819</v>
      </c>
      <c r="M516" s="5">
        <v>13.62731</v>
      </c>
      <c r="N516" s="5">
        <v>11.021409999999999</v>
      </c>
      <c r="O516" s="5">
        <v>10.75159</v>
      </c>
      <c r="P516" s="5">
        <v>12.18268</v>
      </c>
      <c r="Q516" s="5">
        <v>12.45073</v>
      </c>
    </row>
    <row r="517" spans="1:17" x14ac:dyDescent="0.2">
      <c r="A517" t="s">
        <v>2620</v>
      </c>
      <c r="B517" t="s">
        <v>3460</v>
      </c>
      <c r="C517" t="s">
        <v>4852</v>
      </c>
      <c r="D517" t="s">
        <v>1969</v>
      </c>
      <c r="E517" t="s">
        <v>1959</v>
      </c>
      <c r="F517">
        <v>1</v>
      </c>
      <c r="G517">
        <v>14</v>
      </c>
      <c r="H517" s="5">
        <v>0.74614167213439897</v>
      </c>
      <c r="I517" s="5">
        <v>0.31114827658997501</v>
      </c>
      <c r="J517" s="5">
        <v>11.12933</v>
      </c>
      <c r="K517" s="5">
        <v>15.406000000000001</v>
      </c>
      <c r="L517" s="5">
        <v>13.583640000000001</v>
      </c>
      <c r="M517" s="5">
        <v>13.264390000000001</v>
      </c>
      <c r="N517" s="5">
        <v>11.55902</v>
      </c>
      <c r="O517" s="5">
        <v>13.261950000000001</v>
      </c>
      <c r="P517" s="5">
        <v>11.934519999999999</v>
      </c>
      <c r="Q517" s="5">
        <v>13.64329</v>
      </c>
    </row>
    <row r="518" spans="1:17" x14ac:dyDescent="0.2">
      <c r="A518" t="s">
        <v>314</v>
      </c>
      <c r="B518" t="s">
        <v>917</v>
      </c>
      <c r="C518" t="s">
        <v>1711</v>
      </c>
      <c r="D518" t="s">
        <v>1952</v>
      </c>
      <c r="E518" t="s">
        <v>1966</v>
      </c>
      <c r="F518">
        <v>43</v>
      </c>
      <c r="G518">
        <v>58</v>
      </c>
      <c r="H518" s="5">
        <v>0.743932485580444</v>
      </c>
      <c r="I518" s="5">
        <v>0.23245748754700701</v>
      </c>
      <c r="J518" s="5">
        <v>13.6287</v>
      </c>
      <c r="K518" s="5">
        <v>14.59137</v>
      </c>
      <c r="L518" s="5">
        <v>14.14617</v>
      </c>
      <c r="M518" s="5">
        <v>10.583909999999999</v>
      </c>
      <c r="N518" s="5">
        <v>14.300890000000001</v>
      </c>
      <c r="O518" s="5">
        <v>11.142849999999999</v>
      </c>
      <c r="P518" s="5">
        <v>13.840949999999999</v>
      </c>
      <c r="Q518" s="5">
        <v>10.689719999999999</v>
      </c>
    </row>
    <row r="519" spans="1:17" x14ac:dyDescent="0.2">
      <c r="A519" t="s">
        <v>2623</v>
      </c>
      <c r="B519" t="s">
        <v>3463</v>
      </c>
      <c r="C519" t="s">
        <v>4857</v>
      </c>
      <c r="D519" t="s">
        <v>1969</v>
      </c>
      <c r="E519" t="s">
        <v>1960</v>
      </c>
      <c r="F519">
        <v>1</v>
      </c>
      <c r="G519">
        <v>22</v>
      </c>
      <c r="H519" s="5">
        <v>0.74373149871826205</v>
      </c>
      <c r="I519" s="5">
        <v>0.32103424431605099</v>
      </c>
      <c r="J519" s="5">
        <v>11.400600000000001</v>
      </c>
      <c r="K519" s="5">
        <v>14.6776</v>
      </c>
      <c r="L519" s="5">
        <v>12.192299999999999</v>
      </c>
      <c r="M519" s="5">
        <v>15.22795</v>
      </c>
      <c r="N519" s="5">
        <v>12.57757</v>
      </c>
      <c r="O519" s="5">
        <v>12.51558</v>
      </c>
      <c r="P519" s="5">
        <v>11.969099999999999</v>
      </c>
      <c r="Q519" s="5">
        <v>13.46128</v>
      </c>
    </row>
    <row r="520" spans="1:17" x14ac:dyDescent="0.2">
      <c r="A520" t="s">
        <v>406</v>
      </c>
      <c r="B520" t="s">
        <v>1017</v>
      </c>
      <c r="C520" t="s">
        <v>1905</v>
      </c>
      <c r="D520" t="s">
        <v>1952</v>
      </c>
      <c r="E520" t="s">
        <v>1958</v>
      </c>
      <c r="F520">
        <v>59</v>
      </c>
      <c r="G520">
        <v>81</v>
      </c>
      <c r="H520" s="5">
        <v>0.74322295188903797</v>
      </c>
      <c r="I520" s="5">
        <v>1.5311078191334799</v>
      </c>
      <c r="J520" s="5">
        <v>14.16249</v>
      </c>
      <c r="K520" s="5">
        <v>13.70238</v>
      </c>
      <c r="L520" s="5">
        <v>13.47395</v>
      </c>
      <c r="M520" s="5">
        <v>13.7813</v>
      </c>
      <c r="N520" s="5">
        <v>12.93139</v>
      </c>
      <c r="O520" s="5">
        <v>12.4857</v>
      </c>
      <c r="P520" s="5">
        <v>13.51263</v>
      </c>
      <c r="Q520" s="5">
        <v>13.217510000000001</v>
      </c>
    </row>
    <row r="521" spans="1:17" x14ac:dyDescent="0.2">
      <c r="A521" t="s">
        <v>66</v>
      </c>
      <c r="B521" t="s">
        <v>641</v>
      </c>
      <c r="C521" t="s">
        <v>4502</v>
      </c>
      <c r="D521" t="s">
        <v>1966</v>
      </c>
      <c r="E521" t="s">
        <v>1955</v>
      </c>
      <c r="F521">
        <v>328</v>
      </c>
      <c r="G521">
        <v>355</v>
      </c>
      <c r="H521" s="5">
        <v>0.74031519889831499</v>
      </c>
      <c r="I521" s="5">
        <v>0.241234928172575</v>
      </c>
      <c r="J521" s="5">
        <v>10.57067</v>
      </c>
      <c r="K521" s="5">
        <v>14.70304</v>
      </c>
      <c r="L521" s="5">
        <v>14.31193</v>
      </c>
      <c r="M521" s="5">
        <v>13.61623</v>
      </c>
      <c r="N521" s="5">
        <v>10.1669</v>
      </c>
      <c r="O521" s="5">
        <v>12.82823</v>
      </c>
      <c r="P521" s="5">
        <v>13.620100000000001</v>
      </c>
      <c r="Q521" s="5">
        <v>13.62537</v>
      </c>
    </row>
    <row r="522" spans="1:17" x14ac:dyDescent="0.2">
      <c r="A522" t="s">
        <v>83</v>
      </c>
      <c r="B522" t="s">
        <v>658</v>
      </c>
      <c r="C522" t="s">
        <v>5233</v>
      </c>
      <c r="D522" t="s">
        <v>1952</v>
      </c>
      <c r="E522" t="s">
        <v>1956</v>
      </c>
      <c r="F522">
        <v>1172</v>
      </c>
      <c r="G522">
        <v>1187</v>
      </c>
      <c r="H522" s="5">
        <v>0.73689866065979004</v>
      </c>
      <c r="I522" s="5">
        <v>0.83744498935795098</v>
      </c>
      <c r="J522" s="5">
        <v>12.917310000000001</v>
      </c>
      <c r="K522" s="5">
        <v>12.70599</v>
      </c>
      <c r="L522" s="5">
        <v>12.956569999999999</v>
      </c>
      <c r="M522" s="5">
        <v>12.75226</v>
      </c>
      <c r="N522" s="5">
        <v>12.83896</v>
      </c>
      <c r="O522" s="5">
        <v>12.238379999999999</v>
      </c>
      <c r="P522" s="5">
        <v>12.46599</v>
      </c>
      <c r="Q522" s="5">
        <v>10.841200000000001</v>
      </c>
    </row>
    <row r="523" spans="1:17" x14ac:dyDescent="0.2">
      <c r="A523" t="s">
        <v>107</v>
      </c>
      <c r="B523" t="s">
        <v>682</v>
      </c>
      <c r="C523" t="s">
        <v>4451</v>
      </c>
      <c r="D523" t="s">
        <v>1952</v>
      </c>
      <c r="E523" t="s">
        <v>1954</v>
      </c>
      <c r="F523">
        <v>803</v>
      </c>
      <c r="G523">
        <v>823</v>
      </c>
      <c r="H523" s="5">
        <v>0.73416948318481401</v>
      </c>
      <c r="I523" s="5">
        <v>0.209008875872847</v>
      </c>
      <c r="J523" s="5">
        <v>9.9058270000000004</v>
      </c>
      <c r="K523" s="5">
        <v>12.909940000000001</v>
      </c>
      <c r="L523" s="5">
        <v>14.341799999999999</v>
      </c>
      <c r="M523" s="5">
        <v>14.62585</v>
      </c>
      <c r="N523" s="5">
        <v>11.05049</v>
      </c>
      <c r="O523" s="5">
        <v>13.323790000000001</v>
      </c>
      <c r="P523" s="5">
        <v>14.081659999999999</v>
      </c>
      <c r="Q523" s="5">
        <v>10.39081</v>
      </c>
    </row>
    <row r="524" spans="1:17" x14ac:dyDescent="0.2">
      <c r="A524" t="s">
        <v>2373</v>
      </c>
      <c r="B524" t="s">
        <v>3232</v>
      </c>
      <c r="C524" t="s">
        <v>4323</v>
      </c>
      <c r="D524" t="s">
        <v>1952</v>
      </c>
      <c r="E524" t="s">
        <v>1951</v>
      </c>
      <c r="F524">
        <v>137</v>
      </c>
      <c r="G524">
        <v>149</v>
      </c>
      <c r="H524" s="5">
        <v>0.733844995498657</v>
      </c>
      <c r="I524" s="5">
        <v>0.37038598822422603</v>
      </c>
      <c r="J524" s="5">
        <v>12.80922</v>
      </c>
      <c r="K524" s="5">
        <v>13.534269999999999</v>
      </c>
      <c r="L524" s="5">
        <v>12.500439999999999</v>
      </c>
      <c r="M524" s="5">
        <v>11.422169999999999</v>
      </c>
      <c r="N524" s="5">
        <v>10.4192</v>
      </c>
      <c r="O524" s="5">
        <v>13.39791</v>
      </c>
      <c r="P524" s="5">
        <v>10.730869999999999</v>
      </c>
      <c r="Q524" s="5">
        <v>12.782719999999999</v>
      </c>
    </row>
    <row r="525" spans="1:17" x14ac:dyDescent="0.2">
      <c r="A525" t="s">
        <v>403</v>
      </c>
      <c r="B525" t="s">
        <v>1014</v>
      </c>
      <c r="C525" t="s">
        <v>4228</v>
      </c>
      <c r="D525" t="s">
        <v>1966</v>
      </c>
      <c r="E525" t="s">
        <v>1951</v>
      </c>
      <c r="F525">
        <v>22</v>
      </c>
      <c r="G525">
        <v>31</v>
      </c>
      <c r="H525" s="5">
        <v>0.733362436294556</v>
      </c>
      <c r="I525" s="5">
        <v>0.21069831145609999</v>
      </c>
      <c r="J525" s="5">
        <v>11.35548</v>
      </c>
      <c r="K525" s="5">
        <v>15.686769999999999</v>
      </c>
      <c r="L525" s="5">
        <v>10.433920000000001</v>
      </c>
      <c r="M525" s="5">
        <v>10.109669999999999</v>
      </c>
      <c r="N525" s="5">
        <v>12.135070000000001</v>
      </c>
      <c r="O525" s="5">
        <v>9.9716869999999993</v>
      </c>
      <c r="P525" s="5">
        <v>11.84643</v>
      </c>
      <c r="Q525" s="5">
        <v>10.69919</v>
      </c>
    </row>
    <row r="526" spans="1:17" x14ac:dyDescent="0.2">
      <c r="A526" t="s">
        <v>2302</v>
      </c>
      <c r="B526" t="s">
        <v>3166</v>
      </c>
      <c r="C526" t="s">
        <v>4190</v>
      </c>
      <c r="D526" t="s">
        <v>1952</v>
      </c>
      <c r="E526" t="s">
        <v>1950</v>
      </c>
      <c r="F526">
        <v>359</v>
      </c>
      <c r="G526">
        <v>377</v>
      </c>
      <c r="H526" s="5">
        <v>0.73177862167358398</v>
      </c>
      <c r="I526" s="5">
        <v>0.30238025927032602</v>
      </c>
      <c r="J526" s="5">
        <v>10.58423</v>
      </c>
      <c r="K526" s="5">
        <v>13.852690000000001</v>
      </c>
      <c r="L526" s="5">
        <v>13.43512</v>
      </c>
      <c r="M526" s="5">
        <v>11.263059999999999</v>
      </c>
      <c r="N526" s="5">
        <v>12.90288</v>
      </c>
      <c r="O526" s="5">
        <v>9.9584209999999995</v>
      </c>
      <c r="P526" s="5">
        <v>12.04448</v>
      </c>
      <c r="Q526" s="5">
        <v>11.302210000000001</v>
      </c>
    </row>
    <row r="527" spans="1:17" x14ac:dyDescent="0.2">
      <c r="A527" t="s">
        <v>2566</v>
      </c>
      <c r="B527" t="s">
        <v>3407</v>
      </c>
      <c r="C527" t="s">
        <v>4739</v>
      </c>
      <c r="D527" t="s">
        <v>1952</v>
      </c>
      <c r="E527" t="s">
        <v>1952</v>
      </c>
      <c r="F527">
        <v>42</v>
      </c>
      <c r="G527">
        <v>61</v>
      </c>
      <c r="H527" s="5">
        <v>0.73064994812011697</v>
      </c>
      <c r="I527" s="5">
        <v>1.4240459832358301</v>
      </c>
      <c r="J527" s="5">
        <v>13.806010000000001</v>
      </c>
      <c r="K527" s="5">
        <v>14.75306</v>
      </c>
      <c r="L527" s="5">
        <v>13.710599999999999</v>
      </c>
      <c r="M527" s="5">
        <v>13.87063</v>
      </c>
      <c r="N527" s="5">
        <v>13.53768</v>
      </c>
      <c r="O527" s="5">
        <v>12.962210000000001</v>
      </c>
      <c r="P527" s="5">
        <v>13.237310000000001</v>
      </c>
      <c r="Q527" s="5">
        <v>13.480499999999999</v>
      </c>
    </row>
    <row r="528" spans="1:17" x14ac:dyDescent="0.2">
      <c r="A528" t="s">
        <v>112</v>
      </c>
      <c r="B528" t="s">
        <v>691</v>
      </c>
      <c r="C528" t="s">
        <v>5012</v>
      </c>
      <c r="D528" t="s">
        <v>1952</v>
      </c>
      <c r="E528" t="s">
        <v>1959</v>
      </c>
      <c r="F528">
        <v>263</v>
      </c>
      <c r="G528">
        <v>276</v>
      </c>
      <c r="H528" s="5">
        <v>0.72782564163207997</v>
      </c>
      <c r="I528" s="5">
        <v>0.78045604250367095</v>
      </c>
      <c r="J528" s="5">
        <v>17.826650000000001</v>
      </c>
      <c r="K528" s="5">
        <v>18.56561</v>
      </c>
      <c r="L528" s="5">
        <v>17.80283</v>
      </c>
      <c r="M528" s="5">
        <v>18.18946</v>
      </c>
      <c r="N528" s="5">
        <v>17.891480000000001</v>
      </c>
      <c r="O528" s="5">
        <v>17.526879999999998</v>
      </c>
      <c r="P528" s="5">
        <v>16.12304</v>
      </c>
      <c r="Q528" s="5">
        <v>17.931830000000001</v>
      </c>
    </row>
    <row r="529" spans="1:17" x14ac:dyDescent="0.2">
      <c r="A529" t="s">
        <v>2267</v>
      </c>
      <c r="B529" t="s">
        <v>3132</v>
      </c>
      <c r="C529" t="s">
        <v>4146</v>
      </c>
      <c r="D529" t="s">
        <v>1952</v>
      </c>
      <c r="E529" t="s">
        <v>1968</v>
      </c>
      <c r="F529">
        <v>3354</v>
      </c>
      <c r="G529">
        <v>3366</v>
      </c>
      <c r="H529" s="5">
        <v>0.72632455825805697</v>
      </c>
      <c r="I529" s="5">
        <v>0.89687593124333898</v>
      </c>
      <c r="J529" s="5">
        <v>13.865589999999999</v>
      </c>
      <c r="K529" s="5">
        <v>15.293430000000001</v>
      </c>
      <c r="L529" s="5">
        <v>14.991820000000001</v>
      </c>
      <c r="M529" s="5">
        <v>14.79893</v>
      </c>
      <c r="N529" s="5">
        <v>13.888210000000001</v>
      </c>
      <c r="O529" s="5">
        <v>13.535959999999999</v>
      </c>
      <c r="P529" s="5">
        <v>13.83109</v>
      </c>
      <c r="Q529" s="5">
        <v>14.78922</v>
      </c>
    </row>
    <row r="530" spans="1:17" x14ac:dyDescent="0.2">
      <c r="A530" t="s">
        <v>257</v>
      </c>
      <c r="B530" t="s">
        <v>850</v>
      </c>
      <c r="C530" t="s">
        <v>1418</v>
      </c>
      <c r="D530" t="s">
        <v>1952</v>
      </c>
      <c r="E530" t="s">
        <v>1963</v>
      </c>
      <c r="F530">
        <v>443</v>
      </c>
      <c r="G530">
        <v>462</v>
      </c>
      <c r="H530" s="5">
        <v>0.72578454017639205</v>
      </c>
      <c r="I530" s="5">
        <v>0.80340790997363098</v>
      </c>
      <c r="J530" s="5">
        <v>13.551830000000001</v>
      </c>
      <c r="K530" s="5">
        <v>14.55358</v>
      </c>
      <c r="L530" s="5">
        <v>13.399760000000001</v>
      </c>
      <c r="M530" s="5">
        <v>13.97325</v>
      </c>
      <c r="N530" s="5">
        <v>12.112819999999999</v>
      </c>
      <c r="O530" s="5">
        <v>13.78402</v>
      </c>
      <c r="P530" s="5">
        <v>13.150180000000001</v>
      </c>
      <c r="Q530" s="5">
        <v>13.52826</v>
      </c>
    </row>
    <row r="531" spans="1:17" x14ac:dyDescent="0.2">
      <c r="A531" t="s">
        <v>2050</v>
      </c>
      <c r="B531" t="s">
        <v>2931</v>
      </c>
      <c r="C531" t="s">
        <v>3803</v>
      </c>
      <c r="D531" t="s">
        <v>1952</v>
      </c>
      <c r="E531" t="s">
        <v>1961</v>
      </c>
      <c r="F531">
        <v>343</v>
      </c>
      <c r="G531">
        <v>361</v>
      </c>
      <c r="H531" s="5">
        <v>0.723011493682861</v>
      </c>
      <c r="I531" s="5">
        <v>0.47287952538546202</v>
      </c>
      <c r="J531" s="5">
        <v>11.20781</v>
      </c>
      <c r="K531" s="5">
        <v>13.37931</v>
      </c>
      <c r="L531" s="5">
        <v>12.74152</v>
      </c>
      <c r="M531" s="5">
        <v>12.597860000000001</v>
      </c>
      <c r="N531" s="5">
        <v>10.85383</v>
      </c>
      <c r="O531" s="5">
        <v>12.82591</v>
      </c>
      <c r="P531" s="5">
        <v>10.87982</v>
      </c>
      <c r="Q531" s="5">
        <v>12.4749</v>
      </c>
    </row>
    <row r="532" spans="1:17" x14ac:dyDescent="0.2">
      <c r="A532" t="s">
        <v>2351</v>
      </c>
      <c r="B532" t="s">
        <v>3211</v>
      </c>
      <c r="C532" t="s">
        <v>4283</v>
      </c>
      <c r="D532" t="s">
        <v>1952</v>
      </c>
      <c r="E532" t="s">
        <v>1966</v>
      </c>
      <c r="F532">
        <v>155</v>
      </c>
      <c r="G532">
        <v>179</v>
      </c>
      <c r="H532" s="5">
        <v>0.72130107879638705</v>
      </c>
      <c r="I532" s="5">
        <v>0.479388250639185</v>
      </c>
      <c r="J532" s="5">
        <v>10.631880000000001</v>
      </c>
      <c r="K532" s="5">
        <v>12.443110000000001</v>
      </c>
      <c r="L532" s="5">
        <v>11.476520000000001</v>
      </c>
      <c r="M532" s="5">
        <v>11.379200000000001</v>
      </c>
      <c r="N532" s="5">
        <v>9.542503</v>
      </c>
      <c r="O532" s="5">
        <v>10.13827</v>
      </c>
      <c r="P532" s="5">
        <v>11.25183</v>
      </c>
      <c r="Q532" s="5">
        <v>12.1129</v>
      </c>
    </row>
    <row r="533" spans="1:17" x14ac:dyDescent="0.2">
      <c r="A533" t="s">
        <v>161</v>
      </c>
      <c r="B533" t="s">
        <v>744</v>
      </c>
      <c r="C533" t="s">
        <v>1720</v>
      </c>
      <c r="D533" t="s">
        <v>1952</v>
      </c>
      <c r="E533" t="s">
        <v>1952</v>
      </c>
      <c r="F533">
        <v>614</v>
      </c>
      <c r="G533">
        <v>631</v>
      </c>
      <c r="H533" s="5">
        <v>0.71164584159851096</v>
      </c>
      <c r="I533" s="5">
        <v>0.388569284655711</v>
      </c>
      <c r="J533" s="5">
        <v>10.12007</v>
      </c>
      <c r="K533" s="5">
        <v>12.75264</v>
      </c>
      <c r="L533" s="5">
        <v>12.66004</v>
      </c>
      <c r="M533" s="5">
        <v>12.66438</v>
      </c>
      <c r="N533" s="5">
        <v>10.15443</v>
      </c>
      <c r="O533" s="5">
        <v>11.32483</v>
      </c>
      <c r="P533" s="5">
        <v>12.494059999999999</v>
      </c>
      <c r="Q533" s="5">
        <v>11.377230000000001</v>
      </c>
    </row>
    <row r="534" spans="1:17" x14ac:dyDescent="0.2">
      <c r="A534" t="s">
        <v>27</v>
      </c>
      <c r="B534" t="s">
        <v>597</v>
      </c>
      <c r="C534" t="s">
        <v>4653</v>
      </c>
      <c r="D534" t="s">
        <v>1966</v>
      </c>
      <c r="E534" t="s">
        <v>1959</v>
      </c>
      <c r="F534">
        <v>112</v>
      </c>
      <c r="G534">
        <v>132</v>
      </c>
      <c r="H534" s="5">
        <v>0.71154689788818404</v>
      </c>
      <c r="I534" s="5">
        <v>0.26397111028652498</v>
      </c>
      <c r="J534" s="5">
        <v>10.417450000000001</v>
      </c>
      <c r="K534" s="5">
        <v>9.4420559999999991</v>
      </c>
      <c r="L534" s="5">
        <v>11.511950000000001</v>
      </c>
      <c r="M534" s="5">
        <v>14.36997</v>
      </c>
      <c r="N534" s="5">
        <v>9.899286</v>
      </c>
      <c r="O534" s="5">
        <v>10.9587</v>
      </c>
      <c r="P534" s="5">
        <v>10.702680000000001</v>
      </c>
      <c r="Q534" s="5">
        <v>11.33456</v>
      </c>
    </row>
    <row r="535" spans="1:17" x14ac:dyDescent="0.2">
      <c r="A535" t="s">
        <v>10</v>
      </c>
      <c r="B535" t="s">
        <v>577</v>
      </c>
      <c r="C535" t="s">
        <v>4895</v>
      </c>
      <c r="D535" t="s">
        <v>1952</v>
      </c>
      <c r="E535" t="s">
        <v>1966</v>
      </c>
      <c r="F535">
        <v>314</v>
      </c>
      <c r="G535">
        <v>336</v>
      </c>
      <c r="H535" s="5">
        <v>0.70334243774414096</v>
      </c>
      <c r="I535" s="5">
        <v>0.13236844854121901</v>
      </c>
      <c r="J535" s="5">
        <v>15.893330000000001</v>
      </c>
      <c r="K535" s="5">
        <v>18.40429</v>
      </c>
      <c r="L535" s="5">
        <v>18.319990000000001</v>
      </c>
      <c r="M535" s="5">
        <v>18.343820000000001</v>
      </c>
      <c r="N535" s="5">
        <v>18.946010000000001</v>
      </c>
      <c r="O535" s="5">
        <v>19.13588</v>
      </c>
      <c r="P535" s="5">
        <v>11.32952</v>
      </c>
      <c r="Q535" s="5">
        <v>18.736650000000001</v>
      </c>
    </row>
    <row r="536" spans="1:17" x14ac:dyDescent="0.2">
      <c r="A536" t="s">
        <v>2699</v>
      </c>
      <c r="B536" t="s">
        <v>3535</v>
      </c>
      <c r="C536" t="s">
        <v>5045</v>
      </c>
      <c r="D536" t="s">
        <v>1952</v>
      </c>
      <c r="E536" t="s">
        <v>1960</v>
      </c>
      <c r="F536">
        <v>156</v>
      </c>
      <c r="G536">
        <v>173</v>
      </c>
      <c r="H536" s="5">
        <v>0.70292377471923795</v>
      </c>
      <c r="I536" s="5">
        <v>0.23654871395103699</v>
      </c>
      <c r="J536" s="5">
        <v>12.110989999999999</v>
      </c>
      <c r="K536" s="5">
        <v>14.23166</v>
      </c>
      <c r="L536" s="5">
        <v>12.832330000000001</v>
      </c>
      <c r="M536" s="5">
        <v>13.86131</v>
      </c>
      <c r="N536" s="5">
        <v>13.72386</v>
      </c>
      <c r="O536" s="5">
        <v>15.03553</v>
      </c>
      <c r="P536" s="5">
        <v>11.163119999999999</v>
      </c>
      <c r="Q536" s="5">
        <v>10.30208</v>
      </c>
    </row>
    <row r="537" spans="1:17" x14ac:dyDescent="0.2">
      <c r="A537" t="s">
        <v>2347</v>
      </c>
      <c r="B537" t="s">
        <v>3207</v>
      </c>
      <c r="C537" t="s">
        <v>4825</v>
      </c>
      <c r="D537" t="s">
        <v>1969</v>
      </c>
      <c r="E537" t="s">
        <v>1955</v>
      </c>
      <c r="F537">
        <v>1</v>
      </c>
      <c r="G537">
        <v>11</v>
      </c>
      <c r="H537" s="5">
        <v>0.70281910896301303</v>
      </c>
      <c r="I537" s="5">
        <v>0.63699116082196405</v>
      </c>
      <c r="J537" s="5">
        <v>14.83051</v>
      </c>
      <c r="K537" s="5">
        <v>14.598739999999999</v>
      </c>
      <c r="L537" s="5">
        <v>15.191090000000001</v>
      </c>
      <c r="M537" s="5">
        <v>14.383369999999999</v>
      </c>
      <c r="N537" s="5">
        <v>14.866390000000001</v>
      </c>
      <c r="O537" s="5">
        <v>12.77814</v>
      </c>
      <c r="P537" s="5">
        <v>14.81678</v>
      </c>
      <c r="Q537" s="5">
        <v>13.731120000000001</v>
      </c>
    </row>
    <row r="538" spans="1:17" x14ac:dyDescent="0.2">
      <c r="A538" t="s">
        <v>285</v>
      </c>
      <c r="B538" t="s">
        <v>880</v>
      </c>
      <c r="C538" t="s">
        <v>4036</v>
      </c>
      <c r="D538" t="s">
        <v>1952</v>
      </c>
      <c r="E538" t="s">
        <v>1960</v>
      </c>
      <c r="F538">
        <v>929</v>
      </c>
      <c r="G538">
        <v>939</v>
      </c>
      <c r="H538" s="5">
        <v>0.70202660560607899</v>
      </c>
      <c r="I538" s="5">
        <v>0.77012813109303202</v>
      </c>
      <c r="J538" s="5">
        <v>12.72739</v>
      </c>
      <c r="K538" s="5">
        <v>12.50459</v>
      </c>
      <c r="L538" s="5">
        <v>11.90193</v>
      </c>
      <c r="M538" s="5">
        <v>11.371270000000001</v>
      </c>
      <c r="N538" s="5">
        <v>10.59914</v>
      </c>
      <c r="O538" s="5">
        <v>11.33995</v>
      </c>
      <c r="P538" s="5">
        <v>12.198219999999999</v>
      </c>
      <c r="Q538" s="5">
        <v>11.55977</v>
      </c>
    </row>
    <row r="539" spans="1:17" x14ac:dyDescent="0.2">
      <c r="A539" t="s">
        <v>2779</v>
      </c>
      <c r="B539" t="s">
        <v>3611</v>
      </c>
      <c r="C539" t="s">
        <v>5389</v>
      </c>
      <c r="D539" t="s">
        <v>1950</v>
      </c>
      <c r="E539" t="s">
        <v>1957</v>
      </c>
      <c r="F539">
        <v>62</v>
      </c>
      <c r="G539">
        <v>79</v>
      </c>
      <c r="H539" s="5">
        <v>0.70103979110717796</v>
      </c>
      <c r="I539" s="5">
        <v>0.14175590251540701</v>
      </c>
      <c r="J539" s="5">
        <v>10.951129999999999</v>
      </c>
      <c r="K539" s="5">
        <v>13.863910000000001</v>
      </c>
      <c r="L539" s="5">
        <v>15.690810000000001</v>
      </c>
      <c r="M539" s="5">
        <v>16.29354</v>
      </c>
      <c r="N539" s="5">
        <v>15.41123</v>
      </c>
      <c r="O539" s="5">
        <v>10.80428</v>
      </c>
      <c r="P539" s="5">
        <v>11.268370000000001</v>
      </c>
      <c r="Q539" s="5">
        <v>16.51135</v>
      </c>
    </row>
    <row r="540" spans="1:17" x14ac:dyDescent="0.2">
      <c r="A540" t="s">
        <v>2758</v>
      </c>
      <c r="B540" t="s">
        <v>3591</v>
      </c>
      <c r="C540" t="s">
        <v>5202</v>
      </c>
      <c r="D540" t="s">
        <v>1952</v>
      </c>
      <c r="E540" t="s">
        <v>1953</v>
      </c>
      <c r="F540">
        <v>294</v>
      </c>
      <c r="G540">
        <v>324</v>
      </c>
      <c r="H540" s="5">
        <v>0.700442314147949</v>
      </c>
      <c r="I540" s="5">
        <v>0.89028245571537701</v>
      </c>
      <c r="J540" s="5">
        <v>11.21177</v>
      </c>
      <c r="K540" s="5">
        <v>11.859260000000001</v>
      </c>
      <c r="L540" s="5">
        <v>11.050940000000001</v>
      </c>
      <c r="M540" s="5">
        <v>9.9619250000000008</v>
      </c>
      <c r="N540" s="5">
        <v>10.420120000000001</v>
      </c>
      <c r="O540" s="5">
        <v>10.31385</v>
      </c>
      <c r="P540" s="5">
        <v>10.38104</v>
      </c>
      <c r="Q540" s="5">
        <v>10.167109999999999</v>
      </c>
    </row>
    <row r="541" spans="1:17" x14ac:dyDescent="0.2">
      <c r="A541" t="s">
        <v>435</v>
      </c>
      <c r="B541" t="s">
        <v>1048</v>
      </c>
      <c r="C541" t="s">
        <v>5393</v>
      </c>
      <c r="D541" t="s">
        <v>1966</v>
      </c>
      <c r="E541" t="s">
        <v>1965</v>
      </c>
      <c r="F541">
        <v>62</v>
      </c>
      <c r="G541">
        <v>84</v>
      </c>
      <c r="H541" s="5">
        <v>0.69975590705871604</v>
      </c>
      <c r="I541" s="5">
        <v>0.81289402480276296</v>
      </c>
      <c r="J541" s="5">
        <v>13.82357</v>
      </c>
      <c r="K541" s="5">
        <v>14.82921</v>
      </c>
      <c r="L541" s="5">
        <v>14.635109999999999</v>
      </c>
      <c r="M541" s="5">
        <v>14.69314</v>
      </c>
      <c r="N541" s="5">
        <v>14.47653</v>
      </c>
      <c r="O541" s="5">
        <v>12.82854</v>
      </c>
      <c r="P541" s="5">
        <v>13.66854</v>
      </c>
      <c r="Q541" s="5">
        <v>14.20839</v>
      </c>
    </row>
    <row r="542" spans="1:17" x14ac:dyDescent="0.2">
      <c r="A542" t="s">
        <v>502</v>
      </c>
      <c r="B542" t="s">
        <v>1122</v>
      </c>
      <c r="C542" t="s">
        <v>1874</v>
      </c>
      <c r="D542" t="s">
        <v>1952</v>
      </c>
      <c r="E542" t="s">
        <v>1968</v>
      </c>
      <c r="F542">
        <v>340</v>
      </c>
      <c r="G542">
        <v>358</v>
      </c>
      <c r="H542" s="5">
        <v>0.69969487190246604</v>
      </c>
      <c r="I542" s="5">
        <v>0.30488281596927702</v>
      </c>
      <c r="J542" s="5">
        <v>12.05312</v>
      </c>
      <c r="K542" s="5">
        <v>14.126049999999999</v>
      </c>
      <c r="L542" s="5">
        <v>14.030609999999999</v>
      </c>
      <c r="M542" s="5">
        <v>13.768990000000001</v>
      </c>
      <c r="N542" s="5">
        <v>10.37208</v>
      </c>
      <c r="O542" s="5">
        <v>13.65911</v>
      </c>
      <c r="P542" s="5">
        <v>13.07586</v>
      </c>
      <c r="Q542" s="5">
        <v>14.072929999999999</v>
      </c>
    </row>
    <row r="543" spans="1:17" x14ac:dyDescent="0.2">
      <c r="A543" t="s">
        <v>235</v>
      </c>
      <c r="B543" t="s">
        <v>825</v>
      </c>
      <c r="C543" t="s">
        <v>1288</v>
      </c>
      <c r="D543" t="s">
        <v>1952</v>
      </c>
      <c r="E543" t="s">
        <v>1955</v>
      </c>
      <c r="F543">
        <v>448</v>
      </c>
      <c r="G543">
        <v>469</v>
      </c>
      <c r="H543" s="5">
        <v>0.69860363006591797</v>
      </c>
      <c r="I543" s="5">
        <v>0.34257780703270502</v>
      </c>
      <c r="J543" s="5">
        <v>14.386419999999999</v>
      </c>
      <c r="K543" s="5">
        <v>15.494899999999999</v>
      </c>
      <c r="L543" s="5">
        <v>15.133419999999999</v>
      </c>
      <c r="M543" s="5">
        <v>14.26047</v>
      </c>
      <c r="N543" s="5">
        <v>14.480040000000001</v>
      </c>
      <c r="O543" s="5">
        <v>15.01249</v>
      </c>
      <c r="P543" s="5">
        <v>11.70614</v>
      </c>
      <c r="Q543" s="5">
        <v>15.28213</v>
      </c>
    </row>
    <row r="544" spans="1:17" x14ac:dyDescent="0.2">
      <c r="A544" t="s">
        <v>128</v>
      </c>
      <c r="B544" t="s">
        <v>708</v>
      </c>
      <c r="C544" t="s">
        <v>1622</v>
      </c>
      <c r="D544" t="s">
        <v>1952</v>
      </c>
      <c r="E544" t="s">
        <v>1952</v>
      </c>
      <c r="F544">
        <v>1412</v>
      </c>
      <c r="G544">
        <v>1424</v>
      </c>
      <c r="H544" s="5">
        <v>0.69777798652648904</v>
      </c>
      <c r="I544" s="5">
        <v>0.36159147138202602</v>
      </c>
      <c r="J544" s="5">
        <v>10.91067</v>
      </c>
      <c r="K544" s="5">
        <v>14.40241</v>
      </c>
      <c r="L544" s="5">
        <v>12.69294</v>
      </c>
      <c r="M544" s="5">
        <v>12.278980000000001</v>
      </c>
      <c r="N544" s="5">
        <v>10.864839999999999</v>
      </c>
      <c r="O544" s="5">
        <v>11.983459999999999</v>
      </c>
      <c r="P544" s="5">
        <v>11.72869</v>
      </c>
      <c r="Q544" s="5">
        <v>12.91689</v>
      </c>
    </row>
    <row r="545" spans="1:17" x14ac:dyDescent="0.2">
      <c r="A545" t="s">
        <v>2793</v>
      </c>
      <c r="B545" t="s">
        <v>3623</v>
      </c>
      <c r="C545" t="s">
        <v>5316</v>
      </c>
      <c r="D545" t="s">
        <v>1962</v>
      </c>
      <c r="E545" t="s">
        <v>1961</v>
      </c>
      <c r="F545">
        <v>262</v>
      </c>
      <c r="G545">
        <v>274</v>
      </c>
      <c r="H545" s="5">
        <v>0.69643759727478005</v>
      </c>
      <c r="I545" s="5">
        <v>0.72902737941346696</v>
      </c>
      <c r="J545" s="5">
        <v>11.29524</v>
      </c>
      <c r="K545" s="5">
        <v>12.56175</v>
      </c>
      <c r="L545" s="5">
        <v>11.34037</v>
      </c>
      <c r="M545" s="5">
        <v>10.772019999999999</v>
      </c>
      <c r="N545" s="5">
        <v>9.9927810000000008</v>
      </c>
      <c r="O545" s="5">
        <v>11.177960000000001</v>
      </c>
      <c r="P545" s="5">
        <v>10.91968</v>
      </c>
      <c r="Q545" s="5">
        <v>11.093209999999999</v>
      </c>
    </row>
    <row r="546" spans="1:17" x14ac:dyDescent="0.2">
      <c r="A546" t="s">
        <v>278</v>
      </c>
      <c r="B546" t="s">
        <v>872</v>
      </c>
      <c r="C546" t="s">
        <v>5295</v>
      </c>
      <c r="D546" t="s">
        <v>1964</v>
      </c>
      <c r="E546" t="s">
        <v>1950</v>
      </c>
      <c r="F546">
        <v>63</v>
      </c>
      <c r="G546">
        <v>73</v>
      </c>
      <c r="H546" s="5">
        <v>0.69613862037658703</v>
      </c>
      <c r="I546" s="5">
        <v>0.70182823648527004</v>
      </c>
      <c r="J546" s="5">
        <v>12.246589999999999</v>
      </c>
      <c r="K546" s="5">
        <v>11.835699999999999</v>
      </c>
      <c r="L546" s="5">
        <v>10.52478</v>
      </c>
      <c r="M546" s="5">
        <v>12.45196</v>
      </c>
      <c r="N546" s="5">
        <v>11.34625</v>
      </c>
      <c r="O546" s="5">
        <v>10.43943</v>
      </c>
      <c r="P546" s="5">
        <v>11.195209999999999</v>
      </c>
      <c r="Q546" s="5">
        <v>11.29359</v>
      </c>
    </row>
    <row r="547" spans="1:17" x14ac:dyDescent="0.2">
      <c r="A547" t="s">
        <v>356</v>
      </c>
      <c r="B547" t="s">
        <v>963</v>
      </c>
      <c r="C547" t="s">
        <v>5182</v>
      </c>
      <c r="D547" t="s">
        <v>1966</v>
      </c>
      <c r="E547" t="s">
        <v>1950</v>
      </c>
      <c r="F547">
        <v>11</v>
      </c>
      <c r="G547">
        <v>32</v>
      </c>
      <c r="H547" s="5">
        <v>0.69329881668090798</v>
      </c>
      <c r="I547" s="5">
        <v>0.26008638874891898</v>
      </c>
      <c r="J547" s="5">
        <v>14.35272</v>
      </c>
      <c r="K547" s="5">
        <v>13.20542</v>
      </c>
      <c r="L547" s="5">
        <v>10.11439</v>
      </c>
      <c r="M547" s="5">
        <v>12.91742</v>
      </c>
      <c r="N547" s="5">
        <v>11.996169999999999</v>
      </c>
      <c r="O547" s="5">
        <v>12.696999999999999</v>
      </c>
      <c r="P547" s="5">
        <v>10.187620000000001</v>
      </c>
      <c r="Q547" s="5">
        <v>12.935969999999999</v>
      </c>
    </row>
    <row r="548" spans="1:17" x14ac:dyDescent="0.2">
      <c r="A548" t="s">
        <v>116</v>
      </c>
      <c r="B548" t="s">
        <v>695</v>
      </c>
      <c r="C548" t="s">
        <v>4656</v>
      </c>
      <c r="D548" t="s">
        <v>1952</v>
      </c>
      <c r="E548" t="s">
        <v>1960</v>
      </c>
      <c r="F548">
        <v>420</v>
      </c>
      <c r="G548">
        <v>428</v>
      </c>
      <c r="H548" s="5">
        <v>0.69319987297058105</v>
      </c>
      <c r="I548" s="5">
        <v>0.45488454451494398</v>
      </c>
      <c r="J548" s="5">
        <v>10.55838</v>
      </c>
      <c r="K548" s="5">
        <v>11.27901</v>
      </c>
      <c r="L548" s="5">
        <v>12.89725</v>
      </c>
      <c r="M548" s="5">
        <v>11.45673</v>
      </c>
      <c r="N548" s="5">
        <v>11.71205</v>
      </c>
      <c r="O548" s="5">
        <v>10.28485</v>
      </c>
      <c r="P548" s="5">
        <v>11.620509999999999</v>
      </c>
      <c r="Q548" s="5">
        <v>9.8011619999999997</v>
      </c>
    </row>
    <row r="549" spans="1:17" x14ac:dyDescent="0.2">
      <c r="A549" t="s">
        <v>2384</v>
      </c>
      <c r="B549" t="s">
        <v>1106</v>
      </c>
      <c r="C549" t="s">
        <v>1464</v>
      </c>
      <c r="D549" t="s">
        <v>1953</v>
      </c>
      <c r="E549" t="s">
        <v>1954</v>
      </c>
      <c r="F549">
        <v>2</v>
      </c>
      <c r="G549">
        <v>19</v>
      </c>
      <c r="H549" s="5">
        <v>0.68714880943298295</v>
      </c>
      <c r="I549" s="5">
        <v>0.27121963401487797</v>
      </c>
      <c r="J549" s="5">
        <v>11.292899999999999</v>
      </c>
      <c r="K549" s="5">
        <v>14.64447</v>
      </c>
      <c r="L549" s="5">
        <v>12.96935</v>
      </c>
      <c r="M549" s="5">
        <v>11.65363</v>
      </c>
      <c r="N549" s="5">
        <v>10.948510000000001</v>
      </c>
      <c r="O549" s="5">
        <v>10.61896</v>
      </c>
      <c r="P549" s="5">
        <v>13.70879</v>
      </c>
      <c r="Q549" s="5">
        <v>12.535489999999999</v>
      </c>
    </row>
    <row r="550" spans="1:17" x14ac:dyDescent="0.2">
      <c r="A550" t="s">
        <v>454</v>
      </c>
      <c r="B550" t="s">
        <v>1068</v>
      </c>
      <c r="C550" t="s">
        <v>1360</v>
      </c>
      <c r="D550" t="s">
        <v>1952</v>
      </c>
      <c r="E550" t="s">
        <v>1964</v>
      </c>
      <c r="F550">
        <v>17</v>
      </c>
      <c r="G550">
        <v>50</v>
      </c>
      <c r="H550" s="5">
        <v>0.68657159805297896</v>
      </c>
      <c r="I550" s="5">
        <v>0.35399185062607302</v>
      </c>
      <c r="J550" s="5">
        <v>13.31429</v>
      </c>
      <c r="K550" s="5">
        <v>14.935750000000001</v>
      </c>
      <c r="L550" s="5">
        <v>14.314439999999999</v>
      </c>
      <c r="M550" s="5">
        <v>13.20518</v>
      </c>
      <c r="N550" s="5">
        <v>13.334619999999999</v>
      </c>
      <c r="O550" s="5">
        <v>11.22603</v>
      </c>
      <c r="P550" s="5">
        <v>14.607010000000001</v>
      </c>
      <c r="Q550" s="5">
        <v>13.85571</v>
      </c>
    </row>
    <row r="551" spans="1:17" x14ac:dyDescent="0.2">
      <c r="A551" t="s">
        <v>2074</v>
      </c>
      <c r="B551" t="s">
        <v>2952</v>
      </c>
      <c r="C551" t="s">
        <v>4394</v>
      </c>
      <c r="D551" t="s">
        <v>1952</v>
      </c>
      <c r="E551" t="s">
        <v>1950</v>
      </c>
      <c r="F551">
        <v>232</v>
      </c>
      <c r="G551">
        <v>250</v>
      </c>
      <c r="H551" s="5">
        <v>0.68654489517211903</v>
      </c>
      <c r="I551" s="5">
        <v>0.29039372137279301</v>
      </c>
      <c r="J551" s="5">
        <v>10.590590000000001</v>
      </c>
      <c r="K551" s="5">
        <v>13.46278</v>
      </c>
      <c r="L551" s="5">
        <v>14.2408</v>
      </c>
      <c r="M551" s="5">
        <v>13.99465</v>
      </c>
      <c r="N551" s="5">
        <v>10.875159999999999</v>
      </c>
      <c r="O551" s="5">
        <v>12.87738</v>
      </c>
      <c r="P551" s="5">
        <v>13.120850000000001</v>
      </c>
      <c r="Q551" s="5">
        <v>12.66925</v>
      </c>
    </row>
    <row r="552" spans="1:17" x14ac:dyDescent="0.2">
      <c r="A552" t="s">
        <v>474</v>
      </c>
      <c r="B552" t="s">
        <v>1090</v>
      </c>
      <c r="C552" t="s">
        <v>1867</v>
      </c>
      <c r="D552" t="s">
        <v>1952</v>
      </c>
      <c r="E552" t="s">
        <v>1963</v>
      </c>
      <c r="F552">
        <v>246</v>
      </c>
      <c r="G552">
        <v>259</v>
      </c>
      <c r="H552" s="5">
        <v>0.68555450439453103</v>
      </c>
      <c r="I552" s="5">
        <v>0.15339513870487501</v>
      </c>
      <c r="J552" s="5">
        <v>12.841850000000001</v>
      </c>
      <c r="K552" s="5">
        <v>15.705769999999999</v>
      </c>
      <c r="L552" s="5">
        <v>15.73823</v>
      </c>
      <c r="M552" s="5">
        <v>15.79584</v>
      </c>
      <c r="N552" s="5">
        <v>16.049240000000001</v>
      </c>
      <c r="O552" s="5">
        <v>9.7057280000000006</v>
      </c>
      <c r="P552" s="5">
        <v>15.51323</v>
      </c>
      <c r="Q552" s="5">
        <v>16.071280000000002</v>
      </c>
    </row>
    <row r="553" spans="1:17" x14ac:dyDescent="0.2">
      <c r="A553" t="s">
        <v>99</v>
      </c>
      <c r="B553" t="s">
        <v>674</v>
      </c>
      <c r="C553" t="s">
        <v>1785</v>
      </c>
      <c r="D553" t="s">
        <v>1966</v>
      </c>
      <c r="E553" t="s">
        <v>1964</v>
      </c>
      <c r="F553">
        <v>275</v>
      </c>
      <c r="G553">
        <v>286</v>
      </c>
      <c r="H553" s="5">
        <v>0.68230700492858898</v>
      </c>
      <c r="I553" s="5">
        <v>0.47151977672682899</v>
      </c>
      <c r="J553" s="5">
        <v>10.65156</v>
      </c>
      <c r="K553" s="5">
        <v>13.2026</v>
      </c>
      <c r="L553" s="5">
        <v>11.863300000000001</v>
      </c>
      <c r="M553" s="5">
        <v>12.82527</v>
      </c>
      <c r="N553" s="5">
        <v>11.87421</v>
      </c>
      <c r="O553" s="5">
        <v>10.74306</v>
      </c>
      <c r="P553" s="5">
        <v>11.08178</v>
      </c>
      <c r="Q553" s="5">
        <v>12.114459999999999</v>
      </c>
    </row>
    <row r="554" spans="1:17" x14ac:dyDescent="0.2">
      <c r="A554" t="s">
        <v>2547</v>
      </c>
      <c r="B554" t="s">
        <v>3391</v>
      </c>
      <c r="C554" t="s">
        <v>4703</v>
      </c>
      <c r="D554" t="s">
        <v>1952</v>
      </c>
      <c r="E554" t="s">
        <v>1963</v>
      </c>
      <c r="F554">
        <v>1099</v>
      </c>
      <c r="G554">
        <v>1113</v>
      </c>
      <c r="H554" s="5">
        <v>0.68208003044128396</v>
      </c>
      <c r="I554" s="5">
        <v>0.45852893461817201</v>
      </c>
      <c r="J554" s="5">
        <v>11.06617</v>
      </c>
      <c r="K554" s="5">
        <v>13.26092</v>
      </c>
      <c r="L554" s="5">
        <v>14.00975</v>
      </c>
      <c r="M554" s="5">
        <v>13.63162</v>
      </c>
      <c r="N554" s="5">
        <v>12.442489999999999</v>
      </c>
      <c r="O554" s="5">
        <v>12.5669</v>
      </c>
      <c r="P554" s="5">
        <v>12.13414</v>
      </c>
      <c r="Q554" s="5">
        <v>12.09661</v>
      </c>
    </row>
    <row r="555" spans="1:17" x14ac:dyDescent="0.2">
      <c r="A555" t="s">
        <v>232</v>
      </c>
      <c r="B555" t="s">
        <v>822</v>
      </c>
      <c r="C555" t="s">
        <v>5218</v>
      </c>
      <c r="D555" t="s">
        <v>1952</v>
      </c>
      <c r="E555" t="s">
        <v>1960</v>
      </c>
      <c r="F555">
        <v>323</v>
      </c>
      <c r="G555">
        <v>346</v>
      </c>
      <c r="H555" s="5">
        <v>0.68087148666381803</v>
      </c>
      <c r="I555" s="5">
        <v>8.5927351763070994E-2</v>
      </c>
      <c r="J555" s="5">
        <v>12.87044</v>
      </c>
      <c r="K555" s="5">
        <v>18.613779999999998</v>
      </c>
      <c r="L555" s="5">
        <v>18.488530000000001</v>
      </c>
      <c r="M555" s="5">
        <v>11.169980000000001</v>
      </c>
      <c r="N555" s="5">
        <v>11.23687</v>
      </c>
      <c r="O555" s="5">
        <v>10.604699999999999</v>
      </c>
      <c r="P555" s="5">
        <v>17.849060000000001</v>
      </c>
      <c r="Q555" s="5">
        <v>18.728619999999999</v>
      </c>
    </row>
    <row r="556" spans="1:17" x14ac:dyDescent="0.2">
      <c r="A556" t="s">
        <v>2507</v>
      </c>
      <c r="B556" t="s">
        <v>3356</v>
      </c>
      <c r="C556" t="s">
        <v>4628</v>
      </c>
      <c r="D556" t="s">
        <v>1952</v>
      </c>
      <c r="E556" t="s">
        <v>1969</v>
      </c>
      <c r="F556">
        <v>72</v>
      </c>
      <c r="G556">
        <v>83</v>
      </c>
      <c r="H556" s="5">
        <v>0.67673230171203602</v>
      </c>
      <c r="I556" s="5">
        <v>0.71200046302680797</v>
      </c>
      <c r="J556" s="5">
        <v>10.9072</v>
      </c>
      <c r="K556" s="5">
        <v>12.35669</v>
      </c>
      <c r="L556" s="5">
        <v>11.32578</v>
      </c>
      <c r="M556" s="5">
        <v>12.65044</v>
      </c>
      <c r="N556" s="5">
        <v>11.66094</v>
      </c>
      <c r="O556" s="5">
        <v>10.70872</v>
      </c>
      <c r="P556" s="5">
        <v>10.91924</v>
      </c>
      <c r="Q556" s="5">
        <v>11.24427</v>
      </c>
    </row>
    <row r="557" spans="1:17" x14ac:dyDescent="0.2">
      <c r="A557" t="s">
        <v>2262</v>
      </c>
      <c r="B557" t="s">
        <v>1089</v>
      </c>
      <c r="C557" t="s">
        <v>5042</v>
      </c>
      <c r="D557" t="s">
        <v>1952</v>
      </c>
      <c r="E557" t="s">
        <v>1959</v>
      </c>
      <c r="F557">
        <v>382</v>
      </c>
      <c r="G557">
        <v>401</v>
      </c>
      <c r="H557" s="5">
        <v>0.67644524574279796</v>
      </c>
      <c r="I557" s="5">
        <v>0.61767204240184603</v>
      </c>
      <c r="J557" s="5">
        <v>11.93045</v>
      </c>
      <c r="K557" s="5">
        <v>10.172029999999999</v>
      </c>
      <c r="L557" s="5">
        <v>11.37346</v>
      </c>
      <c r="M557" s="5">
        <v>12.00347</v>
      </c>
      <c r="N557" s="5">
        <v>10.789899999999999</v>
      </c>
      <c r="O557" s="5">
        <v>11.392060000000001</v>
      </c>
      <c r="P557" s="5">
        <v>10.671939999999999</v>
      </c>
      <c r="Q557" s="5">
        <v>9.9197209999999991</v>
      </c>
    </row>
    <row r="558" spans="1:17" x14ac:dyDescent="0.2">
      <c r="A558" t="s">
        <v>2376</v>
      </c>
      <c r="B558" t="s">
        <v>3235</v>
      </c>
      <c r="C558" t="s">
        <v>5396</v>
      </c>
      <c r="D558" t="s">
        <v>1967</v>
      </c>
      <c r="E558" t="s">
        <v>1950</v>
      </c>
      <c r="F558">
        <v>210</v>
      </c>
      <c r="G558">
        <v>221</v>
      </c>
      <c r="H558" s="5">
        <v>0.67620587348937999</v>
      </c>
      <c r="I558" s="5">
        <v>0.50536899726898099</v>
      </c>
      <c r="J558" s="5">
        <v>13.123849999999999</v>
      </c>
      <c r="K558" s="5">
        <v>12.26801</v>
      </c>
      <c r="L558" s="5">
        <v>12.757210000000001</v>
      </c>
      <c r="M558" s="5">
        <v>11.9575</v>
      </c>
      <c r="N558" s="5">
        <v>11.331989999999999</v>
      </c>
      <c r="O558" s="5">
        <v>10.57164</v>
      </c>
      <c r="P558" s="5">
        <v>13.05842</v>
      </c>
      <c r="Q558" s="5">
        <v>12.439679999999999</v>
      </c>
    </row>
    <row r="559" spans="1:17" x14ac:dyDescent="0.2">
      <c r="A559" t="s">
        <v>2444</v>
      </c>
      <c r="B559" t="s">
        <v>3297</v>
      </c>
      <c r="C559" t="s">
        <v>4473</v>
      </c>
      <c r="D559" t="s">
        <v>1952</v>
      </c>
      <c r="E559" t="s">
        <v>1950</v>
      </c>
      <c r="F559">
        <v>191</v>
      </c>
      <c r="G559">
        <v>206</v>
      </c>
      <c r="H559" s="5">
        <v>0.67578005790710405</v>
      </c>
      <c r="I559" s="5">
        <v>0.40791842307162401</v>
      </c>
      <c r="J559" s="5">
        <v>12.72161</v>
      </c>
      <c r="K559" s="5">
        <v>14.21827</v>
      </c>
      <c r="L559" s="5">
        <v>14.931010000000001</v>
      </c>
      <c r="M559" s="5">
        <v>14.316839999999999</v>
      </c>
      <c r="N559" s="5">
        <v>14.311170000000001</v>
      </c>
      <c r="O559" s="5">
        <v>11.746169999999999</v>
      </c>
      <c r="P559" s="5">
        <v>13.795339999999999</v>
      </c>
      <c r="Q559" s="5">
        <v>13.631930000000001</v>
      </c>
    </row>
    <row r="560" spans="1:17" x14ac:dyDescent="0.2">
      <c r="A560" t="s">
        <v>2108</v>
      </c>
      <c r="B560" t="s">
        <v>2982</v>
      </c>
      <c r="C560" t="s">
        <v>4343</v>
      </c>
      <c r="D560" t="s">
        <v>1952</v>
      </c>
      <c r="E560" t="s">
        <v>1962</v>
      </c>
      <c r="F560">
        <v>1004</v>
      </c>
      <c r="G560">
        <v>1014</v>
      </c>
      <c r="H560" s="5">
        <v>0.67481660842895497</v>
      </c>
      <c r="I560" s="5">
        <v>0.31650799833973903</v>
      </c>
      <c r="J560" s="5">
        <v>11.602359999999999</v>
      </c>
      <c r="K560" s="5">
        <v>13.55124</v>
      </c>
      <c r="L560" s="5">
        <v>13.999599999999999</v>
      </c>
      <c r="M560" s="5">
        <v>14.086</v>
      </c>
      <c r="N560" s="5">
        <v>12.97245</v>
      </c>
      <c r="O560" s="5">
        <v>10.711510000000001</v>
      </c>
      <c r="P560" s="5">
        <v>12.8658</v>
      </c>
      <c r="Q560" s="5">
        <v>13.990180000000001</v>
      </c>
    </row>
    <row r="561" spans="1:17" x14ac:dyDescent="0.2">
      <c r="A561" t="s">
        <v>2072</v>
      </c>
      <c r="B561" t="s">
        <v>2950</v>
      </c>
      <c r="C561" t="s">
        <v>3832</v>
      </c>
      <c r="D561" t="s">
        <v>1952</v>
      </c>
      <c r="E561" t="s">
        <v>1951</v>
      </c>
      <c r="F561">
        <v>340</v>
      </c>
      <c r="G561">
        <v>352</v>
      </c>
      <c r="H561" s="5">
        <v>0.67386841773986805</v>
      </c>
      <c r="I561" s="5">
        <v>1.39020101308559</v>
      </c>
      <c r="J561" s="5">
        <v>12.46344</v>
      </c>
      <c r="K561" s="5">
        <v>12.00817</v>
      </c>
      <c r="L561" s="5">
        <v>11.93192</v>
      </c>
      <c r="M561" s="5">
        <v>11.35177</v>
      </c>
      <c r="N561" s="5">
        <v>11.37523</v>
      </c>
      <c r="O561" s="5">
        <v>10.995799999999999</v>
      </c>
      <c r="P561" s="5">
        <v>11.13847</v>
      </c>
      <c r="Q561" s="5">
        <v>11.550319999999999</v>
      </c>
    </row>
    <row r="562" spans="1:17" x14ac:dyDescent="0.2">
      <c r="A562" t="s">
        <v>2386</v>
      </c>
      <c r="B562" t="s">
        <v>1032</v>
      </c>
      <c r="C562" t="s">
        <v>4902</v>
      </c>
      <c r="D562" t="s">
        <v>1952</v>
      </c>
      <c r="E562" t="s">
        <v>1961</v>
      </c>
      <c r="F562">
        <v>458</v>
      </c>
      <c r="G562">
        <v>472</v>
      </c>
      <c r="H562" s="5">
        <v>0.67306447029113803</v>
      </c>
      <c r="I562" s="5">
        <v>0.28681887590767902</v>
      </c>
      <c r="J562" s="5">
        <v>11.67956</v>
      </c>
      <c r="K562" s="5">
        <v>13.3629</v>
      </c>
      <c r="L562" s="5">
        <v>14.39794</v>
      </c>
      <c r="M562" s="5">
        <v>14.371980000000001</v>
      </c>
      <c r="N562" s="5">
        <v>13.688980000000001</v>
      </c>
      <c r="O562" s="5">
        <v>12.504429999999999</v>
      </c>
      <c r="P562" s="5">
        <v>10.810840000000001</v>
      </c>
      <c r="Q562" s="5">
        <v>14.115869999999999</v>
      </c>
    </row>
    <row r="563" spans="1:17" x14ac:dyDescent="0.2">
      <c r="A563" t="s">
        <v>2259</v>
      </c>
      <c r="B563" t="s">
        <v>3126</v>
      </c>
      <c r="C563" t="s">
        <v>4131</v>
      </c>
      <c r="D563" t="s">
        <v>1952</v>
      </c>
      <c r="E563" t="s">
        <v>1950</v>
      </c>
      <c r="F563">
        <v>445</v>
      </c>
      <c r="G563">
        <v>461</v>
      </c>
      <c r="H563" s="5">
        <v>0.67298889160156306</v>
      </c>
      <c r="I563" s="5">
        <v>0.34545076045108902</v>
      </c>
      <c r="J563" s="5">
        <v>11.714650000000001</v>
      </c>
      <c r="K563" s="5">
        <v>15.062580000000001</v>
      </c>
      <c r="L563" s="5">
        <v>14.97972</v>
      </c>
      <c r="M563" s="5">
        <v>14.542579999999999</v>
      </c>
      <c r="N563" s="5">
        <v>13.07409</v>
      </c>
      <c r="O563" s="5">
        <v>14.03772</v>
      </c>
      <c r="P563" s="5">
        <v>12.902559999999999</v>
      </c>
      <c r="Q563" s="5">
        <v>13.5932</v>
      </c>
    </row>
    <row r="564" spans="1:17" x14ac:dyDescent="0.2">
      <c r="A564" t="s">
        <v>2860</v>
      </c>
      <c r="B564" t="s">
        <v>3687</v>
      </c>
      <c r="C564" t="s">
        <v>5507</v>
      </c>
      <c r="D564" t="s">
        <v>1952</v>
      </c>
      <c r="E564" t="s">
        <v>1953</v>
      </c>
      <c r="F564">
        <v>875</v>
      </c>
      <c r="G564">
        <v>885</v>
      </c>
      <c r="H564" s="5">
        <v>0.67286515235900901</v>
      </c>
      <c r="I564" s="5">
        <v>0.56620729499412203</v>
      </c>
      <c r="J564" s="5">
        <v>10.40264</v>
      </c>
      <c r="K564" s="5">
        <v>12.96637</v>
      </c>
      <c r="L564" s="5">
        <v>12.139620000000001</v>
      </c>
      <c r="M564" s="5">
        <v>11.725110000000001</v>
      </c>
      <c r="N564" s="5">
        <v>11.038500000000001</v>
      </c>
      <c r="O564" s="5">
        <v>10.810180000000001</v>
      </c>
      <c r="P564" s="5">
        <v>11.5311</v>
      </c>
      <c r="Q564" s="5">
        <v>11.162509999999999</v>
      </c>
    </row>
    <row r="565" spans="1:17" x14ac:dyDescent="0.2">
      <c r="A565" t="s">
        <v>2638</v>
      </c>
      <c r="B565" t="s">
        <v>3478</v>
      </c>
      <c r="C565" t="s">
        <v>5324</v>
      </c>
      <c r="D565" t="s">
        <v>1952</v>
      </c>
      <c r="E565" t="s">
        <v>1961</v>
      </c>
      <c r="F565">
        <v>262</v>
      </c>
      <c r="G565">
        <v>272</v>
      </c>
      <c r="H565" s="5">
        <v>0.66301250457763705</v>
      </c>
      <c r="I565" s="5">
        <v>0.18793128644979201</v>
      </c>
      <c r="J565" s="5">
        <v>9.9718640000000001</v>
      </c>
      <c r="K565" s="5">
        <v>13.8003</v>
      </c>
      <c r="L565" s="5">
        <v>13.25257</v>
      </c>
      <c r="M565" s="5">
        <v>13.67881</v>
      </c>
      <c r="N565" s="5">
        <v>13.726610000000001</v>
      </c>
      <c r="O565" s="5">
        <v>10.85951</v>
      </c>
      <c r="P565" s="5">
        <v>13.80988</v>
      </c>
      <c r="Q565" s="5">
        <v>9.6554889999999993</v>
      </c>
    </row>
    <row r="566" spans="1:17" x14ac:dyDescent="0.2">
      <c r="A566" t="s">
        <v>564</v>
      </c>
      <c r="B566" t="s">
        <v>1187</v>
      </c>
      <c r="C566" t="s">
        <v>1369</v>
      </c>
      <c r="D566" t="s">
        <v>1952</v>
      </c>
      <c r="E566" t="s">
        <v>1951</v>
      </c>
      <c r="F566">
        <v>934</v>
      </c>
      <c r="G566">
        <v>950</v>
      </c>
      <c r="H566" s="5">
        <v>0.66135859489440896</v>
      </c>
      <c r="I566" s="5">
        <v>0.47324754264340602</v>
      </c>
      <c r="J566" s="5">
        <v>13.048920000000001</v>
      </c>
      <c r="K566" s="5">
        <v>12.10511</v>
      </c>
      <c r="L566" s="5">
        <v>12.224019999999999</v>
      </c>
      <c r="M566" s="5">
        <v>10.8467</v>
      </c>
      <c r="N566" s="5">
        <v>10.35233</v>
      </c>
      <c r="O566" s="5">
        <v>11.035410000000001</v>
      </c>
      <c r="P566" s="5">
        <v>12.35031</v>
      </c>
      <c r="Q566" s="5">
        <v>11.841279999999999</v>
      </c>
    </row>
    <row r="567" spans="1:17" x14ac:dyDescent="0.2">
      <c r="A567" t="s">
        <v>2765</v>
      </c>
      <c r="B567" t="s">
        <v>3598</v>
      </c>
      <c r="C567" t="s">
        <v>5222</v>
      </c>
      <c r="D567" t="s">
        <v>1952</v>
      </c>
      <c r="E567" t="s">
        <v>1954</v>
      </c>
      <c r="F567">
        <v>56</v>
      </c>
      <c r="G567">
        <v>74</v>
      </c>
      <c r="H567" s="5">
        <v>0.66011714935302701</v>
      </c>
      <c r="I567" s="5">
        <v>0.29563050864332602</v>
      </c>
      <c r="J567" s="5">
        <v>11.384130000000001</v>
      </c>
      <c r="K567" s="5">
        <v>13.329610000000001</v>
      </c>
      <c r="L567" s="5">
        <v>13.81273</v>
      </c>
      <c r="M567" s="5">
        <v>13.46424</v>
      </c>
      <c r="N567" s="5">
        <v>13.503640000000001</v>
      </c>
      <c r="O567" s="5">
        <v>11.98006</v>
      </c>
      <c r="P567" s="5">
        <v>10.34268</v>
      </c>
      <c r="Q567" s="5">
        <v>13.523860000000001</v>
      </c>
    </row>
    <row r="568" spans="1:17" x14ac:dyDescent="0.2">
      <c r="A568" t="s">
        <v>2824</v>
      </c>
      <c r="B568" t="s">
        <v>3653</v>
      </c>
      <c r="C568" t="s">
        <v>5408</v>
      </c>
      <c r="D568" t="s">
        <v>1952</v>
      </c>
      <c r="E568" t="s">
        <v>1966</v>
      </c>
      <c r="F568">
        <v>284</v>
      </c>
      <c r="G568">
        <v>295</v>
      </c>
      <c r="H568" s="5">
        <v>0.660114765167236</v>
      </c>
      <c r="I568" s="5">
        <v>0.369124269271143</v>
      </c>
      <c r="J568" s="5">
        <v>11.77134</v>
      </c>
      <c r="K568" s="5">
        <v>13.744730000000001</v>
      </c>
      <c r="L568" s="5">
        <v>14.385160000000001</v>
      </c>
      <c r="M568" s="5">
        <v>14.897930000000001</v>
      </c>
      <c r="N568" s="5">
        <v>13.5311</v>
      </c>
      <c r="O568" s="5">
        <v>11.966609999999999</v>
      </c>
      <c r="P568" s="5">
        <v>13.20261</v>
      </c>
      <c r="Q568" s="5">
        <v>13.45838</v>
      </c>
    </row>
    <row r="569" spans="1:17" x14ac:dyDescent="0.2">
      <c r="A569" t="s">
        <v>2267</v>
      </c>
      <c r="B569" t="s">
        <v>3132</v>
      </c>
      <c r="C569" t="s">
        <v>5394</v>
      </c>
      <c r="D569" t="s">
        <v>1952</v>
      </c>
      <c r="E569" t="s">
        <v>1966</v>
      </c>
      <c r="F569">
        <v>4958</v>
      </c>
      <c r="G569">
        <v>4974</v>
      </c>
      <c r="H569" s="5">
        <v>0.65965557098388705</v>
      </c>
      <c r="I569" s="5">
        <v>0.61821132018389002</v>
      </c>
      <c r="J569" s="5">
        <v>11.31569</v>
      </c>
      <c r="K569" s="5">
        <v>11.616899999999999</v>
      </c>
      <c r="L569" s="5">
        <v>12.86637</v>
      </c>
      <c r="M569" s="5">
        <v>12.54557</v>
      </c>
      <c r="N569" s="5">
        <v>11.855740000000001</v>
      </c>
      <c r="O569" s="5">
        <v>11.724170000000001</v>
      </c>
      <c r="P569" s="5">
        <v>10.38747</v>
      </c>
      <c r="Q569" s="5">
        <v>11.738530000000001</v>
      </c>
    </row>
    <row r="570" spans="1:17" x14ac:dyDescent="0.2">
      <c r="A570" t="s">
        <v>2089</v>
      </c>
      <c r="B570" t="s">
        <v>2965</v>
      </c>
      <c r="C570" t="s">
        <v>3854</v>
      </c>
      <c r="D570" t="s">
        <v>1952</v>
      </c>
      <c r="E570" t="s">
        <v>1950</v>
      </c>
      <c r="F570">
        <v>109</v>
      </c>
      <c r="G570">
        <v>119</v>
      </c>
      <c r="H570" s="5">
        <v>0.65890622138977095</v>
      </c>
      <c r="I570" s="5">
        <v>0.45472387121170099</v>
      </c>
      <c r="J570" s="5">
        <v>11.116009999999999</v>
      </c>
      <c r="K570" s="5">
        <v>10.991580000000001</v>
      </c>
      <c r="L570" s="5">
        <v>12.729340000000001</v>
      </c>
      <c r="M570" s="5">
        <v>13.30636</v>
      </c>
      <c r="N570" s="5">
        <v>11.564489999999999</v>
      </c>
      <c r="O570" s="5">
        <v>10.75099</v>
      </c>
      <c r="P570" s="5">
        <v>11.076000000000001</v>
      </c>
      <c r="Q570" s="5">
        <v>12.11617</v>
      </c>
    </row>
    <row r="571" spans="1:17" x14ac:dyDescent="0.2">
      <c r="A571" t="s">
        <v>2386</v>
      </c>
      <c r="B571" t="s">
        <v>1032</v>
      </c>
      <c r="C571" t="s">
        <v>4943</v>
      </c>
      <c r="D571" t="s">
        <v>1952</v>
      </c>
      <c r="E571" t="s">
        <v>1950</v>
      </c>
      <c r="F571">
        <v>754</v>
      </c>
      <c r="G571">
        <v>763</v>
      </c>
      <c r="H571" s="5">
        <v>0.65569996833801303</v>
      </c>
      <c r="I571" s="5">
        <v>0.39031024586952801</v>
      </c>
      <c r="J571" s="5">
        <v>11.229839999999999</v>
      </c>
      <c r="K571" s="5">
        <v>10.789289999999999</v>
      </c>
      <c r="L571" s="5">
        <v>11.949350000000001</v>
      </c>
      <c r="M571" s="5">
        <v>11.455220000000001</v>
      </c>
      <c r="N571" s="5">
        <v>11.747960000000001</v>
      </c>
      <c r="O571" s="5">
        <v>9.3033110000000008</v>
      </c>
      <c r="P571" s="5">
        <v>12.033580000000001</v>
      </c>
      <c r="Q571" s="5">
        <v>9.7160510000000002</v>
      </c>
    </row>
    <row r="572" spans="1:17" x14ac:dyDescent="0.2">
      <c r="A572" t="s">
        <v>2786</v>
      </c>
      <c r="B572" t="s">
        <v>3617</v>
      </c>
      <c r="C572" t="s">
        <v>5298</v>
      </c>
      <c r="D572" t="s">
        <v>1952</v>
      </c>
      <c r="E572" t="s">
        <v>1969</v>
      </c>
      <c r="F572">
        <v>143</v>
      </c>
      <c r="G572">
        <v>160</v>
      </c>
      <c r="H572" s="5">
        <v>0.654438495635986</v>
      </c>
      <c r="I572" s="5">
        <v>1.3791057172351</v>
      </c>
      <c r="J572" s="5">
        <v>15.99751</v>
      </c>
      <c r="K572" s="5">
        <v>15.30542</v>
      </c>
      <c r="L572" s="5">
        <v>14.9598</v>
      </c>
      <c r="M572" s="5">
        <v>15.26239</v>
      </c>
      <c r="N572" s="5">
        <v>15.09027</v>
      </c>
      <c r="O572" s="5">
        <v>14.64443</v>
      </c>
      <c r="P572" s="5">
        <v>14.677210000000001</v>
      </c>
      <c r="Q572" s="5">
        <v>14.49546</v>
      </c>
    </row>
    <row r="573" spans="1:17" x14ac:dyDescent="0.2">
      <c r="A573" t="s">
        <v>274</v>
      </c>
      <c r="B573" t="s">
        <v>867</v>
      </c>
      <c r="C573" t="s">
        <v>1284</v>
      </c>
      <c r="D573" t="s">
        <v>1952</v>
      </c>
      <c r="E573" t="s">
        <v>1950</v>
      </c>
      <c r="F573">
        <v>312</v>
      </c>
      <c r="G573">
        <v>335</v>
      </c>
      <c r="H573" s="5">
        <v>0.65204429626464799</v>
      </c>
      <c r="I573" s="5">
        <v>0.226984167483507</v>
      </c>
      <c r="J573" s="5">
        <v>11.234360000000001</v>
      </c>
      <c r="K573" s="5">
        <v>13.19561</v>
      </c>
      <c r="L573" s="5">
        <v>13.18336</v>
      </c>
      <c r="M573" s="5">
        <v>12.586919999999999</v>
      </c>
      <c r="N573" s="5">
        <v>14.14419</v>
      </c>
      <c r="O573" s="5">
        <v>13.161300000000001</v>
      </c>
      <c r="P573" s="5">
        <v>9.5655560000000008</v>
      </c>
      <c r="Q573" s="5">
        <v>10.721030000000001</v>
      </c>
    </row>
    <row r="574" spans="1:17" x14ac:dyDescent="0.2">
      <c r="A574" t="s">
        <v>228</v>
      </c>
      <c r="B574" t="s">
        <v>818</v>
      </c>
      <c r="C574" t="s">
        <v>4820</v>
      </c>
      <c r="D574" t="s">
        <v>1953</v>
      </c>
      <c r="E574" t="s">
        <v>1963</v>
      </c>
      <c r="F574">
        <v>621</v>
      </c>
      <c r="G574">
        <v>639</v>
      </c>
      <c r="H574" s="5">
        <v>0.65146517753601096</v>
      </c>
      <c r="I574" s="5">
        <v>0.204719051973134</v>
      </c>
      <c r="J574" s="5">
        <v>10.49911</v>
      </c>
      <c r="K574" s="5">
        <v>14.34366</v>
      </c>
      <c r="L574" s="5">
        <v>13.37509</v>
      </c>
      <c r="M574" s="5">
        <v>13.950329999999999</v>
      </c>
      <c r="N574" s="5">
        <v>10.772640000000001</v>
      </c>
      <c r="O574" s="5">
        <v>13.596730000000001</v>
      </c>
      <c r="P574" s="5">
        <v>10.885579999999999</v>
      </c>
      <c r="Q574" s="5">
        <v>14.30739</v>
      </c>
    </row>
    <row r="575" spans="1:17" x14ac:dyDescent="0.2">
      <c r="A575" t="s">
        <v>2693</v>
      </c>
      <c r="B575" t="s">
        <v>3529</v>
      </c>
      <c r="C575" t="s">
        <v>5034</v>
      </c>
      <c r="D575" t="s">
        <v>1952</v>
      </c>
      <c r="E575" t="s">
        <v>1968</v>
      </c>
      <c r="F575">
        <v>270</v>
      </c>
      <c r="G575">
        <v>288</v>
      </c>
      <c r="H575" s="5">
        <v>0.64978933334350597</v>
      </c>
      <c r="I575" s="5">
        <v>0.184179876571235</v>
      </c>
      <c r="J575" s="5">
        <v>10.99072</v>
      </c>
      <c r="K575" s="5">
        <v>15.09304</v>
      </c>
      <c r="L575" s="5">
        <v>15.21429</v>
      </c>
      <c r="M575" s="5">
        <v>15.2951</v>
      </c>
      <c r="N575" s="5">
        <v>12.40053</v>
      </c>
      <c r="O575" s="5">
        <v>15.85595</v>
      </c>
      <c r="P575" s="5">
        <v>13.86411</v>
      </c>
      <c r="Q575" s="5">
        <v>11.87341</v>
      </c>
    </row>
    <row r="576" spans="1:17" x14ac:dyDescent="0.2">
      <c r="A576" t="s">
        <v>222</v>
      </c>
      <c r="B576" t="s">
        <v>812</v>
      </c>
      <c r="C576" t="s">
        <v>1715</v>
      </c>
      <c r="D576" t="s">
        <v>1952</v>
      </c>
      <c r="E576" t="s">
        <v>1964</v>
      </c>
      <c r="F576">
        <v>233</v>
      </c>
      <c r="G576">
        <v>259</v>
      </c>
      <c r="H576" s="5">
        <v>0.64847040176391602</v>
      </c>
      <c r="I576" s="5">
        <v>0.54990879607350296</v>
      </c>
      <c r="J576" s="5">
        <v>10.31386</v>
      </c>
      <c r="K576" s="5">
        <v>12.384410000000001</v>
      </c>
      <c r="L576" s="5">
        <v>12.311210000000001</v>
      </c>
      <c r="M576" s="5">
        <v>11.779019999999999</v>
      </c>
      <c r="N576" s="5">
        <v>11.104100000000001</v>
      </c>
      <c r="O576" s="5">
        <v>10.92184</v>
      </c>
      <c r="P576" s="5">
        <v>10.44398</v>
      </c>
      <c r="Q576" s="5">
        <v>11.7247</v>
      </c>
    </row>
    <row r="577" spans="1:17" x14ac:dyDescent="0.2">
      <c r="A577" t="s">
        <v>143</v>
      </c>
      <c r="B577" t="s">
        <v>724</v>
      </c>
      <c r="C577" t="s">
        <v>5341</v>
      </c>
      <c r="D577" t="s">
        <v>1962</v>
      </c>
      <c r="E577" t="s">
        <v>1956</v>
      </c>
      <c r="F577">
        <v>7</v>
      </c>
      <c r="G577">
        <v>16</v>
      </c>
      <c r="H577" s="5">
        <v>0.64706659317016602</v>
      </c>
      <c r="I577" s="5">
        <v>0.268779133624444</v>
      </c>
      <c r="J577" s="5">
        <v>10.73818</v>
      </c>
      <c r="K577" s="5">
        <v>14.758979999999999</v>
      </c>
      <c r="L577" s="5">
        <v>10.73202</v>
      </c>
      <c r="M577" s="5">
        <v>11.79547</v>
      </c>
      <c r="N577" s="5">
        <v>11.18885</v>
      </c>
      <c r="O577" s="5">
        <v>11.363250000000001</v>
      </c>
      <c r="P577" s="5">
        <v>10.76329</v>
      </c>
      <c r="Q577" s="5">
        <v>12.121</v>
      </c>
    </row>
    <row r="578" spans="1:17" x14ac:dyDescent="0.2">
      <c r="A578" t="s">
        <v>2766</v>
      </c>
      <c r="B578" t="s">
        <v>3599</v>
      </c>
      <c r="C578" t="s">
        <v>5223</v>
      </c>
      <c r="D578" t="s">
        <v>1952</v>
      </c>
      <c r="E578" t="s">
        <v>1950</v>
      </c>
      <c r="F578">
        <v>75</v>
      </c>
      <c r="G578">
        <v>87</v>
      </c>
      <c r="H578" s="5">
        <v>0.64603447914123502</v>
      </c>
      <c r="I578" s="5">
        <v>0.14848132776353601</v>
      </c>
      <c r="J578" s="5">
        <v>13.52722</v>
      </c>
      <c r="K578" s="5">
        <v>10.816179999999999</v>
      </c>
      <c r="L578" s="5">
        <v>14.87247</v>
      </c>
      <c r="M578" s="5">
        <v>16.329740000000001</v>
      </c>
      <c r="N578" s="5">
        <v>11.25102</v>
      </c>
      <c r="O578" s="5">
        <v>15.279159999999999</v>
      </c>
      <c r="P578" s="5">
        <v>15.26704</v>
      </c>
      <c r="Q578" s="5">
        <v>11.164249999999999</v>
      </c>
    </row>
    <row r="579" spans="1:17" x14ac:dyDescent="0.2">
      <c r="A579" t="s">
        <v>380</v>
      </c>
      <c r="B579" t="s">
        <v>990</v>
      </c>
      <c r="C579" t="s">
        <v>5185</v>
      </c>
      <c r="D579" t="s">
        <v>1952</v>
      </c>
      <c r="E579" t="s">
        <v>1956</v>
      </c>
      <c r="F579">
        <v>57</v>
      </c>
      <c r="G579">
        <v>68</v>
      </c>
      <c r="H579" s="5">
        <v>0.64594507217407204</v>
      </c>
      <c r="I579" s="5">
        <v>0.28955646179485101</v>
      </c>
      <c r="J579" s="5">
        <v>11.20642</v>
      </c>
      <c r="K579" s="5">
        <v>12.035679999999999</v>
      </c>
      <c r="L579" s="5">
        <v>12.690720000000001</v>
      </c>
      <c r="M579" s="5">
        <v>14.643420000000001</v>
      </c>
      <c r="N579" s="5">
        <v>12.02801</v>
      </c>
      <c r="O579" s="5">
        <v>10.440049999999999</v>
      </c>
      <c r="P579" s="5">
        <v>12.34393</v>
      </c>
      <c r="Q579" s="5">
        <v>13.180479999999999</v>
      </c>
    </row>
    <row r="580" spans="1:17" x14ac:dyDescent="0.2">
      <c r="A580" t="s">
        <v>2251</v>
      </c>
      <c r="B580" t="s">
        <v>3118</v>
      </c>
      <c r="C580" t="s">
        <v>4910</v>
      </c>
      <c r="D580" t="s">
        <v>1966</v>
      </c>
      <c r="E580" t="s">
        <v>1961</v>
      </c>
      <c r="F580">
        <v>47</v>
      </c>
      <c r="G580">
        <v>61</v>
      </c>
      <c r="H580" s="5">
        <v>0.64362168312072798</v>
      </c>
      <c r="I580" s="5">
        <v>0.25284130019961798</v>
      </c>
      <c r="J580" s="5">
        <v>10.74532</v>
      </c>
      <c r="K580" s="5">
        <v>13.431559999999999</v>
      </c>
      <c r="L580" s="5">
        <v>14.311019999999999</v>
      </c>
      <c r="M580" s="5">
        <v>13.61251</v>
      </c>
      <c r="N580" s="5">
        <v>13.60411</v>
      </c>
      <c r="O580" s="5">
        <v>10.469799999999999</v>
      </c>
      <c r="P580" s="5">
        <v>12.38993</v>
      </c>
      <c r="Q580" s="5">
        <v>13.06208</v>
      </c>
    </row>
    <row r="581" spans="1:17" x14ac:dyDescent="0.2">
      <c r="A581" t="s">
        <v>2154</v>
      </c>
      <c r="B581" t="s">
        <v>3026</v>
      </c>
      <c r="C581" t="s">
        <v>3957</v>
      </c>
      <c r="D581" t="s">
        <v>1952</v>
      </c>
      <c r="E581" t="s">
        <v>1960</v>
      </c>
      <c r="F581">
        <v>536</v>
      </c>
      <c r="G581">
        <v>554</v>
      </c>
      <c r="H581" s="5">
        <v>0.64201307296752896</v>
      </c>
      <c r="I581" s="5">
        <v>0.63649534963921806</v>
      </c>
      <c r="J581" s="5">
        <v>12.9392</v>
      </c>
      <c r="K581" s="5">
        <v>12.01576</v>
      </c>
      <c r="L581" s="5">
        <v>12.24037</v>
      </c>
      <c r="M581" s="5">
        <v>13.54341</v>
      </c>
      <c r="N581" s="5">
        <v>12.625679999999999</v>
      </c>
      <c r="O581" s="5">
        <v>12.030609999999999</v>
      </c>
      <c r="P581" s="5">
        <v>11.111470000000001</v>
      </c>
      <c r="Q581" s="5">
        <v>12.40293</v>
      </c>
    </row>
    <row r="582" spans="1:17" x14ac:dyDescent="0.2">
      <c r="A582" t="s">
        <v>355</v>
      </c>
      <c r="B582" t="s">
        <v>962</v>
      </c>
      <c r="C582" t="s">
        <v>5051</v>
      </c>
      <c r="D582" t="s">
        <v>1952</v>
      </c>
      <c r="E582" t="s">
        <v>1967</v>
      </c>
      <c r="F582">
        <v>84</v>
      </c>
      <c r="G582">
        <v>99</v>
      </c>
      <c r="H582" s="5">
        <v>0.63729381561279297</v>
      </c>
      <c r="I582" s="5">
        <v>0.186318966234404</v>
      </c>
      <c r="J582" s="5">
        <v>10.039849999999999</v>
      </c>
      <c r="K582" s="5">
        <v>13.81663</v>
      </c>
      <c r="L582" s="5">
        <v>13.34849</v>
      </c>
      <c r="M582" s="5">
        <v>13.60882</v>
      </c>
      <c r="N582" s="5">
        <v>10.135910000000001</v>
      </c>
      <c r="O582" s="5">
        <v>13.85525</v>
      </c>
      <c r="P582" s="5">
        <v>10.549899999999999</v>
      </c>
      <c r="Q582" s="5">
        <v>13.72357</v>
      </c>
    </row>
    <row r="583" spans="1:17" x14ac:dyDescent="0.2">
      <c r="A583" t="s">
        <v>2260</v>
      </c>
      <c r="B583" t="s">
        <v>3127</v>
      </c>
      <c r="C583" t="s">
        <v>4132</v>
      </c>
      <c r="D583" t="s">
        <v>1952</v>
      </c>
      <c r="E583" t="s">
        <v>1950</v>
      </c>
      <c r="F583">
        <v>259</v>
      </c>
      <c r="G583">
        <v>269</v>
      </c>
      <c r="H583" s="5">
        <v>0.63623833656311002</v>
      </c>
      <c r="I583" s="5">
        <v>0.66654297801134599</v>
      </c>
      <c r="J583" s="5">
        <v>11.095459999999999</v>
      </c>
      <c r="K583" s="5">
        <v>12.494400000000001</v>
      </c>
      <c r="L583" s="5">
        <v>10.445349999999999</v>
      </c>
      <c r="M583" s="5">
        <v>11.48653</v>
      </c>
      <c r="N583" s="5">
        <v>10.8598</v>
      </c>
      <c r="O583" s="5">
        <v>11.144909999999999</v>
      </c>
      <c r="P583" s="5">
        <v>10.38785</v>
      </c>
      <c r="Q583" s="5">
        <v>10.58422</v>
      </c>
    </row>
    <row r="584" spans="1:17" x14ac:dyDescent="0.2">
      <c r="A584" t="s">
        <v>509</v>
      </c>
      <c r="B584" t="s">
        <v>1130</v>
      </c>
      <c r="C584" t="s">
        <v>3733</v>
      </c>
      <c r="D584" t="s">
        <v>1962</v>
      </c>
      <c r="E584" t="s">
        <v>1963</v>
      </c>
      <c r="F584">
        <v>68</v>
      </c>
      <c r="G584">
        <v>90</v>
      </c>
      <c r="H584" s="5">
        <v>0.63578486442565896</v>
      </c>
      <c r="I584" s="5">
        <v>0.314594341727435</v>
      </c>
      <c r="J584" s="5">
        <v>15.175090000000001</v>
      </c>
      <c r="K584" s="5">
        <v>14.861470000000001</v>
      </c>
      <c r="L584" s="5">
        <v>12.59559</v>
      </c>
      <c r="M584" s="5">
        <v>15.277509999999999</v>
      </c>
      <c r="N584" s="5">
        <v>14.63175</v>
      </c>
      <c r="O584" s="5">
        <v>12.197950000000001</v>
      </c>
      <c r="P584" s="5">
        <v>13.92043</v>
      </c>
      <c r="Q584" s="5">
        <v>14.616390000000001</v>
      </c>
    </row>
    <row r="585" spans="1:17" x14ac:dyDescent="0.2">
      <c r="A585" t="s">
        <v>2700</v>
      </c>
      <c r="B585" t="s">
        <v>3536</v>
      </c>
      <c r="C585" t="s">
        <v>5047</v>
      </c>
      <c r="D585" t="s">
        <v>1953</v>
      </c>
      <c r="E585" t="s">
        <v>1964</v>
      </c>
      <c r="F585">
        <v>2</v>
      </c>
      <c r="G585">
        <v>20</v>
      </c>
      <c r="H585" s="5">
        <v>0.63535284996032704</v>
      </c>
      <c r="I585" s="5">
        <v>0.36243893293778801</v>
      </c>
      <c r="J585" s="5">
        <v>10.66962</v>
      </c>
      <c r="K585" s="5">
        <v>13.78688</v>
      </c>
      <c r="L585" s="5">
        <v>11.69697</v>
      </c>
      <c r="M585" s="5">
        <v>12.94633</v>
      </c>
      <c r="N585" s="5">
        <v>10.734</v>
      </c>
      <c r="O585" s="5">
        <v>12.08037</v>
      </c>
      <c r="P585" s="5">
        <v>12.1227</v>
      </c>
      <c r="Q585" s="5">
        <v>11.621320000000001</v>
      </c>
    </row>
    <row r="586" spans="1:17" x14ac:dyDescent="0.2">
      <c r="A586" t="s">
        <v>541</v>
      </c>
      <c r="B586" t="s">
        <v>1163</v>
      </c>
      <c r="C586" t="s">
        <v>1477</v>
      </c>
      <c r="D586" t="s">
        <v>1952</v>
      </c>
      <c r="E586" t="s">
        <v>1951</v>
      </c>
      <c r="F586">
        <v>69</v>
      </c>
      <c r="G586">
        <v>83</v>
      </c>
      <c r="H586" s="5">
        <v>0.63415694236755404</v>
      </c>
      <c r="I586" s="5">
        <v>0.55490740705957597</v>
      </c>
      <c r="J586" s="5">
        <v>11.577579999999999</v>
      </c>
      <c r="K586" s="5">
        <v>12.453889999999999</v>
      </c>
      <c r="L586" s="5">
        <v>12.178140000000001</v>
      </c>
      <c r="M586" s="5">
        <v>13.29505</v>
      </c>
      <c r="N586" s="5">
        <v>11.744070000000001</v>
      </c>
      <c r="O586" s="5">
        <v>12.62494</v>
      </c>
      <c r="P586" s="5">
        <v>10.706099999999999</v>
      </c>
      <c r="Q586" s="5">
        <v>11.89292</v>
      </c>
    </row>
    <row r="587" spans="1:17" x14ac:dyDescent="0.2">
      <c r="A587" t="s">
        <v>2628</v>
      </c>
      <c r="B587" t="s">
        <v>3468</v>
      </c>
      <c r="C587" t="s">
        <v>5079</v>
      </c>
      <c r="D587" t="s">
        <v>1964</v>
      </c>
      <c r="E587" t="s">
        <v>1952</v>
      </c>
      <c r="F587">
        <v>9</v>
      </c>
      <c r="G587">
        <v>19</v>
      </c>
      <c r="H587" s="5">
        <v>0.63334059715270996</v>
      </c>
      <c r="I587" s="5">
        <v>0.21105981850459399</v>
      </c>
      <c r="J587" s="5">
        <v>12.128270000000001</v>
      </c>
      <c r="K587" s="5">
        <v>14.2461</v>
      </c>
      <c r="L587" s="5">
        <v>15.01965</v>
      </c>
      <c r="M587" s="5">
        <v>15.623950000000001</v>
      </c>
      <c r="N587" s="5">
        <v>14.412089999999999</v>
      </c>
      <c r="O587" s="5">
        <v>10.870469999999999</v>
      </c>
      <c r="P587" s="5">
        <v>14.736789999999999</v>
      </c>
      <c r="Q587" s="5">
        <v>14.465249999999999</v>
      </c>
    </row>
    <row r="588" spans="1:17" x14ac:dyDescent="0.2">
      <c r="A588" t="s">
        <v>2831</v>
      </c>
      <c r="B588" t="s">
        <v>3660</v>
      </c>
      <c r="C588" t="s">
        <v>5422</v>
      </c>
      <c r="D588" t="s">
        <v>1952</v>
      </c>
      <c r="E588" t="s">
        <v>1963</v>
      </c>
      <c r="F588">
        <v>426</v>
      </c>
      <c r="G588">
        <v>435</v>
      </c>
      <c r="H588" s="5">
        <v>0.63223862648010298</v>
      </c>
      <c r="I588" s="5">
        <v>0.32738060923828399</v>
      </c>
      <c r="J588" s="5">
        <v>10.253299999999999</v>
      </c>
      <c r="K588" s="5">
        <v>12.80373</v>
      </c>
      <c r="L588" s="5">
        <v>11.357570000000001</v>
      </c>
      <c r="M588" s="5">
        <v>12.54316</v>
      </c>
      <c r="N588" s="5">
        <v>9.832376</v>
      </c>
      <c r="O588" s="5">
        <v>10.443619999999999</v>
      </c>
      <c r="P588" s="5">
        <v>11.990919999999999</v>
      </c>
      <c r="Q588" s="5">
        <v>12.161899999999999</v>
      </c>
    </row>
    <row r="589" spans="1:17" x14ac:dyDescent="0.2">
      <c r="A589" t="s">
        <v>2230</v>
      </c>
      <c r="B589" t="s">
        <v>3098</v>
      </c>
      <c r="C589" t="s">
        <v>4079</v>
      </c>
      <c r="D589" t="s">
        <v>1952</v>
      </c>
      <c r="E589" t="s">
        <v>1958</v>
      </c>
      <c r="F589">
        <v>1918</v>
      </c>
      <c r="G589">
        <v>1935</v>
      </c>
      <c r="H589" s="5">
        <v>0.63104844093322798</v>
      </c>
      <c r="I589" s="5">
        <v>0.50693853844729797</v>
      </c>
      <c r="J589" s="5">
        <v>11.31231</v>
      </c>
      <c r="K589" s="5">
        <v>12.150539999999999</v>
      </c>
      <c r="L589" s="5">
        <v>13.39269</v>
      </c>
      <c r="M589" s="5">
        <v>12.898339999999999</v>
      </c>
      <c r="N589" s="5">
        <v>11.419919999999999</v>
      </c>
      <c r="O589" s="5">
        <v>12.553739999999999</v>
      </c>
      <c r="P589" s="5">
        <v>11.051769999999999</v>
      </c>
      <c r="Q589" s="5">
        <v>12.20425</v>
      </c>
    </row>
    <row r="590" spans="1:17" x14ac:dyDescent="0.2">
      <c r="A590" t="s">
        <v>166</v>
      </c>
      <c r="B590" t="s">
        <v>749</v>
      </c>
      <c r="C590" t="s">
        <v>1808</v>
      </c>
      <c r="D590" t="s">
        <v>1952</v>
      </c>
      <c r="E590" t="s">
        <v>1959</v>
      </c>
      <c r="F590">
        <v>57</v>
      </c>
      <c r="G590">
        <v>72</v>
      </c>
      <c r="H590" s="5">
        <v>0.63089752197265603</v>
      </c>
      <c r="I590" s="5">
        <v>0.81175133968276802</v>
      </c>
      <c r="J590" s="5">
        <v>12.365769999999999</v>
      </c>
      <c r="K590" s="5">
        <v>13.68242</v>
      </c>
      <c r="L590" s="5">
        <v>12.79772</v>
      </c>
      <c r="M590" s="5">
        <v>12.432919999999999</v>
      </c>
      <c r="N590" s="5">
        <v>12.120889999999999</v>
      </c>
      <c r="O590" s="5">
        <v>12.88608</v>
      </c>
      <c r="P590" s="5">
        <v>11.80768</v>
      </c>
      <c r="Q590" s="5">
        <v>11.9406</v>
      </c>
    </row>
    <row r="591" spans="1:17" x14ac:dyDescent="0.2">
      <c r="A591" t="s">
        <v>2592</v>
      </c>
      <c r="B591" t="s">
        <v>3432</v>
      </c>
      <c r="C591" t="s">
        <v>4789</v>
      </c>
      <c r="D591" t="s">
        <v>1952</v>
      </c>
      <c r="E591" t="s">
        <v>1950</v>
      </c>
      <c r="F591">
        <v>234</v>
      </c>
      <c r="G591">
        <v>247</v>
      </c>
      <c r="H591" s="5">
        <v>0.62961292266845703</v>
      </c>
      <c r="I591" s="5">
        <v>0.52056040095585199</v>
      </c>
      <c r="J591" s="5">
        <v>11.650180000000001</v>
      </c>
      <c r="K591" s="5">
        <v>13.228120000000001</v>
      </c>
      <c r="L591" s="5">
        <v>13.15874</v>
      </c>
      <c r="M591" s="5">
        <v>12.52913</v>
      </c>
      <c r="N591" s="5">
        <v>10.929410000000001</v>
      </c>
      <c r="O591" s="5">
        <v>12.077999999999999</v>
      </c>
      <c r="P591" s="5">
        <v>12.058949999999999</v>
      </c>
      <c r="Q591" s="5">
        <v>12.98136</v>
      </c>
    </row>
    <row r="592" spans="1:17" x14ac:dyDescent="0.2">
      <c r="A592" t="s">
        <v>301</v>
      </c>
      <c r="B592" t="s">
        <v>902</v>
      </c>
      <c r="C592" t="s">
        <v>1555</v>
      </c>
      <c r="D592" t="s">
        <v>1952</v>
      </c>
      <c r="E592" t="s">
        <v>1968</v>
      </c>
      <c r="F592">
        <v>386</v>
      </c>
      <c r="G592">
        <v>399</v>
      </c>
      <c r="H592" s="5">
        <v>0.627471923828125</v>
      </c>
      <c r="I592" s="5">
        <v>0.45599489105325702</v>
      </c>
      <c r="J592" s="5">
        <v>12.00337</v>
      </c>
      <c r="K592" s="5">
        <v>11.1683</v>
      </c>
      <c r="L592" s="5">
        <v>11.13874</v>
      </c>
      <c r="M592" s="5">
        <v>11.98555</v>
      </c>
      <c r="N592" s="5">
        <v>10.87993</v>
      </c>
      <c r="O592" s="5">
        <v>9.7585499999999996</v>
      </c>
      <c r="P592" s="5">
        <v>10.65469</v>
      </c>
      <c r="Q592" s="5">
        <v>12.492900000000001</v>
      </c>
    </row>
    <row r="593" spans="1:17" x14ac:dyDescent="0.2">
      <c r="A593" t="s">
        <v>17</v>
      </c>
      <c r="B593" t="s">
        <v>587</v>
      </c>
      <c r="C593" t="s">
        <v>1607</v>
      </c>
      <c r="D593" t="s">
        <v>1966</v>
      </c>
      <c r="E593" t="s">
        <v>1955</v>
      </c>
      <c r="F593">
        <v>1795</v>
      </c>
      <c r="G593">
        <v>1811</v>
      </c>
      <c r="H593" s="5">
        <v>0.627383232116699</v>
      </c>
      <c r="I593" s="5">
        <v>1.51813047306006</v>
      </c>
      <c r="J593" s="5">
        <v>13.655559999999999</v>
      </c>
      <c r="K593" s="5">
        <v>14.693149999999999</v>
      </c>
      <c r="L593" s="5">
        <v>14.012639999999999</v>
      </c>
      <c r="M593" s="5">
        <v>14.2746</v>
      </c>
      <c r="N593" s="5">
        <v>13.65089</v>
      </c>
      <c r="O593" s="5">
        <v>13.46726</v>
      </c>
      <c r="P593" s="5">
        <v>13.49272</v>
      </c>
      <c r="Q593" s="5">
        <v>13.515549999999999</v>
      </c>
    </row>
    <row r="594" spans="1:17" x14ac:dyDescent="0.2">
      <c r="A594" t="s">
        <v>518</v>
      </c>
      <c r="B594" t="s">
        <v>1139</v>
      </c>
      <c r="C594" t="s">
        <v>1753</v>
      </c>
      <c r="D594" t="s">
        <v>1952</v>
      </c>
      <c r="E594" t="s">
        <v>1969</v>
      </c>
      <c r="F594">
        <v>267</v>
      </c>
      <c r="G594">
        <v>289</v>
      </c>
      <c r="H594" s="5">
        <v>0.62671804428100597</v>
      </c>
      <c r="I594" s="5">
        <v>0.32759329346981297</v>
      </c>
      <c r="J594" s="5">
        <v>12.72344</v>
      </c>
      <c r="K594" s="5">
        <v>11.80311</v>
      </c>
      <c r="L594" s="5">
        <v>10.735200000000001</v>
      </c>
      <c r="M594" s="5">
        <v>11.303800000000001</v>
      </c>
      <c r="N594" s="5">
        <v>13.04513</v>
      </c>
      <c r="O594" s="5">
        <v>10.6814</v>
      </c>
      <c r="P594" s="5">
        <v>10.427250000000001</v>
      </c>
      <c r="Q594" s="5">
        <v>9.9049019999999999</v>
      </c>
    </row>
    <row r="595" spans="1:17" x14ac:dyDescent="0.2">
      <c r="A595" t="s">
        <v>40</v>
      </c>
      <c r="B595" t="s">
        <v>610</v>
      </c>
      <c r="C595" t="s">
        <v>4222</v>
      </c>
      <c r="D595" t="s">
        <v>1952</v>
      </c>
      <c r="E595" t="s">
        <v>1959</v>
      </c>
      <c r="F595">
        <v>660</v>
      </c>
      <c r="G595">
        <v>680</v>
      </c>
      <c r="H595" s="5">
        <v>0.62662959098815896</v>
      </c>
      <c r="I595" s="5">
        <v>0.76382676919703696</v>
      </c>
      <c r="J595" s="5">
        <v>11.78833</v>
      </c>
      <c r="K595" s="5">
        <v>10.44744</v>
      </c>
      <c r="L595" s="5">
        <v>11.46242</v>
      </c>
      <c r="M595" s="5">
        <v>11.53515</v>
      </c>
      <c r="N595" s="5">
        <v>10.594189999999999</v>
      </c>
      <c r="O595" s="5">
        <v>11.481170000000001</v>
      </c>
      <c r="P595" s="5">
        <v>10.236890000000001</v>
      </c>
      <c r="Q595" s="5">
        <v>10.41456</v>
      </c>
    </row>
    <row r="596" spans="1:17" x14ac:dyDescent="0.2">
      <c r="A596" t="s">
        <v>448</v>
      </c>
      <c r="B596" t="s">
        <v>1061</v>
      </c>
      <c r="C596" t="s">
        <v>1265</v>
      </c>
      <c r="D596" t="s">
        <v>1952</v>
      </c>
      <c r="E596" t="s">
        <v>1961</v>
      </c>
      <c r="F596">
        <v>249</v>
      </c>
      <c r="G596">
        <v>261</v>
      </c>
      <c r="H596" s="5">
        <v>0.62393832206726096</v>
      </c>
      <c r="I596" s="5">
        <v>0.694936870196321</v>
      </c>
      <c r="J596" s="5">
        <v>15.434659999999999</v>
      </c>
      <c r="K596" s="5">
        <v>14.174149999999999</v>
      </c>
      <c r="L596" s="5">
        <v>16.206050000000001</v>
      </c>
      <c r="M596" s="5">
        <v>15.428509999999999</v>
      </c>
      <c r="N596" s="5">
        <v>14.781230000000001</v>
      </c>
      <c r="O596" s="5">
        <v>14.63725</v>
      </c>
      <c r="P596" s="5">
        <v>14.929410000000001</v>
      </c>
      <c r="Q596" s="5">
        <v>14.39973</v>
      </c>
    </row>
    <row r="597" spans="1:17" x14ac:dyDescent="0.2">
      <c r="A597" t="s">
        <v>2769</v>
      </c>
      <c r="B597" t="s">
        <v>3602</v>
      </c>
      <c r="C597" t="s">
        <v>5227</v>
      </c>
      <c r="D597" t="s">
        <v>1952</v>
      </c>
      <c r="E597" t="s">
        <v>1952</v>
      </c>
      <c r="F597">
        <v>91</v>
      </c>
      <c r="G597">
        <v>110</v>
      </c>
      <c r="H597" s="5">
        <v>0.62383770942687999</v>
      </c>
      <c r="I597" s="5">
        <v>0.27023509436275001</v>
      </c>
      <c r="J597" s="5">
        <v>10.43032</v>
      </c>
      <c r="K597" s="5">
        <v>12.355639999999999</v>
      </c>
      <c r="L597" s="5">
        <v>11.32362</v>
      </c>
      <c r="M597" s="5">
        <v>12.83032</v>
      </c>
      <c r="N597" s="5">
        <v>10.628830000000001</v>
      </c>
      <c r="O597" s="5">
        <v>9.7309269999999994</v>
      </c>
      <c r="P597" s="5">
        <v>13.37584</v>
      </c>
      <c r="Q597" s="5">
        <v>10.708959999999999</v>
      </c>
    </row>
    <row r="598" spans="1:17" x14ac:dyDescent="0.2">
      <c r="A598" t="s">
        <v>94</v>
      </c>
      <c r="B598" t="s">
        <v>669</v>
      </c>
      <c r="C598" t="s">
        <v>1242</v>
      </c>
      <c r="D598" t="s">
        <v>1952</v>
      </c>
      <c r="E598" t="s">
        <v>1952</v>
      </c>
      <c r="F598">
        <v>23</v>
      </c>
      <c r="G598">
        <v>41</v>
      </c>
      <c r="H598" s="5">
        <v>0.62341117858886697</v>
      </c>
      <c r="I598" s="5">
        <v>0.33152457033293198</v>
      </c>
      <c r="J598" s="5">
        <v>12.04392</v>
      </c>
      <c r="K598" s="5">
        <v>14.92079</v>
      </c>
      <c r="L598" s="5">
        <v>13.267609999999999</v>
      </c>
      <c r="M598" s="5">
        <v>14.148580000000001</v>
      </c>
      <c r="N598" s="5">
        <v>12.91122</v>
      </c>
      <c r="O598" s="5">
        <v>14.17807</v>
      </c>
      <c r="P598" s="5">
        <v>11.687810000000001</v>
      </c>
      <c r="Q598" s="5">
        <v>13.11016</v>
      </c>
    </row>
    <row r="599" spans="1:17" x14ac:dyDescent="0.2">
      <c r="A599" t="s">
        <v>482</v>
      </c>
      <c r="B599" t="s">
        <v>1100</v>
      </c>
      <c r="C599" t="s">
        <v>4320</v>
      </c>
      <c r="D599" t="s">
        <v>1952</v>
      </c>
      <c r="E599" t="s">
        <v>1953</v>
      </c>
      <c r="F599">
        <v>429</v>
      </c>
      <c r="G599">
        <v>455</v>
      </c>
      <c r="H599" s="5">
        <v>0.61975216865539595</v>
      </c>
      <c r="I599" s="5">
        <v>0.39009757316646099</v>
      </c>
      <c r="J599" s="5">
        <v>11.31165</v>
      </c>
      <c r="K599" s="5">
        <v>12.4397</v>
      </c>
      <c r="L599" s="5">
        <v>13.330170000000001</v>
      </c>
      <c r="M599" s="5">
        <v>11.985939999999999</v>
      </c>
      <c r="N599" s="5">
        <v>11.178459999999999</v>
      </c>
      <c r="O599" s="5">
        <v>10.310750000000001</v>
      </c>
      <c r="P599" s="5">
        <v>12.651579999999999</v>
      </c>
      <c r="Q599" s="5">
        <v>12.447660000000001</v>
      </c>
    </row>
    <row r="600" spans="1:17" x14ac:dyDescent="0.2">
      <c r="A600" t="s">
        <v>2439</v>
      </c>
      <c r="B600" t="s">
        <v>3292</v>
      </c>
      <c r="C600" t="s">
        <v>4464</v>
      </c>
      <c r="D600" t="s">
        <v>1952</v>
      </c>
      <c r="E600" t="s">
        <v>1950</v>
      </c>
      <c r="F600">
        <v>428</v>
      </c>
      <c r="G600">
        <v>437</v>
      </c>
      <c r="H600" s="5">
        <v>0.61958885192871105</v>
      </c>
      <c r="I600" s="5">
        <v>0.66912521052296903</v>
      </c>
      <c r="J600" s="5">
        <v>11.543799999999999</v>
      </c>
      <c r="K600" s="5">
        <v>11.80945</v>
      </c>
      <c r="L600" s="5">
        <v>12.794140000000001</v>
      </c>
      <c r="M600" s="5">
        <v>12.35899</v>
      </c>
      <c r="N600" s="5">
        <v>11.874230000000001</v>
      </c>
      <c r="O600" s="5">
        <v>10.625109999999999</v>
      </c>
      <c r="P600" s="5">
        <v>12.21336</v>
      </c>
      <c r="Q600" s="5">
        <v>11.315340000000001</v>
      </c>
    </row>
    <row r="601" spans="1:17" x14ac:dyDescent="0.2">
      <c r="A601" t="s">
        <v>374</v>
      </c>
      <c r="B601" t="s">
        <v>983</v>
      </c>
      <c r="C601" t="s">
        <v>1856</v>
      </c>
      <c r="D601" t="s">
        <v>1966</v>
      </c>
      <c r="E601" t="s">
        <v>1969</v>
      </c>
      <c r="F601">
        <v>152</v>
      </c>
      <c r="G601">
        <v>165</v>
      </c>
      <c r="H601" s="5">
        <v>0.61895155906677202</v>
      </c>
      <c r="I601" s="5">
        <v>1.2529049888548001</v>
      </c>
      <c r="J601" s="5">
        <v>16.11694</v>
      </c>
      <c r="K601" s="5">
        <v>16.060790000000001</v>
      </c>
      <c r="L601" s="5">
        <v>15.45082</v>
      </c>
      <c r="M601" s="5">
        <v>16.1418</v>
      </c>
      <c r="N601" s="5">
        <v>15.101240000000001</v>
      </c>
      <c r="O601" s="5">
        <v>15.49755</v>
      </c>
      <c r="P601" s="5">
        <v>14.892480000000001</v>
      </c>
      <c r="Q601" s="5">
        <v>15.803269999999999</v>
      </c>
    </row>
    <row r="602" spans="1:17" x14ac:dyDescent="0.2">
      <c r="A602" t="s">
        <v>465</v>
      </c>
      <c r="B602" t="s">
        <v>1080</v>
      </c>
      <c r="C602" t="s">
        <v>1731</v>
      </c>
      <c r="D602" t="s">
        <v>1952</v>
      </c>
      <c r="E602" t="s">
        <v>1966</v>
      </c>
      <c r="F602">
        <v>15</v>
      </c>
      <c r="G602">
        <v>37</v>
      </c>
      <c r="H602" s="5">
        <v>0.61517405509948697</v>
      </c>
      <c r="I602" s="5">
        <v>0.20884165138925301</v>
      </c>
      <c r="J602" s="5">
        <v>10.76702</v>
      </c>
      <c r="K602" s="5">
        <v>14.06184</v>
      </c>
      <c r="L602" s="5">
        <v>11.918519999999999</v>
      </c>
      <c r="M602" s="5">
        <v>10.23668</v>
      </c>
      <c r="N602" s="5">
        <v>11.729480000000001</v>
      </c>
      <c r="O602" s="5">
        <v>8.792897</v>
      </c>
      <c r="P602" s="5">
        <v>11.50352</v>
      </c>
      <c r="Q602" s="5">
        <v>12.497479999999999</v>
      </c>
    </row>
    <row r="603" spans="1:17" x14ac:dyDescent="0.2">
      <c r="A603" t="s">
        <v>122</v>
      </c>
      <c r="B603" t="s">
        <v>701</v>
      </c>
      <c r="C603" t="s">
        <v>1396</v>
      </c>
      <c r="D603" t="s">
        <v>1952</v>
      </c>
      <c r="E603" t="s">
        <v>1951</v>
      </c>
      <c r="F603">
        <v>205</v>
      </c>
      <c r="G603">
        <v>216</v>
      </c>
      <c r="H603" s="5">
        <v>0.61504459381103505</v>
      </c>
      <c r="I603" s="5">
        <v>0.24079449950424101</v>
      </c>
      <c r="J603" s="5">
        <v>10.67211</v>
      </c>
      <c r="K603" s="5">
        <v>13.5764</v>
      </c>
      <c r="L603" s="5">
        <v>13.73983</v>
      </c>
      <c r="M603" s="5">
        <v>13.7729</v>
      </c>
      <c r="N603" s="5">
        <v>13.516529999999999</v>
      </c>
      <c r="O603" s="5">
        <v>13.184519999999999</v>
      </c>
      <c r="P603" s="5">
        <v>12.23174</v>
      </c>
      <c r="Q603" s="5">
        <v>10.36828</v>
      </c>
    </row>
    <row r="604" spans="1:17" x14ac:dyDescent="0.2">
      <c r="A604" t="s">
        <v>333</v>
      </c>
      <c r="B604" t="s">
        <v>938</v>
      </c>
      <c r="C604" t="s">
        <v>1854</v>
      </c>
      <c r="D604" t="s">
        <v>1952</v>
      </c>
      <c r="E604" t="s">
        <v>1960</v>
      </c>
      <c r="F604">
        <v>328</v>
      </c>
      <c r="G604">
        <v>347</v>
      </c>
      <c r="H604" s="5">
        <v>0.61389183998107899</v>
      </c>
      <c r="I604" s="5">
        <v>0.20111736318474299</v>
      </c>
      <c r="J604" s="5">
        <v>13.173249999999999</v>
      </c>
      <c r="K604" s="5">
        <v>14.94933</v>
      </c>
      <c r="L604" s="5">
        <v>14.25324</v>
      </c>
      <c r="M604" s="5">
        <v>15.14484</v>
      </c>
      <c r="N604" s="5">
        <v>14.976979999999999</v>
      </c>
      <c r="O604" s="5">
        <v>14.82067</v>
      </c>
      <c r="P604" s="5">
        <v>10.40056</v>
      </c>
      <c r="Q604" s="5">
        <v>14.86688</v>
      </c>
    </row>
    <row r="605" spans="1:17" x14ac:dyDescent="0.2">
      <c r="A605" t="s">
        <v>148</v>
      </c>
      <c r="B605" t="s">
        <v>730</v>
      </c>
      <c r="C605" t="s">
        <v>4795</v>
      </c>
      <c r="D605" t="s">
        <v>1952</v>
      </c>
      <c r="E605" t="s">
        <v>1964</v>
      </c>
      <c r="F605">
        <v>1092</v>
      </c>
      <c r="G605">
        <v>1123</v>
      </c>
      <c r="H605" s="5">
        <v>0.61237192153930697</v>
      </c>
      <c r="I605" s="5">
        <v>0.14678301668420499</v>
      </c>
      <c r="J605" s="5">
        <v>9.4513280000000002</v>
      </c>
      <c r="K605" s="5">
        <v>14.80029</v>
      </c>
      <c r="L605" s="5">
        <v>14.23049</v>
      </c>
      <c r="M605" s="5">
        <v>13.83976</v>
      </c>
      <c r="N605" s="5">
        <v>9.7428019999999993</v>
      </c>
      <c r="O605" s="5">
        <v>13.331200000000001</v>
      </c>
      <c r="P605" s="5">
        <v>12.31359</v>
      </c>
      <c r="Q605" s="5">
        <v>14.4848</v>
      </c>
    </row>
    <row r="606" spans="1:17" x14ac:dyDescent="0.2">
      <c r="A606" t="s">
        <v>503</v>
      </c>
      <c r="B606" t="s">
        <v>1123</v>
      </c>
      <c r="C606" t="s">
        <v>1357</v>
      </c>
      <c r="D606" t="s">
        <v>1952</v>
      </c>
      <c r="E606" t="s">
        <v>1958</v>
      </c>
      <c r="F606">
        <v>46</v>
      </c>
      <c r="G606">
        <v>71</v>
      </c>
      <c r="H606" s="5">
        <v>0.60872173309326205</v>
      </c>
      <c r="I606" s="5">
        <v>0.20610263142259</v>
      </c>
      <c r="J606" s="5">
        <v>10.646649999999999</v>
      </c>
      <c r="K606" s="5">
        <v>14.680350000000001</v>
      </c>
      <c r="L606" s="5">
        <v>12.720560000000001</v>
      </c>
      <c r="M606" s="5">
        <v>13.246829999999999</v>
      </c>
      <c r="N606" s="5">
        <v>11.12825</v>
      </c>
      <c r="O606" s="5">
        <v>10.689410000000001</v>
      </c>
      <c r="P606" s="5">
        <v>14.293519999999999</v>
      </c>
      <c r="Q606" s="5">
        <v>12.74832</v>
      </c>
    </row>
    <row r="607" spans="1:17" x14ac:dyDescent="0.2">
      <c r="A607" t="s">
        <v>2401</v>
      </c>
      <c r="B607" t="s">
        <v>3257</v>
      </c>
      <c r="C607" t="s">
        <v>4374</v>
      </c>
      <c r="D607" t="s">
        <v>1952</v>
      </c>
      <c r="E607" t="s">
        <v>1953</v>
      </c>
      <c r="F607">
        <v>124</v>
      </c>
      <c r="G607">
        <v>149</v>
      </c>
      <c r="H607" s="5">
        <v>0.60622668266296398</v>
      </c>
      <c r="I607" s="5">
        <v>0.29352562208072602</v>
      </c>
      <c r="J607" s="5">
        <v>11.7225</v>
      </c>
      <c r="K607" s="5">
        <v>14.150270000000001</v>
      </c>
      <c r="L607" s="5">
        <v>13.81864</v>
      </c>
      <c r="M607" s="5">
        <v>14.29644</v>
      </c>
      <c r="N607" s="5">
        <v>11.21195</v>
      </c>
      <c r="O607" s="5">
        <v>13.8094</v>
      </c>
      <c r="P607" s="5">
        <v>13.848739999999999</v>
      </c>
      <c r="Q607" s="5">
        <v>12.69285</v>
      </c>
    </row>
    <row r="608" spans="1:17" x14ac:dyDescent="0.2">
      <c r="A608" t="s">
        <v>2560</v>
      </c>
      <c r="B608" t="s">
        <v>3401</v>
      </c>
      <c r="C608" t="s">
        <v>4732</v>
      </c>
      <c r="D608" t="s">
        <v>1952</v>
      </c>
      <c r="E608" t="s">
        <v>1950</v>
      </c>
      <c r="F608">
        <v>184</v>
      </c>
      <c r="G608">
        <v>192</v>
      </c>
      <c r="H608" s="5">
        <v>0.60607266426086404</v>
      </c>
      <c r="I608" s="5">
        <v>0.35017937982000302</v>
      </c>
      <c r="J608" s="5">
        <v>12.88289</v>
      </c>
      <c r="K608" s="5">
        <v>12.47847</v>
      </c>
      <c r="L608" s="5">
        <v>11.094720000000001</v>
      </c>
      <c r="M608" s="5">
        <v>11.07737</v>
      </c>
      <c r="N608" s="5">
        <v>12.343159999999999</v>
      </c>
      <c r="O608" s="5">
        <v>12.162990000000001</v>
      </c>
      <c r="P608" s="5">
        <v>10.614100000000001</v>
      </c>
      <c r="Q608" s="5">
        <v>9.9889119999999991</v>
      </c>
    </row>
    <row r="609" spans="1:17" x14ac:dyDescent="0.2">
      <c r="A609" t="s">
        <v>472</v>
      </c>
      <c r="B609" t="s">
        <v>1087</v>
      </c>
      <c r="C609" t="s">
        <v>1528</v>
      </c>
      <c r="D609" t="s">
        <v>1952</v>
      </c>
      <c r="E609" t="s">
        <v>1969</v>
      </c>
      <c r="F609">
        <v>77</v>
      </c>
      <c r="G609">
        <v>92</v>
      </c>
      <c r="H609" s="5">
        <v>0.60457706451416005</v>
      </c>
      <c r="I609" s="5">
        <v>0.22889851343559101</v>
      </c>
      <c r="J609" s="5">
        <v>15.203430000000001</v>
      </c>
      <c r="K609" s="5">
        <v>13.37384</v>
      </c>
      <c r="L609" s="5">
        <v>11.88824</v>
      </c>
      <c r="M609" s="5">
        <v>12.98531</v>
      </c>
      <c r="N609" s="5">
        <v>10.70417</v>
      </c>
      <c r="O609" s="5">
        <v>14.57052</v>
      </c>
      <c r="P609" s="5">
        <v>12.46963</v>
      </c>
      <c r="Q609" s="5">
        <v>13.2882</v>
      </c>
    </row>
    <row r="610" spans="1:17" x14ac:dyDescent="0.2">
      <c r="A610" t="s">
        <v>283</v>
      </c>
      <c r="B610" t="s">
        <v>877</v>
      </c>
      <c r="C610" t="s">
        <v>1712</v>
      </c>
      <c r="D610" t="s">
        <v>1952</v>
      </c>
      <c r="E610" t="s">
        <v>1950</v>
      </c>
      <c r="F610">
        <v>120</v>
      </c>
      <c r="G610">
        <v>133</v>
      </c>
      <c r="H610" s="5">
        <v>0.604350566864014</v>
      </c>
      <c r="I610" s="5">
        <v>0.30595296941389799</v>
      </c>
      <c r="J610" s="5">
        <v>12.423410000000001</v>
      </c>
      <c r="K610" s="5">
        <v>16.22964</v>
      </c>
      <c r="L610" s="5">
        <v>13.85393</v>
      </c>
      <c r="M610" s="5">
        <v>13.907579999999999</v>
      </c>
      <c r="N610" s="5">
        <v>13.277480000000001</v>
      </c>
      <c r="O610" s="5">
        <v>12.85666</v>
      </c>
      <c r="P610" s="5">
        <v>13.973000000000001</v>
      </c>
      <c r="Q610" s="5">
        <v>13.89002</v>
      </c>
    </row>
    <row r="611" spans="1:17" x14ac:dyDescent="0.2">
      <c r="A611" t="s">
        <v>167</v>
      </c>
      <c r="B611" t="s">
        <v>750</v>
      </c>
      <c r="C611" t="s">
        <v>4362</v>
      </c>
      <c r="D611" t="s">
        <v>1967</v>
      </c>
      <c r="E611" t="s">
        <v>1956</v>
      </c>
      <c r="F611">
        <v>294</v>
      </c>
      <c r="G611">
        <v>310</v>
      </c>
      <c r="H611" s="5">
        <v>0.60366010665893599</v>
      </c>
      <c r="I611" s="5">
        <v>0.47992672068933601</v>
      </c>
      <c r="J611" s="5">
        <v>11.955360000000001</v>
      </c>
      <c r="K611" s="5">
        <v>11.79302</v>
      </c>
      <c r="L611" s="5">
        <v>12.69464</v>
      </c>
      <c r="M611" s="5">
        <v>12.891579999999999</v>
      </c>
      <c r="N611" s="5">
        <v>11.779719999999999</v>
      </c>
      <c r="O611" s="5">
        <v>10.47465</v>
      </c>
      <c r="P611" s="5">
        <v>11.727959999999999</v>
      </c>
      <c r="Q611" s="5">
        <v>12.93763</v>
      </c>
    </row>
    <row r="612" spans="1:17" x14ac:dyDescent="0.2">
      <c r="A612" t="s">
        <v>2376</v>
      </c>
      <c r="B612" t="s">
        <v>3235</v>
      </c>
      <c r="C612" t="s">
        <v>4327</v>
      </c>
      <c r="D612" t="s">
        <v>1966</v>
      </c>
      <c r="E612" t="s">
        <v>1955</v>
      </c>
      <c r="F612">
        <v>231</v>
      </c>
      <c r="G612">
        <v>240</v>
      </c>
      <c r="H612" s="5">
        <v>0.60218977928161599</v>
      </c>
      <c r="I612" s="5">
        <v>0.18401932990276901</v>
      </c>
      <c r="J612" s="5">
        <v>10.124309999999999</v>
      </c>
      <c r="K612" s="5">
        <v>13.796950000000001</v>
      </c>
      <c r="L612" s="5">
        <v>14.22992</v>
      </c>
      <c r="M612" s="5">
        <v>13.93497</v>
      </c>
      <c r="N612" s="5">
        <v>13.38893</v>
      </c>
      <c r="O612" s="5">
        <v>12.164820000000001</v>
      </c>
      <c r="P612" s="5">
        <v>10.17684</v>
      </c>
      <c r="Q612" s="5">
        <v>13.946809999999999</v>
      </c>
    </row>
    <row r="613" spans="1:17" x14ac:dyDescent="0.2">
      <c r="A613" t="s">
        <v>2848</v>
      </c>
      <c r="B613" t="s">
        <v>3676</v>
      </c>
      <c r="C613" t="s">
        <v>5469</v>
      </c>
      <c r="D613" t="s">
        <v>1952</v>
      </c>
      <c r="E613" t="s">
        <v>1964</v>
      </c>
      <c r="F613">
        <v>194</v>
      </c>
      <c r="G613">
        <v>209</v>
      </c>
      <c r="H613" s="5">
        <v>0.59997582435607899</v>
      </c>
      <c r="I613" s="5">
        <v>0.326746718976822</v>
      </c>
      <c r="J613" s="5">
        <v>14.014469999999999</v>
      </c>
      <c r="K613" s="5">
        <v>13.24469</v>
      </c>
      <c r="L613" s="5">
        <v>12.77365</v>
      </c>
      <c r="M613" s="5">
        <v>13.162140000000001</v>
      </c>
      <c r="N613" s="5">
        <v>10.54369</v>
      </c>
      <c r="O613" s="5">
        <v>13.65972</v>
      </c>
      <c r="P613" s="5">
        <v>12.963749999999999</v>
      </c>
      <c r="Q613" s="5">
        <v>13.6279</v>
      </c>
    </row>
    <row r="614" spans="1:17" x14ac:dyDescent="0.2">
      <c r="A614" t="s">
        <v>2266</v>
      </c>
      <c r="B614" t="s">
        <v>802</v>
      </c>
      <c r="C614" t="s">
        <v>1374</v>
      </c>
      <c r="D614" t="s">
        <v>1952</v>
      </c>
      <c r="E614" t="s">
        <v>1958</v>
      </c>
      <c r="F614">
        <v>4</v>
      </c>
      <c r="G614">
        <v>12</v>
      </c>
      <c r="H614" s="5">
        <v>0.59845280647277799</v>
      </c>
      <c r="I614" s="5">
        <v>0.48068006316528999</v>
      </c>
      <c r="J614" s="5">
        <v>11.674569999999999</v>
      </c>
      <c r="K614" s="5">
        <v>13.85047</v>
      </c>
      <c r="L614" s="5">
        <v>13.415520000000001</v>
      </c>
      <c r="M614" s="5">
        <v>12.625640000000001</v>
      </c>
      <c r="N614" s="5">
        <v>12.50694</v>
      </c>
      <c r="O614" s="5">
        <v>12.321199999999999</v>
      </c>
      <c r="P614" s="5">
        <v>11.45974</v>
      </c>
      <c r="Q614" s="5">
        <v>12.884510000000001</v>
      </c>
    </row>
    <row r="615" spans="1:17" x14ac:dyDescent="0.2">
      <c r="A615" t="s">
        <v>407</v>
      </c>
      <c r="B615" t="s">
        <v>1018</v>
      </c>
      <c r="C615" t="s">
        <v>1270</v>
      </c>
      <c r="D615" t="s">
        <v>1952</v>
      </c>
      <c r="E615" t="s">
        <v>1952</v>
      </c>
      <c r="F615">
        <v>138</v>
      </c>
      <c r="G615">
        <v>146</v>
      </c>
      <c r="H615" s="5">
        <v>0.59668445587158203</v>
      </c>
      <c r="I615" s="5">
        <v>0.54420551156973895</v>
      </c>
      <c r="J615" s="5">
        <v>11.701180000000001</v>
      </c>
      <c r="K615" s="5">
        <v>13.68033</v>
      </c>
      <c r="L615" s="5">
        <v>13.36229</v>
      </c>
      <c r="M615" s="5">
        <v>13.39331</v>
      </c>
      <c r="N615" s="5">
        <v>11.73953</v>
      </c>
      <c r="O615" s="5">
        <v>12.531840000000001</v>
      </c>
      <c r="P615" s="5">
        <v>12.76094</v>
      </c>
      <c r="Q615" s="5">
        <v>12.71805</v>
      </c>
    </row>
    <row r="616" spans="1:17" x14ac:dyDescent="0.2">
      <c r="A616" t="s">
        <v>388</v>
      </c>
      <c r="B616" t="s">
        <v>998</v>
      </c>
      <c r="C616" t="s">
        <v>3893</v>
      </c>
      <c r="D616" t="s">
        <v>1952</v>
      </c>
      <c r="E616" t="s">
        <v>1950</v>
      </c>
      <c r="F616">
        <v>2691</v>
      </c>
      <c r="G616">
        <v>2704</v>
      </c>
      <c r="H616" s="5">
        <v>0.59519219398498502</v>
      </c>
      <c r="I616" s="5">
        <v>0.24795467422231801</v>
      </c>
      <c r="J616" s="5">
        <v>11.26413</v>
      </c>
      <c r="K616" s="5">
        <v>14.4373</v>
      </c>
      <c r="L616" s="5">
        <v>13.87707</v>
      </c>
      <c r="M616" s="5">
        <v>13.519830000000001</v>
      </c>
      <c r="N616" s="5">
        <v>13.4656</v>
      </c>
      <c r="O616" s="5">
        <v>13.527509999999999</v>
      </c>
      <c r="P616" s="5">
        <v>13.08301</v>
      </c>
      <c r="Q616" s="5">
        <v>10.641439999999999</v>
      </c>
    </row>
    <row r="617" spans="1:17" x14ac:dyDescent="0.2">
      <c r="A617" t="s">
        <v>2794</v>
      </c>
      <c r="B617" t="s">
        <v>890</v>
      </c>
      <c r="C617" t="s">
        <v>5317</v>
      </c>
      <c r="D617" t="s">
        <v>1952</v>
      </c>
      <c r="E617" t="s">
        <v>1959</v>
      </c>
      <c r="F617">
        <v>127</v>
      </c>
      <c r="G617">
        <v>147</v>
      </c>
      <c r="H617" s="5">
        <v>0.59394168853759799</v>
      </c>
      <c r="I617" s="5">
        <v>0.167838615027326</v>
      </c>
      <c r="J617" s="5">
        <v>11.88766</v>
      </c>
      <c r="K617" s="5">
        <v>15.149290000000001</v>
      </c>
      <c r="L617" s="5">
        <v>14.959720000000001</v>
      </c>
      <c r="M617" s="5">
        <v>15.778700000000001</v>
      </c>
      <c r="N617" s="5">
        <v>15.30641</v>
      </c>
      <c r="O617" s="5">
        <v>14.15761</v>
      </c>
      <c r="P617" s="5">
        <v>10.77441</v>
      </c>
      <c r="Q617" s="5">
        <v>15.16117</v>
      </c>
    </row>
    <row r="618" spans="1:17" x14ac:dyDescent="0.2">
      <c r="A618" t="s">
        <v>2413</v>
      </c>
      <c r="B618" t="s">
        <v>3269</v>
      </c>
      <c r="C618" t="s">
        <v>4401</v>
      </c>
      <c r="D618" t="s">
        <v>1952</v>
      </c>
      <c r="E618" t="s">
        <v>1966</v>
      </c>
      <c r="F618">
        <v>587</v>
      </c>
      <c r="G618">
        <v>600</v>
      </c>
      <c r="H618" s="5">
        <v>0.59316420555114702</v>
      </c>
      <c r="I618" s="5">
        <v>0.30583836635386602</v>
      </c>
      <c r="J618" s="5">
        <v>10.31457</v>
      </c>
      <c r="K618" s="5">
        <v>13.6884</v>
      </c>
      <c r="L618" s="5">
        <v>13.205780000000001</v>
      </c>
      <c r="M618" s="5">
        <v>12.36135</v>
      </c>
      <c r="N618" s="5">
        <v>12.224830000000001</v>
      </c>
      <c r="O618" s="5">
        <v>12.149760000000001</v>
      </c>
      <c r="P618" s="5">
        <v>10.811450000000001</v>
      </c>
      <c r="Q618" s="5">
        <v>12.01141</v>
      </c>
    </row>
    <row r="619" spans="1:17" x14ac:dyDescent="0.2">
      <c r="A619" t="s">
        <v>2081</v>
      </c>
      <c r="B619" t="s">
        <v>2958</v>
      </c>
      <c r="C619" t="s">
        <v>3844</v>
      </c>
      <c r="D619" t="s">
        <v>1952</v>
      </c>
      <c r="E619" t="s">
        <v>1966</v>
      </c>
      <c r="F619">
        <v>487</v>
      </c>
      <c r="G619">
        <v>496</v>
      </c>
      <c r="H619" s="5">
        <v>0.59186315536499001</v>
      </c>
      <c r="I619" s="5">
        <v>0.224926635145863</v>
      </c>
      <c r="J619" s="5">
        <v>11.425230000000001</v>
      </c>
      <c r="K619" s="5">
        <v>14.630280000000001</v>
      </c>
      <c r="L619" s="5">
        <v>13.91621</v>
      </c>
      <c r="M619" s="5">
        <v>13.2196</v>
      </c>
      <c r="N619" s="5">
        <v>13.74807</v>
      </c>
      <c r="O619" s="5">
        <v>10.6378</v>
      </c>
      <c r="P619" s="5">
        <v>14.17947</v>
      </c>
      <c r="Q619" s="5">
        <v>12.25854</v>
      </c>
    </row>
    <row r="620" spans="1:17" x14ac:dyDescent="0.2">
      <c r="A620" t="s">
        <v>2719</v>
      </c>
      <c r="B620" t="s">
        <v>3554</v>
      </c>
      <c r="C620" t="s">
        <v>5098</v>
      </c>
      <c r="D620" t="s">
        <v>1952</v>
      </c>
      <c r="E620" t="s">
        <v>1958</v>
      </c>
      <c r="F620">
        <v>349</v>
      </c>
      <c r="G620">
        <v>365</v>
      </c>
      <c r="H620" s="5">
        <v>0.59128236770629905</v>
      </c>
      <c r="I620" s="5">
        <v>1.49628999766432</v>
      </c>
      <c r="J620" s="5">
        <v>14.794729999999999</v>
      </c>
      <c r="K620" s="5">
        <v>15.692539999999999</v>
      </c>
      <c r="L620" s="5">
        <v>15.25872</v>
      </c>
      <c r="M620" s="5">
        <v>15.45739</v>
      </c>
      <c r="N620" s="5">
        <v>14.9663</v>
      </c>
      <c r="O620" s="5">
        <v>14.734</v>
      </c>
      <c r="P620" s="5">
        <v>14.568580000000001</v>
      </c>
      <c r="Q620" s="5">
        <v>14.569380000000001</v>
      </c>
    </row>
    <row r="621" spans="1:17" x14ac:dyDescent="0.2">
      <c r="A621" t="s">
        <v>2161</v>
      </c>
      <c r="B621" t="s">
        <v>3032</v>
      </c>
      <c r="C621" t="s">
        <v>3980</v>
      </c>
      <c r="D621" t="s">
        <v>1952</v>
      </c>
      <c r="E621" t="s">
        <v>1952</v>
      </c>
      <c r="F621">
        <v>322</v>
      </c>
      <c r="G621">
        <v>337</v>
      </c>
      <c r="H621" s="5">
        <v>0.59092378616332997</v>
      </c>
      <c r="I621" s="5">
        <v>0.42614373457948701</v>
      </c>
      <c r="J621" s="5">
        <v>11.983459999999999</v>
      </c>
      <c r="K621" s="5">
        <v>14.68655</v>
      </c>
      <c r="L621" s="5">
        <v>13.992419999999999</v>
      </c>
      <c r="M621" s="5">
        <v>13.8908</v>
      </c>
      <c r="N621" s="5">
        <v>13.114100000000001</v>
      </c>
      <c r="O621" s="5">
        <v>12.622260000000001</v>
      </c>
      <c r="P621" s="5">
        <v>12.84869</v>
      </c>
      <c r="Q621" s="5">
        <v>13.604480000000001</v>
      </c>
    </row>
    <row r="622" spans="1:17" x14ac:dyDescent="0.2">
      <c r="A622" t="s">
        <v>2021</v>
      </c>
      <c r="B622" t="s">
        <v>2907</v>
      </c>
      <c r="C622" t="s">
        <v>4294</v>
      </c>
      <c r="D622" t="s">
        <v>1952</v>
      </c>
      <c r="E622" t="s">
        <v>1967</v>
      </c>
      <c r="F622">
        <v>1315</v>
      </c>
      <c r="G622">
        <v>1337</v>
      </c>
      <c r="H622" s="5">
        <v>0.59037470817565896</v>
      </c>
      <c r="I622" s="5">
        <v>0.29671337757899202</v>
      </c>
      <c r="J622" s="5">
        <v>10.313470000000001</v>
      </c>
      <c r="K622" s="5">
        <v>12.99783</v>
      </c>
      <c r="L622" s="5">
        <v>12.606439999999999</v>
      </c>
      <c r="M622" s="5">
        <v>13.676740000000001</v>
      </c>
      <c r="N622" s="5">
        <v>11.2859</v>
      </c>
      <c r="O622" s="5">
        <v>12.892139999999999</v>
      </c>
      <c r="P622" s="5">
        <v>11.93619</v>
      </c>
      <c r="Q622" s="5">
        <v>11.118740000000001</v>
      </c>
    </row>
    <row r="623" spans="1:17" x14ac:dyDescent="0.2">
      <c r="A623" t="s">
        <v>467</v>
      </c>
      <c r="B623" t="s">
        <v>1082</v>
      </c>
      <c r="C623" t="s">
        <v>1552</v>
      </c>
      <c r="D623" t="s">
        <v>1952</v>
      </c>
      <c r="E623" t="s">
        <v>1952</v>
      </c>
      <c r="F623">
        <v>270</v>
      </c>
      <c r="G623">
        <v>288</v>
      </c>
      <c r="H623" s="5">
        <v>0.58610153198242199</v>
      </c>
      <c r="I623" s="5">
        <v>0.23609815134326001</v>
      </c>
      <c r="J623" s="5">
        <v>10.06574</v>
      </c>
      <c r="K623" s="5">
        <v>13.75487</v>
      </c>
      <c r="L623" s="5">
        <v>11.81273</v>
      </c>
      <c r="M623" s="5">
        <v>12.753539999999999</v>
      </c>
      <c r="N623" s="5">
        <v>9.9670679999999994</v>
      </c>
      <c r="O623" s="5">
        <v>11.611359999999999</v>
      </c>
      <c r="P623" s="5">
        <v>11.43342</v>
      </c>
      <c r="Q623" s="5">
        <v>13.03063</v>
      </c>
    </row>
    <row r="624" spans="1:17" x14ac:dyDescent="0.2">
      <c r="A624" t="s">
        <v>13</v>
      </c>
      <c r="B624" t="s">
        <v>582</v>
      </c>
      <c r="C624" t="s">
        <v>5046</v>
      </c>
      <c r="D624" t="s">
        <v>1952</v>
      </c>
      <c r="E624" t="s">
        <v>1950</v>
      </c>
      <c r="F624">
        <v>295</v>
      </c>
      <c r="G624">
        <v>316</v>
      </c>
      <c r="H624" s="5">
        <v>0.58609580993652299</v>
      </c>
      <c r="I624" s="5">
        <v>0.21007896458036401</v>
      </c>
      <c r="J624" s="5">
        <v>11.5174</v>
      </c>
      <c r="K624" s="5">
        <v>13.930709999999999</v>
      </c>
      <c r="L624" s="5">
        <v>12.75179</v>
      </c>
      <c r="M624" s="5">
        <v>14.03509</v>
      </c>
      <c r="N624" s="5">
        <v>11.191330000000001</v>
      </c>
      <c r="O624" s="5">
        <v>13.863960000000001</v>
      </c>
      <c r="P624" s="5">
        <v>10.54391</v>
      </c>
      <c r="Q624" s="5">
        <v>14.291410000000001</v>
      </c>
    </row>
    <row r="625" spans="1:17" x14ac:dyDescent="0.2">
      <c r="A625" t="s">
        <v>2328</v>
      </c>
      <c r="B625" t="s">
        <v>3189</v>
      </c>
      <c r="C625" t="s">
        <v>4237</v>
      </c>
      <c r="D625" t="s">
        <v>1952</v>
      </c>
      <c r="E625" t="s">
        <v>1956</v>
      </c>
      <c r="F625">
        <v>1273</v>
      </c>
      <c r="G625">
        <v>1290</v>
      </c>
      <c r="H625" s="5">
        <v>0.58466601371765103</v>
      </c>
      <c r="I625" s="5">
        <v>0.14943789495988999</v>
      </c>
      <c r="J625" s="5">
        <v>11.585710000000001</v>
      </c>
      <c r="K625" s="5">
        <v>15.54501</v>
      </c>
      <c r="L625" s="5">
        <v>15.028510000000001</v>
      </c>
      <c r="M625" s="5">
        <v>15.02787</v>
      </c>
      <c r="N625" s="5">
        <v>14.745979999999999</v>
      </c>
      <c r="O625" s="5">
        <v>14.739380000000001</v>
      </c>
      <c r="P625" s="5">
        <v>15.18342</v>
      </c>
      <c r="Q625" s="5">
        <v>10.179639999999999</v>
      </c>
    </row>
    <row r="626" spans="1:17" x14ac:dyDescent="0.2">
      <c r="A626" t="s">
        <v>2516</v>
      </c>
      <c r="B626" t="s">
        <v>3365</v>
      </c>
      <c r="C626" t="s">
        <v>4651</v>
      </c>
      <c r="D626" t="s">
        <v>1952</v>
      </c>
      <c r="E626" t="s">
        <v>1958</v>
      </c>
      <c r="F626">
        <v>242</v>
      </c>
      <c r="G626">
        <v>252</v>
      </c>
      <c r="H626" s="5">
        <v>0.58320069313049305</v>
      </c>
      <c r="I626" s="5">
        <v>0.82837703123694095</v>
      </c>
      <c r="J626" s="5">
        <v>13.452819999999999</v>
      </c>
      <c r="K626" s="5">
        <v>12.59277</v>
      </c>
      <c r="L626" s="5">
        <v>12.61411</v>
      </c>
      <c r="M626" s="5">
        <v>13.57962</v>
      </c>
      <c r="N626" s="5">
        <v>13.101100000000001</v>
      </c>
      <c r="O626" s="5">
        <v>12.1304</v>
      </c>
      <c r="P626" s="5">
        <v>12.119120000000001</v>
      </c>
      <c r="Q626" s="5">
        <v>12.55589</v>
      </c>
    </row>
    <row r="627" spans="1:17" x14ac:dyDescent="0.2">
      <c r="A627" t="s">
        <v>8</v>
      </c>
      <c r="B627" t="s">
        <v>575</v>
      </c>
      <c r="C627" t="s">
        <v>1551</v>
      </c>
      <c r="D627" t="s">
        <v>1952</v>
      </c>
      <c r="E627" t="s">
        <v>1966</v>
      </c>
      <c r="F627">
        <v>823</v>
      </c>
      <c r="G627">
        <v>847</v>
      </c>
      <c r="H627" s="5">
        <v>0.58239912986755404</v>
      </c>
      <c r="I627" s="5">
        <v>0.187300557138321</v>
      </c>
      <c r="J627" s="5">
        <v>9.9006489999999996</v>
      </c>
      <c r="K627" s="5">
        <v>14.49859</v>
      </c>
      <c r="L627" s="5">
        <v>13.60676</v>
      </c>
      <c r="M627" s="5">
        <v>13.876110000000001</v>
      </c>
      <c r="N627" s="5">
        <v>13.66128</v>
      </c>
      <c r="O627" s="5">
        <v>11.199400000000001</v>
      </c>
      <c r="P627" s="5">
        <v>11.39587</v>
      </c>
      <c r="Q627" s="5">
        <v>13.295970000000001</v>
      </c>
    </row>
    <row r="628" spans="1:17" x14ac:dyDescent="0.2">
      <c r="A628" t="s">
        <v>2299</v>
      </c>
      <c r="B628" t="s">
        <v>684</v>
      </c>
      <c r="C628" t="s">
        <v>5060</v>
      </c>
      <c r="D628" t="s">
        <v>1952</v>
      </c>
      <c r="E628" t="s">
        <v>1952</v>
      </c>
      <c r="F628">
        <v>828</v>
      </c>
      <c r="G628">
        <v>843</v>
      </c>
      <c r="H628" s="5">
        <v>0.58120870590210005</v>
      </c>
      <c r="I628" s="5">
        <v>0.427975881505407</v>
      </c>
      <c r="J628" s="5">
        <v>10.86631</v>
      </c>
      <c r="K628" s="5">
        <v>12.27924</v>
      </c>
      <c r="L628" s="5">
        <v>12.7547</v>
      </c>
      <c r="M628" s="5">
        <v>11.984019999999999</v>
      </c>
      <c r="N628" s="5">
        <v>11.66723</v>
      </c>
      <c r="O628" s="5">
        <v>10.15456</v>
      </c>
      <c r="P628" s="5">
        <v>11.427099999999999</v>
      </c>
      <c r="Q628" s="5">
        <v>12.31054</v>
      </c>
    </row>
    <row r="629" spans="1:17" x14ac:dyDescent="0.2">
      <c r="A629" t="s">
        <v>298</v>
      </c>
      <c r="B629" t="s">
        <v>898</v>
      </c>
      <c r="C629" t="s">
        <v>4722</v>
      </c>
      <c r="D629" t="s">
        <v>1952</v>
      </c>
      <c r="E629" t="s">
        <v>1966</v>
      </c>
      <c r="F629">
        <v>571</v>
      </c>
      <c r="G629">
        <v>583</v>
      </c>
      <c r="H629" s="5">
        <v>0.58100175857543901</v>
      </c>
      <c r="I629" s="5">
        <v>0.258689246590945</v>
      </c>
      <c r="J629" s="5">
        <v>11.047750000000001</v>
      </c>
      <c r="K629" s="5">
        <v>12.321960000000001</v>
      </c>
      <c r="L629" s="5">
        <v>13.134639999999999</v>
      </c>
      <c r="M629" s="5">
        <v>13.761340000000001</v>
      </c>
      <c r="N629" s="5">
        <v>13.38903</v>
      </c>
      <c r="O629" s="5">
        <v>10.036390000000001</v>
      </c>
      <c r="P629" s="5">
        <v>11.99944</v>
      </c>
      <c r="Q629" s="5">
        <v>12.51684</v>
      </c>
    </row>
    <row r="630" spans="1:17" x14ac:dyDescent="0.2">
      <c r="A630" t="s">
        <v>2256</v>
      </c>
      <c r="B630" t="s">
        <v>3123</v>
      </c>
      <c r="C630" t="s">
        <v>4128</v>
      </c>
      <c r="D630" t="s">
        <v>1952</v>
      </c>
      <c r="E630" t="s">
        <v>1955</v>
      </c>
      <c r="F630">
        <v>1936</v>
      </c>
      <c r="G630">
        <v>1950</v>
      </c>
      <c r="H630" s="5">
        <v>0.58034038543701205</v>
      </c>
      <c r="I630" s="5">
        <v>0.36467245893111699</v>
      </c>
      <c r="J630" s="5">
        <v>10.81582</v>
      </c>
      <c r="K630" s="5">
        <v>11.45726</v>
      </c>
      <c r="L630" s="5">
        <v>12.760249999999999</v>
      </c>
      <c r="M630" s="5">
        <v>12.931380000000001</v>
      </c>
      <c r="N630" s="5">
        <v>12.06343</v>
      </c>
      <c r="O630" s="5">
        <v>10.25361</v>
      </c>
      <c r="P630" s="5">
        <v>12.23785</v>
      </c>
      <c r="Q630" s="5">
        <v>11.08845</v>
      </c>
    </row>
    <row r="631" spans="1:17" x14ac:dyDescent="0.2">
      <c r="A631" t="s">
        <v>2568</v>
      </c>
      <c r="B631" t="s">
        <v>929</v>
      </c>
      <c r="C631" t="s">
        <v>1631</v>
      </c>
      <c r="D631" t="s">
        <v>1952</v>
      </c>
      <c r="E631" t="s">
        <v>1950</v>
      </c>
      <c r="F631">
        <v>418</v>
      </c>
      <c r="G631">
        <v>427</v>
      </c>
      <c r="H631" s="5">
        <v>0.58025693893432595</v>
      </c>
      <c r="I631" s="5">
        <v>0.46400700085616398</v>
      </c>
      <c r="J631" s="5">
        <v>10.902369999999999</v>
      </c>
      <c r="K631" s="5">
        <v>13.071009999999999</v>
      </c>
      <c r="L631" s="5">
        <v>11.68389</v>
      </c>
      <c r="M631" s="5">
        <v>13.127599999999999</v>
      </c>
      <c r="N631" s="5">
        <v>11.55836</v>
      </c>
      <c r="O631" s="5">
        <v>11.402430000000001</v>
      </c>
      <c r="P631" s="5">
        <v>11.46205</v>
      </c>
      <c r="Q631" s="5">
        <v>12.04101</v>
      </c>
    </row>
    <row r="632" spans="1:17" x14ac:dyDescent="0.2">
      <c r="A632" t="s">
        <v>2245</v>
      </c>
      <c r="B632" t="s">
        <v>3112</v>
      </c>
      <c r="C632" t="s">
        <v>4109</v>
      </c>
      <c r="D632" t="s">
        <v>1952</v>
      </c>
      <c r="E632" t="s">
        <v>1955</v>
      </c>
      <c r="F632">
        <v>1720</v>
      </c>
      <c r="G632">
        <v>1734</v>
      </c>
      <c r="H632" s="5">
        <v>0.58015704154968295</v>
      </c>
      <c r="I632" s="5">
        <v>0.23917389649107501</v>
      </c>
      <c r="J632" s="5">
        <v>11.506880000000001</v>
      </c>
      <c r="K632" s="5">
        <v>13.34775</v>
      </c>
      <c r="L632" s="5">
        <v>11.51558</v>
      </c>
      <c r="M632" s="5">
        <v>11.126950000000001</v>
      </c>
      <c r="N632" s="5">
        <v>11.09735</v>
      </c>
      <c r="O632" s="5">
        <v>9.5144690000000001</v>
      </c>
      <c r="P632" s="5">
        <v>13.593669999999999</v>
      </c>
      <c r="Q632" s="5">
        <v>10.971030000000001</v>
      </c>
    </row>
    <row r="633" spans="1:17" x14ac:dyDescent="0.2">
      <c r="A633" t="s">
        <v>2481</v>
      </c>
      <c r="B633" t="s">
        <v>3331</v>
      </c>
      <c r="C633" t="s">
        <v>4560</v>
      </c>
      <c r="D633" t="s">
        <v>1952</v>
      </c>
      <c r="E633" t="s">
        <v>1952</v>
      </c>
      <c r="F633">
        <v>176</v>
      </c>
      <c r="G633">
        <v>197</v>
      </c>
      <c r="H633" s="5">
        <v>0.57978653907775901</v>
      </c>
      <c r="I633" s="5">
        <v>0.34647078410451299</v>
      </c>
      <c r="J633" s="5">
        <v>10.325989999999999</v>
      </c>
      <c r="K633" s="5">
        <v>12.308</v>
      </c>
      <c r="L633" s="5">
        <v>12.012549999999999</v>
      </c>
      <c r="M633" s="5">
        <v>13.489750000000001</v>
      </c>
      <c r="N633" s="5">
        <v>11.591530000000001</v>
      </c>
      <c r="O633" s="5">
        <v>12.139849999999999</v>
      </c>
      <c r="P633" s="5">
        <v>10.68882</v>
      </c>
      <c r="Q633" s="5">
        <v>11.39695</v>
      </c>
    </row>
    <row r="634" spans="1:17" x14ac:dyDescent="0.2">
      <c r="A634" t="s">
        <v>2006</v>
      </c>
      <c r="B634" t="s">
        <v>2893</v>
      </c>
      <c r="C634" t="s">
        <v>5059</v>
      </c>
      <c r="D634" t="s">
        <v>1952</v>
      </c>
      <c r="E634" t="s">
        <v>1951</v>
      </c>
      <c r="F634">
        <v>55</v>
      </c>
      <c r="G634">
        <v>73</v>
      </c>
      <c r="H634" s="5">
        <v>0.57933330535888705</v>
      </c>
      <c r="I634" s="5">
        <v>0.20386240258737301</v>
      </c>
      <c r="J634" s="5">
        <v>10.355</v>
      </c>
      <c r="K634" s="5">
        <v>13.97932</v>
      </c>
      <c r="L634" s="5">
        <v>14.340170000000001</v>
      </c>
      <c r="M634" s="5">
        <v>13.60913</v>
      </c>
      <c r="N634" s="5">
        <v>11.49084</v>
      </c>
      <c r="O634" s="5">
        <v>11.25666</v>
      </c>
      <c r="P634" s="5">
        <v>13.392770000000001</v>
      </c>
      <c r="Q634" s="5">
        <v>13.82601</v>
      </c>
    </row>
    <row r="635" spans="1:17" x14ac:dyDescent="0.2">
      <c r="A635" t="s">
        <v>2490</v>
      </c>
      <c r="B635" t="s">
        <v>3340</v>
      </c>
      <c r="C635" t="s">
        <v>4585</v>
      </c>
      <c r="D635" t="s">
        <v>1952</v>
      </c>
      <c r="E635" t="s">
        <v>1959</v>
      </c>
      <c r="F635">
        <v>44</v>
      </c>
      <c r="G635">
        <v>74</v>
      </c>
      <c r="H635" s="5">
        <v>0.57916569709777799</v>
      </c>
      <c r="I635" s="5">
        <v>0.84912940166300799</v>
      </c>
      <c r="J635" s="5">
        <v>11.650370000000001</v>
      </c>
      <c r="K635" s="5">
        <v>12.81419</v>
      </c>
      <c r="L635" s="5">
        <v>12.74291</v>
      </c>
      <c r="M635" s="5">
        <v>13.16184</v>
      </c>
      <c r="N635" s="5">
        <v>11.96541</v>
      </c>
      <c r="O635" s="5">
        <v>12.284079999999999</v>
      </c>
      <c r="P635" s="5">
        <v>12.00507</v>
      </c>
      <c r="Q635" s="5">
        <v>11.79809</v>
      </c>
    </row>
    <row r="636" spans="1:17" x14ac:dyDescent="0.2">
      <c r="A636" t="s">
        <v>2142</v>
      </c>
      <c r="B636" t="s">
        <v>3014</v>
      </c>
      <c r="C636" t="s">
        <v>4400</v>
      </c>
      <c r="D636" t="s">
        <v>1952</v>
      </c>
      <c r="E636" t="s">
        <v>1951</v>
      </c>
      <c r="F636">
        <v>106</v>
      </c>
      <c r="G636">
        <v>118</v>
      </c>
      <c r="H636" s="5">
        <v>0.57158088684081998</v>
      </c>
      <c r="I636" s="5">
        <v>0.22934170805992299</v>
      </c>
      <c r="J636" s="5">
        <v>11.571960000000001</v>
      </c>
      <c r="K636" s="5">
        <v>14.740919999999999</v>
      </c>
      <c r="L636" s="5">
        <v>15.00558</v>
      </c>
      <c r="M636" s="5">
        <v>15.20269</v>
      </c>
      <c r="N636" s="5">
        <v>13.336119999999999</v>
      </c>
      <c r="O636" s="5">
        <v>13.73438</v>
      </c>
      <c r="P636" s="5">
        <v>12.32207</v>
      </c>
      <c r="Q636" s="5">
        <v>14.84225</v>
      </c>
    </row>
    <row r="637" spans="1:17" x14ac:dyDescent="0.2">
      <c r="A637" t="s">
        <v>133</v>
      </c>
      <c r="B637" t="s">
        <v>713</v>
      </c>
      <c r="C637" t="s">
        <v>1376</v>
      </c>
      <c r="D637" t="s">
        <v>1952</v>
      </c>
      <c r="E637" t="s">
        <v>1968</v>
      </c>
      <c r="F637">
        <v>323</v>
      </c>
      <c r="G637">
        <v>339</v>
      </c>
      <c r="H637" s="5">
        <v>0.57139253616332997</v>
      </c>
      <c r="I637" s="5">
        <v>0.36579427000643</v>
      </c>
      <c r="J637" s="5">
        <v>11.81657</v>
      </c>
      <c r="K637" s="5">
        <v>12.372</v>
      </c>
      <c r="L637" s="5">
        <v>12.161289999999999</v>
      </c>
      <c r="M637" s="5">
        <v>13.504759999999999</v>
      </c>
      <c r="N637" s="5">
        <v>12.499090000000001</v>
      </c>
      <c r="O637" s="5">
        <v>10.5329</v>
      </c>
      <c r="P637" s="5">
        <v>11.4346</v>
      </c>
      <c r="Q637" s="5">
        <v>13.102449999999999</v>
      </c>
    </row>
    <row r="638" spans="1:17" x14ac:dyDescent="0.2">
      <c r="A638" t="s">
        <v>2003</v>
      </c>
      <c r="B638" t="s">
        <v>2890</v>
      </c>
      <c r="C638" t="s">
        <v>4721</v>
      </c>
      <c r="D638" t="s">
        <v>1966</v>
      </c>
      <c r="E638" t="s">
        <v>1962</v>
      </c>
      <c r="F638">
        <v>143</v>
      </c>
      <c r="G638">
        <v>155</v>
      </c>
      <c r="H638" s="5">
        <v>0.57124900817871105</v>
      </c>
      <c r="I638" s="5">
        <v>0.26119035236560101</v>
      </c>
      <c r="J638" s="5">
        <v>13.44567</v>
      </c>
      <c r="K638" s="5">
        <v>13.695830000000001</v>
      </c>
      <c r="L638" s="5">
        <v>12.271420000000001</v>
      </c>
      <c r="M638" s="5">
        <v>13.728960000000001</v>
      </c>
      <c r="N638" s="5">
        <v>12.28749</v>
      </c>
      <c r="O638" s="5">
        <v>14.31786</v>
      </c>
      <c r="P638" s="5">
        <v>10.575799999999999</v>
      </c>
      <c r="Q638" s="5">
        <v>13.67573</v>
      </c>
    </row>
    <row r="639" spans="1:17" x14ac:dyDescent="0.2">
      <c r="A639" t="s">
        <v>2452</v>
      </c>
      <c r="B639" t="s">
        <v>3304</v>
      </c>
      <c r="C639" t="s">
        <v>4487</v>
      </c>
      <c r="D639" t="s">
        <v>1952</v>
      </c>
      <c r="E639" t="s">
        <v>1968</v>
      </c>
      <c r="F639">
        <v>188</v>
      </c>
      <c r="G639">
        <v>226</v>
      </c>
      <c r="H639" s="5">
        <v>0.57023048400878895</v>
      </c>
      <c r="I639" s="5">
        <v>0.26693327111021697</v>
      </c>
      <c r="J639" s="5">
        <v>12.827590000000001</v>
      </c>
      <c r="K639" s="5">
        <v>12.80405</v>
      </c>
      <c r="L639" s="5">
        <v>13.74705</v>
      </c>
      <c r="M639" s="5">
        <v>10.70444</v>
      </c>
      <c r="N639" s="5">
        <v>13.43275</v>
      </c>
      <c r="O639" s="5">
        <v>12.279960000000001</v>
      </c>
      <c r="P639" s="5">
        <v>11.47048</v>
      </c>
      <c r="Q639" s="5">
        <v>10.61903</v>
      </c>
    </row>
    <row r="640" spans="1:17" x14ac:dyDescent="0.2">
      <c r="A640" t="s">
        <v>451</v>
      </c>
      <c r="B640" t="s">
        <v>1065</v>
      </c>
      <c r="C640" t="s">
        <v>4233</v>
      </c>
      <c r="D640" t="s">
        <v>1951</v>
      </c>
      <c r="E640" t="s">
        <v>1950</v>
      </c>
      <c r="F640">
        <v>19</v>
      </c>
      <c r="G640">
        <v>44</v>
      </c>
      <c r="H640" s="5">
        <v>0.57008576393127397</v>
      </c>
      <c r="I640" s="5">
        <v>0.49479742381244202</v>
      </c>
      <c r="J640" s="5">
        <v>11.33806</v>
      </c>
      <c r="K640" s="5">
        <v>12.0273</v>
      </c>
      <c r="L640" s="5">
        <v>11.248810000000001</v>
      </c>
      <c r="M640" s="5">
        <v>10.678660000000001</v>
      </c>
      <c r="N640" s="5">
        <v>10.199490000000001</v>
      </c>
      <c r="O640" s="5">
        <v>9.9878889999999991</v>
      </c>
      <c r="P640" s="5">
        <v>11.978669999999999</v>
      </c>
      <c r="Q640" s="5">
        <v>10.846450000000001</v>
      </c>
    </row>
    <row r="641" spans="1:17" x14ac:dyDescent="0.2">
      <c r="A641" t="s">
        <v>26</v>
      </c>
      <c r="B641" t="s">
        <v>596</v>
      </c>
      <c r="C641" t="s">
        <v>5272</v>
      </c>
      <c r="D641" t="s">
        <v>1952</v>
      </c>
      <c r="E641" t="s">
        <v>1963</v>
      </c>
      <c r="F641">
        <v>1148</v>
      </c>
      <c r="G641">
        <v>1161</v>
      </c>
      <c r="H641" s="5">
        <v>0.56819438934326205</v>
      </c>
      <c r="I641" s="5">
        <v>1.09158527512349</v>
      </c>
      <c r="J641" s="5">
        <v>13.85051</v>
      </c>
      <c r="K641" s="5">
        <v>14.2386</v>
      </c>
      <c r="L641" s="5">
        <v>14.67897</v>
      </c>
      <c r="M641" s="5">
        <v>14.983219999999999</v>
      </c>
      <c r="N641" s="5">
        <v>14.126200000000001</v>
      </c>
      <c r="O641" s="5">
        <v>13.659039999999999</v>
      </c>
      <c r="P641" s="5">
        <v>13.97082</v>
      </c>
      <c r="Q641" s="5">
        <v>13.72247</v>
      </c>
    </row>
    <row r="642" spans="1:17" x14ac:dyDescent="0.2">
      <c r="A642" t="s">
        <v>272</v>
      </c>
      <c r="B642" t="s">
        <v>865</v>
      </c>
      <c r="C642" t="s">
        <v>3838</v>
      </c>
      <c r="D642" t="s">
        <v>1962</v>
      </c>
      <c r="E642" t="s">
        <v>1956</v>
      </c>
      <c r="F642">
        <v>379</v>
      </c>
      <c r="G642">
        <v>390</v>
      </c>
      <c r="H642" s="5">
        <v>0.56624889373779297</v>
      </c>
      <c r="I642" s="5">
        <v>0.74863045904661196</v>
      </c>
      <c r="J642" s="5">
        <v>10.97289</v>
      </c>
      <c r="K642" s="5">
        <v>10.85256</v>
      </c>
      <c r="L642" s="5">
        <v>11.105029999999999</v>
      </c>
      <c r="M642" s="5">
        <v>10.57015</v>
      </c>
      <c r="N642" s="5">
        <v>10.43568</v>
      </c>
      <c r="O642" s="5">
        <v>10.48029</v>
      </c>
      <c r="P642" s="5">
        <v>10.999840000000001</v>
      </c>
      <c r="Q642" s="5">
        <v>9.3198349999999994</v>
      </c>
    </row>
    <row r="643" spans="1:17" x14ac:dyDescent="0.2">
      <c r="A643" t="s">
        <v>2591</v>
      </c>
      <c r="B643" t="s">
        <v>3431</v>
      </c>
      <c r="C643" t="s">
        <v>4787</v>
      </c>
      <c r="D643" t="s">
        <v>1952</v>
      </c>
      <c r="E643" t="s">
        <v>1954</v>
      </c>
      <c r="F643">
        <v>167</v>
      </c>
      <c r="G643">
        <v>178</v>
      </c>
      <c r="H643" s="5">
        <v>0.56438946723937999</v>
      </c>
      <c r="I643" s="5">
        <v>0.38407421406727699</v>
      </c>
      <c r="J643" s="5">
        <v>11.26892</v>
      </c>
      <c r="K643" s="5">
        <v>13.68235</v>
      </c>
      <c r="L643" s="5">
        <v>12.61909</v>
      </c>
      <c r="M643" s="5">
        <v>12.98161</v>
      </c>
      <c r="N643" s="5">
        <v>12.753259999999999</v>
      </c>
      <c r="O643" s="5">
        <v>12.1408</v>
      </c>
      <c r="P643" s="5">
        <v>10.95417</v>
      </c>
      <c r="Q643" s="5">
        <v>12.44618</v>
      </c>
    </row>
    <row r="644" spans="1:17" x14ac:dyDescent="0.2">
      <c r="A644" t="s">
        <v>34</v>
      </c>
      <c r="B644" t="s">
        <v>604</v>
      </c>
      <c r="C644" t="s">
        <v>1433</v>
      </c>
      <c r="D644" t="s">
        <v>1952</v>
      </c>
      <c r="E644" t="s">
        <v>1961</v>
      </c>
      <c r="F644">
        <v>5</v>
      </c>
      <c r="G644">
        <v>18</v>
      </c>
      <c r="H644" s="5">
        <v>0.56344103813171398</v>
      </c>
      <c r="I644" s="5">
        <v>0.19545879896830101</v>
      </c>
      <c r="J644" s="5">
        <v>11.12749</v>
      </c>
      <c r="K644" s="5">
        <v>14.990679999999999</v>
      </c>
      <c r="L644" s="5">
        <v>12.75963</v>
      </c>
      <c r="M644" s="5">
        <v>10.43468</v>
      </c>
      <c r="N644" s="5">
        <v>12.16371</v>
      </c>
      <c r="O644" s="5">
        <v>12.89861</v>
      </c>
      <c r="P644" s="5">
        <v>10.465310000000001</v>
      </c>
      <c r="Q644" s="5">
        <v>11.531079999999999</v>
      </c>
    </row>
    <row r="645" spans="1:17" x14ac:dyDescent="0.2">
      <c r="A645" t="s">
        <v>2305</v>
      </c>
      <c r="B645" t="s">
        <v>3169</v>
      </c>
      <c r="C645" t="s">
        <v>4951</v>
      </c>
      <c r="D645" t="s">
        <v>1952</v>
      </c>
      <c r="E645" t="s">
        <v>1966</v>
      </c>
      <c r="F645">
        <v>491</v>
      </c>
      <c r="G645">
        <v>499</v>
      </c>
      <c r="H645" s="5">
        <v>0.56335711479187001</v>
      </c>
      <c r="I645" s="5">
        <v>0.31989187030765698</v>
      </c>
      <c r="J645" s="5">
        <v>10.735379999999999</v>
      </c>
      <c r="K645" s="5">
        <v>12.770239999999999</v>
      </c>
      <c r="L645" s="5">
        <v>11.146190000000001</v>
      </c>
      <c r="M645" s="5">
        <v>10.51792</v>
      </c>
      <c r="N645" s="5">
        <v>9.9150399999999994</v>
      </c>
      <c r="O645" s="5">
        <v>11.298780000000001</v>
      </c>
      <c r="P645" s="5">
        <v>11.979559999999999</v>
      </c>
      <c r="Q645" s="5">
        <v>9.7229270000000003</v>
      </c>
    </row>
    <row r="646" spans="1:17" x14ac:dyDescent="0.2">
      <c r="A646" t="s">
        <v>355</v>
      </c>
      <c r="B646" t="s">
        <v>962</v>
      </c>
      <c r="C646" t="s">
        <v>1493</v>
      </c>
      <c r="D646" t="s">
        <v>1952</v>
      </c>
      <c r="E646" t="s">
        <v>1958</v>
      </c>
      <c r="F646">
        <v>100</v>
      </c>
      <c r="G646">
        <v>122</v>
      </c>
      <c r="H646" s="5">
        <v>0.56187129020690896</v>
      </c>
      <c r="I646" s="5">
        <v>0.203898431315717</v>
      </c>
      <c r="J646" s="5">
        <v>12.63996</v>
      </c>
      <c r="K646" s="5">
        <v>15.04251</v>
      </c>
      <c r="L646" s="5">
        <v>14.451499999999999</v>
      </c>
      <c r="M646" s="5">
        <v>15.535729999999999</v>
      </c>
      <c r="N646" s="5">
        <v>13.525790000000001</v>
      </c>
      <c r="O646" s="5">
        <v>11.56499</v>
      </c>
      <c r="P646" s="5">
        <v>14.564539999999999</v>
      </c>
      <c r="Q646" s="5">
        <v>15.7669</v>
      </c>
    </row>
    <row r="647" spans="1:17" x14ac:dyDescent="0.2">
      <c r="A647" t="s">
        <v>367</v>
      </c>
      <c r="B647" t="s">
        <v>974</v>
      </c>
      <c r="C647" t="s">
        <v>4503</v>
      </c>
      <c r="D647" t="s">
        <v>1952</v>
      </c>
      <c r="E647" t="s">
        <v>1954</v>
      </c>
      <c r="F647">
        <v>172</v>
      </c>
      <c r="G647">
        <v>187</v>
      </c>
      <c r="H647" s="5">
        <v>0.56102728843688998</v>
      </c>
      <c r="I647" s="5">
        <v>0.337570674959842</v>
      </c>
      <c r="J647" s="5">
        <v>11.73583</v>
      </c>
      <c r="K647" s="5">
        <v>13.494009999999999</v>
      </c>
      <c r="L647" s="5">
        <v>14.371119999999999</v>
      </c>
      <c r="M647" s="5">
        <v>13.79646</v>
      </c>
      <c r="N647" s="5">
        <v>12.933920000000001</v>
      </c>
      <c r="O647" s="5">
        <v>12.0228</v>
      </c>
      <c r="P647" s="5">
        <v>12.26591</v>
      </c>
      <c r="Q647" s="5">
        <v>13.930669999999999</v>
      </c>
    </row>
    <row r="648" spans="1:17" x14ac:dyDescent="0.2">
      <c r="A648" t="s">
        <v>2730</v>
      </c>
      <c r="B648" t="s">
        <v>3564</v>
      </c>
      <c r="C648" t="s">
        <v>5125</v>
      </c>
      <c r="D648" t="s">
        <v>1952</v>
      </c>
      <c r="E648" t="s">
        <v>1950</v>
      </c>
      <c r="F648">
        <v>773</v>
      </c>
      <c r="G648">
        <v>786</v>
      </c>
      <c r="H648" s="5">
        <v>0.558754682540894</v>
      </c>
      <c r="I648" s="5">
        <v>0.47994943620999603</v>
      </c>
      <c r="J648" s="5">
        <v>10.86966</v>
      </c>
      <c r="K648" s="5">
        <v>12.509980000000001</v>
      </c>
      <c r="L648" s="5">
        <v>12.068619999999999</v>
      </c>
      <c r="M648" s="5">
        <v>12.558109999999999</v>
      </c>
      <c r="N648" s="5">
        <v>11.972</v>
      </c>
      <c r="O648" s="5">
        <v>11.47151</v>
      </c>
      <c r="P648" s="5">
        <v>11.89279</v>
      </c>
      <c r="Q648" s="5">
        <v>10.43506</v>
      </c>
    </row>
    <row r="649" spans="1:17" x14ac:dyDescent="0.2">
      <c r="A649" t="s">
        <v>2437</v>
      </c>
      <c r="B649" t="s">
        <v>723</v>
      </c>
      <c r="C649" t="s">
        <v>5474</v>
      </c>
      <c r="D649" t="s">
        <v>1952</v>
      </c>
      <c r="E649" t="s">
        <v>1959</v>
      </c>
      <c r="F649">
        <v>407</v>
      </c>
      <c r="G649">
        <v>415</v>
      </c>
      <c r="H649" s="5">
        <v>0.55603337287902799</v>
      </c>
      <c r="I649" s="5">
        <v>0.37020430659600101</v>
      </c>
      <c r="J649" s="5">
        <v>11.38969</v>
      </c>
      <c r="K649" s="5">
        <v>11.83752</v>
      </c>
      <c r="L649" s="5">
        <v>12.479430000000001</v>
      </c>
      <c r="M649" s="5">
        <v>11.645390000000001</v>
      </c>
      <c r="N649" s="5">
        <v>10.15278</v>
      </c>
      <c r="O649" s="5">
        <v>11.713480000000001</v>
      </c>
      <c r="P649" s="5">
        <v>10.4594</v>
      </c>
      <c r="Q649" s="5">
        <v>12.802239999999999</v>
      </c>
    </row>
    <row r="650" spans="1:17" x14ac:dyDescent="0.2">
      <c r="A650" t="s">
        <v>2356</v>
      </c>
      <c r="B650" t="s">
        <v>3216</v>
      </c>
      <c r="C650" t="s">
        <v>4292</v>
      </c>
      <c r="D650" t="s">
        <v>1953</v>
      </c>
      <c r="E650" t="s">
        <v>1961</v>
      </c>
      <c r="F650">
        <v>2</v>
      </c>
      <c r="G650">
        <v>12</v>
      </c>
      <c r="H650" s="5">
        <v>0.55429673194885298</v>
      </c>
      <c r="I650" s="5">
        <v>0.76861290123734105</v>
      </c>
      <c r="J650" s="5">
        <v>14.431839999999999</v>
      </c>
      <c r="K650" s="5">
        <v>13.50075</v>
      </c>
      <c r="L650" s="5">
        <v>13.69415</v>
      </c>
      <c r="M650" s="5">
        <v>13.609680000000001</v>
      </c>
      <c r="N650" s="5">
        <v>12.844530000000001</v>
      </c>
      <c r="O650" s="5">
        <v>13.702030000000001</v>
      </c>
      <c r="P650" s="5">
        <v>12.68178</v>
      </c>
      <c r="Q650" s="5">
        <v>13.790889999999999</v>
      </c>
    </row>
    <row r="651" spans="1:17" x14ac:dyDescent="0.2">
      <c r="A651" t="s">
        <v>48</v>
      </c>
      <c r="B651" t="s">
        <v>622</v>
      </c>
      <c r="C651" t="s">
        <v>1460</v>
      </c>
      <c r="D651" t="s">
        <v>1952</v>
      </c>
      <c r="E651" t="s">
        <v>1958</v>
      </c>
      <c r="F651">
        <v>140</v>
      </c>
      <c r="G651">
        <v>170</v>
      </c>
      <c r="H651" s="5">
        <v>0.55291056632995605</v>
      </c>
      <c r="I651" s="5">
        <v>0.12537595682735</v>
      </c>
      <c r="J651" s="5">
        <v>15.135020000000001</v>
      </c>
      <c r="K651" s="5">
        <v>14.36688</v>
      </c>
      <c r="L651" s="5">
        <v>10.67966</v>
      </c>
      <c r="M651" s="5">
        <v>10.52955</v>
      </c>
      <c r="N651" s="5">
        <v>13.457100000000001</v>
      </c>
      <c r="O651" s="5">
        <v>10.384</v>
      </c>
      <c r="P651" s="5">
        <v>10.05311</v>
      </c>
      <c r="Q651" s="5">
        <v>14.605259999999999</v>
      </c>
    </row>
    <row r="652" spans="1:17" x14ac:dyDescent="0.2">
      <c r="A652" t="s">
        <v>2816</v>
      </c>
      <c r="B652" t="s">
        <v>3645</v>
      </c>
      <c r="C652" t="s">
        <v>5381</v>
      </c>
      <c r="D652" t="s">
        <v>1964</v>
      </c>
      <c r="E652" t="s">
        <v>1950</v>
      </c>
      <c r="F652">
        <v>12</v>
      </c>
      <c r="G652">
        <v>29</v>
      </c>
      <c r="H652" s="5">
        <v>0.551982402801514</v>
      </c>
      <c r="I652" s="5">
        <v>0.36456268826694099</v>
      </c>
      <c r="J652" s="5">
        <v>11.92313</v>
      </c>
      <c r="K652" s="5">
        <v>12.95327</v>
      </c>
      <c r="L652" s="5">
        <v>13.01567</v>
      </c>
      <c r="M652" s="5">
        <v>13.95323</v>
      </c>
      <c r="N652" s="5">
        <v>10.95673</v>
      </c>
      <c r="O652" s="5">
        <v>13.09084</v>
      </c>
      <c r="P652" s="5">
        <v>12.46476</v>
      </c>
      <c r="Q652" s="5">
        <v>13.12505</v>
      </c>
    </row>
    <row r="653" spans="1:17" x14ac:dyDescent="0.2">
      <c r="A653" t="s">
        <v>2419</v>
      </c>
      <c r="B653" t="s">
        <v>3274</v>
      </c>
      <c r="C653" t="s">
        <v>5432</v>
      </c>
      <c r="D653" t="s">
        <v>1952</v>
      </c>
      <c r="E653" t="s">
        <v>1954</v>
      </c>
      <c r="F653">
        <v>911</v>
      </c>
      <c r="G653">
        <v>933</v>
      </c>
      <c r="H653" s="5">
        <v>0.55125474929809604</v>
      </c>
      <c r="I653" s="5">
        <v>0.144149651061143</v>
      </c>
      <c r="J653" s="5">
        <v>13.59446</v>
      </c>
      <c r="K653" s="5">
        <v>13.900829999999999</v>
      </c>
      <c r="L653" s="5">
        <v>9.8648419999999994</v>
      </c>
      <c r="M653" s="5">
        <v>13.93229</v>
      </c>
      <c r="N653" s="5">
        <v>13.97296</v>
      </c>
      <c r="O653" s="5">
        <v>10.061389999999999</v>
      </c>
      <c r="P653" s="5">
        <v>10.837899999999999</v>
      </c>
      <c r="Q653" s="5">
        <v>14.21515</v>
      </c>
    </row>
    <row r="654" spans="1:17" x14ac:dyDescent="0.2">
      <c r="A654" t="s">
        <v>2138</v>
      </c>
      <c r="B654" t="s">
        <v>3010</v>
      </c>
      <c r="C654" t="s">
        <v>3931</v>
      </c>
      <c r="D654" t="s">
        <v>1952</v>
      </c>
      <c r="E654" t="s">
        <v>1964</v>
      </c>
      <c r="F654">
        <v>86</v>
      </c>
      <c r="G654">
        <v>102</v>
      </c>
      <c r="H654" s="5">
        <v>0.54770302772521995</v>
      </c>
      <c r="I654" s="5">
        <v>0.46647309862900899</v>
      </c>
      <c r="J654" s="5">
        <v>10.85356</v>
      </c>
      <c r="K654" s="5">
        <v>11.01099</v>
      </c>
      <c r="L654" s="5">
        <v>9.2549530000000004</v>
      </c>
      <c r="M654" s="5">
        <v>11.615970000000001</v>
      </c>
      <c r="N654" s="5">
        <v>9.7314159999999994</v>
      </c>
      <c r="O654" s="5">
        <v>10.08015</v>
      </c>
      <c r="P654" s="5">
        <v>10.19842</v>
      </c>
      <c r="Q654" s="5">
        <v>10.53467</v>
      </c>
    </row>
    <row r="655" spans="1:17" x14ac:dyDescent="0.2">
      <c r="A655" t="s">
        <v>135</v>
      </c>
      <c r="B655" t="s">
        <v>715</v>
      </c>
      <c r="C655" t="s">
        <v>1229</v>
      </c>
      <c r="D655" t="s">
        <v>1952</v>
      </c>
      <c r="E655" t="s">
        <v>1954</v>
      </c>
      <c r="F655">
        <v>15</v>
      </c>
      <c r="G655">
        <v>30</v>
      </c>
      <c r="H655" s="5">
        <v>0.54732251167297397</v>
      </c>
      <c r="I655" s="5">
        <v>0.289327186127253</v>
      </c>
      <c r="J655" s="5">
        <v>10.90709</v>
      </c>
      <c r="K655" s="5">
        <v>12.256729999999999</v>
      </c>
      <c r="L655" s="5">
        <v>12.404769999999999</v>
      </c>
      <c r="M655" s="5">
        <v>9.6980780000000006</v>
      </c>
      <c r="N655" s="5">
        <v>9.6296020000000002</v>
      </c>
      <c r="O655" s="5">
        <v>10.46888</v>
      </c>
      <c r="P655" s="5">
        <v>11.18737</v>
      </c>
      <c r="Q655" s="5">
        <v>11.79153</v>
      </c>
    </row>
    <row r="656" spans="1:17" x14ac:dyDescent="0.2">
      <c r="A656" t="s">
        <v>106</v>
      </c>
      <c r="B656" t="s">
        <v>681</v>
      </c>
      <c r="C656" t="s">
        <v>4264</v>
      </c>
      <c r="D656" t="s">
        <v>1964</v>
      </c>
      <c r="E656" t="s">
        <v>1954</v>
      </c>
      <c r="F656">
        <v>122</v>
      </c>
      <c r="G656">
        <v>131</v>
      </c>
      <c r="H656" s="5">
        <v>0.54678559303283703</v>
      </c>
      <c r="I656" s="5">
        <v>0.28674112606843499</v>
      </c>
      <c r="J656" s="5">
        <v>10.64242</v>
      </c>
      <c r="K656" s="5">
        <v>12.69007</v>
      </c>
      <c r="L656" s="5">
        <v>12.491289999999999</v>
      </c>
      <c r="M656" s="5">
        <v>12.81973</v>
      </c>
      <c r="N656" s="5">
        <v>11.92343</v>
      </c>
      <c r="O656" s="5">
        <v>11.402150000000001</v>
      </c>
      <c r="P656" s="5">
        <v>10.10098</v>
      </c>
      <c r="Q656" s="5">
        <v>13.0298</v>
      </c>
    </row>
    <row r="657" spans="1:17" x14ac:dyDescent="0.2">
      <c r="A657" t="s">
        <v>2515</v>
      </c>
      <c r="B657" t="s">
        <v>3364</v>
      </c>
      <c r="C657" t="s">
        <v>4650</v>
      </c>
      <c r="D657" t="s">
        <v>1952</v>
      </c>
      <c r="E657" t="s">
        <v>1960</v>
      </c>
      <c r="F657">
        <v>483</v>
      </c>
      <c r="G657">
        <v>492</v>
      </c>
      <c r="H657" s="5">
        <v>0.54617571830749501</v>
      </c>
      <c r="I657" s="5">
        <v>0.21383668617159701</v>
      </c>
      <c r="J657" s="5">
        <v>14.19726</v>
      </c>
      <c r="K657" s="5">
        <v>15.66198</v>
      </c>
      <c r="L657" s="5">
        <v>14.785069999999999</v>
      </c>
      <c r="M657" s="5">
        <v>15.336869999999999</v>
      </c>
      <c r="N657" s="5">
        <v>11.55639</v>
      </c>
      <c r="O657" s="5">
        <v>15.57225</v>
      </c>
      <c r="P657" s="5">
        <v>15.42902</v>
      </c>
      <c r="Q657" s="5">
        <v>15.238810000000001</v>
      </c>
    </row>
    <row r="658" spans="1:17" x14ac:dyDescent="0.2">
      <c r="A658" t="s">
        <v>2609</v>
      </c>
      <c r="B658" t="s">
        <v>3449</v>
      </c>
      <c r="C658" t="s">
        <v>4832</v>
      </c>
      <c r="D658" t="s">
        <v>1952</v>
      </c>
      <c r="E658" t="s">
        <v>1955</v>
      </c>
      <c r="F658">
        <v>13</v>
      </c>
      <c r="G658">
        <v>23</v>
      </c>
      <c r="H658" s="5">
        <v>0.54600834846496604</v>
      </c>
      <c r="I658" s="5">
        <v>0.44448727100337099</v>
      </c>
      <c r="J658" s="5">
        <v>12.058059999999999</v>
      </c>
      <c r="K658" s="5">
        <v>11.58047</v>
      </c>
      <c r="L658" s="5">
        <v>12.2128</v>
      </c>
      <c r="M658" s="5">
        <v>11.16033</v>
      </c>
      <c r="N658" s="5">
        <v>11.69218</v>
      </c>
      <c r="O658" s="5">
        <v>11.013310000000001</v>
      </c>
      <c r="P658" s="5">
        <v>9.9139300000000006</v>
      </c>
      <c r="Q658" s="5">
        <v>12.208220000000001</v>
      </c>
    </row>
    <row r="659" spans="1:17" x14ac:dyDescent="0.2">
      <c r="A659" t="s">
        <v>2285</v>
      </c>
      <c r="B659" t="s">
        <v>3150</v>
      </c>
      <c r="C659" t="s">
        <v>4159</v>
      </c>
      <c r="D659" t="s">
        <v>1952</v>
      </c>
      <c r="E659" t="s">
        <v>1966</v>
      </c>
      <c r="F659">
        <v>117</v>
      </c>
      <c r="G659">
        <v>129</v>
      </c>
      <c r="H659" s="5">
        <v>0.54534196853637695</v>
      </c>
      <c r="I659" s="5">
        <v>0.41091985709777001</v>
      </c>
      <c r="J659" s="5">
        <v>11.03068</v>
      </c>
      <c r="K659" s="5">
        <v>11.926629999999999</v>
      </c>
      <c r="L659" s="5">
        <v>11.585570000000001</v>
      </c>
      <c r="M659" s="5">
        <v>13.48305</v>
      </c>
      <c r="N659" s="5">
        <v>11.90457</v>
      </c>
      <c r="O659" s="5">
        <v>11.30974</v>
      </c>
      <c r="P659" s="5">
        <v>10.79196</v>
      </c>
      <c r="Q659" s="5">
        <v>11.8383</v>
      </c>
    </row>
    <row r="660" spans="1:17" x14ac:dyDescent="0.2">
      <c r="A660" t="s">
        <v>2290</v>
      </c>
      <c r="B660" t="s">
        <v>3155</v>
      </c>
      <c r="C660" t="s">
        <v>4166</v>
      </c>
      <c r="D660" t="s">
        <v>1952</v>
      </c>
      <c r="E660" t="s">
        <v>1959</v>
      </c>
      <c r="F660">
        <v>599</v>
      </c>
      <c r="G660">
        <v>618</v>
      </c>
      <c r="H660" s="5">
        <v>0.54493951797485396</v>
      </c>
      <c r="I660" s="5">
        <v>0.85291428349904097</v>
      </c>
      <c r="J660" s="5">
        <v>14.75379</v>
      </c>
      <c r="K660" s="5">
        <v>14.48418</v>
      </c>
      <c r="L660" s="5">
        <v>14.92704</v>
      </c>
      <c r="M660" s="5">
        <v>14.09693</v>
      </c>
      <c r="N660" s="5">
        <v>14.61219</v>
      </c>
      <c r="O660" s="5">
        <v>13.94003</v>
      </c>
      <c r="P660" s="5">
        <v>14.186629999999999</v>
      </c>
      <c r="Q660" s="5">
        <v>13.34332</v>
      </c>
    </row>
    <row r="661" spans="1:17" x14ac:dyDescent="0.2">
      <c r="A661" t="s">
        <v>398</v>
      </c>
      <c r="B661" t="s">
        <v>1009</v>
      </c>
      <c r="C661" t="s">
        <v>3816</v>
      </c>
      <c r="D661" t="s">
        <v>1950</v>
      </c>
      <c r="E661" t="s">
        <v>1954</v>
      </c>
      <c r="F661">
        <v>236</v>
      </c>
      <c r="G661">
        <v>249</v>
      </c>
      <c r="H661" s="5">
        <v>0.54369711875915505</v>
      </c>
      <c r="I661" s="5">
        <v>0.59486290913105999</v>
      </c>
      <c r="J661" s="5">
        <v>13.07169</v>
      </c>
      <c r="K661" s="5">
        <v>13.79419</v>
      </c>
      <c r="L661" s="5">
        <v>14.046099999999999</v>
      </c>
      <c r="M661" s="5">
        <v>14.51313</v>
      </c>
      <c r="N661" s="5">
        <v>12.57249</v>
      </c>
      <c r="O661" s="5">
        <v>13.35651</v>
      </c>
      <c r="P661" s="5">
        <v>14.08048</v>
      </c>
      <c r="Q661" s="5">
        <v>13.24085</v>
      </c>
    </row>
    <row r="662" spans="1:17" x14ac:dyDescent="0.2">
      <c r="A662" t="s">
        <v>327</v>
      </c>
      <c r="B662" t="s">
        <v>932</v>
      </c>
      <c r="C662" t="s">
        <v>4946</v>
      </c>
      <c r="D662" t="s">
        <v>1950</v>
      </c>
      <c r="E662" t="s">
        <v>1958</v>
      </c>
      <c r="F662">
        <v>980</v>
      </c>
      <c r="G662">
        <v>997</v>
      </c>
      <c r="H662" s="5">
        <v>0.54316210746765103</v>
      </c>
      <c r="I662" s="5">
        <v>0.381256499565024</v>
      </c>
      <c r="J662" s="5">
        <v>10.30631</v>
      </c>
      <c r="K662" s="5">
        <v>11.878970000000001</v>
      </c>
      <c r="L662" s="5">
        <v>12.73737</v>
      </c>
      <c r="M662" s="5">
        <v>12.496779999999999</v>
      </c>
      <c r="N662" s="5">
        <v>11.58127</v>
      </c>
      <c r="O662" s="5">
        <v>10.45682</v>
      </c>
      <c r="P662" s="5">
        <v>11.79025</v>
      </c>
      <c r="Q662" s="5">
        <v>11.418430000000001</v>
      </c>
    </row>
    <row r="663" spans="1:17" x14ac:dyDescent="0.2">
      <c r="A663" t="s">
        <v>162</v>
      </c>
      <c r="B663" t="s">
        <v>745</v>
      </c>
      <c r="C663" t="s">
        <v>1539</v>
      </c>
      <c r="D663" t="s">
        <v>1952</v>
      </c>
      <c r="E663" t="s">
        <v>1960</v>
      </c>
      <c r="F663">
        <v>277</v>
      </c>
      <c r="G663">
        <v>292</v>
      </c>
      <c r="H663" s="5">
        <v>0.54170703887939498</v>
      </c>
      <c r="I663" s="5">
        <v>0.53143766585388796</v>
      </c>
      <c r="J663" s="5">
        <v>10.434839999999999</v>
      </c>
      <c r="K663" s="5">
        <v>11.92849</v>
      </c>
      <c r="L663" s="5">
        <v>12.16267</v>
      </c>
      <c r="M663" s="5">
        <v>11.42154</v>
      </c>
      <c r="N663" s="5">
        <v>11.504849999999999</v>
      </c>
      <c r="O663" s="5">
        <v>11.13175</v>
      </c>
      <c r="P663" s="5">
        <v>10.200379999999999</v>
      </c>
      <c r="Q663" s="5">
        <v>10.94373</v>
      </c>
    </row>
    <row r="664" spans="1:17" x14ac:dyDescent="0.2">
      <c r="A664" t="s">
        <v>2377</v>
      </c>
      <c r="B664" t="s">
        <v>3236</v>
      </c>
      <c r="C664" t="s">
        <v>4328</v>
      </c>
      <c r="D664" t="s">
        <v>1952</v>
      </c>
      <c r="E664" t="s">
        <v>1958</v>
      </c>
      <c r="F664">
        <v>310</v>
      </c>
      <c r="G664">
        <v>324</v>
      </c>
      <c r="H664" s="5">
        <v>0.54102301597595204</v>
      </c>
      <c r="I664" s="5">
        <v>0.19306573632916699</v>
      </c>
      <c r="J664" s="5">
        <v>10.15133</v>
      </c>
      <c r="K664" s="5">
        <v>13.38287</v>
      </c>
      <c r="L664" s="5">
        <v>13.85364</v>
      </c>
      <c r="M664" s="5">
        <v>13.31222</v>
      </c>
      <c r="N664" s="5">
        <v>10.72171</v>
      </c>
      <c r="O664" s="5">
        <v>12.80247</v>
      </c>
      <c r="P664" s="5">
        <v>11.23934</v>
      </c>
      <c r="Q664" s="5">
        <v>13.77244</v>
      </c>
    </row>
    <row r="665" spans="1:17" x14ac:dyDescent="0.2">
      <c r="A665" t="s">
        <v>260</v>
      </c>
      <c r="B665" t="s">
        <v>853</v>
      </c>
      <c r="C665" t="s">
        <v>1912</v>
      </c>
      <c r="D665" t="s">
        <v>1952</v>
      </c>
      <c r="E665" t="s">
        <v>1952</v>
      </c>
      <c r="F665">
        <v>2751</v>
      </c>
      <c r="G665">
        <v>2770</v>
      </c>
      <c r="H665" s="5">
        <v>0.54055213928222701</v>
      </c>
      <c r="I665" s="5">
        <v>0.42488575724458</v>
      </c>
      <c r="J665" s="5">
        <v>10.863009999999999</v>
      </c>
      <c r="K665" s="5">
        <v>12.73709</v>
      </c>
      <c r="L665" s="5">
        <v>13.07526</v>
      </c>
      <c r="M665" s="5">
        <v>12.92883</v>
      </c>
      <c r="N665" s="5">
        <v>11.270960000000001</v>
      </c>
      <c r="O665" s="5">
        <v>12.15253</v>
      </c>
      <c r="P665" s="5">
        <v>11.73817</v>
      </c>
      <c r="Q665" s="5">
        <v>12.28032</v>
      </c>
    </row>
    <row r="666" spans="1:17" x14ac:dyDescent="0.2">
      <c r="A666" t="s">
        <v>2023</v>
      </c>
      <c r="B666" t="s">
        <v>2909</v>
      </c>
      <c r="C666" t="s">
        <v>3764</v>
      </c>
      <c r="D666" t="s">
        <v>1952</v>
      </c>
      <c r="E666" t="s">
        <v>1960</v>
      </c>
      <c r="F666">
        <v>152</v>
      </c>
      <c r="G666">
        <v>161</v>
      </c>
      <c r="H666" s="5">
        <v>0.53987097740173295</v>
      </c>
      <c r="I666" s="5">
        <v>0.28553171488400397</v>
      </c>
      <c r="J666" s="5">
        <v>12.08989</v>
      </c>
      <c r="K666" s="5">
        <v>10.938789999999999</v>
      </c>
      <c r="L666" s="5">
        <v>11.380089999999999</v>
      </c>
      <c r="M666" s="5">
        <v>10.29804</v>
      </c>
      <c r="N666" s="5">
        <v>10.84259</v>
      </c>
      <c r="O666" s="5">
        <v>11.86591</v>
      </c>
      <c r="P666" s="5">
        <v>11.17238</v>
      </c>
      <c r="Q666" s="5">
        <v>8.6664510000000003</v>
      </c>
    </row>
    <row r="667" spans="1:17" x14ac:dyDescent="0.2">
      <c r="A667" t="s">
        <v>235</v>
      </c>
      <c r="B667" t="s">
        <v>825</v>
      </c>
      <c r="C667" t="s">
        <v>5268</v>
      </c>
      <c r="D667" t="s">
        <v>1956</v>
      </c>
      <c r="E667" t="s">
        <v>1960</v>
      </c>
      <c r="F667">
        <v>158</v>
      </c>
      <c r="G667">
        <v>171</v>
      </c>
      <c r="H667" s="5">
        <v>0.53867888450622603</v>
      </c>
      <c r="I667" s="5">
        <v>0.32603042745271699</v>
      </c>
      <c r="J667" s="5">
        <v>10.389530000000001</v>
      </c>
      <c r="K667" s="5">
        <v>12.14193</v>
      </c>
      <c r="L667" s="5">
        <v>12.225379999999999</v>
      </c>
      <c r="M667" s="5">
        <v>12.551489999999999</v>
      </c>
      <c r="N667" s="5">
        <v>10.348140000000001</v>
      </c>
      <c r="O667" s="5">
        <v>11.719860000000001</v>
      </c>
      <c r="P667" s="5">
        <v>10.57682</v>
      </c>
      <c r="Q667" s="5">
        <v>12.508789999999999</v>
      </c>
    </row>
    <row r="668" spans="1:17" x14ac:dyDescent="0.2">
      <c r="A668" t="s">
        <v>243</v>
      </c>
      <c r="B668" t="s">
        <v>834</v>
      </c>
      <c r="C668" t="s">
        <v>1299</v>
      </c>
      <c r="D668" t="s">
        <v>1952</v>
      </c>
      <c r="E668" t="s">
        <v>1966</v>
      </c>
      <c r="F668">
        <v>159</v>
      </c>
      <c r="G668">
        <v>173</v>
      </c>
      <c r="H668" s="5">
        <v>0.53843188285827603</v>
      </c>
      <c r="I668" s="5">
        <v>0.58671022488097302</v>
      </c>
      <c r="J668" s="5">
        <v>11.50675</v>
      </c>
      <c r="K668" s="5">
        <v>13.409269999999999</v>
      </c>
      <c r="L668" s="5">
        <v>12.63303</v>
      </c>
      <c r="M668" s="5">
        <v>12.82166</v>
      </c>
      <c r="N668" s="5">
        <v>12.30833</v>
      </c>
      <c r="O668" s="5">
        <v>12.282080000000001</v>
      </c>
      <c r="P668" s="5">
        <v>11.583220000000001</v>
      </c>
      <c r="Q668" s="5">
        <v>12.04336</v>
      </c>
    </row>
    <row r="669" spans="1:17" x14ac:dyDescent="0.2">
      <c r="A669" t="s">
        <v>217</v>
      </c>
      <c r="B669" t="s">
        <v>807</v>
      </c>
      <c r="C669" t="s">
        <v>1880</v>
      </c>
      <c r="D669" t="s">
        <v>1952</v>
      </c>
      <c r="E669" t="s">
        <v>1958</v>
      </c>
      <c r="F669">
        <v>168</v>
      </c>
      <c r="G669">
        <v>189</v>
      </c>
      <c r="H669" s="5">
        <v>0.53705716133117698</v>
      </c>
      <c r="I669" s="5">
        <v>0.128281822265533</v>
      </c>
      <c r="J669" s="5">
        <v>11.77731</v>
      </c>
      <c r="K669" s="5">
        <v>16.945139999999999</v>
      </c>
      <c r="L669" s="5">
        <v>16.57442</v>
      </c>
      <c r="M669" s="5">
        <v>16.06795</v>
      </c>
      <c r="N669" s="5">
        <v>15.93548</v>
      </c>
      <c r="O669" s="5">
        <v>15.558350000000001</v>
      </c>
      <c r="P669" s="5">
        <v>11.775729999999999</v>
      </c>
      <c r="Q669" s="5">
        <v>15.94702</v>
      </c>
    </row>
    <row r="670" spans="1:17" x14ac:dyDescent="0.2">
      <c r="A670" t="s">
        <v>2763</v>
      </c>
      <c r="B670" t="s">
        <v>3596</v>
      </c>
      <c r="C670" t="s">
        <v>5213</v>
      </c>
      <c r="D670" t="s">
        <v>1952</v>
      </c>
      <c r="E670" t="s">
        <v>1950</v>
      </c>
      <c r="F670">
        <v>577</v>
      </c>
      <c r="G670">
        <v>592</v>
      </c>
      <c r="H670" s="5">
        <v>0.53608942031860396</v>
      </c>
      <c r="I670" s="5">
        <v>0.41538243176054401</v>
      </c>
      <c r="J670" s="5">
        <v>11.04284</v>
      </c>
      <c r="K670" s="5">
        <v>10.64837</v>
      </c>
      <c r="L670" s="5">
        <v>10.97011</v>
      </c>
      <c r="M670" s="5">
        <v>10.137409999999999</v>
      </c>
      <c r="N670" s="5">
        <v>8.9212019999999992</v>
      </c>
      <c r="O670" s="5">
        <v>10.67545</v>
      </c>
      <c r="P670" s="5">
        <v>11.34562</v>
      </c>
      <c r="Q670" s="5">
        <v>9.7121099999999991</v>
      </c>
    </row>
    <row r="671" spans="1:17" x14ac:dyDescent="0.2">
      <c r="A671" t="s">
        <v>390</v>
      </c>
      <c r="B671" t="s">
        <v>1000</v>
      </c>
      <c r="C671" t="s">
        <v>1205</v>
      </c>
      <c r="D671" t="s">
        <v>1952</v>
      </c>
      <c r="E671" t="s">
        <v>1957</v>
      </c>
      <c r="F671">
        <v>26</v>
      </c>
      <c r="G671">
        <v>37</v>
      </c>
      <c r="H671" s="5">
        <v>0.53555035591125499</v>
      </c>
      <c r="I671" s="5">
        <v>0.79723423740104005</v>
      </c>
      <c r="J671" s="5">
        <v>11.30701</v>
      </c>
      <c r="K671" s="5">
        <v>11.5093</v>
      </c>
      <c r="L671" s="5">
        <v>12.332140000000001</v>
      </c>
      <c r="M671" s="5">
        <v>11.11511</v>
      </c>
      <c r="N671" s="5">
        <v>11.622299999999999</v>
      </c>
      <c r="O671" s="5">
        <v>10.89451</v>
      </c>
      <c r="P671" s="5">
        <v>10.77281</v>
      </c>
      <c r="Q671" s="5">
        <v>10.83173</v>
      </c>
    </row>
    <row r="672" spans="1:17" x14ac:dyDescent="0.2">
      <c r="A672" t="s">
        <v>2521</v>
      </c>
      <c r="B672" t="s">
        <v>3369</v>
      </c>
      <c r="C672" t="s">
        <v>4660</v>
      </c>
      <c r="D672" t="s">
        <v>1952</v>
      </c>
      <c r="E672" t="s">
        <v>1954</v>
      </c>
      <c r="F672">
        <v>358</v>
      </c>
      <c r="G672">
        <v>369</v>
      </c>
      <c r="H672" s="5">
        <v>0.53449797630310103</v>
      </c>
      <c r="I672" s="5">
        <v>0.12897949148760199</v>
      </c>
      <c r="J672" s="5">
        <v>10.591699999999999</v>
      </c>
      <c r="K672" s="5">
        <v>14.369579999999999</v>
      </c>
      <c r="L672" s="5">
        <v>14.85539</v>
      </c>
      <c r="M672" s="5">
        <v>14.656269999999999</v>
      </c>
      <c r="N672" s="5">
        <v>13.844480000000001</v>
      </c>
      <c r="O672" s="5">
        <v>14.42573</v>
      </c>
      <c r="P672" s="5">
        <v>9.5666770000000003</v>
      </c>
      <c r="Q672" s="5">
        <v>14.498060000000001</v>
      </c>
    </row>
    <row r="673" spans="1:17" x14ac:dyDescent="0.2">
      <c r="A673" t="s">
        <v>2617</v>
      </c>
      <c r="B673" t="s">
        <v>3457</v>
      </c>
      <c r="C673" t="s">
        <v>4846</v>
      </c>
      <c r="D673" t="s">
        <v>1969</v>
      </c>
      <c r="E673" t="s">
        <v>1950</v>
      </c>
      <c r="F673">
        <v>1</v>
      </c>
      <c r="G673">
        <v>24</v>
      </c>
      <c r="H673" s="5">
        <v>0.53449511528015103</v>
      </c>
      <c r="I673" s="5">
        <v>0.200462479363548</v>
      </c>
      <c r="J673" s="5">
        <v>11.706049999999999</v>
      </c>
      <c r="K673" s="5">
        <v>13.849740000000001</v>
      </c>
      <c r="L673" s="5">
        <v>12.735989999999999</v>
      </c>
      <c r="M673" s="5">
        <v>13.789630000000001</v>
      </c>
      <c r="N673" s="5">
        <v>10.805759999999999</v>
      </c>
      <c r="O673" s="5">
        <v>14.848190000000001</v>
      </c>
      <c r="P673" s="5">
        <v>11.245799999999999</v>
      </c>
      <c r="Q673" s="5">
        <v>13.043659999999999</v>
      </c>
    </row>
    <row r="674" spans="1:17" x14ac:dyDescent="0.2">
      <c r="A674" t="s">
        <v>173</v>
      </c>
      <c r="B674" t="s">
        <v>758</v>
      </c>
      <c r="C674" t="s">
        <v>1914</v>
      </c>
      <c r="D674" t="s">
        <v>1952</v>
      </c>
      <c r="E674" t="s">
        <v>1960</v>
      </c>
      <c r="F674">
        <v>1220</v>
      </c>
      <c r="G674">
        <v>1230</v>
      </c>
      <c r="H674" s="5">
        <v>0.53425288200378396</v>
      </c>
      <c r="I674" s="5">
        <v>0.16725852898080601</v>
      </c>
      <c r="J674" s="5">
        <v>11.359680000000001</v>
      </c>
      <c r="K674" s="5">
        <v>13.272169999999999</v>
      </c>
      <c r="L674" s="5">
        <v>13.661910000000001</v>
      </c>
      <c r="M674" s="5">
        <v>11.41296</v>
      </c>
      <c r="N674" s="5">
        <v>13.676819999999999</v>
      </c>
      <c r="O674" s="5">
        <v>9.5169630000000005</v>
      </c>
      <c r="P674" s="5">
        <v>10.624840000000001</v>
      </c>
      <c r="Q674" s="5">
        <v>13.75109</v>
      </c>
    </row>
    <row r="675" spans="1:17" x14ac:dyDescent="0.2">
      <c r="A675" t="s">
        <v>167</v>
      </c>
      <c r="B675" t="s">
        <v>750</v>
      </c>
      <c r="C675" t="s">
        <v>1943</v>
      </c>
      <c r="D675" t="s">
        <v>1952</v>
      </c>
      <c r="E675" t="s">
        <v>1952</v>
      </c>
      <c r="F675">
        <v>40</v>
      </c>
      <c r="G675">
        <v>49</v>
      </c>
      <c r="H675" s="5">
        <v>0.531810522079468</v>
      </c>
      <c r="I675" s="5">
        <v>0.60770351892739205</v>
      </c>
      <c r="J675" s="5">
        <v>10.985480000000001</v>
      </c>
      <c r="K675" s="5">
        <v>11.41667</v>
      </c>
      <c r="L675" s="5">
        <v>12.246869999999999</v>
      </c>
      <c r="M675" s="5">
        <v>11.472020000000001</v>
      </c>
      <c r="N675" s="5">
        <v>10.32579</v>
      </c>
      <c r="O675" s="5">
        <v>10.67437</v>
      </c>
      <c r="P675" s="5">
        <v>11.7972</v>
      </c>
      <c r="Q675" s="5">
        <v>11.19645</v>
      </c>
    </row>
    <row r="676" spans="1:17" x14ac:dyDescent="0.2">
      <c r="A676" t="s">
        <v>156</v>
      </c>
      <c r="B676" t="s">
        <v>738</v>
      </c>
      <c r="C676" t="s">
        <v>1324</v>
      </c>
      <c r="D676" t="s">
        <v>1952</v>
      </c>
      <c r="E676" t="s">
        <v>1957</v>
      </c>
      <c r="F676">
        <v>211</v>
      </c>
      <c r="G676">
        <v>226</v>
      </c>
      <c r="H676" s="5">
        <v>0.52942752838134799</v>
      </c>
      <c r="I676" s="5">
        <v>0.72300263401117804</v>
      </c>
      <c r="J676" s="5">
        <v>16.971</v>
      </c>
      <c r="K676" s="5">
        <v>17.934850000000001</v>
      </c>
      <c r="L676" s="5">
        <v>17.609500000000001</v>
      </c>
      <c r="M676" s="5">
        <v>18.011810000000001</v>
      </c>
      <c r="N676" s="5">
        <v>16.927810000000001</v>
      </c>
      <c r="O676" s="5">
        <v>16.866479999999999</v>
      </c>
      <c r="P676" s="5">
        <v>16.719899999999999</v>
      </c>
      <c r="Q676" s="5">
        <v>17.89527</v>
      </c>
    </row>
    <row r="677" spans="1:17" x14ac:dyDescent="0.2">
      <c r="A677" t="s">
        <v>2058</v>
      </c>
      <c r="B677" t="s">
        <v>2937</v>
      </c>
      <c r="C677" t="s">
        <v>3817</v>
      </c>
      <c r="D677" t="s">
        <v>1952</v>
      </c>
      <c r="E677" t="s">
        <v>1964</v>
      </c>
      <c r="F677">
        <v>447</v>
      </c>
      <c r="G677">
        <v>459</v>
      </c>
      <c r="H677" s="5">
        <v>0.52915096282958995</v>
      </c>
      <c r="I677" s="5">
        <v>0.50466183082172</v>
      </c>
      <c r="J677" s="5">
        <v>13.661799999999999</v>
      </c>
      <c r="K677" s="5">
        <v>15.58034</v>
      </c>
      <c r="L677" s="5">
        <v>15.157579999999999</v>
      </c>
      <c r="M677" s="5">
        <v>15.238799999999999</v>
      </c>
      <c r="N677" s="5">
        <v>14.52046</v>
      </c>
      <c r="O677" s="5">
        <v>14.20322</v>
      </c>
      <c r="P677" s="5">
        <v>14.918889999999999</v>
      </c>
      <c r="Q677" s="5">
        <v>13.879339999999999</v>
      </c>
    </row>
    <row r="678" spans="1:17" x14ac:dyDescent="0.2">
      <c r="A678" t="s">
        <v>228</v>
      </c>
      <c r="B678" t="s">
        <v>818</v>
      </c>
      <c r="C678" t="s">
        <v>4718</v>
      </c>
      <c r="D678" t="s">
        <v>1962</v>
      </c>
      <c r="E678" t="s">
        <v>1952</v>
      </c>
      <c r="F678">
        <v>437</v>
      </c>
      <c r="G678">
        <v>448</v>
      </c>
      <c r="H678" s="5">
        <v>0.52619171142578103</v>
      </c>
      <c r="I678" s="5">
        <v>0.41780958268878998</v>
      </c>
      <c r="J678" s="5">
        <v>11.94393</v>
      </c>
      <c r="K678" s="5">
        <v>13.245900000000001</v>
      </c>
      <c r="L678" s="5">
        <v>12.99361</v>
      </c>
      <c r="M678" s="5">
        <v>14.004189999999999</v>
      </c>
      <c r="N678" s="5">
        <v>11.67048</v>
      </c>
      <c r="O678" s="5">
        <v>12.51173</v>
      </c>
      <c r="P678" s="5">
        <v>12.465909999999999</v>
      </c>
      <c r="Q678" s="5">
        <v>13.43473</v>
      </c>
    </row>
    <row r="679" spans="1:17" x14ac:dyDescent="0.2">
      <c r="A679" t="s">
        <v>2123</v>
      </c>
      <c r="B679" t="s">
        <v>2996</v>
      </c>
      <c r="C679" t="s">
        <v>3906</v>
      </c>
      <c r="D679" t="s">
        <v>1966</v>
      </c>
      <c r="E679" t="s">
        <v>1969</v>
      </c>
      <c r="F679">
        <v>348</v>
      </c>
      <c r="G679">
        <v>378</v>
      </c>
      <c r="H679" s="5">
        <v>0.52573657035827603</v>
      </c>
      <c r="I679" s="5">
        <v>0.25987818486379299</v>
      </c>
      <c r="J679" s="5">
        <v>13.74704</v>
      </c>
      <c r="K679" s="5">
        <v>12.083220000000001</v>
      </c>
      <c r="L679" s="5">
        <v>10.32624</v>
      </c>
      <c r="M679" s="5">
        <v>10.949210000000001</v>
      </c>
      <c r="N679" s="5">
        <v>11.72091</v>
      </c>
      <c r="O679" s="5">
        <v>11.71195</v>
      </c>
      <c r="P679" s="5">
        <v>10.22429</v>
      </c>
      <c r="Q679" s="5">
        <v>11.34562</v>
      </c>
    </row>
    <row r="680" spans="1:17" x14ac:dyDescent="0.2">
      <c r="A680" t="s">
        <v>154</v>
      </c>
      <c r="B680" t="s">
        <v>736</v>
      </c>
      <c r="C680" t="s">
        <v>1208</v>
      </c>
      <c r="D680" t="s">
        <v>1952</v>
      </c>
      <c r="E680" t="s">
        <v>1950</v>
      </c>
      <c r="F680">
        <v>535</v>
      </c>
      <c r="G680">
        <v>557</v>
      </c>
      <c r="H680" s="5">
        <v>0.52477169036865201</v>
      </c>
      <c r="I680" s="5">
        <v>0.88991765933871403</v>
      </c>
      <c r="J680" s="5">
        <v>14.46564</v>
      </c>
      <c r="K680" s="5">
        <v>13.14714</v>
      </c>
      <c r="L680" s="5">
        <v>13.74267</v>
      </c>
      <c r="M680" s="5">
        <v>14.260949999999999</v>
      </c>
      <c r="N680" s="5">
        <v>13.42493</v>
      </c>
      <c r="O680" s="5">
        <v>13.47039</v>
      </c>
      <c r="P680" s="5">
        <v>13.36148</v>
      </c>
      <c r="Q680" s="5">
        <v>13.26052</v>
      </c>
    </row>
    <row r="681" spans="1:17" x14ac:dyDescent="0.2">
      <c r="A681" t="s">
        <v>2238</v>
      </c>
      <c r="B681" t="s">
        <v>3106</v>
      </c>
      <c r="C681" t="s">
        <v>5270</v>
      </c>
      <c r="D681" t="s">
        <v>1952</v>
      </c>
      <c r="E681" t="s">
        <v>1964</v>
      </c>
      <c r="F681">
        <v>509</v>
      </c>
      <c r="G681">
        <v>517</v>
      </c>
      <c r="H681" s="5">
        <v>0.52295732498168901</v>
      </c>
      <c r="I681" s="5">
        <v>1.0196619673542799</v>
      </c>
      <c r="J681" s="5">
        <v>11.81001</v>
      </c>
      <c r="K681" s="5">
        <v>11.33203</v>
      </c>
      <c r="L681" s="5">
        <v>12.086729999999999</v>
      </c>
      <c r="M681" s="5">
        <v>11.18005</v>
      </c>
      <c r="N681" s="5">
        <v>10.83919</v>
      </c>
      <c r="O681" s="5">
        <v>11.5436</v>
      </c>
      <c r="P681" s="5">
        <v>11.04796</v>
      </c>
      <c r="Q681" s="5">
        <v>10.886229999999999</v>
      </c>
    </row>
    <row r="682" spans="1:17" x14ac:dyDescent="0.2">
      <c r="A682" t="s">
        <v>267</v>
      </c>
      <c r="B682" t="s">
        <v>860</v>
      </c>
      <c r="C682" t="s">
        <v>5412</v>
      </c>
      <c r="D682" t="s">
        <v>1966</v>
      </c>
      <c r="E682" t="s">
        <v>1952</v>
      </c>
      <c r="F682">
        <v>371</v>
      </c>
      <c r="G682">
        <v>381</v>
      </c>
      <c r="H682" s="5">
        <v>0.51020336151123002</v>
      </c>
      <c r="I682" s="5">
        <v>0.28710551664547901</v>
      </c>
      <c r="J682" s="5">
        <v>10.84065</v>
      </c>
      <c r="K682" s="5">
        <v>13.06479</v>
      </c>
      <c r="L682" s="5">
        <v>13.09629</v>
      </c>
      <c r="M682" s="5">
        <v>13.52847</v>
      </c>
      <c r="N682" s="5">
        <v>11.45027</v>
      </c>
      <c r="O682" s="5">
        <v>11.37481</v>
      </c>
      <c r="P682" s="5">
        <v>13.0943</v>
      </c>
      <c r="Q682" s="5">
        <v>12.57</v>
      </c>
    </row>
    <row r="683" spans="1:17" x14ac:dyDescent="0.2">
      <c r="A683" t="s">
        <v>2172</v>
      </c>
      <c r="B683" t="s">
        <v>3042</v>
      </c>
      <c r="C683" t="s">
        <v>3999</v>
      </c>
      <c r="D683" t="s">
        <v>1955</v>
      </c>
      <c r="E683" t="s">
        <v>1952</v>
      </c>
      <c r="F683">
        <v>31</v>
      </c>
      <c r="G683">
        <v>44</v>
      </c>
      <c r="H683" s="5">
        <v>0.50639653205871604</v>
      </c>
      <c r="I683" s="5">
        <v>0.79707579002459805</v>
      </c>
      <c r="J683" s="5">
        <v>14.272130000000001</v>
      </c>
      <c r="K683" s="5">
        <v>15.114269999999999</v>
      </c>
      <c r="L683" s="5">
        <v>13.90475</v>
      </c>
      <c r="M683" s="5">
        <v>13.948689999999999</v>
      </c>
      <c r="N683" s="5">
        <v>14.040559999999999</v>
      </c>
      <c r="O683" s="5">
        <v>13.810449999999999</v>
      </c>
      <c r="P683" s="5">
        <v>13.39423</v>
      </c>
      <c r="Q683" s="5">
        <v>13.968999999999999</v>
      </c>
    </row>
    <row r="684" spans="1:17" x14ac:dyDescent="0.2">
      <c r="A684" t="s">
        <v>2470</v>
      </c>
      <c r="B684" t="s">
        <v>3320</v>
      </c>
      <c r="C684" t="s">
        <v>4539</v>
      </c>
      <c r="D684" t="s">
        <v>1952</v>
      </c>
      <c r="E684" t="s">
        <v>1966</v>
      </c>
      <c r="F684">
        <v>128</v>
      </c>
      <c r="G684">
        <v>138</v>
      </c>
      <c r="H684" s="5">
        <v>0.50216984748840299</v>
      </c>
      <c r="I684" s="5">
        <v>0.30394032457237602</v>
      </c>
      <c r="J684" s="5">
        <v>12.21682</v>
      </c>
      <c r="K684" s="5">
        <v>13.648350000000001</v>
      </c>
      <c r="L684" s="5">
        <v>12.338789999999999</v>
      </c>
      <c r="M684" s="5">
        <v>13.9748</v>
      </c>
      <c r="N684" s="5">
        <v>12.84571</v>
      </c>
      <c r="O684" s="5">
        <v>12.90006</v>
      </c>
      <c r="P684" s="5">
        <v>11.00146</v>
      </c>
      <c r="Q684" s="5">
        <v>13.422840000000001</v>
      </c>
    </row>
    <row r="685" spans="1:17" x14ac:dyDescent="0.2">
      <c r="A685" t="s">
        <v>2024</v>
      </c>
      <c r="B685" t="s">
        <v>2910</v>
      </c>
      <c r="C685" t="s">
        <v>5433</v>
      </c>
      <c r="D685" t="s">
        <v>1952</v>
      </c>
      <c r="E685" t="s">
        <v>1966</v>
      </c>
      <c r="F685">
        <v>490</v>
      </c>
      <c r="G685">
        <v>510</v>
      </c>
      <c r="H685" s="5">
        <v>0.502086162567139</v>
      </c>
      <c r="I685" s="5">
        <v>0.347972037170656</v>
      </c>
      <c r="J685" s="5">
        <v>11.268879999999999</v>
      </c>
      <c r="K685" s="5">
        <v>14.0936</v>
      </c>
      <c r="L685" s="5">
        <v>13.121639999999999</v>
      </c>
      <c r="M685" s="5">
        <v>12.98456</v>
      </c>
      <c r="N685" s="5">
        <v>12.478260000000001</v>
      </c>
      <c r="O685" s="5">
        <v>11.84788</v>
      </c>
      <c r="P685" s="5">
        <v>12.80124</v>
      </c>
      <c r="Q685" s="5">
        <v>12.33295</v>
      </c>
    </row>
    <row r="686" spans="1:17" x14ac:dyDescent="0.2">
      <c r="A686" t="s">
        <v>542</v>
      </c>
      <c r="B686" t="s">
        <v>1164</v>
      </c>
      <c r="C686" t="s">
        <v>5366</v>
      </c>
      <c r="D686" t="s">
        <v>1952</v>
      </c>
      <c r="E686" t="s">
        <v>1951</v>
      </c>
      <c r="F686">
        <v>57</v>
      </c>
      <c r="G686">
        <v>72</v>
      </c>
      <c r="H686" s="5">
        <v>0.50169491767883301</v>
      </c>
      <c r="I686" s="5">
        <v>0.11799754790623999</v>
      </c>
      <c r="J686" s="5">
        <v>13.91348</v>
      </c>
      <c r="K686" s="5">
        <v>10.54926</v>
      </c>
      <c r="L686" s="5">
        <v>14.10008</v>
      </c>
      <c r="M686" s="5">
        <v>14.625690000000001</v>
      </c>
      <c r="N686" s="5">
        <v>11.057370000000001</v>
      </c>
      <c r="O686" s="5">
        <v>15.561500000000001</v>
      </c>
      <c r="P686" s="5">
        <v>14.34807</v>
      </c>
      <c r="Q686" s="5">
        <v>10.214790000000001</v>
      </c>
    </row>
    <row r="687" spans="1:17" x14ac:dyDescent="0.2">
      <c r="A687" t="s">
        <v>2804</v>
      </c>
      <c r="B687" t="s">
        <v>3633</v>
      </c>
      <c r="C687" t="s">
        <v>5339</v>
      </c>
      <c r="D687" t="s">
        <v>1953</v>
      </c>
      <c r="E687" t="s">
        <v>1954</v>
      </c>
      <c r="F687">
        <v>2</v>
      </c>
      <c r="G687">
        <v>17</v>
      </c>
      <c r="H687" s="5">
        <v>0.49960470199585</v>
      </c>
      <c r="I687" s="5">
        <v>0.21999322454116399</v>
      </c>
      <c r="J687" s="5">
        <v>10.454510000000001</v>
      </c>
      <c r="K687" s="5">
        <v>12.118650000000001</v>
      </c>
      <c r="L687" s="5">
        <v>12.75117</v>
      </c>
      <c r="M687" s="5">
        <v>14.26596</v>
      </c>
      <c r="N687" s="5">
        <v>10.61275</v>
      </c>
      <c r="O687" s="5">
        <v>11.966189999999999</v>
      </c>
      <c r="P687" s="5">
        <v>12.336919999999999</v>
      </c>
      <c r="Q687" s="5">
        <v>12.67601</v>
      </c>
    </row>
    <row r="688" spans="1:17" x14ac:dyDescent="0.2">
      <c r="A688" t="s">
        <v>2673</v>
      </c>
      <c r="B688" t="s">
        <v>3511</v>
      </c>
      <c r="C688" t="s">
        <v>5183</v>
      </c>
      <c r="D688" t="s">
        <v>1952</v>
      </c>
      <c r="E688" t="s">
        <v>1954</v>
      </c>
      <c r="F688">
        <v>185</v>
      </c>
      <c r="G688">
        <v>208</v>
      </c>
      <c r="H688" s="5">
        <v>0.49388360977172902</v>
      </c>
      <c r="I688" s="5">
        <v>0.56579742018512502</v>
      </c>
      <c r="J688" s="5">
        <v>11.8048</v>
      </c>
      <c r="K688" s="5">
        <v>11.69289</v>
      </c>
      <c r="L688" s="5">
        <v>12.50221</v>
      </c>
      <c r="M688" s="5">
        <v>11.92489</v>
      </c>
      <c r="N688" s="5">
        <v>12.273260000000001</v>
      </c>
      <c r="O688" s="5">
        <v>10.949759999999999</v>
      </c>
      <c r="P688" s="5">
        <v>10.783149999999999</v>
      </c>
      <c r="Q688" s="5">
        <v>11.94309</v>
      </c>
    </row>
    <row r="689" spans="1:17" x14ac:dyDescent="0.2">
      <c r="A689" t="s">
        <v>201</v>
      </c>
      <c r="B689" t="s">
        <v>790</v>
      </c>
      <c r="C689" t="s">
        <v>4568</v>
      </c>
      <c r="D689" t="s">
        <v>1952</v>
      </c>
      <c r="E689" t="s">
        <v>1953</v>
      </c>
      <c r="F689">
        <v>336</v>
      </c>
      <c r="G689">
        <v>358</v>
      </c>
      <c r="H689" s="5">
        <v>0.49171257019043002</v>
      </c>
      <c r="I689" s="5">
        <v>0.228041341997512</v>
      </c>
      <c r="J689" s="5">
        <v>11.76207</v>
      </c>
      <c r="K689" s="5">
        <v>12.400029999999999</v>
      </c>
      <c r="L689" s="5">
        <v>13.88367</v>
      </c>
      <c r="M689" s="5">
        <v>13.661289999999999</v>
      </c>
      <c r="N689" s="5">
        <v>10.86168</v>
      </c>
      <c r="O689" s="5">
        <v>11.63139</v>
      </c>
      <c r="P689" s="5">
        <v>13.63805</v>
      </c>
      <c r="Q689" s="5">
        <v>13.6091</v>
      </c>
    </row>
    <row r="690" spans="1:17" x14ac:dyDescent="0.2">
      <c r="A690" t="s">
        <v>2494</v>
      </c>
      <c r="B690" t="s">
        <v>3344</v>
      </c>
      <c r="C690" t="s">
        <v>4591</v>
      </c>
      <c r="D690" t="s">
        <v>1952</v>
      </c>
      <c r="E690" t="s">
        <v>1963</v>
      </c>
      <c r="F690">
        <v>312</v>
      </c>
      <c r="G690">
        <v>339</v>
      </c>
      <c r="H690" s="5">
        <v>0.49091744422912598</v>
      </c>
      <c r="I690" s="5">
        <v>0.152651035031344</v>
      </c>
      <c r="J690" s="5">
        <v>10.535209999999999</v>
      </c>
      <c r="K690" s="5">
        <v>14.67107</v>
      </c>
      <c r="L690" s="5">
        <v>14.49887</v>
      </c>
      <c r="M690" s="5">
        <v>14.13326</v>
      </c>
      <c r="N690" s="5">
        <v>13.36673</v>
      </c>
      <c r="O690" s="5">
        <v>10.8301</v>
      </c>
      <c r="P690" s="5">
        <v>14.261089999999999</v>
      </c>
      <c r="Q690" s="5">
        <v>13.41681</v>
      </c>
    </row>
    <row r="691" spans="1:17" x14ac:dyDescent="0.2">
      <c r="A691" t="s">
        <v>44</v>
      </c>
      <c r="B691" t="s">
        <v>616</v>
      </c>
      <c r="C691" t="s">
        <v>3793</v>
      </c>
      <c r="D691" t="s">
        <v>1966</v>
      </c>
      <c r="E691" t="s">
        <v>1950</v>
      </c>
      <c r="F691">
        <v>626</v>
      </c>
      <c r="G691">
        <v>647</v>
      </c>
      <c r="H691" s="5">
        <v>0.48652315139770502</v>
      </c>
      <c r="I691" s="5">
        <v>0.44089563032367002</v>
      </c>
      <c r="J691" s="5">
        <v>14.7539</v>
      </c>
      <c r="K691" s="5">
        <v>13.91592</v>
      </c>
      <c r="L691" s="5">
        <v>14.03417</v>
      </c>
      <c r="M691" s="5">
        <v>13.372859999999999</v>
      </c>
      <c r="N691" s="5">
        <v>12.892469999999999</v>
      </c>
      <c r="O691" s="5">
        <v>12.81658</v>
      </c>
      <c r="P691" s="5">
        <v>14.44786</v>
      </c>
      <c r="Q691" s="5">
        <v>13.973839999999999</v>
      </c>
    </row>
    <row r="692" spans="1:17" x14ac:dyDescent="0.2">
      <c r="A692" t="s">
        <v>2441</v>
      </c>
      <c r="B692" t="s">
        <v>3294</v>
      </c>
      <c r="C692" t="s">
        <v>4467</v>
      </c>
      <c r="D692" t="s">
        <v>1952</v>
      </c>
      <c r="E692" t="s">
        <v>1950</v>
      </c>
      <c r="F692">
        <v>633</v>
      </c>
      <c r="G692">
        <v>642</v>
      </c>
      <c r="H692" s="5">
        <v>0.48640918731689498</v>
      </c>
      <c r="I692" s="5">
        <v>0.36396613789864102</v>
      </c>
      <c r="J692" s="5">
        <v>11.433809999999999</v>
      </c>
      <c r="K692" s="5">
        <v>13.038019999999999</v>
      </c>
      <c r="L692" s="5">
        <v>13.30541</v>
      </c>
      <c r="M692" s="5">
        <v>13.36144</v>
      </c>
      <c r="N692" s="5">
        <v>11.63104</v>
      </c>
      <c r="O692" s="5">
        <v>12.25548</v>
      </c>
      <c r="P692" s="5">
        <v>12.0123</v>
      </c>
      <c r="Q692" s="5">
        <v>13.294219999999999</v>
      </c>
    </row>
    <row r="693" spans="1:17" x14ac:dyDescent="0.2">
      <c r="A693" t="s">
        <v>155</v>
      </c>
      <c r="B693" t="s">
        <v>737</v>
      </c>
      <c r="C693" t="s">
        <v>5068</v>
      </c>
      <c r="D693" t="s">
        <v>1952</v>
      </c>
      <c r="E693" t="s">
        <v>1957</v>
      </c>
      <c r="F693">
        <v>254</v>
      </c>
      <c r="G693">
        <v>269</v>
      </c>
      <c r="H693" s="5">
        <v>0.484412431716919</v>
      </c>
      <c r="I693" s="5">
        <v>0.65408100048522999</v>
      </c>
      <c r="J693" s="5">
        <v>15.474909999999999</v>
      </c>
      <c r="K693" s="5">
        <v>16.76782</v>
      </c>
      <c r="L693" s="5">
        <v>16.627220000000001</v>
      </c>
      <c r="M693" s="5">
        <v>16.710380000000001</v>
      </c>
      <c r="N693" s="5">
        <v>16.229150000000001</v>
      </c>
      <c r="O693" s="5">
        <v>16.19239</v>
      </c>
      <c r="P693" s="5">
        <v>15.522270000000001</v>
      </c>
      <c r="Q693" s="5">
        <v>15.698869999999999</v>
      </c>
    </row>
    <row r="694" spans="1:17" x14ac:dyDescent="0.2">
      <c r="A694" t="s">
        <v>2372</v>
      </c>
      <c r="B694" t="s">
        <v>3231</v>
      </c>
      <c r="C694" t="s">
        <v>4321</v>
      </c>
      <c r="D694" t="s">
        <v>1952</v>
      </c>
      <c r="E694" t="s">
        <v>1950</v>
      </c>
      <c r="F694">
        <v>899</v>
      </c>
      <c r="G694">
        <v>909</v>
      </c>
      <c r="H694" s="5">
        <v>0.48356723785400402</v>
      </c>
      <c r="I694" s="5">
        <v>0.427551485297748</v>
      </c>
      <c r="J694" s="5">
        <v>11.24274</v>
      </c>
      <c r="K694" s="5">
        <v>11.76239</v>
      </c>
      <c r="L694" s="5">
        <v>11.75515</v>
      </c>
      <c r="M694" s="5">
        <v>12.39837</v>
      </c>
      <c r="N694" s="5">
        <v>10.080310000000001</v>
      </c>
      <c r="O694" s="5">
        <v>11.871600000000001</v>
      </c>
      <c r="P694" s="5">
        <v>11.23241</v>
      </c>
      <c r="Q694" s="5">
        <v>12.040050000000001</v>
      </c>
    </row>
    <row r="695" spans="1:17" x14ac:dyDescent="0.2">
      <c r="A695" t="s">
        <v>379</v>
      </c>
      <c r="B695" t="s">
        <v>989</v>
      </c>
      <c r="C695" t="s">
        <v>4246</v>
      </c>
      <c r="D695" t="s">
        <v>1952</v>
      </c>
      <c r="E695" t="s">
        <v>1955</v>
      </c>
      <c r="F695">
        <v>20</v>
      </c>
      <c r="G695">
        <v>35</v>
      </c>
      <c r="H695" s="5">
        <v>0.48187565803527799</v>
      </c>
      <c r="I695" s="5">
        <v>0.32143147703222402</v>
      </c>
      <c r="J695" s="5">
        <v>10.622</v>
      </c>
      <c r="K695" s="5">
        <v>12.72672</v>
      </c>
      <c r="L695" s="5">
        <v>11.55561</v>
      </c>
      <c r="M695" s="5">
        <v>12.322800000000001</v>
      </c>
      <c r="N695" s="5">
        <v>11.05964</v>
      </c>
      <c r="O695" s="5">
        <v>11.07328</v>
      </c>
      <c r="P695" s="5">
        <v>10.583170000000001</v>
      </c>
      <c r="Q695" s="5">
        <v>12.58353</v>
      </c>
    </row>
    <row r="696" spans="1:17" x14ac:dyDescent="0.2">
      <c r="A696" t="s">
        <v>2724</v>
      </c>
      <c r="B696" t="s">
        <v>3559</v>
      </c>
      <c r="C696" t="s">
        <v>5114</v>
      </c>
      <c r="D696" t="s">
        <v>1952</v>
      </c>
      <c r="E696" t="s">
        <v>1961</v>
      </c>
      <c r="F696">
        <v>916</v>
      </c>
      <c r="G696">
        <v>928</v>
      </c>
      <c r="H696" s="5">
        <v>0.48162651062011702</v>
      </c>
      <c r="I696" s="5">
        <v>0.26204336833598502</v>
      </c>
      <c r="J696" s="5">
        <v>11.926410000000001</v>
      </c>
      <c r="K696" s="5">
        <v>12.07621</v>
      </c>
      <c r="L696" s="5">
        <v>11.957560000000001</v>
      </c>
      <c r="M696" s="5">
        <v>12.787430000000001</v>
      </c>
      <c r="N696" s="5">
        <v>10.7431</v>
      </c>
      <c r="O696" s="5">
        <v>10.4832</v>
      </c>
      <c r="P696" s="5">
        <v>13.67428</v>
      </c>
      <c r="Q696" s="5">
        <v>11.92052</v>
      </c>
    </row>
    <row r="697" spans="1:17" x14ac:dyDescent="0.2">
      <c r="A697" t="s">
        <v>311</v>
      </c>
      <c r="B697" t="s">
        <v>914</v>
      </c>
      <c r="C697" t="s">
        <v>4621</v>
      </c>
      <c r="D697" t="s">
        <v>1952</v>
      </c>
      <c r="E697" t="s">
        <v>1952</v>
      </c>
      <c r="F697">
        <v>94</v>
      </c>
      <c r="G697">
        <v>106</v>
      </c>
      <c r="H697" s="5">
        <v>0.481045722961426</v>
      </c>
      <c r="I697" s="5">
        <v>0.24053004536702699</v>
      </c>
      <c r="J697" s="5">
        <v>12.16404</v>
      </c>
      <c r="K697" s="5">
        <v>14.9511</v>
      </c>
      <c r="L697" s="5">
        <v>15.37321</v>
      </c>
      <c r="M697" s="5">
        <v>15.059089999999999</v>
      </c>
      <c r="N697" s="5">
        <v>13.872439999999999</v>
      </c>
      <c r="O697" s="5">
        <v>13.040330000000001</v>
      </c>
      <c r="P697" s="5">
        <v>14.19046</v>
      </c>
      <c r="Q697" s="5">
        <v>14.520020000000001</v>
      </c>
    </row>
    <row r="698" spans="1:17" x14ac:dyDescent="0.2">
      <c r="A698" t="s">
        <v>70</v>
      </c>
      <c r="B698" t="s">
        <v>645</v>
      </c>
      <c r="C698" t="s">
        <v>5096</v>
      </c>
      <c r="D698" t="s">
        <v>1966</v>
      </c>
      <c r="E698" t="s">
        <v>1956</v>
      </c>
      <c r="F698">
        <v>426</v>
      </c>
      <c r="G698">
        <v>438</v>
      </c>
      <c r="H698" s="5">
        <v>0.48000669479370101</v>
      </c>
      <c r="I698" s="5">
        <v>0.12974938202182601</v>
      </c>
      <c r="J698" s="5">
        <v>14.144</v>
      </c>
      <c r="K698" s="5">
        <v>11.80236</v>
      </c>
      <c r="L698" s="5">
        <v>14.99085</v>
      </c>
      <c r="M698" s="5">
        <v>14.337210000000001</v>
      </c>
      <c r="N698" s="5">
        <v>13.776479999999999</v>
      </c>
      <c r="O698" s="5">
        <v>15.138339999999999</v>
      </c>
      <c r="P698" s="5">
        <v>9.8263929999999995</v>
      </c>
      <c r="Q698" s="5">
        <v>14.61318</v>
      </c>
    </row>
    <row r="699" spans="1:17" x14ac:dyDescent="0.2">
      <c r="A699" t="s">
        <v>468</v>
      </c>
      <c r="B699" t="s">
        <v>1083</v>
      </c>
      <c r="C699" t="s">
        <v>1702</v>
      </c>
      <c r="D699" t="s">
        <v>1952</v>
      </c>
      <c r="E699" t="s">
        <v>1954</v>
      </c>
      <c r="F699">
        <v>113</v>
      </c>
      <c r="G699">
        <v>126</v>
      </c>
      <c r="H699" s="5">
        <v>0.478716850280762</v>
      </c>
      <c r="I699" s="5">
        <v>0.22085029753607599</v>
      </c>
      <c r="J699" s="5">
        <v>12.515610000000001</v>
      </c>
      <c r="K699" s="5">
        <v>13.20185</v>
      </c>
      <c r="L699" s="5">
        <v>13.910740000000001</v>
      </c>
      <c r="M699" s="5">
        <v>13.416309999999999</v>
      </c>
      <c r="N699" s="5">
        <v>10.41323</v>
      </c>
      <c r="O699" s="5">
        <v>13.47955</v>
      </c>
      <c r="P699" s="5">
        <v>14.141909999999999</v>
      </c>
      <c r="Q699" s="5">
        <v>13.094950000000001</v>
      </c>
    </row>
    <row r="700" spans="1:17" x14ac:dyDescent="0.2">
      <c r="A700" t="s">
        <v>369</v>
      </c>
      <c r="B700" t="s">
        <v>978</v>
      </c>
      <c r="C700" t="s">
        <v>1472</v>
      </c>
      <c r="D700" t="s">
        <v>1952</v>
      </c>
      <c r="E700" t="s">
        <v>1950</v>
      </c>
      <c r="F700">
        <v>1669</v>
      </c>
      <c r="G700">
        <v>1680</v>
      </c>
      <c r="H700" s="5">
        <v>0.478374004364014</v>
      </c>
      <c r="I700" s="5">
        <v>0.74376837885885205</v>
      </c>
      <c r="J700" s="5">
        <v>11.59591</v>
      </c>
      <c r="K700" s="5">
        <v>12.89988</v>
      </c>
      <c r="L700" s="5">
        <v>12.77412</v>
      </c>
      <c r="M700" s="5">
        <v>12.80429</v>
      </c>
      <c r="N700" s="5">
        <v>12.05362</v>
      </c>
      <c r="O700" s="5">
        <v>12.22053</v>
      </c>
      <c r="P700" s="5">
        <v>11.956429999999999</v>
      </c>
      <c r="Q700" s="5">
        <v>11.930120000000001</v>
      </c>
    </row>
    <row r="701" spans="1:17" x14ac:dyDescent="0.2">
      <c r="A701" t="s">
        <v>2482</v>
      </c>
      <c r="B701" t="s">
        <v>3332</v>
      </c>
      <c r="C701" t="s">
        <v>1542</v>
      </c>
      <c r="D701" t="s">
        <v>1966</v>
      </c>
      <c r="E701" t="s">
        <v>1950</v>
      </c>
      <c r="F701">
        <v>46</v>
      </c>
      <c r="G701">
        <v>67</v>
      </c>
      <c r="H701" s="5">
        <v>0.47827100753784202</v>
      </c>
      <c r="I701" s="5">
        <v>8.8752714123270599E-2</v>
      </c>
      <c r="J701" s="5">
        <v>12.108829999999999</v>
      </c>
      <c r="K701" s="5">
        <v>16.147629999999999</v>
      </c>
      <c r="L701" s="5">
        <v>10.00051</v>
      </c>
      <c r="M701" s="5">
        <v>15.391260000000001</v>
      </c>
      <c r="N701" s="5">
        <v>10.651680000000001</v>
      </c>
      <c r="O701" s="5">
        <v>14.53116</v>
      </c>
      <c r="P701" s="5">
        <v>10.699759999999999</v>
      </c>
      <c r="Q701" s="5">
        <v>15.85256</v>
      </c>
    </row>
    <row r="702" spans="1:17" x14ac:dyDescent="0.2">
      <c r="A702" t="s">
        <v>365</v>
      </c>
      <c r="B702" t="s">
        <v>972</v>
      </c>
      <c r="C702" t="s">
        <v>4529</v>
      </c>
      <c r="D702" t="s">
        <v>1952</v>
      </c>
      <c r="E702" t="s">
        <v>1950</v>
      </c>
      <c r="F702">
        <v>257</v>
      </c>
      <c r="G702">
        <v>268</v>
      </c>
      <c r="H702" s="5">
        <v>0.476145029067993</v>
      </c>
      <c r="I702" s="5">
        <v>0.25661578083736702</v>
      </c>
      <c r="J702" s="5">
        <v>10.60477</v>
      </c>
      <c r="K702" s="5">
        <v>10.60904</v>
      </c>
      <c r="L702" s="5">
        <v>11.797499999999999</v>
      </c>
      <c r="M702" s="5">
        <v>12.31442</v>
      </c>
      <c r="N702" s="5">
        <v>11.883850000000001</v>
      </c>
      <c r="O702" s="5">
        <v>9.0338630000000002</v>
      </c>
      <c r="P702" s="5">
        <v>11.24178</v>
      </c>
      <c r="Q702" s="5">
        <v>11.261649999999999</v>
      </c>
    </row>
    <row r="703" spans="1:17" x14ac:dyDescent="0.2">
      <c r="A703" t="s">
        <v>160</v>
      </c>
      <c r="B703" t="s">
        <v>742</v>
      </c>
      <c r="C703" t="s">
        <v>5214</v>
      </c>
      <c r="D703" t="s">
        <v>1952</v>
      </c>
      <c r="E703" t="s">
        <v>1963</v>
      </c>
      <c r="F703">
        <v>128</v>
      </c>
      <c r="G703">
        <v>137</v>
      </c>
      <c r="H703" s="5">
        <v>0.47568750381469699</v>
      </c>
      <c r="I703" s="5">
        <v>0.179037054291251</v>
      </c>
      <c r="J703" s="5">
        <v>11.122999999999999</v>
      </c>
      <c r="K703" s="5">
        <v>13.199400000000001</v>
      </c>
      <c r="L703" s="5">
        <v>13.884589999999999</v>
      </c>
      <c r="M703" s="5">
        <v>14.248060000000001</v>
      </c>
      <c r="N703" s="5">
        <v>10.425840000000001</v>
      </c>
      <c r="O703" s="5">
        <v>13.6684</v>
      </c>
      <c r="P703" s="5">
        <v>12.80246</v>
      </c>
      <c r="Q703" s="5">
        <v>13.655609999999999</v>
      </c>
    </row>
    <row r="704" spans="1:17" x14ac:dyDescent="0.2">
      <c r="A704" t="s">
        <v>2345</v>
      </c>
      <c r="B704" t="s">
        <v>3205</v>
      </c>
      <c r="C704" t="s">
        <v>5291</v>
      </c>
      <c r="D704" t="s">
        <v>1952</v>
      </c>
      <c r="E704" t="s">
        <v>1964</v>
      </c>
      <c r="F704">
        <v>214</v>
      </c>
      <c r="G704">
        <v>241</v>
      </c>
      <c r="H704" s="5">
        <v>0.47538948059081998</v>
      </c>
      <c r="I704" s="5">
        <v>0.16882747322334599</v>
      </c>
      <c r="J704" s="5">
        <v>11.2181</v>
      </c>
      <c r="K704" s="5">
        <v>10.888960000000001</v>
      </c>
      <c r="L704" s="5">
        <v>12.944710000000001</v>
      </c>
      <c r="M704" s="5">
        <v>14.166449999999999</v>
      </c>
      <c r="N704" s="5">
        <v>12.89288</v>
      </c>
      <c r="O704" s="5">
        <v>10.178380000000001</v>
      </c>
      <c r="P704" s="5">
        <v>10.86576</v>
      </c>
      <c r="Q704" s="5">
        <v>13.37964</v>
      </c>
    </row>
    <row r="705" spans="1:17" x14ac:dyDescent="0.2">
      <c r="A705" t="s">
        <v>52</v>
      </c>
      <c r="B705" t="s">
        <v>627</v>
      </c>
      <c r="C705" t="s">
        <v>1869</v>
      </c>
      <c r="D705" t="s">
        <v>1950</v>
      </c>
      <c r="E705" t="s">
        <v>1960</v>
      </c>
      <c r="F705">
        <v>73</v>
      </c>
      <c r="G705">
        <v>84</v>
      </c>
      <c r="H705" s="5">
        <v>0.47411298751831099</v>
      </c>
      <c r="I705" s="5">
        <v>0.23672774282561301</v>
      </c>
      <c r="J705" s="5">
        <v>13.53654</v>
      </c>
      <c r="K705" s="5">
        <v>13.53668</v>
      </c>
      <c r="L705" s="5">
        <v>15.01458</v>
      </c>
      <c r="M705" s="5">
        <v>13.72659</v>
      </c>
      <c r="N705" s="5">
        <v>14.2517</v>
      </c>
      <c r="O705" s="5">
        <v>11.326919999999999</v>
      </c>
      <c r="P705" s="5">
        <v>14.462289999999999</v>
      </c>
      <c r="Q705" s="5">
        <v>13.87703</v>
      </c>
    </row>
    <row r="706" spans="1:17" x14ac:dyDescent="0.2">
      <c r="A706" t="s">
        <v>2125</v>
      </c>
      <c r="B706" t="s">
        <v>2998</v>
      </c>
      <c r="C706" t="s">
        <v>4925</v>
      </c>
      <c r="D706" t="s">
        <v>1952</v>
      </c>
      <c r="E706" t="s">
        <v>1950</v>
      </c>
      <c r="F706">
        <v>270</v>
      </c>
      <c r="G706">
        <v>286</v>
      </c>
      <c r="H706" s="5">
        <v>0.47385239601135298</v>
      </c>
      <c r="I706" s="5">
        <v>0.18995070804325101</v>
      </c>
      <c r="J706" s="5">
        <v>11.638070000000001</v>
      </c>
      <c r="K706" s="5">
        <v>12.452859999999999</v>
      </c>
      <c r="L706" s="5">
        <v>11.031129999999999</v>
      </c>
      <c r="M706" s="5">
        <v>12.73873</v>
      </c>
      <c r="N706" s="5">
        <v>11.53908</v>
      </c>
      <c r="O706" s="5">
        <v>12.71143</v>
      </c>
      <c r="P706" s="5">
        <v>8.9332650000000005</v>
      </c>
      <c r="Q706" s="5">
        <v>12.78162</v>
      </c>
    </row>
    <row r="707" spans="1:17" x14ac:dyDescent="0.2">
      <c r="A707" t="s">
        <v>322</v>
      </c>
      <c r="B707" t="s">
        <v>925</v>
      </c>
      <c r="C707" t="s">
        <v>1250</v>
      </c>
      <c r="D707" t="s">
        <v>1952</v>
      </c>
      <c r="E707" t="s">
        <v>1953</v>
      </c>
      <c r="F707">
        <v>544</v>
      </c>
      <c r="G707">
        <v>554</v>
      </c>
      <c r="H707" s="5">
        <v>0.47208404541015597</v>
      </c>
      <c r="I707" s="5">
        <v>1.1314286246085901</v>
      </c>
      <c r="J707" s="5">
        <v>11.81119</v>
      </c>
      <c r="K707" s="5">
        <v>12.26238</v>
      </c>
      <c r="L707" s="5">
        <v>11.384359999999999</v>
      </c>
      <c r="M707" s="5">
        <v>11.834759999999999</v>
      </c>
      <c r="N707" s="5">
        <v>11.698090000000001</v>
      </c>
      <c r="O707" s="5">
        <v>11.10399</v>
      </c>
      <c r="P707" s="5">
        <v>11.297330000000001</v>
      </c>
      <c r="Q707" s="5">
        <v>11.304930000000001</v>
      </c>
    </row>
    <row r="708" spans="1:17" x14ac:dyDescent="0.2">
      <c r="A708" t="s">
        <v>304</v>
      </c>
      <c r="B708" t="s">
        <v>905</v>
      </c>
      <c r="C708" t="s">
        <v>3943</v>
      </c>
      <c r="D708" t="s">
        <v>1952</v>
      </c>
      <c r="E708" t="s">
        <v>1965</v>
      </c>
      <c r="F708">
        <v>671</v>
      </c>
      <c r="G708">
        <v>693</v>
      </c>
      <c r="H708" s="5">
        <v>0.46949672698974598</v>
      </c>
      <c r="I708" s="5">
        <v>0.18825268580729401</v>
      </c>
      <c r="J708" s="5">
        <v>10.83643</v>
      </c>
      <c r="K708" s="5">
        <v>13.55552</v>
      </c>
      <c r="L708" s="5">
        <v>13.354369999999999</v>
      </c>
      <c r="M708" s="5">
        <v>14.476129999999999</v>
      </c>
      <c r="N708" s="5">
        <v>13.34741</v>
      </c>
      <c r="O708" s="5">
        <v>11.819279999999999</v>
      </c>
      <c r="P708" s="5">
        <v>11.357329999999999</v>
      </c>
      <c r="Q708" s="5">
        <v>13.82044</v>
      </c>
    </row>
    <row r="709" spans="1:17" x14ac:dyDescent="0.2">
      <c r="A709" t="s">
        <v>2548</v>
      </c>
      <c r="B709" t="s">
        <v>3392</v>
      </c>
      <c r="C709" t="s">
        <v>4710</v>
      </c>
      <c r="D709" t="s">
        <v>1952</v>
      </c>
      <c r="E709" t="s">
        <v>1961</v>
      </c>
      <c r="F709">
        <v>192</v>
      </c>
      <c r="G709">
        <v>211</v>
      </c>
      <c r="H709" s="5">
        <v>0.46939253807067899</v>
      </c>
      <c r="I709" s="5">
        <v>0.17407657150641101</v>
      </c>
      <c r="J709" s="5">
        <v>14.653449999999999</v>
      </c>
      <c r="K709" s="5">
        <v>14.750830000000001</v>
      </c>
      <c r="L709" s="5">
        <v>13.73386</v>
      </c>
      <c r="M709" s="5">
        <v>13.31682</v>
      </c>
      <c r="N709" s="5">
        <v>14.014189999999999</v>
      </c>
      <c r="O709" s="5">
        <v>15.072509999999999</v>
      </c>
      <c r="P709" s="5">
        <v>10.758559999999999</v>
      </c>
      <c r="Q709" s="5">
        <v>14.73213</v>
      </c>
    </row>
    <row r="710" spans="1:17" x14ac:dyDescent="0.2">
      <c r="A710" t="s">
        <v>263</v>
      </c>
      <c r="B710" t="s">
        <v>856</v>
      </c>
      <c r="C710" t="s">
        <v>1798</v>
      </c>
      <c r="D710" t="s">
        <v>1958</v>
      </c>
      <c r="E710" t="s">
        <v>1955</v>
      </c>
      <c r="F710">
        <v>38</v>
      </c>
      <c r="G710">
        <v>59</v>
      </c>
      <c r="H710" s="5">
        <v>0.46787214279174799</v>
      </c>
      <c r="I710" s="5">
        <v>0.195455649282266</v>
      </c>
      <c r="J710" s="5">
        <v>10.631119999999999</v>
      </c>
      <c r="K710" s="5">
        <v>12.31072</v>
      </c>
      <c r="L710" s="5">
        <v>10.28674</v>
      </c>
      <c r="M710" s="5">
        <v>13.21809</v>
      </c>
      <c r="N710" s="5">
        <v>9.4611169999999998</v>
      </c>
      <c r="O710" s="5">
        <v>11.245649999999999</v>
      </c>
      <c r="P710" s="5">
        <v>12.56817</v>
      </c>
      <c r="Q710" s="5">
        <v>11.300240000000001</v>
      </c>
    </row>
    <row r="711" spans="1:17" x14ac:dyDescent="0.2">
      <c r="A711" t="s">
        <v>2068</v>
      </c>
      <c r="B711" t="s">
        <v>2946</v>
      </c>
      <c r="C711" t="s">
        <v>4610</v>
      </c>
      <c r="D711" t="s">
        <v>1952</v>
      </c>
      <c r="E711" t="s">
        <v>1956</v>
      </c>
      <c r="F711">
        <v>11</v>
      </c>
      <c r="G711">
        <v>23</v>
      </c>
      <c r="H711" s="5">
        <v>0.46759819984436002</v>
      </c>
      <c r="I711" s="5">
        <v>0.206636724546017</v>
      </c>
      <c r="J711" s="5">
        <v>9.9102800000000002</v>
      </c>
      <c r="K711" s="5">
        <v>13.94838</v>
      </c>
      <c r="L711" s="5">
        <v>11.779809999999999</v>
      </c>
      <c r="M711" s="5">
        <v>12.18038</v>
      </c>
      <c r="N711" s="5">
        <v>11.38677</v>
      </c>
      <c r="O711" s="5">
        <v>12.29637</v>
      </c>
      <c r="P711" s="5">
        <v>10.61575</v>
      </c>
      <c r="Q711" s="5">
        <v>11.649559999999999</v>
      </c>
    </row>
    <row r="712" spans="1:17" x14ac:dyDescent="0.2">
      <c r="A712" t="s">
        <v>184</v>
      </c>
      <c r="B712" t="s">
        <v>770</v>
      </c>
      <c r="C712" t="s">
        <v>5093</v>
      </c>
      <c r="D712" t="s">
        <v>1952</v>
      </c>
      <c r="E712" t="s">
        <v>1958</v>
      </c>
      <c r="F712">
        <v>2182</v>
      </c>
      <c r="G712">
        <v>2191</v>
      </c>
      <c r="H712" s="5">
        <v>0.46727371215820301</v>
      </c>
      <c r="I712" s="5">
        <v>0.30601137309513898</v>
      </c>
      <c r="J712" s="5">
        <v>12.7455</v>
      </c>
      <c r="K712" s="5">
        <v>12.771710000000001</v>
      </c>
      <c r="L712" s="5">
        <v>11.932790000000001</v>
      </c>
      <c r="M712" s="5">
        <v>13.523020000000001</v>
      </c>
      <c r="N712" s="5">
        <v>11.15432</v>
      </c>
      <c r="O712" s="5">
        <v>13.63261</v>
      </c>
      <c r="P712" s="5">
        <v>12.68683</v>
      </c>
      <c r="Q712" s="5">
        <v>11.63016</v>
      </c>
    </row>
    <row r="713" spans="1:17" x14ac:dyDescent="0.2">
      <c r="A713" t="s">
        <v>497</v>
      </c>
      <c r="B713" t="s">
        <v>1116</v>
      </c>
      <c r="C713" t="s">
        <v>4978</v>
      </c>
      <c r="D713" t="s">
        <v>1961</v>
      </c>
      <c r="E713" t="s">
        <v>1966</v>
      </c>
      <c r="F713">
        <v>19</v>
      </c>
      <c r="G713">
        <v>41</v>
      </c>
      <c r="H713" s="5">
        <v>0.46670031547546398</v>
      </c>
      <c r="I713" s="5">
        <v>0.61006873150362795</v>
      </c>
      <c r="J713" s="5">
        <v>12.78497</v>
      </c>
      <c r="K713" s="5">
        <v>13.664389999999999</v>
      </c>
      <c r="L713" s="5">
        <v>13.656180000000001</v>
      </c>
      <c r="M713" s="5">
        <v>13.708069999999999</v>
      </c>
      <c r="N713" s="5">
        <v>13.79569</v>
      </c>
      <c r="O713" s="5">
        <v>12.67703</v>
      </c>
      <c r="P713" s="5">
        <v>12.507849999999999</v>
      </c>
      <c r="Q713" s="5">
        <v>12.966240000000001</v>
      </c>
    </row>
    <row r="714" spans="1:17" x14ac:dyDescent="0.2">
      <c r="A714" t="s">
        <v>233</v>
      </c>
      <c r="B714" t="s">
        <v>823</v>
      </c>
      <c r="C714" t="s">
        <v>1682</v>
      </c>
      <c r="D714" t="s">
        <v>1952</v>
      </c>
      <c r="E714" t="s">
        <v>1951</v>
      </c>
      <c r="F714">
        <v>618</v>
      </c>
      <c r="G714">
        <v>632</v>
      </c>
      <c r="H714" s="5">
        <v>0.46615672111511203</v>
      </c>
      <c r="I714" s="5">
        <v>0.24080400601656299</v>
      </c>
      <c r="J714" s="5">
        <v>10.37434</v>
      </c>
      <c r="K714" s="5">
        <v>11.24347</v>
      </c>
      <c r="L714" s="5">
        <v>10.196289999999999</v>
      </c>
      <c r="M714" s="5">
        <v>10.0838</v>
      </c>
      <c r="N714" s="5">
        <v>11.25586</v>
      </c>
      <c r="O714" s="5">
        <v>9.4902940000000005</v>
      </c>
      <c r="P714" s="5">
        <v>11.13937</v>
      </c>
      <c r="Q714" s="5">
        <v>8.1477550000000001</v>
      </c>
    </row>
    <row r="715" spans="1:17" x14ac:dyDescent="0.2">
      <c r="A715" t="s">
        <v>2788</v>
      </c>
      <c r="B715" t="s">
        <v>3619</v>
      </c>
      <c r="C715" t="s">
        <v>5304</v>
      </c>
      <c r="D715" t="s">
        <v>1958</v>
      </c>
      <c r="E715" t="s">
        <v>1958</v>
      </c>
      <c r="F715">
        <v>754</v>
      </c>
      <c r="G715">
        <v>781</v>
      </c>
      <c r="H715" s="5">
        <v>0.46573305130004899</v>
      </c>
      <c r="I715" s="5">
        <v>0.147816286436522</v>
      </c>
      <c r="J715" s="5">
        <v>10.68347</v>
      </c>
      <c r="K715" s="5">
        <v>13.27577</v>
      </c>
      <c r="L715" s="5">
        <v>13.18106</v>
      </c>
      <c r="M715" s="5">
        <v>12.616949999999999</v>
      </c>
      <c r="N715" s="5">
        <v>10.66058</v>
      </c>
      <c r="O715" s="5">
        <v>9.911486</v>
      </c>
      <c r="P715" s="5">
        <v>14.457100000000001</v>
      </c>
      <c r="Q715" s="5">
        <v>12.86515</v>
      </c>
    </row>
    <row r="716" spans="1:17" x14ac:dyDescent="0.2">
      <c r="A716" t="s">
        <v>25</v>
      </c>
      <c r="B716" t="s">
        <v>595</v>
      </c>
      <c r="C716" t="s">
        <v>1706</v>
      </c>
      <c r="D716" t="s">
        <v>1952</v>
      </c>
      <c r="E716" t="s">
        <v>1952</v>
      </c>
      <c r="F716">
        <v>203</v>
      </c>
      <c r="G716">
        <v>216</v>
      </c>
      <c r="H716" s="5">
        <v>0.46447443962097201</v>
      </c>
      <c r="I716" s="5">
        <v>1.0573315610159599</v>
      </c>
      <c r="J716" s="5">
        <v>15.298859999999999</v>
      </c>
      <c r="K716" s="5">
        <v>15.96543</v>
      </c>
      <c r="L716" s="5">
        <v>15.119859999999999</v>
      </c>
      <c r="M716" s="5">
        <v>15.41094</v>
      </c>
      <c r="N716" s="5">
        <v>15.091559999999999</v>
      </c>
      <c r="O716" s="5">
        <v>15.21166</v>
      </c>
      <c r="P716" s="5">
        <v>14.588050000000001</v>
      </c>
      <c r="Q716" s="5">
        <v>15.045920000000001</v>
      </c>
    </row>
    <row r="717" spans="1:17" x14ac:dyDescent="0.2">
      <c r="A717" t="s">
        <v>2841</v>
      </c>
      <c r="B717" t="s">
        <v>3670</v>
      </c>
      <c r="C717" t="s">
        <v>5454</v>
      </c>
      <c r="D717" t="s">
        <v>1953</v>
      </c>
      <c r="E717" t="s">
        <v>1963</v>
      </c>
      <c r="F717">
        <v>2</v>
      </c>
      <c r="G717">
        <v>15</v>
      </c>
      <c r="H717" s="5">
        <v>0.46393394470214799</v>
      </c>
      <c r="I717" s="5">
        <v>0.23456726831067101</v>
      </c>
      <c r="J717" s="5">
        <v>14.98878</v>
      </c>
      <c r="K717" s="5">
        <v>13.899929999999999</v>
      </c>
      <c r="L717" s="5">
        <v>12.370189999999999</v>
      </c>
      <c r="M717" s="5">
        <v>13.660209999999999</v>
      </c>
      <c r="N717" s="5">
        <v>12.528420000000001</v>
      </c>
      <c r="O717" s="5">
        <v>14.861890000000001</v>
      </c>
      <c r="P717" s="5">
        <v>12.229699999999999</v>
      </c>
      <c r="Q717" s="5">
        <v>13.44337</v>
      </c>
    </row>
    <row r="718" spans="1:17" x14ac:dyDescent="0.2">
      <c r="A718" t="s">
        <v>203</v>
      </c>
      <c r="B718" t="s">
        <v>792</v>
      </c>
      <c r="C718" t="s">
        <v>1478</v>
      </c>
      <c r="D718" t="s">
        <v>1952</v>
      </c>
      <c r="E718" t="s">
        <v>1951</v>
      </c>
      <c r="F718">
        <v>57</v>
      </c>
      <c r="G718">
        <v>68</v>
      </c>
      <c r="H718" s="5">
        <v>0.463757514953613</v>
      </c>
      <c r="I718" s="5">
        <v>0.19917071068606401</v>
      </c>
      <c r="J718" s="5">
        <v>13.64127</v>
      </c>
      <c r="K718" s="5">
        <v>14.46067</v>
      </c>
      <c r="L718" s="5">
        <v>11.52211</v>
      </c>
      <c r="M718" s="5">
        <v>10.594469999999999</v>
      </c>
      <c r="N718" s="5">
        <v>12.284940000000001</v>
      </c>
      <c r="O718" s="5">
        <v>11.96027</v>
      </c>
      <c r="P718" s="5">
        <v>12.49352</v>
      </c>
      <c r="Q718" s="5">
        <v>11.62476</v>
      </c>
    </row>
    <row r="719" spans="1:17" x14ac:dyDescent="0.2">
      <c r="A719" t="s">
        <v>215</v>
      </c>
      <c r="B719" t="s">
        <v>805</v>
      </c>
      <c r="C719" t="s">
        <v>1447</v>
      </c>
      <c r="D719" t="s">
        <v>1952</v>
      </c>
      <c r="E719" t="s">
        <v>1951</v>
      </c>
      <c r="F719">
        <v>60</v>
      </c>
      <c r="G719">
        <v>73</v>
      </c>
      <c r="H719" s="5">
        <v>0.46311306953430198</v>
      </c>
      <c r="I719" s="5">
        <v>0.136992108962775</v>
      </c>
      <c r="J719" s="5">
        <v>10.902480000000001</v>
      </c>
      <c r="K719" s="5">
        <v>15.1668</v>
      </c>
      <c r="L719" s="5">
        <v>13.16639</v>
      </c>
      <c r="M719" s="5">
        <v>11.637169999999999</v>
      </c>
      <c r="N719" s="5">
        <v>9.7097990000000003</v>
      </c>
      <c r="O719" s="5">
        <v>13.46177</v>
      </c>
      <c r="P719" s="5">
        <v>12.69725</v>
      </c>
      <c r="Q719" s="5">
        <v>13.15157</v>
      </c>
    </row>
    <row r="720" spans="1:17" x14ac:dyDescent="0.2">
      <c r="A720" t="s">
        <v>2156</v>
      </c>
      <c r="B720" t="s">
        <v>3028</v>
      </c>
      <c r="C720" t="s">
        <v>3969</v>
      </c>
      <c r="D720" t="s">
        <v>1952</v>
      </c>
      <c r="E720" t="s">
        <v>1960</v>
      </c>
      <c r="F720">
        <v>325</v>
      </c>
      <c r="G720">
        <v>344</v>
      </c>
      <c r="H720" s="5">
        <v>0.46310353279113797</v>
      </c>
      <c r="I720" s="5">
        <v>0.16691442512576099</v>
      </c>
      <c r="J720" s="5">
        <v>14.04129</v>
      </c>
      <c r="K720" s="5">
        <v>12.62069</v>
      </c>
      <c r="L720" s="5">
        <v>14.110530000000001</v>
      </c>
      <c r="M720" s="5">
        <v>12.4831</v>
      </c>
      <c r="N720" s="5">
        <v>13.754049999999999</v>
      </c>
      <c r="O720" s="5">
        <v>13.61632</v>
      </c>
      <c r="P720" s="5">
        <v>9.934609</v>
      </c>
      <c r="Q720" s="5">
        <v>14.09821</v>
      </c>
    </row>
    <row r="721" spans="1:17" x14ac:dyDescent="0.2">
      <c r="A721" t="s">
        <v>2357</v>
      </c>
      <c r="B721" t="s">
        <v>3217</v>
      </c>
      <c r="C721" t="s">
        <v>4293</v>
      </c>
      <c r="D721" t="s">
        <v>1952</v>
      </c>
      <c r="E721" t="s">
        <v>1954</v>
      </c>
      <c r="F721">
        <v>54</v>
      </c>
      <c r="G721">
        <v>73</v>
      </c>
      <c r="H721" s="5">
        <v>0.46224761009216297</v>
      </c>
      <c r="I721" s="5">
        <v>0.35831958841955702</v>
      </c>
      <c r="J721" s="5">
        <v>10.20614</v>
      </c>
      <c r="K721" s="5">
        <v>11.98462</v>
      </c>
      <c r="L721" s="5">
        <v>12.540839999999999</v>
      </c>
      <c r="M721" s="5">
        <v>11.64963</v>
      </c>
      <c r="N721" s="5">
        <v>11.76051</v>
      </c>
      <c r="O721" s="5">
        <v>10.643649999999999</v>
      </c>
      <c r="P721" s="5">
        <v>11.28674</v>
      </c>
      <c r="Q721" s="5">
        <v>10.84135</v>
      </c>
    </row>
    <row r="722" spans="1:17" x14ac:dyDescent="0.2">
      <c r="A722" t="s">
        <v>2346</v>
      </c>
      <c r="B722" t="s">
        <v>3206</v>
      </c>
      <c r="C722" t="s">
        <v>4274</v>
      </c>
      <c r="D722" t="s">
        <v>1952</v>
      </c>
      <c r="E722" t="s">
        <v>1963</v>
      </c>
      <c r="F722">
        <v>287</v>
      </c>
      <c r="G722">
        <v>308</v>
      </c>
      <c r="H722" s="5">
        <v>0.46053433418273898</v>
      </c>
      <c r="I722" s="5">
        <v>0.14550618017313699</v>
      </c>
      <c r="J722" s="5">
        <v>11.38608</v>
      </c>
      <c r="K722" s="5">
        <v>14.51229</v>
      </c>
      <c r="L722" s="5">
        <v>14.185829999999999</v>
      </c>
      <c r="M722" s="5">
        <v>14.17756</v>
      </c>
      <c r="N722" s="5">
        <v>10.28851</v>
      </c>
      <c r="O722" s="5">
        <v>13.527200000000001</v>
      </c>
      <c r="P722" s="5">
        <v>14.206149999999999</v>
      </c>
      <c r="Q722" s="5">
        <v>14.39776</v>
      </c>
    </row>
    <row r="723" spans="1:17" x14ac:dyDescent="0.2">
      <c r="A723" t="s">
        <v>2498</v>
      </c>
      <c r="B723" t="s">
        <v>3348</v>
      </c>
      <c r="C723" t="s">
        <v>4600</v>
      </c>
      <c r="D723" t="s">
        <v>1952</v>
      </c>
      <c r="E723" t="s">
        <v>1950</v>
      </c>
      <c r="F723">
        <v>19</v>
      </c>
      <c r="G723">
        <v>32</v>
      </c>
      <c r="H723" s="5">
        <v>0.46043658256530801</v>
      </c>
      <c r="I723" s="5">
        <v>0.161223243743193</v>
      </c>
      <c r="J723" s="5">
        <v>10.82288</v>
      </c>
      <c r="K723" s="5">
        <v>13.59667</v>
      </c>
      <c r="L723" s="5">
        <v>12.33009</v>
      </c>
      <c r="M723" s="5">
        <v>13.63979</v>
      </c>
      <c r="N723" s="5">
        <v>10.214040000000001</v>
      </c>
      <c r="O723" s="5">
        <v>13.903829999999999</v>
      </c>
      <c r="P723" s="5">
        <v>11.128170000000001</v>
      </c>
      <c r="Q723" s="5">
        <v>13.30165</v>
      </c>
    </row>
    <row r="724" spans="1:17" x14ac:dyDescent="0.2">
      <c r="A724" t="s">
        <v>232</v>
      </c>
      <c r="B724" t="s">
        <v>822</v>
      </c>
      <c r="C724" t="s">
        <v>4299</v>
      </c>
      <c r="D724" t="s">
        <v>1952</v>
      </c>
      <c r="E724" t="s">
        <v>1954</v>
      </c>
      <c r="F724">
        <v>304</v>
      </c>
      <c r="G724">
        <v>316</v>
      </c>
      <c r="H724" s="5">
        <v>0.46030592918396002</v>
      </c>
      <c r="I724" s="5">
        <v>0.17042110030895199</v>
      </c>
      <c r="J724" s="5">
        <v>10.13322</v>
      </c>
      <c r="K724" s="5">
        <v>13.026059999999999</v>
      </c>
      <c r="L724" s="5">
        <v>9.8722829999999995</v>
      </c>
      <c r="M724" s="5">
        <v>12.76191</v>
      </c>
      <c r="N724" s="5">
        <v>10.28162</v>
      </c>
      <c r="O724" s="5">
        <v>9.8368380000000002</v>
      </c>
      <c r="P724" s="5">
        <v>11.15451</v>
      </c>
      <c r="Q724" s="5">
        <v>12.679270000000001</v>
      </c>
    </row>
    <row r="725" spans="1:17" x14ac:dyDescent="0.2">
      <c r="A725" t="s">
        <v>2531</v>
      </c>
      <c r="B725" t="s">
        <v>3376</v>
      </c>
      <c r="C725" t="s">
        <v>4680</v>
      </c>
      <c r="D725" t="s">
        <v>1952</v>
      </c>
      <c r="E725" t="s">
        <v>1966</v>
      </c>
      <c r="F725">
        <v>327</v>
      </c>
      <c r="G725">
        <v>336</v>
      </c>
      <c r="H725" s="5">
        <v>0.45424771308898898</v>
      </c>
      <c r="I725" s="5">
        <v>0.29800407712685301</v>
      </c>
      <c r="J725" s="5">
        <v>11.204700000000001</v>
      </c>
      <c r="K725" s="5">
        <v>11.61138</v>
      </c>
      <c r="L725" s="5">
        <v>11.76412</v>
      </c>
      <c r="M725" s="5">
        <v>13.02003</v>
      </c>
      <c r="N725" s="5">
        <v>9.9840660000000003</v>
      </c>
      <c r="O725" s="5">
        <v>12.23227</v>
      </c>
      <c r="P725" s="5">
        <v>11.598269999999999</v>
      </c>
      <c r="Q725" s="5">
        <v>11.968640000000001</v>
      </c>
    </row>
    <row r="726" spans="1:17" x14ac:dyDescent="0.2">
      <c r="A726" t="s">
        <v>2411</v>
      </c>
      <c r="B726" t="s">
        <v>3267</v>
      </c>
      <c r="C726" t="s">
        <v>4398</v>
      </c>
      <c r="D726" t="s">
        <v>1952</v>
      </c>
      <c r="E726" t="s">
        <v>1956</v>
      </c>
      <c r="F726">
        <v>204</v>
      </c>
      <c r="G726">
        <v>218</v>
      </c>
      <c r="H726" s="5">
        <v>0.45378780364990201</v>
      </c>
      <c r="I726" s="5">
        <v>0.50769534272453298</v>
      </c>
      <c r="J726" s="5">
        <v>11.23</v>
      </c>
      <c r="K726" s="5">
        <v>10.99048</v>
      </c>
      <c r="L726" s="5">
        <v>10.99235</v>
      </c>
      <c r="M726" s="5">
        <v>12.365880000000001</v>
      </c>
      <c r="N726" s="5">
        <v>10.766310000000001</v>
      </c>
      <c r="O726" s="5">
        <v>11.66</v>
      </c>
      <c r="P726" s="5">
        <v>10.557079999999999</v>
      </c>
      <c r="Q726" s="5">
        <v>10.78017</v>
      </c>
    </row>
    <row r="727" spans="1:17" x14ac:dyDescent="0.2">
      <c r="A727" t="s">
        <v>296</v>
      </c>
      <c r="B727" t="s">
        <v>896</v>
      </c>
      <c r="C727" t="s">
        <v>1732</v>
      </c>
      <c r="D727" t="s">
        <v>1952</v>
      </c>
      <c r="E727" t="s">
        <v>1955</v>
      </c>
      <c r="F727">
        <v>738</v>
      </c>
      <c r="G727">
        <v>752</v>
      </c>
      <c r="H727" s="5">
        <v>0.45347929000854498</v>
      </c>
      <c r="I727" s="5">
        <v>0.406721682960896</v>
      </c>
      <c r="J727" s="5">
        <v>13.86149</v>
      </c>
      <c r="K727" s="5">
        <v>15.68844</v>
      </c>
      <c r="L727" s="5">
        <v>15.89615</v>
      </c>
      <c r="M727" s="5">
        <v>15.405709999999999</v>
      </c>
      <c r="N727" s="5">
        <v>14.918710000000001</v>
      </c>
      <c r="O727" s="5">
        <v>15.15352</v>
      </c>
      <c r="P727" s="5">
        <v>14.40715</v>
      </c>
      <c r="Q727" s="5">
        <v>14.558490000000001</v>
      </c>
    </row>
    <row r="728" spans="1:17" x14ac:dyDescent="0.2">
      <c r="A728" t="s">
        <v>2129</v>
      </c>
      <c r="B728" t="s">
        <v>3002</v>
      </c>
      <c r="C728" t="s">
        <v>3915</v>
      </c>
      <c r="D728" t="s">
        <v>1952</v>
      </c>
      <c r="E728" t="s">
        <v>1966</v>
      </c>
      <c r="F728">
        <v>195</v>
      </c>
      <c r="G728">
        <v>210</v>
      </c>
      <c r="H728" s="5">
        <v>0.45342993736267101</v>
      </c>
      <c r="I728" s="5">
        <v>0.24265820470216401</v>
      </c>
      <c r="J728" s="5">
        <v>10.87886</v>
      </c>
      <c r="K728" s="5">
        <v>13.702019999999999</v>
      </c>
      <c r="L728" s="5">
        <v>11.947520000000001</v>
      </c>
      <c r="M728" s="5">
        <v>13.5184</v>
      </c>
      <c r="N728" s="5">
        <v>12.410360000000001</v>
      </c>
      <c r="O728" s="5">
        <v>12.24366</v>
      </c>
      <c r="P728" s="5">
        <v>11.018190000000001</v>
      </c>
      <c r="Q728" s="5">
        <v>12.56086</v>
      </c>
    </row>
    <row r="729" spans="1:17" x14ac:dyDescent="0.2">
      <c r="A729" t="s">
        <v>539</v>
      </c>
      <c r="B729" t="s">
        <v>1161</v>
      </c>
      <c r="C729" t="s">
        <v>1209</v>
      </c>
      <c r="D729" t="s">
        <v>1952</v>
      </c>
      <c r="E729" t="s">
        <v>1959</v>
      </c>
      <c r="F729">
        <v>353</v>
      </c>
      <c r="G729">
        <v>362</v>
      </c>
      <c r="H729" s="5">
        <v>0.45187520980835</v>
      </c>
      <c r="I729" s="5">
        <v>0.21521280850677099</v>
      </c>
      <c r="J729" s="5">
        <v>11.650639999999999</v>
      </c>
      <c r="K729" s="5">
        <v>12.697979999999999</v>
      </c>
      <c r="L729" s="5">
        <v>13.59619</v>
      </c>
      <c r="M729" s="5">
        <v>13.210979999999999</v>
      </c>
      <c r="N729" s="5">
        <v>10.499040000000001</v>
      </c>
      <c r="O729" s="5">
        <v>11.97279</v>
      </c>
      <c r="P729" s="5">
        <v>13.86355</v>
      </c>
      <c r="Q729" s="5">
        <v>13.0129</v>
      </c>
    </row>
    <row r="730" spans="1:17" x14ac:dyDescent="0.2">
      <c r="A730" t="s">
        <v>227</v>
      </c>
      <c r="B730" t="s">
        <v>817</v>
      </c>
      <c r="C730" t="s">
        <v>4646</v>
      </c>
      <c r="D730" t="s">
        <v>1966</v>
      </c>
      <c r="E730" t="s">
        <v>1961</v>
      </c>
      <c r="F730">
        <v>192</v>
      </c>
      <c r="G730">
        <v>209</v>
      </c>
      <c r="H730" s="5">
        <v>0.44875383377075201</v>
      </c>
      <c r="I730" s="5">
        <v>0.21686192807642399</v>
      </c>
      <c r="J730" s="5">
        <v>10.779949999999999</v>
      </c>
      <c r="K730" s="5">
        <v>11.79739</v>
      </c>
      <c r="L730" s="5">
        <v>12.83272</v>
      </c>
      <c r="M730" s="5">
        <v>13.09328</v>
      </c>
      <c r="N730" s="5">
        <v>10.45942</v>
      </c>
      <c r="O730" s="5">
        <v>10.70589</v>
      </c>
      <c r="P730" s="5">
        <v>12.64817</v>
      </c>
      <c r="Q730" s="5">
        <v>12.89484</v>
      </c>
    </row>
    <row r="731" spans="1:17" x14ac:dyDescent="0.2">
      <c r="A731" t="s">
        <v>2485</v>
      </c>
      <c r="B731" t="s">
        <v>3335</v>
      </c>
      <c r="C731" t="s">
        <v>4572</v>
      </c>
      <c r="D731" t="s">
        <v>1952</v>
      </c>
      <c r="E731" t="s">
        <v>1960</v>
      </c>
      <c r="F731">
        <v>16</v>
      </c>
      <c r="G731">
        <v>38</v>
      </c>
      <c r="H731" s="5">
        <v>0.447225332260132</v>
      </c>
      <c r="I731" s="5">
        <v>0.12567488313249101</v>
      </c>
      <c r="J731" s="5">
        <v>11.09266</v>
      </c>
      <c r="K731" s="5">
        <v>14.14527</v>
      </c>
      <c r="L731" s="5">
        <v>14.91428</v>
      </c>
      <c r="M731" s="5">
        <v>13.44985</v>
      </c>
      <c r="N731" s="5">
        <v>14.87806</v>
      </c>
      <c r="O731" s="5">
        <v>13.85408</v>
      </c>
      <c r="P731" s="5">
        <v>13.0655</v>
      </c>
      <c r="Q731" s="5">
        <v>10.01552</v>
      </c>
    </row>
    <row r="732" spans="1:17" x14ac:dyDescent="0.2">
      <c r="A732" t="s">
        <v>2476</v>
      </c>
      <c r="B732" t="s">
        <v>3326</v>
      </c>
      <c r="C732" t="s">
        <v>4547</v>
      </c>
      <c r="D732" t="s">
        <v>1952</v>
      </c>
      <c r="E732" t="s">
        <v>1963</v>
      </c>
      <c r="F732">
        <v>171</v>
      </c>
      <c r="G732">
        <v>188</v>
      </c>
      <c r="H732" s="5">
        <v>0.4469895362854</v>
      </c>
      <c r="I732" s="5">
        <v>9.8972365438200705E-2</v>
      </c>
      <c r="J732" s="5">
        <v>10.58094</v>
      </c>
      <c r="K732" s="5">
        <v>14.96673</v>
      </c>
      <c r="L732" s="5">
        <v>16.209959999999999</v>
      </c>
      <c r="M732" s="5">
        <v>16.07658</v>
      </c>
      <c r="N732" s="5">
        <v>11.1523</v>
      </c>
      <c r="O732" s="5">
        <v>14.757899999999999</v>
      </c>
      <c r="P732" s="5">
        <v>14.380369999999999</v>
      </c>
      <c r="Q732" s="5">
        <v>15.75568</v>
      </c>
    </row>
    <row r="733" spans="1:17" x14ac:dyDescent="0.2">
      <c r="A733" t="s">
        <v>2775</v>
      </c>
      <c r="B733" t="s">
        <v>3608</v>
      </c>
      <c r="C733" t="s">
        <v>5260</v>
      </c>
      <c r="D733" t="s">
        <v>1953</v>
      </c>
      <c r="E733" t="s">
        <v>1961</v>
      </c>
      <c r="F733">
        <v>2</v>
      </c>
      <c r="G733">
        <v>22</v>
      </c>
      <c r="H733" s="5">
        <v>0.445080757141113</v>
      </c>
      <c r="I733" s="5">
        <v>0.276725570863397</v>
      </c>
      <c r="J733" s="5">
        <v>11.48359</v>
      </c>
      <c r="K733" s="5">
        <v>12.58304</v>
      </c>
      <c r="L733" s="5">
        <v>10.79524</v>
      </c>
      <c r="M733" s="5">
        <v>10.97054</v>
      </c>
      <c r="N733" s="5">
        <v>10.72795</v>
      </c>
      <c r="O733" s="5">
        <v>11.10548</v>
      </c>
      <c r="P733" s="5">
        <v>12.388070000000001</v>
      </c>
      <c r="Q733" s="5">
        <v>9.8305790000000002</v>
      </c>
    </row>
    <row r="734" spans="1:17" x14ac:dyDescent="0.2">
      <c r="A734" t="s">
        <v>235</v>
      </c>
      <c r="B734" t="s">
        <v>825</v>
      </c>
      <c r="C734" t="s">
        <v>1453</v>
      </c>
      <c r="D734" t="s">
        <v>1967</v>
      </c>
      <c r="E734" t="s">
        <v>1961</v>
      </c>
      <c r="F734">
        <v>24</v>
      </c>
      <c r="G734">
        <v>36</v>
      </c>
      <c r="H734" s="5">
        <v>0.44385623931884799</v>
      </c>
      <c r="I734" s="5">
        <v>0.12614475333912101</v>
      </c>
      <c r="J734" s="5">
        <v>11.064489999999999</v>
      </c>
      <c r="K734" s="5">
        <v>14.19656</v>
      </c>
      <c r="L734" s="5">
        <v>13.78167</v>
      </c>
      <c r="M734" s="5">
        <v>10.551970000000001</v>
      </c>
      <c r="N734" s="5">
        <v>13.86445</v>
      </c>
      <c r="O734" s="5">
        <v>10.020479999999999</v>
      </c>
      <c r="P734" s="5">
        <v>10.712400000000001</v>
      </c>
      <c r="Q734" s="5">
        <v>13.22193</v>
      </c>
    </row>
    <row r="735" spans="1:17" x14ac:dyDescent="0.2">
      <c r="A735" t="s">
        <v>2540</v>
      </c>
      <c r="B735" t="s">
        <v>3385</v>
      </c>
      <c r="C735" t="s">
        <v>4695</v>
      </c>
      <c r="D735" t="s">
        <v>1952</v>
      </c>
      <c r="E735" t="s">
        <v>1968</v>
      </c>
      <c r="F735">
        <v>332</v>
      </c>
      <c r="G735">
        <v>341</v>
      </c>
      <c r="H735" s="5">
        <v>0.44221186637878401</v>
      </c>
      <c r="I735" s="5">
        <v>0.375509583297434</v>
      </c>
      <c r="J735" s="5">
        <v>11.378130000000001</v>
      </c>
      <c r="K735" s="5">
        <v>12.09158</v>
      </c>
      <c r="L735" s="5">
        <v>11.886670000000001</v>
      </c>
      <c r="M735" s="5">
        <v>12.45553</v>
      </c>
      <c r="N735" s="5">
        <v>11.06461</v>
      </c>
      <c r="O735" s="5">
        <v>11.39545</v>
      </c>
      <c r="P735" s="5">
        <v>10.74916</v>
      </c>
      <c r="Q735" s="5">
        <v>12.83385</v>
      </c>
    </row>
    <row r="736" spans="1:17" x14ac:dyDescent="0.2">
      <c r="A736" t="s">
        <v>2585</v>
      </c>
      <c r="B736" t="s">
        <v>3425</v>
      </c>
      <c r="C736" t="s">
        <v>4779</v>
      </c>
      <c r="D736" t="s">
        <v>1952</v>
      </c>
      <c r="E736" t="s">
        <v>1953</v>
      </c>
      <c r="F736">
        <v>99</v>
      </c>
      <c r="G736">
        <v>121</v>
      </c>
      <c r="H736" s="5">
        <v>0.44053173065185502</v>
      </c>
      <c r="I736" s="5">
        <v>0.24892478074989799</v>
      </c>
      <c r="J736" s="5">
        <v>10.89005</v>
      </c>
      <c r="K736" s="5">
        <v>13.35342</v>
      </c>
      <c r="L736" s="5">
        <v>10.989699999999999</v>
      </c>
      <c r="M736" s="5">
        <v>12.197559999999999</v>
      </c>
      <c r="N736" s="5">
        <v>11.62759</v>
      </c>
      <c r="O736" s="5">
        <v>10.418620000000001</v>
      </c>
      <c r="P736" s="5">
        <v>12.46224</v>
      </c>
      <c r="Q736" s="5">
        <v>11.160159999999999</v>
      </c>
    </row>
    <row r="737" spans="1:17" x14ac:dyDescent="0.2">
      <c r="A737" t="s">
        <v>2047</v>
      </c>
      <c r="B737" t="s">
        <v>2929</v>
      </c>
      <c r="C737" t="s">
        <v>3818</v>
      </c>
      <c r="D737" t="s">
        <v>1966</v>
      </c>
      <c r="E737" t="s">
        <v>1962</v>
      </c>
      <c r="F737">
        <v>286</v>
      </c>
      <c r="G737">
        <v>297</v>
      </c>
      <c r="H737" s="5">
        <v>0.440335273742676</v>
      </c>
      <c r="I737" s="5">
        <v>0.27877948375927297</v>
      </c>
      <c r="J737" s="5">
        <v>13.392609999999999</v>
      </c>
      <c r="K737" s="5">
        <v>11.419119999999999</v>
      </c>
      <c r="L737" s="5">
        <v>12.10483</v>
      </c>
      <c r="M737" s="5">
        <v>12.712490000000001</v>
      </c>
      <c r="N737" s="5">
        <v>13.01352</v>
      </c>
      <c r="O737" s="5">
        <v>10.62243</v>
      </c>
      <c r="P737" s="5">
        <v>12.29604</v>
      </c>
      <c r="Q737" s="5">
        <v>11.93572</v>
      </c>
    </row>
    <row r="738" spans="1:17" x14ac:dyDescent="0.2">
      <c r="A738" t="s">
        <v>515</v>
      </c>
      <c r="B738" t="s">
        <v>1136</v>
      </c>
      <c r="C738" t="s">
        <v>1767</v>
      </c>
      <c r="D738" t="s">
        <v>1964</v>
      </c>
      <c r="E738" t="s">
        <v>1951</v>
      </c>
      <c r="F738">
        <v>126</v>
      </c>
      <c r="G738">
        <v>136</v>
      </c>
      <c r="H738" s="5">
        <v>0.43740415573120101</v>
      </c>
      <c r="I738" s="5">
        <v>0.64793882074674902</v>
      </c>
      <c r="J738" s="5">
        <v>11.57244</v>
      </c>
      <c r="K738" s="5">
        <v>11.79238</v>
      </c>
      <c r="L738" s="5">
        <v>12.15948</v>
      </c>
      <c r="M738" s="5">
        <v>12.676589999999999</v>
      </c>
      <c r="N738" s="5">
        <v>12.23171</v>
      </c>
      <c r="O738" s="5">
        <v>11.25217</v>
      </c>
      <c r="P738" s="5">
        <v>11.55247</v>
      </c>
      <c r="Q738" s="5">
        <v>11.41492</v>
      </c>
    </row>
    <row r="739" spans="1:17" x14ac:dyDescent="0.2">
      <c r="A739" t="s">
        <v>182</v>
      </c>
      <c r="B739" t="s">
        <v>768</v>
      </c>
      <c r="C739" t="s">
        <v>1939</v>
      </c>
      <c r="D739" t="s">
        <v>1952</v>
      </c>
      <c r="E739" t="s">
        <v>1969</v>
      </c>
      <c r="F739">
        <v>324</v>
      </c>
      <c r="G739">
        <v>335</v>
      </c>
      <c r="H739" s="5">
        <v>0.43670463562011702</v>
      </c>
      <c r="I739" s="5">
        <v>0.632144141540118</v>
      </c>
      <c r="J739" s="5">
        <v>11.84268</v>
      </c>
      <c r="K739" s="5">
        <v>12.49343</v>
      </c>
      <c r="L739" s="5">
        <v>12.84416</v>
      </c>
      <c r="M739" s="5">
        <v>11.813000000000001</v>
      </c>
      <c r="N739" s="5">
        <v>11.227679999999999</v>
      </c>
      <c r="O739" s="5">
        <v>12.11777</v>
      </c>
      <c r="P739" s="5">
        <v>12.12416</v>
      </c>
      <c r="Q739" s="5">
        <v>11.77684</v>
      </c>
    </row>
    <row r="740" spans="1:17" x14ac:dyDescent="0.2">
      <c r="A740" t="s">
        <v>492</v>
      </c>
      <c r="B740" t="s">
        <v>1111</v>
      </c>
      <c r="C740" t="s">
        <v>1562</v>
      </c>
      <c r="D740" t="s">
        <v>1952</v>
      </c>
      <c r="E740" t="s">
        <v>1963</v>
      </c>
      <c r="F740">
        <v>303</v>
      </c>
      <c r="G740">
        <v>329</v>
      </c>
      <c r="H740" s="5">
        <v>0.43587255477905301</v>
      </c>
      <c r="I740" s="5">
        <v>9.7776579813393896E-2</v>
      </c>
      <c r="J740" s="5">
        <v>9.5965889999999998</v>
      </c>
      <c r="K740" s="5">
        <v>13.16682</v>
      </c>
      <c r="L740" s="5">
        <v>14.40587</v>
      </c>
      <c r="M740" s="5">
        <v>14.369859999999999</v>
      </c>
      <c r="N740" s="5">
        <v>14.691789999999999</v>
      </c>
      <c r="O740" s="5">
        <v>10.13503</v>
      </c>
      <c r="P740" s="5">
        <v>10.726470000000001</v>
      </c>
      <c r="Q740" s="5">
        <v>14.24236</v>
      </c>
    </row>
    <row r="741" spans="1:17" x14ac:dyDescent="0.2">
      <c r="A741" t="s">
        <v>268</v>
      </c>
      <c r="B741" t="s">
        <v>861</v>
      </c>
      <c r="C741" t="s">
        <v>1836</v>
      </c>
      <c r="D741" t="s">
        <v>1952</v>
      </c>
      <c r="E741" t="s">
        <v>1953</v>
      </c>
      <c r="F741">
        <v>167</v>
      </c>
      <c r="G741">
        <v>176</v>
      </c>
      <c r="H741" s="5">
        <v>0.43558144569397</v>
      </c>
      <c r="I741" s="5">
        <v>0.284477688308586</v>
      </c>
      <c r="J741" s="5">
        <v>10.59709</v>
      </c>
      <c r="K741" s="5">
        <v>12.68366</v>
      </c>
      <c r="L741" s="5">
        <v>12.1431</v>
      </c>
      <c r="M741" s="5">
        <v>12.95538</v>
      </c>
      <c r="N741" s="5">
        <v>11.705489999999999</v>
      </c>
      <c r="O741" s="5">
        <v>10.88072</v>
      </c>
      <c r="P741" s="5">
        <v>11.45293</v>
      </c>
      <c r="Q741" s="5">
        <v>12.597770000000001</v>
      </c>
    </row>
    <row r="742" spans="1:17" x14ac:dyDescent="0.2">
      <c r="A742" t="s">
        <v>285</v>
      </c>
      <c r="B742" t="s">
        <v>880</v>
      </c>
      <c r="C742" t="s">
        <v>1502</v>
      </c>
      <c r="D742" t="s">
        <v>1952</v>
      </c>
      <c r="E742" t="s">
        <v>1958</v>
      </c>
      <c r="F742">
        <v>940</v>
      </c>
      <c r="G742">
        <v>955</v>
      </c>
      <c r="H742" s="5">
        <v>0.43427038192749001</v>
      </c>
      <c r="I742" s="5">
        <v>0.382694573843184</v>
      </c>
      <c r="J742" s="5">
        <v>11.258660000000001</v>
      </c>
      <c r="K742" s="5">
        <v>11.82396</v>
      </c>
      <c r="L742" s="5">
        <v>12.9094</v>
      </c>
      <c r="M742" s="5">
        <v>12.65591</v>
      </c>
      <c r="N742" s="5">
        <v>10.87543</v>
      </c>
      <c r="O742" s="5">
        <v>11.77563</v>
      </c>
      <c r="P742" s="5">
        <v>11.84849</v>
      </c>
      <c r="Q742" s="5">
        <v>12.411289999999999</v>
      </c>
    </row>
    <row r="743" spans="1:17" x14ac:dyDescent="0.2">
      <c r="A743" t="s">
        <v>2538</v>
      </c>
      <c r="B743" t="s">
        <v>3383</v>
      </c>
      <c r="C743" t="s">
        <v>4693</v>
      </c>
      <c r="D743" t="s">
        <v>1952</v>
      </c>
      <c r="E743" t="s">
        <v>1960</v>
      </c>
      <c r="F743">
        <v>169</v>
      </c>
      <c r="G743">
        <v>190</v>
      </c>
      <c r="H743" s="5">
        <v>0.43389821052551297</v>
      </c>
      <c r="I743" s="5">
        <v>0.65700401455430701</v>
      </c>
      <c r="J743" s="5">
        <v>16.111080000000001</v>
      </c>
      <c r="K743" s="5">
        <v>15.98072</v>
      </c>
      <c r="L743" s="5">
        <v>15.17464</v>
      </c>
      <c r="M743" s="5">
        <v>16.16865</v>
      </c>
      <c r="N743" s="5">
        <v>15.30974</v>
      </c>
      <c r="O743" s="5">
        <v>16.048020000000001</v>
      </c>
      <c r="P743" s="5">
        <v>15.04088</v>
      </c>
      <c r="Q743" s="5">
        <v>15.30086</v>
      </c>
    </row>
    <row r="744" spans="1:17" x14ac:dyDescent="0.2">
      <c r="A744" t="s">
        <v>2741</v>
      </c>
      <c r="B744" t="s">
        <v>3575</v>
      </c>
      <c r="C744" t="s">
        <v>5155</v>
      </c>
      <c r="D744" t="s">
        <v>1952</v>
      </c>
      <c r="E744" t="s">
        <v>1950</v>
      </c>
      <c r="F744">
        <v>133</v>
      </c>
      <c r="G744">
        <v>155</v>
      </c>
      <c r="H744" s="5">
        <v>0.43233346939086897</v>
      </c>
      <c r="I744" s="5">
        <v>0.61838764826928805</v>
      </c>
      <c r="J744" s="5">
        <v>13.26243</v>
      </c>
      <c r="K744" s="5">
        <v>13.73231</v>
      </c>
      <c r="L744" s="5">
        <v>13.95852</v>
      </c>
      <c r="M744" s="5">
        <v>13.07605</v>
      </c>
      <c r="N744" s="5">
        <v>13.43623</v>
      </c>
      <c r="O744" s="5">
        <v>12.52697</v>
      </c>
      <c r="P744" s="5">
        <v>12.735150000000001</v>
      </c>
      <c r="Q744" s="5">
        <v>13.60162</v>
      </c>
    </row>
    <row r="745" spans="1:17" x14ac:dyDescent="0.2">
      <c r="A745" t="s">
        <v>2597</v>
      </c>
      <c r="B745" t="s">
        <v>3437</v>
      </c>
      <c r="C745" t="s">
        <v>4800</v>
      </c>
      <c r="D745" t="s">
        <v>1952</v>
      </c>
      <c r="E745" t="s">
        <v>1959</v>
      </c>
      <c r="F745">
        <v>160</v>
      </c>
      <c r="G745">
        <v>169</v>
      </c>
      <c r="H745" s="5">
        <v>0.42748212814331099</v>
      </c>
      <c r="I745" s="5">
        <v>0.31707562403730999</v>
      </c>
      <c r="J745" s="5">
        <v>11.891730000000001</v>
      </c>
      <c r="K745" s="5">
        <v>12.61463</v>
      </c>
      <c r="L745" s="5">
        <v>12.919230000000001</v>
      </c>
      <c r="M745" s="5">
        <v>12.8064</v>
      </c>
      <c r="N745" s="5">
        <v>10.93397</v>
      </c>
      <c r="O745" s="5">
        <v>11.758940000000001</v>
      </c>
      <c r="P745" s="5">
        <v>13.396470000000001</v>
      </c>
      <c r="Q745" s="5">
        <v>12.432689999999999</v>
      </c>
    </row>
    <row r="746" spans="1:17" x14ac:dyDescent="0.2">
      <c r="A746" t="s">
        <v>70</v>
      </c>
      <c r="B746" t="s">
        <v>645</v>
      </c>
      <c r="C746" t="s">
        <v>4243</v>
      </c>
      <c r="D746" t="s">
        <v>1952</v>
      </c>
      <c r="E746" t="s">
        <v>1962</v>
      </c>
      <c r="F746">
        <v>378</v>
      </c>
      <c r="G746">
        <v>389</v>
      </c>
      <c r="H746" s="5">
        <v>0.42685365676879899</v>
      </c>
      <c r="I746" s="5">
        <v>0.21360171891500901</v>
      </c>
      <c r="J746" s="5">
        <v>12.993830000000001</v>
      </c>
      <c r="K746" s="5">
        <v>11.268940000000001</v>
      </c>
      <c r="L746" s="5">
        <v>10.950979999999999</v>
      </c>
      <c r="M746" s="5">
        <v>11.270910000000001</v>
      </c>
      <c r="N746" s="5">
        <v>9.4094119999999997</v>
      </c>
      <c r="O746" s="5">
        <v>12.10192</v>
      </c>
      <c r="P746" s="5">
        <v>11.06395</v>
      </c>
      <c r="Q746" s="5">
        <v>12.20196</v>
      </c>
    </row>
    <row r="747" spans="1:17" x14ac:dyDescent="0.2">
      <c r="A747" t="s">
        <v>272</v>
      </c>
      <c r="B747" t="s">
        <v>865</v>
      </c>
      <c r="C747" t="s">
        <v>1846</v>
      </c>
      <c r="D747" t="s">
        <v>1952</v>
      </c>
      <c r="E747" t="s">
        <v>1962</v>
      </c>
      <c r="F747">
        <v>331</v>
      </c>
      <c r="G747">
        <v>340</v>
      </c>
      <c r="H747" s="5">
        <v>0.42070746421813998</v>
      </c>
      <c r="I747" s="5">
        <v>0.30659740352410197</v>
      </c>
      <c r="J747" s="5">
        <v>11.392620000000001</v>
      </c>
      <c r="K747" s="5">
        <v>12.551220000000001</v>
      </c>
      <c r="L747" s="5">
        <v>12.24714</v>
      </c>
      <c r="M747" s="5">
        <v>10.28378</v>
      </c>
      <c r="N747" s="5">
        <v>10.839639999999999</v>
      </c>
      <c r="O747" s="5">
        <v>10.63669</v>
      </c>
      <c r="P747" s="5">
        <v>11.52397</v>
      </c>
      <c r="Q747" s="5">
        <v>11.791639999999999</v>
      </c>
    </row>
    <row r="748" spans="1:17" x14ac:dyDescent="0.2">
      <c r="A748" t="s">
        <v>521</v>
      </c>
      <c r="B748" t="s">
        <v>1142</v>
      </c>
      <c r="C748" t="s">
        <v>5344</v>
      </c>
      <c r="D748" t="s">
        <v>1956</v>
      </c>
      <c r="E748" t="s">
        <v>1950</v>
      </c>
      <c r="F748">
        <v>375</v>
      </c>
      <c r="G748">
        <v>390</v>
      </c>
      <c r="H748" s="5">
        <v>0.42055606842040999</v>
      </c>
      <c r="I748" s="5">
        <v>0.55989224934444104</v>
      </c>
      <c r="J748" s="5">
        <v>17.363569999999999</v>
      </c>
      <c r="K748" s="5">
        <v>16.36487</v>
      </c>
      <c r="L748" s="5">
        <v>16.89753</v>
      </c>
      <c r="M748" s="5">
        <v>16.94603</v>
      </c>
      <c r="N748" s="5">
        <v>16.33409</v>
      </c>
      <c r="O748" s="5">
        <v>16.603200000000001</v>
      </c>
      <c r="P748" s="5">
        <v>15.792400000000001</v>
      </c>
      <c r="Q748" s="5">
        <v>17.16009</v>
      </c>
    </row>
    <row r="749" spans="1:17" x14ac:dyDescent="0.2">
      <c r="A749" t="s">
        <v>2298</v>
      </c>
      <c r="B749" t="s">
        <v>3163</v>
      </c>
      <c r="C749" t="s">
        <v>4184</v>
      </c>
      <c r="D749" t="s">
        <v>1952</v>
      </c>
      <c r="E749" t="s">
        <v>1968</v>
      </c>
      <c r="F749">
        <v>1488</v>
      </c>
      <c r="G749">
        <v>1513</v>
      </c>
      <c r="H749" s="5">
        <v>0.418860673904419</v>
      </c>
      <c r="I749" s="5">
        <v>0.24692355357381601</v>
      </c>
      <c r="J749" s="5">
        <v>11.687760000000001</v>
      </c>
      <c r="K749" s="5">
        <v>13.939109999999999</v>
      </c>
      <c r="L749" s="5">
        <v>13.649039999999999</v>
      </c>
      <c r="M749" s="5">
        <v>13.64207</v>
      </c>
      <c r="N749" s="5">
        <v>13.53824</v>
      </c>
      <c r="O749" s="5">
        <v>13.2803</v>
      </c>
      <c r="P749" s="5">
        <v>12.928929999999999</v>
      </c>
      <c r="Q749" s="5">
        <v>11.495089999999999</v>
      </c>
    </row>
    <row r="750" spans="1:17" x14ac:dyDescent="0.2">
      <c r="A750" t="s">
        <v>2398</v>
      </c>
      <c r="B750" t="s">
        <v>3254</v>
      </c>
      <c r="C750" t="s">
        <v>4370</v>
      </c>
      <c r="D750" t="s">
        <v>1952</v>
      </c>
      <c r="E750" t="s">
        <v>1955</v>
      </c>
      <c r="F750">
        <v>58</v>
      </c>
      <c r="G750">
        <v>69</v>
      </c>
      <c r="H750" s="5">
        <v>0.41881394386291498</v>
      </c>
      <c r="I750" s="5">
        <v>0.23999171261590099</v>
      </c>
      <c r="J750" s="5">
        <v>10.25226</v>
      </c>
      <c r="K750" s="5">
        <v>13.04074</v>
      </c>
      <c r="L750" s="5">
        <v>12.61585</v>
      </c>
      <c r="M750" s="5">
        <v>11.29626</v>
      </c>
      <c r="N750" s="5">
        <v>11.43088</v>
      </c>
      <c r="O750" s="5">
        <v>11.017950000000001</v>
      </c>
      <c r="P750" s="5">
        <v>10.845510000000001</v>
      </c>
      <c r="Q750" s="5">
        <v>12.235519999999999</v>
      </c>
    </row>
    <row r="751" spans="1:17" x14ac:dyDescent="0.2">
      <c r="A751" t="s">
        <v>556</v>
      </c>
      <c r="B751" t="s">
        <v>1178</v>
      </c>
      <c r="C751" t="s">
        <v>5141</v>
      </c>
      <c r="D751" t="s">
        <v>1952</v>
      </c>
      <c r="E751" t="s">
        <v>1959</v>
      </c>
      <c r="F751">
        <v>193</v>
      </c>
      <c r="G751">
        <v>205</v>
      </c>
      <c r="H751" s="5">
        <v>0.41801834106445301</v>
      </c>
      <c r="I751" s="5">
        <v>9.6808916618725302E-2</v>
      </c>
      <c r="J751" s="5">
        <v>11.43989</v>
      </c>
      <c r="K751" s="5">
        <v>16.032150000000001</v>
      </c>
      <c r="L751" s="5">
        <v>15.51375</v>
      </c>
      <c r="M751" s="5">
        <v>16.251519999999999</v>
      </c>
      <c r="N751" s="5">
        <v>11.133570000000001</v>
      </c>
      <c r="O751" s="5">
        <v>15.021140000000001</v>
      </c>
      <c r="P751" s="5">
        <v>15.88814</v>
      </c>
      <c r="Q751" s="5">
        <v>15.52239</v>
      </c>
    </row>
    <row r="752" spans="1:17" x14ac:dyDescent="0.2">
      <c r="A752" t="s">
        <v>504</v>
      </c>
      <c r="B752" t="s">
        <v>1124</v>
      </c>
      <c r="C752" t="s">
        <v>1687</v>
      </c>
      <c r="D752" t="s">
        <v>1952</v>
      </c>
      <c r="E752" t="s">
        <v>1954</v>
      </c>
      <c r="F752">
        <v>43</v>
      </c>
      <c r="G752">
        <v>67</v>
      </c>
      <c r="H752" s="5">
        <v>0.41796660423278797</v>
      </c>
      <c r="I752" s="5">
        <v>0.154356081920973</v>
      </c>
      <c r="J752" s="5">
        <v>12.910500000000001</v>
      </c>
      <c r="K752" s="5">
        <v>13.69331</v>
      </c>
      <c r="L752" s="5">
        <v>11.423730000000001</v>
      </c>
      <c r="M752" s="5">
        <v>11.88119</v>
      </c>
      <c r="N752" s="5">
        <v>10.24001</v>
      </c>
      <c r="O752" s="5">
        <v>10.89973</v>
      </c>
      <c r="P752" s="5">
        <v>14.132820000000001</v>
      </c>
      <c r="Q752" s="5">
        <v>12.964309999999999</v>
      </c>
    </row>
    <row r="753" spans="1:17" x14ac:dyDescent="0.2">
      <c r="A753" t="s">
        <v>2655</v>
      </c>
      <c r="B753" t="s">
        <v>3494</v>
      </c>
      <c r="C753" t="s">
        <v>4938</v>
      </c>
      <c r="D753" t="s">
        <v>1952</v>
      </c>
      <c r="E753" t="s">
        <v>1950</v>
      </c>
      <c r="F753">
        <v>67</v>
      </c>
      <c r="G753">
        <v>79</v>
      </c>
      <c r="H753" s="5">
        <v>0.417741298675537</v>
      </c>
      <c r="I753" s="5">
        <v>0.17362481106528199</v>
      </c>
      <c r="J753" s="5">
        <v>11.17558</v>
      </c>
      <c r="K753" s="5">
        <v>13.541079999999999</v>
      </c>
      <c r="L753" s="5">
        <v>12.7064</v>
      </c>
      <c r="M753" s="5">
        <v>13.57028</v>
      </c>
      <c r="N753" s="5">
        <v>12.74554</v>
      </c>
      <c r="O753" s="5">
        <v>10.24356</v>
      </c>
      <c r="P753" s="5">
        <v>12.54665</v>
      </c>
      <c r="Q753" s="5">
        <v>13.78664</v>
      </c>
    </row>
    <row r="754" spans="1:17" x14ac:dyDescent="0.2">
      <c r="A754" t="s">
        <v>378</v>
      </c>
      <c r="B754" t="s">
        <v>988</v>
      </c>
      <c r="C754" t="s">
        <v>3939</v>
      </c>
      <c r="D754" t="s">
        <v>1966</v>
      </c>
      <c r="E754" t="s">
        <v>1955</v>
      </c>
      <c r="F754">
        <v>210</v>
      </c>
      <c r="G754">
        <v>220</v>
      </c>
      <c r="H754" s="5">
        <v>0.41700291633606001</v>
      </c>
      <c r="I754" s="5">
        <v>0.838642531681695</v>
      </c>
      <c r="J754" s="5">
        <v>11.985300000000001</v>
      </c>
      <c r="K754" s="5">
        <v>12.62243</v>
      </c>
      <c r="L754" s="5">
        <v>12.48668</v>
      </c>
      <c r="M754" s="5">
        <v>12.51538</v>
      </c>
      <c r="N754" s="5">
        <v>11.9716</v>
      </c>
      <c r="O754" s="5">
        <v>11.89104</v>
      </c>
      <c r="P754" s="5">
        <v>11.546250000000001</v>
      </c>
      <c r="Q754" s="5">
        <v>12.53289</v>
      </c>
    </row>
    <row r="755" spans="1:17" x14ac:dyDescent="0.2">
      <c r="A755" t="s">
        <v>2221</v>
      </c>
      <c r="B755" t="s">
        <v>771</v>
      </c>
      <c r="C755" t="s">
        <v>1520</v>
      </c>
      <c r="D755" t="s">
        <v>1952</v>
      </c>
      <c r="E755" t="s">
        <v>1957</v>
      </c>
      <c r="F755">
        <v>209</v>
      </c>
      <c r="G755">
        <v>218</v>
      </c>
      <c r="H755" s="5">
        <v>0.415229082107544</v>
      </c>
      <c r="I755" s="5">
        <v>0.267218459467643</v>
      </c>
      <c r="J755" s="5">
        <v>13.90436</v>
      </c>
      <c r="K755" s="5">
        <v>13.73898</v>
      </c>
      <c r="L755" s="5">
        <v>14.20167</v>
      </c>
      <c r="M755" s="5">
        <v>14.60643</v>
      </c>
      <c r="N755" s="5">
        <v>14.23335</v>
      </c>
      <c r="O755" s="5">
        <v>11.870979999999999</v>
      </c>
      <c r="P755" s="5">
        <v>14.235300000000001</v>
      </c>
      <c r="Q755" s="5">
        <v>14.450900000000001</v>
      </c>
    </row>
    <row r="756" spans="1:17" x14ac:dyDescent="0.2">
      <c r="A756" t="s">
        <v>2825</v>
      </c>
      <c r="B756" t="s">
        <v>3654</v>
      </c>
      <c r="C756" t="s">
        <v>5413</v>
      </c>
      <c r="D756" t="s">
        <v>1950</v>
      </c>
      <c r="E756" t="s">
        <v>1954</v>
      </c>
      <c r="F756">
        <v>19</v>
      </c>
      <c r="G756">
        <v>27</v>
      </c>
      <c r="H756" s="5">
        <v>0.41476964950561501</v>
      </c>
      <c r="I756" s="5">
        <v>0.28805419078878503</v>
      </c>
      <c r="J756" s="5">
        <v>14.031090000000001</v>
      </c>
      <c r="K756" s="5">
        <v>14.28843</v>
      </c>
      <c r="L756" s="5">
        <v>12.73798</v>
      </c>
      <c r="M756" s="5">
        <v>12.656319999999999</v>
      </c>
      <c r="N756" s="5">
        <v>11.91053</v>
      </c>
      <c r="O756" s="5">
        <v>12.815860000000001</v>
      </c>
      <c r="P756" s="5">
        <v>13.52172</v>
      </c>
      <c r="Q756" s="5">
        <v>13.806620000000001</v>
      </c>
    </row>
    <row r="757" spans="1:17" x14ac:dyDescent="0.2">
      <c r="A757" t="s">
        <v>423</v>
      </c>
      <c r="B757" t="s">
        <v>1036</v>
      </c>
      <c r="C757" t="s">
        <v>1915</v>
      </c>
      <c r="D757" t="s">
        <v>1952</v>
      </c>
      <c r="E757" t="s">
        <v>1960</v>
      </c>
      <c r="F757">
        <v>576</v>
      </c>
      <c r="G757">
        <v>586</v>
      </c>
      <c r="H757" s="5">
        <v>0.41383028030395502</v>
      </c>
      <c r="I757" s="5">
        <v>0.32096696228652599</v>
      </c>
      <c r="J757" s="5">
        <v>10.36056</v>
      </c>
      <c r="K757" s="5">
        <v>12.71377</v>
      </c>
      <c r="L757" s="5">
        <v>11.65803</v>
      </c>
      <c r="M757" s="5">
        <v>11.194470000000001</v>
      </c>
      <c r="N757" s="5">
        <v>10.4558</v>
      </c>
      <c r="O757" s="5">
        <v>10.990119999999999</v>
      </c>
      <c r="P757" s="5">
        <v>11.6084</v>
      </c>
      <c r="Q757" s="5">
        <v>11.21719</v>
      </c>
    </row>
    <row r="758" spans="1:17" x14ac:dyDescent="0.2">
      <c r="A758" t="s">
        <v>56</v>
      </c>
      <c r="B758" t="s">
        <v>631</v>
      </c>
      <c r="C758" t="s">
        <v>4260</v>
      </c>
      <c r="D758" t="s">
        <v>1951</v>
      </c>
      <c r="E758" t="s">
        <v>1963</v>
      </c>
      <c r="F758">
        <v>259</v>
      </c>
      <c r="G758">
        <v>278</v>
      </c>
      <c r="H758" s="5">
        <v>0.40770530700683599</v>
      </c>
      <c r="I758" s="5">
        <v>8.2527155628112206E-2</v>
      </c>
      <c r="J758" s="5">
        <v>11.09276</v>
      </c>
      <c r="K758" s="5">
        <v>15.882</v>
      </c>
      <c r="L758" s="5">
        <v>14.44078</v>
      </c>
      <c r="M758" s="5">
        <v>14.755929999999999</v>
      </c>
      <c r="N758" s="5">
        <v>14.036670000000001</v>
      </c>
      <c r="O758" s="5">
        <v>9.4663039999999992</v>
      </c>
      <c r="P758" s="5">
        <v>14.864879999999999</v>
      </c>
      <c r="Q758" s="5">
        <v>16.172779999999999</v>
      </c>
    </row>
    <row r="759" spans="1:17" x14ac:dyDescent="0.2">
      <c r="A759" t="s">
        <v>2015</v>
      </c>
      <c r="B759" t="s">
        <v>975</v>
      </c>
      <c r="C759" t="s">
        <v>4737</v>
      </c>
      <c r="D759" t="s">
        <v>1952</v>
      </c>
      <c r="E759" t="s">
        <v>1956</v>
      </c>
      <c r="F759">
        <v>2117</v>
      </c>
      <c r="G759">
        <v>2128</v>
      </c>
      <c r="H759" s="5">
        <v>0.40468025207519498</v>
      </c>
      <c r="I759" s="5">
        <v>0.199875131636776</v>
      </c>
      <c r="J759" s="5">
        <v>11.51022</v>
      </c>
      <c r="K759" s="5">
        <v>12.71466</v>
      </c>
      <c r="L759" s="5">
        <v>10.092549999999999</v>
      </c>
      <c r="M759" s="5">
        <v>9.2527150000000002</v>
      </c>
      <c r="N759" s="5">
        <v>11.068910000000001</v>
      </c>
      <c r="O759" s="5">
        <v>10.303839999999999</v>
      </c>
      <c r="P759" s="5">
        <v>9.9690340000000006</v>
      </c>
      <c r="Q759" s="5">
        <v>10.609640000000001</v>
      </c>
    </row>
    <row r="760" spans="1:17" x14ac:dyDescent="0.2">
      <c r="A760" t="s">
        <v>378</v>
      </c>
      <c r="B760" t="s">
        <v>988</v>
      </c>
      <c r="C760" t="s">
        <v>4456</v>
      </c>
      <c r="D760" t="s">
        <v>1952</v>
      </c>
      <c r="E760" t="s">
        <v>1954</v>
      </c>
      <c r="F760">
        <v>377</v>
      </c>
      <c r="G760">
        <v>389</v>
      </c>
      <c r="H760" s="5">
        <v>0.40338516235351601</v>
      </c>
      <c r="I760" s="5">
        <v>0.119587458453181</v>
      </c>
      <c r="J760" s="5">
        <v>10.31288</v>
      </c>
      <c r="K760" s="5">
        <v>13.15507</v>
      </c>
      <c r="L760" s="5">
        <v>14.077529999999999</v>
      </c>
      <c r="M760" s="5">
        <v>14.14254</v>
      </c>
      <c r="N760" s="5">
        <v>13.97579</v>
      </c>
      <c r="O760" s="5">
        <v>9.9926349999999999</v>
      </c>
      <c r="P760" s="5">
        <v>13.38555</v>
      </c>
      <c r="Q760" s="5">
        <v>12.720499999999999</v>
      </c>
    </row>
    <row r="761" spans="1:17" x14ac:dyDescent="0.2">
      <c r="A761" t="s">
        <v>261</v>
      </c>
      <c r="B761" t="s">
        <v>854</v>
      </c>
      <c r="C761" t="s">
        <v>1694</v>
      </c>
      <c r="D761" t="s">
        <v>1952</v>
      </c>
      <c r="E761" t="s">
        <v>1950</v>
      </c>
      <c r="F761">
        <v>239</v>
      </c>
      <c r="G761">
        <v>258</v>
      </c>
      <c r="H761" s="5">
        <v>0.399791479110718</v>
      </c>
      <c r="I761" s="5">
        <v>0.67897945621186195</v>
      </c>
      <c r="J761" s="5">
        <v>15.186199999999999</v>
      </c>
      <c r="K761" s="5">
        <v>14.994249999999999</v>
      </c>
      <c r="L761" s="5">
        <v>14.277229999999999</v>
      </c>
      <c r="M761" s="5">
        <v>15.026210000000001</v>
      </c>
      <c r="N761" s="5">
        <v>14.733639999999999</v>
      </c>
      <c r="O761" s="5">
        <v>14.81155</v>
      </c>
      <c r="P761" s="5">
        <v>13.93207</v>
      </c>
      <c r="Q761" s="5">
        <v>14.40747</v>
      </c>
    </row>
    <row r="762" spans="1:17" x14ac:dyDescent="0.2">
      <c r="A762" t="s">
        <v>2087</v>
      </c>
      <c r="B762" t="s">
        <v>2963</v>
      </c>
      <c r="C762" t="s">
        <v>3852</v>
      </c>
      <c r="D762" t="s">
        <v>1952</v>
      </c>
      <c r="E762" t="s">
        <v>1966</v>
      </c>
      <c r="F762">
        <v>161</v>
      </c>
      <c r="G762">
        <v>169</v>
      </c>
      <c r="H762" s="5">
        <v>0.39881086349487299</v>
      </c>
      <c r="I762" s="5">
        <v>0.36096730162635998</v>
      </c>
      <c r="J762" s="5">
        <v>10.67563</v>
      </c>
      <c r="K762" s="5">
        <v>11.8315</v>
      </c>
      <c r="L762" s="5">
        <v>12.499840000000001</v>
      </c>
      <c r="M762" s="5">
        <v>11.995939999999999</v>
      </c>
      <c r="N762" s="5">
        <v>11.69073</v>
      </c>
      <c r="O762" s="5">
        <v>11.422169999999999</v>
      </c>
      <c r="P762" s="5">
        <v>11.75911</v>
      </c>
      <c r="Q762" s="5">
        <v>10.535640000000001</v>
      </c>
    </row>
    <row r="763" spans="1:17" x14ac:dyDescent="0.2">
      <c r="A763" t="s">
        <v>2344</v>
      </c>
      <c r="B763" t="s">
        <v>3204</v>
      </c>
      <c r="C763" t="s">
        <v>5065</v>
      </c>
      <c r="D763" t="s">
        <v>1960</v>
      </c>
      <c r="E763" t="s">
        <v>1954</v>
      </c>
      <c r="F763">
        <v>53</v>
      </c>
      <c r="G763">
        <v>72</v>
      </c>
      <c r="H763" s="5">
        <v>0.39829206466674799</v>
      </c>
      <c r="I763" s="5">
        <v>0.23315380189305901</v>
      </c>
      <c r="J763" s="5">
        <v>10.78524</v>
      </c>
      <c r="K763" s="5">
        <v>12.61403</v>
      </c>
      <c r="L763" s="5">
        <v>12.101940000000001</v>
      </c>
      <c r="M763" s="5">
        <v>12.41761</v>
      </c>
      <c r="N763" s="5">
        <v>12.66329</v>
      </c>
      <c r="O763" s="5">
        <v>12.36849</v>
      </c>
      <c r="P763" s="5">
        <v>10.90671</v>
      </c>
      <c r="Q763" s="5">
        <v>10.38716</v>
      </c>
    </row>
    <row r="764" spans="1:17" x14ac:dyDescent="0.2">
      <c r="A764" t="s">
        <v>138</v>
      </c>
      <c r="B764" t="s">
        <v>718</v>
      </c>
      <c r="C764" t="s">
        <v>1430</v>
      </c>
      <c r="D764" t="s">
        <v>1962</v>
      </c>
      <c r="E764" t="s">
        <v>1954</v>
      </c>
      <c r="F764">
        <v>1185</v>
      </c>
      <c r="G764">
        <v>1199</v>
      </c>
      <c r="H764" s="5">
        <v>0.397173881530762</v>
      </c>
      <c r="I764" s="5">
        <v>0.22699211806958999</v>
      </c>
      <c r="J764" s="5">
        <v>12.2654</v>
      </c>
      <c r="K764" s="5">
        <v>13.096410000000001</v>
      </c>
      <c r="L764" s="5">
        <v>12.51065</v>
      </c>
      <c r="M764" s="5">
        <v>12.59287</v>
      </c>
      <c r="N764" s="5">
        <v>13.59186</v>
      </c>
      <c r="O764" s="5">
        <v>10.933160000000001</v>
      </c>
      <c r="P764" s="5">
        <v>13.184570000000001</v>
      </c>
      <c r="Q764" s="5">
        <v>11.16704</v>
      </c>
    </row>
    <row r="765" spans="1:17" x14ac:dyDescent="0.2">
      <c r="A765" t="s">
        <v>2813</v>
      </c>
      <c r="B765" t="s">
        <v>3642</v>
      </c>
      <c r="C765" t="s">
        <v>5376</v>
      </c>
      <c r="D765" t="s">
        <v>1952</v>
      </c>
      <c r="E765" t="s">
        <v>1951</v>
      </c>
      <c r="F765">
        <v>121</v>
      </c>
      <c r="G765">
        <v>144</v>
      </c>
      <c r="H765" s="5">
        <v>0.39671707153320301</v>
      </c>
      <c r="I765" s="5">
        <v>0.156288723624148</v>
      </c>
      <c r="J765" s="5">
        <v>13.02412</v>
      </c>
      <c r="K765" s="5">
        <v>10.92576</v>
      </c>
      <c r="L765" s="5">
        <v>13.450900000000001</v>
      </c>
      <c r="M765" s="5">
        <v>14.316459999999999</v>
      </c>
      <c r="N765" s="5">
        <v>12.701700000000001</v>
      </c>
      <c r="O765" s="5">
        <v>13.83323</v>
      </c>
      <c r="P765" s="5">
        <v>12.88228</v>
      </c>
      <c r="Q765" s="5">
        <v>10.71317</v>
      </c>
    </row>
    <row r="766" spans="1:17" x14ac:dyDescent="0.2">
      <c r="A766" t="s">
        <v>2119</v>
      </c>
      <c r="B766" t="s">
        <v>2992</v>
      </c>
      <c r="C766" t="s">
        <v>4135</v>
      </c>
      <c r="D766" t="s">
        <v>1952</v>
      </c>
      <c r="E766" t="s">
        <v>1965</v>
      </c>
      <c r="F766">
        <v>50</v>
      </c>
      <c r="G766">
        <v>64</v>
      </c>
      <c r="H766" s="5">
        <v>0.39538550376892101</v>
      </c>
      <c r="I766" s="5">
        <v>0.16678936719519999</v>
      </c>
      <c r="J766" s="5">
        <v>11.315440000000001</v>
      </c>
      <c r="K766" s="5">
        <v>13.03613</v>
      </c>
      <c r="L766" s="5">
        <v>13.38246</v>
      </c>
      <c r="M766" s="5">
        <v>13.32996</v>
      </c>
      <c r="N766" s="5">
        <v>12.57823</v>
      </c>
      <c r="O766" s="5">
        <v>10.140750000000001</v>
      </c>
      <c r="P766" s="5">
        <v>13.12223</v>
      </c>
      <c r="Q766" s="5">
        <v>13.641249999999999</v>
      </c>
    </row>
    <row r="767" spans="1:17" x14ac:dyDescent="0.2">
      <c r="A767" t="s">
        <v>76</v>
      </c>
      <c r="B767" t="s">
        <v>651</v>
      </c>
      <c r="C767" t="s">
        <v>4353</v>
      </c>
      <c r="D767" t="s">
        <v>1952</v>
      </c>
      <c r="E767" t="s">
        <v>1951</v>
      </c>
      <c r="F767">
        <v>413</v>
      </c>
      <c r="G767">
        <v>432</v>
      </c>
      <c r="H767" s="5">
        <v>0.39487123489379899</v>
      </c>
      <c r="I767" s="5">
        <v>0.27324796823333503</v>
      </c>
      <c r="J767" s="5">
        <v>12.76878</v>
      </c>
      <c r="K767" s="5">
        <v>12.66456</v>
      </c>
      <c r="L767" s="5">
        <v>13.45443</v>
      </c>
      <c r="M767" s="5">
        <v>13.45538</v>
      </c>
      <c r="N767" s="5">
        <v>13.164099999999999</v>
      </c>
      <c r="O767" s="5">
        <v>12.80743</v>
      </c>
      <c r="P767" s="5">
        <v>13.68408</v>
      </c>
      <c r="Q767" s="5">
        <v>11.10806</v>
      </c>
    </row>
    <row r="768" spans="1:17" x14ac:dyDescent="0.2">
      <c r="A768" t="s">
        <v>2595</v>
      </c>
      <c r="B768" t="s">
        <v>3435</v>
      </c>
      <c r="C768" t="s">
        <v>4797</v>
      </c>
      <c r="D768" t="s">
        <v>1952</v>
      </c>
      <c r="E768" t="s">
        <v>1950</v>
      </c>
      <c r="F768">
        <v>138</v>
      </c>
      <c r="G768">
        <v>151</v>
      </c>
      <c r="H768" s="5">
        <v>0.39358973503112799</v>
      </c>
      <c r="I768" s="5">
        <v>0.16046660503553001</v>
      </c>
      <c r="J768" s="5">
        <v>10.140309999999999</v>
      </c>
      <c r="K768" s="5">
        <v>12.49785</v>
      </c>
      <c r="L768" s="5">
        <v>13.31448</v>
      </c>
      <c r="M768" s="5">
        <v>13.72758</v>
      </c>
      <c r="N768" s="5">
        <v>12.14589</v>
      </c>
      <c r="O768" s="5">
        <v>11.05448</v>
      </c>
      <c r="P768" s="5">
        <v>13.360440000000001</v>
      </c>
      <c r="Q768" s="5">
        <v>11.545070000000001</v>
      </c>
    </row>
    <row r="769" spans="1:17" x14ac:dyDescent="0.2">
      <c r="A769" t="s">
        <v>388</v>
      </c>
      <c r="B769" t="s">
        <v>998</v>
      </c>
      <c r="C769" t="s">
        <v>5091</v>
      </c>
      <c r="D769" t="s">
        <v>1950</v>
      </c>
      <c r="E769" t="s">
        <v>1953</v>
      </c>
      <c r="F769">
        <v>3191</v>
      </c>
      <c r="G769">
        <v>3217</v>
      </c>
      <c r="H769" s="5">
        <v>0.388996601104736</v>
      </c>
      <c r="I769" s="5">
        <v>0.17546714219398499</v>
      </c>
      <c r="J769" s="5">
        <v>12.616960000000001</v>
      </c>
      <c r="K769" s="5">
        <v>12.324619999999999</v>
      </c>
      <c r="L769" s="5">
        <v>13.122400000000001</v>
      </c>
      <c r="M769" s="5">
        <v>10.27603</v>
      </c>
      <c r="N769" s="5">
        <v>9.9207870000000007</v>
      </c>
      <c r="O769" s="5">
        <v>12.41568</v>
      </c>
      <c r="P769" s="5">
        <v>12.221690000000001</v>
      </c>
      <c r="Q769" s="5">
        <v>12.225860000000001</v>
      </c>
    </row>
    <row r="770" spans="1:17" x14ac:dyDescent="0.2">
      <c r="A770" t="s">
        <v>2392</v>
      </c>
      <c r="B770" t="s">
        <v>3248</v>
      </c>
      <c r="C770" t="s">
        <v>4356</v>
      </c>
      <c r="D770" t="s">
        <v>1953</v>
      </c>
      <c r="E770" t="s">
        <v>1950</v>
      </c>
      <c r="F770">
        <v>2</v>
      </c>
      <c r="G770">
        <v>12</v>
      </c>
      <c r="H770" s="5">
        <v>0.387545585632324</v>
      </c>
      <c r="I770" s="5">
        <v>0.197828604744721</v>
      </c>
      <c r="J770" s="5">
        <v>9.2599640000000001</v>
      </c>
      <c r="K770" s="5">
        <v>12.40122</v>
      </c>
      <c r="L770" s="5">
        <v>11.637560000000001</v>
      </c>
      <c r="M770" s="5">
        <v>10.945309999999999</v>
      </c>
      <c r="N770" s="5">
        <v>11.70862</v>
      </c>
      <c r="O770" s="5">
        <v>9.8509329999999995</v>
      </c>
      <c r="P770" s="5">
        <v>10.467560000000001</v>
      </c>
      <c r="Q770" s="5">
        <v>10.66677</v>
      </c>
    </row>
    <row r="771" spans="1:17" x14ac:dyDescent="0.2">
      <c r="A771" t="s">
        <v>2491</v>
      </c>
      <c r="B771" t="s">
        <v>3341</v>
      </c>
      <c r="C771" t="s">
        <v>4807</v>
      </c>
      <c r="D771" t="s">
        <v>1950</v>
      </c>
      <c r="E771" t="s">
        <v>1956</v>
      </c>
      <c r="F771">
        <v>446</v>
      </c>
      <c r="G771">
        <v>468</v>
      </c>
      <c r="H771" s="5">
        <v>0.38746690750122098</v>
      </c>
      <c r="I771" s="5">
        <v>0.12670924381597701</v>
      </c>
      <c r="J771" s="5">
        <v>12.9717</v>
      </c>
      <c r="K771" s="5">
        <v>13.606299999999999</v>
      </c>
      <c r="L771" s="5">
        <v>11.3912</v>
      </c>
      <c r="M771" s="5">
        <v>10.66825</v>
      </c>
      <c r="N771" s="5">
        <v>11.46008</v>
      </c>
      <c r="O771" s="5">
        <v>14.42503</v>
      </c>
      <c r="P771" s="5">
        <v>11.01032</v>
      </c>
      <c r="Q771" s="5">
        <v>10.19214</v>
      </c>
    </row>
    <row r="772" spans="1:17" x14ac:dyDescent="0.2">
      <c r="A772" t="s">
        <v>2269</v>
      </c>
      <c r="B772" t="s">
        <v>3134</v>
      </c>
      <c r="C772" t="s">
        <v>4140</v>
      </c>
      <c r="D772" t="s">
        <v>1952</v>
      </c>
      <c r="E772" t="s">
        <v>1969</v>
      </c>
      <c r="F772">
        <v>1154</v>
      </c>
      <c r="G772">
        <v>1163</v>
      </c>
      <c r="H772" s="5">
        <v>0.38588166236877403</v>
      </c>
      <c r="I772" s="5">
        <v>0.32001236439133601</v>
      </c>
      <c r="J772" s="5">
        <v>12.837540000000001</v>
      </c>
      <c r="K772" s="5">
        <v>13.033149999999999</v>
      </c>
      <c r="L772" s="5">
        <v>13.010350000000001</v>
      </c>
      <c r="M772" s="5">
        <v>12.46025</v>
      </c>
      <c r="N772" s="5">
        <v>12.721539999999999</v>
      </c>
      <c r="O772" s="5">
        <v>11.00436</v>
      </c>
      <c r="P772" s="5">
        <v>13.2242</v>
      </c>
      <c r="Q772" s="5">
        <v>12.847659999999999</v>
      </c>
    </row>
    <row r="773" spans="1:17" x14ac:dyDescent="0.2">
      <c r="A773" t="s">
        <v>15</v>
      </c>
      <c r="B773" t="s">
        <v>584</v>
      </c>
      <c r="C773" t="s">
        <v>4125</v>
      </c>
      <c r="D773" t="s">
        <v>1952</v>
      </c>
      <c r="E773" t="s">
        <v>1967</v>
      </c>
      <c r="F773">
        <v>402</v>
      </c>
      <c r="G773">
        <v>434</v>
      </c>
      <c r="H773" s="5">
        <v>0.385249853134155</v>
      </c>
      <c r="I773" s="5">
        <v>0.12791203392615999</v>
      </c>
      <c r="J773" s="5">
        <v>10.145799999999999</v>
      </c>
      <c r="K773" s="5">
        <v>11.956490000000001</v>
      </c>
      <c r="L773" s="5">
        <v>11.04768</v>
      </c>
      <c r="M773" s="5">
        <v>13.40602</v>
      </c>
      <c r="N773" s="5">
        <v>12.928850000000001</v>
      </c>
      <c r="O773" s="5">
        <v>10.246259999999999</v>
      </c>
      <c r="P773" s="5">
        <v>9.2631870000000003</v>
      </c>
      <c r="Q773" s="5">
        <v>12.57668</v>
      </c>
    </row>
    <row r="774" spans="1:17" x14ac:dyDescent="0.2">
      <c r="A774" t="s">
        <v>148</v>
      </c>
      <c r="B774" t="s">
        <v>730</v>
      </c>
      <c r="C774" t="s">
        <v>1529</v>
      </c>
      <c r="D774" t="s">
        <v>1952</v>
      </c>
      <c r="E774" t="s">
        <v>1961</v>
      </c>
      <c r="F774">
        <v>182</v>
      </c>
      <c r="G774">
        <v>201</v>
      </c>
      <c r="H774" s="5">
        <v>0.384499311447144</v>
      </c>
      <c r="I774" s="5">
        <v>0.195695313873056</v>
      </c>
      <c r="J774" s="5">
        <v>12.051629999999999</v>
      </c>
      <c r="K774" s="5">
        <v>13.018280000000001</v>
      </c>
      <c r="L774" s="5">
        <v>12.731820000000001</v>
      </c>
      <c r="M774" s="5">
        <v>13.6624</v>
      </c>
      <c r="N774" s="5">
        <v>13.702640000000001</v>
      </c>
      <c r="O774" s="5">
        <v>12.469530000000001</v>
      </c>
      <c r="P774" s="5">
        <v>13.22559</v>
      </c>
      <c r="Q774" s="5">
        <v>10.528370000000001</v>
      </c>
    </row>
    <row r="775" spans="1:17" x14ac:dyDescent="0.2">
      <c r="A775" t="s">
        <v>11</v>
      </c>
      <c r="B775" t="s">
        <v>578</v>
      </c>
      <c r="C775" t="s">
        <v>4429</v>
      </c>
      <c r="D775" t="s">
        <v>1954</v>
      </c>
      <c r="E775" t="s">
        <v>1956</v>
      </c>
      <c r="F775">
        <v>10</v>
      </c>
      <c r="G775">
        <v>28</v>
      </c>
      <c r="H775" s="5">
        <v>0.381253242492676</v>
      </c>
      <c r="I775" s="5">
        <v>0.27254380439342701</v>
      </c>
      <c r="J775" s="5">
        <v>13.80264</v>
      </c>
      <c r="K775" s="5">
        <v>13.2067</v>
      </c>
      <c r="L775" s="5">
        <v>13.77139</v>
      </c>
      <c r="M775" s="5">
        <v>12.338150000000001</v>
      </c>
      <c r="N775" s="5">
        <v>12.22434</v>
      </c>
      <c r="O775" s="5">
        <v>14.084770000000001</v>
      </c>
      <c r="P775" s="5">
        <v>12.091430000000001</v>
      </c>
      <c r="Q775" s="5">
        <v>13.19331</v>
      </c>
    </row>
    <row r="776" spans="1:17" x14ac:dyDescent="0.2">
      <c r="A776" t="s">
        <v>537</v>
      </c>
      <c r="B776" t="s">
        <v>1159</v>
      </c>
      <c r="C776" t="s">
        <v>5305</v>
      </c>
      <c r="D776" t="s">
        <v>1952</v>
      </c>
      <c r="E776" t="s">
        <v>1954</v>
      </c>
      <c r="F776">
        <v>180</v>
      </c>
      <c r="G776">
        <v>204</v>
      </c>
      <c r="H776" s="5">
        <v>0.380846977233887</v>
      </c>
      <c r="I776" s="5">
        <v>0.54729886912396097</v>
      </c>
      <c r="J776" s="5">
        <v>12.62163</v>
      </c>
      <c r="K776" s="5">
        <v>13.543710000000001</v>
      </c>
      <c r="L776" s="5">
        <v>13.304410000000001</v>
      </c>
      <c r="M776" s="5">
        <v>12.610989999999999</v>
      </c>
      <c r="N776" s="5">
        <v>12.649509999999999</v>
      </c>
      <c r="O776" s="5">
        <v>12.28539</v>
      </c>
      <c r="P776" s="5">
        <v>12.36975</v>
      </c>
      <c r="Q776" s="5">
        <v>13.252700000000001</v>
      </c>
    </row>
    <row r="777" spans="1:17" x14ac:dyDescent="0.2">
      <c r="A777" t="s">
        <v>191</v>
      </c>
      <c r="B777" t="s">
        <v>778</v>
      </c>
      <c r="C777" t="s">
        <v>1727</v>
      </c>
      <c r="D777" t="s">
        <v>1952</v>
      </c>
      <c r="E777" t="s">
        <v>1958</v>
      </c>
      <c r="F777">
        <v>132</v>
      </c>
      <c r="G777">
        <v>150</v>
      </c>
      <c r="H777" s="5">
        <v>0.37962675094604498</v>
      </c>
      <c r="I777" s="5">
        <v>0.22610195684352799</v>
      </c>
      <c r="J777" s="5">
        <v>11.206569999999999</v>
      </c>
      <c r="K777" s="5">
        <v>12.574630000000001</v>
      </c>
      <c r="L777" s="5">
        <v>12.980549999999999</v>
      </c>
      <c r="M777" s="5">
        <v>13.353630000000001</v>
      </c>
      <c r="N777" s="5">
        <v>11.73188</v>
      </c>
      <c r="O777" s="5">
        <v>10.97512</v>
      </c>
      <c r="P777" s="5">
        <v>13.022169999999999</v>
      </c>
      <c r="Q777" s="5">
        <v>12.867699999999999</v>
      </c>
    </row>
    <row r="778" spans="1:17" x14ac:dyDescent="0.2">
      <c r="A778" t="s">
        <v>469</v>
      </c>
      <c r="B778" t="s">
        <v>1084</v>
      </c>
      <c r="C778" t="s">
        <v>1779</v>
      </c>
      <c r="D778" t="s">
        <v>1952</v>
      </c>
      <c r="E778" t="s">
        <v>1967</v>
      </c>
      <c r="F778">
        <v>497</v>
      </c>
      <c r="G778">
        <v>512</v>
      </c>
      <c r="H778" s="5">
        <v>0.37776398658752403</v>
      </c>
      <c r="I778" s="5">
        <v>0.18137092094110799</v>
      </c>
      <c r="J778" s="5">
        <v>10.87006</v>
      </c>
      <c r="K778" s="5">
        <v>13.21285</v>
      </c>
      <c r="L778" s="5">
        <v>13.49976</v>
      </c>
      <c r="M778" s="5">
        <v>12.628159999999999</v>
      </c>
      <c r="N778" s="5">
        <v>13.091760000000001</v>
      </c>
      <c r="O778" s="5">
        <v>10.587160000000001</v>
      </c>
      <c r="P778" s="5">
        <v>12.8085</v>
      </c>
      <c r="Q778" s="5">
        <v>12.21236</v>
      </c>
    </row>
    <row r="779" spans="1:17" x14ac:dyDescent="0.2">
      <c r="A779" t="s">
        <v>2399</v>
      </c>
      <c r="B779" t="s">
        <v>3255</v>
      </c>
      <c r="C779" t="s">
        <v>4372</v>
      </c>
      <c r="D779" t="s">
        <v>1966</v>
      </c>
      <c r="E779" t="s">
        <v>1952</v>
      </c>
      <c r="F779">
        <v>148</v>
      </c>
      <c r="G779">
        <v>170</v>
      </c>
      <c r="H779" s="5">
        <v>0.377331733703613</v>
      </c>
      <c r="I779" s="5">
        <v>0.722635289514305</v>
      </c>
      <c r="J779" s="5">
        <v>13.78266</v>
      </c>
      <c r="K779" s="5">
        <v>13.60961</v>
      </c>
      <c r="L779" s="5">
        <v>14.014430000000001</v>
      </c>
      <c r="M779" s="5">
        <v>14.516579999999999</v>
      </c>
      <c r="N779" s="5">
        <v>13.82498</v>
      </c>
      <c r="O779" s="5">
        <v>13.13261</v>
      </c>
      <c r="P779" s="5">
        <v>13.64753</v>
      </c>
      <c r="Q779" s="5">
        <v>13.80883</v>
      </c>
    </row>
    <row r="780" spans="1:17" x14ac:dyDescent="0.2">
      <c r="A780" t="s">
        <v>446</v>
      </c>
      <c r="B780" t="s">
        <v>1059</v>
      </c>
      <c r="C780" t="s">
        <v>1920</v>
      </c>
      <c r="D780" t="s">
        <v>1953</v>
      </c>
      <c r="E780" t="s">
        <v>1954</v>
      </c>
      <c r="F780">
        <v>2</v>
      </c>
      <c r="G780">
        <v>9</v>
      </c>
      <c r="H780" s="5">
        <v>0.37449455261230502</v>
      </c>
      <c r="I780" s="5">
        <v>0.457402525224954</v>
      </c>
      <c r="J780" s="5">
        <v>17.074490000000001</v>
      </c>
      <c r="K780" s="5">
        <v>18.406960000000002</v>
      </c>
      <c r="L780" s="5">
        <v>17.976099999999999</v>
      </c>
      <c r="M780" s="5">
        <v>17.93976</v>
      </c>
      <c r="N780" s="5">
        <v>17.450970000000002</v>
      </c>
      <c r="O780" s="5">
        <v>18.095790000000001</v>
      </c>
      <c r="P780" s="5">
        <v>16.921109999999999</v>
      </c>
      <c r="Q780" s="5">
        <v>17.431470000000001</v>
      </c>
    </row>
    <row r="781" spans="1:17" x14ac:dyDescent="0.2">
      <c r="A781" t="s">
        <v>377</v>
      </c>
      <c r="B781" t="s">
        <v>986</v>
      </c>
      <c r="C781" t="s">
        <v>5483</v>
      </c>
      <c r="D781" t="s">
        <v>1952</v>
      </c>
      <c r="E781" t="s">
        <v>1955</v>
      </c>
      <c r="F781">
        <v>68</v>
      </c>
      <c r="G781">
        <v>85</v>
      </c>
      <c r="H781" s="5">
        <v>0.37441229820251498</v>
      </c>
      <c r="I781" s="5">
        <v>0.18609810791273201</v>
      </c>
      <c r="J781" s="5">
        <v>11.5487</v>
      </c>
      <c r="K781" s="5">
        <v>13.784610000000001</v>
      </c>
      <c r="L781" s="5">
        <v>12.84511</v>
      </c>
      <c r="M781" s="5">
        <v>11.81194</v>
      </c>
      <c r="N781" s="5">
        <v>12.12781</v>
      </c>
      <c r="O781" s="5">
        <v>10.63064</v>
      </c>
      <c r="P781" s="5">
        <v>13.563079999999999</v>
      </c>
      <c r="Q781" s="5">
        <v>12.171189999999999</v>
      </c>
    </row>
    <row r="782" spans="1:17" x14ac:dyDescent="0.2">
      <c r="A782" t="s">
        <v>2251</v>
      </c>
      <c r="B782" t="s">
        <v>3118</v>
      </c>
      <c r="C782" t="s">
        <v>4888</v>
      </c>
      <c r="D782" t="s">
        <v>1969</v>
      </c>
      <c r="E782" t="s">
        <v>1961</v>
      </c>
      <c r="F782">
        <v>1</v>
      </c>
      <c r="G782">
        <v>8</v>
      </c>
      <c r="H782" s="5">
        <v>0.37376618385314903</v>
      </c>
      <c r="I782" s="5">
        <v>0.55125465973324805</v>
      </c>
      <c r="J782" s="5">
        <v>15.391579999999999</v>
      </c>
      <c r="K782" s="5">
        <v>15.93914</v>
      </c>
      <c r="L782" s="5">
        <v>16.356269999999999</v>
      </c>
      <c r="M782" s="5">
        <v>16.356629999999999</v>
      </c>
      <c r="N782" s="5">
        <v>15.687760000000001</v>
      </c>
      <c r="O782" s="5">
        <v>15.206530000000001</v>
      </c>
      <c r="P782" s="5">
        <v>16.219080000000002</v>
      </c>
      <c r="Q782" s="5">
        <v>15.43519</v>
      </c>
    </row>
    <row r="783" spans="1:17" x14ac:dyDescent="0.2">
      <c r="A783" t="s">
        <v>154</v>
      </c>
      <c r="B783" t="s">
        <v>736</v>
      </c>
      <c r="C783" t="s">
        <v>3749</v>
      </c>
      <c r="D783" t="s">
        <v>1952</v>
      </c>
      <c r="E783" t="s">
        <v>1954</v>
      </c>
      <c r="F783">
        <v>11</v>
      </c>
      <c r="G783">
        <v>34</v>
      </c>
      <c r="H783" s="5">
        <v>0.371744394302368</v>
      </c>
      <c r="I783" s="5">
        <v>0.220626838452744</v>
      </c>
      <c r="J783" s="5">
        <v>10.78477</v>
      </c>
      <c r="K783" s="5">
        <v>12.78684</v>
      </c>
      <c r="L783" s="5">
        <v>13.46968</v>
      </c>
      <c r="M783" s="5">
        <v>13.012689999999999</v>
      </c>
      <c r="N783" s="5">
        <v>11.83067</v>
      </c>
      <c r="O783" s="5">
        <v>12.461539999999999</v>
      </c>
      <c r="P783" s="5">
        <v>11.415839999999999</v>
      </c>
      <c r="Q783" s="5">
        <v>12.85895</v>
      </c>
    </row>
    <row r="784" spans="1:17" x14ac:dyDescent="0.2">
      <c r="A784" t="s">
        <v>2767</v>
      </c>
      <c r="B784" t="s">
        <v>3600</v>
      </c>
      <c r="C784" t="s">
        <v>5224</v>
      </c>
      <c r="D784" t="s">
        <v>1952</v>
      </c>
      <c r="E784" t="s">
        <v>1969</v>
      </c>
      <c r="F784">
        <v>1086</v>
      </c>
      <c r="G784">
        <v>1115</v>
      </c>
      <c r="H784" s="5">
        <v>0.370974540710449</v>
      </c>
      <c r="I784" s="5">
        <v>0.29115539250936701</v>
      </c>
      <c r="J784" s="5">
        <v>17.946190000000001</v>
      </c>
      <c r="K784" s="5">
        <v>17.848590000000002</v>
      </c>
      <c r="L784" s="5">
        <v>17.034089999999999</v>
      </c>
      <c r="M784" s="5">
        <v>17.867360000000001</v>
      </c>
      <c r="N784" s="5">
        <v>16.070620000000002</v>
      </c>
      <c r="O784" s="5">
        <v>18.415469999999999</v>
      </c>
      <c r="P784" s="5">
        <v>17.560420000000001</v>
      </c>
      <c r="Q784" s="5">
        <v>17.16583</v>
      </c>
    </row>
    <row r="785" spans="1:17" x14ac:dyDescent="0.2">
      <c r="A785" t="s">
        <v>204</v>
      </c>
      <c r="B785" t="s">
        <v>793</v>
      </c>
      <c r="C785" t="s">
        <v>1224</v>
      </c>
      <c r="D785" t="s">
        <v>1953</v>
      </c>
      <c r="E785" t="s">
        <v>1956</v>
      </c>
      <c r="F785">
        <v>2</v>
      </c>
      <c r="G785">
        <v>19</v>
      </c>
      <c r="H785" s="5">
        <v>0.37093544006347701</v>
      </c>
      <c r="I785" s="5">
        <v>0.11463276937750801</v>
      </c>
      <c r="J785" s="5">
        <v>10.34918</v>
      </c>
      <c r="K785" s="5">
        <v>13.965680000000001</v>
      </c>
      <c r="L785" s="5">
        <v>12.89967</v>
      </c>
      <c r="M785" s="5">
        <v>9.0151730000000008</v>
      </c>
      <c r="N785" s="5">
        <v>10.504759999999999</v>
      </c>
      <c r="O785" s="5">
        <v>11.83257</v>
      </c>
      <c r="P785" s="5">
        <v>11.88359</v>
      </c>
      <c r="Q785" s="5">
        <v>10.525040000000001</v>
      </c>
    </row>
    <row r="786" spans="1:17" x14ac:dyDescent="0.2">
      <c r="A786" t="s">
        <v>2415</v>
      </c>
      <c r="B786" t="s">
        <v>3271</v>
      </c>
      <c r="C786" t="s">
        <v>4405</v>
      </c>
      <c r="D786" t="s">
        <v>1952</v>
      </c>
      <c r="E786" t="s">
        <v>1957</v>
      </c>
      <c r="F786">
        <v>610</v>
      </c>
      <c r="G786">
        <v>635</v>
      </c>
      <c r="H786" s="5">
        <v>0.37010264396667503</v>
      </c>
      <c r="I786" s="5">
        <v>7.44633615587314E-2</v>
      </c>
      <c r="J786" s="5">
        <v>11.755570000000001</v>
      </c>
      <c r="K786" s="5">
        <v>15.90565</v>
      </c>
      <c r="L786" s="5">
        <v>16.632290000000001</v>
      </c>
      <c r="M786" s="5">
        <v>16.241330000000001</v>
      </c>
      <c r="N786" s="5">
        <v>16.23969</v>
      </c>
      <c r="O786" s="5">
        <v>15.543749999999999</v>
      </c>
      <c r="P786" s="5">
        <v>16.579940000000001</v>
      </c>
      <c r="Q786" s="5">
        <v>10.691050000000001</v>
      </c>
    </row>
    <row r="787" spans="1:17" x14ac:dyDescent="0.2">
      <c r="A787" t="s">
        <v>2411</v>
      </c>
      <c r="B787" t="s">
        <v>3267</v>
      </c>
      <c r="C787" t="s">
        <v>4398</v>
      </c>
      <c r="D787" t="s">
        <v>1952</v>
      </c>
      <c r="E787" t="s">
        <v>1956</v>
      </c>
      <c r="F787">
        <v>204</v>
      </c>
      <c r="G787">
        <v>218</v>
      </c>
      <c r="H787" s="5">
        <v>0.37003564834594699</v>
      </c>
      <c r="I787" s="5">
        <v>0.21305805521012799</v>
      </c>
      <c r="J787" s="5">
        <v>11.182829999999999</v>
      </c>
      <c r="K787" s="5">
        <v>13.56554</v>
      </c>
      <c r="L787" s="5">
        <v>13.561769999999999</v>
      </c>
      <c r="M787" s="5">
        <v>13.97566</v>
      </c>
      <c r="N787" s="5">
        <v>12.661949999999999</v>
      </c>
      <c r="O787" s="5">
        <v>12.427440000000001</v>
      </c>
      <c r="P787" s="5">
        <v>12.242290000000001</v>
      </c>
      <c r="Q787" s="5">
        <v>13.47397</v>
      </c>
    </row>
    <row r="788" spans="1:17" x14ac:dyDescent="0.2">
      <c r="A788" t="s">
        <v>2562</v>
      </c>
      <c r="B788" t="s">
        <v>3403</v>
      </c>
      <c r="C788" t="s">
        <v>4734</v>
      </c>
      <c r="D788" t="s">
        <v>1952</v>
      </c>
      <c r="E788" t="s">
        <v>1958</v>
      </c>
      <c r="F788">
        <v>286</v>
      </c>
      <c r="G788">
        <v>294</v>
      </c>
      <c r="H788" s="5">
        <v>0.368189096450806</v>
      </c>
      <c r="I788" s="5">
        <v>0.20448660087312401</v>
      </c>
      <c r="J788" s="5">
        <v>10.785769999999999</v>
      </c>
      <c r="K788" s="5">
        <v>12.69525</v>
      </c>
      <c r="L788" s="5">
        <v>11.25569</v>
      </c>
      <c r="M788" s="5">
        <v>13.17173</v>
      </c>
      <c r="N788" s="5">
        <v>11.55073</v>
      </c>
      <c r="O788" s="5">
        <v>10.64279</v>
      </c>
      <c r="P788" s="5">
        <v>11.49996</v>
      </c>
      <c r="Q788" s="5">
        <v>12.74221</v>
      </c>
    </row>
    <row r="789" spans="1:17" x14ac:dyDescent="0.2">
      <c r="A789" t="s">
        <v>307</v>
      </c>
      <c r="B789" t="s">
        <v>909</v>
      </c>
      <c r="C789" t="s">
        <v>1300</v>
      </c>
      <c r="D789" t="s">
        <v>1952</v>
      </c>
      <c r="E789" t="s">
        <v>1956</v>
      </c>
      <c r="F789">
        <v>785</v>
      </c>
      <c r="G789">
        <v>801</v>
      </c>
      <c r="H789" s="5">
        <v>0.36817049980163602</v>
      </c>
      <c r="I789" s="5">
        <v>0.216977218953293</v>
      </c>
      <c r="J789" s="5">
        <v>15.63124</v>
      </c>
      <c r="K789" s="5">
        <v>14.06878</v>
      </c>
      <c r="L789" s="5">
        <v>13.39316</v>
      </c>
      <c r="M789" s="5">
        <v>12.62495</v>
      </c>
      <c r="N789" s="5">
        <v>13.84413</v>
      </c>
      <c r="O789" s="5">
        <v>12.88546</v>
      </c>
      <c r="P789" s="5">
        <v>13.75342</v>
      </c>
      <c r="Q789" s="5">
        <v>13.76244</v>
      </c>
    </row>
    <row r="790" spans="1:17" x14ac:dyDescent="0.2">
      <c r="A790" t="s">
        <v>2211</v>
      </c>
      <c r="B790" t="s">
        <v>3080</v>
      </c>
      <c r="C790" t="s">
        <v>4051</v>
      </c>
      <c r="D790" t="s">
        <v>1952</v>
      </c>
      <c r="E790" t="s">
        <v>1959</v>
      </c>
      <c r="F790">
        <v>267</v>
      </c>
      <c r="G790">
        <v>285</v>
      </c>
      <c r="H790" s="5">
        <v>0.36583662033081099</v>
      </c>
      <c r="I790" s="5">
        <v>7.0621014152197598E-2</v>
      </c>
      <c r="J790" s="5">
        <v>9.9322219999999994</v>
      </c>
      <c r="K790" s="5">
        <v>15.737080000000001</v>
      </c>
      <c r="L790" s="5">
        <v>15.74785</v>
      </c>
      <c r="M790" s="5">
        <v>15.87895</v>
      </c>
      <c r="N790" s="5">
        <v>15.258369999999999</v>
      </c>
      <c r="O790" s="5">
        <v>14.38904</v>
      </c>
      <c r="P790" s="5">
        <v>15.547269999999999</v>
      </c>
      <c r="Q790" s="5">
        <v>10.63808</v>
      </c>
    </row>
    <row r="791" spans="1:17" x14ac:dyDescent="0.2">
      <c r="A791" t="s">
        <v>2311</v>
      </c>
      <c r="B791" t="s">
        <v>3175</v>
      </c>
      <c r="C791" t="s">
        <v>4816</v>
      </c>
      <c r="D791" t="s">
        <v>1952</v>
      </c>
      <c r="E791" t="s">
        <v>1964</v>
      </c>
      <c r="F791">
        <v>197</v>
      </c>
      <c r="G791">
        <v>210</v>
      </c>
      <c r="H791" s="5">
        <v>0.36489677429199202</v>
      </c>
      <c r="I791" s="5">
        <v>0.233778871850612</v>
      </c>
      <c r="J791" s="5">
        <v>11.71044</v>
      </c>
      <c r="K791" s="5">
        <v>10.55965</v>
      </c>
      <c r="L791" s="5">
        <v>11.62655</v>
      </c>
      <c r="M791" s="5">
        <v>9.3947990000000008</v>
      </c>
      <c r="N791" s="5">
        <v>10.57019</v>
      </c>
      <c r="O791" s="5">
        <v>11.31715</v>
      </c>
      <c r="P791" s="5">
        <v>9.9310810000000007</v>
      </c>
      <c r="Q791" s="5">
        <v>10.01343</v>
      </c>
    </row>
    <row r="792" spans="1:17" x14ac:dyDescent="0.2">
      <c r="A792" t="s">
        <v>227</v>
      </c>
      <c r="B792" t="s">
        <v>817</v>
      </c>
      <c r="C792" t="s">
        <v>1416</v>
      </c>
      <c r="D792" t="s">
        <v>1961</v>
      </c>
      <c r="E792" t="s">
        <v>1950</v>
      </c>
      <c r="F792">
        <v>618</v>
      </c>
      <c r="G792">
        <v>632</v>
      </c>
      <c r="H792" s="5">
        <v>0.364573955535889</v>
      </c>
      <c r="I792" s="5">
        <v>0.18598545434983499</v>
      </c>
      <c r="J792" s="5">
        <v>12.604810000000001</v>
      </c>
      <c r="K792" s="5">
        <v>13.503489999999999</v>
      </c>
      <c r="L792" s="5">
        <v>12.86102</v>
      </c>
      <c r="M792" s="5">
        <v>12.86106</v>
      </c>
      <c r="N792" s="5">
        <v>13.19821</v>
      </c>
      <c r="O792" s="5">
        <v>10.384410000000001</v>
      </c>
      <c r="P792" s="5">
        <v>13.169689999999999</v>
      </c>
      <c r="Q792" s="5">
        <v>13.619759999999999</v>
      </c>
    </row>
    <row r="793" spans="1:17" x14ac:dyDescent="0.2">
      <c r="A793" t="s">
        <v>374</v>
      </c>
      <c r="B793" t="s">
        <v>983</v>
      </c>
      <c r="C793" t="s">
        <v>1676</v>
      </c>
      <c r="D793" t="s">
        <v>1969</v>
      </c>
      <c r="E793" t="s">
        <v>1954</v>
      </c>
      <c r="F793">
        <v>1</v>
      </c>
      <c r="G793">
        <v>19</v>
      </c>
      <c r="H793" s="5">
        <v>0.36445832252502403</v>
      </c>
      <c r="I793" s="5">
        <v>0.44475633722421298</v>
      </c>
      <c r="J793" s="5">
        <v>13.824210000000001</v>
      </c>
      <c r="K793" s="5">
        <v>13.789529999999999</v>
      </c>
      <c r="L793" s="5">
        <v>12.93211</v>
      </c>
      <c r="M793" s="5">
        <v>14.157579999999999</v>
      </c>
      <c r="N793" s="5">
        <v>13.73537</v>
      </c>
      <c r="O793" s="5">
        <v>13.435700000000001</v>
      </c>
      <c r="P793" s="5">
        <v>12.562189999999999</v>
      </c>
      <c r="Q793" s="5">
        <v>13.51235</v>
      </c>
    </row>
    <row r="794" spans="1:17" x14ac:dyDescent="0.2">
      <c r="A794" t="s">
        <v>437</v>
      </c>
      <c r="B794" t="s">
        <v>1050</v>
      </c>
      <c r="C794" t="s">
        <v>1429</v>
      </c>
      <c r="D794" t="s">
        <v>1953</v>
      </c>
      <c r="E794" t="s">
        <v>1966</v>
      </c>
      <c r="F794">
        <v>2</v>
      </c>
      <c r="G794">
        <v>12</v>
      </c>
      <c r="H794" s="5">
        <v>0.36431431770324701</v>
      </c>
      <c r="I794" s="5">
        <v>0.30356205499279998</v>
      </c>
      <c r="J794" s="5">
        <v>10.53313</v>
      </c>
      <c r="K794" s="5">
        <v>11.695819999999999</v>
      </c>
      <c r="L794" s="5">
        <v>10.668889999999999</v>
      </c>
      <c r="M794" s="5">
        <v>11.02769</v>
      </c>
      <c r="N794" s="5">
        <v>11.24732</v>
      </c>
      <c r="O794" s="5">
        <v>9.5845000000000002</v>
      </c>
      <c r="P794" s="5">
        <v>11.407500000000001</v>
      </c>
      <c r="Q794" s="5">
        <v>10.228949999999999</v>
      </c>
    </row>
    <row r="795" spans="1:17" x14ac:dyDescent="0.2">
      <c r="A795" t="s">
        <v>321</v>
      </c>
      <c r="B795" t="s">
        <v>924</v>
      </c>
      <c r="C795" t="s">
        <v>1273</v>
      </c>
      <c r="D795" t="s">
        <v>1952</v>
      </c>
      <c r="E795" t="s">
        <v>1955</v>
      </c>
      <c r="F795">
        <v>619</v>
      </c>
      <c r="G795">
        <v>654</v>
      </c>
      <c r="H795" s="5">
        <v>0.36316990852356001</v>
      </c>
      <c r="I795" s="5">
        <v>0.163682270916165</v>
      </c>
      <c r="J795" s="5">
        <v>13.20182</v>
      </c>
      <c r="K795" s="5">
        <v>12.24141</v>
      </c>
      <c r="L795" s="5">
        <v>11.63273</v>
      </c>
      <c r="M795" s="5">
        <v>11.450139999999999</v>
      </c>
      <c r="N795" s="5">
        <v>11.35744</v>
      </c>
      <c r="O795" s="5">
        <v>13.4102</v>
      </c>
      <c r="P795" s="5">
        <v>9.8703970000000005</v>
      </c>
      <c r="Q795" s="5">
        <v>12.43538</v>
      </c>
    </row>
    <row r="796" spans="1:17" x14ac:dyDescent="0.2">
      <c r="A796" t="s">
        <v>2861</v>
      </c>
      <c r="B796" t="s">
        <v>3688</v>
      </c>
      <c r="C796" t="s">
        <v>5508</v>
      </c>
      <c r="D796" t="s">
        <v>1952</v>
      </c>
      <c r="E796" t="s">
        <v>1952</v>
      </c>
      <c r="F796">
        <v>330</v>
      </c>
      <c r="G796">
        <v>346</v>
      </c>
      <c r="H796" s="5">
        <v>0.36112928390502902</v>
      </c>
      <c r="I796" s="5">
        <v>0.16718257608760101</v>
      </c>
      <c r="J796" s="5">
        <v>10.508150000000001</v>
      </c>
      <c r="K796" s="5">
        <v>9.0250869999999992</v>
      </c>
      <c r="L796" s="5">
        <v>11.098100000000001</v>
      </c>
      <c r="M796" s="5">
        <v>11.310600000000001</v>
      </c>
      <c r="N796" s="5">
        <v>8.3589760000000002</v>
      </c>
      <c r="O796" s="5">
        <v>10.34446</v>
      </c>
      <c r="P796" s="5">
        <v>10.257619999999999</v>
      </c>
      <c r="Q796" s="5">
        <v>11.536350000000001</v>
      </c>
    </row>
    <row r="797" spans="1:17" x14ac:dyDescent="0.2">
      <c r="A797" t="s">
        <v>2126</v>
      </c>
      <c r="B797" t="s">
        <v>2999</v>
      </c>
      <c r="C797" t="s">
        <v>3909</v>
      </c>
      <c r="D797" t="s">
        <v>1953</v>
      </c>
      <c r="E797" t="s">
        <v>1959</v>
      </c>
      <c r="F797">
        <v>32</v>
      </c>
      <c r="G797">
        <v>49</v>
      </c>
      <c r="H797" s="5">
        <v>0.35823035240173301</v>
      </c>
      <c r="I797" s="5">
        <v>0.14724650154844801</v>
      </c>
      <c r="J797" s="5">
        <v>9.7032150000000001</v>
      </c>
      <c r="K797" s="5">
        <v>13.2974</v>
      </c>
      <c r="L797" s="5">
        <v>11.11905</v>
      </c>
      <c r="M797" s="5">
        <v>10.09423</v>
      </c>
      <c r="N797" s="5">
        <v>10.75334</v>
      </c>
      <c r="O797" s="5">
        <v>11.90569</v>
      </c>
      <c r="P797" s="5">
        <v>10.41578</v>
      </c>
      <c r="Q797" s="5">
        <v>9.7061639999999993</v>
      </c>
    </row>
    <row r="798" spans="1:17" x14ac:dyDescent="0.2">
      <c r="A798" t="s">
        <v>2400</v>
      </c>
      <c r="B798" t="s">
        <v>3256</v>
      </c>
      <c r="C798" t="s">
        <v>5491</v>
      </c>
      <c r="D798" t="s">
        <v>1952</v>
      </c>
      <c r="E798" t="s">
        <v>1962</v>
      </c>
      <c r="F798">
        <v>2046</v>
      </c>
      <c r="G798">
        <v>2067</v>
      </c>
      <c r="H798" s="5">
        <v>0.35799026489257801</v>
      </c>
      <c r="I798" s="5">
        <v>0.16966016146830501</v>
      </c>
      <c r="J798" s="5">
        <v>11.557969999999999</v>
      </c>
      <c r="K798" s="5">
        <v>13.32015</v>
      </c>
      <c r="L798" s="5">
        <v>14.78646</v>
      </c>
      <c r="M798" s="5">
        <v>14.74478</v>
      </c>
      <c r="N798" s="5">
        <v>13.88477</v>
      </c>
      <c r="O798" s="5">
        <v>12.61176</v>
      </c>
      <c r="P798" s="5">
        <v>12.89827</v>
      </c>
      <c r="Q798" s="5">
        <v>13.58259</v>
      </c>
    </row>
    <row r="799" spans="1:17" x14ac:dyDescent="0.2">
      <c r="A799" t="s">
        <v>2090</v>
      </c>
      <c r="B799" t="s">
        <v>2966</v>
      </c>
      <c r="C799" t="s">
        <v>3858</v>
      </c>
      <c r="D799" t="s">
        <v>1953</v>
      </c>
      <c r="E799" t="s">
        <v>1963</v>
      </c>
      <c r="F799">
        <v>2</v>
      </c>
      <c r="G799">
        <v>21</v>
      </c>
      <c r="H799" s="5">
        <v>0.35717034339904802</v>
      </c>
      <c r="I799" s="5">
        <v>0.305664764084287</v>
      </c>
      <c r="J799" s="5">
        <v>14.92014</v>
      </c>
      <c r="K799" s="5">
        <v>13.954269999999999</v>
      </c>
      <c r="L799" s="5">
        <v>13.06565</v>
      </c>
      <c r="M799" s="5">
        <v>13.317769999999999</v>
      </c>
      <c r="N799" s="5">
        <v>14.211830000000001</v>
      </c>
      <c r="O799" s="5">
        <v>13.4275</v>
      </c>
      <c r="P799" s="5">
        <v>13.00732</v>
      </c>
      <c r="Q799" s="5">
        <v>13.18249</v>
      </c>
    </row>
    <row r="800" spans="1:17" x14ac:dyDescent="0.2">
      <c r="A800" t="s">
        <v>2855</v>
      </c>
      <c r="B800" t="s">
        <v>3683</v>
      </c>
      <c r="C800" t="s">
        <v>5502</v>
      </c>
      <c r="D800" t="s">
        <v>1952</v>
      </c>
      <c r="E800" t="s">
        <v>1950</v>
      </c>
      <c r="F800">
        <v>462</v>
      </c>
      <c r="G800">
        <v>479</v>
      </c>
      <c r="H800" s="5">
        <v>0.356733798980713</v>
      </c>
      <c r="I800" s="5">
        <v>0.19065325880501499</v>
      </c>
      <c r="J800" s="5">
        <v>11.907030000000001</v>
      </c>
      <c r="K800" s="5">
        <v>12.43669</v>
      </c>
      <c r="L800" s="5">
        <v>12.47096</v>
      </c>
      <c r="M800" s="5">
        <v>13.17868</v>
      </c>
      <c r="N800" s="5">
        <v>13.552479999999999</v>
      </c>
      <c r="O800" s="5">
        <v>10.255559999999999</v>
      </c>
      <c r="P800" s="5">
        <v>12.437430000000001</v>
      </c>
      <c r="Q800" s="5">
        <v>12.320959999999999</v>
      </c>
    </row>
    <row r="801" spans="1:17" x14ac:dyDescent="0.2">
      <c r="A801" t="s">
        <v>2070</v>
      </c>
      <c r="B801" t="s">
        <v>2948</v>
      </c>
      <c r="C801" t="s">
        <v>3830</v>
      </c>
      <c r="D801" t="s">
        <v>1952</v>
      </c>
      <c r="E801" t="s">
        <v>1960</v>
      </c>
      <c r="F801">
        <v>350</v>
      </c>
      <c r="G801">
        <v>366</v>
      </c>
      <c r="H801" s="5">
        <v>0.35288739204406699</v>
      </c>
      <c r="I801" s="5">
        <v>0.27264747714829801</v>
      </c>
      <c r="J801" s="5">
        <v>11.84525</v>
      </c>
      <c r="K801" s="5">
        <v>11.97235</v>
      </c>
      <c r="L801" s="5">
        <v>12.6945</v>
      </c>
      <c r="M801" s="5">
        <v>12.157489999999999</v>
      </c>
      <c r="N801" s="5">
        <v>11.00896</v>
      </c>
      <c r="O801" s="5">
        <v>11.00258</v>
      </c>
      <c r="P801" s="5">
        <v>12.17896</v>
      </c>
      <c r="Q801" s="5">
        <v>13.067539999999999</v>
      </c>
    </row>
    <row r="802" spans="1:17" x14ac:dyDescent="0.2">
      <c r="A802" t="s">
        <v>2226</v>
      </c>
      <c r="B802" t="s">
        <v>3094</v>
      </c>
      <c r="C802" t="s">
        <v>4845</v>
      </c>
      <c r="D802" t="s">
        <v>1969</v>
      </c>
      <c r="E802" t="s">
        <v>1952</v>
      </c>
      <c r="F802">
        <v>1</v>
      </c>
      <c r="G802">
        <v>11</v>
      </c>
      <c r="H802" s="5">
        <v>0.35260534286499001</v>
      </c>
      <c r="I802" s="5">
        <v>0.29063734981521799</v>
      </c>
      <c r="J802" s="5">
        <v>11.14265</v>
      </c>
      <c r="K802" s="5">
        <v>11.97142</v>
      </c>
      <c r="L802" s="5">
        <v>11.80336</v>
      </c>
      <c r="M802" s="5">
        <v>13.364420000000001</v>
      </c>
      <c r="N802" s="5">
        <v>11.1568</v>
      </c>
      <c r="O802" s="5">
        <v>12.056100000000001</v>
      </c>
      <c r="P802" s="5">
        <v>11.8744</v>
      </c>
      <c r="Q802" s="5">
        <v>11.784129999999999</v>
      </c>
    </row>
    <row r="803" spans="1:17" x14ac:dyDescent="0.2">
      <c r="A803" t="s">
        <v>66</v>
      </c>
      <c r="B803" t="s">
        <v>641</v>
      </c>
      <c r="C803" t="s">
        <v>4017</v>
      </c>
      <c r="D803" t="s">
        <v>1950</v>
      </c>
      <c r="E803" t="s">
        <v>1963</v>
      </c>
      <c r="F803">
        <v>59</v>
      </c>
      <c r="G803">
        <v>78</v>
      </c>
      <c r="H803" s="5">
        <v>0.35196995735168501</v>
      </c>
      <c r="I803" s="5">
        <v>0.21800538937134201</v>
      </c>
      <c r="J803" s="5">
        <v>13.60425</v>
      </c>
      <c r="K803" s="5">
        <v>12.71373</v>
      </c>
      <c r="L803" s="5">
        <v>12.64607</v>
      </c>
      <c r="M803" s="5">
        <v>13.35726</v>
      </c>
      <c r="N803" s="5">
        <v>12.954660000000001</v>
      </c>
      <c r="O803" s="5">
        <v>12.48673</v>
      </c>
      <c r="P803" s="5">
        <v>14.18845</v>
      </c>
      <c r="Q803" s="5">
        <v>11.2836</v>
      </c>
    </row>
    <row r="804" spans="1:17" x14ac:dyDescent="0.2">
      <c r="A804" t="s">
        <v>2293</v>
      </c>
      <c r="B804" t="s">
        <v>3158</v>
      </c>
      <c r="C804" t="s">
        <v>4174</v>
      </c>
      <c r="D804" t="s">
        <v>1952</v>
      </c>
      <c r="E804" t="s">
        <v>1967</v>
      </c>
      <c r="F804">
        <v>88</v>
      </c>
      <c r="G804">
        <v>100</v>
      </c>
      <c r="H804" s="5">
        <v>0.35109186172485402</v>
      </c>
      <c r="I804" s="5">
        <v>0.15844721459088301</v>
      </c>
      <c r="J804" s="5">
        <v>10.388450000000001</v>
      </c>
      <c r="K804" s="5">
        <v>12.83305</v>
      </c>
      <c r="L804" s="5">
        <v>13.553419999999999</v>
      </c>
      <c r="M804" s="5">
        <v>13.170439999999999</v>
      </c>
      <c r="N804" s="5">
        <v>12.75994</v>
      </c>
      <c r="O804" s="5">
        <v>10.897130000000001</v>
      </c>
      <c r="P804" s="5">
        <v>11.965590000000001</v>
      </c>
      <c r="Q804" s="5">
        <v>12.91835</v>
      </c>
    </row>
    <row r="805" spans="1:17" x14ac:dyDescent="0.2">
      <c r="A805" t="s">
        <v>47</v>
      </c>
      <c r="B805" t="s">
        <v>620</v>
      </c>
      <c r="C805" t="s">
        <v>4342</v>
      </c>
      <c r="D805" t="s">
        <v>1952</v>
      </c>
      <c r="E805" t="s">
        <v>1963</v>
      </c>
      <c r="F805">
        <v>186</v>
      </c>
      <c r="G805">
        <v>208</v>
      </c>
      <c r="H805" s="5">
        <v>0.35094356536865201</v>
      </c>
      <c r="I805" s="5">
        <v>0.173535250320458</v>
      </c>
      <c r="J805" s="5">
        <v>10.81386</v>
      </c>
      <c r="K805" s="5">
        <v>13.11332</v>
      </c>
      <c r="L805" s="5">
        <v>11.260630000000001</v>
      </c>
      <c r="M805" s="5">
        <v>13.067959999999999</v>
      </c>
      <c r="N805" s="5">
        <v>11.64096</v>
      </c>
      <c r="O805" s="5">
        <v>11.44882</v>
      </c>
      <c r="P805" s="5">
        <v>10.666589999999999</v>
      </c>
      <c r="Q805" s="5">
        <v>13.09563</v>
      </c>
    </row>
    <row r="806" spans="1:17" x14ac:dyDescent="0.2">
      <c r="A806" t="s">
        <v>80</v>
      </c>
      <c r="B806" t="s">
        <v>655</v>
      </c>
      <c r="C806" t="s">
        <v>1744</v>
      </c>
      <c r="D806" t="s">
        <v>1952</v>
      </c>
      <c r="E806" t="s">
        <v>1956</v>
      </c>
      <c r="F806">
        <v>966</v>
      </c>
      <c r="G806">
        <v>980</v>
      </c>
      <c r="H806" s="5">
        <v>0.34915375709533703</v>
      </c>
      <c r="I806" s="5">
        <v>6.1032424302508902E-2</v>
      </c>
      <c r="J806" s="5">
        <v>10.829050000000001</v>
      </c>
      <c r="K806" s="5">
        <v>17.075610000000001</v>
      </c>
      <c r="L806" s="5">
        <v>16.170359999999999</v>
      </c>
      <c r="M806" s="5">
        <v>16.814360000000001</v>
      </c>
      <c r="N806" s="5">
        <v>15.23263</v>
      </c>
      <c r="O806" s="5">
        <v>16.902799999999999</v>
      </c>
      <c r="P806" s="5">
        <v>16.50956</v>
      </c>
      <c r="Q806" s="5">
        <v>10.847770000000001</v>
      </c>
    </row>
    <row r="807" spans="1:17" x14ac:dyDescent="0.2">
      <c r="A807" t="s">
        <v>311</v>
      </c>
      <c r="B807" t="s">
        <v>914</v>
      </c>
      <c r="C807" t="s">
        <v>3753</v>
      </c>
      <c r="D807" t="s">
        <v>1953</v>
      </c>
      <c r="E807" t="s">
        <v>1954</v>
      </c>
      <c r="F807">
        <v>2</v>
      </c>
      <c r="G807">
        <v>36</v>
      </c>
      <c r="H807" s="5">
        <v>0.34868597984313998</v>
      </c>
      <c r="I807" s="5">
        <v>0.17324055873172101</v>
      </c>
      <c r="J807" s="5">
        <v>13.373530000000001</v>
      </c>
      <c r="K807" s="5">
        <v>12.743819999999999</v>
      </c>
      <c r="L807" s="5">
        <v>13.984999999999999</v>
      </c>
      <c r="M807" s="5">
        <v>14.329929999999999</v>
      </c>
      <c r="N807" s="5">
        <v>15.22954</v>
      </c>
      <c r="O807" s="5">
        <v>12.90544</v>
      </c>
      <c r="P807" s="5">
        <v>11.92788</v>
      </c>
      <c r="Q807" s="5">
        <v>12.974679999999999</v>
      </c>
    </row>
    <row r="808" spans="1:17" x14ac:dyDescent="0.2">
      <c r="A808" t="s">
        <v>491</v>
      </c>
      <c r="B808" t="s">
        <v>1110</v>
      </c>
      <c r="C808" t="s">
        <v>1480</v>
      </c>
      <c r="D808" t="s">
        <v>1952</v>
      </c>
      <c r="E808" t="s">
        <v>1956</v>
      </c>
      <c r="F808">
        <v>24</v>
      </c>
      <c r="G808">
        <v>38</v>
      </c>
      <c r="H808" s="5">
        <v>0.34732675552368197</v>
      </c>
      <c r="I808" s="5">
        <v>0.134216965937584</v>
      </c>
      <c r="J808" s="5">
        <v>10.62082</v>
      </c>
      <c r="K808" s="5">
        <v>13.90192</v>
      </c>
      <c r="L808" s="5">
        <v>13.32724</v>
      </c>
      <c r="M808" s="5">
        <v>13.8599</v>
      </c>
      <c r="N808" s="5">
        <v>13.012700000000001</v>
      </c>
      <c r="O808" s="5">
        <v>13.07457</v>
      </c>
      <c r="P808" s="5">
        <v>13.395910000000001</v>
      </c>
      <c r="Q808" s="5">
        <v>10.83741</v>
      </c>
    </row>
    <row r="809" spans="1:17" x14ac:dyDescent="0.2">
      <c r="A809" t="s">
        <v>2170</v>
      </c>
      <c r="B809" t="s">
        <v>3040</v>
      </c>
      <c r="C809" t="s">
        <v>3995</v>
      </c>
      <c r="D809" t="s">
        <v>1952</v>
      </c>
      <c r="E809" t="s">
        <v>1969</v>
      </c>
      <c r="F809">
        <v>476</v>
      </c>
      <c r="G809">
        <v>495</v>
      </c>
      <c r="H809" s="5">
        <v>0.346181631088257</v>
      </c>
      <c r="I809" s="5">
        <v>0.19750016848862101</v>
      </c>
      <c r="J809" s="5">
        <v>11.94164</v>
      </c>
      <c r="K809" s="5">
        <v>11.89406</v>
      </c>
      <c r="L809" s="5">
        <v>11.68919</v>
      </c>
      <c r="M809" s="5">
        <v>13.14564</v>
      </c>
      <c r="N809" s="5">
        <v>13.393940000000001</v>
      </c>
      <c r="O809" s="5">
        <v>11.56508</v>
      </c>
      <c r="P809" s="5">
        <v>10.446859999999999</v>
      </c>
      <c r="Q809" s="5">
        <v>11.87993</v>
      </c>
    </row>
    <row r="810" spans="1:17" x14ac:dyDescent="0.2">
      <c r="A810" t="s">
        <v>2095</v>
      </c>
      <c r="B810" t="s">
        <v>906</v>
      </c>
      <c r="C810" t="s">
        <v>4747</v>
      </c>
      <c r="D810" t="s">
        <v>1952</v>
      </c>
      <c r="E810" t="s">
        <v>1958</v>
      </c>
      <c r="F810">
        <v>305</v>
      </c>
      <c r="G810">
        <v>318</v>
      </c>
      <c r="H810" s="5">
        <v>0.34585142135620101</v>
      </c>
      <c r="I810" s="5">
        <v>0.48495636321531899</v>
      </c>
      <c r="J810" s="5">
        <v>16.37351</v>
      </c>
      <c r="K810" s="5">
        <v>15.93017</v>
      </c>
      <c r="L810" s="5">
        <v>16.935960000000001</v>
      </c>
      <c r="M810" s="5">
        <v>16.571370000000002</v>
      </c>
      <c r="N810" s="5">
        <v>15.99471</v>
      </c>
      <c r="O810" s="5">
        <v>15.45696</v>
      </c>
      <c r="P810" s="5">
        <v>16.560300000000002</v>
      </c>
      <c r="Q810" s="5">
        <v>16.41563</v>
      </c>
    </row>
    <row r="811" spans="1:17" x14ac:dyDescent="0.2">
      <c r="A811" t="s">
        <v>2778</v>
      </c>
      <c r="B811" t="s">
        <v>3610</v>
      </c>
      <c r="C811" t="s">
        <v>5265</v>
      </c>
      <c r="D811" t="s">
        <v>1952</v>
      </c>
      <c r="E811" t="s">
        <v>1969</v>
      </c>
      <c r="F811">
        <v>451</v>
      </c>
      <c r="G811">
        <v>474</v>
      </c>
      <c r="H811" s="5">
        <v>0.34567618370056202</v>
      </c>
      <c r="I811" s="5">
        <v>0.21375771480297301</v>
      </c>
      <c r="J811" s="5">
        <v>17.510079999999999</v>
      </c>
      <c r="K811" s="5">
        <v>16.03622</v>
      </c>
      <c r="L811" s="5">
        <v>14.97415</v>
      </c>
      <c r="M811" s="5">
        <v>15.120699999999999</v>
      </c>
      <c r="N811" s="5">
        <v>15.919320000000001</v>
      </c>
      <c r="O811" s="5">
        <v>16.14161</v>
      </c>
      <c r="P811" s="5">
        <v>15.209540000000001</v>
      </c>
      <c r="Q811" s="5">
        <v>14.987970000000001</v>
      </c>
    </row>
    <row r="812" spans="1:17" x14ac:dyDescent="0.2">
      <c r="A812" t="s">
        <v>2813</v>
      </c>
      <c r="B812" t="s">
        <v>3642</v>
      </c>
      <c r="C812" t="s">
        <v>5374</v>
      </c>
      <c r="D812" t="s">
        <v>1952</v>
      </c>
      <c r="E812" t="s">
        <v>1951</v>
      </c>
      <c r="F812">
        <v>121</v>
      </c>
      <c r="G812">
        <v>144</v>
      </c>
      <c r="H812" s="5">
        <v>0.34472060203552202</v>
      </c>
      <c r="I812" s="5">
        <v>9.8890594917429006E-2</v>
      </c>
      <c r="J812" s="5">
        <v>10.986230000000001</v>
      </c>
      <c r="K812" s="5">
        <v>14.588900000000001</v>
      </c>
      <c r="L812" s="5">
        <v>13.87551</v>
      </c>
      <c r="M812" s="5">
        <v>10.654909999999999</v>
      </c>
      <c r="N812" s="5">
        <v>13.49723</v>
      </c>
      <c r="O812" s="5">
        <v>10.16616</v>
      </c>
      <c r="P812" s="5">
        <v>11.635910000000001</v>
      </c>
      <c r="Q812" s="5">
        <v>13.427379999999999</v>
      </c>
    </row>
    <row r="813" spans="1:17" x14ac:dyDescent="0.2">
      <c r="A813" t="s">
        <v>2390</v>
      </c>
      <c r="B813" t="s">
        <v>3246</v>
      </c>
      <c r="C813" t="s">
        <v>4348</v>
      </c>
      <c r="D813" t="s">
        <v>1952</v>
      </c>
      <c r="E813" t="s">
        <v>1961</v>
      </c>
      <c r="F813">
        <v>41</v>
      </c>
      <c r="G813">
        <v>63</v>
      </c>
      <c r="H813" s="5">
        <v>0.34469032287597701</v>
      </c>
      <c r="I813" s="5">
        <v>8.9298986554122495E-2</v>
      </c>
      <c r="J813" s="5">
        <v>14.27989</v>
      </c>
      <c r="K813" s="5">
        <v>13.404159999999999</v>
      </c>
      <c r="L813" s="5">
        <v>8.9850290000000008</v>
      </c>
      <c r="M813" s="5">
        <v>13.273999999999999</v>
      </c>
      <c r="N813" s="5">
        <v>13.25708</v>
      </c>
      <c r="O813" s="5">
        <v>11.696350000000001</v>
      </c>
      <c r="P813" s="5">
        <v>10.221069999999999</v>
      </c>
      <c r="Q813" s="5">
        <v>13.389810000000001</v>
      </c>
    </row>
    <row r="814" spans="1:17" x14ac:dyDescent="0.2">
      <c r="A814" t="s">
        <v>2405</v>
      </c>
      <c r="B814" t="s">
        <v>3261</v>
      </c>
      <c r="C814" t="s">
        <v>5467</v>
      </c>
      <c r="D814" t="s">
        <v>1952</v>
      </c>
      <c r="E814" t="s">
        <v>1952</v>
      </c>
      <c r="F814">
        <v>860</v>
      </c>
      <c r="G814">
        <v>885</v>
      </c>
      <c r="H814" s="5">
        <v>0.343852519989014</v>
      </c>
      <c r="I814" s="5">
        <v>0.12563531519131499</v>
      </c>
      <c r="J814" s="5">
        <v>14.78065</v>
      </c>
      <c r="K814" s="5">
        <v>12.92155</v>
      </c>
      <c r="L814" s="5">
        <v>10.415900000000001</v>
      </c>
      <c r="M814" s="5">
        <v>12.665469999999999</v>
      </c>
      <c r="N814" s="5">
        <v>11.401400000000001</v>
      </c>
      <c r="O814" s="5">
        <v>11.577830000000001</v>
      </c>
      <c r="P814" s="5">
        <v>13.33991</v>
      </c>
      <c r="Q814" s="5">
        <v>13.08901</v>
      </c>
    </row>
    <row r="815" spans="1:17" x14ac:dyDescent="0.2">
      <c r="A815" t="s">
        <v>355</v>
      </c>
      <c r="B815" t="s">
        <v>962</v>
      </c>
      <c r="C815" t="s">
        <v>1516</v>
      </c>
      <c r="D815" t="s">
        <v>1952</v>
      </c>
      <c r="E815" t="s">
        <v>1958</v>
      </c>
      <c r="F815">
        <v>70</v>
      </c>
      <c r="G815">
        <v>83</v>
      </c>
      <c r="H815" s="5">
        <v>0.34331679344177202</v>
      </c>
      <c r="I815" s="5">
        <v>0.21891207575483099</v>
      </c>
      <c r="J815" s="5">
        <v>11.074249999999999</v>
      </c>
      <c r="K815" s="5">
        <v>11.485659999999999</v>
      </c>
      <c r="L815" s="5">
        <v>11.102679999999999</v>
      </c>
      <c r="M815" s="5">
        <v>12.78082</v>
      </c>
      <c r="N815" s="5">
        <v>12.4459</v>
      </c>
      <c r="O815" s="5">
        <v>10.75986</v>
      </c>
      <c r="P815" s="5">
        <v>11.611969999999999</v>
      </c>
      <c r="Q815" s="5">
        <v>10.25243</v>
      </c>
    </row>
    <row r="816" spans="1:17" x14ac:dyDescent="0.2">
      <c r="A816" t="s">
        <v>2275</v>
      </c>
      <c r="B816" t="s">
        <v>3140</v>
      </c>
      <c r="C816" t="s">
        <v>4149</v>
      </c>
      <c r="D816" t="s">
        <v>1952</v>
      </c>
      <c r="E816" t="s">
        <v>1956</v>
      </c>
      <c r="F816">
        <v>120</v>
      </c>
      <c r="G816">
        <v>129</v>
      </c>
      <c r="H816" s="5">
        <v>0.34278941154480003</v>
      </c>
      <c r="I816" s="5">
        <v>0.18234499164319901</v>
      </c>
      <c r="J816" s="5">
        <v>10.289949999999999</v>
      </c>
      <c r="K816" s="5">
        <v>13.191689999999999</v>
      </c>
      <c r="L816" s="5">
        <v>10.47001</v>
      </c>
      <c r="M816" s="5">
        <v>11.41047</v>
      </c>
      <c r="N816" s="5">
        <v>10.745469999999999</v>
      </c>
      <c r="O816" s="5">
        <v>11.329359999999999</v>
      </c>
      <c r="P816" s="5">
        <v>10.25023</v>
      </c>
      <c r="Q816" s="5">
        <v>11.665900000000001</v>
      </c>
    </row>
    <row r="817" spans="1:17" x14ac:dyDescent="0.2">
      <c r="A817" t="s">
        <v>2330</v>
      </c>
      <c r="B817" t="s">
        <v>3191</v>
      </c>
      <c r="C817" t="s">
        <v>4633</v>
      </c>
      <c r="D817" t="s">
        <v>1952</v>
      </c>
      <c r="E817" t="s">
        <v>1961</v>
      </c>
      <c r="F817">
        <v>78</v>
      </c>
      <c r="G817">
        <v>96</v>
      </c>
      <c r="H817" s="5">
        <v>0.34170889854431202</v>
      </c>
      <c r="I817" s="5">
        <v>0.164136760285819</v>
      </c>
      <c r="J817" s="5">
        <v>11.18188</v>
      </c>
      <c r="K817" s="5">
        <v>12.010400000000001</v>
      </c>
      <c r="L817" s="5">
        <v>12.40075</v>
      </c>
      <c r="M817" s="5">
        <v>13.302910000000001</v>
      </c>
      <c r="N817" s="5">
        <v>12.40499</v>
      </c>
      <c r="O817" s="5">
        <v>11.075710000000001</v>
      </c>
      <c r="P817" s="5">
        <v>10.53321</v>
      </c>
      <c r="Q817" s="5">
        <v>13.51519</v>
      </c>
    </row>
    <row r="818" spans="1:17" x14ac:dyDescent="0.2">
      <c r="A818" t="s">
        <v>2555</v>
      </c>
      <c r="B818" t="s">
        <v>3396</v>
      </c>
      <c r="C818" t="s">
        <v>4727</v>
      </c>
      <c r="D818" t="s">
        <v>1952</v>
      </c>
      <c r="E818" t="s">
        <v>1961</v>
      </c>
      <c r="F818">
        <v>558</v>
      </c>
      <c r="G818">
        <v>577</v>
      </c>
      <c r="H818" s="5">
        <v>0.34129834175109902</v>
      </c>
      <c r="I818" s="5">
        <v>0.37097077358322</v>
      </c>
      <c r="J818" s="5">
        <v>13.9514</v>
      </c>
      <c r="K818" s="5">
        <v>14.55686</v>
      </c>
      <c r="L818" s="5">
        <v>15.075559999999999</v>
      </c>
      <c r="M818" s="5">
        <v>14.92388</v>
      </c>
      <c r="N818" s="5">
        <v>13.59796</v>
      </c>
      <c r="O818" s="5">
        <v>14.173640000000001</v>
      </c>
      <c r="P818" s="5">
        <v>15.10886</v>
      </c>
      <c r="Q818" s="5">
        <v>14.26206</v>
      </c>
    </row>
    <row r="819" spans="1:17" x14ac:dyDescent="0.2">
      <c r="A819" t="s">
        <v>27</v>
      </c>
      <c r="B819" t="s">
        <v>597</v>
      </c>
      <c r="C819" t="s">
        <v>4980</v>
      </c>
      <c r="D819" t="s">
        <v>1952</v>
      </c>
      <c r="E819" t="s">
        <v>1958</v>
      </c>
      <c r="F819">
        <v>13</v>
      </c>
      <c r="G819">
        <v>28</v>
      </c>
      <c r="H819" s="5">
        <v>0.33957099914550798</v>
      </c>
      <c r="I819" s="5">
        <v>0.118105670861471</v>
      </c>
      <c r="J819" s="5">
        <v>9.9693679999999993</v>
      </c>
      <c r="K819" s="5">
        <v>11.78046</v>
      </c>
      <c r="L819" s="5">
        <v>14.680820000000001</v>
      </c>
      <c r="M819" s="5">
        <v>10.95533</v>
      </c>
      <c r="N819" s="5">
        <v>10.92967</v>
      </c>
      <c r="O819" s="5">
        <v>11.433389999999999</v>
      </c>
      <c r="P819" s="5">
        <v>11.179270000000001</v>
      </c>
      <c r="Q819" s="5">
        <v>12.48536</v>
      </c>
    </row>
    <row r="820" spans="1:17" x14ac:dyDescent="0.2">
      <c r="A820" t="s">
        <v>279</v>
      </c>
      <c r="B820" t="s">
        <v>873</v>
      </c>
      <c r="C820" t="s">
        <v>5377</v>
      </c>
      <c r="D820" t="s">
        <v>1952</v>
      </c>
      <c r="E820" t="s">
        <v>1964</v>
      </c>
      <c r="F820">
        <v>187</v>
      </c>
      <c r="G820">
        <v>198</v>
      </c>
      <c r="H820" s="5">
        <v>0.33907866477966297</v>
      </c>
      <c r="I820" s="5">
        <v>0.172770473943891</v>
      </c>
      <c r="J820" s="5">
        <v>13.00041</v>
      </c>
      <c r="K820" s="5">
        <v>12.399190000000001</v>
      </c>
      <c r="L820" s="5">
        <v>11.819900000000001</v>
      </c>
      <c r="M820" s="5">
        <v>10.138629999999999</v>
      </c>
      <c r="N820" s="5">
        <v>12.033569999999999</v>
      </c>
      <c r="O820" s="5">
        <v>11.37055</v>
      </c>
      <c r="P820" s="5">
        <v>10.29283</v>
      </c>
      <c r="Q820" s="5">
        <v>12.304869999999999</v>
      </c>
    </row>
    <row r="821" spans="1:17" x14ac:dyDescent="0.2">
      <c r="A821" t="s">
        <v>32</v>
      </c>
      <c r="B821" t="s">
        <v>602</v>
      </c>
      <c r="C821" t="s">
        <v>4096</v>
      </c>
      <c r="D821" t="s">
        <v>1952</v>
      </c>
      <c r="E821" t="s">
        <v>1965</v>
      </c>
      <c r="F821">
        <v>359</v>
      </c>
      <c r="G821">
        <v>381</v>
      </c>
      <c r="H821" s="5">
        <v>0.33846116065978998</v>
      </c>
      <c r="I821" s="5">
        <v>0.20308425518465201</v>
      </c>
      <c r="J821" s="5">
        <v>11.585850000000001</v>
      </c>
      <c r="K821" s="5">
        <v>12.54283</v>
      </c>
      <c r="L821" s="5">
        <v>12.638479999999999</v>
      </c>
      <c r="M821" s="5">
        <v>12.067360000000001</v>
      </c>
      <c r="N821" s="5">
        <v>12.837540000000001</v>
      </c>
      <c r="O821" s="5">
        <v>10.852650000000001</v>
      </c>
      <c r="P821" s="5">
        <v>10.765359999999999</v>
      </c>
      <c r="Q821" s="5">
        <v>13.025119999999999</v>
      </c>
    </row>
    <row r="822" spans="1:17" x14ac:dyDescent="0.2">
      <c r="A822" t="s">
        <v>23</v>
      </c>
      <c r="B822" t="s">
        <v>593</v>
      </c>
      <c r="C822" t="s">
        <v>1673</v>
      </c>
      <c r="D822" t="s">
        <v>1956</v>
      </c>
      <c r="E822" t="s">
        <v>1955</v>
      </c>
      <c r="F822">
        <v>25</v>
      </c>
      <c r="G822">
        <v>39</v>
      </c>
      <c r="H822" s="5">
        <v>0.335919380187988</v>
      </c>
      <c r="I822" s="5">
        <v>0.20135017359332</v>
      </c>
      <c r="J822" s="5">
        <v>13.773960000000001</v>
      </c>
      <c r="K822" s="5">
        <v>11.656829999999999</v>
      </c>
      <c r="L822" s="5">
        <v>12.770049999999999</v>
      </c>
      <c r="M822" s="5">
        <v>11.875299999999999</v>
      </c>
      <c r="N822" s="5">
        <v>12.233000000000001</v>
      </c>
      <c r="O822" s="5">
        <v>11.99741</v>
      </c>
      <c r="P822" s="5">
        <v>11.15854</v>
      </c>
      <c r="Q822" s="5">
        <v>13.34352</v>
      </c>
    </row>
    <row r="823" spans="1:17" x14ac:dyDescent="0.2">
      <c r="A823" t="s">
        <v>2318</v>
      </c>
      <c r="B823" t="s">
        <v>3182</v>
      </c>
      <c r="C823" t="s">
        <v>5356</v>
      </c>
      <c r="D823" t="s">
        <v>1952</v>
      </c>
      <c r="E823" t="s">
        <v>1956</v>
      </c>
      <c r="F823">
        <v>46</v>
      </c>
      <c r="G823">
        <v>58</v>
      </c>
      <c r="H823" s="5">
        <v>0.33513212203979498</v>
      </c>
      <c r="I823" s="5">
        <v>0.209972558644587</v>
      </c>
      <c r="J823" s="5">
        <v>10.53454</v>
      </c>
      <c r="K823" s="5">
        <v>12.191649999999999</v>
      </c>
      <c r="L823" s="5">
        <v>11.55626</v>
      </c>
      <c r="M823" s="5">
        <v>12.11547</v>
      </c>
      <c r="N823" s="5">
        <v>10.009550000000001</v>
      </c>
      <c r="O823" s="5">
        <v>11.95411</v>
      </c>
      <c r="P823" s="5">
        <v>10.884740000000001</v>
      </c>
      <c r="Q823" s="5">
        <v>12.209</v>
      </c>
    </row>
    <row r="824" spans="1:17" x14ac:dyDescent="0.2">
      <c r="A824" t="s">
        <v>465</v>
      </c>
      <c r="B824" t="s">
        <v>1080</v>
      </c>
      <c r="C824" t="s">
        <v>4235</v>
      </c>
      <c r="D824" t="s">
        <v>1953</v>
      </c>
      <c r="E824" t="s">
        <v>1950</v>
      </c>
      <c r="F824">
        <v>46</v>
      </c>
      <c r="G824">
        <v>55</v>
      </c>
      <c r="H824" s="5">
        <v>0.334225654602051</v>
      </c>
      <c r="I824" s="5">
        <v>0.14511801795316001</v>
      </c>
      <c r="J824" s="5">
        <v>10.31448</v>
      </c>
      <c r="K824" s="5">
        <v>12.34417</v>
      </c>
      <c r="L824" s="5">
        <v>12.91878</v>
      </c>
      <c r="M824" s="5">
        <v>12.627739999999999</v>
      </c>
      <c r="N824" s="5">
        <v>12.943099999999999</v>
      </c>
      <c r="O824" s="5">
        <v>10.41503</v>
      </c>
      <c r="P824" s="5">
        <v>12.70898</v>
      </c>
      <c r="Q824" s="5">
        <v>10.801170000000001</v>
      </c>
    </row>
    <row r="825" spans="1:17" x14ac:dyDescent="0.2">
      <c r="A825" t="s">
        <v>2608</v>
      </c>
      <c r="B825" t="s">
        <v>3448</v>
      </c>
      <c r="C825" t="s">
        <v>4830</v>
      </c>
      <c r="D825" t="s">
        <v>1969</v>
      </c>
      <c r="E825" t="s">
        <v>1950</v>
      </c>
      <c r="F825">
        <v>1</v>
      </c>
      <c r="G825">
        <v>8</v>
      </c>
      <c r="H825" s="5">
        <v>0.33248519897460899</v>
      </c>
      <c r="I825" s="5">
        <v>0.20610294452762401</v>
      </c>
      <c r="J825" s="5">
        <v>14.70905</v>
      </c>
      <c r="K825" s="5">
        <v>15.95917</v>
      </c>
      <c r="L825" s="5">
        <v>15.722670000000001</v>
      </c>
      <c r="M825" s="5">
        <v>14.92205</v>
      </c>
      <c r="N825" s="5">
        <v>14.59365</v>
      </c>
      <c r="O825" s="5">
        <v>13.74606</v>
      </c>
      <c r="P825" s="5">
        <v>16.425709999999999</v>
      </c>
      <c r="Q825" s="5">
        <v>15.217560000000001</v>
      </c>
    </row>
    <row r="826" spans="1:17" x14ac:dyDescent="0.2">
      <c r="A826" t="s">
        <v>393</v>
      </c>
      <c r="B826" t="s">
        <v>1003</v>
      </c>
      <c r="C826" t="s">
        <v>1564</v>
      </c>
      <c r="D826" t="s">
        <v>1952</v>
      </c>
      <c r="E826" t="s">
        <v>1958</v>
      </c>
      <c r="F826">
        <v>2127</v>
      </c>
      <c r="G826">
        <v>2148</v>
      </c>
      <c r="H826" s="5">
        <v>0.33123517036437999</v>
      </c>
      <c r="I826" s="5">
        <v>0.14135720323883699</v>
      </c>
      <c r="J826" s="5">
        <v>11.0466</v>
      </c>
      <c r="K826" s="5">
        <v>13.20552</v>
      </c>
      <c r="L826" s="5">
        <v>12.665469999999999</v>
      </c>
      <c r="M826" s="5">
        <v>13.05786</v>
      </c>
      <c r="N826" s="5">
        <v>13.220269999999999</v>
      </c>
      <c r="O826" s="5">
        <v>12.89737</v>
      </c>
      <c r="P826" s="5">
        <v>9.9888320000000004</v>
      </c>
      <c r="Q826" s="5">
        <v>12.544029999999999</v>
      </c>
    </row>
    <row r="827" spans="1:17" x14ac:dyDescent="0.2">
      <c r="A827" t="s">
        <v>435</v>
      </c>
      <c r="B827" t="s">
        <v>1048</v>
      </c>
      <c r="C827" t="s">
        <v>1847</v>
      </c>
      <c r="D827" t="s">
        <v>1952</v>
      </c>
      <c r="E827" t="s">
        <v>1956</v>
      </c>
      <c r="F827">
        <v>105</v>
      </c>
      <c r="G827">
        <v>117</v>
      </c>
      <c r="H827" s="5">
        <v>0.33071088790893599</v>
      </c>
      <c r="I827" s="5">
        <v>0.126592039996128</v>
      </c>
      <c r="J827" s="5">
        <v>11.17676</v>
      </c>
      <c r="K827" s="5">
        <v>13.50675</v>
      </c>
      <c r="L827" s="5">
        <v>14.365959999999999</v>
      </c>
      <c r="M827" s="5">
        <v>14.774369999999999</v>
      </c>
      <c r="N827" s="5">
        <v>12.136430000000001</v>
      </c>
      <c r="O827" s="5">
        <v>12.28436</v>
      </c>
      <c r="P827" s="5">
        <v>14.48263</v>
      </c>
      <c r="Q827" s="5">
        <v>13.59759</v>
      </c>
    </row>
    <row r="828" spans="1:17" x14ac:dyDescent="0.2">
      <c r="A828" t="s">
        <v>1976</v>
      </c>
      <c r="B828" t="s">
        <v>2867</v>
      </c>
      <c r="C828" t="s">
        <v>4393</v>
      </c>
      <c r="D828" t="s">
        <v>1966</v>
      </c>
      <c r="E828" t="s">
        <v>1956</v>
      </c>
      <c r="F828">
        <v>42</v>
      </c>
      <c r="G828">
        <v>56</v>
      </c>
      <c r="H828" s="5">
        <v>0.33055448532104498</v>
      </c>
      <c r="I828" s="5">
        <v>0.12570568115717701</v>
      </c>
      <c r="J828" s="5">
        <v>10.34971</v>
      </c>
      <c r="K828" s="5">
        <v>13.586069999999999</v>
      </c>
      <c r="L828" s="5">
        <v>12.838229999999999</v>
      </c>
      <c r="M828" s="5">
        <v>13.55504</v>
      </c>
      <c r="N828" s="5">
        <v>10.95157</v>
      </c>
      <c r="O828" s="5">
        <v>13.12673</v>
      </c>
      <c r="P828" s="5">
        <v>11.439690000000001</v>
      </c>
      <c r="Q828" s="5">
        <v>13.488860000000001</v>
      </c>
    </row>
    <row r="829" spans="1:17" x14ac:dyDescent="0.2">
      <c r="A829" t="s">
        <v>2514</v>
      </c>
      <c r="B829" t="s">
        <v>3363</v>
      </c>
      <c r="C829" t="s">
        <v>5248</v>
      </c>
      <c r="D829" t="s">
        <v>1952</v>
      </c>
      <c r="E829" t="s">
        <v>1963</v>
      </c>
      <c r="F829">
        <v>923</v>
      </c>
      <c r="G829">
        <v>942</v>
      </c>
      <c r="H829" s="5">
        <v>0.33034133911132801</v>
      </c>
      <c r="I829" s="5">
        <v>0.14160390256274899</v>
      </c>
      <c r="J829" s="5">
        <v>10.435639999999999</v>
      </c>
      <c r="K829" s="5">
        <v>13.09944</v>
      </c>
      <c r="L829" s="5">
        <v>10.718780000000001</v>
      </c>
      <c r="M829" s="5">
        <v>11.22658</v>
      </c>
      <c r="N829" s="5">
        <v>11.69337</v>
      </c>
      <c r="O829" s="5">
        <v>11.15072</v>
      </c>
      <c r="P829" s="5">
        <v>12.13348</v>
      </c>
      <c r="Q829" s="5">
        <v>9.1814999999999998</v>
      </c>
    </row>
    <row r="830" spans="1:17" x14ac:dyDescent="0.2">
      <c r="A830" t="s">
        <v>92</v>
      </c>
      <c r="B830" t="s">
        <v>667</v>
      </c>
      <c r="C830" t="s">
        <v>1524</v>
      </c>
      <c r="D830" t="s">
        <v>1967</v>
      </c>
      <c r="E830" t="s">
        <v>1959</v>
      </c>
      <c r="F830">
        <v>231</v>
      </c>
      <c r="G830">
        <v>245</v>
      </c>
      <c r="H830" s="5">
        <v>0.32744598388671903</v>
      </c>
      <c r="I830" s="5">
        <v>0.149065426452376</v>
      </c>
      <c r="J830" s="5">
        <v>11.206110000000001</v>
      </c>
      <c r="K830" s="5">
        <v>13.5237</v>
      </c>
      <c r="L830" s="5">
        <v>12.978300000000001</v>
      </c>
      <c r="M830" s="5">
        <v>14.25835</v>
      </c>
      <c r="N830" s="5">
        <v>12.464169999999999</v>
      </c>
      <c r="O830" s="5">
        <v>11.510490000000001</v>
      </c>
      <c r="P830" s="5">
        <v>14.07011</v>
      </c>
      <c r="Q830" s="5">
        <v>12.6119</v>
      </c>
    </row>
    <row r="831" spans="1:17" x14ac:dyDescent="0.2">
      <c r="A831" t="s">
        <v>198</v>
      </c>
      <c r="B831" t="s">
        <v>787</v>
      </c>
      <c r="C831" t="s">
        <v>1853</v>
      </c>
      <c r="D831" t="s">
        <v>1952</v>
      </c>
      <c r="E831" t="s">
        <v>1963</v>
      </c>
      <c r="F831">
        <v>270</v>
      </c>
      <c r="G831">
        <v>286</v>
      </c>
      <c r="H831" s="5">
        <v>0.32526850700378401</v>
      </c>
      <c r="I831" s="5">
        <v>0.112446436393805</v>
      </c>
      <c r="J831" s="5">
        <v>14.18319</v>
      </c>
      <c r="K831" s="5">
        <v>13.33165</v>
      </c>
      <c r="L831" s="5">
        <v>11.28885</v>
      </c>
      <c r="M831" s="5">
        <v>9.9006679999999996</v>
      </c>
      <c r="N831" s="5">
        <v>11.053660000000001</v>
      </c>
      <c r="O831" s="5">
        <v>13.1556</v>
      </c>
      <c r="P831" s="5">
        <v>11.55212</v>
      </c>
      <c r="Q831" s="5">
        <v>11.6419</v>
      </c>
    </row>
    <row r="832" spans="1:17" x14ac:dyDescent="0.2">
      <c r="A832" t="s">
        <v>2512</v>
      </c>
      <c r="B832" t="s">
        <v>3361</v>
      </c>
      <c r="C832" t="s">
        <v>4643</v>
      </c>
      <c r="D832" t="s">
        <v>1952</v>
      </c>
      <c r="E832" t="s">
        <v>1954</v>
      </c>
      <c r="F832">
        <v>566</v>
      </c>
      <c r="G832">
        <v>585</v>
      </c>
      <c r="H832" s="5">
        <v>0.32411861419677701</v>
      </c>
      <c r="I832" s="5">
        <v>0.36423458253444901</v>
      </c>
      <c r="J832" s="5">
        <v>10.54773</v>
      </c>
      <c r="K832" s="5">
        <v>11.03487</v>
      </c>
      <c r="L832" s="5">
        <v>10.610799999999999</v>
      </c>
      <c r="M832" s="5">
        <v>11.587160000000001</v>
      </c>
      <c r="N832" s="5">
        <v>10.706950000000001</v>
      </c>
      <c r="O832" s="5">
        <v>11.3224</v>
      </c>
      <c r="P832" s="5">
        <v>10.60201</v>
      </c>
      <c r="Q832" s="5">
        <v>9.8527290000000001</v>
      </c>
    </row>
    <row r="833" spans="1:17" x14ac:dyDescent="0.2">
      <c r="A833" t="s">
        <v>455</v>
      </c>
      <c r="B833" t="s">
        <v>1069</v>
      </c>
      <c r="C833" t="s">
        <v>1613</v>
      </c>
      <c r="D833" t="s">
        <v>1952</v>
      </c>
      <c r="E833" t="s">
        <v>1956</v>
      </c>
      <c r="F833">
        <v>147</v>
      </c>
      <c r="G833">
        <v>163</v>
      </c>
      <c r="H833" s="5">
        <v>0.32410120964050299</v>
      </c>
      <c r="I833" s="5">
        <v>0.38914515706646202</v>
      </c>
      <c r="J833" s="5">
        <v>15.930339999999999</v>
      </c>
      <c r="K833" s="5">
        <v>16.74128</v>
      </c>
      <c r="L833" s="5">
        <v>16.511590000000002</v>
      </c>
      <c r="M833" s="5">
        <v>16.761559999999999</v>
      </c>
      <c r="N833" s="5">
        <v>15.905290000000001</v>
      </c>
      <c r="O833" s="5">
        <v>15.70101</v>
      </c>
      <c r="P833" s="5">
        <v>17.072330000000001</v>
      </c>
      <c r="Q833" s="5">
        <v>15.969749999999999</v>
      </c>
    </row>
    <row r="834" spans="1:17" x14ac:dyDescent="0.2">
      <c r="A834" t="s">
        <v>2028</v>
      </c>
      <c r="B834" t="s">
        <v>2914</v>
      </c>
      <c r="C834" t="s">
        <v>3774</v>
      </c>
      <c r="D834" t="s">
        <v>1952</v>
      </c>
      <c r="E834" t="s">
        <v>1962</v>
      </c>
      <c r="F834">
        <v>13</v>
      </c>
      <c r="G834">
        <v>29</v>
      </c>
      <c r="H834" s="5">
        <v>0.32406353950500499</v>
      </c>
      <c r="I834" s="5">
        <v>0.12923736200942099</v>
      </c>
      <c r="J834" s="5">
        <v>10.678470000000001</v>
      </c>
      <c r="K834" s="5">
        <v>11.45675</v>
      </c>
      <c r="L834" s="5">
        <v>11.912890000000001</v>
      </c>
      <c r="M834" s="5">
        <v>12.986359999999999</v>
      </c>
      <c r="N834" s="5">
        <v>13.753349999999999</v>
      </c>
      <c r="O834" s="5">
        <v>10.43876</v>
      </c>
      <c r="P834" s="5">
        <v>11.32963</v>
      </c>
      <c r="Q834" s="5">
        <v>10.216480000000001</v>
      </c>
    </row>
    <row r="835" spans="1:17" x14ac:dyDescent="0.2">
      <c r="A835" t="s">
        <v>2336</v>
      </c>
      <c r="B835" t="s">
        <v>3197</v>
      </c>
      <c r="C835" t="s">
        <v>4261</v>
      </c>
      <c r="D835" t="s">
        <v>1952</v>
      </c>
      <c r="E835" t="s">
        <v>1969</v>
      </c>
      <c r="F835">
        <v>216</v>
      </c>
      <c r="G835">
        <v>228</v>
      </c>
      <c r="H835" s="5">
        <v>0.32360386848449701</v>
      </c>
      <c r="I835" s="5">
        <v>0.176826674844166</v>
      </c>
      <c r="J835" s="5">
        <v>12.16024</v>
      </c>
      <c r="K835" s="5">
        <v>14.060370000000001</v>
      </c>
      <c r="L835" s="5">
        <v>12.956340000000001</v>
      </c>
      <c r="M835" s="5">
        <v>14.709619999999999</v>
      </c>
      <c r="N835" s="5">
        <v>13.401960000000001</v>
      </c>
      <c r="O835" s="5">
        <v>13.35026</v>
      </c>
      <c r="P835" s="5">
        <v>11.916729999999999</v>
      </c>
      <c r="Q835" s="5">
        <v>13.9232</v>
      </c>
    </row>
    <row r="836" spans="1:17" x14ac:dyDescent="0.2">
      <c r="A836" t="s">
        <v>444</v>
      </c>
      <c r="B836" t="s">
        <v>1057</v>
      </c>
      <c r="C836" t="s">
        <v>1895</v>
      </c>
      <c r="D836" t="s">
        <v>1952</v>
      </c>
      <c r="E836" t="s">
        <v>1966</v>
      </c>
      <c r="F836">
        <v>122</v>
      </c>
      <c r="G836">
        <v>132</v>
      </c>
      <c r="H836" s="5">
        <v>0.32332968711853</v>
      </c>
      <c r="I836" s="5">
        <v>0.552988495257697</v>
      </c>
      <c r="J836" s="5">
        <v>11.71631</v>
      </c>
      <c r="K836" s="5">
        <v>11.9579</v>
      </c>
      <c r="L836" s="5">
        <v>11.16175</v>
      </c>
      <c r="M836" s="5">
        <v>11.25797</v>
      </c>
      <c r="N836" s="5">
        <v>10.883929999999999</v>
      </c>
      <c r="O836" s="5">
        <v>11.520429999999999</v>
      </c>
      <c r="P836" s="5">
        <v>10.837719999999999</v>
      </c>
      <c r="Q836" s="5">
        <v>11.558540000000001</v>
      </c>
    </row>
    <row r="837" spans="1:17" x14ac:dyDescent="0.2">
      <c r="A837" t="s">
        <v>14</v>
      </c>
      <c r="B837" t="s">
        <v>583</v>
      </c>
      <c r="C837" t="s">
        <v>1618</v>
      </c>
      <c r="D837" t="s">
        <v>1952</v>
      </c>
      <c r="E837" t="s">
        <v>1950</v>
      </c>
      <c r="F837">
        <v>347</v>
      </c>
      <c r="G837">
        <v>357</v>
      </c>
      <c r="H837" s="5">
        <v>0.32310819625854498</v>
      </c>
      <c r="I837" s="5">
        <v>0.58567802072622599</v>
      </c>
      <c r="J837" s="5">
        <v>11.161709999999999</v>
      </c>
      <c r="K837" s="5">
        <v>11.2814</v>
      </c>
      <c r="L837" s="5">
        <v>10.71339</v>
      </c>
      <c r="M837" s="5">
        <v>10.212719999999999</v>
      </c>
      <c r="N837" s="5">
        <v>10.74089</v>
      </c>
      <c r="O837" s="5">
        <v>10.293699999999999</v>
      </c>
      <c r="P837" s="5">
        <v>10.538869999999999</v>
      </c>
      <c r="Q837" s="5">
        <v>10.50332</v>
      </c>
    </row>
    <row r="838" spans="1:17" x14ac:dyDescent="0.2">
      <c r="A838" t="s">
        <v>160</v>
      </c>
      <c r="B838" t="s">
        <v>742</v>
      </c>
      <c r="C838" t="s">
        <v>5215</v>
      </c>
      <c r="D838" t="s">
        <v>1952</v>
      </c>
      <c r="E838" t="s">
        <v>1963</v>
      </c>
      <c r="F838">
        <v>128</v>
      </c>
      <c r="G838">
        <v>137</v>
      </c>
      <c r="H838" s="5">
        <v>0.32271313667297402</v>
      </c>
      <c r="I838" s="5">
        <v>9.9225971058706203E-2</v>
      </c>
      <c r="J838" s="5">
        <v>9.9864730000000002</v>
      </c>
      <c r="K838" s="5">
        <v>13.18102</v>
      </c>
      <c r="L838" s="5">
        <v>12.67719</v>
      </c>
      <c r="M838" s="5">
        <v>13.25062</v>
      </c>
      <c r="N838" s="5">
        <v>13.35637</v>
      </c>
      <c r="O838" s="5">
        <v>9.7804369999999992</v>
      </c>
      <c r="P838" s="5">
        <v>11.12715</v>
      </c>
      <c r="Q838" s="5">
        <v>13.54049</v>
      </c>
    </row>
    <row r="839" spans="1:17" x14ac:dyDescent="0.2">
      <c r="A839" t="s">
        <v>552</v>
      </c>
      <c r="B839" t="s">
        <v>1174</v>
      </c>
      <c r="C839" t="s">
        <v>1225</v>
      </c>
      <c r="D839" t="s">
        <v>1952</v>
      </c>
      <c r="E839" t="s">
        <v>1960</v>
      </c>
      <c r="F839">
        <v>698</v>
      </c>
      <c r="G839">
        <v>712</v>
      </c>
      <c r="H839" s="5">
        <v>0.32174992561340299</v>
      </c>
      <c r="I839" s="5">
        <v>0.14716636047922499</v>
      </c>
      <c r="J839" s="5">
        <v>10.656940000000001</v>
      </c>
      <c r="K839" s="5">
        <v>13.919919999999999</v>
      </c>
      <c r="L839" s="5">
        <v>12.779019999999999</v>
      </c>
      <c r="M839" s="5">
        <v>14.238989999999999</v>
      </c>
      <c r="N839" s="5">
        <v>12.715070000000001</v>
      </c>
      <c r="O839" s="5">
        <v>12.309469999999999</v>
      </c>
      <c r="P839" s="5">
        <v>12.22617</v>
      </c>
      <c r="Q839" s="5">
        <v>13.05716</v>
      </c>
    </row>
    <row r="840" spans="1:17" x14ac:dyDescent="0.2">
      <c r="A840" t="s">
        <v>540</v>
      </c>
      <c r="B840" t="s">
        <v>1162</v>
      </c>
      <c r="C840" t="s">
        <v>1769</v>
      </c>
      <c r="D840" t="s">
        <v>1952</v>
      </c>
      <c r="E840" t="s">
        <v>1965</v>
      </c>
      <c r="F840">
        <v>666</v>
      </c>
      <c r="G840">
        <v>681</v>
      </c>
      <c r="H840" s="5">
        <v>0.32161140441894498</v>
      </c>
      <c r="I840" s="5">
        <v>8.2548936337313097E-2</v>
      </c>
      <c r="J840" s="5">
        <v>10.22026</v>
      </c>
      <c r="K840" s="5">
        <v>14.28177</v>
      </c>
      <c r="L840" s="5">
        <v>14.922689999999999</v>
      </c>
      <c r="M840" s="5">
        <v>14.7615</v>
      </c>
      <c r="N840" s="5">
        <v>10.680429999999999</v>
      </c>
      <c r="O840" s="5">
        <v>14.412240000000001</v>
      </c>
      <c r="P840" s="5">
        <v>13.8468</v>
      </c>
      <c r="Q840" s="5">
        <v>13.96031</v>
      </c>
    </row>
    <row r="841" spans="1:17" x14ac:dyDescent="0.2">
      <c r="A841" t="s">
        <v>2823</v>
      </c>
      <c r="B841" t="s">
        <v>3652</v>
      </c>
      <c r="C841" t="s">
        <v>5407</v>
      </c>
      <c r="D841" t="s">
        <v>1952</v>
      </c>
      <c r="E841" t="s">
        <v>1959</v>
      </c>
      <c r="F841">
        <v>582</v>
      </c>
      <c r="G841">
        <v>592</v>
      </c>
      <c r="H841" s="5">
        <v>0.32027816772460899</v>
      </c>
      <c r="I841" s="5">
        <v>0.164567193052645</v>
      </c>
      <c r="J841" s="5">
        <v>11.288029999999999</v>
      </c>
      <c r="K841" s="5">
        <v>13.524139999999999</v>
      </c>
      <c r="L841" s="5">
        <v>13.51665</v>
      </c>
      <c r="M841" s="5">
        <v>14.369249999999999</v>
      </c>
      <c r="N841" s="5">
        <v>13.633559999999999</v>
      </c>
      <c r="O841" s="5">
        <v>12.64223</v>
      </c>
      <c r="P841" s="5">
        <v>11.96767</v>
      </c>
      <c r="Q841" s="5">
        <v>13.17348</v>
      </c>
    </row>
    <row r="842" spans="1:17" x14ac:dyDescent="0.2">
      <c r="A842" t="s">
        <v>69</v>
      </c>
      <c r="B842" t="s">
        <v>644</v>
      </c>
      <c r="C842" t="s">
        <v>4482</v>
      </c>
      <c r="D842" t="s">
        <v>1952</v>
      </c>
      <c r="E842" t="s">
        <v>1963</v>
      </c>
      <c r="F842">
        <v>282</v>
      </c>
      <c r="G842">
        <v>293</v>
      </c>
      <c r="H842" s="5">
        <v>0.31820249557495101</v>
      </c>
      <c r="I842" s="5">
        <v>7.4378767808430807E-2</v>
      </c>
      <c r="J842" s="5">
        <v>10.29918</v>
      </c>
      <c r="K842" s="5">
        <v>14.78707</v>
      </c>
      <c r="L842" s="5">
        <v>10.38012</v>
      </c>
      <c r="M842" s="5">
        <v>15.48865</v>
      </c>
      <c r="N842" s="5">
        <v>12.92163</v>
      </c>
      <c r="O842" s="5">
        <v>13.34027</v>
      </c>
      <c r="P842" s="5">
        <v>12.91094</v>
      </c>
      <c r="Q842" s="5">
        <v>10.509370000000001</v>
      </c>
    </row>
    <row r="843" spans="1:17" x14ac:dyDescent="0.2">
      <c r="A843" t="s">
        <v>2194</v>
      </c>
      <c r="B843" t="s">
        <v>3064</v>
      </c>
      <c r="C843" t="s">
        <v>4811</v>
      </c>
      <c r="D843" t="s">
        <v>1952</v>
      </c>
      <c r="E843" t="s">
        <v>1958</v>
      </c>
      <c r="F843">
        <v>638</v>
      </c>
      <c r="G843">
        <v>650</v>
      </c>
      <c r="H843" s="5">
        <v>0.31753230094909701</v>
      </c>
      <c r="I843" s="5">
        <v>9.8331647623929194E-2</v>
      </c>
      <c r="J843" s="5">
        <v>10.964729999999999</v>
      </c>
      <c r="K843" s="5">
        <v>14.133900000000001</v>
      </c>
      <c r="L843" s="5">
        <v>14.85805</v>
      </c>
      <c r="M843" s="5">
        <v>14.571820000000001</v>
      </c>
      <c r="N843" s="5">
        <v>14.054349999999999</v>
      </c>
      <c r="O843" s="5">
        <v>11.05405</v>
      </c>
      <c r="P843" s="5">
        <v>13.73597</v>
      </c>
      <c r="Q843" s="5">
        <v>14.414</v>
      </c>
    </row>
    <row r="844" spans="1:17" x14ac:dyDescent="0.2">
      <c r="A844" t="s">
        <v>2565</v>
      </c>
      <c r="B844" t="s">
        <v>3406</v>
      </c>
      <c r="C844" t="s">
        <v>4741</v>
      </c>
      <c r="D844" t="s">
        <v>1952</v>
      </c>
      <c r="E844" t="s">
        <v>1956</v>
      </c>
      <c r="F844">
        <v>30</v>
      </c>
      <c r="G844">
        <v>49</v>
      </c>
      <c r="H844" s="5">
        <v>0.31660699844360402</v>
      </c>
      <c r="I844" s="5">
        <v>0.108901965816908</v>
      </c>
      <c r="J844" s="5">
        <v>13.96593</v>
      </c>
      <c r="K844" s="5">
        <v>13.77895</v>
      </c>
      <c r="L844" s="5">
        <v>14.01756</v>
      </c>
      <c r="M844" s="5">
        <v>13.00609</v>
      </c>
      <c r="N844" s="5">
        <v>10.27332</v>
      </c>
      <c r="O844" s="5">
        <v>14.46011</v>
      </c>
      <c r="P844" s="5">
        <v>13.958019999999999</v>
      </c>
      <c r="Q844" s="5">
        <v>14.810650000000001</v>
      </c>
    </row>
    <row r="845" spans="1:17" x14ac:dyDescent="0.2">
      <c r="A845" t="s">
        <v>2029</v>
      </c>
      <c r="B845" t="s">
        <v>580</v>
      </c>
      <c r="C845" t="s">
        <v>3967</v>
      </c>
      <c r="D845" t="s">
        <v>1952</v>
      </c>
      <c r="E845" t="s">
        <v>1956</v>
      </c>
      <c r="F845">
        <v>739</v>
      </c>
      <c r="G845">
        <v>752</v>
      </c>
      <c r="H845" s="5">
        <v>0.31528520584106401</v>
      </c>
      <c r="I845" s="5">
        <v>0.41644701113002203</v>
      </c>
      <c r="J845" s="5">
        <v>13.0907</v>
      </c>
      <c r="K845" s="5">
        <v>12.825699999999999</v>
      </c>
      <c r="L845" s="5">
        <v>12.255409999999999</v>
      </c>
      <c r="M845" s="5">
        <v>13.175929999999999</v>
      </c>
      <c r="N845" s="5">
        <v>11.807650000000001</v>
      </c>
      <c r="O845" s="5">
        <v>12.55111</v>
      </c>
      <c r="P845" s="5">
        <v>13.07161</v>
      </c>
      <c r="Q845" s="5">
        <v>12.656230000000001</v>
      </c>
    </row>
    <row r="846" spans="1:17" x14ac:dyDescent="0.2">
      <c r="A846" t="s">
        <v>11</v>
      </c>
      <c r="B846" t="s">
        <v>578</v>
      </c>
      <c r="C846" t="s">
        <v>4084</v>
      </c>
      <c r="D846" t="s">
        <v>1953</v>
      </c>
      <c r="E846" t="s">
        <v>1956</v>
      </c>
      <c r="F846">
        <v>2</v>
      </c>
      <c r="G846">
        <v>28</v>
      </c>
      <c r="H846" s="5">
        <v>0.31517791748046903</v>
      </c>
      <c r="I846" s="5">
        <v>6.5137381809257405E-2</v>
      </c>
      <c r="J846" s="5">
        <v>20.025490000000001</v>
      </c>
      <c r="K846" s="5">
        <v>17.517520000000001</v>
      </c>
      <c r="L846" s="5">
        <v>13.226789999999999</v>
      </c>
      <c r="M846" s="5">
        <v>18.504850000000001</v>
      </c>
      <c r="N846" s="5">
        <v>15.90423</v>
      </c>
      <c r="O846" s="5">
        <v>15.031779999999999</v>
      </c>
      <c r="P846" s="5">
        <v>18.865379999999998</v>
      </c>
      <c r="Q846" s="5">
        <v>18.21256</v>
      </c>
    </row>
    <row r="847" spans="1:17" x14ac:dyDescent="0.2">
      <c r="A847" t="s">
        <v>264</v>
      </c>
      <c r="B847" t="s">
        <v>857</v>
      </c>
      <c r="C847" t="s">
        <v>1848</v>
      </c>
      <c r="D847" t="s">
        <v>1952</v>
      </c>
      <c r="E847" t="s">
        <v>1953</v>
      </c>
      <c r="F847">
        <v>202</v>
      </c>
      <c r="G847">
        <v>211</v>
      </c>
      <c r="H847" s="5">
        <v>0.31476211547851601</v>
      </c>
      <c r="I847" s="5">
        <v>0.19469357941287699</v>
      </c>
      <c r="J847" s="5">
        <v>12.195650000000001</v>
      </c>
      <c r="K847" s="5">
        <v>13.766769999999999</v>
      </c>
      <c r="L847" s="5">
        <v>13.22303</v>
      </c>
      <c r="M847" s="5">
        <v>14.230840000000001</v>
      </c>
      <c r="N847" s="5">
        <v>11.710660000000001</v>
      </c>
      <c r="O847" s="5">
        <v>13.10421</v>
      </c>
      <c r="P847" s="5">
        <v>13.647869999999999</v>
      </c>
      <c r="Q847" s="5">
        <v>13.69449</v>
      </c>
    </row>
    <row r="848" spans="1:17" x14ac:dyDescent="0.2">
      <c r="A848" t="s">
        <v>2132</v>
      </c>
      <c r="B848" t="s">
        <v>3005</v>
      </c>
      <c r="C848" t="s">
        <v>3919</v>
      </c>
      <c r="D848" t="s">
        <v>1952</v>
      </c>
      <c r="E848" t="s">
        <v>1961</v>
      </c>
      <c r="F848">
        <v>192</v>
      </c>
      <c r="G848">
        <v>206</v>
      </c>
      <c r="H848" s="5">
        <v>0.31248950958251998</v>
      </c>
      <c r="I848" s="5">
        <v>0.12191794231706</v>
      </c>
      <c r="J848" s="5">
        <v>11.6381</v>
      </c>
      <c r="K848" s="5">
        <v>9.8336009999999998</v>
      </c>
      <c r="L848" s="5">
        <v>13.64902</v>
      </c>
      <c r="M848" s="5">
        <v>13.14423</v>
      </c>
      <c r="N848" s="5">
        <v>12.316660000000001</v>
      </c>
      <c r="O848" s="5">
        <v>12.139530000000001</v>
      </c>
      <c r="P848" s="5">
        <v>10.48861</v>
      </c>
      <c r="Q848" s="5">
        <v>12.070180000000001</v>
      </c>
    </row>
    <row r="849" spans="1:17" x14ac:dyDescent="0.2">
      <c r="A849" t="s">
        <v>517</v>
      </c>
      <c r="B849" t="s">
        <v>1138</v>
      </c>
      <c r="C849" t="s">
        <v>1658</v>
      </c>
      <c r="D849" t="s">
        <v>1969</v>
      </c>
      <c r="E849" t="s">
        <v>1955</v>
      </c>
      <c r="F849">
        <v>1</v>
      </c>
      <c r="G849">
        <v>14</v>
      </c>
      <c r="H849" s="5">
        <v>0.31214308738708502</v>
      </c>
      <c r="I849" s="5">
        <v>0.10901610199352101</v>
      </c>
      <c r="J849" s="5">
        <v>11.51418</v>
      </c>
      <c r="K849" s="5">
        <v>13.929449999999999</v>
      </c>
      <c r="L849" s="5">
        <v>12.31312</v>
      </c>
      <c r="M849" s="5">
        <v>13.77445</v>
      </c>
      <c r="N849" s="5">
        <v>12.33506</v>
      </c>
      <c r="O849" s="5">
        <v>14.07423</v>
      </c>
      <c r="P849" s="5">
        <v>10.17088</v>
      </c>
      <c r="Q849" s="5">
        <v>13.702450000000001</v>
      </c>
    </row>
    <row r="850" spans="1:17" x14ac:dyDescent="0.2">
      <c r="A850" t="s">
        <v>230</v>
      </c>
      <c r="B850" t="s">
        <v>820</v>
      </c>
      <c r="C850" t="s">
        <v>4668</v>
      </c>
      <c r="D850" t="s">
        <v>1952</v>
      </c>
      <c r="E850" t="s">
        <v>1950</v>
      </c>
      <c r="F850">
        <v>50</v>
      </c>
      <c r="G850">
        <v>72</v>
      </c>
      <c r="H850" s="5">
        <v>0.31142330169677701</v>
      </c>
      <c r="I850" s="5">
        <v>3.01182147093359E-2</v>
      </c>
      <c r="J850" s="5">
        <v>20.617439999999998</v>
      </c>
      <c r="K850" s="5">
        <v>20.50712</v>
      </c>
      <c r="L850" s="5">
        <v>20.649830000000001</v>
      </c>
      <c r="M850" s="5">
        <v>11.874180000000001</v>
      </c>
      <c r="N850" s="5">
        <v>9.6858789999999999</v>
      </c>
      <c r="O850" s="5">
        <v>20.91133</v>
      </c>
      <c r="P850" s="5">
        <v>21.045719999999999</v>
      </c>
      <c r="Q850" s="5">
        <v>20.75996</v>
      </c>
    </row>
    <row r="851" spans="1:17" x14ac:dyDescent="0.2">
      <c r="A851" t="s">
        <v>2202</v>
      </c>
      <c r="B851" t="s">
        <v>3072</v>
      </c>
      <c r="C851" t="s">
        <v>4355</v>
      </c>
      <c r="D851" t="s">
        <v>1952</v>
      </c>
      <c r="E851" t="s">
        <v>1962</v>
      </c>
      <c r="F851">
        <v>604</v>
      </c>
      <c r="G851">
        <v>614</v>
      </c>
      <c r="H851" s="5">
        <v>0.31077885627746599</v>
      </c>
      <c r="I851" s="5">
        <v>0.21184885306242501</v>
      </c>
      <c r="J851" s="5">
        <v>11.978719999999999</v>
      </c>
      <c r="K851" s="5">
        <v>10.71006</v>
      </c>
      <c r="L851" s="5">
        <v>13.026260000000001</v>
      </c>
      <c r="M851" s="5">
        <v>12.292109999999999</v>
      </c>
      <c r="N851" s="5">
        <v>12.26545</v>
      </c>
      <c r="O851" s="5">
        <v>10.89805</v>
      </c>
      <c r="P851" s="5">
        <v>11.40484</v>
      </c>
      <c r="Q851" s="5">
        <v>12.195690000000001</v>
      </c>
    </row>
    <row r="852" spans="1:17" x14ac:dyDescent="0.2">
      <c r="A852" t="s">
        <v>325</v>
      </c>
      <c r="B852" t="s">
        <v>930</v>
      </c>
      <c r="C852" t="s">
        <v>4586</v>
      </c>
      <c r="D852" t="s">
        <v>1952</v>
      </c>
      <c r="E852" t="s">
        <v>1966</v>
      </c>
      <c r="F852">
        <v>416</v>
      </c>
      <c r="G852">
        <v>437</v>
      </c>
      <c r="H852" s="5">
        <v>0.30876803398132302</v>
      </c>
      <c r="I852" s="5">
        <v>0.18017594017281599</v>
      </c>
      <c r="J852" s="5">
        <v>11.64085</v>
      </c>
      <c r="K852" s="5">
        <v>11.425000000000001</v>
      </c>
      <c r="L852" s="5">
        <v>11.953110000000001</v>
      </c>
      <c r="M852" s="5">
        <v>12.56697</v>
      </c>
      <c r="N852" s="5">
        <v>13.15544</v>
      </c>
      <c r="O852" s="5">
        <v>11.971819999999999</v>
      </c>
      <c r="P852" s="5">
        <v>10.375439999999999</v>
      </c>
      <c r="Q852" s="5">
        <v>10.84816</v>
      </c>
    </row>
    <row r="853" spans="1:17" x14ac:dyDescent="0.2">
      <c r="A853" t="s">
        <v>2404</v>
      </c>
      <c r="B853" t="s">
        <v>3260</v>
      </c>
      <c r="C853" t="s">
        <v>4380</v>
      </c>
      <c r="D853" t="s">
        <v>1950</v>
      </c>
      <c r="E853" t="s">
        <v>1959</v>
      </c>
      <c r="F853">
        <v>48</v>
      </c>
      <c r="G853">
        <v>58</v>
      </c>
      <c r="H853" s="5">
        <v>0.30723619461059598</v>
      </c>
      <c r="I853" s="5">
        <v>0.166169265468123</v>
      </c>
      <c r="J853" s="5">
        <v>11.93554</v>
      </c>
      <c r="K853" s="5">
        <v>14.548159999999999</v>
      </c>
      <c r="L853" s="5">
        <v>14.946669999999999</v>
      </c>
      <c r="M853" s="5">
        <v>14.280110000000001</v>
      </c>
      <c r="N853" s="5">
        <v>13.6899</v>
      </c>
      <c r="O853" s="5">
        <v>12.97706</v>
      </c>
      <c r="P853" s="5">
        <v>14.00975</v>
      </c>
      <c r="Q853" s="5">
        <v>13.804830000000001</v>
      </c>
    </row>
    <row r="854" spans="1:17" x14ac:dyDescent="0.2">
      <c r="A854" t="s">
        <v>1993</v>
      </c>
      <c r="B854" t="s">
        <v>2882</v>
      </c>
      <c r="C854" t="s">
        <v>5204</v>
      </c>
      <c r="D854" t="s">
        <v>1970</v>
      </c>
      <c r="E854" t="s">
        <v>1966</v>
      </c>
      <c r="F854">
        <v>323</v>
      </c>
      <c r="G854">
        <v>335</v>
      </c>
      <c r="H854" s="5">
        <v>0.30485367774963401</v>
      </c>
      <c r="I854" s="5">
        <v>0.100916289948349</v>
      </c>
      <c r="J854" s="5">
        <v>11.29622</v>
      </c>
      <c r="K854" s="5">
        <v>13.18623</v>
      </c>
      <c r="L854" s="5">
        <v>12.78401</v>
      </c>
      <c r="M854" s="5">
        <v>13.1411</v>
      </c>
      <c r="N854" s="5">
        <v>12.59957</v>
      </c>
      <c r="O854" s="5">
        <v>9.3395679999999999</v>
      </c>
      <c r="P854" s="5">
        <v>13.74869</v>
      </c>
      <c r="Q854" s="5">
        <v>13.50032</v>
      </c>
    </row>
    <row r="855" spans="1:17" x14ac:dyDescent="0.2">
      <c r="A855" t="s">
        <v>205</v>
      </c>
      <c r="B855" t="s">
        <v>794</v>
      </c>
      <c r="C855" t="s">
        <v>4768</v>
      </c>
      <c r="D855" t="s">
        <v>1952</v>
      </c>
      <c r="E855" t="s">
        <v>1958</v>
      </c>
      <c r="F855">
        <v>188</v>
      </c>
      <c r="G855">
        <v>205</v>
      </c>
      <c r="H855" s="5">
        <v>0.30462741851806602</v>
      </c>
      <c r="I855" s="5">
        <v>0.40151083398735798</v>
      </c>
      <c r="J855" s="5">
        <v>10.978730000000001</v>
      </c>
      <c r="K855" s="5">
        <v>10.63274</v>
      </c>
      <c r="L855" s="5">
        <v>10.30513</v>
      </c>
      <c r="M855" s="5">
        <v>11.026859999999999</v>
      </c>
      <c r="N855" s="5">
        <v>10.512650000000001</v>
      </c>
      <c r="O855" s="5">
        <v>9.6392900000000008</v>
      </c>
      <c r="P855" s="5">
        <v>11.022640000000001</v>
      </c>
      <c r="Q855" s="5">
        <v>10.550369999999999</v>
      </c>
    </row>
    <row r="856" spans="1:17" x14ac:dyDescent="0.2">
      <c r="A856" t="s">
        <v>2453</v>
      </c>
      <c r="B856" t="s">
        <v>3305</v>
      </c>
      <c r="C856" t="s">
        <v>4489</v>
      </c>
      <c r="D856" t="s">
        <v>1952</v>
      </c>
      <c r="E856" t="s">
        <v>1959</v>
      </c>
      <c r="F856">
        <v>364</v>
      </c>
      <c r="G856">
        <v>375</v>
      </c>
      <c r="H856" s="5">
        <v>0.30368256568908703</v>
      </c>
      <c r="I856" s="5">
        <v>0.29481134406640602</v>
      </c>
      <c r="J856" s="5">
        <v>11.394970000000001</v>
      </c>
      <c r="K856" s="5">
        <v>10.81551</v>
      </c>
      <c r="L856" s="5">
        <v>11.19633</v>
      </c>
      <c r="M856" s="5">
        <v>10.32507</v>
      </c>
      <c r="N856" s="5">
        <v>11.444800000000001</v>
      </c>
      <c r="O856" s="5">
        <v>10.73564</v>
      </c>
      <c r="P856" s="5">
        <v>9.6893750000000001</v>
      </c>
      <c r="Q856" s="5">
        <v>10.64733</v>
      </c>
    </row>
    <row r="857" spans="1:17" x14ac:dyDescent="0.2">
      <c r="A857" t="s">
        <v>355</v>
      </c>
      <c r="B857" t="s">
        <v>962</v>
      </c>
      <c r="C857" t="s">
        <v>1516</v>
      </c>
      <c r="D857" t="s">
        <v>1952</v>
      </c>
      <c r="E857" t="s">
        <v>1958</v>
      </c>
      <c r="F857">
        <v>70</v>
      </c>
      <c r="G857">
        <v>83</v>
      </c>
      <c r="H857" s="5">
        <v>0.30337619781494102</v>
      </c>
      <c r="I857" s="5">
        <v>0.27282479137103099</v>
      </c>
      <c r="J857" s="5">
        <v>16.873370000000001</v>
      </c>
      <c r="K857" s="5">
        <v>17.346599999999999</v>
      </c>
      <c r="L857" s="5">
        <v>16.219930000000002</v>
      </c>
      <c r="M857" s="5">
        <v>18.060500000000001</v>
      </c>
      <c r="N857" s="5">
        <v>17.030750000000001</v>
      </c>
      <c r="O857" s="5">
        <v>16.784569999999999</v>
      </c>
      <c r="P857" s="5">
        <v>16.158619999999999</v>
      </c>
      <c r="Q857" s="5">
        <v>17.312950000000001</v>
      </c>
    </row>
    <row r="858" spans="1:17" x14ac:dyDescent="0.2">
      <c r="A858" t="s">
        <v>521</v>
      </c>
      <c r="B858" t="s">
        <v>1142</v>
      </c>
      <c r="C858" t="s">
        <v>5453</v>
      </c>
      <c r="D858" t="s">
        <v>1954</v>
      </c>
      <c r="E858" t="s">
        <v>1961</v>
      </c>
      <c r="F858">
        <v>324</v>
      </c>
      <c r="G858">
        <v>339</v>
      </c>
      <c r="H858" s="5">
        <v>0.30242133140563998</v>
      </c>
      <c r="I858" s="5">
        <v>4.06734692975739E-2</v>
      </c>
      <c r="J858" s="5">
        <v>10.4848</v>
      </c>
      <c r="K858" s="5">
        <v>17.612760000000002</v>
      </c>
      <c r="L858" s="5">
        <v>18.017150000000001</v>
      </c>
      <c r="M858" s="5">
        <v>18.597760000000001</v>
      </c>
      <c r="N858" s="5">
        <v>18.055019999999999</v>
      </c>
      <c r="O858" s="5">
        <v>17.640889999999999</v>
      </c>
      <c r="P858" s="5">
        <v>17.118649999999999</v>
      </c>
      <c r="Q858" s="5">
        <v>10.688219999999999</v>
      </c>
    </row>
    <row r="859" spans="1:17" x14ac:dyDescent="0.2">
      <c r="A859" t="s">
        <v>506</v>
      </c>
      <c r="B859" t="s">
        <v>1127</v>
      </c>
      <c r="C859" t="s">
        <v>1292</v>
      </c>
      <c r="D859" t="s">
        <v>1953</v>
      </c>
      <c r="E859" t="s">
        <v>1956</v>
      </c>
      <c r="F859">
        <v>2</v>
      </c>
      <c r="G859">
        <v>13</v>
      </c>
      <c r="H859" s="5">
        <v>0.30197858810424799</v>
      </c>
      <c r="I859" s="5">
        <v>0.74004421465858305</v>
      </c>
      <c r="J859" s="5">
        <v>19.140059999999998</v>
      </c>
      <c r="K859" s="5">
        <v>19.219439999999999</v>
      </c>
      <c r="L859" s="5">
        <v>18.953610000000001</v>
      </c>
      <c r="M859" s="5">
        <v>19.221509999999999</v>
      </c>
      <c r="N859" s="5">
        <v>18.78642</v>
      </c>
      <c r="O859" s="5">
        <v>19.381969999999999</v>
      </c>
      <c r="P859" s="5">
        <v>18.56447</v>
      </c>
      <c r="Q859" s="5">
        <v>18.59385</v>
      </c>
    </row>
    <row r="860" spans="1:17" x14ac:dyDescent="0.2">
      <c r="A860" t="s">
        <v>422</v>
      </c>
      <c r="B860" t="s">
        <v>1035</v>
      </c>
      <c r="C860" t="s">
        <v>3946</v>
      </c>
      <c r="D860" t="s">
        <v>1952</v>
      </c>
      <c r="E860" t="s">
        <v>1954</v>
      </c>
      <c r="F860">
        <v>45</v>
      </c>
      <c r="G860">
        <v>53</v>
      </c>
      <c r="H860" s="5">
        <v>0.30153536796569802</v>
      </c>
      <c r="I860" s="5">
        <v>0.38637357324209398</v>
      </c>
      <c r="J860" s="5">
        <v>11.597630000000001</v>
      </c>
      <c r="K860" s="5">
        <v>11.111269999999999</v>
      </c>
      <c r="L860" s="5">
        <v>10.64367</v>
      </c>
      <c r="M860" s="5">
        <v>10.604089999999999</v>
      </c>
      <c r="N860" s="5">
        <v>11.06316</v>
      </c>
      <c r="O860" s="5">
        <v>9.9635899999999999</v>
      </c>
      <c r="P860" s="5">
        <v>10.76717</v>
      </c>
      <c r="Q860" s="5">
        <v>10.95661</v>
      </c>
    </row>
    <row r="861" spans="1:17" x14ac:dyDescent="0.2">
      <c r="A861" t="s">
        <v>375</v>
      </c>
      <c r="B861" t="s">
        <v>984</v>
      </c>
      <c r="C861" t="s">
        <v>5378</v>
      </c>
      <c r="D861" t="s">
        <v>1952</v>
      </c>
      <c r="E861" t="s">
        <v>1955</v>
      </c>
      <c r="F861">
        <v>96</v>
      </c>
      <c r="G861">
        <v>109</v>
      </c>
      <c r="H861" s="5">
        <v>0.30097866058349598</v>
      </c>
      <c r="I861" s="5">
        <v>0.251427756572845</v>
      </c>
      <c r="J861" s="5">
        <v>12.60501</v>
      </c>
      <c r="K861" s="5">
        <v>11.85168</v>
      </c>
      <c r="L861" s="5">
        <v>10.89744</v>
      </c>
      <c r="M861" s="5">
        <v>12.395770000000001</v>
      </c>
      <c r="N861" s="5">
        <v>12.28852</v>
      </c>
      <c r="O861" s="5">
        <v>12.023899999999999</v>
      </c>
      <c r="P861" s="5">
        <v>11.070410000000001</v>
      </c>
      <c r="Q861" s="5">
        <v>11.16315</v>
      </c>
    </row>
    <row r="862" spans="1:17" x14ac:dyDescent="0.2">
      <c r="A862" t="s">
        <v>59</v>
      </c>
      <c r="B862" t="s">
        <v>634</v>
      </c>
      <c r="C862" t="s">
        <v>1486</v>
      </c>
      <c r="D862" t="s">
        <v>1952</v>
      </c>
      <c r="E862" t="s">
        <v>1954</v>
      </c>
      <c r="F862">
        <v>31</v>
      </c>
      <c r="G862">
        <v>46</v>
      </c>
      <c r="H862" s="5">
        <v>0.30087995529174799</v>
      </c>
      <c r="I862" s="5">
        <v>6.5851142094587603E-2</v>
      </c>
      <c r="J862" s="5">
        <v>10.70514</v>
      </c>
      <c r="K862" s="5">
        <v>15.446580000000001</v>
      </c>
      <c r="L862" s="5">
        <v>15.204280000000001</v>
      </c>
      <c r="M862" s="5">
        <v>14.466670000000001</v>
      </c>
      <c r="N862" s="5">
        <v>14.88579</v>
      </c>
      <c r="O862" s="5">
        <v>10.074020000000001</v>
      </c>
      <c r="P862" s="5">
        <v>14.7134</v>
      </c>
      <c r="Q862" s="5">
        <v>14.94594</v>
      </c>
    </row>
    <row r="863" spans="1:17" x14ac:dyDescent="0.2">
      <c r="A863" t="s">
        <v>2747</v>
      </c>
      <c r="B863" t="s">
        <v>3580</v>
      </c>
      <c r="C863" t="s">
        <v>5166</v>
      </c>
      <c r="D863" t="s">
        <v>1952</v>
      </c>
      <c r="E863" t="s">
        <v>1965</v>
      </c>
      <c r="F863">
        <v>242</v>
      </c>
      <c r="G863">
        <v>267</v>
      </c>
      <c r="H863" s="5">
        <v>0.29833745956420898</v>
      </c>
      <c r="I863" s="5">
        <v>0.25827569412621099</v>
      </c>
      <c r="J863" s="5">
        <v>15.59498</v>
      </c>
      <c r="K863" s="5">
        <v>13.85929</v>
      </c>
      <c r="L863" s="5">
        <v>14.06438</v>
      </c>
      <c r="M863" s="5">
        <v>14.60066</v>
      </c>
      <c r="N863" s="5">
        <v>14.361459999999999</v>
      </c>
      <c r="O863" s="5">
        <v>13.539619999999999</v>
      </c>
      <c r="P863" s="5">
        <v>14.850899999999999</v>
      </c>
      <c r="Q863" s="5">
        <v>14.17399</v>
      </c>
    </row>
    <row r="864" spans="1:17" x14ac:dyDescent="0.2">
      <c r="A864" t="s">
        <v>17</v>
      </c>
      <c r="B864" t="s">
        <v>587</v>
      </c>
      <c r="C864" t="s">
        <v>1358</v>
      </c>
      <c r="D864" t="s">
        <v>1952</v>
      </c>
      <c r="E864" t="s">
        <v>1967</v>
      </c>
      <c r="F864">
        <v>168</v>
      </c>
      <c r="G864">
        <v>186</v>
      </c>
      <c r="H864" s="5">
        <v>0.29824113845825201</v>
      </c>
      <c r="I864" s="5">
        <v>5.6919445198042103E-2</v>
      </c>
      <c r="J864" s="5">
        <v>10.435320000000001</v>
      </c>
      <c r="K864" s="5">
        <v>16.09431</v>
      </c>
      <c r="L864" s="5">
        <v>15.789630000000001</v>
      </c>
      <c r="M864" s="5">
        <v>15.162050000000001</v>
      </c>
      <c r="N864" s="5">
        <v>15.42117</v>
      </c>
      <c r="O864" s="5">
        <v>10.22293</v>
      </c>
      <c r="P864" s="5">
        <v>15.02703</v>
      </c>
      <c r="Q864" s="5">
        <v>15.61722</v>
      </c>
    </row>
    <row r="865" spans="1:17" x14ac:dyDescent="0.2">
      <c r="A865" t="s">
        <v>397</v>
      </c>
      <c r="B865" t="s">
        <v>1007</v>
      </c>
      <c r="C865" t="s">
        <v>1859</v>
      </c>
      <c r="D865" t="s">
        <v>1955</v>
      </c>
      <c r="E865" t="s">
        <v>1961</v>
      </c>
      <c r="F865">
        <v>35</v>
      </c>
      <c r="G865">
        <v>53</v>
      </c>
      <c r="H865" s="5">
        <v>0.29482221603393599</v>
      </c>
      <c r="I865" s="5">
        <v>0.23295221159105201</v>
      </c>
      <c r="J865" s="5">
        <v>15.80955</v>
      </c>
      <c r="K865" s="5">
        <v>15.03434</v>
      </c>
      <c r="L865" s="5">
        <v>14.392770000000001</v>
      </c>
      <c r="M865" s="5">
        <v>13.983409999999999</v>
      </c>
      <c r="N865" s="5">
        <v>14.655340000000001</v>
      </c>
      <c r="O865" s="5">
        <v>13.592510000000001</v>
      </c>
      <c r="P865" s="5">
        <v>15.07464</v>
      </c>
      <c r="Q865" s="5">
        <v>14.71829</v>
      </c>
    </row>
    <row r="866" spans="1:17" x14ac:dyDescent="0.2">
      <c r="A866" t="s">
        <v>2010</v>
      </c>
      <c r="B866" t="s">
        <v>2897</v>
      </c>
      <c r="C866" t="s">
        <v>3743</v>
      </c>
      <c r="D866" t="s">
        <v>1955</v>
      </c>
      <c r="E866" t="s">
        <v>1953</v>
      </c>
      <c r="F866">
        <v>69</v>
      </c>
      <c r="G866">
        <v>87</v>
      </c>
      <c r="H866" s="5">
        <v>0.29316639900207497</v>
      </c>
      <c r="I866" s="5">
        <v>0.110517316765756</v>
      </c>
      <c r="J866" s="5">
        <v>11.56509</v>
      </c>
      <c r="K866" s="5">
        <v>13.98512</v>
      </c>
      <c r="L866" s="5">
        <v>13.216749999999999</v>
      </c>
      <c r="M866" s="5">
        <v>12.46876</v>
      </c>
      <c r="N866" s="5">
        <v>11.938879999999999</v>
      </c>
      <c r="O866" s="5">
        <v>10.449619999999999</v>
      </c>
      <c r="P866" s="5">
        <v>14.198359999999999</v>
      </c>
      <c r="Q866" s="5">
        <v>13.4762</v>
      </c>
    </row>
    <row r="867" spans="1:17" x14ac:dyDescent="0.2">
      <c r="A867" t="s">
        <v>2079</v>
      </c>
      <c r="B867" t="s">
        <v>2956</v>
      </c>
      <c r="C867" t="s">
        <v>3842</v>
      </c>
      <c r="D867" t="s">
        <v>1952</v>
      </c>
      <c r="E867" t="s">
        <v>1951</v>
      </c>
      <c r="F867">
        <v>293</v>
      </c>
      <c r="G867">
        <v>308</v>
      </c>
      <c r="H867" s="5">
        <v>0.29207301139831499</v>
      </c>
      <c r="I867" s="5">
        <v>0.15964193246183001</v>
      </c>
      <c r="J867" s="5">
        <v>15.56231</v>
      </c>
      <c r="K867" s="5">
        <v>13.40638</v>
      </c>
      <c r="L867" s="5">
        <v>13.3024</v>
      </c>
      <c r="M867" s="5">
        <v>13.12703</v>
      </c>
      <c r="N867" s="5">
        <v>14.149990000000001</v>
      </c>
      <c r="O867" s="5">
        <v>12.37443</v>
      </c>
      <c r="P867" s="5">
        <v>13.67881</v>
      </c>
      <c r="Q867" s="5">
        <v>14.026590000000001</v>
      </c>
    </row>
    <row r="868" spans="1:17" x14ac:dyDescent="0.2">
      <c r="A868" t="s">
        <v>1984</v>
      </c>
      <c r="B868" t="s">
        <v>2874</v>
      </c>
      <c r="C868" t="s">
        <v>5133</v>
      </c>
      <c r="D868" t="s">
        <v>1952</v>
      </c>
      <c r="E868" t="s">
        <v>1957</v>
      </c>
      <c r="F868">
        <v>162</v>
      </c>
      <c r="G868">
        <v>172</v>
      </c>
      <c r="H868" s="5">
        <v>0.29199695587158198</v>
      </c>
      <c r="I868" s="5">
        <v>0.41177816779227999</v>
      </c>
      <c r="J868" s="5">
        <v>10.431620000000001</v>
      </c>
      <c r="K868" s="5">
        <v>11.09604</v>
      </c>
      <c r="L868" s="5">
        <v>9.9083749999999995</v>
      </c>
      <c r="M868" s="5">
        <v>10.917260000000001</v>
      </c>
      <c r="N868" s="5">
        <v>10.71367</v>
      </c>
      <c r="O868" s="5">
        <v>10.368869999999999</v>
      </c>
      <c r="P868" s="5">
        <v>9.9364720000000002</v>
      </c>
      <c r="Q868" s="5">
        <v>10.1663</v>
      </c>
    </row>
    <row r="869" spans="1:17" x14ac:dyDescent="0.2">
      <c r="A869" t="s">
        <v>218</v>
      </c>
      <c r="B869" t="s">
        <v>808</v>
      </c>
      <c r="C869" t="s">
        <v>1751</v>
      </c>
      <c r="D869" t="s">
        <v>1952</v>
      </c>
      <c r="E869" t="s">
        <v>1955</v>
      </c>
      <c r="F869">
        <v>197</v>
      </c>
      <c r="G869">
        <v>218</v>
      </c>
      <c r="H869" s="5">
        <v>0.29154205322265597</v>
      </c>
      <c r="I869" s="5">
        <v>0.23721115596457801</v>
      </c>
      <c r="J869" s="5">
        <v>12.519019999999999</v>
      </c>
      <c r="K869" s="5">
        <v>13.92224</v>
      </c>
      <c r="L869" s="5">
        <v>12.48166</v>
      </c>
      <c r="M869" s="5">
        <v>12.458159999999999</v>
      </c>
      <c r="N869" s="5">
        <v>12.63715</v>
      </c>
      <c r="O869" s="5">
        <v>11.78468</v>
      </c>
      <c r="P869" s="5">
        <v>13.438280000000001</v>
      </c>
      <c r="Q869" s="5">
        <v>12.354799999999999</v>
      </c>
    </row>
    <row r="870" spans="1:17" x14ac:dyDescent="0.2">
      <c r="A870" t="s">
        <v>148</v>
      </c>
      <c r="B870" t="s">
        <v>730</v>
      </c>
      <c r="C870" t="s">
        <v>1598</v>
      </c>
      <c r="D870" t="s">
        <v>1952</v>
      </c>
      <c r="E870" t="s">
        <v>1951</v>
      </c>
      <c r="F870">
        <v>881</v>
      </c>
      <c r="G870">
        <v>889</v>
      </c>
      <c r="H870" s="5">
        <v>0.29065418243408198</v>
      </c>
      <c r="I870" s="5">
        <v>0.109090874018468</v>
      </c>
      <c r="J870" s="5">
        <v>12.09352</v>
      </c>
      <c r="K870" s="5">
        <v>16.558499999999999</v>
      </c>
      <c r="L870" s="5">
        <v>13.114459999999999</v>
      </c>
      <c r="M870" s="5">
        <v>13.625629999999999</v>
      </c>
      <c r="N870" s="5">
        <v>13.31991</v>
      </c>
      <c r="O870" s="5">
        <v>13.441700000000001</v>
      </c>
      <c r="P870" s="5">
        <v>13.23507</v>
      </c>
      <c r="Q870" s="5">
        <v>14.232810000000001</v>
      </c>
    </row>
    <row r="871" spans="1:17" x14ac:dyDescent="0.2">
      <c r="A871" t="s">
        <v>272</v>
      </c>
      <c r="B871" t="s">
        <v>865</v>
      </c>
      <c r="C871" t="s">
        <v>5181</v>
      </c>
      <c r="D871" t="s">
        <v>1955</v>
      </c>
      <c r="E871" t="s">
        <v>1961</v>
      </c>
      <c r="F871">
        <v>469</v>
      </c>
      <c r="G871">
        <v>482</v>
      </c>
      <c r="H871" s="5">
        <v>0.28971791267394997</v>
      </c>
      <c r="I871" s="5">
        <v>0.108623409790488</v>
      </c>
      <c r="J871" s="5">
        <v>11.6897</v>
      </c>
      <c r="K871" s="5">
        <v>13.286339999999999</v>
      </c>
      <c r="L871" s="5">
        <v>10.629440000000001</v>
      </c>
      <c r="M871" s="5">
        <v>10.456</v>
      </c>
      <c r="N871" s="5">
        <v>11.53506</v>
      </c>
      <c r="O871" s="5">
        <v>13.178559999999999</v>
      </c>
      <c r="P871" s="5">
        <v>10.335039999999999</v>
      </c>
      <c r="Q871" s="5">
        <v>9.8539379999999994</v>
      </c>
    </row>
    <row r="872" spans="1:17" x14ac:dyDescent="0.2">
      <c r="A872" t="s">
        <v>2720</v>
      </c>
      <c r="B872" t="s">
        <v>3555</v>
      </c>
      <c r="C872" t="s">
        <v>5102</v>
      </c>
      <c r="D872" t="s">
        <v>1966</v>
      </c>
      <c r="E872" t="s">
        <v>1959</v>
      </c>
      <c r="F872">
        <v>187</v>
      </c>
      <c r="G872">
        <v>196</v>
      </c>
      <c r="H872" s="5">
        <v>0.28854274749755898</v>
      </c>
      <c r="I872" s="5">
        <v>0.15735796690075901</v>
      </c>
      <c r="J872" s="5">
        <v>11.270289999999999</v>
      </c>
      <c r="K872" s="5">
        <v>13.98305</v>
      </c>
      <c r="L872" s="5">
        <v>12.20473</v>
      </c>
      <c r="M872" s="5">
        <v>13.683260000000001</v>
      </c>
      <c r="N872" s="5">
        <v>12.226430000000001</v>
      </c>
      <c r="O872" s="5">
        <v>12.25085</v>
      </c>
      <c r="P872" s="5">
        <v>12.121040000000001</v>
      </c>
      <c r="Q872" s="5">
        <v>13.38884</v>
      </c>
    </row>
    <row r="873" spans="1:17" x14ac:dyDescent="0.2">
      <c r="A873" t="s">
        <v>84</v>
      </c>
      <c r="B873" t="s">
        <v>659</v>
      </c>
      <c r="C873" t="s">
        <v>4155</v>
      </c>
      <c r="D873" t="s">
        <v>1952</v>
      </c>
      <c r="E873" t="s">
        <v>1967</v>
      </c>
      <c r="F873">
        <v>652</v>
      </c>
      <c r="G873">
        <v>666</v>
      </c>
      <c r="H873" s="5">
        <v>0.28517174720764199</v>
      </c>
      <c r="I873" s="5">
        <v>0.17520671303692201</v>
      </c>
      <c r="J873" s="5">
        <v>11.981490000000001</v>
      </c>
      <c r="K873" s="5">
        <v>11.03539</v>
      </c>
      <c r="L873" s="5">
        <v>11.30635</v>
      </c>
      <c r="M873" s="5">
        <v>12.082789999999999</v>
      </c>
      <c r="N873" s="5">
        <v>10.739179999999999</v>
      </c>
      <c r="O873" s="5">
        <v>10.092689999999999</v>
      </c>
      <c r="P873" s="5">
        <v>11.68361</v>
      </c>
      <c r="Q873" s="5">
        <v>12.74985</v>
      </c>
    </row>
    <row r="874" spans="1:17" x14ac:dyDescent="0.2">
      <c r="A874" t="s">
        <v>2688</v>
      </c>
      <c r="B874" t="s">
        <v>3525</v>
      </c>
      <c r="C874" t="s">
        <v>5016</v>
      </c>
      <c r="D874" t="s">
        <v>1952</v>
      </c>
      <c r="E874" t="s">
        <v>1961</v>
      </c>
      <c r="F874">
        <v>650</v>
      </c>
      <c r="G874">
        <v>676</v>
      </c>
      <c r="H874" s="5">
        <v>0.28514456748962402</v>
      </c>
      <c r="I874" s="5">
        <v>0.2755258847364</v>
      </c>
      <c r="J874" s="5">
        <v>12.10984</v>
      </c>
      <c r="K874" s="5">
        <v>11.104380000000001</v>
      </c>
      <c r="L874" s="5">
        <v>12.224119999999999</v>
      </c>
      <c r="M874" s="5">
        <v>10.736929999999999</v>
      </c>
      <c r="N874" s="5">
        <v>10.78553</v>
      </c>
      <c r="O874" s="5">
        <v>11.838839999999999</v>
      </c>
      <c r="P874" s="5">
        <v>11.26417</v>
      </c>
      <c r="Q874" s="5">
        <v>11.14616</v>
      </c>
    </row>
    <row r="875" spans="1:17" x14ac:dyDescent="0.2">
      <c r="A875" t="s">
        <v>2757</v>
      </c>
      <c r="B875" t="s">
        <v>3590</v>
      </c>
      <c r="C875" t="s">
        <v>5200</v>
      </c>
      <c r="D875" t="s">
        <v>1952</v>
      </c>
      <c r="E875" t="s">
        <v>1956</v>
      </c>
      <c r="F875">
        <v>170</v>
      </c>
      <c r="G875">
        <v>181</v>
      </c>
      <c r="H875" s="5">
        <v>0.28466629981994601</v>
      </c>
      <c r="I875" s="5">
        <v>0.13977891394790101</v>
      </c>
      <c r="J875" s="5">
        <v>10.644959999999999</v>
      </c>
      <c r="K875" s="5">
        <v>11.55517</v>
      </c>
      <c r="L875" s="5">
        <v>13.30495</v>
      </c>
      <c r="M875" s="5">
        <v>12.90667</v>
      </c>
      <c r="N875" s="5">
        <v>12.439590000000001</v>
      </c>
      <c r="O875" s="5">
        <v>12.595230000000001</v>
      </c>
      <c r="P875" s="5">
        <v>10.545489999999999</v>
      </c>
      <c r="Q875" s="5">
        <v>11.692769999999999</v>
      </c>
    </row>
    <row r="876" spans="1:17" x14ac:dyDescent="0.2">
      <c r="A876" t="s">
        <v>2397</v>
      </c>
      <c r="B876" t="s">
        <v>3253</v>
      </c>
      <c r="C876" t="s">
        <v>4368</v>
      </c>
      <c r="D876" t="s">
        <v>1952</v>
      </c>
      <c r="E876" t="s">
        <v>1952</v>
      </c>
      <c r="F876">
        <v>714</v>
      </c>
      <c r="G876">
        <v>738</v>
      </c>
      <c r="H876" s="5">
        <v>0.28419542312622098</v>
      </c>
      <c r="I876" s="5">
        <v>0.18845892767797001</v>
      </c>
      <c r="J876" s="5">
        <v>13.9796</v>
      </c>
      <c r="K876" s="5">
        <v>15.03303</v>
      </c>
      <c r="L876" s="5">
        <v>14.899620000000001</v>
      </c>
      <c r="M876" s="5">
        <v>15.55964</v>
      </c>
      <c r="N876" s="5">
        <v>14.175190000000001</v>
      </c>
      <c r="O876" s="5">
        <v>13.552899999999999</v>
      </c>
      <c r="P876" s="5">
        <v>15.868270000000001</v>
      </c>
      <c r="Q876" s="5">
        <v>14.73875</v>
      </c>
    </row>
    <row r="877" spans="1:17" x14ac:dyDescent="0.2">
      <c r="A877" t="s">
        <v>334</v>
      </c>
      <c r="B877" t="s">
        <v>939</v>
      </c>
      <c r="C877" t="s">
        <v>4723</v>
      </c>
      <c r="D877" t="s">
        <v>1952</v>
      </c>
      <c r="E877" t="s">
        <v>1954</v>
      </c>
      <c r="F877">
        <v>717</v>
      </c>
      <c r="G877">
        <v>730</v>
      </c>
      <c r="H877" s="5">
        <v>0.281359672546387</v>
      </c>
      <c r="I877" s="5">
        <v>0.19276387787771099</v>
      </c>
      <c r="J877" s="5">
        <v>14.457269999999999</v>
      </c>
      <c r="K877" s="5">
        <v>14.89687</v>
      </c>
      <c r="L877" s="5">
        <v>13.22603</v>
      </c>
      <c r="M877" s="5">
        <v>13.759980000000001</v>
      </c>
      <c r="N877" s="5">
        <v>13.135120000000001</v>
      </c>
      <c r="O877" s="5">
        <v>14.74872</v>
      </c>
      <c r="P877" s="5">
        <v>14.35014</v>
      </c>
      <c r="Q877" s="5">
        <v>12.980729999999999</v>
      </c>
    </row>
    <row r="878" spans="1:17" x14ac:dyDescent="0.2">
      <c r="A878" t="s">
        <v>2776</v>
      </c>
      <c r="B878" t="s">
        <v>3609</v>
      </c>
      <c r="C878" t="s">
        <v>5264</v>
      </c>
      <c r="D878" t="s">
        <v>1952</v>
      </c>
      <c r="E878" t="s">
        <v>1963</v>
      </c>
      <c r="F878">
        <v>93</v>
      </c>
      <c r="G878">
        <v>110</v>
      </c>
      <c r="H878" s="5">
        <v>0.28052616119384799</v>
      </c>
      <c r="I878" s="5">
        <v>0.111624093182861</v>
      </c>
      <c r="J878" s="5">
        <v>10.342140000000001</v>
      </c>
      <c r="K878" s="5">
        <v>14.37965</v>
      </c>
      <c r="L878" s="5">
        <v>13.47189</v>
      </c>
      <c r="M878" s="5">
        <v>14.00919</v>
      </c>
      <c r="N878" s="5">
        <v>12.65544</v>
      </c>
      <c r="O878" s="5">
        <v>12.71486</v>
      </c>
      <c r="P878" s="5">
        <v>12.561439999999999</v>
      </c>
      <c r="Q878" s="5">
        <v>13.14902</v>
      </c>
    </row>
    <row r="879" spans="1:17" x14ac:dyDescent="0.2">
      <c r="A879" t="s">
        <v>2102</v>
      </c>
      <c r="B879" t="s">
        <v>2977</v>
      </c>
      <c r="C879" t="s">
        <v>4536</v>
      </c>
      <c r="D879" t="s">
        <v>1952</v>
      </c>
      <c r="E879" t="s">
        <v>1962</v>
      </c>
      <c r="F879">
        <v>27</v>
      </c>
      <c r="G879">
        <v>46</v>
      </c>
      <c r="H879" s="5">
        <v>0.28046298027038602</v>
      </c>
      <c r="I879" s="5">
        <v>7.1379763075399602E-2</v>
      </c>
      <c r="J879" s="5">
        <v>11.67423</v>
      </c>
      <c r="K879" s="5">
        <v>15.1404</v>
      </c>
      <c r="L879" s="5">
        <v>13.92498</v>
      </c>
      <c r="M879" s="5">
        <v>14.84099</v>
      </c>
      <c r="N879" s="5">
        <v>14.3149</v>
      </c>
      <c r="O879" s="5">
        <v>15.283519999999999</v>
      </c>
      <c r="P879" s="5">
        <v>10.16644</v>
      </c>
      <c r="Q879" s="5">
        <v>14.693899999999999</v>
      </c>
    </row>
    <row r="880" spans="1:17" x14ac:dyDescent="0.2">
      <c r="A880" t="s">
        <v>292</v>
      </c>
      <c r="B880" t="s">
        <v>891</v>
      </c>
      <c r="C880" t="s">
        <v>4172</v>
      </c>
      <c r="D880" t="s">
        <v>1952</v>
      </c>
      <c r="E880" t="s">
        <v>1962</v>
      </c>
      <c r="F880">
        <v>781</v>
      </c>
      <c r="G880">
        <v>795</v>
      </c>
      <c r="H880" s="5">
        <v>0.27947521209716802</v>
      </c>
      <c r="I880" s="5">
        <v>0.193963030877675</v>
      </c>
      <c r="J880" s="5">
        <v>11.4506</v>
      </c>
      <c r="K880" s="5">
        <v>12.80312</v>
      </c>
      <c r="L880" s="5">
        <v>13.261749999999999</v>
      </c>
      <c r="M880" s="5">
        <v>13.199479999999999</v>
      </c>
      <c r="N880" s="5">
        <v>12.66629</v>
      </c>
      <c r="O880" s="5">
        <v>12.7277</v>
      </c>
      <c r="P880" s="5">
        <v>11.273580000000001</v>
      </c>
      <c r="Q880" s="5">
        <v>12.92948</v>
      </c>
    </row>
    <row r="881" spans="1:17" x14ac:dyDescent="0.2">
      <c r="A881" t="s">
        <v>2598</v>
      </c>
      <c r="B881" t="s">
        <v>3438</v>
      </c>
      <c r="C881" t="s">
        <v>4801</v>
      </c>
      <c r="D881" t="s">
        <v>1952</v>
      </c>
      <c r="E881" t="s">
        <v>1966</v>
      </c>
      <c r="F881">
        <v>155</v>
      </c>
      <c r="G881">
        <v>164</v>
      </c>
      <c r="H881" s="5">
        <v>0.27855706214904802</v>
      </c>
      <c r="I881" s="5">
        <v>9.2647321848032704E-2</v>
      </c>
      <c r="J881" s="5">
        <v>10.808619999999999</v>
      </c>
      <c r="K881" s="5">
        <v>13.00778</v>
      </c>
      <c r="L881" s="5">
        <v>14.387969999999999</v>
      </c>
      <c r="M881" s="5">
        <v>14.169890000000001</v>
      </c>
      <c r="N881" s="5">
        <v>10.760400000000001</v>
      </c>
      <c r="O881" s="5">
        <v>13.30979</v>
      </c>
      <c r="P881" s="5">
        <v>13.014250000000001</v>
      </c>
      <c r="Q881" s="5">
        <v>14.175599999999999</v>
      </c>
    </row>
    <row r="882" spans="1:17" x14ac:dyDescent="0.2">
      <c r="A882" t="s">
        <v>43</v>
      </c>
      <c r="B882" t="s">
        <v>613</v>
      </c>
      <c r="C882" t="s">
        <v>1799</v>
      </c>
      <c r="D882" t="s">
        <v>1952</v>
      </c>
      <c r="E882" t="s">
        <v>1962</v>
      </c>
      <c r="F882">
        <v>42</v>
      </c>
      <c r="G882">
        <v>55</v>
      </c>
      <c r="H882" s="5">
        <v>0.27789044380187999</v>
      </c>
      <c r="I882" s="5">
        <v>0.26098465791141301</v>
      </c>
      <c r="J882" s="5">
        <v>17.03097</v>
      </c>
      <c r="K882" s="5">
        <v>16.093689999999999</v>
      </c>
      <c r="L882" s="5">
        <v>15.43511</v>
      </c>
      <c r="M882" s="5">
        <v>16.108039999999999</v>
      </c>
      <c r="N882" s="5">
        <v>15.391500000000001</v>
      </c>
      <c r="O882" s="5">
        <v>16.668220000000002</v>
      </c>
      <c r="P882" s="5">
        <v>15.978680000000001</v>
      </c>
      <c r="Q882" s="5">
        <v>15.51784</v>
      </c>
    </row>
    <row r="883" spans="1:17" x14ac:dyDescent="0.2">
      <c r="A883" t="s">
        <v>484</v>
      </c>
      <c r="B883" t="s">
        <v>1102</v>
      </c>
      <c r="C883" t="s">
        <v>1361</v>
      </c>
      <c r="D883" t="s">
        <v>1952</v>
      </c>
      <c r="E883" t="s">
        <v>1962</v>
      </c>
      <c r="F883">
        <v>331</v>
      </c>
      <c r="G883">
        <v>349</v>
      </c>
      <c r="H883" s="5">
        <v>0.27630281448364302</v>
      </c>
      <c r="I883" s="5">
        <v>5.9065763176410803E-2</v>
      </c>
      <c r="J883" s="5">
        <v>10.28811</v>
      </c>
      <c r="K883" s="5">
        <v>16.118680000000001</v>
      </c>
      <c r="L883" s="5">
        <v>13.40517</v>
      </c>
      <c r="M883" s="5">
        <v>13.07588</v>
      </c>
      <c r="N883" s="5">
        <v>12.31907</v>
      </c>
      <c r="O883" s="5">
        <v>10.114710000000001</v>
      </c>
      <c r="P883" s="5">
        <v>15.511810000000001</v>
      </c>
      <c r="Q883" s="5">
        <v>13.83704</v>
      </c>
    </row>
    <row r="884" spans="1:17" x14ac:dyDescent="0.2">
      <c r="A884" t="s">
        <v>91</v>
      </c>
      <c r="B884" t="s">
        <v>666</v>
      </c>
      <c r="C884" t="s">
        <v>1352</v>
      </c>
      <c r="D884" t="s">
        <v>1952</v>
      </c>
      <c r="E884" t="s">
        <v>1951</v>
      </c>
      <c r="F884">
        <v>603</v>
      </c>
      <c r="G884">
        <v>619</v>
      </c>
      <c r="H884" s="5">
        <v>0.274190664291382</v>
      </c>
      <c r="I884" s="5">
        <v>0.21409712271623199</v>
      </c>
      <c r="J884" s="5">
        <v>13.45133</v>
      </c>
      <c r="K884" s="5">
        <v>13.50825</v>
      </c>
      <c r="L884" s="5">
        <v>12.780469999999999</v>
      </c>
      <c r="M884" s="5">
        <v>13.031969999999999</v>
      </c>
      <c r="N884" s="5">
        <v>11.510949999999999</v>
      </c>
      <c r="O884" s="5">
        <v>13.67808</v>
      </c>
      <c r="P884" s="5">
        <v>13.26868</v>
      </c>
      <c r="Q884" s="5">
        <v>13.217549999999999</v>
      </c>
    </row>
    <row r="885" spans="1:17" x14ac:dyDescent="0.2">
      <c r="A885" t="s">
        <v>2469</v>
      </c>
      <c r="B885" t="s">
        <v>3319</v>
      </c>
      <c r="C885" t="s">
        <v>4538</v>
      </c>
      <c r="D885" t="s">
        <v>1952</v>
      </c>
      <c r="E885" t="s">
        <v>1962</v>
      </c>
      <c r="F885">
        <v>37</v>
      </c>
      <c r="G885">
        <v>57</v>
      </c>
      <c r="H885" s="5">
        <v>0.27416634559631298</v>
      </c>
      <c r="I885" s="5">
        <v>0.18525511407197101</v>
      </c>
      <c r="J885" s="5">
        <v>11.4732</v>
      </c>
      <c r="K885" s="5">
        <v>14.02403</v>
      </c>
      <c r="L885" s="5">
        <v>13.1188</v>
      </c>
      <c r="M885" s="5">
        <v>12.73249</v>
      </c>
      <c r="N885" s="5">
        <v>12.0586</v>
      </c>
      <c r="O885" s="5">
        <v>12.317629999999999</v>
      </c>
      <c r="P885" s="5">
        <v>12.7479</v>
      </c>
      <c r="Q885" s="5">
        <v>13.127739999999999</v>
      </c>
    </row>
    <row r="886" spans="1:17" x14ac:dyDescent="0.2">
      <c r="A886" t="s">
        <v>2375</v>
      </c>
      <c r="B886" t="s">
        <v>3234</v>
      </c>
      <c r="C886" t="s">
        <v>5284</v>
      </c>
      <c r="D886" t="s">
        <v>1952</v>
      </c>
      <c r="E886" t="s">
        <v>1956</v>
      </c>
      <c r="F886">
        <v>422</v>
      </c>
      <c r="G886">
        <v>431</v>
      </c>
      <c r="H886" s="5">
        <v>0.27237987518310502</v>
      </c>
      <c r="I886" s="5">
        <v>0.17624285007951501</v>
      </c>
      <c r="J886" s="5">
        <v>11.11252</v>
      </c>
      <c r="K886" s="5">
        <v>11.53388</v>
      </c>
      <c r="L886" s="5">
        <v>11.36159</v>
      </c>
      <c r="M886" s="5">
        <v>12.890790000000001</v>
      </c>
      <c r="N886" s="5">
        <v>10.27792</v>
      </c>
      <c r="O886" s="5">
        <v>12.47391</v>
      </c>
      <c r="P886" s="5">
        <v>11.520020000000001</v>
      </c>
      <c r="Q886" s="5">
        <v>11.537419999999999</v>
      </c>
    </row>
    <row r="887" spans="1:17" x14ac:dyDescent="0.2">
      <c r="A887" t="s">
        <v>432</v>
      </c>
      <c r="B887" t="s">
        <v>1045</v>
      </c>
      <c r="C887" t="s">
        <v>1505</v>
      </c>
      <c r="D887" t="s">
        <v>1966</v>
      </c>
      <c r="E887" t="s">
        <v>1958</v>
      </c>
      <c r="F887">
        <v>261</v>
      </c>
      <c r="G887">
        <v>272</v>
      </c>
      <c r="H887" s="5">
        <v>0.27186632156372098</v>
      </c>
      <c r="I887" s="5">
        <v>0.20708191551452901</v>
      </c>
      <c r="J887" s="5">
        <v>16.817769999999999</v>
      </c>
      <c r="K887" s="5">
        <v>18.06898</v>
      </c>
      <c r="L887" s="5">
        <v>18.469180000000001</v>
      </c>
      <c r="M887" s="5">
        <v>19.058879999999998</v>
      </c>
      <c r="N887" s="5">
        <v>17.697610000000001</v>
      </c>
      <c r="O887" s="5">
        <v>17.384270000000001</v>
      </c>
      <c r="P887" s="5">
        <v>18.4176</v>
      </c>
      <c r="Q887" s="5">
        <v>17.827860000000001</v>
      </c>
    </row>
    <row r="888" spans="1:17" x14ac:dyDescent="0.2">
      <c r="A888" t="s">
        <v>2684</v>
      </c>
      <c r="B888" t="s">
        <v>3522</v>
      </c>
      <c r="C888" t="s">
        <v>5005</v>
      </c>
      <c r="D888" t="s">
        <v>1952</v>
      </c>
      <c r="E888" t="s">
        <v>1958</v>
      </c>
      <c r="F888">
        <v>293</v>
      </c>
      <c r="G888">
        <v>303</v>
      </c>
      <c r="H888" s="5">
        <v>0.27161598205566401</v>
      </c>
      <c r="I888" s="5">
        <v>0.14501210593939501</v>
      </c>
      <c r="J888" s="5">
        <v>12.055070000000001</v>
      </c>
      <c r="K888" s="5">
        <v>13.015750000000001</v>
      </c>
      <c r="L888" s="5">
        <v>13.63006</v>
      </c>
      <c r="M888" s="5">
        <v>13.47941</v>
      </c>
      <c r="N888" s="5">
        <v>11.039820000000001</v>
      </c>
      <c r="O888" s="5">
        <v>13.80348</v>
      </c>
      <c r="P888" s="5">
        <v>12.76221</v>
      </c>
      <c r="Q888" s="5">
        <v>13.488329999999999</v>
      </c>
    </row>
    <row r="889" spans="1:17" x14ac:dyDescent="0.2">
      <c r="A889" t="s">
        <v>360</v>
      </c>
      <c r="B889" t="s">
        <v>967</v>
      </c>
      <c r="C889" t="s">
        <v>4364</v>
      </c>
      <c r="D889" t="s">
        <v>1952</v>
      </c>
      <c r="E889" t="s">
        <v>1955</v>
      </c>
      <c r="F889">
        <v>351</v>
      </c>
      <c r="G889">
        <v>365</v>
      </c>
      <c r="H889" s="5">
        <v>0.27159643173217801</v>
      </c>
      <c r="I889" s="5">
        <v>0.103742887576259</v>
      </c>
      <c r="J889" s="5">
        <v>10.31392</v>
      </c>
      <c r="K889" s="5">
        <v>12.86242</v>
      </c>
      <c r="L889" s="5">
        <v>12.365790000000001</v>
      </c>
      <c r="M889" s="5">
        <v>12.17512</v>
      </c>
      <c r="N889" s="5">
        <v>13.52866</v>
      </c>
      <c r="O889" s="5">
        <v>10.24281</v>
      </c>
      <c r="P889" s="5">
        <v>10.48007</v>
      </c>
      <c r="Q889" s="5">
        <v>12.37932</v>
      </c>
    </row>
    <row r="890" spans="1:17" x14ac:dyDescent="0.2">
      <c r="A890" t="s">
        <v>2437</v>
      </c>
      <c r="B890" t="s">
        <v>723</v>
      </c>
      <c r="C890" t="s">
        <v>5280</v>
      </c>
      <c r="D890" t="s">
        <v>1952</v>
      </c>
      <c r="E890" t="s">
        <v>1952</v>
      </c>
      <c r="F890">
        <v>1368</v>
      </c>
      <c r="G890">
        <v>1381</v>
      </c>
      <c r="H890" s="5">
        <v>0.26997709274291998</v>
      </c>
      <c r="I890" s="5">
        <v>0.18242585177342199</v>
      </c>
      <c r="J890" s="5">
        <v>14.765560000000001</v>
      </c>
      <c r="K890" s="5">
        <v>17.070239999999998</v>
      </c>
      <c r="L890" s="5">
        <v>15.52594</v>
      </c>
      <c r="M890" s="5">
        <v>14.961690000000001</v>
      </c>
      <c r="N890" s="5">
        <v>15.52201</v>
      </c>
      <c r="O890" s="5">
        <v>14.642379999999999</v>
      </c>
      <c r="P890" s="5">
        <v>15.26933</v>
      </c>
      <c r="Q890" s="5">
        <v>15.80979</v>
      </c>
    </row>
    <row r="891" spans="1:17" x14ac:dyDescent="0.2">
      <c r="A891" t="s">
        <v>552</v>
      </c>
      <c r="B891" t="s">
        <v>1174</v>
      </c>
      <c r="C891" t="s">
        <v>4822</v>
      </c>
      <c r="D891" t="s">
        <v>1952</v>
      </c>
      <c r="E891" t="s">
        <v>1959</v>
      </c>
      <c r="F891">
        <v>424</v>
      </c>
      <c r="G891">
        <v>442</v>
      </c>
      <c r="H891" s="5">
        <v>0.26970982551574701</v>
      </c>
      <c r="I891" s="5">
        <v>0.42056072453784199</v>
      </c>
      <c r="J891" s="5">
        <v>14.78585</v>
      </c>
      <c r="K891" s="5">
        <v>15.10581</v>
      </c>
      <c r="L891" s="5">
        <v>14.926600000000001</v>
      </c>
      <c r="M891" s="5">
        <v>14.51552</v>
      </c>
      <c r="N891" s="5">
        <v>13.94171</v>
      </c>
      <c r="O891" s="5">
        <v>15.151899999999999</v>
      </c>
      <c r="P891" s="5">
        <v>14.42014</v>
      </c>
      <c r="Q891" s="5">
        <v>14.74119</v>
      </c>
    </row>
    <row r="892" spans="1:17" x14ac:dyDescent="0.2">
      <c r="A892" t="s">
        <v>2049</v>
      </c>
      <c r="B892" t="s">
        <v>725</v>
      </c>
      <c r="C892" t="s">
        <v>4040</v>
      </c>
      <c r="D892" t="s">
        <v>1951</v>
      </c>
      <c r="E892" t="s">
        <v>1957</v>
      </c>
      <c r="F892">
        <v>347</v>
      </c>
      <c r="G892">
        <v>359</v>
      </c>
      <c r="H892" s="5">
        <v>0.26830601692199701</v>
      </c>
      <c r="I892" s="5">
        <v>0.207778032363376</v>
      </c>
      <c r="J892" s="5">
        <v>11.64434</v>
      </c>
      <c r="K892" s="5">
        <v>12.28262</v>
      </c>
      <c r="L892" s="5">
        <v>12.447010000000001</v>
      </c>
      <c r="M892" s="5">
        <v>12.189080000000001</v>
      </c>
      <c r="N892" s="5">
        <v>11.286339999999999</v>
      </c>
      <c r="O892" s="5">
        <v>10.95041</v>
      </c>
      <c r="P892" s="5">
        <v>13.10886</v>
      </c>
      <c r="Q892" s="5">
        <v>12.144209999999999</v>
      </c>
    </row>
    <row r="893" spans="1:17" x14ac:dyDescent="0.2">
      <c r="A893" t="s">
        <v>227</v>
      </c>
      <c r="B893" t="s">
        <v>817</v>
      </c>
      <c r="C893" t="s">
        <v>4995</v>
      </c>
      <c r="D893" t="s">
        <v>1952</v>
      </c>
      <c r="E893" t="s">
        <v>1966</v>
      </c>
      <c r="F893">
        <v>468</v>
      </c>
      <c r="G893">
        <v>477</v>
      </c>
      <c r="H893" s="5">
        <v>0.26771521568298301</v>
      </c>
      <c r="I893" s="5">
        <v>0.11569451038374801</v>
      </c>
      <c r="J893" s="5">
        <v>11.70857</v>
      </c>
      <c r="K893" s="5">
        <v>13.44187</v>
      </c>
      <c r="L893" s="5">
        <v>13.3552</v>
      </c>
      <c r="M893" s="5">
        <v>12.805339999999999</v>
      </c>
      <c r="N893" s="5">
        <v>13.54752</v>
      </c>
      <c r="O893" s="5">
        <v>12.96072</v>
      </c>
      <c r="P893" s="5">
        <v>10.30552</v>
      </c>
      <c r="Q893" s="5">
        <v>13.426360000000001</v>
      </c>
    </row>
    <row r="894" spans="1:17" x14ac:dyDescent="0.2">
      <c r="A894" t="s">
        <v>2626</v>
      </c>
      <c r="B894" t="s">
        <v>3466</v>
      </c>
      <c r="C894" t="s">
        <v>4861</v>
      </c>
      <c r="D894" t="s">
        <v>1969</v>
      </c>
      <c r="E894" t="s">
        <v>1961</v>
      </c>
      <c r="F894">
        <v>1</v>
      </c>
      <c r="G894">
        <v>23</v>
      </c>
      <c r="H894" s="5">
        <v>0.26616239547729498</v>
      </c>
      <c r="I894" s="5">
        <v>0.59467344512729203</v>
      </c>
      <c r="J894" s="5">
        <v>16.77515</v>
      </c>
      <c r="K894" s="5">
        <v>17.45045</v>
      </c>
      <c r="L894" s="5">
        <v>17.32114</v>
      </c>
      <c r="M894" s="5">
        <v>17.126570000000001</v>
      </c>
      <c r="N894" s="5">
        <v>17.022110000000001</v>
      </c>
      <c r="O894" s="5">
        <v>16.865359999999999</v>
      </c>
      <c r="P894" s="5">
        <v>16.50243</v>
      </c>
      <c r="Q894" s="5">
        <v>17.21876</v>
      </c>
    </row>
    <row r="895" spans="1:17" x14ac:dyDescent="0.2">
      <c r="A895" t="s">
        <v>2827</v>
      </c>
      <c r="B895" t="s">
        <v>3656</v>
      </c>
      <c r="C895" t="s">
        <v>5417</v>
      </c>
      <c r="D895" t="s">
        <v>1964</v>
      </c>
      <c r="E895" t="s">
        <v>1969</v>
      </c>
      <c r="F895">
        <v>173</v>
      </c>
      <c r="G895">
        <v>193</v>
      </c>
      <c r="H895" s="5">
        <v>0.26593399047851601</v>
      </c>
      <c r="I895" s="5">
        <v>0.15873364897804601</v>
      </c>
      <c r="J895" s="5">
        <v>16.208860000000001</v>
      </c>
      <c r="K895" s="5">
        <v>14.247909999999999</v>
      </c>
      <c r="L895" s="5">
        <v>13.342549999999999</v>
      </c>
      <c r="M895" s="5">
        <v>14.381769999999999</v>
      </c>
      <c r="N895" s="5">
        <v>14.02055</v>
      </c>
      <c r="O895" s="5">
        <v>14.4152</v>
      </c>
      <c r="P895" s="5">
        <v>14.864929999999999</v>
      </c>
      <c r="Q895" s="5">
        <v>13.81667</v>
      </c>
    </row>
    <row r="896" spans="1:17" x14ac:dyDescent="0.2">
      <c r="A896" t="s">
        <v>2279</v>
      </c>
      <c r="B896" t="s">
        <v>3144</v>
      </c>
      <c r="C896" t="s">
        <v>1471</v>
      </c>
      <c r="D896" t="s">
        <v>1952</v>
      </c>
      <c r="E896" t="s">
        <v>1956</v>
      </c>
      <c r="F896">
        <v>218</v>
      </c>
      <c r="G896">
        <v>235</v>
      </c>
      <c r="H896" s="5">
        <v>0.26530218124389598</v>
      </c>
      <c r="I896" s="5">
        <v>0.14476179262946501</v>
      </c>
      <c r="J896" s="5">
        <v>10.63119</v>
      </c>
      <c r="K896" s="5">
        <v>13.063879999999999</v>
      </c>
      <c r="L896" s="5">
        <v>12.080780000000001</v>
      </c>
      <c r="M896" s="5">
        <v>12.2249</v>
      </c>
      <c r="N896" s="5">
        <v>11.762879999999999</v>
      </c>
      <c r="O896" s="5">
        <v>12.83107</v>
      </c>
      <c r="P896" s="5">
        <v>10.490640000000001</v>
      </c>
      <c r="Q896" s="5">
        <v>11.854950000000001</v>
      </c>
    </row>
    <row r="897" spans="1:17" x14ac:dyDescent="0.2">
      <c r="A897" t="s">
        <v>2344</v>
      </c>
      <c r="B897" t="s">
        <v>3204</v>
      </c>
      <c r="C897" t="s">
        <v>4562</v>
      </c>
      <c r="D897" t="s">
        <v>1966</v>
      </c>
      <c r="E897" t="s">
        <v>1952</v>
      </c>
      <c r="F897">
        <v>116</v>
      </c>
      <c r="G897">
        <v>131</v>
      </c>
      <c r="H897" s="5">
        <v>0.263060092926025</v>
      </c>
      <c r="I897" s="5">
        <v>0.108190137481118</v>
      </c>
      <c r="J897" s="5">
        <v>11.01261</v>
      </c>
      <c r="K897" s="5">
        <v>12.38194</v>
      </c>
      <c r="L897" s="5">
        <v>13.44544</v>
      </c>
      <c r="M897" s="5">
        <v>10.94262</v>
      </c>
      <c r="N897" s="5">
        <v>11.180809999999999</v>
      </c>
      <c r="O897" s="5">
        <v>12.40865</v>
      </c>
      <c r="P897" s="5">
        <v>13.080629999999999</v>
      </c>
      <c r="Q897" s="5">
        <v>10.060280000000001</v>
      </c>
    </row>
    <row r="898" spans="1:17" x14ac:dyDescent="0.2">
      <c r="A898" t="s">
        <v>2604</v>
      </c>
      <c r="B898" t="s">
        <v>3444</v>
      </c>
      <c r="C898" t="s">
        <v>4823</v>
      </c>
      <c r="D898" t="s">
        <v>1952</v>
      </c>
      <c r="E898" t="s">
        <v>1952</v>
      </c>
      <c r="F898">
        <v>1134</v>
      </c>
      <c r="G898">
        <v>1151</v>
      </c>
      <c r="H898" s="5">
        <v>0.26004743576049799</v>
      </c>
      <c r="I898" s="5">
        <v>0.125743640222332</v>
      </c>
      <c r="J898" s="5">
        <v>11.99492</v>
      </c>
      <c r="K898" s="5">
        <v>12.15381</v>
      </c>
      <c r="L898" s="5">
        <v>10.96373</v>
      </c>
      <c r="M898" s="5">
        <v>10.718</v>
      </c>
      <c r="N898" s="5">
        <v>11.64207</v>
      </c>
      <c r="O898" s="5">
        <v>9.3536830000000002</v>
      </c>
      <c r="P898" s="5">
        <v>12.62701</v>
      </c>
      <c r="Q898" s="5">
        <v>11.16752</v>
      </c>
    </row>
    <row r="899" spans="1:17" x14ac:dyDescent="0.2">
      <c r="A899" t="s">
        <v>29</v>
      </c>
      <c r="B899" t="s">
        <v>599</v>
      </c>
      <c r="C899" t="s">
        <v>4742</v>
      </c>
      <c r="D899" t="s">
        <v>1950</v>
      </c>
      <c r="E899" t="s">
        <v>1956</v>
      </c>
      <c r="F899">
        <v>112</v>
      </c>
      <c r="G899">
        <v>124</v>
      </c>
      <c r="H899" s="5">
        <v>0.25880169868469199</v>
      </c>
      <c r="I899" s="5">
        <v>0.14466026537007101</v>
      </c>
      <c r="J899" s="5">
        <v>11.27394</v>
      </c>
      <c r="K899" s="5">
        <v>12.64113</v>
      </c>
      <c r="L899" s="5">
        <v>10.02097</v>
      </c>
      <c r="M899" s="5">
        <v>10.37547</v>
      </c>
      <c r="N899" s="5">
        <v>10.74461</v>
      </c>
      <c r="O899" s="5">
        <v>11.701879999999999</v>
      </c>
      <c r="P899" s="5">
        <v>9.9976640000000003</v>
      </c>
      <c r="Q899" s="5">
        <v>10.832140000000001</v>
      </c>
    </row>
    <row r="900" spans="1:17" x14ac:dyDescent="0.2">
      <c r="A900" t="s">
        <v>2674</v>
      </c>
      <c r="B900" t="s">
        <v>3512</v>
      </c>
      <c r="C900" t="s">
        <v>4968</v>
      </c>
      <c r="D900" t="s">
        <v>1952</v>
      </c>
      <c r="E900" t="s">
        <v>1963</v>
      </c>
      <c r="F900">
        <v>21</v>
      </c>
      <c r="G900">
        <v>35</v>
      </c>
      <c r="H900" s="5">
        <v>0.25818204879760698</v>
      </c>
      <c r="I900" s="5">
        <v>0.90555556288806105</v>
      </c>
      <c r="J900" s="5">
        <v>11.409940000000001</v>
      </c>
      <c r="K900" s="5">
        <v>11.673220000000001</v>
      </c>
      <c r="L900" s="5">
        <v>11.703900000000001</v>
      </c>
      <c r="M900" s="5">
        <v>11.65611</v>
      </c>
      <c r="N900" s="5">
        <v>11.00587</v>
      </c>
      <c r="O900" s="5">
        <v>11.359400000000001</v>
      </c>
      <c r="P900" s="5">
        <v>11.616580000000001</v>
      </c>
      <c r="Q900" s="5">
        <v>11.42859</v>
      </c>
    </row>
    <row r="901" spans="1:17" x14ac:dyDescent="0.2">
      <c r="A901" t="s">
        <v>326</v>
      </c>
      <c r="B901" t="s">
        <v>931</v>
      </c>
      <c r="C901" t="s">
        <v>4803</v>
      </c>
      <c r="D901" t="s">
        <v>1967</v>
      </c>
      <c r="E901" t="s">
        <v>1958</v>
      </c>
      <c r="F901">
        <v>116</v>
      </c>
      <c r="G901">
        <v>142</v>
      </c>
      <c r="H901" s="5">
        <v>0.25811505317687999</v>
      </c>
      <c r="I901" s="5">
        <v>0.106384351116786</v>
      </c>
      <c r="J901" s="5">
        <v>13.54687</v>
      </c>
      <c r="K901" s="5">
        <v>16.417059999999999</v>
      </c>
      <c r="L901" s="5">
        <v>16.460999999999999</v>
      </c>
      <c r="M901" s="5">
        <v>17.467559999999999</v>
      </c>
      <c r="N901" s="5">
        <v>16.028860000000002</v>
      </c>
      <c r="O901" s="5">
        <v>14.837059999999999</v>
      </c>
      <c r="P901" s="5">
        <v>16.115010000000002</v>
      </c>
      <c r="Q901" s="5">
        <v>15.879099999999999</v>
      </c>
    </row>
    <row r="902" spans="1:17" x14ac:dyDescent="0.2">
      <c r="A902" t="s">
        <v>2423</v>
      </c>
      <c r="B902" t="s">
        <v>3278</v>
      </c>
      <c r="C902" t="s">
        <v>4431</v>
      </c>
      <c r="D902" t="s">
        <v>1952</v>
      </c>
      <c r="E902" t="s">
        <v>1950</v>
      </c>
      <c r="F902">
        <v>40</v>
      </c>
      <c r="G902">
        <v>55</v>
      </c>
      <c r="H902" s="5">
        <v>0.25802588462829601</v>
      </c>
      <c r="I902" s="5">
        <v>0.153617644535019</v>
      </c>
      <c r="J902" s="5">
        <v>11.28303</v>
      </c>
      <c r="K902" s="5">
        <v>10.66217</v>
      </c>
      <c r="L902" s="5">
        <v>12.41466</v>
      </c>
      <c r="M902" s="5">
        <v>12.38256</v>
      </c>
      <c r="N902" s="5">
        <v>11.057880000000001</v>
      </c>
      <c r="O902" s="5">
        <v>11.79205</v>
      </c>
      <c r="P902" s="5">
        <v>10.32029</v>
      </c>
      <c r="Q902" s="5">
        <v>12.54008</v>
      </c>
    </row>
    <row r="903" spans="1:17" x14ac:dyDescent="0.2">
      <c r="A903" t="s">
        <v>2659</v>
      </c>
      <c r="B903" t="s">
        <v>3498</v>
      </c>
      <c r="C903" t="s">
        <v>4944</v>
      </c>
      <c r="D903" t="s">
        <v>1952</v>
      </c>
      <c r="E903" t="s">
        <v>1950</v>
      </c>
      <c r="F903">
        <v>498</v>
      </c>
      <c r="G903">
        <v>511</v>
      </c>
      <c r="H903" s="5">
        <v>0.25612068176269498</v>
      </c>
      <c r="I903" s="5">
        <v>0.15788124816148799</v>
      </c>
      <c r="J903" s="5">
        <v>11.33494</v>
      </c>
      <c r="K903" s="5">
        <v>10.83126</v>
      </c>
      <c r="L903" s="5">
        <v>9.7649299999999997</v>
      </c>
      <c r="M903" s="5">
        <v>11.61388</v>
      </c>
      <c r="N903" s="5">
        <v>10.075670000000001</v>
      </c>
      <c r="O903" s="5">
        <v>11.784269999999999</v>
      </c>
      <c r="P903" s="5">
        <v>10.98038</v>
      </c>
      <c r="Q903" s="5">
        <v>9.6802139999999994</v>
      </c>
    </row>
    <row r="904" spans="1:17" x14ac:dyDescent="0.2">
      <c r="A904" t="s">
        <v>2410</v>
      </c>
      <c r="B904" t="s">
        <v>3266</v>
      </c>
      <c r="C904" t="s">
        <v>4397</v>
      </c>
      <c r="D904" t="s">
        <v>1952</v>
      </c>
      <c r="E904" t="s">
        <v>1952</v>
      </c>
      <c r="F904">
        <v>135</v>
      </c>
      <c r="G904">
        <v>155</v>
      </c>
      <c r="H904" s="5">
        <v>0.254816293716431</v>
      </c>
      <c r="I904" s="5">
        <v>0.12451914000523701</v>
      </c>
      <c r="J904" s="5">
        <v>10.84675</v>
      </c>
      <c r="K904" s="5">
        <v>13.486370000000001</v>
      </c>
      <c r="L904" s="5">
        <v>13.00427</v>
      </c>
      <c r="M904" s="5">
        <v>13.1342</v>
      </c>
      <c r="N904" s="5">
        <v>12.141310000000001</v>
      </c>
      <c r="O904" s="5">
        <v>13.51807</v>
      </c>
      <c r="P904" s="5">
        <v>12.573370000000001</v>
      </c>
      <c r="Q904" s="5">
        <v>11.219569999999999</v>
      </c>
    </row>
    <row r="905" spans="1:17" x14ac:dyDescent="0.2">
      <c r="A905" t="s">
        <v>2715</v>
      </c>
      <c r="B905" t="s">
        <v>3471</v>
      </c>
      <c r="C905" t="s">
        <v>5084</v>
      </c>
      <c r="D905" t="s">
        <v>1964</v>
      </c>
      <c r="E905" t="s">
        <v>1966</v>
      </c>
      <c r="F905">
        <v>458</v>
      </c>
      <c r="G905">
        <v>477</v>
      </c>
      <c r="H905" s="5">
        <v>0.25320529937744102</v>
      </c>
      <c r="I905" s="5">
        <v>7.1083677173180204E-2</v>
      </c>
      <c r="J905" s="5">
        <v>10.06453</v>
      </c>
      <c r="K905" s="5">
        <v>13.899800000000001</v>
      </c>
      <c r="L905" s="5">
        <v>13.067629999999999</v>
      </c>
      <c r="M905" s="5">
        <v>13.24996</v>
      </c>
      <c r="N905" s="5">
        <v>10.434340000000001</v>
      </c>
      <c r="O905" s="5">
        <v>11.257250000000001</v>
      </c>
      <c r="P905" s="5">
        <v>14.716100000000001</v>
      </c>
      <c r="Q905" s="5">
        <v>12.861409999999999</v>
      </c>
    </row>
    <row r="906" spans="1:17" x14ac:dyDescent="0.2">
      <c r="A906" t="s">
        <v>91</v>
      </c>
      <c r="B906" t="s">
        <v>666</v>
      </c>
      <c r="C906" t="s">
        <v>1458</v>
      </c>
      <c r="D906" t="s">
        <v>1952</v>
      </c>
      <c r="E906" t="s">
        <v>1964</v>
      </c>
      <c r="F906">
        <v>427</v>
      </c>
      <c r="G906">
        <v>439</v>
      </c>
      <c r="H906" s="5">
        <v>0.25140118598937999</v>
      </c>
      <c r="I906" s="5">
        <v>0.23121742650855501</v>
      </c>
      <c r="J906" s="5">
        <v>11.60572</v>
      </c>
      <c r="K906" s="5">
        <v>12.89236</v>
      </c>
      <c r="L906" s="5">
        <v>12.25122</v>
      </c>
      <c r="M906" s="5">
        <v>11.58944</v>
      </c>
      <c r="N906" s="5">
        <v>10.91888</v>
      </c>
      <c r="O906" s="5">
        <v>12.12927</v>
      </c>
      <c r="P906" s="5">
        <v>12.00665</v>
      </c>
      <c r="Q906" s="5">
        <v>12.27833</v>
      </c>
    </row>
    <row r="907" spans="1:17" x14ac:dyDescent="0.2">
      <c r="A907" t="s">
        <v>2015</v>
      </c>
      <c r="B907" t="s">
        <v>975</v>
      </c>
      <c r="C907" t="s">
        <v>5010</v>
      </c>
      <c r="D907" t="s">
        <v>1952</v>
      </c>
      <c r="E907" t="s">
        <v>1952</v>
      </c>
      <c r="F907">
        <v>2568</v>
      </c>
      <c r="G907">
        <v>2580</v>
      </c>
      <c r="H907" s="5">
        <v>0.25036835670471203</v>
      </c>
      <c r="I907" s="5">
        <v>0.108662581955852</v>
      </c>
      <c r="J907" s="5">
        <v>11.18773</v>
      </c>
      <c r="K907" s="5">
        <v>13.555210000000001</v>
      </c>
      <c r="L907" s="5">
        <v>10.32607</v>
      </c>
      <c r="M907" s="5">
        <v>10.788650000000001</v>
      </c>
      <c r="N907" s="5">
        <v>10.487130000000001</v>
      </c>
      <c r="O907" s="5">
        <v>10.51754</v>
      </c>
      <c r="P907" s="5">
        <v>12.412419999999999</v>
      </c>
      <c r="Q907" s="5">
        <v>11.4391</v>
      </c>
    </row>
    <row r="908" spans="1:17" x14ac:dyDescent="0.2">
      <c r="A908" t="s">
        <v>2771</v>
      </c>
      <c r="B908" t="s">
        <v>3604</v>
      </c>
      <c r="C908" t="s">
        <v>5245</v>
      </c>
      <c r="D908" t="s">
        <v>1952</v>
      </c>
      <c r="E908" t="s">
        <v>1961</v>
      </c>
      <c r="F908">
        <v>307</v>
      </c>
      <c r="G908">
        <v>329</v>
      </c>
      <c r="H908" s="5">
        <v>0.24961519241332999</v>
      </c>
      <c r="I908" s="5">
        <v>6.4496289357585404E-2</v>
      </c>
      <c r="J908" s="5">
        <v>11.114459999999999</v>
      </c>
      <c r="K908" s="5">
        <v>15.35736</v>
      </c>
      <c r="L908" s="5">
        <v>14.773350000000001</v>
      </c>
      <c r="M908" s="5">
        <v>13.286619999999999</v>
      </c>
      <c r="N908" s="5">
        <v>14.13223</v>
      </c>
      <c r="O908" s="5">
        <v>14.103590000000001</v>
      </c>
      <c r="P908" s="5">
        <v>10.433439999999999</v>
      </c>
      <c r="Q908" s="5">
        <v>14.86407</v>
      </c>
    </row>
    <row r="909" spans="1:17" x14ac:dyDescent="0.2">
      <c r="A909" t="s">
        <v>98</v>
      </c>
      <c r="B909" t="s">
        <v>673</v>
      </c>
      <c r="C909" t="s">
        <v>1283</v>
      </c>
      <c r="D909" t="s">
        <v>1961</v>
      </c>
      <c r="E909" t="s">
        <v>1956</v>
      </c>
      <c r="F909">
        <v>174</v>
      </c>
      <c r="G909">
        <v>183</v>
      </c>
      <c r="H909" s="5">
        <v>0.24958348274230999</v>
      </c>
      <c r="I909" s="5">
        <v>0.39079641022754502</v>
      </c>
      <c r="J909" s="5">
        <v>14.62387</v>
      </c>
      <c r="K909" s="5">
        <v>14.102650000000001</v>
      </c>
      <c r="L909" s="5">
        <v>14.198689999999999</v>
      </c>
      <c r="M909" s="5">
        <v>14.8881</v>
      </c>
      <c r="N909" s="5">
        <v>14.09033</v>
      </c>
      <c r="O909" s="5">
        <v>14.824339999999999</v>
      </c>
      <c r="P909" s="5">
        <v>14.007009999999999</v>
      </c>
      <c r="Q909" s="5">
        <v>13.89329</v>
      </c>
    </row>
    <row r="910" spans="1:17" x14ac:dyDescent="0.2">
      <c r="A910" t="s">
        <v>2160</v>
      </c>
      <c r="B910" t="s">
        <v>3031</v>
      </c>
      <c r="C910" t="s">
        <v>3977</v>
      </c>
      <c r="D910" t="s">
        <v>1953</v>
      </c>
      <c r="E910" t="s">
        <v>1956</v>
      </c>
      <c r="F910">
        <v>702</v>
      </c>
      <c r="G910">
        <v>728</v>
      </c>
      <c r="H910" s="5">
        <v>0.24710178375244099</v>
      </c>
      <c r="I910" s="5">
        <v>0.20718917386999999</v>
      </c>
      <c r="J910" s="5">
        <v>18.917929999999998</v>
      </c>
      <c r="K910" s="5">
        <v>17.330279999999998</v>
      </c>
      <c r="L910" s="5">
        <v>17.040019999999998</v>
      </c>
      <c r="M910" s="5">
        <v>17.58493</v>
      </c>
      <c r="N910" s="5">
        <v>18.14357</v>
      </c>
      <c r="O910" s="5">
        <v>17.19659</v>
      </c>
      <c r="P910" s="5">
        <v>17.36824</v>
      </c>
      <c r="Q910" s="5">
        <v>17.176349999999999</v>
      </c>
    </row>
    <row r="911" spans="1:17" x14ac:dyDescent="0.2">
      <c r="A911" t="s">
        <v>185</v>
      </c>
      <c r="B911" t="s">
        <v>772</v>
      </c>
      <c r="C911" t="s">
        <v>1282</v>
      </c>
      <c r="D911" t="s">
        <v>1952</v>
      </c>
      <c r="E911" t="s">
        <v>1950</v>
      </c>
      <c r="F911">
        <v>129</v>
      </c>
      <c r="G911">
        <v>144</v>
      </c>
      <c r="H911" s="5">
        <v>0.24189043045043901</v>
      </c>
      <c r="I911" s="5">
        <v>0.21583283932112901</v>
      </c>
      <c r="J911" s="5">
        <v>9.8797899999999998</v>
      </c>
      <c r="K911" s="5">
        <v>10.842919999999999</v>
      </c>
      <c r="L911" s="5">
        <v>11.359669999999999</v>
      </c>
      <c r="M911" s="5">
        <v>11.976279999999999</v>
      </c>
      <c r="N911" s="5">
        <v>10.661110000000001</v>
      </c>
      <c r="O911" s="5">
        <v>10.69183</v>
      </c>
      <c r="P911" s="5">
        <v>10.920970000000001</v>
      </c>
      <c r="Q911" s="5">
        <v>10.8172</v>
      </c>
    </row>
    <row r="912" spans="1:17" x14ac:dyDescent="0.2">
      <c r="A912" t="s">
        <v>294</v>
      </c>
      <c r="B912" t="s">
        <v>893</v>
      </c>
      <c r="C912" t="s">
        <v>4714</v>
      </c>
      <c r="D912" t="s">
        <v>1952</v>
      </c>
      <c r="E912" t="s">
        <v>1958</v>
      </c>
      <c r="F912">
        <v>82</v>
      </c>
      <c r="G912">
        <v>93</v>
      </c>
      <c r="H912" s="5">
        <v>0.23987746238708499</v>
      </c>
      <c r="I912" s="5">
        <v>0.15970139416274501</v>
      </c>
      <c r="J912" s="5">
        <v>11.974970000000001</v>
      </c>
      <c r="K912" s="5">
        <v>14.171760000000001</v>
      </c>
      <c r="L912" s="5">
        <v>14.4741</v>
      </c>
      <c r="M912" s="5">
        <v>14.13387</v>
      </c>
      <c r="N912" s="5">
        <v>13.46747</v>
      </c>
      <c r="O912" s="5">
        <v>13.51641</v>
      </c>
      <c r="P912" s="5">
        <v>13.46881</v>
      </c>
      <c r="Q912" s="5">
        <v>13.342510000000001</v>
      </c>
    </row>
    <row r="913" spans="1:17" x14ac:dyDescent="0.2">
      <c r="A913" t="s">
        <v>272</v>
      </c>
      <c r="B913" t="s">
        <v>865</v>
      </c>
      <c r="C913" t="s">
        <v>4221</v>
      </c>
      <c r="D913" t="s">
        <v>1950</v>
      </c>
      <c r="E913" t="s">
        <v>1961</v>
      </c>
      <c r="F913">
        <v>107</v>
      </c>
      <c r="G913">
        <v>116</v>
      </c>
      <c r="H913" s="5">
        <v>0.239487409591675</v>
      </c>
      <c r="I913" s="5">
        <v>0.15892462595017301</v>
      </c>
      <c r="J913" s="5">
        <v>14.84999</v>
      </c>
      <c r="K913" s="5">
        <v>12.858129999999999</v>
      </c>
      <c r="L913" s="5">
        <v>12.855689999999999</v>
      </c>
      <c r="M913" s="5">
        <v>14.03783</v>
      </c>
      <c r="N913" s="5">
        <v>13.66751</v>
      </c>
      <c r="O913" s="5">
        <v>13.9796</v>
      </c>
      <c r="P913" s="5">
        <v>12.526450000000001</v>
      </c>
      <c r="Q913" s="5">
        <v>13.470129999999999</v>
      </c>
    </row>
    <row r="914" spans="1:17" x14ac:dyDescent="0.2">
      <c r="A914" t="s">
        <v>130</v>
      </c>
      <c r="B914" t="s">
        <v>710</v>
      </c>
      <c r="C914" t="s">
        <v>3822</v>
      </c>
      <c r="D914" t="s">
        <v>1966</v>
      </c>
      <c r="E914" t="s">
        <v>1954</v>
      </c>
      <c r="F914">
        <v>1300</v>
      </c>
      <c r="G914">
        <v>1318</v>
      </c>
      <c r="H914" s="5">
        <v>0.238194465637207</v>
      </c>
      <c r="I914" s="5">
        <v>0.233114333450615</v>
      </c>
      <c r="J914" s="5">
        <v>15.93413</v>
      </c>
      <c r="K914" s="5">
        <v>14.928879999999999</v>
      </c>
      <c r="L914" s="5">
        <v>15.362730000000001</v>
      </c>
      <c r="M914" s="5">
        <v>14.4292</v>
      </c>
      <c r="N914" s="5">
        <v>15.358029999999999</v>
      </c>
      <c r="O914" s="5">
        <v>14.36862</v>
      </c>
      <c r="P914" s="5">
        <v>15.380850000000001</v>
      </c>
      <c r="Q914" s="5">
        <v>14.594659999999999</v>
      </c>
    </row>
    <row r="915" spans="1:17" x14ac:dyDescent="0.2">
      <c r="A915" t="s">
        <v>2267</v>
      </c>
      <c r="B915" t="s">
        <v>3132</v>
      </c>
      <c r="C915" t="s">
        <v>5394</v>
      </c>
      <c r="D915" t="s">
        <v>1952</v>
      </c>
      <c r="E915" t="s">
        <v>1966</v>
      </c>
      <c r="F915">
        <v>4958</v>
      </c>
      <c r="G915">
        <v>4974</v>
      </c>
      <c r="H915" s="5">
        <v>0.23747301101684601</v>
      </c>
      <c r="I915" s="5">
        <v>0.16016264153776499</v>
      </c>
      <c r="J915" s="5">
        <v>10.799720000000001</v>
      </c>
      <c r="K915" s="5">
        <v>11.567600000000001</v>
      </c>
      <c r="L915" s="5">
        <v>13.230449999999999</v>
      </c>
      <c r="M915" s="5">
        <v>11.824479999999999</v>
      </c>
      <c r="N915" s="5">
        <v>11.450340000000001</v>
      </c>
      <c r="O915" s="5">
        <v>11.326129999999999</v>
      </c>
      <c r="P915" s="5">
        <v>11.302949999999999</v>
      </c>
      <c r="Q915" s="5">
        <v>12.392939999999999</v>
      </c>
    </row>
    <row r="916" spans="1:17" x14ac:dyDescent="0.2">
      <c r="A916" t="s">
        <v>2267</v>
      </c>
      <c r="B916" t="s">
        <v>3132</v>
      </c>
      <c r="C916" t="s">
        <v>4138</v>
      </c>
      <c r="D916" t="s">
        <v>1952</v>
      </c>
      <c r="E916" t="s">
        <v>1958</v>
      </c>
      <c r="F916">
        <v>5242</v>
      </c>
      <c r="G916">
        <v>5258</v>
      </c>
      <c r="H916" s="5">
        <v>0.23713445663452101</v>
      </c>
      <c r="I916" s="5">
        <v>0.47683232705823497</v>
      </c>
      <c r="J916" s="5">
        <v>14.377940000000001</v>
      </c>
      <c r="K916" s="5">
        <v>14.563140000000001</v>
      </c>
      <c r="L916" s="5">
        <v>14.59393</v>
      </c>
      <c r="M916" s="5">
        <v>15.01994</v>
      </c>
      <c r="N916" s="5">
        <v>14.69359</v>
      </c>
      <c r="O916" s="5">
        <v>14.69542</v>
      </c>
      <c r="P916" s="5">
        <v>14.260669999999999</v>
      </c>
      <c r="Q916" s="5">
        <v>13.95674</v>
      </c>
    </row>
    <row r="917" spans="1:17" x14ac:dyDescent="0.2">
      <c r="A917" t="s">
        <v>2149</v>
      </c>
      <c r="B917" t="s">
        <v>3021</v>
      </c>
      <c r="C917" t="s">
        <v>3949</v>
      </c>
      <c r="D917" t="s">
        <v>1952</v>
      </c>
      <c r="E917" t="s">
        <v>1954</v>
      </c>
      <c r="F917">
        <v>380</v>
      </c>
      <c r="G917">
        <v>394</v>
      </c>
      <c r="H917" s="5">
        <v>0.23637270927429199</v>
      </c>
      <c r="I917" s="5">
        <v>0.14089020567386701</v>
      </c>
      <c r="J917" s="5">
        <v>10.58976</v>
      </c>
      <c r="K917" s="5">
        <v>11.16502</v>
      </c>
      <c r="L917" s="5">
        <v>11.826510000000001</v>
      </c>
      <c r="M917" s="5">
        <v>12.249840000000001</v>
      </c>
      <c r="N917" s="5">
        <v>12.38292</v>
      </c>
      <c r="O917" s="5">
        <v>11.806469999999999</v>
      </c>
      <c r="P917" s="5">
        <v>10.48226</v>
      </c>
      <c r="Q917" s="5">
        <v>10.213990000000001</v>
      </c>
    </row>
    <row r="918" spans="1:17" x14ac:dyDescent="0.2">
      <c r="A918" t="s">
        <v>304</v>
      </c>
      <c r="B918" t="s">
        <v>905</v>
      </c>
      <c r="C918" t="s">
        <v>4687</v>
      </c>
      <c r="D918" t="s">
        <v>1966</v>
      </c>
      <c r="E918" t="s">
        <v>1950</v>
      </c>
      <c r="F918">
        <v>1021</v>
      </c>
      <c r="G918">
        <v>1035</v>
      </c>
      <c r="H918" s="5">
        <v>0.235889196395874</v>
      </c>
      <c r="I918" s="5">
        <v>0.105850507470855</v>
      </c>
      <c r="J918" s="5">
        <v>11.712479999999999</v>
      </c>
      <c r="K918" s="5">
        <v>14.85582</v>
      </c>
      <c r="L918" s="5">
        <v>14.35549</v>
      </c>
      <c r="M918" s="5">
        <v>14.569990000000001</v>
      </c>
      <c r="N918" s="5">
        <v>12.84521</v>
      </c>
      <c r="O918" s="5">
        <v>13.58976</v>
      </c>
      <c r="P918" s="5">
        <v>13.43877</v>
      </c>
      <c r="Q918" s="5">
        <v>14.67648</v>
      </c>
    </row>
    <row r="919" spans="1:17" x14ac:dyDescent="0.2">
      <c r="A919" t="s">
        <v>106</v>
      </c>
      <c r="B919" t="s">
        <v>681</v>
      </c>
      <c r="C919" t="s">
        <v>4791</v>
      </c>
      <c r="D919" t="s">
        <v>1966</v>
      </c>
      <c r="E919" t="s">
        <v>1955</v>
      </c>
      <c r="F919">
        <v>108</v>
      </c>
      <c r="G919">
        <v>119</v>
      </c>
      <c r="H919" s="5">
        <v>0.23491430282592801</v>
      </c>
      <c r="I919" s="5">
        <v>0.16058096640158401</v>
      </c>
      <c r="J919" s="5">
        <v>10.387740000000001</v>
      </c>
      <c r="K919" s="5">
        <v>10.18205</v>
      </c>
      <c r="L919" s="5">
        <v>10.53837</v>
      </c>
      <c r="M919" s="5">
        <v>11.272959999999999</v>
      </c>
      <c r="N919" s="5">
        <v>11.20614</v>
      </c>
      <c r="O919" s="5">
        <v>10.82752</v>
      </c>
      <c r="P919" s="5">
        <v>10.5191</v>
      </c>
      <c r="Q919" s="5">
        <v>8.8887</v>
      </c>
    </row>
    <row r="920" spans="1:17" x14ac:dyDescent="0.2">
      <c r="A920" t="s">
        <v>151</v>
      </c>
      <c r="B920" t="s">
        <v>733</v>
      </c>
      <c r="C920" t="s">
        <v>1600</v>
      </c>
      <c r="D920" t="s">
        <v>1952</v>
      </c>
      <c r="E920" t="s">
        <v>1955</v>
      </c>
      <c r="F920">
        <v>882</v>
      </c>
      <c r="G920">
        <v>902</v>
      </c>
      <c r="H920" s="5">
        <v>0.233781337738037</v>
      </c>
      <c r="I920" s="5">
        <v>0.50416778377973304</v>
      </c>
      <c r="J920" s="5">
        <v>17.429310000000001</v>
      </c>
      <c r="K920" s="5">
        <v>17.31194</v>
      </c>
      <c r="L920" s="5">
        <v>17.558</v>
      </c>
      <c r="M920" s="5">
        <v>17.556329999999999</v>
      </c>
      <c r="N920" s="5">
        <v>17.03744</v>
      </c>
      <c r="O920" s="5">
        <v>16.836069999999999</v>
      </c>
      <c r="P920" s="5">
        <v>17.783390000000001</v>
      </c>
      <c r="Q920" s="5">
        <v>17.263549999999999</v>
      </c>
    </row>
    <row r="921" spans="1:17" x14ac:dyDescent="0.2">
      <c r="A921" t="s">
        <v>2639</v>
      </c>
      <c r="B921" t="s">
        <v>3479</v>
      </c>
      <c r="C921" t="s">
        <v>4901</v>
      </c>
      <c r="D921" t="s">
        <v>1952</v>
      </c>
      <c r="E921" t="s">
        <v>1957</v>
      </c>
      <c r="F921">
        <v>254</v>
      </c>
      <c r="G921">
        <v>280</v>
      </c>
      <c r="H921" s="5">
        <v>0.233104228973389</v>
      </c>
      <c r="I921" s="5">
        <v>4.4071511926952203E-2</v>
      </c>
      <c r="J921" s="5">
        <v>14.01923</v>
      </c>
      <c r="K921" s="5">
        <v>11.23466</v>
      </c>
      <c r="L921" s="5">
        <v>15.62588</v>
      </c>
      <c r="M921" s="5">
        <v>15.64939</v>
      </c>
      <c r="N921" s="5">
        <v>15.734120000000001</v>
      </c>
      <c r="O921" s="5">
        <v>9.344481</v>
      </c>
      <c r="P921" s="5">
        <v>15.15358</v>
      </c>
      <c r="Q921" s="5">
        <v>15.364560000000001</v>
      </c>
    </row>
    <row r="922" spans="1:17" x14ac:dyDescent="0.2">
      <c r="A922" t="s">
        <v>2615</v>
      </c>
      <c r="B922" t="s">
        <v>3455</v>
      </c>
      <c r="C922" t="s">
        <v>4842</v>
      </c>
      <c r="D922" t="s">
        <v>1969</v>
      </c>
      <c r="E922" t="s">
        <v>1961</v>
      </c>
      <c r="F922">
        <v>1</v>
      </c>
      <c r="G922">
        <v>16</v>
      </c>
      <c r="H922" s="5">
        <v>0.23214769363403301</v>
      </c>
      <c r="I922" s="5">
        <v>0.20642244270725499</v>
      </c>
      <c r="J922" s="5">
        <v>11.859220000000001</v>
      </c>
      <c r="K922" s="5">
        <v>12.722340000000001</v>
      </c>
      <c r="L922" s="5">
        <v>13.40767</v>
      </c>
      <c r="M922" s="5">
        <v>12.9849</v>
      </c>
      <c r="N922" s="5">
        <v>13.18289</v>
      </c>
      <c r="O922" s="5">
        <v>11.797219999999999</v>
      </c>
      <c r="P922" s="5">
        <v>12.26051</v>
      </c>
      <c r="Q922" s="5">
        <v>12.80491</v>
      </c>
    </row>
    <row r="923" spans="1:17" x14ac:dyDescent="0.2">
      <c r="A923" t="s">
        <v>172</v>
      </c>
      <c r="B923" t="s">
        <v>757</v>
      </c>
      <c r="C923" t="s">
        <v>5073</v>
      </c>
      <c r="D923" t="s">
        <v>1970</v>
      </c>
      <c r="E923" t="s">
        <v>1957</v>
      </c>
      <c r="F923">
        <v>1804</v>
      </c>
      <c r="G923">
        <v>1823</v>
      </c>
      <c r="H923" s="5">
        <v>0.230542182922363</v>
      </c>
      <c r="I923" s="5">
        <v>7.5763629657360901E-2</v>
      </c>
      <c r="J923" s="5">
        <v>11.524789999999999</v>
      </c>
      <c r="K923" s="5">
        <v>13.381259999999999</v>
      </c>
      <c r="L923" s="5">
        <v>12.852180000000001</v>
      </c>
      <c r="M923" s="5">
        <v>10.831720000000001</v>
      </c>
      <c r="N923" s="5">
        <v>13.450620000000001</v>
      </c>
      <c r="O923" s="5">
        <v>10.68169</v>
      </c>
      <c r="P923" s="5">
        <v>9.9966089999999994</v>
      </c>
      <c r="Q923" s="5">
        <v>13.538869999999999</v>
      </c>
    </row>
    <row r="924" spans="1:17" x14ac:dyDescent="0.2">
      <c r="A924" t="s">
        <v>2236</v>
      </c>
      <c r="B924" t="s">
        <v>3104</v>
      </c>
      <c r="C924" t="s">
        <v>4092</v>
      </c>
      <c r="D924" t="s">
        <v>1952</v>
      </c>
      <c r="E924" t="s">
        <v>1962</v>
      </c>
      <c r="F924">
        <v>253</v>
      </c>
      <c r="G924">
        <v>264</v>
      </c>
      <c r="H924" s="5">
        <v>0.228397130966187</v>
      </c>
      <c r="I924" s="5">
        <v>3.6928764703726698E-2</v>
      </c>
      <c r="J924" s="5">
        <v>11.392440000000001</v>
      </c>
      <c r="K924" s="5">
        <v>16.732839999999999</v>
      </c>
      <c r="L924" s="5">
        <v>16.674589999999998</v>
      </c>
      <c r="M924" s="5">
        <v>16.666399999999999</v>
      </c>
      <c r="N924" s="5">
        <v>10.113759999999999</v>
      </c>
      <c r="O924" s="5">
        <v>16.571020000000001</v>
      </c>
      <c r="P924" s="5">
        <v>16.66413</v>
      </c>
      <c r="Q924" s="5">
        <v>17.203790000000001</v>
      </c>
    </row>
    <row r="925" spans="1:17" x14ac:dyDescent="0.2">
      <c r="A925" t="s">
        <v>2380</v>
      </c>
      <c r="B925" t="s">
        <v>3239</v>
      </c>
      <c r="C925" t="s">
        <v>4332</v>
      </c>
      <c r="D925" t="s">
        <v>1952</v>
      </c>
      <c r="E925" t="s">
        <v>1951</v>
      </c>
      <c r="F925">
        <v>627</v>
      </c>
      <c r="G925">
        <v>660</v>
      </c>
      <c r="H925" s="5">
        <v>0.22784161567687999</v>
      </c>
      <c r="I925" s="5">
        <v>0.134278769972111</v>
      </c>
      <c r="J925" s="5">
        <v>11.929500000000001</v>
      </c>
      <c r="K925" s="5">
        <v>14.07188</v>
      </c>
      <c r="L925" s="5">
        <v>13.613960000000001</v>
      </c>
      <c r="M925" s="5">
        <v>14.37711</v>
      </c>
      <c r="N925" s="5">
        <v>13.428710000000001</v>
      </c>
      <c r="O925" s="5">
        <v>13.00278</v>
      </c>
      <c r="P925" s="5">
        <v>12.53815</v>
      </c>
      <c r="Q925" s="5">
        <v>14.11143</v>
      </c>
    </row>
    <row r="926" spans="1:17" x14ac:dyDescent="0.2">
      <c r="A926" t="s">
        <v>2402</v>
      </c>
      <c r="B926" t="s">
        <v>3258</v>
      </c>
      <c r="C926" t="s">
        <v>4375</v>
      </c>
      <c r="D926" t="s">
        <v>1950</v>
      </c>
      <c r="E926" t="s">
        <v>1956</v>
      </c>
      <c r="F926">
        <v>220</v>
      </c>
      <c r="G926">
        <v>234</v>
      </c>
      <c r="H926" s="5">
        <v>0.22634077072143599</v>
      </c>
      <c r="I926" s="5">
        <v>0.22610382808454799</v>
      </c>
      <c r="J926" s="5">
        <v>14.71809</v>
      </c>
      <c r="K926" s="5">
        <v>14.669230000000001</v>
      </c>
      <c r="L926" s="5">
        <v>15.4322</v>
      </c>
      <c r="M926" s="5">
        <v>15.55484</v>
      </c>
      <c r="N926" s="5">
        <v>14.82335</v>
      </c>
      <c r="O926" s="5">
        <v>13.96898</v>
      </c>
      <c r="P926" s="5">
        <v>15.193820000000001</v>
      </c>
      <c r="Q926" s="5">
        <v>15.482860000000001</v>
      </c>
    </row>
    <row r="927" spans="1:17" x14ac:dyDescent="0.2">
      <c r="A927" t="s">
        <v>2500</v>
      </c>
      <c r="B927" t="s">
        <v>3350</v>
      </c>
      <c r="C927" t="s">
        <v>4603</v>
      </c>
      <c r="D927" t="s">
        <v>1952</v>
      </c>
      <c r="E927" t="s">
        <v>1954</v>
      </c>
      <c r="F927">
        <v>388</v>
      </c>
      <c r="G927">
        <v>417</v>
      </c>
      <c r="H927" s="5">
        <v>0.224809885025024</v>
      </c>
      <c r="I927" s="5">
        <v>7.4189676456528603E-2</v>
      </c>
      <c r="J927" s="5">
        <v>11.394410000000001</v>
      </c>
      <c r="K927" s="5">
        <v>14.178039999999999</v>
      </c>
      <c r="L927" s="5">
        <v>14.25773</v>
      </c>
      <c r="M927" s="5">
        <v>14.869719999999999</v>
      </c>
      <c r="N927" s="5">
        <v>14.533849999999999</v>
      </c>
      <c r="O927" s="5">
        <v>14.19107</v>
      </c>
      <c r="P927" s="5">
        <v>11.202769999999999</v>
      </c>
      <c r="Q927" s="5">
        <v>13.872960000000001</v>
      </c>
    </row>
    <row r="928" spans="1:17" x14ac:dyDescent="0.2">
      <c r="A928" t="s">
        <v>2376</v>
      </c>
      <c r="B928" t="s">
        <v>3235</v>
      </c>
      <c r="C928" t="s">
        <v>4566</v>
      </c>
      <c r="D928" t="s">
        <v>1952</v>
      </c>
      <c r="E928" t="s">
        <v>1961</v>
      </c>
      <c r="F928">
        <v>128</v>
      </c>
      <c r="G928">
        <v>145</v>
      </c>
      <c r="H928" s="5">
        <v>0.22394537925720201</v>
      </c>
      <c r="I928" s="5">
        <v>5.2881071751746202E-2</v>
      </c>
      <c r="J928" s="5">
        <v>11.41156</v>
      </c>
      <c r="K928" s="5">
        <v>16.678239999999999</v>
      </c>
      <c r="L928" s="5">
        <v>16.640750000000001</v>
      </c>
      <c r="M928" s="5">
        <v>17.004560000000001</v>
      </c>
      <c r="N928" s="5">
        <v>14.76727</v>
      </c>
      <c r="O928" s="5">
        <v>15.42834</v>
      </c>
      <c r="P928" s="5">
        <v>13.79275</v>
      </c>
      <c r="Q928" s="5">
        <v>16.85098</v>
      </c>
    </row>
    <row r="929" spans="1:17" x14ac:dyDescent="0.2">
      <c r="A929" t="s">
        <v>170</v>
      </c>
      <c r="B929" t="s">
        <v>754</v>
      </c>
      <c r="C929" t="s">
        <v>1259</v>
      </c>
      <c r="D929" t="s">
        <v>1950</v>
      </c>
      <c r="E929" t="s">
        <v>1959</v>
      </c>
      <c r="F929">
        <v>7</v>
      </c>
      <c r="G929">
        <v>19</v>
      </c>
      <c r="H929" s="5">
        <v>0.22336268424987801</v>
      </c>
      <c r="I929" s="5">
        <v>0.36575124409535398</v>
      </c>
      <c r="J929" s="5">
        <v>14.000500000000001</v>
      </c>
      <c r="K929" s="5">
        <v>13.97034</v>
      </c>
      <c r="L929" s="5">
        <v>14.325850000000001</v>
      </c>
      <c r="M929" s="5">
        <v>14.86431</v>
      </c>
      <c r="N929" s="5">
        <v>14.05176</v>
      </c>
      <c r="O929" s="5">
        <v>14.12612</v>
      </c>
      <c r="P929" s="5">
        <v>14.44337</v>
      </c>
      <c r="Q929" s="5">
        <v>13.6463</v>
      </c>
    </row>
    <row r="930" spans="1:17" x14ac:dyDescent="0.2">
      <c r="A930" t="s">
        <v>2049</v>
      </c>
      <c r="B930" t="s">
        <v>725</v>
      </c>
      <c r="C930" t="s">
        <v>1945</v>
      </c>
      <c r="D930" t="s">
        <v>1952</v>
      </c>
      <c r="E930" t="s">
        <v>1965</v>
      </c>
      <c r="F930">
        <v>363</v>
      </c>
      <c r="G930">
        <v>374</v>
      </c>
      <c r="H930" s="5">
        <v>0.22185826301574699</v>
      </c>
      <c r="I930" s="5">
        <v>2.7945033082385998E-2</v>
      </c>
      <c r="J930" s="5">
        <v>10.956149999999999</v>
      </c>
      <c r="K930" s="5">
        <v>18.50797</v>
      </c>
      <c r="L930" s="5">
        <v>19.001359999999998</v>
      </c>
      <c r="M930" s="5">
        <v>18.772210000000001</v>
      </c>
      <c r="N930" s="5">
        <v>18.60585</v>
      </c>
      <c r="O930" s="5">
        <v>17.479800000000001</v>
      </c>
      <c r="P930" s="5">
        <v>19.253869999999999</v>
      </c>
      <c r="Q930" s="5">
        <v>11.01075</v>
      </c>
    </row>
    <row r="931" spans="1:17" x14ac:dyDescent="0.2">
      <c r="A931" t="s">
        <v>2746</v>
      </c>
      <c r="B931" t="s">
        <v>3579</v>
      </c>
      <c r="C931" t="s">
        <v>5164</v>
      </c>
      <c r="D931" t="s">
        <v>1952</v>
      </c>
      <c r="E931" t="s">
        <v>1959</v>
      </c>
      <c r="F931">
        <v>211</v>
      </c>
      <c r="G931">
        <v>221</v>
      </c>
      <c r="H931" s="5">
        <v>0.22176623344421401</v>
      </c>
      <c r="I931" s="5">
        <v>0.123375141149413</v>
      </c>
      <c r="J931" s="5">
        <v>10.709149999999999</v>
      </c>
      <c r="K931" s="5">
        <v>13.237830000000001</v>
      </c>
      <c r="L931" s="5">
        <v>13.345319999999999</v>
      </c>
      <c r="M931" s="5">
        <v>12.620839999999999</v>
      </c>
      <c r="N931" s="5">
        <v>12.96416</v>
      </c>
      <c r="O931" s="5">
        <v>12.199</v>
      </c>
      <c r="P931" s="5">
        <v>12.269909999999999</v>
      </c>
      <c r="Q931" s="5">
        <v>11.593</v>
      </c>
    </row>
    <row r="932" spans="1:17" x14ac:dyDescent="0.2">
      <c r="A932" t="s">
        <v>1976</v>
      </c>
      <c r="B932" t="s">
        <v>2867</v>
      </c>
      <c r="C932" t="s">
        <v>3698</v>
      </c>
      <c r="D932" t="s">
        <v>1953</v>
      </c>
      <c r="E932" t="s">
        <v>1956</v>
      </c>
      <c r="F932">
        <v>2</v>
      </c>
      <c r="G932">
        <v>16</v>
      </c>
      <c r="H932" s="5">
        <v>0.22113490104675301</v>
      </c>
      <c r="I932" s="5">
        <v>0.11936894819063699</v>
      </c>
      <c r="J932" s="5">
        <v>12.16147</v>
      </c>
      <c r="K932" s="5">
        <v>12.6152</v>
      </c>
      <c r="L932" s="5">
        <v>10.461819999999999</v>
      </c>
      <c r="M932" s="5">
        <v>11.11059</v>
      </c>
      <c r="N932" s="5">
        <v>11.947240000000001</v>
      </c>
      <c r="O932" s="5">
        <v>12.241820000000001</v>
      </c>
      <c r="P932" s="5">
        <v>10.05555</v>
      </c>
      <c r="Q932" s="5">
        <v>11.219939999999999</v>
      </c>
    </row>
    <row r="933" spans="1:17" x14ac:dyDescent="0.2">
      <c r="A933" t="s">
        <v>7</v>
      </c>
      <c r="B933" t="s">
        <v>574</v>
      </c>
      <c r="C933" t="s">
        <v>1933</v>
      </c>
      <c r="D933" t="s">
        <v>1957</v>
      </c>
      <c r="E933" t="s">
        <v>1961</v>
      </c>
      <c r="F933">
        <v>34</v>
      </c>
      <c r="G933">
        <v>49</v>
      </c>
      <c r="H933" s="5">
        <v>0.22001814842224099</v>
      </c>
      <c r="I933" s="5">
        <v>6.0612045320887799E-2</v>
      </c>
      <c r="J933" s="5">
        <v>12.8477</v>
      </c>
      <c r="K933" s="5">
        <v>14.22776</v>
      </c>
      <c r="L933" s="5">
        <v>15.29679</v>
      </c>
      <c r="M933" s="5">
        <v>15.321429999999999</v>
      </c>
      <c r="N933" s="5">
        <v>14.96726</v>
      </c>
      <c r="O933" s="5">
        <v>15.518649999999999</v>
      </c>
      <c r="P933" s="5">
        <v>10.7903</v>
      </c>
      <c r="Q933" s="5">
        <v>15.5374</v>
      </c>
    </row>
    <row r="934" spans="1:17" x14ac:dyDescent="0.2">
      <c r="A934" t="s">
        <v>2049</v>
      </c>
      <c r="B934" t="s">
        <v>725</v>
      </c>
      <c r="C934" t="s">
        <v>4350</v>
      </c>
      <c r="D934" t="s">
        <v>1954</v>
      </c>
      <c r="E934" t="s">
        <v>1951</v>
      </c>
      <c r="F934">
        <v>273</v>
      </c>
      <c r="G934">
        <v>281</v>
      </c>
      <c r="H934" s="5">
        <v>0.21988439559936501</v>
      </c>
      <c r="I934" s="5">
        <v>5.10284378388201E-2</v>
      </c>
      <c r="J934" s="5">
        <v>11.270110000000001</v>
      </c>
      <c r="K934" s="5">
        <v>15.618399999999999</v>
      </c>
      <c r="L934" s="5">
        <v>16.146519999999999</v>
      </c>
      <c r="M934" s="5">
        <v>15.88719</v>
      </c>
      <c r="N934" s="5">
        <v>11.66229</v>
      </c>
      <c r="O934" s="5">
        <v>14.946580000000001</v>
      </c>
      <c r="P934" s="5">
        <v>15.474259999999999</v>
      </c>
      <c r="Q934" s="5">
        <v>15.95955</v>
      </c>
    </row>
    <row r="935" spans="1:17" x14ac:dyDescent="0.2">
      <c r="A935" t="s">
        <v>24</v>
      </c>
      <c r="B935" t="s">
        <v>594</v>
      </c>
      <c r="C935" t="s">
        <v>5090</v>
      </c>
      <c r="D935" t="s">
        <v>1966</v>
      </c>
      <c r="E935" t="s">
        <v>1965</v>
      </c>
      <c r="F935">
        <v>154</v>
      </c>
      <c r="G935">
        <v>188</v>
      </c>
      <c r="H935" s="5">
        <v>0.21841740608215299</v>
      </c>
      <c r="I935" s="5">
        <v>8.8479125674634299E-2</v>
      </c>
      <c r="J935" s="5">
        <v>13.37721</v>
      </c>
      <c r="K935" s="5">
        <v>14.40531</v>
      </c>
      <c r="L935" s="5">
        <v>14.050549999999999</v>
      </c>
      <c r="M935" s="5">
        <v>13.869440000000001</v>
      </c>
      <c r="N935" s="5">
        <v>11.246309999999999</v>
      </c>
      <c r="O935" s="5">
        <v>14.57429</v>
      </c>
      <c r="P935" s="5">
        <v>13.789160000000001</v>
      </c>
      <c r="Q935" s="5">
        <v>15.21909</v>
      </c>
    </row>
    <row r="936" spans="1:17" x14ac:dyDescent="0.2">
      <c r="A936" t="s">
        <v>45</v>
      </c>
      <c r="B936" t="s">
        <v>618</v>
      </c>
      <c r="C936" t="s">
        <v>1223</v>
      </c>
      <c r="D936" t="s">
        <v>1957</v>
      </c>
      <c r="E936" t="s">
        <v>1960</v>
      </c>
      <c r="F936">
        <v>47</v>
      </c>
      <c r="G936">
        <v>62</v>
      </c>
      <c r="H936" s="5">
        <v>0.21812272071838401</v>
      </c>
      <c r="I936" s="5">
        <v>0.300132436983919</v>
      </c>
      <c r="J936" s="5">
        <v>15.689349999999999</v>
      </c>
      <c r="K936" s="5">
        <v>14.550459999999999</v>
      </c>
      <c r="L936" s="5">
        <v>15.28964</v>
      </c>
      <c r="M936" s="5">
        <v>15.080439999999999</v>
      </c>
      <c r="N936" s="5">
        <v>14.85717</v>
      </c>
      <c r="O936" s="5">
        <v>15.410170000000001</v>
      </c>
      <c r="P936" s="5">
        <v>14.48208</v>
      </c>
      <c r="Q936" s="5">
        <v>14.987970000000001</v>
      </c>
    </row>
    <row r="937" spans="1:17" x14ac:dyDescent="0.2">
      <c r="A937" t="s">
        <v>2148</v>
      </c>
      <c r="B937" t="s">
        <v>3020</v>
      </c>
      <c r="C937" t="s">
        <v>3948</v>
      </c>
      <c r="D937" t="s">
        <v>1952</v>
      </c>
      <c r="E937" t="s">
        <v>1965</v>
      </c>
      <c r="F937">
        <v>150</v>
      </c>
      <c r="G937">
        <v>163</v>
      </c>
      <c r="H937" s="5">
        <v>0.21727705001831099</v>
      </c>
      <c r="I937" s="5">
        <v>0.214771359401558</v>
      </c>
      <c r="J937" s="5">
        <v>11.72814</v>
      </c>
      <c r="K937" s="5">
        <v>10.49503</v>
      </c>
      <c r="L937" s="5">
        <v>12.13106</v>
      </c>
      <c r="M937" s="5">
        <v>11.92746</v>
      </c>
      <c r="N937" s="5">
        <v>11.76976</v>
      </c>
      <c r="O937" s="5">
        <v>11.466810000000001</v>
      </c>
      <c r="P937" s="5">
        <v>11.143330000000001</v>
      </c>
      <c r="Q937" s="5">
        <v>11.03267</v>
      </c>
    </row>
    <row r="938" spans="1:17" x14ac:dyDescent="0.2">
      <c r="A938" t="s">
        <v>238</v>
      </c>
      <c r="B938" t="s">
        <v>828</v>
      </c>
      <c r="C938" t="s">
        <v>1204</v>
      </c>
      <c r="D938" t="s">
        <v>1952</v>
      </c>
      <c r="E938" t="s">
        <v>1950</v>
      </c>
      <c r="F938">
        <v>669</v>
      </c>
      <c r="G938">
        <v>678</v>
      </c>
      <c r="H938" s="5">
        <v>0.21662378311157199</v>
      </c>
      <c r="I938" s="5">
        <v>0.14186259105627</v>
      </c>
      <c r="J938" s="5">
        <v>11.193350000000001</v>
      </c>
      <c r="K938" s="5">
        <v>11.76057</v>
      </c>
      <c r="L938" s="5">
        <v>10.91215</v>
      </c>
      <c r="M938" s="5">
        <v>11.272690000000001</v>
      </c>
      <c r="N938" s="5">
        <v>11.13729</v>
      </c>
      <c r="O938" s="5">
        <v>9.5526909999999994</v>
      </c>
      <c r="P938" s="5">
        <v>11.39911</v>
      </c>
      <c r="Q938" s="5">
        <v>12.18318</v>
      </c>
    </row>
    <row r="939" spans="1:17" x14ac:dyDescent="0.2">
      <c r="A939" t="s">
        <v>494</v>
      </c>
      <c r="B939" t="s">
        <v>1113</v>
      </c>
      <c r="C939" t="s">
        <v>1784</v>
      </c>
      <c r="D939" t="s">
        <v>1952</v>
      </c>
      <c r="E939" t="s">
        <v>1962</v>
      </c>
      <c r="F939">
        <v>962</v>
      </c>
      <c r="G939">
        <v>972</v>
      </c>
      <c r="H939" s="5">
        <v>0.21586275100707999</v>
      </c>
      <c r="I939" s="5">
        <v>6.3782939861172505E-2</v>
      </c>
      <c r="J939" s="5">
        <v>12.352180000000001</v>
      </c>
      <c r="K939" s="5">
        <v>17.172650000000001</v>
      </c>
      <c r="L939" s="5">
        <v>16.91159</v>
      </c>
      <c r="M939" s="5">
        <v>16.07423</v>
      </c>
      <c r="N939" s="5">
        <v>15.33723</v>
      </c>
      <c r="O939" s="5">
        <v>14.529579999999999</v>
      </c>
      <c r="P939" s="5">
        <v>16.644459999999999</v>
      </c>
      <c r="Q939" s="5">
        <v>15.13593</v>
      </c>
    </row>
    <row r="940" spans="1:17" x14ac:dyDescent="0.2">
      <c r="A940" t="s">
        <v>515</v>
      </c>
      <c r="B940" t="s">
        <v>1136</v>
      </c>
      <c r="C940" t="s">
        <v>5392</v>
      </c>
      <c r="D940" t="s">
        <v>1952</v>
      </c>
      <c r="E940" t="s">
        <v>1958</v>
      </c>
      <c r="F940">
        <v>184</v>
      </c>
      <c r="G940">
        <v>193</v>
      </c>
      <c r="H940" s="5">
        <v>0.21356630325317399</v>
      </c>
      <c r="I940" s="5">
        <v>4.7881803129220198E-2</v>
      </c>
      <c r="J940" s="5">
        <v>10.453810000000001</v>
      </c>
      <c r="K940" s="5">
        <v>14.62416</v>
      </c>
      <c r="L940" s="5">
        <v>14.40794</v>
      </c>
      <c r="M940" s="5">
        <v>14.69251</v>
      </c>
      <c r="N940" s="5">
        <v>13.877700000000001</v>
      </c>
      <c r="O940" s="5">
        <v>14.8969</v>
      </c>
      <c r="P940" s="5">
        <v>14.66766</v>
      </c>
      <c r="Q940" s="5">
        <v>9.8819020000000002</v>
      </c>
    </row>
    <row r="941" spans="1:17" x14ac:dyDescent="0.2">
      <c r="A941" t="s">
        <v>395</v>
      </c>
      <c r="B941" t="s">
        <v>1005</v>
      </c>
      <c r="C941" t="s">
        <v>4523</v>
      </c>
      <c r="D941" t="s">
        <v>1957</v>
      </c>
      <c r="E941" t="s">
        <v>1967</v>
      </c>
      <c r="F941">
        <v>193</v>
      </c>
      <c r="G941">
        <v>217</v>
      </c>
      <c r="H941" s="5">
        <v>0.21306109428405801</v>
      </c>
      <c r="I941" s="5">
        <v>7.0083284697283907E-2</v>
      </c>
      <c r="J941" s="5">
        <v>10.561310000000001</v>
      </c>
      <c r="K941" s="5">
        <v>14.252689999999999</v>
      </c>
      <c r="L941" s="5">
        <v>14.965310000000001</v>
      </c>
      <c r="M941" s="5">
        <v>15.095610000000001</v>
      </c>
      <c r="N941" s="5">
        <v>13.699249999999999</v>
      </c>
      <c r="O941" s="5">
        <v>13.157069999999999</v>
      </c>
      <c r="P941" s="5">
        <v>13.20595</v>
      </c>
      <c r="Q941" s="5">
        <v>13.96039</v>
      </c>
    </row>
    <row r="942" spans="1:17" x14ac:dyDescent="0.2">
      <c r="A942" t="s">
        <v>2514</v>
      </c>
      <c r="B942" t="s">
        <v>3363</v>
      </c>
      <c r="C942" t="s">
        <v>4649</v>
      </c>
      <c r="D942" t="s">
        <v>1952</v>
      </c>
      <c r="E942" t="s">
        <v>1966</v>
      </c>
      <c r="F942">
        <v>349</v>
      </c>
      <c r="G942">
        <v>365</v>
      </c>
      <c r="H942" s="5">
        <v>0.212559700012207</v>
      </c>
      <c r="I942" s="5">
        <v>9.6276563475864704E-2</v>
      </c>
      <c r="J942" s="5">
        <v>11.30932</v>
      </c>
      <c r="K942" s="5">
        <v>13.29608</v>
      </c>
      <c r="L942" s="5">
        <v>11.88753</v>
      </c>
      <c r="M942" s="5">
        <v>10.9335</v>
      </c>
      <c r="N942" s="5">
        <v>10.357200000000001</v>
      </c>
      <c r="O942" s="5">
        <v>12.076420000000001</v>
      </c>
      <c r="P942" s="5">
        <v>13.1647</v>
      </c>
      <c r="Q942" s="5">
        <v>10.977869999999999</v>
      </c>
    </row>
    <row r="943" spans="1:17" x14ac:dyDescent="0.2">
      <c r="A943" t="s">
        <v>245</v>
      </c>
      <c r="B943" t="s">
        <v>836</v>
      </c>
      <c r="C943" t="s">
        <v>1899</v>
      </c>
      <c r="D943" t="s">
        <v>1952</v>
      </c>
      <c r="E943" t="s">
        <v>1961</v>
      </c>
      <c r="F943">
        <v>883</v>
      </c>
      <c r="G943">
        <v>896</v>
      </c>
      <c r="H943" s="5">
        <v>0.21165943145752</v>
      </c>
      <c r="I943" s="5">
        <v>0.10392933603578799</v>
      </c>
      <c r="J943" s="5">
        <v>17.48291</v>
      </c>
      <c r="K943" s="5">
        <v>19.657060000000001</v>
      </c>
      <c r="L943" s="5">
        <v>19.544840000000001</v>
      </c>
      <c r="M943" s="5">
        <v>19.26885</v>
      </c>
      <c r="N943" s="5">
        <v>18.203679999999999</v>
      </c>
      <c r="O943" s="5">
        <v>17.519390000000001</v>
      </c>
      <c r="P943" s="5">
        <v>19.52215</v>
      </c>
      <c r="Q943" s="5">
        <v>19.861799999999999</v>
      </c>
    </row>
    <row r="944" spans="1:17" x14ac:dyDescent="0.2">
      <c r="A944" t="s">
        <v>494</v>
      </c>
      <c r="B944" t="s">
        <v>1113</v>
      </c>
      <c r="C944" t="s">
        <v>3910</v>
      </c>
      <c r="D944" t="s">
        <v>1966</v>
      </c>
      <c r="E944" t="s">
        <v>1966</v>
      </c>
      <c r="F944">
        <v>364</v>
      </c>
      <c r="G944">
        <v>383</v>
      </c>
      <c r="H944" s="5">
        <v>0.21110463142395</v>
      </c>
      <c r="I944" s="5">
        <v>0.162275058112552</v>
      </c>
      <c r="J944" s="5">
        <v>9.9532729999999994</v>
      </c>
      <c r="K944" s="5">
        <v>11.62917</v>
      </c>
      <c r="L944" s="5">
        <v>9.9887979999999992</v>
      </c>
      <c r="M944" s="5">
        <v>11.083930000000001</v>
      </c>
      <c r="N944" s="5">
        <v>10.990690000000001</v>
      </c>
      <c r="O944" s="5">
        <v>10.853210000000001</v>
      </c>
      <c r="P944" s="5">
        <v>10.147539999999999</v>
      </c>
      <c r="Q944" s="5">
        <v>9.819312</v>
      </c>
    </row>
    <row r="945" spans="1:17" x14ac:dyDescent="0.2">
      <c r="A945" t="s">
        <v>2019</v>
      </c>
      <c r="B945" t="s">
        <v>2905</v>
      </c>
      <c r="C945" t="s">
        <v>3757</v>
      </c>
      <c r="D945" t="s">
        <v>1953</v>
      </c>
      <c r="E945" t="s">
        <v>1950</v>
      </c>
      <c r="F945">
        <v>2</v>
      </c>
      <c r="G945">
        <v>15</v>
      </c>
      <c r="H945" s="5">
        <v>0.21042203903198201</v>
      </c>
      <c r="I945" s="5">
        <v>0.163562042636274</v>
      </c>
      <c r="J945" s="5">
        <v>11.8667</v>
      </c>
      <c r="K945" s="5">
        <v>12.19675</v>
      </c>
      <c r="L945" s="5">
        <v>11.107749999999999</v>
      </c>
      <c r="M945" s="5">
        <v>11.057270000000001</v>
      </c>
      <c r="N945" s="5">
        <v>11.165710000000001</v>
      </c>
      <c r="O945" s="5">
        <v>10.854710000000001</v>
      </c>
      <c r="P945" s="5">
        <v>10.818849999999999</v>
      </c>
      <c r="Q945" s="5">
        <v>12.54752</v>
      </c>
    </row>
    <row r="946" spans="1:17" x14ac:dyDescent="0.2">
      <c r="A946" t="s">
        <v>2724</v>
      </c>
      <c r="B946" t="s">
        <v>3559</v>
      </c>
      <c r="C946" t="s">
        <v>5398</v>
      </c>
      <c r="D946" t="s">
        <v>1952</v>
      </c>
      <c r="E946" t="s">
        <v>1959</v>
      </c>
      <c r="F946">
        <v>734</v>
      </c>
      <c r="G946">
        <v>746</v>
      </c>
      <c r="H946" s="5">
        <v>0.20991611480712899</v>
      </c>
      <c r="I946" s="5">
        <v>0.183305169372566</v>
      </c>
      <c r="J946" s="5">
        <v>12.10474</v>
      </c>
      <c r="K946" s="5">
        <v>13.708019999999999</v>
      </c>
      <c r="L946" s="5">
        <v>13.91567</v>
      </c>
      <c r="M946" s="5">
        <v>12.9253</v>
      </c>
      <c r="N946" s="5">
        <v>12.746180000000001</v>
      </c>
      <c r="O946" s="5">
        <v>12.595549999999999</v>
      </c>
      <c r="P946" s="5">
        <v>13.36647</v>
      </c>
      <c r="Q946" s="5">
        <v>13.105869999999999</v>
      </c>
    </row>
    <row r="947" spans="1:17" x14ac:dyDescent="0.2">
      <c r="A947" t="s">
        <v>2717</v>
      </c>
      <c r="B947" t="s">
        <v>3552</v>
      </c>
      <c r="C947" t="s">
        <v>5089</v>
      </c>
      <c r="D947" t="s">
        <v>1957</v>
      </c>
      <c r="E947" t="s">
        <v>1958</v>
      </c>
      <c r="F947">
        <v>36</v>
      </c>
      <c r="G947">
        <v>45</v>
      </c>
      <c r="H947" s="5">
        <v>0.20563888549804701</v>
      </c>
      <c r="I947" s="5">
        <v>0.10659897432431301</v>
      </c>
      <c r="J947" s="5">
        <v>10.6897</v>
      </c>
      <c r="K947" s="5">
        <v>12.21471</v>
      </c>
      <c r="L947" s="5">
        <v>12.39071</v>
      </c>
      <c r="M947" s="5">
        <v>10.96916</v>
      </c>
      <c r="N947" s="5">
        <v>12.19299</v>
      </c>
      <c r="O947" s="5">
        <v>12.47832</v>
      </c>
      <c r="P947" s="5">
        <v>10.448969999999999</v>
      </c>
      <c r="Q947" s="5">
        <v>10.321440000000001</v>
      </c>
    </row>
    <row r="948" spans="1:17" x14ac:dyDescent="0.2">
      <c r="A948" t="s">
        <v>2222</v>
      </c>
      <c r="B948" t="s">
        <v>3090</v>
      </c>
      <c r="C948" t="s">
        <v>4068</v>
      </c>
      <c r="D948" t="s">
        <v>1952</v>
      </c>
      <c r="E948" t="s">
        <v>1952</v>
      </c>
      <c r="F948">
        <v>416</v>
      </c>
      <c r="G948">
        <v>439</v>
      </c>
      <c r="H948" s="5">
        <v>0.20556187629699699</v>
      </c>
      <c r="I948" s="5">
        <v>6.7496612826301705E-2</v>
      </c>
      <c r="J948" s="5">
        <v>14.444380000000001</v>
      </c>
      <c r="K948" s="5">
        <v>14.03618</v>
      </c>
      <c r="L948" s="5">
        <v>13.898720000000001</v>
      </c>
      <c r="M948" s="5">
        <v>11.13321</v>
      </c>
      <c r="N948" s="5">
        <v>13.622019999999999</v>
      </c>
      <c r="O948" s="5">
        <v>13.38326</v>
      </c>
      <c r="P948" s="5">
        <v>14.686019999999999</v>
      </c>
      <c r="Q948" s="5">
        <v>10.998950000000001</v>
      </c>
    </row>
    <row r="949" spans="1:17" x14ac:dyDescent="0.2">
      <c r="A949" t="s">
        <v>190</v>
      </c>
      <c r="B949" t="s">
        <v>777</v>
      </c>
      <c r="C949" t="s">
        <v>1611</v>
      </c>
      <c r="D949" t="s">
        <v>1952</v>
      </c>
      <c r="E949" t="s">
        <v>1956</v>
      </c>
      <c r="F949">
        <v>91</v>
      </c>
      <c r="G949">
        <v>100</v>
      </c>
      <c r="H949" s="5">
        <v>0.205406904220581</v>
      </c>
      <c r="I949" s="5">
        <v>0.124139188389395</v>
      </c>
      <c r="J949" s="5">
        <v>11.9712</v>
      </c>
      <c r="K949" s="5">
        <v>14.4611</v>
      </c>
      <c r="L949" s="5">
        <v>14.37383</v>
      </c>
      <c r="M949" s="5">
        <v>13.738759999999999</v>
      </c>
      <c r="N949" s="5">
        <v>13.03327</v>
      </c>
      <c r="O949" s="5">
        <v>13.85314</v>
      </c>
      <c r="P949" s="5">
        <v>13.05982</v>
      </c>
      <c r="Q949" s="5">
        <v>13.77702</v>
      </c>
    </row>
    <row r="950" spans="1:17" x14ac:dyDescent="0.2">
      <c r="A950" t="s">
        <v>2579</v>
      </c>
      <c r="B950" t="s">
        <v>3419</v>
      </c>
      <c r="C950" t="s">
        <v>4883</v>
      </c>
      <c r="D950" t="s">
        <v>1960</v>
      </c>
      <c r="E950" t="s">
        <v>1952</v>
      </c>
      <c r="F950">
        <v>325</v>
      </c>
      <c r="G950">
        <v>336</v>
      </c>
      <c r="H950" s="5">
        <v>0.20268821716308599</v>
      </c>
      <c r="I950" s="5">
        <v>8.0479160751125198E-2</v>
      </c>
      <c r="J950" s="5">
        <v>11.060600000000001</v>
      </c>
      <c r="K950" s="5">
        <v>11.812480000000001</v>
      </c>
      <c r="L950" s="5">
        <v>13.39415</v>
      </c>
      <c r="M950" s="5">
        <v>13.821009999999999</v>
      </c>
      <c r="N950" s="5">
        <v>13.76169</v>
      </c>
      <c r="O950" s="5">
        <v>12.91778</v>
      </c>
      <c r="P950" s="5">
        <v>11.68328</v>
      </c>
      <c r="Q950" s="5">
        <v>10.91474</v>
      </c>
    </row>
    <row r="951" spans="1:17" x14ac:dyDescent="0.2">
      <c r="A951" t="s">
        <v>306</v>
      </c>
      <c r="B951" t="s">
        <v>908</v>
      </c>
      <c r="C951" t="s">
        <v>1494</v>
      </c>
      <c r="D951" t="s">
        <v>1952</v>
      </c>
      <c r="E951" t="s">
        <v>1954</v>
      </c>
      <c r="F951">
        <v>625</v>
      </c>
      <c r="G951">
        <v>637</v>
      </c>
      <c r="H951" s="5">
        <v>0.202020168304443</v>
      </c>
      <c r="I951" s="5">
        <v>0.11815444900264099</v>
      </c>
      <c r="J951" s="5">
        <v>11.62609</v>
      </c>
      <c r="K951" s="5">
        <v>13.29683</v>
      </c>
      <c r="L951" s="5">
        <v>12.481249999999999</v>
      </c>
      <c r="M951" s="5">
        <v>12.36825</v>
      </c>
      <c r="N951" s="5">
        <v>13.17925</v>
      </c>
      <c r="O951" s="5">
        <v>12.15339</v>
      </c>
      <c r="P951" s="5">
        <v>10.76389</v>
      </c>
      <c r="Q951" s="5">
        <v>12.86781</v>
      </c>
    </row>
    <row r="952" spans="1:17" x14ac:dyDescent="0.2">
      <c r="A952" t="s">
        <v>42</v>
      </c>
      <c r="B952" t="s">
        <v>612</v>
      </c>
      <c r="C952" t="s">
        <v>1652</v>
      </c>
      <c r="D952" t="s">
        <v>1969</v>
      </c>
      <c r="E952" t="s">
        <v>1960</v>
      </c>
      <c r="F952">
        <v>1</v>
      </c>
      <c r="G952">
        <v>9</v>
      </c>
      <c r="H952" s="5">
        <v>0.20017695426940901</v>
      </c>
      <c r="I952" s="5">
        <v>0.321783447520677</v>
      </c>
      <c r="J952" s="5">
        <v>14.97991</v>
      </c>
      <c r="K952" s="5">
        <v>15.607849999999999</v>
      </c>
      <c r="L952" s="5">
        <v>15.446770000000001</v>
      </c>
      <c r="M952" s="5">
        <v>15.545999999999999</v>
      </c>
      <c r="N952" s="5">
        <v>14.55837</v>
      </c>
      <c r="O952" s="5">
        <v>15.58277</v>
      </c>
      <c r="P952" s="5">
        <v>15.267939999999999</v>
      </c>
      <c r="Q952" s="5">
        <v>15.37074</v>
      </c>
    </row>
    <row r="953" spans="1:17" x14ac:dyDescent="0.2">
      <c r="A953" t="s">
        <v>11</v>
      </c>
      <c r="B953" t="s">
        <v>578</v>
      </c>
      <c r="C953" t="s">
        <v>4828</v>
      </c>
      <c r="D953" t="s">
        <v>1969</v>
      </c>
      <c r="E953" t="s">
        <v>1956</v>
      </c>
      <c r="F953">
        <v>1</v>
      </c>
      <c r="G953">
        <v>28</v>
      </c>
      <c r="H953" s="5">
        <v>0.20001029968261699</v>
      </c>
      <c r="I953" s="5">
        <v>0.104504109506125</v>
      </c>
      <c r="J953" s="5">
        <v>15.76393</v>
      </c>
      <c r="K953" s="5">
        <v>13.12551</v>
      </c>
      <c r="L953" s="5">
        <v>13.16766</v>
      </c>
      <c r="M953" s="5">
        <v>13.9856</v>
      </c>
      <c r="N953" s="5">
        <v>14.71537</v>
      </c>
      <c r="O953" s="5">
        <v>13.0718</v>
      </c>
      <c r="P953" s="5">
        <v>13.640930000000001</v>
      </c>
      <c r="Q953" s="5">
        <v>13.814550000000001</v>
      </c>
    </row>
    <row r="954" spans="1:17" x14ac:dyDescent="0.2">
      <c r="A954" t="s">
        <v>2067</v>
      </c>
      <c r="B954" t="s">
        <v>2945</v>
      </c>
      <c r="C954" t="s">
        <v>3827</v>
      </c>
      <c r="D954" t="s">
        <v>1952</v>
      </c>
      <c r="E954" t="s">
        <v>1967</v>
      </c>
      <c r="F954">
        <v>341</v>
      </c>
      <c r="G954">
        <v>361</v>
      </c>
      <c r="H954" s="5">
        <v>0.19899249076843301</v>
      </c>
      <c r="I954" s="5">
        <v>7.8542129337838801E-2</v>
      </c>
      <c r="J954" s="5">
        <v>10.14672</v>
      </c>
      <c r="K954" s="5">
        <v>11.16381</v>
      </c>
      <c r="L954" s="5">
        <v>12.414899999999999</v>
      </c>
      <c r="M954" s="5">
        <v>13.81471</v>
      </c>
      <c r="N954" s="5">
        <v>12.75719</v>
      </c>
      <c r="O954" s="5">
        <v>10.5555</v>
      </c>
      <c r="P954" s="5">
        <v>11.633279999999999</v>
      </c>
      <c r="Q954" s="5">
        <v>11.7982</v>
      </c>
    </row>
    <row r="955" spans="1:17" x14ac:dyDescent="0.2">
      <c r="A955" t="s">
        <v>317</v>
      </c>
      <c r="B955" t="s">
        <v>920</v>
      </c>
      <c r="C955" t="s">
        <v>1476</v>
      </c>
      <c r="D955" t="s">
        <v>1952</v>
      </c>
      <c r="E955" t="s">
        <v>1959</v>
      </c>
      <c r="F955">
        <v>253</v>
      </c>
      <c r="G955">
        <v>269</v>
      </c>
      <c r="H955" s="5">
        <v>0.19798517227172899</v>
      </c>
      <c r="I955" s="5">
        <v>0.16011569300938699</v>
      </c>
      <c r="J955" s="5">
        <v>11.28848</v>
      </c>
      <c r="K955" s="5">
        <v>13.095800000000001</v>
      </c>
      <c r="L955" s="5">
        <v>11.590730000000001</v>
      </c>
      <c r="M955" s="5">
        <v>11.92693</v>
      </c>
      <c r="N955" s="5">
        <v>12.062609999999999</v>
      </c>
      <c r="O955" s="5">
        <v>11.994820000000001</v>
      </c>
      <c r="P955" s="5">
        <v>10.98709</v>
      </c>
      <c r="Q955" s="5">
        <v>12.065480000000001</v>
      </c>
    </row>
    <row r="956" spans="1:17" x14ac:dyDescent="0.2">
      <c r="A956" t="s">
        <v>2268</v>
      </c>
      <c r="B956" t="s">
        <v>3133</v>
      </c>
      <c r="C956" t="s">
        <v>4139</v>
      </c>
      <c r="D956" t="s">
        <v>1952</v>
      </c>
      <c r="E956" t="s">
        <v>1963</v>
      </c>
      <c r="F956">
        <v>466</v>
      </c>
      <c r="G956">
        <v>476</v>
      </c>
      <c r="H956" s="5">
        <v>0.19710087776184099</v>
      </c>
      <c r="I956" s="5">
        <v>0.416687691474944</v>
      </c>
      <c r="J956" s="5">
        <v>11.714969999999999</v>
      </c>
      <c r="K956" s="5">
        <v>12.253130000000001</v>
      </c>
      <c r="L956" s="5">
        <v>12.31696</v>
      </c>
      <c r="M956" s="5">
        <v>12.21072</v>
      </c>
      <c r="N956" s="5">
        <v>11.76099</v>
      </c>
      <c r="O956" s="5">
        <v>11.879049999999999</v>
      </c>
      <c r="P956" s="5">
        <v>11.68346</v>
      </c>
      <c r="Q956" s="5">
        <v>12.38388</v>
      </c>
    </row>
    <row r="957" spans="1:17" x14ac:dyDescent="0.2">
      <c r="A957" t="s">
        <v>185</v>
      </c>
      <c r="B957" t="s">
        <v>772</v>
      </c>
      <c r="C957" t="s">
        <v>4142</v>
      </c>
      <c r="D957" t="s">
        <v>1954</v>
      </c>
      <c r="E957" t="s">
        <v>1961</v>
      </c>
      <c r="F957">
        <v>35</v>
      </c>
      <c r="G957">
        <v>47</v>
      </c>
      <c r="H957" s="5">
        <v>0.19554376602172899</v>
      </c>
      <c r="I957" s="5">
        <v>0.108679645253508</v>
      </c>
      <c r="J957" s="5">
        <v>10.53697</v>
      </c>
      <c r="K957" s="5">
        <v>12.56742</v>
      </c>
      <c r="L957" s="5">
        <v>12.766260000000001</v>
      </c>
      <c r="M957" s="5">
        <v>13.00807</v>
      </c>
      <c r="N957" s="5">
        <v>11.04532</v>
      </c>
      <c r="O957" s="5">
        <v>12.358610000000001</v>
      </c>
      <c r="P957" s="5">
        <v>12.625260000000001</v>
      </c>
      <c r="Q957" s="5">
        <v>12.067349999999999</v>
      </c>
    </row>
    <row r="958" spans="1:17" x14ac:dyDescent="0.2">
      <c r="A958" t="s">
        <v>2088</v>
      </c>
      <c r="B958" t="s">
        <v>2964</v>
      </c>
      <c r="C958" t="s">
        <v>3853</v>
      </c>
      <c r="D958" t="s">
        <v>1966</v>
      </c>
      <c r="E958" t="s">
        <v>1969</v>
      </c>
      <c r="F958">
        <v>111</v>
      </c>
      <c r="G958">
        <v>125</v>
      </c>
      <c r="H958" s="5">
        <v>0.19534277915954601</v>
      </c>
      <c r="I958" s="5">
        <v>8.4973281609679194E-2</v>
      </c>
      <c r="J958" s="5">
        <v>10.670909999999999</v>
      </c>
      <c r="K958" s="5">
        <v>12.88434</v>
      </c>
      <c r="L958" s="5">
        <v>12.61551</v>
      </c>
      <c r="M958" s="5">
        <v>12.56732</v>
      </c>
      <c r="N958" s="5">
        <v>10.19828</v>
      </c>
      <c r="O958" s="5">
        <v>12.96537</v>
      </c>
      <c r="P958" s="5">
        <v>12.993259999999999</v>
      </c>
      <c r="Q958" s="5">
        <v>11.79979</v>
      </c>
    </row>
    <row r="959" spans="1:17" x14ac:dyDescent="0.2">
      <c r="A959" t="s">
        <v>2239</v>
      </c>
      <c r="B959" t="s">
        <v>3107</v>
      </c>
      <c r="C959" t="s">
        <v>4097</v>
      </c>
      <c r="D959" t="s">
        <v>1952</v>
      </c>
      <c r="E959" t="s">
        <v>1958</v>
      </c>
      <c r="F959">
        <v>135</v>
      </c>
      <c r="G959">
        <v>152</v>
      </c>
      <c r="H959" s="5">
        <v>0.194730520248413</v>
      </c>
      <c r="I959" s="5">
        <v>7.5821275853427003E-2</v>
      </c>
      <c r="J959" s="5">
        <v>10.16836</v>
      </c>
      <c r="K959" s="5">
        <v>13.38008</v>
      </c>
      <c r="L959" s="5">
        <v>13.623849999999999</v>
      </c>
      <c r="M959" s="5">
        <v>13.775650000000001</v>
      </c>
      <c r="N959" s="5">
        <v>12.2606</v>
      </c>
      <c r="O959" s="5">
        <v>13.377750000000001</v>
      </c>
      <c r="P959" s="5">
        <v>11.81546</v>
      </c>
      <c r="Q959" s="5">
        <v>12.715199999999999</v>
      </c>
    </row>
    <row r="960" spans="1:17" x14ac:dyDescent="0.2">
      <c r="A960" t="s">
        <v>2859</v>
      </c>
      <c r="B960" t="s">
        <v>3686</v>
      </c>
      <c r="C960" t="s">
        <v>5506</v>
      </c>
      <c r="D960" t="s">
        <v>1952</v>
      </c>
      <c r="E960" t="s">
        <v>1961</v>
      </c>
      <c r="F960">
        <v>1342</v>
      </c>
      <c r="G960">
        <v>1360</v>
      </c>
      <c r="H960" s="5">
        <v>0.19373416900634799</v>
      </c>
      <c r="I960" s="5">
        <v>0.17386338363053799</v>
      </c>
      <c r="J960" s="5">
        <v>15.348369999999999</v>
      </c>
      <c r="K960" s="5">
        <v>14.423069999999999</v>
      </c>
      <c r="L960" s="5">
        <v>14.21509</v>
      </c>
      <c r="M960" s="5">
        <v>14.38775</v>
      </c>
      <c r="N960" s="5">
        <v>15.035</v>
      </c>
      <c r="O960" s="5">
        <v>13.647169999999999</v>
      </c>
      <c r="P960" s="5">
        <v>14.95157</v>
      </c>
      <c r="Q960" s="5">
        <v>13.96561</v>
      </c>
    </row>
    <row r="961" spans="1:17" x14ac:dyDescent="0.2">
      <c r="A961" t="s">
        <v>2736</v>
      </c>
      <c r="B961" t="s">
        <v>3570</v>
      </c>
      <c r="C961" t="s">
        <v>5137</v>
      </c>
      <c r="D961" t="s">
        <v>1952</v>
      </c>
      <c r="E961" t="s">
        <v>1960</v>
      </c>
      <c r="F961">
        <v>8</v>
      </c>
      <c r="G961">
        <v>25</v>
      </c>
      <c r="H961" s="5">
        <v>0.191873073577881</v>
      </c>
      <c r="I961" s="5">
        <v>0.10545062642413899</v>
      </c>
      <c r="J961" s="5">
        <v>12.41788</v>
      </c>
      <c r="K961" s="5">
        <v>11.284230000000001</v>
      </c>
      <c r="L961" s="5">
        <v>10.751189999999999</v>
      </c>
      <c r="M961" s="5">
        <v>10.88466</v>
      </c>
      <c r="N961" s="5">
        <v>9.8318139999999996</v>
      </c>
      <c r="O961" s="5">
        <v>11.89555</v>
      </c>
      <c r="P961" s="5">
        <v>10.634919999999999</v>
      </c>
      <c r="Q961" s="5">
        <v>12.2082</v>
      </c>
    </row>
    <row r="962" spans="1:17" x14ac:dyDescent="0.2">
      <c r="A962" t="s">
        <v>2015</v>
      </c>
      <c r="B962" t="s">
        <v>975</v>
      </c>
      <c r="C962" t="s">
        <v>3855</v>
      </c>
      <c r="D962" t="s">
        <v>1952</v>
      </c>
      <c r="E962" t="s">
        <v>1950</v>
      </c>
      <c r="F962">
        <v>2306</v>
      </c>
      <c r="G962">
        <v>2324</v>
      </c>
      <c r="H962" s="5">
        <v>0.19160914421081501</v>
      </c>
      <c r="I962" s="5">
        <v>5.2355547272368901E-2</v>
      </c>
      <c r="J962" s="5">
        <v>10.402010000000001</v>
      </c>
      <c r="K962" s="5">
        <v>15.142010000000001</v>
      </c>
      <c r="L962" s="5">
        <v>13.689920000000001</v>
      </c>
      <c r="M962" s="5">
        <v>14.141450000000001</v>
      </c>
      <c r="N962" s="5">
        <v>13.83832</v>
      </c>
      <c r="O962" s="5">
        <v>13.68181</v>
      </c>
      <c r="P962" s="5">
        <v>14.233919999999999</v>
      </c>
      <c r="Q962" s="5">
        <v>10.85491</v>
      </c>
    </row>
    <row r="963" spans="1:17" x14ac:dyDescent="0.2">
      <c r="A963" t="s">
        <v>2150</v>
      </c>
      <c r="B963" t="s">
        <v>3022</v>
      </c>
      <c r="C963" t="s">
        <v>3951</v>
      </c>
      <c r="D963" t="s">
        <v>1953</v>
      </c>
      <c r="E963" t="s">
        <v>1964</v>
      </c>
      <c r="F963">
        <v>16</v>
      </c>
      <c r="G963">
        <v>29</v>
      </c>
      <c r="H963" s="5">
        <v>0.191180229187012</v>
      </c>
      <c r="I963" s="5">
        <v>0.123930284199192</v>
      </c>
      <c r="J963" s="5">
        <v>11.28373</v>
      </c>
      <c r="K963" s="5">
        <v>9.9291970000000003</v>
      </c>
      <c r="L963" s="5">
        <v>12.085599999999999</v>
      </c>
      <c r="M963" s="5">
        <v>12.400539999999999</v>
      </c>
      <c r="N963" s="5">
        <v>11.471719999999999</v>
      </c>
      <c r="O963" s="5">
        <v>11.33095</v>
      </c>
      <c r="P963" s="5">
        <v>10.72664</v>
      </c>
      <c r="Q963" s="5">
        <v>11.40504</v>
      </c>
    </row>
    <row r="964" spans="1:17" x14ac:dyDescent="0.2">
      <c r="A964" t="s">
        <v>2482</v>
      </c>
      <c r="B964" t="s">
        <v>3332</v>
      </c>
      <c r="C964" t="s">
        <v>1881</v>
      </c>
      <c r="D964" t="s">
        <v>1966</v>
      </c>
      <c r="E964" t="s">
        <v>1960</v>
      </c>
      <c r="F964">
        <v>133</v>
      </c>
      <c r="G964">
        <v>146</v>
      </c>
      <c r="H964" s="5">
        <v>0.19069170951843301</v>
      </c>
      <c r="I964" s="5">
        <v>0.36757312453479901</v>
      </c>
      <c r="J964" s="5">
        <v>11.058299999999999</v>
      </c>
      <c r="K964" s="5">
        <v>10.56317</v>
      </c>
      <c r="L964" s="5">
        <v>11.33493</v>
      </c>
      <c r="M964" s="5">
        <v>10.760540000000001</v>
      </c>
      <c r="N964" s="5">
        <v>10.455270000000001</v>
      </c>
      <c r="O964" s="5">
        <v>10.559659999999999</v>
      </c>
      <c r="P964" s="5">
        <v>10.82113</v>
      </c>
      <c r="Q964" s="5">
        <v>11.1181</v>
      </c>
    </row>
    <row r="965" spans="1:17" x14ac:dyDescent="0.2">
      <c r="A965" t="s">
        <v>140</v>
      </c>
      <c r="B965" t="s">
        <v>720</v>
      </c>
      <c r="C965" t="s">
        <v>1790</v>
      </c>
      <c r="D965" t="s">
        <v>1952</v>
      </c>
      <c r="E965" t="s">
        <v>1962</v>
      </c>
      <c r="F965">
        <v>95</v>
      </c>
      <c r="G965">
        <v>116</v>
      </c>
      <c r="H965" s="5">
        <v>0.190426826477051</v>
      </c>
      <c r="I965" s="5">
        <v>6.9693468129484903E-2</v>
      </c>
      <c r="J965" s="5">
        <v>11.17751</v>
      </c>
      <c r="K965" s="5">
        <v>14.235480000000001</v>
      </c>
      <c r="L965" s="5">
        <v>15.181699999999999</v>
      </c>
      <c r="M965" s="5">
        <v>14.694240000000001</v>
      </c>
      <c r="N965" s="5">
        <v>13.16333</v>
      </c>
      <c r="O965" s="5">
        <v>14.03783</v>
      </c>
      <c r="P965" s="5">
        <v>12.866300000000001</v>
      </c>
      <c r="Q965" s="5">
        <v>14.459759999999999</v>
      </c>
    </row>
    <row r="966" spans="1:17" x14ac:dyDescent="0.2">
      <c r="A966" t="s">
        <v>2053</v>
      </c>
      <c r="B966" t="s">
        <v>840</v>
      </c>
      <c r="C966" t="s">
        <v>5054</v>
      </c>
      <c r="D966" t="s">
        <v>1966</v>
      </c>
      <c r="E966" t="s">
        <v>1956</v>
      </c>
      <c r="F966">
        <v>898</v>
      </c>
      <c r="G966">
        <v>908</v>
      </c>
      <c r="H966" s="5">
        <v>0.189838171005249</v>
      </c>
      <c r="I966" s="5">
        <v>0.107510692760879</v>
      </c>
      <c r="J966" s="5">
        <v>11.50019</v>
      </c>
      <c r="K966" s="5">
        <v>10.49729</v>
      </c>
      <c r="L966" s="5">
        <v>10.395619999999999</v>
      </c>
      <c r="M966" s="5">
        <v>12.767620000000001</v>
      </c>
      <c r="N966" s="5">
        <v>10.11749</v>
      </c>
      <c r="O966" s="5">
        <v>11.106809999999999</v>
      </c>
      <c r="P966" s="5">
        <v>11.559290000000001</v>
      </c>
      <c r="Q966" s="5">
        <v>11.61778</v>
      </c>
    </row>
    <row r="967" spans="1:17" x14ac:dyDescent="0.2">
      <c r="A967" t="s">
        <v>2705</v>
      </c>
      <c r="B967" t="s">
        <v>3541</v>
      </c>
      <c r="C967" t="s">
        <v>5427</v>
      </c>
      <c r="D967" t="s">
        <v>1964</v>
      </c>
      <c r="E967" t="s">
        <v>1957</v>
      </c>
      <c r="F967">
        <v>72</v>
      </c>
      <c r="G967">
        <v>84</v>
      </c>
      <c r="H967" s="5">
        <v>0.188350915908813</v>
      </c>
      <c r="I967" s="5">
        <v>7.2274854850446907E-2</v>
      </c>
      <c r="J967" s="5">
        <v>10.688269999999999</v>
      </c>
      <c r="K967" s="5">
        <v>14.37011</v>
      </c>
      <c r="L967" s="5">
        <v>13.73171</v>
      </c>
      <c r="M967" s="5">
        <v>14.26064</v>
      </c>
      <c r="N967" s="5">
        <v>13.047319999999999</v>
      </c>
      <c r="O967" s="5">
        <v>12.24405</v>
      </c>
      <c r="P967" s="5">
        <v>13.10333</v>
      </c>
      <c r="Q967" s="5">
        <v>13.902620000000001</v>
      </c>
    </row>
    <row r="968" spans="1:17" x14ac:dyDescent="0.2">
      <c r="A968" t="s">
        <v>2723</v>
      </c>
      <c r="B968" t="s">
        <v>3558</v>
      </c>
      <c r="C968" t="s">
        <v>5111</v>
      </c>
      <c r="D968" t="s">
        <v>1952</v>
      </c>
      <c r="E968" t="s">
        <v>1963</v>
      </c>
      <c r="F968">
        <v>234</v>
      </c>
      <c r="G968">
        <v>246</v>
      </c>
      <c r="H968" s="5">
        <v>0.18773889541625999</v>
      </c>
      <c r="I968" s="5">
        <v>5.7847856090319401E-2</v>
      </c>
      <c r="J968" s="5">
        <v>10.06854</v>
      </c>
      <c r="K968" s="5">
        <v>13.954079999999999</v>
      </c>
      <c r="L968" s="5">
        <v>14.30782</v>
      </c>
      <c r="M968" s="5">
        <v>14.177339999999999</v>
      </c>
      <c r="N968" s="5">
        <v>13.844720000000001</v>
      </c>
      <c r="O968" s="5">
        <v>12.17972</v>
      </c>
      <c r="P968" s="5">
        <v>11.91053</v>
      </c>
      <c r="Q968" s="5">
        <v>13.82185</v>
      </c>
    </row>
    <row r="969" spans="1:17" x14ac:dyDescent="0.2">
      <c r="A969" t="s">
        <v>2261</v>
      </c>
      <c r="B969" t="s">
        <v>3128</v>
      </c>
      <c r="C969" t="s">
        <v>4133</v>
      </c>
      <c r="D969" t="s">
        <v>1952</v>
      </c>
      <c r="E969" t="s">
        <v>1961</v>
      </c>
      <c r="F969">
        <v>173</v>
      </c>
      <c r="G969">
        <v>186</v>
      </c>
      <c r="H969" s="5">
        <v>0.185760498046875</v>
      </c>
      <c r="I969" s="5">
        <v>8.8121694748916304E-2</v>
      </c>
      <c r="J969" s="5">
        <v>10.56148</v>
      </c>
      <c r="K969" s="5">
        <v>10.974489999999999</v>
      </c>
      <c r="L969" s="5">
        <v>11.76431</v>
      </c>
      <c r="M969" s="5">
        <v>12.59599</v>
      </c>
      <c r="N969" s="5">
        <v>12.515739999999999</v>
      </c>
      <c r="O969" s="5">
        <v>9.5770739999999996</v>
      </c>
      <c r="P969" s="5">
        <v>11.69622</v>
      </c>
      <c r="Q969" s="5">
        <v>11.364190000000001</v>
      </c>
    </row>
    <row r="970" spans="1:17" x14ac:dyDescent="0.2">
      <c r="A970" t="s">
        <v>2386</v>
      </c>
      <c r="B970" t="s">
        <v>1032</v>
      </c>
      <c r="C970" t="s">
        <v>1811</v>
      </c>
      <c r="D970" t="s">
        <v>1952</v>
      </c>
      <c r="E970" t="s">
        <v>1952</v>
      </c>
      <c r="F970">
        <v>739</v>
      </c>
      <c r="G970">
        <v>752</v>
      </c>
      <c r="H970" s="5">
        <v>0.18555426597595201</v>
      </c>
      <c r="I970" s="5">
        <v>4.7240120280671899E-2</v>
      </c>
      <c r="J970" s="5">
        <v>9.8359830000000006</v>
      </c>
      <c r="K970" s="5">
        <v>14.245889999999999</v>
      </c>
      <c r="L970" s="5">
        <v>15.011710000000001</v>
      </c>
      <c r="M970" s="5">
        <v>12.69998</v>
      </c>
      <c r="N970" s="5">
        <v>11.976559999999999</v>
      </c>
      <c r="O970" s="5">
        <v>11.05353</v>
      </c>
      <c r="P970" s="5">
        <v>13.63311</v>
      </c>
      <c r="Q970" s="5">
        <v>14.38815</v>
      </c>
    </row>
    <row r="971" spans="1:17" x14ac:dyDescent="0.2">
      <c r="A971" t="s">
        <v>417</v>
      </c>
      <c r="B971" t="s">
        <v>1029</v>
      </c>
      <c r="C971" t="s">
        <v>1818</v>
      </c>
      <c r="D971" t="s">
        <v>1952</v>
      </c>
      <c r="E971" t="s">
        <v>1957</v>
      </c>
      <c r="F971">
        <v>102</v>
      </c>
      <c r="G971">
        <v>116</v>
      </c>
      <c r="H971" s="5">
        <v>0.18542909622192399</v>
      </c>
      <c r="I971" s="5">
        <v>0.50740904046597701</v>
      </c>
      <c r="J971" s="5">
        <v>13.88191</v>
      </c>
      <c r="K971" s="5">
        <v>13.4717</v>
      </c>
      <c r="L971" s="5">
        <v>13.6259</v>
      </c>
      <c r="M971" s="5">
        <v>14.045489999999999</v>
      </c>
      <c r="N971" s="5">
        <v>13.313319999999999</v>
      </c>
      <c r="O971" s="5">
        <v>13.49273</v>
      </c>
      <c r="P971" s="5">
        <v>13.812329999999999</v>
      </c>
      <c r="Q971" s="5">
        <v>13.664899999999999</v>
      </c>
    </row>
    <row r="972" spans="1:17" x14ac:dyDescent="0.2">
      <c r="A972" t="s">
        <v>2420</v>
      </c>
      <c r="B972" t="s">
        <v>3275</v>
      </c>
      <c r="C972" t="s">
        <v>4415</v>
      </c>
      <c r="D972" t="s">
        <v>1952</v>
      </c>
      <c r="E972" t="s">
        <v>1958</v>
      </c>
      <c r="F972">
        <v>14</v>
      </c>
      <c r="G972">
        <v>33</v>
      </c>
      <c r="H972" s="5">
        <v>0.18200731277465801</v>
      </c>
      <c r="I972" s="5">
        <v>0.110715531792663</v>
      </c>
      <c r="J972" s="5">
        <v>11.76657</v>
      </c>
      <c r="K972" s="5">
        <v>11.7507</v>
      </c>
      <c r="L972" s="5">
        <v>11.986560000000001</v>
      </c>
      <c r="M972" s="5">
        <v>13.10852</v>
      </c>
      <c r="N972" s="5">
        <v>12.754519999999999</v>
      </c>
      <c r="O972" s="5">
        <v>11.213660000000001</v>
      </c>
      <c r="P972" s="5">
        <v>10.956950000000001</v>
      </c>
      <c r="Q972" s="5">
        <v>12.95919</v>
      </c>
    </row>
    <row r="973" spans="1:17" x14ac:dyDescent="0.2">
      <c r="A973" t="s">
        <v>299</v>
      </c>
      <c r="B973" t="s">
        <v>899</v>
      </c>
      <c r="C973" t="s">
        <v>1290</v>
      </c>
      <c r="D973" t="s">
        <v>1953</v>
      </c>
      <c r="E973" t="s">
        <v>1956</v>
      </c>
      <c r="F973">
        <v>2</v>
      </c>
      <c r="G973">
        <v>17</v>
      </c>
      <c r="H973" s="5">
        <v>0.18198966979980499</v>
      </c>
      <c r="I973" s="5">
        <v>0.22089867565941401</v>
      </c>
      <c r="J973" s="5">
        <v>18.87876</v>
      </c>
      <c r="K973" s="5">
        <v>18.13993</v>
      </c>
      <c r="L973" s="5">
        <v>18.988060000000001</v>
      </c>
      <c r="M973" s="5">
        <v>19.184259999999998</v>
      </c>
      <c r="N973" s="5">
        <v>18.994039999999998</v>
      </c>
      <c r="O973" s="5">
        <v>18.752520000000001</v>
      </c>
      <c r="P973" s="5">
        <v>17.9177</v>
      </c>
      <c r="Q973" s="5">
        <v>18.79879</v>
      </c>
    </row>
    <row r="974" spans="1:17" x14ac:dyDescent="0.2">
      <c r="A974" t="s">
        <v>50</v>
      </c>
      <c r="B974" t="s">
        <v>625</v>
      </c>
      <c r="C974" t="s">
        <v>1501</v>
      </c>
      <c r="D974" t="s">
        <v>1952</v>
      </c>
      <c r="E974" t="s">
        <v>1952</v>
      </c>
      <c r="F974">
        <v>45</v>
      </c>
      <c r="G974">
        <v>59</v>
      </c>
      <c r="H974" s="5">
        <v>0.1813805103302</v>
      </c>
      <c r="I974" s="5">
        <v>6.1947029886758702E-2</v>
      </c>
      <c r="J974" s="5">
        <v>10.932740000000001</v>
      </c>
      <c r="K974" s="5">
        <v>15.35596</v>
      </c>
      <c r="L974" s="5">
        <v>14.41469</v>
      </c>
      <c r="M974" s="5">
        <v>14.46916</v>
      </c>
      <c r="N974" s="5">
        <v>13.02666</v>
      </c>
      <c r="O974" s="5">
        <v>13.06827</v>
      </c>
      <c r="P974" s="5">
        <v>13.86434</v>
      </c>
      <c r="Q974" s="5">
        <v>14.487769999999999</v>
      </c>
    </row>
    <row r="975" spans="1:17" x14ac:dyDescent="0.2">
      <c r="A975" t="s">
        <v>59</v>
      </c>
      <c r="B975" t="s">
        <v>634</v>
      </c>
      <c r="C975" t="s">
        <v>1541</v>
      </c>
      <c r="D975" t="s">
        <v>1952</v>
      </c>
      <c r="E975" t="s">
        <v>1953</v>
      </c>
      <c r="F975">
        <v>626</v>
      </c>
      <c r="G975">
        <v>641</v>
      </c>
      <c r="H975" s="5">
        <v>0.18110203742980999</v>
      </c>
      <c r="I975" s="5">
        <v>3.5695808478597602E-2</v>
      </c>
      <c r="J975" s="5">
        <v>11.56209</v>
      </c>
      <c r="K975" s="5">
        <v>16.157969999999999</v>
      </c>
      <c r="L975" s="5">
        <v>16.36138</v>
      </c>
      <c r="M975" s="5">
        <v>16.23929</v>
      </c>
      <c r="N975" s="5">
        <v>11.09943</v>
      </c>
      <c r="O975" s="5">
        <v>16.664549999999998</v>
      </c>
      <c r="P975" s="5">
        <v>15.30808</v>
      </c>
      <c r="Q975" s="5">
        <v>16.524270000000001</v>
      </c>
    </row>
    <row r="976" spans="1:17" x14ac:dyDescent="0.2">
      <c r="A976" t="s">
        <v>2728</v>
      </c>
      <c r="B976" t="s">
        <v>3562</v>
      </c>
      <c r="C976" t="s">
        <v>5120</v>
      </c>
      <c r="D976" t="s">
        <v>1956</v>
      </c>
      <c r="E976" t="s">
        <v>1969</v>
      </c>
      <c r="F976">
        <v>346</v>
      </c>
      <c r="G976">
        <v>356</v>
      </c>
      <c r="H976" s="5">
        <v>0.18094515800476099</v>
      </c>
      <c r="I976" s="5">
        <v>0.133764090577323</v>
      </c>
      <c r="J976" s="5">
        <v>14.03951</v>
      </c>
      <c r="K976" s="5">
        <v>15.26831</v>
      </c>
      <c r="L976" s="5">
        <v>15.75197</v>
      </c>
      <c r="M976" s="5">
        <v>15.11356</v>
      </c>
      <c r="N976" s="5">
        <v>14.61908</v>
      </c>
      <c r="O976" s="5">
        <v>14.060739999999999</v>
      </c>
      <c r="P976" s="5">
        <v>15.777799999999999</v>
      </c>
      <c r="Q976" s="5">
        <v>14.991960000000001</v>
      </c>
    </row>
    <row r="977" spans="1:17" x14ac:dyDescent="0.2">
      <c r="A977" t="s">
        <v>355</v>
      </c>
      <c r="B977" t="s">
        <v>962</v>
      </c>
      <c r="C977" t="s">
        <v>5362</v>
      </c>
      <c r="D977" t="s">
        <v>1950</v>
      </c>
      <c r="E977" t="s">
        <v>1954</v>
      </c>
      <c r="F977">
        <v>19</v>
      </c>
      <c r="G977">
        <v>32</v>
      </c>
      <c r="H977" s="5">
        <v>0.18083024024963401</v>
      </c>
      <c r="I977" s="5">
        <v>6.0213391663934399E-2</v>
      </c>
      <c r="J977" s="5">
        <v>11.09043</v>
      </c>
      <c r="K977" s="5">
        <v>14.79462</v>
      </c>
      <c r="L977" s="5">
        <v>14.90841</v>
      </c>
      <c r="M977" s="5">
        <v>15.3245</v>
      </c>
      <c r="N977" s="5">
        <v>13.72307</v>
      </c>
      <c r="O977" s="5">
        <v>13.05517</v>
      </c>
      <c r="P977" s="5">
        <v>13.66639</v>
      </c>
      <c r="Q977" s="5">
        <v>14.95</v>
      </c>
    </row>
    <row r="978" spans="1:17" x14ac:dyDescent="0.2">
      <c r="A978" t="s">
        <v>555</v>
      </c>
      <c r="B978" t="s">
        <v>1177</v>
      </c>
      <c r="C978" t="s">
        <v>1768</v>
      </c>
      <c r="D978" t="s">
        <v>1957</v>
      </c>
      <c r="E978" t="s">
        <v>1964</v>
      </c>
      <c r="F978">
        <v>137</v>
      </c>
      <c r="G978">
        <v>148</v>
      </c>
      <c r="H978" s="5">
        <v>0.18061089515685999</v>
      </c>
      <c r="I978" s="5">
        <v>7.4372664405518499E-2</v>
      </c>
      <c r="J978" s="5">
        <v>10.962949999999999</v>
      </c>
      <c r="K978" s="5">
        <v>13.954610000000001</v>
      </c>
      <c r="L978" s="5">
        <v>13.95288</v>
      </c>
      <c r="M978" s="5">
        <v>13.850860000000001</v>
      </c>
      <c r="N978" s="5">
        <v>12.267530000000001</v>
      </c>
      <c r="O978" s="5">
        <v>12.30978</v>
      </c>
      <c r="P978" s="5">
        <v>14.22092</v>
      </c>
      <c r="Q978" s="5">
        <v>13.200620000000001</v>
      </c>
    </row>
    <row r="979" spans="1:17" x14ac:dyDescent="0.2">
      <c r="A979" t="s">
        <v>31</v>
      </c>
      <c r="B979" t="s">
        <v>601</v>
      </c>
      <c r="C979" t="s">
        <v>1838</v>
      </c>
      <c r="D979" t="s">
        <v>1966</v>
      </c>
      <c r="E979" t="s">
        <v>1958</v>
      </c>
      <c r="F979">
        <v>66</v>
      </c>
      <c r="G979">
        <v>81</v>
      </c>
      <c r="H979" s="5">
        <v>0.179872035980225</v>
      </c>
      <c r="I979" s="5">
        <v>9.5781464202683894E-2</v>
      </c>
      <c r="J979" s="5">
        <v>13.95397</v>
      </c>
      <c r="K979" s="5">
        <v>14.55386</v>
      </c>
      <c r="L979" s="5">
        <v>13.317209999999999</v>
      </c>
      <c r="M979" s="5">
        <v>13.068519999999999</v>
      </c>
      <c r="N979" s="5">
        <v>11.80885</v>
      </c>
      <c r="O979" s="5">
        <v>14.496510000000001</v>
      </c>
      <c r="P979" s="5">
        <v>13.714880000000001</v>
      </c>
      <c r="Q979" s="5">
        <v>14.153840000000001</v>
      </c>
    </row>
    <row r="980" spans="1:17" x14ac:dyDescent="0.2">
      <c r="A980" t="s">
        <v>2784</v>
      </c>
      <c r="B980" t="s">
        <v>1092</v>
      </c>
      <c r="C980" t="s">
        <v>1839</v>
      </c>
      <c r="D980" t="s">
        <v>1952</v>
      </c>
      <c r="E980" t="s">
        <v>1960</v>
      </c>
      <c r="F980">
        <v>177</v>
      </c>
      <c r="G980">
        <v>195</v>
      </c>
      <c r="H980" s="5">
        <v>0.17949771881103499</v>
      </c>
      <c r="I980" s="5">
        <v>9.3295963554009403E-2</v>
      </c>
      <c r="J980" s="5">
        <v>10.312379999999999</v>
      </c>
      <c r="K980" s="5">
        <v>12.483829999999999</v>
      </c>
      <c r="L980" s="5">
        <v>12.33296</v>
      </c>
      <c r="M980" s="5">
        <v>11.945679999999999</v>
      </c>
      <c r="N980" s="5">
        <v>10.35866</v>
      </c>
      <c r="O980" s="5">
        <v>11.22179</v>
      </c>
      <c r="P980" s="5">
        <v>12.349209999999999</v>
      </c>
      <c r="Q980" s="5">
        <v>12.42718</v>
      </c>
    </row>
    <row r="981" spans="1:17" x14ac:dyDescent="0.2">
      <c r="A981" t="s">
        <v>2074</v>
      </c>
      <c r="B981" t="s">
        <v>2952</v>
      </c>
      <c r="C981" t="s">
        <v>4707</v>
      </c>
      <c r="D981" t="s">
        <v>1952</v>
      </c>
      <c r="E981" t="s">
        <v>1966</v>
      </c>
      <c r="F981">
        <v>2090</v>
      </c>
      <c r="G981">
        <v>2100</v>
      </c>
      <c r="H981" s="5">
        <v>0.17685246467590299</v>
      </c>
      <c r="I981" s="5">
        <v>0.13015443586790501</v>
      </c>
      <c r="J981" s="5">
        <v>12.828469999999999</v>
      </c>
      <c r="K981" s="5">
        <v>13.7819</v>
      </c>
      <c r="L981" s="5">
        <v>14.470050000000001</v>
      </c>
      <c r="M981" s="5">
        <v>14.08657</v>
      </c>
      <c r="N981" s="5">
        <v>13.650700000000001</v>
      </c>
      <c r="O981" s="5">
        <v>12.55255</v>
      </c>
      <c r="P981" s="5">
        <v>14.14608</v>
      </c>
      <c r="Q981" s="5">
        <v>14.11026</v>
      </c>
    </row>
    <row r="982" spans="1:17" x14ac:dyDescent="0.2">
      <c r="A982" t="s">
        <v>356</v>
      </c>
      <c r="B982" t="s">
        <v>963</v>
      </c>
      <c r="C982" t="s">
        <v>1235</v>
      </c>
      <c r="D982" t="s">
        <v>1952</v>
      </c>
      <c r="E982" t="s">
        <v>1950</v>
      </c>
      <c r="F982">
        <v>8</v>
      </c>
      <c r="G982">
        <v>32</v>
      </c>
      <c r="H982" s="5">
        <v>0.17662549018859899</v>
      </c>
      <c r="I982" s="5">
        <v>3.1845967681462597E-2</v>
      </c>
      <c r="J982" s="5">
        <v>16.770499999999998</v>
      </c>
      <c r="K982" s="5">
        <v>10.99484</v>
      </c>
      <c r="L982" s="5">
        <v>14.98143</v>
      </c>
      <c r="M982" s="5">
        <v>16.40475</v>
      </c>
      <c r="N982" s="5">
        <v>15.34999</v>
      </c>
      <c r="O982" s="5">
        <v>17.61722</v>
      </c>
      <c r="P982" s="5">
        <v>14.495340000000001</v>
      </c>
      <c r="Q982" s="5">
        <v>10.982469999999999</v>
      </c>
    </row>
    <row r="983" spans="1:17" x14ac:dyDescent="0.2">
      <c r="A983" t="s">
        <v>64</v>
      </c>
      <c r="B983" t="s">
        <v>639</v>
      </c>
      <c r="C983" t="s">
        <v>1563</v>
      </c>
      <c r="D983" t="s">
        <v>1952</v>
      </c>
      <c r="E983" t="s">
        <v>1963</v>
      </c>
      <c r="F983">
        <v>341</v>
      </c>
      <c r="G983">
        <v>362</v>
      </c>
      <c r="H983" s="5">
        <v>0.17578792572021501</v>
      </c>
      <c r="I983" s="5">
        <v>6.3602544021431395E-2</v>
      </c>
      <c r="J983" s="5">
        <v>13.46898</v>
      </c>
      <c r="K983" s="5">
        <v>13.69716</v>
      </c>
      <c r="L983" s="5">
        <v>14.043329999999999</v>
      </c>
      <c r="M983" s="5">
        <v>13.51521</v>
      </c>
      <c r="N983" s="5">
        <v>10.590260000000001</v>
      </c>
      <c r="O983" s="5">
        <v>14.566269999999999</v>
      </c>
      <c r="P983" s="5">
        <v>14.5227</v>
      </c>
      <c r="Q983" s="5">
        <v>14.3423</v>
      </c>
    </row>
    <row r="984" spans="1:17" x14ac:dyDescent="0.2">
      <c r="A984" t="s">
        <v>2082</v>
      </c>
      <c r="B984" t="s">
        <v>2959</v>
      </c>
      <c r="C984" t="s">
        <v>3845</v>
      </c>
      <c r="D984" t="s">
        <v>1963</v>
      </c>
      <c r="E984" t="s">
        <v>1968</v>
      </c>
      <c r="F984">
        <v>73</v>
      </c>
      <c r="G984">
        <v>82</v>
      </c>
      <c r="H984" s="5">
        <v>0.174165964126587</v>
      </c>
      <c r="I984" s="5">
        <v>8.2512474759721094E-2</v>
      </c>
      <c r="J984" s="5">
        <v>10.731019999999999</v>
      </c>
      <c r="K984" s="5">
        <v>11.888590000000001</v>
      </c>
      <c r="L984" s="5">
        <v>12.66929</v>
      </c>
      <c r="M984" s="5">
        <v>13.10886</v>
      </c>
      <c r="N984" s="5">
        <v>11.9076</v>
      </c>
      <c r="O984" s="5">
        <v>10.37002</v>
      </c>
      <c r="P984" s="5">
        <v>12.891500000000001</v>
      </c>
      <c r="Q984" s="5">
        <v>12.531969999999999</v>
      </c>
    </row>
    <row r="985" spans="1:17" x14ac:dyDescent="0.2">
      <c r="A985" t="s">
        <v>318</v>
      </c>
      <c r="B985" t="s">
        <v>921</v>
      </c>
      <c r="C985" t="s">
        <v>1375</v>
      </c>
      <c r="D985" t="s">
        <v>1952</v>
      </c>
      <c r="E985" t="s">
        <v>1967</v>
      </c>
      <c r="F985">
        <v>38</v>
      </c>
      <c r="G985">
        <v>63</v>
      </c>
      <c r="H985" s="5">
        <v>0.173564672470093</v>
      </c>
      <c r="I985" s="5">
        <v>8.8119103060951304E-2</v>
      </c>
      <c r="J985" s="5">
        <v>11.31094</v>
      </c>
      <c r="K985" s="5">
        <v>13.78632</v>
      </c>
      <c r="L985" s="5">
        <v>11.925269999999999</v>
      </c>
      <c r="M985" s="5">
        <v>11.28041</v>
      </c>
      <c r="N985" s="5">
        <v>12.22072</v>
      </c>
      <c r="O985" s="5">
        <v>10.859540000000001</v>
      </c>
      <c r="P985" s="5">
        <v>12.775460000000001</v>
      </c>
      <c r="Q985" s="5">
        <v>11.75296</v>
      </c>
    </row>
    <row r="986" spans="1:17" x14ac:dyDescent="0.2">
      <c r="A986" t="s">
        <v>173</v>
      </c>
      <c r="B986" t="s">
        <v>758</v>
      </c>
      <c r="C986" t="s">
        <v>5365</v>
      </c>
      <c r="D986" t="s">
        <v>1959</v>
      </c>
      <c r="E986" t="s">
        <v>1955</v>
      </c>
      <c r="F986">
        <v>958</v>
      </c>
      <c r="G986">
        <v>969</v>
      </c>
      <c r="H986" s="5">
        <v>0.17031002044677701</v>
      </c>
      <c r="I986" s="5">
        <v>5.8987593643396098E-2</v>
      </c>
      <c r="J986" s="5">
        <v>10.63701</v>
      </c>
      <c r="K986" s="5">
        <v>13.648020000000001</v>
      </c>
      <c r="L986" s="5">
        <v>13.4489</v>
      </c>
      <c r="M986" s="5">
        <v>13.65555</v>
      </c>
      <c r="N986" s="5">
        <v>14.012650000000001</v>
      </c>
      <c r="O986" s="5">
        <v>11.13241</v>
      </c>
      <c r="P986" s="5">
        <v>11.839549999999999</v>
      </c>
      <c r="Q986" s="5">
        <v>13.72364</v>
      </c>
    </row>
    <row r="987" spans="1:17" x14ac:dyDescent="0.2">
      <c r="A987" t="s">
        <v>235</v>
      </c>
      <c r="B987" t="s">
        <v>825</v>
      </c>
      <c r="C987" t="s">
        <v>5372</v>
      </c>
      <c r="D987" t="s">
        <v>1965</v>
      </c>
      <c r="E987" t="s">
        <v>1961</v>
      </c>
      <c r="F987">
        <v>18</v>
      </c>
      <c r="G987">
        <v>36</v>
      </c>
      <c r="H987" s="5">
        <v>0.170307397842407</v>
      </c>
      <c r="I987" s="5">
        <v>7.1592209170316404E-2</v>
      </c>
      <c r="J987" s="5">
        <v>10.82441</v>
      </c>
      <c r="K987" s="5">
        <v>12.92835</v>
      </c>
      <c r="L987" s="5">
        <v>13.144170000000001</v>
      </c>
      <c r="M987" s="5">
        <v>13.535830000000001</v>
      </c>
      <c r="N987" s="5">
        <v>11.01858</v>
      </c>
      <c r="O987" s="5">
        <v>13.009370000000001</v>
      </c>
      <c r="P987" s="5">
        <v>11.97822</v>
      </c>
      <c r="Q987" s="5">
        <v>13.74536</v>
      </c>
    </row>
    <row r="988" spans="1:17" x14ac:dyDescent="0.2">
      <c r="A988" t="s">
        <v>245</v>
      </c>
      <c r="B988" t="s">
        <v>836</v>
      </c>
      <c r="C988" t="s">
        <v>3924</v>
      </c>
      <c r="D988" t="s">
        <v>1950</v>
      </c>
      <c r="E988" t="s">
        <v>1967</v>
      </c>
      <c r="F988">
        <v>408</v>
      </c>
      <c r="G988">
        <v>427</v>
      </c>
      <c r="H988" s="5">
        <v>0.17013311386108401</v>
      </c>
      <c r="I988" s="5">
        <v>0.11889289688824201</v>
      </c>
      <c r="J988" s="5">
        <v>15.640919999999999</v>
      </c>
      <c r="K988" s="5">
        <v>14.359579999999999</v>
      </c>
      <c r="L988" s="5">
        <v>15.001709999999999</v>
      </c>
      <c r="M988" s="5">
        <v>14.19843</v>
      </c>
      <c r="N988" s="5">
        <v>13.733090000000001</v>
      </c>
      <c r="O988" s="5">
        <v>14.115259999999999</v>
      </c>
      <c r="P988" s="5">
        <v>15.48237</v>
      </c>
      <c r="Q988" s="5">
        <v>15.18938</v>
      </c>
    </row>
    <row r="989" spans="1:17" x14ac:dyDescent="0.2">
      <c r="A989" t="s">
        <v>2075</v>
      </c>
      <c r="B989" t="s">
        <v>2953</v>
      </c>
      <c r="C989" t="s">
        <v>3837</v>
      </c>
      <c r="D989" t="s">
        <v>1967</v>
      </c>
      <c r="E989" t="s">
        <v>1959</v>
      </c>
      <c r="F989">
        <v>78</v>
      </c>
      <c r="G989">
        <v>91</v>
      </c>
      <c r="H989" s="5">
        <v>0.169986963272095</v>
      </c>
      <c r="I989" s="5">
        <v>8.5774552958627001E-2</v>
      </c>
      <c r="J989" s="5">
        <v>11.09226</v>
      </c>
      <c r="K989" s="5">
        <v>12.4659</v>
      </c>
      <c r="L989" s="5">
        <v>12.9071</v>
      </c>
      <c r="M989" s="5">
        <v>13.56349</v>
      </c>
      <c r="N989" s="5">
        <v>11.32504</v>
      </c>
      <c r="O989" s="5">
        <v>12.17169</v>
      </c>
      <c r="P989" s="5">
        <v>13.689299999999999</v>
      </c>
      <c r="Q989" s="5">
        <v>12.16278</v>
      </c>
    </row>
    <row r="990" spans="1:17" x14ac:dyDescent="0.2">
      <c r="A990" t="s">
        <v>519</v>
      </c>
      <c r="B990" t="s">
        <v>1140</v>
      </c>
      <c r="C990" t="s">
        <v>1305</v>
      </c>
      <c r="D990" t="s">
        <v>1952</v>
      </c>
      <c r="E990" t="s">
        <v>1956</v>
      </c>
      <c r="F990">
        <v>231</v>
      </c>
      <c r="G990">
        <v>249</v>
      </c>
      <c r="H990" s="5">
        <v>0.168914079666138</v>
      </c>
      <c r="I990" s="5">
        <v>6.7254237290456501E-2</v>
      </c>
      <c r="J990" s="5">
        <v>11.067629999999999</v>
      </c>
      <c r="K990" s="5">
        <v>9.8705230000000004</v>
      </c>
      <c r="L990" s="5">
        <v>12.6774</v>
      </c>
      <c r="M990" s="5">
        <v>12.3323</v>
      </c>
      <c r="N990" s="5">
        <v>11.461410000000001</v>
      </c>
      <c r="O990" s="5">
        <v>12.739140000000001</v>
      </c>
      <c r="P990" s="5">
        <v>9.6904029999999999</v>
      </c>
      <c r="Q990" s="5">
        <v>11.38124</v>
      </c>
    </row>
    <row r="991" spans="1:17" x14ac:dyDescent="0.2">
      <c r="A991" t="s">
        <v>2714</v>
      </c>
      <c r="B991" t="s">
        <v>3550</v>
      </c>
      <c r="C991" t="s">
        <v>5082</v>
      </c>
      <c r="D991" t="s">
        <v>1952</v>
      </c>
      <c r="E991" t="s">
        <v>1954</v>
      </c>
      <c r="F991">
        <v>161</v>
      </c>
      <c r="G991">
        <v>181</v>
      </c>
      <c r="H991" s="5">
        <v>0.16884160041809099</v>
      </c>
      <c r="I991" s="5">
        <v>7.1444487490912895E-2</v>
      </c>
      <c r="J991" s="5">
        <v>11.180809999999999</v>
      </c>
      <c r="K991" s="5">
        <v>12.224640000000001</v>
      </c>
      <c r="L991" s="5">
        <v>11.884270000000001</v>
      </c>
      <c r="M991" s="5">
        <v>11.916740000000001</v>
      </c>
      <c r="N991" s="5">
        <v>13.11443</v>
      </c>
      <c r="O991" s="5">
        <v>9.3438389999999991</v>
      </c>
      <c r="P991" s="5">
        <v>12.377879999999999</v>
      </c>
      <c r="Q991" s="5">
        <v>11.69495</v>
      </c>
    </row>
    <row r="992" spans="1:17" x14ac:dyDescent="0.2">
      <c r="A992" t="s">
        <v>60</v>
      </c>
      <c r="B992" t="s">
        <v>635</v>
      </c>
      <c r="C992" t="s">
        <v>4434</v>
      </c>
      <c r="D992" t="s">
        <v>1955</v>
      </c>
      <c r="E992" t="s">
        <v>1961</v>
      </c>
      <c r="F992">
        <v>73</v>
      </c>
      <c r="G992">
        <v>94</v>
      </c>
      <c r="H992" s="5">
        <v>0.16660499572753901</v>
      </c>
      <c r="I992" s="5">
        <v>2.9542020201701501E-2</v>
      </c>
      <c r="J992" s="5">
        <v>11.831110000000001</v>
      </c>
      <c r="K992" s="5">
        <v>17.003129999999999</v>
      </c>
      <c r="L992" s="5">
        <v>17.253579999999999</v>
      </c>
      <c r="M992" s="5">
        <v>16.595089999999999</v>
      </c>
      <c r="N992" s="5">
        <v>16.994810000000001</v>
      </c>
      <c r="O992" s="5">
        <v>17.213000000000001</v>
      </c>
      <c r="P992" s="5">
        <v>16.63035</v>
      </c>
      <c r="Q992" s="5">
        <v>11.17834</v>
      </c>
    </row>
    <row r="993" spans="1:17" x14ac:dyDescent="0.2">
      <c r="A993" t="s">
        <v>2119</v>
      </c>
      <c r="B993" t="s">
        <v>2992</v>
      </c>
      <c r="C993" t="s">
        <v>4135</v>
      </c>
      <c r="D993" t="s">
        <v>1952</v>
      </c>
      <c r="E993" t="s">
        <v>1965</v>
      </c>
      <c r="F993">
        <v>50</v>
      </c>
      <c r="G993">
        <v>64</v>
      </c>
      <c r="H993" s="5">
        <v>0.16548132896423301</v>
      </c>
      <c r="I993" s="5">
        <v>7.2224854651822198E-2</v>
      </c>
      <c r="J993" s="5">
        <v>11.12311</v>
      </c>
      <c r="K993" s="5">
        <v>13.99404</v>
      </c>
      <c r="L993" s="5">
        <v>14.362109999999999</v>
      </c>
      <c r="M993" s="5">
        <v>14.490589999999999</v>
      </c>
      <c r="N993" s="5">
        <v>12.884119999999999</v>
      </c>
      <c r="O993" s="5">
        <v>13.17506</v>
      </c>
      <c r="P993" s="5">
        <v>13.45064</v>
      </c>
      <c r="Q993" s="5">
        <v>13.798109999999999</v>
      </c>
    </row>
    <row r="994" spans="1:17" x14ac:dyDescent="0.2">
      <c r="A994" t="s">
        <v>414</v>
      </c>
      <c r="B994" t="s">
        <v>1025</v>
      </c>
      <c r="C994" t="s">
        <v>4999</v>
      </c>
      <c r="D994" t="s">
        <v>1952</v>
      </c>
      <c r="E994" t="s">
        <v>1963</v>
      </c>
      <c r="F994">
        <v>100</v>
      </c>
      <c r="G994">
        <v>118</v>
      </c>
      <c r="H994" s="5">
        <v>0.165080547332764</v>
      </c>
      <c r="I994" s="5">
        <v>8.5560108153351397E-2</v>
      </c>
      <c r="J994" s="5">
        <v>10.804309999999999</v>
      </c>
      <c r="K994" s="5">
        <v>13.09947</v>
      </c>
      <c r="L994" s="5">
        <v>14.06381</v>
      </c>
      <c r="M994" s="5">
        <v>13.03914</v>
      </c>
      <c r="N994" s="5">
        <v>12.616250000000001</v>
      </c>
      <c r="O994" s="5">
        <v>12.761570000000001</v>
      </c>
      <c r="P994" s="5">
        <v>12.26651</v>
      </c>
      <c r="Q994" s="5">
        <v>12.702070000000001</v>
      </c>
    </row>
    <row r="995" spans="1:17" x14ac:dyDescent="0.2">
      <c r="A995" t="s">
        <v>2001</v>
      </c>
      <c r="B995" t="s">
        <v>987</v>
      </c>
      <c r="C995" t="s">
        <v>1217</v>
      </c>
      <c r="D995" t="s">
        <v>1952</v>
      </c>
      <c r="E995" t="s">
        <v>1961</v>
      </c>
      <c r="F995">
        <v>87</v>
      </c>
      <c r="G995">
        <v>107</v>
      </c>
      <c r="H995" s="5">
        <v>0.16484165191650399</v>
      </c>
      <c r="I995" s="5">
        <v>0.104978457795943</v>
      </c>
      <c r="J995" s="5">
        <v>14.014469999999999</v>
      </c>
      <c r="K995" s="5">
        <v>16.043510000000001</v>
      </c>
      <c r="L995" s="5">
        <v>16.098659999999999</v>
      </c>
      <c r="M995" s="5">
        <v>16.40692</v>
      </c>
      <c r="N995" s="5">
        <v>15.76685</v>
      </c>
      <c r="O995" s="5">
        <v>15.632110000000001</v>
      </c>
      <c r="P995" s="5">
        <v>14.933350000000001</v>
      </c>
      <c r="Q995" s="5">
        <v>15.57189</v>
      </c>
    </row>
    <row r="996" spans="1:17" x14ac:dyDescent="0.2">
      <c r="A996" t="s">
        <v>2217</v>
      </c>
      <c r="B996" t="s">
        <v>3086</v>
      </c>
      <c r="C996" t="s">
        <v>4061</v>
      </c>
      <c r="D996" t="s">
        <v>1952</v>
      </c>
      <c r="E996" t="s">
        <v>1963</v>
      </c>
      <c r="F996">
        <v>106</v>
      </c>
      <c r="G996">
        <v>116</v>
      </c>
      <c r="H996" s="5">
        <v>0.16481328010559099</v>
      </c>
      <c r="I996" s="5">
        <v>0.105863062262395</v>
      </c>
      <c r="J996" s="5">
        <v>11.10679</v>
      </c>
      <c r="K996" s="5">
        <v>12.30785</v>
      </c>
      <c r="L996" s="5">
        <v>11.12975</v>
      </c>
      <c r="M996" s="5">
        <v>12.1</v>
      </c>
      <c r="N996" s="5">
        <v>11.7723</v>
      </c>
      <c r="O996" s="5">
        <v>10.67061</v>
      </c>
      <c r="P996" s="5">
        <v>10.810790000000001</v>
      </c>
      <c r="Q996" s="5">
        <v>12.731439999999999</v>
      </c>
    </row>
    <row r="997" spans="1:17" x14ac:dyDescent="0.2">
      <c r="A997" t="s">
        <v>177</v>
      </c>
      <c r="B997" t="s">
        <v>762</v>
      </c>
      <c r="C997" t="s">
        <v>1882</v>
      </c>
      <c r="D997" t="s">
        <v>1966</v>
      </c>
      <c r="E997" t="s">
        <v>1962</v>
      </c>
      <c r="F997">
        <v>248</v>
      </c>
      <c r="G997">
        <v>271</v>
      </c>
      <c r="H997" s="5">
        <v>0.163951396942139</v>
      </c>
      <c r="I997" s="5">
        <v>6.4254361064109006E-2</v>
      </c>
      <c r="J997" s="5">
        <v>10.83487</v>
      </c>
      <c r="K997" s="5">
        <v>12.97425</v>
      </c>
      <c r="L997" s="5">
        <v>11.24315</v>
      </c>
      <c r="M997" s="5">
        <v>13.74695</v>
      </c>
      <c r="N997" s="5">
        <v>10.84381</v>
      </c>
      <c r="O997" s="5">
        <v>11.22213</v>
      </c>
      <c r="P997" s="5">
        <v>13.05836</v>
      </c>
      <c r="Q997" s="5">
        <v>13.01911</v>
      </c>
    </row>
    <row r="998" spans="1:17" x14ac:dyDescent="0.2">
      <c r="A998" t="s">
        <v>58</v>
      </c>
      <c r="B998" t="s">
        <v>633</v>
      </c>
      <c r="C998" t="s">
        <v>5401</v>
      </c>
      <c r="D998" t="s">
        <v>1957</v>
      </c>
      <c r="E998" t="s">
        <v>1954</v>
      </c>
      <c r="F998">
        <v>153</v>
      </c>
      <c r="G998">
        <v>166</v>
      </c>
      <c r="H998" s="5">
        <v>0.163110256195068</v>
      </c>
      <c r="I998" s="5">
        <v>0.15819911960588001</v>
      </c>
      <c r="J998" s="5">
        <v>12.248279999999999</v>
      </c>
      <c r="K998" s="5">
        <v>12.82995</v>
      </c>
      <c r="L998" s="5">
        <v>13.62049</v>
      </c>
      <c r="M998" s="5">
        <v>13.62571</v>
      </c>
      <c r="N998" s="5">
        <v>12.62721</v>
      </c>
      <c r="O998" s="5">
        <v>12.935129999999999</v>
      </c>
      <c r="P998" s="5">
        <v>13.51036</v>
      </c>
      <c r="Q998" s="5">
        <v>12.599299999999999</v>
      </c>
    </row>
    <row r="999" spans="1:17" x14ac:dyDescent="0.2">
      <c r="A999" t="s">
        <v>155</v>
      </c>
      <c r="B999" t="s">
        <v>737</v>
      </c>
      <c r="C999" t="s">
        <v>5068</v>
      </c>
      <c r="D999" t="s">
        <v>1952</v>
      </c>
      <c r="E999" t="s">
        <v>1957</v>
      </c>
      <c r="F999">
        <v>254</v>
      </c>
      <c r="G999">
        <v>269</v>
      </c>
      <c r="H999" s="5">
        <v>0.1629638671875</v>
      </c>
      <c r="I999" s="5">
        <v>8.2098549326561701E-2</v>
      </c>
      <c r="J999" s="5">
        <v>11.129989999999999</v>
      </c>
      <c r="K999" s="5">
        <v>12.731120000000001</v>
      </c>
      <c r="L999" s="5">
        <v>12.40926</v>
      </c>
      <c r="M999" s="5">
        <v>12.123480000000001</v>
      </c>
      <c r="N999" s="5">
        <v>12.622030000000001</v>
      </c>
      <c r="O999" s="5">
        <v>12.97176</v>
      </c>
      <c r="P999" s="5">
        <v>10.15081</v>
      </c>
      <c r="Q999" s="5">
        <v>11.997389999999999</v>
      </c>
    </row>
    <row r="1000" spans="1:17" x14ac:dyDescent="0.2">
      <c r="A1000" t="s">
        <v>57</v>
      </c>
      <c r="B1000" t="s">
        <v>632</v>
      </c>
      <c r="C1000" t="s">
        <v>1213</v>
      </c>
      <c r="D1000" t="s">
        <v>1952</v>
      </c>
      <c r="E1000" t="s">
        <v>1967</v>
      </c>
      <c r="F1000">
        <v>352</v>
      </c>
      <c r="G1000">
        <v>364</v>
      </c>
      <c r="H1000" s="5">
        <v>0.162592887878418</v>
      </c>
      <c r="I1000" s="5">
        <v>9.0156210367985601E-2</v>
      </c>
      <c r="J1000" s="5">
        <v>10.51563</v>
      </c>
      <c r="K1000" s="5">
        <v>12.183719999999999</v>
      </c>
      <c r="L1000" s="5">
        <v>11.999840000000001</v>
      </c>
      <c r="M1000" s="5">
        <v>10.54035</v>
      </c>
      <c r="N1000" s="5">
        <v>12.552479999999999</v>
      </c>
      <c r="O1000" s="5">
        <v>10.869730000000001</v>
      </c>
      <c r="P1000" s="5">
        <v>10.49531</v>
      </c>
      <c r="Q1000" s="5">
        <v>10.67165</v>
      </c>
    </row>
    <row r="1001" spans="1:17" x14ac:dyDescent="0.2">
      <c r="A1001" t="s">
        <v>2093</v>
      </c>
      <c r="B1001" t="s">
        <v>2969</v>
      </c>
      <c r="C1001" t="s">
        <v>3863</v>
      </c>
      <c r="D1001" t="s">
        <v>1952</v>
      </c>
      <c r="E1001" t="s">
        <v>1954</v>
      </c>
      <c r="F1001">
        <v>109</v>
      </c>
      <c r="G1001">
        <v>124</v>
      </c>
      <c r="H1001" s="5">
        <v>0.15853643417358401</v>
      </c>
      <c r="I1001" s="5">
        <v>4.9756669243219198E-2</v>
      </c>
      <c r="J1001" s="5">
        <v>11.341710000000001</v>
      </c>
      <c r="K1001" s="5">
        <v>12.22959</v>
      </c>
      <c r="L1001" s="5">
        <v>13.826930000000001</v>
      </c>
      <c r="M1001" s="5">
        <v>13.49508</v>
      </c>
      <c r="N1001" s="5">
        <v>11.52101</v>
      </c>
      <c r="O1001" s="5">
        <v>14.81006</v>
      </c>
      <c r="P1001" s="5">
        <v>10.5244</v>
      </c>
      <c r="Q1001" s="5">
        <v>13.403689999999999</v>
      </c>
    </row>
    <row r="1002" spans="1:17" x14ac:dyDescent="0.2">
      <c r="A1002" t="s">
        <v>227</v>
      </c>
      <c r="B1002" t="s">
        <v>817</v>
      </c>
      <c r="C1002" t="s">
        <v>1597</v>
      </c>
      <c r="D1002" t="s">
        <v>1967</v>
      </c>
      <c r="E1002" t="s">
        <v>1952</v>
      </c>
      <c r="F1002">
        <v>312</v>
      </c>
      <c r="G1002">
        <v>323</v>
      </c>
      <c r="H1002" s="5">
        <v>0.154312133789063</v>
      </c>
      <c r="I1002" s="5">
        <v>6.2958226639999407E-2</v>
      </c>
      <c r="J1002" s="5">
        <v>15.69055</v>
      </c>
      <c r="K1002" s="5">
        <v>19.249510000000001</v>
      </c>
      <c r="L1002" s="5">
        <v>15.999169999999999</v>
      </c>
      <c r="M1002" s="5">
        <v>15.97048</v>
      </c>
      <c r="N1002" s="5">
        <v>16.311530000000001</v>
      </c>
      <c r="O1002" s="5">
        <v>16.290990000000001</v>
      </c>
      <c r="P1002" s="5">
        <v>16.493369999999999</v>
      </c>
      <c r="Q1002" s="5">
        <v>17.196570000000001</v>
      </c>
    </row>
    <row r="1003" spans="1:17" x14ac:dyDescent="0.2">
      <c r="A1003" t="s">
        <v>2832</v>
      </c>
      <c r="B1003" t="s">
        <v>3661</v>
      </c>
      <c r="C1003" t="s">
        <v>5426</v>
      </c>
      <c r="D1003" t="s">
        <v>1952</v>
      </c>
      <c r="E1003" t="s">
        <v>1960</v>
      </c>
      <c r="F1003">
        <v>110</v>
      </c>
      <c r="G1003">
        <v>119</v>
      </c>
      <c r="H1003" s="5">
        <v>0.15386366844177199</v>
      </c>
      <c r="I1003" s="5">
        <v>5.5963475916230403E-2</v>
      </c>
      <c r="J1003" s="5">
        <v>10.44398</v>
      </c>
      <c r="K1003" s="5">
        <v>14.01553</v>
      </c>
      <c r="L1003" s="5">
        <v>11.76141</v>
      </c>
      <c r="M1003" s="5">
        <v>13.56419</v>
      </c>
      <c r="N1003" s="5">
        <v>11.015980000000001</v>
      </c>
      <c r="O1003" s="5">
        <v>13.341139999999999</v>
      </c>
      <c r="P1003" s="5">
        <v>11.99929</v>
      </c>
      <c r="Q1003" s="5">
        <v>12.81324</v>
      </c>
    </row>
    <row r="1004" spans="1:17" x14ac:dyDescent="0.2">
      <c r="A1004" t="s">
        <v>2416</v>
      </c>
      <c r="B1004" t="s">
        <v>687</v>
      </c>
      <c r="C1004" t="s">
        <v>4853</v>
      </c>
      <c r="D1004" t="s">
        <v>1967</v>
      </c>
      <c r="E1004" t="s">
        <v>1959</v>
      </c>
      <c r="F1004">
        <v>269</v>
      </c>
      <c r="G1004">
        <v>291</v>
      </c>
      <c r="H1004" s="5">
        <v>0.15303754806518599</v>
      </c>
      <c r="I1004" s="5">
        <v>6.5679562384895293E-2</v>
      </c>
      <c r="J1004" s="5">
        <v>11.67085</v>
      </c>
      <c r="K1004" s="5">
        <v>11.28173</v>
      </c>
      <c r="L1004" s="5">
        <v>11.83869</v>
      </c>
      <c r="M1004" s="5">
        <v>11.287269999999999</v>
      </c>
      <c r="N1004" s="5">
        <v>10.59182</v>
      </c>
      <c r="O1004" s="5">
        <v>11.575749999999999</v>
      </c>
      <c r="P1004" s="5">
        <v>9.7506079999999997</v>
      </c>
      <c r="Q1004" s="5">
        <v>13.548209999999999</v>
      </c>
    </row>
    <row r="1005" spans="1:17" x14ac:dyDescent="0.2">
      <c r="A1005" t="s">
        <v>411</v>
      </c>
      <c r="B1005" t="s">
        <v>1022</v>
      </c>
      <c r="C1005" t="s">
        <v>4021</v>
      </c>
      <c r="D1005" t="s">
        <v>1952</v>
      </c>
      <c r="E1005" t="s">
        <v>1952</v>
      </c>
      <c r="F1005">
        <v>18</v>
      </c>
      <c r="G1005">
        <v>34</v>
      </c>
      <c r="H1005" s="5">
        <v>0.15249752998352101</v>
      </c>
      <c r="I1005" s="5">
        <v>6.28350899337623E-2</v>
      </c>
      <c r="J1005" s="5">
        <v>12.03848</v>
      </c>
      <c r="K1005" s="5">
        <v>10.918340000000001</v>
      </c>
      <c r="L1005" s="5">
        <v>12.83888</v>
      </c>
      <c r="M1005" s="5">
        <v>11.26248</v>
      </c>
      <c r="N1005" s="5">
        <v>10.685589999999999</v>
      </c>
      <c r="O1005" s="5">
        <v>10.32685</v>
      </c>
      <c r="P1005" s="5">
        <v>13.6532</v>
      </c>
      <c r="Q1005" s="5">
        <v>11.782539999999999</v>
      </c>
    </row>
    <row r="1006" spans="1:17" x14ac:dyDescent="0.2">
      <c r="A1006" t="s">
        <v>2208</v>
      </c>
      <c r="B1006" t="s">
        <v>3077</v>
      </c>
      <c r="C1006" t="s">
        <v>4749</v>
      </c>
      <c r="D1006" t="s">
        <v>1952</v>
      </c>
      <c r="E1006" t="s">
        <v>1950</v>
      </c>
      <c r="F1006">
        <v>200</v>
      </c>
      <c r="G1006">
        <v>215</v>
      </c>
      <c r="H1006" s="5">
        <v>0.15199923515319799</v>
      </c>
      <c r="I1006" s="5">
        <v>6.3421322303403999E-2</v>
      </c>
      <c r="J1006" s="5">
        <v>9.4849929999999993</v>
      </c>
      <c r="K1006" s="5">
        <v>12.50032</v>
      </c>
      <c r="L1006" s="5">
        <v>11.75109</v>
      </c>
      <c r="M1006" s="5">
        <v>13.47912</v>
      </c>
      <c r="N1006" s="5">
        <v>11.63518</v>
      </c>
      <c r="O1006" s="5">
        <v>11.762969999999999</v>
      </c>
      <c r="P1006" s="5">
        <v>11.643370000000001</v>
      </c>
      <c r="Q1006" s="5">
        <v>11.56601</v>
      </c>
    </row>
    <row r="1007" spans="1:17" x14ac:dyDescent="0.2">
      <c r="A1007" t="s">
        <v>2484</v>
      </c>
      <c r="B1007" t="s">
        <v>3334</v>
      </c>
      <c r="C1007" t="s">
        <v>5030</v>
      </c>
      <c r="D1007" t="s">
        <v>1952</v>
      </c>
      <c r="E1007" t="s">
        <v>1956</v>
      </c>
      <c r="F1007">
        <v>55</v>
      </c>
      <c r="G1007">
        <v>75</v>
      </c>
      <c r="H1007" s="5">
        <v>0.150280237197876</v>
      </c>
      <c r="I1007" s="5">
        <v>4.8606033211772502E-2</v>
      </c>
      <c r="J1007" s="5">
        <v>10.3894</v>
      </c>
      <c r="K1007" s="5">
        <v>13.775589999999999</v>
      </c>
      <c r="L1007" s="5">
        <v>14.139659999999999</v>
      </c>
      <c r="M1007" s="5">
        <v>13.920769999999999</v>
      </c>
      <c r="N1007" s="5">
        <v>13.725070000000001</v>
      </c>
      <c r="O1007" s="5">
        <v>13.33128</v>
      </c>
      <c r="P1007" s="5">
        <v>13.48437</v>
      </c>
      <c r="Q1007" s="5">
        <v>11.08358</v>
      </c>
    </row>
    <row r="1008" spans="1:17" x14ac:dyDescent="0.2">
      <c r="A1008" t="s">
        <v>2722</v>
      </c>
      <c r="B1008" t="s">
        <v>3557</v>
      </c>
      <c r="C1008" t="s">
        <v>5109</v>
      </c>
      <c r="D1008" t="s">
        <v>1962</v>
      </c>
      <c r="E1008" t="s">
        <v>1963</v>
      </c>
      <c r="F1008">
        <v>90</v>
      </c>
      <c r="G1008">
        <v>100</v>
      </c>
      <c r="H1008" s="5">
        <v>0.14862036705017101</v>
      </c>
      <c r="I1008" s="5">
        <v>0.13195159299456599</v>
      </c>
      <c r="J1008" s="5">
        <v>12.178380000000001</v>
      </c>
      <c r="K1008" s="5">
        <v>13.28149</v>
      </c>
      <c r="L1008" s="5">
        <v>13.41056</v>
      </c>
      <c r="M1008" s="5">
        <v>13.267910000000001</v>
      </c>
      <c r="N1008" s="5">
        <v>12.135669999999999</v>
      </c>
      <c r="O1008" s="5">
        <v>12.69828</v>
      </c>
      <c r="P1008" s="5">
        <v>13.610340000000001</v>
      </c>
      <c r="Q1008" s="5">
        <v>13.099550000000001</v>
      </c>
    </row>
    <row r="1009" spans="1:17" x14ac:dyDescent="0.2">
      <c r="A1009" t="s">
        <v>2618</v>
      </c>
      <c r="B1009" t="s">
        <v>3458</v>
      </c>
      <c r="C1009" t="s">
        <v>4847</v>
      </c>
      <c r="D1009" t="s">
        <v>1967</v>
      </c>
      <c r="E1009" t="s">
        <v>1959</v>
      </c>
      <c r="F1009">
        <v>251</v>
      </c>
      <c r="G1009">
        <v>272</v>
      </c>
      <c r="H1009" s="5">
        <v>0.14577388763427701</v>
      </c>
      <c r="I1009" s="5">
        <v>4.4795542199649402E-2</v>
      </c>
      <c r="J1009" s="5">
        <v>11.45482</v>
      </c>
      <c r="K1009" s="5">
        <v>14.641</v>
      </c>
      <c r="L1009" s="5">
        <v>14.69543</v>
      </c>
      <c r="M1009" s="5">
        <v>14.291259999999999</v>
      </c>
      <c r="N1009" s="5">
        <v>14.31767</v>
      </c>
      <c r="O1009" s="5">
        <v>14.2189</v>
      </c>
      <c r="P1009" s="5">
        <v>11.17184</v>
      </c>
      <c r="Q1009" s="5">
        <v>14.791</v>
      </c>
    </row>
    <row r="1010" spans="1:17" x14ac:dyDescent="0.2">
      <c r="A1010" t="s">
        <v>2347</v>
      </c>
      <c r="B1010" t="s">
        <v>3207</v>
      </c>
      <c r="C1010" t="s">
        <v>4275</v>
      </c>
      <c r="D1010" t="s">
        <v>1967</v>
      </c>
      <c r="E1010" t="s">
        <v>1969</v>
      </c>
      <c r="F1010">
        <v>1015</v>
      </c>
      <c r="G1010">
        <v>1038</v>
      </c>
      <c r="H1010" s="5">
        <v>0.144855737686157</v>
      </c>
      <c r="I1010" s="5">
        <v>0.10277094521809101</v>
      </c>
      <c r="J1010" s="5">
        <v>15.64737</v>
      </c>
      <c r="K1010" s="5">
        <v>15.37663</v>
      </c>
      <c r="L1010" s="5">
        <v>16.088000000000001</v>
      </c>
      <c r="M1010" s="5">
        <v>15.49028</v>
      </c>
      <c r="N1010" s="5">
        <v>15.580590000000001</v>
      </c>
      <c r="O1010" s="5">
        <v>14.479290000000001</v>
      </c>
      <c r="P1010" s="5">
        <v>16.824159999999999</v>
      </c>
      <c r="Q1010" s="5">
        <v>15.13883</v>
      </c>
    </row>
    <row r="1011" spans="1:17" x14ac:dyDescent="0.2">
      <c r="A1011" t="s">
        <v>80</v>
      </c>
      <c r="B1011" t="s">
        <v>655</v>
      </c>
      <c r="C1011" t="s">
        <v>5007</v>
      </c>
      <c r="D1011" t="s">
        <v>1952</v>
      </c>
      <c r="E1011" t="s">
        <v>1959</v>
      </c>
      <c r="F1011">
        <v>1080</v>
      </c>
      <c r="G1011">
        <v>1092</v>
      </c>
      <c r="H1011" s="5">
        <v>0.14392828941345201</v>
      </c>
      <c r="I1011" s="5">
        <v>4.48249762887305E-2</v>
      </c>
      <c r="J1011" s="5">
        <v>10.74653</v>
      </c>
      <c r="K1011" s="5">
        <v>12.38664</v>
      </c>
      <c r="L1011" s="5">
        <v>13.922029999999999</v>
      </c>
      <c r="M1011" s="5">
        <v>14.4575</v>
      </c>
      <c r="N1011" s="5">
        <v>10.75727</v>
      </c>
      <c r="O1011" s="5">
        <v>12.65645</v>
      </c>
      <c r="P1011" s="5">
        <v>14.333500000000001</v>
      </c>
      <c r="Q1011" s="5">
        <v>13.189769999999999</v>
      </c>
    </row>
    <row r="1012" spans="1:17" x14ac:dyDescent="0.2">
      <c r="A1012" t="s">
        <v>2322</v>
      </c>
      <c r="B1012" t="s">
        <v>3184</v>
      </c>
      <c r="C1012" t="s">
        <v>4223</v>
      </c>
      <c r="D1012" t="s">
        <v>1952</v>
      </c>
      <c r="E1012" t="s">
        <v>1958</v>
      </c>
      <c r="F1012">
        <v>1687</v>
      </c>
      <c r="G1012">
        <v>1710</v>
      </c>
      <c r="H1012" s="5">
        <v>0.14206671714782701</v>
      </c>
      <c r="I1012" s="5">
        <v>5.2700847223485801E-2</v>
      </c>
      <c r="J1012" s="5">
        <v>12.12992</v>
      </c>
      <c r="K1012" s="5">
        <v>12.861269999999999</v>
      </c>
      <c r="L1012" s="5">
        <v>11.541399999999999</v>
      </c>
      <c r="M1012" s="5">
        <v>13.234170000000001</v>
      </c>
      <c r="N1012" s="5">
        <v>10.815060000000001</v>
      </c>
      <c r="O1012" s="5">
        <v>10.84042</v>
      </c>
      <c r="P1012" s="5">
        <v>14.2159</v>
      </c>
      <c r="Q1012" s="5">
        <v>13.327120000000001</v>
      </c>
    </row>
    <row r="1013" spans="1:17" x14ac:dyDescent="0.2">
      <c r="A1013" t="s">
        <v>1999</v>
      </c>
      <c r="B1013" t="s">
        <v>2888</v>
      </c>
      <c r="C1013" t="s">
        <v>3725</v>
      </c>
      <c r="D1013" t="s">
        <v>1966</v>
      </c>
      <c r="E1013" t="s">
        <v>1962</v>
      </c>
      <c r="F1013">
        <v>181</v>
      </c>
      <c r="G1013">
        <v>198</v>
      </c>
      <c r="H1013" s="5">
        <v>0.14186906814575201</v>
      </c>
      <c r="I1013" s="5">
        <v>4.6481583703644101E-2</v>
      </c>
      <c r="J1013" s="5">
        <v>14.205539999999999</v>
      </c>
      <c r="K1013" s="5">
        <v>14.73123</v>
      </c>
      <c r="L1013" s="5">
        <v>13.184609999999999</v>
      </c>
      <c r="M1013" s="5">
        <v>14.41845</v>
      </c>
      <c r="N1013" s="5">
        <v>14.36467</v>
      </c>
      <c r="O1013" s="5">
        <v>15.845829999999999</v>
      </c>
      <c r="P1013" s="5">
        <v>11.112590000000001</v>
      </c>
      <c r="Q1013" s="5">
        <v>14.64926</v>
      </c>
    </row>
    <row r="1014" spans="1:17" x14ac:dyDescent="0.2">
      <c r="A1014" t="s">
        <v>463</v>
      </c>
      <c r="B1014" t="s">
        <v>1078</v>
      </c>
      <c r="C1014" t="s">
        <v>1614</v>
      </c>
      <c r="D1014" t="s">
        <v>1952</v>
      </c>
      <c r="E1014" t="s">
        <v>1964</v>
      </c>
      <c r="F1014">
        <v>552</v>
      </c>
      <c r="G1014">
        <v>563</v>
      </c>
      <c r="H1014" s="5">
        <v>0.14119982719421401</v>
      </c>
      <c r="I1014" s="5">
        <v>0.165673090589954</v>
      </c>
      <c r="J1014" s="5">
        <v>10.70234</v>
      </c>
      <c r="K1014" s="5">
        <v>11.71621</v>
      </c>
      <c r="L1014" s="5">
        <v>10.34928</v>
      </c>
      <c r="M1014" s="5">
        <v>10.8842</v>
      </c>
      <c r="N1014" s="5">
        <v>10.79866</v>
      </c>
      <c r="O1014" s="5">
        <v>10.328329999999999</v>
      </c>
      <c r="P1014" s="5">
        <v>11.04035</v>
      </c>
      <c r="Q1014" s="5">
        <v>10.9199</v>
      </c>
    </row>
    <row r="1015" spans="1:17" x14ac:dyDescent="0.2">
      <c r="A1015" t="s">
        <v>2705</v>
      </c>
      <c r="B1015" t="s">
        <v>3541</v>
      </c>
      <c r="C1015" t="s">
        <v>5058</v>
      </c>
      <c r="D1015" t="s">
        <v>1966</v>
      </c>
      <c r="E1015" t="s">
        <v>1957</v>
      </c>
      <c r="F1015">
        <v>70</v>
      </c>
      <c r="G1015">
        <v>84</v>
      </c>
      <c r="H1015" s="5">
        <v>0.141187429428101</v>
      </c>
      <c r="I1015" s="5">
        <v>7.1529735649414006E-2</v>
      </c>
      <c r="J1015" s="5">
        <v>11.54641</v>
      </c>
      <c r="K1015" s="5">
        <v>11.093629999999999</v>
      </c>
      <c r="L1015" s="5">
        <v>12.975440000000001</v>
      </c>
      <c r="M1015" s="5">
        <v>13.56399</v>
      </c>
      <c r="N1015" s="5">
        <v>11.145429999999999</v>
      </c>
      <c r="O1015" s="5">
        <v>11.948230000000001</v>
      </c>
      <c r="P1015" s="5">
        <v>12.52337</v>
      </c>
      <c r="Q1015" s="5">
        <v>12.9977</v>
      </c>
    </row>
    <row r="1016" spans="1:17" x14ac:dyDescent="0.2">
      <c r="A1016" t="s">
        <v>159</v>
      </c>
      <c r="B1016" t="s">
        <v>741</v>
      </c>
      <c r="C1016" t="s">
        <v>5170</v>
      </c>
      <c r="D1016" t="s">
        <v>1965</v>
      </c>
      <c r="E1016" t="s">
        <v>1964</v>
      </c>
      <c r="F1016">
        <v>36</v>
      </c>
      <c r="G1016">
        <v>61</v>
      </c>
      <c r="H1016" s="5">
        <v>0.13902401924133301</v>
      </c>
      <c r="I1016" s="5">
        <v>4.3597266194028997E-2</v>
      </c>
      <c r="J1016" s="5">
        <v>11.73645</v>
      </c>
      <c r="K1016" s="5">
        <v>12.1275</v>
      </c>
      <c r="L1016" s="5">
        <v>13.27018</v>
      </c>
      <c r="M1016" s="5">
        <v>12.20567</v>
      </c>
      <c r="N1016" s="5">
        <v>10.06582</v>
      </c>
      <c r="O1016" s="5">
        <v>14.299469999999999</v>
      </c>
      <c r="P1016" s="5">
        <v>10.700659999999999</v>
      </c>
      <c r="Q1016" s="5">
        <v>13.717750000000001</v>
      </c>
    </row>
    <row r="1017" spans="1:17" x14ac:dyDescent="0.2">
      <c r="A1017" t="s">
        <v>2026</v>
      </c>
      <c r="B1017" t="s">
        <v>2912</v>
      </c>
      <c r="C1017" t="s">
        <v>4937</v>
      </c>
      <c r="D1017" t="s">
        <v>1952</v>
      </c>
      <c r="E1017" t="s">
        <v>1966</v>
      </c>
      <c r="F1017">
        <v>50</v>
      </c>
      <c r="G1017">
        <v>59</v>
      </c>
      <c r="H1017" s="5">
        <v>0.138175964355469</v>
      </c>
      <c r="I1017" s="5">
        <v>4.45962346201461E-2</v>
      </c>
      <c r="J1017" s="5">
        <v>10.76735</v>
      </c>
      <c r="K1017" s="5">
        <v>10.63236</v>
      </c>
      <c r="L1017" s="5">
        <v>14.468389999999999</v>
      </c>
      <c r="M1017" s="5">
        <v>14.28271</v>
      </c>
      <c r="N1017" s="5">
        <v>12.758559999999999</v>
      </c>
      <c r="O1017" s="5">
        <v>12.59018</v>
      </c>
      <c r="P1017" s="5">
        <v>12.401300000000001</v>
      </c>
      <c r="Q1017" s="5">
        <v>11.84807</v>
      </c>
    </row>
    <row r="1018" spans="1:17" x14ac:dyDescent="0.2">
      <c r="A1018" t="s">
        <v>136</v>
      </c>
      <c r="B1018" t="s">
        <v>716</v>
      </c>
      <c r="C1018" t="s">
        <v>1926</v>
      </c>
      <c r="D1018" t="s">
        <v>1953</v>
      </c>
      <c r="E1018" t="s">
        <v>1956</v>
      </c>
      <c r="F1018">
        <v>2</v>
      </c>
      <c r="G1018">
        <v>10</v>
      </c>
      <c r="H1018" s="5">
        <v>0.137640476226807</v>
      </c>
      <c r="I1018" s="5">
        <v>0.24901281281656501</v>
      </c>
      <c r="J1018" s="5">
        <v>21.407070000000001</v>
      </c>
      <c r="K1018" s="5">
        <v>20.481169999999999</v>
      </c>
      <c r="L1018" s="5">
        <v>20.615939999999998</v>
      </c>
      <c r="M1018" s="5">
        <v>20.637979999999999</v>
      </c>
      <c r="N1018" s="5">
        <v>20.539429999999999</v>
      </c>
      <c r="O1018" s="5">
        <v>20.790289999999999</v>
      </c>
      <c r="P1018" s="5">
        <v>20.784050000000001</v>
      </c>
      <c r="Q1018" s="5">
        <v>20.477830000000001</v>
      </c>
    </row>
    <row r="1019" spans="1:17" x14ac:dyDescent="0.2">
      <c r="A1019" t="s">
        <v>220</v>
      </c>
      <c r="B1019" t="s">
        <v>810</v>
      </c>
      <c r="C1019" t="s">
        <v>1719</v>
      </c>
      <c r="D1019" t="s">
        <v>1952</v>
      </c>
      <c r="E1019" t="s">
        <v>1969</v>
      </c>
      <c r="F1019">
        <v>296</v>
      </c>
      <c r="G1019">
        <v>306</v>
      </c>
      <c r="H1019" s="5">
        <v>0.13751935958862299</v>
      </c>
      <c r="I1019" s="5">
        <v>7.7236744402652102E-2</v>
      </c>
      <c r="J1019" s="5">
        <v>11.90316</v>
      </c>
      <c r="K1019" s="5">
        <v>14.218030000000001</v>
      </c>
      <c r="L1019" s="5">
        <v>13.373670000000001</v>
      </c>
      <c r="M1019" s="5">
        <v>12.45068</v>
      </c>
      <c r="N1019" s="5">
        <v>13.93608</v>
      </c>
      <c r="O1019" s="5">
        <v>12.67169</v>
      </c>
      <c r="P1019" s="5">
        <v>12.681889999999999</v>
      </c>
      <c r="Q1019" s="5">
        <v>12.1058</v>
      </c>
    </row>
    <row r="1020" spans="1:17" x14ac:dyDescent="0.2">
      <c r="A1020" t="s">
        <v>138</v>
      </c>
      <c r="B1020" t="s">
        <v>718</v>
      </c>
      <c r="C1020" t="s">
        <v>1451</v>
      </c>
      <c r="D1020" t="s">
        <v>1952</v>
      </c>
      <c r="E1020" t="s">
        <v>1959</v>
      </c>
      <c r="F1020">
        <v>225</v>
      </c>
      <c r="G1020">
        <v>244</v>
      </c>
      <c r="H1020" s="5">
        <v>0.136715173721313</v>
      </c>
      <c r="I1020" s="5">
        <v>9.2146773053313993E-2</v>
      </c>
      <c r="J1020" s="5">
        <v>14.65929</v>
      </c>
      <c r="K1020" s="5">
        <v>15.468349999999999</v>
      </c>
      <c r="L1020" s="5">
        <v>15.025460000000001</v>
      </c>
      <c r="M1020" s="5">
        <v>16.904720000000001</v>
      </c>
      <c r="N1020" s="5">
        <v>15.87384</v>
      </c>
      <c r="O1020" s="5">
        <v>15.61829</v>
      </c>
      <c r="P1020" s="5">
        <v>14.89221</v>
      </c>
      <c r="Q1020" s="5">
        <v>15.1266</v>
      </c>
    </row>
    <row r="1021" spans="1:17" x14ac:dyDescent="0.2">
      <c r="A1021" t="s">
        <v>2339</v>
      </c>
      <c r="B1021" t="s">
        <v>3200</v>
      </c>
      <c r="C1021" t="s">
        <v>4265</v>
      </c>
      <c r="D1021" t="s">
        <v>1952</v>
      </c>
      <c r="E1021" t="s">
        <v>1955</v>
      </c>
      <c r="F1021">
        <v>141</v>
      </c>
      <c r="G1021">
        <v>154</v>
      </c>
      <c r="H1021" s="5">
        <v>0.13566637039184601</v>
      </c>
      <c r="I1021" s="5">
        <v>5.1987860647869102E-2</v>
      </c>
      <c r="J1021" s="5">
        <v>12.226459999999999</v>
      </c>
      <c r="K1021" s="5">
        <v>12.47146</v>
      </c>
      <c r="L1021" s="5">
        <v>13.27083</v>
      </c>
      <c r="M1021" s="5">
        <v>14.85229</v>
      </c>
      <c r="N1021" s="5">
        <v>14.624919999999999</v>
      </c>
      <c r="O1021" s="5">
        <v>11.7555</v>
      </c>
      <c r="P1021" s="5">
        <v>12.02895</v>
      </c>
      <c r="Q1021" s="5">
        <v>13.869020000000001</v>
      </c>
    </row>
    <row r="1022" spans="1:17" x14ac:dyDescent="0.2">
      <c r="A1022" t="s">
        <v>2024</v>
      </c>
      <c r="B1022" t="s">
        <v>2910</v>
      </c>
      <c r="C1022" t="s">
        <v>3766</v>
      </c>
      <c r="D1022" t="s">
        <v>1952</v>
      </c>
      <c r="E1022" t="s">
        <v>1954</v>
      </c>
      <c r="F1022">
        <v>462</v>
      </c>
      <c r="G1022">
        <v>489</v>
      </c>
      <c r="H1022" s="5">
        <v>0.135462760925293</v>
      </c>
      <c r="I1022" s="5">
        <v>3.2544794913989698E-2</v>
      </c>
      <c r="J1022" s="5">
        <v>11.53078</v>
      </c>
      <c r="K1022" s="5">
        <v>15.577730000000001</v>
      </c>
      <c r="L1022" s="5">
        <v>15.304259999999999</v>
      </c>
      <c r="M1022" s="5">
        <v>15.81976</v>
      </c>
      <c r="N1022" s="5">
        <v>15.191660000000001</v>
      </c>
      <c r="O1022" s="5">
        <v>15.26454</v>
      </c>
      <c r="P1022" s="5">
        <v>11.41311</v>
      </c>
      <c r="Q1022" s="5">
        <v>15.82138</v>
      </c>
    </row>
    <row r="1023" spans="1:17" x14ac:dyDescent="0.2">
      <c r="A1023" t="s">
        <v>2110</v>
      </c>
      <c r="B1023" t="s">
        <v>2984</v>
      </c>
      <c r="C1023" t="s">
        <v>3887</v>
      </c>
      <c r="D1023" t="s">
        <v>1952</v>
      </c>
      <c r="E1023" t="s">
        <v>1959</v>
      </c>
      <c r="F1023">
        <v>56</v>
      </c>
      <c r="G1023">
        <v>63</v>
      </c>
      <c r="H1023" s="5">
        <v>0.13502526283264199</v>
      </c>
      <c r="I1023" s="5">
        <v>0.23262185236886601</v>
      </c>
      <c r="J1023" s="5">
        <v>15.015779999999999</v>
      </c>
      <c r="K1023" s="5">
        <v>14.71011</v>
      </c>
      <c r="L1023" s="5">
        <v>15.436909999999999</v>
      </c>
      <c r="M1023" s="5">
        <v>14.42469</v>
      </c>
      <c r="N1023" s="5">
        <v>14.7865</v>
      </c>
      <c r="O1023" s="5">
        <v>14.709099999999999</v>
      </c>
      <c r="P1023" s="5">
        <v>14.562469999999999</v>
      </c>
      <c r="Q1023" s="5">
        <v>14.989319999999999</v>
      </c>
    </row>
    <row r="1024" spans="1:17" x14ac:dyDescent="0.2">
      <c r="A1024" t="s">
        <v>2109</v>
      </c>
      <c r="B1024" t="s">
        <v>2983</v>
      </c>
      <c r="C1024" t="s">
        <v>3886</v>
      </c>
      <c r="D1024" t="s">
        <v>1952</v>
      </c>
      <c r="E1024" t="s">
        <v>1953</v>
      </c>
      <c r="F1024">
        <v>251</v>
      </c>
      <c r="G1024">
        <v>258</v>
      </c>
      <c r="H1024" s="5">
        <v>0.13493943214416501</v>
      </c>
      <c r="I1024" s="5">
        <v>7.4063052114514902E-2</v>
      </c>
      <c r="J1024" s="5">
        <v>12.885490000000001</v>
      </c>
      <c r="K1024" s="5">
        <v>12.106400000000001</v>
      </c>
      <c r="L1024" s="5">
        <v>13.41098</v>
      </c>
      <c r="M1024" s="5">
        <v>13.13284</v>
      </c>
      <c r="N1024" s="5">
        <v>13.44355</v>
      </c>
      <c r="O1024" s="5">
        <v>13.593780000000001</v>
      </c>
      <c r="P1024" s="5">
        <v>12.92741</v>
      </c>
      <c r="Q1024" s="5">
        <v>11.03121</v>
      </c>
    </row>
    <row r="1025" spans="1:17" x14ac:dyDescent="0.2">
      <c r="A1025" t="s">
        <v>2076</v>
      </c>
      <c r="B1025" t="s">
        <v>780</v>
      </c>
      <c r="C1025" t="s">
        <v>1264</v>
      </c>
      <c r="D1025" t="s">
        <v>1957</v>
      </c>
      <c r="E1025" t="s">
        <v>1954</v>
      </c>
      <c r="F1025">
        <v>235</v>
      </c>
      <c r="G1025">
        <v>244</v>
      </c>
      <c r="H1025" s="5">
        <v>0.13437771797180201</v>
      </c>
      <c r="I1025" s="5">
        <v>0.105501928693792</v>
      </c>
      <c r="J1025" s="5">
        <v>12.91714</v>
      </c>
      <c r="K1025" s="5">
        <v>13.00686</v>
      </c>
      <c r="L1025" s="5">
        <v>13.010630000000001</v>
      </c>
      <c r="M1025" s="5">
        <v>13.807790000000001</v>
      </c>
      <c r="N1025" s="5">
        <v>12.41634</v>
      </c>
      <c r="O1025" s="5">
        <v>14.289720000000001</v>
      </c>
      <c r="P1025" s="5">
        <v>12.794359999999999</v>
      </c>
      <c r="Q1025" s="5">
        <v>12.70449</v>
      </c>
    </row>
    <row r="1026" spans="1:17" x14ac:dyDescent="0.2">
      <c r="A1026" t="s">
        <v>107</v>
      </c>
      <c r="B1026" t="s">
        <v>682</v>
      </c>
      <c r="C1026" t="s">
        <v>1329</v>
      </c>
      <c r="D1026" t="s">
        <v>1952</v>
      </c>
      <c r="E1026" t="s">
        <v>1969</v>
      </c>
      <c r="F1026">
        <v>884</v>
      </c>
      <c r="G1026">
        <v>895</v>
      </c>
      <c r="H1026" s="5">
        <v>0.133431196212769</v>
      </c>
      <c r="I1026" s="5">
        <v>0.2439258042627</v>
      </c>
      <c r="J1026" s="5">
        <v>16.008590000000002</v>
      </c>
      <c r="K1026" s="5">
        <v>16.148440000000001</v>
      </c>
      <c r="L1026" s="5">
        <v>15.304209999999999</v>
      </c>
      <c r="M1026" s="5">
        <v>15.707649999999999</v>
      </c>
      <c r="N1026" s="5">
        <v>15.811999999999999</v>
      </c>
      <c r="O1026" s="5">
        <v>15.783149999999999</v>
      </c>
      <c r="P1026" s="5">
        <v>15.739520000000001</v>
      </c>
      <c r="Q1026" s="5">
        <v>15.30049</v>
      </c>
    </row>
    <row r="1027" spans="1:17" x14ac:dyDescent="0.2">
      <c r="A1027" t="s">
        <v>2365</v>
      </c>
      <c r="B1027" t="s">
        <v>3225</v>
      </c>
      <c r="C1027" t="s">
        <v>4307</v>
      </c>
      <c r="D1027" t="s">
        <v>1952</v>
      </c>
      <c r="E1027" t="s">
        <v>1951</v>
      </c>
      <c r="F1027">
        <v>284</v>
      </c>
      <c r="G1027">
        <v>297</v>
      </c>
      <c r="H1027" s="5">
        <v>0.13330316543579099</v>
      </c>
      <c r="I1027" s="5">
        <v>0.147793179520189</v>
      </c>
      <c r="J1027" s="5">
        <v>14.65828</v>
      </c>
      <c r="K1027" s="5">
        <v>14.584619999999999</v>
      </c>
      <c r="L1027" s="5">
        <v>14.102969999999999</v>
      </c>
      <c r="M1027" s="5">
        <v>15.080069999999999</v>
      </c>
      <c r="N1027" s="5">
        <v>14.801069999999999</v>
      </c>
      <c r="O1027" s="5">
        <v>15.090009999999999</v>
      </c>
      <c r="P1027" s="5">
        <v>13.96391</v>
      </c>
      <c r="Q1027" s="5">
        <v>14.037739999999999</v>
      </c>
    </row>
    <row r="1028" spans="1:17" x14ac:dyDescent="0.2">
      <c r="A1028" t="s">
        <v>430</v>
      </c>
      <c r="B1028" t="s">
        <v>1043</v>
      </c>
      <c r="C1028" t="s">
        <v>1656</v>
      </c>
      <c r="D1028" t="s">
        <v>1969</v>
      </c>
      <c r="E1028" t="s">
        <v>1958</v>
      </c>
      <c r="F1028">
        <v>1</v>
      </c>
      <c r="G1028">
        <v>11</v>
      </c>
      <c r="H1028" s="5">
        <v>0.13289332389831501</v>
      </c>
      <c r="I1028" s="5">
        <v>9.2598434752006895E-2</v>
      </c>
      <c r="J1028" s="5">
        <v>14.017329999999999</v>
      </c>
      <c r="K1028" s="5">
        <v>15.77511</v>
      </c>
      <c r="L1028" s="5">
        <v>15.847340000000001</v>
      </c>
      <c r="M1028" s="5">
        <v>15.85327</v>
      </c>
      <c r="N1028" s="5">
        <v>15.5944</v>
      </c>
      <c r="O1028" s="5">
        <v>15.10144</v>
      </c>
      <c r="P1028" s="5">
        <v>14.55743</v>
      </c>
      <c r="Q1028" s="5">
        <v>15.7082</v>
      </c>
    </row>
    <row r="1029" spans="1:17" x14ac:dyDescent="0.2">
      <c r="A1029" t="s">
        <v>2678</v>
      </c>
      <c r="B1029" t="s">
        <v>3516</v>
      </c>
      <c r="C1029" t="s">
        <v>5205</v>
      </c>
      <c r="D1029" t="s">
        <v>1952</v>
      </c>
      <c r="E1029" t="s">
        <v>1969</v>
      </c>
      <c r="F1029">
        <v>1118</v>
      </c>
      <c r="G1029">
        <v>1134</v>
      </c>
      <c r="H1029" s="5">
        <v>0.131023645401001</v>
      </c>
      <c r="I1029" s="5">
        <v>4.9869386019413903E-2</v>
      </c>
      <c r="J1029" s="5">
        <v>12.84601</v>
      </c>
      <c r="K1029" s="5">
        <v>11.356669999999999</v>
      </c>
      <c r="L1029" s="5">
        <v>10.66929</v>
      </c>
      <c r="M1029" s="5">
        <v>12.90982</v>
      </c>
      <c r="N1029" s="5">
        <v>10.228730000000001</v>
      </c>
      <c r="O1029" s="5">
        <v>11.191689999999999</v>
      </c>
      <c r="P1029" s="5">
        <v>13.6669</v>
      </c>
      <c r="Q1029" s="5">
        <v>12.17038</v>
      </c>
    </row>
    <row r="1030" spans="1:17" x14ac:dyDescent="0.2">
      <c r="A1030" t="s">
        <v>521</v>
      </c>
      <c r="B1030" t="s">
        <v>1142</v>
      </c>
      <c r="C1030" t="s">
        <v>1413</v>
      </c>
      <c r="D1030" t="s">
        <v>1952</v>
      </c>
      <c r="E1030" t="s">
        <v>1961</v>
      </c>
      <c r="F1030">
        <v>321</v>
      </c>
      <c r="G1030">
        <v>339</v>
      </c>
      <c r="H1030" s="5">
        <v>0.1293785572052</v>
      </c>
      <c r="I1030" s="5">
        <v>0.10141065405447899</v>
      </c>
      <c r="J1030" s="5">
        <v>15.81649</v>
      </c>
      <c r="K1030" s="5">
        <v>15.01431</v>
      </c>
      <c r="L1030" s="5">
        <v>15.3794</v>
      </c>
      <c r="M1030" s="5">
        <v>15.87114</v>
      </c>
      <c r="N1030" s="5">
        <v>14.254530000000001</v>
      </c>
      <c r="O1030" s="5">
        <v>16.144169999999999</v>
      </c>
      <c r="P1030" s="5">
        <v>15.911569999999999</v>
      </c>
      <c r="Q1030" s="5">
        <v>15.25357</v>
      </c>
    </row>
    <row r="1031" spans="1:17" x14ac:dyDescent="0.2">
      <c r="A1031" t="s">
        <v>1972</v>
      </c>
      <c r="B1031" t="s">
        <v>2863</v>
      </c>
      <c r="C1031" t="s">
        <v>3691</v>
      </c>
      <c r="D1031" t="s">
        <v>1954</v>
      </c>
      <c r="E1031" t="s">
        <v>1964</v>
      </c>
      <c r="F1031">
        <v>232</v>
      </c>
      <c r="G1031">
        <v>249</v>
      </c>
      <c r="H1031" s="5">
        <v>0.12725019454956099</v>
      </c>
      <c r="I1031" s="5">
        <v>9.3895813324713806E-2</v>
      </c>
      <c r="J1031" s="5">
        <v>12.177099999999999</v>
      </c>
      <c r="K1031" s="5">
        <v>13.58841</v>
      </c>
      <c r="L1031" s="5">
        <v>12.76947</v>
      </c>
      <c r="M1031" s="5">
        <v>12.06494</v>
      </c>
      <c r="N1031" s="5">
        <v>11.660170000000001</v>
      </c>
      <c r="O1031" s="5">
        <v>13.3185</v>
      </c>
      <c r="P1031" s="5">
        <v>12.33745</v>
      </c>
      <c r="Q1031" s="5">
        <v>12.774800000000001</v>
      </c>
    </row>
    <row r="1032" spans="1:17" x14ac:dyDescent="0.2">
      <c r="A1032" t="s">
        <v>2605</v>
      </c>
      <c r="B1032" t="s">
        <v>3445</v>
      </c>
      <c r="C1032" t="s">
        <v>4824</v>
      </c>
      <c r="D1032" t="s">
        <v>1964</v>
      </c>
      <c r="E1032" t="s">
        <v>1952</v>
      </c>
      <c r="F1032">
        <v>232</v>
      </c>
      <c r="G1032">
        <v>241</v>
      </c>
      <c r="H1032" s="5">
        <v>0.12673425674438499</v>
      </c>
      <c r="I1032" s="5">
        <v>3.7018655798743597E-2</v>
      </c>
      <c r="J1032" s="5">
        <v>14.075839999999999</v>
      </c>
      <c r="K1032" s="5">
        <v>14.645949999999999</v>
      </c>
      <c r="L1032" s="5">
        <v>12.94637</v>
      </c>
      <c r="M1032" s="5">
        <v>13.551959999999999</v>
      </c>
      <c r="N1032" s="5">
        <v>14.33737</v>
      </c>
      <c r="O1032" s="5">
        <v>16.034269999999999</v>
      </c>
      <c r="P1032" s="5">
        <v>10.633050000000001</v>
      </c>
      <c r="Q1032" s="5">
        <v>13.708489999999999</v>
      </c>
    </row>
    <row r="1033" spans="1:17" x14ac:dyDescent="0.2">
      <c r="A1033" t="s">
        <v>479</v>
      </c>
      <c r="B1033" t="s">
        <v>1096</v>
      </c>
      <c r="C1033" t="s">
        <v>1215</v>
      </c>
      <c r="D1033" t="s">
        <v>1953</v>
      </c>
      <c r="E1033" t="s">
        <v>1955</v>
      </c>
      <c r="F1033">
        <v>2</v>
      </c>
      <c r="G1033">
        <v>31</v>
      </c>
      <c r="H1033" s="5">
        <v>0.125563144683838</v>
      </c>
      <c r="I1033" s="5">
        <v>0.114289313945952</v>
      </c>
      <c r="J1033" s="5">
        <v>12.303850000000001</v>
      </c>
      <c r="K1033" s="5">
        <v>11.40179</v>
      </c>
      <c r="L1033" s="5">
        <v>10.93355</v>
      </c>
      <c r="M1033" s="5">
        <v>11.401249999999999</v>
      </c>
      <c r="N1033" s="5">
        <v>11.81052</v>
      </c>
      <c r="O1033" s="5">
        <v>11.198790000000001</v>
      </c>
      <c r="P1033" s="5">
        <v>10.645670000000001</v>
      </c>
      <c r="Q1033" s="5">
        <v>11.8832</v>
      </c>
    </row>
    <row r="1034" spans="1:17" x14ac:dyDescent="0.2">
      <c r="A1034" t="s">
        <v>2437</v>
      </c>
      <c r="B1034" t="s">
        <v>723</v>
      </c>
      <c r="C1034" t="s">
        <v>4462</v>
      </c>
      <c r="D1034" t="s">
        <v>1952</v>
      </c>
      <c r="E1034" t="s">
        <v>1960</v>
      </c>
      <c r="F1034">
        <v>719</v>
      </c>
      <c r="G1034">
        <v>732</v>
      </c>
      <c r="H1034" s="5">
        <v>0.12400317192077601</v>
      </c>
      <c r="I1034" s="5">
        <v>0.107192458834837</v>
      </c>
      <c r="J1034" s="5">
        <v>11.13162</v>
      </c>
      <c r="K1034" s="5">
        <v>11.676310000000001</v>
      </c>
      <c r="L1034" s="5">
        <v>10.91747</v>
      </c>
      <c r="M1034" s="5">
        <v>10.56085</v>
      </c>
      <c r="N1034" s="5">
        <v>11.14542</v>
      </c>
      <c r="O1034" s="5">
        <v>9.9194410000000008</v>
      </c>
      <c r="P1034" s="5">
        <v>11.146800000000001</v>
      </c>
      <c r="Q1034" s="5">
        <v>11.57856</v>
      </c>
    </row>
    <row r="1035" spans="1:17" x14ac:dyDescent="0.2">
      <c r="A1035" t="s">
        <v>2788</v>
      </c>
      <c r="B1035" t="s">
        <v>3619</v>
      </c>
      <c r="C1035" t="s">
        <v>5315</v>
      </c>
      <c r="D1035" t="s">
        <v>1956</v>
      </c>
      <c r="E1035" t="s">
        <v>1958</v>
      </c>
      <c r="F1035">
        <v>757</v>
      </c>
      <c r="G1035">
        <v>781</v>
      </c>
      <c r="H1035" s="5">
        <v>0.123277425765991</v>
      </c>
      <c r="I1035" s="5">
        <v>2.8635089192251901E-2</v>
      </c>
      <c r="J1035" s="5">
        <v>10.918979999999999</v>
      </c>
      <c r="K1035" s="5">
        <v>15.09484</v>
      </c>
      <c r="L1035" s="5">
        <v>14.614549999999999</v>
      </c>
      <c r="M1035" s="5">
        <v>15.343669999999999</v>
      </c>
      <c r="N1035" s="5">
        <v>15.2019</v>
      </c>
      <c r="O1035" s="5">
        <v>14.147360000000001</v>
      </c>
      <c r="P1035" s="5">
        <v>10.81179</v>
      </c>
      <c r="Q1035" s="5">
        <v>15.31789</v>
      </c>
    </row>
    <row r="1036" spans="1:17" x14ac:dyDescent="0.2">
      <c r="A1036" t="s">
        <v>30</v>
      </c>
      <c r="B1036" t="s">
        <v>600</v>
      </c>
      <c r="C1036" t="s">
        <v>1677</v>
      </c>
      <c r="D1036" t="s">
        <v>1952</v>
      </c>
      <c r="E1036" t="s">
        <v>1966</v>
      </c>
      <c r="F1036">
        <v>443</v>
      </c>
      <c r="G1036">
        <v>461</v>
      </c>
      <c r="H1036" s="5">
        <v>0.123180627822876</v>
      </c>
      <c r="I1036" s="5">
        <v>2.9339712066060099E-2</v>
      </c>
      <c r="J1036" s="5">
        <v>11.30921</v>
      </c>
      <c r="K1036" s="5">
        <v>14.30382</v>
      </c>
      <c r="L1036" s="5">
        <v>12.996919999999999</v>
      </c>
      <c r="M1036" s="5">
        <v>13.93328</v>
      </c>
      <c r="N1036" s="5">
        <v>12.93404</v>
      </c>
      <c r="O1036" s="5">
        <v>15.588520000000001</v>
      </c>
      <c r="P1036" s="5">
        <v>9.5488</v>
      </c>
      <c r="Q1036" s="5">
        <v>13.979150000000001</v>
      </c>
    </row>
    <row r="1037" spans="1:17" x14ac:dyDescent="0.2">
      <c r="A1037" t="s">
        <v>2118</v>
      </c>
      <c r="B1037" t="s">
        <v>2991</v>
      </c>
      <c r="C1037" t="s">
        <v>4176</v>
      </c>
      <c r="D1037" t="s">
        <v>1952</v>
      </c>
      <c r="E1037" t="s">
        <v>1956</v>
      </c>
      <c r="F1037">
        <v>1474</v>
      </c>
      <c r="G1037">
        <v>1484</v>
      </c>
      <c r="H1037" s="5">
        <v>0.12271237373352099</v>
      </c>
      <c r="I1037" s="5">
        <v>0.209313089650141</v>
      </c>
      <c r="J1037" s="5">
        <v>14.00976</v>
      </c>
      <c r="K1037" s="5">
        <v>14.520720000000001</v>
      </c>
      <c r="L1037" s="5">
        <v>14.80673</v>
      </c>
      <c r="M1037" s="5">
        <v>14.253539999999999</v>
      </c>
      <c r="N1037" s="5">
        <v>14.057270000000001</v>
      </c>
      <c r="O1037" s="5">
        <v>14.124969999999999</v>
      </c>
      <c r="P1037" s="5">
        <v>14.174939999999999</v>
      </c>
      <c r="Q1037" s="5">
        <v>14.74273</v>
      </c>
    </row>
    <row r="1038" spans="1:17" x14ac:dyDescent="0.2">
      <c r="A1038" t="s">
        <v>2640</v>
      </c>
      <c r="B1038" t="s">
        <v>3480</v>
      </c>
      <c r="C1038" t="s">
        <v>5348</v>
      </c>
      <c r="D1038" t="s">
        <v>1953</v>
      </c>
      <c r="E1038" t="s">
        <v>1960</v>
      </c>
      <c r="F1038">
        <v>2</v>
      </c>
      <c r="G1038">
        <v>14</v>
      </c>
      <c r="H1038" s="5">
        <v>0.119834899902344</v>
      </c>
      <c r="I1038" s="5">
        <v>8.92340472513828E-2</v>
      </c>
      <c r="J1038" s="5">
        <v>12.26216</v>
      </c>
      <c r="K1038" s="5">
        <v>11.5769</v>
      </c>
      <c r="L1038" s="5">
        <v>11.57166</v>
      </c>
      <c r="M1038" s="5">
        <v>11.50952</v>
      </c>
      <c r="N1038" s="5">
        <v>10.70824</v>
      </c>
      <c r="O1038" s="5">
        <v>10.946669999999999</v>
      </c>
      <c r="P1038" s="5">
        <v>12.3894</v>
      </c>
      <c r="Q1038" s="5">
        <v>12.39658</v>
      </c>
    </row>
    <row r="1039" spans="1:17" x14ac:dyDescent="0.2">
      <c r="A1039" t="s">
        <v>2291</v>
      </c>
      <c r="B1039" t="s">
        <v>3156</v>
      </c>
      <c r="C1039" t="s">
        <v>4170</v>
      </c>
      <c r="D1039" t="s">
        <v>1952</v>
      </c>
      <c r="E1039" t="s">
        <v>1953</v>
      </c>
      <c r="F1039">
        <v>503</v>
      </c>
      <c r="G1039">
        <v>518</v>
      </c>
      <c r="H1039" s="5">
        <v>0.11794900894165</v>
      </c>
      <c r="I1039" s="5">
        <v>0.131220809922618</v>
      </c>
      <c r="J1039" s="5">
        <v>13.49905</v>
      </c>
      <c r="K1039" s="5">
        <v>13.97185</v>
      </c>
      <c r="L1039" s="5">
        <v>14.37111</v>
      </c>
      <c r="M1039" s="5">
        <v>14.431850000000001</v>
      </c>
      <c r="N1039" s="5">
        <v>14.70336</v>
      </c>
      <c r="O1039" s="5">
        <v>13.779299999999999</v>
      </c>
      <c r="P1039" s="5">
        <v>13.50067</v>
      </c>
      <c r="Q1039" s="5">
        <v>13.81873</v>
      </c>
    </row>
    <row r="1040" spans="1:17" x14ac:dyDescent="0.2">
      <c r="A1040" t="s">
        <v>2139</v>
      </c>
      <c r="B1040" t="s">
        <v>3011</v>
      </c>
      <c r="C1040" t="s">
        <v>3932</v>
      </c>
      <c r="D1040" t="s">
        <v>1952</v>
      </c>
      <c r="E1040" t="s">
        <v>1958</v>
      </c>
      <c r="F1040">
        <v>63</v>
      </c>
      <c r="G1040">
        <v>77</v>
      </c>
      <c r="H1040" s="5">
        <v>0.117561340332031</v>
      </c>
      <c r="I1040" s="5">
        <v>0.122506151282944</v>
      </c>
      <c r="J1040" s="5">
        <v>17.020879999999998</v>
      </c>
      <c r="K1040" s="5">
        <v>15.78862</v>
      </c>
      <c r="L1040" s="5">
        <v>15.914009999999999</v>
      </c>
      <c r="M1040" s="5">
        <v>15.764519999999999</v>
      </c>
      <c r="N1040" s="5">
        <v>15.97171</v>
      </c>
      <c r="O1040" s="5">
        <v>15.75712</v>
      </c>
      <c r="P1040" s="5">
        <v>15.724959999999999</v>
      </c>
      <c r="Q1040" s="5">
        <v>16.56399</v>
      </c>
    </row>
    <row r="1041" spans="1:17" x14ac:dyDescent="0.2">
      <c r="A1041" t="s">
        <v>2139</v>
      </c>
      <c r="B1041" t="s">
        <v>3011</v>
      </c>
      <c r="C1041" t="s">
        <v>3932</v>
      </c>
      <c r="D1041" t="s">
        <v>1952</v>
      </c>
      <c r="E1041" t="s">
        <v>1958</v>
      </c>
      <c r="F1041">
        <v>63</v>
      </c>
      <c r="G1041">
        <v>77</v>
      </c>
      <c r="H1041" s="5">
        <v>0.117254018783569</v>
      </c>
      <c r="I1041" s="5">
        <v>6.7086440968630104E-2</v>
      </c>
      <c r="J1041" s="5">
        <v>13.43036</v>
      </c>
      <c r="K1041" s="5">
        <v>12.580450000000001</v>
      </c>
      <c r="L1041" s="5">
        <v>12.09967</v>
      </c>
      <c r="M1041" s="5">
        <v>12.0718</v>
      </c>
      <c r="N1041" s="5">
        <v>13.09267</v>
      </c>
      <c r="O1041" s="5">
        <v>11.346769999999999</v>
      </c>
      <c r="P1041" s="5">
        <v>11.70182</v>
      </c>
      <c r="Q1041" s="5">
        <v>13.57199</v>
      </c>
    </row>
    <row r="1042" spans="1:17" x14ac:dyDescent="0.2">
      <c r="A1042" t="s">
        <v>249</v>
      </c>
      <c r="B1042" t="s">
        <v>841</v>
      </c>
      <c r="C1042" t="s">
        <v>1332</v>
      </c>
      <c r="D1042" t="s">
        <v>1952</v>
      </c>
      <c r="E1042" t="s">
        <v>1952</v>
      </c>
      <c r="F1042">
        <v>575</v>
      </c>
      <c r="G1042">
        <v>594</v>
      </c>
      <c r="H1042" s="5">
        <v>0.11711168289184599</v>
      </c>
      <c r="I1042" s="5">
        <v>7.0235776437581804E-2</v>
      </c>
      <c r="J1042" s="5">
        <v>13.178100000000001</v>
      </c>
      <c r="K1042" s="5">
        <v>13.75808</v>
      </c>
      <c r="L1042" s="5">
        <v>13.41771</v>
      </c>
      <c r="M1042" s="5">
        <v>12.49902</v>
      </c>
      <c r="N1042" s="5">
        <v>12.17545</v>
      </c>
      <c r="O1042" s="5">
        <v>14.366809999999999</v>
      </c>
      <c r="P1042" s="5">
        <v>12.255089999999999</v>
      </c>
      <c r="Q1042" s="5">
        <v>13.587109999999999</v>
      </c>
    </row>
    <row r="1043" spans="1:17" x14ac:dyDescent="0.2">
      <c r="A1043" t="s">
        <v>2287</v>
      </c>
      <c r="B1043" t="s">
        <v>3152</v>
      </c>
      <c r="C1043" t="s">
        <v>4524</v>
      </c>
      <c r="D1043" t="s">
        <v>1952</v>
      </c>
      <c r="E1043" t="s">
        <v>1959</v>
      </c>
      <c r="F1043">
        <v>303</v>
      </c>
      <c r="G1043">
        <v>321</v>
      </c>
      <c r="H1043" s="5">
        <v>0.11641049385070799</v>
      </c>
      <c r="I1043" s="5">
        <v>2.83691974176714E-2</v>
      </c>
      <c r="J1043" s="5">
        <v>11.405430000000001</v>
      </c>
      <c r="K1043" s="5">
        <v>14.74292</v>
      </c>
      <c r="L1043" s="5">
        <v>15.184150000000001</v>
      </c>
      <c r="M1043" s="5">
        <v>15.18647</v>
      </c>
      <c r="N1043" s="5">
        <v>14.66347</v>
      </c>
      <c r="O1043" s="5">
        <v>15.328530000000001</v>
      </c>
      <c r="P1043" s="5">
        <v>10.83343</v>
      </c>
      <c r="Q1043" s="5">
        <v>15.227919999999999</v>
      </c>
    </row>
    <row r="1044" spans="1:17" x14ac:dyDescent="0.2">
      <c r="A1044" t="s">
        <v>2137</v>
      </c>
      <c r="B1044" t="s">
        <v>3009</v>
      </c>
      <c r="C1044" t="s">
        <v>3930</v>
      </c>
      <c r="D1044" t="s">
        <v>1952</v>
      </c>
      <c r="E1044" t="s">
        <v>1960</v>
      </c>
      <c r="F1044">
        <v>226</v>
      </c>
      <c r="G1044">
        <v>241</v>
      </c>
      <c r="H1044" s="5">
        <v>0.11364555358886699</v>
      </c>
      <c r="I1044" s="5">
        <v>7.6148960552810799E-2</v>
      </c>
      <c r="J1044" s="5">
        <v>13.997920000000001</v>
      </c>
      <c r="K1044" s="5">
        <v>14.119479999999999</v>
      </c>
      <c r="L1044" s="5">
        <v>14.15709</v>
      </c>
      <c r="M1044" s="5">
        <v>14.448589999999999</v>
      </c>
      <c r="N1044" s="5">
        <v>15.33525</v>
      </c>
      <c r="O1044" s="5">
        <v>12.92093</v>
      </c>
      <c r="P1044" s="5">
        <v>13.55251</v>
      </c>
      <c r="Q1044" s="5">
        <v>14.459820000000001</v>
      </c>
    </row>
    <row r="1045" spans="1:17" x14ac:dyDescent="0.2">
      <c r="A1045" t="s">
        <v>180</v>
      </c>
      <c r="B1045" t="s">
        <v>765</v>
      </c>
      <c r="C1045" t="s">
        <v>4716</v>
      </c>
      <c r="D1045" t="s">
        <v>1966</v>
      </c>
      <c r="E1045" t="s">
        <v>1962</v>
      </c>
      <c r="F1045">
        <v>96</v>
      </c>
      <c r="G1045">
        <v>104</v>
      </c>
      <c r="H1045" s="5">
        <v>0.112895965576172</v>
      </c>
      <c r="I1045" s="5">
        <v>7.4870824112892198E-2</v>
      </c>
      <c r="J1045" s="5">
        <v>10.50461</v>
      </c>
      <c r="K1045" s="5">
        <v>12.81826</v>
      </c>
      <c r="L1045" s="5">
        <v>11.66722</v>
      </c>
      <c r="M1045" s="5">
        <v>12.130409999999999</v>
      </c>
      <c r="N1045" s="5">
        <v>11.156510000000001</v>
      </c>
      <c r="O1045" s="5">
        <v>12.247730000000001</v>
      </c>
      <c r="P1045" s="5">
        <v>11.440300000000001</v>
      </c>
      <c r="Q1045" s="5">
        <v>11.82437</v>
      </c>
    </row>
    <row r="1046" spans="1:17" x14ac:dyDescent="0.2">
      <c r="A1046" t="s">
        <v>85</v>
      </c>
      <c r="B1046" t="s">
        <v>660</v>
      </c>
      <c r="C1046" t="s">
        <v>1616</v>
      </c>
      <c r="D1046" t="s">
        <v>1952</v>
      </c>
      <c r="E1046" t="s">
        <v>1960</v>
      </c>
      <c r="F1046">
        <v>855</v>
      </c>
      <c r="G1046">
        <v>865</v>
      </c>
      <c r="H1046" s="5">
        <v>0.111486673355103</v>
      </c>
      <c r="I1046" s="5">
        <v>4.23485197596438E-2</v>
      </c>
      <c r="J1046" s="5">
        <v>10.027520000000001</v>
      </c>
      <c r="K1046" s="5">
        <v>10.89733</v>
      </c>
      <c r="L1046" s="5">
        <v>12.155939999999999</v>
      </c>
      <c r="M1046" s="5">
        <v>12.001910000000001</v>
      </c>
      <c r="N1046" s="5">
        <v>12.937950000000001</v>
      </c>
      <c r="O1046" s="5">
        <v>11.930120000000001</v>
      </c>
      <c r="P1046" s="5">
        <v>10.04931</v>
      </c>
      <c r="Q1046" s="5">
        <v>9.7193769999999997</v>
      </c>
    </row>
    <row r="1047" spans="1:17" x14ac:dyDescent="0.2">
      <c r="A1047" t="s">
        <v>2283</v>
      </c>
      <c r="B1047" t="s">
        <v>3148</v>
      </c>
      <c r="C1047" t="s">
        <v>4158</v>
      </c>
      <c r="D1047" t="s">
        <v>1952</v>
      </c>
      <c r="E1047" t="s">
        <v>1959</v>
      </c>
      <c r="F1047">
        <v>668</v>
      </c>
      <c r="G1047">
        <v>691</v>
      </c>
      <c r="H1047" s="5">
        <v>0.11110043525695799</v>
      </c>
      <c r="I1047" s="5">
        <v>7.0440693281508704E-2</v>
      </c>
      <c r="J1047" s="5">
        <v>12.973520000000001</v>
      </c>
      <c r="K1047" s="5">
        <v>12.009819999999999</v>
      </c>
      <c r="L1047" s="5">
        <v>12.64753</v>
      </c>
      <c r="M1047" s="5">
        <v>11.80974</v>
      </c>
      <c r="N1047" s="5">
        <v>11.44506</v>
      </c>
      <c r="O1047" s="5">
        <v>12.74996</v>
      </c>
      <c r="P1047" s="5">
        <v>13.39709</v>
      </c>
      <c r="Q1047" s="5">
        <v>11.404109999999999</v>
      </c>
    </row>
    <row r="1048" spans="1:17" x14ac:dyDescent="0.2">
      <c r="A1048" t="s">
        <v>2450</v>
      </c>
      <c r="B1048" t="s">
        <v>3302</v>
      </c>
      <c r="C1048" t="s">
        <v>4481</v>
      </c>
      <c r="D1048" t="s">
        <v>1966</v>
      </c>
      <c r="E1048" t="s">
        <v>1956</v>
      </c>
      <c r="F1048">
        <v>78</v>
      </c>
      <c r="G1048">
        <v>91</v>
      </c>
      <c r="H1048" s="5">
        <v>0.10767102241516099</v>
      </c>
      <c r="I1048" s="5">
        <v>4.4696493673948699E-2</v>
      </c>
      <c r="J1048" s="5">
        <v>11.290050000000001</v>
      </c>
      <c r="K1048" s="5">
        <v>14.425219999999999</v>
      </c>
      <c r="L1048" s="5">
        <v>13.287699999999999</v>
      </c>
      <c r="M1048" s="5">
        <v>14.73136</v>
      </c>
      <c r="N1048" s="5">
        <v>13.52739</v>
      </c>
      <c r="O1048" s="5">
        <v>13.282690000000001</v>
      </c>
      <c r="P1048" s="5">
        <v>12.49521</v>
      </c>
      <c r="Q1048" s="5">
        <v>13.99836</v>
      </c>
    </row>
    <row r="1049" spans="1:17" x14ac:dyDescent="0.2">
      <c r="A1049" t="s">
        <v>99</v>
      </c>
      <c r="B1049" t="s">
        <v>674</v>
      </c>
      <c r="C1049" t="s">
        <v>1522</v>
      </c>
      <c r="D1049" t="s">
        <v>1966</v>
      </c>
      <c r="E1049" t="s">
        <v>1953</v>
      </c>
      <c r="F1049">
        <v>90</v>
      </c>
      <c r="G1049">
        <v>99</v>
      </c>
      <c r="H1049" s="5">
        <v>0.106846809387207</v>
      </c>
      <c r="I1049" s="5">
        <v>8.4126779673170393E-2</v>
      </c>
      <c r="J1049" s="5">
        <v>14.000540000000001</v>
      </c>
      <c r="K1049" s="5">
        <v>15.87618</v>
      </c>
      <c r="L1049" s="5">
        <v>15.9434</v>
      </c>
      <c r="M1049" s="5">
        <v>15.274430000000001</v>
      </c>
      <c r="N1049" s="5">
        <v>15.097519999999999</v>
      </c>
      <c r="O1049" s="5">
        <v>15.03866</v>
      </c>
      <c r="P1049" s="5">
        <v>15.441229999999999</v>
      </c>
      <c r="Q1049" s="5">
        <v>15.08976</v>
      </c>
    </row>
    <row r="1050" spans="1:17" x14ac:dyDescent="0.2">
      <c r="A1050" t="s">
        <v>2619</v>
      </c>
      <c r="B1050" t="s">
        <v>3459</v>
      </c>
      <c r="C1050" t="s">
        <v>4851</v>
      </c>
      <c r="D1050" t="s">
        <v>1952</v>
      </c>
      <c r="E1050" t="s">
        <v>1954</v>
      </c>
      <c r="F1050">
        <v>250</v>
      </c>
      <c r="G1050">
        <v>265</v>
      </c>
      <c r="H1050" s="5">
        <v>0.10678672790527299</v>
      </c>
      <c r="I1050" s="5">
        <v>5.2940854389506201E-2</v>
      </c>
      <c r="J1050" s="5">
        <v>12.025180000000001</v>
      </c>
      <c r="K1050" s="5">
        <v>11.82118</v>
      </c>
      <c r="L1050" s="5">
        <v>11.71631</v>
      </c>
      <c r="M1050" s="5">
        <v>10.50596</v>
      </c>
      <c r="N1050" s="5">
        <v>10.321730000000001</v>
      </c>
      <c r="O1050" s="5">
        <v>10.547330000000001</v>
      </c>
      <c r="P1050" s="5">
        <v>11.75882</v>
      </c>
      <c r="Q1050" s="5">
        <v>13.01361</v>
      </c>
    </row>
    <row r="1051" spans="1:17" x14ac:dyDescent="0.2">
      <c r="A1051" t="s">
        <v>413</v>
      </c>
      <c r="B1051" t="s">
        <v>1024</v>
      </c>
      <c r="C1051" t="s">
        <v>1456</v>
      </c>
      <c r="D1051" t="s">
        <v>1952</v>
      </c>
      <c r="E1051" t="s">
        <v>1956</v>
      </c>
      <c r="F1051">
        <v>164</v>
      </c>
      <c r="G1051">
        <v>174</v>
      </c>
      <c r="H1051" s="5">
        <v>0.104764461517334</v>
      </c>
      <c r="I1051" s="5">
        <v>1.8779815739632399E-2</v>
      </c>
      <c r="J1051" s="5">
        <v>11.61994</v>
      </c>
      <c r="K1051" s="5">
        <v>16.21725</v>
      </c>
      <c r="L1051" s="5">
        <v>16.115290000000002</v>
      </c>
      <c r="M1051" s="5">
        <v>16.26052</v>
      </c>
      <c r="N1051" s="5">
        <v>16.5793</v>
      </c>
      <c r="O1051" s="5">
        <v>10.465680000000001</v>
      </c>
      <c r="P1051" s="5">
        <v>15.881030000000001</v>
      </c>
      <c r="Q1051" s="5">
        <v>16.867940000000001</v>
      </c>
    </row>
    <row r="1052" spans="1:17" x14ac:dyDescent="0.2">
      <c r="A1052" t="s">
        <v>392</v>
      </c>
      <c r="B1052" t="s">
        <v>1002</v>
      </c>
      <c r="C1052" t="s">
        <v>1470</v>
      </c>
      <c r="D1052" t="s">
        <v>1952</v>
      </c>
      <c r="E1052" t="s">
        <v>1952</v>
      </c>
      <c r="F1052">
        <v>1270</v>
      </c>
      <c r="G1052">
        <v>1300</v>
      </c>
      <c r="H1052" s="5">
        <v>0.104731559753418</v>
      </c>
      <c r="I1052" s="5">
        <v>9.8580616840407698E-2</v>
      </c>
      <c r="J1052" s="5">
        <v>14.571440000000001</v>
      </c>
      <c r="K1052" s="5">
        <v>14.05959</v>
      </c>
      <c r="L1052" s="5">
        <v>14.373419999999999</v>
      </c>
      <c r="M1052" s="5">
        <v>13.94252</v>
      </c>
      <c r="N1052" s="5">
        <v>14.15887</v>
      </c>
      <c r="O1052" s="5">
        <v>13.598979999999999</v>
      </c>
      <c r="P1052" s="5">
        <v>15.14575</v>
      </c>
      <c r="Q1052" s="5">
        <v>13.62445</v>
      </c>
    </row>
    <row r="1053" spans="1:17" x14ac:dyDescent="0.2">
      <c r="A1053" t="s">
        <v>2774</v>
      </c>
      <c r="B1053" t="s">
        <v>3607</v>
      </c>
      <c r="C1053" t="s">
        <v>5257</v>
      </c>
      <c r="D1053" t="s">
        <v>1952</v>
      </c>
      <c r="E1053" t="s">
        <v>1966</v>
      </c>
      <c r="F1053">
        <v>344</v>
      </c>
      <c r="G1053">
        <v>360</v>
      </c>
      <c r="H1053" s="5">
        <v>0.103482007980347</v>
      </c>
      <c r="I1053" s="5">
        <v>3.1100514920224202E-2</v>
      </c>
      <c r="J1053" s="5">
        <v>9.3908570000000005</v>
      </c>
      <c r="K1053" s="5">
        <v>14.532909999999999</v>
      </c>
      <c r="L1053" s="5">
        <v>13.10181</v>
      </c>
      <c r="M1053" s="5">
        <v>12.5556</v>
      </c>
      <c r="N1053" s="5">
        <v>11.54621</v>
      </c>
      <c r="O1053" s="5">
        <v>11.85406</v>
      </c>
      <c r="P1053" s="5">
        <v>13.154579999999999</v>
      </c>
      <c r="Q1053" s="5">
        <v>12.612399999999999</v>
      </c>
    </row>
    <row r="1054" spans="1:17" x14ac:dyDescent="0.2">
      <c r="A1054" t="s">
        <v>12</v>
      </c>
      <c r="B1054" t="s">
        <v>581</v>
      </c>
      <c r="C1054" t="s">
        <v>1230</v>
      </c>
      <c r="D1054" t="s">
        <v>1950</v>
      </c>
      <c r="E1054" t="s">
        <v>1952</v>
      </c>
      <c r="F1054">
        <v>856</v>
      </c>
      <c r="G1054">
        <v>868</v>
      </c>
      <c r="H1054" s="5">
        <v>0.103128671646118</v>
      </c>
      <c r="I1054" s="5">
        <v>6.8314240424341394E-2</v>
      </c>
      <c r="J1054" s="5">
        <v>11.37092</v>
      </c>
      <c r="K1054" s="5">
        <v>12.928509999999999</v>
      </c>
      <c r="L1054" s="5">
        <v>13.709680000000001</v>
      </c>
      <c r="M1054" s="5">
        <v>12.874639999999999</v>
      </c>
      <c r="N1054" s="5">
        <v>12.272360000000001</v>
      </c>
      <c r="O1054" s="5">
        <v>12.264480000000001</v>
      </c>
      <c r="P1054" s="5">
        <v>12.717269999999999</v>
      </c>
      <c r="Q1054" s="5">
        <v>13.21712</v>
      </c>
    </row>
    <row r="1055" spans="1:17" x14ac:dyDescent="0.2">
      <c r="A1055" t="s">
        <v>2782</v>
      </c>
      <c r="B1055" t="s">
        <v>3614</v>
      </c>
      <c r="C1055" t="s">
        <v>5274</v>
      </c>
      <c r="D1055" t="s">
        <v>1952</v>
      </c>
      <c r="E1055" t="s">
        <v>1958</v>
      </c>
      <c r="F1055">
        <v>54</v>
      </c>
      <c r="G1055">
        <v>65</v>
      </c>
      <c r="H1055" s="5">
        <v>9.91952419281006E-2</v>
      </c>
      <c r="I1055" s="5">
        <v>5.4402999061437397E-2</v>
      </c>
      <c r="J1055" s="5">
        <v>11.361000000000001</v>
      </c>
      <c r="K1055" s="5">
        <v>13.64302</v>
      </c>
      <c r="L1055" s="5">
        <v>13.01215</v>
      </c>
      <c r="M1055" s="5">
        <v>13.335380000000001</v>
      </c>
      <c r="N1055" s="5">
        <v>12.547219999999999</v>
      </c>
      <c r="O1055" s="5">
        <v>13.85169</v>
      </c>
      <c r="P1055" s="5">
        <v>12.01573</v>
      </c>
      <c r="Q1055" s="5">
        <v>12.54013</v>
      </c>
    </row>
    <row r="1056" spans="1:17" x14ac:dyDescent="0.2">
      <c r="A1056" t="s">
        <v>363</v>
      </c>
      <c r="B1056" t="s">
        <v>970</v>
      </c>
      <c r="C1056" t="s">
        <v>4817</v>
      </c>
      <c r="D1056" t="s">
        <v>1952</v>
      </c>
      <c r="E1056" t="s">
        <v>1951</v>
      </c>
      <c r="F1056">
        <v>107</v>
      </c>
      <c r="G1056">
        <v>131</v>
      </c>
      <c r="H1056" s="5">
        <v>9.9023580551147503E-2</v>
      </c>
      <c r="I1056" s="5">
        <v>6.7356073273901196E-2</v>
      </c>
      <c r="J1056" s="5">
        <v>13.67765</v>
      </c>
      <c r="K1056" s="5">
        <v>15.986829999999999</v>
      </c>
      <c r="L1056" s="5">
        <v>15.447850000000001</v>
      </c>
      <c r="M1056" s="5">
        <v>15.71546</v>
      </c>
      <c r="N1056" s="5">
        <v>15.24469</v>
      </c>
      <c r="O1056" s="5">
        <v>15.12167</v>
      </c>
      <c r="P1056" s="5">
        <v>15.053050000000001</v>
      </c>
      <c r="Q1056" s="5">
        <v>15.012280000000001</v>
      </c>
    </row>
    <row r="1057" spans="1:17" x14ac:dyDescent="0.2">
      <c r="A1057" t="s">
        <v>2780</v>
      </c>
      <c r="B1057" t="s">
        <v>3612</v>
      </c>
      <c r="C1057" t="s">
        <v>5269</v>
      </c>
      <c r="D1057" t="s">
        <v>1953</v>
      </c>
      <c r="E1057" t="s">
        <v>1967</v>
      </c>
      <c r="F1057">
        <v>333</v>
      </c>
      <c r="G1057">
        <v>349</v>
      </c>
      <c r="H1057" s="5">
        <v>9.8901748657226604E-2</v>
      </c>
      <c r="I1057" s="5">
        <v>3.8762950395007399E-2</v>
      </c>
      <c r="J1057" s="5">
        <v>12.12013</v>
      </c>
      <c r="K1057" s="5">
        <v>14.732189999999999</v>
      </c>
      <c r="L1057" s="5">
        <v>15.637119999999999</v>
      </c>
      <c r="M1057" s="5">
        <v>15.59497</v>
      </c>
      <c r="N1057" s="5">
        <v>14.34094</v>
      </c>
      <c r="O1057" s="5">
        <v>14.07705</v>
      </c>
      <c r="P1057" s="5">
        <v>13.941599999999999</v>
      </c>
      <c r="Q1057" s="5">
        <v>15.329219999999999</v>
      </c>
    </row>
    <row r="1058" spans="1:17" x14ac:dyDescent="0.2">
      <c r="A1058" t="s">
        <v>431</v>
      </c>
      <c r="B1058" t="s">
        <v>1044</v>
      </c>
      <c r="C1058" t="s">
        <v>5445</v>
      </c>
      <c r="D1058" t="s">
        <v>1952</v>
      </c>
      <c r="E1058" t="s">
        <v>1958</v>
      </c>
      <c r="F1058">
        <v>88</v>
      </c>
      <c r="G1058">
        <v>105</v>
      </c>
      <c r="H1058" s="5">
        <v>9.2329978942871094E-2</v>
      </c>
      <c r="I1058" s="5">
        <v>3.3466598260011998E-2</v>
      </c>
      <c r="J1058" s="5">
        <v>11.05308</v>
      </c>
      <c r="K1058" s="5">
        <v>12.52726</v>
      </c>
      <c r="L1058" s="5">
        <v>13.562390000000001</v>
      </c>
      <c r="M1058" s="5">
        <v>13.81659</v>
      </c>
      <c r="N1058" s="5">
        <v>12.793889999999999</v>
      </c>
      <c r="O1058" s="5">
        <v>13.00517</v>
      </c>
      <c r="P1058" s="5">
        <v>14.10642</v>
      </c>
      <c r="Q1058" s="5">
        <v>10.684530000000001</v>
      </c>
    </row>
    <row r="1059" spans="1:17" x14ac:dyDescent="0.2">
      <c r="A1059" t="s">
        <v>2345</v>
      </c>
      <c r="B1059" t="s">
        <v>3205</v>
      </c>
      <c r="C1059" t="s">
        <v>4386</v>
      </c>
      <c r="D1059" t="s">
        <v>1950</v>
      </c>
      <c r="E1059" t="s">
        <v>1955</v>
      </c>
      <c r="F1059">
        <v>264</v>
      </c>
      <c r="G1059">
        <v>276</v>
      </c>
      <c r="H1059" s="5">
        <v>9.1638803482055706E-2</v>
      </c>
      <c r="I1059" s="5">
        <v>2.1508025152511299E-2</v>
      </c>
      <c r="J1059" s="5">
        <v>11.721629999999999</v>
      </c>
      <c r="K1059" s="5">
        <v>10.115119999999999</v>
      </c>
      <c r="L1059" s="5">
        <v>14.485010000000001</v>
      </c>
      <c r="M1059" s="5">
        <v>14.508330000000001</v>
      </c>
      <c r="N1059" s="5">
        <v>12.0183</v>
      </c>
      <c r="O1059" s="5">
        <v>14.21843</v>
      </c>
      <c r="P1059" s="5">
        <v>10.147779999999999</v>
      </c>
      <c r="Q1059" s="5">
        <v>14.079029999999999</v>
      </c>
    </row>
    <row r="1060" spans="1:17" x14ac:dyDescent="0.2">
      <c r="A1060" t="s">
        <v>2072</v>
      </c>
      <c r="B1060" t="s">
        <v>2950</v>
      </c>
      <c r="C1060" t="s">
        <v>3833</v>
      </c>
      <c r="D1060" t="s">
        <v>1952</v>
      </c>
      <c r="E1060" t="s">
        <v>1951</v>
      </c>
      <c r="F1060">
        <v>340</v>
      </c>
      <c r="G1060">
        <v>352</v>
      </c>
      <c r="H1060" s="5">
        <v>9.0597867965698201E-2</v>
      </c>
      <c r="I1060" s="5">
        <v>7.8143618087289701E-2</v>
      </c>
      <c r="J1060" s="5">
        <v>12.12008</v>
      </c>
      <c r="K1060" s="5">
        <v>11.39509</v>
      </c>
      <c r="L1060" s="5">
        <v>12.65095</v>
      </c>
      <c r="M1060" s="5">
        <v>13.186680000000001</v>
      </c>
      <c r="N1060" s="5">
        <v>12.225479999999999</v>
      </c>
      <c r="O1060" s="5">
        <v>11.79242</v>
      </c>
      <c r="P1060" s="5">
        <v>12.404170000000001</v>
      </c>
      <c r="Q1060" s="5">
        <v>12.568350000000001</v>
      </c>
    </row>
    <row r="1061" spans="1:17" x14ac:dyDescent="0.2">
      <c r="A1061" t="s">
        <v>2483</v>
      </c>
      <c r="B1061" t="s">
        <v>3333</v>
      </c>
      <c r="C1061" t="s">
        <v>4567</v>
      </c>
      <c r="D1061" t="s">
        <v>1952</v>
      </c>
      <c r="E1061" t="s">
        <v>1950</v>
      </c>
      <c r="F1061">
        <v>167</v>
      </c>
      <c r="G1061">
        <v>177</v>
      </c>
      <c r="H1061" s="5">
        <v>9.0000867843627902E-2</v>
      </c>
      <c r="I1061" s="5">
        <v>3.1266917220000301E-2</v>
      </c>
      <c r="J1061" s="5">
        <v>10.76244</v>
      </c>
      <c r="K1061" s="5">
        <v>13.576790000000001</v>
      </c>
      <c r="L1061" s="5">
        <v>12.333170000000001</v>
      </c>
      <c r="M1061" s="5">
        <v>12.8354</v>
      </c>
      <c r="N1061" s="5">
        <v>10.342599999999999</v>
      </c>
      <c r="O1061" s="5">
        <v>11.68056</v>
      </c>
      <c r="P1061" s="5">
        <v>13.33234</v>
      </c>
      <c r="Q1061" s="5">
        <v>13.792289999999999</v>
      </c>
    </row>
    <row r="1062" spans="1:17" x14ac:dyDescent="0.2">
      <c r="A1062" t="s">
        <v>287</v>
      </c>
      <c r="B1062" t="s">
        <v>884</v>
      </c>
      <c r="C1062" t="s">
        <v>1601</v>
      </c>
      <c r="D1062" t="s">
        <v>1966</v>
      </c>
      <c r="E1062" t="s">
        <v>1964</v>
      </c>
      <c r="F1062">
        <v>343</v>
      </c>
      <c r="G1062">
        <v>353</v>
      </c>
      <c r="H1062" s="5">
        <v>8.9888095855712905E-2</v>
      </c>
      <c r="I1062" s="5">
        <v>4.48886362058354E-2</v>
      </c>
      <c r="J1062" s="5">
        <v>9.882854</v>
      </c>
      <c r="K1062" s="5">
        <v>13.06148</v>
      </c>
      <c r="L1062" s="5">
        <v>11.36182</v>
      </c>
      <c r="M1062" s="5">
        <v>12.1256</v>
      </c>
      <c r="N1062" s="5">
        <v>11.32864</v>
      </c>
      <c r="O1062" s="5">
        <v>11.79321</v>
      </c>
      <c r="P1062" s="5">
        <v>11.07432</v>
      </c>
      <c r="Q1062" s="5">
        <v>11.87603</v>
      </c>
    </row>
    <row r="1063" spans="1:17" x14ac:dyDescent="0.2">
      <c r="A1063" t="s">
        <v>398</v>
      </c>
      <c r="B1063" t="s">
        <v>1009</v>
      </c>
      <c r="C1063" t="s">
        <v>1510</v>
      </c>
      <c r="D1063" t="s">
        <v>1952</v>
      </c>
      <c r="E1063" t="s">
        <v>1962</v>
      </c>
      <c r="F1063">
        <v>68</v>
      </c>
      <c r="G1063">
        <v>80</v>
      </c>
      <c r="H1063" s="5">
        <v>8.77206325531006E-2</v>
      </c>
      <c r="I1063" s="5">
        <v>8.1237078408510605E-2</v>
      </c>
      <c r="J1063" s="5">
        <v>11.283160000000001</v>
      </c>
      <c r="K1063" s="5">
        <v>12.57216</v>
      </c>
      <c r="L1063" s="5">
        <v>12.49375</v>
      </c>
      <c r="M1063" s="5">
        <v>12.942310000000001</v>
      </c>
      <c r="N1063" s="5">
        <v>12.32334</v>
      </c>
      <c r="O1063" s="5">
        <v>12.6083</v>
      </c>
      <c r="P1063" s="5">
        <v>11.922599999999999</v>
      </c>
      <c r="Q1063" s="5">
        <v>12.086259999999999</v>
      </c>
    </row>
    <row r="1064" spans="1:17" x14ac:dyDescent="0.2">
      <c r="A1064" t="s">
        <v>264</v>
      </c>
      <c r="B1064" t="s">
        <v>857</v>
      </c>
      <c r="C1064" t="s">
        <v>1691</v>
      </c>
      <c r="D1064" t="s">
        <v>1952</v>
      </c>
      <c r="E1064" t="s">
        <v>1950</v>
      </c>
      <c r="F1064">
        <v>174</v>
      </c>
      <c r="G1064">
        <v>194</v>
      </c>
      <c r="H1064" s="5">
        <v>8.6397171020507799E-2</v>
      </c>
      <c r="I1064" s="5">
        <v>0.106874421193281</v>
      </c>
      <c r="J1064" s="5">
        <v>17.569680000000002</v>
      </c>
      <c r="K1064" s="5">
        <v>18.03293</v>
      </c>
      <c r="L1064" s="5">
        <v>17.703199999999999</v>
      </c>
      <c r="M1064" s="5">
        <v>18.08653</v>
      </c>
      <c r="N1064" s="5">
        <v>17.545529999999999</v>
      </c>
      <c r="O1064" s="5">
        <v>17.334869999999999</v>
      </c>
      <c r="P1064" s="5">
        <v>18.55367</v>
      </c>
      <c r="Q1064" s="5">
        <v>17.612680000000001</v>
      </c>
    </row>
    <row r="1065" spans="1:17" x14ac:dyDescent="0.2">
      <c r="A1065" t="s">
        <v>2631</v>
      </c>
      <c r="B1065" t="s">
        <v>3471</v>
      </c>
      <c r="C1065" t="s">
        <v>5020</v>
      </c>
      <c r="D1065" t="s">
        <v>1950</v>
      </c>
      <c r="E1065" t="s">
        <v>1961</v>
      </c>
      <c r="F1065">
        <v>360</v>
      </c>
      <c r="G1065">
        <v>372</v>
      </c>
      <c r="H1065" s="5">
        <v>8.5642337799072293E-2</v>
      </c>
      <c r="I1065" s="5">
        <v>3.42235259853199E-2</v>
      </c>
      <c r="J1065" s="5">
        <v>11.83525</v>
      </c>
      <c r="K1065" s="5">
        <v>13.910909999999999</v>
      </c>
      <c r="L1065" s="5">
        <v>13.395429999999999</v>
      </c>
      <c r="M1065" s="5">
        <v>12.381819999999999</v>
      </c>
      <c r="N1065" s="5">
        <v>13.571120000000001</v>
      </c>
      <c r="O1065" s="5">
        <v>10.778449999999999</v>
      </c>
      <c r="P1065" s="5">
        <v>14.063499999999999</v>
      </c>
      <c r="Q1065" s="5">
        <v>12.767760000000001</v>
      </c>
    </row>
    <row r="1066" spans="1:17" x14ac:dyDescent="0.2">
      <c r="A1066" t="s">
        <v>2788</v>
      </c>
      <c r="B1066" t="s">
        <v>3619</v>
      </c>
      <c r="C1066" t="s">
        <v>5307</v>
      </c>
      <c r="D1066" t="s">
        <v>1961</v>
      </c>
      <c r="E1066" t="s">
        <v>1958</v>
      </c>
      <c r="F1066">
        <v>758</v>
      </c>
      <c r="G1066">
        <v>781</v>
      </c>
      <c r="H1066" s="5">
        <v>8.4513664245605497E-2</v>
      </c>
      <c r="I1066" s="5">
        <v>4.3191315490310397E-2</v>
      </c>
      <c r="J1066" s="5">
        <v>11.10599</v>
      </c>
      <c r="K1066" s="5">
        <v>12.40227</v>
      </c>
      <c r="L1066" s="5">
        <v>13.571339999999999</v>
      </c>
      <c r="M1066" s="5">
        <v>12.06554</v>
      </c>
      <c r="N1066" s="5">
        <v>11.27753</v>
      </c>
      <c r="O1066" s="5">
        <v>11.649100000000001</v>
      </c>
      <c r="P1066" s="5">
        <v>13.26707</v>
      </c>
      <c r="Q1066" s="5">
        <v>12.613390000000001</v>
      </c>
    </row>
    <row r="1067" spans="1:17" x14ac:dyDescent="0.2">
      <c r="A1067" t="s">
        <v>2424</v>
      </c>
      <c r="B1067" t="s">
        <v>3279</v>
      </c>
      <c r="C1067" t="s">
        <v>4432</v>
      </c>
      <c r="D1067" t="s">
        <v>1952</v>
      </c>
      <c r="E1067" t="s">
        <v>1969</v>
      </c>
      <c r="F1067">
        <v>627</v>
      </c>
      <c r="G1067">
        <v>640</v>
      </c>
      <c r="H1067" s="5">
        <v>8.4088802337646498E-2</v>
      </c>
      <c r="I1067" s="5">
        <v>6.9145894705609903E-2</v>
      </c>
      <c r="J1067" s="5">
        <v>16.945959999999999</v>
      </c>
      <c r="K1067" s="5">
        <v>16.226649999999999</v>
      </c>
      <c r="L1067" s="5">
        <v>15.486280000000001</v>
      </c>
      <c r="M1067" s="5">
        <v>15.023680000000001</v>
      </c>
      <c r="N1067" s="5">
        <v>15.89743</v>
      </c>
      <c r="O1067" s="5">
        <v>15.68852</v>
      </c>
      <c r="P1067" s="5">
        <v>15.66296</v>
      </c>
      <c r="Q1067" s="5">
        <v>16.097290000000001</v>
      </c>
    </row>
    <row r="1068" spans="1:17" x14ac:dyDescent="0.2">
      <c r="A1068" t="s">
        <v>99</v>
      </c>
      <c r="B1068" t="s">
        <v>674</v>
      </c>
      <c r="C1068" t="s">
        <v>1620</v>
      </c>
      <c r="D1068" t="s">
        <v>1952</v>
      </c>
      <c r="E1068" t="s">
        <v>1950</v>
      </c>
      <c r="F1068">
        <v>726</v>
      </c>
      <c r="G1068">
        <v>738</v>
      </c>
      <c r="H1068" s="5">
        <v>8.3484172821044894E-2</v>
      </c>
      <c r="I1068" s="5">
        <v>0.101169443769611</v>
      </c>
      <c r="J1068" s="5">
        <v>16.191510000000001</v>
      </c>
      <c r="K1068" s="5">
        <v>17.174320000000002</v>
      </c>
      <c r="L1068" s="5">
        <v>17.1783</v>
      </c>
      <c r="M1068" s="5">
        <v>17.210429999999999</v>
      </c>
      <c r="N1068" s="5">
        <v>17.197279999999999</v>
      </c>
      <c r="O1068" s="5">
        <v>16.427959999999999</v>
      </c>
      <c r="P1068" s="5">
        <v>17.06183</v>
      </c>
      <c r="Q1068" s="5">
        <v>16.733550000000001</v>
      </c>
    </row>
    <row r="1069" spans="1:17" x14ac:dyDescent="0.2">
      <c r="A1069" t="s">
        <v>2141</v>
      </c>
      <c r="B1069" t="s">
        <v>3013</v>
      </c>
      <c r="C1069" t="s">
        <v>4715</v>
      </c>
      <c r="D1069" t="s">
        <v>1964</v>
      </c>
      <c r="E1069" t="s">
        <v>1956</v>
      </c>
      <c r="F1069">
        <v>406</v>
      </c>
      <c r="G1069">
        <v>415</v>
      </c>
      <c r="H1069" s="5">
        <v>8.3124637603759793E-2</v>
      </c>
      <c r="I1069" s="5">
        <v>3.4094872980994902E-2</v>
      </c>
      <c r="J1069" s="5">
        <v>10.88592</v>
      </c>
      <c r="K1069" s="5">
        <v>13.87595</v>
      </c>
      <c r="L1069" s="5">
        <v>14.220140000000001</v>
      </c>
      <c r="M1069" s="5">
        <v>14.038819999999999</v>
      </c>
      <c r="N1069" s="5">
        <v>12.859590000000001</v>
      </c>
      <c r="O1069" s="5">
        <v>13.65828</v>
      </c>
      <c r="P1069" s="5">
        <v>12.53895</v>
      </c>
      <c r="Q1069" s="5">
        <v>13.63152</v>
      </c>
    </row>
    <row r="1070" spans="1:17" x14ac:dyDescent="0.2">
      <c r="A1070" t="s">
        <v>2662</v>
      </c>
      <c r="B1070" t="s">
        <v>3501</v>
      </c>
      <c r="C1070" t="s">
        <v>4948</v>
      </c>
      <c r="D1070" t="s">
        <v>1952</v>
      </c>
      <c r="E1070" t="s">
        <v>1961</v>
      </c>
      <c r="F1070">
        <v>518</v>
      </c>
      <c r="G1070">
        <v>526</v>
      </c>
      <c r="H1070" s="5">
        <v>8.2153797149658203E-2</v>
      </c>
      <c r="I1070" s="5">
        <v>4.4075394713966799E-2</v>
      </c>
      <c r="J1070" s="5">
        <v>10.36924</v>
      </c>
      <c r="K1070" s="5">
        <v>10.988960000000001</v>
      </c>
      <c r="L1070" s="5">
        <v>11.262309999999999</v>
      </c>
      <c r="M1070" s="5">
        <v>12.392989999999999</v>
      </c>
      <c r="N1070" s="5">
        <v>11.887460000000001</v>
      </c>
      <c r="O1070" s="5">
        <v>9.8967299999999998</v>
      </c>
      <c r="P1070" s="5">
        <v>10.89349</v>
      </c>
      <c r="Q1070" s="5">
        <v>12.007210000000001</v>
      </c>
    </row>
    <row r="1071" spans="1:17" x14ac:dyDescent="0.2">
      <c r="A1071" t="s">
        <v>27</v>
      </c>
      <c r="B1071" t="s">
        <v>597</v>
      </c>
      <c r="C1071" t="s">
        <v>5384</v>
      </c>
      <c r="D1071" t="s">
        <v>1951</v>
      </c>
      <c r="E1071" t="s">
        <v>1958</v>
      </c>
      <c r="F1071">
        <v>19</v>
      </c>
      <c r="G1071">
        <v>28</v>
      </c>
      <c r="H1071" s="5">
        <v>8.1677913665771498E-2</v>
      </c>
      <c r="I1071" s="5">
        <v>5.6699958566764998E-2</v>
      </c>
      <c r="J1071" s="5">
        <v>12.078099999999999</v>
      </c>
      <c r="K1071" s="5">
        <v>10.246</v>
      </c>
      <c r="L1071" s="5">
        <v>11.469709999999999</v>
      </c>
      <c r="M1071" s="5">
        <v>10.84249</v>
      </c>
      <c r="N1071" s="5">
        <v>11.40573</v>
      </c>
      <c r="O1071" s="5">
        <v>11.15042</v>
      </c>
      <c r="P1071" s="5">
        <v>11.59487</v>
      </c>
      <c r="Q1071" s="5">
        <v>10.158580000000001</v>
      </c>
    </row>
    <row r="1072" spans="1:17" x14ac:dyDescent="0.2">
      <c r="A1072" t="s">
        <v>546</v>
      </c>
      <c r="B1072" t="s">
        <v>1168</v>
      </c>
      <c r="C1072" t="s">
        <v>3934</v>
      </c>
      <c r="D1072" t="s">
        <v>1952</v>
      </c>
      <c r="E1072" t="s">
        <v>1950</v>
      </c>
      <c r="F1072">
        <v>179</v>
      </c>
      <c r="G1072">
        <v>192</v>
      </c>
      <c r="H1072" s="5">
        <v>8.0153465270996094E-2</v>
      </c>
      <c r="I1072" s="5">
        <v>5.9571280449014198E-2</v>
      </c>
      <c r="J1072" s="5">
        <v>11.645149999999999</v>
      </c>
      <c r="K1072" s="5">
        <v>9.8462379999999996</v>
      </c>
      <c r="L1072" s="5">
        <v>10.804349999999999</v>
      </c>
      <c r="M1072" s="5">
        <v>10.26328</v>
      </c>
      <c r="N1072" s="5">
        <v>10.948119999999999</v>
      </c>
      <c r="O1072" s="5">
        <v>10.82066</v>
      </c>
      <c r="P1072" s="5">
        <v>9.7448530000000009</v>
      </c>
      <c r="Q1072" s="5">
        <v>10.724780000000001</v>
      </c>
    </row>
    <row r="1073" spans="1:17" x14ac:dyDescent="0.2">
      <c r="A1073" t="s">
        <v>280</v>
      </c>
      <c r="B1073" t="s">
        <v>874</v>
      </c>
      <c r="C1073" t="s">
        <v>1766</v>
      </c>
      <c r="D1073" t="s">
        <v>1962</v>
      </c>
      <c r="E1073" t="s">
        <v>1959</v>
      </c>
      <c r="F1073">
        <v>63</v>
      </c>
      <c r="G1073">
        <v>74</v>
      </c>
      <c r="H1073" s="5">
        <v>7.9887628555297893E-2</v>
      </c>
      <c r="I1073" s="5">
        <v>6.8309966444736095E-2</v>
      </c>
      <c r="J1073" s="5">
        <v>13.46766</v>
      </c>
      <c r="K1073" s="5">
        <v>14.746270000000001</v>
      </c>
      <c r="L1073" s="5">
        <v>13.29045</v>
      </c>
      <c r="M1073" s="5">
        <v>13.710559999999999</v>
      </c>
      <c r="N1073" s="5">
        <v>13.16329</v>
      </c>
      <c r="O1073" s="5">
        <v>13.497249999999999</v>
      </c>
      <c r="P1073" s="5">
        <v>13.853120000000001</v>
      </c>
      <c r="Q1073" s="5">
        <v>14.38172</v>
      </c>
    </row>
    <row r="1074" spans="1:17" x14ac:dyDescent="0.2">
      <c r="A1074" t="s">
        <v>478</v>
      </c>
      <c r="B1074" t="s">
        <v>1095</v>
      </c>
      <c r="C1074" t="s">
        <v>1923</v>
      </c>
      <c r="D1074" t="s">
        <v>1953</v>
      </c>
      <c r="E1074" t="s">
        <v>1950</v>
      </c>
      <c r="F1074">
        <v>2</v>
      </c>
      <c r="G1074">
        <v>15</v>
      </c>
      <c r="H1074" s="5">
        <v>7.9605340957641602E-2</v>
      </c>
      <c r="I1074" s="5">
        <v>8.0692629779460595E-2</v>
      </c>
      <c r="J1074" s="5">
        <v>14.0307</v>
      </c>
      <c r="K1074" s="5">
        <v>13.79799</v>
      </c>
      <c r="L1074" s="5">
        <v>13.41723</v>
      </c>
      <c r="M1074" s="5">
        <v>13.78069</v>
      </c>
      <c r="N1074" s="5">
        <v>12.752560000000001</v>
      </c>
      <c r="O1074" s="5">
        <v>13.683249999999999</v>
      </c>
      <c r="P1074" s="5">
        <v>14.296099999999999</v>
      </c>
      <c r="Q1074" s="5">
        <v>13.976290000000001</v>
      </c>
    </row>
    <row r="1075" spans="1:17" x14ac:dyDescent="0.2">
      <c r="A1075" t="s">
        <v>2043</v>
      </c>
      <c r="B1075" t="s">
        <v>2925</v>
      </c>
      <c r="C1075" t="s">
        <v>3795</v>
      </c>
      <c r="D1075" t="s">
        <v>1952</v>
      </c>
      <c r="E1075" t="s">
        <v>1953</v>
      </c>
      <c r="F1075">
        <v>124</v>
      </c>
      <c r="G1075">
        <v>151</v>
      </c>
      <c r="H1075" s="5">
        <v>7.9584360122680706E-2</v>
      </c>
      <c r="I1075" s="5">
        <v>4.98673169161808E-2</v>
      </c>
      <c r="J1075" s="5">
        <v>16.398879999999998</v>
      </c>
      <c r="K1075" s="5">
        <v>14.632379999999999</v>
      </c>
      <c r="L1075" s="5">
        <v>13.97678</v>
      </c>
      <c r="M1075" s="5">
        <v>14.308590000000001</v>
      </c>
      <c r="N1075" s="5">
        <v>14.71191</v>
      </c>
      <c r="O1075" s="5">
        <v>15.132720000000001</v>
      </c>
      <c r="P1075" s="5">
        <v>14.423920000000001</v>
      </c>
      <c r="Q1075" s="5">
        <v>14.729760000000001</v>
      </c>
    </row>
    <row r="1076" spans="1:17" x14ac:dyDescent="0.2">
      <c r="A1076" t="s">
        <v>2047</v>
      </c>
      <c r="B1076" t="s">
        <v>2929</v>
      </c>
      <c r="C1076" t="s">
        <v>3800</v>
      </c>
      <c r="D1076" t="s">
        <v>1966</v>
      </c>
      <c r="E1076" t="s">
        <v>1962</v>
      </c>
      <c r="F1076">
        <v>279</v>
      </c>
      <c r="G1076">
        <v>297</v>
      </c>
      <c r="H1076" s="5">
        <v>7.8951358795166002E-2</v>
      </c>
      <c r="I1076" s="5">
        <v>3.9555292737554898E-2</v>
      </c>
      <c r="J1076" s="5">
        <v>10.78787</v>
      </c>
      <c r="K1076" s="5">
        <v>13.022779999999999</v>
      </c>
      <c r="L1076" s="5">
        <v>11.42876</v>
      </c>
      <c r="M1076" s="5">
        <v>13.07221</v>
      </c>
      <c r="N1076" s="5">
        <v>11.76451</v>
      </c>
      <c r="O1076" s="5">
        <v>12.36035</v>
      </c>
      <c r="P1076" s="5">
        <v>11.042899999999999</v>
      </c>
      <c r="Q1076" s="5">
        <v>12.828060000000001</v>
      </c>
    </row>
    <row r="1077" spans="1:17" x14ac:dyDescent="0.2">
      <c r="A1077" t="s">
        <v>478</v>
      </c>
      <c r="B1077" t="s">
        <v>1095</v>
      </c>
      <c r="C1077" t="s">
        <v>1923</v>
      </c>
      <c r="D1077" t="s">
        <v>1953</v>
      </c>
      <c r="E1077" t="s">
        <v>1950</v>
      </c>
      <c r="F1077">
        <v>2</v>
      </c>
      <c r="G1077">
        <v>15</v>
      </c>
      <c r="H1077" s="5">
        <v>7.8084707260131794E-2</v>
      </c>
      <c r="I1077" s="5">
        <v>6.63800256496202E-2</v>
      </c>
      <c r="J1077" s="5">
        <v>15.758459999999999</v>
      </c>
      <c r="K1077" s="5">
        <v>14.592689999999999</v>
      </c>
      <c r="L1077" s="5">
        <v>14.22658</v>
      </c>
      <c r="M1077" s="5">
        <v>15.206899999999999</v>
      </c>
      <c r="N1077" s="5">
        <v>14.35816</v>
      </c>
      <c r="O1077" s="5">
        <v>15.42765</v>
      </c>
      <c r="P1077" s="5">
        <v>15.12656</v>
      </c>
      <c r="Q1077" s="5">
        <v>14.55991</v>
      </c>
    </row>
    <row r="1078" spans="1:17" x14ac:dyDescent="0.2">
      <c r="A1078" t="s">
        <v>2071</v>
      </c>
      <c r="B1078" t="s">
        <v>2949</v>
      </c>
      <c r="C1078" t="s">
        <v>3831</v>
      </c>
      <c r="D1078" t="s">
        <v>1952</v>
      </c>
      <c r="E1078" t="s">
        <v>1954</v>
      </c>
      <c r="F1078">
        <v>321</v>
      </c>
      <c r="G1078">
        <v>330</v>
      </c>
      <c r="H1078" s="5">
        <v>7.5173377990722698E-2</v>
      </c>
      <c r="I1078" s="5">
        <v>6.1320142451272999E-2</v>
      </c>
      <c r="J1078" s="5">
        <v>12.288779999999999</v>
      </c>
      <c r="K1078" s="5">
        <v>12.031140000000001</v>
      </c>
      <c r="L1078" s="5">
        <v>11.82042</v>
      </c>
      <c r="M1078" s="5">
        <v>11.9634</v>
      </c>
      <c r="N1078" s="5">
        <v>12.2585</v>
      </c>
      <c r="O1078" s="5">
        <v>12.7532</v>
      </c>
      <c r="P1078" s="5">
        <v>12.026149999999999</v>
      </c>
      <c r="Q1078" s="5">
        <v>10.76521</v>
      </c>
    </row>
    <row r="1079" spans="1:17" x14ac:dyDescent="0.2">
      <c r="A1079" t="s">
        <v>2010</v>
      </c>
      <c r="B1079" t="s">
        <v>2897</v>
      </c>
      <c r="C1079" t="s">
        <v>5008</v>
      </c>
      <c r="D1079" t="s">
        <v>1952</v>
      </c>
      <c r="E1079" t="s">
        <v>1952</v>
      </c>
      <c r="F1079">
        <v>17</v>
      </c>
      <c r="G1079">
        <v>30</v>
      </c>
      <c r="H1079" s="5">
        <v>7.3112487792968806E-2</v>
      </c>
      <c r="I1079" s="5">
        <v>1.8432498034555E-2</v>
      </c>
      <c r="J1079" s="5">
        <v>11.26789</v>
      </c>
      <c r="K1079" s="5">
        <v>16.080719999999999</v>
      </c>
      <c r="L1079" s="5">
        <v>15.966760000000001</v>
      </c>
      <c r="M1079" s="5">
        <v>14.95486</v>
      </c>
      <c r="N1079" s="5">
        <v>14.18825</v>
      </c>
      <c r="O1079" s="5">
        <v>12.54383</v>
      </c>
      <c r="P1079" s="5">
        <v>15.69642</v>
      </c>
      <c r="Q1079" s="5">
        <v>15.54928</v>
      </c>
    </row>
    <row r="1080" spans="1:17" x14ac:dyDescent="0.2">
      <c r="A1080" t="s">
        <v>2117</v>
      </c>
      <c r="B1080" t="s">
        <v>2990</v>
      </c>
      <c r="C1080" t="s">
        <v>3897</v>
      </c>
      <c r="D1080" t="s">
        <v>1953</v>
      </c>
      <c r="E1080" t="s">
        <v>1967</v>
      </c>
      <c r="F1080">
        <v>2</v>
      </c>
      <c r="G1080">
        <v>16</v>
      </c>
      <c r="H1080" s="5">
        <v>7.2542667388916002E-2</v>
      </c>
      <c r="I1080" s="5">
        <v>3.8853929263603197E-2</v>
      </c>
      <c r="J1080" s="5">
        <v>12.85164</v>
      </c>
      <c r="K1080" s="5">
        <v>12.634510000000001</v>
      </c>
      <c r="L1080" s="5">
        <v>11.680669999999999</v>
      </c>
      <c r="M1080" s="5">
        <v>11.97748</v>
      </c>
      <c r="N1080" s="5">
        <v>12.095129999999999</v>
      </c>
      <c r="O1080" s="5">
        <v>13.70842</v>
      </c>
      <c r="P1080" s="5">
        <v>10.8439</v>
      </c>
      <c r="Q1080" s="5">
        <v>12.20668</v>
      </c>
    </row>
    <row r="1081" spans="1:17" x14ac:dyDescent="0.2">
      <c r="A1081" t="s">
        <v>127</v>
      </c>
      <c r="B1081" t="s">
        <v>707</v>
      </c>
      <c r="C1081" t="s">
        <v>4780</v>
      </c>
      <c r="D1081" t="s">
        <v>1952</v>
      </c>
      <c r="E1081" t="s">
        <v>1952</v>
      </c>
      <c r="F1081">
        <v>57</v>
      </c>
      <c r="G1081">
        <v>76</v>
      </c>
      <c r="H1081" s="5">
        <v>7.1686029434204102E-2</v>
      </c>
      <c r="I1081" s="5">
        <v>3.3792913209899397E-2</v>
      </c>
      <c r="J1081" s="5">
        <v>10.919510000000001</v>
      </c>
      <c r="K1081" s="5">
        <v>11.098179999999999</v>
      </c>
      <c r="L1081" s="5">
        <v>11.98554</v>
      </c>
      <c r="M1081" s="5">
        <v>11.16769</v>
      </c>
      <c r="N1081" s="5">
        <v>10.89287</v>
      </c>
      <c r="O1081" s="5">
        <v>11.67773</v>
      </c>
      <c r="P1081" s="5">
        <v>12.803940000000001</v>
      </c>
      <c r="Q1081" s="5">
        <v>9.5096260000000008</v>
      </c>
    </row>
    <row r="1082" spans="1:17" x14ac:dyDescent="0.2">
      <c r="A1082" t="s">
        <v>2125</v>
      </c>
      <c r="B1082" t="s">
        <v>2998</v>
      </c>
      <c r="C1082" t="s">
        <v>3908</v>
      </c>
      <c r="D1082" t="s">
        <v>1952</v>
      </c>
      <c r="E1082" t="s">
        <v>1956</v>
      </c>
      <c r="F1082">
        <v>11</v>
      </c>
      <c r="G1082">
        <v>35</v>
      </c>
      <c r="H1082" s="5">
        <v>7.13391304016113E-2</v>
      </c>
      <c r="I1082" s="5">
        <v>9.9613737951432399E-2</v>
      </c>
      <c r="J1082" s="5">
        <v>15.787240000000001</v>
      </c>
      <c r="K1082" s="5">
        <v>14.87452</v>
      </c>
      <c r="L1082" s="5">
        <v>15.08038</v>
      </c>
      <c r="M1082" s="5">
        <v>14.697929999999999</v>
      </c>
      <c r="N1082" s="5">
        <v>15.07611</v>
      </c>
      <c r="O1082" s="5">
        <v>14.992459999999999</v>
      </c>
      <c r="P1082" s="5">
        <v>14.77891</v>
      </c>
      <c r="Q1082" s="5">
        <v>15.307219999999999</v>
      </c>
    </row>
    <row r="1083" spans="1:17" x14ac:dyDescent="0.2">
      <c r="A1083" t="s">
        <v>2720</v>
      </c>
      <c r="B1083" t="s">
        <v>3555</v>
      </c>
      <c r="C1083" t="s">
        <v>5286</v>
      </c>
      <c r="D1083" t="s">
        <v>1967</v>
      </c>
      <c r="E1083" t="s">
        <v>1955</v>
      </c>
      <c r="F1083">
        <v>141</v>
      </c>
      <c r="G1083">
        <v>151</v>
      </c>
      <c r="H1083" s="5">
        <v>6.7925214767456096E-2</v>
      </c>
      <c r="I1083" s="5">
        <v>0.120380530473312</v>
      </c>
      <c r="J1083" s="5">
        <v>13.69863</v>
      </c>
      <c r="K1083" s="5">
        <v>14.270759999999999</v>
      </c>
      <c r="L1083" s="5">
        <v>14.23681</v>
      </c>
      <c r="M1083" s="5">
        <v>14.43435</v>
      </c>
      <c r="N1083" s="5">
        <v>14.17291</v>
      </c>
      <c r="O1083" s="5">
        <v>14.117330000000001</v>
      </c>
      <c r="P1083" s="5">
        <v>14.36551</v>
      </c>
      <c r="Q1083" s="5">
        <v>13.713100000000001</v>
      </c>
    </row>
    <row r="1084" spans="1:17" x14ac:dyDescent="0.2">
      <c r="A1084" t="s">
        <v>425</v>
      </c>
      <c r="B1084" t="s">
        <v>1038</v>
      </c>
      <c r="C1084" t="s">
        <v>1517</v>
      </c>
      <c r="D1084" t="s">
        <v>1962</v>
      </c>
      <c r="E1084" t="s">
        <v>1963</v>
      </c>
      <c r="F1084">
        <v>98</v>
      </c>
      <c r="G1084">
        <v>114</v>
      </c>
      <c r="H1084" s="5">
        <v>6.6972017288207994E-2</v>
      </c>
      <c r="I1084" s="5">
        <v>3.5939180756420101E-2</v>
      </c>
      <c r="J1084" s="5">
        <v>14.699400000000001</v>
      </c>
      <c r="K1084" s="5">
        <v>17.220980000000001</v>
      </c>
      <c r="L1084" s="5">
        <v>16.824200000000001</v>
      </c>
      <c r="M1084" s="5">
        <v>17.396650000000001</v>
      </c>
      <c r="N1084" s="5">
        <v>16.516680000000001</v>
      </c>
      <c r="O1084" s="5">
        <v>16.528289999999998</v>
      </c>
      <c r="P1084" s="5">
        <v>16.026309999999999</v>
      </c>
      <c r="Q1084" s="5">
        <v>16.802060000000001</v>
      </c>
    </row>
    <row r="1085" spans="1:17" x14ac:dyDescent="0.2">
      <c r="A1085" t="s">
        <v>2225</v>
      </c>
      <c r="B1085" t="s">
        <v>3093</v>
      </c>
      <c r="C1085" t="s">
        <v>4751</v>
      </c>
      <c r="D1085" t="s">
        <v>1956</v>
      </c>
      <c r="E1085" t="s">
        <v>1955</v>
      </c>
      <c r="F1085">
        <v>818</v>
      </c>
      <c r="G1085">
        <v>828</v>
      </c>
      <c r="H1085" s="5">
        <v>6.6955089569091797E-2</v>
      </c>
      <c r="I1085" s="5">
        <v>6.5115399900548293E-2</v>
      </c>
      <c r="J1085" s="5">
        <v>12.075900000000001</v>
      </c>
      <c r="K1085" s="5">
        <v>13.06151</v>
      </c>
      <c r="L1085" s="5">
        <v>12.93723</v>
      </c>
      <c r="M1085" s="5">
        <v>13.81195</v>
      </c>
      <c r="N1085" s="5">
        <v>13.117900000000001</v>
      </c>
      <c r="O1085" s="5">
        <v>12.960800000000001</v>
      </c>
      <c r="P1085" s="5">
        <v>12.80438</v>
      </c>
      <c r="Q1085" s="5">
        <v>12.73568</v>
      </c>
    </row>
    <row r="1086" spans="1:17" x14ac:dyDescent="0.2">
      <c r="A1086" t="s">
        <v>2563</v>
      </c>
      <c r="B1086" t="s">
        <v>3404</v>
      </c>
      <c r="C1086" t="s">
        <v>4735</v>
      </c>
      <c r="D1086" t="s">
        <v>1952</v>
      </c>
      <c r="E1086" t="s">
        <v>1956</v>
      </c>
      <c r="F1086">
        <v>89</v>
      </c>
      <c r="G1086">
        <v>104</v>
      </c>
      <c r="H1086" s="5">
        <v>6.6940069198608398E-2</v>
      </c>
      <c r="I1086" s="5">
        <v>5.0774927185727799E-2</v>
      </c>
      <c r="J1086" s="5">
        <v>13.793950000000001</v>
      </c>
      <c r="K1086" s="5">
        <v>13.6532</v>
      </c>
      <c r="L1086" s="5">
        <v>14.592879999999999</v>
      </c>
      <c r="M1086" s="5">
        <v>14.07535</v>
      </c>
      <c r="N1086" s="5">
        <v>14.73739</v>
      </c>
      <c r="O1086" s="5">
        <v>12.79537</v>
      </c>
      <c r="P1086" s="5">
        <v>14.2342</v>
      </c>
      <c r="Q1086" s="5">
        <v>14.08067</v>
      </c>
    </row>
    <row r="1087" spans="1:17" x14ac:dyDescent="0.2">
      <c r="A1087" t="s">
        <v>298</v>
      </c>
      <c r="B1087" t="s">
        <v>898</v>
      </c>
      <c r="C1087" t="s">
        <v>4708</v>
      </c>
      <c r="D1087" t="s">
        <v>1952</v>
      </c>
      <c r="E1087" t="s">
        <v>1955</v>
      </c>
      <c r="F1087">
        <v>940</v>
      </c>
      <c r="G1087">
        <v>952</v>
      </c>
      <c r="H1087" s="5">
        <v>6.6928863525390597E-2</v>
      </c>
      <c r="I1087" s="5">
        <v>2.7861971043731101E-2</v>
      </c>
      <c r="J1087" s="5">
        <v>11.03973</v>
      </c>
      <c r="K1087" s="5">
        <v>13.53037</v>
      </c>
      <c r="L1087" s="5">
        <v>14.209820000000001</v>
      </c>
      <c r="M1087" s="5">
        <v>14.52064</v>
      </c>
      <c r="N1087" s="5">
        <v>13.437239999999999</v>
      </c>
      <c r="O1087" s="5">
        <v>12.57817</v>
      </c>
      <c r="P1087" s="5">
        <v>13.369540000000001</v>
      </c>
      <c r="Q1087" s="5">
        <v>13.64789</v>
      </c>
    </row>
    <row r="1088" spans="1:17" x14ac:dyDescent="0.2">
      <c r="A1088" t="s">
        <v>2085</v>
      </c>
      <c r="B1088" t="s">
        <v>2962</v>
      </c>
      <c r="C1088" t="s">
        <v>3849</v>
      </c>
      <c r="D1088" t="s">
        <v>1952</v>
      </c>
      <c r="E1088" t="s">
        <v>1958</v>
      </c>
      <c r="F1088">
        <v>320</v>
      </c>
      <c r="G1088">
        <v>337</v>
      </c>
      <c r="H1088" s="5">
        <v>6.4954757690429701E-2</v>
      </c>
      <c r="I1088" s="5">
        <v>2.4022332851501401E-2</v>
      </c>
      <c r="J1088" s="5">
        <v>11.39573</v>
      </c>
      <c r="K1088" s="5">
        <v>11.276059999999999</v>
      </c>
      <c r="L1088" s="5">
        <v>12.042909999999999</v>
      </c>
      <c r="M1088" s="5">
        <v>9.1465479999999992</v>
      </c>
      <c r="N1088" s="5">
        <v>10.06537</v>
      </c>
      <c r="O1088" s="5">
        <v>10.39095</v>
      </c>
      <c r="P1088" s="5">
        <v>12.91676</v>
      </c>
      <c r="Q1088" s="5">
        <v>10.228350000000001</v>
      </c>
    </row>
    <row r="1089" spans="1:17" x14ac:dyDescent="0.2">
      <c r="A1089" t="s">
        <v>2280</v>
      </c>
      <c r="B1089" t="s">
        <v>3145</v>
      </c>
      <c r="C1089" t="s">
        <v>4154</v>
      </c>
      <c r="D1089" t="s">
        <v>1952</v>
      </c>
      <c r="E1089" t="s">
        <v>1969</v>
      </c>
      <c r="F1089">
        <v>939</v>
      </c>
      <c r="G1089">
        <v>955</v>
      </c>
      <c r="H1089" s="5">
        <v>6.4602375030517606E-2</v>
      </c>
      <c r="I1089" s="5">
        <v>5.1433824060421497E-2</v>
      </c>
      <c r="J1089" s="5">
        <v>12.27098</v>
      </c>
      <c r="K1089" s="5">
        <v>12.121309999999999</v>
      </c>
      <c r="L1089" s="5">
        <v>12.386200000000001</v>
      </c>
      <c r="M1089" s="5">
        <v>11.6531</v>
      </c>
      <c r="N1089" s="5">
        <v>11.296849999999999</v>
      </c>
      <c r="O1089" s="5">
        <v>11.543710000000001</v>
      </c>
      <c r="P1089" s="5">
        <v>12.19788</v>
      </c>
      <c r="Q1089" s="5">
        <v>13.134740000000001</v>
      </c>
    </row>
    <row r="1090" spans="1:17" x14ac:dyDescent="0.2">
      <c r="A1090" t="s">
        <v>235</v>
      </c>
      <c r="B1090" t="s">
        <v>825</v>
      </c>
      <c r="C1090" t="s">
        <v>5258</v>
      </c>
      <c r="D1090" t="s">
        <v>1956</v>
      </c>
      <c r="E1090" t="s">
        <v>1960</v>
      </c>
      <c r="F1090">
        <v>158</v>
      </c>
      <c r="G1090">
        <v>171</v>
      </c>
      <c r="H1090" s="5">
        <v>6.3900470733642606E-2</v>
      </c>
      <c r="I1090" s="5">
        <v>0.109200996293546</v>
      </c>
      <c r="J1090" s="5">
        <v>11.856730000000001</v>
      </c>
      <c r="K1090" s="5">
        <v>12.39903</v>
      </c>
      <c r="L1090" s="5">
        <v>12.694940000000001</v>
      </c>
      <c r="M1090" s="5">
        <v>12.1534</v>
      </c>
      <c r="N1090" s="5">
        <v>12.225440000000001</v>
      </c>
      <c r="O1090" s="5">
        <v>12.40541</v>
      </c>
      <c r="P1090" s="5">
        <v>11.862500000000001</v>
      </c>
      <c r="Q1090" s="5">
        <v>12.35516</v>
      </c>
    </row>
    <row r="1091" spans="1:17" x14ac:dyDescent="0.2">
      <c r="A1091" t="s">
        <v>2705</v>
      </c>
      <c r="B1091" t="s">
        <v>3541</v>
      </c>
      <c r="C1091" t="s">
        <v>5427</v>
      </c>
      <c r="D1091" t="s">
        <v>1964</v>
      </c>
      <c r="E1091" t="s">
        <v>1957</v>
      </c>
      <c r="F1091">
        <v>72</v>
      </c>
      <c r="G1091">
        <v>84</v>
      </c>
      <c r="H1091" s="5">
        <v>6.2871932983398396E-2</v>
      </c>
      <c r="I1091" s="5">
        <v>2.6536057990396E-2</v>
      </c>
      <c r="J1091" s="5">
        <v>11.543939999999999</v>
      </c>
      <c r="K1091" s="5">
        <v>14.25501</v>
      </c>
      <c r="L1091" s="5">
        <v>14.31152</v>
      </c>
      <c r="M1091" s="5">
        <v>14.135199999999999</v>
      </c>
      <c r="N1091" s="5">
        <v>12.225490000000001</v>
      </c>
      <c r="O1091" s="5">
        <v>13.536820000000001</v>
      </c>
      <c r="P1091" s="5">
        <v>13.93552</v>
      </c>
      <c r="Q1091" s="5">
        <v>14.29636</v>
      </c>
    </row>
    <row r="1092" spans="1:17" x14ac:dyDescent="0.2">
      <c r="A1092" t="s">
        <v>2213</v>
      </c>
      <c r="B1092" t="s">
        <v>3082</v>
      </c>
      <c r="C1092" t="s">
        <v>4056</v>
      </c>
      <c r="D1092" t="s">
        <v>1952</v>
      </c>
      <c r="E1092" t="s">
        <v>1950</v>
      </c>
      <c r="F1092">
        <v>153</v>
      </c>
      <c r="G1092">
        <v>172</v>
      </c>
      <c r="H1092" s="5">
        <v>6.2580108642578097E-2</v>
      </c>
      <c r="I1092" s="5">
        <v>2.76359737248476E-2</v>
      </c>
      <c r="J1092" s="5">
        <v>10.31657</v>
      </c>
      <c r="K1092" s="5">
        <v>12.73564</v>
      </c>
      <c r="L1092" s="5">
        <v>12.0962</v>
      </c>
      <c r="M1092" s="5">
        <v>12.018509999999999</v>
      </c>
      <c r="N1092" s="5">
        <v>11.115320000000001</v>
      </c>
      <c r="O1092" s="5">
        <v>10.51417</v>
      </c>
      <c r="P1092" s="5">
        <v>12.14864</v>
      </c>
      <c r="Q1092" s="5">
        <v>13.13847</v>
      </c>
    </row>
    <row r="1093" spans="1:17" x14ac:dyDescent="0.2">
      <c r="A1093" t="s">
        <v>429</v>
      </c>
      <c r="B1093" t="s">
        <v>1042</v>
      </c>
      <c r="C1093" t="s">
        <v>1761</v>
      </c>
      <c r="D1093" t="s">
        <v>1952</v>
      </c>
      <c r="E1093" t="s">
        <v>1957</v>
      </c>
      <c r="F1093">
        <v>66</v>
      </c>
      <c r="G1093">
        <v>81</v>
      </c>
      <c r="H1093" s="5">
        <v>6.1612129211425802E-2</v>
      </c>
      <c r="I1093" s="5">
        <v>1.89470766913536E-2</v>
      </c>
      <c r="J1093" s="5">
        <v>11.08447</v>
      </c>
      <c r="K1093" s="5">
        <v>15.5435</v>
      </c>
      <c r="L1093" s="5">
        <v>15.020630000000001</v>
      </c>
      <c r="M1093" s="5">
        <v>15.55916</v>
      </c>
      <c r="N1093" s="5">
        <v>13.82095</v>
      </c>
      <c r="O1093" s="5">
        <v>13.99883</v>
      </c>
      <c r="P1093" s="5">
        <v>14.26642</v>
      </c>
      <c r="Q1093" s="5">
        <v>14.875120000000001</v>
      </c>
    </row>
    <row r="1094" spans="1:17" x14ac:dyDescent="0.2">
      <c r="A1094" t="s">
        <v>2338</v>
      </c>
      <c r="B1094" t="s">
        <v>3199</v>
      </c>
      <c r="C1094" t="s">
        <v>4263</v>
      </c>
      <c r="D1094" t="s">
        <v>1952</v>
      </c>
      <c r="E1094" t="s">
        <v>1952</v>
      </c>
      <c r="F1094">
        <v>100</v>
      </c>
      <c r="G1094">
        <v>115</v>
      </c>
      <c r="H1094" s="5">
        <v>6.0469865798950202E-2</v>
      </c>
      <c r="I1094" s="5">
        <v>5.3724122089519898E-2</v>
      </c>
      <c r="J1094" s="5">
        <v>11.14869</v>
      </c>
      <c r="K1094" s="5">
        <v>11.912559999999999</v>
      </c>
      <c r="L1094" s="5">
        <v>12.28899</v>
      </c>
      <c r="M1094" s="5">
        <v>12.042400000000001</v>
      </c>
      <c r="N1094" s="5">
        <v>11.66015</v>
      </c>
      <c r="O1094" s="5">
        <v>11.868790000000001</v>
      </c>
      <c r="P1094" s="5">
        <v>11.05843</v>
      </c>
      <c r="Q1094" s="5">
        <v>12.56339</v>
      </c>
    </row>
    <row r="1095" spans="1:17" x14ac:dyDescent="0.2">
      <c r="A1095" t="s">
        <v>2095</v>
      </c>
      <c r="B1095" t="s">
        <v>906</v>
      </c>
      <c r="C1095" t="s">
        <v>4940</v>
      </c>
      <c r="D1095" t="s">
        <v>1952</v>
      </c>
      <c r="E1095" t="s">
        <v>1958</v>
      </c>
      <c r="F1095">
        <v>1258</v>
      </c>
      <c r="G1095">
        <v>1267</v>
      </c>
      <c r="H1095" s="5">
        <v>5.9834480285644497E-2</v>
      </c>
      <c r="I1095" s="5">
        <v>2.4014137937393501E-2</v>
      </c>
      <c r="J1095" s="5">
        <v>11.108180000000001</v>
      </c>
      <c r="K1095" s="5">
        <v>14.23199</v>
      </c>
      <c r="L1095" s="5">
        <v>12.29313</v>
      </c>
      <c r="M1095" s="5">
        <v>13.22569</v>
      </c>
      <c r="N1095" s="5">
        <v>12.79623</v>
      </c>
      <c r="O1095" s="5">
        <v>11.127269999999999</v>
      </c>
      <c r="P1095" s="5">
        <v>13.196630000000001</v>
      </c>
      <c r="Q1095" s="5">
        <v>13.49952</v>
      </c>
    </row>
    <row r="1096" spans="1:17" x14ac:dyDescent="0.2">
      <c r="A1096" t="s">
        <v>2846</v>
      </c>
      <c r="B1096" t="s">
        <v>3674</v>
      </c>
      <c r="C1096" t="s">
        <v>5465</v>
      </c>
      <c r="D1096" t="s">
        <v>1952</v>
      </c>
      <c r="E1096" t="s">
        <v>1952</v>
      </c>
      <c r="F1096">
        <v>381</v>
      </c>
      <c r="G1096">
        <v>390</v>
      </c>
      <c r="H1096" s="5">
        <v>5.9670686721801799E-2</v>
      </c>
      <c r="I1096" s="5">
        <v>3.1791348565465498E-2</v>
      </c>
      <c r="J1096" s="5">
        <v>12.020989999999999</v>
      </c>
      <c r="K1096" s="5">
        <v>13.78485</v>
      </c>
      <c r="L1096" s="5">
        <v>14.11139</v>
      </c>
      <c r="M1096" s="5">
        <v>14.45961</v>
      </c>
      <c r="N1096" s="5">
        <v>13.29129</v>
      </c>
      <c r="O1096" s="5">
        <v>13.176489999999999</v>
      </c>
      <c r="P1096" s="5">
        <v>13.089510000000001</v>
      </c>
      <c r="Q1096" s="5">
        <v>14.580859999999999</v>
      </c>
    </row>
    <row r="1097" spans="1:17" x14ac:dyDescent="0.2">
      <c r="A1097" t="s">
        <v>2642</v>
      </c>
      <c r="B1097" t="s">
        <v>3482</v>
      </c>
      <c r="C1097" t="s">
        <v>4911</v>
      </c>
      <c r="D1097" t="s">
        <v>1952</v>
      </c>
      <c r="E1097" t="s">
        <v>1951</v>
      </c>
      <c r="F1097">
        <v>373</v>
      </c>
      <c r="G1097">
        <v>387</v>
      </c>
      <c r="H1097" s="5">
        <v>5.8880805969238302E-2</v>
      </c>
      <c r="I1097" s="5">
        <v>6.7916831928759899E-2</v>
      </c>
      <c r="J1097" s="5">
        <v>10.85393</v>
      </c>
      <c r="K1097" s="5">
        <v>11.46504</v>
      </c>
      <c r="L1097" s="5">
        <v>10.79205</v>
      </c>
      <c r="M1097" s="5">
        <v>11.91634</v>
      </c>
      <c r="N1097" s="5">
        <v>11.1999</v>
      </c>
      <c r="O1097" s="5">
        <v>10.80574</v>
      </c>
      <c r="P1097" s="5">
        <v>11.566660000000001</v>
      </c>
      <c r="Q1097" s="5">
        <v>11.21954</v>
      </c>
    </row>
    <row r="1098" spans="1:17" x14ac:dyDescent="0.2">
      <c r="A1098" t="s">
        <v>2294</v>
      </c>
      <c r="B1098" t="s">
        <v>3159</v>
      </c>
      <c r="C1098" t="s">
        <v>4175</v>
      </c>
      <c r="D1098" t="s">
        <v>1952</v>
      </c>
      <c r="E1098" t="s">
        <v>1950</v>
      </c>
      <c r="F1098">
        <v>199</v>
      </c>
      <c r="G1098">
        <v>207</v>
      </c>
      <c r="H1098" s="5">
        <v>5.7895183563232401E-2</v>
      </c>
      <c r="I1098" s="5">
        <v>3.3528775533184202E-2</v>
      </c>
      <c r="J1098" s="5">
        <v>11.483470000000001</v>
      </c>
      <c r="K1098" s="5">
        <v>12.905709999999999</v>
      </c>
      <c r="L1098" s="5">
        <v>12.918850000000001</v>
      </c>
      <c r="M1098" s="5">
        <v>13.35777</v>
      </c>
      <c r="N1098" s="5">
        <v>11.829789999999999</v>
      </c>
      <c r="O1098" s="5">
        <v>13.77861</v>
      </c>
      <c r="P1098" s="5">
        <v>12.094060000000001</v>
      </c>
      <c r="Q1098" s="5">
        <v>12.73176</v>
      </c>
    </row>
    <row r="1099" spans="1:17" x14ac:dyDescent="0.2">
      <c r="A1099" t="s">
        <v>268</v>
      </c>
      <c r="B1099" t="s">
        <v>861</v>
      </c>
      <c r="C1099" t="s">
        <v>1330</v>
      </c>
      <c r="D1099" t="s">
        <v>1952</v>
      </c>
      <c r="E1099" t="s">
        <v>1960</v>
      </c>
      <c r="F1099">
        <v>139</v>
      </c>
      <c r="G1099">
        <v>150</v>
      </c>
      <c r="H1099" s="5">
        <v>5.7341575622558601E-2</v>
      </c>
      <c r="I1099" s="5">
        <v>0.109344833281745</v>
      </c>
      <c r="J1099" s="5">
        <v>16.349409999999999</v>
      </c>
      <c r="K1099" s="5">
        <v>17.164639999999999</v>
      </c>
      <c r="L1099" s="5">
        <v>16.705839999999998</v>
      </c>
      <c r="M1099" s="5">
        <v>17.066030000000001</v>
      </c>
      <c r="N1099" s="5">
        <v>16.701789999999999</v>
      </c>
      <c r="O1099" s="5">
        <v>16.908629999999999</v>
      </c>
      <c r="P1099" s="5">
        <v>16.791239999999998</v>
      </c>
      <c r="Q1099" s="5">
        <v>16.654890000000002</v>
      </c>
    </row>
    <row r="1100" spans="1:17" x14ac:dyDescent="0.2">
      <c r="A1100" t="s">
        <v>334</v>
      </c>
      <c r="B1100" t="s">
        <v>939</v>
      </c>
      <c r="C1100" t="s">
        <v>3983</v>
      </c>
      <c r="D1100" t="s">
        <v>1952</v>
      </c>
      <c r="E1100" t="s">
        <v>1965</v>
      </c>
      <c r="F1100">
        <v>556</v>
      </c>
      <c r="G1100">
        <v>568</v>
      </c>
      <c r="H1100" s="5">
        <v>5.69558143615723E-2</v>
      </c>
      <c r="I1100" s="5">
        <v>4.4948313449618402E-2</v>
      </c>
      <c r="J1100" s="5">
        <v>10.566129999999999</v>
      </c>
      <c r="K1100" s="5">
        <v>12.30377</v>
      </c>
      <c r="L1100" s="5">
        <v>10.813040000000001</v>
      </c>
      <c r="M1100" s="5">
        <v>10.49244</v>
      </c>
      <c r="N1100" s="5">
        <v>10.675610000000001</v>
      </c>
      <c r="O1100" s="5">
        <v>11.245710000000001</v>
      </c>
      <c r="P1100" s="5">
        <v>10.957850000000001</v>
      </c>
      <c r="Q1100" s="5">
        <v>11.0684</v>
      </c>
    </row>
    <row r="1101" spans="1:17" x14ac:dyDescent="0.2">
      <c r="A1101" t="s">
        <v>227</v>
      </c>
      <c r="B1101" t="s">
        <v>817</v>
      </c>
      <c r="C1101" t="s">
        <v>1597</v>
      </c>
      <c r="D1101" t="s">
        <v>1967</v>
      </c>
      <c r="E1101" t="s">
        <v>1952</v>
      </c>
      <c r="F1101">
        <v>312</v>
      </c>
      <c r="G1101">
        <v>323</v>
      </c>
      <c r="H1101" s="5">
        <v>5.64706325531006E-2</v>
      </c>
      <c r="I1101" s="5">
        <v>4.6146343930687901E-2</v>
      </c>
      <c r="J1101" s="5">
        <v>10.8292</v>
      </c>
      <c r="K1101" s="5">
        <v>11.595980000000001</v>
      </c>
      <c r="L1101" s="5">
        <v>10.12806</v>
      </c>
      <c r="M1101" s="5">
        <v>9.9658850000000001</v>
      </c>
      <c r="N1101" s="5">
        <v>10.3422</v>
      </c>
      <c r="O1101" s="5">
        <v>10.890890000000001</v>
      </c>
      <c r="P1101" s="5">
        <v>10.958920000000001</v>
      </c>
      <c r="Q1101" s="5">
        <v>10.101229999999999</v>
      </c>
    </row>
    <row r="1102" spans="1:17" x14ac:dyDescent="0.2">
      <c r="A1102" t="s">
        <v>237</v>
      </c>
      <c r="B1102" t="s">
        <v>827</v>
      </c>
      <c r="C1102" t="s">
        <v>1756</v>
      </c>
      <c r="D1102" t="s">
        <v>1952</v>
      </c>
      <c r="E1102" t="s">
        <v>1952</v>
      </c>
      <c r="F1102">
        <v>122</v>
      </c>
      <c r="G1102">
        <v>141</v>
      </c>
      <c r="H1102" s="5">
        <v>5.61575889587402E-2</v>
      </c>
      <c r="I1102" s="5">
        <v>8.9406461059337305E-3</v>
      </c>
      <c r="J1102" s="5">
        <v>11.01332</v>
      </c>
      <c r="K1102" s="5">
        <v>10.39195</v>
      </c>
      <c r="L1102" s="5">
        <v>16.313659999999999</v>
      </c>
      <c r="M1102" s="5">
        <v>16.36844</v>
      </c>
      <c r="N1102" s="5">
        <v>15.922890000000001</v>
      </c>
      <c r="O1102" s="5">
        <v>13.25657</v>
      </c>
      <c r="P1102" s="5">
        <v>14.8713</v>
      </c>
      <c r="Q1102" s="5">
        <v>9.8119820000000004</v>
      </c>
    </row>
    <row r="1103" spans="1:17" x14ac:dyDescent="0.2">
      <c r="A1103" t="s">
        <v>2296</v>
      </c>
      <c r="B1103" t="s">
        <v>3161</v>
      </c>
      <c r="C1103" t="s">
        <v>4181</v>
      </c>
      <c r="D1103" t="s">
        <v>1952</v>
      </c>
      <c r="E1103" t="s">
        <v>1958</v>
      </c>
      <c r="F1103">
        <v>27</v>
      </c>
      <c r="G1103">
        <v>40</v>
      </c>
      <c r="H1103" s="5">
        <v>5.6047439575195299E-2</v>
      </c>
      <c r="I1103" s="5">
        <v>1.48892986413625E-2</v>
      </c>
      <c r="J1103" s="5">
        <v>11.359719999999999</v>
      </c>
      <c r="K1103" s="5">
        <v>15.11392</v>
      </c>
      <c r="L1103" s="5">
        <v>11.18482</v>
      </c>
      <c r="M1103" s="5">
        <v>14.56292</v>
      </c>
      <c r="N1103" s="5">
        <v>10.85777</v>
      </c>
      <c r="O1103" s="5">
        <v>13.57643</v>
      </c>
      <c r="P1103" s="5">
        <v>13.332610000000001</v>
      </c>
      <c r="Q1103" s="5">
        <v>14.230399999999999</v>
      </c>
    </row>
    <row r="1104" spans="1:17" x14ac:dyDescent="0.2">
      <c r="A1104" t="s">
        <v>134</v>
      </c>
      <c r="B1104" t="s">
        <v>714</v>
      </c>
      <c r="C1104" t="s">
        <v>4247</v>
      </c>
      <c r="D1104" t="s">
        <v>1958</v>
      </c>
      <c r="E1104" t="s">
        <v>1964</v>
      </c>
      <c r="F1104">
        <v>397</v>
      </c>
      <c r="G1104">
        <v>423</v>
      </c>
      <c r="H1104" s="5">
        <v>5.3295135498046903E-2</v>
      </c>
      <c r="I1104" s="5">
        <v>3.9820865874714603E-2</v>
      </c>
      <c r="J1104" s="5">
        <v>18.834579999999999</v>
      </c>
      <c r="K1104" s="5">
        <v>16.965599999999998</v>
      </c>
      <c r="L1104" s="5">
        <v>17.798380000000002</v>
      </c>
      <c r="M1104" s="5">
        <v>16.938590000000001</v>
      </c>
      <c r="N1104" s="5">
        <v>17.915330000000001</v>
      </c>
      <c r="O1104" s="5">
        <v>17.62771</v>
      </c>
      <c r="P1104" s="5">
        <v>17.430440000000001</v>
      </c>
      <c r="Q1104" s="5">
        <v>17.350490000000001</v>
      </c>
    </row>
    <row r="1105" spans="1:17" x14ac:dyDescent="0.2">
      <c r="A1105" t="s">
        <v>2095</v>
      </c>
      <c r="B1105" t="s">
        <v>906</v>
      </c>
      <c r="C1105" t="s">
        <v>4062</v>
      </c>
      <c r="D1105" t="s">
        <v>1952</v>
      </c>
      <c r="E1105" t="s">
        <v>1966</v>
      </c>
      <c r="F1105">
        <v>1882</v>
      </c>
      <c r="G1105">
        <v>1892</v>
      </c>
      <c r="H1105" s="5">
        <v>5.2837371826171903E-2</v>
      </c>
      <c r="I1105" s="5">
        <v>1.7453071871624998E-2</v>
      </c>
      <c r="J1105" s="5">
        <v>10.751099999999999</v>
      </c>
      <c r="K1105" s="5">
        <v>11.53538</v>
      </c>
      <c r="L1105" s="5">
        <v>13.905559999999999</v>
      </c>
      <c r="M1105" s="5">
        <v>12.27861</v>
      </c>
      <c r="N1105" s="5">
        <v>10.270770000000001</v>
      </c>
      <c r="O1105" s="5">
        <v>11.67145</v>
      </c>
      <c r="P1105" s="5">
        <v>12.309010000000001</v>
      </c>
      <c r="Q1105" s="5">
        <v>14.00807</v>
      </c>
    </row>
    <row r="1106" spans="1:17" x14ac:dyDescent="0.2">
      <c r="A1106" t="s">
        <v>2728</v>
      </c>
      <c r="B1106" t="s">
        <v>3562</v>
      </c>
      <c r="C1106" t="s">
        <v>5120</v>
      </c>
      <c r="D1106" t="s">
        <v>1956</v>
      </c>
      <c r="E1106" t="s">
        <v>1969</v>
      </c>
      <c r="F1106">
        <v>346</v>
      </c>
      <c r="G1106">
        <v>356</v>
      </c>
      <c r="H1106" s="5">
        <v>5.2758216857910198E-2</v>
      </c>
      <c r="I1106" s="5">
        <v>3.7846239735091103E-2</v>
      </c>
      <c r="J1106" s="5">
        <v>13.09183</v>
      </c>
      <c r="K1106" s="5">
        <v>14.36947</v>
      </c>
      <c r="L1106" s="5">
        <v>14.75155</v>
      </c>
      <c r="M1106" s="5">
        <v>14.64988</v>
      </c>
      <c r="N1106" s="5">
        <v>14.06123</v>
      </c>
      <c r="O1106" s="5">
        <v>13.50789</v>
      </c>
      <c r="P1106" s="5">
        <v>14.934290000000001</v>
      </c>
      <c r="Q1106" s="5">
        <v>14.148289999999999</v>
      </c>
    </row>
    <row r="1107" spans="1:17" x14ac:dyDescent="0.2">
      <c r="A1107" t="s">
        <v>350</v>
      </c>
      <c r="B1107" t="s">
        <v>957</v>
      </c>
      <c r="C1107" t="s">
        <v>1568</v>
      </c>
      <c r="D1107" t="s">
        <v>1967</v>
      </c>
      <c r="E1107" t="s">
        <v>1950</v>
      </c>
      <c r="F1107">
        <v>129</v>
      </c>
      <c r="G1107">
        <v>142</v>
      </c>
      <c r="H1107" s="5">
        <v>5.0403118133544901E-2</v>
      </c>
      <c r="I1107" s="5">
        <v>2.50179157823056E-2</v>
      </c>
      <c r="J1107" s="5">
        <v>10.30627</v>
      </c>
      <c r="K1107" s="5">
        <v>11.876659999999999</v>
      </c>
      <c r="L1107" s="5">
        <v>10.7479</v>
      </c>
      <c r="M1107" s="5">
        <v>11.75719</v>
      </c>
      <c r="N1107" s="5">
        <v>9.872045</v>
      </c>
      <c r="O1107" s="5">
        <v>10.43121</v>
      </c>
      <c r="P1107" s="5">
        <v>12.10819</v>
      </c>
      <c r="Q1107" s="5">
        <v>12.074960000000001</v>
      </c>
    </row>
    <row r="1108" spans="1:17" x14ac:dyDescent="0.2">
      <c r="A1108" t="s">
        <v>414</v>
      </c>
      <c r="B1108" t="s">
        <v>1025</v>
      </c>
      <c r="C1108" t="s">
        <v>1835</v>
      </c>
      <c r="D1108" t="s">
        <v>1967</v>
      </c>
      <c r="E1108" t="s">
        <v>1963</v>
      </c>
      <c r="F1108">
        <v>105</v>
      </c>
      <c r="G1108">
        <v>118</v>
      </c>
      <c r="H1108" s="5">
        <v>4.9593925476074198E-2</v>
      </c>
      <c r="I1108" s="5">
        <v>6.4088284606915097E-2</v>
      </c>
      <c r="J1108" s="5">
        <v>14.036849999999999</v>
      </c>
      <c r="K1108" s="5">
        <v>14.95309</v>
      </c>
      <c r="L1108" s="5">
        <v>15.029389999999999</v>
      </c>
      <c r="M1108" s="5">
        <v>14.98662</v>
      </c>
      <c r="N1108" s="5">
        <v>14.78044</v>
      </c>
      <c r="O1108" s="5">
        <v>14.361459999999999</v>
      </c>
      <c r="P1108" s="5">
        <v>15.015919999999999</v>
      </c>
      <c r="Q1108" s="5">
        <v>14.649749999999999</v>
      </c>
    </row>
    <row r="1109" spans="1:17" x14ac:dyDescent="0.2">
      <c r="A1109" t="s">
        <v>52</v>
      </c>
      <c r="B1109" t="s">
        <v>627</v>
      </c>
      <c r="C1109" t="s">
        <v>5263</v>
      </c>
      <c r="D1109" t="s">
        <v>1966</v>
      </c>
      <c r="E1109" t="s">
        <v>1962</v>
      </c>
      <c r="F1109">
        <v>91</v>
      </c>
      <c r="G1109">
        <v>109</v>
      </c>
      <c r="H1109" s="5">
        <v>4.9481868743896498E-2</v>
      </c>
      <c r="I1109" s="5">
        <v>9.7303475097654992E-3</v>
      </c>
      <c r="J1109" s="5">
        <v>9.7884239999999991</v>
      </c>
      <c r="K1109" s="5">
        <v>16.598880000000001</v>
      </c>
      <c r="L1109" s="5">
        <v>16.402609999999999</v>
      </c>
      <c r="M1109" s="5">
        <v>15.16094</v>
      </c>
      <c r="N1109" s="5">
        <v>13.994440000000001</v>
      </c>
      <c r="O1109" s="5">
        <v>12.93549</v>
      </c>
      <c r="P1109" s="5">
        <v>15.25413</v>
      </c>
      <c r="Q1109" s="5">
        <v>15.568860000000001</v>
      </c>
    </row>
    <row r="1110" spans="1:17" x14ac:dyDescent="0.2">
      <c r="A1110" t="s">
        <v>97</v>
      </c>
      <c r="B1110" t="s">
        <v>672</v>
      </c>
      <c r="C1110" t="s">
        <v>1405</v>
      </c>
      <c r="D1110" t="s">
        <v>1952</v>
      </c>
      <c r="E1110" t="s">
        <v>1966</v>
      </c>
      <c r="F1110">
        <v>462</v>
      </c>
      <c r="G1110">
        <v>477</v>
      </c>
      <c r="H1110" s="5">
        <v>4.9307584762573201E-2</v>
      </c>
      <c r="I1110" s="5">
        <v>4.4363932519994403E-2</v>
      </c>
      <c r="J1110" s="5">
        <v>11.4726</v>
      </c>
      <c r="K1110" s="5">
        <v>10.762549999999999</v>
      </c>
      <c r="L1110" s="5">
        <v>9.929551</v>
      </c>
      <c r="M1110" s="5">
        <v>10.938330000000001</v>
      </c>
      <c r="N1110" s="5">
        <v>10.67881</v>
      </c>
      <c r="O1110" s="5">
        <v>11.21679</v>
      </c>
      <c r="P1110" s="5">
        <v>10.846069999999999</v>
      </c>
      <c r="Q1110" s="5">
        <v>10.16413</v>
      </c>
    </row>
    <row r="1111" spans="1:17" x14ac:dyDescent="0.2">
      <c r="A1111" t="s">
        <v>2607</v>
      </c>
      <c r="B1111" t="s">
        <v>3447</v>
      </c>
      <c r="C1111" t="s">
        <v>4829</v>
      </c>
      <c r="D1111" t="s">
        <v>1952</v>
      </c>
      <c r="E1111" t="s">
        <v>1969</v>
      </c>
      <c r="F1111">
        <v>490</v>
      </c>
      <c r="G1111">
        <v>500</v>
      </c>
      <c r="H1111" s="5">
        <v>4.7277212142944301E-2</v>
      </c>
      <c r="I1111" s="5">
        <v>2.94437615226158E-2</v>
      </c>
      <c r="J1111" s="5">
        <v>14.22151</v>
      </c>
      <c r="K1111" s="5">
        <v>15.36745</v>
      </c>
      <c r="L1111" s="5">
        <v>14.252879999999999</v>
      </c>
      <c r="M1111" s="5">
        <v>12.80453</v>
      </c>
      <c r="N1111" s="5">
        <v>14.49967</v>
      </c>
      <c r="O1111" s="5">
        <v>13.848839999999999</v>
      </c>
      <c r="P1111" s="5">
        <v>14.29247</v>
      </c>
      <c r="Q1111" s="5">
        <v>13.81629</v>
      </c>
    </row>
    <row r="1112" spans="1:17" x14ac:dyDescent="0.2">
      <c r="A1112" t="s">
        <v>32</v>
      </c>
      <c r="B1112" t="s">
        <v>602</v>
      </c>
      <c r="C1112" t="s">
        <v>3706</v>
      </c>
      <c r="D1112" t="s">
        <v>1954</v>
      </c>
      <c r="E1112" t="s">
        <v>1966</v>
      </c>
      <c r="F1112">
        <v>462</v>
      </c>
      <c r="G1112">
        <v>470</v>
      </c>
      <c r="H1112" s="5">
        <v>4.6862840652465799E-2</v>
      </c>
      <c r="I1112" s="5">
        <v>1.0898988768319001E-2</v>
      </c>
      <c r="J1112" s="5">
        <v>9.4282830000000004</v>
      </c>
      <c r="K1112" s="5">
        <v>13.74356</v>
      </c>
      <c r="L1112" s="5">
        <v>13.78092</v>
      </c>
      <c r="M1112" s="5">
        <v>13.73696</v>
      </c>
      <c r="N1112" s="5">
        <v>10.757059999999999</v>
      </c>
      <c r="O1112" s="5">
        <v>14.12433</v>
      </c>
      <c r="P1112" s="5">
        <v>14.43676</v>
      </c>
      <c r="Q1112" s="5">
        <v>11.18413</v>
      </c>
    </row>
    <row r="1113" spans="1:17" x14ac:dyDescent="0.2">
      <c r="A1113" t="s">
        <v>76</v>
      </c>
      <c r="B1113" t="s">
        <v>651</v>
      </c>
      <c r="C1113" t="s">
        <v>1650</v>
      </c>
      <c r="D1113" t="s">
        <v>1950</v>
      </c>
      <c r="E1113" t="s">
        <v>1963</v>
      </c>
      <c r="F1113">
        <v>1605</v>
      </c>
      <c r="G1113">
        <v>1629</v>
      </c>
      <c r="H1113" s="5">
        <v>4.6642541885375997E-2</v>
      </c>
      <c r="I1113" s="5">
        <v>3.2380868451189197E-2</v>
      </c>
      <c r="J1113" s="5">
        <v>15.30212</v>
      </c>
      <c r="K1113" s="5">
        <v>13.83507</v>
      </c>
      <c r="L1113" s="5">
        <v>15.047980000000001</v>
      </c>
      <c r="M1113" s="5">
        <v>14.974880000000001</v>
      </c>
      <c r="N1113" s="5">
        <v>14.989039999999999</v>
      </c>
      <c r="O1113" s="5">
        <v>13.63297</v>
      </c>
      <c r="P1113" s="5">
        <v>15.101570000000001</v>
      </c>
      <c r="Q1113" s="5">
        <v>15.2499</v>
      </c>
    </row>
    <row r="1114" spans="1:17" x14ac:dyDescent="0.2">
      <c r="A1114" t="s">
        <v>312</v>
      </c>
      <c r="B1114" t="s">
        <v>915</v>
      </c>
      <c r="C1114" t="s">
        <v>1919</v>
      </c>
      <c r="D1114" t="s">
        <v>1953</v>
      </c>
      <c r="E1114" t="s">
        <v>1959</v>
      </c>
      <c r="F1114">
        <v>2</v>
      </c>
      <c r="G1114">
        <v>11</v>
      </c>
      <c r="H1114" s="5">
        <v>4.6054840087890597E-2</v>
      </c>
      <c r="I1114" s="5">
        <v>7.8105663133757705E-2</v>
      </c>
      <c r="J1114" s="5">
        <v>17.838339999999999</v>
      </c>
      <c r="K1114" s="5">
        <v>17.281009999999998</v>
      </c>
      <c r="L1114" s="5">
        <v>17.59638</v>
      </c>
      <c r="M1114" s="5">
        <v>17.249960000000002</v>
      </c>
      <c r="N1114" s="5">
        <v>17.58642</v>
      </c>
      <c r="O1114" s="5">
        <v>17.38494</v>
      </c>
      <c r="P1114" s="5">
        <v>17.031030000000001</v>
      </c>
      <c r="Q1114" s="5">
        <v>17.779070000000001</v>
      </c>
    </row>
    <row r="1115" spans="1:17" x14ac:dyDescent="0.2">
      <c r="A1115" t="s">
        <v>492</v>
      </c>
      <c r="B1115" t="s">
        <v>1111</v>
      </c>
      <c r="C1115" t="s">
        <v>5234</v>
      </c>
      <c r="D1115" t="s">
        <v>1952</v>
      </c>
      <c r="E1115" t="s">
        <v>1958</v>
      </c>
      <c r="F1115">
        <v>160</v>
      </c>
      <c r="G1115">
        <v>186</v>
      </c>
      <c r="H1115" s="5">
        <v>4.3132781982421903E-2</v>
      </c>
      <c r="I1115" s="5">
        <v>1.37978248334324E-2</v>
      </c>
      <c r="J1115" s="5">
        <v>10.71646</v>
      </c>
      <c r="K1115" s="5">
        <v>13.805</v>
      </c>
      <c r="L1115" s="5">
        <v>12.47518</v>
      </c>
      <c r="M1115" s="5">
        <v>11.754960000000001</v>
      </c>
      <c r="N1115" s="5">
        <v>13.075950000000001</v>
      </c>
      <c r="O1115" s="5">
        <v>9.6811930000000004</v>
      </c>
      <c r="P1115" s="5">
        <v>13.233230000000001</v>
      </c>
      <c r="Q1115" s="5">
        <v>12.58869</v>
      </c>
    </row>
    <row r="1116" spans="1:17" x14ac:dyDescent="0.2">
      <c r="A1116" t="s">
        <v>2320</v>
      </c>
      <c r="B1116" t="s">
        <v>976</v>
      </c>
      <c r="C1116" t="s">
        <v>4218</v>
      </c>
      <c r="D1116" t="s">
        <v>1952</v>
      </c>
      <c r="E1116" t="s">
        <v>1954</v>
      </c>
      <c r="F1116">
        <v>198</v>
      </c>
      <c r="G1116">
        <v>221</v>
      </c>
      <c r="H1116" s="5">
        <v>3.89404296875E-2</v>
      </c>
      <c r="I1116" s="5">
        <v>1.3801529347427999E-2</v>
      </c>
      <c r="J1116" s="5">
        <v>12.50578</v>
      </c>
      <c r="K1116" s="5">
        <v>13.73662</v>
      </c>
      <c r="L1116" s="5">
        <v>13.760479999999999</v>
      </c>
      <c r="M1116" s="5">
        <v>14.056179999999999</v>
      </c>
      <c r="N1116" s="5">
        <v>14.52707</v>
      </c>
      <c r="O1116" s="5">
        <v>13.43566</v>
      </c>
      <c r="P1116" s="5">
        <v>10.988950000000001</v>
      </c>
      <c r="Q1116" s="5">
        <v>14.951639999999999</v>
      </c>
    </row>
    <row r="1117" spans="1:17" x14ac:dyDescent="0.2">
      <c r="A1117" t="s">
        <v>2292</v>
      </c>
      <c r="B1117" t="s">
        <v>3157</v>
      </c>
      <c r="C1117" t="s">
        <v>4173</v>
      </c>
      <c r="D1117" t="s">
        <v>1952</v>
      </c>
      <c r="E1117" t="s">
        <v>1961</v>
      </c>
      <c r="F1117">
        <v>146</v>
      </c>
      <c r="G1117">
        <v>162</v>
      </c>
      <c r="H1117" s="5">
        <v>3.8235664367675802E-2</v>
      </c>
      <c r="I1117" s="5">
        <v>6.2252560482385901E-2</v>
      </c>
      <c r="J1117" s="5">
        <v>15.408759999999999</v>
      </c>
      <c r="K1117" s="5">
        <v>15.33023</v>
      </c>
      <c r="L1117" s="5">
        <v>15.75179</v>
      </c>
      <c r="M1117" s="5">
        <v>15.939769999999999</v>
      </c>
      <c r="N1117" s="5">
        <v>15.78308</v>
      </c>
      <c r="O1117" s="5">
        <v>15.378679999999999</v>
      </c>
      <c r="P1117" s="5">
        <v>15.211740000000001</v>
      </c>
      <c r="Q1117" s="5">
        <v>15.9041</v>
      </c>
    </row>
    <row r="1118" spans="1:17" x14ac:dyDescent="0.2">
      <c r="A1118" t="s">
        <v>238</v>
      </c>
      <c r="B1118" t="s">
        <v>828</v>
      </c>
      <c r="C1118" t="s">
        <v>1439</v>
      </c>
      <c r="D1118" t="s">
        <v>1964</v>
      </c>
      <c r="E1118" t="s">
        <v>1955</v>
      </c>
      <c r="F1118">
        <v>359</v>
      </c>
      <c r="G1118">
        <v>374</v>
      </c>
      <c r="H1118" s="5">
        <v>3.8214206695556599E-2</v>
      </c>
      <c r="I1118" s="5">
        <v>4.7287783858479301E-2</v>
      </c>
      <c r="J1118" s="5">
        <v>14.74283</v>
      </c>
      <c r="K1118" s="5">
        <v>14.42502</v>
      </c>
      <c r="L1118" s="5">
        <v>14.840210000000001</v>
      </c>
      <c r="M1118" s="5">
        <v>14.225899999999999</v>
      </c>
      <c r="N1118" s="5">
        <v>13.820220000000001</v>
      </c>
      <c r="O1118" s="5">
        <v>14.65889</v>
      </c>
      <c r="P1118" s="5">
        <v>14.95791</v>
      </c>
      <c r="Q1118" s="5">
        <v>14.644080000000001</v>
      </c>
    </row>
    <row r="1119" spans="1:17" x14ac:dyDescent="0.2">
      <c r="A1119" t="s">
        <v>2320</v>
      </c>
      <c r="B1119" t="s">
        <v>976</v>
      </c>
      <c r="C1119" t="s">
        <v>1400</v>
      </c>
      <c r="D1119" t="s">
        <v>1952</v>
      </c>
      <c r="E1119" t="s">
        <v>1954</v>
      </c>
      <c r="F1119">
        <v>198</v>
      </c>
      <c r="G1119">
        <v>221</v>
      </c>
      <c r="H1119" s="5">
        <v>3.72672080993652E-2</v>
      </c>
      <c r="I1119" s="5">
        <v>2.8372189276304999E-2</v>
      </c>
      <c r="J1119" s="5">
        <v>17.688389999999998</v>
      </c>
      <c r="K1119" s="5">
        <v>16.822379999999999</v>
      </c>
      <c r="L1119" s="5">
        <v>17.04965</v>
      </c>
      <c r="M1119" s="5">
        <v>17.480070000000001</v>
      </c>
      <c r="N1119" s="5">
        <v>17.49268</v>
      </c>
      <c r="O1119" s="5">
        <v>16.3949</v>
      </c>
      <c r="P1119" s="5">
        <v>18.22766</v>
      </c>
      <c r="Q1119" s="5">
        <v>16.77618</v>
      </c>
    </row>
    <row r="1120" spans="1:17" x14ac:dyDescent="0.2">
      <c r="A1120" t="s">
        <v>2658</v>
      </c>
      <c r="B1120" t="s">
        <v>3497</v>
      </c>
      <c r="C1120" t="s">
        <v>4942</v>
      </c>
      <c r="D1120" t="s">
        <v>1966</v>
      </c>
      <c r="E1120" t="s">
        <v>1954</v>
      </c>
      <c r="F1120">
        <v>80</v>
      </c>
      <c r="G1120">
        <v>94</v>
      </c>
      <c r="H1120" s="5">
        <v>3.6918640136718799E-2</v>
      </c>
      <c r="I1120" s="5">
        <v>1.6843676012110901E-2</v>
      </c>
      <c r="J1120" s="5">
        <v>15.636189999999999</v>
      </c>
      <c r="K1120" s="5">
        <v>16.10548</v>
      </c>
      <c r="L1120" s="5">
        <v>13.990869999999999</v>
      </c>
      <c r="M1120" s="5">
        <v>14.770250000000001</v>
      </c>
      <c r="N1120" s="5">
        <v>14.99728</v>
      </c>
      <c r="O1120" s="5">
        <v>16.12471</v>
      </c>
      <c r="P1120" s="5">
        <v>13.508929999999999</v>
      </c>
      <c r="Q1120" s="5">
        <v>15.72418</v>
      </c>
    </row>
    <row r="1121" spans="1:17" x14ac:dyDescent="0.2">
      <c r="A1121" t="s">
        <v>2544</v>
      </c>
      <c r="B1121" t="s">
        <v>786</v>
      </c>
      <c r="C1121" t="s">
        <v>1595</v>
      </c>
      <c r="D1121" t="s">
        <v>1967</v>
      </c>
      <c r="E1121" t="s">
        <v>1951</v>
      </c>
      <c r="F1121">
        <v>353</v>
      </c>
      <c r="G1121">
        <v>363</v>
      </c>
      <c r="H1121" s="5">
        <v>3.4891366958618199E-2</v>
      </c>
      <c r="I1121" s="5">
        <v>7.59566449820041E-3</v>
      </c>
      <c r="J1121" s="5">
        <v>10.97221</v>
      </c>
      <c r="K1121" s="5">
        <v>14.91689</v>
      </c>
      <c r="L1121" s="5">
        <v>14.4727</v>
      </c>
      <c r="M1121" s="5">
        <v>14.86199</v>
      </c>
      <c r="N1121" s="5">
        <v>15.5946</v>
      </c>
      <c r="O1121" s="5">
        <v>10.199920000000001</v>
      </c>
      <c r="P1121" s="5">
        <v>14.50047</v>
      </c>
      <c r="Q1121" s="5">
        <v>14.78923</v>
      </c>
    </row>
    <row r="1122" spans="1:17" x14ac:dyDescent="0.2">
      <c r="A1122" t="s">
        <v>374</v>
      </c>
      <c r="B1122" t="s">
        <v>983</v>
      </c>
      <c r="C1122" t="s">
        <v>1927</v>
      </c>
      <c r="D1122" t="s">
        <v>1953</v>
      </c>
      <c r="E1122" t="s">
        <v>1954</v>
      </c>
      <c r="F1122">
        <v>2</v>
      </c>
      <c r="G1122">
        <v>19</v>
      </c>
      <c r="H1122" s="5">
        <v>3.4534454345703097E-2</v>
      </c>
      <c r="I1122" s="5">
        <v>5.8776406188070097E-2</v>
      </c>
      <c r="J1122" s="5">
        <v>17.904669999999999</v>
      </c>
      <c r="K1122" s="5">
        <v>17.373899999999999</v>
      </c>
      <c r="L1122" s="5">
        <v>17.05387</v>
      </c>
      <c r="M1122" s="5">
        <v>17.75902</v>
      </c>
      <c r="N1122" s="5">
        <v>17.70288</v>
      </c>
      <c r="O1122" s="5">
        <v>17.412980000000001</v>
      </c>
      <c r="P1122" s="5">
        <v>17.498460000000001</v>
      </c>
      <c r="Q1122" s="5">
        <v>17.339009999999998</v>
      </c>
    </row>
    <row r="1123" spans="1:17" x14ac:dyDescent="0.2">
      <c r="A1123" t="s">
        <v>245</v>
      </c>
      <c r="B1123" t="s">
        <v>836</v>
      </c>
      <c r="C1123" t="s">
        <v>5404</v>
      </c>
      <c r="D1123" t="s">
        <v>1952</v>
      </c>
      <c r="E1123" t="s">
        <v>1961</v>
      </c>
      <c r="F1123">
        <v>883</v>
      </c>
      <c r="G1123">
        <v>896</v>
      </c>
      <c r="H1123" s="5">
        <v>3.2976627349853502E-2</v>
      </c>
      <c r="I1123" s="5">
        <v>1.19270146972236E-2</v>
      </c>
      <c r="J1123" s="5">
        <v>12.633979999999999</v>
      </c>
      <c r="K1123" s="5">
        <v>15.89007</v>
      </c>
      <c r="L1123" s="5">
        <v>15.511089999999999</v>
      </c>
      <c r="M1123" s="5">
        <v>14.86997</v>
      </c>
      <c r="N1123" s="5">
        <v>14.32236</v>
      </c>
      <c r="O1123" s="5">
        <v>13.401719999999999</v>
      </c>
      <c r="P1123" s="5">
        <v>14.86956</v>
      </c>
      <c r="Q1123" s="5">
        <v>16.179549999999999</v>
      </c>
    </row>
    <row r="1124" spans="1:17" x14ac:dyDescent="0.2">
      <c r="A1124" t="s">
        <v>2239</v>
      </c>
      <c r="B1124" t="s">
        <v>3107</v>
      </c>
      <c r="C1124" t="s">
        <v>5385</v>
      </c>
      <c r="D1124" t="s">
        <v>1952</v>
      </c>
      <c r="E1124" t="s">
        <v>1959</v>
      </c>
      <c r="F1124">
        <v>122</v>
      </c>
      <c r="G1124">
        <v>134</v>
      </c>
      <c r="H1124" s="5">
        <v>3.2217979431152302E-2</v>
      </c>
      <c r="I1124" s="5">
        <v>1.72006528690632E-2</v>
      </c>
      <c r="J1124" s="5">
        <v>11.368370000000001</v>
      </c>
      <c r="K1124" s="5">
        <v>13.86407</v>
      </c>
      <c r="L1124" s="5">
        <v>13.66784</v>
      </c>
      <c r="M1124" s="5">
        <v>13.809799999999999</v>
      </c>
      <c r="N1124" s="5">
        <v>13.37121</v>
      </c>
      <c r="O1124" s="5">
        <v>13.17741</v>
      </c>
      <c r="P1124" s="5">
        <v>12.58891</v>
      </c>
      <c r="Q1124" s="5">
        <v>13.443680000000001</v>
      </c>
    </row>
    <row r="1125" spans="1:17" x14ac:dyDescent="0.2">
      <c r="A1125" t="s">
        <v>65</v>
      </c>
      <c r="B1125" t="s">
        <v>640</v>
      </c>
      <c r="C1125" t="s">
        <v>5064</v>
      </c>
      <c r="D1125" t="s">
        <v>1953</v>
      </c>
      <c r="E1125" t="s">
        <v>1959</v>
      </c>
      <c r="F1125">
        <v>2</v>
      </c>
      <c r="G1125">
        <v>19</v>
      </c>
      <c r="H1125" s="5">
        <v>2.9619693756103498E-2</v>
      </c>
      <c r="I1125" s="5">
        <v>1.18783922673054E-2</v>
      </c>
      <c r="J1125" s="5">
        <v>10.942360000000001</v>
      </c>
      <c r="K1125" s="5">
        <v>12.91217</v>
      </c>
      <c r="L1125" s="5">
        <v>13.583019999999999</v>
      </c>
      <c r="M1125" s="5">
        <v>13.364649999999999</v>
      </c>
      <c r="N1125" s="5">
        <v>12.90489</v>
      </c>
      <c r="O1125" s="5">
        <v>10.962009999999999</v>
      </c>
      <c r="P1125" s="5">
        <v>13.568659999999999</v>
      </c>
      <c r="Q1125" s="5">
        <v>13.24818</v>
      </c>
    </row>
    <row r="1126" spans="1:17" x14ac:dyDescent="0.2">
      <c r="A1126" t="s">
        <v>24</v>
      </c>
      <c r="B1126" t="s">
        <v>594</v>
      </c>
      <c r="C1126" t="s">
        <v>1227</v>
      </c>
      <c r="D1126" t="s">
        <v>1967</v>
      </c>
      <c r="E1126" t="s">
        <v>1952</v>
      </c>
      <c r="F1126">
        <v>293</v>
      </c>
      <c r="G1126">
        <v>312</v>
      </c>
      <c r="H1126" s="5">
        <v>2.8031349182128899E-2</v>
      </c>
      <c r="I1126" s="5">
        <v>7.9662828797008294E-3</v>
      </c>
      <c r="J1126" s="5">
        <v>11.146750000000001</v>
      </c>
      <c r="K1126" s="5">
        <v>13.438840000000001</v>
      </c>
      <c r="L1126" s="5">
        <v>12.109159999999999</v>
      </c>
      <c r="M1126" s="5">
        <v>13.655139999999999</v>
      </c>
      <c r="N1126" s="5">
        <v>14.071870000000001</v>
      </c>
      <c r="O1126" s="5">
        <v>9.5436499999999995</v>
      </c>
      <c r="P1126" s="5">
        <v>13.449540000000001</v>
      </c>
      <c r="Q1126" s="5">
        <v>13.17271</v>
      </c>
    </row>
    <row r="1127" spans="1:17" x14ac:dyDescent="0.2">
      <c r="A1127" t="s">
        <v>64</v>
      </c>
      <c r="B1127" t="s">
        <v>639</v>
      </c>
      <c r="C1127" t="s">
        <v>4020</v>
      </c>
      <c r="D1127" t="s">
        <v>1952</v>
      </c>
      <c r="E1127" t="s">
        <v>1967</v>
      </c>
      <c r="F1127">
        <v>666</v>
      </c>
      <c r="G1127">
        <v>680</v>
      </c>
      <c r="H1127" s="5">
        <v>2.6388406753540001E-2</v>
      </c>
      <c r="I1127" s="5">
        <v>1.7427586957717001E-2</v>
      </c>
      <c r="J1127" s="5">
        <v>12.035550000000001</v>
      </c>
      <c r="K1127" s="5">
        <v>12.50766</v>
      </c>
      <c r="L1127" s="5">
        <v>11.980829999999999</v>
      </c>
      <c r="M1127" s="5">
        <v>11.80466</v>
      </c>
      <c r="N1127" s="5">
        <v>11.15056</v>
      </c>
      <c r="O1127" s="5">
        <v>12.806319999999999</v>
      </c>
      <c r="P1127" s="5">
        <v>12.998049999999999</v>
      </c>
      <c r="Q1127" s="5">
        <v>11.26821</v>
      </c>
    </row>
    <row r="1128" spans="1:17" x14ac:dyDescent="0.2">
      <c r="A1128" t="s">
        <v>11</v>
      </c>
      <c r="B1128" t="s">
        <v>578</v>
      </c>
      <c r="C1128" t="s">
        <v>4085</v>
      </c>
      <c r="D1128" t="s">
        <v>1953</v>
      </c>
      <c r="E1128" t="s">
        <v>1956</v>
      </c>
      <c r="F1128">
        <v>2</v>
      </c>
      <c r="G1128">
        <v>28</v>
      </c>
      <c r="H1128" s="5">
        <v>2.6204347610473602E-2</v>
      </c>
      <c r="I1128" s="5">
        <v>2.84340507216315E-2</v>
      </c>
      <c r="J1128" s="5">
        <v>15.71223</v>
      </c>
      <c r="K1128" s="5">
        <v>14.932399999999999</v>
      </c>
      <c r="L1128" s="5">
        <v>15.3401</v>
      </c>
      <c r="M1128" s="5">
        <v>16.074950000000001</v>
      </c>
      <c r="N1128" s="5">
        <v>15.871090000000001</v>
      </c>
      <c r="O1128" s="5">
        <v>15.695259999999999</v>
      </c>
      <c r="P1128" s="5">
        <v>14.95533</v>
      </c>
      <c r="Q1128" s="5">
        <v>15.43318</v>
      </c>
    </row>
    <row r="1129" spans="1:17" x14ac:dyDescent="0.2">
      <c r="A1129" t="s">
        <v>261</v>
      </c>
      <c r="B1129" t="s">
        <v>854</v>
      </c>
      <c r="C1129" t="s">
        <v>1385</v>
      </c>
      <c r="D1129" t="s">
        <v>1952</v>
      </c>
      <c r="E1129" t="s">
        <v>1956</v>
      </c>
      <c r="F1129">
        <v>107</v>
      </c>
      <c r="G1129">
        <v>117</v>
      </c>
      <c r="H1129" s="5">
        <v>2.5931835174560498E-2</v>
      </c>
      <c r="I1129" s="5">
        <v>6.6597587589858606E-2</v>
      </c>
      <c r="J1129" s="5">
        <v>17.927389999999999</v>
      </c>
      <c r="K1129" s="5">
        <v>18.35642</v>
      </c>
      <c r="L1129" s="5">
        <v>18.21442</v>
      </c>
      <c r="M1129" s="5">
        <v>18.007930000000002</v>
      </c>
      <c r="N1129" s="5">
        <v>17.959679999999999</v>
      </c>
      <c r="O1129" s="5">
        <v>18.36382</v>
      </c>
      <c r="P1129" s="5">
        <v>18.139140000000001</v>
      </c>
      <c r="Q1129" s="5">
        <v>17.939789999999999</v>
      </c>
    </row>
    <row r="1130" spans="1:17" x14ac:dyDescent="0.2">
      <c r="A1130" t="s">
        <v>2334</v>
      </c>
      <c r="B1130" t="s">
        <v>3195</v>
      </c>
      <c r="C1130" t="s">
        <v>4256</v>
      </c>
      <c r="D1130" t="s">
        <v>1952</v>
      </c>
      <c r="E1130" t="s">
        <v>1967</v>
      </c>
      <c r="F1130">
        <v>9</v>
      </c>
      <c r="G1130">
        <v>31</v>
      </c>
      <c r="H1130" s="5">
        <v>2.5799512863159201E-2</v>
      </c>
      <c r="I1130" s="5">
        <v>1.19538328796613E-2</v>
      </c>
      <c r="J1130" s="5">
        <v>11.32573</v>
      </c>
      <c r="K1130" s="5">
        <v>14.458</v>
      </c>
      <c r="L1130" s="5">
        <v>12.23892</v>
      </c>
      <c r="M1130" s="5">
        <v>12.37744</v>
      </c>
      <c r="N1130" s="5">
        <v>12.66559</v>
      </c>
      <c r="O1130" s="5">
        <v>11.851279999999999</v>
      </c>
      <c r="P1130" s="5">
        <v>13.314310000000001</v>
      </c>
      <c r="Q1130" s="5">
        <v>12.46571</v>
      </c>
    </row>
    <row r="1131" spans="1:17" x14ac:dyDescent="0.2">
      <c r="A1131" t="s">
        <v>97</v>
      </c>
      <c r="B1131" t="s">
        <v>672</v>
      </c>
      <c r="C1131" t="s">
        <v>1462</v>
      </c>
      <c r="D1131" t="s">
        <v>1952</v>
      </c>
      <c r="E1131" t="s">
        <v>1961</v>
      </c>
      <c r="F1131">
        <v>1036</v>
      </c>
      <c r="G1131">
        <v>1049</v>
      </c>
      <c r="H1131" s="5">
        <v>2.5259494781494099E-2</v>
      </c>
      <c r="I1131" s="5">
        <v>1.3563717045840199E-2</v>
      </c>
      <c r="J1131" s="5">
        <v>11.21006</v>
      </c>
      <c r="K1131" s="5">
        <v>12.22869</v>
      </c>
      <c r="L1131" s="5">
        <v>12.61511</v>
      </c>
      <c r="M1131" s="5">
        <v>11.73302</v>
      </c>
      <c r="N1131" s="5">
        <v>13.02622</v>
      </c>
      <c r="O1131" s="5">
        <v>12.4452</v>
      </c>
      <c r="P1131" s="5">
        <v>10.472200000000001</v>
      </c>
      <c r="Q1131" s="5">
        <v>11.742229999999999</v>
      </c>
    </row>
    <row r="1132" spans="1:17" x14ac:dyDescent="0.2">
      <c r="A1132" t="s">
        <v>2675</v>
      </c>
      <c r="B1132" t="s">
        <v>3513</v>
      </c>
      <c r="C1132" t="s">
        <v>4969</v>
      </c>
      <c r="D1132" t="s">
        <v>1952</v>
      </c>
      <c r="E1132" t="s">
        <v>1953</v>
      </c>
      <c r="F1132">
        <v>41</v>
      </c>
      <c r="G1132">
        <v>52</v>
      </c>
      <c r="H1132" s="5">
        <v>2.4399995803833001E-2</v>
      </c>
      <c r="I1132" s="5">
        <v>8.9744407778852894E-3</v>
      </c>
      <c r="J1132" s="5">
        <v>10.477309999999999</v>
      </c>
      <c r="K1132" s="5">
        <v>13.63303</v>
      </c>
      <c r="L1132" s="5">
        <v>14.12143</v>
      </c>
      <c r="M1132" s="5">
        <v>12.90386</v>
      </c>
      <c r="N1132" s="5">
        <v>13.96368</v>
      </c>
      <c r="O1132" s="5">
        <v>11.9719</v>
      </c>
      <c r="P1132" s="5">
        <v>12.51379</v>
      </c>
      <c r="Q1132" s="5">
        <v>12.588660000000001</v>
      </c>
    </row>
    <row r="1133" spans="1:17" x14ac:dyDescent="0.2">
      <c r="A1133" t="s">
        <v>26</v>
      </c>
      <c r="B1133" t="s">
        <v>596</v>
      </c>
      <c r="C1133" t="s">
        <v>3848</v>
      </c>
      <c r="D1133" t="s">
        <v>1952</v>
      </c>
      <c r="E1133" t="s">
        <v>1954</v>
      </c>
      <c r="F1133">
        <v>1281</v>
      </c>
      <c r="G1133">
        <v>1301</v>
      </c>
      <c r="H1133" s="5">
        <v>2.2982597351074201E-2</v>
      </c>
      <c r="I1133" s="5">
        <v>2.70266932098444E-2</v>
      </c>
      <c r="J1133" s="5">
        <v>16.247050000000002</v>
      </c>
      <c r="K1133" s="5">
        <v>16.206890000000001</v>
      </c>
      <c r="L1133" s="5">
        <v>16.216650000000001</v>
      </c>
      <c r="M1133" s="5">
        <v>16.011140000000001</v>
      </c>
      <c r="N1133" s="5">
        <v>16.105499999999999</v>
      </c>
      <c r="O1133" s="5">
        <v>15.739850000000001</v>
      </c>
      <c r="P1133" s="5">
        <v>16.96977</v>
      </c>
      <c r="Q1133" s="5">
        <v>15.77469</v>
      </c>
    </row>
    <row r="1134" spans="1:17" x14ac:dyDescent="0.2">
      <c r="A1134" t="s">
        <v>2212</v>
      </c>
      <c r="B1134" t="s">
        <v>3081</v>
      </c>
      <c r="C1134" t="s">
        <v>4054</v>
      </c>
      <c r="D1134" t="s">
        <v>1952</v>
      </c>
      <c r="E1134" t="s">
        <v>1961</v>
      </c>
      <c r="F1134">
        <v>628</v>
      </c>
      <c r="G1134">
        <v>646</v>
      </c>
      <c r="H1134" s="5">
        <v>2.2064924240112301E-2</v>
      </c>
      <c r="I1134" s="5">
        <v>7.8072714669003796E-3</v>
      </c>
      <c r="J1134" s="5">
        <v>10.98837</v>
      </c>
      <c r="K1134" s="5">
        <v>13.91118</v>
      </c>
      <c r="L1134" s="5">
        <v>13.98889</v>
      </c>
      <c r="M1134" s="5">
        <v>12.748469999999999</v>
      </c>
      <c r="N1134" s="5">
        <v>11.01305</v>
      </c>
      <c r="O1134" s="5">
        <v>13.45534</v>
      </c>
      <c r="P1134" s="5">
        <v>13.216620000000001</v>
      </c>
      <c r="Q1134" s="5">
        <v>13.86364</v>
      </c>
    </row>
    <row r="1135" spans="1:17" x14ac:dyDescent="0.2">
      <c r="A1135" t="s">
        <v>2036</v>
      </c>
      <c r="B1135" t="s">
        <v>2920</v>
      </c>
      <c r="C1135" t="s">
        <v>3784</v>
      </c>
      <c r="D1135" t="s">
        <v>1952</v>
      </c>
      <c r="E1135" t="s">
        <v>1952</v>
      </c>
      <c r="F1135">
        <v>65</v>
      </c>
      <c r="G1135">
        <v>87</v>
      </c>
      <c r="H1135" s="5">
        <v>2.0684480667114299E-2</v>
      </c>
      <c r="I1135" s="5">
        <v>1.32886014603836E-2</v>
      </c>
      <c r="J1135" s="5">
        <v>10.55499</v>
      </c>
      <c r="K1135" s="5">
        <v>12.233470000000001</v>
      </c>
      <c r="L1135" s="5">
        <v>11.721159999999999</v>
      </c>
      <c r="M1135" s="5">
        <v>12.69328</v>
      </c>
      <c r="N1135" s="5">
        <v>12.154820000000001</v>
      </c>
      <c r="O1135" s="5">
        <v>11.709770000000001</v>
      </c>
      <c r="P1135" s="5">
        <v>12.164849999999999</v>
      </c>
      <c r="Q1135" s="5">
        <v>11.090730000000001</v>
      </c>
    </row>
    <row r="1136" spans="1:17" x14ac:dyDescent="0.2">
      <c r="A1136" t="s">
        <v>2612</v>
      </c>
      <c r="B1136" t="s">
        <v>3452</v>
      </c>
      <c r="C1136" t="s">
        <v>4835</v>
      </c>
      <c r="D1136" t="s">
        <v>1952</v>
      </c>
      <c r="E1136" t="s">
        <v>1956</v>
      </c>
      <c r="F1136">
        <v>123</v>
      </c>
      <c r="G1136">
        <v>135</v>
      </c>
      <c r="H1136" s="5">
        <v>2.0510196685790998E-2</v>
      </c>
      <c r="I1136" s="5">
        <v>6.0911260422398901E-3</v>
      </c>
      <c r="J1136" s="5">
        <v>13.48775</v>
      </c>
      <c r="K1136" s="5">
        <v>10.625529999999999</v>
      </c>
      <c r="L1136" s="5">
        <v>14.234920000000001</v>
      </c>
      <c r="M1136" s="5">
        <v>14.43974</v>
      </c>
      <c r="N1136" s="5">
        <v>14.35352</v>
      </c>
      <c r="O1136" s="5">
        <v>13.322279999999999</v>
      </c>
      <c r="P1136" s="5">
        <v>13.8653</v>
      </c>
      <c r="Q1136" s="5">
        <v>11.164809999999999</v>
      </c>
    </row>
    <row r="1137" spans="1:17" x14ac:dyDescent="0.2">
      <c r="A1137" t="s">
        <v>557</v>
      </c>
      <c r="B1137" t="s">
        <v>1179</v>
      </c>
      <c r="C1137" t="s">
        <v>1479</v>
      </c>
      <c r="D1137" t="s">
        <v>1953</v>
      </c>
      <c r="E1137" t="s">
        <v>1968</v>
      </c>
      <c r="F1137">
        <v>2</v>
      </c>
      <c r="G1137">
        <v>8</v>
      </c>
      <c r="H1137" s="5">
        <v>2.0024538040161102E-2</v>
      </c>
      <c r="I1137" s="5">
        <v>5.0405165326134503E-2</v>
      </c>
      <c r="J1137" s="5">
        <v>15.98573</v>
      </c>
      <c r="K1137" s="5">
        <v>16.483720000000002</v>
      </c>
      <c r="L1137" s="5">
        <v>16.531289999999998</v>
      </c>
      <c r="M1137" s="5">
        <v>16.302890000000001</v>
      </c>
      <c r="N1137" s="5">
        <v>16.459949999999999</v>
      </c>
      <c r="O1137" s="5">
        <v>16.154409999999999</v>
      </c>
      <c r="P1137" s="5">
        <v>16.266500000000001</v>
      </c>
      <c r="Q1137" s="5">
        <v>16.342669999999998</v>
      </c>
    </row>
    <row r="1138" spans="1:17" x14ac:dyDescent="0.2">
      <c r="A1138" t="s">
        <v>2180</v>
      </c>
      <c r="B1138" t="s">
        <v>3050</v>
      </c>
      <c r="C1138" t="s">
        <v>4009</v>
      </c>
      <c r="D1138" t="s">
        <v>1952</v>
      </c>
      <c r="E1138" t="s">
        <v>1964</v>
      </c>
      <c r="F1138">
        <v>303</v>
      </c>
      <c r="G1138">
        <v>311</v>
      </c>
      <c r="H1138" s="5">
        <v>1.69746875762939E-2</v>
      </c>
      <c r="I1138" s="5">
        <v>6.7378100308114804E-3</v>
      </c>
      <c r="J1138" s="5">
        <v>11.89039</v>
      </c>
      <c r="K1138" s="5">
        <v>14.307029999999999</v>
      </c>
      <c r="L1138" s="5">
        <v>14.27631</v>
      </c>
      <c r="M1138" s="5">
        <v>14.17999</v>
      </c>
      <c r="N1138" s="5">
        <v>14.22494</v>
      </c>
      <c r="O1138" s="5">
        <v>14.32071</v>
      </c>
      <c r="P1138" s="5">
        <v>11.84259</v>
      </c>
      <c r="Q1138" s="5">
        <v>14.19759</v>
      </c>
    </row>
    <row r="1139" spans="1:17" x14ac:dyDescent="0.2">
      <c r="A1139" t="s">
        <v>2197</v>
      </c>
      <c r="B1139" t="s">
        <v>3067</v>
      </c>
      <c r="C1139" t="s">
        <v>4028</v>
      </c>
      <c r="D1139" t="s">
        <v>1952</v>
      </c>
      <c r="E1139" t="s">
        <v>1964</v>
      </c>
      <c r="F1139">
        <v>221</v>
      </c>
      <c r="G1139">
        <v>229</v>
      </c>
      <c r="H1139" s="5">
        <v>1.6576051712036102E-2</v>
      </c>
      <c r="I1139" s="5">
        <v>7.0900826057532897E-3</v>
      </c>
      <c r="J1139" s="5">
        <v>11.14105</v>
      </c>
      <c r="K1139" s="5">
        <v>11.89607</v>
      </c>
      <c r="L1139" s="5">
        <v>12.789099999999999</v>
      </c>
      <c r="M1139" s="5">
        <v>12.46904</v>
      </c>
      <c r="N1139" s="5">
        <v>12.041539999999999</v>
      </c>
      <c r="O1139" s="5">
        <v>13.784000000000001</v>
      </c>
      <c r="P1139" s="5">
        <v>10.37974</v>
      </c>
      <c r="Q1139" s="5">
        <v>12.023669999999999</v>
      </c>
    </row>
    <row r="1140" spans="1:17" x14ac:dyDescent="0.2">
      <c r="A1140" t="s">
        <v>2206</v>
      </c>
      <c r="B1140" t="s">
        <v>3076</v>
      </c>
      <c r="C1140" t="s">
        <v>4042</v>
      </c>
      <c r="D1140" t="s">
        <v>1952</v>
      </c>
      <c r="E1140" t="s">
        <v>1959</v>
      </c>
      <c r="F1140">
        <v>2004</v>
      </c>
      <c r="G1140">
        <v>2019</v>
      </c>
      <c r="H1140" s="5">
        <v>1.65579319000244E-2</v>
      </c>
      <c r="I1140" s="5">
        <v>1.34839393394955E-2</v>
      </c>
      <c r="J1140" s="5">
        <v>10.918329999999999</v>
      </c>
      <c r="K1140" s="5">
        <v>11.12735</v>
      </c>
      <c r="L1140" s="5">
        <v>11.79827</v>
      </c>
      <c r="M1140" s="5">
        <v>12.35211</v>
      </c>
      <c r="N1140" s="5">
        <v>11.953110000000001</v>
      </c>
      <c r="O1140" s="5">
        <v>10.87485</v>
      </c>
      <c r="P1140" s="5">
        <v>11.385160000000001</v>
      </c>
      <c r="Q1140" s="5">
        <v>11.916700000000001</v>
      </c>
    </row>
    <row r="1141" spans="1:17" x14ac:dyDescent="0.2">
      <c r="A1141" t="s">
        <v>52</v>
      </c>
      <c r="B1141" t="s">
        <v>627</v>
      </c>
      <c r="C1141" t="s">
        <v>4935</v>
      </c>
      <c r="D1141" t="s">
        <v>1953</v>
      </c>
      <c r="E1141" t="s">
        <v>1964</v>
      </c>
      <c r="F1141">
        <v>2</v>
      </c>
      <c r="G1141">
        <v>13</v>
      </c>
      <c r="H1141" s="5">
        <v>1.64647102355957E-2</v>
      </c>
      <c r="I1141" s="5">
        <v>5.0329023954440201E-3</v>
      </c>
      <c r="J1141" s="5">
        <v>10.679819999999999</v>
      </c>
      <c r="K1141" s="5">
        <v>14.110609999999999</v>
      </c>
      <c r="L1141" s="5">
        <v>13.92839</v>
      </c>
      <c r="M1141" s="5">
        <v>14.428039999999999</v>
      </c>
      <c r="N1141" s="5">
        <v>14.36026</v>
      </c>
      <c r="O1141" s="5">
        <v>11.36196</v>
      </c>
      <c r="P1141" s="5">
        <v>13.720370000000001</v>
      </c>
      <c r="Q1141" s="5">
        <v>13.638400000000001</v>
      </c>
    </row>
    <row r="1142" spans="1:17" x14ac:dyDescent="0.2">
      <c r="A1142" t="s">
        <v>2082</v>
      </c>
      <c r="B1142" t="s">
        <v>2959</v>
      </c>
      <c r="C1142" t="s">
        <v>5463</v>
      </c>
      <c r="D1142" t="s">
        <v>1953</v>
      </c>
      <c r="E1142" t="s">
        <v>1955</v>
      </c>
      <c r="F1142">
        <v>2</v>
      </c>
      <c r="G1142">
        <v>18</v>
      </c>
      <c r="H1142" s="5">
        <v>1.5091657638549799E-2</v>
      </c>
      <c r="I1142" s="5">
        <v>3.6162979507105698E-3</v>
      </c>
      <c r="J1142" s="5">
        <v>11.25858</v>
      </c>
      <c r="K1142" s="5">
        <v>15.815099999999999</v>
      </c>
      <c r="L1142" s="5">
        <v>16.17126</v>
      </c>
      <c r="M1142" s="5">
        <v>17.56062</v>
      </c>
      <c r="N1142" s="5">
        <v>14.88978</v>
      </c>
      <c r="O1142" s="5">
        <v>14.950430000000001</v>
      </c>
      <c r="P1142" s="5">
        <v>14.916700000000001</v>
      </c>
      <c r="Q1142" s="5">
        <v>15.988289999999999</v>
      </c>
    </row>
    <row r="1143" spans="1:17" x14ac:dyDescent="0.2">
      <c r="A1143" t="s">
        <v>2603</v>
      </c>
      <c r="B1143" t="s">
        <v>3443</v>
      </c>
      <c r="C1143" t="s">
        <v>4819</v>
      </c>
      <c r="D1143" t="s">
        <v>1969</v>
      </c>
      <c r="E1143" t="s">
        <v>1959</v>
      </c>
      <c r="F1143">
        <v>1</v>
      </c>
      <c r="G1143">
        <v>11</v>
      </c>
      <c r="H1143" s="5">
        <v>1.48191452026367E-2</v>
      </c>
      <c r="I1143" s="5">
        <v>2.9025434524766599E-3</v>
      </c>
      <c r="J1143" s="5">
        <v>16.10127</v>
      </c>
      <c r="K1143" s="5">
        <v>15.86042</v>
      </c>
      <c r="L1143" s="5">
        <v>11.041919999999999</v>
      </c>
      <c r="M1143" s="5">
        <v>10.301909999999999</v>
      </c>
      <c r="N1143" s="5">
        <v>14.052569999999999</v>
      </c>
      <c r="O1143" s="5">
        <v>14.1416</v>
      </c>
      <c r="P1143" s="5">
        <v>13.9117</v>
      </c>
      <c r="Q1143" s="5">
        <v>11.140370000000001</v>
      </c>
    </row>
    <row r="1144" spans="1:17" x14ac:dyDescent="0.2">
      <c r="A1144" t="s">
        <v>2530</v>
      </c>
      <c r="B1144" t="s">
        <v>3375</v>
      </c>
      <c r="C1144" t="s">
        <v>4677</v>
      </c>
      <c r="D1144" t="s">
        <v>1952</v>
      </c>
      <c r="E1144" t="s">
        <v>1951</v>
      </c>
      <c r="F1144">
        <v>120</v>
      </c>
      <c r="G1144">
        <v>153</v>
      </c>
      <c r="H1144" s="5">
        <v>1.2396574020385701E-2</v>
      </c>
      <c r="I1144" s="5">
        <v>2.4321703626753498E-3</v>
      </c>
      <c r="J1144" s="5">
        <v>12.143219999999999</v>
      </c>
      <c r="K1144" s="5">
        <v>12.40851</v>
      </c>
      <c r="L1144" s="5">
        <v>16.081579999999999</v>
      </c>
      <c r="M1144" s="5">
        <v>16.258109999999999</v>
      </c>
      <c r="N1144" s="5">
        <v>10.51803</v>
      </c>
      <c r="O1144" s="5">
        <v>14.93322</v>
      </c>
      <c r="P1144" s="5">
        <v>15.03762</v>
      </c>
      <c r="Q1144" s="5">
        <v>16.352969999999999</v>
      </c>
    </row>
    <row r="1145" spans="1:17" x14ac:dyDescent="0.2">
      <c r="A1145" t="s">
        <v>2102</v>
      </c>
      <c r="B1145" t="s">
        <v>2977</v>
      </c>
      <c r="C1145" t="s">
        <v>3875</v>
      </c>
      <c r="D1145" t="s">
        <v>1952</v>
      </c>
      <c r="E1145" t="s">
        <v>1961</v>
      </c>
      <c r="F1145">
        <v>100</v>
      </c>
      <c r="G1145">
        <v>118</v>
      </c>
      <c r="H1145" s="5">
        <v>1.23414993286133E-2</v>
      </c>
      <c r="I1145" s="5">
        <v>7.6740306286173302E-3</v>
      </c>
      <c r="J1145" s="5">
        <v>13.4026</v>
      </c>
      <c r="K1145" s="5">
        <v>14.77529</v>
      </c>
      <c r="L1145" s="5">
        <v>13.82399</v>
      </c>
      <c r="M1145" s="5">
        <v>15.40551</v>
      </c>
      <c r="N1145" s="5">
        <v>14.737690000000001</v>
      </c>
      <c r="O1145" s="5">
        <v>14.67681</v>
      </c>
      <c r="P1145" s="5">
        <v>13.48273</v>
      </c>
      <c r="Q1145" s="5">
        <v>14.46081</v>
      </c>
    </row>
    <row r="1146" spans="1:17" x14ac:dyDescent="0.2">
      <c r="A1146" t="s">
        <v>420</v>
      </c>
      <c r="B1146" t="s">
        <v>1033</v>
      </c>
      <c r="C1146" t="s">
        <v>4250</v>
      </c>
      <c r="D1146" t="s">
        <v>1952</v>
      </c>
      <c r="E1146" t="s">
        <v>1962</v>
      </c>
      <c r="F1146">
        <v>195</v>
      </c>
      <c r="G1146">
        <v>217</v>
      </c>
      <c r="H1146" s="5">
        <v>9.26971435546875E-3</v>
      </c>
      <c r="I1146" s="5">
        <v>4.9314785567944504E-3</v>
      </c>
      <c r="J1146" s="5">
        <v>11.29077</v>
      </c>
      <c r="K1146" s="5">
        <v>12.26567</v>
      </c>
      <c r="L1146" s="5">
        <v>10.40211</v>
      </c>
      <c r="M1146" s="5">
        <v>11.23419</v>
      </c>
      <c r="N1146" s="5">
        <v>11.928979999999999</v>
      </c>
      <c r="O1146" s="5">
        <v>11.41188</v>
      </c>
      <c r="P1146" s="5">
        <v>9.8397459999999999</v>
      </c>
      <c r="Q1146" s="5">
        <v>11.97505</v>
      </c>
    </row>
    <row r="1147" spans="1:17" x14ac:dyDescent="0.2">
      <c r="A1147" t="s">
        <v>228</v>
      </c>
      <c r="B1147" t="s">
        <v>818</v>
      </c>
      <c r="C1147" t="s">
        <v>3805</v>
      </c>
      <c r="D1147" t="s">
        <v>1953</v>
      </c>
      <c r="E1147" t="s">
        <v>1963</v>
      </c>
      <c r="F1147">
        <v>622</v>
      </c>
      <c r="G1147">
        <v>639</v>
      </c>
      <c r="H1147" s="5">
        <v>8.8069438934326207E-3</v>
      </c>
      <c r="I1147" s="5">
        <v>2.9841340148420302E-3</v>
      </c>
      <c r="J1147" s="5">
        <v>11.060969999999999</v>
      </c>
      <c r="K1147" s="5">
        <v>14.05847</v>
      </c>
      <c r="L1147" s="5">
        <v>14.98443</v>
      </c>
      <c r="M1147" s="5">
        <v>14.724589999999999</v>
      </c>
      <c r="N1147" s="5">
        <v>13.14085</v>
      </c>
      <c r="O1147" s="5">
        <v>13.49376</v>
      </c>
      <c r="P1147" s="5">
        <v>13.30639</v>
      </c>
      <c r="Q1147" s="5">
        <v>14.85225</v>
      </c>
    </row>
    <row r="1148" spans="1:17" x14ac:dyDescent="0.2">
      <c r="A1148" t="s">
        <v>113</v>
      </c>
      <c r="B1148" t="s">
        <v>692</v>
      </c>
      <c r="C1148" t="s">
        <v>1240</v>
      </c>
      <c r="D1148" t="s">
        <v>1952</v>
      </c>
      <c r="E1148" t="s">
        <v>1957</v>
      </c>
      <c r="F1148">
        <v>713</v>
      </c>
      <c r="G1148">
        <v>729</v>
      </c>
      <c r="H1148" s="5">
        <v>6.7794322967529297E-3</v>
      </c>
      <c r="I1148" s="5">
        <v>4.07477402509295E-3</v>
      </c>
      <c r="J1148" s="5">
        <v>14.18351</v>
      </c>
      <c r="K1148" s="5">
        <v>15.309010000000001</v>
      </c>
      <c r="L1148" s="5">
        <v>15.76051</v>
      </c>
      <c r="M1148" s="5">
        <v>15.32061</v>
      </c>
      <c r="N1148" s="5">
        <v>15.533250000000001</v>
      </c>
      <c r="O1148" s="5">
        <v>14.69084</v>
      </c>
      <c r="P1148" s="5">
        <v>16.157979999999998</v>
      </c>
      <c r="Q1148" s="5">
        <v>14.16447</v>
      </c>
    </row>
    <row r="1149" spans="1:17" x14ac:dyDescent="0.2">
      <c r="A1149" t="s">
        <v>2407</v>
      </c>
      <c r="B1149" t="s">
        <v>3263</v>
      </c>
      <c r="C1149" t="s">
        <v>5399</v>
      </c>
      <c r="D1149" t="s">
        <v>1964</v>
      </c>
      <c r="E1149" t="s">
        <v>1967</v>
      </c>
      <c r="F1149">
        <v>631</v>
      </c>
      <c r="G1149">
        <v>640</v>
      </c>
      <c r="H1149" s="5">
        <v>6.3941478729248004E-3</v>
      </c>
      <c r="I1149" s="5">
        <v>1.76874163435886E-3</v>
      </c>
      <c r="J1149" s="5">
        <v>10.318059999999999</v>
      </c>
      <c r="K1149" s="5">
        <v>13.73569</v>
      </c>
      <c r="L1149" s="5">
        <v>13.766769999999999</v>
      </c>
      <c r="M1149" s="5">
        <v>13.76627</v>
      </c>
      <c r="N1149" s="5">
        <v>13.84225</v>
      </c>
      <c r="O1149" s="5">
        <v>13.4107</v>
      </c>
      <c r="P1149" s="5">
        <v>13.92539</v>
      </c>
      <c r="Q1149" s="5">
        <v>10.38287</v>
      </c>
    </row>
    <row r="1150" spans="1:17" x14ac:dyDescent="0.2">
      <c r="A1150" t="s">
        <v>77</v>
      </c>
      <c r="B1150" t="s">
        <v>652</v>
      </c>
      <c r="C1150" t="s">
        <v>1843</v>
      </c>
      <c r="D1150" t="s">
        <v>1952</v>
      </c>
      <c r="E1150" t="s">
        <v>1957</v>
      </c>
      <c r="F1150">
        <v>282</v>
      </c>
      <c r="G1150">
        <v>292</v>
      </c>
      <c r="H1150" s="5">
        <v>6.3633918762206997E-3</v>
      </c>
      <c r="I1150" s="5">
        <v>3.68971119465945E-3</v>
      </c>
      <c r="J1150" s="5">
        <v>11.407719999999999</v>
      </c>
      <c r="K1150" s="5">
        <v>13.667680000000001</v>
      </c>
      <c r="L1150" s="5">
        <v>12.762840000000001</v>
      </c>
      <c r="M1150" s="5">
        <v>13.71449</v>
      </c>
      <c r="N1150" s="5">
        <v>12.29598</v>
      </c>
      <c r="O1150" s="5">
        <v>12.95931</v>
      </c>
      <c r="P1150" s="5">
        <v>13.16483</v>
      </c>
      <c r="Q1150" s="5">
        <v>13.10716</v>
      </c>
    </row>
    <row r="1151" spans="1:17" x14ac:dyDescent="0.2">
      <c r="A1151" t="s">
        <v>238</v>
      </c>
      <c r="B1151" t="s">
        <v>828</v>
      </c>
      <c r="C1151" t="s">
        <v>4744</v>
      </c>
      <c r="D1151" t="s">
        <v>1967</v>
      </c>
      <c r="E1151" t="s">
        <v>1960</v>
      </c>
      <c r="F1151">
        <v>330</v>
      </c>
      <c r="G1151">
        <v>346</v>
      </c>
      <c r="H1151" s="5">
        <v>5.7308673858642604E-3</v>
      </c>
      <c r="I1151" s="5">
        <v>5.4031903776014601E-3</v>
      </c>
      <c r="J1151" s="5">
        <v>14.711169999999999</v>
      </c>
      <c r="K1151" s="5">
        <v>13.49159</v>
      </c>
      <c r="L1151" s="5">
        <v>13.91499</v>
      </c>
      <c r="M1151" s="5">
        <v>14.17408</v>
      </c>
      <c r="N1151" s="5">
        <v>13.35432</v>
      </c>
      <c r="O1151" s="5">
        <v>14.135210000000001</v>
      </c>
      <c r="P1151" s="5">
        <v>14.457179999999999</v>
      </c>
      <c r="Q1151" s="5">
        <v>14.3222</v>
      </c>
    </row>
    <row r="1152" spans="1:17" x14ac:dyDescent="0.2">
      <c r="A1152" t="s">
        <v>2210</v>
      </c>
      <c r="B1152" t="s">
        <v>3079</v>
      </c>
      <c r="C1152" t="s">
        <v>4921</v>
      </c>
      <c r="D1152" t="s">
        <v>1952</v>
      </c>
      <c r="E1152" t="s">
        <v>1956</v>
      </c>
      <c r="F1152">
        <v>731</v>
      </c>
      <c r="G1152">
        <v>747</v>
      </c>
      <c r="H1152" s="5">
        <v>2.97307968139648E-3</v>
      </c>
      <c r="I1152" s="5">
        <v>1.7682867904375301E-3</v>
      </c>
      <c r="J1152" s="5">
        <v>11.169180000000001</v>
      </c>
      <c r="K1152" s="5">
        <v>12.384370000000001</v>
      </c>
      <c r="L1152" s="5">
        <v>11.5596</v>
      </c>
      <c r="M1152" s="5">
        <v>11.37692</v>
      </c>
      <c r="N1152" s="5">
        <v>12.930720000000001</v>
      </c>
      <c r="O1152" s="5">
        <v>11.10965</v>
      </c>
      <c r="P1152" s="5">
        <v>10.66493</v>
      </c>
      <c r="Q1152" s="5">
        <v>11.772880000000001</v>
      </c>
    </row>
    <row r="1153" spans="1:17" x14ac:dyDescent="0.2">
      <c r="A1153" t="s">
        <v>272</v>
      </c>
      <c r="B1153" t="s">
        <v>865</v>
      </c>
      <c r="C1153" t="s">
        <v>4794</v>
      </c>
      <c r="D1153" t="s">
        <v>1950</v>
      </c>
      <c r="E1153" t="s">
        <v>1961</v>
      </c>
      <c r="F1153">
        <v>101</v>
      </c>
      <c r="G1153">
        <v>116</v>
      </c>
      <c r="H1153" s="5">
        <v>2.8159618377685499E-3</v>
      </c>
      <c r="I1153" s="5">
        <v>7.6373367955754202E-4</v>
      </c>
      <c r="J1153" s="5">
        <v>13.3392</v>
      </c>
      <c r="K1153" s="5">
        <v>13.97115</v>
      </c>
      <c r="L1153" s="5">
        <v>11.07877</v>
      </c>
      <c r="M1153" s="5">
        <v>11.248749999999999</v>
      </c>
      <c r="N1153" s="5">
        <v>10.43126</v>
      </c>
      <c r="O1153" s="5">
        <v>14.98588</v>
      </c>
      <c r="P1153" s="5">
        <v>12.77647</v>
      </c>
      <c r="Q1153" s="5">
        <v>11.43299</v>
      </c>
    </row>
    <row r="1154" spans="1:17" x14ac:dyDescent="0.2">
      <c r="A1154" t="s">
        <v>2677</v>
      </c>
      <c r="B1154" t="s">
        <v>3515</v>
      </c>
      <c r="C1154" t="s">
        <v>4975</v>
      </c>
      <c r="D1154" t="s">
        <v>1952</v>
      </c>
      <c r="E1154" t="s">
        <v>1951</v>
      </c>
      <c r="F1154">
        <v>53</v>
      </c>
      <c r="G1154">
        <v>72</v>
      </c>
      <c r="H1154" s="5">
        <v>7.13348388671875E-4</v>
      </c>
      <c r="I1154" s="5">
        <v>2.25189196333855E-4</v>
      </c>
      <c r="J1154" s="5">
        <v>11.474729999999999</v>
      </c>
      <c r="K1154" s="5">
        <v>12.83385</v>
      </c>
      <c r="L1154" s="5">
        <v>12.71175</v>
      </c>
      <c r="M1154" s="5">
        <v>8.8640600000000003</v>
      </c>
      <c r="N1154" s="5">
        <v>11.07959</v>
      </c>
      <c r="O1154" s="5">
        <v>11.515470000000001</v>
      </c>
      <c r="P1154" s="5">
        <v>10.43756</v>
      </c>
      <c r="Q1154" s="5">
        <v>12.84892</v>
      </c>
    </row>
    <row r="1155" spans="1:17" x14ac:dyDescent="0.2">
      <c r="A1155" t="s">
        <v>2466</v>
      </c>
      <c r="B1155" t="s">
        <v>3317</v>
      </c>
      <c r="C1155" t="s">
        <v>4532</v>
      </c>
      <c r="D1155" t="s">
        <v>1952</v>
      </c>
      <c r="E1155" t="s">
        <v>1950</v>
      </c>
      <c r="F1155">
        <v>36</v>
      </c>
      <c r="G1155">
        <v>50</v>
      </c>
      <c r="H1155" s="6">
        <v>-1.93119049072266E-5</v>
      </c>
      <c r="I1155" s="6">
        <v>4.4102855265083199E-6</v>
      </c>
      <c r="J1155" s="5">
        <v>11.822329999999999</v>
      </c>
      <c r="K1155" s="5">
        <v>14.198230000000001</v>
      </c>
      <c r="L1155" s="5">
        <v>9.6774380000000004</v>
      </c>
      <c r="M1155" s="5">
        <v>14.72017</v>
      </c>
      <c r="N1155" s="5">
        <v>14.114599999999999</v>
      </c>
      <c r="O1155" s="5">
        <v>13.686070000000001</v>
      </c>
      <c r="P1155" s="5">
        <v>12.409940000000001</v>
      </c>
      <c r="Q1155" s="5">
        <v>10.20763</v>
      </c>
    </row>
    <row r="1156" spans="1:17" x14ac:dyDescent="0.2">
      <c r="A1156" t="s">
        <v>245</v>
      </c>
      <c r="B1156" t="s">
        <v>836</v>
      </c>
      <c r="C1156" t="s">
        <v>4773</v>
      </c>
      <c r="D1156" t="s">
        <v>1950</v>
      </c>
      <c r="E1156" t="s">
        <v>1950</v>
      </c>
      <c r="F1156">
        <v>867</v>
      </c>
      <c r="G1156">
        <v>877</v>
      </c>
      <c r="H1156" s="6">
        <v>-8.96453857421875E-5</v>
      </c>
      <c r="I1156" s="6">
        <v>2.7376222262455199E-5</v>
      </c>
      <c r="J1156" s="5">
        <v>11.034840000000001</v>
      </c>
      <c r="K1156" s="5">
        <v>10.194520000000001</v>
      </c>
      <c r="L1156" s="5">
        <v>12.552820000000001</v>
      </c>
      <c r="M1156" s="5">
        <v>12.38111</v>
      </c>
      <c r="N1156" s="5">
        <v>11.465529999999999</v>
      </c>
      <c r="O1156" s="5">
        <v>8.9315200000000008</v>
      </c>
      <c r="P1156" s="5">
        <v>12.92722</v>
      </c>
      <c r="Q1156" s="5">
        <v>12.83938</v>
      </c>
    </row>
    <row r="1157" spans="1:17" x14ac:dyDescent="0.2">
      <c r="A1157" t="s">
        <v>471</v>
      </c>
      <c r="B1157" t="s">
        <v>1086</v>
      </c>
      <c r="C1157" t="s">
        <v>1608</v>
      </c>
      <c r="D1157" t="s">
        <v>1952</v>
      </c>
      <c r="E1157" t="s">
        <v>1959</v>
      </c>
      <c r="F1157">
        <v>220</v>
      </c>
      <c r="G1157">
        <v>232</v>
      </c>
      <c r="H1157" s="5">
        <v>-1.5163421630859399E-4</v>
      </c>
      <c r="I1157" s="5">
        <v>1.4247635002583299E-4</v>
      </c>
      <c r="J1157" s="5">
        <v>14.24028</v>
      </c>
      <c r="K1157" s="5">
        <v>14.92727</v>
      </c>
      <c r="L1157" s="5">
        <v>13.655340000000001</v>
      </c>
      <c r="M1157" s="5">
        <v>15.00099</v>
      </c>
      <c r="N1157" s="5">
        <v>14.420680000000001</v>
      </c>
      <c r="O1157" s="5">
        <v>14.88092</v>
      </c>
      <c r="P1157" s="5">
        <v>14.40005</v>
      </c>
      <c r="Q1157" s="5">
        <v>14.12285</v>
      </c>
    </row>
    <row r="1158" spans="1:17" x14ac:dyDescent="0.2">
      <c r="A1158" t="s">
        <v>2257</v>
      </c>
      <c r="B1158" t="s">
        <v>3124</v>
      </c>
      <c r="C1158" t="s">
        <v>4997</v>
      </c>
      <c r="D1158" t="s">
        <v>1952</v>
      </c>
      <c r="E1158" t="s">
        <v>1952</v>
      </c>
      <c r="F1158">
        <v>42</v>
      </c>
      <c r="G1158">
        <v>54</v>
      </c>
      <c r="H1158" s="5">
        <v>-2.7799606323242198E-4</v>
      </c>
      <c r="I1158" s="5">
        <v>1.0514546517000801E-4</v>
      </c>
      <c r="J1158" s="5">
        <v>10.902060000000001</v>
      </c>
      <c r="K1158" s="5">
        <v>14.307040000000001</v>
      </c>
      <c r="L1158" s="5">
        <v>12.74511</v>
      </c>
      <c r="M1158" s="5">
        <v>14.39771</v>
      </c>
      <c r="N1158" s="5">
        <v>12.48227</v>
      </c>
      <c r="O1158" s="5">
        <v>13.199120000000001</v>
      </c>
      <c r="P1158" s="5">
        <v>12.755649999999999</v>
      </c>
      <c r="Q1158" s="5">
        <v>13.915990000000001</v>
      </c>
    </row>
    <row r="1159" spans="1:17" x14ac:dyDescent="0.2">
      <c r="A1159" t="s">
        <v>2577</v>
      </c>
      <c r="B1159" t="s">
        <v>3417</v>
      </c>
      <c r="C1159" t="s">
        <v>4763</v>
      </c>
      <c r="D1159" t="s">
        <v>1952</v>
      </c>
      <c r="E1159" t="s">
        <v>1966</v>
      </c>
      <c r="F1159">
        <v>2205</v>
      </c>
      <c r="G1159">
        <v>2233</v>
      </c>
      <c r="H1159" s="5">
        <v>-9.6845626831054698E-4</v>
      </c>
      <c r="I1159" s="5">
        <v>8.5026822550987396E-4</v>
      </c>
      <c r="J1159" s="5">
        <v>11.352679999999999</v>
      </c>
      <c r="K1159" s="5">
        <v>11.420640000000001</v>
      </c>
      <c r="L1159" s="5">
        <v>12.639060000000001</v>
      </c>
      <c r="M1159" s="5">
        <v>11.990880000000001</v>
      </c>
      <c r="N1159" s="5">
        <v>11.458270000000001</v>
      </c>
      <c r="O1159" s="5">
        <v>11.87729</v>
      </c>
      <c r="P1159" s="5">
        <v>11.574009999999999</v>
      </c>
      <c r="Q1159" s="5">
        <v>12.49757</v>
      </c>
    </row>
    <row r="1160" spans="1:17" x14ac:dyDescent="0.2">
      <c r="A1160" t="s">
        <v>394</v>
      </c>
      <c r="B1160" t="s">
        <v>1004</v>
      </c>
      <c r="C1160" t="s">
        <v>1812</v>
      </c>
      <c r="D1160" t="s">
        <v>1952</v>
      </c>
      <c r="E1160" t="s">
        <v>1954</v>
      </c>
      <c r="F1160">
        <v>61</v>
      </c>
      <c r="G1160">
        <v>84</v>
      </c>
      <c r="H1160" s="5">
        <v>-1.1184215545654299E-3</v>
      </c>
      <c r="I1160" s="5">
        <v>2.9054308008301399E-4</v>
      </c>
      <c r="J1160" s="5">
        <v>11.28586</v>
      </c>
      <c r="K1160" s="5">
        <v>15.94685</v>
      </c>
      <c r="L1160" s="5">
        <v>15.052099999999999</v>
      </c>
      <c r="M1160" s="5">
        <v>15.83169</v>
      </c>
      <c r="N1160" s="5">
        <v>14.47034</v>
      </c>
      <c r="O1160" s="5">
        <v>15.34221</v>
      </c>
      <c r="P1160" s="5">
        <v>12.701650000000001</v>
      </c>
      <c r="Q1160" s="5">
        <v>15.606780000000001</v>
      </c>
    </row>
    <row r="1161" spans="1:17" x14ac:dyDescent="0.2">
      <c r="A1161" t="s">
        <v>355</v>
      </c>
      <c r="B1161" t="s">
        <v>962</v>
      </c>
      <c r="C1161" t="s">
        <v>4266</v>
      </c>
      <c r="D1161" t="s">
        <v>1954</v>
      </c>
      <c r="E1161" t="s">
        <v>1954</v>
      </c>
      <c r="F1161">
        <v>20</v>
      </c>
      <c r="G1161">
        <v>32</v>
      </c>
      <c r="H1161" s="5">
        <v>-1.25360488891602E-3</v>
      </c>
      <c r="I1161" s="5">
        <v>4.3084387390178398E-4</v>
      </c>
      <c r="J1161" s="5">
        <v>13.150219999999999</v>
      </c>
      <c r="K1161" s="5">
        <v>10.753909999999999</v>
      </c>
      <c r="L1161" s="5">
        <v>12.82713</v>
      </c>
      <c r="M1161" s="5">
        <v>13.820180000000001</v>
      </c>
      <c r="N1161" s="5">
        <v>13.38138</v>
      </c>
      <c r="O1161" s="5">
        <v>10.78558</v>
      </c>
      <c r="P1161" s="5">
        <v>12.36135</v>
      </c>
      <c r="Q1161" s="5">
        <v>14.02815</v>
      </c>
    </row>
    <row r="1162" spans="1:17" x14ac:dyDescent="0.2">
      <c r="A1162" t="s">
        <v>2136</v>
      </c>
      <c r="B1162" t="s">
        <v>3008</v>
      </c>
      <c r="C1162" t="s">
        <v>3927</v>
      </c>
      <c r="D1162" t="s">
        <v>1960</v>
      </c>
      <c r="E1162" t="s">
        <v>1967</v>
      </c>
      <c r="F1162">
        <v>109</v>
      </c>
      <c r="G1162">
        <v>119</v>
      </c>
      <c r="H1162" s="5">
        <v>-2.0287036895752001E-3</v>
      </c>
      <c r="I1162" s="5">
        <v>6.8159386747992901E-4</v>
      </c>
      <c r="J1162" s="5">
        <v>14.24891</v>
      </c>
      <c r="K1162" s="5">
        <v>12.90774</v>
      </c>
      <c r="L1162" s="5">
        <v>12.26878</v>
      </c>
      <c r="M1162" s="5">
        <v>11.10624</v>
      </c>
      <c r="N1162" s="5">
        <v>12.67977</v>
      </c>
      <c r="O1162" s="5">
        <v>10.525320000000001</v>
      </c>
      <c r="P1162" s="5">
        <v>13.53979</v>
      </c>
      <c r="Q1162" s="5">
        <v>13.7949</v>
      </c>
    </row>
    <row r="1163" spans="1:17" x14ac:dyDescent="0.2">
      <c r="A1163" t="s">
        <v>392</v>
      </c>
      <c r="B1163" t="s">
        <v>1002</v>
      </c>
      <c r="C1163" t="s">
        <v>1422</v>
      </c>
      <c r="D1163" t="s">
        <v>1952</v>
      </c>
      <c r="E1163" t="s">
        <v>1963</v>
      </c>
      <c r="F1163">
        <v>433</v>
      </c>
      <c r="G1163">
        <v>450</v>
      </c>
      <c r="H1163" s="5">
        <v>-2.86746025085449E-3</v>
      </c>
      <c r="I1163" s="5">
        <v>1.4715702533362499E-3</v>
      </c>
      <c r="J1163" s="5">
        <v>13.147539999999999</v>
      </c>
      <c r="K1163" s="5">
        <v>13.455120000000001</v>
      </c>
      <c r="L1163" s="5">
        <v>11.154809999999999</v>
      </c>
      <c r="M1163" s="5">
        <v>13.621510000000001</v>
      </c>
      <c r="N1163" s="5">
        <v>13.3226</v>
      </c>
      <c r="O1163" s="5">
        <v>12.76172</v>
      </c>
      <c r="P1163" s="5">
        <v>12.012650000000001</v>
      </c>
      <c r="Q1163" s="5">
        <v>13.29349</v>
      </c>
    </row>
    <row r="1164" spans="1:17" x14ac:dyDescent="0.2">
      <c r="A1164" t="s">
        <v>209</v>
      </c>
      <c r="B1164" t="s">
        <v>798</v>
      </c>
      <c r="C1164" t="s">
        <v>1359</v>
      </c>
      <c r="D1164" t="s">
        <v>1952</v>
      </c>
      <c r="E1164" t="s">
        <v>1963</v>
      </c>
      <c r="F1164">
        <v>322</v>
      </c>
      <c r="G1164">
        <v>331</v>
      </c>
      <c r="H1164" s="5">
        <v>-3.1132698059082001E-3</v>
      </c>
      <c r="I1164" s="5">
        <v>9.8718921621214093E-4</v>
      </c>
      <c r="J1164" s="5">
        <v>10.6516</v>
      </c>
      <c r="K1164" s="5">
        <v>13.02525</v>
      </c>
      <c r="L1164" s="5">
        <v>11.10613</v>
      </c>
      <c r="M1164" s="5">
        <v>11.03941</v>
      </c>
      <c r="N1164" s="5">
        <v>9.3428330000000006</v>
      </c>
      <c r="O1164" s="5">
        <v>10.613810000000001</v>
      </c>
      <c r="P1164" s="5">
        <v>12.592599999999999</v>
      </c>
      <c r="Q1164" s="5">
        <v>13.28561</v>
      </c>
    </row>
    <row r="1165" spans="1:17" x14ac:dyDescent="0.2">
      <c r="A1165" t="s">
        <v>340</v>
      </c>
      <c r="B1165" t="s">
        <v>945</v>
      </c>
      <c r="C1165" t="s">
        <v>5023</v>
      </c>
      <c r="D1165" t="s">
        <v>1951</v>
      </c>
      <c r="E1165" t="s">
        <v>1961</v>
      </c>
      <c r="F1165">
        <v>452</v>
      </c>
      <c r="G1165">
        <v>461</v>
      </c>
      <c r="H1165" s="5">
        <v>-4.0731430053710903E-3</v>
      </c>
      <c r="I1165" s="5">
        <v>2.2897070340645899E-3</v>
      </c>
      <c r="J1165" s="5">
        <v>11.44548</v>
      </c>
      <c r="K1165" s="5">
        <v>11.56082</v>
      </c>
      <c r="L1165" s="5">
        <v>12.0603</v>
      </c>
      <c r="M1165" s="5">
        <v>11.83076</v>
      </c>
      <c r="N1165" s="5">
        <v>10.262409999999999</v>
      </c>
      <c r="O1165" s="5">
        <v>11.465859999999999</v>
      </c>
      <c r="P1165" s="5">
        <v>12.219860000000001</v>
      </c>
      <c r="Q1165" s="5">
        <v>12.96551</v>
      </c>
    </row>
    <row r="1166" spans="1:17" x14ac:dyDescent="0.2">
      <c r="A1166" t="s">
        <v>235</v>
      </c>
      <c r="B1166" t="s">
        <v>825</v>
      </c>
      <c r="C1166" t="s">
        <v>4367</v>
      </c>
      <c r="D1166" t="s">
        <v>1952</v>
      </c>
      <c r="E1166" t="s">
        <v>1951</v>
      </c>
      <c r="F1166">
        <v>312</v>
      </c>
      <c r="G1166">
        <v>322</v>
      </c>
      <c r="H1166" s="5">
        <v>-4.5437812805175799E-3</v>
      </c>
      <c r="I1166" s="5">
        <v>3.8534378601761099E-3</v>
      </c>
      <c r="J1166" s="5">
        <v>16.28613</v>
      </c>
      <c r="K1166" s="5">
        <v>15.21644</v>
      </c>
      <c r="L1166" s="5">
        <v>15.215960000000001</v>
      </c>
      <c r="M1166" s="5">
        <v>14.39246</v>
      </c>
      <c r="N1166" s="5">
        <v>15.420540000000001</v>
      </c>
      <c r="O1166" s="5">
        <v>15.10511</v>
      </c>
      <c r="P1166" s="5">
        <v>15.28153</v>
      </c>
      <c r="Q1166" s="5">
        <v>15.32198</v>
      </c>
    </row>
    <row r="1167" spans="1:17" x14ac:dyDescent="0.2">
      <c r="A1167" t="s">
        <v>2773</v>
      </c>
      <c r="B1167" t="s">
        <v>3606</v>
      </c>
      <c r="C1167" t="s">
        <v>5256</v>
      </c>
      <c r="D1167" t="s">
        <v>1952</v>
      </c>
      <c r="E1167" t="s">
        <v>1966</v>
      </c>
      <c r="F1167">
        <v>765</v>
      </c>
      <c r="G1167">
        <v>779</v>
      </c>
      <c r="H1167" s="5">
        <v>-4.6720504760742196E-3</v>
      </c>
      <c r="I1167" s="5">
        <v>2.2124194860464099E-3</v>
      </c>
      <c r="J1167" s="5">
        <v>11.608930000000001</v>
      </c>
      <c r="K1167" s="5">
        <v>13.608750000000001</v>
      </c>
      <c r="L1167" s="5">
        <v>12.139900000000001</v>
      </c>
      <c r="M1167" s="5">
        <v>13.680720000000001</v>
      </c>
      <c r="N1167" s="5">
        <v>12.75244</v>
      </c>
      <c r="O1167" s="5">
        <v>13.732530000000001</v>
      </c>
      <c r="P1167" s="5">
        <v>11.488709999999999</v>
      </c>
      <c r="Q1167" s="5">
        <v>13.083299999999999</v>
      </c>
    </row>
    <row r="1168" spans="1:17" x14ac:dyDescent="0.2">
      <c r="A1168" t="s">
        <v>117</v>
      </c>
      <c r="B1168" t="s">
        <v>696</v>
      </c>
      <c r="C1168" t="s">
        <v>1647</v>
      </c>
      <c r="D1168" t="s">
        <v>1952</v>
      </c>
      <c r="E1168" t="s">
        <v>1958</v>
      </c>
      <c r="F1168">
        <v>484</v>
      </c>
      <c r="G1168">
        <v>504</v>
      </c>
      <c r="H1168" s="5">
        <v>-4.9912929534912101E-3</v>
      </c>
      <c r="I1168" s="5">
        <v>2.3610360007905299E-3</v>
      </c>
      <c r="J1168" s="5">
        <v>11.81274</v>
      </c>
      <c r="K1168" s="5">
        <v>12.650399999999999</v>
      </c>
      <c r="L1168" s="5">
        <v>13.33071</v>
      </c>
      <c r="M1168" s="5">
        <v>12.64629</v>
      </c>
      <c r="N1168" s="5">
        <v>10.727130000000001</v>
      </c>
      <c r="O1168" s="5">
        <v>13.198549999999999</v>
      </c>
      <c r="P1168" s="5">
        <v>13.418290000000001</v>
      </c>
      <c r="Q1168" s="5">
        <v>13.11614</v>
      </c>
    </row>
    <row r="1169" spans="1:17" x14ac:dyDescent="0.2">
      <c r="A1169" t="s">
        <v>111</v>
      </c>
      <c r="B1169" t="s">
        <v>690</v>
      </c>
      <c r="C1169" t="s">
        <v>1740</v>
      </c>
      <c r="D1169" t="s">
        <v>1952</v>
      </c>
      <c r="E1169" t="s">
        <v>1955</v>
      </c>
      <c r="F1169">
        <v>466</v>
      </c>
      <c r="G1169">
        <v>480</v>
      </c>
      <c r="H1169" s="5">
        <v>-6.13927841186523E-3</v>
      </c>
      <c r="I1169" s="5">
        <v>9.0341479514498696E-3</v>
      </c>
      <c r="J1169" s="5">
        <v>16.225180000000002</v>
      </c>
      <c r="K1169" s="5">
        <v>16.535740000000001</v>
      </c>
      <c r="L1169" s="5">
        <v>16.27505</v>
      </c>
      <c r="M1169" s="5">
        <v>16.26163</v>
      </c>
      <c r="N1169" s="5">
        <v>16.617470000000001</v>
      </c>
      <c r="O1169" s="5">
        <v>15.860860000000001</v>
      </c>
      <c r="P1169" s="5">
        <v>16.771629999999998</v>
      </c>
      <c r="Q1169" s="5">
        <v>16.072199999999999</v>
      </c>
    </row>
    <row r="1170" spans="1:17" x14ac:dyDescent="0.2">
      <c r="A1170" t="s">
        <v>117</v>
      </c>
      <c r="B1170" t="s">
        <v>696</v>
      </c>
      <c r="C1170" t="s">
        <v>1647</v>
      </c>
      <c r="D1170" t="s">
        <v>1952</v>
      </c>
      <c r="E1170" t="s">
        <v>1958</v>
      </c>
      <c r="F1170">
        <v>484</v>
      </c>
      <c r="G1170">
        <v>504</v>
      </c>
      <c r="H1170" s="5">
        <v>-1.0193824768066399E-2</v>
      </c>
      <c r="I1170" s="5">
        <v>7.55767828592815E-3</v>
      </c>
      <c r="J1170" s="5">
        <v>11.03519</v>
      </c>
      <c r="K1170" s="5">
        <v>11.20051</v>
      </c>
      <c r="L1170" s="5">
        <v>11.40203</v>
      </c>
      <c r="M1170" s="5">
        <v>11.896890000000001</v>
      </c>
      <c r="N1170" s="5">
        <v>11.970499999999999</v>
      </c>
      <c r="O1170" s="5">
        <v>12.03608</v>
      </c>
      <c r="P1170" s="5">
        <v>10.26099</v>
      </c>
      <c r="Q1170" s="5">
        <v>11.30782</v>
      </c>
    </row>
    <row r="1171" spans="1:17" x14ac:dyDescent="0.2">
      <c r="A1171" t="s">
        <v>2216</v>
      </c>
      <c r="B1171" t="s">
        <v>3085</v>
      </c>
      <c r="C1171" t="s">
        <v>4060</v>
      </c>
      <c r="D1171" t="s">
        <v>1952</v>
      </c>
      <c r="E1171" t="s">
        <v>1961</v>
      </c>
      <c r="F1171">
        <v>76</v>
      </c>
      <c r="G1171">
        <v>89</v>
      </c>
      <c r="H1171" s="5">
        <v>-1.0421037673950201E-2</v>
      </c>
      <c r="I1171" s="5">
        <v>6.6597739774572296E-3</v>
      </c>
      <c r="J1171" s="5">
        <v>12.18051</v>
      </c>
      <c r="K1171" s="5">
        <v>10.56488</v>
      </c>
      <c r="L1171" s="5">
        <v>11.05988</v>
      </c>
      <c r="M1171" s="5">
        <v>11.09666</v>
      </c>
      <c r="N1171" s="5">
        <v>10.11225</v>
      </c>
      <c r="O1171" s="5">
        <v>11.73049</v>
      </c>
      <c r="P1171" s="5">
        <v>11.234830000000001</v>
      </c>
      <c r="Q1171" s="5">
        <v>11.86604</v>
      </c>
    </row>
    <row r="1172" spans="1:17" x14ac:dyDescent="0.2">
      <c r="A1172" t="s">
        <v>2754</v>
      </c>
      <c r="B1172" t="s">
        <v>3587</v>
      </c>
      <c r="C1172" t="s">
        <v>5193</v>
      </c>
      <c r="D1172" t="s">
        <v>1952</v>
      </c>
      <c r="E1172" t="s">
        <v>1954</v>
      </c>
      <c r="F1172">
        <v>49</v>
      </c>
      <c r="G1172">
        <v>63</v>
      </c>
      <c r="H1172" s="5">
        <v>-1.0570764541626001E-2</v>
      </c>
      <c r="I1172" s="5">
        <v>7.3581859995889903E-3</v>
      </c>
      <c r="J1172" s="5">
        <v>10.309839999999999</v>
      </c>
      <c r="K1172" s="5">
        <v>9.5540590000000005</v>
      </c>
      <c r="L1172" s="5">
        <v>10.768319999999999</v>
      </c>
      <c r="M1172" s="5">
        <v>11.2248</v>
      </c>
      <c r="N1172" s="5">
        <v>10.079029999999999</v>
      </c>
      <c r="O1172" s="5">
        <v>11.150460000000001</v>
      </c>
      <c r="P1172" s="5">
        <v>10.88612</v>
      </c>
      <c r="Q1172" s="5">
        <v>9.7836759999999998</v>
      </c>
    </row>
    <row r="1173" spans="1:17" x14ac:dyDescent="0.2">
      <c r="A1173" t="s">
        <v>66</v>
      </c>
      <c r="B1173" t="s">
        <v>641</v>
      </c>
      <c r="C1173" t="s">
        <v>4104</v>
      </c>
      <c r="D1173" t="s">
        <v>1952</v>
      </c>
      <c r="E1173" t="s">
        <v>1955</v>
      </c>
      <c r="F1173">
        <v>330</v>
      </c>
      <c r="G1173">
        <v>355</v>
      </c>
      <c r="H1173" s="5">
        <v>-1.06921195983887E-2</v>
      </c>
      <c r="I1173" s="5">
        <v>4.70420880334499E-3</v>
      </c>
      <c r="J1173" s="5">
        <v>10.364409999999999</v>
      </c>
      <c r="K1173" s="5">
        <v>12.785959999999999</v>
      </c>
      <c r="L1173" s="5">
        <v>12.044980000000001</v>
      </c>
      <c r="M1173" s="5">
        <v>10.87055</v>
      </c>
      <c r="N1173" s="5">
        <v>11.77793</v>
      </c>
      <c r="O1173" s="5">
        <v>10.066409999999999</v>
      </c>
      <c r="P1173" s="5">
        <v>12.55697</v>
      </c>
      <c r="Q1173" s="5">
        <v>11.707369999999999</v>
      </c>
    </row>
    <row r="1174" spans="1:17" x14ac:dyDescent="0.2">
      <c r="A1174" t="s">
        <v>2282</v>
      </c>
      <c r="B1174" t="s">
        <v>3147</v>
      </c>
      <c r="C1174" t="s">
        <v>4157</v>
      </c>
      <c r="D1174" t="s">
        <v>1952</v>
      </c>
      <c r="E1174" t="s">
        <v>1954</v>
      </c>
      <c r="F1174">
        <v>28</v>
      </c>
      <c r="G1174">
        <v>54</v>
      </c>
      <c r="H1174" s="5">
        <v>-1.2933731079101601E-2</v>
      </c>
      <c r="I1174" s="5">
        <v>1.32881207130034E-2</v>
      </c>
      <c r="J1174" s="5">
        <v>16.241720000000001</v>
      </c>
      <c r="K1174" s="5">
        <v>16.77224</v>
      </c>
      <c r="L1174" s="5">
        <v>17.406829999999999</v>
      </c>
      <c r="M1174" s="5">
        <v>17.491540000000001</v>
      </c>
      <c r="N1174" s="5">
        <v>17.332070000000002</v>
      </c>
      <c r="O1174" s="5">
        <v>16.619499999999999</v>
      </c>
      <c r="P1174" s="5">
        <v>16.94435</v>
      </c>
      <c r="Q1174" s="5">
        <v>17.06814</v>
      </c>
    </row>
    <row r="1175" spans="1:17" x14ac:dyDescent="0.2">
      <c r="A1175" t="s">
        <v>2189</v>
      </c>
      <c r="B1175" t="s">
        <v>3059</v>
      </c>
      <c r="C1175" t="s">
        <v>4019</v>
      </c>
      <c r="D1175" t="s">
        <v>1952</v>
      </c>
      <c r="E1175" t="s">
        <v>1962</v>
      </c>
      <c r="F1175">
        <v>1220</v>
      </c>
      <c r="G1175">
        <v>1231</v>
      </c>
      <c r="H1175" s="5">
        <v>-1.4664649963378899E-2</v>
      </c>
      <c r="I1175" s="5">
        <v>1.81632040105347E-2</v>
      </c>
      <c r="J1175" s="5">
        <v>12.931900000000001</v>
      </c>
      <c r="K1175" s="5">
        <v>13.07399</v>
      </c>
      <c r="L1175" s="5">
        <v>12.0085</v>
      </c>
      <c r="M1175" s="5">
        <v>12.477259999999999</v>
      </c>
      <c r="N1175" s="5">
        <v>12.90217</v>
      </c>
      <c r="O1175" s="5">
        <v>12.495010000000001</v>
      </c>
      <c r="P1175" s="5">
        <v>12.80551</v>
      </c>
      <c r="Q1175" s="5">
        <v>12.34761</v>
      </c>
    </row>
    <row r="1176" spans="1:17" x14ac:dyDescent="0.2">
      <c r="A1176" t="s">
        <v>135</v>
      </c>
      <c r="B1176" t="s">
        <v>715</v>
      </c>
      <c r="C1176" t="s">
        <v>1229</v>
      </c>
      <c r="D1176" t="s">
        <v>1952</v>
      </c>
      <c r="E1176" t="s">
        <v>1954</v>
      </c>
      <c r="F1176">
        <v>15</v>
      </c>
      <c r="G1176">
        <v>30</v>
      </c>
      <c r="H1176" s="5">
        <v>-1.46842002868652E-2</v>
      </c>
      <c r="I1176" s="5">
        <v>8.1590482351771108E-3</v>
      </c>
      <c r="J1176" s="5">
        <v>15.89716</v>
      </c>
      <c r="K1176" s="5">
        <v>17.914670000000001</v>
      </c>
      <c r="L1176" s="5">
        <v>18.507850000000001</v>
      </c>
      <c r="M1176" s="5">
        <v>17.83372</v>
      </c>
      <c r="N1176" s="5">
        <v>17.75797</v>
      </c>
      <c r="O1176" s="5">
        <v>17.648520000000001</v>
      </c>
      <c r="P1176" s="5">
        <v>16.946000000000002</v>
      </c>
      <c r="Q1176" s="5">
        <v>17.859639999999999</v>
      </c>
    </row>
    <row r="1177" spans="1:17" x14ac:dyDescent="0.2">
      <c r="A1177" t="s">
        <v>2625</v>
      </c>
      <c r="B1177" t="s">
        <v>3465</v>
      </c>
      <c r="C1177" t="s">
        <v>4860</v>
      </c>
      <c r="D1177" t="s">
        <v>1952</v>
      </c>
      <c r="E1177" t="s">
        <v>1952</v>
      </c>
      <c r="F1177">
        <v>14</v>
      </c>
      <c r="G1177">
        <v>28</v>
      </c>
      <c r="H1177" s="5">
        <v>-1.5003442764282201E-2</v>
      </c>
      <c r="I1177" s="5">
        <v>6.6527950895771196E-3</v>
      </c>
      <c r="J1177" s="5">
        <v>11.289149999999999</v>
      </c>
      <c r="K1177" s="5">
        <v>12.394439999999999</v>
      </c>
      <c r="L1177" s="5">
        <v>12.802440000000001</v>
      </c>
      <c r="M1177" s="5">
        <v>12.393560000000001</v>
      </c>
      <c r="N1177" s="5">
        <v>10.194789999999999</v>
      </c>
      <c r="O1177" s="5">
        <v>12.825379999999999</v>
      </c>
      <c r="P1177" s="5">
        <v>12.85937</v>
      </c>
      <c r="Q1177" s="5">
        <v>13.06006</v>
      </c>
    </row>
    <row r="1178" spans="1:17" x14ac:dyDescent="0.2">
      <c r="A1178" t="s">
        <v>490</v>
      </c>
      <c r="B1178" t="s">
        <v>1109</v>
      </c>
      <c r="C1178" t="s">
        <v>4485</v>
      </c>
      <c r="D1178" t="s">
        <v>1952</v>
      </c>
      <c r="E1178" t="s">
        <v>1965</v>
      </c>
      <c r="F1178">
        <v>272</v>
      </c>
      <c r="G1178">
        <v>286</v>
      </c>
      <c r="H1178" s="5">
        <v>-1.5100479125976601E-2</v>
      </c>
      <c r="I1178" s="5">
        <v>1.12109959823111E-2</v>
      </c>
      <c r="J1178" s="5">
        <v>11.734719999999999</v>
      </c>
      <c r="K1178" s="5">
        <v>11.31504</v>
      </c>
      <c r="L1178" s="5">
        <v>11.734920000000001</v>
      </c>
      <c r="M1178" s="5">
        <v>11.85228</v>
      </c>
      <c r="N1178" s="5">
        <v>11.27622</v>
      </c>
      <c r="O1178" s="5">
        <v>12.07005</v>
      </c>
      <c r="P1178" s="5">
        <v>12.671900000000001</v>
      </c>
      <c r="Q1178" s="5">
        <v>10.679180000000001</v>
      </c>
    </row>
    <row r="1179" spans="1:17" x14ac:dyDescent="0.2">
      <c r="A1179" t="s">
        <v>2798</v>
      </c>
      <c r="B1179" t="s">
        <v>3627</v>
      </c>
      <c r="C1179" t="s">
        <v>5325</v>
      </c>
      <c r="D1179" t="s">
        <v>1952</v>
      </c>
      <c r="E1179" t="s">
        <v>1959</v>
      </c>
      <c r="F1179">
        <v>85</v>
      </c>
      <c r="G1179">
        <v>118</v>
      </c>
      <c r="H1179" s="5">
        <v>-1.6656637191772499E-2</v>
      </c>
      <c r="I1179" s="5">
        <v>6.4914819058645998E-3</v>
      </c>
      <c r="J1179" s="5">
        <v>11.38879</v>
      </c>
      <c r="K1179" s="5">
        <v>10.67826</v>
      </c>
      <c r="L1179" s="5">
        <v>12.23982</v>
      </c>
      <c r="M1179" s="5">
        <v>13.026910000000001</v>
      </c>
      <c r="N1179" s="5">
        <v>11.627050000000001</v>
      </c>
      <c r="O1179" s="5">
        <v>9.9824090000000005</v>
      </c>
      <c r="P1179" s="5">
        <v>12.80537</v>
      </c>
      <c r="Q1179" s="5">
        <v>12.98556</v>
      </c>
    </row>
    <row r="1180" spans="1:17" x14ac:dyDescent="0.2">
      <c r="A1180" t="s">
        <v>112</v>
      </c>
      <c r="B1180" t="s">
        <v>691</v>
      </c>
      <c r="C1180" t="s">
        <v>1745</v>
      </c>
      <c r="D1180" t="s">
        <v>1952</v>
      </c>
      <c r="E1180" t="s">
        <v>1955</v>
      </c>
      <c r="F1180">
        <v>489</v>
      </c>
      <c r="G1180">
        <v>503</v>
      </c>
      <c r="H1180" s="5">
        <v>-1.6946315765380901E-2</v>
      </c>
      <c r="I1180" s="5">
        <v>2.7797918844222499E-2</v>
      </c>
      <c r="J1180" s="5">
        <v>15.82037</v>
      </c>
      <c r="K1180" s="5">
        <v>16.274560000000001</v>
      </c>
      <c r="L1180" s="5">
        <v>16.299859999999999</v>
      </c>
      <c r="M1180" s="5">
        <v>16.428260000000002</v>
      </c>
      <c r="N1180" s="5">
        <v>16.211079999999999</v>
      </c>
      <c r="O1180" s="5">
        <v>15.996</v>
      </c>
      <c r="P1180" s="5">
        <v>16.682729999999999</v>
      </c>
      <c r="Q1180" s="5">
        <v>16.00102</v>
      </c>
    </row>
    <row r="1181" spans="1:17" x14ac:dyDescent="0.2">
      <c r="A1181" t="s">
        <v>2644</v>
      </c>
      <c r="B1181" t="s">
        <v>3484</v>
      </c>
      <c r="C1181" t="s">
        <v>5025</v>
      </c>
      <c r="D1181" t="s">
        <v>1952</v>
      </c>
      <c r="E1181" t="s">
        <v>1959</v>
      </c>
      <c r="F1181">
        <v>15</v>
      </c>
      <c r="G1181">
        <v>23</v>
      </c>
      <c r="H1181" s="5">
        <v>-1.7096996307372998E-2</v>
      </c>
      <c r="I1181" s="5">
        <v>1.6170297566641099E-2</v>
      </c>
      <c r="J1181" s="5">
        <v>12.81603</v>
      </c>
      <c r="K1181" s="5">
        <v>14.34066</v>
      </c>
      <c r="L1181" s="5">
        <v>13.576560000000001</v>
      </c>
      <c r="M1181" s="5">
        <v>14.11806</v>
      </c>
      <c r="N1181" s="5">
        <v>13.560639999999999</v>
      </c>
      <c r="O1181" s="5">
        <v>13.53833</v>
      </c>
      <c r="P1181" s="5">
        <v>13.797359999999999</v>
      </c>
      <c r="Q1181" s="5">
        <v>14.02336</v>
      </c>
    </row>
    <row r="1182" spans="1:17" x14ac:dyDescent="0.2">
      <c r="A1182" t="s">
        <v>395</v>
      </c>
      <c r="B1182" t="s">
        <v>1005</v>
      </c>
      <c r="C1182" t="s">
        <v>1496</v>
      </c>
      <c r="D1182" t="s">
        <v>1952</v>
      </c>
      <c r="E1182" t="s">
        <v>1958</v>
      </c>
      <c r="F1182">
        <v>73</v>
      </c>
      <c r="G1182">
        <v>86</v>
      </c>
      <c r="H1182" s="5">
        <v>-1.7648220062255901E-2</v>
      </c>
      <c r="I1182" s="5">
        <v>9.3147849576387803E-3</v>
      </c>
      <c r="J1182" s="5">
        <v>12.119210000000001</v>
      </c>
      <c r="K1182" s="5">
        <v>12.00066</v>
      </c>
      <c r="L1182" s="5">
        <v>12.72369</v>
      </c>
      <c r="M1182" s="5">
        <v>12.700480000000001</v>
      </c>
      <c r="N1182" s="5">
        <v>10.8551</v>
      </c>
      <c r="O1182" s="5">
        <v>12.440289999999999</v>
      </c>
      <c r="P1182" s="5">
        <v>13.82565</v>
      </c>
      <c r="Q1182" s="5">
        <v>12.493600000000001</v>
      </c>
    </row>
    <row r="1183" spans="1:17" x14ac:dyDescent="0.2">
      <c r="A1183" t="s">
        <v>240</v>
      </c>
      <c r="B1183" t="s">
        <v>830</v>
      </c>
      <c r="C1183" t="s">
        <v>1315</v>
      </c>
      <c r="D1183" t="s">
        <v>1952</v>
      </c>
      <c r="E1183" t="s">
        <v>1965</v>
      </c>
      <c r="F1183">
        <v>990</v>
      </c>
      <c r="G1183">
        <v>1004</v>
      </c>
      <c r="H1183" s="5">
        <v>-1.8302917480468799E-2</v>
      </c>
      <c r="I1183" s="5">
        <v>9.1916724672142097E-3</v>
      </c>
      <c r="J1183" s="5">
        <v>11.27768</v>
      </c>
      <c r="K1183" s="5">
        <v>10.89743</v>
      </c>
      <c r="L1183" s="5">
        <v>10.48611</v>
      </c>
      <c r="M1183" s="5">
        <v>12.52045</v>
      </c>
      <c r="N1183" s="5">
        <v>11.43416</v>
      </c>
      <c r="O1183" s="5">
        <v>11.08846</v>
      </c>
      <c r="P1183" s="5">
        <v>10.14466</v>
      </c>
      <c r="Q1183" s="5">
        <v>12.5876</v>
      </c>
    </row>
    <row r="1184" spans="1:17" x14ac:dyDescent="0.2">
      <c r="A1184" t="s">
        <v>27</v>
      </c>
      <c r="B1184" t="s">
        <v>597</v>
      </c>
      <c r="C1184" t="s">
        <v>4766</v>
      </c>
      <c r="D1184" t="s">
        <v>1966</v>
      </c>
      <c r="E1184" t="s">
        <v>1954</v>
      </c>
      <c r="F1184">
        <v>63</v>
      </c>
      <c r="G1184">
        <v>75</v>
      </c>
      <c r="H1184" s="5">
        <v>-1.8513441085815398E-2</v>
      </c>
      <c r="I1184" s="5">
        <v>4.9132661717027201E-3</v>
      </c>
      <c r="J1184" s="5">
        <v>11.629350000000001</v>
      </c>
      <c r="K1184" s="5">
        <v>16.211379999999998</v>
      </c>
      <c r="L1184" s="5">
        <v>16.39423</v>
      </c>
      <c r="M1184" s="5">
        <v>16.904019999999999</v>
      </c>
      <c r="N1184" s="5">
        <v>15.21834</v>
      </c>
      <c r="O1184" s="5">
        <v>14.53546</v>
      </c>
      <c r="P1184" s="5">
        <v>15.66699</v>
      </c>
      <c r="Q1184" s="5">
        <v>15.792249999999999</v>
      </c>
    </row>
    <row r="1185" spans="1:17" x14ac:dyDescent="0.2">
      <c r="A1185" t="s">
        <v>2309</v>
      </c>
      <c r="B1185" t="s">
        <v>3173</v>
      </c>
      <c r="C1185" t="s">
        <v>5406</v>
      </c>
      <c r="D1185" t="s">
        <v>1952</v>
      </c>
      <c r="E1185" t="s">
        <v>1962</v>
      </c>
      <c r="F1185">
        <v>224</v>
      </c>
      <c r="G1185">
        <v>234</v>
      </c>
      <c r="H1185" s="5">
        <v>-1.8718957901001001E-2</v>
      </c>
      <c r="I1185" s="5">
        <v>6.1067748941624096E-3</v>
      </c>
      <c r="J1185" s="5">
        <v>10.72082</v>
      </c>
      <c r="K1185" s="5">
        <v>14.793419999999999</v>
      </c>
      <c r="L1185" s="5">
        <v>14.334770000000001</v>
      </c>
      <c r="M1185" s="5">
        <v>14.24554</v>
      </c>
      <c r="N1185" s="5">
        <v>12.812379999999999</v>
      </c>
      <c r="O1185" s="5">
        <v>13.09389</v>
      </c>
      <c r="P1185" s="5">
        <v>14.660600000000001</v>
      </c>
      <c r="Q1185" s="5">
        <v>13.602550000000001</v>
      </c>
    </row>
    <row r="1186" spans="1:17" x14ac:dyDescent="0.2">
      <c r="A1186" t="s">
        <v>502</v>
      </c>
      <c r="B1186" t="s">
        <v>1122</v>
      </c>
      <c r="C1186" t="s">
        <v>1932</v>
      </c>
      <c r="D1186" t="s">
        <v>1952</v>
      </c>
      <c r="E1186" t="s">
        <v>1955</v>
      </c>
      <c r="F1186">
        <v>1974</v>
      </c>
      <c r="G1186">
        <v>1990</v>
      </c>
      <c r="H1186" s="5">
        <v>-1.90145969390869E-2</v>
      </c>
      <c r="I1186" s="5">
        <v>3.8487738117300501E-3</v>
      </c>
      <c r="J1186" s="5">
        <v>10.259309999999999</v>
      </c>
      <c r="K1186" s="5">
        <v>15.036379999999999</v>
      </c>
      <c r="L1186" s="5">
        <v>15.34437</v>
      </c>
      <c r="M1186" s="5">
        <v>14.42882</v>
      </c>
      <c r="N1186" s="5">
        <v>10.414199999999999</v>
      </c>
      <c r="O1186" s="5">
        <v>15.38739</v>
      </c>
      <c r="P1186" s="5">
        <v>14.276899999999999</v>
      </c>
      <c r="Q1186" s="5">
        <v>15.06644</v>
      </c>
    </row>
    <row r="1187" spans="1:17" x14ac:dyDescent="0.2">
      <c r="A1187" t="s">
        <v>2072</v>
      </c>
      <c r="B1187" t="s">
        <v>2950</v>
      </c>
      <c r="C1187" t="s">
        <v>3834</v>
      </c>
      <c r="D1187" t="s">
        <v>1952</v>
      </c>
      <c r="E1187" t="s">
        <v>1951</v>
      </c>
      <c r="F1187">
        <v>340</v>
      </c>
      <c r="G1187">
        <v>352</v>
      </c>
      <c r="H1187" s="5">
        <v>-1.9348859786987301E-2</v>
      </c>
      <c r="I1187" s="5">
        <v>1.4988952860189199E-2</v>
      </c>
      <c r="J1187" s="5">
        <v>13.12872</v>
      </c>
      <c r="K1187" s="5">
        <v>14.73992</v>
      </c>
      <c r="L1187" s="5">
        <v>14.263109999999999</v>
      </c>
      <c r="M1187" s="5">
        <v>14.84282</v>
      </c>
      <c r="N1187" s="5">
        <v>14.69059</v>
      </c>
      <c r="O1187" s="5">
        <v>13.808529999999999</v>
      </c>
      <c r="P1187" s="5">
        <v>14.42976</v>
      </c>
      <c r="Q1187" s="5">
        <v>14.123089999999999</v>
      </c>
    </row>
    <row r="1188" spans="1:17" x14ac:dyDescent="0.2">
      <c r="A1188" t="s">
        <v>2733</v>
      </c>
      <c r="B1188" t="s">
        <v>3567</v>
      </c>
      <c r="C1188" t="s">
        <v>5130</v>
      </c>
      <c r="D1188" t="s">
        <v>1952</v>
      </c>
      <c r="E1188" t="s">
        <v>1960</v>
      </c>
      <c r="F1188">
        <v>389</v>
      </c>
      <c r="G1188">
        <v>416</v>
      </c>
      <c r="H1188" s="5">
        <v>-1.9361019134521502E-2</v>
      </c>
      <c r="I1188" s="5">
        <v>1.0302169909572501E-2</v>
      </c>
      <c r="J1188" s="5">
        <v>13.09529</v>
      </c>
      <c r="K1188" s="5">
        <v>15.05245</v>
      </c>
      <c r="L1188" s="5">
        <v>15.47269</v>
      </c>
      <c r="M1188" s="5">
        <v>15.51587</v>
      </c>
      <c r="N1188" s="5">
        <v>15.159470000000001</v>
      </c>
      <c r="O1188" s="5">
        <v>14.009219999999999</v>
      </c>
      <c r="P1188" s="5">
        <v>15.081659999999999</v>
      </c>
      <c r="Q1188" s="5">
        <v>14.96341</v>
      </c>
    </row>
    <row r="1189" spans="1:17" x14ac:dyDescent="0.2">
      <c r="A1189" t="s">
        <v>459</v>
      </c>
      <c r="B1189" t="s">
        <v>1074</v>
      </c>
      <c r="C1189" t="s">
        <v>1335</v>
      </c>
      <c r="D1189" t="s">
        <v>1952</v>
      </c>
      <c r="E1189" t="s">
        <v>1950</v>
      </c>
      <c r="F1189">
        <v>936</v>
      </c>
      <c r="G1189">
        <v>946</v>
      </c>
      <c r="H1189" s="5">
        <v>-1.97649002075195E-2</v>
      </c>
      <c r="I1189" s="5">
        <v>6.62425813950758E-3</v>
      </c>
      <c r="J1189" s="5">
        <v>12.30162</v>
      </c>
      <c r="K1189" s="5">
        <v>12.49127</v>
      </c>
      <c r="L1189" s="5">
        <v>10.05658</v>
      </c>
      <c r="M1189" s="5">
        <v>8.4969889999999992</v>
      </c>
      <c r="N1189" s="5">
        <v>10.73433</v>
      </c>
      <c r="O1189" s="5">
        <v>10.19824</v>
      </c>
      <c r="P1189" s="5">
        <v>11.611829999999999</v>
      </c>
      <c r="Q1189" s="5">
        <v>10.881119999999999</v>
      </c>
    </row>
    <row r="1190" spans="1:17" x14ac:dyDescent="0.2">
      <c r="A1190" t="s">
        <v>559</v>
      </c>
      <c r="B1190" t="s">
        <v>1181</v>
      </c>
      <c r="C1190" t="s">
        <v>1354</v>
      </c>
      <c r="D1190" t="s">
        <v>1952</v>
      </c>
      <c r="E1190" t="s">
        <v>1952</v>
      </c>
      <c r="F1190">
        <v>257</v>
      </c>
      <c r="G1190">
        <v>279</v>
      </c>
      <c r="H1190" s="5">
        <v>-2.1605491638183601E-2</v>
      </c>
      <c r="I1190" s="5">
        <v>6.7543354125666998E-3</v>
      </c>
      <c r="J1190" s="5">
        <v>10.82751</v>
      </c>
      <c r="K1190" s="5">
        <v>14.087120000000001</v>
      </c>
      <c r="L1190" s="5">
        <v>10.082850000000001</v>
      </c>
      <c r="M1190" s="5">
        <v>11.54336</v>
      </c>
      <c r="N1190" s="5">
        <v>9.862482</v>
      </c>
      <c r="O1190" s="5">
        <v>11.74357</v>
      </c>
      <c r="P1190" s="5">
        <v>12.58854</v>
      </c>
      <c r="Q1190" s="5">
        <v>12.43267</v>
      </c>
    </row>
    <row r="1191" spans="1:17" x14ac:dyDescent="0.2">
      <c r="A1191" t="s">
        <v>421</v>
      </c>
      <c r="B1191" t="s">
        <v>1034</v>
      </c>
      <c r="C1191" t="s">
        <v>4709</v>
      </c>
      <c r="D1191" t="s">
        <v>1952</v>
      </c>
      <c r="E1191" t="s">
        <v>1953</v>
      </c>
      <c r="F1191">
        <v>326</v>
      </c>
      <c r="G1191">
        <v>342</v>
      </c>
      <c r="H1191" s="5">
        <v>-2.1746158599853498E-2</v>
      </c>
      <c r="I1191" s="5">
        <v>1.59436932804841E-2</v>
      </c>
      <c r="J1191" s="5">
        <v>16.22532</v>
      </c>
      <c r="K1191" s="5">
        <v>16.860140000000001</v>
      </c>
      <c r="L1191" s="5">
        <v>17.122730000000001</v>
      </c>
      <c r="M1191" s="5">
        <v>17.948039999999999</v>
      </c>
      <c r="N1191" s="5">
        <v>17.433900000000001</v>
      </c>
      <c r="O1191" s="5">
        <v>16.249020000000002</v>
      </c>
      <c r="P1191" s="5">
        <v>17.53998</v>
      </c>
      <c r="Q1191" s="5">
        <v>17.020309999999998</v>
      </c>
    </row>
    <row r="1192" spans="1:17" x14ac:dyDescent="0.2">
      <c r="A1192" t="s">
        <v>182</v>
      </c>
      <c r="B1192" t="s">
        <v>768</v>
      </c>
      <c r="C1192" t="s">
        <v>1434</v>
      </c>
      <c r="D1192" t="s">
        <v>1953</v>
      </c>
      <c r="E1192" t="s">
        <v>1960</v>
      </c>
      <c r="F1192">
        <v>2</v>
      </c>
      <c r="G1192">
        <v>13</v>
      </c>
      <c r="H1192" s="5">
        <v>-2.1799325942993199E-2</v>
      </c>
      <c r="I1192" s="5">
        <v>1.5867088888046599E-2</v>
      </c>
      <c r="J1192" s="5">
        <v>11.60937</v>
      </c>
      <c r="K1192" s="5">
        <v>13.135529999999999</v>
      </c>
      <c r="L1192" s="5">
        <v>12.216189999999999</v>
      </c>
      <c r="M1192" s="5">
        <v>12.56176</v>
      </c>
      <c r="N1192" s="5">
        <v>12.135759999999999</v>
      </c>
      <c r="O1192" s="5">
        <v>12.45271</v>
      </c>
      <c r="P1192" s="5">
        <v>11.71325</v>
      </c>
      <c r="Q1192" s="5">
        <v>13.30832</v>
      </c>
    </row>
    <row r="1193" spans="1:17" x14ac:dyDescent="0.2">
      <c r="A1193" t="s">
        <v>2630</v>
      </c>
      <c r="B1193" t="s">
        <v>3470</v>
      </c>
      <c r="C1193" t="s">
        <v>4865</v>
      </c>
      <c r="D1193" t="s">
        <v>1965</v>
      </c>
      <c r="E1193" t="s">
        <v>1962</v>
      </c>
      <c r="F1193">
        <v>26</v>
      </c>
      <c r="G1193">
        <v>41</v>
      </c>
      <c r="H1193" s="5">
        <v>-2.2355079650878899E-2</v>
      </c>
      <c r="I1193" s="5">
        <v>1.0871175015173399E-2</v>
      </c>
      <c r="J1193" s="5">
        <v>10.45241</v>
      </c>
      <c r="K1193" s="5">
        <v>12.870749999999999</v>
      </c>
      <c r="L1193" s="5">
        <v>11.89757</v>
      </c>
      <c r="M1193" s="5">
        <v>13.00231</v>
      </c>
      <c r="N1193" s="5">
        <v>11.03933</v>
      </c>
      <c r="O1193" s="5">
        <v>12.11354</v>
      </c>
      <c r="P1193" s="5">
        <v>12.517300000000001</v>
      </c>
      <c r="Q1193" s="5">
        <v>12.64228</v>
      </c>
    </row>
    <row r="1194" spans="1:17" x14ac:dyDescent="0.2">
      <c r="A1194" t="s">
        <v>374</v>
      </c>
      <c r="B1194" t="s">
        <v>983</v>
      </c>
      <c r="C1194" t="s">
        <v>1894</v>
      </c>
      <c r="D1194" t="s">
        <v>1966</v>
      </c>
      <c r="E1194" t="s">
        <v>1964</v>
      </c>
      <c r="F1194">
        <v>132</v>
      </c>
      <c r="G1194">
        <v>144</v>
      </c>
      <c r="H1194" s="5">
        <v>-2.2394180297851601E-2</v>
      </c>
      <c r="I1194" s="5">
        <v>3.8460791991389798E-2</v>
      </c>
      <c r="J1194" s="5">
        <v>18.31183</v>
      </c>
      <c r="K1194" s="5">
        <v>19.020479999999999</v>
      </c>
      <c r="L1194" s="5">
        <v>18.96576</v>
      </c>
      <c r="M1194" s="5">
        <v>18.684429999999999</v>
      </c>
      <c r="N1194" s="5">
        <v>18.588830000000002</v>
      </c>
      <c r="O1194" s="5">
        <v>18.743580000000001</v>
      </c>
      <c r="P1194" s="5">
        <v>18.625679999999999</v>
      </c>
      <c r="Q1194" s="5">
        <v>19.113980000000002</v>
      </c>
    </row>
    <row r="1195" spans="1:17" x14ac:dyDescent="0.2">
      <c r="A1195" t="s">
        <v>2325</v>
      </c>
      <c r="B1195" t="s">
        <v>3187</v>
      </c>
      <c r="C1195" t="s">
        <v>4230</v>
      </c>
      <c r="D1195" t="s">
        <v>1952</v>
      </c>
      <c r="E1195" t="s">
        <v>1962</v>
      </c>
      <c r="F1195">
        <v>721</v>
      </c>
      <c r="G1195">
        <v>733</v>
      </c>
      <c r="H1195" s="5">
        <v>-2.5585889816284201E-2</v>
      </c>
      <c r="I1195" s="5">
        <v>1.13574477402591E-2</v>
      </c>
      <c r="J1195" s="5">
        <v>11.972479999999999</v>
      </c>
      <c r="K1195" s="5">
        <v>13.81631</v>
      </c>
      <c r="L1195" s="5">
        <v>14.459300000000001</v>
      </c>
      <c r="M1195" s="5">
        <v>13.97297</v>
      </c>
      <c r="N1195" s="5">
        <v>13.964130000000001</v>
      </c>
      <c r="O1195" s="5">
        <v>13.48682</v>
      </c>
      <c r="P1195" s="5">
        <v>12.18272</v>
      </c>
      <c r="Q1195" s="5">
        <v>14.68974</v>
      </c>
    </row>
    <row r="1196" spans="1:17" x14ac:dyDescent="0.2">
      <c r="A1196" t="s">
        <v>323</v>
      </c>
      <c r="B1196" t="s">
        <v>927</v>
      </c>
      <c r="C1196" t="s">
        <v>1559</v>
      </c>
      <c r="D1196" t="s">
        <v>1952</v>
      </c>
      <c r="E1196" t="s">
        <v>1955</v>
      </c>
      <c r="F1196">
        <v>662</v>
      </c>
      <c r="G1196">
        <v>684</v>
      </c>
      <c r="H1196" s="5">
        <v>-2.8712272644043E-2</v>
      </c>
      <c r="I1196" s="5">
        <v>6.9006052924355096E-3</v>
      </c>
      <c r="J1196" s="5">
        <v>10.69979</v>
      </c>
      <c r="K1196" s="5">
        <v>16.368289999999998</v>
      </c>
      <c r="L1196" s="5">
        <v>15.43845</v>
      </c>
      <c r="M1196" s="5">
        <v>14.80476</v>
      </c>
      <c r="N1196" s="5">
        <v>14.37365</v>
      </c>
      <c r="O1196" s="5">
        <v>12.85256</v>
      </c>
      <c r="P1196" s="5">
        <v>15.86422</v>
      </c>
      <c r="Q1196" s="5">
        <v>14.335699999999999</v>
      </c>
    </row>
    <row r="1197" spans="1:17" x14ac:dyDescent="0.2">
      <c r="A1197" t="s">
        <v>387</v>
      </c>
      <c r="B1197" t="s">
        <v>997</v>
      </c>
      <c r="C1197" t="s">
        <v>4759</v>
      </c>
      <c r="D1197" t="s">
        <v>1956</v>
      </c>
      <c r="E1197" t="s">
        <v>1954</v>
      </c>
      <c r="F1197">
        <v>256</v>
      </c>
      <c r="G1197">
        <v>271</v>
      </c>
      <c r="H1197" s="5">
        <v>-2.91669368743896E-2</v>
      </c>
      <c r="I1197" s="5">
        <v>1.24634310369094E-2</v>
      </c>
      <c r="J1197" s="5">
        <v>11.4818</v>
      </c>
      <c r="K1197" s="5">
        <v>13.321249999999999</v>
      </c>
      <c r="L1197" s="5">
        <v>11.99197</v>
      </c>
      <c r="M1197" s="5">
        <v>12.16498</v>
      </c>
      <c r="N1197" s="5">
        <v>10.61561</v>
      </c>
      <c r="O1197" s="5">
        <v>13.07213</v>
      </c>
      <c r="P1197" s="5">
        <v>11.715199999999999</v>
      </c>
      <c r="Q1197" s="5">
        <v>13.67374</v>
      </c>
    </row>
    <row r="1198" spans="1:17" x14ac:dyDescent="0.2">
      <c r="A1198" t="s">
        <v>2828</v>
      </c>
      <c r="B1198" t="s">
        <v>3657</v>
      </c>
      <c r="C1198" t="s">
        <v>5418</v>
      </c>
      <c r="D1198" t="s">
        <v>1967</v>
      </c>
      <c r="E1198" t="s">
        <v>1950</v>
      </c>
      <c r="F1198">
        <v>231</v>
      </c>
      <c r="G1198">
        <v>242</v>
      </c>
      <c r="H1198" s="5">
        <v>-2.9494285583496101E-2</v>
      </c>
      <c r="I1198" s="5">
        <v>1.29621231527642E-2</v>
      </c>
      <c r="J1198" s="5">
        <v>11.53886</v>
      </c>
      <c r="K1198" s="5">
        <v>14.23963</v>
      </c>
      <c r="L1198" s="5">
        <v>14.497999999999999</v>
      </c>
      <c r="M1198" s="5">
        <v>14.186249999999999</v>
      </c>
      <c r="N1198" s="5">
        <v>12.775550000000001</v>
      </c>
      <c r="O1198" s="5">
        <v>13.53031</v>
      </c>
      <c r="P1198" s="5">
        <v>14.20515</v>
      </c>
      <c r="Q1198" s="5">
        <v>14.069710000000001</v>
      </c>
    </row>
    <row r="1199" spans="1:17" x14ac:dyDescent="0.2">
      <c r="A1199" t="s">
        <v>289</v>
      </c>
      <c r="B1199" t="s">
        <v>887</v>
      </c>
      <c r="C1199" t="s">
        <v>1667</v>
      </c>
      <c r="D1199" t="s">
        <v>1952</v>
      </c>
      <c r="E1199" t="s">
        <v>1959</v>
      </c>
      <c r="F1199">
        <v>531</v>
      </c>
      <c r="G1199">
        <v>542</v>
      </c>
      <c r="H1199" s="5">
        <v>-2.9783487319946299E-2</v>
      </c>
      <c r="I1199" s="5">
        <v>8.6039456040026396E-3</v>
      </c>
      <c r="J1199" s="5">
        <v>10.347160000000001</v>
      </c>
      <c r="K1199" s="5">
        <v>15.32868</v>
      </c>
      <c r="L1199" s="5">
        <v>13.68834</v>
      </c>
      <c r="M1199" s="5">
        <v>14.569269999999999</v>
      </c>
      <c r="N1199" s="5">
        <v>14.08019</v>
      </c>
      <c r="O1199" s="5">
        <v>12.45227</v>
      </c>
      <c r="P1199" s="5">
        <v>14.054489999999999</v>
      </c>
      <c r="Q1199" s="5">
        <v>13.465630000000001</v>
      </c>
    </row>
    <row r="1200" spans="1:17" x14ac:dyDescent="0.2">
      <c r="A1200" t="s">
        <v>2379</v>
      </c>
      <c r="B1200" t="s">
        <v>3238</v>
      </c>
      <c r="C1200" t="s">
        <v>4330</v>
      </c>
      <c r="D1200" t="s">
        <v>1952</v>
      </c>
      <c r="E1200" t="s">
        <v>1969</v>
      </c>
      <c r="F1200">
        <v>371</v>
      </c>
      <c r="G1200">
        <v>386</v>
      </c>
      <c r="H1200" s="5">
        <v>-2.9944419860839799E-2</v>
      </c>
      <c r="I1200" s="5">
        <v>2.78309560681076E-2</v>
      </c>
      <c r="J1200" s="5">
        <v>16.706520000000001</v>
      </c>
      <c r="K1200" s="5">
        <v>16.225390000000001</v>
      </c>
      <c r="L1200" s="5">
        <v>15.54072</v>
      </c>
      <c r="M1200" s="5">
        <v>15.568379999999999</v>
      </c>
      <c r="N1200" s="5">
        <v>15.66278</v>
      </c>
      <c r="O1200" s="5">
        <v>16.731770000000001</v>
      </c>
      <c r="P1200" s="5">
        <v>15.79583</v>
      </c>
      <c r="Q1200" s="5">
        <v>15.9704</v>
      </c>
    </row>
    <row r="1201" spans="1:17" x14ac:dyDescent="0.2">
      <c r="A1201" t="s">
        <v>433</v>
      </c>
      <c r="B1201" t="s">
        <v>1046</v>
      </c>
      <c r="C1201" t="s">
        <v>1633</v>
      </c>
      <c r="D1201" t="s">
        <v>1952</v>
      </c>
      <c r="E1201" t="s">
        <v>1963</v>
      </c>
      <c r="F1201">
        <v>74</v>
      </c>
      <c r="G1201">
        <v>89</v>
      </c>
      <c r="H1201" s="5">
        <v>-3.0272006988525401E-2</v>
      </c>
      <c r="I1201" s="5">
        <v>2.5549144508637701E-2</v>
      </c>
      <c r="J1201" s="5">
        <v>17.478210000000001</v>
      </c>
      <c r="K1201" s="5">
        <v>18.889949999999999</v>
      </c>
      <c r="L1201" s="5">
        <v>18.868200000000002</v>
      </c>
      <c r="M1201" s="5">
        <v>19.010549999999999</v>
      </c>
      <c r="N1201" s="5">
        <v>18.519729999999999</v>
      </c>
      <c r="O1201" s="5">
        <v>18.30331</v>
      </c>
      <c r="P1201" s="5">
        <v>19.118120000000001</v>
      </c>
      <c r="Q1201" s="5">
        <v>18.426839999999999</v>
      </c>
    </row>
    <row r="1202" spans="1:17" x14ac:dyDescent="0.2">
      <c r="A1202" t="s">
        <v>2113</v>
      </c>
      <c r="B1202" t="s">
        <v>2986</v>
      </c>
      <c r="C1202" t="s">
        <v>4564</v>
      </c>
      <c r="D1202" t="s">
        <v>1952</v>
      </c>
      <c r="E1202" t="s">
        <v>1958</v>
      </c>
      <c r="F1202">
        <v>137</v>
      </c>
      <c r="G1202">
        <v>155</v>
      </c>
      <c r="H1202" s="5">
        <v>-3.0936241149902299E-2</v>
      </c>
      <c r="I1202" s="5">
        <v>1.3410790724226801E-2</v>
      </c>
      <c r="J1202" s="5">
        <v>10.314069999999999</v>
      </c>
      <c r="K1202" s="5">
        <v>10.05443</v>
      </c>
      <c r="L1202" s="5">
        <v>11.572760000000001</v>
      </c>
      <c r="M1202" s="5">
        <v>12.574389999999999</v>
      </c>
      <c r="N1202" s="5">
        <v>10.469010000000001</v>
      </c>
      <c r="O1202" s="5">
        <v>10.21509</v>
      </c>
      <c r="P1202" s="5">
        <v>11.497490000000001</v>
      </c>
      <c r="Q1202" s="5">
        <v>12.457800000000001</v>
      </c>
    </row>
    <row r="1203" spans="1:17" x14ac:dyDescent="0.2">
      <c r="A1203" t="s">
        <v>2289</v>
      </c>
      <c r="B1203" t="s">
        <v>3154</v>
      </c>
      <c r="C1203" t="s">
        <v>4165</v>
      </c>
      <c r="D1203" t="s">
        <v>1952</v>
      </c>
      <c r="E1203" t="s">
        <v>1954</v>
      </c>
      <c r="F1203">
        <v>1069</v>
      </c>
      <c r="G1203">
        <v>1088</v>
      </c>
      <c r="H1203" s="5">
        <v>-3.12042236328125E-2</v>
      </c>
      <c r="I1203" s="5">
        <v>1.0650247259930801E-2</v>
      </c>
      <c r="J1203" s="5">
        <v>12.616350000000001</v>
      </c>
      <c r="K1203" s="5">
        <v>14.180529999999999</v>
      </c>
      <c r="L1203" s="5">
        <v>12.755789999999999</v>
      </c>
      <c r="M1203" s="5">
        <v>10.75644</v>
      </c>
      <c r="N1203" s="5">
        <v>13.742179999999999</v>
      </c>
      <c r="O1203" s="5">
        <v>13.407069999999999</v>
      </c>
      <c r="P1203" s="5">
        <v>10.65423</v>
      </c>
      <c r="Q1203" s="5">
        <v>12.63044</v>
      </c>
    </row>
    <row r="1204" spans="1:17" x14ac:dyDescent="0.2">
      <c r="A1204" t="s">
        <v>2836</v>
      </c>
      <c r="B1204" t="s">
        <v>3665</v>
      </c>
      <c r="C1204" t="s">
        <v>5440</v>
      </c>
      <c r="D1204" t="s">
        <v>1952</v>
      </c>
      <c r="E1204" t="s">
        <v>1959</v>
      </c>
      <c r="F1204">
        <v>326</v>
      </c>
      <c r="G1204">
        <v>341</v>
      </c>
      <c r="H1204" s="5">
        <v>-3.1706809997558601E-2</v>
      </c>
      <c r="I1204" s="5">
        <v>4.2915848941134198E-3</v>
      </c>
      <c r="J1204" s="5">
        <v>16.6599</v>
      </c>
      <c r="K1204" s="5">
        <v>11.012230000000001</v>
      </c>
      <c r="L1204" s="5">
        <v>17.733350000000002</v>
      </c>
      <c r="M1204" s="5">
        <v>17.011479999999999</v>
      </c>
      <c r="N1204" s="5">
        <v>17.3718</v>
      </c>
      <c r="O1204" s="5">
        <v>16.520489999999999</v>
      </c>
      <c r="P1204" s="5">
        <v>18.636150000000001</v>
      </c>
      <c r="Q1204" s="5">
        <v>10.01535</v>
      </c>
    </row>
    <row r="1205" spans="1:17" x14ac:dyDescent="0.2">
      <c r="A1205" t="s">
        <v>2641</v>
      </c>
      <c r="B1205" t="s">
        <v>3481</v>
      </c>
      <c r="C1205" t="s">
        <v>5351</v>
      </c>
      <c r="D1205" t="s">
        <v>1953</v>
      </c>
      <c r="E1205" t="s">
        <v>1967</v>
      </c>
      <c r="F1205">
        <v>2</v>
      </c>
      <c r="G1205">
        <v>12</v>
      </c>
      <c r="H1205" s="5">
        <v>-3.2230377197265597E-2</v>
      </c>
      <c r="I1205" s="5">
        <v>1.0485987243646E-2</v>
      </c>
      <c r="J1205" s="5">
        <v>9.8217979999999994</v>
      </c>
      <c r="K1205" s="5">
        <v>13.31696</v>
      </c>
      <c r="L1205" s="5">
        <v>13.50376</v>
      </c>
      <c r="M1205" s="5">
        <v>13.237679999999999</v>
      </c>
      <c r="N1205" s="5">
        <v>11.81969</v>
      </c>
      <c r="O1205" s="5">
        <v>13.30918</v>
      </c>
      <c r="P1205" s="5">
        <v>11.36389</v>
      </c>
      <c r="Q1205" s="5">
        <v>13.51637</v>
      </c>
    </row>
    <row r="1206" spans="1:17" x14ac:dyDescent="0.2">
      <c r="A1206" t="s">
        <v>543</v>
      </c>
      <c r="B1206" t="s">
        <v>1165</v>
      </c>
      <c r="C1206" t="s">
        <v>1513</v>
      </c>
      <c r="D1206" t="s">
        <v>1963</v>
      </c>
      <c r="E1206" t="s">
        <v>1967</v>
      </c>
      <c r="F1206">
        <v>216</v>
      </c>
      <c r="G1206">
        <v>225</v>
      </c>
      <c r="H1206" s="5">
        <v>-3.2334089279174798E-2</v>
      </c>
      <c r="I1206" s="5">
        <v>6.1869445063144901E-3</v>
      </c>
      <c r="J1206" s="5">
        <v>15.169689999999999</v>
      </c>
      <c r="K1206" s="5">
        <v>15.72448</v>
      </c>
      <c r="L1206" s="5">
        <v>11.05555</v>
      </c>
      <c r="M1206" s="5">
        <v>15.410310000000001</v>
      </c>
      <c r="N1206" s="5">
        <v>15.40856</v>
      </c>
      <c r="O1206" s="5">
        <v>16.186150000000001</v>
      </c>
      <c r="P1206" s="5">
        <v>15.57152</v>
      </c>
      <c r="Q1206" s="5">
        <v>10.32314</v>
      </c>
    </row>
    <row r="1207" spans="1:17" x14ac:dyDescent="0.2">
      <c r="A1207" t="s">
        <v>315</v>
      </c>
      <c r="B1207" t="s">
        <v>918</v>
      </c>
      <c r="C1207" t="s">
        <v>1263</v>
      </c>
      <c r="D1207" t="s">
        <v>1964</v>
      </c>
      <c r="E1207" t="s">
        <v>1960</v>
      </c>
      <c r="F1207">
        <v>332</v>
      </c>
      <c r="G1207">
        <v>342</v>
      </c>
      <c r="H1207" s="5">
        <v>-3.2480478286743199E-2</v>
      </c>
      <c r="I1207" s="5">
        <v>1.58429542179046E-2</v>
      </c>
      <c r="J1207" s="5">
        <v>13.19777</v>
      </c>
      <c r="K1207" s="5">
        <v>15.263199999999999</v>
      </c>
      <c r="L1207" s="5">
        <v>15.60798</v>
      </c>
      <c r="M1207" s="5">
        <v>15.20288</v>
      </c>
      <c r="N1207" s="5">
        <v>14.44106</v>
      </c>
      <c r="O1207" s="5">
        <v>14.49689</v>
      </c>
      <c r="P1207" s="5">
        <v>16.125330000000002</v>
      </c>
      <c r="Q1207" s="5">
        <v>14.33845</v>
      </c>
    </row>
    <row r="1208" spans="1:17" x14ac:dyDescent="0.2">
      <c r="A1208" t="s">
        <v>2505</v>
      </c>
      <c r="B1208" t="s">
        <v>3027</v>
      </c>
      <c r="C1208" t="s">
        <v>4625</v>
      </c>
      <c r="D1208" t="s">
        <v>1952</v>
      </c>
      <c r="E1208" t="s">
        <v>1966</v>
      </c>
      <c r="F1208">
        <v>348</v>
      </c>
      <c r="G1208">
        <v>371</v>
      </c>
      <c r="H1208" s="5">
        <v>-3.3836364746093799E-2</v>
      </c>
      <c r="I1208" s="5">
        <v>5.08502872925179E-2</v>
      </c>
      <c r="J1208" s="5">
        <v>18.97823</v>
      </c>
      <c r="K1208" s="5">
        <v>18.431550000000001</v>
      </c>
      <c r="L1208" s="5">
        <v>18.230650000000001</v>
      </c>
      <c r="M1208" s="5">
        <v>17.937529999999999</v>
      </c>
      <c r="N1208" s="5">
        <v>18.37105</v>
      </c>
      <c r="O1208" s="5">
        <v>18.59328</v>
      </c>
      <c r="P1208" s="5">
        <v>18.51585</v>
      </c>
      <c r="Q1208" s="5">
        <v>18.23312</v>
      </c>
    </row>
    <row r="1209" spans="1:17" x14ac:dyDescent="0.2">
      <c r="A1209" t="s">
        <v>2014</v>
      </c>
      <c r="B1209" t="s">
        <v>2901</v>
      </c>
      <c r="C1209" t="s">
        <v>3748</v>
      </c>
      <c r="D1209" t="s">
        <v>1952</v>
      </c>
      <c r="E1209" t="s">
        <v>1954</v>
      </c>
      <c r="F1209">
        <v>424</v>
      </c>
      <c r="G1209">
        <v>432</v>
      </c>
      <c r="H1209" s="5">
        <v>-3.5590648651122998E-2</v>
      </c>
      <c r="I1209" s="5">
        <v>2.8206546557638001E-2</v>
      </c>
      <c r="J1209" s="5">
        <v>10.309089999999999</v>
      </c>
      <c r="K1209" s="5">
        <v>11.819459999999999</v>
      </c>
      <c r="L1209" s="5">
        <v>11.50095</v>
      </c>
      <c r="M1209" s="5">
        <v>11.67854</v>
      </c>
      <c r="N1209" s="5">
        <v>11.242929999999999</v>
      </c>
      <c r="O1209" s="5">
        <v>11.95445</v>
      </c>
      <c r="P1209" s="5">
        <v>10.715529999999999</v>
      </c>
      <c r="Q1209" s="5">
        <v>11.53749</v>
      </c>
    </row>
    <row r="1210" spans="1:17" x14ac:dyDescent="0.2">
      <c r="A1210" t="s">
        <v>2007</v>
      </c>
      <c r="B1210" t="s">
        <v>2894</v>
      </c>
      <c r="C1210" t="s">
        <v>3738</v>
      </c>
      <c r="D1210" t="s">
        <v>1957</v>
      </c>
      <c r="E1210" t="s">
        <v>1963</v>
      </c>
      <c r="F1210">
        <v>2105</v>
      </c>
      <c r="G1210">
        <v>2117</v>
      </c>
      <c r="H1210" s="5">
        <v>-3.5597085952758803E-2</v>
      </c>
      <c r="I1210" s="5">
        <v>1.0660699877302201E-2</v>
      </c>
      <c r="J1210" s="5">
        <v>10.78078</v>
      </c>
      <c r="K1210" s="5">
        <v>9.3720049999999997</v>
      </c>
      <c r="L1210" s="5">
        <v>12.976089999999999</v>
      </c>
      <c r="M1210" s="5">
        <v>12.66839</v>
      </c>
      <c r="N1210" s="5">
        <v>10.324949999999999</v>
      </c>
      <c r="O1210" s="5">
        <v>12.2674</v>
      </c>
      <c r="P1210" s="5">
        <v>13.18009</v>
      </c>
      <c r="Q1210" s="5">
        <v>10.16723</v>
      </c>
    </row>
    <row r="1211" spans="1:17" x14ac:dyDescent="0.2">
      <c r="A1211" t="s">
        <v>2119</v>
      </c>
      <c r="B1211" t="s">
        <v>2992</v>
      </c>
      <c r="C1211" t="s">
        <v>3901</v>
      </c>
      <c r="D1211" t="s">
        <v>1950</v>
      </c>
      <c r="E1211" t="s">
        <v>1951</v>
      </c>
      <c r="F1211">
        <v>369</v>
      </c>
      <c r="G1211">
        <v>377</v>
      </c>
      <c r="H1211" s="5">
        <v>-3.6100387573242201E-2</v>
      </c>
      <c r="I1211" s="5">
        <v>9.3345185814115595E-3</v>
      </c>
      <c r="J1211" s="5">
        <v>15.212429999999999</v>
      </c>
      <c r="K1211" s="5">
        <v>11.161110000000001</v>
      </c>
      <c r="L1211" s="5">
        <v>16.012229999999999</v>
      </c>
      <c r="M1211" s="5">
        <v>15.99981</v>
      </c>
      <c r="N1211" s="5">
        <v>15.26844</v>
      </c>
      <c r="O1211" s="5">
        <v>13.708270000000001</v>
      </c>
      <c r="P1211" s="5">
        <v>13.59248</v>
      </c>
      <c r="Q1211" s="5">
        <v>15.960789999999999</v>
      </c>
    </row>
    <row r="1212" spans="1:17" x14ac:dyDescent="0.2">
      <c r="A1212" t="s">
        <v>2640</v>
      </c>
      <c r="B1212" t="s">
        <v>3480</v>
      </c>
      <c r="C1212" t="s">
        <v>4903</v>
      </c>
      <c r="D1212" t="s">
        <v>1969</v>
      </c>
      <c r="E1212" t="s">
        <v>1960</v>
      </c>
      <c r="F1212">
        <v>1</v>
      </c>
      <c r="G1212">
        <v>14</v>
      </c>
      <c r="H1212" s="5">
        <v>-3.70221138000488E-2</v>
      </c>
      <c r="I1212" s="5">
        <v>1.2645830936910201E-2</v>
      </c>
      <c r="J1212" s="5">
        <v>10.40546</v>
      </c>
      <c r="K1212" s="5">
        <v>11.740919999999999</v>
      </c>
      <c r="L1212" s="5">
        <v>13.01553</v>
      </c>
      <c r="M1212" s="5">
        <v>12.62476</v>
      </c>
      <c r="N1212" s="5">
        <v>12.321809999999999</v>
      </c>
      <c r="O1212" s="5">
        <v>9.6343049999999995</v>
      </c>
      <c r="P1212" s="5">
        <v>12.89254</v>
      </c>
      <c r="Q1212" s="5">
        <v>13.0861</v>
      </c>
    </row>
    <row r="1213" spans="1:17" x14ac:dyDescent="0.2">
      <c r="A1213" t="s">
        <v>27</v>
      </c>
      <c r="B1213" t="s">
        <v>597</v>
      </c>
      <c r="C1213" t="s">
        <v>5400</v>
      </c>
      <c r="D1213" t="s">
        <v>1951</v>
      </c>
      <c r="E1213" t="s">
        <v>1958</v>
      </c>
      <c r="F1213">
        <v>19</v>
      </c>
      <c r="G1213">
        <v>28</v>
      </c>
      <c r="H1213" s="5">
        <v>-3.8009881973266602E-2</v>
      </c>
      <c r="I1213" s="5">
        <v>1.5794107798826399E-2</v>
      </c>
      <c r="J1213" s="5">
        <v>12.52847</v>
      </c>
      <c r="K1213" s="5">
        <v>13.23841</v>
      </c>
      <c r="L1213" s="5">
        <v>13.68553</v>
      </c>
      <c r="M1213" s="5">
        <v>13.62609</v>
      </c>
      <c r="N1213" s="5">
        <v>13.76572</v>
      </c>
      <c r="O1213" s="5">
        <v>11.05978</v>
      </c>
      <c r="P1213" s="5">
        <v>14.55106</v>
      </c>
      <c r="Q1213" s="5">
        <v>13.85397</v>
      </c>
    </row>
    <row r="1214" spans="1:17" x14ac:dyDescent="0.2">
      <c r="A1214" t="s">
        <v>278</v>
      </c>
      <c r="B1214" t="s">
        <v>872</v>
      </c>
      <c r="C1214" t="s">
        <v>1427</v>
      </c>
      <c r="D1214" t="s">
        <v>1957</v>
      </c>
      <c r="E1214" t="s">
        <v>1958</v>
      </c>
      <c r="F1214">
        <v>184</v>
      </c>
      <c r="G1214">
        <v>197</v>
      </c>
      <c r="H1214" s="5">
        <v>-3.8594484329223598E-2</v>
      </c>
      <c r="I1214" s="5">
        <v>2.83698872785615E-2</v>
      </c>
      <c r="J1214" s="5">
        <v>13.505369999999999</v>
      </c>
      <c r="K1214" s="5">
        <v>14.07281</v>
      </c>
      <c r="L1214" s="5">
        <v>14.261150000000001</v>
      </c>
      <c r="M1214" s="5">
        <v>14.389720000000001</v>
      </c>
      <c r="N1214" s="5">
        <v>13.463419999999999</v>
      </c>
      <c r="O1214" s="5">
        <v>13.44774</v>
      </c>
      <c r="P1214" s="5">
        <v>14.228540000000001</v>
      </c>
      <c r="Q1214" s="5">
        <v>15.24372</v>
      </c>
    </row>
    <row r="1215" spans="1:17" x14ac:dyDescent="0.2">
      <c r="A1215" t="s">
        <v>235</v>
      </c>
      <c r="B1215" t="s">
        <v>825</v>
      </c>
      <c r="C1215" t="s">
        <v>3971</v>
      </c>
      <c r="D1215" t="s">
        <v>1952</v>
      </c>
      <c r="E1215" t="s">
        <v>1960</v>
      </c>
      <c r="F1215">
        <v>323</v>
      </c>
      <c r="G1215">
        <v>342</v>
      </c>
      <c r="H1215" s="5">
        <v>-3.9324998855590799E-2</v>
      </c>
      <c r="I1215" s="5">
        <v>1.5745906006233001E-2</v>
      </c>
      <c r="J1215" s="5">
        <v>11.904159999999999</v>
      </c>
      <c r="K1215" s="5">
        <v>14.894349999999999</v>
      </c>
      <c r="L1215" s="5">
        <v>14.976319999999999</v>
      </c>
      <c r="M1215" s="5">
        <v>14.30452</v>
      </c>
      <c r="N1215" s="5">
        <v>13.270989999999999</v>
      </c>
      <c r="O1215" s="5">
        <v>13.69975</v>
      </c>
      <c r="P1215" s="5">
        <v>13.95346</v>
      </c>
      <c r="Q1215" s="5">
        <v>15.31246</v>
      </c>
    </row>
    <row r="1216" spans="1:17" x14ac:dyDescent="0.2">
      <c r="A1216" t="s">
        <v>552</v>
      </c>
      <c r="B1216" t="s">
        <v>1174</v>
      </c>
      <c r="C1216" t="s">
        <v>4290</v>
      </c>
      <c r="D1216" t="s">
        <v>1952</v>
      </c>
      <c r="E1216" t="s">
        <v>1964</v>
      </c>
      <c r="F1216">
        <v>533</v>
      </c>
      <c r="G1216">
        <v>553</v>
      </c>
      <c r="H1216" s="5">
        <v>-3.9719104766845703E-2</v>
      </c>
      <c r="I1216" s="5">
        <v>1.76227791976061E-2</v>
      </c>
      <c r="J1216" s="5">
        <v>11.10351</v>
      </c>
      <c r="K1216" s="5">
        <v>12.3399</v>
      </c>
      <c r="L1216" s="5">
        <v>13.39997</v>
      </c>
      <c r="M1216" s="5">
        <v>13.13874</v>
      </c>
      <c r="N1216" s="5">
        <v>11.549720000000001</v>
      </c>
      <c r="O1216" s="5">
        <v>13.785679999999999</v>
      </c>
      <c r="P1216" s="5">
        <v>11.614190000000001</v>
      </c>
      <c r="Q1216" s="5">
        <v>13.191409999999999</v>
      </c>
    </row>
    <row r="1217" spans="1:17" x14ac:dyDescent="0.2">
      <c r="A1217" t="s">
        <v>2347</v>
      </c>
      <c r="B1217" t="s">
        <v>3207</v>
      </c>
      <c r="C1217" t="s">
        <v>4725</v>
      </c>
      <c r="D1217" t="s">
        <v>1957</v>
      </c>
      <c r="E1217" t="s">
        <v>1959</v>
      </c>
      <c r="F1217">
        <v>60</v>
      </c>
      <c r="G1217">
        <v>71</v>
      </c>
      <c r="H1217" s="5">
        <v>-3.9826154708862298E-2</v>
      </c>
      <c r="I1217" s="5">
        <v>1.26098226614267E-2</v>
      </c>
      <c r="J1217" s="5">
        <v>10.866009999999999</v>
      </c>
      <c r="K1217" s="5">
        <v>14.16</v>
      </c>
      <c r="L1217" s="5">
        <v>15.08813</v>
      </c>
      <c r="M1217" s="5">
        <v>15.31343</v>
      </c>
      <c r="N1217" s="5">
        <v>13.733459999999999</v>
      </c>
      <c r="O1217" s="5">
        <v>13.19821</v>
      </c>
      <c r="P1217" s="5">
        <v>14.48499</v>
      </c>
      <c r="Q1217" s="5">
        <v>14.170210000000001</v>
      </c>
    </row>
    <row r="1218" spans="1:17" x14ac:dyDescent="0.2">
      <c r="A1218" t="s">
        <v>2318</v>
      </c>
      <c r="B1218" t="s">
        <v>3182</v>
      </c>
      <c r="C1218" t="s">
        <v>4215</v>
      </c>
      <c r="D1218" t="s">
        <v>1952</v>
      </c>
      <c r="E1218" t="s">
        <v>1951</v>
      </c>
      <c r="F1218">
        <v>9</v>
      </c>
      <c r="G1218">
        <v>19</v>
      </c>
      <c r="H1218" s="5">
        <v>-4.0006875991821303E-2</v>
      </c>
      <c r="I1218" s="5">
        <v>1.61525920557027E-2</v>
      </c>
      <c r="J1218" s="5">
        <v>12.321429999999999</v>
      </c>
      <c r="K1218" s="5">
        <v>12.474819999999999</v>
      </c>
      <c r="L1218" s="5">
        <v>11.90606</v>
      </c>
      <c r="M1218" s="5">
        <v>9.9135609999999996</v>
      </c>
      <c r="N1218" s="5">
        <v>10.14808</v>
      </c>
      <c r="O1218" s="5">
        <v>12.8645</v>
      </c>
      <c r="P1218" s="5">
        <v>11.43831</v>
      </c>
      <c r="Q1218" s="5">
        <v>12.325010000000001</v>
      </c>
    </row>
    <row r="1219" spans="1:17" x14ac:dyDescent="0.2">
      <c r="A1219" t="s">
        <v>21</v>
      </c>
      <c r="B1219" t="s">
        <v>591</v>
      </c>
      <c r="C1219" t="s">
        <v>4606</v>
      </c>
      <c r="D1219" t="s">
        <v>1966</v>
      </c>
      <c r="E1219" t="s">
        <v>1950</v>
      </c>
      <c r="F1219">
        <v>76</v>
      </c>
      <c r="G1219">
        <v>89</v>
      </c>
      <c r="H1219" s="5">
        <v>-4.1160583496093799E-2</v>
      </c>
      <c r="I1219" s="5">
        <v>3.5659734988329E-2</v>
      </c>
      <c r="J1219" s="5">
        <v>12.176550000000001</v>
      </c>
      <c r="K1219" s="5">
        <v>13.23779</v>
      </c>
      <c r="L1219" s="5">
        <v>13.1004</v>
      </c>
      <c r="M1219" s="5">
        <v>12.98326</v>
      </c>
      <c r="N1219" s="5">
        <v>13.316520000000001</v>
      </c>
      <c r="O1219" s="5">
        <v>12.91595</v>
      </c>
      <c r="P1219" s="5">
        <v>12.01296</v>
      </c>
      <c r="Q1219" s="5">
        <v>13.41722</v>
      </c>
    </row>
    <row r="1220" spans="1:17" x14ac:dyDescent="0.2">
      <c r="A1220" t="s">
        <v>2633</v>
      </c>
      <c r="B1220" t="s">
        <v>3473</v>
      </c>
      <c r="C1220" t="s">
        <v>5124</v>
      </c>
      <c r="D1220" t="s">
        <v>1967</v>
      </c>
      <c r="E1220" t="s">
        <v>1956</v>
      </c>
      <c r="F1220">
        <v>155</v>
      </c>
      <c r="G1220">
        <v>179</v>
      </c>
      <c r="H1220" s="5">
        <v>-4.2923212051391602E-2</v>
      </c>
      <c r="I1220" s="5">
        <v>1.3458311804165299E-2</v>
      </c>
      <c r="J1220" s="5">
        <v>10.587910000000001</v>
      </c>
      <c r="K1220" s="5">
        <v>14.55185</v>
      </c>
      <c r="L1220" s="5">
        <v>14.27674</v>
      </c>
      <c r="M1220" s="5">
        <v>14.01413</v>
      </c>
      <c r="N1220" s="5">
        <v>12.81724</v>
      </c>
      <c r="O1220" s="5">
        <v>12.40498</v>
      </c>
      <c r="P1220" s="5">
        <v>13.49963</v>
      </c>
      <c r="Q1220" s="5">
        <v>14.880459999999999</v>
      </c>
    </row>
    <row r="1221" spans="1:17" x14ac:dyDescent="0.2">
      <c r="A1221" t="s">
        <v>2601</v>
      </c>
      <c r="B1221" t="s">
        <v>3441</v>
      </c>
      <c r="C1221" t="s">
        <v>4809</v>
      </c>
      <c r="D1221" t="s">
        <v>1952</v>
      </c>
      <c r="E1221" t="s">
        <v>1967</v>
      </c>
      <c r="F1221">
        <v>381</v>
      </c>
      <c r="G1221">
        <v>394</v>
      </c>
      <c r="H1221" s="5">
        <v>-4.2973279953002902E-2</v>
      </c>
      <c r="I1221" s="5">
        <v>7.71999330344146E-3</v>
      </c>
      <c r="J1221" s="5">
        <v>14.56561</v>
      </c>
      <c r="K1221" s="5">
        <v>16.32469</v>
      </c>
      <c r="L1221" s="5">
        <v>10.22748</v>
      </c>
      <c r="M1221" s="5">
        <v>16.538250000000001</v>
      </c>
      <c r="N1221" s="5">
        <v>15.717040000000001</v>
      </c>
      <c r="O1221" s="5">
        <v>11.078569999999999</v>
      </c>
      <c r="P1221" s="5">
        <v>14.859780000000001</v>
      </c>
      <c r="Q1221" s="5">
        <v>16.172540000000001</v>
      </c>
    </row>
    <row r="1222" spans="1:17" x14ac:dyDescent="0.2">
      <c r="A1222" t="s">
        <v>130</v>
      </c>
      <c r="B1222" t="s">
        <v>710</v>
      </c>
      <c r="C1222" t="s">
        <v>4116</v>
      </c>
      <c r="D1222" t="s">
        <v>1952</v>
      </c>
      <c r="E1222" t="s">
        <v>1954</v>
      </c>
      <c r="F1222">
        <v>1295</v>
      </c>
      <c r="G1222">
        <v>1318</v>
      </c>
      <c r="H1222" s="5">
        <v>-4.3135166168212898E-2</v>
      </c>
      <c r="I1222" s="5">
        <v>1.09671912370634E-2</v>
      </c>
      <c r="J1222" s="5">
        <v>10.805479999999999</v>
      </c>
      <c r="K1222" s="5">
        <v>14.66033</v>
      </c>
      <c r="L1222" s="5">
        <v>11.66255</v>
      </c>
      <c r="M1222" s="5">
        <v>14.124280000000001</v>
      </c>
      <c r="N1222" s="5">
        <v>11.845510000000001</v>
      </c>
      <c r="O1222" s="5">
        <v>13.75196</v>
      </c>
      <c r="P1222" s="5">
        <v>10.826549999999999</v>
      </c>
      <c r="Q1222" s="5">
        <v>15.00116</v>
      </c>
    </row>
    <row r="1223" spans="1:17" x14ac:dyDescent="0.2">
      <c r="A1223" t="s">
        <v>24</v>
      </c>
      <c r="B1223" t="s">
        <v>594</v>
      </c>
      <c r="C1223" t="s">
        <v>3695</v>
      </c>
      <c r="D1223" t="s">
        <v>1956</v>
      </c>
      <c r="E1223" t="s">
        <v>1950</v>
      </c>
      <c r="F1223">
        <v>80</v>
      </c>
      <c r="G1223">
        <v>97</v>
      </c>
      <c r="H1223" s="5">
        <v>-4.3400764465331997E-2</v>
      </c>
      <c r="I1223" s="5">
        <v>7.0311760880002504E-3</v>
      </c>
      <c r="J1223" s="5">
        <v>14.97678</v>
      </c>
      <c r="K1223" s="5">
        <v>16.42295</v>
      </c>
      <c r="L1223" s="5">
        <v>10.83311</v>
      </c>
      <c r="M1223" s="5">
        <v>16.2318</v>
      </c>
      <c r="N1223" s="5">
        <v>16.423549999999999</v>
      </c>
      <c r="O1223" s="5">
        <v>9.8464410000000004</v>
      </c>
      <c r="P1223" s="5">
        <v>15.95932</v>
      </c>
      <c r="Q1223" s="5">
        <v>16.408930000000002</v>
      </c>
    </row>
    <row r="1224" spans="1:17" x14ac:dyDescent="0.2">
      <c r="A1224" t="s">
        <v>521</v>
      </c>
      <c r="B1224" t="s">
        <v>1142</v>
      </c>
      <c r="C1224" t="s">
        <v>4904</v>
      </c>
      <c r="D1224" t="s">
        <v>1964</v>
      </c>
      <c r="E1224" t="s">
        <v>1952</v>
      </c>
      <c r="F1224">
        <v>203</v>
      </c>
      <c r="G1224">
        <v>214</v>
      </c>
      <c r="H1224" s="5">
        <v>-4.3546676635742201E-2</v>
      </c>
      <c r="I1224" s="5">
        <v>1.5386291681750699E-2</v>
      </c>
      <c r="J1224" s="5">
        <v>12.97508</v>
      </c>
      <c r="K1224" s="5">
        <v>10.02839</v>
      </c>
      <c r="L1224" s="5">
        <v>11.5931</v>
      </c>
      <c r="M1224" s="5">
        <v>13.083119999999999</v>
      </c>
      <c r="N1224" s="5">
        <v>12.82408</v>
      </c>
      <c r="O1224" s="5">
        <v>11.851979999999999</v>
      </c>
      <c r="P1224" s="5">
        <v>10.20847</v>
      </c>
      <c r="Q1224" s="5">
        <v>12.96935</v>
      </c>
    </row>
    <row r="1225" spans="1:17" x14ac:dyDescent="0.2">
      <c r="A1225" t="s">
        <v>2069</v>
      </c>
      <c r="B1225" t="s">
        <v>2947</v>
      </c>
      <c r="C1225" t="s">
        <v>3829</v>
      </c>
      <c r="D1225" t="s">
        <v>1952</v>
      </c>
      <c r="E1225" t="s">
        <v>1966</v>
      </c>
      <c r="F1225">
        <v>336</v>
      </c>
      <c r="G1225">
        <v>346</v>
      </c>
      <c r="H1225" s="5">
        <v>-4.4016838073730503E-2</v>
      </c>
      <c r="I1225" s="5">
        <v>2.7962894678219899E-2</v>
      </c>
      <c r="J1225" s="5">
        <v>12.14955</v>
      </c>
      <c r="K1225" s="5">
        <v>12.323359999999999</v>
      </c>
      <c r="L1225" s="5">
        <v>10.97804</v>
      </c>
      <c r="M1225" s="5">
        <v>10.30476</v>
      </c>
      <c r="N1225" s="5">
        <v>11.97512</v>
      </c>
      <c r="O1225" s="5">
        <v>10.938420000000001</v>
      </c>
      <c r="P1225" s="5">
        <v>11.79918</v>
      </c>
      <c r="Q1225" s="5">
        <v>11.21907</v>
      </c>
    </row>
    <row r="1226" spans="1:17" x14ac:dyDescent="0.2">
      <c r="A1226" t="s">
        <v>1979</v>
      </c>
      <c r="B1226" t="s">
        <v>2870</v>
      </c>
      <c r="C1226" t="s">
        <v>3701</v>
      </c>
      <c r="D1226" t="s">
        <v>1952</v>
      </c>
      <c r="E1226" t="s">
        <v>1969</v>
      </c>
      <c r="F1226">
        <v>188</v>
      </c>
      <c r="G1226">
        <v>210</v>
      </c>
      <c r="H1226" s="5">
        <v>-4.7114133834838902E-2</v>
      </c>
      <c r="I1226" s="5">
        <v>7.2347973218291903E-3</v>
      </c>
      <c r="J1226" s="5">
        <v>11.185040000000001</v>
      </c>
      <c r="K1226" s="5">
        <v>16.82301</v>
      </c>
      <c r="L1226" s="5">
        <v>16.1846</v>
      </c>
      <c r="M1226" s="5">
        <v>16.71611</v>
      </c>
      <c r="N1226" s="5">
        <v>16.515730000000001</v>
      </c>
      <c r="O1226" s="5">
        <v>17.327570000000001</v>
      </c>
      <c r="P1226" s="5">
        <v>10.165010000000001</v>
      </c>
      <c r="Q1226" s="5">
        <v>17.088899999999999</v>
      </c>
    </row>
    <row r="1227" spans="1:17" x14ac:dyDescent="0.2">
      <c r="A1227" t="s">
        <v>263</v>
      </c>
      <c r="B1227" t="s">
        <v>856</v>
      </c>
      <c r="C1227" t="s">
        <v>1532</v>
      </c>
      <c r="D1227" t="s">
        <v>1952</v>
      </c>
      <c r="E1227" t="s">
        <v>1955</v>
      </c>
      <c r="F1227">
        <v>36</v>
      </c>
      <c r="G1227">
        <v>59</v>
      </c>
      <c r="H1227" s="5">
        <v>-4.7393321990966797E-2</v>
      </c>
      <c r="I1227" s="5">
        <v>1.17230714944365E-2</v>
      </c>
      <c r="J1227" s="5">
        <v>14.20659</v>
      </c>
      <c r="K1227" s="5">
        <v>10.96931</v>
      </c>
      <c r="L1227" s="5">
        <v>12.827590000000001</v>
      </c>
      <c r="M1227" s="5">
        <v>15.34671</v>
      </c>
      <c r="N1227" s="5">
        <v>12.8162</v>
      </c>
      <c r="O1227" s="5">
        <v>14.34609</v>
      </c>
      <c r="P1227" s="5">
        <v>10.92257</v>
      </c>
      <c r="Q1227" s="5">
        <v>15.45491</v>
      </c>
    </row>
    <row r="1228" spans="1:17" x14ac:dyDescent="0.2">
      <c r="A1228" t="s">
        <v>2168</v>
      </c>
      <c r="B1228" t="s">
        <v>3038</v>
      </c>
      <c r="C1228" t="s">
        <v>3992</v>
      </c>
      <c r="D1228" t="s">
        <v>1952</v>
      </c>
      <c r="E1228" t="s">
        <v>1959</v>
      </c>
      <c r="F1228">
        <v>436</v>
      </c>
      <c r="G1228">
        <v>465</v>
      </c>
      <c r="H1228" s="5">
        <v>-4.93578910827637E-2</v>
      </c>
      <c r="I1228" s="5">
        <v>1.96121665038036E-2</v>
      </c>
      <c r="J1228" s="5">
        <v>11.16108</v>
      </c>
      <c r="K1228" s="5">
        <v>12.511939999999999</v>
      </c>
      <c r="L1228" s="5">
        <v>12.70983</v>
      </c>
      <c r="M1228" s="5">
        <v>12.116390000000001</v>
      </c>
      <c r="N1228" s="5">
        <v>12.76577</v>
      </c>
      <c r="O1228" s="5">
        <v>9.8394150000000007</v>
      </c>
      <c r="P1228" s="5">
        <v>13.175219999999999</v>
      </c>
      <c r="Q1228" s="5">
        <v>12.916270000000001</v>
      </c>
    </row>
    <row r="1229" spans="1:17" x14ac:dyDescent="0.2">
      <c r="A1229" t="s">
        <v>304</v>
      </c>
      <c r="B1229" t="s">
        <v>905</v>
      </c>
      <c r="C1229" t="s">
        <v>4579</v>
      </c>
      <c r="D1229" t="s">
        <v>1966</v>
      </c>
      <c r="E1229" t="s">
        <v>1962</v>
      </c>
      <c r="F1229">
        <v>1843</v>
      </c>
      <c r="G1229">
        <v>1856</v>
      </c>
      <c r="H1229" s="5">
        <v>-4.9393415451049798E-2</v>
      </c>
      <c r="I1229" s="5">
        <v>1.8637669640936601E-2</v>
      </c>
      <c r="J1229" s="5">
        <v>11.86655</v>
      </c>
      <c r="K1229" s="5">
        <v>13.90718</v>
      </c>
      <c r="L1229" s="5">
        <v>13.814019999999999</v>
      </c>
      <c r="M1229" s="5">
        <v>14.34201</v>
      </c>
      <c r="N1229" s="5">
        <v>11.54616</v>
      </c>
      <c r="O1229" s="5">
        <v>13.98531</v>
      </c>
      <c r="P1229" s="5">
        <v>13.686680000000001</v>
      </c>
      <c r="Q1229" s="5">
        <v>14.909190000000001</v>
      </c>
    </row>
    <row r="1230" spans="1:17" x14ac:dyDescent="0.2">
      <c r="A1230" t="s">
        <v>431</v>
      </c>
      <c r="B1230" t="s">
        <v>1044</v>
      </c>
      <c r="C1230" t="s">
        <v>1699</v>
      </c>
      <c r="D1230" t="s">
        <v>1966</v>
      </c>
      <c r="E1230" t="s">
        <v>1958</v>
      </c>
      <c r="F1230">
        <v>93</v>
      </c>
      <c r="G1230">
        <v>105</v>
      </c>
      <c r="H1230" s="5">
        <v>-5.0597667694091797E-2</v>
      </c>
      <c r="I1230" s="5">
        <v>5.0739258749886697E-2</v>
      </c>
      <c r="J1230" s="5">
        <v>16.42764</v>
      </c>
      <c r="K1230" s="5">
        <v>16.729780000000002</v>
      </c>
      <c r="L1230" s="5">
        <v>16.968039999999998</v>
      </c>
      <c r="M1230" s="5">
        <v>17.356819999999999</v>
      </c>
      <c r="N1230" s="5">
        <v>17.06681</v>
      </c>
      <c r="O1230" s="5">
        <v>16.31682</v>
      </c>
      <c r="P1230" s="5">
        <v>17.65795</v>
      </c>
      <c r="Q1230" s="5">
        <v>16.643080000000001</v>
      </c>
    </row>
    <row r="1231" spans="1:17" x14ac:dyDescent="0.2">
      <c r="A1231" t="s">
        <v>2220</v>
      </c>
      <c r="B1231" t="s">
        <v>3089</v>
      </c>
      <c r="C1231" t="s">
        <v>4880</v>
      </c>
      <c r="D1231" t="s">
        <v>1962</v>
      </c>
      <c r="E1231" t="s">
        <v>1969</v>
      </c>
      <c r="F1231">
        <v>1248</v>
      </c>
      <c r="G1231">
        <v>1262</v>
      </c>
      <c r="H1231" s="5">
        <v>-5.1097631454467801E-2</v>
      </c>
      <c r="I1231" s="5">
        <v>6.4961340429666795E-2</v>
      </c>
      <c r="J1231" s="5">
        <v>14.110709999999999</v>
      </c>
      <c r="K1231" s="5">
        <v>14.26469</v>
      </c>
      <c r="L1231" s="5">
        <v>14.00644</v>
      </c>
      <c r="M1231" s="5">
        <v>13.355420000000001</v>
      </c>
      <c r="N1231" s="5">
        <v>14.47367</v>
      </c>
      <c r="O1231" s="5">
        <v>13.97472</v>
      </c>
      <c r="P1231" s="5">
        <v>13.516640000000001</v>
      </c>
      <c r="Q1231" s="5">
        <v>13.97663</v>
      </c>
    </row>
    <row r="1232" spans="1:17" x14ac:dyDescent="0.2">
      <c r="A1232" t="s">
        <v>36</v>
      </c>
      <c r="B1232" t="s">
        <v>606</v>
      </c>
      <c r="C1232" t="s">
        <v>5444</v>
      </c>
      <c r="D1232" t="s">
        <v>1952</v>
      </c>
      <c r="E1232" t="s">
        <v>1954</v>
      </c>
      <c r="F1232">
        <v>245</v>
      </c>
      <c r="G1232">
        <v>256</v>
      </c>
      <c r="H1232" s="5">
        <v>-5.2530288696289097E-2</v>
      </c>
      <c r="I1232" s="5">
        <v>2.1953226587621898E-2</v>
      </c>
      <c r="J1232" s="5">
        <v>13.111470000000001</v>
      </c>
      <c r="K1232" s="5">
        <v>11.033939999999999</v>
      </c>
      <c r="L1232" s="5">
        <v>12.868550000000001</v>
      </c>
      <c r="M1232" s="5">
        <v>12.68519</v>
      </c>
      <c r="N1232" s="5">
        <v>11.827059999999999</v>
      </c>
      <c r="O1232" s="5">
        <v>12.923909999999999</v>
      </c>
      <c r="P1232" s="5">
        <v>11.052960000000001</v>
      </c>
      <c r="Q1232" s="5">
        <v>14.10535</v>
      </c>
    </row>
    <row r="1233" spans="1:17" x14ac:dyDescent="0.2">
      <c r="A1233" t="s">
        <v>2345</v>
      </c>
      <c r="B1233" t="s">
        <v>3205</v>
      </c>
      <c r="C1233" t="s">
        <v>4273</v>
      </c>
      <c r="D1233" t="s">
        <v>1955</v>
      </c>
      <c r="E1233" t="s">
        <v>1959</v>
      </c>
      <c r="F1233">
        <v>141</v>
      </c>
      <c r="G1233">
        <v>156</v>
      </c>
      <c r="H1233" s="5">
        <v>-5.3368330001831103E-2</v>
      </c>
      <c r="I1233" s="5">
        <v>9.86622886086495E-3</v>
      </c>
      <c r="J1233" s="5">
        <v>11.721080000000001</v>
      </c>
      <c r="K1233" s="5">
        <v>16.10209</v>
      </c>
      <c r="L1233" s="5">
        <v>11.959530000000001</v>
      </c>
      <c r="M1233" s="5">
        <v>10.79115</v>
      </c>
      <c r="N1233" s="5">
        <v>9.8630859999999991</v>
      </c>
      <c r="O1233" s="5">
        <v>15.94</v>
      </c>
      <c r="P1233" s="5">
        <v>13.96452</v>
      </c>
      <c r="Q1233" s="5">
        <v>11.01971</v>
      </c>
    </row>
    <row r="1234" spans="1:17" x14ac:dyDescent="0.2">
      <c r="A1234" t="s">
        <v>86</v>
      </c>
      <c r="B1234" t="s">
        <v>661</v>
      </c>
      <c r="C1234" t="s">
        <v>1311</v>
      </c>
      <c r="D1234" t="s">
        <v>1952</v>
      </c>
      <c r="E1234" t="s">
        <v>1955</v>
      </c>
      <c r="F1234">
        <v>50</v>
      </c>
      <c r="G1234">
        <v>72</v>
      </c>
      <c r="H1234" s="5">
        <v>-5.3410530090331997E-2</v>
      </c>
      <c r="I1234" s="5">
        <v>3.7158776008926801E-2</v>
      </c>
      <c r="J1234" s="5">
        <v>11.65774</v>
      </c>
      <c r="K1234" s="5">
        <v>10.76383</v>
      </c>
      <c r="L1234" s="5">
        <v>10.12988</v>
      </c>
      <c r="M1234" s="5">
        <v>12.173830000000001</v>
      </c>
      <c r="N1234" s="5">
        <v>11.53176</v>
      </c>
      <c r="O1234" s="5">
        <v>10.761139999999999</v>
      </c>
      <c r="P1234" s="5">
        <v>11.0496</v>
      </c>
      <c r="Q1234" s="5">
        <v>11.596410000000001</v>
      </c>
    </row>
    <row r="1235" spans="1:17" x14ac:dyDescent="0.2">
      <c r="A1235" t="s">
        <v>401</v>
      </c>
      <c r="B1235" t="s">
        <v>1012</v>
      </c>
      <c r="C1235" t="s">
        <v>1671</v>
      </c>
      <c r="D1235" t="s">
        <v>1969</v>
      </c>
      <c r="E1235" t="s">
        <v>1952</v>
      </c>
      <c r="F1235">
        <v>1</v>
      </c>
      <c r="G1235">
        <v>11</v>
      </c>
      <c r="H1235" s="5">
        <v>-5.3874015808105503E-2</v>
      </c>
      <c r="I1235" s="5">
        <v>3.0073131696926401E-2</v>
      </c>
      <c r="J1235" s="5">
        <v>16.091259999999998</v>
      </c>
      <c r="K1235" s="5">
        <v>17.894279999999998</v>
      </c>
      <c r="L1235" s="5">
        <v>18.583310000000001</v>
      </c>
      <c r="M1235" s="5">
        <v>17.912500000000001</v>
      </c>
      <c r="N1235" s="5">
        <v>17.611740000000001</v>
      </c>
      <c r="O1235" s="5">
        <v>17.006730000000001</v>
      </c>
      <c r="P1235" s="5">
        <v>18.488700000000001</v>
      </c>
      <c r="Q1235" s="5">
        <v>17.589670000000002</v>
      </c>
    </row>
    <row r="1236" spans="1:17" x14ac:dyDescent="0.2">
      <c r="A1236" t="s">
        <v>2437</v>
      </c>
      <c r="B1236" t="s">
        <v>723</v>
      </c>
      <c r="C1236" t="s">
        <v>1509</v>
      </c>
      <c r="D1236" t="s">
        <v>1952</v>
      </c>
      <c r="E1236" t="s">
        <v>1960</v>
      </c>
      <c r="F1236">
        <v>719</v>
      </c>
      <c r="G1236">
        <v>732</v>
      </c>
      <c r="H1236" s="5">
        <v>-5.38983345031738E-2</v>
      </c>
      <c r="I1236" s="5">
        <v>2.3785803151548698E-2</v>
      </c>
      <c r="J1236" s="5">
        <v>10.984690000000001</v>
      </c>
      <c r="K1236" s="5">
        <v>13.083310000000001</v>
      </c>
      <c r="L1236" s="5">
        <v>12.803190000000001</v>
      </c>
      <c r="M1236" s="5">
        <v>11.483650000000001</v>
      </c>
      <c r="N1236" s="5">
        <v>10.576309999999999</v>
      </c>
      <c r="O1236" s="5">
        <v>11.958869999999999</v>
      </c>
      <c r="P1236" s="5">
        <v>12.824669999999999</v>
      </c>
      <c r="Q1236" s="5">
        <v>13.21058</v>
      </c>
    </row>
    <row r="1237" spans="1:17" x14ac:dyDescent="0.2">
      <c r="A1237" t="s">
        <v>2183</v>
      </c>
      <c r="B1237" t="s">
        <v>3053</v>
      </c>
      <c r="C1237" t="s">
        <v>4012</v>
      </c>
      <c r="D1237" t="s">
        <v>1952</v>
      </c>
      <c r="E1237" t="s">
        <v>1956</v>
      </c>
      <c r="F1237">
        <v>143</v>
      </c>
      <c r="G1237">
        <v>162</v>
      </c>
      <c r="H1237" s="5">
        <v>-5.4209709167480503E-2</v>
      </c>
      <c r="I1237" s="5">
        <v>2.0716757512235399E-2</v>
      </c>
      <c r="J1237" s="5">
        <v>11.40654</v>
      </c>
      <c r="K1237" s="5">
        <v>14.26179</v>
      </c>
      <c r="L1237" s="5">
        <v>14.54142</v>
      </c>
      <c r="M1237" s="5">
        <v>14.786949999999999</v>
      </c>
      <c r="N1237" s="5">
        <v>13.22997</v>
      </c>
      <c r="O1237" s="5">
        <v>14.781499999999999</v>
      </c>
      <c r="P1237" s="5">
        <v>13.015409999999999</v>
      </c>
      <c r="Q1237" s="5">
        <v>14.18666</v>
      </c>
    </row>
    <row r="1238" spans="1:17" x14ac:dyDescent="0.2">
      <c r="A1238" t="s">
        <v>227</v>
      </c>
      <c r="B1238" t="s">
        <v>817</v>
      </c>
      <c r="C1238" t="s">
        <v>4193</v>
      </c>
      <c r="D1238" t="s">
        <v>1952</v>
      </c>
      <c r="E1238" t="s">
        <v>1966</v>
      </c>
      <c r="F1238">
        <v>523</v>
      </c>
      <c r="G1238">
        <v>535</v>
      </c>
      <c r="H1238" s="5">
        <v>-5.4290294647216797E-2</v>
      </c>
      <c r="I1238" s="5">
        <v>1.31494361204922E-2</v>
      </c>
      <c r="J1238" s="5">
        <v>10.20284</v>
      </c>
      <c r="K1238" s="5">
        <v>14.07371</v>
      </c>
      <c r="L1238" s="5">
        <v>13.4483</v>
      </c>
      <c r="M1238" s="5">
        <v>13.82912</v>
      </c>
      <c r="N1238" s="5">
        <v>13.282780000000001</v>
      </c>
      <c r="O1238" s="5">
        <v>10.019920000000001</v>
      </c>
      <c r="P1238" s="5">
        <v>13.37519</v>
      </c>
      <c r="Q1238" s="5">
        <v>15.09324</v>
      </c>
    </row>
    <row r="1239" spans="1:17" x14ac:dyDescent="0.2">
      <c r="A1239" t="s">
        <v>1993</v>
      </c>
      <c r="B1239" t="s">
        <v>2882</v>
      </c>
      <c r="C1239" t="s">
        <v>3976</v>
      </c>
      <c r="D1239" t="s">
        <v>1953</v>
      </c>
      <c r="E1239" t="s">
        <v>1956</v>
      </c>
      <c r="F1239">
        <v>2</v>
      </c>
      <c r="G1239">
        <v>28</v>
      </c>
      <c r="H1239" s="5">
        <v>-5.51495552062988E-2</v>
      </c>
      <c r="I1239" s="5">
        <v>4.3151747780052797E-2</v>
      </c>
      <c r="J1239" s="5">
        <v>14.83282</v>
      </c>
      <c r="K1239" s="5">
        <v>13.15105</v>
      </c>
      <c r="L1239" s="5">
        <v>13.66033</v>
      </c>
      <c r="M1239" s="5">
        <v>14.112399999999999</v>
      </c>
      <c r="N1239" s="5">
        <v>14.458080000000001</v>
      </c>
      <c r="O1239" s="5">
        <v>14.1386</v>
      </c>
      <c r="P1239" s="5">
        <v>13.22767</v>
      </c>
      <c r="Q1239" s="5">
        <v>14.152850000000001</v>
      </c>
    </row>
    <row r="1240" spans="1:17" x14ac:dyDescent="0.2">
      <c r="A1240" t="s">
        <v>2162</v>
      </c>
      <c r="B1240" t="s">
        <v>3033</v>
      </c>
      <c r="C1240" t="s">
        <v>5099</v>
      </c>
      <c r="D1240" t="s">
        <v>1967</v>
      </c>
      <c r="E1240" t="s">
        <v>1959</v>
      </c>
      <c r="F1240">
        <v>761</v>
      </c>
      <c r="G1240">
        <v>770</v>
      </c>
      <c r="H1240" s="5">
        <v>-5.54730892181396E-2</v>
      </c>
      <c r="I1240" s="5">
        <v>2.30198648262105E-2</v>
      </c>
      <c r="J1240" s="5">
        <v>10.323</v>
      </c>
      <c r="K1240" s="5">
        <v>11.673909999999999</v>
      </c>
      <c r="L1240" s="5">
        <v>12.754810000000001</v>
      </c>
      <c r="M1240" s="5">
        <v>12.074249999999999</v>
      </c>
      <c r="N1240" s="5">
        <v>10.727650000000001</v>
      </c>
      <c r="O1240" s="5">
        <v>10.85669</v>
      </c>
      <c r="P1240" s="5">
        <v>13.501340000000001</v>
      </c>
      <c r="Q1240" s="5">
        <v>11.962199999999999</v>
      </c>
    </row>
    <row r="1241" spans="1:17" x14ac:dyDescent="0.2">
      <c r="A1241" t="s">
        <v>10</v>
      </c>
      <c r="B1241" t="s">
        <v>577</v>
      </c>
      <c r="C1241" t="s">
        <v>5368</v>
      </c>
      <c r="D1241" t="s">
        <v>1953</v>
      </c>
      <c r="E1241" t="s">
        <v>1955</v>
      </c>
      <c r="F1241">
        <v>46</v>
      </c>
      <c r="G1241">
        <v>63</v>
      </c>
      <c r="H1241" s="5">
        <v>-5.6319236755371101E-2</v>
      </c>
      <c r="I1241" s="5">
        <v>1.6405521712343701E-2</v>
      </c>
      <c r="J1241" s="5">
        <v>12.33892</v>
      </c>
      <c r="K1241" s="5">
        <v>16.391110000000001</v>
      </c>
      <c r="L1241" s="5">
        <v>15.76057</v>
      </c>
      <c r="M1241" s="5">
        <v>16.599519999999998</v>
      </c>
      <c r="N1241" s="5">
        <v>14.838850000000001</v>
      </c>
      <c r="O1241" s="5">
        <v>14.59876</v>
      </c>
      <c r="P1241" s="5">
        <v>14.747210000000001</v>
      </c>
      <c r="Q1241" s="5">
        <v>17.130590000000002</v>
      </c>
    </row>
    <row r="1242" spans="1:17" x14ac:dyDescent="0.2">
      <c r="A1242" t="s">
        <v>2838</v>
      </c>
      <c r="B1242" t="s">
        <v>3667</v>
      </c>
      <c r="C1242" t="s">
        <v>5449</v>
      </c>
      <c r="D1242" t="s">
        <v>1953</v>
      </c>
      <c r="E1242" t="s">
        <v>1952</v>
      </c>
      <c r="F1242">
        <v>2</v>
      </c>
      <c r="G1242">
        <v>8</v>
      </c>
      <c r="H1242" s="5">
        <v>-5.6702613830566399E-2</v>
      </c>
      <c r="I1242" s="5">
        <v>4.9156386128847401E-2</v>
      </c>
      <c r="J1242" s="5">
        <v>16.254709999999999</v>
      </c>
      <c r="K1242" s="5">
        <v>16.184750000000001</v>
      </c>
      <c r="L1242" s="5">
        <v>17.03603</v>
      </c>
      <c r="M1242" s="5">
        <v>17.560400000000001</v>
      </c>
      <c r="N1242" s="5">
        <v>16.938970000000001</v>
      </c>
      <c r="O1242" s="5">
        <v>16.294370000000001</v>
      </c>
      <c r="P1242" s="5">
        <v>17.39528</v>
      </c>
      <c r="Q1242" s="5">
        <v>16.634070000000001</v>
      </c>
    </row>
    <row r="1243" spans="1:17" x14ac:dyDescent="0.2">
      <c r="A1243" t="s">
        <v>425</v>
      </c>
      <c r="B1243" t="s">
        <v>1038</v>
      </c>
      <c r="C1243" t="s">
        <v>1517</v>
      </c>
      <c r="D1243" t="s">
        <v>1962</v>
      </c>
      <c r="E1243" t="s">
        <v>1963</v>
      </c>
      <c r="F1243">
        <v>98</v>
      </c>
      <c r="G1243">
        <v>114</v>
      </c>
      <c r="H1243" s="5">
        <v>-5.7345390319824198E-2</v>
      </c>
      <c r="I1243" s="5">
        <v>3.2771203278010301E-2</v>
      </c>
      <c r="J1243" s="5">
        <v>12.826029999999999</v>
      </c>
      <c r="K1243" s="5">
        <v>15.177390000000001</v>
      </c>
      <c r="L1243" s="5">
        <v>15.006869999999999</v>
      </c>
      <c r="M1243" s="5">
        <v>14.833869999999999</v>
      </c>
      <c r="N1243" s="5">
        <v>14.567679999999999</v>
      </c>
      <c r="O1243" s="5">
        <v>14.308199999999999</v>
      </c>
      <c r="P1243" s="5">
        <v>14.01627</v>
      </c>
      <c r="Q1243" s="5">
        <v>15.18139</v>
      </c>
    </row>
    <row r="1244" spans="1:17" x14ac:dyDescent="0.2">
      <c r="A1244" t="s">
        <v>2445</v>
      </c>
      <c r="B1244" t="s">
        <v>901</v>
      </c>
      <c r="C1244" t="s">
        <v>1523</v>
      </c>
      <c r="D1244" t="s">
        <v>1952</v>
      </c>
      <c r="E1244" t="s">
        <v>1957</v>
      </c>
      <c r="F1244">
        <v>508</v>
      </c>
      <c r="G1244">
        <v>519</v>
      </c>
      <c r="H1244" s="5">
        <v>-5.8867931365966797E-2</v>
      </c>
      <c r="I1244" s="5">
        <v>4.5949623542595103E-2</v>
      </c>
      <c r="J1244" s="5">
        <v>10.462120000000001</v>
      </c>
      <c r="K1244" s="5">
        <v>11.61514</v>
      </c>
      <c r="L1244" s="5">
        <v>11.50381</v>
      </c>
      <c r="M1244" s="5">
        <v>12.006270000000001</v>
      </c>
      <c r="N1244" s="5">
        <v>11.77918</v>
      </c>
      <c r="O1244" s="5">
        <v>12.060560000000001</v>
      </c>
      <c r="P1244" s="5">
        <v>11.30424</v>
      </c>
      <c r="Q1244" s="5">
        <v>10.678839999999999</v>
      </c>
    </row>
    <row r="1245" spans="1:17" x14ac:dyDescent="0.2">
      <c r="A1245" t="s">
        <v>2558</v>
      </c>
      <c r="B1245" t="s">
        <v>3399</v>
      </c>
      <c r="C1245" t="s">
        <v>4730</v>
      </c>
      <c r="D1245" t="s">
        <v>1952</v>
      </c>
      <c r="E1245" t="s">
        <v>1954</v>
      </c>
      <c r="F1245">
        <v>154</v>
      </c>
      <c r="G1245">
        <v>165</v>
      </c>
      <c r="H1245" s="5">
        <v>-5.9267520904541002E-2</v>
      </c>
      <c r="I1245" s="5">
        <v>2.1099463826902701E-2</v>
      </c>
      <c r="J1245" s="5">
        <v>11.13951</v>
      </c>
      <c r="K1245" s="5">
        <v>14.909560000000001</v>
      </c>
      <c r="L1245" s="5">
        <v>14.38</v>
      </c>
      <c r="M1245" s="5">
        <v>15.06326</v>
      </c>
      <c r="N1245" s="5">
        <v>13.761979999999999</v>
      </c>
      <c r="O1245" s="5">
        <v>13.3032</v>
      </c>
      <c r="P1245" s="5">
        <v>14.30428</v>
      </c>
      <c r="Q1245" s="5">
        <v>14.35994</v>
      </c>
    </row>
    <row r="1246" spans="1:17" x14ac:dyDescent="0.2">
      <c r="A1246" t="s">
        <v>2542</v>
      </c>
      <c r="B1246" t="s">
        <v>3387</v>
      </c>
      <c r="C1246" t="s">
        <v>4698</v>
      </c>
      <c r="D1246" t="s">
        <v>1952</v>
      </c>
      <c r="E1246" t="s">
        <v>1959</v>
      </c>
      <c r="F1246">
        <v>97</v>
      </c>
      <c r="G1246">
        <v>106</v>
      </c>
      <c r="H1246" s="5">
        <v>-5.9671163558960003E-2</v>
      </c>
      <c r="I1246" s="5">
        <v>1.7455219393514701E-2</v>
      </c>
      <c r="J1246" s="5">
        <v>11.10948</v>
      </c>
      <c r="K1246" s="5">
        <v>13.31325</v>
      </c>
      <c r="L1246" s="5">
        <v>12.50788</v>
      </c>
      <c r="M1246" s="5">
        <v>13.615</v>
      </c>
      <c r="N1246" s="5">
        <v>10.63223</v>
      </c>
      <c r="O1246" s="5">
        <v>15.338100000000001</v>
      </c>
      <c r="P1246" s="5">
        <v>11.719860000000001</v>
      </c>
      <c r="Q1246" s="5">
        <v>13.094110000000001</v>
      </c>
    </row>
    <row r="1247" spans="1:17" x14ac:dyDescent="0.2">
      <c r="A1247" t="s">
        <v>62</v>
      </c>
      <c r="B1247" t="s">
        <v>637</v>
      </c>
      <c r="C1247" t="s">
        <v>5167</v>
      </c>
      <c r="D1247" t="s">
        <v>1952</v>
      </c>
      <c r="E1247" t="s">
        <v>1950</v>
      </c>
      <c r="F1247">
        <v>73</v>
      </c>
      <c r="G1247">
        <v>92</v>
      </c>
      <c r="H1247" s="5">
        <v>-6.09021186828613E-2</v>
      </c>
      <c r="I1247" s="5">
        <v>9.1051042554035899E-3</v>
      </c>
      <c r="J1247" s="5">
        <v>19.096589999999999</v>
      </c>
      <c r="K1247" s="5">
        <v>14.479240000000001</v>
      </c>
      <c r="L1247" s="5">
        <v>14.00258</v>
      </c>
      <c r="M1247" s="5">
        <v>14.429600000000001</v>
      </c>
      <c r="N1247" s="5">
        <v>10.682840000000001</v>
      </c>
      <c r="O1247" s="5">
        <v>14.46419</v>
      </c>
      <c r="P1247" s="5">
        <v>18.94595</v>
      </c>
      <c r="Q1247" s="5">
        <v>18.158629999999999</v>
      </c>
    </row>
    <row r="1248" spans="1:17" x14ac:dyDescent="0.2">
      <c r="A1248" t="s">
        <v>2144</v>
      </c>
      <c r="B1248" t="s">
        <v>3016</v>
      </c>
      <c r="C1248" t="s">
        <v>3941</v>
      </c>
      <c r="D1248" t="s">
        <v>1952</v>
      </c>
      <c r="E1248" t="s">
        <v>1955</v>
      </c>
      <c r="F1248">
        <v>421</v>
      </c>
      <c r="G1248">
        <v>437</v>
      </c>
      <c r="H1248" s="5">
        <v>-6.2132358551025398E-2</v>
      </c>
      <c r="I1248" s="5">
        <v>9.2970322691630997E-2</v>
      </c>
      <c r="J1248" s="5">
        <v>14.01061</v>
      </c>
      <c r="K1248" s="5">
        <v>13.597060000000001</v>
      </c>
      <c r="L1248" s="5">
        <v>13.782120000000001</v>
      </c>
      <c r="M1248" s="5">
        <v>14.464560000000001</v>
      </c>
      <c r="N1248" s="5">
        <v>13.75653</v>
      </c>
      <c r="O1248" s="5">
        <v>13.76118</v>
      </c>
      <c r="P1248" s="5">
        <v>14.23146</v>
      </c>
      <c r="Q1248" s="5">
        <v>14.35371</v>
      </c>
    </row>
    <row r="1249" spans="1:17" x14ac:dyDescent="0.2">
      <c r="A1249" t="s">
        <v>228</v>
      </c>
      <c r="B1249" t="s">
        <v>818</v>
      </c>
      <c r="C1249" t="s">
        <v>3984</v>
      </c>
      <c r="D1249" t="s">
        <v>1955</v>
      </c>
      <c r="E1249" t="s">
        <v>1953</v>
      </c>
      <c r="F1249">
        <v>464</v>
      </c>
      <c r="G1249">
        <v>475</v>
      </c>
      <c r="H1249" s="5">
        <v>-6.3806056976318401E-2</v>
      </c>
      <c r="I1249" s="5">
        <v>0.10401030043673901</v>
      </c>
      <c r="J1249" s="5">
        <v>14.57504</v>
      </c>
      <c r="K1249" s="5">
        <v>15.222670000000001</v>
      </c>
      <c r="L1249" s="5">
        <v>14.52398</v>
      </c>
      <c r="M1249" s="5">
        <v>14.91821</v>
      </c>
      <c r="N1249" s="5">
        <v>15.24236</v>
      </c>
      <c r="O1249" s="5">
        <v>14.958320000000001</v>
      </c>
      <c r="P1249" s="5">
        <v>14.493370000000001</v>
      </c>
      <c r="Q1249" s="5">
        <v>14.80109</v>
      </c>
    </row>
    <row r="1250" spans="1:17" x14ac:dyDescent="0.2">
      <c r="A1250" t="s">
        <v>125</v>
      </c>
      <c r="B1250" t="s">
        <v>705</v>
      </c>
      <c r="C1250" t="s">
        <v>1783</v>
      </c>
      <c r="D1250" t="s">
        <v>1953</v>
      </c>
      <c r="E1250" t="s">
        <v>1966</v>
      </c>
      <c r="F1250">
        <v>257</v>
      </c>
      <c r="G1250">
        <v>268</v>
      </c>
      <c r="H1250" s="5">
        <v>-6.3899993896484403E-2</v>
      </c>
      <c r="I1250" s="5">
        <v>8.1104718477489596E-2</v>
      </c>
      <c r="J1250" s="5">
        <v>13.704499999999999</v>
      </c>
      <c r="K1250" s="5">
        <v>14.41972</v>
      </c>
      <c r="L1250" s="5">
        <v>14.68966</v>
      </c>
      <c r="M1250" s="5">
        <v>14.5573</v>
      </c>
      <c r="N1250" s="5">
        <v>14.19107</v>
      </c>
      <c r="O1250" s="5">
        <v>14.459390000000001</v>
      </c>
      <c r="P1250" s="5">
        <v>14.893140000000001</v>
      </c>
      <c r="Q1250" s="5">
        <v>14.083170000000001</v>
      </c>
    </row>
    <row r="1251" spans="1:17" x14ac:dyDescent="0.2">
      <c r="A1251" t="s">
        <v>315</v>
      </c>
      <c r="B1251" t="s">
        <v>918</v>
      </c>
      <c r="C1251" t="s">
        <v>1263</v>
      </c>
      <c r="D1251" t="s">
        <v>1964</v>
      </c>
      <c r="E1251" t="s">
        <v>1960</v>
      </c>
      <c r="F1251">
        <v>332</v>
      </c>
      <c r="G1251">
        <v>342</v>
      </c>
      <c r="H1251" s="5">
        <v>-6.4336538314819294E-2</v>
      </c>
      <c r="I1251" s="5">
        <v>4.6864003017242598E-2</v>
      </c>
      <c r="J1251" s="5">
        <v>11.37055</v>
      </c>
      <c r="K1251" s="5">
        <v>11.36051</v>
      </c>
      <c r="L1251" s="5">
        <v>10.63645</v>
      </c>
      <c r="M1251" s="5">
        <v>10.9716</v>
      </c>
      <c r="N1251" s="5">
        <v>11.65076</v>
      </c>
      <c r="O1251" s="5">
        <v>10.07268</v>
      </c>
      <c r="P1251" s="5">
        <v>12.074909999999999</v>
      </c>
      <c r="Q1251" s="5">
        <v>10.798109999999999</v>
      </c>
    </row>
    <row r="1252" spans="1:17" x14ac:dyDescent="0.2">
      <c r="A1252" t="s">
        <v>2251</v>
      </c>
      <c r="B1252" t="s">
        <v>3118</v>
      </c>
      <c r="C1252" t="s">
        <v>4120</v>
      </c>
      <c r="D1252" t="s">
        <v>1952</v>
      </c>
      <c r="E1252" t="s">
        <v>1961</v>
      </c>
      <c r="F1252">
        <v>42</v>
      </c>
      <c r="G1252">
        <v>61</v>
      </c>
      <c r="H1252" s="5">
        <v>-6.5149068832397503E-2</v>
      </c>
      <c r="I1252" s="5">
        <v>2.0284689508006298E-2</v>
      </c>
      <c r="J1252" s="5">
        <v>11.969469999999999</v>
      </c>
      <c r="K1252" s="5">
        <v>16.02336</v>
      </c>
      <c r="L1252" s="5">
        <v>16.299440000000001</v>
      </c>
      <c r="M1252" s="5">
        <v>15.94252</v>
      </c>
      <c r="N1252" s="5">
        <v>14.99906</v>
      </c>
      <c r="O1252" s="5">
        <v>15.183809999999999</v>
      </c>
      <c r="P1252" s="5">
        <v>14.29144</v>
      </c>
      <c r="Q1252" s="5">
        <v>16.021059999999999</v>
      </c>
    </row>
    <row r="1253" spans="1:17" x14ac:dyDescent="0.2">
      <c r="A1253" t="s">
        <v>483</v>
      </c>
      <c r="B1253" t="s">
        <v>1101</v>
      </c>
      <c r="C1253" t="s">
        <v>4663</v>
      </c>
      <c r="D1253" t="s">
        <v>1951</v>
      </c>
      <c r="E1253" t="s">
        <v>1960</v>
      </c>
      <c r="F1253">
        <v>213</v>
      </c>
      <c r="G1253">
        <v>221</v>
      </c>
      <c r="H1253" s="5">
        <v>-6.5972089767456096E-2</v>
      </c>
      <c r="I1253" s="5">
        <v>1.6063208877688299E-2</v>
      </c>
      <c r="J1253" s="5">
        <v>11.70519</v>
      </c>
      <c r="K1253" s="5">
        <v>14.77117</v>
      </c>
      <c r="L1253" s="5">
        <v>14.68712</v>
      </c>
      <c r="M1253" s="5">
        <v>14.86542</v>
      </c>
      <c r="N1253" s="5">
        <v>15.11647</v>
      </c>
      <c r="O1253" s="5">
        <v>15.407209999999999</v>
      </c>
      <c r="P1253" s="5">
        <v>10.602679999999999</v>
      </c>
      <c r="Q1253" s="5">
        <v>15.16644</v>
      </c>
    </row>
    <row r="1254" spans="1:17" x14ac:dyDescent="0.2">
      <c r="A1254" t="s">
        <v>2726</v>
      </c>
      <c r="B1254" t="s">
        <v>3561</v>
      </c>
      <c r="C1254" t="s">
        <v>5118</v>
      </c>
      <c r="D1254" t="s">
        <v>1952</v>
      </c>
      <c r="E1254" t="s">
        <v>1960</v>
      </c>
      <c r="F1254">
        <v>581</v>
      </c>
      <c r="G1254">
        <v>590</v>
      </c>
      <c r="H1254" s="5">
        <v>-6.6333532333373996E-2</v>
      </c>
      <c r="I1254" s="5">
        <v>3.4106305659868101E-2</v>
      </c>
      <c r="J1254" s="5">
        <v>11.33747</v>
      </c>
      <c r="K1254" s="5">
        <v>10.681480000000001</v>
      </c>
      <c r="L1254" s="5">
        <v>12.13395</v>
      </c>
      <c r="M1254" s="5">
        <v>11.32882</v>
      </c>
      <c r="N1254" s="5">
        <v>12.2782</v>
      </c>
      <c r="O1254" s="5">
        <v>9.6582919999999994</v>
      </c>
      <c r="P1254" s="5">
        <v>11.77772</v>
      </c>
      <c r="Q1254" s="5">
        <v>12.03285</v>
      </c>
    </row>
    <row r="1255" spans="1:17" x14ac:dyDescent="0.2">
      <c r="A1255" t="s">
        <v>172</v>
      </c>
      <c r="B1255" t="s">
        <v>757</v>
      </c>
      <c r="C1255" t="s">
        <v>1890</v>
      </c>
      <c r="D1255" t="s">
        <v>1966</v>
      </c>
      <c r="E1255" t="s">
        <v>1964</v>
      </c>
      <c r="F1255">
        <v>1070</v>
      </c>
      <c r="G1255">
        <v>1087</v>
      </c>
      <c r="H1255" s="5">
        <v>-6.7927598953247098E-2</v>
      </c>
      <c r="I1255" s="5">
        <v>3.7340010207025903E-2</v>
      </c>
      <c r="J1255" s="5">
        <v>12.51458</v>
      </c>
      <c r="K1255" s="5">
        <v>11.04284</v>
      </c>
      <c r="L1255" s="5">
        <v>12.66042</v>
      </c>
      <c r="M1255" s="5">
        <v>12.75529</v>
      </c>
      <c r="N1255" s="5">
        <v>12.85023</v>
      </c>
      <c r="O1255" s="5">
        <v>10.868309999999999</v>
      </c>
      <c r="P1255" s="5">
        <v>12.878310000000001</v>
      </c>
      <c r="Q1255" s="5">
        <v>12.648</v>
      </c>
    </row>
    <row r="1256" spans="1:17" x14ac:dyDescent="0.2">
      <c r="A1256" t="s">
        <v>2114</v>
      </c>
      <c r="B1256" t="s">
        <v>2987</v>
      </c>
      <c r="C1256" t="s">
        <v>4153</v>
      </c>
      <c r="D1256" t="s">
        <v>1952</v>
      </c>
      <c r="E1256" t="s">
        <v>1957</v>
      </c>
      <c r="F1256">
        <v>261</v>
      </c>
      <c r="G1256">
        <v>272</v>
      </c>
      <c r="H1256" s="5">
        <v>-6.8169116973876995E-2</v>
      </c>
      <c r="I1256" s="5">
        <v>2.5321288021734299E-2</v>
      </c>
      <c r="J1256" s="5">
        <v>11.062419999999999</v>
      </c>
      <c r="K1256" s="5">
        <v>14.76263</v>
      </c>
      <c r="L1256" s="5">
        <v>14.42248</v>
      </c>
      <c r="M1256" s="5">
        <v>13.994210000000001</v>
      </c>
      <c r="N1256" s="5">
        <v>14.21917</v>
      </c>
      <c r="O1256" s="5">
        <v>13.615069999999999</v>
      </c>
      <c r="P1256" s="5">
        <v>12.62167</v>
      </c>
      <c r="Q1256" s="5">
        <v>14.05851</v>
      </c>
    </row>
    <row r="1257" spans="1:17" x14ac:dyDescent="0.2">
      <c r="A1257" t="s">
        <v>2638</v>
      </c>
      <c r="B1257" t="s">
        <v>3478</v>
      </c>
      <c r="C1257" t="s">
        <v>4899</v>
      </c>
      <c r="D1257" t="s">
        <v>1952</v>
      </c>
      <c r="E1257" t="s">
        <v>1956</v>
      </c>
      <c r="F1257">
        <v>170</v>
      </c>
      <c r="G1257">
        <v>179</v>
      </c>
      <c r="H1257" s="5">
        <v>-6.8183183670043904E-2</v>
      </c>
      <c r="I1257" s="5">
        <v>1.94404725381737E-2</v>
      </c>
      <c r="J1257" s="5">
        <v>11.68004</v>
      </c>
      <c r="K1257" s="5">
        <v>13.63659</v>
      </c>
      <c r="L1257" s="5">
        <v>10.91323</v>
      </c>
      <c r="M1257" s="5">
        <v>14.07643</v>
      </c>
      <c r="N1257" s="5">
        <v>9.9254879999999996</v>
      </c>
      <c r="O1257" s="5">
        <v>13.881919999999999</v>
      </c>
      <c r="P1257" s="5">
        <v>13.200620000000001</v>
      </c>
      <c r="Q1257" s="5">
        <v>13.57099</v>
      </c>
    </row>
    <row r="1258" spans="1:17" x14ac:dyDescent="0.2">
      <c r="A1258" t="s">
        <v>2059</v>
      </c>
      <c r="B1258" t="s">
        <v>2938</v>
      </c>
      <c r="C1258" t="s">
        <v>4814</v>
      </c>
      <c r="D1258" t="s">
        <v>1950</v>
      </c>
      <c r="E1258" t="s">
        <v>1959</v>
      </c>
      <c r="F1258">
        <v>821</v>
      </c>
      <c r="G1258">
        <v>838</v>
      </c>
      <c r="H1258" s="5">
        <v>-6.93206787109375E-2</v>
      </c>
      <c r="I1258" s="5">
        <v>2.91424418345104E-2</v>
      </c>
      <c r="J1258" s="5">
        <v>11.59709</v>
      </c>
      <c r="K1258" s="5">
        <v>12.31574</v>
      </c>
      <c r="L1258" s="5">
        <v>13.45825</v>
      </c>
      <c r="M1258" s="5">
        <v>13.66986</v>
      </c>
      <c r="N1258" s="5">
        <v>10.88414</v>
      </c>
      <c r="O1258" s="5">
        <v>13.68294</v>
      </c>
      <c r="P1258" s="5">
        <v>13.26435</v>
      </c>
      <c r="Q1258" s="5">
        <v>13.48678</v>
      </c>
    </row>
    <row r="1259" spans="1:17" x14ac:dyDescent="0.2">
      <c r="A1259" t="s">
        <v>521</v>
      </c>
      <c r="B1259" t="s">
        <v>1142</v>
      </c>
      <c r="C1259" t="s">
        <v>4055</v>
      </c>
      <c r="D1259" t="s">
        <v>1951</v>
      </c>
      <c r="E1259" t="s">
        <v>1956</v>
      </c>
      <c r="F1259">
        <v>47</v>
      </c>
      <c r="G1259">
        <v>64</v>
      </c>
      <c r="H1259" s="5">
        <v>-6.9456577301025405E-2</v>
      </c>
      <c r="I1259" s="5">
        <v>2.5750985115545601E-2</v>
      </c>
      <c r="J1259" s="5">
        <v>11.205640000000001</v>
      </c>
      <c r="K1259" s="5">
        <v>13.00826</v>
      </c>
      <c r="L1259" s="5">
        <v>13.141109999999999</v>
      </c>
      <c r="M1259" s="5">
        <v>13.78912</v>
      </c>
      <c r="N1259" s="5">
        <v>13.79617</v>
      </c>
      <c r="O1259" s="5">
        <v>13.06596</v>
      </c>
      <c r="P1259" s="5">
        <v>10.70815</v>
      </c>
      <c r="Q1259" s="5">
        <v>13.85168</v>
      </c>
    </row>
    <row r="1260" spans="1:17" x14ac:dyDescent="0.2">
      <c r="A1260" t="s">
        <v>34</v>
      </c>
      <c r="B1260" t="s">
        <v>604</v>
      </c>
      <c r="C1260" t="s">
        <v>1764</v>
      </c>
      <c r="D1260" t="s">
        <v>1952</v>
      </c>
      <c r="E1260" t="s">
        <v>1969</v>
      </c>
      <c r="F1260">
        <v>302</v>
      </c>
      <c r="G1260">
        <v>318</v>
      </c>
      <c r="H1260" s="5">
        <v>-7.0237874984741197E-2</v>
      </c>
      <c r="I1260" s="5">
        <v>2.32809311011999E-2</v>
      </c>
      <c r="J1260" s="5">
        <v>12.82686</v>
      </c>
      <c r="K1260" s="5">
        <v>14.337580000000001</v>
      </c>
      <c r="L1260" s="5">
        <v>10.4054</v>
      </c>
      <c r="M1260" s="5">
        <v>14.90774</v>
      </c>
      <c r="N1260" s="5">
        <v>13.003019999999999</v>
      </c>
      <c r="O1260" s="5">
        <v>13.68389</v>
      </c>
      <c r="P1260" s="5">
        <v>13.38916</v>
      </c>
      <c r="Q1260" s="5">
        <v>12.682460000000001</v>
      </c>
    </row>
    <row r="1261" spans="1:17" x14ac:dyDescent="0.2">
      <c r="A1261" t="s">
        <v>2644</v>
      </c>
      <c r="B1261" t="s">
        <v>3484</v>
      </c>
      <c r="C1261" t="s">
        <v>4915</v>
      </c>
      <c r="D1261" t="s">
        <v>1952</v>
      </c>
      <c r="E1261" t="s">
        <v>1969</v>
      </c>
      <c r="F1261">
        <v>93</v>
      </c>
      <c r="G1261">
        <v>125</v>
      </c>
      <c r="H1261" s="5">
        <v>-7.0491552352905301E-2</v>
      </c>
      <c r="I1261" s="5">
        <v>3.6950477397218198E-2</v>
      </c>
      <c r="J1261" s="5">
        <v>11.09573</v>
      </c>
      <c r="K1261" s="5">
        <v>12.194979999999999</v>
      </c>
      <c r="L1261" s="5">
        <v>10.32611</v>
      </c>
      <c r="M1261" s="5">
        <v>12.8081</v>
      </c>
      <c r="N1261" s="5">
        <v>10.692880000000001</v>
      </c>
      <c r="O1261" s="5">
        <v>11.989649999999999</v>
      </c>
      <c r="P1261" s="5">
        <v>12.363899999999999</v>
      </c>
      <c r="Q1261" s="5">
        <v>11.660450000000001</v>
      </c>
    </row>
    <row r="1262" spans="1:17" x14ac:dyDescent="0.2">
      <c r="A1262" t="s">
        <v>354</v>
      </c>
      <c r="B1262" t="s">
        <v>961</v>
      </c>
      <c r="C1262" t="s">
        <v>1646</v>
      </c>
      <c r="D1262" t="s">
        <v>1955</v>
      </c>
      <c r="E1262" t="s">
        <v>1959</v>
      </c>
      <c r="F1262">
        <v>72</v>
      </c>
      <c r="G1262">
        <v>89</v>
      </c>
      <c r="H1262" s="5">
        <v>-7.1443080902099595E-2</v>
      </c>
      <c r="I1262" s="5">
        <v>5.8384887849326002E-2</v>
      </c>
      <c r="J1262" s="5">
        <v>19.767119999999998</v>
      </c>
      <c r="K1262" s="5">
        <v>18.20824</v>
      </c>
      <c r="L1262" s="5">
        <v>17.924810000000001</v>
      </c>
      <c r="M1262" s="5">
        <v>18.244669999999999</v>
      </c>
      <c r="N1262" s="5">
        <v>18.706620000000001</v>
      </c>
      <c r="O1262" s="5">
        <v>18.84</v>
      </c>
      <c r="P1262" s="5">
        <v>18.59036</v>
      </c>
      <c r="Q1262" s="5">
        <v>18.29365</v>
      </c>
    </row>
    <row r="1263" spans="1:17" x14ac:dyDescent="0.2">
      <c r="A1263" t="s">
        <v>439</v>
      </c>
      <c r="B1263" t="s">
        <v>1052</v>
      </c>
      <c r="C1263" t="s">
        <v>5271</v>
      </c>
      <c r="D1263" t="s">
        <v>1952</v>
      </c>
      <c r="E1263" t="s">
        <v>1955</v>
      </c>
      <c r="F1263">
        <v>204</v>
      </c>
      <c r="G1263">
        <v>215</v>
      </c>
      <c r="H1263" s="5">
        <v>-7.1488380432128906E-2</v>
      </c>
      <c r="I1263" s="5">
        <v>5.60679226295656E-2</v>
      </c>
      <c r="J1263" s="5">
        <v>13.736190000000001</v>
      </c>
      <c r="K1263" s="5">
        <v>15.23251</v>
      </c>
      <c r="L1263" s="5">
        <v>14.465590000000001</v>
      </c>
      <c r="M1263" s="5">
        <v>14.62205</v>
      </c>
      <c r="N1263" s="5">
        <v>14.336880000000001</v>
      </c>
      <c r="O1263" s="5">
        <v>14.0777</v>
      </c>
      <c r="P1263" s="5">
        <v>15.54889</v>
      </c>
      <c r="Q1263" s="5">
        <v>14.378819999999999</v>
      </c>
    </row>
    <row r="1264" spans="1:17" x14ac:dyDescent="0.2">
      <c r="A1264" t="s">
        <v>2674</v>
      </c>
      <c r="B1264" t="s">
        <v>3512</v>
      </c>
      <c r="C1264" t="s">
        <v>5484</v>
      </c>
      <c r="D1264" t="s">
        <v>1952</v>
      </c>
      <c r="E1264" t="s">
        <v>1957</v>
      </c>
      <c r="F1264">
        <v>58</v>
      </c>
      <c r="G1264">
        <v>71</v>
      </c>
      <c r="H1264" s="5">
        <v>-7.1621894836425795E-2</v>
      </c>
      <c r="I1264" s="5">
        <v>3.6078923650078497E-2</v>
      </c>
      <c r="J1264" s="5">
        <v>11.33766</v>
      </c>
      <c r="K1264" s="5">
        <v>12.75433</v>
      </c>
      <c r="L1264" s="5">
        <v>12.922140000000001</v>
      </c>
      <c r="M1264" s="5">
        <v>12.014900000000001</v>
      </c>
      <c r="N1264" s="5">
        <v>12.715809999999999</v>
      </c>
      <c r="O1264" s="5">
        <v>13.403130000000001</v>
      </c>
      <c r="P1264" s="5">
        <v>12.51667</v>
      </c>
      <c r="Q1264" s="5">
        <v>10.6799</v>
      </c>
    </row>
    <row r="1265" spans="1:17" x14ac:dyDescent="0.2">
      <c r="A1265" t="s">
        <v>2051</v>
      </c>
      <c r="B1265" t="s">
        <v>1072</v>
      </c>
      <c r="C1265" t="s">
        <v>1247</v>
      </c>
      <c r="D1265" t="s">
        <v>1952</v>
      </c>
      <c r="E1265" t="s">
        <v>1956</v>
      </c>
      <c r="F1265">
        <v>708</v>
      </c>
      <c r="G1265">
        <v>723</v>
      </c>
      <c r="H1265" s="5">
        <v>-7.2378158569335896E-2</v>
      </c>
      <c r="I1265" s="5">
        <v>4.0196962547833899E-2</v>
      </c>
      <c r="J1265" s="5">
        <v>10.644209999999999</v>
      </c>
      <c r="K1265" s="5">
        <v>10.61802</v>
      </c>
      <c r="L1265" s="5">
        <v>12.36786</v>
      </c>
      <c r="M1265" s="5">
        <v>12.12332</v>
      </c>
      <c r="N1265" s="5">
        <v>11.517469999999999</v>
      </c>
      <c r="O1265" s="5">
        <v>11.2798</v>
      </c>
      <c r="P1265" s="5">
        <v>10.629479999999999</v>
      </c>
      <c r="Q1265" s="5">
        <v>12.61617</v>
      </c>
    </row>
    <row r="1266" spans="1:17" x14ac:dyDescent="0.2">
      <c r="A1266" t="s">
        <v>2402</v>
      </c>
      <c r="B1266" t="s">
        <v>3258</v>
      </c>
      <c r="C1266" t="s">
        <v>5106</v>
      </c>
      <c r="D1266" t="s">
        <v>1952</v>
      </c>
      <c r="E1266" t="s">
        <v>1954</v>
      </c>
      <c r="F1266">
        <v>193</v>
      </c>
      <c r="G1266">
        <v>217</v>
      </c>
      <c r="H1266" s="5">
        <v>-7.2523117065429701E-2</v>
      </c>
      <c r="I1266" s="5">
        <v>3.4242131645873197E-2</v>
      </c>
      <c r="J1266" s="5">
        <v>12.14714</v>
      </c>
      <c r="K1266" s="5">
        <v>13.6836</v>
      </c>
      <c r="L1266" s="5">
        <v>14.369910000000001</v>
      </c>
      <c r="M1266" s="5">
        <v>13.68486</v>
      </c>
      <c r="N1266" s="5">
        <v>14.860760000000001</v>
      </c>
      <c r="O1266" s="5">
        <v>13.02482</v>
      </c>
      <c r="P1266" s="5">
        <v>13.99225</v>
      </c>
      <c r="Q1266" s="5">
        <v>12.297779999999999</v>
      </c>
    </row>
    <row r="1267" spans="1:17" x14ac:dyDescent="0.2">
      <c r="A1267" t="s">
        <v>426</v>
      </c>
      <c r="B1267" t="s">
        <v>1039</v>
      </c>
      <c r="C1267" t="s">
        <v>1698</v>
      </c>
      <c r="D1267" t="s">
        <v>1952</v>
      </c>
      <c r="E1267" t="s">
        <v>1950</v>
      </c>
      <c r="F1267">
        <v>104</v>
      </c>
      <c r="G1267">
        <v>116</v>
      </c>
      <c r="H1267" s="5">
        <v>-7.2599411010742201E-2</v>
      </c>
      <c r="I1267" s="5">
        <v>7.9356463042146705E-2</v>
      </c>
      <c r="J1267" s="5">
        <v>17.163460000000001</v>
      </c>
      <c r="K1267" s="5">
        <v>18.118410000000001</v>
      </c>
      <c r="L1267" s="5">
        <v>18.285810000000001</v>
      </c>
      <c r="M1267" s="5">
        <v>18.51013</v>
      </c>
      <c r="N1267" s="5">
        <v>17.984279999999998</v>
      </c>
      <c r="O1267" s="5">
        <v>17.74596</v>
      </c>
      <c r="P1267" s="5">
        <v>18.407</v>
      </c>
      <c r="Q1267" s="5">
        <v>18.23096</v>
      </c>
    </row>
    <row r="1268" spans="1:17" x14ac:dyDescent="0.2">
      <c r="A1268" t="s">
        <v>2665</v>
      </c>
      <c r="B1268" t="s">
        <v>3503</v>
      </c>
      <c r="C1268" t="s">
        <v>4953</v>
      </c>
      <c r="D1268" t="s">
        <v>1952</v>
      </c>
      <c r="E1268" t="s">
        <v>1959</v>
      </c>
      <c r="F1268">
        <v>356</v>
      </c>
      <c r="G1268">
        <v>377</v>
      </c>
      <c r="H1268" s="5">
        <v>-7.3921203613281306E-2</v>
      </c>
      <c r="I1268" s="5">
        <v>3.5534061831422999E-2</v>
      </c>
      <c r="J1268" s="5">
        <v>11.43613</v>
      </c>
      <c r="K1268" s="5">
        <v>13.723369999999999</v>
      </c>
      <c r="L1268" s="5">
        <v>13.259550000000001</v>
      </c>
      <c r="M1268" s="5">
        <v>13.621790000000001</v>
      </c>
      <c r="N1268" s="5">
        <v>14.37945</v>
      </c>
      <c r="O1268" s="5">
        <v>12.31593</v>
      </c>
      <c r="P1268" s="5">
        <v>12.39043</v>
      </c>
      <c r="Q1268" s="5">
        <v>13.250719999999999</v>
      </c>
    </row>
    <row r="1269" spans="1:17" x14ac:dyDescent="0.2">
      <c r="A1269" t="s">
        <v>2748</v>
      </c>
      <c r="B1269" t="s">
        <v>3581</v>
      </c>
      <c r="C1269" t="s">
        <v>5172</v>
      </c>
      <c r="D1269" t="s">
        <v>1952</v>
      </c>
      <c r="E1269" t="s">
        <v>1955</v>
      </c>
      <c r="F1269">
        <v>747</v>
      </c>
      <c r="G1269">
        <v>758</v>
      </c>
      <c r="H1269" s="5">
        <v>-7.4233770370483398E-2</v>
      </c>
      <c r="I1269" s="5">
        <v>2.8491489707568901E-2</v>
      </c>
      <c r="J1269" s="5">
        <v>13.49156</v>
      </c>
      <c r="K1269" s="5">
        <v>11.22017</v>
      </c>
      <c r="L1269" s="5">
        <v>13.24169</v>
      </c>
      <c r="M1269" s="5">
        <v>13.35309</v>
      </c>
      <c r="N1269" s="5">
        <v>12.70801</v>
      </c>
      <c r="O1269" s="5">
        <v>14.58315</v>
      </c>
      <c r="P1269" s="5">
        <v>11.1229</v>
      </c>
      <c r="Q1269" s="5">
        <v>13.18938</v>
      </c>
    </row>
    <row r="1270" spans="1:17" x14ac:dyDescent="0.2">
      <c r="A1270" t="s">
        <v>176</v>
      </c>
      <c r="B1270" t="s">
        <v>761</v>
      </c>
      <c r="C1270" t="s">
        <v>4423</v>
      </c>
      <c r="D1270" t="s">
        <v>1952</v>
      </c>
      <c r="E1270" t="s">
        <v>1958</v>
      </c>
      <c r="F1270">
        <v>107</v>
      </c>
      <c r="G1270">
        <v>128</v>
      </c>
      <c r="H1270" s="5">
        <v>-7.4929714202880901E-2</v>
      </c>
      <c r="I1270" s="5">
        <v>3.1072581840537902E-2</v>
      </c>
      <c r="J1270" s="5">
        <v>11.52055</v>
      </c>
      <c r="K1270" s="5">
        <v>13.301410000000001</v>
      </c>
      <c r="L1270" s="5">
        <v>12.768969999999999</v>
      </c>
      <c r="M1270" s="5">
        <v>11.16727</v>
      </c>
      <c r="N1270" s="5">
        <v>13.195729999999999</v>
      </c>
      <c r="O1270" s="5">
        <v>10.315440000000001</v>
      </c>
      <c r="P1270" s="5">
        <v>12.72095</v>
      </c>
      <c r="Q1270" s="5">
        <v>12.825799999999999</v>
      </c>
    </row>
    <row r="1271" spans="1:17" x14ac:dyDescent="0.2">
      <c r="A1271" t="s">
        <v>263</v>
      </c>
      <c r="B1271" t="s">
        <v>856</v>
      </c>
      <c r="C1271" t="s">
        <v>1802</v>
      </c>
      <c r="D1271" t="s">
        <v>1960</v>
      </c>
      <c r="E1271" t="s">
        <v>1955</v>
      </c>
      <c r="F1271">
        <v>37</v>
      </c>
      <c r="G1271">
        <v>59</v>
      </c>
      <c r="H1271" s="5">
        <v>-7.6567411422729506E-2</v>
      </c>
      <c r="I1271" s="5">
        <v>3.3105689807132702E-2</v>
      </c>
      <c r="J1271" s="5">
        <v>13.184659999999999</v>
      </c>
      <c r="K1271" s="5">
        <v>12.24661</v>
      </c>
      <c r="L1271" s="5">
        <v>10.61462</v>
      </c>
      <c r="M1271" s="5">
        <v>12.940810000000001</v>
      </c>
      <c r="N1271" s="5">
        <v>11.685180000000001</v>
      </c>
      <c r="O1271" s="5">
        <v>11.68756</v>
      </c>
      <c r="P1271" s="5">
        <v>13.954359999999999</v>
      </c>
      <c r="Q1271" s="5">
        <v>11.96588</v>
      </c>
    </row>
    <row r="1272" spans="1:17" x14ac:dyDescent="0.2">
      <c r="A1272" t="s">
        <v>2207</v>
      </c>
      <c r="B1272" t="s">
        <v>617</v>
      </c>
      <c r="C1272" t="s">
        <v>4044</v>
      </c>
      <c r="D1272" t="s">
        <v>1952</v>
      </c>
      <c r="E1272" t="s">
        <v>1963</v>
      </c>
      <c r="F1272">
        <v>252</v>
      </c>
      <c r="G1272">
        <v>272</v>
      </c>
      <c r="H1272" s="5">
        <v>-7.6624155044555706E-2</v>
      </c>
      <c r="I1272" s="5">
        <v>1.9980104211918401E-2</v>
      </c>
      <c r="J1272" s="5">
        <v>10.025679999999999</v>
      </c>
      <c r="K1272" s="5">
        <v>13.878819999999999</v>
      </c>
      <c r="L1272" s="5">
        <v>12.468579999999999</v>
      </c>
      <c r="M1272" s="5">
        <v>11.260249999999999</v>
      </c>
      <c r="N1272" s="5">
        <v>13.72029</v>
      </c>
      <c r="O1272" s="5">
        <v>13.74428</v>
      </c>
      <c r="P1272" s="5">
        <v>10.14292</v>
      </c>
      <c r="Q1272" s="5">
        <v>10.33234</v>
      </c>
    </row>
    <row r="1273" spans="1:17" x14ac:dyDescent="0.2">
      <c r="A1273" t="s">
        <v>347</v>
      </c>
      <c r="B1273" t="s">
        <v>953</v>
      </c>
      <c r="C1273" t="s">
        <v>1206</v>
      </c>
      <c r="D1273" t="s">
        <v>1952</v>
      </c>
      <c r="E1273" t="s">
        <v>1957</v>
      </c>
      <c r="F1273">
        <v>184</v>
      </c>
      <c r="G1273">
        <v>199</v>
      </c>
      <c r="H1273" s="5">
        <v>-7.6818466186523396E-2</v>
      </c>
      <c r="I1273" s="5">
        <v>0.122786761694513</v>
      </c>
      <c r="J1273" s="5">
        <v>14.96917</v>
      </c>
      <c r="K1273" s="5">
        <v>15.223879999999999</v>
      </c>
      <c r="L1273" s="5">
        <v>14.781040000000001</v>
      </c>
      <c r="M1273" s="5">
        <v>14.934100000000001</v>
      </c>
      <c r="N1273" s="5">
        <v>14.69196</v>
      </c>
      <c r="O1273" s="5">
        <v>15.433590000000001</v>
      </c>
      <c r="P1273" s="5">
        <v>15.418990000000001</v>
      </c>
      <c r="Q1273" s="5">
        <v>14.67093</v>
      </c>
    </row>
    <row r="1274" spans="1:17" x14ac:dyDescent="0.2">
      <c r="A1274" t="s">
        <v>58</v>
      </c>
      <c r="B1274" t="s">
        <v>633</v>
      </c>
      <c r="C1274" t="s">
        <v>1897</v>
      </c>
      <c r="D1274" t="s">
        <v>1957</v>
      </c>
      <c r="E1274" t="s">
        <v>1954</v>
      </c>
      <c r="F1274">
        <v>153</v>
      </c>
      <c r="G1274">
        <v>166</v>
      </c>
      <c r="H1274" s="5">
        <v>-7.6948642730712905E-2</v>
      </c>
      <c r="I1274" s="5">
        <v>8.7674963472633094E-2</v>
      </c>
      <c r="J1274" s="5">
        <v>16.544229999999999</v>
      </c>
      <c r="K1274" s="5">
        <v>17.689730000000001</v>
      </c>
      <c r="L1274" s="5">
        <v>17.584900000000001</v>
      </c>
      <c r="M1274" s="5">
        <v>17.66459</v>
      </c>
      <c r="N1274" s="5">
        <v>17.217960000000001</v>
      </c>
      <c r="O1274" s="5">
        <v>17.49295</v>
      </c>
      <c r="P1274" s="5">
        <v>17.878599999999999</v>
      </c>
      <c r="Q1274" s="5">
        <v>17.201740000000001</v>
      </c>
    </row>
    <row r="1275" spans="1:17" x14ac:dyDescent="0.2">
      <c r="A1275" t="s">
        <v>2034</v>
      </c>
      <c r="B1275" t="s">
        <v>2919</v>
      </c>
      <c r="C1275" t="s">
        <v>3782</v>
      </c>
      <c r="D1275" t="s">
        <v>1952</v>
      </c>
      <c r="E1275" t="s">
        <v>1952</v>
      </c>
      <c r="F1275">
        <v>50</v>
      </c>
      <c r="G1275">
        <v>62</v>
      </c>
      <c r="H1275" s="5">
        <v>-7.9320430755615207E-2</v>
      </c>
      <c r="I1275" s="5">
        <v>5.1825702776533797E-2</v>
      </c>
      <c r="J1275" s="5">
        <v>12.203950000000001</v>
      </c>
      <c r="K1275" s="5">
        <v>14.335520000000001</v>
      </c>
      <c r="L1275" s="5">
        <v>13.771319999999999</v>
      </c>
      <c r="M1275" s="5">
        <v>14.325379999999999</v>
      </c>
      <c r="N1275" s="5">
        <v>13.20251</v>
      </c>
      <c r="O1275" s="5">
        <v>14.10093</v>
      </c>
      <c r="P1275" s="5">
        <v>13.796609999999999</v>
      </c>
      <c r="Q1275" s="5">
        <v>13.85342</v>
      </c>
    </row>
    <row r="1276" spans="1:17" x14ac:dyDescent="0.2">
      <c r="A1276" t="s">
        <v>2783</v>
      </c>
      <c r="B1276" t="s">
        <v>3615</v>
      </c>
      <c r="C1276" t="s">
        <v>5278</v>
      </c>
      <c r="D1276" t="s">
        <v>1952</v>
      </c>
      <c r="E1276" t="s">
        <v>1950</v>
      </c>
      <c r="F1276">
        <v>1013</v>
      </c>
      <c r="G1276">
        <v>1024</v>
      </c>
      <c r="H1276" s="5">
        <v>-7.9346179962158203E-2</v>
      </c>
      <c r="I1276" s="5">
        <v>3.4490636438082499E-2</v>
      </c>
      <c r="J1276" s="5">
        <v>11.54364</v>
      </c>
      <c r="K1276" s="5">
        <v>14.21913</v>
      </c>
      <c r="L1276" s="5">
        <v>14.983140000000001</v>
      </c>
      <c r="M1276" s="5">
        <v>14.747450000000001</v>
      </c>
      <c r="N1276" s="5">
        <v>14.041359999999999</v>
      </c>
      <c r="O1276" s="5">
        <v>13.89827</v>
      </c>
      <c r="P1276" s="5">
        <v>14.01023</v>
      </c>
      <c r="Q1276" s="5">
        <v>13.860889999999999</v>
      </c>
    </row>
    <row r="1277" spans="1:17" x14ac:dyDescent="0.2">
      <c r="A1277" t="s">
        <v>2307</v>
      </c>
      <c r="B1277" t="s">
        <v>3171</v>
      </c>
      <c r="C1277" t="s">
        <v>4197</v>
      </c>
      <c r="D1277" t="s">
        <v>1952</v>
      </c>
      <c r="E1277" t="s">
        <v>1954</v>
      </c>
      <c r="F1277">
        <v>76</v>
      </c>
      <c r="G1277">
        <v>91</v>
      </c>
      <c r="H1277" s="5">
        <v>-8.0172538757324205E-2</v>
      </c>
      <c r="I1277" s="5">
        <v>2.8398693110275298E-2</v>
      </c>
      <c r="J1277" s="5">
        <v>12.554740000000001</v>
      </c>
      <c r="K1277" s="5">
        <v>10.975949999999999</v>
      </c>
      <c r="L1277" s="5">
        <v>10.083970000000001</v>
      </c>
      <c r="M1277" s="5">
        <v>13.63387</v>
      </c>
      <c r="N1277" s="5">
        <v>12.52337</v>
      </c>
      <c r="O1277" s="5">
        <v>12.119630000000001</v>
      </c>
      <c r="P1277" s="5">
        <v>12.66217</v>
      </c>
      <c r="Q1277" s="5">
        <v>10.264049999999999</v>
      </c>
    </row>
    <row r="1278" spans="1:17" x14ac:dyDescent="0.2">
      <c r="A1278" t="s">
        <v>2605</v>
      </c>
      <c r="B1278" t="s">
        <v>3445</v>
      </c>
      <c r="C1278" t="s">
        <v>5416</v>
      </c>
      <c r="D1278" t="s">
        <v>1952</v>
      </c>
      <c r="E1278" t="s">
        <v>1950</v>
      </c>
      <c r="F1278">
        <v>273</v>
      </c>
      <c r="G1278">
        <v>294</v>
      </c>
      <c r="H1278" s="5">
        <v>-8.1626653671264607E-2</v>
      </c>
      <c r="I1278" s="5">
        <v>2.1088854034265601E-2</v>
      </c>
      <c r="J1278" s="5">
        <v>11.100519999999999</v>
      </c>
      <c r="K1278" s="5">
        <v>16.031970000000001</v>
      </c>
      <c r="L1278" s="5">
        <v>15.371650000000001</v>
      </c>
      <c r="M1278" s="5">
        <v>16.03509</v>
      </c>
      <c r="N1278" s="5">
        <v>14.903460000000001</v>
      </c>
      <c r="O1278" s="5">
        <v>15.34858</v>
      </c>
      <c r="P1278" s="5">
        <v>13.06096</v>
      </c>
      <c r="Q1278" s="5">
        <v>15.55274</v>
      </c>
    </row>
    <row r="1279" spans="1:17" x14ac:dyDescent="0.2">
      <c r="A1279" t="s">
        <v>2433</v>
      </c>
      <c r="B1279" t="s">
        <v>3287</v>
      </c>
      <c r="C1279" t="s">
        <v>4453</v>
      </c>
      <c r="D1279" t="s">
        <v>1952</v>
      </c>
      <c r="E1279" t="s">
        <v>1967</v>
      </c>
      <c r="F1279">
        <v>130</v>
      </c>
      <c r="G1279">
        <v>145</v>
      </c>
      <c r="H1279" s="5">
        <v>-8.2654953002929701E-2</v>
      </c>
      <c r="I1279" s="5">
        <v>4.2386944983910997E-2</v>
      </c>
      <c r="J1279" s="5">
        <v>11.45345</v>
      </c>
      <c r="K1279" s="5">
        <v>13.10036</v>
      </c>
      <c r="L1279" s="5">
        <v>12.57034</v>
      </c>
      <c r="M1279" s="5">
        <v>12.93458</v>
      </c>
      <c r="N1279" s="5">
        <v>13.24047</v>
      </c>
      <c r="O1279" s="5">
        <v>12.90663</v>
      </c>
      <c r="P1279" s="5">
        <v>13.327780000000001</v>
      </c>
      <c r="Q1279" s="5">
        <v>10.914479999999999</v>
      </c>
    </row>
    <row r="1280" spans="1:17" x14ac:dyDescent="0.2">
      <c r="A1280" t="s">
        <v>392</v>
      </c>
      <c r="B1280" t="s">
        <v>1002</v>
      </c>
      <c r="C1280" t="s">
        <v>4699</v>
      </c>
      <c r="D1280" t="s">
        <v>1952</v>
      </c>
      <c r="E1280" t="s">
        <v>1961</v>
      </c>
      <c r="F1280">
        <v>2090</v>
      </c>
      <c r="G1280">
        <v>2102</v>
      </c>
      <c r="H1280" s="5">
        <v>-8.3225488662719699E-2</v>
      </c>
      <c r="I1280" s="5">
        <v>4.8494483917417099E-2</v>
      </c>
      <c r="J1280" s="5">
        <v>11.935079999999999</v>
      </c>
      <c r="K1280" s="5">
        <v>12.145759999999999</v>
      </c>
      <c r="L1280" s="5">
        <v>12.15737</v>
      </c>
      <c r="M1280" s="5">
        <v>11.5814</v>
      </c>
      <c r="N1280" s="5">
        <v>10.38129</v>
      </c>
      <c r="O1280" s="5">
        <v>12.981490000000001</v>
      </c>
      <c r="P1280" s="5">
        <v>12.06048</v>
      </c>
      <c r="Q1280" s="5">
        <v>12.72925</v>
      </c>
    </row>
    <row r="1281" spans="1:17" x14ac:dyDescent="0.2">
      <c r="A1281" t="s">
        <v>344</v>
      </c>
      <c r="B1281" t="s">
        <v>950</v>
      </c>
      <c r="C1281" t="s">
        <v>1455</v>
      </c>
      <c r="D1281" t="s">
        <v>1952</v>
      </c>
      <c r="E1281" t="s">
        <v>1956</v>
      </c>
      <c r="F1281">
        <v>18</v>
      </c>
      <c r="G1281">
        <v>40</v>
      </c>
      <c r="H1281" s="5">
        <v>-8.3444595336914104E-2</v>
      </c>
      <c r="I1281" s="5">
        <v>6.4334943324815305E-2</v>
      </c>
      <c r="J1281" s="5">
        <v>12.925979999999999</v>
      </c>
      <c r="K1281" s="5">
        <v>12.523849999999999</v>
      </c>
      <c r="L1281" s="5">
        <v>11.540100000000001</v>
      </c>
      <c r="M1281" s="5">
        <v>12.348890000000001</v>
      </c>
      <c r="N1281" s="5">
        <v>11.41661</v>
      </c>
      <c r="O1281" s="5">
        <v>12.641209999999999</v>
      </c>
      <c r="P1281" s="5">
        <v>12.5098</v>
      </c>
      <c r="Q1281" s="5">
        <v>13.104979999999999</v>
      </c>
    </row>
    <row r="1282" spans="1:17" x14ac:dyDescent="0.2">
      <c r="A1282" t="s">
        <v>2759</v>
      </c>
      <c r="B1282" t="s">
        <v>3592</v>
      </c>
      <c r="C1282" t="s">
        <v>5206</v>
      </c>
      <c r="D1282" t="s">
        <v>1952</v>
      </c>
      <c r="E1282" t="s">
        <v>1950</v>
      </c>
      <c r="F1282">
        <v>509</v>
      </c>
      <c r="G1282">
        <v>523</v>
      </c>
      <c r="H1282" s="5">
        <v>-8.4605455398559598E-2</v>
      </c>
      <c r="I1282" s="5">
        <v>2.33617461566515E-2</v>
      </c>
      <c r="J1282" s="5">
        <v>11.93848</v>
      </c>
      <c r="K1282" s="5">
        <v>14.179740000000001</v>
      </c>
      <c r="L1282" s="5">
        <v>10.64052</v>
      </c>
      <c r="M1282" s="5">
        <v>13.66441</v>
      </c>
      <c r="N1282" s="5">
        <v>13.591480000000001</v>
      </c>
      <c r="O1282" s="5">
        <v>13.55322</v>
      </c>
      <c r="P1282" s="5">
        <v>9.8980409999999992</v>
      </c>
      <c r="Q1282" s="5">
        <v>13.718830000000001</v>
      </c>
    </row>
    <row r="1283" spans="1:17" x14ac:dyDescent="0.2">
      <c r="A1283" t="s">
        <v>2045</v>
      </c>
      <c r="B1283" t="s">
        <v>2927</v>
      </c>
      <c r="C1283" t="s">
        <v>3798</v>
      </c>
      <c r="D1283" t="s">
        <v>1951</v>
      </c>
      <c r="E1283" t="s">
        <v>1959</v>
      </c>
      <c r="F1283">
        <v>1996</v>
      </c>
      <c r="G1283">
        <v>2004</v>
      </c>
      <c r="H1283" s="5">
        <v>-8.6144924163818401E-2</v>
      </c>
      <c r="I1283" s="5">
        <v>1.9091774097260698E-2</v>
      </c>
      <c r="J1283" s="5">
        <v>17.342089999999999</v>
      </c>
      <c r="K1283" s="5">
        <v>11.343389999999999</v>
      </c>
      <c r="L1283" s="5">
        <v>14.95792</v>
      </c>
      <c r="M1283" s="5">
        <v>14.665839999999999</v>
      </c>
      <c r="N1283" s="5">
        <v>15.36326</v>
      </c>
      <c r="O1283" s="5">
        <v>15.686579999999999</v>
      </c>
      <c r="P1283" s="5">
        <v>15.65924</v>
      </c>
      <c r="Q1283" s="5">
        <v>11.944739999999999</v>
      </c>
    </row>
    <row r="1284" spans="1:17" x14ac:dyDescent="0.2">
      <c r="A1284" t="s">
        <v>2280</v>
      </c>
      <c r="B1284" t="s">
        <v>3145</v>
      </c>
      <c r="C1284" t="s">
        <v>4684</v>
      </c>
      <c r="D1284" t="s">
        <v>1952</v>
      </c>
      <c r="E1284" t="s">
        <v>1951</v>
      </c>
      <c r="F1284">
        <v>148</v>
      </c>
      <c r="G1284">
        <v>167</v>
      </c>
      <c r="H1284" s="5">
        <v>-8.6227655410766602E-2</v>
      </c>
      <c r="I1284" s="5">
        <v>3.7497726462615698E-2</v>
      </c>
      <c r="J1284" s="5">
        <v>9.9325500000000009</v>
      </c>
      <c r="K1284" s="5">
        <v>9.8713870000000004</v>
      </c>
      <c r="L1284" s="5">
        <v>10.8256</v>
      </c>
      <c r="M1284" s="5">
        <v>11.74465</v>
      </c>
      <c r="N1284" s="5">
        <v>10.461880000000001</v>
      </c>
      <c r="O1284" s="5">
        <v>9.082274</v>
      </c>
      <c r="P1284" s="5">
        <v>12.30195</v>
      </c>
      <c r="Q1284" s="5">
        <v>10.872999999999999</v>
      </c>
    </row>
    <row r="1285" spans="1:17" x14ac:dyDescent="0.2">
      <c r="A1285" t="s">
        <v>2027</v>
      </c>
      <c r="B1285" t="s">
        <v>2913</v>
      </c>
      <c r="C1285" t="s">
        <v>3773</v>
      </c>
      <c r="D1285" t="s">
        <v>1952</v>
      </c>
      <c r="E1285" t="s">
        <v>1960</v>
      </c>
      <c r="F1285">
        <v>12</v>
      </c>
      <c r="G1285">
        <v>37</v>
      </c>
      <c r="H1285" s="5">
        <v>-8.6486339569091797E-2</v>
      </c>
      <c r="I1285" s="5">
        <v>3.5135112753997298E-2</v>
      </c>
      <c r="J1285" s="5">
        <v>10.55902</v>
      </c>
      <c r="K1285" s="5">
        <v>12.047689999999999</v>
      </c>
      <c r="L1285" s="5">
        <v>12.349449999999999</v>
      </c>
      <c r="M1285" s="5">
        <v>13.02422</v>
      </c>
      <c r="N1285" s="5">
        <v>11.830260000000001</v>
      </c>
      <c r="O1285" s="5">
        <v>13.75638</v>
      </c>
      <c r="P1285" s="5">
        <v>10.49179</v>
      </c>
      <c r="Q1285" s="5">
        <v>12.2479</v>
      </c>
    </row>
    <row r="1286" spans="1:17" x14ac:dyDescent="0.2">
      <c r="A1286" t="s">
        <v>56</v>
      </c>
      <c r="B1286" t="s">
        <v>631</v>
      </c>
      <c r="C1286" t="s">
        <v>4093</v>
      </c>
      <c r="D1286" t="s">
        <v>1951</v>
      </c>
      <c r="E1286" t="s">
        <v>1963</v>
      </c>
      <c r="F1286">
        <v>255</v>
      </c>
      <c r="G1286">
        <v>278</v>
      </c>
      <c r="H1286" s="5">
        <v>-8.6542367935180706E-2</v>
      </c>
      <c r="I1286" s="5">
        <v>2.65935018509766E-2</v>
      </c>
      <c r="J1286" s="5">
        <v>11.646269999999999</v>
      </c>
      <c r="K1286" s="5">
        <v>15.25989</v>
      </c>
      <c r="L1286" s="5">
        <v>14.72208</v>
      </c>
      <c r="M1286" s="5">
        <v>14.94933</v>
      </c>
      <c r="N1286" s="5">
        <v>13.19206</v>
      </c>
      <c r="O1286" s="5">
        <v>12.81143</v>
      </c>
      <c r="P1286" s="5">
        <v>15.066940000000001</v>
      </c>
      <c r="Q1286" s="5">
        <v>15.853300000000001</v>
      </c>
    </row>
    <row r="1287" spans="1:17" x14ac:dyDescent="0.2">
      <c r="A1287" t="s">
        <v>351</v>
      </c>
      <c r="B1287" t="s">
        <v>958</v>
      </c>
      <c r="C1287" t="s">
        <v>1741</v>
      </c>
      <c r="D1287" t="s">
        <v>1952</v>
      </c>
      <c r="E1287" t="s">
        <v>1957</v>
      </c>
      <c r="F1287">
        <v>282</v>
      </c>
      <c r="G1287">
        <v>295</v>
      </c>
      <c r="H1287" s="5">
        <v>-8.7456226348876995E-2</v>
      </c>
      <c r="I1287" s="5">
        <v>2.7933091719419201E-2</v>
      </c>
      <c r="J1287" s="5">
        <v>11.066240000000001</v>
      </c>
      <c r="K1287" s="5">
        <v>12.88697</v>
      </c>
      <c r="L1287" s="5">
        <v>13.745839999999999</v>
      </c>
      <c r="M1287" s="5">
        <v>13.368410000000001</v>
      </c>
      <c r="N1287" s="5">
        <v>12.552659999999999</v>
      </c>
      <c r="O1287" s="5">
        <v>14.694290000000001</v>
      </c>
      <c r="P1287" s="5">
        <v>10.51407</v>
      </c>
      <c r="Q1287" s="5">
        <v>13.656269999999999</v>
      </c>
    </row>
    <row r="1288" spans="1:17" x14ac:dyDescent="0.2">
      <c r="A1288" t="s">
        <v>2255</v>
      </c>
      <c r="B1288" t="s">
        <v>3122</v>
      </c>
      <c r="C1288" t="s">
        <v>4576</v>
      </c>
      <c r="D1288" t="s">
        <v>1952</v>
      </c>
      <c r="E1288" t="s">
        <v>1951</v>
      </c>
      <c r="F1288">
        <v>161</v>
      </c>
      <c r="G1288">
        <v>172</v>
      </c>
      <c r="H1288" s="5">
        <v>-8.80541801452637E-2</v>
      </c>
      <c r="I1288" s="5">
        <v>0.119860026099481</v>
      </c>
      <c r="J1288" s="5">
        <v>13.66536</v>
      </c>
      <c r="K1288" s="5">
        <v>14.27399</v>
      </c>
      <c r="L1288" s="5">
        <v>13.479200000000001</v>
      </c>
      <c r="M1288" s="5">
        <v>13.14598</v>
      </c>
      <c r="N1288" s="5">
        <v>13.528219999999999</v>
      </c>
      <c r="O1288" s="5">
        <v>13.802339999999999</v>
      </c>
      <c r="P1288" s="5">
        <v>13.497780000000001</v>
      </c>
      <c r="Q1288" s="5">
        <v>14.0884</v>
      </c>
    </row>
    <row r="1289" spans="1:17" x14ac:dyDescent="0.2">
      <c r="A1289" t="s">
        <v>523</v>
      </c>
      <c r="B1289" t="s">
        <v>1144</v>
      </c>
      <c r="C1289" t="s">
        <v>1885</v>
      </c>
      <c r="D1289" t="s">
        <v>1953</v>
      </c>
      <c r="E1289" t="s">
        <v>1950</v>
      </c>
      <c r="F1289">
        <v>2</v>
      </c>
      <c r="G1289">
        <v>23</v>
      </c>
      <c r="H1289" s="5">
        <v>-8.8119983673095703E-2</v>
      </c>
      <c r="I1289" s="5">
        <v>0.147895705992174</v>
      </c>
      <c r="J1289" s="5">
        <v>15.928319999999999</v>
      </c>
      <c r="K1289" s="5">
        <v>16.847069999999999</v>
      </c>
      <c r="L1289" s="5">
        <v>16.432649999999999</v>
      </c>
      <c r="M1289" s="5">
        <v>16.6235</v>
      </c>
      <c r="N1289" s="5">
        <v>16.709040000000002</v>
      </c>
      <c r="O1289" s="5">
        <v>16.273129999999998</v>
      </c>
      <c r="P1289" s="5">
        <v>16.761890000000001</v>
      </c>
      <c r="Q1289" s="5">
        <v>16.43995</v>
      </c>
    </row>
    <row r="1290" spans="1:17" x14ac:dyDescent="0.2">
      <c r="A1290" t="s">
        <v>475</v>
      </c>
      <c r="B1290" t="s">
        <v>1091</v>
      </c>
      <c r="C1290" t="s">
        <v>1512</v>
      </c>
      <c r="D1290" t="s">
        <v>1952</v>
      </c>
      <c r="E1290" t="s">
        <v>1954</v>
      </c>
      <c r="F1290">
        <v>538</v>
      </c>
      <c r="G1290">
        <v>565</v>
      </c>
      <c r="H1290" s="5">
        <v>-8.87167453765869E-2</v>
      </c>
      <c r="I1290" s="5">
        <v>3.3928902112053599E-2</v>
      </c>
      <c r="J1290" s="5">
        <v>12.235469999999999</v>
      </c>
      <c r="K1290" s="5">
        <v>13.9398</v>
      </c>
      <c r="L1290" s="5">
        <v>12.15132</v>
      </c>
      <c r="M1290" s="5">
        <v>13.333320000000001</v>
      </c>
      <c r="N1290" s="5">
        <v>14.16403</v>
      </c>
      <c r="O1290" s="5">
        <v>10.67548</v>
      </c>
      <c r="P1290" s="5">
        <v>13.73443</v>
      </c>
      <c r="Q1290" s="5">
        <v>13.44083</v>
      </c>
    </row>
    <row r="1291" spans="1:17" x14ac:dyDescent="0.2">
      <c r="A1291" t="s">
        <v>2434</v>
      </c>
      <c r="B1291" t="s">
        <v>3288</v>
      </c>
      <c r="C1291" t="s">
        <v>4457</v>
      </c>
      <c r="D1291" t="s">
        <v>1952</v>
      </c>
      <c r="E1291" t="s">
        <v>1951</v>
      </c>
      <c r="F1291">
        <v>299</v>
      </c>
      <c r="G1291">
        <v>315</v>
      </c>
      <c r="H1291" s="5">
        <v>-8.9079618453979506E-2</v>
      </c>
      <c r="I1291" s="5">
        <v>6.6444387499884405E-2</v>
      </c>
      <c r="J1291" s="5">
        <v>10.61139</v>
      </c>
      <c r="K1291" s="5">
        <v>10.303509999999999</v>
      </c>
      <c r="L1291" s="5">
        <v>10.9171</v>
      </c>
      <c r="M1291" s="5">
        <v>11.32409</v>
      </c>
      <c r="N1291" s="5">
        <v>11.74339</v>
      </c>
      <c r="O1291" s="5">
        <v>9.8190209999999993</v>
      </c>
      <c r="P1291" s="5">
        <v>10.60347</v>
      </c>
      <c r="Q1291" s="5">
        <v>11.34651</v>
      </c>
    </row>
    <row r="1292" spans="1:17" x14ac:dyDescent="0.2">
      <c r="A1292" t="s">
        <v>371</v>
      </c>
      <c r="B1292" t="s">
        <v>980</v>
      </c>
      <c r="C1292" t="s">
        <v>1746</v>
      </c>
      <c r="D1292" t="s">
        <v>1952</v>
      </c>
      <c r="E1292" t="s">
        <v>1960</v>
      </c>
      <c r="F1292">
        <v>181</v>
      </c>
      <c r="G1292">
        <v>193</v>
      </c>
      <c r="H1292" s="5">
        <v>-8.9468955993652302E-2</v>
      </c>
      <c r="I1292" s="5">
        <v>9.2326081870516205E-2</v>
      </c>
      <c r="J1292" s="5">
        <v>11.18703</v>
      </c>
      <c r="K1292" s="5">
        <v>11.539680000000001</v>
      </c>
      <c r="L1292" s="5">
        <v>10.84046</v>
      </c>
      <c r="M1292" s="5">
        <v>10.12833</v>
      </c>
      <c r="N1292" s="5">
        <v>10.465490000000001</v>
      </c>
      <c r="O1292" s="5">
        <v>11.26491</v>
      </c>
      <c r="P1292" s="5">
        <v>11.188140000000001</v>
      </c>
      <c r="Q1292" s="5">
        <v>11.134840000000001</v>
      </c>
    </row>
    <row r="1293" spans="1:17" x14ac:dyDescent="0.2">
      <c r="A1293" t="s">
        <v>2546</v>
      </c>
      <c r="B1293" t="s">
        <v>3390</v>
      </c>
      <c r="C1293" t="s">
        <v>4702</v>
      </c>
      <c r="D1293" t="s">
        <v>1952</v>
      </c>
      <c r="E1293" t="s">
        <v>1969</v>
      </c>
      <c r="F1293">
        <v>318</v>
      </c>
      <c r="G1293">
        <v>325</v>
      </c>
      <c r="H1293" s="5">
        <v>-8.9604139328002902E-2</v>
      </c>
      <c r="I1293" s="5">
        <v>0.17306212803072801</v>
      </c>
      <c r="J1293" s="5">
        <v>14.85112</v>
      </c>
      <c r="K1293" s="5">
        <v>14.16483</v>
      </c>
      <c r="L1293" s="5">
        <v>14.373950000000001</v>
      </c>
      <c r="M1293" s="5">
        <v>14.29393</v>
      </c>
      <c r="N1293" s="5">
        <v>14.540089999999999</v>
      </c>
      <c r="O1293" s="5">
        <v>14.81701</v>
      </c>
      <c r="P1293" s="5">
        <v>14.52209</v>
      </c>
      <c r="Q1293" s="5">
        <v>14.163069999999999</v>
      </c>
    </row>
    <row r="1294" spans="1:17" x14ac:dyDescent="0.2">
      <c r="A1294" t="s">
        <v>160</v>
      </c>
      <c r="B1294" t="s">
        <v>742</v>
      </c>
      <c r="C1294" t="s">
        <v>1662</v>
      </c>
      <c r="D1294" t="s">
        <v>1967</v>
      </c>
      <c r="E1294" t="s">
        <v>1963</v>
      </c>
      <c r="F1294">
        <v>269</v>
      </c>
      <c r="G1294">
        <v>285</v>
      </c>
      <c r="H1294" s="5">
        <v>-8.9789867401123005E-2</v>
      </c>
      <c r="I1294" s="5">
        <v>8.3075541840491193E-2</v>
      </c>
      <c r="J1294" s="5">
        <v>15.953290000000001</v>
      </c>
      <c r="K1294" s="5">
        <v>14.62017</v>
      </c>
      <c r="L1294" s="5">
        <v>14.57409</v>
      </c>
      <c r="M1294" s="5">
        <v>15.03087</v>
      </c>
      <c r="N1294" s="5">
        <v>14.68416</v>
      </c>
      <c r="O1294" s="5">
        <v>15.753769999999999</v>
      </c>
      <c r="P1294" s="5">
        <v>15.09587</v>
      </c>
      <c r="Q1294" s="5">
        <v>15.003769999999999</v>
      </c>
    </row>
    <row r="1295" spans="1:17" x14ac:dyDescent="0.2">
      <c r="A1295" t="s">
        <v>2165</v>
      </c>
      <c r="B1295" t="s">
        <v>3035</v>
      </c>
      <c r="C1295" t="s">
        <v>3988</v>
      </c>
      <c r="D1295" t="s">
        <v>1952</v>
      </c>
      <c r="E1295" t="s">
        <v>1966</v>
      </c>
      <c r="F1295">
        <v>83</v>
      </c>
      <c r="G1295">
        <v>102</v>
      </c>
      <c r="H1295" s="5">
        <v>-9.0415000915527302E-2</v>
      </c>
      <c r="I1295" s="5">
        <v>3.5671336983751002E-2</v>
      </c>
      <c r="J1295" s="5">
        <v>10.122870000000001</v>
      </c>
      <c r="K1295" s="5">
        <v>12.995240000000001</v>
      </c>
      <c r="L1295" s="5">
        <v>12.34972</v>
      </c>
      <c r="M1295" s="5">
        <v>12.99422</v>
      </c>
      <c r="N1295" s="5">
        <v>12.235469999999999</v>
      </c>
      <c r="O1295" s="5">
        <v>13.24216</v>
      </c>
      <c r="P1295" s="5">
        <v>10.67506</v>
      </c>
      <c r="Q1295" s="5">
        <v>12.67102</v>
      </c>
    </row>
    <row r="1296" spans="1:17" x14ac:dyDescent="0.2">
      <c r="A1296" t="s">
        <v>2755</v>
      </c>
      <c r="B1296" t="s">
        <v>3588</v>
      </c>
      <c r="C1296" t="s">
        <v>5196</v>
      </c>
      <c r="D1296" t="s">
        <v>1952</v>
      </c>
      <c r="E1296" t="s">
        <v>1961</v>
      </c>
      <c r="F1296">
        <v>456</v>
      </c>
      <c r="G1296">
        <v>482</v>
      </c>
      <c r="H1296" s="5">
        <v>-9.1142177581787095E-2</v>
      </c>
      <c r="I1296" s="5">
        <v>5.9269428909500203E-2</v>
      </c>
      <c r="J1296" s="5">
        <v>10.76</v>
      </c>
      <c r="K1296" s="5">
        <v>10.33375</v>
      </c>
      <c r="L1296" s="5">
        <v>11.80626</v>
      </c>
      <c r="M1296" s="5">
        <v>10.433630000000001</v>
      </c>
      <c r="N1296" s="5">
        <v>9.6706400000000006</v>
      </c>
      <c r="O1296" s="5">
        <v>11.24286</v>
      </c>
      <c r="P1296" s="5">
        <v>11.589270000000001</v>
      </c>
      <c r="Q1296" s="5">
        <v>11.19544</v>
      </c>
    </row>
    <row r="1297" spans="1:17" x14ac:dyDescent="0.2">
      <c r="A1297" t="s">
        <v>2663</v>
      </c>
      <c r="B1297" t="s">
        <v>3502</v>
      </c>
      <c r="C1297" t="s">
        <v>4949</v>
      </c>
      <c r="D1297" t="s">
        <v>1952</v>
      </c>
      <c r="E1297" t="s">
        <v>1962</v>
      </c>
      <c r="F1297">
        <v>1049</v>
      </c>
      <c r="G1297">
        <v>1059</v>
      </c>
      <c r="H1297" s="5">
        <v>-9.2185974121093806E-2</v>
      </c>
      <c r="I1297" s="5">
        <v>5.6320945956871003E-2</v>
      </c>
      <c r="J1297" s="5">
        <v>12.028600000000001</v>
      </c>
      <c r="K1297" s="5">
        <v>13.035690000000001</v>
      </c>
      <c r="L1297" s="5">
        <v>12.877840000000001</v>
      </c>
      <c r="M1297" s="5">
        <v>13.19882</v>
      </c>
      <c r="N1297" s="5">
        <v>12.072520000000001</v>
      </c>
      <c r="O1297" s="5">
        <v>12.558020000000001</v>
      </c>
      <c r="P1297" s="5">
        <v>14.38899</v>
      </c>
      <c r="Q1297" s="5">
        <v>12.490159999999999</v>
      </c>
    </row>
    <row r="1298" spans="1:17" x14ac:dyDescent="0.2">
      <c r="A1298" t="s">
        <v>2545</v>
      </c>
      <c r="B1298" t="s">
        <v>3389</v>
      </c>
      <c r="C1298" t="s">
        <v>4782</v>
      </c>
      <c r="D1298" t="s">
        <v>1952</v>
      </c>
      <c r="E1298" t="s">
        <v>1966</v>
      </c>
      <c r="F1298">
        <v>267</v>
      </c>
      <c r="G1298">
        <v>281</v>
      </c>
      <c r="H1298" s="5">
        <v>-9.3404531478881794E-2</v>
      </c>
      <c r="I1298" s="5">
        <v>4.6425572132631397E-2</v>
      </c>
      <c r="J1298" s="5">
        <v>10.316599999999999</v>
      </c>
      <c r="K1298" s="5">
        <v>13.03087</v>
      </c>
      <c r="L1298" s="5">
        <v>13.01554</v>
      </c>
      <c r="M1298" s="5">
        <v>12.29735</v>
      </c>
      <c r="N1298" s="5">
        <v>11.412800000000001</v>
      </c>
      <c r="O1298" s="5">
        <v>12.369730000000001</v>
      </c>
      <c r="P1298" s="5">
        <v>12.732469999999999</v>
      </c>
      <c r="Q1298" s="5">
        <v>12.518980000000001</v>
      </c>
    </row>
    <row r="1299" spans="1:17" x14ac:dyDescent="0.2">
      <c r="A1299" t="s">
        <v>2701</v>
      </c>
      <c r="B1299" t="s">
        <v>3537</v>
      </c>
      <c r="C1299" t="s">
        <v>5050</v>
      </c>
      <c r="D1299" t="s">
        <v>1952</v>
      </c>
      <c r="E1299" t="s">
        <v>1961</v>
      </c>
      <c r="F1299">
        <v>213</v>
      </c>
      <c r="G1299">
        <v>227</v>
      </c>
      <c r="H1299" s="5">
        <v>-9.3578815460205106E-2</v>
      </c>
      <c r="I1299" s="5">
        <v>2.1251971632260599E-2</v>
      </c>
      <c r="J1299" s="5">
        <v>11.206099999999999</v>
      </c>
      <c r="K1299" s="5">
        <v>14.93655</v>
      </c>
      <c r="L1299" s="5">
        <v>15.422129999999999</v>
      </c>
      <c r="M1299" s="5">
        <v>11.520390000000001</v>
      </c>
      <c r="N1299" s="5">
        <v>14.230370000000001</v>
      </c>
      <c r="O1299" s="5">
        <v>15.10413</v>
      </c>
      <c r="P1299" s="5">
        <v>13.653119999999999</v>
      </c>
      <c r="Q1299" s="5">
        <v>10.47185</v>
      </c>
    </row>
    <row r="1300" spans="1:17" x14ac:dyDescent="0.2">
      <c r="A1300" t="s">
        <v>506</v>
      </c>
      <c r="B1300" t="s">
        <v>1127</v>
      </c>
      <c r="C1300" t="s">
        <v>4558</v>
      </c>
      <c r="D1300" t="s">
        <v>1970</v>
      </c>
      <c r="E1300" t="s">
        <v>1956</v>
      </c>
      <c r="F1300">
        <v>4</v>
      </c>
      <c r="G1300">
        <v>13</v>
      </c>
      <c r="H1300" s="5">
        <v>-9.3676567077636705E-2</v>
      </c>
      <c r="I1300" s="5">
        <v>4.5079035906446199E-2</v>
      </c>
      <c r="J1300" s="5">
        <v>11.643649999999999</v>
      </c>
      <c r="K1300" s="5">
        <v>14.20078</v>
      </c>
      <c r="L1300" s="5">
        <v>13.389950000000001</v>
      </c>
      <c r="M1300" s="5">
        <v>14.05758</v>
      </c>
      <c r="N1300" s="5">
        <v>13.56916</v>
      </c>
      <c r="O1300" s="5">
        <v>14.420669999999999</v>
      </c>
      <c r="P1300" s="5">
        <v>12.35277</v>
      </c>
      <c r="Q1300" s="5">
        <v>13.324070000000001</v>
      </c>
    </row>
    <row r="1301" spans="1:17" x14ac:dyDescent="0.2">
      <c r="A1301" t="s">
        <v>2205</v>
      </c>
      <c r="B1301" t="s">
        <v>3075</v>
      </c>
      <c r="C1301" t="s">
        <v>4100</v>
      </c>
      <c r="D1301" t="s">
        <v>1952</v>
      </c>
      <c r="E1301" t="s">
        <v>1962</v>
      </c>
      <c r="F1301">
        <v>29</v>
      </c>
      <c r="G1301">
        <v>58</v>
      </c>
      <c r="H1301" s="5">
        <v>-9.4700813293457003E-2</v>
      </c>
      <c r="I1301" s="5">
        <v>2.6401438802782499E-2</v>
      </c>
      <c r="J1301" s="5">
        <v>13.56259</v>
      </c>
      <c r="K1301" s="5">
        <v>14.26408</v>
      </c>
      <c r="L1301" s="5">
        <v>9.6392679999999995</v>
      </c>
      <c r="M1301" s="5">
        <v>13.38959</v>
      </c>
      <c r="N1301" s="5">
        <v>11.427020000000001</v>
      </c>
      <c r="O1301" s="5">
        <v>13.58108</v>
      </c>
      <c r="P1301" s="5">
        <v>14.19956</v>
      </c>
      <c r="Q1301" s="5">
        <v>12.026680000000001</v>
      </c>
    </row>
    <row r="1302" spans="1:17" x14ac:dyDescent="0.2">
      <c r="A1302" t="s">
        <v>5</v>
      </c>
      <c r="B1302" t="s">
        <v>572</v>
      </c>
      <c r="C1302" t="s">
        <v>1232</v>
      </c>
      <c r="D1302" t="s">
        <v>1957</v>
      </c>
      <c r="E1302" t="s">
        <v>1966</v>
      </c>
      <c r="F1302">
        <v>64</v>
      </c>
      <c r="G1302">
        <v>85</v>
      </c>
      <c r="H1302" s="5">
        <v>-9.4820737838745103E-2</v>
      </c>
      <c r="I1302" s="5">
        <v>9.2707522001015494E-2</v>
      </c>
      <c r="J1302" s="5">
        <v>11.158110000000001</v>
      </c>
      <c r="K1302" s="5">
        <v>11.051259999999999</v>
      </c>
      <c r="L1302" s="5">
        <v>10.12166</v>
      </c>
      <c r="M1302" s="5">
        <v>11.346259999999999</v>
      </c>
      <c r="N1302" s="5">
        <v>11.15903</v>
      </c>
      <c r="O1302" s="5">
        <v>11.06611</v>
      </c>
      <c r="P1302" s="5">
        <v>10.310409999999999</v>
      </c>
      <c r="Q1302" s="5">
        <v>11.52102</v>
      </c>
    </row>
    <row r="1303" spans="1:17" x14ac:dyDescent="0.2">
      <c r="A1303" t="s">
        <v>272</v>
      </c>
      <c r="B1303" t="s">
        <v>865</v>
      </c>
      <c r="C1303" t="s">
        <v>3838</v>
      </c>
      <c r="D1303" t="s">
        <v>1962</v>
      </c>
      <c r="E1303" t="s">
        <v>1956</v>
      </c>
      <c r="F1303">
        <v>379</v>
      </c>
      <c r="G1303">
        <v>390</v>
      </c>
      <c r="H1303" s="5">
        <v>-9.4893455505371094E-2</v>
      </c>
      <c r="I1303" s="5">
        <v>8.9223784293032807E-2</v>
      </c>
      <c r="J1303" s="5">
        <v>14.083159999999999</v>
      </c>
      <c r="K1303" s="5">
        <v>15.537140000000001</v>
      </c>
      <c r="L1303" s="5">
        <v>15.29955</v>
      </c>
      <c r="M1303" s="5">
        <v>15.768420000000001</v>
      </c>
      <c r="N1303" s="5">
        <v>14.990220000000001</v>
      </c>
      <c r="O1303" s="5">
        <v>15.37609</v>
      </c>
      <c r="P1303" s="5">
        <v>15.34295</v>
      </c>
      <c r="Q1303" s="5">
        <v>15.35858</v>
      </c>
    </row>
    <row r="1304" spans="1:17" x14ac:dyDescent="0.2">
      <c r="A1304" t="s">
        <v>2791</v>
      </c>
      <c r="B1304" t="s">
        <v>1008</v>
      </c>
      <c r="C1304" t="s">
        <v>1858</v>
      </c>
      <c r="D1304" t="s">
        <v>1955</v>
      </c>
      <c r="E1304" t="s">
        <v>1956</v>
      </c>
      <c r="F1304">
        <v>44</v>
      </c>
      <c r="G1304">
        <v>62</v>
      </c>
      <c r="H1304" s="5">
        <v>-9.65728759765625E-2</v>
      </c>
      <c r="I1304" s="5">
        <v>0.44297759218602101</v>
      </c>
      <c r="J1304" s="5">
        <v>18.091290000000001</v>
      </c>
      <c r="K1304" s="5">
        <v>18.396460000000001</v>
      </c>
      <c r="L1304" s="5">
        <v>18.272639999999999</v>
      </c>
      <c r="M1304" s="5">
        <v>18.225809999999999</v>
      </c>
      <c r="N1304" s="5">
        <v>18.322469999999999</v>
      </c>
      <c r="O1304" s="5">
        <v>18.40549</v>
      </c>
      <c r="P1304" s="5">
        <v>18.497499999999999</v>
      </c>
      <c r="Q1304" s="5">
        <v>18.147040000000001</v>
      </c>
    </row>
    <row r="1305" spans="1:17" x14ac:dyDescent="0.2">
      <c r="A1305" t="s">
        <v>171</v>
      </c>
      <c r="B1305" t="s">
        <v>755</v>
      </c>
      <c r="C1305" t="s">
        <v>1482</v>
      </c>
      <c r="D1305" t="s">
        <v>1953</v>
      </c>
      <c r="E1305" t="s">
        <v>1961</v>
      </c>
      <c r="F1305">
        <v>2</v>
      </c>
      <c r="G1305">
        <v>14</v>
      </c>
      <c r="H1305" s="5">
        <v>-9.7959995269775405E-2</v>
      </c>
      <c r="I1305" s="5">
        <v>5.4309298087787602E-2</v>
      </c>
      <c r="J1305" s="5">
        <v>15.976039999999999</v>
      </c>
      <c r="K1305" s="5">
        <v>14.667669999999999</v>
      </c>
      <c r="L1305" s="5">
        <v>13.36403</v>
      </c>
      <c r="M1305" s="5">
        <v>14.833550000000001</v>
      </c>
      <c r="N1305" s="5">
        <v>13.945040000000001</v>
      </c>
      <c r="O1305" s="5">
        <v>15.58539</v>
      </c>
      <c r="P1305" s="5">
        <v>14.68723</v>
      </c>
      <c r="Q1305" s="5">
        <v>15.015470000000001</v>
      </c>
    </row>
    <row r="1306" spans="1:17" x14ac:dyDescent="0.2">
      <c r="A1306" t="s">
        <v>2151</v>
      </c>
      <c r="B1306" t="s">
        <v>3023</v>
      </c>
      <c r="C1306" t="s">
        <v>3952</v>
      </c>
      <c r="D1306" t="s">
        <v>1952</v>
      </c>
      <c r="E1306" t="s">
        <v>1954</v>
      </c>
      <c r="F1306">
        <v>277</v>
      </c>
      <c r="G1306">
        <v>290</v>
      </c>
      <c r="H1306" s="5">
        <v>-9.8123788833618206E-2</v>
      </c>
      <c r="I1306" s="5">
        <v>3.9605471074883901E-2</v>
      </c>
      <c r="J1306" s="5">
        <v>11.37753</v>
      </c>
      <c r="K1306" s="5">
        <v>13.04968</v>
      </c>
      <c r="L1306" s="5">
        <v>12.63536</v>
      </c>
      <c r="M1306" s="5">
        <v>13.587020000000001</v>
      </c>
      <c r="N1306" s="5">
        <v>10.63011</v>
      </c>
      <c r="O1306" s="5">
        <v>13.79543</v>
      </c>
      <c r="P1306" s="5">
        <v>13.30048</v>
      </c>
      <c r="Q1306" s="5">
        <v>13.31606</v>
      </c>
    </row>
    <row r="1307" spans="1:17" x14ac:dyDescent="0.2">
      <c r="A1307" t="s">
        <v>562</v>
      </c>
      <c r="B1307" t="s">
        <v>1185</v>
      </c>
      <c r="C1307" t="s">
        <v>1306</v>
      </c>
      <c r="D1307" t="s">
        <v>1952</v>
      </c>
      <c r="E1307" t="s">
        <v>1950</v>
      </c>
      <c r="F1307">
        <v>144</v>
      </c>
      <c r="G1307">
        <v>172</v>
      </c>
      <c r="H1307" s="5">
        <v>-9.82556343078613E-2</v>
      </c>
      <c r="I1307" s="5">
        <v>5.8603602664070199E-2</v>
      </c>
      <c r="J1307" s="5">
        <v>12.06367</v>
      </c>
      <c r="K1307" s="5">
        <v>11.59024</v>
      </c>
      <c r="L1307" s="5">
        <v>10.769629999999999</v>
      </c>
      <c r="M1307" s="5">
        <v>10.730420000000001</v>
      </c>
      <c r="N1307" s="5">
        <v>10.58292</v>
      </c>
      <c r="O1307" s="5">
        <v>11.536199999999999</v>
      </c>
      <c r="P1307" s="5">
        <v>10.699109999999999</v>
      </c>
      <c r="Q1307" s="5">
        <v>12.72875</v>
      </c>
    </row>
    <row r="1308" spans="1:17" x14ac:dyDescent="0.2">
      <c r="A1308" t="s">
        <v>510</v>
      </c>
      <c r="B1308" t="s">
        <v>1131</v>
      </c>
      <c r="C1308" t="s">
        <v>1817</v>
      </c>
      <c r="D1308" t="s">
        <v>1965</v>
      </c>
      <c r="E1308" t="s">
        <v>1952</v>
      </c>
      <c r="F1308">
        <v>20</v>
      </c>
      <c r="G1308">
        <v>28</v>
      </c>
      <c r="H1308" s="5">
        <v>-9.8602771759033203E-2</v>
      </c>
      <c r="I1308" s="5">
        <v>4.5603132888261899E-2</v>
      </c>
      <c r="J1308" s="5">
        <v>10.843999999999999</v>
      </c>
      <c r="K1308" s="5">
        <v>12.194000000000001</v>
      </c>
      <c r="L1308" s="5">
        <v>9.9533620000000003</v>
      </c>
      <c r="M1308" s="5">
        <v>10.943530000000001</v>
      </c>
      <c r="N1308" s="5">
        <v>10.747210000000001</v>
      </c>
      <c r="O1308" s="5">
        <v>12.5747</v>
      </c>
      <c r="P1308" s="5">
        <v>9.7043130000000009</v>
      </c>
      <c r="Q1308" s="5">
        <v>11.30307</v>
      </c>
    </row>
    <row r="1309" spans="1:17" x14ac:dyDescent="0.2">
      <c r="A1309" t="s">
        <v>183</v>
      </c>
      <c r="B1309" t="s">
        <v>769</v>
      </c>
      <c r="C1309" t="s">
        <v>4324</v>
      </c>
      <c r="D1309" t="s">
        <v>1953</v>
      </c>
      <c r="E1309" t="s">
        <v>1967</v>
      </c>
      <c r="F1309">
        <v>2</v>
      </c>
      <c r="G1309">
        <v>17</v>
      </c>
      <c r="H1309" s="5">
        <v>-9.8886013031005901E-2</v>
      </c>
      <c r="I1309" s="5">
        <v>0.23498798472517299</v>
      </c>
      <c r="J1309" s="5">
        <v>17.490939999999998</v>
      </c>
      <c r="K1309" s="5">
        <v>18.254940000000001</v>
      </c>
      <c r="L1309" s="5">
        <v>18.039650000000002</v>
      </c>
      <c r="M1309" s="5">
        <v>18.032160000000001</v>
      </c>
      <c r="N1309" s="5">
        <v>18.078209999999999</v>
      </c>
      <c r="O1309" s="5">
        <v>18.173829999999999</v>
      </c>
      <c r="P1309" s="5">
        <v>17.942219999999999</v>
      </c>
      <c r="Q1309" s="5">
        <v>18.018969999999999</v>
      </c>
    </row>
    <row r="1310" spans="1:17" x14ac:dyDescent="0.2">
      <c r="A1310" t="s">
        <v>362</v>
      </c>
      <c r="B1310" t="s">
        <v>969</v>
      </c>
      <c r="C1310" t="s">
        <v>1487</v>
      </c>
      <c r="D1310" t="s">
        <v>1952</v>
      </c>
      <c r="E1310" t="s">
        <v>1961</v>
      </c>
      <c r="F1310">
        <v>226</v>
      </c>
      <c r="G1310">
        <v>237</v>
      </c>
      <c r="H1310" s="5">
        <v>-9.9251031875610393E-2</v>
      </c>
      <c r="I1310" s="5">
        <v>4.0810216346463798E-2</v>
      </c>
      <c r="J1310" s="5">
        <v>11.030889999999999</v>
      </c>
      <c r="K1310" s="5">
        <v>14.188420000000001</v>
      </c>
      <c r="L1310" s="5">
        <v>14.39362</v>
      </c>
      <c r="M1310" s="5">
        <v>14.32532</v>
      </c>
      <c r="N1310" s="5">
        <v>13.189690000000001</v>
      </c>
      <c r="O1310" s="5">
        <v>13.27472</v>
      </c>
      <c r="P1310" s="5">
        <v>14.02788</v>
      </c>
      <c r="Q1310" s="5">
        <v>13.84296</v>
      </c>
    </row>
    <row r="1311" spans="1:17" x14ac:dyDescent="0.2">
      <c r="A1311" t="s">
        <v>2259</v>
      </c>
      <c r="B1311" t="s">
        <v>3126</v>
      </c>
      <c r="C1311" t="s">
        <v>4131</v>
      </c>
      <c r="D1311" t="s">
        <v>1952</v>
      </c>
      <c r="E1311" t="s">
        <v>1950</v>
      </c>
      <c r="F1311">
        <v>445</v>
      </c>
      <c r="G1311">
        <v>461</v>
      </c>
      <c r="H1311" s="5">
        <v>-9.9482297897338895E-2</v>
      </c>
      <c r="I1311" s="5">
        <v>4.6839299955802299E-2</v>
      </c>
      <c r="J1311" s="5">
        <v>14.995189999999999</v>
      </c>
      <c r="K1311" s="5">
        <v>17.966539999999998</v>
      </c>
      <c r="L1311" s="5">
        <v>17.756779999999999</v>
      </c>
      <c r="M1311" s="5">
        <v>17.62818</v>
      </c>
      <c r="N1311" s="5">
        <v>17.433039999999998</v>
      </c>
      <c r="O1311" s="5">
        <v>17.53397</v>
      </c>
      <c r="P1311" s="5">
        <v>16.46369</v>
      </c>
      <c r="Q1311" s="5">
        <v>17.313929999999999</v>
      </c>
    </row>
    <row r="1312" spans="1:17" x14ac:dyDescent="0.2">
      <c r="A1312" t="s">
        <v>108</v>
      </c>
      <c r="B1312" t="s">
        <v>683</v>
      </c>
      <c r="C1312" t="s">
        <v>1491</v>
      </c>
      <c r="D1312" t="s">
        <v>1952</v>
      </c>
      <c r="E1312" t="s">
        <v>1956</v>
      </c>
      <c r="F1312">
        <v>64</v>
      </c>
      <c r="G1312">
        <v>83</v>
      </c>
      <c r="H1312" s="5">
        <v>-9.9743604660034194E-2</v>
      </c>
      <c r="I1312" s="5">
        <v>2.94247206632758E-2</v>
      </c>
      <c r="J1312" s="5">
        <v>10.872299999999999</v>
      </c>
      <c r="K1312" s="5">
        <v>14.36346</v>
      </c>
      <c r="L1312" s="5">
        <v>13.7212</v>
      </c>
      <c r="M1312" s="5">
        <v>14.426970000000001</v>
      </c>
      <c r="N1312" s="5">
        <v>13.82924</v>
      </c>
      <c r="O1312" s="5">
        <v>11.177</v>
      </c>
      <c r="P1312" s="5">
        <v>13.788589999999999</v>
      </c>
      <c r="Q1312" s="5">
        <v>14.988060000000001</v>
      </c>
    </row>
    <row r="1313" spans="1:17" x14ac:dyDescent="0.2">
      <c r="A1313" t="s">
        <v>96</v>
      </c>
      <c r="B1313" t="s">
        <v>671</v>
      </c>
      <c r="C1313" t="s">
        <v>1900</v>
      </c>
      <c r="D1313" t="s">
        <v>1967</v>
      </c>
      <c r="E1313" t="s">
        <v>1969</v>
      </c>
      <c r="F1313">
        <v>291</v>
      </c>
      <c r="G1313">
        <v>303</v>
      </c>
      <c r="H1313" s="5">
        <v>-0.101071834564209</v>
      </c>
      <c r="I1313" s="5">
        <v>0.110481455202315</v>
      </c>
      <c r="J1313" s="5">
        <v>16.274760000000001</v>
      </c>
      <c r="K1313" s="5">
        <v>15.829639999999999</v>
      </c>
      <c r="L1313" s="5">
        <v>15.0227</v>
      </c>
      <c r="M1313" s="5">
        <v>15.56668</v>
      </c>
      <c r="N1313" s="5">
        <v>15.91747</v>
      </c>
      <c r="O1313" s="5">
        <v>16.222439999999999</v>
      </c>
      <c r="P1313" s="5">
        <v>15.761290000000001</v>
      </c>
      <c r="Q1313" s="5">
        <v>15.196870000000001</v>
      </c>
    </row>
    <row r="1314" spans="1:17" x14ac:dyDescent="0.2">
      <c r="A1314" t="s">
        <v>212</v>
      </c>
      <c r="B1314" t="s">
        <v>801</v>
      </c>
      <c r="C1314" t="s">
        <v>1688</v>
      </c>
      <c r="D1314" t="s">
        <v>1952</v>
      </c>
      <c r="E1314" t="s">
        <v>1957</v>
      </c>
      <c r="F1314">
        <v>217</v>
      </c>
      <c r="G1314">
        <v>230</v>
      </c>
      <c r="H1314" s="5">
        <v>-0.10183072090148899</v>
      </c>
      <c r="I1314" s="5">
        <v>0.167014414555057</v>
      </c>
      <c r="J1314" s="5">
        <v>14.24891</v>
      </c>
      <c r="K1314" s="5">
        <v>14.76102</v>
      </c>
      <c r="L1314" s="5">
        <v>14.915380000000001</v>
      </c>
      <c r="M1314" s="5">
        <v>14.518459999999999</v>
      </c>
      <c r="N1314" s="5">
        <v>14.18572</v>
      </c>
      <c r="O1314" s="5">
        <v>14.723599999999999</v>
      </c>
      <c r="P1314" s="5">
        <v>14.95692</v>
      </c>
      <c r="Q1314" s="5">
        <v>14.984859999999999</v>
      </c>
    </row>
    <row r="1315" spans="1:17" x14ac:dyDescent="0.2">
      <c r="A1315" t="s">
        <v>2146</v>
      </c>
      <c r="B1315" t="s">
        <v>3018</v>
      </c>
      <c r="C1315" t="s">
        <v>3945</v>
      </c>
      <c r="D1315" t="s">
        <v>1952</v>
      </c>
      <c r="E1315" t="s">
        <v>1958</v>
      </c>
      <c r="F1315">
        <v>202</v>
      </c>
      <c r="G1315">
        <v>216</v>
      </c>
      <c r="H1315" s="5">
        <v>-0.102386713027954</v>
      </c>
      <c r="I1315" s="5">
        <v>3.7079896507657202E-2</v>
      </c>
      <c r="J1315" s="5">
        <v>11.520189999999999</v>
      </c>
      <c r="K1315" s="5">
        <v>15.013629999999999</v>
      </c>
      <c r="L1315" s="5">
        <v>13.96438</v>
      </c>
      <c r="M1315" s="5">
        <v>15.339410000000001</v>
      </c>
      <c r="N1315" s="5">
        <v>14.35211</v>
      </c>
      <c r="O1315" s="5">
        <v>14.17123</v>
      </c>
      <c r="P1315" s="5">
        <v>12.909219999999999</v>
      </c>
      <c r="Q1315" s="5">
        <v>14.814590000000001</v>
      </c>
    </row>
    <row r="1316" spans="1:17" x14ac:dyDescent="0.2">
      <c r="A1316" t="s">
        <v>2331</v>
      </c>
      <c r="B1316" t="s">
        <v>3192</v>
      </c>
      <c r="C1316" t="s">
        <v>4242</v>
      </c>
      <c r="D1316" t="s">
        <v>1952</v>
      </c>
      <c r="E1316" t="s">
        <v>1967</v>
      </c>
      <c r="F1316">
        <v>161</v>
      </c>
      <c r="G1316">
        <v>193</v>
      </c>
      <c r="H1316" s="5">
        <v>-0.105088710784912</v>
      </c>
      <c r="I1316" s="5">
        <v>6.9227951608550595E-2</v>
      </c>
      <c r="J1316" s="5">
        <v>11.44746</v>
      </c>
      <c r="K1316" s="5">
        <v>12.35411</v>
      </c>
      <c r="L1316" s="5">
        <v>13.51787</v>
      </c>
      <c r="M1316" s="5">
        <v>13.005319999999999</v>
      </c>
      <c r="N1316" s="5">
        <v>12.486409999999999</v>
      </c>
      <c r="O1316" s="5">
        <v>11.9184</v>
      </c>
      <c r="P1316" s="5">
        <v>13.298249999999999</v>
      </c>
      <c r="Q1316" s="5">
        <v>13.042059999999999</v>
      </c>
    </row>
    <row r="1317" spans="1:17" x14ac:dyDescent="0.2">
      <c r="A1317" t="s">
        <v>179</v>
      </c>
      <c r="B1317" t="s">
        <v>764</v>
      </c>
      <c r="C1317" t="s">
        <v>1925</v>
      </c>
      <c r="D1317" t="s">
        <v>1953</v>
      </c>
      <c r="E1317" t="s">
        <v>1959</v>
      </c>
      <c r="F1317">
        <v>2</v>
      </c>
      <c r="G1317">
        <v>13</v>
      </c>
      <c r="H1317" s="5">
        <v>-0.106343269348145</v>
      </c>
      <c r="I1317" s="5">
        <v>9.9009779706212706E-2</v>
      </c>
      <c r="J1317" s="5">
        <v>18.082059999999998</v>
      </c>
      <c r="K1317" s="5">
        <v>19.381889999999999</v>
      </c>
      <c r="L1317" s="5">
        <v>19.20504</v>
      </c>
      <c r="M1317" s="5">
        <v>19.643380000000001</v>
      </c>
      <c r="N1317" s="5">
        <v>19.040649999999999</v>
      </c>
      <c r="O1317" s="5">
        <v>18.76831</v>
      </c>
      <c r="P1317" s="5">
        <v>19.676169999999999</v>
      </c>
      <c r="Q1317" s="5">
        <v>19.252610000000001</v>
      </c>
    </row>
    <row r="1318" spans="1:17" x14ac:dyDescent="0.2">
      <c r="A1318" t="s">
        <v>2345</v>
      </c>
      <c r="B1318" t="s">
        <v>3205</v>
      </c>
      <c r="C1318" t="s">
        <v>5496</v>
      </c>
      <c r="D1318" t="s">
        <v>1964</v>
      </c>
      <c r="E1318" t="s">
        <v>1960</v>
      </c>
      <c r="F1318">
        <v>21</v>
      </c>
      <c r="G1318">
        <v>46</v>
      </c>
      <c r="H1318" s="5">
        <v>-0.10678052902221701</v>
      </c>
      <c r="I1318" s="5">
        <v>7.0795098189576994E-2</v>
      </c>
      <c r="J1318" s="5">
        <v>11.025370000000001</v>
      </c>
      <c r="K1318" s="5">
        <v>10.784739999999999</v>
      </c>
      <c r="L1318" s="5">
        <v>11.6212</v>
      </c>
      <c r="M1318" s="5">
        <v>12.684100000000001</v>
      </c>
      <c r="N1318" s="5">
        <v>12.17708</v>
      </c>
      <c r="O1318" s="5">
        <v>11.21533</v>
      </c>
      <c r="P1318" s="5">
        <v>10.91836</v>
      </c>
      <c r="Q1318" s="5">
        <v>12.231769999999999</v>
      </c>
    </row>
    <row r="1319" spans="1:17" x14ac:dyDescent="0.2">
      <c r="A1319" t="s">
        <v>2690</v>
      </c>
      <c r="B1319" t="s">
        <v>3526</v>
      </c>
      <c r="C1319" t="s">
        <v>5024</v>
      </c>
      <c r="D1319" t="s">
        <v>1952</v>
      </c>
      <c r="E1319" t="s">
        <v>1950</v>
      </c>
      <c r="F1319">
        <v>292</v>
      </c>
      <c r="G1319">
        <v>311</v>
      </c>
      <c r="H1319" s="5">
        <v>-0.106906890869141</v>
      </c>
      <c r="I1319" s="5">
        <v>4.8899581168273601E-2</v>
      </c>
      <c r="J1319" s="5">
        <v>10.840350000000001</v>
      </c>
      <c r="K1319" s="5">
        <v>14.26277</v>
      </c>
      <c r="L1319" s="5">
        <v>13.347860000000001</v>
      </c>
      <c r="M1319" s="5">
        <v>12.598940000000001</v>
      </c>
      <c r="N1319" s="5">
        <v>13.12635</v>
      </c>
      <c r="O1319" s="5">
        <v>12.21022</v>
      </c>
      <c r="P1319" s="5">
        <v>13.3322</v>
      </c>
      <c r="Q1319" s="5">
        <v>12.808770000000001</v>
      </c>
    </row>
    <row r="1320" spans="1:17" x14ac:dyDescent="0.2">
      <c r="A1320" t="s">
        <v>316</v>
      </c>
      <c r="B1320" t="s">
        <v>919</v>
      </c>
      <c r="C1320" t="s">
        <v>5203</v>
      </c>
      <c r="D1320" t="s">
        <v>1952</v>
      </c>
      <c r="E1320" t="s">
        <v>1952</v>
      </c>
      <c r="F1320">
        <v>1477</v>
      </c>
      <c r="G1320">
        <v>1498</v>
      </c>
      <c r="H1320" s="5">
        <v>-0.10713076591491701</v>
      </c>
      <c r="I1320" s="5">
        <v>3.9946425964482703E-2</v>
      </c>
      <c r="J1320" s="5">
        <v>10.315060000000001</v>
      </c>
      <c r="K1320" s="5">
        <v>11.81359</v>
      </c>
      <c r="L1320" s="5">
        <v>12.63447</v>
      </c>
      <c r="M1320" s="5">
        <v>13.07136</v>
      </c>
      <c r="N1320" s="5">
        <v>12.751480000000001</v>
      </c>
      <c r="O1320" s="5">
        <v>10.15161</v>
      </c>
      <c r="P1320" s="5">
        <v>13.418329999999999</v>
      </c>
      <c r="Q1320" s="5">
        <v>11.94157</v>
      </c>
    </row>
    <row r="1321" spans="1:17" x14ac:dyDescent="0.2">
      <c r="A1321" t="s">
        <v>304</v>
      </c>
      <c r="B1321" t="s">
        <v>905</v>
      </c>
      <c r="C1321" t="s">
        <v>3804</v>
      </c>
      <c r="D1321" t="s">
        <v>1950</v>
      </c>
      <c r="E1321" t="s">
        <v>1954</v>
      </c>
      <c r="F1321">
        <v>1079</v>
      </c>
      <c r="G1321">
        <v>1091</v>
      </c>
      <c r="H1321" s="5">
        <v>-0.10758161544799801</v>
      </c>
      <c r="I1321" s="5">
        <v>3.8310093083700203E-2</v>
      </c>
      <c r="J1321" s="5">
        <v>9.7132059999999996</v>
      </c>
      <c r="K1321" s="5">
        <v>13.551819999999999</v>
      </c>
      <c r="L1321" s="5">
        <v>11.713089999999999</v>
      </c>
      <c r="M1321" s="5">
        <v>11.56124</v>
      </c>
      <c r="N1321" s="5">
        <v>12.765280000000001</v>
      </c>
      <c r="O1321" s="5">
        <v>11.00662</v>
      </c>
      <c r="P1321" s="5">
        <v>10.51418</v>
      </c>
      <c r="Q1321" s="5">
        <v>12.683590000000001</v>
      </c>
    </row>
    <row r="1322" spans="1:17" x14ac:dyDescent="0.2">
      <c r="A1322" t="s">
        <v>229</v>
      </c>
      <c r="B1322" t="s">
        <v>819</v>
      </c>
      <c r="C1322" t="s">
        <v>4217</v>
      </c>
      <c r="D1322" t="s">
        <v>1952</v>
      </c>
      <c r="E1322" t="s">
        <v>1966</v>
      </c>
      <c r="F1322">
        <v>449</v>
      </c>
      <c r="G1322">
        <v>461</v>
      </c>
      <c r="H1322" s="5">
        <v>-0.10820579528808601</v>
      </c>
      <c r="I1322" s="5">
        <v>4.2306459856882098E-2</v>
      </c>
      <c r="J1322" s="5">
        <v>10.68351</v>
      </c>
      <c r="K1322" s="5">
        <v>13.362270000000001</v>
      </c>
      <c r="L1322" s="5">
        <v>13.041499999999999</v>
      </c>
      <c r="M1322" s="5">
        <v>13.32043</v>
      </c>
      <c r="N1322" s="5">
        <v>12.143829999999999</v>
      </c>
      <c r="O1322" s="5">
        <v>12.63795</v>
      </c>
      <c r="P1322" s="5">
        <v>11.61462</v>
      </c>
      <c r="Q1322" s="5">
        <v>14.44415</v>
      </c>
    </row>
    <row r="1323" spans="1:17" x14ac:dyDescent="0.2">
      <c r="A1323" t="s">
        <v>66</v>
      </c>
      <c r="B1323" t="s">
        <v>641</v>
      </c>
      <c r="C1323" t="s">
        <v>1739</v>
      </c>
      <c r="D1323" t="s">
        <v>1966</v>
      </c>
      <c r="E1323" t="s">
        <v>1958</v>
      </c>
      <c r="F1323">
        <v>300</v>
      </c>
      <c r="G1323">
        <v>310</v>
      </c>
      <c r="H1323" s="5">
        <v>-0.10842466354370101</v>
      </c>
      <c r="I1323" s="5">
        <v>8.0817652295082296E-2</v>
      </c>
      <c r="J1323" s="5">
        <v>14.35275</v>
      </c>
      <c r="K1323" s="5">
        <v>16.34526</v>
      </c>
      <c r="L1323" s="5">
        <v>16.037710000000001</v>
      </c>
      <c r="M1323" s="5">
        <v>15.9437</v>
      </c>
      <c r="N1323" s="5">
        <v>15.384209999999999</v>
      </c>
      <c r="O1323" s="5">
        <v>15.5684</v>
      </c>
      <c r="P1323" s="5">
        <v>16.200410000000002</v>
      </c>
      <c r="Q1323" s="5">
        <v>15.960100000000001</v>
      </c>
    </row>
    <row r="1324" spans="1:17" x14ac:dyDescent="0.2">
      <c r="A1324" t="s">
        <v>2464</v>
      </c>
      <c r="B1324" t="s">
        <v>3315</v>
      </c>
      <c r="C1324" t="s">
        <v>4528</v>
      </c>
      <c r="D1324" t="s">
        <v>1952</v>
      </c>
      <c r="E1324" t="s">
        <v>1958</v>
      </c>
      <c r="F1324">
        <v>147</v>
      </c>
      <c r="G1324">
        <v>166</v>
      </c>
      <c r="H1324" s="5">
        <v>-0.108485221862793</v>
      </c>
      <c r="I1324" s="5">
        <v>2.15503354988867E-2</v>
      </c>
      <c r="J1324" s="5">
        <v>10.91775</v>
      </c>
      <c r="K1324" s="5">
        <v>11.29745</v>
      </c>
      <c r="L1324" s="5">
        <v>14.73865</v>
      </c>
      <c r="M1324" s="5">
        <v>15.87083</v>
      </c>
      <c r="N1324" s="5">
        <v>14.353949999999999</v>
      </c>
      <c r="O1324" s="5">
        <v>10.24043</v>
      </c>
      <c r="P1324" s="5">
        <v>12.86167</v>
      </c>
      <c r="Q1324" s="5">
        <v>15.80256</v>
      </c>
    </row>
    <row r="1325" spans="1:17" x14ac:dyDescent="0.2">
      <c r="A1325" t="s">
        <v>23</v>
      </c>
      <c r="B1325" t="s">
        <v>593</v>
      </c>
      <c r="C1325" t="s">
        <v>1518</v>
      </c>
      <c r="D1325" t="s">
        <v>1952</v>
      </c>
      <c r="E1325" t="s">
        <v>1953</v>
      </c>
      <c r="F1325">
        <v>339</v>
      </c>
      <c r="G1325">
        <v>350</v>
      </c>
      <c r="H1325" s="5">
        <v>-0.110929012298584</v>
      </c>
      <c r="I1325" s="5">
        <v>0.17505314965393101</v>
      </c>
      <c r="J1325" s="5">
        <v>17.13775</v>
      </c>
      <c r="K1325" s="5">
        <v>16.87124</v>
      </c>
      <c r="L1325" s="5">
        <v>16.496649999999999</v>
      </c>
      <c r="M1325" s="5">
        <v>16.57404</v>
      </c>
      <c r="N1325" s="5">
        <v>16.92503</v>
      </c>
      <c r="O1325" s="5">
        <v>17.274059999999999</v>
      </c>
      <c r="P1325" s="5">
        <v>16.332630000000002</v>
      </c>
      <c r="Q1325" s="5">
        <v>16.991679999999999</v>
      </c>
    </row>
    <row r="1326" spans="1:17" x14ac:dyDescent="0.2">
      <c r="A1326" t="s">
        <v>2436</v>
      </c>
      <c r="B1326" t="s">
        <v>3290</v>
      </c>
      <c r="C1326" t="s">
        <v>4461</v>
      </c>
      <c r="D1326" t="s">
        <v>1952</v>
      </c>
      <c r="E1326" t="s">
        <v>1952</v>
      </c>
      <c r="F1326">
        <v>684</v>
      </c>
      <c r="G1326">
        <v>693</v>
      </c>
      <c r="H1326" s="5">
        <v>-0.111616611480713</v>
      </c>
      <c r="I1326" s="5">
        <v>3.1983238532542202E-2</v>
      </c>
      <c r="J1326" s="5">
        <v>11.4527</v>
      </c>
      <c r="K1326" s="5">
        <v>13.913930000000001</v>
      </c>
      <c r="L1326" s="5">
        <v>14.274240000000001</v>
      </c>
      <c r="M1326" s="5">
        <v>10.52281</v>
      </c>
      <c r="N1326" s="5">
        <v>13.45397</v>
      </c>
      <c r="O1326" s="5">
        <v>13.875819999999999</v>
      </c>
      <c r="P1326" s="5">
        <v>12.86185</v>
      </c>
      <c r="Q1326" s="5">
        <v>10.418519999999999</v>
      </c>
    </row>
    <row r="1327" spans="1:17" x14ac:dyDescent="0.2">
      <c r="A1327" t="s">
        <v>234</v>
      </c>
      <c r="B1327" t="s">
        <v>824</v>
      </c>
      <c r="C1327" t="s">
        <v>1253</v>
      </c>
      <c r="D1327" t="s">
        <v>1952</v>
      </c>
      <c r="E1327" t="s">
        <v>1958</v>
      </c>
      <c r="F1327">
        <v>325</v>
      </c>
      <c r="G1327">
        <v>336</v>
      </c>
      <c r="H1327" s="5">
        <v>-0.11186790466308601</v>
      </c>
      <c r="I1327" s="5">
        <v>0.132498417890624</v>
      </c>
      <c r="J1327" s="5">
        <v>11.21339</v>
      </c>
      <c r="K1327" s="5">
        <v>11.525119999999999</v>
      </c>
      <c r="L1327" s="5">
        <v>10.886139999999999</v>
      </c>
      <c r="M1327" s="5">
        <v>11.1365</v>
      </c>
      <c r="N1327" s="5">
        <v>11.12363</v>
      </c>
      <c r="O1327" s="5">
        <v>12.136670000000001</v>
      </c>
      <c r="P1327" s="5">
        <v>11.150690000000001</v>
      </c>
      <c r="Q1327" s="5">
        <v>10.79763</v>
      </c>
    </row>
    <row r="1328" spans="1:17" x14ac:dyDescent="0.2">
      <c r="A1328" t="s">
        <v>439</v>
      </c>
      <c r="B1328" t="s">
        <v>1052</v>
      </c>
      <c r="C1328" t="s">
        <v>1738</v>
      </c>
      <c r="D1328" t="s">
        <v>1952</v>
      </c>
      <c r="E1328" t="s">
        <v>1956</v>
      </c>
      <c r="F1328">
        <v>265</v>
      </c>
      <c r="G1328">
        <v>275</v>
      </c>
      <c r="H1328" s="5">
        <v>-0.112199544906616</v>
      </c>
      <c r="I1328" s="5">
        <v>7.3511286033876799E-2</v>
      </c>
      <c r="J1328" s="5">
        <v>12.081950000000001</v>
      </c>
      <c r="K1328" s="5">
        <v>10.66882</v>
      </c>
      <c r="L1328" s="5">
        <v>11.58943</v>
      </c>
      <c r="M1328" s="5">
        <v>10.762269999999999</v>
      </c>
      <c r="N1328" s="5">
        <v>12.20866</v>
      </c>
      <c r="O1328" s="5">
        <v>11.311120000000001</v>
      </c>
      <c r="P1328" s="5">
        <v>10.223699999999999</v>
      </c>
      <c r="Q1328" s="5">
        <v>11.807779999999999</v>
      </c>
    </row>
    <row r="1329" spans="1:17" x14ac:dyDescent="0.2">
      <c r="A1329" t="s">
        <v>334</v>
      </c>
      <c r="B1329" t="s">
        <v>939</v>
      </c>
      <c r="C1329" t="s">
        <v>1621</v>
      </c>
      <c r="D1329" t="s">
        <v>1952</v>
      </c>
      <c r="E1329" t="s">
        <v>1957</v>
      </c>
      <c r="F1329">
        <v>663</v>
      </c>
      <c r="G1329">
        <v>673</v>
      </c>
      <c r="H1329" s="5">
        <v>-0.11382937431335401</v>
      </c>
      <c r="I1329" s="5">
        <v>4.75864013759544E-2</v>
      </c>
      <c r="J1329" s="5">
        <v>11.33901</v>
      </c>
      <c r="K1329" s="5">
        <v>14.391819999999999</v>
      </c>
      <c r="L1329" s="5">
        <v>13.71364</v>
      </c>
      <c r="M1329" s="5">
        <v>13.400510000000001</v>
      </c>
      <c r="N1329" s="5">
        <v>11.882680000000001</v>
      </c>
      <c r="O1329" s="5">
        <v>14.286960000000001</v>
      </c>
      <c r="P1329" s="5">
        <v>13.77698</v>
      </c>
      <c r="Q1329" s="5">
        <v>13.353680000000001</v>
      </c>
    </row>
    <row r="1330" spans="1:17" x14ac:dyDescent="0.2">
      <c r="A1330" t="s">
        <v>2124</v>
      </c>
      <c r="B1330" t="s">
        <v>2997</v>
      </c>
      <c r="C1330" t="s">
        <v>3907</v>
      </c>
      <c r="D1330" t="s">
        <v>1952</v>
      </c>
      <c r="E1330" t="s">
        <v>1960</v>
      </c>
      <c r="F1330">
        <v>335</v>
      </c>
      <c r="G1330">
        <v>347</v>
      </c>
      <c r="H1330" s="5">
        <v>-0.115019083023071</v>
      </c>
      <c r="I1330" s="5">
        <v>6.7087663260422606E-2</v>
      </c>
      <c r="J1330" s="5">
        <v>10.81265</v>
      </c>
      <c r="K1330" s="5">
        <v>11.844670000000001</v>
      </c>
      <c r="L1330" s="5">
        <v>12.69079</v>
      </c>
      <c r="M1330" s="5">
        <v>12.620570000000001</v>
      </c>
      <c r="N1330" s="5">
        <v>12.259040000000001</v>
      </c>
      <c r="O1330" s="5">
        <v>11.98577</v>
      </c>
      <c r="P1330" s="5">
        <v>13.12738</v>
      </c>
      <c r="Q1330" s="5">
        <v>11.056570000000001</v>
      </c>
    </row>
    <row r="1331" spans="1:17" x14ac:dyDescent="0.2">
      <c r="A1331" t="s">
        <v>2118</v>
      </c>
      <c r="B1331" t="s">
        <v>2991</v>
      </c>
      <c r="C1331" t="s">
        <v>4681</v>
      </c>
      <c r="D1331" t="s">
        <v>1952</v>
      </c>
      <c r="E1331" t="s">
        <v>1958</v>
      </c>
      <c r="F1331">
        <v>219</v>
      </c>
      <c r="G1331">
        <v>227</v>
      </c>
      <c r="H1331" s="5">
        <v>-0.11514687538147</v>
      </c>
      <c r="I1331" s="5">
        <v>4.0943489832770102E-2</v>
      </c>
      <c r="J1331" s="5">
        <v>11.28058</v>
      </c>
      <c r="K1331" s="5">
        <v>14.658010000000001</v>
      </c>
      <c r="L1331" s="5">
        <v>15.29904</v>
      </c>
      <c r="M1331" s="5">
        <v>15.241110000000001</v>
      </c>
      <c r="N1331" s="5">
        <v>14.43417</v>
      </c>
      <c r="O1331" s="5">
        <v>14.219110000000001</v>
      </c>
      <c r="P1331" s="5">
        <v>13.69586</v>
      </c>
      <c r="Q1331" s="5">
        <v>14.590199999999999</v>
      </c>
    </row>
    <row r="1332" spans="1:17" x14ac:dyDescent="0.2">
      <c r="A1332" t="s">
        <v>2263</v>
      </c>
      <c r="B1332" t="s">
        <v>3129</v>
      </c>
      <c r="C1332" t="s">
        <v>4134</v>
      </c>
      <c r="D1332" t="s">
        <v>1967</v>
      </c>
      <c r="E1332" t="s">
        <v>1955</v>
      </c>
      <c r="F1332">
        <v>366</v>
      </c>
      <c r="G1332">
        <v>378</v>
      </c>
      <c r="H1332" s="5">
        <v>-0.117040157318115</v>
      </c>
      <c r="I1332" s="5">
        <v>0.172724111815103</v>
      </c>
      <c r="J1332" s="5">
        <v>14.10023</v>
      </c>
      <c r="K1332" s="5">
        <v>13.84441</v>
      </c>
      <c r="L1332" s="5">
        <v>13.54829</v>
      </c>
      <c r="M1332" s="5">
        <v>14.035959999999999</v>
      </c>
      <c r="N1332" s="5">
        <v>14.045030000000001</v>
      </c>
      <c r="O1332" s="5">
        <v>14.54317</v>
      </c>
      <c r="P1332" s="5">
        <v>13.409599999999999</v>
      </c>
      <c r="Q1332" s="5">
        <v>13.99925</v>
      </c>
    </row>
    <row r="1333" spans="1:17" x14ac:dyDescent="0.2">
      <c r="A1333" t="s">
        <v>121</v>
      </c>
      <c r="B1333" t="s">
        <v>700</v>
      </c>
      <c r="C1333" t="s">
        <v>1669</v>
      </c>
      <c r="D1333" t="s">
        <v>1969</v>
      </c>
      <c r="E1333" t="s">
        <v>1955</v>
      </c>
      <c r="F1333">
        <v>1</v>
      </c>
      <c r="G1333">
        <v>11</v>
      </c>
      <c r="H1333" s="5">
        <v>-0.119752645492554</v>
      </c>
      <c r="I1333" s="5">
        <v>0.10742984779312099</v>
      </c>
      <c r="J1333" s="5">
        <v>13.4278</v>
      </c>
      <c r="K1333" s="5">
        <v>13.0915</v>
      </c>
      <c r="L1333" s="5">
        <v>12.809240000000001</v>
      </c>
      <c r="M1333" s="5">
        <v>13.332750000000001</v>
      </c>
      <c r="N1333" s="5">
        <v>12.75536</v>
      </c>
      <c r="O1333" s="5">
        <v>12.67625</v>
      </c>
      <c r="P1333" s="5">
        <v>14.356210000000001</v>
      </c>
      <c r="Q1333" s="5">
        <v>13.35247</v>
      </c>
    </row>
    <row r="1334" spans="1:17" x14ac:dyDescent="0.2">
      <c r="A1334" t="s">
        <v>220</v>
      </c>
      <c r="B1334" t="s">
        <v>810</v>
      </c>
      <c r="C1334" t="s">
        <v>1770</v>
      </c>
      <c r="D1334" t="s">
        <v>1953</v>
      </c>
      <c r="E1334" t="s">
        <v>1955</v>
      </c>
      <c r="F1334">
        <v>259</v>
      </c>
      <c r="G1334">
        <v>272</v>
      </c>
      <c r="H1334" s="5">
        <v>-0.119757175445557</v>
      </c>
      <c r="I1334" s="5">
        <v>5.2844243279150598E-2</v>
      </c>
      <c r="J1334" s="5">
        <v>10.09643</v>
      </c>
      <c r="K1334" s="5">
        <v>12.688599999999999</v>
      </c>
      <c r="L1334" s="5">
        <v>12.483980000000001</v>
      </c>
      <c r="M1334" s="5">
        <v>13.52234</v>
      </c>
      <c r="N1334" s="5">
        <v>12.2529</v>
      </c>
      <c r="O1334" s="5">
        <v>11.8315</v>
      </c>
      <c r="P1334" s="5">
        <v>13.1974</v>
      </c>
      <c r="Q1334" s="5">
        <v>11.988569999999999</v>
      </c>
    </row>
    <row r="1335" spans="1:17" x14ac:dyDescent="0.2">
      <c r="A1335" t="s">
        <v>2600</v>
      </c>
      <c r="B1335" t="s">
        <v>3440</v>
      </c>
      <c r="C1335" t="s">
        <v>4805</v>
      </c>
      <c r="D1335" t="s">
        <v>1966</v>
      </c>
      <c r="E1335" t="s">
        <v>1950</v>
      </c>
      <c r="F1335">
        <v>24</v>
      </c>
      <c r="G1335">
        <v>46</v>
      </c>
      <c r="H1335" s="5">
        <v>-0.120545864105225</v>
      </c>
      <c r="I1335" s="5">
        <v>6.4429651683858502E-2</v>
      </c>
      <c r="J1335" s="5">
        <v>10.92353</v>
      </c>
      <c r="K1335" s="5">
        <v>10.348940000000001</v>
      </c>
      <c r="L1335" s="5">
        <v>12.76892</v>
      </c>
      <c r="M1335" s="5">
        <v>12.816739999999999</v>
      </c>
      <c r="N1335" s="5">
        <v>12.263920000000001</v>
      </c>
      <c r="O1335" s="5">
        <v>11.56212</v>
      </c>
      <c r="P1335" s="5">
        <v>12.088200000000001</v>
      </c>
      <c r="Q1335" s="5">
        <v>11.426080000000001</v>
      </c>
    </row>
    <row r="1336" spans="1:17" x14ac:dyDescent="0.2">
      <c r="A1336" t="s">
        <v>2770</v>
      </c>
      <c r="B1336" t="s">
        <v>3603</v>
      </c>
      <c r="C1336" t="s">
        <v>5266</v>
      </c>
      <c r="D1336" t="s">
        <v>1952</v>
      </c>
      <c r="E1336" t="s">
        <v>1969</v>
      </c>
      <c r="F1336">
        <v>742</v>
      </c>
      <c r="G1336">
        <v>751</v>
      </c>
      <c r="H1336" s="5">
        <v>-0.121256113052368</v>
      </c>
      <c r="I1336" s="5">
        <v>0.120411919901175</v>
      </c>
      <c r="J1336" s="5">
        <v>16.122800000000002</v>
      </c>
      <c r="K1336" s="5">
        <v>14.873200000000001</v>
      </c>
      <c r="L1336" s="5">
        <v>14.93266</v>
      </c>
      <c r="M1336" s="5">
        <v>14.97635</v>
      </c>
      <c r="N1336" s="5">
        <v>15.377929999999999</v>
      </c>
      <c r="O1336" s="5">
        <v>15.892519999999999</v>
      </c>
      <c r="P1336" s="5">
        <v>15.336819999999999</v>
      </c>
      <c r="Q1336" s="5">
        <v>14.78276</v>
      </c>
    </row>
    <row r="1337" spans="1:17" x14ac:dyDescent="0.2">
      <c r="A1337" t="s">
        <v>29</v>
      </c>
      <c r="B1337" t="s">
        <v>599</v>
      </c>
      <c r="C1337" t="s">
        <v>1222</v>
      </c>
      <c r="D1337" t="s">
        <v>1952</v>
      </c>
      <c r="E1337" t="s">
        <v>1961</v>
      </c>
      <c r="F1337">
        <v>125</v>
      </c>
      <c r="G1337">
        <v>144</v>
      </c>
      <c r="H1337" s="5">
        <v>-0.121635437011719</v>
      </c>
      <c r="I1337" s="5">
        <v>4.0286099272005597E-2</v>
      </c>
      <c r="J1337" s="5">
        <v>11.270720000000001</v>
      </c>
      <c r="K1337" s="5">
        <v>13.524800000000001</v>
      </c>
      <c r="L1337" s="5">
        <v>13.193910000000001</v>
      </c>
      <c r="M1337" s="5">
        <v>13.56588</v>
      </c>
      <c r="N1337" s="5">
        <v>10.3985</v>
      </c>
      <c r="O1337" s="5">
        <v>14.460240000000001</v>
      </c>
      <c r="P1337" s="5">
        <v>13.513</v>
      </c>
      <c r="Q1337" s="5">
        <v>13.670109999999999</v>
      </c>
    </row>
    <row r="1338" spans="1:17" x14ac:dyDescent="0.2">
      <c r="A1338" t="s">
        <v>225</v>
      </c>
      <c r="B1338" t="s">
        <v>815</v>
      </c>
      <c r="C1338" t="s">
        <v>1308</v>
      </c>
      <c r="D1338" t="s">
        <v>1964</v>
      </c>
      <c r="E1338" t="s">
        <v>1963</v>
      </c>
      <c r="F1338">
        <v>195</v>
      </c>
      <c r="G1338">
        <v>204</v>
      </c>
      <c r="H1338" s="5">
        <v>-0.12179756164550801</v>
      </c>
      <c r="I1338" s="5">
        <v>0.116705714392268</v>
      </c>
      <c r="J1338" s="5">
        <v>13.836589999999999</v>
      </c>
      <c r="K1338" s="5">
        <v>12.24025</v>
      </c>
      <c r="L1338" s="5">
        <v>13.113630000000001</v>
      </c>
      <c r="M1338" s="5">
        <v>12.50638</v>
      </c>
      <c r="N1338" s="5">
        <v>12.766970000000001</v>
      </c>
      <c r="O1338" s="5">
        <v>12.810790000000001</v>
      </c>
      <c r="P1338" s="5">
        <v>13.17549</v>
      </c>
      <c r="Q1338" s="5">
        <v>13.43079</v>
      </c>
    </row>
    <row r="1339" spans="1:17" x14ac:dyDescent="0.2">
      <c r="A1339" t="s">
        <v>112</v>
      </c>
      <c r="B1339" t="s">
        <v>691</v>
      </c>
      <c r="C1339" t="s">
        <v>5012</v>
      </c>
      <c r="D1339" t="s">
        <v>1952</v>
      </c>
      <c r="E1339" t="s">
        <v>1959</v>
      </c>
      <c r="F1339">
        <v>263</v>
      </c>
      <c r="G1339">
        <v>276</v>
      </c>
      <c r="H1339" s="5">
        <v>-0.12246441841125499</v>
      </c>
      <c r="I1339" s="5">
        <v>6.4696378787050798E-2</v>
      </c>
      <c r="J1339" s="5">
        <v>10.87575</v>
      </c>
      <c r="K1339" s="5">
        <v>12.904120000000001</v>
      </c>
      <c r="L1339" s="5">
        <v>10.880839999999999</v>
      </c>
      <c r="M1339" s="5">
        <v>12.62832</v>
      </c>
      <c r="N1339" s="5">
        <v>11.823449999999999</v>
      </c>
      <c r="O1339" s="5">
        <v>12.54106</v>
      </c>
      <c r="P1339" s="5">
        <v>10.8858</v>
      </c>
      <c r="Q1339" s="5">
        <v>12.52857</v>
      </c>
    </row>
    <row r="1340" spans="1:17" x14ac:dyDescent="0.2">
      <c r="A1340" t="s">
        <v>2523</v>
      </c>
      <c r="B1340" t="s">
        <v>756</v>
      </c>
      <c r="C1340" t="s">
        <v>1578</v>
      </c>
      <c r="D1340" t="s">
        <v>1955</v>
      </c>
      <c r="E1340" t="s">
        <v>1952</v>
      </c>
      <c r="F1340">
        <v>30</v>
      </c>
      <c r="G1340">
        <v>40</v>
      </c>
      <c r="H1340" s="5">
        <v>-0.123243808746338</v>
      </c>
      <c r="I1340" s="5">
        <v>0.38450993426832297</v>
      </c>
      <c r="J1340" s="5">
        <v>16.532019999999999</v>
      </c>
      <c r="K1340" s="5">
        <v>16.360399999999998</v>
      </c>
      <c r="L1340" s="5">
        <v>16.126110000000001</v>
      </c>
      <c r="M1340" s="5">
        <v>16.288029999999999</v>
      </c>
      <c r="N1340" s="5">
        <v>16.559100000000001</v>
      </c>
      <c r="O1340" s="5">
        <v>16.578289999999999</v>
      </c>
      <c r="P1340" s="5">
        <v>16.114809999999999</v>
      </c>
      <c r="Q1340" s="5">
        <v>16.547329999999999</v>
      </c>
    </row>
    <row r="1341" spans="1:17" x14ac:dyDescent="0.2">
      <c r="A1341" t="s">
        <v>272</v>
      </c>
      <c r="B1341" t="s">
        <v>865</v>
      </c>
      <c r="C1341" t="s">
        <v>3972</v>
      </c>
      <c r="D1341" t="s">
        <v>1966</v>
      </c>
      <c r="E1341" t="s">
        <v>1956</v>
      </c>
      <c r="F1341">
        <v>376</v>
      </c>
      <c r="G1341">
        <v>390</v>
      </c>
      <c r="H1341" s="5">
        <v>-0.123597621917725</v>
      </c>
      <c r="I1341" s="5">
        <v>8.3672597540111998E-2</v>
      </c>
      <c r="J1341" s="5">
        <v>11.427199999999999</v>
      </c>
      <c r="K1341" s="5">
        <v>12.52843</v>
      </c>
      <c r="L1341" s="5">
        <v>12.79569</v>
      </c>
      <c r="M1341" s="5">
        <v>11.139390000000001</v>
      </c>
      <c r="N1341" s="5">
        <v>12.43805</v>
      </c>
      <c r="O1341" s="5">
        <v>11.972989999999999</v>
      </c>
      <c r="P1341" s="5">
        <v>11.18324</v>
      </c>
      <c r="Q1341" s="5">
        <v>12.79082</v>
      </c>
    </row>
    <row r="1342" spans="1:17" x14ac:dyDescent="0.2">
      <c r="A1342" t="s">
        <v>2520</v>
      </c>
      <c r="B1342" t="s">
        <v>3368</v>
      </c>
      <c r="C1342" t="s">
        <v>4657</v>
      </c>
      <c r="D1342" t="s">
        <v>1952</v>
      </c>
      <c r="E1342" t="s">
        <v>1963</v>
      </c>
      <c r="F1342">
        <v>358</v>
      </c>
      <c r="G1342">
        <v>383</v>
      </c>
      <c r="H1342" s="5">
        <v>-0.123618364334106</v>
      </c>
      <c r="I1342" s="5">
        <v>3.5339183701058E-2</v>
      </c>
      <c r="J1342" s="5">
        <v>9.6249389999999995</v>
      </c>
      <c r="K1342" s="5">
        <v>13.389989999999999</v>
      </c>
      <c r="L1342" s="5">
        <v>13.57718</v>
      </c>
      <c r="M1342" s="5">
        <v>13.433719999999999</v>
      </c>
      <c r="N1342" s="5">
        <v>13.02422</v>
      </c>
      <c r="O1342" s="5">
        <v>13.0288</v>
      </c>
      <c r="P1342" s="5">
        <v>13.937099999999999</v>
      </c>
      <c r="Q1342" s="5">
        <v>10.530189999999999</v>
      </c>
    </row>
    <row r="1343" spans="1:17" x14ac:dyDescent="0.2">
      <c r="A1343" t="s">
        <v>2553</v>
      </c>
      <c r="B1343" t="s">
        <v>895</v>
      </c>
      <c r="C1343" t="s">
        <v>1619</v>
      </c>
      <c r="D1343" t="s">
        <v>1952</v>
      </c>
      <c r="E1343" t="s">
        <v>1954</v>
      </c>
      <c r="F1343">
        <v>125</v>
      </c>
      <c r="G1343">
        <v>134</v>
      </c>
      <c r="H1343" s="5">
        <v>-0.125334978103638</v>
      </c>
      <c r="I1343" s="5">
        <v>8.1440309961910207E-2</v>
      </c>
      <c r="J1343" s="5">
        <v>11.194520000000001</v>
      </c>
      <c r="K1343" s="5">
        <v>12.099019999999999</v>
      </c>
      <c r="L1343" s="5">
        <v>10.71757</v>
      </c>
      <c r="M1343" s="5">
        <v>11.52718</v>
      </c>
      <c r="N1343" s="5">
        <v>11.11478</v>
      </c>
      <c r="O1343" s="5">
        <v>12.62185</v>
      </c>
      <c r="P1343" s="5">
        <v>11.87364</v>
      </c>
      <c r="Q1343" s="5">
        <v>10.429360000000001</v>
      </c>
    </row>
    <row r="1344" spans="1:17" x14ac:dyDescent="0.2">
      <c r="A1344" t="s">
        <v>2391</v>
      </c>
      <c r="B1344" t="s">
        <v>3247</v>
      </c>
      <c r="C1344" t="s">
        <v>4351</v>
      </c>
      <c r="D1344" t="s">
        <v>1952</v>
      </c>
      <c r="E1344" t="s">
        <v>1958</v>
      </c>
      <c r="F1344">
        <v>413</v>
      </c>
      <c r="G1344">
        <v>429</v>
      </c>
      <c r="H1344" s="5">
        <v>-0.126170873641968</v>
      </c>
      <c r="I1344" s="5">
        <v>9.40428951937856E-2</v>
      </c>
      <c r="J1344" s="5">
        <v>11.78323</v>
      </c>
      <c r="K1344" s="5">
        <v>13.52619</v>
      </c>
      <c r="L1344" s="5">
        <v>13.835100000000001</v>
      </c>
      <c r="M1344" s="5">
        <v>13.606579999999999</v>
      </c>
      <c r="N1344" s="5">
        <v>13.544460000000001</v>
      </c>
      <c r="O1344" s="5">
        <v>12.989599999999999</v>
      </c>
      <c r="P1344" s="5">
        <v>13.231260000000001</v>
      </c>
      <c r="Q1344" s="5">
        <v>13.49047</v>
      </c>
    </row>
    <row r="1345" spans="1:17" x14ac:dyDescent="0.2">
      <c r="A1345" t="s">
        <v>76</v>
      </c>
      <c r="B1345" t="s">
        <v>651</v>
      </c>
      <c r="C1345" t="s">
        <v>1696</v>
      </c>
      <c r="D1345" t="s">
        <v>1952</v>
      </c>
      <c r="E1345" t="s">
        <v>1958</v>
      </c>
      <c r="F1345">
        <v>1635</v>
      </c>
      <c r="G1345">
        <v>1656</v>
      </c>
      <c r="H1345" s="5">
        <v>-0.12686729431152299</v>
      </c>
      <c r="I1345" s="5">
        <v>0.112724647847672</v>
      </c>
      <c r="J1345" s="5">
        <v>15.28299</v>
      </c>
      <c r="K1345" s="5">
        <v>15.665010000000001</v>
      </c>
      <c r="L1345" s="5">
        <v>16.154029999999999</v>
      </c>
      <c r="M1345" s="5">
        <v>15.53908</v>
      </c>
      <c r="N1345" s="5">
        <v>15.96998</v>
      </c>
      <c r="O1345" s="5">
        <v>14.745419999999999</v>
      </c>
      <c r="P1345" s="5">
        <v>16.53406</v>
      </c>
      <c r="Q1345" s="5">
        <v>15.89912</v>
      </c>
    </row>
    <row r="1346" spans="1:17" x14ac:dyDescent="0.2">
      <c r="A1346" t="s">
        <v>358</v>
      </c>
      <c r="B1346" t="s">
        <v>965</v>
      </c>
      <c r="C1346" t="s">
        <v>1845</v>
      </c>
      <c r="D1346" t="s">
        <v>1952</v>
      </c>
      <c r="E1346" t="s">
        <v>1956</v>
      </c>
      <c r="F1346">
        <v>90</v>
      </c>
      <c r="G1346">
        <v>105</v>
      </c>
      <c r="H1346" s="5">
        <v>-0.12745428085327101</v>
      </c>
      <c r="I1346" s="5">
        <v>0.314883724302295</v>
      </c>
      <c r="J1346" s="5">
        <v>18.171500000000002</v>
      </c>
      <c r="K1346" s="5">
        <v>18.090389999999999</v>
      </c>
      <c r="L1346" s="5">
        <v>17.992339999999999</v>
      </c>
      <c r="M1346" s="5">
        <v>17.867850000000001</v>
      </c>
      <c r="N1346" s="5">
        <v>17.875699999999998</v>
      </c>
      <c r="O1346" s="5">
        <v>18.611139999999999</v>
      </c>
      <c r="P1346" s="5">
        <v>18.072700000000001</v>
      </c>
      <c r="Q1346" s="5">
        <v>18.07235</v>
      </c>
    </row>
    <row r="1347" spans="1:17" x14ac:dyDescent="0.2">
      <c r="A1347" t="s">
        <v>2054</v>
      </c>
      <c r="B1347" t="s">
        <v>2933</v>
      </c>
      <c r="C1347" t="s">
        <v>3811</v>
      </c>
      <c r="D1347" t="s">
        <v>1952</v>
      </c>
      <c r="E1347" t="s">
        <v>1966</v>
      </c>
      <c r="F1347">
        <v>418</v>
      </c>
      <c r="G1347">
        <v>444</v>
      </c>
      <c r="H1347" s="5">
        <v>-0.12818646430969199</v>
      </c>
      <c r="I1347" s="5">
        <v>4.0352878820550803E-2</v>
      </c>
      <c r="J1347" s="5">
        <v>13.61064</v>
      </c>
      <c r="K1347" s="5">
        <v>13.077769999999999</v>
      </c>
      <c r="L1347" s="5">
        <v>12.17057</v>
      </c>
      <c r="M1347" s="5">
        <v>10.099259999999999</v>
      </c>
      <c r="N1347" s="5">
        <v>13.23427</v>
      </c>
      <c r="O1347" s="5">
        <v>14.1486</v>
      </c>
      <c r="P1347" s="5">
        <v>11.08581</v>
      </c>
      <c r="Q1347" s="5">
        <v>11.00231</v>
      </c>
    </row>
    <row r="1348" spans="1:17" x14ac:dyDescent="0.2">
      <c r="A1348" t="s">
        <v>341</v>
      </c>
      <c r="B1348" t="s">
        <v>946</v>
      </c>
      <c r="C1348" t="s">
        <v>1870</v>
      </c>
      <c r="D1348" t="s">
        <v>1952</v>
      </c>
      <c r="E1348" t="s">
        <v>1961</v>
      </c>
      <c r="F1348">
        <v>482</v>
      </c>
      <c r="G1348">
        <v>506</v>
      </c>
      <c r="H1348" s="5">
        <v>-0.128356218338013</v>
      </c>
      <c r="I1348" s="5">
        <v>0.106775753376053</v>
      </c>
      <c r="J1348" s="5">
        <v>15.247120000000001</v>
      </c>
      <c r="K1348" s="5">
        <v>13.38991</v>
      </c>
      <c r="L1348" s="5">
        <v>13.5334</v>
      </c>
      <c r="M1348" s="5">
        <v>14.27614</v>
      </c>
      <c r="N1348" s="5">
        <v>14.309570000000001</v>
      </c>
      <c r="O1348" s="5">
        <v>14.037269999999999</v>
      </c>
      <c r="P1348" s="5">
        <v>14.56592</v>
      </c>
      <c r="Q1348" s="5">
        <v>14.047230000000001</v>
      </c>
    </row>
    <row r="1349" spans="1:17" x14ac:dyDescent="0.2">
      <c r="A1349" t="s">
        <v>213</v>
      </c>
      <c r="B1349" t="s">
        <v>803</v>
      </c>
      <c r="C1349" t="s">
        <v>1249</v>
      </c>
      <c r="D1349" t="s">
        <v>1953</v>
      </c>
      <c r="E1349" t="s">
        <v>1960</v>
      </c>
      <c r="F1349">
        <v>313</v>
      </c>
      <c r="G1349">
        <v>322</v>
      </c>
      <c r="H1349" s="5">
        <v>-0.12857031822204601</v>
      </c>
      <c r="I1349" s="5">
        <v>5.64998208404923E-2</v>
      </c>
      <c r="J1349" s="5">
        <v>10.1851</v>
      </c>
      <c r="K1349" s="5">
        <v>13.28459</v>
      </c>
      <c r="L1349" s="5">
        <v>13.589560000000001</v>
      </c>
      <c r="M1349" s="5">
        <v>12.286429999999999</v>
      </c>
      <c r="N1349" s="5">
        <v>12.645300000000001</v>
      </c>
      <c r="O1349" s="5">
        <v>11.890319999999999</v>
      </c>
      <c r="P1349" s="5">
        <v>12.351850000000001</v>
      </c>
      <c r="Q1349" s="5">
        <v>12.972490000000001</v>
      </c>
    </row>
    <row r="1350" spans="1:17" x14ac:dyDescent="0.2">
      <c r="A1350" t="s">
        <v>403</v>
      </c>
      <c r="B1350" t="s">
        <v>1014</v>
      </c>
      <c r="C1350" t="s">
        <v>1341</v>
      </c>
      <c r="D1350" t="s">
        <v>1966</v>
      </c>
      <c r="E1350" t="s">
        <v>1951</v>
      </c>
      <c r="F1350">
        <v>16</v>
      </c>
      <c r="G1350">
        <v>31</v>
      </c>
      <c r="H1350" s="5">
        <v>-0.129306554794312</v>
      </c>
      <c r="I1350" s="5">
        <v>7.0178868895789198E-2</v>
      </c>
      <c r="J1350" s="5">
        <v>11.9138</v>
      </c>
      <c r="K1350" s="5">
        <v>11.57963</v>
      </c>
      <c r="L1350" s="5">
        <v>10.71786</v>
      </c>
      <c r="M1350" s="5">
        <v>9.0859059999999996</v>
      </c>
      <c r="N1350" s="5">
        <v>11.36561</v>
      </c>
      <c r="O1350" s="5">
        <v>10.552849999999999</v>
      </c>
      <c r="P1350" s="5">
        <v>11.14902</v>
      </c>
      <c r="Q1350" s="5">
        <v>10.74694</v>
      </c>
    </row>
    <row r="1351" spans="1:17" x14ac:dyDescent="0.2">
      <c r="A1351" t="s">
        <v>2415</v>
      </c>
      <c r="B1351" t="s">
        <v>3271</v>
      </c>
      <c r="C1351" t="s">
        <v>5425</v>
      </c>
      <c r="D1351" t="s">
        <v>1952</v>
      </c>
      <c r="E1351" t="s">
        <v>1955</v>
      </c>
      <c r="F1351">
        <v>473</v>
      </c>
      <c r="G1351">
        <v>498</v>
      </c>
      <c r="H1351" s="5">
        <v>-0.13160037994384799</v>
      </c>
      <c r="I1351" s="5">
        <v>3.4918597409556301E-2</v>
      </c>
      <c r="J1351" s="5">
        <v>11.72607</v>
      </c>
      <c r="K1351" s="5">
        <v>10.30513</v>
      </c>
      <c r="L1351" s="5">
        <v>14.420730000000001</v>
      </c>
      <c r="M1351" s="5">
        <v>13.287509999999999</v>
      </c>
      <c r="N1351" s="5">
        <v>10.16112</v>
      </c>
      <c r="O1351" s="5">
        <v>11.98029</v>
      </c>
      <c r="P1351" s="5">
        <v>14.12965</v>
      </c>
      <c r="Q1351" s="5">
        <v>13.9948</v>
      </c>
    </row>
    <row r="1352" spans="1:17" x14ac:dyDescent="0.2">
      <c r="A1352" t="s">
        <v>196</v>
      </c>
      <c r="B1352" t="s">
        <v>784</v>
      </c>
      <c r="C1352" t="s">
        <v>1346</v>
      </c>
      <c r="D1352" t="s">
        <v>1952</v>
      </c>
      <c r="E1352" t="s">
        <v>1958</v>
      </c>
      <c r="F1352">
        <v>96</v>
      </c>
      <c r="G1352">
        <v>113</v>
      </c>
      <c r="H1352" s="5">
        <v>-0.131629228591919</v>
      </c>
      <c r="I1352" s="5">
        <v>3.1928060632756598E-2</v>
      </c>
      <c r="J1352" s="5">
        <v>14.23756</v>
      </c>
      <c r="K1352" s="5">
        <v>14.293620000000001</v>
      </c>
      <c r="L1352" s="5">
        <v>14.345969999999999</v>
      </c>
      <c r="M1352" s="5">
        <v>11.39569</v>
      </c>
      <c r="N1352" s="5">
        <v>10.049899999999999</v>
      </c>
      <c r="O1352" s="5">
        <v>14.85675</v>
      </c>
      <c r="P1352" s="5">
        <v>15.17102</v>
      </c>
      <c r="Q1352" s="5">
        <v>14.721690000000001</v>
      </c>
    </row>
    <row r="1353" spans="1:17" x14ac:dyDescent="0.2">
      <c r="A1353" t="s">
        <v>2602</v>
      </c>
      <c r="B1353" t="s">
        <v>3442</v>
      </c>
      <c r="C1353" t="s">
        <v>4810</v>
      </c>
      <c r="D1353" t="s">
        <v>1952</v>
      </c>
      <c r="E1353" t="s">
        <v>1950</v>
      </c>
      <c r="F1353">
        <v>1059</v>
      </c>
      <c r="G1353">
        <v>1068</v>
      </c>
      <c r="H1353" s="5">
        <v>-0.132891654968262</v>
      </c>
      <c r="I1353" s="5">
        <v>6.9009019418332596E-2</v>
      </c>
      <c r="J1353" s="5">
        <v>11.374409999999999</v>
      </c>
      <c r="K1353" s="5">
        <v>13.23527</v>
      </c>
      <c r="L1353" s="5">
        <v>14.30354</v>
      </c>
      <c r="M1353" s="5">
        <v>13.597329999999999</v>
      </c>
      <c r="N1353" s="5">
        <v>13.740349999999999</v>
      </c>
      <c r="O1353" s="5">
        <v>12.54458</v>
      </c>
      <c r="P1353" s="5">
        <v>13.053990000000001</v>
      </c>
      <c r="Q1353" s="5">
        <v>13.703200000000001</v>
      </c>
    </row>
    <row r="1354" spans="1:17" x14ac:dyDescent="0.2">
      <c r="A1354" t="s">
        <v>396</v>
      </c>
      <c r="B1354" t="s">
        <v>1006</v>
      </c>
      <c r="C1354" t="s">
        <v>1862</v>
      </c>
      <c r="D1354" t="s">
        <v>1955</v>
      </c>
      <c r="E1354" t="s">
        <v>1967</v>
      </c>
      <c r="F1354">
        <v>60</v>
      </c>
      <c r="G1354">
        <v>68</v>
      </c>
      <c r="H1354" s="5">
        <v>-0.13515281677246099</v>
      </c>
      <c r="I1354" s="5">
        <v>7.4506932152851202E-2</v>
      </c>
      <c r="J1354" s="5">
        <v>15.40924</v>
      </c>
      <c r="K1354" s="5">
        <v>17.832909999999998</v>
      </c>
      <c r="L1354" s="5">
        <v>17.994440000000001</v>
      </c>
      <c r="M1354" s="5">
        <v>17.966349999999998</v>
      </c>
      <c r="N1354" s="5">
        <v>17.407990000000002</v>
      </c>
      <c r="O1354" s="5">
        <v>17.838139999999999</v>
      </c>
      <c r="P1354" s="5">
        <v>17.06935</v>
      </c>
      <c r="Q1354" s="5">
        <v>17.428070000000002</v>
      </c>
    </row>
    <row r="1355" spans="1:17" x14ac:dyDescent="0.2">
      <c r="A1355" t="s">
        <v>2790</v>
      </c>
      <c r="B1355" t="s">
        <v>3621</v>
      </c>
      <c r="C1355" t="s">
        <v>5313</v>
      </c>
      <c r="D1355" t="s">
        <v>1950</v>
      </c>
      <c r="E1355" t="s">
        <v>1954</v>
      </c>
      <c r="F1355">
        <v>60</v>
      </c>
      <c r="G1355">
        <v>73</v>
      </c>
      <c r="H1355" s="5">
        <v>-0.137563467025757</v>
      </c>
      <c r="I1355" s="5">
        <v>7.3711696280913799E-2</v>
      </c>
      <c r="J1355" s="5">
        <v>15.932270000000001</v>
      </c>
      <c r="K1355" s="5">
        <v>14.182510000000001</v>
      </c>
      <c r="L1355" s="5">
        <v>13.54261</v>
      </c>
      <c r="M1355" s="5">
        <v>14.291679999999999</v>
      </c>
      <c r="N1355" s="5">
        <v>14.14025</v>
      </c>
      <c r="O1355" s="5">
        <v>15.898490000000001</v>
      </c>
      <c r="P1355" s="5">
        <v>14.016170000000001</v>
      </c>
      <c r="Q1355" s="5">
        <v>14.44441</v>
      </c>
    </row>
    <row r="1356" spans="1:17" x14ac:dyDescent="0.2">
      <c r="A1356" t="s">
        <v>141</v>
      </c>
      <c r="B1356" t="s">
        <v>721</v>
      </c>
      <c r="C1356" t="s">
        <v>1733</v>
      </c>
      <c r="D1356" t="s">
        <v>1952</v>
      </c>
      <c r="E1356" t="s">
        <v>1962</v>
      </c>
      <c r="F1356">
        <v>478</v>
      </c>
      <c r="G1356">
        <v>495</v>
      </c>
      <c r="H1356" s="5">
        <v>-0.13763952255249001</v>
      </c>
      <c r="I1356" s="5">
        <v>0.44296587892512301</v>
      </c>
      <c r="J1356" s="5">
        <v>16.314109999999999</v>
      </c>
      <c r="K1356" s="5">
        <v>16.363679999999999</v>
      </c>
      <c r="L1356" s="5">
        <v>16.226109999999998</v>
      </c>
      <c r="M1356" s="5">
        <v>16.480440000000002</v>
      </c>
      <c r="N1356" s="5">
        <v>16.546019999999999</v>
      </c>
      <c r="O1356" s="5">
        <v>16.145320000000002</v>
      </c>
      <c r="P1356" s="5">
        <v>16.477070000000001</v>
      </c>
      <c r="Q1356" s="5">
        <v>16.766480000000001</v>
      </c>
    </row>
    <row r="1357" spans="1:17" x14ac:dyDescent="0.2">
      <c r="A1357" t="s">
        <v>458</v>
      </c>
      <c r="B1357" t="s">
        <v>1073</v>
      </c>
      <c r="C1357" t="s">
        <v>1584</v>
      </c>
      <c r="D1357" t="s">
        <v>1952</v>
      </c>
      <c r="E1357" t="s">
        <v>1961</v>
      </c>
      <c r="F1357">
        <v>185</v>
      </c>
      <c r="G1357">
        <v>208</v>
      </c>
      <c r="H1357" s="5">
        <v>-0.13779425621032701</v>
      </c>
      <c r="I1357" s="5">
        <v>6.9535022616133396E-2</v>
      </c>
      <c r="J1357" s="5">
        <v>11.891730000000001</v>
      </c>
      <c r="K1357" s="5">
        <v>12.122299999999999</v>
      </c>
      <c r="L1357" s="5">
        <v>11.46499</v>
      </c>
      <c r="M1357" s="5">
        <v>13.634980000000001</v>
      </c>
      <c r="N1357" s="5">
        <v>13.915369999999999</v>
      </c>
      <c r="O1357" s="5">
        <v>11.896839999999999</v>
      </c>
      <c r="P1357" s="5">
        <v>11.51567</v>
      </c>
      <c r="Q1357" s="5">
        <v>12.33731</v>
      </c>
    </row>
    <row r="1358" spans="1:17" x14ac:dyDescent="0.2">
      <c r="A1358" t="s">
        <v>2642</v>
      </c>
      <c r="B1358" t="s">
        <v>3482</v>
      </c>
      <c r="C1358" t="s">
        <v>4994</v>
      </c>
      <c r="D1358" t="s">
        <v>1956</v>
      </c>
      <c r="E1358" t="s">
        <v>1956</v>
      </c>
      <c r="F1358">
        <v>1570</v>
      </c>
      <c r="G1358">
        <v>1580</v>
      </c>
      <c r="H1358" s="5">
        <v>-0.13788437843322801</v>
      </c>
      <c r="I1358" s="5">
        <v>3.6480047602179003E-2</v>
      </c>
      <c r="J1358" s="5">
        <v>11.132440000000001</v>
      </c>
      <c r="K1358" s="5">
        <v>14.44088</v>
      </c>
      <c r="L1358" s="5">
        <v>14.828480000000001</v>
      </c>
      <c r="M1358" s="5">
        <v>14.06507</v>
      </c>
      <c r="N1358" s="5">
        <v>10.9335</v>
      </c>
      <c r="O1358" s="5">
        <v>15.53642</v>
      </c>
      <c r="P1358" s="5">
        <v>13.87955</v>
      </c>
      <c r="Q1358" s="5">
        <v>14.668939999999999</v>
      </c>
    </row>
    <row r="1359" spans="1:17" x14ac:dyDescent="0.2">
      <c r="A1359" t="s">
        <v>2103</v>
      </c>
      <c r="B1359" t="s">
        <v>2978</v>
      </c>
      <c r="C1359" t="s">
        <v>3876</v>
      </c>
      <c r="D1359" t="s">
        <v>1952</v>
      </c>
      <c r="E1359" t="s">
        <v>1966</v>
      </c>
      <c r="F1359">
        <v>81</v>
      </c>
      <c r="G1359">
        <v>90</v>
      </c>
      <c r="H1359" s="5">
        <v>-0.13991498947143599</v>
      </c>
      <c r="I1359" s="5">
        <v>4.2507620424648597E-2</v>
      </c>
      <c r="J1359" s="5">
        <v>11.218780000000001</v>
      </c>
      <c r="K1359" s="5">
        <v>13.80481</v>
      </c>
      <c r="L1359" s="5">
        <v>14.47129</v>
      </c>
      <c r="M1359" s="5">
        <v>15.01327</v>
      </c>
      <c r="N1359" s="5">
        <v>15.00844</v>
      </c>
      <c r="O1359" s="5">
        <v>14.492979999999999</v>
      </c>
      <c r="P1359" s="5">
        <v>11.504200000000001</v>
      </c>
      <c r="Q1359" s="5">
        <v>14.06218</v>
      </c>
    </row>
    <row r="1360" spans="1:17" x14ac:dyDescent="0.2">
      <c r="A1360" t="s">
        <v>238</v>
      </c>
      <c r="B1360" t="s">
        <v>828</v>
      </c>
      <c r="C1360" t="s">
        <v>1683</v>
      </c>
      <c r="D1360" t="s">
        <v>1952</v>
      </c>
      <c r="E1360" t="s">
        <v>1951</v>
      </c>
      <c r="F1360">
        <v>588</v>
      </c>
      <c r="G1360">
        <v>602</v>
      </c>
      <c r="H1360" s="5">
        <v>-0.145339965820313</v>
      </c>
      <c r="I1360" s="5">
        <v>9.8118614157457207E-2</v>
      </c>
      <c r="J1360" s="5">
        <v>11.79195</v>
      </c>
      <c r="K1360" s="5">
        <v>12.442399999999999</v>
      </c>
      <c r="L1360" s="5">
        <v>12.46621</v>
      </c>
      <c r="M1360" s="5">
        <v>11.63058</v>
      </c>
      <c r="N1360" s="5">
        <v>13.481960000000001</v>
      </c>
      <c r="O1360" s="5">
        <v>11.233320000000001</v>
      </c>
      <c r="P1360" s="5">
        <v>11.66722</v>
      </c>
      <c r="Q1360" s="5">
        <v>12.53</v>
      </c>
    </row>
    <row r="1361" spans="1:17" x14ac:dyDescent="0.2">
      <c r="A1361" t="s">
        <v>2471</v>
      </c>
      <c r="B1361" t="s">
        <v>3321</v>
      </c>
      <c r="C1361" t="s">
        <v>1537</v>
      </c>
      <c r="D1361" t="s">
        <v>1952</v>
      </c>
      <c r="E1361" t="s">
        <v>1953</v>
      </c>
      <c r="F1361">
        <v>292</v>
      </c>
      <c r="G1361">
        <v>313</v>
      </c>
      <c r="H1361" s="5">
        <v>-0.14544224739074699</v>
      </c>
      <c r="I1361" s="5">
        <v>0.112156714022195</v>
      </c>
      <c r="J1361" s="5">
        <v>16.799849999999999</v>
      </c>
      <c r="K1361" s="5">
        <v>14.997999999999999</v>
      </c>
      <c r="L1361" s="5">
        <v>15.111359999999999</v>
      </c>
      <c r="M1361" s="5">
        <v>14.79205</v>
      </c>
      <c r="N1361" s="5">
        <v>15.29588</v>
      </c>
      <c r="O1361" s="5">
        <v>15.794510000000001</v>
      </c>
      <c r="P1361" s="5">
        <v>15.788029999999999</v>
      </c>
      <c r="Q1361" s="5">
        <v>15.40461</v>
      </c>
    </row>
    <row r="1362" spans="1:17" x14ac:dyDescent="0.2">
      <c r="A1362" t="s">
        <v>2680</v>
      </c>
      <c r="B1362" t="s">
        <v>3518</v>
      </c>
      <c r="C1362" t="s">
        <v>4987</v>
      </c>
      <c r="D1362" t="s">
        <v>1952</v>
      </c>
      <c r="E1362" t="s">
        <v>1955</v>
      </c>
      <c r="F1362">
        <v>242</v>
      </c>
      <c r="G1362">
        <v>266</v>
      </c>
      <c r="H1362" s="5">
        <v>-0.14678764343261699</v>
      </c>
      <c r="I1362" s="5">
        <v>6.71219690960283E-2</v>
      </c>
      <c r="J1362" s="5">
        <v>11.352029999999999</v>
      </c>
      <c r="K1362" s="5">
        <v>10.531560000000001</v>
      </c>
      <c r="L1362" s="5">
        <v>12.85294</v>
      </c>
      <c r="M1362" s="5">
        <v>13.042730000000001</v>
      </c>
      <c r="N1362" s="5">
        <v>11.912269999999999</v>
      </c>
      <c r="O1362" s="5">
        <v>10.78898</v>
      </c>
      <c r="P1362" s="5">
        <v>13.03388</v>
      </c>
      <c r="Q1362" s="5">
        <v>12.631270000000001</v>
      </c>
    </row>
    <row r="1363" spans="1:17" x14ac:dyDescent="0.2">
      <c r="A1363" t="s">
        <v>531</v>
      </c>
      <c r="B1363" t="s">
        <v>1153</v>
      </c>
      <c r="C1363" t="s">
        <v>1623</v>
      </c>
      <c r="D1363" t="s">
        <v>1953</v>
      </c>
      <c r="E1363" t="s">
        <v>1952</v>
      </c>
      <c r="F1363">
        <v>433</v>
      </c>
      <c r="G1363">
        <v>442</v>
      </c>
      <c r="H1363" s="5">
        <v>-0.14885902404785201</v>
      </c>
      <c r="I1363" s="5">
        <v>5.22527703673673E-2</v>
      </c>
      <c r="J1363" s="5">
        <v>10.075480000000001</v>
      </c>
      <c r="K1363" s="5">
        <v>13.69932</v>
      </c>
      <c r="L1363" s="5">
        <v>13.68779</v>
      </c>
      <c r="M1363" s="5">
        <v>13.288819999999999</v>
      </c>
      <c r="N1363" s="5">
        <v>13.171670000000001</v>
      </c>
      <c r="O1363" s="5">
        <v>13.54054</v>
      </c>
      <c r="P1363" s="5">
        <v>11.404859999999999</v>
      </c>
      <c r="Q1363" s="5">
        <v>13.22978</v>
      </c>
    </row>
    <row r="1364" spans="1:17" x14ac:dyDescent="0.2">
      <c r="A1364" t="s">
        <v>2559</v>
      </c>
      <c r="B1364" t="s">
        <v>3400</v>
      </c>
      <c r="C1364" t="s">
        <v>4731</v>
      </c>
      <c r="D1364" t="s">
        <v>1952</v>
      </c>
      <c r="E1364" t="s">
        <v>1961</v>
      </c>
      <c r="F1364">
        <v>538</v>
      </c>
      <c r="G1364">
        <v>551</v>
      </c>
      <c r="H1364" s="5">
        <v>-0.149333477020264</v>
      </c>
      <c r="I1364" s="5">
        <v>7.4481362728181302E-2</v>
      </c>
      <c r="J1364" s="5">
        <v>10.76037</v>
      </c>
      <c r="K1364" s="5">
        <v>13.18167</v>
      </c>
      <c r="L1364" s="5">
        <v>14.150040000000001</v>
      </c>
      <c r="M1364" s="5">
        <v>12.947329999999999</v>
      </c>
      <c r="N1364" s="5">
        <v>13.024470000000001</v>
      </c>
      <c r="O1364" s="5">
        <v>12.78551</v>
      </c>
      <c r="P1364" s="5">
        <v>12.77844</v>
      </c>
      <c r="Q1364" s="5">
        <v>13.04833</v>
      </c>
    </row>
    <row r="1365" spans="1:17" x14ac:dyDescent="0.2">
      <c r="A1365" t="s">
        <v>164</v>
      </c>
      <c r="B1365" t="s">
        <v>747</v>
      </c>
      <c r="C1365" t="s">
        <v>1814</v>
      </c>
      <c r="D1365" t="s">
        <v>1955</v>
      </c>
      <c r="E1365" t="s">
        <v>1960</v>
      </c>
      <c r="F1365">
        <v>28</v>
      </c>
      <c r="G1365">
        <v>39</v>
      </c>
      <c r="H1365" s="5">
        <v>-0.151008605957031</v>
      </c>
      <c r="I1365" s="5">
        <v>0.10198332792390299</v>
      </c>
      <c r="J1365" s="5">
        <v>10.231669999999999</v>
      </c>
      <c r="K1365" s="5">
        <v>11.528779999999999</v>
      </c>
      <c r="L1365" s="5">
        <v>11.12547</v>
      </c>
      <c r="M1365" s="5">
        <v>9.7375579999999999</v>
      </c>
      <c r="N1365" s="5">
        <v>9.9976310000000002</v>
      </c>
      <c r="O1365" s="5">
        <v>10.68989</v>
      </c>
      <c r="P1365" s="5">
        <v>11.74446</v>
      </c>
      <c r="Q1365" s="5">
        <v>10.79551</v>
      </c>
    </row>
    <row r="1366" spans="1:17" x14ac:dyDescent="0.2">
      <c r="A1366" t="s">
        <v>545</v>
      </c>
      <c r="B1366" t="s">
        <v>1167</v>
      </c>
      <c r="C1366" t="s">
        <v>1670</v>
      </c>
      <c r="D1366" t="s">
        <v>1969</v>
      </c>
      <c r="E1366" t="s">
        <v>1965</v>
      </c>
      <c r="F1366">
        <v>1</v>
      </c>
      <c r="G1366">
        <v>14</v>
      </c>
      <c r="H1366" s="5">
        <v>-0.15240097045898399</v>
      </c>
      <c r="I1366" s="5">
        <v>7.4491960691465797E-2</v>
      </c>
      <c r="J1366" s="5">
        <v>10.795809999999999</v>
      </c>
      <c r="K1366" s="5">
        <v>11.92873</v>
      </c>
      <c r="L1366" s="5">
        <v>13.150550000000001</v>
      </c>
      <c r="M1366" s="5">
        <v>12.508889999999999</v>
      </c>
      <c r="N1366" s="5">
        <v>11.89167</v>
      </c>
      <c r="O1366" s="5">
        <v>13.672599999999999</v>
      </c>
      <c r="P1366" s="5">
        <v>11.10711</v>
      </c>
      <c r="Q1366" s="5">
        <v>12.32221</v>
      </c>
    </row>
    <row r="1367" spans="1:17" x14ac:dyDescent="0.2">
      <c r="A1367" t="s">
        <v>139</v>
      </c>
      <c r="B1367" t="s">
        <v>719</v>
      </c>
      <c r="C1367" t="s">
        <v>1840</v>
      </c>
      <c r="D1367" t="s">
        <v>1952</v>
      </c>
      <c r="E1367" t="s">
        <v>1964</v>
      </c>
      <c r="F1367">
        <v>31</v>
      </c>
      <c r="G1367">
        <v>41</v>
      </c>
      <c r="H1367" s="5">
        <v>-0.15243840217590299</v>
      </c>
      <c r="I1367" s="5">
        <v>7.2280530347092697E-2</v>
      </c>
      <c r="J1367" s="5">
        <v>10.674379999999999</v>
      </c>
      <c r="K1367" s="5">
        <v>13.42803</v>
      </c>
      <c r="L1367" s="5">
        <v>12.921390000000001</v>
      </c>
      <c r="M1367" s="5">
        <v>12.931929999999999</v>
      </c>
      <c r="N1367" s="5">
        <v>11.33277</v>
      </c>
      <c r="O1367" s="5">
        <v>13.088039999999999</v>
      </c>
      <c r="P1367" s="5">
        <v>13.09141</v>
      </c>
      <c r="Q1367" s="5">
        <v>13.053269999999999</v>
      </c>
    </row>
    <row r="1368" spans="1:17" x14ac:dyDescent="0.2">
      <c r="A1368" t="s">
        <v>32</v>
      </c>
      <c r="B1368" t="s">
        <v>602</v>
      </c>
      <c r="C1368" t="s">
        <v>5071</v>
      </c>
      <c r="D1368" t="s">
        <v>1953</v>
      </c>
      <c r="E1368" t="s">
        <v>1963</v>
      </c>
      <c r="F1368">
        <v>829</v>
      </c>
      <c r="G1368">
        <v>841</v>
      </c>
      <c r="H1368" s="5">
        <v>-0.15295791625976601</v>
      </c>
      <c r="I1368" s="5">
        <v>6.6072377749469099E-2</v>
      </c>
      <c r="J1368" s="5">
        <v>11.08427</v>
      </c>
      <c r="K1368" s="5">
        <v>14.40836</v>
      </c>
      <c r="L1368" s="5">
        <v>14.44741</v>
      </c>
      <c r="M1368" s="5">
        <v>13.082700000000001</v>
      </c>
      <c r="N1368" s="5">
        <v>13.05836</v>
      </c>
      <c r="O1368" s="5">
        <v>13.26854</v>
      </c>
      <c r="P1368" s="5">
        <v>13.210319999999999</v>
      </c>
      <c r="Q1368" s="5">
        <v>14.09735</v>
      </c>
    </row>
    <row r="1369" spans="1:17" x14ac:dyDescent="0.2">
      <c r="A1369" t="s">
        <v>156</v>
      </c>
      <c r="B1369" t="s">
        <v>738</v>
      </c>
      <c r="C1369" t="s">
        <v>3996</v>
      </c>
      <c r="D1369" t="s">
        <v>1952</v>
      </c>
      <c r="E1369" t="s">
        <v>1957</v>
      </c>
      <c r="F1369">
        <v>211</v>
      </c>
      <c r="G1369">
        <v>226</v>
      </c>
      <c r="H1369" s="5">
        <v>-0.15375566482543901</v>
      </c>
      <c r="I1369" s="5">
        <v>5.5418806132316603E-2</v>
      </c>
      <c r="J1369" s="5">
        <v>13.525449999999999</v>
      </c>
      <c r="K1369" s="5">
        <v>13.82738</v>
      </c>
      <c r="L1369" s="5">
        <v>13.500170000000001</v>
      </c>
      <c r="M1369" s="5">
        <v>14.293850000000001</v>
      </c>
      <c r="N1369" s="5">
        <v>14.88481</v>
      </c>
      <c r="O1369" s="5">
        <v>15.66334</v>
      </c>
      <c r="P1369" s="5">
        <v>13.95687</v>
      </c>
      <c r="Q1369" s="5">
        <v>11.25685</v>
      </c>
    </row>
    <row r="1370" spans="1:17" x14ac:dyDescent="0.2">
      <c r="A1370" t="s">
        <v>2685</v>
      </c>
      <c r="B1370" t="s">
        <v>883</v>
      </c>
      <c r="C1370" t="s">
        <v>5009</v>
      </c>
      <c r="D1370" t="s">
        <v>1952</v>
      </c>
      <c r="E1370" t="s">
        <v>1952</v>
      </c>
      <c r="F1370">
        <v>360</v>
      </c>
      <c r="G1370">
        <v>372</v>
      </c>
      <c r="H1370" s="5">
        <v>-0.153833627700806</v>
      </c>
      <c r="I1370" s="5">
        <v>8.0337508624485104E-2</v>
      </c>
      <c r="J1370" s="5">
        <v>11.730359999999999</v>
      </c>
      <c r="K1370" s="5">
        <v>13.632960000000001</v>
      </c>
      <c r="L1370" s="5">
        <v>14.76783</v>
      </c>
      <c r="M1370" s="5">
        <v>13.86539</v>
      </c>
      <c r="N1370" s="5">
        <v>14.16863</v>
      </c>
      <c r="O1370" s="5">
        <v>13.3529</v>
      </c>
      <c r="P1370" s="5">
        <v>13.06883</v>
      </c>
      <c r="Q1370" s="5">
        <v>14.02153</v>
      </c>
    </row>
    <row r="1371" spans="1:17" x14ac:dyDescent="0.2">
      <c r="A1371" t="s">
        <v>2015</v>
      </c>
      <c r="B1371" t="s">
        <v>975</v>
      </c>
      <c r="C1371" t="s">
        <v>4752</v>
      </c>
      <c r="D1371" t="s">
        <v>1952</v>
      </c>
      <c r="E1371" t="s">
        <v>1961</v>
      </c>
      <c r="F1371">
        <v>4463</v>
      </c>
      <c r="G1371">
        <v>4490</v>
      </c>
      <c r="H1371" s="5">
        <v>-0.15440177917480499</v>
      </c>
      <c r="I1371" s="5">
        <v>7.1672412971703403E-2</v>
      </c>
      <c r="J1371" s="5">
        <v>11.16268</v>
      </c>
      <c r="K1371" s="5">
        <v>13.402200000000001</v>
      </c>
      <c r="L1371" s="5">
        <v>10.783770000000001</v>
      </c>
      <c r="M1371" s="5">
        <v>11.13739</v>
      </c>
      <c r="N1371" s="5">
        <v>11.56284</v>
      </c>
      <c r="O1371" s="5">
        <v>10.857760000000001</v>
      </c>
      <c r="P1371" s="5">
        <v>13.143129999999999</v>
      </c>
      <c r="Q1371" s="5">
        <v>11.53992</v>
      </c>
    </row>
    <row r="1372" spans="1:17" x14ac:dyDescent="0.2">
      <c r="A1372" t="s">
        <v>12</v>
      </c>
      <c r="B1372" t="s">
        <v>581</v>
      </c>
      <c r="C1372" t="s">
        <v>1316</v>
      </c>
      <c r="D1372" t="s">
        <v>1952</v>
      </c>
      <c r="E1372" t="s">
        <v>1956</v>
      </c>
      <c r="F1372">
        <v>758</v>
      </c>
      <c r="G1372">
        <v>771</v>
      </c>
      <c r="H1372" s="5">
        <v>-0.155156135559082</v>
      </c>
      <c r="I1372" s="5">
        <v>4.7071579554817299E-2</v>
      </c>
      <c r="J1372" s="5">
        <v>11.1938</v>
      </c>
      <c r="K1372" s="5">
        <v>14.291980000000001</v>
      </c>
      <c r="L1372" s="5">
        <v>13.01422</v>
      </c>
      <c r="M1372" s="5">
        <v>13.69265</v>
      </c>
      <c r="N1372" s="5">
        <v>14.198539999999999</v>
      </c>
      <c r="O1372" s="5">
        <v>14.851129999999999</v>
      </c>
      <c r="P1372" s="5">
        <v>13.17196</v>
      </c>
      <c r="Q1372" s="5">
        <v>10.59164</v>
      </c>
    </row>
    <row r="1373" spans="1:17" x14ac:dyDescent="0.2">
      <c r="A1373" t="s">
        <v>2188</v>
      </c>
      <c r="B1373" t="s">
        <v>3058</v>
      </c>
      <c r="C1373" t="s">
        <v>4018</v>
      </c>
      <c r="D1373" t="s">
        <v>1952</v>
      </c>
      <c r="E1373" t="s">
        <v>1954</v>
      </c>
      <c r="F1373">
        <v>165</v>
      </c>
      <c r="G1373">
        <v>176</v>
      </c>
      <c r="H1373" s="5">
        <v>-0.15638136863708499</v>
      </c>
      <c r="I1373" s="5">
        <v>0.19477453645980999</v>
      </c>
      <c r="J1373" s="5">
        <v>11.179460000000001</v>
      </c>
      <c r="K1373" s="5">
        <v>12.563639999999999</v>
      </c>
      <c r="L1373" s="5">
        <v>11.632389999999999</v>
      </c>
      <c r="M1373" s="5">
        <v>11.978289999999999</v>
      </c>
      <c r="N1373" s="5">
        <v>11.63029</v>
      </c>
      <c r="O1373" s="5">
        <v>12.13505</v>
      </c>
      <c r="P1373" s="5">
        <v>12.12496</v>
      </c>
      <c r="Q1373" s="5">
        <v>12.089</v>
      </c>
    </row>
    <row r="1374" spans="1:17" x14ac:dyDescent="0.2">
      <c r="A1374" t="s">
        <v>237</v>
      </c>
      <c r="B1374" t="s">
        <v>827</v>
      </c>
      <c r="C1374" t="s">
        <v>1756</v>
      </c>
      <c r="D1374" t="s">
        <v>1952</v>
      </c>
      <c r="E1374" t="s">
        <v>1952</v>
      </c>
      <c r="F1374">
        <v>122</v>
      </c>
      <c r="G1374">
        <v>141</v>
      </c>
      <c r="H1374" s="5">
        <v>-0.15678453445434601</v>
      </c>
      <c r="I1374" s="5">
        <v>8.0732851744600403E-2</v>
      </c>
      <c r="J1374" s="5">
        <v>11.417020000000001</v>
      </c>
      <c r="K1374" s="5">
        <v>10.82845</v>
      </c>
      <c r="L1374" s="5">
        <v>12.905200000000001</v>
      </c>
      <c r="M1374" s="5">
        <v>13.045059999999999</v>
      </c>
      <c r="N1374" s="5">
        <v>11.351789999999999</v>
      </c>
      <c r="O1374" s="5">
        <v>12.76268</v>
      </c>
      <c r="P1374" s="5">
        <v>11.58182</v>
      </c>
      <c r="Q1374" s="5">
        <v>13.12656</v>
      </c>
    </row>
    <row r="1375" spans="1:17" x14ac:dyDescent="0.2">
      <c r="A1375" t="s">
        <v>2258</v>
      </c>
      <c r="B1375" t="s">
        <v>3125</v>
      </c>
      <c r="C1375" t="s">
        <v>4130</v>
      </c>
      <c r="D1375" t="s">
        <v>1952</v>
      </c>
      <c r="E1375" t="s">
        <v>1966</v>
      </c>
      <c r="F1375">
        <v>504</v>
      </c>
      <c r="G1375">
        <v>517</v>
      </c>
      <c r="H1375" s="5">
        <v>-0.156836748123169</v>
      </c>
      <c r="I1375" s="5">
        <v>6.1228894463925002E-2</v>
      </c>
      <c r="J1375" s="5">
        <v>11.622299999999999</v>
      </c>
      <c r="K1375" s="5">
        <v>13.00948</v>
      </c>
      <c r="L1375" s="5">
        <v>13.562799999999999</v>
      </c>
      <c r="M1375" s="5">
        <v>10.743779999999999</v>
      </c>
      <c r="N1375" s="5">
        <v>10.65991</v>
      </c>
      <c r="O1375" s="5">
        <v>12.97757</v>
      </c>
      <c r="P1375" s="5">
        <v>12.28312</v>
      </c>
      <c r="Q1375" s="5">
        <v>13.645099999999999</v>
      </c>
    </row>
    <row r="1376" spans="1:17" x14ac:dyDescent="0.2">
      <c r="A1376" t="s">
        <v>387</v>
      </c>
      <c r="B1376" t="s">
        <v>997</v>
      </c>
      <c r="C1376" t="s">
        <v>4759</v>
      </c>
      <c r="D1376" t="s">
        <v>1956</v>
      </c>
      <c r="E1376" t="s">
        <v>1954</v>
      </c>
      <c r="F1376">
        <v>256</v>
      </c>
      <c r="G1376">
        <v>271</v>
      </c>
      <c r="H1376" s="5">
        <v>-0.157166242599487</v>
      </c>
      <c r="I1376" s="5">
        <v>0.14538307060047301</v>
      </c>
      <c r="J1376" s="5">
        <v>16.069120000000002</v>
      </c>
      <c r="K1376" s="5">
        <v>16.52047</v>
      </c>
      <c r="L1376" s="5">
        <v>15.33689</v>
      </c>
      <c r="M1376" s="5">
        <v>15.690110000000001</v>
      </c>
      <c r="N1376" s="5">
        <v>15.53102</v>
      </c>
      <c r="O1376" s="5">
        <v>15.62213</v>
      </c>
      <c r="P1376" s="5">
        <v>16.151800000000001</v>
      </c>
      <c r="Q1376" s="5">
        <v>16.94031</v>
      </c>
    </row>
    <row r="1377" spans="1:17" x14ac:dyDescent="0.2">
      <c r="A1377" t="s">
        <v>2061</v>
      </c>
      <c r="B1377" t="s">
        <v>2940</v>
      </c>
      <c r="C1377" t="s">
        <v>3821</v>
      </c>
      <c r="D1377" t="s">
        <v>1952</v>
      </c>
      <c r="E1377" t="s">
        <v>1965</v>
      </c>
      <c r="F1377">
        <v>209</v>
      </c>
      <c r="G1377">
        <v>229</v>
      </c>
      <c r="H1377" s="5">
        <v>-0.158122777938843</v>
      </c>
      <c r="I1377" s="5">
        <v>0.15314962461414999</v>
      </c>
      <c r="J1377" s="5">
        <v>11.12889</v>
      </c>
      <c r="K1377" s="5">
        <v>11.831580000000001</v>
      </c>
      <c r="L1377" s="5">
        <v>10.6052</v>
      </c>
      <c r="M1377" s="5">
        <v>11.210990000000001</v>
      </c>
      <c r="N1377" s="5">
        <v>10.670949999999999</v>
      </c>
      <c r="O1377" s="5">
        <v>11.59196</v>
      </c>
      <c r="P1377" s="5">
        <v>11.07518</v>
      </c>
      <c r="Q1377" s="5">
        <v>12.071059999999999</v>
      </c>
    </row>
    <row r="1378" spans="1:17" x14ac:dyDescent="0.2">
      <c r="A1378" t="s">
        <v>175</v>
      </c>
      <c r="B1378" t="s">
        <v>760</v>
      </c>
      <c r="C1378" t="s">
        <v>1403</v>
      </c>
      <c r="D1378" t="s">
        <v>1952</v>
      </c>
      <c r="E1378" t="s">
        <v>1960</v>
      </c>
      <c r="F1378">
        <v>523</v>
      </c>
      <c r="G1378">
        <v>544</v>
      </c>
      <c r="H1378" s="5">
        <v>-0.158157348632813</v>
      </c>
      <c r="I1378" s="5">
        <v>0.15265438951770399</v>
      </c>
      <c r="J1378" s="5">
        <v>11.70444</v>
      </c>
      <c r="K1378" s="5">
        <v>13.27576</v>
      </c>
      <c r="L1378" s="5">
        <v>12.945309999999999</v>
      </c>
      <c r="M1378" s="5">
        <v>13.15518</v>
      </c>
      <c r="N1378" s="5">
        <v>12.458539999999999</v>
      </c>
      <c r="O1378" s="5">
        <v>13.165480000000001</v>
      </c>
      <c r="P1378" s="5">
        <v>12.97349</v>
      </c>
      <c r="Q1378" s="5">
        <v>13.115790000000001</v>
      </c>
    </row>
    <row r="1379" spans="1:17" x14ac:dyDescent="0.2">
      <c r="A1379" t="s">
        <v>2431</v>
      </c>
      <c r="B1379" t="s">
        <v>3285</v>
      </c>
      <c r="C1379" t="s">
        <v>4446</v>
      </c>
      <c r="D1379" t="s">
        <v>1952</v>
      </c>
      <c r="E1379" t="s">
        <v>1958</v>
      </c>
      <c r="F1379">
        <v>5</v>
      </c>
      <c r="G1379">
        <v>19</v>
      </c>
      <c r="H1379" s="5">
        <v>-0.158531904220581</v>
      </c>
      <c r="I1379" s="5">
        <v>0.128051039156866</v>
      </c>
      <c r="J1379" s="5">
        <v>12.062469999999999</v>
      </c>
      <c r="K1379" s="5">
        <v>11.50019</v>
      </c>
      <c r="L1379" s="5">
        <v>12.072340000000001</v>
      </c>
      <c r="M1379" s="5">
        <v>11.176600000000001</v>
      </c>
      <c r="N1379" s="5">
        <v>10.77392</v>
      </c>
      <c r="O1379" s="5">
        <v>11.901719999999999</v>
      </c>
      <c r="P1379" s="5">
        <v>12.013999999999999</v>
      </c>
      <c r="Q1379" s="5">
        <v>12.75609</v>
      </c>
    </row>
    <row r="1380" spans="1:17" x14ac:dyDescent="0.2">
      <c r="A1380" t="s">
        <v>2076</v>
      </c>
      <c r="B1380" t="s">
        <v>780</v>
      </c>
      <c r="C1380" t="s">
        <v>1807</v>
      </c>
      <c r="D1380" t="s">
        <v>1956</v>
      </c>
      <c r="E1380" t="s">
        <v>1951</v>
      </c>
      <c r="F1380">
        <v>30</v>
      </c>
      <c r="G1380">
        <v>53</v>
      </c>
      <c r="H1380" s="5">
        <v>-0.15913152694702101</v>
      </c>
      <c r="I1380" s="5">
        <v>9.0093203717577605E-2</v>
      </c>
      <c r="J1380" s="5">
        <v>11.71494</v>
      </c>
      <c r="K1380" s="5">
        <v>12.82837</v>
      </c>
      <c r="L1380" s="5">
        <v>13.03548</v>
      </c>
      <c r="M1380" s="5">
        <v>13.986750000000001</v>
      </c>
      <c r="N1380" s="5">
        <v>11.984120000000001</v>
      </c>
      <c r="O1380" s="5">
        <v>13.452249999999999</v>
      </c>
      <c r="P1380" s="5">
        <v>12.740080000000001</v>
      </c>
      <c r="Q1380" s="5">
        <v>14.02561</v>
      </c>
    </row>
    <row r="1381" spans="1:17" x14ac:dyDescent="0.2">
      <c r="A1381" t="s">
        <v>2759</v>
      </c>
      <c r="B1381" t="s">
        <v>3592</v>
      </c>
      <c r="C1381" t="s">
        <v>5206</v>
      </c>
      <c r="D1381" t="s">
        <v>1952</v>
      </c>
      <c r="E1381" t="s">
        <v>1950</v>
      </c>
      <c r="F1381">
        <v>509</v>
      </c>
      <c r="G1381">
        <v>523</v>
      </c>
      <c r="H1381" s="5">
        <v>-0.15955853462219199</v>
      </c>
      <c r="I1381" s="5">
        <v>0.109364495686368</v>
      </c>
      <c r="J1381" s="5">
        <v>11.117150000000001</v>
      </c>
      <c r="K1381" s="5">
        <v>13.073840000000001</v>
      </c>
      <c r="L1381" s="5">
        <v>12.92611</v>
      </c>
      <c r="M1381" s="5">
        <v>13.49194</v>
      </c>
      <c r="N1381" s="5">
        <v>12.465960000000001</v>
      </c>
      <c r="O1381" s="5">
        <v>13.00741</v>
      </c>
      <c r="P1381" s="5">
        <v>12.81954</v>
      </c>
      <c r="Q1381" s="5">
        <v>12.954370000000001</v>
      </c>
    </row>
    <row r="1382" spans="1:17" x14ac:dyDescent="0.2">
      <c r="A1382" t="s">
        <v>1980</v>
      </c>
      <c r="B1382" t="s">
        <v>882</v>
      </c>
      <c r="C1382" t="s">
        <v>1570</v>
      </c>
      <c r="D1382" t="s">
        <v>1952</v>
      </c>
      <c r="E1382" t="s">
        <v>1958</v>
      </c>
      <c r="F1382">
        <v>750</v>
      </c>
      <c r="G1382">
        <v>763</v>
      </c>
      <c r="H1382" s="5">
        <v>-0.16029930114746099</v>
      </c>
      <c r="I1382" s="5">
        <v>0.26647798411144102</v>
      </c>
      <c r="J1382" s="5">
        <v>13.04705</v>
      </c>
      <c r="K1382" s="5">
        <v>14.02783</v>
      </c>
      <c r="L1382" s="5">
        <v>13.23963</v>
      </c>
      <c r="M1382" s="5">
        <v>13.54974</v>
      </c>
      <c r="N1382" s="5">
        <v>13.375069999999999</v>
      </c>
      <c r="O1382" s="5">
        <v>13.496829999999999</v>
      </c>
      <c r="P1382" s="5">
        <v>13.947329999999999</v>
      </c>
      <c r="Q1382" s="5">
        <v>13.68622</v>
      </c>
    </row>
    <row r="1383" spans="1:17" x14ac:dyDescent="0.2">
      <c r="A1383" t="s">
        <v>2246</v>
      </c>
      <c r="B1383" t="s">
        <v>3113</v>
      </c>
      <c r="C1383" t="s">
        <v>4178</v>
      </c>
      <c r="D1383" t="s">
        <v>1952</v>
      </c>
      <c r="E1383" t="s">
        <v>1962</v>
      </c>
      <c r="F1383">
        <v>620</v>
      </c>
      <c r="G1383">
        <v>631</v>
      </c>
      <c r="H1383" s="5">
        <v>-0.16085505485534701</v>
      </c>
      <c r="I1383" s="5">
        <v>0.23036936171184499</v>
      </c>
      <c r="J1383" s="5">
        <v>13.546849999999999</v>
      </c>
      <c r="K1383" s="5">
        <v>14.34685</v>
      </c>
      <c r="L1383" s="5">
        <v>14.534459999999999</v>
      </c>
      <c r="M1383" s="5">
        <v>14.51783</v>
      </c>
      <c r="N1383" s="5">
        <v>14.75747</v>
      </c>
      <c r="O1383" s="5">
        <v>14.19523</v>
      </c>
      <c r="P1383" s="5">
        <v>14.08221</v>
      </c>
      <c r="Q1383" s="5">
        <v>14.554500000000001</v>
      </c>
    </row>
    <row r="1384" spans="1:17" x14ac:dyDescent="0.2">
      <c r="A1384" t="s">
        <v>2178</v>
      </c>
      <c r="B1384" t="s">
        <v>3048</v>
      </c>
      <c r="C1384" t="s">
        <v>4007</v>
      </c>
      <c r="D1384" t="s">
        <v>1952</v>
      </c>
      <c r="E1384" t="s">
        <v>1959</v>
      </c>
      <c r="F1384">
        <v>131</v>
      </c>
      <c r="G1384">
        <v>147</v>
      </c>
      <c r="H1384" s="5">
        <v>-0.164203882217407</v>
      </c>
      <c r="I1384" s="5">
        <v>0.19293676489443701</v>
      </c>
      <c r="J1384" s="5">
        <v>12.476179999999999</v>
      </c>
      <c r="K1384" s="5">
        <v>12.297359999999999</v>
      </c>
      <c r="L1384" s="5">
        <v>12.220459999999999</v>
      </c>
      <c r="M1384" s="5">
        <v>12.74518</v>
      </c>
      <c r="N1384" s="5">
        <v>13.519259999999999</v>
      </c>
      <c r="O1384" s="5">
        <v>12.35031</v>
      </c>
      <c r="P1384" s="5">
        <v>12.419079999999999</v>
      </c>
      <c r="Q1384" s="5">
        <v>12.10736</v>
      </c>
    </row>
    <row r="1385" spans="1:17" x14ac:dyDescent="0.2">
      <c r="A1385" t="s">
        <v>244</v>
      </c>
      <c r="B1385" t="s">
        <v>835</v>
      </c>
      <c r="C1385" t="s">
        <v>1758</v>
      </c>
      <c r="D1385" t="s">
        <v>1952</v>
      </c>
      <c r="E1385" t="s">
        <v>1961</v>
      </c>
      <c r="F1385">
        <v>204</v>
      </c>
      <c r="G1385">
        <v>224</v>
      </c>
      <c r="H1385" s="5">
        <v>-0.165766000747681</v>
      </c>
      <c r="I1385" s="5">
        <v>0.12001129474681201</v>
      </c>
      <c r="J1385" s="5">
        <v>11.157220000000001</v>
      </c>
      <c r="K1385" s="5">
        <v>12.783569999999999</v>
      </c>
      <c r="L1385" s="5">
        <v>13.59033</v>
      </c>
      <c r="M1385" s="5">
        <v>12.32091</v>
      </c>
      <c r="N1385" s="5">
        <v>12.385439999999999</v>
      </c>
      <c r="O1385" s="5">
        <v>12.726929999999999</v>
      </c>
      <c r="P1385" s="5">
        <v>12.760300000000001</v>
      </c>
      <c r="Q1385" s="5">
        <v>12.64242</v>
      </c>
    </row>
    <row r="1386" spans="1:17" x14ac:dyDescent="0.2">
      <c r="A1386" t="s">
        <v>2371</v>
      </c>
      <c r="B1386" t="s">
        <v>3230</v>
      </c>
      <c r="C1386" t="s">
        <v>4318</v>
      </c>
      <c r="D1386" t="s">
        <v>1952</v>
      </c>
      <c r="E1386" t="s">
        <v>1966</v>
      </c>
      <c r="F1386">
        <v>487</v>
      </c>
      <c r="G1386">
        <v>496</v>
      </c>
      <c r="H1386" s="5">
        <v>-0.16627454757690399</v>
      </c>
      <c r="I1386" s="5">
        <v>9.1203336245836805E-2</v>
      </c>
      <c r="J1386" s="5">
        <v>10.38245</v>
      </c>
      <c r="K1386" s="5">
        <v>11.917350000000001</v>
      </c>
      <c r="L1386" s="5">
        <v>12.711980000000001</v>
      </c>
      <c r="M1386" s="5">
        <v>12.43117</v>
      </c>
      <c r="N1386" s="5">
        <v>13.01857</v>
      </c>
      <c r="O1386" s="5">
        <v>11.66123</v>
      </c>
      <c r="P1386" s="5">
        <v>11.10703</v>
      </c>
      <c r="Q1386" s="5">
        <v>12.321199999999999</v>
      </c>
    </row>
    <row r="1387" spans="1:17" x14ac:dyDescent="0.2">
      <c r="A1387" t="s">
        <v>281</v>
      </c>
      <c r="B1387" t="s">
        <v>875</v>
      </c>
      <c r="C1387" t="s">
        <v>4996</v>
      </c>
      <c r="D1387" t="s">
        <v>1952</v>
      </c>
      <c r="E1387" t="s">
        <v>1966</v>
      </c>
      <c r="F1387">
        <v>192</v>
      </c>
      <c r="G1387">
        <v>204</v>
      </c>
      <c r="H1387" s="5">
        <v>-0.16737699508667001</v>
      </c>
      <c r="I1387" s="5">
        <v>5.10214447981183E-2</v>
      </c>
      <c r="J1387" s="5">
        <v>10.28431</v>
      </c>
      <c r="K1387" s="5">
        <v>13.62588</v>
      </c>
      <c r="L1387" s="5">
        <v>15.12895</v>
      </c>
      <c r="M1387" s="5">
        <v>14.40354</v>
      </c>
      <c r="N1387" s="5">
        <v>13.22573</v>
      </c>
      <c r="O1387" s="5">
        <v>12.61539</v>
      </c>
      <c r="P1387" s="5">
        <v>13.640169999999999</v>
      </c>
      <c r="Q1387" s="5">
        <v>14.6309</v>
      </c>
    </row>
    <row r="1388" spans="1:17" x14ac:dyDescent="0.2">
      <c r="A1388" t="s">
        <v>2849</v>
      </c>
      <c r="B1388" t="s">
        <v>3677</v>
      </c>
      <c r="C1388" t="s">
        <v>5476</v>
      </c>
      <c r="D1388" t="s">
        <v>1952</v>
      </c>
      <c r="E1388" t="s">
        <v>1964</v>
      </c>
      <c r="F1388">
        <v>116</v>
      </c>
      <c r="G1388">
        <v>129</v>
      </c>
      <c r="H1388" s="5">
        <v>-0.168726205825806</v>
      </c>
      <c r="I1388" s="5">
        <v>0.15779003596410701</v>
      </c>
      <c r="J1388" s="5">
        <v>11.429360000000001</v>
      </c>
      <c r="K1388" s="5">
        <v>11.47686</v>
      </c>
      <c r="L1388" s="5">
        <v>12.03374</v>
      </c>
      <c r="M1388" s="5">
        <v>11.702859999999999</v>
      </c>
      <c r="N1388" s="5">
        <v>12.85763</v>
      </c>
      <c r="O1388" s="5">
        <v>11.86571</v>
      </c>
      <c r="P1388" s="5">
        <v>11.58807</v>
      </c>
      <c r="Q1388" s="5">
        <v>11.0063</v>
      </c>
    </row>
    <row r="1389" spans="1:17" x14ac:dyDescent="0.2">
      <c r="A1389" t="s">
        <v>409</v>
      </c>
      <c r="B1389" t="s">
        <v>1020</v>
      </c>
      <c r="C1389" t="s">
        <v>5294</v>
      </c>
      <c r="D1389" t="s">
        <v>1967</v>
      </c>
      <c r="E1389" t="s">
        <v>1961</v>
      </c>
      <c r="F1389">
        <v>238</v>
      </c>
      <c r="G1389">
        <v>254</v>
      </c>
      <c r="H1389" s="5">
        <v>-0.17040896415710399</v>
      </c>
      <c r="I1389" s="5">
        <v>6.6649623921157503E-2</v>
      </c>
      <c r="J1389" s="5">
        <v>11.75306</v>
      </c>
      <c r="K1389" s="5">
        <v>15.01545</v>
      </c>
      <c r="L1389" s="5">
        <v>15.422319999999999</v>
      </c>
      <c r="M1389" s="5">
        <v>14.958130000000001</v>
      </c>
      <c r="N1389" s="5">
        <v>13.64528</v>
      </c>
      <c r="O1389" s="5">
        <v>14.22467</v>
      </c>
      <c r="P1389" s="5">
        <v>14.96801</v>
      </c>
      <c r="Q1389" s="5">
        <v>14.99264</v>
      </c>
    </row>
    <row r="1390" spans="1:17" x14ac:dyDescent="0.2">
      <c r="A1390" t="s">
        <v>2479</v>
      </c>
      <c r="B1390" t="s">
        <v>3329</v>
      </c>
      <c r="C1390" t="s">
        <v>4552</v>
      </c>
      <c r="D1390" t="s">
        <v>1952</v>
      </c>
      <c r="E1390" t="s">
        <v>1969</v>
      </c>
      <c r="F1390">
        <v>118</v>
      </c>
      <c r="G1390">
        <v>142</v>
      </c>
      <c r="H1390" s="5">
        <v>-0.17228198051452601</v>
      </c>
      <c r="I1390" s="5">
        <v>4.6554425750713897E-2</v>
      </c>
      <c r="J1390" s="5">
        <v>10.0655</v>
      </c>
      <c r="K1390" s="5">
        <v>13.68779</v>
      </c>
      <c r="L1390" s="5">
        <v>13.639670000000001</v>
      </c>
      <c r="M1390" s="5">
        <v>14.417070000000001</v>
      </c>
      <c r="N1390" s="5">
        <v>13.48549</v>
      </c>
      <c r="O1390" s="5">
        <v>14.101570000000001</v>
      </c>
      <c r="P1390" s="5">
        <v>10.641159999999999</v>
      </c>
      <c r="Q1390" s="5">
        <v>14.27093</v>
      </c>
    </row>
    <row r="1391" spans="1:17" x14ac:dyDescent="0.2">
      <c r="A1391" t="s">
        <v>401</v>
      </c>
      <c r="B1391" t="s">
        <v>1012</v>
      </c>
      <c r="C1391" t="s">
        <v>1543</v>
      </c>
      <c r="D1391" t="s">
        <v>1952</v>
      </c>
      <c r="E1391" t="s">
        <v>1950</v>
      </c>
      <c r="F1391">
        <v>79</v>
      </c>
      <c r="G1391">
        <v>88</v>
      </c>
      <c r="H1391" s="5">
        <v>-0.173198461532593</v>
      </c>
      <c r="I1391" s="5">
        <v>0.16156136830571599</v>
      </c>
      <c r="J1391" s="5">
        <v>14.227830000000001</v>
      </c>
      <c r="K1391" s="5">
        <v>15.05429</v>
      </c>
      <c r="L1391" s="5">
        <v>15.743819999999999</v>
      </c>
      <c r="M1391" s="5">
        <v>15.32907</v>
      </c>
      <c r="N1391" s="5">
        <v>15.347530000000001</v>
      </c>
      <c r="O1391" s="5">
        <v>14.83283</v>
      </c>
      <c r="P1391" s="5">
        <v>15.9649</v>
      </c>
      <c r="Q1391" s="5">
        <v>14.902559999999999</v>
      </c>
    </row>
    <row r="1392" spans="1:17" x14ac:dyDescent="0.2">
      <c r="A1392" t="s">
        <v>2194</v>
      </c>
      <c r="B1392" t="s">
        <v>3064</v>
      </c>
      <c r="C1392" t="s">
        <v>4908</v>
      </c>
      <c r="D1392" t="s">
        <v>1969</v>
      </c>
      <c r="E1392" t="s">
        <v>1954</v>
      </c>
      <c r="F1392">
        <v>1</v>
      </c>
      <c r="G1392">
        <v>22</v>
      </c>
      <c r="H1392" s="5">
        <v>-0.17366099357605</v>
      </c>
      <c r="I1392" s="5">
        <v>0.359472807296151</v>
      </c>
      <c r="J1392" s="5">
        <v>16.460529999999999</v>
      </c>
      <c r="K1392" s="5">
        <v>15.87501</v>
      </c>
      <c r="L1392" s="5">
        <v>15.99057</v>
      </c>
      <c r="M1392" s="5">
        <v>15.64981</v>
      </c>
      <c r="N1392" s="5">
        <v>16.430479999999999</v>
      </c>
      <c r="O1392" s="5">
        <v>15.84933</v>
      </c>
      <c r="P1392" s="5">
        <v>16.190359999999998</v>
      </c>
      <c r="Q1392" s="5">
        <v>16.200389999999999</v>
      </c>
    </row>
    <row r="1393" spans="1:17" x14ac:dyDescent="0.2">
      <c r="A1393" t="s">
        <v>401</v>
      </c>
      <c r="B1393" t="s">
        <v>1012</v>
      </c>
      <c r="C1393" t="s">
        <v>1671</v>
      </c>
      <c r="D1393" t="s">
        <v>1969</v>
      </c>
      <c r="E1393" t="s">
        <v>1952</v>
      </c>
      <c r="F1393">
        <v>1</v>
      </c>
      <c r="G1393">
        <v>11</v>
      </c>
      <c r="H1393" s="5">
        <v>-0.17469310760498</v>
      </c>
      <c r="I1393" s="5">
        <v>0.111721997140312</v>
      </c>
      <c r="J1393" s="5">
        <v>20.236650000000001</v>
      </c>
      <c r="K1393" s="5">
        <v>21.808979999999998</v>
      </c>
      <c r="L1393" s="5">
        <v>22.52571</v>
      </c>
      <c r="M1393" s="5">
        <v>22.30124</v>
      </c>
      <c r="N1393" s="5">
        <v>21.930230000000002</v>
      </c>
      <c r="O1393" s="5">
        <v>21.482669999999999</v>
      </c>
      <c r="P1393" s="5">
        <v>22.623760000000001</v>
      </c>
      <c r="Q1393" s="5">
        <v>21.534700000000001</v>
      </c>
    </row>
    <row r="1394" spans="1:17" x14ac:dyDescent="0.2">
      <c r="A1394" t="s">
        <v>1993</v>
      </c>
      <c r="B1394" t="s">
        <v>2882</v>
      </c>
      <c r="C1394" t="s">
        <v>1461</v>
      </c>
      <c r="D1394" t="s">
        <v>1953</v>
      </c>
      <c r="E1394" t="s">
        <v>1955</v>
      </c>
      <c r="F1394">
        <v>48</v>
      </c>
      <c r="G1394">
        <v>62</v>
      </c>
      <c r="H1394" s="5">
        <v>-0.174710988998413</v>
      </c>
      <c r="I1394" s="5">
        <v>6.2519798675531896E-2</v>
      </c>
      <c r="J1394" s="5">
        <v>13.4274</v>
      </c>
      <c r="K1394" s="5">
        <v>13.840260000000001</v>
      </c>
      <c r="L1394" s="5">
        <v>13.29679</v>
      </c>
      <c r="M1394" s="5">
        <v>10.175689999999999</v>
      </c>
      <c r="N1394" s="5">
        <v>13.725580000000001</v>
      </c>
      <c r="O1394" s="5">
        <v>13.338179999999999</v>
      </c>
      <c r="P1394" s="5">
        <v>13.01153</v>
      </c>
      <c r="Q1394" s="5">
        <v>11.36369</v>
      </c>
    </row>
    <row r="1395" spans="1:17" x14ac:dyDescent="0.2">
      <c r="A1395" t="s">
        <v>125</v>
      </c>
      <c r="B1395" t="s">
        <v>705</v>
      </c>
      <c r="C1395" t="s">
        <v>5443</v>
      </c>
      <c r="D1395" t="s">
        <v>1966</v>
      </c>
      <c r="E1395" t="s">
        <v>1966</v>
      </c>
      <c r="F1395">
        <v>255</v>
      </c>
      <c r="G1395">
        <v>268</v>
      </c>
      <c r="H1395" s="5">
        <v>-0.17496299743652299</v>
      </c>
      <c r="I1395" s="5">
        <v>8.9877157018304801E-2</v>
      </c>
      <c r="J1395" s="5">
        <v>11.709350000000001</v>
      </c>
      <c r="K1395" s="5">
        <v>11.8588</v>
      </c>
      <c r="L1395" s="5">
        <v>12.57485</v>
      </c>
      <c r="M1395" s="5">
        <v>10.4359</v>
      </c>
      <c r="N1395" s="5">
        <v>11.6145</v>
      </c>
      <c r="O1395" s="5">
        <v>11.734540000000001</v>
      </c>
      <c r="P1395" s="5">
        <v>13.29674</v>
      </c>
      <c r="Q1395" s="5">
        <v>10.63297</v>
      </c>
    </row>
    <row r="1396" spans="1:17" x14ac:dyDescent="0.2">
      <c r="A1396" t="s">
        <v>291</v>
      </c>
      <c r="B1396" t="s">
        <v>889</v>
      </c>
      <c r="C1396" t="s">
        <v>4497</v>
      </c>
      <c r="D1396" t="s">
        <v>1952</v>
      </c>
      <c r="E1396" t="s">
        <v>1964</v>
      </c>
      <c r="F1396">
        <v>230</v>
      </c>
      <c r="G1396">
        <v>257</v>
      </c>
      <c r="H1396" s="5">
        <v>-0.17527723312377899</v>
      </c>
      <c r="I1396" s="5">
        <v>5.7818294282670497E-2</v>
      </c>
      <c r="J1396" s="5">
        <v>11.96945</v>
      </c>
      <c r="K1396" s="5">
        <v>14.09187</v>
      </c>
      <c r="L1396" s="5">
        <v>14.440810000000001</v>
      </c>
      <c r="M1396" s="5">
        <v>14.77496</v>
      </c>
      <c r="N1396" s="5">
        <v>14.7715</v>
      </c>
      <c r="O1396" s="5">
        <v>14.575419999999999</v>
      </c>
      <c r="P1396" s="5">
        <v>11.43145</v>
      </c>
      <c r="Q1396" s="5">
        <v>15.19983</v>
      </c>
    </row>
    <row r="1397" spans="1:17" x14ac:dyDescent="0.2">
      <c r="A1397" t="s">
        <v>251</v>
      </c>
      <c r="B1397" t="s">
        <v>843</v>
      </c>
      <c r="C1397" t="s">
        <v>5026</v>
      </c>
      <c r="D1397" t="s">
        <v>1952</v>
      </c>
      <c r="E1397" t="s">
        <v>1956</v>
      </c>
      <c r="F1397">
        <v>893</v>
      </c>
      <c r="G1397">
        <v>909</v>
      </c>
      <c r="H1397" s="5">
        <v>-0.17558312416076699</v>
      </c>
      <c r="I1397" s="5">
        <v>5.0679038358558602E-2</v>
      </c>
      <c r="J1397" s="5">
        <v>10.22931</v>
      </c>
      <c r="K1397" s="5">
        <v>10.976240000000001</v>
      </c>
      <c r="L1397" s="5">
        <v>14.48298</v>
      </c>
      <c r="M1397" s="5">
        <v>13.737909999999999</v>
      </c>
      <c r="N1397" s="5">
        <v>13.999969999999999</v>
      </c>
      <c r="O1397" s="5">
        <v>12.54443</v>
      </c>
      <c r="P1397" s="5">
        <v>12.690709999999999</v>
      </c>
      <c r="Q1397" s="5">
        <v>10.893649999999999</v>
      </c>
    </row>
    <row r="1398" spans="1:17" x14ac:dyDescent="0.2">
      <c r="A1398" t="s">
        <v>10</v>
      </c>
      <c r="B1398" t="s">
        <v>577</v>
      </c>
      <c r="C1398" t="s">
        <v>4381</v>
      </c>
      <c r="D1398" t="s">
        <v>1952</v>
      </c>
      <c r="E1398" t="s">
        <v>1959</v>
      </c>
      <c r="F1398">
        <v>198</v>
      </c>
      <c r="G1398">
        <v>207</v>
      </c>
      <c r="H1398" s="5">
        <v>-0.176440238952637</v>
      </c>
      <c r="I1398" s="5">
        <v>0.34624843018324503</v>
      </c>
      <c r="J1398" s="5">
        <v>19.343319999999999</v>
      </c>
      <c r="K1398" s="5">
        <v>18.424230000000001</v>
      </c>
      <c r="L1398" s="5">
        <v>18.633379999999999</v>
      </c>
      <c r="M1398" s="5">
        <v>18.650729999999999</v>
      </c>
      <c r="N1398" s="5">
        <v>18.79007</v>
      </c>
      <c r="O1398" s="5">
        <v>19.094550000000002</v>
      </c>
      <c r="P1398" s="5">
        <v>19.08897</v>
      </c>
      <c r="Q1398" s="5">
        <v>18.783829999999998</v>
      </c>
    </row>
    <row r="1399" spans="1:17" x14ac:dyDescent="0.2">
      <c r="A1399" t="s">
        <v>370</v>
      </c>
      <c r="B1399" t="s">
        <v>979</v>
      </c>
      <c r="C1399" t="s">
        <v>1809</v>
      </c>
      <c r="D1399" t="s">
        <v>1952</v>
      </c>
      <c r="E1399" t="s">
        <v>1954</v>
      </c>
      <c r="F1399">
        <v>44</v>
      </c>
      <c r="G1399">
        <v>59</v>
      </c>
      <c r="H1399" s="5">
        <v>-0.17669367790222201</v>
      </c>
      <c r="I1399" s="5">
        <v>0.112874876058889</v>
      </c>
      <c r="J1399" s="5">
        <v>14.84388</v>
      </c>
      <c r="K1399" s="5">
        <v>12.49297</v>
      </c>
      <c r="L1399" s="5">
        <v>13.162610000000001</v>
      </c>
      <c r="M1399" s="5">
        <v>13.24133</v>
      </c>
      <c r="N1399" s="5">
        <v>13.537280000000001</v>
      </c>
      <c r="O1399" s="5">
        <v>14.314579999999999</v>
      </c>
      <c r="P1399" s="5">
        <v>12.871589999999999</v>
      </c>
      <c r="Q1399" s="5">
        <v>13.724130000000001</v>
      </c>
    </row>
    <row r="1400" spans="1:17" x14ac:dyDescent="0.2">
      <c r="A1400" t="s">
        <v>2049</v>
      </c>
      <c r="B1400" t="s">
        <v>725</v>
      </c>
      <c r="C1400" t="s">
        <v>4577</v>
      </c>
      <c r="D1400" t="s">
        <v>1952</v>
      </c>
      <c r="E1400" t="s">
        <v>1958</v>
      </c>
      <c r="F1400">
        <v>237</v>
      </c>
      <c r="G1400">
        <v>260</v>
      </c>
      <c r="H1400" s="5">
        <v>-0.17771577835082999</v>
      </c>
      <c r="I1400" s="5">
        <v>8.7890900703293307E-2</v>
      </c>
      <c r="J1400" s="5">
        <v>11.01094</v>
      </c>
      <c r="K1400" s="5">
        <v>12.20044</v>
      </c>
      <c r="L1400" s="5">
        <v>13.162520000000001</v>
      </c>
      <c r="M1400" s="5">
        <v>14.342599999999999</v>
      </c>
      <c r="N1400" s="5">
        <v>13.102270000000001</v>
      </c>
      <c r="O1400" s="5">
        <v>13.044129999999999</v>
      </c>
      <c r="P1400" s="5">
        <v>12.275779999999999</v>
      </c>
      <c r="Q1400" s="5">
        <v>13.005179999999999</v>
      </c>
    </row>
    <row r="1401" spans="1:17" x14ac:dyDescent="0.2">
      <c r="A1401" t="s">
        <v>2021</v>
      </c>
      <c r="B1401" t="s">
        <v>2907</v>
      </c>
      <c r="C1401" t="s">
        <v>3762</v>
      </c>
      <c r="D1401" t="s">
        <v>1952</v>
      </c>
      <c r="E1401" t="s">
        <v>1955</v>
      </c>
      <c r="F1401">
        <v>709</v>
      </c>
      <c r="G1401">
        <v>729</v>
      </c>
      <c r="H1401" s="5">
        <v>-0.17879748344421401</v>
      </c>
      <c r="I1401" s="5">
        <v>6.2723346099717497E-2</v>
      </c>
      <c r="J1401" s="5">
        <v>11.42366</v>
      </c>
      <c r="K1401" s="5">
        <v>12.58379</v>
      </c>
      <c r="L1401" s="5">
        <v>13.376670000000001</v>
      </c>
      <c r="M1401" s="5">
        <v>9.9484110000000001</v>
      </c>
      <c r="N1401" s="5">
        <v>12.82808</v>
      </c>
      <c r="O1401" s="5">
        <v>13.50943</v>
      </c>
      <c r="P1401" s="5">
        <v>10.735659999999999</v>
      </c>
      <c r="Q1401" s="5">
        <v>10.97456</v>
      </c>
    </row>
    <row r="1402" spans="1:17" x14ac:dyDescent="0.2">
      <c r="A1402" t="s">
        <v>21</v>
      </c>
      <c r="B1402" t="s">
        <v>591</v>
      </c>
      <c r="C1402" t="s">
        <v>5219</v>
      </c>
      <c r="D1402" t="s">
        <v>1966</v>
      </c>
      <c r="E1402" t="s">
        <v>1950</v>
      </c>
      <c r="F1402">
        <v>77</v>
      </c>
      <c r="G1402">
        <v>89</v>
      </c>
      <c r="H1402" s="5">
        <v>-0.178891897201538</v>
      </c>
      <c r="I1402" s="5">
        <v>0.156141416058768</v>
      </c>
      <c r="J1402" s="5">
        <v>13.824999999999999</v>
      </c>
      <c r="K1402" s="5">
        <v>15.29397</v>
      </c>
      <c r="L1402" s="5">
        <v>15.562569999999999</v>
      </c>
      <c r="M1402" s="5">
        <v>15.61077</v>
      </c>
      <c r="N1402" s="5">
        <v>15.1349</v>
      </c>
      <c r="O1402" s="5">
        <v>15.204599999999999</v>
      </c>
      <c r="P1402" s="5">
        <v>15.058870000000001</v>
      </c>
      <c r="Q1402" s="5">
        <v>15.60951</v>
      </c>
    </row>
    <row r="1403" spans="1:17" x14ac:dyDescent="0.2">
      <c r="A1403" t="s">
        <v>2205</v>
      </c>
      <c r="B1403" t="s">
        <v>3075</v>
      </c>
      <c r="C1403" t="s">
        <v>4041</v>
      </c>
      <c r="D1403" t="s">
        <v>1952</v>
      </c>
      <c r="E1403" t="s">
        <v>1967</v>
      </c>
      <c r="F1403">
        <v>660</v>
      </c>
      <c r="G1403">
        <v>673</v>
      </c>
      <c r="H1403" s="5">
        <v>-0.17915105819702101</v>
      </c>
      <c r="I1403" s="5">
        <v>4.9652298324433602E-2</v>
      </c>
      <c r="J1403" s="5">
        <v>10.19397</v>
      </c>
      <c r="K1403" s="5">
        <v>14.21701</v>
      </c>
      <c r="L1403" s="5">
        <v>14.472860000000001</v>
      </c>
      <c r="M1403" s="5">
        <v>13.7918</v>
      </c>
      <c r="N1403" s="5">
        <v>11.03664</v>
      </c>
      <c r="O1403" s="5">
        <v>14.06066</v>
      </c>
      <c r="P1403" s="5">
        <v>14.049429999999999</v>
      </c>
      <c r="Q1403" s="5">
        <v>14.245520000000001</v>
      </c>
    </row>
    <row r="1404" spans="1:17" x14ac:dyDescent="0.2">
      <c r="A1404" t="s">
        <v>328</v>
      </c>
      <c r="B1404" t="s">
        <v>933</v>
      </c>
      <c r="C1404" t="s">
        <v>1942</v>
      </c>
      <c r="D1404" t="s">
        <v>1956</v>
      </c>
      <c r="E1404" t="s">
        <v>1950</v>
      </c>
      <c r="F1404">
        <v>27</v>
      </c>
      <c r="G1404">
        <v>40</v>
      </c>
      <c r="H1404" s="5">
        <v>-0.182233572006226</v>
      </c>
      <c r="I1404" s="5">
        <v>0.109636265060161</v>
      </c>
      <c r="J1404" s="5">
        <v>11.393689999999999</v>
      </c>
      <c r="K1404" s="5">
        <v>13.6675</v>
      </c>
      <c r="L1404" s="5">
        <v>14.02786</v>
      </c>
      <c r="M1404" s="5">
        <v>13.567410000000001</v>
      </c>
      <c r="N1404" s="5">
        <v>12.98813</v>
      </c>
      <c r="O1404" s="5">
        <v>13.5639</v>
      </c>
      <c r="P1404" s="5">
        <v>13.25352</v>
      </c>
      <c r="Q1404" s="5">
        <v>13.57985</v>
      </c>
    </row>
    <row r="1405" spans="1:17" x14ac:dyDescent="0.2">
      <c r="A1405" t="s">
        <v>411</v>
      </c>
      <c r="B1405" t="s">
        <v>1022</v>
      </c>
      <c r="C1405" t="s">
        <v>1333</v>
      </c>
      <c r="D1405" t="s">
        <v>1952</v>
      </c>
      <c r="E1405" t="s">
        <v>1952</v>
      </c>
      <c r="F1405">
        <v>18</v>
      </c>
      <c r="G1405">
        <v>34</v>
      </c>
      <c r="H1405" s="5">
        <v>-0.182833671569824</v>
      </c>
      <c r="I1405" s="5">
        <v>0.142718160273892</v>
      </c>
      <c r="J1405" s="5">
        <v>17.73686</v>
      </c>
      <c r="K1405" s="5">
        <v>18.543800000000001</v>
      </c>
      <c r="L1405" s="5">
        <v>19.122730000000001</v>
      </c>
      <c r="M1405" s="5">
        <v>18.643319999999999</v>
      </c>
      <c r="N1405" s="5">
        <v>18.709720000000001</v>
      </c>
      <c r="O1405" s="5">
        <v>17.881460000000001</v>
      </c>
      <c r="P1405" s="5">
        <v>19.75187</v>
      </c>
      <c r="Q1405" s="5">
        <v>18.434989999999999</v>
      </c>
    </row>
    <row r="1406" spans="1:17" x14ac:dyDescent="0.2">
      <c r="A1406" t="s">
        <v>382</v>
      </c>
      <c r="B1406" t="s">
        <v>992</v>
      </c>
      <c r="C1406" t="s">
        <v>1917</v>
      </c>
      <c r="D1406" t="s">
        <v>1952</v>
      </c>
      <c r="E1406" t="s">
        <v>1963</v>
      </c>
      <c r="F1406">
        <v>8</v>
      </c>
      <c r="G1406">
        <v>17</v>
      </c>
      <c r="H1406" s="5">
        <v>-0.18290543556213401</v>
      </c>
      <c r="I1406" s="5">
        <v>0.102100955420696</v>
      </c>
      <c r="J1406" s="5">
        <v>10.399800000000001</v>
      </c>
      <c r="K1406" s="5">
        <v>11.57921</v>
      </c>
      <c r="L1406" s="5">
        <v>11.37088</v>
      </c>
      <c r="M1406" s="5">
        <v>11.609220000000001</v>
      </c>
      <c r="N1406" s="5">
        <v>11.48868</v>
      </c>
      <c r="O1406" s="5">
        <v>9.7279509999999991</v>
      </c>
      <c r="P1406" s="5">
        <v>12.348710000000001</v>
      </c>
      <c r="Q1406" s="5">
        <v>12.12538</v>
      </c>
    </row>
    <row r="1407" spans="1:17" x14ac:dyDescent="0.2">
      <c r="A1407" t="s">
        <v>2121</v>
      </c>
      <c r="B1407" t="s">
        <v>2994</v>
      </c>
      <c r="C1407" t="s">
        <v>4458</v>
      </c>
      <c r="D1407" t="s">
        <v>1952</v>
      </c>
      <c r="E1407" t="s">
        <v>1959</v>
      </c>
      <c r="F1407">
        <v>751</v>
      </c>
      <c r="G1407">
        <v>763</v>
      </c>
      <c r="H1407" s="5">
        <v>-0.18291044235229501</v>
      </c>
      <c r="I1407" s="5">
        <v>0.11802484455708299</v>
      </c>
      <c r="J1407" s="5">
        <v>12.91534</v>
      </c>
      <c r="K1407" s="5">
        <v>13.63354</v>
      </c>
      <c r="L1407" s="5">
        <v>13.205880000000001</v>
      </c>
      <c r="M1407" s="5">
        <v>13.5526</v>
      </c>
      <c r="N1407" s="5">
        <v>13.96842</v>
      </c>
      <c r="O1407" s="5">
        <v>13.914490000000001</v>
      </c>
      <c r="P1407" s="5">
        <v>11.86952</v>
      </c>
      <c r="Q1407" s="5">
        <v>14.286580000000001</v>
      </c>
    </row>
    <row r="1408" spans="1:17" x14ac:dyDescent="0.2">
      <c r="A1408" t="s">
        <v>142</v>
      </c>
      <c r="B1408" t="s">
        <v>722</v>
      </c>
      <c r="C1408" t="s">
        <v>1233</v>
      </c>
      <c r="D1408" t="s">
        <v>1953</v>
      </c>
      <c r="E1408" t="s">
        <v>1963</v>
      </c>
      <c r="F1408">
        <v>2</v>
      </c>
      <c r="G1408">
        <v>17</v>
      </c>
      <c r="H1408" s="5">
        <v>-0.182997941970825</v>
      </c>
      <c r="I1408" s="5">
        <v>0.39999604254291299</v>
      </c>
      <c r="J1408" s="5">
        <v>16.105419999999999</v>
      </c>
      <c r="K1408" s="5">
        <v>16.08606</v>
      </c>
      <c r="L1408" s="5">
        <v>15.75891</v>
      </c>
      <c r="M1408" s="5">
        <v>15.544980000000001</v>
      </c>
      <c r="N1408" s="5">
        <v>16.240950000000002</v>
      </c>
      <c r="O1408" s="5">
        <v>16.37219</v>
      </c>
      <c r="P1408" s="5">
        <v>15.74535</v>
      </c>
      <c r="Q1408" s="5">
        <v>15.868869999999999</v>
      </c>
    </row>
    <row r="1409" spans="1:17" x14ac:dyDescent="0.2">
      <c r="A1409" t="s">
        <v>18</v>
      </c>
      <c r="B1409" t="s">
        <v>588</v>
      </c>
      <c r="C1409" t="s">
        <v>4667</v>
      </c>
      <c r="D1409" t="s">
        <v>1952</v>
      </c>
      <c r="E1409" t="s">
        <v>1966</v>
      </c>
      <c r="F1409">
        <v>319</v>
      </c>
      <c r="G1409">
        <v>336</v>
      </c>
      <c r="H1409" s="5">
        <v>-0.18353247642517101</v>
      </c>
      <c r="I1409" s="5">
        <v>4.1787833319985798E-2</v>
      </c>
      <c r="J1409" s="5">
        <v>11.03613</v>
      </c>
      <c r="K1409" s="5">
        <v>15.23995</v>
      </c>
      <c r="L1409" s="5">
        <v>15.10826</v>
      </c>
      <c r="M1409" s="5">
        <v>15.10975</v>
      </c>
      <c r="N1409" s="5">
        <v>15.887309999999999</v>
      </c>
      <c r="O1409" s="5">
        <v>15.015879999999999</v>
      </c>
      <c r="P1409" s="5">
        <v>15.35863</v>
      </c>
      <c r="Q1409" s="5">
        <v>10.966390000000001</v>
      </c>
    </row>
    <row r="1410" spans="1:17" x14ac:dyDescent="0.2">
      <c r="A1410" t="s">
        <v>1993</v>
      </c>
      <c r="B1410" t="s">
        <v>2882</v>
      </c>
      <c r="C1410" t="s">
        <v>3976</v>
      </c>
      <c r="D1410" t="s">
        <v>1953</v>
      </c>
      <c r="E1410" t="s">
        <v>1956</v>
      </c>
      <c r="F1410">
        <v>2</v>
      </c>
      <c r="G1410">
        <v>28</v>
      </c>
      <c r="H1410" s="5">
        <v>-0.184490442276001</v>
      </c>
      <c r="I1410" s="5">
        <v>0.16637345521726801</v>
      </c>
      <c r="J1410" s="5">
        <v>16.291799999999999</v>
      </c>
      <c r="K1410" s="5">
        <v>14.69238</v>
      </c>
      <c r="L1410" s="5">
        <v>14.509449999999999</v>
      </c>
      <c r="M1410" s="5">
        <v>15.28975</v>
      </c>
      <c r="N1410" s="5">
        <v>15.74094</v>
      </c>
      <c r="O1410" s="5">
        <v>15.49882</v>
      </c>
      <c r="P1410" s="5">
        <v>15.074590000000001</v>
      </c>
      <c r="Q1410" s="5">
        <v>15.206989999999999</v>
      </c>
    </row>
    <row r="1411" spans="1:17" x14ac:dyDescent="0.2">
      <c r="A1411" t="s">
        <v>278</v>
      </c>
      <c r="B1411" t="s">
        <v>872</v>
      </c>
      <c r="C1411" t="s">
        <v>4300</v>
      </c>
      <c r="D1411" t="s">
        <v>1966</v>
      </c>
      <c r="E1411" t="s">
        <v>1960</v>
      </c>
      <c r="F1411">
        <v>95</v>
      </c>
      <c r="G1411">
        <v>109</v>
      </c>
      <c r="H1411" s="5">
        <v>-0.1847984790802</v>
      </c>
      <c r="I1411" s="5">
        <v>0.22973768869042799</v>
      </c>
      <c r="J1411" s="5">
        <v>13.701919999999999</v>
      </c>
      <c r="K1411" s="5">
        <v>14.551920000000001</v>
      </c>
      <c r="L1411" s="5">
        <v>14.32831</v>
      </c>
      <c r="M1411" s="5">
        <v>14.505190000000001</v>
      </c>
      <c r="N1411" s="5">
        <v>14.87077</v>
      </c>
      <c r="O1411" s="5">
        <v>14.573880000000001</v>
      </c>
      <c r="P1411" s="5">
        <v>14.677160000000001</v>
      </c>
      <c r="Q1411" s="5">
        <v>13.70471</v>
      </c>
    </row>
    <row r="1412" spans="1:17" x14ac:dyDescent="0.2">
      <c r="A1412" t="s">
        <v>405</v>
      </c>
      <c r="B1412" t="s">
        <v>1016</v>
      </c>
      <c r="C1412" t="s">
        <v>4407</v>
      </c>
      <c r="D1412" t="s">
        <v>1952</v>
      </c>
      <c r="E1412" t="s">
        <v>1961</v>
      </c>
      <c r="F1412">
        <v>653</v>
      </c>
      <c r="G1412">
        <v>680</v>
      </c>
      <c r="H1412" s="5">
        <v>-0.18502926826477101</v>
      </c>
      <c r="I1412" s="5">
        <v>7.9269051271334698E-2</v>
      </c>
      <c r="J1412" s="5">
        <v>11.984999999999999</v>
      </c>
      <c r="K1412" s="5">
        <v>13.033049999999999</v>
      </c>
      <c r="L1412" s="5">
        <v>12.50314</v>
      </c>
      <c r="M1412" s="5">
        <v>12.553800000000001</v>
      </c>
      <c r="N1412" s="5">
        <v>13.867509999999999</v>
      </c>
      <c r="O1412" s="5">
        <v>10.351570000000001</v>
      </c>
      <c r="P1412" s="5">
        <v>12.88331</v>
      </c>
      <c r="Q1412" s="5">
        <v>13.71271</v>
      </c>
    </row>
    <row r="1413" spans="1:17" x14ac:dyDescent="0.2">
      <c r="A1413" t="s">
        <v>2244</v>
      </c>
      <c r="B1413" t="s">
        <v>624</v>
      </c>
      <c r="C1413" t="s">
        <v>4287</v>
      </c>
      <c r="D1413" t="s">
        <v>1952</v>
      </c>
      <c r="E1413" t="s">
        <v>1954</v>
      </c>
      <c r="F1413">
        <v>825</v>
      </c>
      <c r="G1413">
        <v>849</v>
      </c>
      <c r="H1413" s="5">
        <v>-0.18661475181579601</v>
      </c>
      <c r="I1413" s="5">
        <v>8.2461758592894605E-2</v>
      </c>
      <c r="J1413" s="5">
        <v>10.834899999999999</v>
      </c>
      <c r="K1413" s="5">
        <v>11.22118</v>
      </c>
      <c r="L1413" s="5">
        <v>10.71546</v>
      </c>
      <c r="M1413" s="5">
        <v>11.590870000000001</v>
      </c>
      <c r="N1413" s="5">
        <v>10.874650000000001</v>
      </c>
      <c r="O1413" s="5">
        <v>10.24015</v>
      </c>
      <c r="P1413" s="5">
        <v>13.62139</v>
      </c>
      <c r="Q1413" s="5">
        <v>10.37269</v>
      </c>
    </row>
    <row r="1414" spans="1:17" x14ac:dyDescent="0.2">
      <c r="A1414" t="s">
        <v>15</v>
      </c>
      <c r="B1414" t="s">
        <v>584</v>
      </c>
      <c r="C1414" t="s">
        <v>1395</v>
      </c>
      <c r="D1414" t="s">
        <v>1952</v>
      </c>
      <c r="E1414" t="s">
        <v>1958</v>
      </c>
      <c r="F1414">
        <v>508</v>
      </c>
      <c r="G1414">
        <v>531</v>
      </c>
      <c r="H1414" s="5">
        <v>-0.18722128868103</v>
      </c>
      <c r="I1414" s="5">
        <v>5.7682432130104697E-2</v>
      </c>
      <c r="J1414" s="5">
        <v>11.364599999999999</v>
      </c>
      <c r="K1414" s="5">
        <v>13.4879</v>
      </c>
      <c r="L1414" s="5">
        <v>13.842599999999999</v>
      </c>
      <c r="M1414" s="5">
        <v>10.82751</v>
      </c>
      <c r="N1414" s="5">
        <v>10.05749</v>
      </c>
      <c r="O1414" s="5">
        <v>12.9818</v>
      </c>
      <c r="P1414" s="5">
        <v>13.235810000000001</v>
      </c>
      <c r="Q1414" s="5">
        <v>13.99639</v>
      </c>
    </row>
    <row r="1415" spans="1:17" x14ac:dyDescent="0.2">
      <c r="A1415" t="s">
        <v>2611</v>
      </c>
      <c r="B1415" t="s">
        <v>3451</v>
      </c>
      <c r="C1415" t="s">
        <v>5146</v>
      </c>
      <c r="D1415" t="s">
        <v>1964</v>
      </c>
      <c r="E1415" t="s">
        <v>1960</v>
      </c>
      <c r="F1415">
        <v>182</v>
      </c>
      <c r="G1415">
        <v>191</v>
      </c>
      <c r="H1415" s="5">
        <v>-0.18951463699340801</v>
      </c>
      <c r="I1415" s="5">
        <v>5.5644796978869697E-2</v>
      </c>
      <c r="J1415" s="5">
        <v>11.73432</v>
      </c>
      <c r="K1415" s="5">
        <v>13.46941</v>
      </c>
      <c r="L1415" s="5">
        <v>13.269080000000001</v>
      </c>
      <c r="M1415" s="5">
        <v>13.1305</v>
      </c>
      <c r="N1415" s="5">
        <v>14.62556</v>
      </c>
      <c r="O1415" s="5">
        <v>14.155620000000001</v>
      </c>
      <c r="P1415" s="5">
        <v>13.857519999999999</v>
      </c>
      <c r="Q1415" s="5">
        <v>9.7226689999999998</v>
      </c>
    </row>
    <row r="1416" spans="1:17" x14ac:dyDescent="0.2">
      <c r="A1416" t="s">
        <v>384</v>
      </c>
      <c r="B1416" t="s">
        <v>994</v>
      </c>
      <c r="C1416" t="s">
        <v>1481</v>
      </c>
      <c r="D1416" t="s">
        <v>1952</v>
      </c>
      <c r="E1416" t="s">
        <v>1965</v>
      </c>
      <c r="F1416">
        <v>138</v>
      </c>
      <c r="G1416">
        <v>154</v>
      </c>
      <c r="H1416" s="5">
        <v>-0.191617727279663</v>
      </c>
      <c r="I1416" s="5">
        <v>8.3975806945319906E-2</v>
      </c>
      <c r="J1416" s="5">
        <v>11.791869999999999</v>
      </c>
      <c r="K1416" s="5">
        <v>11.722810000000001</v>
      </c>
      <c r="L1416" s="5">
        <v>12.533149999999999</v>
      </c>
      <c r="M1416" s="5">
        <v>13.0746</v>
      </c>
      <c r="N1416" s="5">
        <v>10.21405</v>
      </c>
      <c r="O1416" s="5">
        <v>13.043419999999999</v>
      </c>
      <c r="P1416" s="5">
        <v>13.524520000000001</v>
      </c>
      <c r="Q1416" s="5">
        <v>13.106920000000001</v>
      </c>
    </row>
    <row r="1417" spans="1:17" x14ac:dyDescent="0.2">
      <c r="A1417" t="s">
        <v>6</v>
      </c>
      <c r="B1417" t="s">
        <v>573</v>
      </c>
      <c r="C1417" t="s">
        <v>1697</v>
      </c>
      <c r="D1417" t="s">
        <v>1952</v>
      </c>
      <c r="E1417" t="s">
        <v>1966</v>
      </c>
      <c r="F1417">
        <v>147</v>
      </c>
      <c r="G1417">
        <v>163</v>
      </c>
      <c r="H1417" s="5">
        <v>-0.19164943695068401</v>
      </c>
      <c r="I1417" s="5">
        <v>0.18922536420142999</v>
      </c>
      <c r="J1417" s="5">
        <v>11.67173</v>
      </c>
      <c r="K1417" s="5">
        <v>13.15776</v>
      </c>
      <c r="L1417" s="5">
        <v>13.40057</v>
      </c>
      <c r="M1417" s="5">
        <v>13.110480000000001</v>
      </c>
      <c r="N1417" s="5">
        <v>13.17836</v>
      </c>
      <c r="O1417" s="5">
        <v>13.0631</v>
      </c>
      <c r="P1417" s="5">
        <v>12.95717</v>
      </c>
      <c r="Q1417" s="5">
        <v>12.908530000000001</v>
      </c>
    </row>
    <row r="1418" spans="1:17" x14ac:dyDescent="0.2">
      <c r="A1418" t="s">
        <v>2130</v>
      </c>
      <c r="B1418" t="s">
        <v>3003</v>
      </c>
      <c r="C1418" t="s">
        <v>3917</v>
      </c>
      <c r="D1418" t="s">
        <v>1952</v>
      </c>
      <c r="E1418" t="s">
        <v>1958</v>
      </c>
      <c r="F1418">
        <v>896</v>
      </c>
      <c r="G1418">
        <v>917</v>
      </c>
      <c r="H1418" s="5">
        <v>-0.19239306449890101</v>
      </c>
      <c r="I1418" s="5">
        <v>7.0578709918981103E-2</v>
      </c>
      <c r="J1418" s="5">
        <v>13.811920000000001</v>
      </c>
      <c r="K1418" s="5">
        <v>12.2934</v>
      </c>
      <c r="L1418" s="5">
        <v>12.470929999999999</v>
      </c>
      <c r="M1418" s="5">
        <v>10.490869999999999</v>
      </c>
      <c r="N1418" s="5">
        <v>10.806509999999999</v>
      </c>
      <c r="O1418" s="5">
        <v>13.012040000000001</v>
      </c>
      <c r="P1418" s="5">
        <v>14.050549999999999</v>
      </c>
      <c r="Q1418" s="5">
        <v>11.967599999999999</v>
      </c>
    </row>
    <row r="1419" spans="1:17" x14ac:dyDescent="0.2">
      <c r="A1419" t="s">
        <v>2096</v>
      </c>
      <c r="B1419" t="s">
        <v>2971</v>
      </c>
      <c r="C1419" t="s">
        <v>3868</v>
      </c>
      <c r="D1419" t="s">
        <v>1952</v>
      </c>
      <c r="E1419" t="s">
        <v>1960</v>
      </c>
      <c r="F1419">
        <v>167</v>
      </c>
      <c r="G1419">
        <v>178</v>
      </c>
      <c r="H1419" s="5">
        <v>-0.19251370429992701</v>
      </c>
      <c r="I1419" s="5">
        <v>6.8226859267509196E-2</v>
      </c>
      <c r="J1419" s="5">
        <v>12.026630000000001</v>
      </c>
      <c r="K1419" s="5">
        <v>14.15761</v>
      </c>
      <c r="L1419" s="5">
        <v>13.19537</v>
      </c>
      <c r="M1419" s="5">
        <v>10.25554</v>
      </c>
      <c r="N1419" s="5">
        <v>11.468769999999999</v>
      </c>
      <c r="O1419" s="5">
        <v>11.91574</v>
      </c>
      <c r="P1419" s="5">
        <v>13.89195</v>
      </c>
      <c r="Q1419" s="5">
        <v>13.12872</v>
      </c>
    </row>
    <row r="1420" spans="1:17" x14ac:dyDescent="0.2">
      <c r="A1420" t="s">
        <v>2159</v>
      </c>
      <c r="B1420" t="s">
        <v>3030</v>
      </c>
      <c r="C1420" t="s">
        <v>3974</v>
      </c>
      <c r="D1420" t="s">
        <v>1952</v>
      </c>
      <c r="E1420" t="s">
        <v>1955</v>
      </c>
      <c r="F1420">
        <v>168</v>
      </c>
      <c r="G1420">
        <v>196</v>
      </c>
      <c r="H1420" s="5">
        <v>-0.19519782066345201</v>
      </c>
      <c r="I1420" s="5">
        <v>0.15125195074834899</v>
      </c>
      <c r="J1420" s="5">
        <v>11.947319999999999</v>
      </c>
      <c r="K1420" s="5">
        <v>11.69646</v>
      </c>
      <c r="L1420" s="5">
        <v>12.2555</v>
      </c>
      <c r="M1420" s="5">
        <v>12.87509</v>
      </c>
      <c r="N1420" s="5">
        <v>12.09731</v>
      </c>
      <c r="O1420" s="5">
        <v>12.42393</v>
      </c>
      <c r="P1420" s="5">
        <v>13.522640000000001</v>
      </c>
      <c r="Q1420" s="5">
        <v>11.511279999999999</v>
      </c>
    </row>
    <row r="1421" spans="1:17" x14ac:dyDescent="0.2">
      <c r="A1421" t="s">
        <v>542</v>
      </c>
      <c r="B1421" t="s">
        <v>1164</v>
      </c>
      <c r="C1421" t="s">
        <v>5366</v>
      </c>
      <c r="D1421" t="s">
        <v>1952</v>
      </c>
      <c r="E1421" t="s">
        <v>1951</v>
      </c>
      <c r="F1421">
        <v>57</v>
      </c>
      <c r="G1421">
        <v>72</v>
      </c>
      <c r="H1421" s="5">
        <v>-0.195227146148682</v>
      </c>
      <c r="I1421" s="5">
        <v>2.6570986969007199E-2</v>
      </c>
      <c r="J1421" s="5">
        <v>17.254819999999999</v>
      </c>
      <c r="K1421" s="5">
        <v>17.81213</v>
      </c>
      <c r="L1421" s="5">
        <v>17.374140000000001</v>
      </c>
      <c r="M1421" s="5">
        <v>11.099930000000001</v>
      </c>
      <c r="N1421" s="5">
        <v>17.433900000000001</v>
      </c>
      <c r="O1421" s="5">
        <v>18.512730000000001</v>
      </c>
      <c r="P1421" s="5">
        <v>10.296010000000001</v>
      </c>
      <c r="Q1421" s="5">
        <v>18.079280000000001</v>
      </c>
    </row>
    <row r="1422" spans="1:17" x14ac:dyDescent="0.2">
      <c r="A1422" t="s">
        <v>2353</v>
      </c>
      <c r="B1422" t="s">
        <v>3213</v>
      </c>
      <c r="C1422" t="s">
        <v>4286</v>
      </c>
      <c r="D1422" t="s">
        <v>1952</v>
      </c>
      <c r="E1422" t="s">
        <v>1963</v>
      </c>
      <c r="F1422">
        <v>56</v>
      </c>
      <c r="G1422">
        <v>75</v>
      </c>
      <c r="H1422" s="5">
        <v>-0.19524717330932601</v>
      </c>
      <c r="I1422" s="5">
        <v>0.20086144699967301</v>
      </c>
      <c r="J1422" s="5">
        <v>11.21457</v>
      </c>
      <c r="K1422" s="5">
        <v>11.1853</v>
      </c>
      <c r="L1422" s="5">
        <v>10.96434</v>
      </c>
      <c r="M1422" s="5">
        <v>10.5579</v>
      </c>
      <c r="N1422" s="5">
        <v>10.47331</v>
      </c>
      <c r="O1422" s="5">
        <v>10.83938</v>
      </c>
      <c r="P1422" s="5">
        <v>11.275600000000001</v>
      </c>
      <c r="Q1422" s="5">
        <v>12.11481</v>
      </c>
    </row>
    <row r="1423" spans="1:17" x14ac:dyDescent="0.2">
      <c r="A1423" t="s">
        <v>290</v>
      </c>
      <c r="B1423" t="s">
        <v>888</v>
      </c>
      <c r="C1423" t="s">
        <v>1604</v>
      </c>
      <c r="D1423" t="s">
        <v>1967</v>
      </c>
      <c r="E1423" t="s">
        <v>1951</v>
      </c>
      <c r="F1423">
        <v>419</v>
      </c>
      <c r="G1423">
        <v>429</v>
      </c>
      <c r="H1423" s="5">
        <v>-0.19656205177307101</v>
      </c>
      <c r="I1423" s="5">
        <v>6.9245084231197296E-2</v>
      </c>
      <c r="J1423" s="5">
        <v>11.01754</v>
      </c>
      <c r="K1423" s="5">
        <v>14.39513</v>
      </c>
      <c r="L1423" s="5">
        <v>15.14472</v>
      </c>
      <c r="M1423" s="5">
        <v>14.643750000000001</v>
      </c>
      <c r="N1423" s="5">
        <v>13.953469999999999</v>
      </c>
      <c r="O1423" s="5">
        <v>12.95626</v>
      </c>
      <c r="P1423" s="5">
        <v>14.67564</v>
      </c>
      <c r="Q1423" s="5">
        <v>14.40203</v>
      </c>
    </row>
    <row r="1424" spans="1:17" x14ac:dyDescent="0.2">
      <c r="A1424" t="s">
        <v>271</v>
      </c>
      <c r="B1424" t="s">
        <v>864</v>
      </c>
      <c r="C1424" t="s">
        <v>3759</v>
      </c>
      <c r="D1424" t="s">
        <v>1952</v>
      </c>
      <c r="E1424" t="s">
        <v>1967</v>
      </c>
      <c r="F1424">
        <v>350</v>
      </c>
      <c r="G1424">
        <v>369</v>
      </c>
      <c r="H1424" s="5">
        <v>-0.19722986221313499</v>
      </c>
      <c r="I1424" s="5">
        <v>6.23765573205535E-2</v>
      </c>
      <c r="J1424" s="5">
        <v>11.671760000000001</v>
      </c>
      <c r="K1424" s="5">
        <v>13.4321</v>
      </c>
      <c r="L1424" s="5">
        <v>13.72808</v>
      </c>
      <c r="M1424" s="5">
        <v>13.834300000000001</v>
      </c>
      <c r="N1424" s="5">
        <v>13.56367</v>
      </c>
      <c r="O1424" s="5">
        <v>10.47264</v>
      </c>
      <c r="P1424" s="5">
        <v>14.63142</v>
      </c>
      <c r="Q1424" s="5">
        <v>14.787430000000001</v>
      </c>
    </row>
    <row r="1425" spans="1:17" x14ac:dyDescent="0.2">
      <c r="A1425" t="s">
        <v>2810</v>
      </c>
      <c r="B1425" t="s">
        <v>3639</v>
      </c>
      <c r="C1425" t="s">
        <v>5367</v>
      </c>
      <c r="D1425" t="s">
        <v>1952</v>
      </c>
      <c r="E1425" t="s">
        <v>1963</v>
      </c>
      <c r="F1425">
        <v>238</v>
      </c>
      <c r="G1425">
        <v>251</v>
      </c>
      <c r="H1425" s="5">
        <v>-0.197407007217407</v>
      </c>
      <c r="I1425" s="5">
        <v>0.111621215458638</v>
      </c>
      <c r="J1425" s="5">
        <v>11.02375</v>
      </c>
      <c r="K1425" s="5">
        <v>11.93113</v>
      </c>
      <c r="L1425" s="5">
        <v>13.45607</v>
      </c>
      <c r="M1425" s="5">
        <v>12.78314</v>
      </c>
      <c r="N1425" s="5">
        <v>12.78168</v>
      </c>
      <c r="O1425" s="5">
        <v>12.925000000000001</v>
      </c>
      <c r="P1425" s="5">
        <v>11.3338</v>
      </c>
      <c r="Q1425" s="5">
        <v>12.943239999999999</v>
      </c>
    </row>
    <row r="1426" spans="1:17" x14ac:dyDescent="0.2">
      <c r="A1426" t="s">
        <v>2656</v>
      </c>
      <c r="B1426" t="s">
        <v>3495</v>
      </c>
      <c r="C1426" t="s">
        <v>4939</v>
      </c>
      <c r="D1426" t="s">
        <v>1966</v>
      </c>
      <c r="E1426" t="s">
        <v>1951</v>
      </c>
      <c r="F1426">
        <v>132</v>
      </c>
      <c r="G1426">
        <v>147</v>
      </c>
      <c r="H1426" s="5">
        <v>-0.19769525527954099</v>
      </c>
      <c r="I1426" s="5">
        <v>0.117365323445685</v>
      </c>
      <c r="J1426" s="5">
        <v>11.27975</v>
      </c>
      <c r="K1426" s="5">
        <v>12.30641</v>
      </c>
      <c r="L1426" s="5">
        <v>10.49173</v>
      </c>
      <c r="M1426" s="5">
        <v>12.8347</v>
      </c>
      <c r="N1426" s="5">
        <v>11.226470000000001</v>
      </c>
      <c r="O1426" s="5">
        <v>11.439819999999999</v>
      </c>
      <c r="P1426" s="5">
        <v>12.505940000000001</v>
      </c>
      <c r="Q1426" s="5">
        <v>12.531129999999999</v>
      </c>
    </row>
    <row r="1427" spans="1:17" x14ac:dyDescent="0.2">
      <c r="A1427" t="s">
        <v>3</v>
      </c>
      <c r="B1427" t="s">
        <v>570</v>
      </c>
      <c r="C1427" t="s">
        <v>1827</v>
      </c>
      <c r="D1427" t="s">
        <v>1952</v>
      </c>
      <c r="E1427" t="s">
        <v>1957</v>
      </c>
      <c r="F1427">
        <v>121</v>
      </c>
      <c r="G1427">
        <v>135</v>
      </c>
      <c r="H1427" s="5">
        <v>-0.19835710525512701</v>
      </c>
      <c r="I1427" s="5">
        <v>4.2701077803926998E-2</v>
      </c>
      <c r="J1427" s="5">
        <v>10.171609999999999</v>
      </c>
      <c r="K1427" s="5">
        <v>10.62598</v>
      </c>
      <c r="L1427" s="5">
        <v>15.53665</v>
      </c>
      <c r="M1427" s="5">
        <v>14.94829</v>
      </c>
      <c r="N1427" s="5">
        <v>14.273479999999999</v>
      </c>
      <c r="O1427" s="5">
        <v>12.71255</v>
      </c>
      <c r="P1427" s="5">
        <v>10.88522</v>
      </c>
      <c r="Q1427" s="5">
        <v>14.20472</v>
      </c>
    </row>
    <row r="1428" spans="1:17" x14ac:dyDescent="0.2">
      <c r="A1428" t="s">
        <v>2199</v>
      </c>
      <c r="B1428" t="s">
        <v>3069</v>
      </c>
      <c r="C1428" t="s">
        <v>4030</v>
      </c>
      <c r="D1428" t="s">
        <v>1952</v>
      </c>
      <c r="E1428" t="s">
        <v>1960</v>
      </c>
      <c r="F1428">
        <v>541</v>
      </c>
      <c r="G1428">
        <v>561</v>
      </c>
      <c r="H1428" s="5">
        <v>-0.19956183433532701</v>
      </c>
      <c r="I1428" s="5">
        <v>9.4479431226680594E-2</v>
      </c>
      <c r="J1428" s="5">
        <v>11.519629999999999</v>
      </c>
      <c r="K1428" s="5">
        <v>10.970610000000001</v>
      </c>
      <c r="L1428" s="5">
        <v>11.888059999999999</v>
      </c>
      <c r="M1428" s="5">
        <v>13.7468</v>
      </c>
      <c r="N1428" s="5">
        <v>12.56049</v>
      </c>
      <c r="O1428" s="5">
        <v>11.704090000000001</v>
      </c>
      <c r="P1428" s="5">
        <v>13.420970000000001</v>
      </c>
      <c r="Q1428" s="5">
        <v>11.23779</v>
      </c>
    </row>
    <row r="1429" spans="1:17" x14ac:dyDescent="0.2">
      <c r="A1429" t="s">
        <v>345</v>
      </c>
      <c r="B1429" t="s">
        <v>951</v>
      </c>
      <c r="C1429" t="s">
        <v>1579</v>
      </c>
      <c r="D1429" t="s">
        <v>1952</v>
      </c>
      <c r="E1429" t="s">
        <v>1967</v>
      </c>
      <c r="F1429">
        <v>105</v>
      </c>
      <c r="G1429">
        <v>122</v>
      </c>
      <c r="H1429" s="5">
        <v>-0.203340768814087</v>
      </c>
      <c r="I1429" s="5">
        <v>6.5011572159051206E-2</v>
      </c>
      <c r="J1429" s="5">
        <v>12.328849999999999</v>
      </c>
      <c r="K1429" s="5">
        <v>13.913489999999999</v>
      </c>
      <c r="L1429" s="5">
        <v>14.179180000000001</v>
      </c>
      <c r="M1429" s="5">
        <v>10.65568</v>
      </c>
      <c r="N1429" s="5">
        <v>14.41051</v>
      </c>
      <c r="O1429" s="5">
        <v>10.889390000000001</v>
      </c>
      <c r="P1429" s="5">
        <v>12.92558</v>
      </c>
      <c r="Q1429" s="5">
        <v>13.66507</v>
      </c>
    </row>
    <row r="1430" spans="1:17" x14ac:dyDescent="0.2">
      <c r="A1430" t="s">
        <v>247</v>
      </c>
      <c r="B1430" t="s">
        <v>838</v>
      </c>
      <c r="C1430" t="s">
        <v>5056</v>
      </c>
      <c r="D1430" t="s">
        <v>1952</v>
      </c>
      <c r="E1430" t="s">
        <v>1967</v>
      </c>
      <c r="F1430">
        <v>770</v>
      </c>
      <c r="G1430">
        <v>785</v>
      </c>
      <c r="H1430" s="5">
        <v>-0.203708410263062</v>
      </c>
      <c r="I1430" s="5">
        <v>7.4715474121382602E-2</v>
      </c>
      <c r="J1430" s="5">
        <v>9.9565760000000001</v>
      </c>
      <c r="K1430" s="5">
        <v>12.67428</v>
      </c>
      <c r="L1430" s="5">
        <v>13.38083</v>
      </c>
      <c r="M1430" s="5">
        <v>13.00488</v>
      </c>
      <c r="N1430" s="5">
        <v>10.814170000000001</v>
      </c>
      <c r="O1430" s="5">
        <v>12.6249</v>
      </c>
      <c r="P1430" s="5">
        <v>12.76163</v>
      </c>
      <c r="Q1430" s="5">
        <v>13.630699999999999</v>
      </c>
    </row>
    <row r="1431" spans="1:17" x14ac:dyDescent="0.2">
      <c r="A1431" t="s">
        <v>2133</v>
      </c>
      <c r="B1431" t="s">
        <v>3006</v>
      </c>
      <c r="C1431" t="s">
        <v>3920</v>
      </c>
      <c r="D1431" t="s">
        <v>1950</v>
      </c>
      <c r="E1431" t="s">
        <v>1967</v>
      </c>
      <c r="F1431">
        <v>263</v>
      </c>
      <c r="G1431">
        <v>280</v>
      </c>
      <c r="H1431" s="5">
        <v>-0.204539775848389</v>
      </c>
      <c r="I1431" s="5">
        <v>9.5872377978880804E-2</v>
      </c>
      <c r="J1431" s="5">
        <v>11.90424</v>
      </c>
      <c r="K1431" s="5">
        <v>13.217930000000001</v>
      </c>
      <c r="L1431" s="5">
        <v>11.220459999999999</v>
      </c>
      <c r="M1431" s="5">
        <v>12.67</v>
      </c>
      <c r="N1431" s="5">
        <v>12.14282</v>
      </c>
      <c r="O1431" s="5">
        <v>10.911099999999999</v>
      </c>
      <c r="P1431" s="5">
        <v>12.76221</v>
      </c>
      <c r="Q1431" s="5">
        <v>14.014659999999999</v>
      </c>
    </row>
    <row r="1432" spans="1:17" x14ac:dyDescent="0.2">
      <c r="A1432" t="s">
        <v>2350</v>
      </c>
      <c r="B1432" t="s">
        <v>3210</v>
      </c>
      <c r="C1432" t="s">
        <v>4282</v>
      </c>
      <c r="D1432" t="s">
        <v>1952</v>
      </c>
      <c r="E1432" t="s">
        <v>1955</v>
      </c>
      <c r="F1432">
        <v>143</v>
      </c>
      <c r="G1432">
        <v>152</v>
      </c>
      <c r="H1432" s="5">
        <v>-0.20460534095764199</v>
      </c>
      <c r="I1432" s="5">
        <v>5.1804213951601799E-2</v>
      </c>
      <c r="J1432" s="5">
        <v>12.72077</v>
      </c>
      <c r="K1432" s="5">
        <v>13.998749999999999</v>
      </c>
      <c r="L1432" s="5">
        <v>10.76577</v>
      </c>
      <c r="M1432" s="5">
        <v>13.80428</v>
      </c>
      <c r="N1432" s="5">
        <v>9.6228499999999997</v>
      </c>
      <c r="O1432" s="5">
        <v>14.48218</v>
      </c>
      <c r="P1432" s="5">
        <v>13.333640000000001</v>
      </c>
      <c r="Q1432" s="5">
        <v>14.669320000000001</v>
      </c>
    </row>
    <row r="1433" spans="1:17" x14ac:dyDescent="0.2">
      <c r="A1433" t="s">
        <v>2214</v>
      </c>
      <c r="B1433" t="s">
        <v>3083</v>
      </c>
      <c r="C1433" t="s">
        <v>4058</v>
      </c>
      <c r="D1433" t="s">
        <v>1952</v>
      </c>
      <c r="E1433" t="s">
        <v>1955</v>
      </c>
      <c r="F1433">
        <v>370</v>
      </c>
      <c r="G1433">
        <v>383</v>
      </c>
      <c r="H1433" s="5">
        <v>-0.20494556427002</v>
      </c>
      <c r="I1433" s="5">
        <v>7.3608346125461396E-2</v>
      </c>
      <c r="J1433" s="5">
        <v>10.504849999999999</v>
      </c>
      <c r="K1433" s="5">
        <v>13.60388</v>
      </c>
      <c r="L1433" s="5">
        <v>13.68909</v>
      </c>
      <c r="M1433" s="5">
        <v>13.34592</v>
      </c>
      <c r="N1433" s="5">
        <v>11.25581</v>
      </c>
      <c r="O1433" s="5">
        <v>14.23503</v>
      </c>
      <c r="P1433" s="5">
        <v>12.86664</v>
      </c>
      <c r="Q1433" s="5">
        <v>13.60605</v>
      </c>
    </row>
    <row r="1434" spans="1:17" x14ac:dyDescent="0.2">
      <c r="A1434" t="s">
        <v>2648</v>
      </c>
      <c r="B1434" t="s">
        <v>3487</v>
      </c>
      <c r="C1434" t="s">
        <v>4926</v>
      </c>
      <c r="D1434" t="s">
        <v>1952</v>
      </c>
      <c r="E1434" t="s">
        <v>1958</v>
      </c>
      <c r="F1434">
        <v>2319</v>
      </c>
      <c r="G1434">
        <v>2329</v>
      </c>
      <c r="H1434" s="5">
        <v>-0.20565128326415999</v>
      </c>
      <c r="I1434" s="5">
        <v>0.13337020990547999</v>
      </c>
      <c r="J1434" s="5">
        <v>10.97601</v>
      </c>
      <c r="K1434" s="5">
        <v>11.798769999999999</v>
      </c>
      <c r="L1434" s="5">
        <v>12.73094</v>
      </c>
      <c r="M1434" s="5">
        <v>13.406510000000001</v>
      </c>
      <c r="N1434" s="5">
        <v>12.60005</v>
      </c>
      <c r="O1434" s="5">
        <v>11.7387</v>
      </c>
      <c r="P1434" s="5">
        <v>12.627000000000001</v>
      </c>
      <c r="Q1434" s="5">
        <v>12.769080000000001</v>
      </c>
    </row>
    <row r="1435" spans="1:17" x14ac:dyDescent="0.2">
      <c r="A1435" t="s">
        <v>2192</v>
      </c>
      <c r="B1435" t="s">
        <v>3062</v>
      </c>
      <c r="C1435" t="s">
        <v>4557</v>
      </c>
      <c r="D1435" t="s">
        <v>1952</v>
      </c>
      <c r="E1435" t="s">
        <v>1963</v>
      </c>
      <c r="F1435">
        <v>248</v>
      </c>
      <c r="G1435">
        <v>257</v>
      </c>
      <c r="H1435" s="5">
        <v>-0.20646429061889601</v>
      </c>
      <c r="I1435" s="5">
        <v>0.101102185848396</v>
      </c>
      <c r="J1435" s="5">
        <v>11.368320000000001</v>
      </c>
      <c r="K1435" s="5">
        <v>13.83642</v>
      </c>
      <c r="L1435" s="5">
        <v>14.165789999999999</v>
      </c>
      <c r="M1435" s="5">
        <v>13.78281</v>
      </c>
      <c r="N1435" s="5">
        <v>13.8758</v>
      </c>
      <c r="O1435" s="5">
        <v>13.4267</v>
      </c>
      <c r="P1435" s="5">
        <v>12.45833</v>
      </c>
      <c r="Q1435" s="5">
        <v>14.21837</v>
      </c>
    </row>
    <row r="1436" spans="1:17" x14ac:dyDescent="0.2">
      <c r="A1436" t="s">
        <v>254</v>
      </c>
      <c r="B1436" t="s">
        <v>847</v>
      </c>
      <c r="C1436" t="s">
        <v>1678</v>
      </c>
      <c r="D1436" t="s">
        <v>1969</v>
      </c>
      <c r="E1436" t="s">
        <v>1950</v>
      </c>
      <c r="F1436">
        <v>1</v>
      </c>
      <c r="G1436">
        <v>12</v>
      </c>
      <c r="H1436" s="5">
        <v>-0.20676922798156699</v>
      </c>
      <c r="I1436" s="5">
        <v>0.103976556342374</v>
      </c>
      <c r="J1436" s="5">
        <v>11.588200000000001</v>
      </c>
      <c r="K1436" s="5">
        <v>11.33596</v>
      </c>
      <c r="L1436" s="5">
        <v>12.34</v>
      </c>
      <c r="M1436" s="5">
        <v>10.341570000000001</v>
      </c>
      <c r="N1436" s="5">
        <v>10.56672</v>
      </c>
      <c r="O1436" s="5">
        <v>13.284280000000001</v>
      </c>
      <c r="P1436" s="5">
        <v>10.90869</v>
      </c>
      <c r="Q1436" s="5">
        <v>11.673109999999999</v>
      </c>
    </row>
    <row r="1437" spans="1:17" x14ac:dyDescent="0.2">
      <c r="A1437" t="s">
        <v>236</v>
      </c>
      <c r="B1437" t="s">
        <v>826</v>
      </c>
      <c r="C1437" t="s">
        <v>1392</v>
      </c>
      <c r="D1437" t="s">
        <v>1952</v>
      </c>
      <c r="E1437" t="s">
        <v>1955</v>
      </c>
      <c r="F1437">
        <v>492</v>
      </c>
      <c r="G1437">
        <v>513</v>
      </c>
      <c r="H1437" s="5">
        <v>-0.207346200942993</v>
      </c>
      <c r="I1437" s="5">
        <v>0.16874831269961901</v>
      </c>
      <c r="J1437" s="5">
        <v>14.94895</v>
      </c>
      <c r="K1437" s="5">
        <v>13.726369999999999</v>
      </c>
      <c r="L1437" s="5">
        <v>14.799759999999999</v>
      </c>
      <c r="M1437" s="5">
        <v>14.444330000000001</v>
      </c>
      <c r="N1437" s="5">
        <v>14.86966</v>
      </c>
      <c r="O1437" s="5">
        <v>15.47655</v>
      </c>
      <c r="P1437" s="5">
        <v>13.612640000000001</v>
      </c>
      <c r="Q1437" s="5">
        <v>14.789949999999999</v>
      </c>
    </row>
    <row r="1438" spans="1:17" x14ac:dyDescent="0.2">
      <c r="A1438" t="s">
        <v>1993</v>
      </c>
      <c r="B1438" t="s">
        <v>2882</v>
      </c>
      <c r="C1438" t="s">
        <v>4511</v>
      </c>
      <c r="D1438" t="s">
        <v>1968</v>
      </c>
      <c r="E1438" t="s">
        <v>1966</v>
      </c>
      <c r="F1438">
        <v>357</v>
      </c>
      <c r="G1438">
        <v>372</v>
      </c>
      <c r="H1438" s="5">
        <v>-0.207758188247681</v>
      </c>
      <c r="I1438" s="5">
        <v>9.5299119735579502E-2</v>
      </c>
      <c r="J1438" s="5">
        <v>11.112310000000001</v>
      </c>
      <c r="K1438" s="5">
        <v>13.474</v>
      </c>
      <c r="L1438" s="5">
        <v>12.16954</v>
      </c>
      <c r="M1438" s="5">
        <v>11.622109999999999</v>
      </c>
      <c r="N1438" s="5">
        <v>10.688750000000001</v>
      </c>
      <c r="O1438" s="5">
        <v>13.17995</v>
      </c>
      <c r="P1438" s="5">
        <v>13.331490000000001</v>
      </c>
      <c r="Q1438" s="5">
        <v>12.008800000000001</v>
      </c>
    </row>
    <row r="1439" spans="1:17" x14ac:dyDescent="0.2">
      <c r="A1439" t="s">
        <v>244</v>
      </c>
      <c r="B1439" t="s">
        <v>835</v>
      </c>
      <c r="C1439" t="s">
        <v>4617</v>
      </c>
      <c r="D1439" t="s">
        <v>1952</v>
      </c>
      <c r="E1439" t="s">
        <v>1954</v>
      </c>
      <c r="F1439">
        <v>106</v>
      </c>
      <c r="G1439">
        <v>126</v>
      </c>
      <c r="H1439" s="5">
        <v>-0.20819044113159199</v>
      </c>
      <c r="I1439" s="5">
        <v>4.7943730202959903E-2</v>
      </c>
      <c r="J1439" s="5">
        <v>10.91189</v>
      </c>
      <c r="K1439" s="5">
        <v>15.0877</v>
      </c>
      <c r="L1439" s="5">
        <v>14.95804</v>
      </c>
      <c r="M1439" s="5">
        <v>11.507860000000001</v>
      </c>
      <c r="N1439" s="5">
        <v>14.734629999999999</v>
      </c>
      <c r="O1439" s="5">
        <v>10.57653</v>
      </c>
      <c r="P1439" s="5">
        <v>12.867760000000001</v>
      </c>
      <c r="Q1439" s="5">
        <v>15.11933</v>
      </c>
    </row>
    <row r="1440" spans="1:17" x14ac:dyDescent="0.2">
      <c r="A1440" t="s">
        <v>100</v>
      </c>
      <c r="B1440" t="s">
        <v>675</v>
      </c>
      <c r="C1440" t="s">
        <v>1349</v>
      </c>
      <c r="D1440" t="s">
        <v>1952</v>
      </c>
      <c r="E1440" t="s">
        <v>1966</v>
      </c>
      <c r="F1440">
        <v>156</v>
      </c>
      <c r="G1440">
        <v>169</v>
      </c>
      <c r="H1440" s="5">
        <v>-0.20830988883972201</v>
      </c>
      <c r="I1440" s="5">
        <v>0.104749121174271</v>
      </c>
      <c r="J1440" s="5">
        <v>11.65629</v>
      </c>
      <c r="K1440" s="5">
        <v>14.254049999999999</v>
      </c>
      <c r="L1440" s="5">
        <v>14.487019999999999</v>
      </c>
      <c r="M1440" s="5">
        <v>14.5158</v>
      </c>
      <c r="N1440" s="5">
        <v>13.49287</v>
      </c>
      <c r="O1440" s="5">
        <v>14.21926</v>
      </c>
      <c r="P1440" s="5">
        <v>13.57882</v>
      </c>
      <c r="Q1440" s="5">
        <v>14.455450000000001</v>
      </c>
    </row>
    <row r="1441" spans="1:17" x14ac:dyDescent="0.2">
      <c r="A1441" t="s">
        <v>396</v>
      </c>
      <c r="B1441" t="s">
        <v>1006</v>
      </c>
      <c r="C1441" t="s">
        <v>1862</v>
      </c>
      <c r="D1441" t="s">
        <v>1955</v>
      </c>
      <c r="E1441" t="s">
        <v>1967</v>
      </c>
      <c r="F1441">
        <v>60</v>
      </c>
      <c r="G1441">
        <v>68</v>
      </c>
      <c r="H1441" s="5">
        <v>-0.20841789245605499</v>
      </c>
      <c r="I1441" s="5">
        <v>0.117166338060188</v>
      </c>
      <c r="J1441" s="5">
        <v>10.39082</v>
      </c>
      <c r="K1441" s="5">
        <v>12.972630000000001</v>
      </c>
      <c r="L1441" s="5">
        <v>13.16222</v>
      </c>
      <c r="M1441" s="5">
        <v>12.10398</v>
      </c>
      <c r="N1441" s="5">
        <v>11.838139999999999</v>
      </c>
      <c r="O1441" s="5">
        <v>12.646330000000001</v>
      </c>
      <c r="P1441" s="5">
        <v>12.68042</v>
      </c>
      <c r="Q1441" s="5">
        <v>12.29843</v>
      </c>
    </row>
    <row r="1442" spans="1:17" x14ac:dyDescent="0.2">
      <c r="A1442" t="s">
        <v>36</v>
      </c>
      <c r="B1442" t="s">
        <v>606</v>
      </c>
      <c r="C1442" t="s">
        <v>1371</v>
      </c>
      <c r="D1442" t="s">
        <v>1952</v>
      </c>
      <c r="E1442" t="s">
        <v>1959</v>
      </c>
      <c r="F1442">
        <v>1216</v>
      </c>
      <c r="G1442">
        <v>1228</v>
      </c>
      <c r="H1442" s="5">
        <v>-0.20870184898376501</v>
      </c>
      <c r="I1442" s="5">
        <v>0.115896396211478</v>
      </c>
      <c r="J1442" s="5">
        <v>11.15856</v>
      </c>
      <c r="K1442" s="5">
        <v>12.20614</v>
      </c>
      <c r="L1442" s="5">
        <v>12.556609999999999</v>
      </c>
      <c r="M1442" s="5">
        <v>13.952360000000001</v>
      </c>
      <c r="N1442" s="5">
        <v>13.5183</v>
      </c>
      <c r="O1442" s="5">
        <v>11.989570000000001</v>
      </c>
      <c r="P1442" s="5">
        <v>12.290850000000001</v>
      </c>
      <c r="Q1442" s="5">
        <v>12.90976</v>
      </c>
    </row>
    <row r="1443" spans="1:17" x14ac:dyDescent="0.2">
      <c r="A1443" t="s">
        <v>2078</v>
      </c>
      <c r="B1443" t="s">
        <v>2955</v>
      </c>
      <c r="C1443" t="s">
        <v>4998</v>
      </c>
      <c r="D1443" t="s">
        <v>1952</v>
      </c>
      <c r="E1443" t="s">
        <v>1966</v>
      </c>
      <c r="F1443">
        <v>294</v>
      </c>
      <c r="G1443">
        <v>308</v>
      </c>
      <c r="H1443" s="5">
        <v>-0.20879626274108901</v>
      </c>
      <c r="I1443" s="5">
        <v>8.3202471092302999E-2</v>
      </c>
      <c r="J1443" s="5">
        <v>10.84454</v>
      </c>
      <c r="K1443" s="5">
        <v>13.487450000000001</v>
      </c>
      <c r="L1443" s="5">
        <v>12.62133</v>
      </c>
      <c r="M1443" s="5">
        <v>12.914669999999999</v>
      </c>
      <c r="N1443" s="5">
        <v>13.325049999999999</v>
      </c>
      <c r="O1443" s="5">
        <v>12.85913</v>
      </c>
      <c r="P1443" s="5">
        <v>10.65006</v>
      </c>
      <c r="Q1443" s="5">
        <v>13.868919999999999</v>
      </c>
    </row>
    <row r="1444" spans="1:17" x14ac:dyDescent="0.2">
      <c r="A1444" t="s">
        <v>2668</v>
      </c>
      <c r="B1444" t="s">
        <v>3506</v>
      </c>
      <c r="C1444" t="s">
        <v>4958</v>
      </c>
      <c r="D1444" t="s">
        <v>1956</v>
      </c>
      <c r="E1444" t="s">
        <v>1960</v>
      </c>
      <c r="F1444">
        <v>12726</v>
      </c>
      <c r="G1444">
        <v>12735</v>
      </c>
      <c r="H1444" s="5">
        <v>-0.20895290374755901</v>
      </c>
      <c r="I1444" s="5">
        <v>8.1495690886071601E-2</v>
      </c>
      <c r="J1444" s="5">
        <v>11.97681</v>
      </c>
      <c r="K1444" s="5">
        <v>12.643520000000001</v>
      </c>
      <c r="L1444" s="5">
        <v>9.7723549999999992</v>
      </c>
      <c r="M1444" s="5">
        <v>9.3487570000000009</v>
      </c>
      <c r="N1444" s="5">
        <v>11.24152</v>
      </c>
      <c r="O1444" s="5">
        <v>11.741580000000001</v>
      </c>
      <c r="P1444" s="5">
        <v>9.847626</v>
      </c>
      <c r="Q1444" s="5">
        <v>11.74652</v>
      </c>
    </row>
    <row r="1445" spans="1:17" x14ac:dyDescent="0.2">
      <c r="A1445" t="s">
        <v>230</v>
      </c>
      <c r="B1445" t="s">
        <v>820</v>
      </c>
      <c r="C1445" t="s">
        <v>4642</v>
      </c>
      <c r="D1445" t="s">
        <v>1966</v>
      </c>
      <c r="E1445" t="s">
        <v>1960</v>
      </c>
      <c r="F1445">
        <v>326</v>
      </c>
      <c r="G1445">
        <v>342</v>
      </c>
      <c r="H1445" s="5">
        <v>-0.20895981788635301</v>
      </c>
      <c r="I1445" s="5">
        <v>0.27434216386617399</v>
      </c>
      <c r="J1445" s="5">
        <v>13.546939999999999</v>
      </c>
      <c r="K1445" s="5">
        <v>14.66954</v>
      </c>
      <c r="L1445" s="5">
        <v>14.44453</v>
      </c>
      <c r="M1445" s="5">
        <v>13.962809999999999</v>
      </c>
      <c r="N1445" s="5">
        <v>13.795170000000001</v>
      </c>
      <c r="O1445" s="5">
        <v>14.58175</v>
      </c>
      <c r="P1445" s="5">
        <v>14.51662</v>
      </c>
      <c r="Q1445" s="5">
        <v>14.566129999999999</v>
      </c>
    </row>
    <row r="1446" spans="1:17" x14ac:dyDescent="0.2">
      <c r="A1446" t="s">
        <v>523</v>
      </c>
      <c r="B1446" t="s">
        <v>1144</v>
      </c>
      <c r="C1446" t="s">
        <v>4907</v>
      </c>
      <c r="D1446" t="s">
        <v>1969</v>
      </c>
      <c r="E1446" t="s">
        <v>1950</v>
      </c>
      <c r="F1446">
        <v>1</v>
      </c>
      <c r="G1446">
        <v>23</v>
      </c>
      <c r="H1446" s="5">
        <v>-0.209171533584595</v>
      </c>
      <c r="I1446" s="5">
        <v>0.36785696491332498</v>
      </c>
      <c r="J1446" s="5">
        <v>13.67357</v>
      </c>
      <c r="K1446" s="5">
        <v>14.299440000000001</v>
      </c>
      <c r="L1446" s="5">
        <v>13.571210000000001</v>
      </c>
      <c r="M1446" s="5">
        <v>13.50417</v>
      </c>
      <c r="N1446" s="5">
        <v>14.27538</v>
      </c>
      <c r="O1446" s="5">
        <v>14.17126</v>
      </c>
      <c r="P1446" s="5">
        <v>13.90649</v>
      </c>
      <c r="Q1446" s="5">
        <v>13.53195</v>
      </c>
    </row>
    <row r="1447" spans="1:17" x14ac:dyDescent="0.2">
      <c r="A1447" t="s">
        <v>503</v>
      </c>
      <c r="B1447" t="s">
        <v>1123</v>
      </c>
      <c r="C1447" t="s">
        <v>1530</v>
      </c>
      <c r="D1447" t="s">
        <v>1956</v>
      </c>
      <c r="E1447" t="s">
        <v>1966</v>
      </c>
      <c r="F1447">
        <v>32</v>
      </c>
      <c r="G1447">
        <v>41</v>
      </c>
      <c r="H1447" s="5">
        <v>-0.209856271743774</v>
      </c>
      <c r="I1447" s="5">
        <v>9.9832258478777094E-2</v>
      </c>
      <c r="J1447" s="5">
        <v>13.37228</v>
      </c>
      <c r="K1447" s="5">
        <v>16.925979999999999</v>
      </c>
      <c r="L1447" s="5">
        <v>15.15765</v>
      </c>
      <c r="M1447" s="5">
        <v>14.84423</v>
      </c>
      <c r="N1447" s="5">
        <v>15.150729999999999</v>
      </c>
      <c r="O1447" s="5">
        <v>14.8226</v>
      </c>
      <c r="P1447" s="5">
        <v>15.99577</v>
      </c>
      <c r="Q1447" s="5">
        <v>15.17047</v>
      </c>
    </row>
    <row r="1448" spans="1:17" x14ac:dyDescent="0.2">
      <c r="A1448" t="s">
        <v>2059</v>
      </c>
      <c r="B1448" t="s">
        <v>2938</v>
      </c>
      <c r="C1448" t="s">
        <v>5457</v>
      </c>
      <c r="D1448" t="s">
        <v>1950</v>
      </c>
      <c r="E1448" t="s">
        <v>1959</v>
      </c>
      <c r="F1448">
        <v>822</v>
      </c>
      <c r="G1448">
        <v>838</v>
      </c>
      <c r="H1448" s="5">
        <v>-0.21007657051086401</v>
      </c>
      <c r="I1448" s="5">
        <v>0.11884714195304399</v>
      </c>
      <c r="J1448" s="5">
        <v>10.92745</v>
      </c>
      <c r="K1448" s="5">
        <v>12.26713</v>
      </c>
      <c r="L1448" s="5">
        <v>12.426629999999999</v>
      </c>
      <c r="M1448" s="5">
        <v>10.54584</v>
      </c>
      <c r="N1448" s="5">
        <v>11.12815</v>
      </c>
      <c r="O1448" s="5">
        <v>13.09904</v>
      </c>
      <c r="P1448" s="5">
        <v>11.21317</v>
      </c>
      <c r="Q1448" s="5">
        <v>11.566990000000001</v>
      </c>
    </row>
    <row r="1449" spans="1:17" x14ac:dyDescent="0.2">
      <c r="A1449" t="s">
        <v>2174</v>
      </c>
      <c r="B1449" t="s">
        <v>3044</v>
      </c>
      <c r="C1449" t="s">
        <v>4002</v>
      </c>
      <c r="D1449" t="s">
        <v>1952</v>
      </c>
      <c r="E1449" t="s">
        <v>1951</v>
      </c>
      <c r="F1449">
        <v>184</v>
      </c>
      <c r="G1449">
        <v>200</v>
      </c>
      <c r="H1449" s="5">
        <v>-0.21059513092040999</v>
      </c>
      <c r="I1449" s="5">
        <v>4.3606352639040002E-2</v>
      </c>
      <c r="J1449" s="5">
        <v>12.84484</v>
      </c>
      <c r="K1449" s="5">
        <v>10.44337</v>
      </c>
      <c r="L1449" s="5">
        <v>15.495329999999999</v>
      </c>
      <c r="M1449" s="5">
        <v>15.36107</v>
      </c>
      <c r="N1449" s="5">
        <v>15.11345</v>
      </c>
      <c r="O1449" s="5">
        <v>14.84347</v>
      </c>
      <c r="P1449" s="5">
        <v>14.82216</v>
      </c>
      <c r="Q1449" s="5">
        <v>10.20792</v>
      </c>
    </row>
    <row r="1450" spans="1:17" x14ac:dyDescent="0.2">
      <c r="A1450" t="s">
        <v>2583</v>
      </c>
      <c r="B1450" t="s">
        <v>3423</v>
      </c>
      <c r="C1450" t="s">
        <v>4777</v>
      </c>
      <c r="D1450" t="s">
        <v>1952</v>
      </c>
      <c r="E1450" t="s">
        <v>1955</v>
      </c>
      <c r="F1450">
        <v>382</v>
      </c>
      <c r="G1450">
        <v>392</v>
      </c>
      <c r="H1450" s="5">
        <v>-0.21120691299438499</v>
      </c>
      <c r="I1450" s="5">
        <v>9.0850560836640198E-2</v>
      </c>
      <c r="J1450" s="5">
        <v>11.114229999999999</v>
      </c>
      <c r="K1450" s="5">
        <v>13.32372</v>
      </c>
      <c r="L1450" s="5">
        <v>12.37861</v>
      </c>
      <c r="M1450" s="5">
        <v>13.234170000000001</v>
      </c>
      <c r="N1450" s="5">
        <v>13.214130000000001</v>
      </c>
      <c r="O1450" s="5">
        <v>13.491</v>
      </c>
      <c r="P1450" s="5">
        <v>10.71269</v>
      </c>
      <c r="Q1450" s="5">
        <v>13.47772</v>
      </c>
    </row>
    <row r="1451" spans="1:17" x14ac:dyDescent="0.2">
      <c r="A1451" t="s">
        <v>502</v>
      </c>
      <c r="B1451" t="s">
        <v>1122</v>
      </c>
      <c r="C1451" t="s">
        <v>1226</v>
      </c>
      <c r="D1451" t="s">
        <v>1952</v>
      </c>
      <c r="E1451" t="s">
        <v>1950</v>
      </c>
      <c r="F1451">
        <v>2235</v>
      </c>
      <c r="G1451">
        <v>2250</v>
      </c>
      <c r="H1451" s="5">
        <v>-0.21302628517150901</v>
      </c>
      <c r="I1451" s="5">
        <v>0.17817921876935899</v>
      </c>
      <c r="J1451" s="5">
        <v>11.546110000000001</v>
      </c>
      <c r="K1451" s="5">
        <v>13.193110000000001</v>
      </c>
      <c r="L1451" s="5">
        <v>12.364269999999999</v>
      </c>
      <c r="M1451" s="5">
        <v>12.883570000000001</v>
      </c>
      <c r="N1451" s="5">
        <v>11.97972</v>
      </c>
      <c r="O1451" s="5">
        <v>13.03824</v>
      </c>
      <c r="P1451" s="5">
        <v>12.507250000000001</v>
      </c>
      <c r="Q1451" s="5">
        <v>13.31396</v>
      </c>
    </row>
    <row r="1452" spans="1:17" x14ac:dyDescent="0.2">
      <c r="A1452" t="s">
        <v>85</v>
      </c>
      <c r="B1452" t="s">
        <v>660</v>
      </c>
      <c r="C1452" t="s">
        <v>4169</v>
      </c>
      <c r="D1452" t="s">
        <v>1952</v>
      </c>
      <c r="E1452" t="s">
        <v>1952</v>
      </c>
      <c r="F1452">
        <v>42</v>
      </c>
      <c r="G1452">
        <v>63</v>
      </c>
      <c r="H1452" s="5">
        <v>-0.215264797210693</v>
      </c>
      <c r="I1452" s="5">
        <v>0.22892315558061799</v>
      </c>
      <c r="J1452" s="5">
        <v>11.41052</v>
      </c>
      <c r="K1452" s="5">
        <v>11.20548</v>
      </c>
      <c r="L1452" s="5">
        <v>11.29196</v>
      </c>
      <c r="M1452" s="5">
        <v>10.749739999999999</v>
      </c>
      <c r="N1452" s="5">
        <v>10.551209999999999</v>
      </c>
      <c r="O1452" s="5">
        <v>11.938319999999999</v>
      </c>
      <c r="P1452" s="5">
        <v>11.981019999999999</v>
      </c>
      <c r="Q1452" s="5">
        <v>11.048220000000001</v>
      </c>
    </row>
    <row r="1453" spans="1:17" x14ac:dyDescent="0.2">
      <c r="A1453" t="s">
        <v>2042</v>
      </c>
      <c r="B1453" t="s">
        <v>2924</v>
      </c>
      <c r="C1453" t="s">
        <v>5083</v>
      </c>
      <c r="D1453" t="s">
        <v>1952</v>
      </c>
      <c r="E1453" t="s">
        <v>1968</v>
      </c>
      <c r="F1453">
        <v>385</v>
      </c>
      <c r="G1453">
        <v>412</v>
      </c>
      <c r="H1453" s="5">
        <v>-0.21691465377807601</v>
      </c>
      <c r="I1453" s="5">
        <v>9.9969160980579494E-2</v>
      </c>
      <c r="J1453" s="5">
        <v>12.76365</v>
      </c>
      <c r="K1453" s="5">
        <v>12.22012</v>
      </c>
      <c r="L1453" s="5">
        <v>11.24879</v>
      </c>
      <c r="M1453" s="5">
        <v>10.23011</v>
      </c>
      <c r="N1453" s="5">
        <v>12.626799999999999</v>
      </c>
      <c r="O1453" s="5">
        <v>12.555429999999999</v>
      </c>
      <c r="P1453" s="5">
        <v>11.958069999999999</v>
      </c>
      <c r="Q1453" s="5">
        <v>10.19003</v>
      </c>
    </row>
    <row r="1454" spans="1:17" x14ac:dyDescent="0.2">
      <c r="A1454" t="s">
        <v>2449</v>
      </c>
      <c r="B1454" t="s">
        <v>3301</v>
      </c>
      <c r="C1454" t="s">
        <v>4479</v>
      </c>
      <c r="D1454" t="s">
        <v>1966</v>
      </c>
      <c r="E1454" t="s">
        <v>1962</v>
      </c>
      <c r="F1454">
        <v>228</v>
      </c>
      <c r="G1454">
        <v>238</v>
      </c>
      <c r="H1454" s="5">
        <v>-0.21719765663147</v>
      </c>
      <c r="I1454" s="5">
        <v>0.203877631865192</v>
      </c>
      <c r="J1454" s="5">
        <v>11.22146</v>
      </c>
      <c r="K1454" s="5">
        <v>11.37425</v>
      </c>
      <c r="L1454" s="5">
        <v>11.60323</v>
      </c>
      <c r="M1454" s="5">
        <v>12.11515</v>
      </c>
      <c r="N1454" s="5">
        <v>11.600479999999999</v>
      </c>
      <c r="O1454" s="5">
        <v>11.719939999999999</v>
      </c>
      <c r="P1454" s="5">
        <v>11.036580000000001</v>
      </c>
      <c r="Q1454" s="5">
        <v>12.82588</v>
      </c>
    </row>
    <row r="1455" spans="1:17" x14ac:dyDescent="0.2">
      <c r="A1455" t="s">
        <v>2492</v>
      </c>
      <c r="B1455" t="s">
        <v>3342</v>
      </c>
      <c r="C1455" t="s">
        <v>4588</v>
      </c>
      <c r="D1455" t="s">
        <v>1952</v>
      </c>
      <c r="E1455" t="s">
        <v>1960</v>
      </c>
      <c r="F1455">
        <v>299</v>
      </c>
      <c r="G1455">
        <v>312</v>
      </c>
      <c r="H1455" s="5">
        <v>-0.217458486557007</v>
      </c>
      <c r="I1455" s="5">
        <v>9.3660328637849399E-2</v>
      </c>
      <c r="J1455" s="5">
        <v>12.567119999999999</v>
      </c>
      <c r="K1455" s="5">
        <v>11.00676</v>
      </c>
      <c r="L1455" s="5">
        <v>14.20994</v>
      </c>
      <c r="M1455" s="5">
        <v>14.39737</v>
      </c>
      <c r="N1455" s="5">
        <v>13.71012</v>
      </c>
      <c r="O1455" s="5">
        <v>12.405139999999999</v>
      </c>
      <c r="P1455" s="5">
        <v>13.35594</v>
      </c>
      <c r="Q1455" s="5">
        <v>13.579829999999999</v>
      </c>
    </row>
    <row r="1456" spans="1:17" x14ac:dyDescent="0.2">
      <c r="A1456" t="s">
        <v>2017</v>
      </c>
      <c r="B1456" t="s">
        <v>2903</v>
      </c>
      <c r="C1456" t="s">
        <v>3754</v>
      </c>
      <c r="D1456" t="s">
        <v>1952</v>
      </c>
      <c r="E1456" t="s">
        <v>1966</v>
      </c>
      <c r="F1456">
        <v>333</v>
      </c>
      <c r="G1456">
        <v>342</v>
      </c>
      <c r="H1456" s="5">
        <v>-0.21801590919494601</v>
      </c>
      <c r="I1456" s="5">
        <v>7.50036690653203E-2</v>
      </c>
      <c r="J1456" s="5">
        <v>12.82742</v>
      </c>
      <c r="K1456" s="5">
        <v>11.41572</v>
      </c>
      <c r="L1456" s="5">
        <v>13.70928</v>
      </c>
      <c r="M1456" s="5">
        <v>13.785030000000001</v>
      </c>
      <c r="N1456" s="5">
        <v>14.64639</v>
      </c>
      <c r="O1456" s="5">
        <v>14.351839999999999</v>
      </c>
      <c r="P1456" s="5">
        <v>12.83563</v>
      </c>
      <c r="Q1456" s="5">
        <v>10.775650000000001</v>
      </c>
    </row>
    <row r="1457" spans="1:17" x14ac:dyDescent="0.2">
      <c r="A1457" t="s">
        <v>72</v>
      </c>
      <c r="B1457" t="s">
        <v>647</v>
      </c>
      <c r="C1457" t="s">
        <v>1776</v>
      </c>
      <c r="D1457" t="s">
        <v>1950</v>
      </c>
      <c r="E1457" t="s">
        <v>1951</v>
      </c>
      <c r="F1457">
        <v>291</v>
      </c>
      <c r="G1457">
        <v>306</v>
      </c>
      <c r="H1457" s="5">
        <v>-0.21915316581726099</v>
      </c>
      <c r="I1457" s="5">
        <v>0.25418557367531303</v>
      </c>
      <c r="J1457" s="5">
        <v>14.19408</v>
      </c>
      <c r="K1457" s="5">
        <v>15.246169999999999</v>
      </c>
      <c r="L1457" s="5">
        <v>15.022130000000001</v>
      </c>
      <c r="M1457" s="5">
        <v>15.28678</v>
      </c>
      <c r="N1457" s="5">
        <v>14.59127</v>
      </c>
      <c r="O1457" s="5">
        <v>15.586819999999999</v>
      </c>
      <c r="P1457" s="5">
        <v>15.53993</v>
      </c>
      <c r="Q1457" s="5">
        <v>14.90775</v>
      </c>
    </row>
    <row r="1458" spans="1:17" x14ac:dyDescent="0.2">
      <c r="A1458" t="s">
        <v>63</v>
      </c>
      <c r="B1458" t="s">
        <v>638</v>
      </c>
      <c r="C1458" t="s">
        <v>3929</v>
      </c>
      <c r="D1458" t="s">
        <v>1952</v>
      </c>
      <c r="E1458" t="s">
        <v>1954</v>
      </c>
      <c r="F1458">
        <v>405</v>
      </c>
      <c r="G1458">
        <v>418</v>
      </c>
      <c r="H1458" s="5">
        <v>-0.22044634819030801</v>
      </c>
      <c r="I1458" s="5">
        <v>9.8700070860596997E-2</v>
      </c>
      <c r="J1458" s="5">
        <v>10.104010000000001</v>
      </c>
      <c r="K1458" s="5">
        <v>11.91051</v>
      </c>
      <c r="L1458" s="5">
        <v>11.6668</v>
      </c>
      <c r="M1458" s="5">
        <v>11.77417</v>
      </c>
      <c r="N1458" s="5">
        <v>11.46358</v>
      </c>
      <c r="O1458" s="5">
        <v>13.06138</v>
      </c>
      <c r="P1458" s="5">
        <v>9.7276140000000009</v>
      </c>
      <c r="Q1458" s="5">
        <v>12.08469</v>
      </c>
    </row>
    <row r="1459" spans="1:17" x14ac:dyDescent="0.2">
      <c r="A1459" t="s">
        <v>152</v>
      </c>
      <c r="B1459" t="s">
        <v>734</v>
      </c>
      <c r="C1459" t="s">
        <v>4717</v>
      </c>
      <c r="D1459" t="s">
        <v>1952</v>
      </c>
      <c r="E1459" t="s">
        <v>1955</v>
      </c>
      <c r="F1459">
        <v>202</v>
      </c>
      <c r="G1459">
        <v>211</v>
      </c>
      <c r="H1459" s="5">
        <v>-0.222272634506226</v>
      </c>
      <c r="I1459" s="5">
        <v>8.9334215583902907E-2</v>
      </c>
      <c r="J1459" s="5">
        <v>11.947699999999999</v>
      </c>
      <c r="K1459" s="5">
        <v>13.063560000000001</v>
      </c>
      <c r="L1459" s="5">
        <v>13.41888</v>
      </c>
      <c r="M1459" s="5">
        <v>12.70513</v>
      </c>
      <c r="N1459" s="5">
        <v>13.72494</v>
      </c>
      <c r="O1459" s="5">
        <v>13.946730000000001</v>
      </c>
      <c r="P1459" s="5">
        <v>10.4657</v>
      </c>
      <c r="Q1459" s="5">
        <v>13.886979999999999</v>
      </c>
    </row>
    <row r="1460" spans="1:17" x14ac:dyDescent="0.2">
      <c r="A1460" t="s">
        <v>2219</v>
      </c>
      <c r="B1460" t="s">
        <v>3088</v>
      </c>
      <c r="C1460" t="s">
        <v>4354</v>
      </c>
      <c r="D1460" t="s">
        <v>1952</v>
      </c>
      <c r="E1460" t="s">
        <v>1956</v>
      </c>
      <c r="F1460">
        <v>543</v>
      </c>
      <c r="G1460">
        <v>561</v>
      </c>
      <c r="H1460" s="5">
        <v>-0.222320556640625</v>
      </c>
      <c r="I1460" s="5">
        <v>0.10081967999050701</v>
      </c>
      <c r="J1460" s="5">
        <v>10.1617</v>
      </c>
      <c r="K1460" s="5">
        <v>13.503539999999999</v>
      </c>
      <c r="L1460" s="5">
        <v>11.65277</v>
      </c>
      <c r="M1460" s="5">
        <v>10.249599999999999</v>
      </c>
      <c r="N1460" s="5">
        <v>11.370240000000001</v>
      </c>
      <c r="O1460" s="5">
        <v>11.197430000000001</v>
      </c>
      <c r="P1460" s="5">
        <v>11.759399999999999</v>
      </c>
      <c r="Q1460" s="5">
        <v>12.12983</v>
      </c>
    </row>
    <row r="1461" spans="1:17" x14ac:dyDescent="0.2">
      <c r="A1461" t="s">
        <v>2053</v>
      </c>
      <c r="B1461" t="s">
        <v>840</v>
      </c>
      <c r="C1461" t="s">
        <v>4533</v>
      </c>
      <c r="D1461" t="s">
        <v>1966</v>
      </c>
      <c r="E1461" t="s">
        <v>1956</v>
      </c>
      <c r="F1461">
        <v>895</v>
      </c>
      <c r="G1461">
        <v>908</v>
      </c>
      <c r="H1461" s="5">
        <v>-0.225108623504639</v>
      </c>
      <c r="I1461" s="5">
        <v>0.15613973924896701</v>
      </c>
      <c r="J1461" s="5">
        <v>11.95757</v>
      </c>
      <c r="K1461" s="5">
        <v>12.76071</v>
      </c>
      <c r="L1461" s="5">
        <v>13.1167</v>
      </c>
      <c r="M1461" s="5">
        <v>14.5221</v>
      </c>
      <c r="N1461" s="5">
        <v>13.51924</v>
      </c>
      <c r="O1461" s="5">
        <v>12.96791</v>
      </c>
      <c r="P1461" s="5">
        <v>13.54842</v>
      </c>
      <c r="Q1461" s="5">
        <v>13.22193</v>
      </c>
    </row>
    <row r="1462" spans="1:17" x14ac:dyDescent="0.2">
      <c r="A1462" t="s">
        <v>124</v>
      </c>
      <c r="B1462" t="s">
        <v>703</v>
      </c>
      <c r="C1462" t="s">
        <v>4622</v>
      </c>
      <c r="D1462" t="s">
        <v>1952</v>
      </c>
      <c r="E1462" t="s">
        <v>1960</v>
      </c>
      <c r="F1462">
        <v>991</v>
      </c>
      <c r="G1462">
        <v>1008</v>
      </c>
      <c r="H1462" s="5">
        <v>-0.226635932922363</v>
      </c>
      <c r="I1462" s="5">
        <v>0.13477674622363101</v>
      </c>
      <c r="J1462" s="5">
        <v>13.212389999999999</v>
      </c>
      <c r="K1462" s="5">
        <v>15.836460000000001</v>
      </c>
      <c r="L1462" s="5">
        <v>15.575340000000001</v>
      </c>
      <c r="M1462" s="5">
        <v>15.41053</v>
      </c>
      <c r="N1462" s="5">
        <v>15.19857</v>
      </c>
      <c r="O1462" s="5">
        <v>14.842560000000001</v>
      </c>
      <c r="P1462" s="5">
        <v>15.757999999999999</v>
      </c>
      <c r="Q1462" s="5">
        <v>15.142139999999999</v>
      </c>
    </row>
    <row r="1463" spans="1:17" x14ac:dyDescent="0.2">
      <c r="A1463" t="s">
        <v>234</v>
      </c>
      <c r="B1463" t="s">
        <v>824</v>
      </c>
      <c r="C1463" t="s">
        <v>1692</v>
      </c>
      <c r="D1463" t="s">
        <v>1966</v>
      </c>
      <c r="E1463" t="s">
        <v>1950</v>
      </c>
      <c r="F1463">
        <v>522</v>
      </c>
      <c r="G1463">
        <v>532</v>
      </c>
      <c r="H1463" s="5">
        <v>-0.227498769760132</v>
      </c>
      <c r="I1463" s="5">
        <v>0.193030804943432</v>
      </c>
      <c r="J1463" s="5">
        <v>13.006919999999999</v>
      </c>
      <c r="K1463" s="5">
        <v>12.269679999999999</v>
      </c>
      <c r="L1463" s="5">
        <v>11.30166</v>
      </c>
      <c r="M1463" s="5">
        <v>11.798400000000001</v>
      </c>
      <c r="N1463" s="5">
        <v>12.377980000000001</v>
      </c>
      <c r="O1463" s="5">
        <v>11.81687</v>
      </c>
      <c r="P1463" s="5">
        <v>13.11284</v>
      </c>
      <c r="Q1463" s="5">
        <v>11.97897</v>
      </c>
    </row>
    <row r="1464" spans="1:17" x14ac:dyDescent="0.2">
      <c r="A1464" t="s">
        <v>2419</v>
      </c>
      <c r="B1464" t="s">
        <v>3274</v>
      </c>
      <c r="C1464" t="s">
        <v>4414</v>
      </c>
      <c r="D1464" t="s">
        <v>1952</v>
      </c>
      <c r="E1464" t="s">
        <v>1965</v>
      </c>
      <c r="F1464">
        <v>434</v>
      </c>
      <c r="G1464">
        <v>450</v>
      </c>
      <c r="H1464" s="5">
        <v>-0.228482246398926</v>
      </c>
      <c r="I1464" s="5">
        <v>4.6568881900563401E-2</v>
      </c>
      <c r="J1464" s="5">
        <v>10.902520000000001</v>
      </c>
      <c r="K1464" s="5">
        <v>15.97911</v>
      </c>
      <c r="L1464" s="5">
        <v>15.578329999999999</v>
      </c>
      <c r="M1464" s="5">
        <v>15.62514</v>
      </c>
      <c r="N1464" s="5">
        <v>15.858140000000001</v>
      </c>
      <c r="O1464" s="5">
        <v>16.149840000000001</v>
      </c>
      <c r="P1464" s="5">
        <v>15.87961</v>
      </c>
      <c r="Q1464" s="5">
        <v>11.11143</v>
      </c>
    </row>
    <row r="1465" spans="1:17" x14ac:dyDescent="0.2">
      <c r="A1465" t="s">
        <v>502</v>
      </c>
      <c r="B1465" t="s">
        <v>1122</v>
      </c>
      <c r="C1465" t="s">
        <v>4634</v>
      </c>
      <c r="D1465" t="s">
        <v>1952</v>
      </c>
      <c r="E1465" t="s">
        <v>1954</v>
      </c>
      <c r="F1465">
        <v>1913</v>
      </c>
      <c r="G1465">
        <v>1936</v>
      </c>
      <c r="H1465" s="5">
        <v>-0.22905135154724099</v>
      </c>
      <c r="I1465" s="5">
        <v>0.13655981050726501</v>
      </c>
      <c r="J1465" s="5">
        <v>10.77331</v>
      </c>
      <c r="K1465" s="5">
        <v>12.768090000000001</v>
      </c>
      <c r="L1465" s="5">
        <v>11.668559999999999</v>
      </c>
      <c r="M1465" s="5">
        <v>12.43562</v>
      </c>
      <c r="N1465" s="5">
        <v>12.52251</v>
      </c>
      <c r="O1465" s="5">
        <v>11.92784</v>
      </c>
      <c r="P1465" s="5">
        <v>10.994529999999999</v>
      </c>
      <c r="Q1465" s="5">
        <v>13.116899999999999</v>
      </c>
    </row>
    <row r="1466" spans="1:17" x14ac:dyDescent="0.2">
      <c r="A1466" t="s">
        <v>442</v>
      </c>
      <c r="B1466" t="s">
        <v>1055</v>
      </c>
      <c r="C1466" t="s">
        <v>1842</v>
      </c>
      <c r="D1466" t="s">
        <v>1952</v>
      </c>
      <c r="E1466" t="s">
        <v>1962</v>
      </c>
      <c r="F1466">
        <v>554</v>
      </c>
      <c r="G1466">
        <v>566</v>
      </c>
      <c r="H1466" s="5">
        <v>-0.23086738586425801</v>
      </c>
      <c r="I1466" s="5">
        <v>0.211419162176578</v>
      </c>
      <c r="J1466" s="5">
        <v>15.301349999999999</v>
      </c>
      <c r="K1466" s="5">
        <v>16.54813</v>
      </c>
      <c r="L1466" s="5">
        <v>16.78284</v>
      </c>
      <c r="M1466" s="5">
        <v>16.219639999999998</v>
      </c>
      <c r="N1466" s="5">
        <v>16.434100000000001</v>
      </c>
      <c r="O1466" s="5">
        <v>15.71494</v>
      </c>
      <c r="P1466" s="5">
        <v>17.127189999999999</v>
      </c>
      <c r="Q1466" s="5">
        <v>16.499199999999998</v>
      </c>
    </row>
    <row r="1467" spans="1:17" x14ac:dyDescent="0.2">
      <c r="A1467" t="s">
        <v>2304</v>
      </c>
      <c r="B1467" t="s">
        <v>3168</v>
      </c>
      <c r="C1467" t="s">
        <v>4194</v>
      </c>
      <c r="D1467" t="s">
        <v>1952</v>
      </c>
      <c r="E1467" t="s">
        <v>1966</v>
      </c>
      <c r="F1467">
        <v>155</v>
      </c>
      <c r="G1467">
        <v>171</v>
      </c>
      <c r="H1467" s="5">
        <v>-0.23190283775329601</v>
      </c>
      <c r="I1467" s="5">
        <v>8.1293846166119496E-2</v>
      </c>
      <c r="J1467" s="5">
        <v>10.32804</v>
      </c>
      <c r="K1467" s="5">
        <v>13.12609</v>
      </c>
      <c r="L1467" s="5">
        <v>13.183870000000001</v>
      </c>
      <c r="M1467" s="5">
        <v>12.432169999999999</v>
      </c>
      <c r="N1467" s="5">
        <v>13.10525</v>
      </c>
      <c r="O1467" s="5">
        <v>13.43619</v>
      </c>
      <c r="P1467" s="5">
        <v>10.15911</v>
      </c>
      <c r="Q1467" s="5">
        <v>13.297230000000001</v>
      </c>
    </row>
    <row r="1468" spans="1:17" x14ac:dyDescent="0.2">
      <c r="A1468" t="s">
        <v>2535</v>
      </c>
      <c r="B1468" t="s">
        <v>3380</v>
      </c>
      <c r="C1468" t="s">
        <v>4688</v>
      </c>
      <c r="D1468" t="s">
        <v>1962</v>
      </c>
      <c r="E1468" t="s">
        <v>1966</v>
      </c>
      <c r="F1468">
        <v>224</v>
      </c>
      <c r="G1468">
        <v>240</v>
      </c>
      <c r="H1468" s="5">
        <v>-0.23197984695434601</v>
      </c>
      <c r="I1468" s="5">
        <v>9.0392352331892203E-2</v>
      </c>
      <c r="J1468" s="5">
        <v>10.61788</v>
      </c>
      <c r="K1468" s="5">
        <v>12.98624</v>
      </c>
      <c r="L1468" s="5">
        <v>13.04768</v>
      </c>
      <c r="M1468" s="5">
        <v>14.209429999999999</v>
      </c>
      <c r="N1468" s="5">
        <v>11.6371</v>
      </c>
      <c r="O1468" s="5">
        <v>13.953049999999999</v>
      </c>
      <c r="P1468" s="5">
        <v>13.7608</v>
      </c>
      <c r="Q1468" s="5">
        <v>12.4382</v>
      </c>
    </row>
    <row r="1469" spans="1:17" x14ac:dyDescent="0.2">
      <c r="A1469" t="s">
        <v>159</v>
      </c>
      <c r="B1469" t="s">
        <v>741</v>
      </c>
      <c r="C1469" t="s">
        <v>5017</v>
      </c>
      <c r="D1469" t="s">
        <v>1952</v>
      </c>
      <c r="E1469" t="s">
        <v>1959</v>
      </c>
      <c r="F1469">
        <v>820</v>
      </c>
      <c r="G1469">
        <v>832</v>
      </c>
      <c r="H1469" s="5">
        <v>-0.23288559913635301</v>
      </c>
      <c r="I1469" s="5">
        <v>0.13502736439488999</v>
      </c>
      <c r="J1469" s="5">
        <v>11.14579</v>
      </c>
      <c r="K1469" s="5">
        <v>13.57156</v>
      </c>
      <c r="L1469" s="5">
        <v>13.029780000000001</v>
      </c>
      <c r="M1469" s="5">
        <v>12.5672</v>
      </c>
      <c r="N1469" s="5">
        <v>12.40631</v>
      </c>
      <c r="O1469" s="5">
        <v>13.778409999999999</v>
      </c>
      <c r="P1469" s="5">
        <v>11.98944</v>
      </c>
      <c r="Q1469" s="5">
        <v>13.071719999999999</v>
      </c>
    </row>
    <row r="1470" spans="1:17" x14ac:dyDescent="0.2">
      <c r="A1470" t="s">
        <v>171</v>
      </c>
      <c r="B1470" t="s">
        <v>755</v>
      </c>
      <c r="C1470" t="s">
        <v>1482</v>
      </c>
      <c r="D1470" t="s">
        <v>1953</v>
      </c>
      <c r="E1470" t="s">
        <v>1961</v>
      </c>
      <c r="F1470">
        <v>2</v>
      </c>
      <c r="G1470">
        <v>14</v>
      </c>
      <c r="H1470" s="5">
        <v>-0.235102653503418</v>
      </c>
      <c r="I1470" s="5">
        <v>0.21151457452144801</v>
      </c>
      <c r="J1470" s="5">
        <v>20.890180000000001</v>
      </c>
      <c r="K1470" s="5">
        <v>19.503640000000001</v>
      </c>
      <c r="L1470" s="5">
        <v>19.027159999999999</v>
      </c>
      <c r="M1470" s="5">
        <v>19.819230000000001</v>
      </c>
      <c r="N1470" s="5">
        <v>19.651890000000002</v>
      </c>
      <c r="O1470" s="5">
        <v>20.587569999999999</v>
      </c>
      <c r="P1470" s="5">
        <v>19.87509</v>
      </c>
      <c r="Q1470" s="5">
        <v>20.06606</v>
      </c>
    </row>
    <row r="1471" spans="1:17" x14ac:dyDescent="0.2">
      <c r="A1471" t="s">
        <v>445</v>
      </c>
      <c r="B1471" t="s">
        <v>1058</v>
      </c>
      <c r="C1471" t="s">
        <v>4962</v>
      </c>
      <c r="D1471" t="s">
        <v>1952</v>
      </c>
      <c r="E1471" t="s">
        <v>1965</v>
      </c>
      <c r="F1471">
        <v>95</v>
      </c>
      <c r="G1471">
        <v>110</v>
      </c>
      <c r="H1471" s="5">
        <v>-0.23604154586792001</v>
      </c>
      <c r="I1471" s="5">
        <v>0.152855155842617</v>
      </c>
      <c r="J1471" s="5">
        <v>13.903090000000001</v>
      </c>
      <c r="K1471" s="5">
        <v>13.52989</v>
      </c>
      <c r="L1471" s="5">
        <v>13.32324</v>
      </c>
      <c r="M1471" s="5">
        <v>13.73113</v>
      </c>
      <c r="N1471" s="5">
        <v>14.55227</v>
      </c>
      <c r="O1471" s="5">
        <v>12.14414</v>
      </c>
      <c r="P1471" s="5">
        <v>14.541270000000001</v>
      </c>
      <c r="Q1471" s="5">
        <v>14.19384</v>
      </c>
    </row>
    <row r="1472" spans="1:17" x14ac:dyDescent="0.2">
      <c r="A1472" t="s">
        <v>426</v>
      </c>
      <c r="B1472" t="s">
        <v>1039</v>
      </c>
      <c r="C1472" t="s">
        <v>1698</v>
      </c>
      <c r="D1472" t="s">
        <v>1952</v>
      </c>
      <c r="E1472" t="s">
        <v>1950</v>
      </c>
      <c r="F1472">
        <v>104</v>
      </c>
      <c r="G1472">
        <v>116</v>
      </c>
      <c r="H1472" s="5">
        <v>-0.23900079727172899</v>
      </c>
      <c r="I1472" s="5">
        <v>0.118414507109201</v>
      </c>
      <c r="J1472" s="5">
        <v>11.6523</v>
      </c>
      <c r="K1472" s="5">
        <v>8.5083289999999998</v>
      </c>
      <c r="L1472" s="5">
        <v>10.842219999999999</v>
      </c>
      <c r="M1472" s="5">
        <v>10.985620000000001</v>
      </c>
      <c r="N1472" s="5">
        <v>10.314299999999999</v>
      </c>
      <c r="O1472" s="5">
        <v>11.55843</v>
      </c>
      <c r="P1472" s="5">
        <v>10.218109999999999</v>
      </c>
      <c r="Q1472" s="5">
        <v>10.853619999999999</v>
      </c>
    </row>
    <row r="1473" spans="1:17" x14ac:dyDescent="0.2">
      <c r="A1473" t="s">
        <v>2511</v>
      </c>
      <c r="B1473" t="s">
        <v>3360</v>
      </c>
      <c r="C1473" t="s">
        <v>4812</v>
      </c>
      <c r="D1473" t="s">
        <v>1950</v>
      </c>
      <c r="E1473" t="s">
        <v>1955</v>
      </c>
      <c r="F1473">
        <v>1676</v>
      </c>
      <c r="G1473">
        <v>1690</v>
      </c>
      <c r="H1473" s="5">
        <v>-0.239226579666138</v>
      </c>
      <c r="I1473" s="5">
        <v>0.141070367298162</v>
      </c>
      <c r="J1473" s="5">
        <v>15.49757</v>
      </c>
      <c r="K1473" s="5">
        <v>14.038919999999999</v>
      </c>
      <c r="L1473" s="5">
        <v>16.51314</v>
      </c>
      <c r="M1473" s="5">
        <v>16.837669999999999</v>
      </c>
      <c r="N1473" s="5">
        <v>16.130680000000002</v>
      </c>
      <c r="O1473" s="5">
        <v>15.60088</v>
      </c>
      <c r="P1473" s="5">
        <v>15.931150000000001</v>
      </c>
      <c r="Q1473" s="5">
        <v>16.18149</v>
      </c>
    </row>
    <row r="1474" spans="1:17" x14ac:dyDescent="0.2">
      <c r="A1474" t="s">
        <v>256</v>
      </c>
      <c r="B1474" t="s">
        <v>849</v>
      </c>
      <c r="C1474" t="s">
        <v>1271</v>
      </c>
      <c r="D1474" t="s">
        <v>1952</v>
      </c>
      <c r="E1474" t="s">
        <v>1962</v>
      </c>
      <c r="F1474">
        <v>339</v>
      </c>
      <c r="G1474">
        <v>352</v>
      </c>
      <c r="H1474" s="5">
        <v>-0.239361047744751</v>
      </c>
      <c r="I1474" s="5">
        <v>0.58865799400499397</v>
      </c>
      <c r="J1474" s="5">
        <v>14.993080000000001</v>
      </c>
      <c r="K1474" s="5">
        <v>15.02619</v>
      </c>
      <c r="L1474" s="5">
        <v>14.944240000000001</v>
      </c>
      <c r="M1474" s="5">
        <v>14.63189</v>
      </c>
      <c r="N1474" s="5">
        <v>14.87997</v>
      </c>
      <c r="O1474" s="5">
        <v>15.3483</v>
      </c>
      <c r="P1474" s="5">
        <v>15.501099999999999</v>
      </c>
      <c r="Q1474" s="5">
        <v>14.82348</v>
      </c>
    </row>
    <row r="1475" spans="1:17" x14ac:dyDescent="0.2">
      <c r="A1475" t="s">
        <v>19</v>
      </c>
      <c r="B1475" t="s">
        <v>589</v>
      </c>
      <c r="C1475" t="s">
        <v>1813</v>
      </c>
      <c r="D1475" t="s">
        <v>1970</v>
      </c>
      <c r="E1475" t="s">
        <v>1956</v>
      </c>
      <c r="F1475">
        <v>4</v>
      </c>
      <c r="G1475">
        <v>17</v>
      </c>
      <c r="H1475" s="5">
        <v>-0.23962855339050301</v>
      </c>
      <c r="I1475" s="5">
        <v>9.0004661992174703E-2</v>
      </c>
      <c r="J1475" s="5">
        <v>11.427899999999999</v>
      </c>
      <c r="K1475" s="5">
        <v>12.77159</v>
      </c>
      <c r="L1475" s="5">
        <v>12.70679</v>
      </c>
      <c r="M1475" s="5">
        <v>13.9237</v>
      </c>
      <c r="N1475" s="5">
        <v>12.49667</v>
      </c>
      <c r="O1475" s="5">
        <v>15.280989999999999</v>
      </c>
      <c r="P1475" s="5">
        <v>11.409280000000001</v>
      </c>
      <c r="Q1475" s="5">
        <v>12.60155</v>
      </c>
    </row>
    <row r="1476" spans="1:17" x14ac:dyDescent="0.2">
      <c r="A1476" t="s">
        <v>2737</v>
      </c>
      <c r="B1476" t="s">
        <v>3571</v>
      </c>
      <c r="C1476" t="s">
        <v>5140</v>
      </c>
      <c r="D1476" t="s">
        <v>1952</v>
      </c>
      <c r="E1476" t="s">
        <v>1950</v>
      </c>
      <c r="F1476">
        <v>856</v>
      </c>
      <c r="G1476">
        <v>877</v>
      </c>
      <c r="H1476" s="5">
        <v>-0.24055671691894501</v>
      </c>
      <c r="I1476" s="5">
        <v>0.13828395283804701</v>
      </c>
      <c r="J1476" s="5">
        <v>12.011810000000001</v>
      </c>
      <c r="K1476" s="5">
        <v>11.47899</v>
      </c>
      <c r="L1476" s="5">
        <v>12.67398</v>
      </c>
      <c r="M1476" s="5">
        <v>12.074759999999999</v>
      </c>
      <c r="N1476" s="5">
        <v>10.662419999999999</v>
      </c>
      <c r="O1476" s="5">
        <v>12.07066</v>
      </c>
      <c r="P1476" s="5">
        <v>13.264329999999999</v>
      </c>
      <c r="Q1476" s="5">
        <v>13.20435</v>
      </c>
    </row>
    <row r="1477" spans="1:17" x14ac:dyDescent="0.2">
      <c r="A1477" t="s">
        <v>475</v>
      </c>
      <c r="B1477" t="s">
        <v>1091</v>
      </c>
      <c r="C1477" t="s">
        <v>1819</v>
      </c>
      <c r="D1477" t="s">
        <v>1953</v>
      </c>
      <c r="E1477" t="s">
        <v>1961</v>
      </c>
      <c r="F1477">
        <v>275</v>
      </c>
      <c r="G1477">
        <v>299</v>
      </c>
      <c r="H1477" s="5">
        <v>-0.24104762077331501</v>
      </c>
      <c r="I1477" s="5">
        <v>0.10718205700963</v>
      </c>
      <c r="J1477" s="5">
        <v>11.966900000000001</v>
      </c>
      <c r="K1477" s="5">
        <v>12.96087</v>
      </c>
      <c r="L1477" s="5">
        <v>10.27997</v>
      </c>
      <c r="M1477" s="5">
        <v>12.32676</v>
      </c>
      <c r="N1477" s="5">
        <v>13.18102</v>
      </c>
      <c r="O1477" s="5">
        <v>12.193390000000001</v>
      </c>
      <c r="P1477" s="5">
        <v>12.697929999999999</v>
      </c>
      <c r="Q1477" s="5">
        <v>10.426349999999999</v>
      </c>
    </row>
    <row r="1478" spans="1:17" x14ac:dyDescent="0.2">
      <c r="A1478" t="s">
        <v>85</v>
      </c>
      <c r="B1478" t="s">
        <v>660</v>
      </c>
      <c r="C1478" t="s">
        <v>1389</v>
      </c>
      <c r="D1478" t="s">
        <v>1952</v>
      </c>
      <c r="E1478" t="s">
        <v>1952</v>
      </c>
      <c r="F1478">
        <v>42</v>
      </c>
      <c r="G1478">
        <v>63</v>
      </c>
      <c r="H1478" s="5">
        <v>-0.241747856140137</v>
      </c>
      <c r="I1478" s="5">
        <v>0.90871635719348298</v>
      </c>
      <c r="J1478" s="5">
        <v>16.97035</v>
      </c>
      <c r="K1478" s="5">
        <v>16.89124</v>
      </c>
      <c r="L1478" s="5">
        <v>17.166219999999999</v>
      </c>
      <c r="M1478" s="5">
        <v>16.801659999999998</v>
      </c>
      <c r="N1478" s="5">
        <v>17.100280000000001</v>
      </c>
      <c r="O1478" s="5">
        <v>17.336829999999999</v>
      </c>
      <c r="P1478" s="5">
        <v>17.421140000000001</v>
      </c>
      <c r="Q1478" s="5">
        <v>16.938210000000002</v>
      </c>
    </row>
    <row r="1479" spans="1:17" x14ac:dyDescent="0.2">
      <c r="A1479" t="s">
        <v>1993</v>
      </c>
      <c r="B1479" t="s">
        <v>2882</v>
      </c>
      <c r="C1479" t="s">
        <v>4371</v>
      </c>
      <c r="D1479" t="s">
        <v>1955</v>
      </c>
      <c r="E1479" t="s">
        <v>1953</v>
      </c>
      <c r="F1479">
        <v>302</v>
      </c>
      <c r="G1479">
        <v>312</v>
      </c>
      <c r="H1479" s="5">
        <v>-0.242397546768188</v>
      </c>
      <c r="I1479" s="5">
        <v>0.20798121759433499</v>
      </c>
      <c r="J1479" s="5">
        <v>17.86243</v>
      </c>
      <c r="K1479" s="5">
        <v>16.305630000000001</v>
      </c>
      <c r="L1479" s="5">
        <v>15.943</v>
      </c>
      <c r="M1479" s="5">
        <v>16.310739999999999</v>
      </c>
      <c r="N1479" s="5">
        <v>16.320869999999999</v>
      </c>
      <c r="O1479" s="5">
        <v>17.0959</v>
      </c>
      <c r="P1479" s="5">
        <v>16.99804</v>
      </c>
      <c r="Q1479" s="5">
        <v>16.976579999999998</v>
      </c>
    </row>
    <row r="1480" spans="1:17" x14ac:dyDescent="0.2">
      <c r="A1480" t="s">
        <v>2105</v>
      </c>
      <c r="B1480" t="s">
        <v>2980</v>
      </c>
      <c r="C1480" t="s">
        <v>4335</v>
      </c>
      <c r="D1480" t="s">
        <v>1952</v>
      </c>
      <c r="E1480" t="s">
        <v>1959</v>
      </c>
      <c r="F1480">
        <v>220</v>
      </c>
      <c r="G1480">
        <v>233</v>
      </c>
      <c r="H1480" s="5">
        <v>-0.243695259094238</v>
      </c>
      <c r="I1480" s="5">
        <v>0.12825327947976101</v>
      </c>
      <c r="J1480" s="5">
        <v>10.91456</v>
      </c>
      <c r="K1480" s="5">
        <v>12.90757</v>
      </c>
      <c r="L1480" s="5">
        <v>13.084479999999999</v>
      </c>
      <c r="M1480" s="5">
        <v>13.837199999999999</v>
      </c>
      <c r="N1480" s="5">
        <v>12.75287</v>
      </c>
      <c r="O1480" s="5">
        <v>13.33117</v>
      </c>
      <c r="P1480" s="5">
        <v>12.036799999999999</v>
      </c>
      <c r="Q1480" s="5">
        <v>13.59775</v>
      </c>
    </row>
    <row r="1481" spans="1:17" x14ac:dyDescent="0.2">
      <c r="A1481" t="s">
        <v>481</v>
      </c>
      <c r="B1481" t="s">
        <v>1099</v>
      </c>
      <c r="C1481" t="s">
        <v>1397</v>
      </c>
      <c r="D1481" t="s">
        <v>1967</v>
      </c>
      <c r="E1481" t="s">
        <v>1958</v>
      </c>
      <c r="F1481">
        <v>17</v>
      </c>
      <c r="G1481">
        <v>28</v>
      </c>
      <c r="H1481" s="5">
        <v>-0.24453210830688499</v>
      </c>
      <c r="I1481" s="5">
        <v>0.18449388581756901</v>
      </c>
      <c r="J1481" s="5">
        <v>15.892670000000001</v>
      </c>
      <c r="K1481" s="5">
        <v>14.435890000000001</v>
      </c>
      <c r="L1481" s="5">
        <v>14.673550000000001</v>
      </c>
      <c r="M1481" s="5">
        <v>15.67728</v>
      </c>
      <c r="N1481" s="5">
        <v>15.49028</v>
      </c>
      <c r="O1481" s="5">
        <v>16.081299999999999</v>
      </c>
      <c r="P1481" s="5">
        <v>14.359120000000001</v>
      </c>
      <c r="Q1481" s="5">
        <v>15.72682</v>
      </c>
    </row>
    <row r="1482" spans="1:17" x14ac:dyDescent="0.2">
      <c r="A1482" t="s">
        <v>85</v>
      </c>
      <c r="B1482" t="s">
        <v>660</v>
      </c>
      <c r="C1482" t="s">
        <v>5003</v>
      </c>
      <c r="D1482" t="s">
        <v>1952</v>
      </c>
      <c r="E1482" t="s">
        <v>1952</v>
      </c>
      <c r="F1482">
        <v>950</v>
      </c>
      <c r="G1482">
        <v>967</v>
      </c>
      <c r="H1482" s="5">
        <v>-0.24646592140197801</v>
      </c>
      <c r="I1482" s="5">
        <v>0.10512640804179101</v>
      </c>
      <c r="J1482" s="5">
        <v>12.10515</v>
      </c>
      <c r="K1482" s="5">
        <v>14.98326</v>
      </c>
      <c r="L1482" s="5">
        <v>15.065329999999999</v>
      </c>
      <c r="M1482" s="5">
        <v>14.6791</v>
      </c>
      <c r="N1482" s="5">
        <v>14.85716</v>
      </c>
      <c r="O1482" s="5">
        <v>15.17526</v>
      </c>
      <c r="P1482" s="5">
        <v>12.98108</v>
      </c>
      <c r="Q1482" s="5">
        <v>14.805199999999999</v>
      </c>
    </row>
    <row r="1483" spans="1:17" x14ac:dyDescent="0.2">
      <c r="A1483" t="s">
        <v>2073</v>
      </c>
      <c r="B1483" t="s">
        <v>2951</v>
      </c>
      <c r="C1483" t="s">
        <v>3835</v>
      </c>
      <c r="D1483" t="s">
        <v>1963</v>
      </c>
      <c r="E1483" t="s">
        <v>1955</v>
      </c>
      <c r="F1483">
        <v>132</v>
      </c>
      <c r="G1483">
        <v>142</v>
      </c>
      <c r="H1483" s="5">
        <v>-0.247588396072388</v>
      </c>
      <c r="I1483" s="5">
        <v>0.144419223796595</v>
      </c>
      <c r="J1483" s="5">
        <v>10.77181</v>
      </c>
      <c r="K1483" s="5">
        <v>12.843830000000001</v>
      </c>
      <c r="L1483" s="5">
        <v>10.94584</v>
      </c>
      <c r="M1483" s="5">
        <v>12.64517</v>
      </c>
      <c r="N1483" s="5">
        <v>11.564080000000001</v>
      </c>
      <c r="O1483" s="5">
        <v>12.99549</v>
      </c>
      <c r="P1483" s="5">
        <v>12.18553</v>
      </c>
      <c r="Q1483" s="5">
        <v>11.45191</v>
      </c>
    </row>
    <row r="1484" spans="1:17" x14ac:dyDescent="0.2">
      <c r="A1484" t="s">
        <v>2356</v>
      </c>
      <c r="B1484" t="s">
        <v>3216</v>
      </c>
      <c r="C1484" t="s">
        <v>4965</v>
      </c>
      <c r="D1484" t="s">
        <v>1952</v>
      </c>
      <c r="E1484" t="s">
        <v>1950</v>
      </c>
      <c r="F1484">
        <v>179</v>
      </c>
      <c r="G1484">
        <v>194</v>
      </c>
      <c r="H1484" s="5">
        <v>-0.24913763999939001</v>
      </c>
      <c r="I1484" s="5">
        <v>0.209715238621348</v>
      </c>
      <c r="J1484" s="5">
        <v>11.681950000000001</v>
      </c>
      <c r="K1484" s="5">
        <v>13.67576</v>
      </c>
      <c r="L1484" s="5">
        <v>13.23734</v>
      </c>
      <c r="M1484" s="5">
        <v>13.296099999999999</v>
      </c>
      <c r="N1484" s="5">
        <v>13.349819999999999</v>
      </c>
      <c r="O1484" s="5">
        <v>12.748290000000001</v>
      </c>
      <c r="P1484" s="5">
        <v>13.24497</v>
      </c>
      <c r="Q1484" s="5">
        <v>13.54463</v>
      </c>
    </row>
    <row r="1485" spans="1:17" x14ac:dyDescent="0.2">
      <c r="A1485" t="s">
        <v>2573</v>
      </c>
      <c r="B1485" t="s">
        <v>3413</v>
      </c>
      <c r="C1485" t="s">
        <v>4757</v>
      </c>
      <c r="D1485" t="s">
        <v>1952</v>
      </c>
      <c r="E1485" t="s">
        <v>1956</v>
      </c>
      <c r="F1485">
        <v>148</v>
      </c>
      <c r="G1485">
        <v>158</v>
      </c>
      <c r="H1485" s="5">
        <v>-0.249150991439819</v>
      </c>
      <c r="I1485" s="5">
        <v>6.9336026473627702E-2</v>
      </c>
      <c r="J1485" s="5">
        <v>10.277659999999999</v>
      </c>
      <c r="K1485" s="5">
        <v>14.346170000000001</v>
      </c>
      <c r="L1485" s="5">
        <v>13.231389999999999</v>
      </c>
      <c r="M1485" s="5">
        <v>14.29562</v>
      </c>
      <c r="N1485" s="5">
        <v>12.795579999999999</v>
      </c>
      <c r="O1485" s="5">
        <v>14.70782</v>
      </c>
      <c r="P1485" s="5">
        <v>11.07375</v>
      </c>
      <c r="Q1485" s="5">
        <v>14.57028</v>
      </c>
    </row>
    <row r="1486" spans="1:17" x14ac:dyDescent="0.2">
      <c r="A1486" t="s">
        <v>2331</v>
      </c>
      <c r="B1486" t="s">
        <v>3192</v>
      </c>
      <c r="C1486" t="s">
        <v>4316</v>
      </c>
      <c r="D1486" t="s">
        <v>1952</v>
      </c>
      <c r="E1486" t="s">
        <v>1958</v>
      </c>
      <c r="F1486">
        <v>48</v>
      </c>
      <c r="G1486">
        <v>60</v>
      </c>
      <c r="H1486" s="5">
        <v>-0.25000905990600603</v>
      </c>
      <c r="I1486" s="5">
        <v>0.27087540185643499</v>
      </c>
      <c r="J1486" s="5">
        <v>13.431469999999999</v>
      </c>
      <c r="K1486" s="5">
        <v>14.538209999999999</v>
      </c>
      <c r="L1486" s="5">
        <v>15.06697</v>
      </c>
      <c r="M1486" s="5">
        <v>14.822430000000001</v>
      </c>
      <c r="N1486" s="5">
        <v>15.03131</v>
      </c>
      <c r="O1486" s="5">
        <v>14.779859999999999</v>
      </c>
      <c r="P1486" s="5">
        <v>14.53509</v>
      </c>
      <c r="Q1486" s="5">
        <v>14.51286</v>
      </c>
    </row>
    <row r="1487" spans="1:17" x14ac:dyDescent="0.2">
      <c r="A1487" t="s">
        <v>2195</v>
      </c>
      <c r="B1487" t="s">
        <v>3065</v>
      </c>
      <c r="C1487" t="s">
        <v>4026</v>
      </c>
      <c r="D1487" t="s">
        <v>1952</v>
      </c>
      <c r="E1487" t="s">
        <v>1966</v>
      </c>
      <c r="F1487">
        <v>685</v>
      </c>
      <c r="G1487">
        <v>694</v>
      </c>
      <c r="H1487" s="5">
        <v>-0.25177764892578097</v>
      </c>
      <c r="I1487" s="5">
        <v>0.360695506053406</v>
      </c>
      <c r="J1487" s="5">
        <v>12.12322</v>
      </c>
      <c r="K1487" s="5">
        <v>13.401149999999999</v>
      </c>
      <c r="L1487" s="5">
        <v>12.700089999999999</v>
      </c>
      <c r="M1487" s="5">
        <v>12.51844</v>
      </c>
      <c r="N1487" s="5">
        <v>12.670870000000001</v>
      </c>
      <c r="O1487" s="5">
        <v>12.953060000000001</v>
      </c>
      <c r="P1487" s="5">
        <v>12.80578</v>
      </c>
      <c r="Q1487" s="5">
        <v>13.32029</v>
      </c>
    </row>
    <row r="1488" spans="1:17" x14ac:dyDescent="0.2">
      <c r="A1488" t="s">
        <v>2456</v>
      </c>
      <c r="B1488" t="s">
        <v>3307</v>
      </c>
      <c r="C1488" t="s">
        <v>4500</v>
      </c>
      <c r="D1488" t="s">
        <v>1952</v>
      </c>
      <c r="E1488" t="s">
        <v>1963</v>
      </c>
      <c r="F1488">
        <v>339</v>
      </c>
      <c r="G1488">
        <v>348</v>
      </c>
      <c r="H1488" s="5">
        <v>-0.25188899040222201</v>
      </c>
      <c r="I1488" s="5">
        <v>7.8411586936420002E-2</v>
      </c>
      <c r="J1488" s="5">
        <v>12.631600000000001</v>
      </c>
      <c r="K1488" s="5">
        <v>13.43848</v>
      </c>
      <c r="L1488" s="5">
        <v>13.597200000000001</v>
      </c>
      <c r="M1488" s="5">
        <v>9.8849370000000008</v>
      </c>
      <c r="N1488" s="5">
        <v>11.25709</v>
      </c>
      <c r="O1488" s="5">
        <v>14.40667</v>
      </c>
      <c r="P1488" s="5">
        <v>13.461499999999999</v>
      </c>
      <c r="Q1488" s="5">
        <v>11.43451</v>
      </c>
    </row>
    <row r="1489" spans="1:17" x14ac:dyDescent="0.2">
      <c r="A1489" t="s">
        <v>558</v>
      </c>
      <c r="B1489" t="s">
        <v>1180</v>
      </c>
      <c r="C1489" t="s">
        <v>1246</v>
      </c>
      <c r="D1489" t="s">
        <v>1953</v>
      </c>
      <c r="E1489" t="s">
        <v>1950</v>
      </c>
      <c r="F1489">
        <v>351</v>
      </c>
      <c r="G1489">
        <v>367</v>
      </c>
      <c r="H1489" s="5">
        <v>-0.253333330154419</v>
      </c>
      <c r="I1489" s="5">
        <v>0.108505663743662</v>
      </c>
      <c r="J1489" s="5">
        <v>11.269550000000001</v>
      </c>
      <c r="K1489" s="5">
        <v>14.845890000000001</v>
      </c>
      <c r="L1489" s="5">
        <v>14.29373</v>
      </c>
      <c r="M1489" s="5">
        <v>14.85534</v>
      </c>
      <c r="N1489" s="5">
        <v>13.928190000000001</v>
      </c>
      <c r="O1489" s="5">
        <v>14.09112</v>
      </c>
      <c r="P1489" s="5">
        <v>13.97054</v>
      </c>
      <c r="Q1489" s="5">
        <v>14.287990000000001</v>
      </c>
    </row>
    <row r="1490" spans="1:17" x14ac:dyDescent="0.2">
      <c r="A1490" t="s">
        <v>368</v>
      </c>
      <c r="B1490" t="s">
        <v>977</v>
      </c>
      <c r="C1490" t="s">
        <v>1331</v>
      </c>
      <c r="D1490" t="s">
        <v>1952</v>
      </c>
      <c r="E1490" t="s">
        <v>1962</v>
      </c>
      <c r="F1490">
        <v>485</v>
      </c>
      <c r="G1490">
        <v>495</v>
      </c>
      <c r="H1490" s="5">
        <v>-0.25434279441833502</v>
      </c>
      <c r="I1490" s="5">
        <v>0.31580051534137998</v>
      </c>
      <c r="J1490" s="5">
        <v>12.80668</v>
      </c>
      <c r="K1490" s="5">
        <v>13.13894</v>
      </c>
      <c r="L1490" s="5">
        <v>12.40043</v>
      </c>
      <c r="M1490" s="5">
        <v>13.35627</v>
      </c>
      <c r="N1490" s="5">
        <v>13.0342</v>
      </c>
      <c r="O1490" s="5">
        <v>12.543570000000001</v>
      </c>
      <c r="P1490" s="5">
        <v>13.30817</v>
      </c>
      <c r="Q1490" s="5">
        <v>13.83375</v>
      </c>
    </row>
    <row r="1491" spans="1:17" x14ac:dyDescent="0.2">
      <c r="A1491" t="s">
        <v>114</v>
      </c>
      <c r="B1491" t="s">
        <v>693</v>
      </c>
      <c r="C1491" t="s">
        <v>3807</v>
      </c>
      <c r="D1491" t="s">
        <v>1952</v>
      </c>
      <c r="E1491" t="s">
        <v>1950</v>
      </c>
      <c r="F1491">
        <v>140</v>
      </c>
      <c r="G1491">
        <v>157</v>
      </c>
      <c r="H1491" s="5">
        <v>-0.25510573387146002</v>
      </c>
      <c r="I1491" s="5">
        <v>0.136559894799097</v>
      </c>
      <c r="J1491" s="5">
        <v>12.60859</v>
      </c>
      <c r="K1491" s="5">
        <v>15.509410000000001</v>
      </c>
      <c r="L1491" s="5">
        <v>14.991569999999999</v>
      </c>
      <c r="M1491" s="5">
        <v>15.027290000000001</v>
      </c>
      <c r="N1491" s="5">
        <v>14.520009999999999</v>
      </c>
      <c r="O1491" s="5">
        <v>15.44797</v>
      </c>
      <c r="P1491" s="5">
        <v>14.2163</v>
      </c>
      <c r="Q1491" s="5">
        <v>14.973000000000001</v>
      </c>
    </row>
    <row r="1492" spans="1:17" x14ac:dyDescent="0.2">
      <c r="A1492" t="s">
        <v>565</v>
      </c>
      <c r="C1492" t="s">
        <v>1643</v>
      </c>
      <c r="D1492" t="s">
        <v>1966</v>
      </c>
      <c r="E1492" t="s">
        <v>1954</v>
      </c>
      <c r="F1492">
        <v>98</v>
      </c>
      <c r="G1492">
        <v>107</v>
      </c>
      <c r="H1492" s="5">
        <v>-0.25535511970519997</v>
      </c>
      <c r="I1492" s="5">
        <v>0.20339728244876801</v>
      </c>
      <c r="J1492" s="5">
        <v>14.13532</v>
      </c>
      <c r="K1492" s="5">
        <v>13.953580000000001</v>
      </c>
      <c r="L1492" s="5">
        <v>13.316269999999999</v>
      </c>
      <c r="M1492" s="5">
        <v>12.49166</v>
      </c>
      <c r="N1492" s="5">
        <v>13.87227</v>
      </c>
      <c r="O1492" s="5">
        <v>14.373620000000001</v>
      </c>
      <c r="P1492" s="5">
        <v>13.86867</v>
      </c>
      <c r="Q1492" s="5">
        <v>12.80369</v>
      </c>
    </row>
    <row r="1493" spans="1:17" x14ac:dyDescent="0.2">
      <c r="A1493" t="s">
        <v>2513</v>
      </c>
      <c r="B1493" t="s">
        <v>3362</v>
      </c>
      <c r="C1493" t="s">
        <v>4648</v>
      </c>
      <c r="D1493" t="s">
        <v>1952</v>
      </c>
      <c r="E1493" t="s">
        <v>1953</v>
      </c>
      <c r="F1493">
        <v>893</v>
      </c>
      <c r="G1493">
        <v>902</v>
      </c>
      <c r="H1493" s="5">
        <v>-0.25550651550293002</v>
      </c>
      <c r="I1493" s="5">
        <v>0.284019147250753</v>
      </c>
      <c r="J1493" s="5">
        <v>10.96167</v>
      </c>
      <c r="K1493" s="5">
        <v>10.801399999999999</v>
      </c>
      <c r="L1493" s="5">
        <v>11.98128</v>
      </c>
      <c r="M1493" s="5">
        <v>11.26366</v>
      </c>
      <c r="N1493" s="5">
        <v>11.860060000000001</v>
      </c>
      <c r="O1493" s="5">
        <v>11.090450000000001</v>
      </c>
      <c r="P1493" s="5">
        <v>11.01121</v>
      </c>
      <c r="Q1493" s="5">
        <v>12.06831</v>
      </c>
    </row>
    <row r="1494" spans="1:17" x14ac:dyDescent="0.2">
      <c r="A1494" t="s">
        <v>2633</v>
      </c>
      <c r="B1494" t="s">
        <v>3473</v>
      </c>
      <c r="C1494" t="s">
        <v>4870</v>
      </c>
      <c r="D1494" t="s">
        <v>1952</v>
      </c>
      <c r="E1494" t="s">
        <v>1954</v>
      </c>
      <c r="F1494">
        <v>97</v>
      </c>
      <c r="G1494">
        <v>107</v>
      </c>
      <c r="H1494" s="5">
        <v>-0.25659704208374001</v>
      </c>
      <c r="I1494" s="5">
        <v>5.2491907289594499E-2</v>
      </c>
      <c r="J1494" s="5">
        <v>15.714549999999999</v>
      </c>
      <c r="K1494" s="5">
        <v>15.03274</v>
      </c>
      <c r="L1494" s="5">
        <v>14.93914</v>
      </c>
      <c r="M1494" s="5">
        <v>10.61279</v>
      </c>
      <c r="N1494" s="5">
        <v>14.94266</v>
      </c>
      <c r="O1494" s="5">
        <v>16.402439999999999</v>
      </c>
      <c r="P1494" s="5">
        <v>15.315200000000001</v>
      </c>
      <c r="Q1494" s="5">
        <v>10.66531</v>
      </c>
    </row>
    <row r="1495" spans="1:17" x14ac:dyDescent="0.2">
      <c r="A1495" t="s">
        <v>447</v>
      </c>
      <c r="B1495" t="s">
        <v>1060</v>
      </c>
      <c r="C1495" t="s">
        <v>1666</v>
      </c>
      <c r="D1495" t="s">
        <v>1952</v>
      </c>
      <c r="E1495" t="s">
        <v>1956</v>
      </c>
      <c r="F1495">
        <v>1506</v>
      </c>
      <c r="G1495">
        <v>1515</v>
      </c>
      <c r="H1495" s="5">
        <v>-0.25856685638427701</v>
      </c>
      <c r="I1495" s="5">
        <v>0.219216020916182</v>
      </c>
      <c r="J1495" s="5">
        <v>12.16521</v>
      </c>
      <c r="K1495" s="5">
        <v>13.225669999999999</v>
      </c>
      <c r="L1495" s="5">
        <v>13.62378</v>
      </c>
      <c r="M1495" s="5">
        <v>12.92787</v>
      </c>
      <c r="N1495" s="5">
        <v>12.41733</v>
      </c>
      <c r="O1495" s="5">
        <v>13.43013</v>
      </c>
      <c r="P1495" s="5">
        <v>14.11664</v>
      </c>
      <c r="Q1495" s="5">
        <v>13.012689999999999</v>
      </c>
    </row>
    <row r="1496" spans="1:17" x14ac:dyDescent="0.2">
      <c r="A1496" t="s">
        <v>338</v>
      </c>
      <c r="B1496" t="s">
        <v>943</v>
      </c>
      <c r="C1496" t="s">
        <v>5458</v>
      </c>
      <c r="D1496" t="s">
        <v>1952</v>
      </c>
      <c r="E1496" t="s">
        <v>1958</v>
      </c>
      <c r="F1496">
        <v>1016</v>
      </c>
      <c r="G1496">
        <v>1035</v>
      </c>
      <c r="H1496" s="5">
        <v>-0.25951075553893999</v>
      </c>
      <c r="I1496" s="5">
        <v>0.18814364395516101</v>
      </c>
      <c r="J1496" s="5">
        <v>11.587759999999999</v>
      </c>
      <c r="K1496" s="5">
        <v>13.389620000000001</v>
      </c>
      <c r="L1496" s="5">
        <v>11.141579999999999</v>
      </c>
      <c r="M1496" s="5">
        <v>12.35061</v>
      </c>
      <c r="N1496" s="5">
        <v>12.39029</v>
      </c>
      <c r="O1496" s="5">
        <v>12.004530000000001</v>
      </c>
      <c r="P1496" s="5">
        <v>12.10755</v>
      </c>
      <c r="Q1496" s="5">
        <v>13.005240000000001</v>
      </c>
    </row>
    <row r="1497" spans="1:17" x14ac:dyDescent="0.2">
      <c r="A1497" t="s">
        <v>2412</v>
      </c>
      <c r="B1497" t="s">
        <v>3268</v>
      </c>
      <c r="C1497" t="s">
        <v>4399</v>
      </c>
      <c r="D1497" t="s">
        <v>1952</v>
      </c>
      <c r="E1497" t="s">
        <v>1956</v>
      </c>
      <c r="F1497">
        <v>821</v>
      </c>
      <c r="G1497">
        <v>829</v>
      </c>
      <c r="H1497" s="5">
        <v>-0.25972151756286599</v>
      </c>
      <c r="I1497" s="5">
        <v>0.176846562504307</v>
      </c>
      <c r="J1497" s="5">
        <v>10.63374</v>
      </c>
      <c r="K1497" s="5">
        <v>12.57625</v>
      </c>
      <c r="L1497" s="5">
        <v>12.755319999999999</v>
      </c>
      <c r="M1497" s="5">
        <v>12.993270000000001</v>
      </c>
      <c r="N1497" s="5">
        <v>12.464169999999999</v>
      </c>
      <c r="O1497" s="5">
        <v>12.01102</v>
      </c>
      <c r="P1497" s="5">
        <v>12.66841</v>
      </c>
      <c r="Q1497" s="5">
        <v>12.853870000000001</v>
      </c>
    </row>
    <row r="1498" spans="1:17" x14ac:dyDescent="0.2">
      <c r="A1498" t="s">
        <v>374</v>
      </c>
      <c r="B1498" t="s">
        <v>983</v>
      </c>
      <c r="C1498" t="s">
        <v>1435</v>
      </c>
      <c r="D1498" t="s">
        <v>1964</v>
      </c>
      <c r="E1498" t="s">
        <v>1964</v>
      </c>
      <c r="F1498">
        <v>130</v>
      </c>
      <c r="G1498">
        <v>144</v>
      </c>
      <c r="H1498" s="5">
        <v>-0.26031136512756298</v>
      </c>
      <c r="I1498" s="5">
        <v>0.14483656672110801</v>
      </c>
      <c r="J1498" s="5">
        <v>11.8163</v>
      </c>
      <c r="K1498" s="5">
        <v>14.101979999999999</v>
      </c>
      <c r="L1498" s="5">
        <v>13.919700000000001</v>
      </c>
      <c r="M1498" s="5">
        <v>14.875540000000001</v>
      </c>
      <c r="N1498" s="5">
        <v>13.44136</v>
      </c>
      <c r="O1498" s="5">
        <v>14.258089999999999</v>
      </c>
      <c r="P1498" s="5">
        <v>13.802060000000001</v>
      </c>
      <c r="Q1498" s="5">
        <v>14.253259999999999</v>
      </c>
    </row>
    <row r="1499" spans="1:17" x14ac:dyDescent="0.2">
      <c r="A1499" t="s">
        <v>2544</v>
      </c>
      <c r="B1499" t="s">
        <v>786</v>
      </c>
      <c r="C1499" t="s">
        <v>1594</v>
      </c>
      <c r="D1499" t="s">
        <v>1967</v>
      </c>
      <c r="E1499" t="s">
        <v>1951</v>
      </c>
      <c r="F1499">
        <v>353</v>
      </c>
      <c r="G1499">
        <v>363</v>
      </c>
      <c r="H1499" s="5">
        <v>-0.26095461845397899</v>
      </c>
      <c r="I1499" s="5">
        <v>0.124245084829645</v>
      </c>
      <c r="J1499" s="5">
        <v>10.61599</v>
      </c>
      <c r="K1499" s="5">
        <v>13.04562</v>
      </c>
      <c r="L1499" s="5">
        <v>14.1717</v>
      </c>
      <c r="M1499" s="5">
        <v>12.758699999999999</v>
      </c>
      <c r="N1499" s="5">
        <v>13.421989999999999</v>
      </c>
      <c r="O1499" s="5">
        <v>12.95543</v>
      </c>
      <c r="P1499" s="5">
        <v>13.060420000000001</v>
      </c>
      <c r="Q1499" s="5">
        <v>12.198</v>
      </c>
    </row>
    <row r="1500" spans="1:17" x14ac:dyDescent="0.2">
      <c r="A1500" t="s">
        <v>511</v>
      </c>
      <c r="B1500" t="s">
        <v>1132</v>
      </c>
      <c r="C1500" t="s">
        <v>1378</v>
      </c>
      <c r="D1500" t="s">
        <v>1952</v>
      </c>
      <c r="E1500" t="s">
        <v>1955</v>
      </c>
      <c r="F1500">
        <v>400</v>
      </c>
      <c r="G1500">
        <v>412</v>
      </c>
      <c r="H1500" s="5">
        <v>-0.26140618324279802</v>
      </c>
      <c r="I1500" s="5">
        <v>0.478494565367726</v>
      </c>
      <c r="J1500" s="5">
        <v>15.55444</v>
      </c>
      <c r="K1500" s="5">
        <v>16.605799999999999</v>
      </c>
      <c r="L1500" s="5">
        <v>16.441199999999998</v>
      </c>
      <c r="M1500" s="5">
        <v>16.376169999999998</v>
      </c>
      <c r="N1500" s="5">
        <v>16.350339999999999</v>
      </c>
      <c r="O1500" s="5">
        <v>16.441790000000001</v>
      </c>
      <c r="P1500" s="5">
        <v>16.721409999999999</v>
      </c>
      <c r="Q1500" s="5">
        <v>16.509709999999998</v>
      </c>
    </row>
    <row r="1501" spans="1:17" x14ac:dyDescent="0.2">
      <c r="A1501" t="s">
        <v>68</v>
      </c>
      <c r="B1501" t="s">
        <v>643</v>
      </c>
      <c r="C1501" t="s">
        <v>3742</v>
      </c>
      <c r="D1501" t="s">
        <v>1952</v>
      </c>
      <c r="E1501" t="s">
        <v>1950</v>
      </c>
      <c r="F1501">
        <v>196</v>
      </c>
      <c r="G1501">
        <v>207</v>
      </c>
      <c r="H1501" s="5">
        <v>-0.263727426528931</v>
      </c>
      <c r="I1501" s="5">
        <v>0.115745318671776</v>
      </c>
      <c r="J1501" s="5">
        <v>15.81955</v>
      </c>
      <c r="K1501" s="5">
        <v>14.7849</v>
      </c>
      <c r="L1501" s="5">
        <v>12.449540000000001</v>
      </c>
      <c r="M1501" s="5">
        <v>13.715020000000001</v>
      </c>
      <c r="N1501" s="5">
        <v>13.3865</v>
      </c>
      <c r="O1501" s="5">
        <v>15.44262</v>
      </c>
      <c r="P1501" s="5">
        <v>14.1633</v>
      </c>
      <c r="Q1501" s="5">
        <v>14.8315</v>
      </c>
    </row>
    <row r="1502" spans="1:17" x14ac:dyDescent="0.2">
      <c r="A1502" t="s">
        <v>546</v>
      </c>
      <c r="B1502" t="s">
        <v>1168</v>
      </c>
      <c r="C1502" t="s">
        <v>1810</v>
      </c>
      <c r="D1502" t="s">
        <v>1952</v>
      </c>
      <c r="E1502" t="s">
        <v>1966</v>
      </c>
      <c r="F1502">
        <v>5</v>
      </c>
      <c r="G1502">
        <v>22</v>
      </c>
      <c r="H1502" s="5">
        <v>-0.26378607749938998</v>
      </c>
      <c r="I1502" s="5">
        <v>0.19710344697082</v>
      </c>
      <c r="J1502" s="5">
        <v>10.877750000000001</v>
      </c>
      <c r="K1502" s="5">
        <v>11.36628</v>
      </c>
      <c r="L1502" s="5">
        <v>11.03693</v>
      </c>
      <c r="M1502" s="5">
        <v>10.65917</v>
      </c>
      <c r="N1502" s="5">
        <v>11.0793</v>
      </c>
      <c r="O1502" s="5">
        <v>12.72556</v>
      </c>
      <c r="P1502" s="5">
        <v>10.50468</v>
      </c>
      <c r="Q1502" s="5">
        <v>10.685750000000001</v>
      </c>
    </row>
    <row r="1503" spans="1:17" x14ac:dyDescent="0.2">
      <c r="A1503" t="s">
        <v>266</v>
      </c>
      <c r="B1503" t="s">
        <v>859</v>
      </c>
      <c r="C1503" t="s">
        <v>3921</v>
      </c>
      <c r="D1503" t="s">
        <v>1966</v>
      </c>
      <c r="E1503" t="s">
        <v>1950</v>
      </c>
      <c r="F1503">
        <v>86</v>
      </c>
      <c r="G1503">
        <v>94</v>
      </c>
      <c r="H1503" s="5">
        <v>-0.26468801498413103</v>
      </c>
      <c r="I1503" s="5">
        <v>0.14808386475871399</v>
      </c>
      <c r="J1503" s="5">
        <v>18.896270000000001</v>
      </c>
      <c r="K1503" s="5">
        <v>17.39939</v>
      </c>
      <c r="L1503" s="5">
        <v>17.143239999999999</v>
      </c>
      <c r="M1503" s="5">
        <v>16.56926</v>
      </c>
      <c r="N1503" s="5">
        <v>18.138860000000001</v>
      </c>
      <c r="O1503" s="5">
        <v>18.102959999999999</v>
      </c>
      <c r="P1503" s="5">
        <v>18.44096</v>
      </c>
      <c r="Q1503" s="5">
        <v>16.384129999999999</v>
      </c>
    </row>
    <row r="1504" spans="1:17" x14ac:dyDescent="0.2">
      <c r="A1504" t="s">
        <v>2851</v>
      </c>
      <c r="B1504" t="s">
        <v>3679</v>
      </c>
      <c r="C1504" t="s">
        <v>5488</v>
      </c>
      <c r="D1504" t="s">
        <v>1957</v>
      </c>
      <c r="E1504" t="s">
        <v>1958</v>
      </c>
      <c r="F1504">
        <v>404</v>
      </c>
      <c r="G1504">
        <v>424</v>
      </c>
      <c r="H1504" s="5">
        <v>-0.26530480384826699</v>
      </c>
      <c r="I1504" s="5">
        <v>0.12307180264668099</v>
      </c>
      <c r="J1504" s="5">
        <v>15.43557</v>
      </c>
      <c r="K1504" s="5">
        <v>15.513350000000001</v>
      </c>
      <c r="L1504" s="5">
        <v>15.61007</v>
      </c>
      <c r="M1504" s="5">
        <v>15.346780000000001</v>
      </c>
      <c r="N1504" s="5">
        <v>15.12083</v>
      </c>
      <c r="O1504" s="5">
        <v>17.924499999999998</v>
      </c>
      <c r="P1504" s="5">
        <v>14.12744</v>
      </c>
      <c r="Q1504" s="5">
        <v>15.794219999999999</v>
      </c>
    </row>
    <row r="1505" spans="1:17" x14ac:dyDescent="0.2">
      <c r="A1505" t="s">
        <v>2511</v>
      </c>
      <c r="B1505" t="s">
        <v>3360</v>
      </c>
      <c r="C1505" t="s">
        <v>5441</v>
      </c>
      <c r="D1505" t="s">
        <v>1950</v>
      </c>
      <c r="E1505" t="s">
        <v>1955</v>
      </c>
      <c r="F1505">
        <v>1677</v>
      </c>
      <c r="G1505">
        <v>1690</v>
      </c>
      <c r="H1505" s="5">
        <v>-0.26576161384582497</v>
      </c>
      <c r="I1505" s="5">
        <v>0.224762280263756</v>
      </c>
      <c r="J1505" s="5">
        <v>14.55391</v>
      </c>
      <c r="K1505" s="5">
        <v>15.358750000000001</v>
      </c>
      <c r="L1505" s="5">
        <v>16.38092</v>
      </c>
      <c r="M1505" s="5">
        <v>16.1004</v>
      </c>
      <c r="N1505" s="5">
        <v>16.340420000000002</v>
      </c>
      <c r="O1505" s="5">
        <v>15.689310000000001</v>
      </c>
      <c r="P1505" s="5">
        <v>15.27162</v>
      </c>
      <c r="Q1505" s="5">
        <v>16.15568</v>
      </c>
    </row>
    <row r="1506" spans="1:17" x14ac:dyDescent="0.2">
      <c r="A1506" t="s">
        <v>2801</v>
      </c>
      <c r="B1506" t="s">
        <v>3630</v>
      </c>
      <c r="C1506" t="s">
        <v>5334</v>
      </c>
      <c r="D1506" t="s">
        <v>1952</v>
      </c>
      <c r="E1506" t="s">
        <v>1951</v>
      </c>
      <c r="F1506">
        <v>652</v>
      </c>
      <c r="G1506">
        <v>666</v>
      </c>
      <c r="H1506" s="5">
        <v>-0.26633024215698198</v>
      </c>
      <c r="I1506" s="5">
        <v>0.19658544216906501</v>
      </c>
      <c r="J1506" s="5">
        <v>10.80172</v>
      </c>
      <c r="K1506" s="5">
        <v>9.4987739999999992</v>
      </c>
      <c r="L1506" s="5">
        <v>10.071009999999999</v>
      </c>
      <c r="M1506" s="5">
        <v>11.18483</v>
      </c>
      <c r="N1506" s="5">
        <v>10.982839999999999</v>
      </c>
      <c r="O1506" s="5">
        <v>9.7523239999999998</v>
      </c>
      <c r="P1506" s="5">
        <v>11.509259999999999</v>
      </c>
      <c r="Q1506" s="5">
        <v>10.377219999999999</v>
      </c>
    </row>
    <row r="1507" spans="1:17" x14ac:dyDescent="0.2">
      <c r="A1507" t="s">
        <v>512</v>
      </c>
      <c r="B1507" t="s">
        <v>1133</v>
      </c>
      <c r="C1507" t="s">
        <v>1816</v>
      </c>
      <c r="D1507" t="s">
        <v>1952</v>
      </c>
      <c r="E1507" t="s">
        <v>1956</v>
      </c>
      <c r="F1507">
        <v>139</v>
      </c>
      <c r="G1507">
        <v>151</v>
      </c>
      <c r="H1507" s="5">
        <v>-0.266410112380981</v>
      </c>
      <c r="I1507" s="5">
        <v>8.0383413027171197E-2</v>
      </c>
      <c r="J1507" s="5">
        <v>10.823510000000001</v>
      </c>
      <c r="K1507" s="5">
        <v>16.305140000000002</v>
      </c>
      <c r="L1507" s="5">
        <v>14.849869999999999</v>
      </c>
      <c r="M1507" s="5">
        <v>14.87528</v>
      </c>
      <c r="N1507" s="5">
        <v>14.553710000000001</v>
      </c>
      <c r="O1507" s="5">
        <v>14.032859999999999</v>
      </c>
      <c r="P1507" s="5">
        <v>14.95087</v>
      </c>
      <c r="Q1507" s="5">
        <v>14.382</v>
      </c>
    </row>
    <row r="1508" spans="1:17" x14ac:dyDescent="0.2">
      <c r="A1508" t="s">
        <v>2803</v>
      </c>
      <c r="B1508" t="s">
        <v>3632</v>
      </c>
      <c r="C1508" t="s">
        <v>5337</v>
      </c>
      <c r="D1508" t="s">
        <v>1952</v>
      </c>
      <c r="E1508" t="s">
        <v>1959</v>
      </c>
      <c r="F1508">
        <v>96</v>
      </c>
      <c r="G1508">
        <v>116</v>
      </c>
      <c r="H1508" s="5">
        <v>-0.26691246032714799</v>
      </c>
      <c r="I1508" s="5">
        <v>4.0222555992371303E-2</v>
      </c>
      <c r="J1508" s="5">
        <v>17.106850000000001</v>
      </c>
      <c r="K1508" s="5">
        <v>16.730260000000001</v>
      </c>
      <c r="L1508" s="5">
        <v>10.298489999999999</v>
      </c>
      <c r="M1508" s="5">
        <v>16.784189999999999</v>
      </c>
      <c r="N1508" s="5">
        <v>10.707890000000001</v>
      </c>
      <c r="O1508" s="5">
        <v>17.712330000000001</v>
      </c>
      <c r="P1508" s="5">
        <v>16.893190000000001</v>
      </c>
      <c r="Q1508" s="5">
        <v>16.674009999999999</v>
      </c>
    </row>
    <row r="1509" spans="1:17" x14ac:dyDescent="0.2">
      <c r="A1509" t="s">
        <v>2760</v>
      </c>
      <c r="B1509" t="s">
        <v>3593</v>
      </c>
      <c r="C1509" t="s">
        <v>5207</v>
      </c>
      <c r="D1509" t="s">
        <v>1952</v>
      </c>
      <c r="E1509" t="s">
        <v>1952</v>
      </c>
      <c r="F1509">
        <v>7</v>
      </c>
      <c r="G1509">
        <v>14</v>
      </c>
      <c r="H1509" s="5">
        <v>-0.267221689224243</v>
      </c>
      <c r="I1509" s="5">
        <v>0.27273751958155701</v>
      </c>
      <c r="J1509" s="5">
        <v>14.1328</v>
      </c>
      <c r="K1509" s="5">
        <v>14.28017</v>
      </c>
      <c r="L1509" s="5">
        <v>13.97381</v>
      </c>
      <c r="M1509" s="5">
        <v>12.76951</v>
      </c>
      <c r="N1509" s="5">
        <v>14.24902</v>
      </c>
      <c r="O1509" s="5">
        <v>13.90598</v>
      </c>
      <c r="P1509" s="5">
        <v>14.521179999999999</v>
      </c>
      <c r="Q1509" s="5">
        <v>13.54899</v>
      </c>
    </row>
    <row r="1510" spans="1:17" x14ac:dyDescent="0.2">
      <c r="A1510" t="s">
        <v>327</v>
      </c>
      <c r="B1510" t="s">
        <v>932</v>
      </c>
      <c r="C1510" t="s">
        <v>1844</v>
      </c>
      <c r="D1510" t="s">
        <v>1952</v>
      </c>
      <c r="E1510" t="s">
        <v>1962</v>
      </c>
      <c r="F1510">
        <v>1022</v>
      </c>
      <c r="G1510">
        <v>1035</v>
      </c>
      <c r="H1510" s="5">
        <v>-0.26942658424377403</v>
      </c>
      <c r="I1510" s="5">
        <v>6.2198243405159198E-2</v>
      </c>
      <c r="J1510" s="5">
        <v>10.730399999999999</v>
      </c>
      <c r="K1510" s="5">
        <v>16.250350000000001</v>
      </c>
      <c r="L1510" s="5">
        <v>16.61788</v>
      </c>
      <c r="M1510" s="5">
        <v>17.02553</v>
      </c>
      <c r="N1510" s="5">
        <v>15.70764</v>
      </c>
      <c r="O1510" s="5">
        <v>14.242570000000001</v>
      </c>
      <c r="P1510" s="5">
        <v>15.992470000000001</v>
      </c>
      <c r="Q1510" s="5">
        <v>15.759180000000001</v>
      </c>
    </row>
    <row r="1511" spans="1:17" x14ac:dyDescent="0.2">
      <c r="A1511" t="s">
        <v>391</v>
      </c>
      <c r="B1511" t="s">
        <v>1001</v>
      </c>
      <c r="C1511" t="s">
        <v>1469</v>
      </c>
      <c r="D1511" t="s">
        <v>1952</v>
      </c>
      <c r="E1511" t="s">
        <v>1956</v>
      </c>
      <c r="F1511">
        <v>319</v>
      </c>
      <c r="G1511">
        <v>330</v>
      </c>
      <c r="H1511" s="5">
        <v>-0.269841909408569</v>
      </c>
      <c r="I1511" s="5">
        <v>0.28006630489630102</v>
      </c>
      <c r="J1511" s="5">
        <v>14.879759999999999</v>
      </c>
      <c r="K1511" s="5">
        <v>15.913819999999999</v>
      </c>
      <c r="L1511" s="5">
        <v>16.383610000000001</v>
      </c>
      <c r="M1511" s="5">
        <v>16.4544</v>
      </c>
      <c r="N1511" s="5">
        <v>15.966989999999999</v>
      </c>
      <c r="O1511" s="5">
        <v>15.88377</v>
      </c>
      <c r="P1511" s="5">
        <v>16.625810000000001</v>
      </c>
      <c r="Q1511" s="5">
        <v>16.234390000000001</v>
      </c>
    </row>
    <row r="1512" spans="1:17" x14ac:dyDescent="0.2">
      <c r="A1512" t="s">
        <v>2100</v>
      </c>
      <c r="B1512" t="s">
        <v>2975</v>
      </c>
      <c r="C1512" t="s">
        <v>3873</v>
      </c>
      <c r="D1512" t="s">
        <v>1952</v>
      </c>
      <c r="E1512" t="s">
        <v>1957</v>
      </c>
      <c r="F1512">
        <v>171</v>
      </c>
      <c r="G1512">
        <v>189</v>
      </c>
      <c r="H1512" s="5">
        <v>-0.27016162872314498</v>
      </c>
      <c r="I1512" s="5">
        <v>0.137195116843085</v>
      </c>
      <c r="J1512" s="5">
        <v>11.58074</v>
      </c>
      <c r="K1512" s="5">
        <v>14.175050000000001</v>
      </c>
      <c r="L1512" s="5">
        <v>14.700430000000001</v>
      </c>
      <c r="M1512" s="5">
        <v>13.713089999999999</v>
      </c>
      <c r="N1512" s="5">
        <v>13.09272</v>
      </c>
      <c r="O1512" s="5">
        <v>13.774480000000001</v>
      </c>
      <c r="P1512" s="5">
        <v>13.855359999999999</v>
      </c>
      <c r="Q1512" s="5">
        <v>14.52739</v>
      </c>
    </row>
    <row r="1513" spans="1:17" x14ac:dyDescent="0.2">
      <c r="A1513" t="s">
        <v>2048</v>
      </c>
      <c r="B1513" t="s">
        <v>2930</v>
      </c>
      <c r="C1513" t="s">
        <v>3801</v>
      </c>
      <c r="D1513" t="s">
        <v>1950</v>
      </c>
      <c r="E1513" t="s">
        <v>1952</v>
      </c>
      <c r="F1513">
        <v>731</v>
      </c>
      <c r="G1513">
        <v>745</v>
      </c>
      <c r="H1513" s="5">
        <v>-0.27020716667175299</v>
      </c>
      <c r="I1513" s="5">
        <v>0.13200747341892199</v>
      </c>
      <c r="J1513" s="5">
        <v>10.940899999999999</v>
      </c>
      <c r="K1513" s="5">
        <v>14.15798</v>
      </c>
      <c r="L1513" s="5">
        <v>13.66071</v>
      </c>
      <c r="M1513" s="5">
        <v>13.243359999999999</v>
      </c>
      <c r="N1513" s="5">
        <v>13.99822</v>
      </c>
      <c r="O1513" s="5">
        <v>12.653420000000001</v>
      </c>
      <c r="P1513" s="5">
        <v>12.955159999999999</v>
      </c>
      <c r="Q1513" s="5">
        <v>13.476990000000001</v>
      </c>
    </row>
    <row r="1514" spans="1:17" x14ac:dyDescent="0.2">
      <c r="A1514" t="s">
        <v>2237</v>
      </c>
      <c r="B1514" t="s">
        <v>3105</v>
      </c>
      <c r="C1514" t="s">
        <v>4094</v>
      </c>
      <c r="D1514" t="s">
        <v>1952</v>
      </c>
      <c r="E1514" t="s">
        <v>1961</v>
      </c>
      <c r="F1514">
        <v>753</v>
      </c>
      <c r="G1514">
        <v>775</v>
      </c>
      <c r="H1514" s="5">
        <v>-0.27181768417358398</v>
      </c>
      <c r="I1514" s="5">
        <v>0.21015944808727599</v>
      </c>
      <c r="J1514" s="5">
        <v>13.753209999999999</v>
      </c>
      <c r="K1514" s="5">
        <v>13.431179999999999</v>
      </c>
      <c r="L1514" s="5">
        <v>12.73935</v>
      </c>
      <c r="M1514" s="5">
        <v>11.985910000000001</v>
      </c>
      <c r="N1514" s="5">
        <v>13.47279</v>
      </c>
      <c r="O1514" s="5">
        <v>13.637890000000001</v>
      </c>
      <c r="P1514" s="5">
        <v>13.62973</v>
      </c>
      <c r="Q1514" s="5">
        <v>12.256500000000001</v>
      </c>
    </row>
    <row r="1515" spans="1:17" x14ac:dyDescent="0.2">
      <c r="A1515" t="s">
        <v>2164</v>
      </c>
      <c r="B1515" t="s">
        <v>3034</v>
      </c>
      <c r="C1515" t="s">
        <v>3985</v>
      </c>
      <c r="D1515" t="s">
        <v>1952</v>
      </c>
      <c r="E1515" t="s">
        <v>1960</v>
      </c>
      <c r="F1515">
        <v>289</v>
      </c>
      <c r="G1515">
        <v>307</v>
      </c>
      <c r="H1515" s="5">
        <v>-0.27248764038085899</v>
      </c>
      <c r="I1515" s="5">
        <v>0.174798631666887</v>
      </c>
      <c r="J1515" s="5">
        <v>11.1332</v>
      </c>
      <c r="K1515" s="5">
        <v>9.6121920000000003</v>
      </c>
      <c r="L1515" s="5">
        <v>11.092879999999999</v>
      </c>
      <c r="M1515" s="5">
        <v>11.194470000000001</v>
      </c>
      <c r="N1515" s="5">
        <v>10.781750000000001</v>
      </c>
      <c r="O1515" s="5">
        <v>11.48437</v>
      </c>
      <c r="P1515" s="5">
        <v>9.8422400000000003</v>
      </c>
      <c r="Q1515" s="5">
        <v>12.014329999999999</v>
      </c>
    </row>
    <row r="1516" spans="1:17" x14ac:dyDescent="0.2">
      <c r="A1516" t="s">
        <v>194</v>
      </c>
      <c r="B1516" t="s">
        <v>782</v>
      </c>
      <c r="C1516" t="s">
        <v>1202</v>
      </c>
      <c r="D1516" t="s">
        <v>1952</v>
      </c>
      <c r="E1516" t="s">
        <v>1953</v>
      </c>
      <c r="F1516">
        <v>200</v>
      </c>
      <c r="G1516">
        <v>222</v>
      </c>
      <c r="H1516" s="5">
        <v>-0.27331447601318398</v>
      </c>
      <c r="I1516" s="5">
        <v>0.24685700285982401</v>
      </c>
      <c r="J1516" s="5">
        <v>13.276479999999999</v>
      </c>
      <c r="K1516" s="5">
        <v>12.540330000000001</v>
      </c>
      <c r="L1516" s="5">
        <v>11.600849999999999</v>
      </c>
      <c r="M1516" s="5">
        <v>13.1523</v>
      </c>
      <c r="N1516" s="5">
        <v>13.131080000000001</v>
      </c>
      <c r="O1516" s="5">
        <v>12.953889999999999</v>
      </c>
      <c r="P1516" s="5">
        <v>13.33684</v>
      </c>
      <c r="Q1516" s="5">
        <v>12.24142</v>
      </c>
    </row>
    <row r="1517" spans="1:17" x14ac:dyDescent="0.2">
      <c r="A1517" t="s">
        <v>430</v>
      </c>
      <c r="B1517" t="s">
        <v>1043</v>
      </c>
      <c r="C1517" t="s">
        <v>1656</v>
      </c>
      <c r="D1517" t="s">
        <v>1969</v>
      </c>
      <c r="E1517" t="s">
        <v>1958</v>
      </c>
      <c r="F1517">
        <v>1</v>
      </c>
      <c r="G1517">
        <v>11</v>
      </c>
      <c r="H1517" s="5">
        <v>-0.27344751358032199</v>
      </c>
      <c r="I1517" s="5">
        <v>0.22074899127402101</v>
      </c>
      <c r="J1517" s="5">
        <v>17.984010000000001</v>
      </c>
      <c r="K1517" s="5">
        <v>19.681280000000001</v>
      </c>
      <c r="L1517" s="5">
        <v>19.89132</v>
      </c>
      <c r="M1517" s="5">
        <v>20.013809999999999</v>
      </c>
      <c r="N1517" s="5">
        <v>19.996120000000001</v>
      </c>
      <c r="O1517" s="5">
        <v>19.288219999999999</v>
      </c>
      <c r="P1517" s="5">
        <v>19.70346</v>
      </c>
      <c r="Q1517" s="5">
        <v>19.676410000000001</v>
      </c>
    </row>
    <row r="1518" spans="1:17" x14ac:dyDescent="0.2">
      <c r="A1518" t="s">
        <v>424</v>
      </c>
      <c r="B1518" t="s">
        <v>1037</v>
      </c>
      <c r="C1518" t="s">
        <v>4310</v>
      </c>
      <c r="D1518" t="s">
        <v>1964</v>
      </c>
      <c r="E1518" t="s">
        <v>1954</v>
      </c>
      <c r="F1518">
        <v>120</v>
      </c>
      <c r="G1518">
        <v>128</v>
      </c>
      <c r="H1518" s="5">
        <v>-0.27541732788085899</v>
      </c>
      <c r="I1518" s="5">
        <v>0.14684343264984001</v>
      </c>
      <c r="J1518" s="5">
        <v>12.798780000000001</v>
      </c>
      <c r="K1518" s="5">
        <v>15.11013</v>
      </c>
      <c r="L1518" s="5">
        <v>15.620559999999999</v>
      </c>
      <c r="M1518" s="5">
        <v>15.86565</v>
      </c>
      <c r="N1518" s="5">
        <v>14.76351</v>
      </c>
      <c r="O1518" s="5">
        <v>15.07034</v>
      </c>
      <c r="P1518" s="5">
        <v>15.372059999999999</v>
      </c>
      <c r="Q1518" s="5">
        <v>15.29088</v>
      </c>
    </row>
    <row r="1519" spans="1:17" x14ac:dyDescent="0.2">
      <c r="A1519" t="s">
        <v>450</v>
      </c>
      <c r="B1519" t="s">
        <v>1064</v>
      </c>
      <c r="C1519" t="s">
        <v>3694</v>
      </c>
      <c r="D1519" t="s">
        <v>1953</v>
      </c>
      <c r="E1519" t="s">
        <v>1964</v>
      </c>
      <c r="F1519">
        <v>2</v>
      </c>
      <c r="G1519">
        <v>16</v>
      </c>
      <c r="H1519" s="5">
        <v>-0.275715351104736</v>
      </c>
      <c r="I1519" s="5">
        <v>0.164838552937352</v>
      </c>
      <c r="J1519" s="5">
        <v>11.85981</v>
      </c>
      <c r="K1519" s="5">
        <v>13.634740000000001</v>
      </c>
      <c r="L1519" s="5">
        <v>13.43831</v>
      </c>
      <c r="M1519" s="5">
        <v>13.268610000000001</v>
      </c>
      <c r="N1519" s="5">
        <v>12.278230000000001</v>
      </c>
      <c r="O1519" s="5">
        <v>12.67361</v>
      </c>
      <c r="P1519" s="5">
        <v>14.36739</v>
      </c>
      <c r="Q1519" s="5">
        <v>13.985099999999999</v>
      </c>
    </row>
    <row r="1520" spans="1:17" x14ac:dyDescent="0.2">
      <c r="A1520" t="s">
        <v>245</v>
      </c>
      <c r="B1520" t="s">
        <v>836</v>
      </c>
      <c r="C1520" t="s">
        <v>4636</v>
      </c>
      <c r="D1520" t="s">
        <v>1950</v>
      </c>
      <c r="E1520" t="s">
        <v>1967</v>
      </c>
      <c r="F1520">
        <v>407</v>
      </c>
      <c r="G1520">
        <v>427</v>
      </c>
      <c r="H1520" s="5">
        <v>-0.27605485916137701</v>
      </c>
      <c r="I1520" s="5">
        <v>0.13711697830877401</v>
      </c>
      <c r="J1520" s="5">
        <v>13.383039999999999</v>
      </c>
      <c r="K1520" s="5">
        <v>12.156280000000001</v>
      </c>
      <c r="L1520" s="5">
        <v>10.39866</v>
      </c>
      <c r="M1520" s="5">
        <v>12.069179999999999</v>
      </c>
      <c r="N1520" s="5">
        <v>12.307119999999999</v>
      </c>
      <c r="O1520" s="5">
        <v>11.007669999999999</v>
      </c>
      <c r="P1520" s="5">
        <v>12.723739999999999</v>
      </c>
      <c r="Q1520" s="5">
        <v>13.07286</v>
      </c>
    </row>
    <row r="1521" spans="1:17" x14ac:dyDescent="0.2">
      <c r="A1521" t="s">
        <v>2288</v>
      </c>
      <c r="B1521" t="s">
        <v>3153</v>
      </c>
      <c r="C1521" t="s">
        <v>5113</v>
      </c>
      <c r="D1521" t="s">
        <v>1952</v>
      </c>
      <c r="E1521" t="s">
        <v>1951</v>
      </c>
      <c r="F1521">
        <v>303</v>
      </c>
      <c r="G1521">
        <v>313</v>
      </c>
      <c r="H1521" s="5">
        <v>-0.276118993759155</v>
      </c>
      <c r="I1521" s="5">
        <v>0.114023892920066</v>
      </c>
      <c r="J1521" s="5">
        <v>11.00281</v>
      </c>
      <c r="K1521" s="5">
        <v>14.87194</v>
      </c>
      <c r="L1521" s="5">
        <v>14.2341</v>
      </c>
      <c r="M1521" s="5">
        <v>14.13209</v>
      </c>
      <c r="N1521" s="5">
        <v>14.09309</v>
      </c>
      <c r="O1521" s="5">
        <v>13.6881</v>
      </c>
      <c r="P1521" s="5">
        <v>13.252980000000001</v>
      </c>
      <c r="Q1521" s="5">
        <v>14.311260000000001</v>
      </c>
    </row>
    <row r="1522" spans="1:17" x14ac:dyDescent="0.2">
      <c r="A1522" t="s">
        <v>185</v>
      </c>
      <c r="B1522" t="s">
        <v>772</v>
      </c>
      <c r="C1522" t="s">
        <v>5209</v>
      </c>
      <c r="D1522" t="s">
        <v>1956</v>
      </c>
      <c r="E1522" t="s">
        <v>1961</v>
      </c>
      <c r="F1522">
        <v>33</v>
      </c>
      <c r="G1522">
        <v>47</v>
      </c>
      <c r="H1522" s="5">
        <v>-0.27639436721801802</v>
      </c>
      <c r="I1522" s="5">
        <v>6.83438738432708E-2</v>
      </c>
      <c r="J1522" s="5">
        <v>10.61018</v>
      </c>
      <c r="K1522" s="5">
        <v>14.37571</v>
      </c>
      <c r="L1522" s="5">
        <v>14.37693</v>
      </c>
      <c r="M1522" s="5">
        <v>14.28631</v>
      </c>
      <c r="N1522" s="5">
        <v>14.223839999999999</v>
      </c>
      <c r="O1522" s="5">
        <v>14.423830000000001</v>
      </c>
      <c r="P1522" s="5">
        <v>15.59013</v>
      </c>
      <c r="Q1522" s="5">
        <v>10.516909999999999</v>
      </c>
    </row>
    <row r="1523" spans="1:17" x14ac:dyDescent="0.2">
      <c r="A1523" t="s">
        <v>2674</v>
      </c>
      <c r="B1523" t="s">
        <v>3512</v>
      </c>
      <c r="C1523" t="s">
        <v>4968</v>
      </c>
      <c r="D1523" t="s">
        <v>1952</v>
      </c>
      <c r="E1523" t="s">
        <v>1963</v>
      </c>
      <c r="F1523">
        <v>21</v>
      </c>
      <c r="G1523">
        <v>35</v>
      </c>
      <c r="H1523" s="5">
        <v>-0.27728080749511702</v>
      </c>
      <c r="I1523" s="5">
        <v>7.5431979325614698E-2</v>
      </c>
      <c r="J1523" s="5">
        <v>11.865919999999999</v>
      </c>
      <c r="K1523" s="5">
        <v>14.96636</v>
      </c>
      <c r="L1523" s="5">
        <v>14.31485</v>
      </c>
      <c r="M1523" s="5">
        <v>10.736420000000001</v>
      </c>
      <c r="N1523" s="5">
        <v>10.91338</v>
      </c>
      <c r="O1523" s="5">
        <v>14.356019999999999</v>
      </c>
      <c r="P1523" s="5">
        <v>13.00367</v>
      </c>
      <c r="Q1523" s="5">
        <v>14.7196</v>
      </c>
    </row>
    <row r="1524" spans="1:17" x14ac:dyDescent="0.2">
      <c r="A1524" t="s">
        <v>426</v>
      </c>
      <c r="B1524" t="s">
        <v>1039</v>
      </c>
      <c r="C1524" t="s">
        <v>4592</v>
      </c>
      <c r="D1524" t="s">
        <v>1952</v>
      </c>
      <c r="E1524" t="s">
        <v>1962</v>
      </c>
      <c r="F1524">
        <v>130</v>
      </c>
      <c r="G1524">
        <v>158</v>
      </c>
      <c r="H1524" s="5">
        <v>-0.27739310264587402</v>
      </c>
      <c r="I1524" s="5">
        <v>0.103078937512638</v>
      </c>
      <c r="J1524" s="5">
        <v>11.267709999999999</v>
      </c>
      <c r="K1524" s="5">
        <v>14.627980000000001</v>
      </c>
      <c r="L1524" s="5">
        <v>14.917809999999999</v>
      </c>
      <c r="M1524" s="5">
        <v>15.5268</v>
      </c>
      <c r="N1524" s="5">
        <v>13.81584</v>
      </c>
      <c r="O1524" s="5">
        <v>14.257400000000001</v>
      </c>
      <c r="P1524" s="5">
        <v>14.3475</v>
      </c>
      <c r="Q1524" s="5">
        <v>15.02913</v>
      </c>
    </row>
    <row r="1525" spans="1:17" x14ac:dyDescent="0.2">
      <c r="A1525" t="s">
        <v>2008</v>
      </c>
      <c r="B1525" t="s">
        <v>2895</v>
      </c>
      <c r="C1525" t="s">
        <v>3740</v>
      </c>
      <c r="D1525" t="s">
        <v>1961</v>
      </c>
      <c r="E1525" t="s">
        <v>1969</v>
      </c>
      <c r="F1525">
        <v>903</v>
      </c>
      <c r="G1525">
        <v>933</v>
      </c>
      <c r="H1525" s="5">
        <v>-0.277943134307861</v>
      </c>
      <c r="I1525" s="5">
        <v>0.376536472029466</v>
      </c>
      <c r="J1525" s="5">
        <v>18.798400000000001</v>
      </c>
      <c r="K1525" s="5">
        <v>18.214880000000001</v>
      </c>
      <c r="L1525" s="5">
        <v>17.657019999999999</v>
      </c>
      <c r="M1525" s="5">
        <v>17.469750000000001</v>
      </c>
      <c r="N1525" s="5">
        <v>18.02768</v>
      </c>
      <c r="O1525" s="5">
        <v>18.593360000000001</v>
      </c>
      <c r="P1525" s="5">
        <v>18.29233</v>
      </c>
      <c r="Q1525" s="5">
        <v>18.338470000000001</v>
      </c>
    </row>
    <row r="1526" spans="1:17" x14ac:dyDescent="0.2">
      <c r="A1526" t="s">
        <v>2212</v>
      </c>
      <c r="B1526" t="s">
        <v>3081</v>
      </c>
      <c r="C1526" t="s">
        <v>4054</v>
      </c>
      <c r="D1526" t="s">
        <v>1952</v>
      </c>
      <c r="E1526" t="s">
        <v>1961</v>
      </c>
      <c r="F1526">
        <v>628</v>
      </c>
      <c r="G1526">
        <v>646</v>
      </c>
      <c r="H1526" s="5">
        <v>-0.27858185768127403</v>
      </c>
      <c r="I1526" s="5">
        <v>9.5247072208815398E-2</v>
      </c>
      <c r="J1526" s="5">
        <v>10.99625</v>
      </c>
      <c r="K1526" s="5">
        <v>14.432539999999999</v>
      </c>
      <c r="L1526" s="5">
        <v>14.945399999999999</v>
      </c>
      <c r="M1526" s="5">
        <v>13.884510000000001</v>
      </c>
      <c r="N1526" s="5">
        <v>12.135669999999999</v>
      </c>
      <c r="O1526" s="5">
        <v>14.23085</v>
      </c>
      <c r="P1526" s="5">
        <v>14.05006</v>
      </c>
      <c r="Q1526" s="5">
        <v>14.956440000000001</v>
      </c>
    </row>
    <row r="1527" spans="1:17" x14ac:dyDescent="0.2">
      <c r="A1527" t="s">
        <v>532</v>
      </c>
      <c r="B1527" t="s">
        <v>1154</v>
      </c>
      <c r="C1527" t="s">
        <v>1201</v>
      </c>
      <c r="D1527" t="s">
        <v>1952</v>
      </c>
      <c r="E1527" t="s">
        <v>1959</v>
      </c>
      <c r="F1527">
        <v>956</v>
      </c>
      <c r="G1527">
        <v>974</v>
      </c>
      <c r="H1527" s="5">
        <v>-0.278664350509644</v>
      </c>
      <c r="I1527" s="5">
        <v>0.26234016936711102</v>
      </c>
      <c r="J1527" s="5">
        <v>13.389950000000001</v>
      </c>
      <c r="K1527" s="5">
        <v>14.94936</v>
      </c>
      <c r="L1527" s="5">
        <v>14.57056</v>
      </c>
      <c r="M1527" s="5">
        <v>14.38771</v>
      </c>
      <c r="N1527" s="5">
        <v>13.778560000000001</v>
      </c>
      <c r="O1527" s="5">
        <v>14.69758</v>
      </c>
      <c r="P1527" s="5">
        <v>14.95246</v>
      </c>
      <c r="Q1527" s="5">
        <v>14.983639999999999</v>
      </c>
    </row>
    <row r="1528" spans="1:17" x14ac:dyDescent="0.2">
      <c r="A1528" t="s">
        <v>104</v>
      </c>
      <c r="B1528" t="s">
        <v>679</v>
      </c>
      <c r="C1528" t="s">
        <v>1546</v>
      </c>
      <c r="D1528" t="s">
        <v>1952</v>
      </c>
      <c r="E1528" t="s">
        <v>1958</v>
      </c>
      <c r="F1528">
        <v>102</v>
      </c>
      <c r="G1528">
        <v>116</v>
      </c>
      <c r="H1528" s="5">
        <v>-0.28044295310974099</v>
      </c>
      <c r="I1528" s="5">
        <v>0.18595185569869199</v>
      </c>
      <c r="J1528" s="5">
        <v>11.421060000000001</v>
      </c>
      <c r="K1528" s="5">
        <v>12.07897</v>
      </c>
      <c r="L1528" s="5">
        <v>12.74649</v>
      </c>
      <c r="M1528" s="5">
        <v>12.052809999999999</v>
      </c>
      <c r="N1528" s="5">
        <v>10.84098</v>
      </c>
      <c r="O1528" s="5">
        <v>12.777049999999999</v>
      </c>
      <c r="P1528" s="5">
        <v>13.247350000000001</v>
      </c>
      <c r="Q1528" s="5">
        <v>12.555730000000001</v>
      </c>
    </row>
    <row r="1529" spans="1:17" x14ac:dyDescent="0.2">
      <c r="A1529" t="s">
        <v>2225</v>
      </c>
      <c r="B1529" t="s">
        <v>3093</v>
      </c>
      <c r="C1529" t="s">
        <v>4074</v>
      </c>
      <c r="D1529" t="s">
        <v>1952</v>
      </c>
      <c r="E1529" t="s">
        <v>1961</v>
      </c>
      <c r="F1529">
        <v>767</v>
      </c>
      <c r="G1529">
        <v>777</v>
      </c>
      <c r="H1529" s="5">
        <v>-0.282635688781738</v>
      </c>
      <c r="I1529" s="5">
        <v>0.16597474561148801</v>
      </c>
      <c r="J1529" s="5">
        <v>12.951449999999999</v>
      </c>
      <c r="K1529" s="5">
        <v>11.800079999999999</v>
      </c>
      <c r="L1529" s="5">
        <v>10.788740000000001</v>
      </c>
      <c r="M1529" s="5">
        <v>12.36734</v>
      </c>
      <c r="N1529" s="5">
        <v>11.833629999999999</v>
      </c>
      <c r="O1529" s="5">
        <v>13.400829999999999</v>
      </c>
      <c r="P1529" s="5">
        <v>11.22906</v>
      </c>
      <c r="Q1529" s="5">
        <v>12.57464</v>
      </c>
    </row>
    <row r="1530" spans="1:17" x14ac:dyDescent="0.2">
      <c r="A1530" t="s">
        <v>2475</v>
      </c>
      <c r="B1530" t="s">
        <v>3325</v>
      </c>
      <c r="C1530" t="s">
        <v>4546</v>
      </c>
      <c r="D1530" t="s">
        <v>1952</v>
      </c>
      <c r="E1530" t="s">
        <v>1956</v>
      </c>
      <c r="F1530">
        <v>192</v>
      </c>
      <c r="G1530">
        <v>201</v>
      </c>
      <c r="H1530" s="5">
        <v>-0.28281664848327598</v>
      </c>
      <c r="I1530" s="5">
        <v>0.10509287723086801</v>
      </c>
      <c r="J1530" s="5">
        <v>10.71209</v>
      </c>
      <c r="K1530" s="5">
        <v>14.42032</v>
      </c>
      <c r="L1530" s="5">
        <v>13.765359999999999</v>
      </c>
      <c r="M1530" s="5">
        <v>13.88644</v>
      </c>
      <c r="N1530" s="5">
        <v>13.70255</v>
      </c>
      <c r="O1530" s="5">
        <v>12.026910000000001</v>
      </c>
      <c r="P1530" s="5">
        <v>13.63655</v>
      </c>
      <c r="Q1530" s="5">
        <v>14.54946</v>
      </c>
    </row>
    <row r="1531" spans="1:17" x14ac:dyDescent="0.2">
      <c r="A1531" t="s">
        <v>2059</v>
      </c>
      <c r="B1531" t="s">
        <v>2938</v>
      </c>
      <c r="C1531" t="s">
        <v>3819</v>
      </c>
      <c r="D1531" t="s">
        <v>1952</v>
      </c>
      <c r="E1531" t="s">
        <v>1965</v>
      </c>
      <c r="F1531">
        <v>493</v>
      </c>
      <c r="G1531">
        <v>507</v>
      </c>
      <c r="H1531" s="5">
        <v>-0.28380751609802202</v>
      </c>
      <c r="I1531" s="5">
        <v>0.64423420821333199</v>
      </c>
      <c r="J1531" s="5">
        <v>11.709390000000001</v>
      </c>
      <c r="K1531" s="5">
        <v>12.19829</v>
      </c>
      <c r="L1531" s="5">
        <v>11.724550000000001</v>
      </c>
      <c r="M1531" s="5">
        <v>12.3406</v>
      </c>
      <c r="N1531" s="5">
        <v>11.982189999999999</v>
      </c>
      <c r="O1531" s="5">
        <v>12.381119999999999</v>
      </c>
      <c r="P1531" s="5">
        <v>12.59812</v>
      </c>
      <c r="Q1531" s="5">
        <v>12.14663</v>
      </c>
    </row>
    <row r="1532" spans="1:17" x14ac:dyDescent="0.2">
      <c r="A1532" t="s">
        <v>2797</v>
      </c>
      <c r="B1532" t="s">
        <v>3626</v>
      </c>
      <c r="C1532" t="s">
        <v>5323</v>
      </c>
      <c r="D1532" t="s">
        <v>1952</v>
      </c>
      <c r="E1532" t="s">
        <v>1963</v>
      </c>
      <c r="F1532">
        <v>24</v>
      </c>
      <c r="G1532">
        <v>43</v>
      </c>
      <c r="H1532" s="5">
        <v>-0.28462195396423301</v>
      </c>
      <c r="I1532" s="5">
        <v>0.18141608383317301</v>
      </c>
      <c r="J1532" s="5">
        <v>11.344010000000001</v>
      </c>
      <c r="K1532" s="5">
        <v>12.55973</v>
      </c>
      <c r="L1532" s="5">
        <v>11.93347</v>
      </c>
      <c r="M1532" s="5">
        <v>12.671419999999999</v>
      </c>
      <c r="N1532" s="5">
        <v>11.32643</v>
      </c>
      <c r="O1532" s="5">
        <v>13.260870000000001</v>
      </c>
      <c r="P1532" s="5">
        <v>13.378729999999999</v>
      </c>
      <c r="Q1532" s="5">
        <v>11.681089999999999</v>
      </c>
    </row>
    <row r="1533" spans="1:17" x14ac:dyDescent="0.2">
      <c r="A1533" t="s">
        <v>2265</v>
      </c>
      <c r="B1533" t="s">
        <v>3131</v>
      </c>
      <c r="C1533" t="s">
        <v>4137</v>
      </c>
      <c r="D1533" t="s">
        <v>1952</v>
      </c>
      <c r="E1533" t="s">
        <v>1950</v>
      </c>
      <c r="F1533">
        <v>5</v>
      </c>
      <c r="G1533">
        <v>18</v>
      </c>
      <c r="H1533" s="5">
        <v>-0.28512191772460899</v>
      </c>
      <c r="I1533" s="5">
        <v>0.10287114647838699</v>
      </c>
      <c r="J1533" s="5">
        <v>11.47912</v>
      </c>
      <c r="K1533" s="5">
        <v>14.79809</v>
      </c>
      <c r="L1533" s="5">
        <v>14.47382</v>
      </c>
      <c r="M1533" s="5">
        <v>15.928789999999999</v>
      </c>
      <c r="N1533" s="5">
        <v>13.83493</v>
      </c>
      <c r="O1533" s="5">
        <v>15.094279999999999</v>
      </c>
      <c r="P1533" s="5">
        <v>13.79181</v>
      </c>
      <c r="Q1533" s="5">
        <v>15.099270000000001</v>
      </c>
    </row>
    <row r="1534" spans="1:17" x14ac:dyDescent="0.2">
      <c r="A1534" t="s">
        <v>2487</v>
      </c>
      <c r="B1534" t="s">
        <v>3337</v>
      </c>
      <c r="C1534" t="s">
        <v>4581</v>
      </c>
      <c r="D1534" t="s">
        <v>1952</v>
      </c>
      <c r="E1534" t="s">
        <v>1951</v>
      </c>
      <c r="F1534">
        <v>496</v>
      </c>
      <c r="G1534">
        <v>508</v>
      </c>
      <c r="H1534" s="5">
        <v>-0.285952568054199</v>
      </c>
      <c r="I1534" s="5">
        <v>0.109370613275916</v>
      </c>
      <c r="J1534" s="5">
        <v>10.71715</v>
      </c>
      <c r="K1534" s="5">
        <v>12.353009999999999</v>
      </c>
      <c r="L1534" s="5">
        <v>14.24159</v>
      </c>
      <c r="M1534" s="5">
        <v>10.53186</v>
      </c>
      <c r="N1534" s="5">
        <v>12.866429999999999</v>
      </c>
      <c r="O1534" s="5">
        <v>11.70285</v>
      </c>
      <c r="P1534" s="5">
        <v>11.317629999999999</v>
      </c>
      <c r="Q1534" s="5">
        <v>13.100519999999999</v>
      </c>
    </row>
    <row r="1535" spans="1:17" x14ac:dyDescent="0.2">
      <c r="A1535" t="s">
        <v>199</v>
      </c>
      <c r="B1535" t="s">
        <v>788</v>
      </c>
      <c r="C1535" t="s">
        <v>1700</v>
      </c>
      <c r="D1535" t="s">
        <v>1952</v>
      </c>
      <c r="E1535" t="s">
        <v>1952</v>
      </c>
      <c r="F1535">
        <v>168</v>
      </c>
      <c r="G1535">
        <v>180</v>
      </c>
      <c r="H1535" s="5">
        <v>-0.28608131408691401</v>
      </c>
      <c r="I1535" s="5">
        <v>0.11299235717763199</v>
      </c>
      <c r="J1535" s="5">
        <v>11.404579999999999</v>
      </c>
      <c r="K1535" s="5">
        <v>15.189080000000001</v>
      </c>
      <c r="L1535" s="5">
        <v>14.9983</v>
      </c>
      <c r="M1535" s="5">
        <v>15.12712</v>
      </c>
      <c r="N1535" s="5">
        <v>14.608599999999999</v>
      </c>
      <c r="O1535" s="5">
        <v>14.328290000000001</v>
      </c>
      <c r="P1535" s="5">
        <v>14.1069</v>
      </c>
      <c r="Q1535" s="5">
        <v>14.81963</v>
      </c>
    </row>
    <row r="1536" spans="1:17" x14ac:dyDescent="0.2">
      <c r="A1536" t="s">
        <v>2829</v>
      </c>
      <c r="B1536" t="s">
        <v>3658</v>
      </c>
      <c r="C1536" t="s">
        <v>5420</v>
      </c>
      <c r="D1536" t="s">
        <v>1966</v>
      </c>
      <c r="E1536" t="s">
        <v>1962</v>
      </c>
      <c r="F1536">
        <v>217</v>
      </c>
      <c r="G1536">
        <v>230</v>
      </c>
      <c r="H1536" s="5">
        <v>-0.28847360610961897</v>
      </c>
      <c r="I1536" s="5">
        <v>0.15463150532653899</v>
      </c>
      <c r="J1536" s="5">
        <v>11.587859999999999</v>
      </c>
      <c r="K1536" s="5">
        <v>12.8439</v>
      </c>
      <c r="L1536" s="5">
        <v>13.64597</v>
      </c>
      <c r="M1536" s="5">
        <v>13.050050000000001</v>
      </c>
      <c r="N1536" s="5">
        <v>13.50848</v>
      </c>
      <c r="O1536" s="5">
        <v>11.37745</v>
      </c>
      <c r="P1536" s="5">
        <v>13.566990000000001</v>
      </c>
      <c r="Q1536" s="5">
        <v>13.828749999999999</v>
      </c>
    </row>
    <row r="1537" spans="1:17" x14ac:dyDescent="0.2">
      <c r="A1537" t="s">
        <v>2787</v>
      </c>
      <c r="B1537" t="s">
        <v>3618</v>
      </c>
      <c r="C1537" t="s">
        <v>5300</v>
      </c>
      <c r="D1537" t="s">
        <v>1952</v>
      </c>
      <c r="E1537" t="s">
        <v>1961</v>
      </c>
      <c r="F1537">
        <v>977</v>
      </c>
      <c r="G1537">
        <v>990</v>
      </c>
      <c r="H1537" s="5">
        <v>-0.28866958618164101</v>
      </c>
      <c r="I1537" s="5">
        <v>0.19786290251666999</v>
      </c>
      <c r="J1537" s="5">
        <v>10.856310000000001</v>
      </c>
      <c r="K1537" s="5">
        <v>11.88585</v>
      </c>
      <c r="L1537" s="5">
        <v>11.988810000000001</v>
      </c>
      <c r="M1537" s="5">
        <v>12.93041</v>
      </c>
      <c r="N1537" s="5">
        <v>11.236750000000001</v>
      </c>
      <c r="O1537" s="5">
        <v>12.716240000000001</v>
      </c>
      <c r="P1537" s="5">
        <v>11.9213</v>
      </c>
      <c r="Q1537" s="5">
        <v>12.94177</v>
      </c>
    </row>
    <row r="1538" spans="1:17" x14ac:dyDescent="0.2">
      <c r="A1538" t="s">
        <v>2463</v>
      </c>
      <c r="B1538" t="s">
        <v>3314</v>
      </c>
      <c r="C1538" t="s">
        <v>4526</v>
      </c>
      <c r="D1538" t="s">
        <v>1952</v>
      </c>
      <c r="E1538" t="s">
        <v>1954</v>
      </c>
      <c r="F1538">
        <v>1348</v>
      </c>
      <c r="G1538">
        <v>1359</v>
      </c>
      <c r="H1538" s="5">
        <v>-0.289481401443481</v>
      </c>
      <c r="I1538" s="5">
        <v>0.36092094503744798</v>
      </c>
      <c r="J1538" s="5">
        <v>11.894880000000001</v>
      </c>
      <c r="K1538" s="5">
        <v>11.800660000000001</v>
      </c>
      <c r="L1538" s="5">
        <v>12.23807</v>
      </c>
      <c r="M1538" s="5">
        <v>11.42751</v>
      </c>
      <c r="N1538" s="5">
        <v>11.484500000000001</v>
      </c>
      <c r="O1538" s="5">
        <v>12.407220000000001</v>
      </c>
      <c r="P1538" s="5">
        <v>11.79049</v>
      </c>
      <c r="Q1538" s="5">
        <v>12.83684</v>
      </c>
    </row>
    <row r="1539" spans="1:17" x14ac:dyDescent="0.2">
      <c r="A1539" t="s">
        <v>563</v>
      </c>
      <c r="B1539" t="s">
        <v>1186</v>
      </c>
      <c r="C1539" t="s">
        <v>1668</v>
      </c>
      <c r="D1539" t="s">
        <v>1965</v>
      </c>
      <c r="E1539" t="s">
        <v>1962</v>
      </c>
      <c r="F1539">
        <v>26</v>
      </c>
      <c r="G1539">
        <v>41</v>
      </c>
      <c r="H1539" s="5">
        <v>-0.29007029533386203</v>
      </c>
      <c r="I1539" s="5">
        <v>7.6251850733620799E-2</v>
      </c>
      <c r="J1539" s="5">
        <v>11.6165</v>
      </c>
      <c r="K1539" s="5">
        <v>14.65578</v>
      </c>
      <c r="L1539" s="5">
        <v>10.867279999999999</v>
      </c>
      <c r="M1539" s="5">
        <v>13.91723</v>
      </c>
      <c r="N1539" s="5">
        <v>14.173769999999999</v>
      </c>
      <c r="O1539" s="5">
        <v>10.01956</v>
      </c>
      <c r="P1539" s="5">
        <v>13.62293</v>
      </c>
      <c r="Q1539" s="5">
        <v>14.40081</v>
      </c>
    </row>
    <row r="1540" spans="1:17" x14ac:dyDescent="0.2">
      <c r="A1540" t="s">
        <v>476</v>
      </c>
      <c r="B1540" t="s">
        <v>1093</v>
      </c>
      <c r="C1540" t="s">
        <v>3960</v>
      </c>
      <c r="D1540" t="s">
        <v>1952</v>
      </c>
      <c r="E1540" t="s">
        <v>1966</v>
      </c>
      <c r="F1540">
        <v>1241</v>
      </c>
      <c r="G1540">
        <v>1273</v>
      </c>
      <c r="H1540" s="5">
        <v>-0.29021644592285201</v>
      </c>
      <c r="I1540" s="5">
        <v>0.132755879255331</v>
      </c>
      <c r="J1540" s="5">
        <v>10.38334</v>
      </c>
      <c r="K1540" s="5">
        <v>12.005089999999999</v>
      </c>
      <c r="L1540" s="5">
        <v>12.645989999999999</v>
      </c>
      <c r="M1540" s="5">
        <v>11.943070000000001</v>
      </c>
      <c r="N1540" s="5">
        <v>10.22817</v>
      </c>
      <c r="O1540" s="5">
        <v>12.898820000000001</v>
      </c>
      <c r="P1540" s="5">
        <v>11.82958</v>
      </c>
      <c r="Q1540" s="5">
        <v>13.181789999999999</v>
      </c>
    </row>
    <row r="1541" spans="1:17" x14ac:dyDescent="0.2">
      <c r="A1541" t="s">
        <v>2408</v>
      </c>
      <c r="B1541" t="s">
        <v>3264</v>
      </c>
      <c r="C1541" t="s">
        <v>4395</v>
      </c>
      <c r="D1541" t="s">
        <v>1952</v>
      </c>
      <c r="E1541" t="s">
        <v>1956</v>
      </c>
      <c r="F1541">
        <v>203</v>
      </c>
      <c r="G1541">
        <v>214</v>
      </c>
      <c r="H1541" s="5">
        <v>-0.29049873352050798</v>
      </c>
      <c r="I1541" s="5">
        <v>0.21816285097987501</v>
      </c>
      <c r="J1541" s="5">
        <v>10.630470000000001</v>
      </c>
      <c r="K1541" s="5">
        <v>12.3718</v>
      </c>
      <c r="L1541" s="5">
        <v>11.1752</v>
      </c>
      <c r="M1541" s="5">
        <v>11.650729999999999</v>
      </c>
      <c r="N1541" s="5">
        <v>11.42032</v>
      </c>
      <c r="O1541" s="5">
        <v>12.891830000000001</v>
      </c>
      <c r="P1541" s="5">
        <v>11.430149999999999</v>
      </c>
      <c r="Q1541" s="5">
        <v>11.2479</v>
      </c>
    </row>
    <row r="1542" spans="1:17" x14ac:dyDescent="0.2">
      <c r="A1542" t="s">
        <v>2250</v>
      </c>
      <c r="B1542" t="s">
        <v>3117</v>
      </c>
      <c r="C1542" t="s">
        <v>4115</v>
      </c>
      <c r="D1542" t="s">
        <v>1952</v>
      </c>
      <c r="E1542" t="s">
        <v>1963</v>
      </c>
      <c r="F1542">
        <v>130</v>
      </c>
      <c r="G1542">
        <v>142</v>
      </c>
      <c r="H1542" s="5">
        <v>-0.29059648513793901</v>
      </c>
      <c r="I1542" s="5">
        <v>8.0146163934935705E-2</v>
      </c>
      <c r="J1542" s="5">
        <v>10.50911</v>
      </c>
      <c r="K1542" s="5">
        <v>13.94378</v>
      </c>
      <c r="L1542" s="5">
        <v>14.00564</v>
      </c>
      <c r="M1542" s="5">
        <v>15.031639999999999</v>
      </c>
      <c r="N1542" s="5">
        <v>14.31146</v>
      </c>
      <c r="O1542" s="5">
        <v>14.289720000000001</v>
      </c>
      <c r="P1542" s="5">
        <v>11.12715</v>
      </c>
      <c r="Q1542" s="5">
        <v>14.92423</v>
      </c>
    </row>
    <row r="1543" spans="1:17" x14ac:dyDescent="0.2">
      <c r="A1543" t="s">
        <v>31</v>
      </c>
      <c r="B1543" t="s">
        <v>601</v>
      </c>
      <c r="C1543" t="s">
        <v>5493</v>
      </c>
      <c r="D1543" t="s">
        <v>1952</v>
      </c>
      <c r="E1543" t="s">
        <v>1966</v>
      </c>
      <c r="F1543">
        <v>164</v>
      </c>
      <c r="G1543">
        <v>186</v>
      </c>
      <c r="H1543" s="5">
        <v>-0.29062223434448198</v>
      </c>
      <c r="I1543" s="5">
        <v>0.179604085694342</v>
      </c>
      <c r="J1543" s="5">
        <v>11.267139999999999</v>
      </c>
      <c r="K1543" s="5">
        <v>11.95946</v>
      </c>
      <c r="L1543" s="5">
        <v>11.61153</v>
      </c>
      <c r="M1543" s="5">
        <v>12.728059999999999</v>
      </c>
      <c r="N1543" s="5">
        <v>10.9244</v>
      </c>
      <c r="O1543" s="5">
        <v>13.365410000000001</v>
      </c>
      <c r="P1543" s="5">
        <v>11.662839999999999</v>
      </c>
      <c r="Q1543" s="5">
        <v>12.776020000000001</v>
      </c>
    </row>
    <row r="1544" spans="1:17" x14ac:dyDescent="0.2">
      <c r="A1544" t="s">
        <v>384</v>
      </c>
      <c r="B1544" t="s">
        <v>994</v>
      </c>
      <c r="C1544" t="s">
        <v>4216</v>
      </c>
      <c r="D1544" t="s">
        <v>1952</v>
      </c>
      <c r="E1544" t="s">
        <v>1950</v>
      </c>
      <c r="F1544">
        <v>657</v>
      </c>
      <c r="G1544">
        <v>673</v>
      </c>
      <c r="H1544" s="5">
        <v>-0.291269540786743</v>
      </c>
      <c r="I1544" s="5">
        <v>0.27603436501866502</v>
      </c>
      <c r="J1544" s="5">
        <v>11.162990000000001</v>
      </c>
      <c r="K1544" s="5">
        <v>10.18526</v>
      </c>
      <c r="L1544" s="5">
        <v>12.20126</v>
      </c>
      <c r="M1544" s="5">
        <v>11.45368</v>
      </c>
      <c r="N1544" s="5">
        <v>11.715619999999999</v>
      </c>
      <c r="O1544" s="5">
        <v>11.702870000000001</v>
      </c>
      <c r="P1544" s="5">
        <v>11.16347</v>
      </c>
      <c r="Q1544" s="5">
        <v>11.586320000000001</v>
      </c>
    </row>
    <row r="1545" spans="1:17" x14ac:dyDescent="0.2">
      <c r="A1545" t="s">
        <v>228</v>
      </c>
      <c r="B1545" t="s">
        <v>818</v>
      </c>
      <c r="C1545" t="s">
        <v>4886</v>
      </c>
      <c r="D1545" t="s">
        <v>1957</v>
      </c>
      <c r="E1545" t="s">
        <v>1963</v>
      </c>
      <c r="F1545">
        <v>620</v>
      </c>
      <c r="G1545">
        <v>639</v>
      </c>
      <c r="H1545" s="5">
        <v>-0.29466032981872597</v>
      </c>
      <c r="I1545" s="5">
        <v>7.8306753994949296E-2</v>
      </c>
      <c r="J1545" s="5">
        <v>11.52266</v>
      </c>
      <c r="K1545" s="5">
        <v>14.14325</v>
      </c>
      <c r="L1545" s="5">
        <v>9.8208300000000008</v>
      </c>
      <c r="M1545" s="5">
        <v>14.27412</v>
      </c>
      <c r="N1545" s="5">
        <v>13.2165</v>
      </c>
      <c r="O1545" s="5">
        <v>10.424950000000001</v>
      </c>
      <c r="P1545" s="5">
        <v>13.0106</v>
      </c>
      <c r="Q1545" s="5">
        <v>14.28745</v>
      </c>
    </row>
    <row r="1546" spans="1:17" x14ac:dyDescent="0.2">
      <c r="A1546" t="s">
        <v>419</v>
      </c>
      <c r="B1546" t="s">
        <v>1031</v>
      </c>
      <c r="C1546" t="s">
        <v>1888</v>
      </c>
      <c r="D1546" t="s">
        <v>1952</v>
      </c>
      <c r="E1546" t="s">
        <v>1951</v>
      </c>
      <c r="F1546">
        <v>524</v>
      </c>
      <c r="G1546">
        <v>539</v>
      </c>
      <c r="H1546" s="5">
        <v>-0.29498648643493702</v>
      </c>
      <c r="I1546" s="5">
        <v>0.18075149509275501</v>
      </c>
      <c r="J1546" s="5">
        <v>11.03759</v>
      </c>
      <c r="K1546" s="5">
        <v>13.649369999999999</v>
      </c>
      <c r="L1546" s="5">
        <v>13.201930000000001</v>
      </c>
      <c r="M1546" s="5">
        <v>13.52003</v>
      </c>
      <c r="N1546" s="5">
        <v>12.678000000000001</v>
      </c>
      <c r="O1546" s="5">
        <v>13.51665</v>
      </c>
      <c r="P1546" s="5">
        <v>13.13078</v>
      </c>
      <c r="Q1546" s="5">
        <v>13.26343</v>
      </c>
    </row>
    <row r="1547" spans="1:17" x14ac:dyDescent="0.2">
      <c r="A1547" t="s">
        <v>2437</v>
      </c>
      <c r="B1547" t="s">
        <v>723</v>
      </c>
      <c r="C1547" t="s">
        <v>5281</v>
      </c>
      <c r="D1547" t="s">
        <v>1952</v>
      </c>
      <c r="E1547" t="s">
        <v>1969</v>
      </c>
      <c r="F1547">
        <v>1368</v>
      </c>
      <c r="G1547">
        <v>1382</v>
      </c>
      <c r="H1547" s="5">
        <v>-0.29559898376464799</v>
      </c>
      <c r="I1547" s="5">
        <v>0.20339305932680701</v>
      </c>
      <c r="J1547" s="5">
        <v>11.00347</v>
      </c>
      <c r="K1547" s="5">
        <v>11.89091</v>
      </c>
      <c r="L1547" s="5">
        <v>12.142189999999999</v>
      </c>
      <c r="M1547" s="5">
        <v>11.331379999999999</v>
      </c>
      <c r="N1547" s="5">
        <v>13.36223</v>
      </c>
      <c r="O1547" s="5">
        <v>11.176</v>
      </c>
      <c r="P1547" s="5">
        <v>11.18961</v>
      </c>
      <c r="Q1547" s="5">
        <v>11.822509999999999</v>
      </c>
    </row>
    <row r="1548" spans="1:17" x14ac:dyDescent="0.2">
      <c r="A1548" t="s">
        <v>2158</v>
      </c>
      <c r="B1548" t="s">
        <v>3029</v>
      </c>
      <c r="C1548" t="s">
        <v>3973</v>
      </c>
      <c r="D1548" t="s">
        <v>1952</v>
      </c>
      <c r="E1548" t="s">
        <v>1966</v>
      </c>
      <c r="F1548">
        <v>667</v>
      </c>
      <c r="G1548">
        <v>689</v>
      </c>
      <c r="H1548" s="5">
        <v>-0.29685997962951699</v>
      </c>
      <c r="I1548" s="5">
        <v>0.20078798051586799</v>
      </c>
      <c r="J1548" s="5">
        <v>11.3354</v>
      </c>
      <c r="K1548" s="5">
        <v>12.804460000000001</v>
      </c>
      <c r="L1548" s="5">
        <v>14.08653</v>
      </c>
      <c r="M1548" s="5">
        <v>12.65185</v>
      </c>
      <c r="N1548" s="5">
        <v>13.33854</v>
      </c>
      <c r="O1548" s="5">
        <v>12.69683</v>
      </c>
      <c r="P1548" s="5">
        <v>12.790139999999999</v>
      </c>
      <c r="Q1548" s="5">
        <v>13.240170000000001</v>
      </c>
    </row>
    <row r="1549" spans="1:17" x14ac:dyDescent="0.2">
      <c r="A1549" t="s">
        <v>493</v>
      </c>
      <c r="B1549" t="s">
        <v>1112</v>
      </c>
      <c r="C1549" t="s">
        <v>1837</v>
      </c>
      <c r="D1549" t="s">
        <v>1952</v>
      </c>
      <c r="E1549" t="s">
        <v>1962</v>
      </c>
      <c r="F1549">
        <v>749</v>
      </c>
      <c r="G1549">
        <v>761</v>
      </c>
      <c r="H1549" s="5">
        <v>-0.29741406440734902</v>
      </c>
      <c r="I1549" s="5">
        <v>0.12731211495233699</v>
      </c>
      <c r="J1549" s="5">
        <v>10.63054</v>
      </c>
      <c r="K1549" s="5">
        <v>13.102080000000001</v>
      </c>
      <c r="L1549" s="5">
        <v>14.034660000000001</v>
      </c>
      <c r="M1549" s="5">
        <v>13.4726</v>
      </c>
      <c r="N1549" s="5">
        <v>13.043329999999999</v>
      </c>
      <c r="O1549" s="5">
        <v>13.198639999999999</v>
      </c>
      <c r="P1549" s="5">
        <v>11.99136</v>
      </c>
      <c r="Q1549" s="5">
        <v>14.196199999999999</v>
      </c>
    </row>
    <row r="1550" spans="1:17" x14ac:dyDescent="0.2">
      <c r="A1550" t="s">
        <v>271</v>
      </c>
      <c r="B1550" t="s">
        <v>864</v>
      </c>
      <c r="C1550" t="s">
        <v>1735</v>
      </c>
      <c r="D1550" t="s">
        <v>1952</v>
      </c>
      <c r="E1550" t="s">
        <v>1955</v>
      </c>
      <c r="F1550">
        <v>393</v>
      </c>
      <c r="G1550">
        <v>415</v>
      </c>
      <c r="H1550" s="5">
        <v>-0.298635244369507</v>
      </c>
      <c r="I1550" s="5">
        <v>0.36299497769674099</v>
      </c>
      <c r="J1550" s="5">
        <v>12.93294</v>
      </c>
      <c r="K1550" s="5">
        <v>13.8245</v>
      </c>
      <c r="L1550" s="5">
        <v>13.6538</v>
      </c>
      <c r="M1550" s="5">
        <v>13.897489999999999</v>
      </c>
      <c r="N1550" s="5">
        <v>14.14686</v>
      </c>
      <c r="O1550" s="5">
        <v>13.260339999999999</v>
      </c>
      <c r="P1550" s="5">
        <v>14.50812</v>
      </c>
      <c r="Q1550" s="5">
        <v>13.587949999999999</v>
      </c>
    </row>
    <row r="1551" spans="1:17" x14ac:dyDescent="0.2">
      <c r="A1551" t="s">
        <v>2077</v>
      </c>
      <c r="B1551" t="s">
        <v>2954</v>
      </c>
      <c r="C1551" t="s">
        <v>3840</v>
      </c>
      <c r="D1551" t="s">
        <v>1962</v>
      </c>
      <c r="E1551" t="s">
        <v>1955</v>
      </c>
      <c r="F1551">
        <v>73</v>
      </c>
      <c r="G1551">
        <v>91</v>
      </c>
      <c r="H1551" s="5">
        <v>-0.298948764801025</v>
      </c>
      <c r="I1551" s="5">
        <v>0.110364806129108</v>
      </c>
      <c r="J1551" s="5">
        <v>11.345649999999999</v>
      </c>
      <c r="K1551" s="5">
        <v>15.274179999999999</v>
      </c>
      <c r="L1551" s="5">
        <v>15.431889999999999</v>
      </c>
      <c r="M1551" s="5">
        <v>15.17079</v>
      </c>
      <c r="N1551" s="5">
        <v>14.48203</v>
      </c>
      <c r="O1551" s="5">
        <v>14.79116</v>
      </c>
      <c r="P1551" s="5">
        <v>14.19139</v>
      </c>
      <c r="Q1551" s="5">
        <v>14.95373</v>
      </c>
    </row>
    <row r="1552" spans="1:17" x14ac:dyDescent="0.2">
      <c r="A1552" t="s">
        <v>72</v>
      </c>
      <c r="B1552" t="s">
        <v>647</v>
      </c>
      <c r="C1552" t="s">
        <v>4885</v>
      </c>
      <c r="D1552" t="s">
        <v>1961</v>
      </c>
      <c r="E1552" t="s">
        <v>1965</v>
      </c>
      <c r="F1552">
        <v>323</v>
      </c>
      <c r="G1552">
        <v>344</v>
      </c>
      <c r="H1552" s="5">
        <v>-0.29933261871337902</v>
      </c>
      <c r="I1552" s="5">
        <v>0.28738126772622202</v>
      </c>
      <c r="J1552" s="5">
        <v>12.999230000000001</v>
      </c>
      <c r="K1552" s="5">
        <v>11.622030000000001</v>
      </c>
      <c r="L1552" s="5">
        <v>12.35965</v>
      </c>
      <c r="M1552" s="5">
        <v>12.041029999999999</v>
      </c>
      <c r="N1552" s="5">
        <v>13.267099999999999</v>
      </c>
      <c r="O1552" s="5">
        <v>12.473140000000001</v>
      </c>
      <c r="P1552" s="5">
        <v>11.72278</v>
      </c>
      <c r="Q1552" s="5">
        <v>12.75625</v>
      </c>
    </row>
    <row r="1553" spans="1:17" x14ac:dyDescent="0.2">
      <c r="A1553" t="s">
        <v>502</v>
      </c>
      <c r="B1553" t="s">
        <v>1122</v>
      </c>
      <c r="C1553" t="s">
        <v>1674</v>
      </c>
      <c r="D1553" t="s">
        <v>1952</v>
      </c>
      <c r="E1553" t="s">
        <v>1963</v>
      </c>
      <c r="F1553">
        <v>2195</v>
      </c>
      <c r="G1553">
        <v>2214</v>
      </c>
      <c r="H1553" s="5">
        <v>-0.30104136466980003</v>
      </c>
      <c r="I1553" s="5">
        <v>8.1823152423166304E-2</v>
      </c>
      <c r="J1553" s="5">
        <v>11.600630000000001</v>
      </c>
      <c r="K1553" s="5">
        <v>14.096640000000001</v>
      </c>
      <c r="L1553" s="5">
        <v>9.4536669999999994</v>
      </c>
      <c r="M1553" s="5">
        <v>14.36093</v>
      </c>
      <c r="N1553" s="5">
        <v>12.945499999999999</v>
      </c>
      <c r="O1553" s="5">
        <v>10.75813</v>
      </c>
      <c r="P1553" s="5">
        <v>13.423</v>
      </c>
      <c r="Q1553" s="5">
        <v>13.589410000000001</v>
      </c>
    </row>
    <row r="1554" spans="1:17" x14ac:dyDescent="0.2">
      <c r="A1554" t="s">
        <v>2572</v>
      </c>
      <c r="B1554" t="s">
        <v>3412</v>
      </c>
      <c r="C1554" t="s">
        <v>4756</v>
      </c>
      <c r="D1554" t="s">
        <v>1952</v>
      </c>
      <c r="E1554" t="s">
        <v>1951</v>
      </c>
      <c r="F1554">
        <v>238</v>
      </c>
      <c r="G1554">
        <v>249</v>
      </c>
      <c r="H1554" s="5">
        <v>-0.30105423927307101</v>
      </c>
      <c r="I1554" s="5">
        <v>0.15234267581552299</v>
      </c>
      <c r="J1554" s="5">
        <v>11.12175</v>
      </c>
      <c r="K1554" s="5">
        <v>13.148149999999999</v>
      </c>
      <c r="L1554" s="5">
        <v>14.389559999999999</v>
      </c>
      <c r="M1554" s="5">
        <v>13.65517</v>
      </c>
      <c r="N1554" s="5">
        <v>12.975820000000001</v>
      </c>
      <c r="O1554" s="5">
        <v>12.918329999999999</v>
      </c>
      <c r="P1554" s="5">
        <v>14.14198</v>
      </c>
      <c r="Q1554" s="5">
        <v>13.482710000000001</v>
      </c>
    </row>
    <row r="1555" spans="1:17" x14ac:dyDescent="0.2">
      <c r="A1555" t="s">
        <v>2818</v>
      </c>
      <c r="B1555" t="s">
        <v>3647</v>
      </c>
      <c r="C1555" t="s">
        <v>5388</v>
      </c>
      <c r="D1555" t="s">
        <v>1953</v>
      </c>
      <c r="E1555" t="s">
        <v>1959</v>
      </c>
      <c r="F1555">
        <v>2</v>
      </c>
      <c r="G1555">
        <v>11</v>
      </c>
      <c r="H1555" s="5">
        <v>-0.30142617225647</v>
      </c>
      <c r="I1555" s="5">
        <v>0.10052085900227301</v>
      </c>
      <c r="J1555" s="5">
        <v>10.70069</v>
      </c>
      <c r="K1555" s="5">
        <v>14.596270000000001</v>
      </c>
      <c r="L1555" s="5">
        <v>13.39616</v>
      </c>
      <c r="M1555" s="5">
        <v>13.570209999999999</v>
      </c>
      <c r="N1555" s="5">
        <v>13.75581</v>
      </c>
      <c r="O1555" s="5">
        <v>14.81012</v>
      </c>
      <c r="P1555" s="5">
        <v>11.37269</v>
      </c>
      <c r="Q1555" s="5">
        <v>13.530419999999999</v>
      </c>
    </row>
    <row r="1556" spans="1:17" x14ac:dyDescent="0.2">
      <c r="A1556" t="s">
        <v>409</v>
      </c>
      <c r="B1556" t="s">
        <v>1020</v>
      </c>
      <c r="C1556" t="s">
        <v>5229</v>
      </c>
      <c r="D1556" t="s">
        <v>1952</v>
      </c>
      <c r="E1556" t="s">
        <v>1955</v>
      </c>
      <c r="F1556">
        <v>192</v>
      </c>
      <c r="G1556">
        <v>214</v>
      </c>
      <c r="H1556" s="5">
        <v>-0.302298784255981</v>
      </c>
      <c r="I1556" s="5">
        <v>0.15470196913294501</v>
      </c>
      <c r="J1556" s="5">
        <v>11.59206</v>
      </c>
      <c r="K1556" s="5">
        <v>13.18219</v>
      </c>
      <c r="L1556" s="5">
        <v>11.645949999999999</v>
      </c>
      <c r="M1556" s="5">
        <v>12.533200000000001</v>
      </c>
      <c r="N1556" s="5">
        <v>11.00944</v>
      </c>
      <c r="O1556" s="5">
        <v>13.016550000000001</v>
      </c>
      <c r="P1556" s="5">
        <v>14.02993</v>
      </c>
      <c r="Q1556" s="5">
        <v>12.106680000000001</v>
      </c>
    </row>
    <row r="1557" spans="1:17" x14ac:dyDescent="0.2">
      <c r="A1557" t="s">
        <v>126</v>
      </c>
      <c r="B1557" t="s">
        <v>706</v>
      </c>
      <c r="C1557" t="s">
        <v>3797</v>
      </c>
      <c r="D1557" t="s">
        <v>1956</v>
      </c>
      <c r="E1557" t="s">
        <v>1954</v>
      </c>
      <c r="F1557">
        <v>17</v>
      </c>
      <c r="G1557">
        <v>30</v>
      </c>
      <c r="H1557" s="5">
        <v>-0.30539321899414101</v>
      </c>
      <c r="I1557" s="5">
        <v>7.1029401476220402E-2</v>
      </c>
      <c r="J1557" s="5">
        <v>10.57784</v>
      </c>
      <c r="K1557" s="5">
        <v>11.29913</v>
      </c>
      <c r="L1557" s="5">
        <v>15.43463</v>
      </c>
      <c r="M1557" s="5">
        <v>15.1633</v>
      </c>
      <c r="N1557" s="5">
        <v>13.956049999999999</v>
      </c>
      <c r="O1557" s="5">
        <v>14.46091</v>
      </c>
      <c r="P1557" s="5">
        <v>14.438650000000001</v>
      </c>
      <c r="Q1557" s="5">
        <v>10.840859999999999</v>
      </c>
    </row>
    <row r="1558" spans="1:17" x14ac:dyDescent="0.2">
      <c r="A1558" t="s">
        <v>508</v>
      </c>
      <c r="B1558" t="s">
        <v>1129</v>
      </c>
      <c r="C1558" t="s">
        <v>1452</v>
      </c>
      <c r="D1558" t="s">
        <v>1952</v>
      </c>
      <c r="E1558" t="s">
        <v>1955</v>
      </c>
      <c r="F1558">
        <v>1344</v>
      </c>
      <c r="G1558">
        <v>1360</v>
      </c>
      <c r="H1558" s="5">
        <v>-0.30552911758422902</v>
      </c>
      <c r="I1558" s="5">
        <v>0.30881369544249099</v>
      </c>
      <c r="J1558" s="5">
        <v>14.529350000000001</v>
      </c>
      <c r="K1558" s="5">
        <v>15.232530000000001</v>
      </c>
      <c r="L1558" s="5">
        <v>14.79819</v>
      </c>
      <c r="M1558" s="5">
        <v>14.233140000000001</v>
      </c>
      <c r="N1558" s="5">
        <v>14.82649</v>
      </c>
      <c r="O1558" s="5">
        <v>14.452220000000001</v>
      </c>
      <c r="P1558" s="5">
        <v>16.054749999999999</v>
      </c>
      <c r="Q1558" s="5">
        <v>14.68186</v>
      </c>
    </row>
    <row r="1559" spans="1:17" x14ac:dyDescent="0.2">
      <c r="A1559" t="s">
        <v>2716</v>
      </c>
      <c r="B1559" t="s">
        <v>3551</v>
      </c>
      <c r="C1559" t="s">
        <v>5087</v>
      </c>
      <c r="D1559" t="s">
        <v>1952</v>
      </c>
      <c r="E1559" t="s">
        <v>1966</v>
      </c>
      <c r="F1559">
        <v>298</v>
      </c>
      <c r="G1559">
        <v>309</v>
      </c>
      <c r="H1559" s="5">
        <v>-0.30688643455505399</v>
      </c>
      <c r="I1559" s="5">
        <v>0.29242176937881897</v>
      </c>
      <c r="J1559" s="5">
        <v>11.010999999999999</v>
      </c>
      <c r="K1559" s="5">
        <v>11.16315</v>
      </c>
      <c r="L1559" s="5">
        <v>11.668760000000001</v>
      </c>
      <c r="M1559" s="5">
        <v>11.89236</v>
      </c>
      <c r="N1559" s="5">
        <v>11.63904</v>
      </c>
      <c r="O1559" s="5">
        <v>12.259359999999999</v>
      </c>
      <c r="P1559" s="5">
        <v>10.689249999999999</v>
      </c>
      <c r="Q1559" s="5">
        <v>12.375159999999999</v>
      </c>
    </row>
    <row r="1560" spans="1:17" x14ac:dyDescent="0.2">
      <c r="A1560" t="s">
        <v>297</v>
      </c>
      <c r="B1560" t="s">
        <v>897</v>
      </c>
      <c r="C1560" t="s">
        <v>1255</v>
      </c>
      <c r="D1560" t="s">
        <v>1952</v>
      </c>
      <c r="E1560" t="s">
        <v>1950</v>
      </c>
      <c r="F1560">
        <v>82</v>
      </c>
      <c r="G1560">
        <v>100</v>
      </c>
      <c r="H1560" s="5">
        <v>-0.30700707435607899</v>
      </c>
      <c r="I1560" s="5">
        <v>0.280853537019295</v>
      </c>
      <c r="J1560" s="5">
        <v>11.20065</v>
      </c>
      <c r="K1560" s="5">
        <v>10.49492</v>
      </c>
      <c r="L1560" s="5">
        <v>11.7784</v>
      </c>
      <c r="M1560" s="5">
        <v>10.62199</v>
      </c>
      <c r="N1560" s="5">
        <v>10.85589</v>
      </c>
      <c r="O1560" s="5">
        <v>11.57427</v>
      </c>
      <c r="P1560" s="5">
        <v>10.699960000000001</v>
      </c>
      <c r="Q1560" s="5">
        <v>12.193860000000001</v>
      </c>
    </row>
    <row r="1561" spans="1:17" x14ac:dyDescent="0.2">
      <c r="A1561" t="s">
        <v>2799</v>
      </c>
      <c r="B1561" t="s">
        <v>3628</v>
      </c>
      <c r="C1561" t="s">
        <v>5329</v>
      </c>
      <c r="D1561" t="s">
        <v>1952</v>
      </c>
      <c r="E1561" t="s">
        <v>1961</v>
      </c>
      <c r="F1561">
        <v>123</v>
      </c>
      <c r="G1561">
        <v>146</v>
      </c>
      <c r="H1561" s="5">
        <v>-0.30720758438110402</v>
      </c>
      <c r="I1561" s="5">
        <v>8.9556250244334695E-2</v>
      </c>
      <c r="J1561" s="5">
        <v>10.596550000000001</v>
      </c>
      <c r="K1561" s="5">
        <v>12.856</v>
      </c>
      <c r="L1561" s="5">
        <v>13.697240000000001</v>
      </c>
      <c r="M1561" s="5">
        <v>14.2683</v>
      </c>
      <c r="N1561" s="5">
        <v>13.848560000000001</v>
      </c>
      <c r="O1561" s="5">
        <v>13.918699999999999</v>
      </c>
      <c r="P1561" s="5">
        <v>10.345219999999999</v>
      </c>
      <c r="Q1561" s="5">
        <v>14.53444</v>
      </c>
    </row>
    <row r="1562" spans="1:17" x14ac:dyDescent="0.2">
      <c r="A1562" t="s">
        <v>2018</v>
      </c>
      <c r="B1562" t="s">
        <v>2904</v>
      </c>
      <c r="C1562" t="s">
        <v>3755</v>
      </c>
      <c r="D1562" t="s">
        <v>1953</v>
      </c>
      <c r="E1562" t="s">
        <v>1964</v>
      </c>
      <c r="F1562">
        <v>2</v>
      </c>
      <c r="G1562">
        <v>14</v>
      </c>
      <c r="H1562" s="5">
        <v>-0.30885291099548301</v>
      </c>
      <c r="I1562" s="5">
        <v>0.36601781318255899</v>
      </c>
      <c r="J1562" s="5">
        <v>16.918279999999999</v>
      </c>
      <c r="K1562" s="5">
        <v>15.408620000000001</v>
      </c>
      <c r="L1562" s="5">
        <v>16.086410000000001</v>
      </c>
      <c r="M1562" s="5">
        <v>16.274640000000002</v>
      </c>
      <c r="N1562" s="5">
        <v>16.79926</v>
      </c>
      <c r="O1562" s="5">
        <v>15.982849999999999</v>
      </c>
      <c r="P1562" s="5">
        <v>16.370529999999999</v>
      </c>
      <c r="Q1562" s="5">
        <v>16.77073</v>
      </c>
    </row>
    <row r="1563" spans="1:17" x14ac:dyDescent="0.2">
      <c r="A1563" t="s">
        <v>465</v>
      </c>
      <c r="B1563" t="s">
        <v>1080</v>
      </c>
      <c r="C1563" t="s">
        <v>1825</v>
      </c>
      <c r="D1563" t="s">
        <v>1952</v>
      </c>
      <c r="E1563" t="s">
        <v>1957</v>
      </c>
      <c r="F1563">
        <v>69</v>
      </c>
      <c r="G1563">
        <v>95</v>
      </c>
      <c r="H1563" s="5">
        <v>-0.30898737907409701</v>
      </c>
      <c r="I1563" s="5">
        <v>0.170436519098807</v>
      </c>
      <c r="J1563" s="5">
        <v>11.282719999999999</v>
      </c>
      <c r="K1563" s="5">
        <v>14.212120000000001</v>
      </c>
      <c r="L1563" s="5">
        <v>14.019729999999999</v>
      </c>
      <c r="M1563" s="5">
        <v>13.70753</v>
      </c>
      <c r="N1563" s="5">
        <v>13.42925</v>
      </c>
      <c r="O1563" s="5">
        <v>13.70148</v>
      </c>
      <c r="P1563" s="5">
        <v>13.28415</v>
      </c>
      <c r="Q1563" s="5">
        <v>14.04316</v>
      </c>
    </row>
    <row r="1564" spans="1:17" x14ac:dyDescent="0.2">
      <c r="A1564" t="s">
        <v>2227</v>
      </c>
      <c r="B1564" t="s">
        <v>3095</v>
      </c>
      <c r="C1564" t="s">
        <v>4076</v>
      </c>
      <c r="D1564" t="s">
        <v>1952</v>
      </c>
      <c r="E1564" t="s">
        <v>1966</v>
      </c>
      <c r="F1564">
        <v>108</v>
      </c>
      <c r="G1564">
        <v>123</v>
      </c>
      <c r="H1564" s="5">
        <v>-0.30977940559387201</v>
      </c>
      <c r="I1564" s="5">
        <v>0.10621222790179501</v>
      </c>
      <c r="J1564" s="5">
        <v>11.76263</v>
      </c>
      <c r="K1564" s="5">
        <v>13.77674</v>
      </c>
      <c r="L1564" s="5">
        <v>13.241379999999999</v>
      </c>
      <c r="M1564" s="5">
        <v>10.03562</v>
      </c>
      <c r="N1564" s="5">
        <v>13.431520000000001</v>
      </c>
      <c r="O1564" s="5">
        <v>13.90405</v>
      </c>
      <c r="P1564" s="5">
        <v>11.38185</v>
      </c>
      <c r="Q1564" s="5">
        <v>11.33807</v>
      </c>
    </row>
    <row r="1565" spans="1:17" x14ac:dyDescent="0.2">
      <c r="A1565" t="s">
        <v>226</v>
      </c>
      <c r="B1565" t="s">
        <v>816</v>
      </c>
      <c r="C1565" t="s">
        <v>5216</v>
      </c>
      <c r="D1565" t="s">
        <v>1952</v>
      </c>
      <c r="E1565" t="s">
        <v>1950</v>
      </c>
      <c r="F1565">
        <v>7</v>
      </c>
      <c r="G1565">
        <v>29</v>
      </c>
      <c r="H1565" s="5">
        <v>-0.31015491485595698</v>
      </c>
      <c r="I1565" s="5">
        <v>8.9711714628002995E-2</v>
      </c>
      <c r="J1565" s="5">
        <v>10.869020000000001</v>
      </c>
      <c r="K1565" s="5">
        <v>11.4002</v>
      </c>
      <c r="L1565" s="5">
        <v>10.606070000000001</v>
      </c>
      <c r="M1565" s="5">
        <v>13.54574</v>
      </c>
      <c r="N1565" s="5">
        <v>9.3391120000000001</v>
      </c>
      <c r="O1565" s="5">
        <v>13.56875</v>
      </c>
      <c r="P1565" s="5">
        <v>10.994210000000001</v>
      </c>
      <c r="Q1565" s="5">
        <v>13.75958</v>
      </c>
    </row>
    <row r="1566" spans="1:17" x14ac:dyDescent="0.2">
      <c r="A1566" t="s">
        <v>2241</v>
      </c>
      <c r="B1566" t="s">
        <v>3109</v>
      </c>
      <c r="C1566" t="s">
        <v>4102</v>
      </c>
      <c r="D1566" t="s">
        <v>1952</v>
      </c>
      <c r="E1566" t="s">
        <v>1954</v>
      </c>
      <c r="F1566">
        <v>102</v>
      </c>
      <c r="G1566">
        <v>113</v>
      </c>
      <c r="H1566" s="5">
        <v>-0.31018495559692399</v>
      </c>
      <c r="I1566" s="5">
        <v>8.7914061177277306E-2</v>
      </c>
      <c r="J1566" s="5">
        <v>10.05598</v>
      </c>
      <c r="K1566" s="5">
        <v>14.297090000000001</v>
      </c>
      <c r="L1566" s="5">
        <v>13.54219</v>
      </c>
      <c r="M1566" s="5">
        <v>10.71468</v>
      </c>
      <c r="N1566" s="5">
        <v>13.431139999999999</v>
      </c>
      <c r="O1566" s="5">
        <v>12.58661</v>
      </c>
      <c r="P1566" s="5">
        <v>10.31169</v>
      </c>
      <c r="Q1566" s="5">
        <v>13.52125</v>
      </c>
    </row>
    <row r="1567" spans="1:17" x14ac:dyDescent="0.2">
      <c r="A1567" t="s">
        <v>476</v>
      </c>
      <c r="B1567" t="s">
        <v>1093</v>
      </c>
      <c r="C1567" t="s">
        <v>1774</v>
      </c>
      <c r="D1567" t="s">
        <v>1952</v>
      </c>
      <c r="E1567" t="s">
        <v>1951</v>
      </c>
      <c r="F1567">
        <v>1545</v>
      </c>
      <c r="G1567">
        <v>1558</v>
      </c>
      <c r="H1567" s="5">
        <v>-0.31067252159118702</v>
      </c>
      <c r="I1567" s="5">
        <v>0.55620411118370305</v>
      </c>
      <c r="J1567" s="5">
        <v>13.56798</v>
      </c>
      <c r="K1567" s="5">
        <v>13.219010000000001</v>
      </c>
      <c r="L1567" s="5">
        <v>13.377700000000001</v>
      </c>
      <c r="M1567" s="5">
        <v>14.14101</v>
      </c>
      <c r="N1567" s="5">
        <v>13.88734</v>
      </c>
      <c r="O1567" s="5">
        <v>14.3383</v>
      </c>
      <c r="P1567" s="5">
        <v>13.556509999999999</v>
      </c>
      <c r="Q1567" s="5">
        <v>13.76624</v>
      </c>
    </row>
    <row r="1568" spans="1:17" x14ac:dyDescent="0.2">
      <c r="A1568" t="s">
        <v>1993</v>
      </c>
      <c r="B1568" t="s">
        <v>2882</v>
      </c>
      <c r="C1568" t="s">
        <v>5320</v>
      </c>
      <c r="D1568" t="s">
        <v>1962</v>
      </c>
      <c r="E1568" t="s">
        <v>1953</v>
      </c>
      <c r="F1568">
        <v>297</v>
      </c>
      <c r="G1568">
        <v>312</v>
      </c>
      <c r="H1568" s="5">
        <v>-0.31167936325073198</v>
      </c>
      <c r="I1568" s="5">
        <v>0.232455529046559</v>
      </c>
      <c r="J1568" s="5">
        <v>13.88326</v>
      </c>
      <c r="K1568" s="5">
        <v>12.87501</v>
      </c>
      <c r="L1568" s="5">
        <v>12.523149999999999</v>
      </c>
      <c r="M1568" s="5">
        <v>12.08029</v>
      </c>
      <c r="N1568" s="5">
        <v>12.02467</v>
      </c>
      <c r="O1568" s="5">
        <v>13.712260000000001</v>
      </c>
      <c r="P1568" s="5">
        <v>13.43317</v>
      </c>
      <c r="Q1568" s="5">
        <v>13.43834</v>
      </c>
    </row>
    <row r="1569" spans="1:17" x14ac:dyDescent="0.2">
      <c r="A1569" t="s">
        <v>2083</v>
      </c>
      <c r="B1569" t="s">
        <v>2960</v>
      </c>
      <c r="C1569" t="s">
        <v>3846</v>
      </c>
      <c r="D1569" t="s">
        <v>1952</v>
      </c>
      <c r="E1569" t="s">
        <v>1959</v>
      </c>
      <c r="F1569">
        <v>230</v>
      </c>
      <c r="G1569">
        <v>242</v>
      </c>
      <c r="H1569" s="5">
        <v>-0.31362891197204601</v>
      </c>
      <c r="I1569" s="5">
        <v>0.485210499698711</v>
      </c>
      <c r="J1569" s="5">
        <v>10.27134</v>
      </c>
      <c r="K1569" s="5">
        <v>10.71279</v>
      </c>
      <c r="L1569" s="5">
        <v>10.082509999999999</v>
      </c>
      <c r="M1569" s="5">
        <v>10.89223</v>
      </c>
      <c r="N1569" s="5">
        <v>10.186920000000001</v>
      </c>
      <c r="O1569" s="5">
        <v>11.1828</v>
      </c>
      <c r="P1569" s="5">
        <v>10.7483</v>
      </c>
      <c r="Q1569" s="5">
        <v>11.095370000000001</v>
      </c>
    </row>
    <row r="1570" spans="1:17" x14ac:dyDescent="0.2">
      <c r="A1570" t="s">
        <v>235</v>
      </c>
      <c r="B1570" t="s">
        <v>825</v>
      </c>
      <c r="C1570" t="s">
        <v>3962</v>
      </c>
      <c r="D1570" t="s">
        <v>1952</v>
      </c>
      <c r="E1570" t="s">
        <v>1960</v>
      </c>
      <c r="F1570">
        <v>323</v>
      </c>
      <c r="G1570">
        <v>342</v>
      </c>
      <c r="H1570" s="5">
        <v>-0.31408929824829102</v>
      </c>
      <c r="I1570" s="5">
        <v>7.7806692051339998E-2</v>
      </c>
      <c r="J1570" s="5">
        <v>12.112690000000001</v>
      </c>
      <c r="K1570" s="5">
        <v>14.0594</v>
      </c>
      <c r="L1570" s="5">
        <v>9.7821269999999991</v>
      </c>
      <c r="M1570" s="5">
        <v>14.684290000000001</v>
      </c>
      <c r="N1570" s="5">
        <v>12.94903</v>
      </c>
      <c r="O1570" s="5">
        <v>14.36551</v>
      </c>
      <c r="P1570" s="5">
        <v>10.31401</v>
      </c>
      <c r="Q1570" s="5">
        <v>14.26632</v>
      </c>
    </row>
    <row r="1571" spans="1:17" x14ac:dyDescent="0.2">
      <c r="A1571" t="s">
        <v>232</v>
      </c>
      <c r="B1571" t="s">
        <v>822</v>
      </c>
      <c r="C1571" t="s">
        <v>4231</v>
      </c>
      <c r="D1571" t="s">
        <v>1960</v>
      </c>
      <c r="E1571" t="s">
        <v>1964</v>
      </c>
      <c r="F1571">
        <v>49</v>
      </c>
      <c r="G1571">
        <v>69</v>
      </c>
      <c r="H1571" s="5">
        <v>-0.31488084793090798</v>
      </c>
      <c r="I1571" s="5">
        <v>0.17827149168336101</v>
      </c>
      <c r="J1571" s="5">
        <v>11.71674</v>
      </c>
      <c r="K1571" s="5">
        <v>14.495139999999999</v>
      </c>
      <c r="L1571" s="5">
        <v>13.812900000000001</v>
      </c>
      <c r="M1571" s="5">
        <v>13.63593</v>
      </c>
      <c r="N1571" s="5">
        <v>12.94434</v>
      </c>
      <c r="O1571" s="5">
        <v>13.379300000000001</v>
      </c>
      <c r="P1571" s="5">
        <v>14.434990000000001</v>
      </c>
      <c r="Q1571" s="5">
        <v>14.161619999999999</v>
      </c>
    </row>
    <row r="1572" spans="1:17" x14ac:dyDescent="0.2">
      <c r="A1572" t="s">
        <v>2040</v>
      </c>
      <c r="B1572" t="s">
        <v>2923</v>
      </c>
      <c r="C1572" t="s">
        <v>3787</v>
      </c>
      <c r="D1572" t="s">
        <v>1952</v>
      </c>
      <c r="E1572" t="s">
        <v>1962</v>
      </c>
      <c r="F1572">
        <v>30</v>
      </c>
      <c r="G1572">
        <v>46</v>
      </c>
      <c r="H1572" s="5">
        <v>-0.315003871917725</v>
      </c>
      <c r="I1572" s="5">
        <v>0.122893416182416</v>
      </c>
      <c r="J1572" s="5">
        <v>10.9176</v>
      </c>
      <c r="K1572" s="5">
        <v>11.54937</v>
      </c>
      <c r="L1572" s="5">
        <v>12.41142</v>
      </c>
      <c r="M1572" s="5">
        <v>12.789529999999999</v>
      </c>
      <c r="N1572" s="5">
        <v>10.097519999999999</v>
      </c>
      <c r="O1572" s="5">
        <v>14.134779999999999</v>
      </c>
      <c r="P1572" s="5">
        <v>11.766159999999999</v>
      </c>
      <c r="Q1572" s="5">
        <v>12.92947</v>
      </c>
    </row>
    <row r="1573" spans="1:17" x14ac:dyDescent="0.2">
      <c r="A1573" t="s">
        <v>352</v>
      </c>
      <c r="B1573" t="s">
        <v>959</v>
      </c>
      <c r="C1573" t="s">
        <v>1734</v>
      </c>
      <c r="D1573" t="s">
        <v>1956</v>
      </c>
      <c r="E1573" t="s">
        <v>1960</v>
      </c>
      <c r="F1573">
        <v>25</v>
      </c>
      <c r="G1573">
        <v>38</v>
      </c>
      <c r="H1573" s="5">
        <v>-0.31528329849243197</v>
      </c>
      <c r="I1573" s="5">
        <v>0.40626934779627699</v>
      </c>
      <c r="J1573" s="5">
        <v>16.181950000000001</v>
      </c>
      <c r="K1573" s="5">
        <v>15.84694</v>
      </c>
      <c r="L1573" s="5">
        <v>14.8622</v>
      </c>
      <c r="M1573" s="5">
        <v>14.995279999999999</v>
      </c>
      <c r="N1573" s="5">
        <v>15.67999</v>
      </c>
      <c r="O1573" s="5">
        <v>16.084869999999999</v>
      </c>
      <c r="P1573" s="5">
        <v>15.5448</v>
      </c>
      <c r="Q1573" s="5">
        <v>15.83784</v>
      </c>
    </row>
    <row r="1574" spans="1:17" x14ac:dyDescent="0.2">
      <c r="A1574" t="s">
        <v>2518</v>
      </c>
      <c r="B1574" t="s">
        <v>1063</v>
      </c>
      <c r="C1574" t="s">
        <v>1573</v>
      </c>
      <c r="D1574" t="s">
        <v>1952</v>
      </c>
      <c r="E1574" t="s">
        <v>1958</v>
      </c>
      <c r="F1574">
        <v>205</v>
      </c>
      <c r="G1574">
        <v>219</v>
      </c>
      <c r="H1574" s="5">
        <v>-0.31557893753051802</v>
      </c>
      <c r="I1574" s="5">
        <v>7.3407825791034706E-2</v>
      </c>
      <c r="J1574" s="5">
        <v>15.60112</v>
      </c>
      <c r="K1574" s="5">
        <v>15.48746</v>
      </c>
      <c r="L1574" s="5">
        <v>9.9955560000000006</v>
      </c>
      <c r="M1574" s="5">
        <v>15.505269999999999</v>
      </c>
      <c r="N1574" s="5">
        <v>15.29438</v>
      </c>
      <c r="O1574" s="5">
        <v>14.83723</v>
      </c>
      <c r="P1574" s="5">
        <v>12.456709999999999</v>
      </c>
      <c r="Q1574" s="5">
        <v>15.26341</v>
      </c>
    </row>
    <row r="1575" spans="1:17" x14ac:dyDescent="0.2">
      <c r="A1575" t="s">
        <v>453</v>
      </c>
      <c r="B1575" t="s">
        <v>1067</v>
      </c>
      <c r="C1575" t="s">
        <v>5510</v>
      </c>
      <c r="D1575" t="s">
        <v>1952</v>
      </c>
      <c r="E1575" t="s">
        <v>1959</v>
      </c>
      <c r="F1575">
        <v>22</v>
      </c>
      <c r="G1575">
        <v>46</v>
      </c>
      <c r="H1575" s="5">
        <v>-0.31632518768310502</v>
      </c>
      <c r="I1575" s="5">
        <v>0.80093170317311002</v>
      </c>
      <c r="J1575" s="5">
        <v>12.552350000000001</v>
      </c>
      <c r="K1575" s="5">
        <v>12.685180000000001</v>
      </c>
      <c r="L1575" s="5">
        <v>12.60859</v>
      </c>
      <c r="M1575" s="5">
        <v>13.07958</v>
      </c>
      <c r="N1575" s="5">
        <v>12.92864</v>
      </c>
      <c r="O1575" s="5">
        <v>12.96124</v>
      </c>
      <c r="P1575" s="5">
        <v>12.79777</v>
      </c>
      <c r="Q1575" s="5">
        <v>13.503349999999999</v>
      </c>
    </row>
    <row r="1576" spans="1:17" x14ac:dyDescent="0.2">
      <c r="A1576" t="s">
        <v>513</v>
      </c>
      <c r="B1576" t="s">
        <v>1134</v>
      </c>
      <c r="C1576" t="s">
        <v>1866</v>
      </c>
      <c r="D1576" t="s">
        <v>1953</v>
      </c>
      <c r="E1576" t="s">
        <v>1962</v>
      </c>
      <c r="F1576">
        <v>2</v>
      </c>
      <c r="G1576">
        <v>11</v>
      </c>
      <c r="H1576" s="5">
        <v>-0.31710433959960899</v>
      </c>
      <c r="I1576" s="5">
        <v>0.27965821860032403</v>
      </c>
      <c r="J1576" s="5">
        <v>11.9048</v>
      </c>
      <c r="K1576" s="5">
        <v>11.898540000000001</v>
      </c>
      <c r="L1576" s="5">
        <v>11.382239999999999</v>
      </c>
      <c r="M1576" s="5">
        <v>12.94223</v>
      </c>
      <c r="N1576" s="5">
        <v>11.912610000000001</v>
      </c>
      <c r="O1576" s="5">
        <v>13.32025</v>
      </c>
      <c r="P1576" s="5">
        <v>11.866849999999999</v>
      </c>
      <c r="Q1576" s="5">
        <v>12.296519999999999</v>
      </c>
    </row>
    <row r="1577" spans="1:17" x14ac:dyDescent="0.2">
      <c r="A1577" t="s">
        <v>2432</v>
      </c>
      <c r="B1577" t="s">
        <v>3286</v>
      </c>
      <c r="C1577" t="s">
        <v>4447</v>
      </c>
      <c r="D1577" t="s">
        <v>1952</v>
      </c>
      <c r="E1577" t="s">
        <v>1950</v>
      </c>
      <c r="F1577">
        <v>140</v>
      </c>
      <c r="G1577">
        <v>164</v>
      </c>
      <c r="H1577" s="5">
        <v>-0.317257881164551</v>
      </c>
      <c r="I1577" s="5">
        <v>0.142921920409495</v>
      </c>
      <c r="J1577" s="5">
        <v>11.93478</v>
      </c>
      <c r="K1577" s="5">
        <v>10.68609</v>
      </c>
      <c r="L1577" s="5">
        <v>12.981619999999999</v>
      </c>
      <c r="M1577" s="5">
        <v>10.850899999999999</v>
      </c>
      <c r="N1577" s="5">
        <v>12.18937</v>
      </c>
      <c r="O1577" s="5">
        <v>10.23977</v>
      </c>
      <c r="P1577" s="5">
        <v>13.40751</v>
      </c>
      <c r="Q1577" s="5">
        <v>11.885770000000001</v>
      </c>
    </row>
    <row r="1578" spans="1:17" x14ac:dyDescent="0.2">
      <c r="A1578" t="s">
        <v>2086</v>
      </c>
      <c r="B1578" t="s">
        <v>870</v>
      </c>
      <c r="C1578" t="s">
        <v>1636</v>
      </c>
      <c r="D1578" t="s">
        <v>1952</v>
      </c>
      <c r="E1578" t="s">
        <v>1965</v>
      </c>
      <c r="F1578">
        <v>134</v>
      </c>
      <c r="G1578">
        <v>154</v>
      </c>
      <c r="H1578" s="5">
        <v>-0.31798148155212402</v>
      </c>
      <c r="I1578" s="5">
        <v>9.0580980312534504E-2</v>
      </c>
      <c r="J1578" s="5">
        <v>11.856030000000001</v>
      </c>
      <c r="K1578" s="5">
        <v>9.8497369999999993</v>
      </c>
      <c r="L1578" s="5">
        <v>10.618460000000001</v>
      </c>
      <c r="M1578" s="5">
        <v>13.693849999999999</v>
      </c>
      <c r="N1578" s="5">
        <v>14.39579</v>
      </c>
      <c r="O1578" s="5">
        <v>11.078889999999999</v>
      </c>
      <c r="P1578" s="5">
        <v>11.97953</v>
      </c>
      <c r="Q1578" s="5">
        <v>9.8358000000000008</v>
      </c>
    </row>
    <row r="1579" spans="1:17" x14ac:dyDescent="0.2">
      <c r="A1579" t="s">
        <v>82</v>
      </c>
      <c r="B1579" t="s">
        <v>657</v>
      </c>
      <c r="C1579" t="s">
        <v>1431</v>
      </c>
      <c r="D1579" t="s">
        <v>1952</v>
      </c>
      <c r="E1579" t="s">
        <v>1961</v>
      </c>
      <c r="F1579">
        <v>823</v>
      </c>
      <c r="G1579">
        <v>854</v>
      </c>
      <c r="H1579" s="5">
        <v>-0.31848454475402799</v>
      </c>
      <c r="I1579" s="5">
        <v>0.13043366253830699</v>
      </c>
      <c r="J1579" s="5">
        <v>12.306889999999999</v>
      </c>
      <c r="K1579" s="5">
        <v>14.453799999999999</v>
      </c>
      <c r="L1579" s="5">
        <v>12.4544</v>
      </c>
      <c r="M1579" s="5">
        <v>13.32788</v>
      </c>
      <c r="N1579" s="5">
        <v>11.16877</v>
      </c>
      <c r="O1579" s="5">
        <v>14.417450000000001</v>
      </c>
      <c r="P1579" s="5">
        <v>13.82471</v>
      </c>
      <c r="Q1579" s="5">
        <v>14.40597</v>
      </c>
    </row>
    <row r="1580" spans="1:17" x14ac:dyDescent="0.2">
      <c r="A1580" t="s">
        <v>9</v>
      </c>
      <c r="B1580" t="s">
        <v>576</v>
      </c>
      <c r="C1580" t="s">
        <v>1909</v>
      </c>
      <c r="D1580" t="s">
        <v>1952</v>
      </c>
      <c r="E1580" t="s">
        <v>1954</v>
      </c>
      <c r="F1580">
        <v>977</v>
      </c>
      <c r="G1580">
        <v>986</v>
      </c>
      <c r="H1580" s="5">
        <v>-0.32042551040649397</v>
      </c>
      <c r="I1580" s="5">
        <v>1.1619814478474799</v>
      </c>
      <c r="J1580" s="5">
        <v>17.125319999999999</v>
      </c>
      <c r="K1580" s="5">
        <v>16.80133</v>
      </c>
      <c r="L1580" s="5">
        <v>16.804079999999999</v>
      </c>
      <c r="M1580" s="5">
        <v>16.82593</v>
      </c>
      <c r="N1580" s="5">
        <v>17.507090000000002</v>
      </c>
      <c r="O1580" s="5">
        <v>17.304559999999999</v>
      </c>
      <c r="P1580" s="5">
        <v>16.97916</v>
      </c>
      <c r="Q1580" s="5">
        <v>17.047560000000001</v>
      </c>
    </row>
    <row r="1581" spans="1:17" x14ac:dyDescent="0.2">
      <c r="A1581" t="s">
        <v>239</v>
      </c>
      <c r="B1581" t="s">
        <v>829</v>
      </c>
      <c r="C1581" t="s">
        <v>5262</v>
      </c>
      <c r="D1581" t="s">
        <v>1952</v>
      </c>
      <c r="E1581" t="s">
        <v>1956</v>
      </c>
      <c r="F1581">
        <v>6</v>
      </c>
      <c r="G1581">
        <v>20</v>
      </c>
      <c r="H1581" s="5">
        <v>-0.32052373886108398</v>
      </c>
      <c r="I1581" s="5">
        <v>0.172258573223731</v>
      </c>
      <c r="J1581" s="5">
        <v>11.31535</v>
      </c>
      <c r="K1581" s="5">
        <v>13.48564</v>
      </c>
      <c r="L1581" s="5">
        <v>10.59576</v>
      </c>
      <c r="M1581" s="5">
        <v>12.164849999999999</v>
      </c>
      <c r="N1581" s="5">
        <v>11.38401</v>
      </c>
      <c r="O1581" s="5">
        <v>11.82563</v>
      </c>
      <c r="P1581" s="5">
        <v>12.988149999999999</v>
      </c>
      <c r="Q1581" s="5">
        <v>12.645899999999999</v>
      </c>
    </row>
    <row r="1582" spans="1:17" x14ac:dyDescent="0.2">
      <c r="A1582" t="s">
        <v>92</v>
      </c>
      <c r="B1582" t="s">
        <v>667</v>
      </c>
      <c r="C1582" t="s">
        <v>1524</v>
      </c>
      <c r="D1582" t="s">
        <v>1967</v>
      </c>
      <c r="E1582" t="s">
        <v>1959</v>
      </c>
      <c r="F1582">
        <v>231</v>
      </c>
      <c r="G1582">
        <v>245</v>
      </c>
      <c r="H1582" s="5">
        <v>-0.32118844985961897</v>
      </c>
      <c r="I1582" s="5">
        <v>8.8632889657447603E-2</v>
      </c>
      <c r="J1582" s="5">
        <v>10.068680000000001</v>
      </c>
      <c r="K1582" s="5">
        <v>14.86942</v>
      </c>
      <c r="L1582" s="5">
        <v>15.13916</v>
      </c>
      <c r="M1582" s="5">
        <v>15.5747</v>
      </c>
      <c r="N1582" s="5">
        <v>13.95612</v>
      </c>
      <c r="O1582" s="5">
        <v>13.655049999999999</v>
      </c>
      <c r="P1582" s="5">
        <v>14.839560000000001</v>
      </c>
      <c r="Q1582" s="5">
        <v>14.48597</v>
      </c>
    </row>
    <row r="1583" spans="1:17" x14ac:dyDescent="0.2">
      <c r="A1583" t="s">
        <v>354</v>
      </c>
      <c r="B1583" t="s">
        <v>961</v>
      </c>
      <c r="C1583" t="s">
        <v>1609</v>
      </c>
      <c r="D1583" t="s">
        <v>1950</v>
      </c>
      <c r="E1583" t="s">
        <v>1959</v>
      </c>
      <c r="F1583">
        <v>424</v>
      </c>
      <c r="G1583">
        <v>438</v>
      </c>
      <c r="H1583" s="5">
        <v>-0.32457542419433599</v>
      </c>
      <c r="I1583" s="5">
        <v>0.338423139253615</v>
      </c>
      <c r="J1583" s="5">
        <v>14.889290000000001</v>
      </c>
      <c r="K1583" s="5">
        <v>16.062419999999999</v>
      </c>
      <c r="L1583" s="5">
        <v>15.66479</v>
      </c>
      <c r="M1583" s="5">
        <v>16.574380000000001</v>
      </c>
      <c r="N1583" s="5">
        <v>15.612769999999999</v>
      </c>
      <c r="O1583" s="5">
        <v>16.611270000000001</v>
      </c>
      <c r="P1583" s="5">
        <v>16.097249999999999</v>
      </c>
      <c r="Q1583" s="5">
        <v>16.16789</v>
      </c>
    </row>
    <row r="1584" spans="1:17" x14ac:dyDescent="0.2">
      <c r="A1584" t="s">
        <v>2105</v>
      </c>
      <c r="B1584" t="s">
        <v>2980</v>
      </c>
      <c r="C1584" t="s">
        <v>4098</v>
      </c>
      <c r="D1584" t="s">
        <v>1952</v>
      </c>
      <c r="E1584" t="s">
        <v>1956</v>
      </c>
      <c r="F1584">
        <v>1244</v>
      </c>
      <c r="G1584">
        <v>1262</v>
      </c>
      <c r="H1584" s="5">
        <v>-0.32496309280395502</v>
      </c>
      <c r="I1584" s="5">
        <v>0.119020516432437</v>
      </c>
      <c r="J1584" s="5">
        <v>10.73258</v>
      </c>
      <c r="K1584" s="5">
        <v>14.672090000000001</v>
      </c>
      <c r="L1584" s="5">
        <v>14.913740000000001</v>
      </c>
      <c r="M1584" s="5">
        <v>14.55925</v>
      </c>
      <c r="N1584" s="5">
        <v>14.551270000000001</v>
      </c>
      <c r="O1584" s="5">
        <v>13.863580000000001</v>
      </c>
      <c r="P1584" s="5">
        <v>13.63378</v>
      </c>
      <c r="Q1584" s="5">
        <v>14.128869999999999</v>
      </c>
    </row>
    <row r="1585" spans="1:17" x14ac:dyDescent="0.2">
      <c r="A1585" t="s">
        <v>2068</v>
      </c>
      <c r="B1585" t="s">
        <v>2946</v>
      </c>
      <c r="C1585" t="s">
        <v>3828</v>
      </c>
      <c r="D1585" t="s">
        <v>1964</v>
      </c>
      <c r="E1585" t="s">
        <v>1954</v>
      </c>
      <c r="F1585">
        <v>119</v>
      </c>
      <c r="G1585">
        <v>139</v>
      </c>
      <c r="H1585" s="5">
        <v>-0.32509088516235402</v>
      </c>
      <c r="I1585" s="5">
        <v>0.25535171843549498</v>
      </c>
      <c r="J1585" s="5">
        <v>15.34755</v>
      </c>
      <c r="K1585" s="5">
        <v>13.503170000000001</v>
      </c>
      <c r="L1585" s="5">
        <v>13.31894</v>
      </c>
      <c r="M1585" s="5">
        <v>14.2235</v>
      </c>
      <c r="N1585" s="5">
        <v>14.1671</v>
      </c>
      <c r="O1585" s="5">
        <v>14.79298</v>
      </c>
      <c r="P1585" s="5">
        <v>14.87074</v>
      </c>
      <c r="Q1585" s="5">
        <v>13.8627</v>
      </c>
    </row>
    <row r="1586" spans="1:17" x14ac:dyDescent="0.2">
      <c r="A1586" t="s">
        <v>229</v>
      </c>
      <c r="B1586" t="s">
        <v>819</v>
      </c>
      <c r="C1586" t="s">
        <v>5409</v>
      </c>
      <c r="D1586" t="s">
        <v>1964</v>
      </c>
      <c r="E1586" t="s">
        <v>1959</v>
      </c>
      <c r="F1586">
        <v>433</v>
      </c>
      <c r="G1586">
        <v>448</v>
      </c>
      <c r="H1586" s="5">
        <v>-0.32595491409301802</v>
      </c>
      <c r="I1586" s="5">
        <v>1.1830608414380599</v>
      </c>
      <c r="J1586" s="5">
        <v>16.042840000000002</v>
      </c>
      <c r="K1586" s="5">
        <v>16.506959999999999</v>
      </c>
      <c r="L1586" s="5">
        <v>16.341180000000001</v>
      </c>
      <c r="M1586" s="5">
        <v>16.336919999999999</v>
      </c>
      <c r="N1586" s="5">
        <v>16.568359999999998</v>
      </c>
      <c r="O1586" s="5">
        <v>16.411729999999999</v>
      </c>
      <c r="P1586" s="5">
        <v>16.928290000000001</v>
      </c>
      <c r="Q1586" s="5">
        <v>16.623349999999999</v>
      </c>
    </row>
    <row r="1587" spans="1:17" x14ac:dyDescent="0.2">
      <c r="A1587" t="s">
        <v>136</v>
      </c>
      <c r="B1587" t="s">
        <v>716</v>
      </c>
      <c r="C1587" t="s">
        <v>1675</v>
      </c>
      <c r="D1587" t="s">
        <v>1969</v>
      </c>
      <c r="E1587" t="s">
        <v>1956</v>
      </c>
      <c r="F1587">
        <v>1</v>
      </c>
      <c r="G1587">
        <v>10</v>
      </c>
      <c r="H1587" s="5">
        <v>-0.32647037506103499</v>
      </c>
      <c r="I1587" s="5">
        <v>0.44903218396323402</v>
      </c>
      <c r="J1587" s="5">
        <v>15.08907</v>
      </c>
      <c r="K1587" s="5">
        <v>13.989789999999999</v>
      </c>
      <c r="L1587" s="5">
        <v>13.56273</v>
      </c>
      <c r="M1587" s="5">
        <v>14.222329999999999</v>
      </c>
      <c r="N1587" s="5">
        <v>14.412039999999999</v>
      </c>
      <c r="O1587" s="5">
        <v>14.561489999999999</v>
      </c>
      <c r="P1587" s="5">
        <v>14.68</v>
      </c>
      <c r="Q1587" s="5">
        <v>14.51628</v>
      </c>
    </row>
    <row r="1588" spans="1:17" x14ac:dyDescent="0.2">
      <c r="A1588" t="s">
        <v>2579</v>
      </c>
      <c r="B1588" t="s">
        <v>3419</v>
      </c>
      <c r="C1588" t="s">
        <v>4769</v>
      </c>
      <c r="D1588" t="s">
        <v>1962</v>
      </c>
      <c r="E1588" t="s">
        <v>1960</v>
      </c>
      <c r="F1588">
        <v>279</v>
      </c>
      <c r="G1588">
        <v>291</v>
      </c>
      <c r="H1588" s="5">
        <v>-0.32937526702880898</v>
      </c>
      <c r="I1588" s="5">
        <v>0.100018025571736</v>
      </c>
      <c r="J1588" s="5">
        <v>11.810790000000001</v>
      </c>
      <c r="K1588" s="5">
        <v>16.27863</v>
      </c>
      <c r="L1588" s="5">
        <v>16.575469999999999</v>
      </c>
      <c r="M1588" s="5">
        <v>16.871639999999999</v>
      </c>
      <c r="N1588" s="5">
        <v>15.523569999999999</v>
      </c>
      <c r="O1588" s="5">
        <v>15.71157</v>
      </c>
      <c r="P1588" s="5">
        <v>15.44684</v>
      </c>
      <c r="Q1588" s="5">
        <v>16.172039999999999</v>
      </c>
    </row>
    <row r="1589" spans="1:17" x14ac:dyDescent="0.2">
      <c r="A1589" t="s">
        <v>480</v>
      </c>
      <c r="B1589" t="s">
        <v>1098</v>
      </c>
      <c r="C1589" t="s">
        <v>5342</v>
      </c>
      <c r="D1589" t="s">
        <v>1952</v>
      </c>
      <c r="E1589" t="s">
        <v>1956</v>
      </c>
      <c r="F1589">
        <v>78</v>
      </c>
      <c r="G1589">
        <v>103</v>
      </c>
      <c r="H1589" s="5">
        <v>-0.32987856864929199</v>
      </c>
      <c r="I1589" s="5">
        <v>0.12781653663058401</v>
      </c>
      <c r="J1589" s="5">
        <v>11.33221</v>
      </c>
      <c r="K1589" s="5">
        <v>13.16511</v>
      </c>
      <c r="L1589" s="5">
        <v>14.154299999999999</v>
      </c>
      <c r="M1589" s="5">
        <v>11.450950000000001</v>
      </c>
      <c r="N1589" s="5">
        <v>11.62213</v>
      </c>
      <c r="O1589" s="5">
        <v>12.04012</v>
      </c>
      <c r="P1589" s="5">
        <v>14.696569999999999</v>
      </c>
      <c r="Q1589" s="5">
        <v>13.063269999999999</v>
      </c>
    </row>
    <row r="1590" spans="1:17" x14ac:dyDescent="0.2">
      <c r="A1590" t="s">
        <v>2564</v>
      </c>
      <c r="B1590" t="s">
        <v>3405</v>
      </c>
      <c r="C1590" t="s">
        <v>4736</v>
      </c>
      <c r="D1590" t="s">
        <v>1952</v>
      </c>
      <c r="E1590" t="s">
        <v>1963</v>
      </c>
      <c r="F1590">
        <v>1075</v>
      </c>
      <c r="G1590">
        <v>1084</v>
      </c>
      <c r="H1590" s="5">
        <v>-0.329997539520264</v>
      </c>
      <c r="I1590" s="5">
        <v>0.16562923405378299</v>
      </c>
      <c r="J1590" s="5">
        <v>10.99033</v>
      </c>
      <c r="K1590" s="5">
        <v>13.93906</v>
      </c>
      <c r="L1590" s="5">
        <v>14.18046</v>
      </c>
      <c r="M1590" s="5">
        <v>13.9361</v>
      </c>
      <c r="N1590" s="5">
        <v>13.58441</v>
      </c>
      <c r="O1590" s="5">
        <v>13.508520000000001</v>
      </c>
      <c r="P1590" s="5">
        <v>13.34178</v>
      </c>
      <c r="Q1590" s="5">
        <v>13.931229999999999</v>
      </c>
    </row>
    <row r="1591" spans="1:17" x14ac:dyDescent="0.2">
      <c r="A1591" t="s">
        <v>57</v>
      </c>
      <c r="B1591" t="s">
        <v>632</v>
      </c>
      <c r="C1591" t="s">
        <v>1610</v>
      </c>
      <c r="D1591" t="s">
        <v>1952</v>
      </c>
      <c r="E1591" t="s">
        <v>1958</v>
      </c>
      <c r="F1591">
        <v>970</v>
      </c>
      <c r="G1591">
        <v>982</v>
      </c>
      <c r="H1591" s="5">
        <v>-0.33013010025024397</v>
      </c>
      <c r="I1591" s="5">
        <v>0.13362680774126101</v>
      </c>
      <c r="J1591" s="5">
        <v>16.248930000000001</v>
      </c>
      <c r="K1591" s="5">
        <v>19.077190000000002</v>
      </c>
      <c r="L1591" s="5">
        <v>19.780670000000001</v>
      </c>
      <c r="M1591" s="5">
        <v>19.989190000000001</v>
      </c>
      <c r="N1591" s="5">
        <v>19.35313</v>
      </c>
      <c r="O1591" s="5">
        <v>18.078289999999999</v>
      </c>
      <c r="P1591" s="5">
        <v>19.629059999999999</v>
      </c>
      <c r="Q1591" s="5">
        <v>19.356030000000001</v>
      </c>
    </row>
    <row r="1592" spans="1:17" x14ac:dyDescent="0.2">
      <c r="A1592" t="s">
        <v>2358</v>
      </c>
      <c r="B1592" t="s">
        <v>3218</v>
      </c>
      <c r="C1592" t="s">
        <v>4297</v>
      </c>
      <c r="D1592" t="s">
        <v>1952</v>
      </c>
      <c r="E1592" t="s">
        <v>1966</v>
      </c>
      <c r="F1592">
        <v>2820</v>
      </c>
      <c r="G1592">
        <v>2834</v>
      </c>
      <c r="H1592" s="5">
        <v>-0.330313920974731</v>
      </c>
      <c r="I1592" s="5">
        <v>0.42896774756218797</v>
      </c>
      <c r="J1592" s="5">
        <v>13.14875</v>
      </c>
      <c r="K1592" s="5">
        <v>12.110709999999999</v>
      </c>
      <c r="L1592" s="5">
        <v>13.62907</v>
      </c>
      <c r="M1592" s="5">
        <v>13.359819999999999</v>
      </c>
      <c r="N1592" s="5">
        <v>13.305720000000001</v>
      </c>
      <c r="O1592" s="5">
        <v>13.54795</v>
      </c>
      <c r="P1592" s="5">
        <v>13.1952</v>
      </c>
      <c r="Q1592" s="5">
        <v>13.52073</v>
      </c>
    </row>
    <row r="1593" spans="1:17" x14ac:dyDescent="0.2">
      <c r="A1593" t="s">
        <v>281</v>
      </c>
      <c r="B1593" t="s">
        <v>875</v>
      </c>
      <c r="C1593" t="s">
        <v>1355</v>
      </c>
      <c r="D1593" t="s">
        <v>1952</v>
      </c>
      <c r="E1593" t="s">
        <v>1966</v>
      </c>
      <c r="F1593">
        <v>849</v>
      </c>
      <c r="G1593">
        <v>867</v>
      </c>
      <c r="H1593" s="5">
        <v>-0.33041310310363797</v>
      </c>
      <c r="I1593" s="5">
        <v>7.8539280759478705E-2</v>
      </c>
      <c r="J1593" s="5">
        <v>13.79298</v>
      </c>
      <c r="K1593" s="5">
        <v>14.25023</v>
      </c>
      <c r="L1593" s="5">
        <v>9.8254380000000001</v>
      </c>
      <c r="M1593" s="5">
        <v>15.459199999999999</v>
      </c>
      <c r="N1593" s="5">
        <v>14.810359999999999</v>
      </c>
      <c r="O1593" s="5">
        <v>13.70725</v>
      </c>
      <c r="P1593" s="5">
        <v>15.018980000000001</v>
      </c>
      <c r="Q1593" s="5">
        <v>11.112909999999999</v>
      </c>
    </row>
    <row r="1594" spans="1:17" x14ac:dyDescent="0.2">
      <c r="A1594" t="s">
        <v>2194</v>
      </c>
      <c r="B1594" t="s">
        <v>3064</v>
      </c>
      <c r="C1594" t="s">
        <v>4025</v>
      </c>
      <c r="D1594" t="s">
        <v>1952</v>
      </c>
      <c r="E1594" t="s">
        <v>1962</v>
      </c>
      <c r="F1594">
        <v>1299</v>
      </c>
      <c r="G1594">
        <v>1312</v>
      </c>
      <c r="H1594" s="5">
        <v>-0.330760717391968</v>
      </c>
      <c r="I1594" s="5">
        <v>0.109464957390927</v>
      </c>
      <c r="J1594" s="5">
        <v>10.03759</v>
      </c>
      <c r="K1594" s="5">
        <v>14.205249999999999</v>
      </c>
      <c r="L1594" s="5">
        <v>13.493980000000001</v>
      </c>
      <c r="M1594" s="5">
        <v>13.54021</v>
      </c>
      <c r="N1594" s="5">
        <v>13.872870000000001</v>
      </c>
      <c r="O1594" s="5">
        <v>13.052110000000001</v>
      </c>
      <c r="P1594" s="5">
        <v>11.49174</v>
      </c>
      <c r="Q1594" s="5">
        <v>14.18336</v>
      </c>
    </row>
    <row r="1595" spans="1:17" x14ac:dyDescent="0.2">
      <c r="A1595" t="s">
        <v>119</v>
      </c>
      <c r="B1595" t="s">
        <v>698</v>
      </c>
      <c r="C1595" t="s">
        <v>1432</v>
      </c>
      <c r="D1595" t="s">
        <v>1953</v>
      </c>
      <c r="E1595" t="s">
        <v>1955</v>
      </c>
      <c r="F1595">
        <v>2</v>
      </c>
      <c r="G1595">
        <v>13</v>
      </c>
      <c r="H1595" s="5">
        <v>-0.33233761787414601</v>
      </c>
      <c r="I1595" s="5">
        <v>0.28405486917010397</v>
      </c>
      <c r="J1595" s="5">
        <v>11.865119999999999</v>
      </c>
      <c r="K1595" s="5">
        <v>12.69309</v>
      </c>
      <c r="L1595" s="5">
        <v>12.100429999999999</v>
      </c>
      <c r="M1595" s="5">
        <v>11.907</v>
      </c>
      <c r="N1595" s="5">
        <v>13.236090000000001</v>
      </c>
      <c r="O1595" s="5">
        <v>12.218579999999999</v>
      </c>
      <c r="P1595" s="5">
        <v>11.31831</v>
      </c>
      <c r="Q1595" s="5">
        <v>13.12201</v>
      </c>
    </row>
    <row r="1596" spans="1:17" x14ac:dyDescent="0.2">
      <c r="A1596" t="s">
        <v>188</v>
      </c>
      <c r="B1596" t="s">
        <v>775</v>
      </c>
      <c r="C1596" t="s">
        <v>4504</v>
      </c>
      <c r="D1596" t="s">
        <v>1952</v>
      </c>
      <c r="E1596" t="s">
        <v>1958</v>
      </c>
      <c r="F1596">
        <v>497</v>
      </c>
      <c r="G1596">
        <v>516</v>
      </c>
      <c r="H1596" s="5">
        <v>-0.333148002624512</v>
      </c>
      <c r="I1596" s="5">
        <v>0.26788276235752601</v>
      </c>
      <c r="J1596" s="5">
        <v>10.90498</v>
      </c>
      <c r="K1596" s="5">
        <v>11.01174</v>
      </c>
      <c r="L1596" s="5">
        <v>12.47587</v>
      </c>
      <c r="M1596" s="5">
        <v>10.289580000000001</v>
      </c>
      <c r="N1596" s="5">
        <v>11.377409999999999</v>
      </c>
      <c r="O1596" s="5">
        <v>12.149279999999999</v>
      </c>
      <c r="P1596" s="5">
        <v>11.30424</v>
      </c>
      <c r="Q1596" s="5">
        <v>11.183820000000001</v>
      </c>
    </row>
    <row r="1597" spans="1:17" x14ac:dyDescent="0.2">
      <c r="A1597" t="s">
        <v>449</v>
      </c>
      <c r="B1597" t="s">
        <v>1062</v>
      </c>
      <c r="C1597" t="s">
        <v>1872</v>
      </c>
      <c r="D1597" t="s">
        <v>1953</v>
      </c>
      <c r="E1597" t="s">
        <v>1966</v>
      </c>
      <c r="F1597">
        <v>21</v>
      </c>
      <c r="G1597">
        <v>42</v>
      </c>
      <c r="H1597" s="5">
        <v>-0.33379507064819303</v>
      </c>
      <c r="I1597" s="5">
        <v>0.18147217917033301</v>
      </c>
      <c r="J1597" s="5">
        <v>13.428979999999999</v>
      </c>
      <c r="K1597" s="5">
        <v>14.173400000000001</v>
      </c>
      <c r="L1597" s="5">
        <v>11.84798</v>
      </c>
      <c r="M1597" s="5">
        <v>12.390879999999999</v>
      </c>
      <c r="N1597" s="5">
        <v>12.81732</v>
      </c>
      <c r="O1597" s="5">
        <v>12.135070000000001</v>
      </c>
      <c r="P1597" s="5">
        <v>14.228619999999999</v>
      </c>
      <c r="Q1597" s="5">
        <v>13.99541</v>
      </c>
    </row>
    <row r="1598" spans="1:17" x14ac:dyDescent="0.2">
      <c r="A1598" t="s">
        <v>227</v>
      </c>
      <c r="B1598" t="s">
        <v>817</v>
      </c>
      <c r="C1598" t="s">
        <v>4377</v>
      </c>
      <c r="D1598" t="s">
        <v>1952</v>
      </c>
      <c r="E1598" t="s">
        <v>1959</v>
      </c>
      <c r="F1598">
        <v>509</v>
      </c>
      <c r="G1598">
        <v>522</v>
      </c>
      <c r="H1598" s="5">
        <v>-0.33475947380065901</v>
      </c>
      <c r="I1598" s="5">
        <v>0.286118369669281</v>
      </c>
      <c r="J1598" s="5">
        <v>15.05429</v>
      </c>
      <c r="K1598" s="5">
        <v>13.46306</v>
      </c>
      <c r="L1598" s="5">
        <v>13.67455</v>
      </c>
      <c r="M1598" s="5">
        <v>12.74019</v>
      </c>
      <c r="N1598" s="5">
        <v>14.07601</v>
      </c>
      <c r="O1598" s="5">
        <v>13.912380000000001</v>
      </c>
      <c r="P1598" s="5">
        <v>14.10554</v>
      </c>
      <c r="Q1598" s="5">
        <v>14.177199999999999</v>
      </c>
    </row>
    <row r="1599" spans="1:17" x14ac:dyDescent="0.2">
      <c r="A1599" t="s">
        <v>521</v>
      </c>
      <c r="B1599" t="s">
        <v>1142</v>
      </c>
      <c r="C1599" t="s">
        <v>5350</v>
      </c>
      <c r="D1599" t="s">
        <v>1964</v>
      </c>
      <c r="E1599" t="s">
        <v>1961</v>
      </c>
      <c r="F1599">
        <v>68</v>
      </c>
      <c r="G1599">
        <v>79</v>
      </c>
      <c r="H1599" s="5">
        <v>-0.33525133132934598</v>
      </c>
      <c r="I1599" s="5">
        <v>0.15883836718054301</v>
      </c>
      <c r="J1599" s="5">
        <v>16.622949999999999</v>
      </c>
      <c r="K1599" s="5">
        <v>13.15747</v>
      </c>
      <c r="L1599" s="5">
        <v>15.069509999999999</v>
      </c>
      <c r="M1599" s="5">
        <v>15.293749999999999</v>
      </c>
      <c r="N1599" s="5">
        <v>16.072399999999998</v>
      </c>
      <c r="O1599" s="5">
        <v>15.599830000000001</v>
      </c>
      <c r="P1599" s="5">
        <v>14.27346</v>
      </c>
      <c r="Q1599" s="5">
        <v>15.539</v>
      </c>
    </row>
    <row r="1600" spans="1:17" x14ac:dyDescent="0.2">
      <c r="A1600" t="s">
        <v>2539</v>
      </c>
      <c r="B1600" t="s">
        <v>3384</v>
      </c>
      <c r="C1600" t="s">
        <v>4694</v>
      </c>
      <c r="D1600" t="s">
        <v>1952</v>
      </c>
      <c r="E1600" t="s">
        <v>1950</v>
      </c>
      <c r="F1600">
        <v>712</v>
      </c>
      <c r="G1600">
        <v>722</v>
      </c>
      <c r="H1600" s="5">
        <v>-0.33641290664672902</v>
      </c>
      <c r="I1600" s="5">
        <v>0.14026972046896599</v>
      </c>
      <c r="J1600" s="5">
        <v>12.3956</v>
      </c>
      <c r="K1600" s="5">
        <v>16.006889999999999</v>
      </c>
      <c r="L1600" s="5">
        <v>15.691700000000001</v>
      </c>
      <c r="M1600" s="5">
        <v>15.971909999999999</v>
      </c>
      <c r="N1600" s="5">
        <v>14.743080000000001</v>
      </c>
      <c r="O1600" s="5">
        <v>15.80007</v>
      </c>
      <c r="P1600" s="5">
        <v>15.201370000000001</v>
      </c>
      <c r="Q1600" s="5">
        <v>15.66724</v>
      </c>
    </row>
    <row r="1601" spans="1:17" x14ac:dyDescent="0.2">
      <c r="A1601" t="s">
        <v>435</v>
      </c>
      <c r="B1601" t="s">
        <v>1048</v>
      </c>
      <c r="C1601" t="s">
        <v>1847</v>
      </c>
      <c r="D1601" t="s">
        <v>1952</v>
      </c>
      <c r="E1601" t="s">
        <v>1956</v>
      </c>
      <c r="F1601">
        <v>105</v>
      </c>
      <c r="G1601">
        <v>117</v>
      </c>
      <c r="H1601" s="5">
        <v>-0.33658647537231401</v>
      </c>
      <c r="I1601" s="5">
        <v>0.21537227160695099</v>
      </c>
      <c r="J1601" s="5">
        <v>17.236499999999999</v>
      </c>
      <c r="K1601" s="5">
        <v>19.079360000000001</v>
      </c>
      <c r="L1601" s="5">
        <v>19.53097</v>
      </c>
      <c r="M1601" s="5">
        <v>19.983889999999999</v>
      </c>
      <c r="N1601" s="5">
        <v>19.337050000000001</v>
      </c>
      <c r="O1601" s="5">
        <v>19.00159</v>
      </c>
      <c r="P1601" s="5">
        <v>19.730979999999999</v>
      </c>
      <c r="Q1601" s="5">
        <v>19.10744</v>
      </c>
    </row>
    <row r="1602" spans="1:17" x14ac:dyDescent="0.2">
      <c r="A1602" t="s">
        <v>2362</v>
      </c>
      <c r="B1602" t="s">
        <v>3222</v>
      </c>
      <c r="C1602" t="s">
        <v>4303</v>
      </c>
      <c r="D1602" t="s">
        <v>1952</v>
      </c>
      <c r="E1602" t="s">
        <v>1966</v>
      </c>
      <c r="F1602">
        <v>1100</v>
      </c>
      <c r="G1602">
        <v>1115</v>
      </c>
      <c r="H1602" s="5">
        <v>-0.33775997161865201</v>
      </c>
      <c r="I1602" s="5">
        <v>0.19584398931584099</v>
      </c>
      <c r="J1602" s="5">
        <v>11.09435</v>
      </c>
      <c r="K1602" s="5">
        <v>12.64906</v>
      </c>
      <c r="L1602" s="5">
        <v>12.793699999999999</v>
      </c>
      <c r="M1602" s="5">
        <v>11.938219999999999</v>
      </c>
      <c r="N1602" s="5">
        <v>13.51168</v>
      </c>
      <c r="O1602" s="5">
        <v>12.946619999999999</v>
      </c>
      <c r="P1602" s="5">
        <v>10.915419999999999</v>
      </c>
      <c r="Q1602" s="5">
        <v>12.45266</v>
      </c>
    </row>
    <row r="1603" spans="1:17" x14ac:dyDescent="0.2">
      <c r="A1603" t="s">
        <v>521</v>
      </c>
      <c r="B1603" t="s">
        <v>1142</v>
      </c>
      <c r="C1603" t="s">
        <v>3925</v>
      </c>
      <c r="D1603" t="s">
        <v>1952</v>
      </c>
      <c r="E1603" t="s">
        <v>1950</v>
      </c>
      <c r="F1603">
        <v>374</v>
      </c>
      <c r="G1603">
        <v>390</v>
      </c>
      <c r="H1603" s="5">
        <v>-0.33892464637756298</v>
      </c>
      <c r="I1603" s="5">
        <v>0.43288465012074701</v>
      </c>
      <c r="J1603" s="5">
        <v>13.9922</v>
      </c>
      <c r="K1603" s="5">
        <v>12.55302</v>
      </c>
      <c r="L1603" s="5">
        <v>13.01526</v>
      </c>
      <c r="M1603" s="5">
        <v>13.347759999999999</v>
      </c>
      <c r="N1603" s="5">
        <v>13.638719999999999</v>
      </c>
      <c r="O1603" s="5">
        <v>13.07737</v>
      </c>
      <c r="P1603" s="5">
        <v>13.6465</v>
      </c>
      <c r="Q1603" s="5">
        <v>13.901350000000001</v>
      </c>
    </row>
    <row r="1604" spans="1:17" x14ac:dyDescent="0.2">
      <c r="A1604" t="s">
        <v>2087</v>
      </c>
      <c r="B1604" t="s">
        <v>2963</v>
      </c>
      <c r="C1604" t="s">
        <v>5386</v>
      </c>
      <c r="D1604" t="s">
        <v>1952</v>
      </c>
      <c r="E1604" t="s">
        <v>1963</v>
      </c>
      <c r="F1604">
        <v>83</v>
      </c>
      <c r="G1604">
        <v>108</v>
      </c>
      <c r="H1604" s="5">
        <v>-0.34000968933105502</v>
      </c>
      <c r="I1604" s="5">
        <v>7.8187636128898896E-2</v>
      </c>
      <c r="J1604" s="5">
        <v>11.3489</v>
      </c>
      <c r="K1604" s="5">
        <v>10.221550000000001</v>
      </c>
      <c r="L1604" s="5">
        <v>14.77003</v>
      </c>
      <c r="M1604" s="5">
        <v>15.147259999999999</v>
      </c>
      <c r="N1604" s="5">
        <v>14.807919999999999</v>
      </c>
      <c r="O1604" s="5">
        <v>12.731109999999999</v>
      </c>
      <c r="P1604" s="5">
        <v>14.63926</v>
      </c>
      <c r="Q1604" s="5">
        <v>10.66949</v>
      </c>
    </row>
    <row r="1605" spans="1:17" x14ac:dyDescent="0.2">
      <c r="A1605" t="s">
        <v>336</v>
      </c>
      <c r="B1605" t="s">
        <v>941</v>
      </c>
      <c r="C1605" t="s">
        <v>1857</v>
      </c>
      <c r="D1605" t="s">
        <v>1956</v>
      </c>
      <c r="E1605" t="s">
        <v>1959</v>
      </c>
      <c r="F1605">
        <v>26</v>
      </c>
      <c r="G1605">
        <v>46</v>
      </c>
      <c r="H1605" s="5">
        <v>-0.34088301658630399</v>
      </c>
      <c r="I1605" s="5">
        <v>0.21966016427948401</v>
      </c>
      <c r="J1605" s="5">
        <v>11.38369</v>
      </c>
      <c r="K1605" s="5">
        <v>11.7631</v>
      </c>
      <c r="L1605" s="5">
        <v>12.13899</v>
      </c>
      <c r="M1605" s="5">
        <v>11.45321</v>
      </c>
      <c r="N1605" s="5">
        <v>10.73235</v>
      </c>
      <c r="O1605" s="5">
        <v>11.719329999999999</v>
      </c>
      <c r="P1605" s="5">
        <v>12.041359999999999</v>
      </c>
      <c r="Q1605" s="5">
        <v>13.60948</v>
      </c>
    </row>
    <row r="1606" spans="1:17" x14ac:dyDescent="0.2">
      <c r="A1606" t="s">
        <v>2179</v>
      </c>
      <c r="B1606" t="s">
        <v>3049</v>
      </c>
      <c r="C1606" t="s">
        <v>4424</v>
      </c>
      <c r="D1606" t="s">
        <v>1966</v>
      </c>
      <c r="E1606" t="s">
        <v>1956</v>
      </c>
      <c r="F1606">
        <v>98</v>
      </c>
      <c r="G1606">
        <v>118</v>
      </c>
      <c r="H1606" s="5">
        <v>-0.342269897460938</v>
      </c>
      <c r="I1606" s="5">
        <v>0.12099435351122299</v>
      </c>
      <c r="J1606" s="5">
        <v>11.02458</v>
      </c>
      <c r="K1606" s="5">
        <v>15.077</v>
      </c>
      <c r="L1606" s="5">
        <v>14.59999</v>
      </c>
      <c r="M1606" s="5">
        <v>15.44835</v>
      </c>
      <c r="N1606" s="5">
        <v>14.440799999999999</v>
      </c>
      <c r="O1606" s="5">
        <v>14.56546</v>
      </c>
      <c r="P1606" s="5">
        <v>13.60554</v>
      </c>
      <c r="Q1606" s="5">
        <v>14.90719</v>
      </c>
    </row>
    <row r="1607" spans="1:17" x14ac:dyDescent="0.2">
      <c r="A1607" t="s">
        <v>2683</v>
      </c>
      <c r="B1607" t="s">
        <v>3521</v>
      </c>
      <c r="C1607" t="s">
        <v>5004</v>
      </c>
      <c r="D1607" t="s">
        <v>1952</v>
      </c>
      <c r="E1607" t="s">
        <v>1957</v>
      </c>
      <c r="F1607">
        <v>154</v>
      </c>
      <c r="G1607">
        <v>168</v>
      </c>
      <c r="H1607" s="5">
        <v>-0.34314775466918901</v>
      </c>
      <c r="I1607" s="5">
        <v>0.1137656617932</v>
      </c>
      <c r="J1607" s="5">
        <v>10.81514</v>
      </c>
      <c r="K1607" s="5">
        <v>15.181190000000001</v>
      </c>
      <c r="L1607" s="5">
        <v>15.373710000000001</v>
      </c>
      <c r="M1607" s="5">
        <v>14.634690000000001</v>
      </c>
      <c r="N1607" s="5">
        <v>13.65808</v>
      </c>
      <c r="O1607" s="5">
        <v>13.96725</v>
      </c>
      <c r="P1607" s="5">
        <v>14.99727</v>
      </c>
      <c r="Q1607" s="5">
        <v>14.75473</v>
      </c>
    </row>
    <row r="1608" spans="1:17" x14ac:dyDescent="0.2">
      <c r="A1608" t="s">
        <v>2442</v>
      </c>
      <c r="B1608" t="s">
        <v>3295</v>
      </c>
      <c r="C1608" t="s">
        <v>4470</v>
      </c>
      <c r="D1608" t="s">
        <v>1964</v>
      </c>
      <c r="E1608" t="s">
        <v>1960</v>
      </c>
      <c r="F1608">
        <v>393</v>
      </c>
      <c r="G1608">
        <v>406</v>
      </c>
      <c r="H1608" s="5">
        <v>-0.34350228309631298</v>
      </c>
      <c r="I1608" s="5">
        <v>0.397584044173523</v>
      </c>
      <c r="J1608" s="5">
        <v>14.031319999999999</v>
      </c>
      <c r="K1608" s="5">
        <v>13.69647</v>
      </c>
      <c r="L1608" s="5">
        <v>12.916779999999999</v>
      </c>
      <c r="M1608" s="5">
        <v>13.77561</v>
      </c>
      <c r="N1608" s="5">
        <v>13.604469999999999</v>
      </c>
      <c r="O1608" s="5">
        <v>14.740360000000001</v>
      </c>
      <c r="P1608" s="5">
        <v>14.03308</v>
      </c>
      <c r="Q1608" s="5">
        <v>13.41628</v>
      </c>
    </row>
    <row r="1609" spans="1:17" x14ac:dyDescent="0.2">
      <c r="A1609" t="s">
        <v>192</v>
      </c>
      <c r="B1609" t="s">
        <v>779</v>
      </c>
      <c r="C1609" t="s">
        <v>1910</v>
      </c>
      <c r="D1609" t="s">
        <v>1952</v>
      </c>
      <c r="E1609" t="s">
        <v>1964</v>
      </c>
      <c r="F1609">
        <v>82</v>
      </c>
      <c r="G1609">
        <v>95</v>
      </c>
      <c r="H1609" s="5">
        <v>-0.34676599502563499</v>
      </c>
      <c r="I1609" s="5">
        <v>0.44321042497928897</v>
      </c>
      <c r="J1609" s="5">
        <v>17.528189999999999</v>
      </c>
      <c r="K1609" s="5">
        <v>16.736889999999999</v>
      </c>
      <c r="L1609" s="5">
        <v>16.346579999999999</v>
      </c>
      <c r="M1609" s="5">
        <v>16.235209999999999</v>
      </c>
      <c r="N1609" s="5">
        <v>17.041340000000002</v>
      </c>
      <c r="O1609" s="5">
        <v>17.58005</v>
      </c>
      <c r="P1609" s="5">
        <v>16.956399999999999</v>
      </c>
      <c r="Q1609" s="5">
        <v>16.65615</v>
      </c>
    </row>
    <row r="1610" spans="1:17" x14ac:dyDescent="0.2">
      <c r="A1610" t="s">
        <v>451</v>
      </c>
      <c r="B1610" t="s">
        <v>1065</v>
      </c>
      <c r="C1610" t="s">
        <v>4754</v>
      </c>
      <c r="D1610" t="s">
        <v>1956</v>
      </c>
      <c r="E1610" t="s">
        <v>1954</v>
      </c>
      <c r="F1610">
        <v>95</v>
      </c>
      <c r="G1610">
        <v>109</v>
      </c>
      <c r="H1610" s="5">
        <v>-0.3468337059021</v>
      </c>
      <c r="I1610" s="5">
        <v>0.68857378594799901</v>
      </c>
      <c r="J1610" s="5">
        <v>14.510400000000001</v>
      </c>
      <c r="K1610" s="5">
        <v>13.669890000000001</v>
      </c>
      <c r="L1610" s="5">
        <v>14.481249999999999</v>
      </c>
      <c r="M1610" s="5">
        <v>14.021599999999999</v>
      </c>
      <c r="N1610" s="5">
        <v>14.36515</v>
      </c>
      <c r="O1610" s="5">
        <v>14.90568</v>
      </c>
      <c r="P1610" s="5">
        <v>14.51675</v>
      </c>
      <c r="Q1610" s="5">
        <v>14.2829</v>
      </c>
    </row>
    <row r="1611" spans="1:17" x14ac:dyDescent="0.2">
      <c r="A1611" t="s">
        <v>343</v>
      </c>
      <c r="B1611" t="s">
        <v>949</v>
      </c>
      <c r="C1611" t="s">
        <v>1504</v>
      </c>
      <c r="D1611" t="s">
        <v>1952</v>
      </c>
      <c r="E1611" t="s">
        <v>1958</v>
      </c>
      <c r="F1611">
        <v>319</v>
      </c>
      <c r="G1611">
        <v>338</v>
      </c>
      <c r="H1611" s="5">
        <v>-0.34714508056640597</v>
      </c>
      <c r="I1611" s="5">
        <v>0.74574372661376298</v>
      </c>
      <c r="J1611" s="5">
        <v>17.1538</v>
      </c>
      <c r="K1611" s="5">
        <v>17.393989999999999</v>
      </c>
      <c r="L1611" s="5">
        <v>16.846019999999999</v>
      </c>
      <c r="M1611" s="5">
        <v>17.075150000000001</v>
      </c>
      <c r="N1611" s="5">
        <v>17.705210000000001</v>
      </c>
      <c r="O1611" s="5">
        <v>17.851600000000001</v>
      </c>
      <c r="P1611" s="5">
        <v>17.335260000000002</v>
      </c>
      <c r="Q1611" s="5">
        <v>16.96547</v>
      </c>
    </row>
    <row r="1612" spans="1:17" x14ac:dyDescent="0.2">
      <c r="A1612" t="s">
        <v>92</v>
      </c>
      <c r="B1612" t="s">
        <v>667</v>
      </c>
      <c r="C1612" t="s">
        <v>4450</v>
      </c>
      <c r="D1612" t="s">
        <v>1953</v>
      </c>
      <c r="E1612" t="s">
        <v>1957</v>
      </c>
      <c r="F1612">
        <v>76</v>
      </c>
      <c r="G1612">
        <v>91</v>
      </c>
      <c r="H1612" s="5">
        <v>-0.348039150238037</v>
      </c>
      <c r="I1612" s="5">
        <v>0.133566475231508</v>
      </c>
      <c r="J1612" s="5">
        <v>10.90827</v>
      </c>
      <c r="K1612" s="5">
        <v>14.12129</v>
      </c>
      <c r="L1612" s="5">
        <v>14.88471</v>
      </c>
      <c r="M1612" s="5">
        <v>14.99822</v>
      </c>
      <c r="N1612" s="5">
        <v>13.95351</v>
      </c>
      <c r="O1612" s="5">
        <v>13.53952</v>
      </c>
      <c r="P1612" s="5">
        <v>14.448180000000001</v>
      </c>
      <c r="Q1612" s="5">
        <v>14.363440000000001</v>
      </c>
    </row>
    <row r="1613" spans="1:17" x14ac:dyDescent="0.2">
      <c r="A1613" t="s">
        <v>2086</v>
      </c>
      <c r="B1613" t="s">
        <v>870</v>
      </c>
      <c r="C1613" t="s">
        <v>1503</v>
      </c>
      <c r="D1613" t="s">
        <v>1952</v>
      </c>
      <c r="E1613" t="s">
        <v>1967</v>
      </c>
      <c r="F1613">
        <v>874</v>
      </c>
      <c r="G1613">
        <v>887</v>
      </c>
      <c r="H1613" s="5">
        <v>-0.34928727149963401</v>
      </c>
      <c r="I1613" s="5">
        <v>0.28453463305235599</v>
      </c>
      <c r="J1613" s="5">
        <v>10.83886</v>
      </c>
      <c r="K1613" s="5">
        <v>12.07235</v>
      </c>
      <c r="L1613" s="5">
        <v>12.06385</v>
      </c>
      <c r="M1613" s="5">
        <v>12.74695</v>
      </c>
      <c r="N1613" s="5">
        <v>11.746560000000001</v>
      </c>
      <c r="O1613" s="5">
        <v>12.77891</v>
      </c>
      <c r="P1613" s="5">
        <v>11.706630000000001</v>
      </c>
      <c r="Q1613" s="5">
        <v>12.88705</v>
      </c>
    </row>
    <row r="1614" spans="1:17" x14ac:dyDescent="0.2">
      <c r="A1614" t="s">
        <v>227</v>
      </c>
      <c r="B1614" t="s">
        <v>817</v>
      </c>
      <c r="C1614" t="s">
        <v>4932</v>
      </c>
      <c r="D1614" t="s">
        <v>1966</v>
      </c>
      <c r="E1614" t="s">
        <v>1966</v>
      </c>
      <c r="F1614">
        <v>566</v>
      </c>
      <c r="G1614">
        <v>578</v>
      </c>
      <c r="H1614" s="5">
        <v>-0.351118564605713</v>
      </c>
      <c r="I1614" s="5">
        <v>0.25108490640250303</v>
      </c>
      <c r="J1614" s="5">
        <v>11.23879</v>
      </c>
      <c r="K1614" s="5">
        <v>13.291790000000001</v>
      </c>
      <c r="L1614" s="5">
        <v>12.76031</v>
      </c>
      <c r="M1614" s="5">
        <v>12.96918</v>
      </c>
      <c r="N1614" s="5">
        <v>12.326280000000001</v>
      </c>
      <c r="O1614" s="5">
        <v>12.836550000000001</v>
      </c>
      <c r="P1614" s="5">
        <v>12.60262</v>
      </c>
      <c r="Q1614" s="5">
        <v>13.899089999999999</v>
      </c>
    </row>
    <row r="1615" spans="1:17" x14ac:dyDescent="0.2">
      <c r="A1615" t="s">
        <v>2391</v>
      </c>
      <c r="B1615" t="s">
        <v>3247</v>
      </c>
      <c r="C1615" t="s">
        <v>4351</v>
      </c>
      <c r="D1615" t="s">
        <v>1952</v>
      </c>
      <c r="E1615" t="s">
        <v>1958</v>
      </c>
      <c r="F1615">
        <v>413</v>
      </c>
      <c r="G1615">
        <v>429</v>
      </c>
      <c r="H1615" s="5">
        <v>-0.35143685340881298</v>
      </c>
      <c r="I1615" s="5">
        <v>0.30051023643785302</v>
      </c>
      <c r="J1615" s="5">
        <v>11.8414</v>
      </c>
      <c r="K1615" s="5">
        <v>12.00201</v>
      </c>
      <c r="L1615" s="5">
        <v>11.933759999999999</v>
      </c>
      <c r="M1615" s="5">
        <v>12.58906</v>
      </c>
      <c r="N1615" s="5">
        <v>13.31291</v>
      </c>
      <c r="O1615" s="5">
        <v>11.93178</v>
      </c>
      <c r="P1615" s="5">
        <v>11.40882</v>
      </c>
      <c r="Q1615" s="5">
        <v>13.118460000000001</v>
      </c>
    </row>
    <row r="1616" spans="1:17" x14ac:dyDescent="0.2">
      <c r="A1616" t="s">
        <v>2653</v>
      </c>
      <c r="B1616" t="s">
        <v>3492</v>
      </c>
      <c r="C1616" t="s">
        <v>4933</v>
      </c>
      <c r="D1616" t="s">
        <v>1952</v>
      </c>
      <c r="E1616" t="s">
        <v>1969</v>
      </c>
      <c r="F1616">
        <v>165</v>
      </c>
      <c r="G1616">
        <v>178</v>
      </c>
      <c r="H1616" s="5">
        <v>-0.35195207595825201</v>
      </c>
      <c r="I1616" s="5">
        <v>8.2175640340871395E-2</v>
      </c>
      <c r="J1616" s="5">
        <v>10.505470000000001</v>
      </c>
      <c r="K1616" s="5">
        <v>15.28697</v>
      </c>
      <c r="L1616" s="5">
        <v>15.867369999999999</v>
      </c>
      <c r="M1616" s="5">
        <v>15.650449999999999</v>
      </c>
      <c r="N1616" s="5">
        <v>12.10473</v>
      </c>
      <c r="O1616" s="5">
        <v>15.164709999999999</v>
      </c>
      <c r="P1616" s="5">
        <v>15.60529</v>
      </c>
      <c r="Q1616" s="5">
        <v>15.843349999999999</v>
      </c>
    </row>
    <row r="1617" spans="1:17" x14ac:dyDescent="0.2">
      <c r="A1617" t="s">
        <v>2101</v>
      </c>
      <c r="B1617" t="s">
        <v>2976</v>
      </c>
      <c r="C1617" t="s">
        <v>3877</v>
      </c>
      <c r="D1617" t="s">
        <v>1952</v>
      </c>
      <c r="E1617" t="s">
        <v>1959</v>
      </c>
      <c r="F1617">
        <v>400</v>
      </c>
      <c r="G1617">
        <v>413</v>
      </c>
      <c r="H1617" s="5">
        <v>-0.35211086273193398</v>
      </c>
      <c r="I1617" s="5">
        <v>0.54694752500936095</v>
      </c>
      <c r="J1617" s="5">
        <v>17.513490000000001</v>
      </c>
      <c r="K1617" s="5">
        <v>16.75601</v>
      </c>
      <c r="L1617" s="5">
        <v>16.67323</v>
      </c>
      <c r="M1617" s="5">
        <v>16.722190000000001</v>
      </c>
      <c r="N1617" s="5">
        <v>17.667929999999998</v>
      </c>
      <c r="O1617" s="5">
        <v>17.63504</v>
      </c>
      <c r="P1617" s="5">
        <v>16.824290000000001</v>
      </c>
      <c r="Q1617" s="5">
        <v>16.946110000000001</v>
      </c>
    </row>
    <row r="1618" spans="1:17" x14ac:dyDescent="0.2">
      <c r="A1618" t="s">
        <v>325</v>
      </c>
      <c r="B1618" t="s">
        <v>930</v>
      </c>
      <c r="C1618" t="s">
        <v>5116</v>
      </c>
      <c r="D1618" t="s">
        <v>1952</v>
      </c>
      <c r="E1618" t="s">
        <v>1950</v>
      </c>
      <c r="F1618">
        <v>287</v>
      </c>
      <c r="G1618">
        <v>307</v>
      </c>
      <c r="H1618" s="5">
        <v>-0.35412621498107899</v>
      </c>
      <c r="I1618" s="5">
        <v>0.31728255825803597</v>
      </c>
      <c r="J1618" s="5">
        <v>11.640420000000001</v>
      </c>
      <c r="K1618" s="5">
        <v>12.826219999999999</v>
      </c>
      <c r="L1618" s="5">
        <v>11.97489</v>
      </c>
      <c r="M1618" s="5">
        <v>12.84816</v>
      </c>
      <c r="N1618" s="5">
        <v>13.72789</v>
      </c>
      <c r="O1618" s="5">
        <v>12.268380000000001</v>
      </c>
      <c r="P1618" s="5">
        <v>12.15415</v>
      </c>
      <c r="Q1618" s="5">
        <v>12.55578</v>
      </c>
    </row>
    <row r="1619" spans="1:17" x14ac:dyDescent="0.2">
      <c r="A1619" t="s">
        <v>2493</v>
      </c>
      <c r="B1619" t="s">
        <v>3343</v>
      </c>
      <c r="C1619" t="s">
        <v>4590</v>
      </c>
      <c r="D1619" t="s">
        <v>1952</v>
      </c>
      <c r="E1619" t="s">
        <v>1958</v>
      </c>
      <c r="F1619">
        <v>606</v>
      </c>
      <c r="G1619">
        <v>617</v>
      </c>
      <c r="H1619" s="5">
        <v>-0.354537963867188</v>
      </c>
      <c r="I1619" s="5">
        <v>0.14525696874271299</v>
      </c>
      <c r="J1619" s="5">
        <v>11.70185</v>
      </c>
      <c r="K1619" s="5">
        <v>15.19051</v>
      </c>
      <c r="L1619" s="5">
        <v>12.26567</v>
      </c>
      <c r="M1619" s="5">
        <v>12.39461</v>
      </c>
      <c r="N1619" s="5">
        <v>13.21095</v>
      </c>
      <c r="O1619" s="5">
        <v>12.5968</v>
      </c>
      <c r="P1619" s="5">
        <v>12.49596</v>
      </c>
      <c r="Q1619" s="5">
        <v>14.66709</v>
      </c>
    </row>
    <row r="1620" spans="1:17" x14ac:dyDescent="0.2">
      <c r="A1620" t="s">
        <v>26</v>
      </c>
      <c r="B1620" t="s">
        <v>596</v>
      </c>
      <c r="C1620" t="s">
        <v>1759</v>
      </c>
      <c r="D1620" t="s">
        <v>1952</v>
      </c>
      <c r="E1620" t="s">
        <v>1954</v>
      </c>
      <c r="F1620">
        <v>1726</v>
      </c>
      <c r="G1620">
        <v>1738</v>
      </c>
      <c r="H1620" s="5">
        <v>-0.35489940643310502</v>
      </c>
      <c r="I1620" s="5">
        <v>0.157387747991409</v>
      </c>
      <c r="J1620" s="5">
        <v>11.097300000000001</v>
      </c>
      <c r="K1620" s="5">
        <v>13.92393</v>
      </c>
      <c r="L1620" s="5">
        <v>14.333920000000001</v>
      </c>
      <c r="M1620" s="5">
        <v>14.00825</v>
      </c>
      <c r="N1620" s="5">
        <v>13.998239999999999</v>
      </c>
      <c r="O1620" s="5">
        <v>12.45078</v>
      </c>
      <c r="P1620" s="5">
        <v>14.38861</v>
      </c>
      <c r="Q1620" s="5">
        <v>13.94538</v>
      </c>
    </row>
    <row r="1621" spans="1:17" x14ac:dyDescent="0.2">
      <c r="A1621" t="s">
        <v>2257</v>
      </c>
      <c r="B1621" t="s">
        <v>3124</v>
      </c>
      <c r="C1621" t="s">
        <v>4129</v>
      </c>
      <c r="D1621" t="s">
        <v>1952</v>
      </c>
      <c r="E1621" t="s">
        <v>1952</v>
      </c>
      <c r="F1621">
        <v>43</v>
      </c>
      <c r="G1621">
        <v>54</v>
      </c>
      <c r="H1621" s="5">
        <v>-0.35603165626525901</v>
      </c>
      <c r="I1621" s="5">
        <v>0.241059065608274</v>
      </c>
      <c r="J1621" s="5">
        <v>13.80147</v>
      </c>
      <c r="K1621" s="5">
        <v>16.124659999999999</v>
      </c>
      <c r="L1621" s="5">
        <v>13.911429999999999</v>
      </c>
      <c r="M1621" s="5">
        <v>14.446350000000001</v>
      </c>
      <c r="N1621" s="5">
        <v>14.610519999999999</v>
      </c>
      <c r="O1621" s="5">
        <v>15.39805</v>
      </c>
      <c r="P1621" s="5">
        <v>14.34155</v>
      </c>
      <c r="Q1621" s="5">
        <v>15.35792</v>
      </c>
    </row>
    <row r="1622" spans="1:17" x14ac:dyDescent="0.2">
      <c r="A1622" t="s">
        <v>21</v>
      </c>
      <c r="B1622" t="s">
        <v>591</v>
      </c>
      <c r="C1622" t="s">
        <v>4606</v>
      </c>
      <c r="D1622" t="s">
        <v>1966</v>
      </c>
      <c r="E1622" t="s">
        <v>1950</v>
      </c>
      <c r="F1622">
        <v>76</v>
      </c>
      <c r="G1622">
        <v>89</v>
      </c>
      <c r="H1622" s="5">
        <v>-0.35603213310241699</v>
      </c>
      <c r="I1622" s="5">
        <v>0.131347166301339</v>
      </c>
      <c r="J1622" s="5">
        <v>10.88144</v>
      </c>
      <c r="K1622" s="5">
        <v>15.057259999999999</v>
      </c>
      <c r="L1622" s="5">
        <v>14.547510000000001</v>
      </c>
      <c r="M1622" s="5">
        <v>14.7727</v>
      </c>
      <c r="N1622" s="5">
        <v>14.268420000000001</v>
      </c>
      <c r="O1622" s="5">
        <v>13.72636</v>
      </c>
      <c r="P1622" s="5">
        <v>13.78783</v>
      </c>
      <c r="Q1622" s="5">
        <v>14.90042</v>
      </c>
    </row>
    <row r="1623" spans="1:17" x14ac:dyDescent="0.2">
      <c r="A1623" t="s">
        <v>258</v>
      </c>
      <c r="B1623" t="s">
        <v>851</v>
      </c>
      <c r="C1623" t="s">
        <v>1508</v>
      </c>
      <c r="D1623" t="s">
        <v>1952</v>
      </c>
      <c r="E1623" t="s">
        <v>1958</v>
      </c>
      <c r="F1623">
        <v>439</v>
      </c>
      <c r="G1623">
        <v>450</v>
      </c>
      <c r="H1623" s="5">
        <v>-0.356439828872681</v>
      </c>
      <c r="I1623" s="5">
        <v>0.265356125044444</v>
      </c>
      <c r="J1623" s="5">
        <v>12.42191</v>
      </c>
      <c r="K1623" s="5">
        <v>14.17873</v>
      </c>
      <c r="L1623" s="5">
        <v>14.35586</v>
      </c>
      <c r="M1623" s="5">
        <v>14.27497</v>
      </c>
      <c r="N1623" s="5">
        <v>14.015499999999999</v>
      </c>
      <c r="O1623" s="5">
        <v>13.37547</v>
      </c>
      <c r="P1623" s="5">
        <v>14.5878</v>
      </c>
      <c r="Q1623" s="5">
        <v>14.678459999999999</v>
      </c>
    </row>
    <row r="1624" spans="1:17" x14ac:dyDescent="0.2">
      <c r="A1624" t="s">
        <v>9</v>
      </c>
      <c r="B1624" t="s">
        <v>576</v>
      </c>
      <c r="C1624" t="s">
        <v>1266</v>
      </c>
      <c r="D1624" t="s">
        <v>1966</v>
      </c>
      <c r="E1624" t="s">
        <v>1958</v>
      </c>
      <c r="F1624">
        <v>470</v>
      </c>
      <c r="G1624">
        <v>483</v>
      </c>
      <c r="H1624" s="5">
        <v>-0.35734653472900402</v>
      </c>
      <c r="I1624" s="5">
        <v>0.88860161319064501</v>
      </c>
      <c r="J1624" s="5">
        <v>14.142659999999999</v>
      </c>
      <c r="K1624" s="5">
        <v>13.876440000000001</v>
      </c>
      <c r="L1624" s="5">
        <v>14.37725</v>
      </c>
      <c r="M1624" s="5">
        <v>13.80658</v>
      </c>
      <c r="N1624" s="5">
        <v>14.681839999999999</v>
      </c>
      <c r="O1624" s="5">
        <v>13.96679</v>
      </c>
      <c r="P1624" s="5">
        <v>14.551069999999999</v>
      </c>
      <c r="Q1624" s="5">
        <v>14.43261</v>
      </c>
    </row>
    <row r="1625" spans="1:17" x14ac:dyDescent="0.2">
      <c r="A1625" t="s">
        <v>343</v>
      </c>
      <c r="B1625" t="s">
        <v>949</v>
      </c>
      <c r="C1625" t="s">
        <v>4033</v>
      </c>
      <c r="D1625" t="s">
        <v>1952</v>
      </c>
      <c r="E1625" t="s">
        <v>1954</v>
      </c>
      <c r="F1625">
        <v>240</v>
      </c>
      <c r="G1625">
        <v>262</v>
      </c>
      <c r="H1625" s="5">
        <v>-0.35883712768554699</v>
      </c>
      <c r="I1625" s="5">
        <v>8.1173422509140697E-2</v>
      </c>
      <c r="J1625" s="5">
        <v>10.64677</v>
      </c>
      <c r="K1625" s="5">
        <v>10.8347</v>
      </c>
      <c r="L1625" s="5">
        <v>15.3779</v>
      </c>
      <c r="M1625" s="5">
        <v>14.419639999999999</v>
      </c>
      <c r="N1625" s="5">
        <v>14.7401</v>
      </c>
      <c r="O1625" s="5">
        <v>13.75549</v>
      </c>
      <c r="P1625" s="5">
        <v>14.07469</v>
      </c>
      <c r="Q1625" s="5">
        <v>10.14406</v>
      </c>
    </row>
    <row r="1626" spans="1:17" x14ac:dyDescent="0.2">
      <c r="A1626" t="s">
        <v>2078</v>
      </c>
      <c r="B1626" t="s">
        <v>2955</v>
      </c>
      <c r="C1626" t="s">
        <v>3841</v>
      </c>
      <c r="D1626" t="s">
        <v>1967</v>
      </c>
      <c r="E1626" t="s">
        <v>1959</v>
      </c>
      <c r="F1626">
        <v>146</v>
      </c>
      <c r="G1626">
        <v>152</v>
      </c>
      <c r="H1626" s="5">
        <v>-0.36132502555847201</v>
      </c>
      <c r="I1626" s="5">
        <v>9.9788930847134194E-2</v>
      </c>
      <c r="J1626" s="5">
        <v>10.99858</v>
      </c>
      <c r="K1626" s="5">
        <v>14.312860000000001</v>
      </c>
      <c r="L1626" s="5">
        <v>14.407690000000001</v>
      </c>
      <c r="M1626" s="5">
        <v>14.23959</v>
      </c>
      <c r="N1626" s="5">
        <v>10.80499</v>
      </c>
      <c r="O1626" s="5">
        <v>14.573539999999999</v>
      </c>
      <c r="P1626" s="5">
        <v>15.450089999999999</v>
      </c>
      <c r="Q1626" s="5">
        <v>14.57541</v>
      </c>
    </row>
    <row r="1627" spans="1:17" x14ac:dyDescent="0.2">
      <c r="A1627" t="s">
        <v>168</v>
      </c>
      <c r="B1627" t="s">
        <v>751</v>
      </c>
      <c r="C1627" t="s">
        <v>4878</v>
      </c>
      <c r="D1627" t="s">
        <v>1962</v>
      </c>
      <c r="E1627" t="s">
        <v>1951</v>
      </c>
      <c r="F1627">
        <v>291</v>
      </c>
      <c r="G1627">
        <v>304</v>
      </c>
      <c r="H1627" s="5">
        <v>-0.36148047447204601</v>
      </c>
      <c r="I1627" s="5">
        <v>0.19781946794782199</v>
      </c>
      <c r="J1627" s="5">
        <v>10.20853</v>
      </c>
      <c r="K1627" s="5">
        <v>12.564909999999999</v>
      </c>
      <c r="L1627" s="5">
        <v>9.2768479999999993</v>
      </c>
      <c r="M1627" s="5">
        <v>11.08014</v>
      </c>
      <c r="N1627" s="5">
        <v>11.27974</v>
      </c>
      <c r="O1627" s="5">
        <v>10.70637</v>
      </c>
      <c r="P1627" s="5">
        <v>11.546419999999999</v>
      </c>
      <c r="Q1627" s="5">
        <v>11.04383</v>
      </c>
    </row>
    <row r="1628" spans="1:17" x14ac:dyDescent="0.2">
      <c r="A1628" t="s">
        <v>2253</v>
      </c>
      <c r="B1628" t="s">
        <v>3120</v>
      </c>
      <c r="C1628" t="s">
        <v>4124</v>
      </c>
      <c r="D1628" t="s">
        <v>1952</v>
      </c>
      <c r="E1628" t="s">
        <v>1962</v>
      </c>
      <c r="F1628">
        <v>24</v>
      </c>
      <c r="G1628">
        <v>48</v>
      </c>
      <c r="H1628" s="5">
        <v>-0.361852407455444</v>
      </c>
      <c r="I1628" s="5">
        <v>0.140554698174016</v>
      </c>
      <c r="J1628" s="5">
        <v>14.067690000000001</v>
      </c>
      <c r="K1628" s="5">
        <v>14.755280000000001</v>
      </c>
      <c r="L1628" s="5">
        <v>13.90926</v>
      </c>
      <c r="M1628" s="5">
        <v>10.560700000000001</v>
      </c>
      <c r="N1628" s="5">
        <v>12.9611</v>
      </c>
      <c r="O1628" s="5">
        <v>13.69172</v>
      </c>
      <c r="P1628" s="5">
        <v>14.224209999999999</v>
      </c>
      <c r="Q1628" s="5">
        <v>13.86331</v>
      </c>
    </row>
    <row r="1629" spans="1:17" x14ac:dyDescent="0.2">
      <c r="A1629" t="s">
        <v>2835</v>
      </c>
      <c r="B1629" t="s">
        <v>3664</v>
      </c>
      <c r="C1629" t="s">
        <v>5437</v>
      </c>
      <c r="D1629" t="s">
        <v>1952</v>
      </c>
      <c r="E1629" t="s">
        <v>1967</v>
      </c>
      <c r="F1629">
        <v>208</v>
      </c>
      <c r="G1629">
        <v>229</v>
      </c>
      <c r="H1629" s="5">
        <v>-0.36187648773193398</v>
      </c>
      <c r="I1629" s="5">
        <v>0.43347414962105801</v>
      </c>
      <c r="J1629" s="5">
        <v>17.209620000000001</v>
      </c>
      <c r="K1629" s="5">
        <v>16.221810000000001</v>
      </c>
      <c r="L1629" s="5">
        <v>15.85716</v>
      </c>
      <c r="M1629" s="5">
        <v>15.92102</v>
      </c>
      <c r="N1629" s="5">
        <v>16.624140000000001</v>
      </c>
      <c r="O1629" s="5">
        <v>17.175339999999998</v>
      </c>
      <c r="P1629" s="5">
        <v>16.669920000000001</v>
      </c>
      <c r="Q1629" s="5">
        <v>16.1877</v>
      </c>
    </row>
    <row r="1630" spans="1:17" x14ac:dyDescent="0.2">
      <c r="A1630" t="s">
        <v>227</v>
      </c>
      <c r="B1630" t="s">
        <v>817</v>
      </c>
      <c r="C1630" t="s">
        <v>4363</v>
      </c>
      <c r="D1630" t="s">
        <v>1952</v>
      </c>
      <c r="E1630" t="s">
        <v>1952</v>
      </c>
      <c r="F1630">
        <v>305</v>
      </c>
      <c r="G1630">
        <v>323</v>
      </c>
      <c r="H1630" s="5">
        <v>-0.36203074455261203</v>
      </c>
      <c r="I1630" s="5">
        <v>0.11943725349008399</v>
      </c>
      <c r="J1630" s="5">
        <v>11.138669999999999</v>
      </c>
      <c r="K1630" s="5">
        <v>13.84456</v>
      </c>
      <c r="L1630" s="5">
        <v>14.224270000000001</v>
      </c>
      <c r="M1630" s="5">
        <v>14.27849</v>
      </c>
      <c r="N1630" s="5">
        <v>14.81438</v>
      </c>
      <c r="O1630" s="5">
        <v>14.18088</v>
      </c>
      <c r="P1630" s="5">
        <v>11.23306</v>
      </c>
      <c r="Q1630" s="5">
        <v>14.70579</v>
      </c>
    </row>
    <row r="1631" spans="1:17" x14ac:dyDescent="0.2">
      <c r="A1631" t="s">
        <v>410</v>
      </c>
      <c r="B1631" t="s">
        <v>1021</v>
      </c>
      <c r="C1631" t="s">
        <v>1519</v>
      </c>
      <c r="D1631" t="s">
        <v>1966</v>
      </c>
      <c r="E1631" t="s">
        <v>1964</v>
      </c>
      <c r="F1631">
        <v>60</v>
      </c>
      <c r="G1631">
        <v>72</v>
      </c>
      <c r="H1631" s="5">
        <v>-0.36223983764648399</v>
      </c>
      <c r="I1631" s="5">
        <v>0.31624401850510198</v>
      </c>
      <c r="J1631" s="5">
        <v>11.54026</v>
      </c>
      <c r="K1631" s="5">
        <v>12.86135</v>
      </c>
      <c r="L1631" s="5">
        <v>12.48822</v>
      </c>
      <c r="M1631" s="5">
        <v>12.146470000000001</v>
      </c>
      <c r="N1631" s="5">
        <v>12.523400000000001</v>
      </c>
      <c r="O1631" s="5">
        <v>13.59642</v>
      </c>
      <c r="P1631" s="5">
        <v>11.67028</v>
      </c>
      <c r="Q1631" s="5">
        <v>12.695169999999999</v>
      </c>
    </row>
    <row r="1632" spans="1:17" x14ac:dyDescent="0.2">
      <c r="A1632" t="s">
        <v>515</v>
      </c>
      <c r="B1632" t="s">
        <v>1136</v>
      </c>
      <c r="C1632" t="s">
        <v>1557</v>
      </c>
      <c r="D1632" t="s">
        <v>1962</v>
      </c>
      <c r="E1632" t="s">
        <v>1964</v>
      </c>
      <c r="F1632">
        <v>774</v>
      </c>
      <c r="G1632">
        <v>790</v>
      </c>
      <c r="H1632" s="5">
        <v>-0.36543202400207497</v>
      </c>
      <c r="I1632" s="5">
        <v>0.36379992992743398</v>
      </c>
      <c r="J1632" s="5">
        <v>15.3127</v>
      </c>
      <c r="K1632" s="5">
        <v>17.26849</v>
      </c>
      <c r="L1632" s="5">
        <v>16.603010000000001</v>
      </c>
      <c r="M1632" s="5">
        <v>16.896899999999999</v>
      </c>
      <c r="N1632" s="5">
        <v>16.7301</v>
      </c>
      <c r="O1632" s="5">
        <v>16.868120000000001</v>
      </c>
      <c r="P1632" s="5">
        <v>17.146660000000001</v>
      </c>
      <c r="Q1632" s="5">
        <v>16.797940000000001</v>
      </c>
    </row>
    <row r="1633" spans="1:17" x14ac:dyDescent="0.2">
      <c r="A1633" t="s">
        <v>270</v>
      </c>
      <c r="B1633" t="s">
        <v>863</v>
      </c>
      <c r="C1633" t="s">
        <v>4774</v>
      </c>
      <c r="D1633" t="s">
        <v>1962</v>
      </c>
      <c r="E1633" t="s">
        <v>1954</v>
      </c>
      <c r="F1633">
        <v>155</v>
      </c>
      <c r="G1633">
        <v>163</v>
      </c>
      <c r="H1633" s="5">
        <v>-0.36709165573120101</v>
      </c>
      <c r="I1633" s="5">
        <v>0.20037624568199</v>
      </c>
      <c r="J1633" s="5">
        <v>15.92421</v>
      </c>
      <c r="K1633" s="5">
        <v>16.26585</v>
      </c>
      <c r="L1633" s="5">
        <v>14.43045</v>
      </c>
      <c r="M1633" s="5">
        <v>14.41765</v>
      </c>
      <c r="N1633" s="5">
        <v>15.041090000000001</v>
      </c>
      <c r="O1633" s="5">
        <v>17.16283</v>
      </c>
      <c r="P1633" s="5">
        <v>15.533329999999999</v>
      </c>
      <c r="Q1633" s="5">
        <v>14.769270000000001</v>
      </c>
    </row>
    <row r="1634" spans="1:17" x14ac:dyDescent="0.2">
      <c r="A1634" t="s">
        <v>2254</v>
      </c>
      <c r="B1634" t="s">
        <v>3121</v>
      </c>
      <c r="C1634" t="s">
        <v>4126</v>
      </c>
      <c r="D1634" t="s">
        <v>1952</v>
      </c>
      <c r="E1634" t="s">
        <v>1958</v>
      </c>
      <c r="F1634">
        <v>121</v>
      </c>
      <c r="G1634">
        <v>135</v>
      </c>
      <c r="H1634" s="5">
        <v>-0.36728954315185502</v>
      </c>
      <c r="I1634" s="5">
        <v>0.20948530184831701</v>
      </c>
      <c r="J1634" s="5">
        <v>9.650995</v>
      </c>
      <c r="K1634" s="5">
        <v>11.44697</v>
      </c>
      <c r="L1634" s="5">
        <v>9.8959589999999995</v>
      </c>
      <c r="M1634" s="5">
        <v>11.58057</v>
      </c>
      <c r="N1634" s="5">
        <v>10.48235</v>
      </c>
      <c r="O1634" s="5">
        <v>11.33657</v>
      </c>
      <c r="P1634" s="5">
        <v>10.02543</v>
      </c>
      <c r="Q1634" s="5">
        <v>12.199299999999999</v>
      </c>
    </row>
    <row r="1635" spans="1:17" x14ac:dyDescent="0.2">
      <c r="A1635" t="s">
        <v>2545</v>
      </c>
      <c r="B1635" t="s">
        <v>3389</v>
      </c>
      <c r="C1635" t="s">
        <v>4701</v>
      </c>
      <c r="D1635" t="s">
        <v>1952</v>
      </c>
      <c r="E1635" t="s">
        <v>1959</v>
      </c>
      <c r="F1635">
        <v>313</v>
      </c>
      <c r="G1635">
        <v>322</v>
      </c>
      <c r="H1635" s="5">
        <v>-0.36826348304748502</v>
      </c>
      <c r="I1635" s="5">
        <v>0.15089739289907</v>
      </c>
      <c r="J1635" s="5">
        <v>10.464359999999999</v>
      </c>
      <c r="K1635" s="5">
        <v>14.694140000000001</v>
      </c>
      <c r="L1635" s="5">
        <v>13.302720000000001</v>
      </c>
      <c r="M1635" s="5">
        <v>13.503489999999999</v>
      </c>
      <c r="N1635" s="5">
        <v>13.12007</v>
      </c>
      <c r="O1635" s="5">
        <v>13.24555</v>
      </c>
      <c r="P1635" s="5">
        <v>12.965109999999999</v>
      </c>
      <c r="Q1635" s="5">
        <v>14.10704</v>
      </c>
    </row>
    <row r="1636" spans="1:17" x14ac:dyDescent="0.2">
      <c r="A1636" t="s">
        <v>455</v>
      </c>
      <c r="B1636" t="s">
        <v>1069</v>
      </c>
      <c r="C1636" t="s">
        <v>1553</v>
      </c>
      <c r="D1636" t="s">
        <v>1952</v>
      </c>
      <c r="E1636" t="s">
        <v>1961</v>
      </c>
      <c r="F1636">
        <v>768</v>
      </c>
      <c r="G1636">
        <v>791</v>
      </c>
      <c r="H1636" s="5">
        <v>-0.36845183372497597</v>
      </c>
      <c r="I1636" s="5">
        <v>0.10821028590952</v>
      </c>
      <c r="J1636" s="5">
        <v>10.217180000000001</v>
      </c>
      <c r="K1636" s="5">
        <v>15.162710000000001</v>
      </c>
      <c r="L1636" s="5">
        <v>14.950469999999999</v>
      </c>
      <c r="M1636" s="5">
        <v>15.121359999999999</v>
      </c>
      <c r="N1636" s="5">
        <v>14.368550000000001</v>
      </c>
      <c r="O1636" s="5">
        <v>13.31137</v>
      </c>
      <c r="P1636" s="5">
        <v>14.80725</v>
      </c>
      <c r="Q1636" s="5">
        <v>14.438359999999999</v>
      </c>
    </row>
    <row r="1637" spans="1:17" x14ac:dyDescent="0.2">
      <c r="A1637" t="s">
        <v>515</v>
      </c>
      <c r="B1637" t="s">
        <v>1136</v>
      </c>
      <c r="C1637" t="s">
        <v>5062</v>
      </c>
      <c r="D1637" t="s">
        <v>1952</v>
      </c>
      <c r="E1637" t="s">
        <v>1966</v>
      </c>
      <c r="F1637">
        <v>473</v>
      </c>
      <c r="G1637">
        <v>483</v>
      </c>
      <c r="H1637" s="5">
        <v>-0.36852097511291498</v>
      </c>
      <c r="I1637" s="5">
        <v>0.35767547297719199</v>
      </c>
      <c r="J1637" s="5">
        <v>11.96222</v>
      </c>
      <c r="K1637" s="5">
        <v>12.99958</v>
      </c>
      <c r="L1637" s="5">
        <v>12.33952</v>
      </c>
      <c r="M1637" s="5">
        <v>11.927530000000001</v>
      </c>
      <c r="N1637" s="5">
        <v>11.68671</v>
      </c>
      <c r="O1637" s="5">
        <v>13.148860000000001</v>
      </c>
      <c r="P1637" s="5">
        <v>13.316409999999999</v>
      </c>
      <c r="Q1637" s="5">
        <v>12.55096</v>
      </c>
    </row>
    <row r="1638" spans="1:17" x14ac:dyDescent="0.2">
      <c r="A1638" t="s">
        <v>2552</v>
      </c>
      <c r="B1638" t="s">
        <v>743</v>
      </c>
      <c r="C1638" t="s">
        <v>1617</v>
      </c>
      <c r="D1638" t="s">
        <v>1952</v>
      </c>
      <c r="E1638" t="s">
        <v>1950</v>
      </c>
      <c r="F1638">
        <v>175</v>
      </c>
      <c r="G1638">
        <v>186</v>
      </c>
      <c r="H1638" s="5">
        <v>-0.36984205245971702</v>
      </c>
      <c r="I1638" s="5">
        <v>0.39373387519862701</v>
      </c>
      <c r="J1638" s="5">
        <v>15.76966</v>
      </c>
      <c r="K1638" s="5">
        <v>14.95257</v>
      </c>
      <c r="L1638" s="5">
        <v>15.65062</v>
      </c>
      <c r="M1638" s="5">
        <v>15.564769999999999</v>
      </c>
      <c r="N1638" s="5">
        <v>15.5907</v>
      </c>
      <c r="O1638" s="5">
        <v>16.883479999999999</v>
      </c>
      <c r="P1638" s="5">
        <v>15.14255</v>
      </c>
      <c r="Q1638" s="5">
        <v>15.80026</v>
      </c>
    </row>
    <row r="1639" spans="1:17" x14ac:dyDescent="0.2">
      <c r="A1639" t="s">
        <v>2122</v>
      </c>
      <c r="B1639" t="s">
        <v>2995</v>
      </c>
      <c r="C1639" t="s">
        <v>5279</v>
      </c>
      <c r="D1639" t="s">
        <v>1952</v>
      </c>
      <c r="E1639" t="s">
        <v>1968</v>
      </c>
      <c r="F1639">
        <v>273</v>
      </c>
      <c r="G1639">
        <v>288</v>
      </c>
      <c r="H1639" s="5">
        <v>-0.370372533798218</v>
      </c>
      <c r="I1639" s="5">
        <v>0.200935469800684</v>
      </c>
      <c r="J1639" s="5">
        <v>10.80547</v>
      </c>
      <c r="K1639" s="5">
        <v>12.011649999999999</v>
      </c>
      <c r="L1639" s="5">
        <v>13.58347</v>
      </c>
      <c r="M1639" s="5">
        <v>13.80513</v>
      </c>
      <c r="N1639" s="5">
        <v>12.943860000000001</v>
      </c>
      <c r="O1639" s="5">
        <v>12.872439999999999</v>
      </c>
      <c r="P1639" s="5">
        <v>12.488580000000001</v>
      </c>
      <c r="Q1639" s="5">
        <v>13.38233</v>
      </c>
    </row>
    <row r="1640" spans="1:17" x14ac:dyDescent="0.2">
      <c r="A1640" t="s">
        <v>1977</v>
      </c>
      <c r="B1640" t="s">
        <v>2868</v>
      </c>
      <c r="C1640" t="s">
        <v>4305</v>
      </c>
      <c r="D1640" t="s">
        <v>1959</v>
      </c>
      <c r="E1640" t="s">
        <v>1962</v>
      </c>
      <c r="F1640">
        <v>380</v>
      </c>
      <c r="G1640">
        <v>389</v>
      </c>
      <c r="H1640" s="5">
        <v>-0.37043976783752403</v>
      </c>
      <c r="I1640" s="5">
        <v>0.47658013977066499</v>
      </c>
      <c r="J1640" s="5">
        <v>10.649900000000001</v>
      </c>
      <c r="K1640" s="5">
        <v>9.7762519999999995</v>
      </c>
      <c r="L1640" s="5">
        <v>11.06607</v>
      </c>
      <c r="M1640" s="5">
        <v>10.912330000000001</v>
      </c>
      <c r="N1640" s="5">
        <v>10.85829</v>
      </c>
      <c r="O1640" s="5">
        <v>10.61323</v>
      </c>
      <c r="P1640" s="5">
        <v>11.555669999999999</v>
      </c>
      <c r="Q1640" s="5">
        <v>10.859120000000001</v>
      </c>
    </row>
    <row r="1641" spans="1:17" x14ac:dyDescent="0.2">
      <c r="A1641" t="s">
        <v>308</v>
      </c>
      <c r="B1641" t="s">
        <v>911</v>
      </c>
      <c r="C1641" t="s">
        <v>4613</v>
      </c>
      <c r="D1641" t="s">
        <v>1952</v>
      </c>
      <c r="E1641" t="s">
        <v>1959</v>
      </c>
      <c r="F1641">
        <v>176</v>
      </c>
      <c r="G1641">
        <v>201</v>
      </c>
      <c r="H1641" s="5">
        <v>-0.37111520767211897</v>
      </c>
      <c r="I1641" s="5">
        <v>0.163080973960504</v>
      </c>
      <c r="J1641" s="5">
        <v>11.28552</v>
      </c>
      <c r="K1641" s="5">
        <v>14.91713</v>
      </c>
      <c r="L1641" s="5">
        <v>14.591530000000001</v>
      </c>
      <c r="M1641" s="5">
        <v>14.7041</v>
      </c>
      <c r="N1641" s="5">
        <v>13.88964</v>
      </c>
      <c r="O1641" s="5">
        <v>14.25112</v>
      </c>
      <c r="P1641" s="5">
        <v>14.57925</v>
      </c>
      <c r="Q1641" s="5">
        <v>14.26275</v>
      </c>
    </row>
    <row r="1642" spans="1:17" x14ac:dyDescent="0.2">
      <c r="A1642" t="s">
        <v>542</v>
      </c>
      <c r="B1642" t="s">
        <v>1164</v>
      </c>
      <c r="C1642" t="s">
        <v>3857</v>
      </c>
      <c r="D1642" t="s">
        <v>1952</v>
      </c>
      <c r="E1642" t="s">
        <v>1956</v>
      </c>
      <c r="F1642">
        <v>461</v>
      </c>
      <c r="G1642">
        <v>479</v>
      </c>
      <c r="H1642" s="5">
        <v>-0.37403082847595198</v>
      </c>
      <c r="I1642" s="5">
        <v>0.27731105592773198</v>
      </c>
      <c r="J1642" s="5">
        <v>10.50859</v>
      </c>
      <c r="K1642" s="5">
        <v>11.063230000000001</v>
      </c>
      <c r="L1642" s="5">
        <v>12.28933</v>
      </c>
      <c r="M1642" s="5">
        <v>10.65982</v>
      </c>
      <c r="N1642" s="5">
        <v>11.41127</v>
      </c>
      <c r="O1642" s="5">
        <v>12.59534</v>
      </c>
      <c r="P1642" s="5">
        <v>10.790570000000001</v>
      </c>
      <c r="Q1642" s="5">
        <v>11.21992</v>
      </c>
    </row>
    <row r="1643" spans="1:17" x14ac:dyDescent="0.2">
      <c r="A1643" t="s">
        <v>352</v>
      </c>
      <c r="B1643" t="s">
        <v>959</v>
      </c>
      <c r="C1643" t="s">
        <v>1734</v>
      </c>
      <c r="D1643" t="s">
        <v>1956</v>
      </c>
      <c r="E1643" t="s">
        <v>1960</v>
      </c>
      <c r="F1643">
        <v>25</v>
      </c>
      <c r="G1643">
        <v>38</v>
      </c>
      <c r="H1643" s="5">
        <v>-0.37425184249877902</v>
      </c>
      <c r="I1643" s="5">
        <v>0.50940035103148895</v>
      </c>
      <c r="J1643" s="5">
        <v>18.740480000000002</v>
      </c>
      <c r="K1643" s="5">
        <v>18.25067</v>
      </c>
      <c r="L1643" s="5">
        <v>17.20861</v>
      </c>
      <c r="M1643" s="5">
        <v>17.676559999999998</v>
      </c>
      <c r="N1643" s="5">
        <v>18.308489999999999</v>
      </c>
      <c r="O1643" s="5">
        <v>18.466259999999998</v>
      </c>
      <c r="P1643" s="5">
        <v>18.351690000000001</v>
      </c>
      <c r="Q1643" s="5">
        <v>18.24689</v>
      </c>
    </row>
    <row r="1644" spans="1:17" x14ac:dyDescent="0.2">
      <c r="A1644" t="s">
        <v>2234</v>
      </c>
      <c r="B1644" t="s">
        <v>3102</v>
      </c>
      <c r="C1644" t="s">
        <v>4087</v>
      </c>
      <c r="D1644" t="s">
        <v>1952</v>
      </c>
      <c r="E1644" t="s">
        <v>1954</v>
      </c>
      <c r="F1644">
        <v>430</v>
      </c>
      <c r="G1644">
        <v>443</v>
      </c>
      <c r="H1644" s="5">
        <v>-0.37448596954345698</v>
      </c>
      <c r="I1644" s="5">
        <v>0.17301250367759499</v>
      </c>
      <c r="J1644" s="5">
        <v>10.631640000000001</v>
      </c>
      <c r="K1644" s="5">
        <v>13.89048</v>
      </c>
      <c r="L1644" s="5">
        <v>13.870889999999999</v>
      </c>
      <c r="M1644" s="5">
        <v>13.614699999999999</v>
      </c>
      <c r="N1644" s="5">
        <v>13.5802</v>
      </c>
      <c r="O1644" s="5">
        <v>13.28241</v>
      </c>
      <c r="P1644" s="5">
        <v>12.66014</v>
      </c>
      <c r="Q1644" s="5">
        <v>13.982900000000001</v>
      </c>
    </row>
    <row r="1645" spans="1:17" x14ac:dyDescent="0.2">
      <c r="A1645" t="s">
        <v>565</v>
      </c>
      <c r="C1645" t="s">
        <v>5287</v>
      </c>
      <c r="D1645" t="s">
        <v>1962</v>
      </c>
      <c r="E1645" t="s">
        <v>1954</v>
      </c>
      <c r="F1645">
        <v>88</v>
      </c>
      <c r="G1645">
        <v>107</v>
      </c>
      <c r="H1645" s="5">
        <v>-0.375130414962769</v>
      </c>
      <c r="I1645" s="5">
        <v>0.39799186357210398</v>
      </c>
      <c r="J1645" s="5">
        <v>14.375500000000001</v>
      </c>
      <c r="K1645" s="5">
        <v>15.51188</v>
      </c>
      <c r="L1645" s="5">
        <v>15.9452</v>
      </c>
      <c r="M1645" s="5">
        <v>15.47161</v>
      </c>
      <c r="N1645" s="5">
        <v>16.12209</v>
      </c>
      <c r="O1645" s="5">
        <v>15.801539999999999</v>
      </c>
      <c r="P1645" s="5">
        <v>15.883520000000001</v>
      </c>
      <c r="Q1645" s="5">
        <v>14.99757</v>
      </c>
    </row>
    <row r="1646" spans="1:17" x14ac:dyDescent="0.2">
      <c r="A1646" t="s">
        <v>521</v>
      </c>
      <c r="B1646" t="s">
        <v>1142</v>
      </c>
      <c r="C1646" t="s">
        <v>5350</v>
      </c>
      <c r="D1646" t="s">
        <v>1964</v>
      </c>
      <c r="E1646" t="s">
        <v>1961</v>
      </c>
      <c r="F1646">
        <v>68</v>
      </c>
      <c r="G1646">
        <v>79</v>
      </c>
      <c r="H1646" s="5">
        <v>-0.37538337707519498</v>
      </c>
      <c r="I1646" s="5">
        <v>0.219979623425996</v>
      </c>
      <c r="J1646" s="5">
        <v>20.981390000000001</v>
      </c>
      <c r="K1646" s="5">
        <v>17.964009999999998</v>
      </c>
      <c r="L1646" s="5">
        <v>19.483350000000002</v>
      </c>
      <c r="M1646" s="5">
        <v>19.765779999999999</v>
      </c>
      <c r="N1646" s="5">
        <v>20.428599999999999</v>
      </c>
      <c r="O1646" s="5">
        <v>20.164809999999999</v>
      </c>
      <c r="P1646" s="5">
        <v>19.105630000000001</v>
      </c>
      <c r="Q1646" s="5">
        <v>19.997019999999999</v>
      </c>
    </row>
    <row r="1647" spans="1:17" x14ac:dyDescent="0.2">
      <c r="A1647" t="s">
        <v>73</v>
      </c>
      <c r="B1647" t="s">
        <v>648</v>
      </c>
      <c r="C1647" t="s">
        <v>4813</v>
      </c>
      <c r="D1647" t="s">
        <v>1967</v>
      </c>
      <c r="E1647" t="s">
        <v>1962</v>
      </c>
      <c r="F1647">
        <v>681</v>
      </c>
      <c r="G1647">
        <v>700</v>
      </c>
      <c r="H1647" s="5">
        <v>-0.37549328804016102</v>
      </c>
      <c r="I1647" s="5">
        <v>0.15994413466462401</v>
      </c>
      <c r="J1647" s="5">
        <v>10.99113</v>
      </c>
      <c r="K1647" s="5">
        <v>14.254759999999999</v>
      </c>
      <c r="L1647" s="5">
        <v>13.547319999999999</v>
      </c>
      <c r="M1647" s="5">
        <v>13.05592</v>
      </c>
      <c r="N1647" s="5">
        <v>11.67525</v>
      </c>
      <c r="O1647" s="5">
        <v>13.599589999999999</v>
      </c>
      <c r="P1647" s="5">
        <v>14.20998</v>
      </c>
      <c r="Q1647" s="5">
        <v>13.86628</v>
      </c>
    </row>
    <row r="1648" spans="1:17" x14ac:dyDescent="0.2">
      <c r="A1648" t="s">
        <v>2539</v>
      </c>
      <c r="B1648" t="s">
        <v>3384</v>
      </c>
      <c r="C1648" t="s">
        <v>5275</v>
      </c>
      <c r="D1648" t="s">
        <v>1952</v>
      </c>
      <c r="E1648" t="s">
        <v>1952</v>
      </c>
      <c r="F1648">
        <v>825</v>
      </c>
      <c r="G1648">
        <v>838</v>
      </c>
      <c r="H1648" s="5">
        <v>-0.37708950042724598</v>
      </c>
      <c r="I1648" s="5">
        <v>0.58516597996280695</v>
      </c>
      <c r="J1648" s="5">
        <v>15.103529999999999</v>
      </c>
      <c r="K1648" s="5">
        <v>16.089479999999998</v>
      </c>
      <c r="L1648" s="5">
        <v>15.58263</v>
      </c>
      <c r="M1648" s="5">
        <v>15.592639999999999</v>
      </c>
      <c r="N1648" s="5">
        <v>16.01418</v>
      </c>
      <c r="O1648" s="5">
        <v>16.507919999999999</v>
      </c>
      <c r="P1648" s="5">
        <v>15.399889999999999</v>
      </c>
      <c r="Q1648" s="5">
        <v>15.954650000000001</v>
      </c>
    </row>
    <row r="1649" spans="1:17" x14ac:dyDescent="0.2">
      <c r="A1649" t="s">
        <v>157</v>
      </c>
      <c r="B1649" t="s">
        <v>739</v>
      </c>
      <c r="C1649" t="s">
        <v>4416</v>
      </c>
      <c r="D1649" t="s">
        <v>1952</v>
      </c>
      <c r="E1649" t="s">
        <v>1958</v>
      </c>
      <c r="F1649">
        <v>160</v>
      </c>
      <c r="G1649">
        <v>168</v>
      </c>
      <c r="H1649" s="5">
        <v>-0.37883996963500999</v>
      </c>
      <c r="I1649" s="5">
        <v>9.9976368290750794E-2</v>
      </c>
      <c r="J1649" s="5">
        <v>10.23462</v>
      </c>
      <c r="K1649" s="5">
        <v>15.20778</v>
      </c>
      <c r="L1649" s="5">
        <v>15.31859</v>
      </c>
      <c r="M1649" s="5">
        <v>14.5852</v>
      </c>
      <c r="N1649" s="5">
        <v>12.21284</v>
      </c>
      <c r="O1649" s="5">
        <v>15.206849999999999</v>
      </c>
      <c r="P1649" s="5">
        <v>14.524190000000001</v>
      </c>
      <c r="Q1649" s="5">
        <v>14.917669999999999</v>
      </c>
    </row>
    <row r="1650" spans="1:17" x14ac:dyDescent="0.2">
      <c r="A1650" t="s">
        <v>304</v>
      </c>
      <c r="B1650" t="s">
        <v>905</v>
      </c>
      <c r="C1650" t="s">
        <v>4460</v>
      </c>
      <c r="D1650" t="s">
        <v>1953</v>
      </c>
      <c r="E1650" t="s">
        <v>1960</v>
      </c>
      <c r="F1650">
        <v>744</v>
      </c>
      <c r="G1650">
        <v>755</v>
      </c>
      <c r="H1650" s="5">
        <v>-0.37959933280944802</v>
      </c>
      <c r="I1650" s="5">
        <v>0.35057175007866398</v>
      </c>
      <c r="J1650" s="5">
        <v>11.473409999999999</v>
      </c>
      <c r="K1650" s="5">
        <v>12.74536</v>
      </c>
      <c r="L1650" s="5">
        <v>13.07906</v>
      </c>
      <c r="M1650" s="5">
        <v>12.11608</v>
      </c>
      <c r="N1650" s="5">
        <v>11.92689</v>
      </c>
      <c r="O1650" s="5">
        <v>13.1347</v>
      </c>
      <c r="P1650" s="5">
        <v>13.24994</v>
      </c>
      <c r="Q1650" s="5">
        <v>12.620799999999999</v>
      </c>
    </row>
    <row r="1651" spans="1:17" x14ac:dyDescent="0.2">
      <c r="A1651" t="s">
        <v>2194</v>
      </c>
      <c r="B1651" t="s">
        <v>3064</v>
      </c>
      <c r="C1651" t="s">
        <v>4549</v>
      </c>
      <c r="D1651" t="s">
        <v>1952</v>
      </c>
      <c r="E1651" t="s">
        <v>1969</v>
      </c>
      <c r="F1651">
        <v>1336</v>
      </c>
      <c r="G1651">
        <v>1355</v>
      </c>
      <c r="H1651" s="5">
        <v>-0.381353139877319</v>
      </c>
      <c r="I1651" s="5">
        <v>0.120347995531824</v>
      </c>
      <c r="J1651" s="5">
        <v>10.388159999999999</v>
      </c>
      <c r="K1651" s="5">
        <v>14.96335</v>
      </c>
      <c r="L1651" s="5">
        <v>15.14772</v>
      </c>
      <c r="M1651" s="5">
        <v>14.538209999999999</v>
      </c>
      <c r="N1651" s="5">
        <v>14.40428</v>
      </c>
      <c r="O1651" s="5">
        <v>14.335979999999999</v>
      </c>
      <c r="P1651" s="5">
        <v>13.13308</v>
      </c>
      <c r="Q1651" s="5">
        <v>14.68952</v>
      </c>
    </row>
    <row r="1652" spans="1:17" x14ac:dyDescent="0.2">
      <c r="A1652" t="s">
        <v>2298</v>
      </c>
      <c r="B1652" t="s">
        <v>3163</v>
      </c>
      <c r="C1652" t="s">
        <v>4704</v>
      </c>
      <c r="D1652" t="s">
        <v>1952</v>
      </c>
      <c r="E1652" t="s">
        <v>1959</v>
      </c>
      <c r="F1652">
        <v>1479</v>
      </c>
      <c r="G1652">
        <v>1487</v>
      </c>
      <c r="H1652" s="5">
        <v>-0.38333988189697299</v>
      </c>
      <c r="I1652" s="5">
        <v>0.43707135458084401</v>
      </c>
      <c r="J1652" s="5">
        <v>12.77596</v>
      </c>
      <c r="K1652" s="5">
        <v>13.338369999999999</v>
      </c>
      <c r="L1652" s="5">
        <v>14.34281</v>
      </c>
      <c r="M1652" s="5">
        <v>13.992039999999999</v>
      </c>
      <c r="N1652" s="5">
        <v>14.04772</v>
      </c>
      <c r="O1652" s="5">
        <v>13.62229</v>
      </c>
      <c r="P1652" s="5">
        <v>13.844010000000001</v>
      </c>
      <c r="Q1652" s="5">
        <v>14.468529999999999</v>
      </c>
    </row>
    <row r="1653" spans="1:17" x14ac:dyDescent="0.2">
      <c r="A1653" t="s">
        <v>336</v>
      </c>
      <c r="B1653" t="s">
        <v>941</v>
      </c>
      <c r="C1653" t="s">
        <v>1406</v>
      </c>
      <c r="D1653" t="s">
        <v>1952</v>
      </c>
      <c r="E1653" t="s">
        <v>1955</v>
      </c>
      <c r="F1653">
        <v>47</v>
      </c>
      <c r="G1653">
        <v>64</v>
      </c>
      <c r="H1653" s="5">
        <v>-0.385561943054199</v>
      </c>
      <c r="I1653" s="5">
        <v>5.41823367115239E-2</v>
      </c>
      <c r="J1653" s="5">
        <v>10.34137</v>
      </c>
      <c r="K1653" s="5">
        <v>16.583909999999999</v>
      </c>
      <c r="L1653" s="5">
        <v>17.445630000000001</v>
      </c>
      <c r="M1653" s="5">
        <v>17.671109999999999</v>
      </c>
      <c r="N1653" s="5">
        <v>17.081620000000001</v>
      </c>
      <c r="O1653" s="5">
        <v>18.096540000000001</v>
      </c>
      <c r="P1653" s="5">
        <v>10.52754</v>
      </c>
      <c r="Q1653" s="5">
        <v>17.87857</v>
      </c>
    </row>
    <row r="1654" spans="1:17" x14ac:dyDescent="0.2">
      <c r="A1654" t="s">
        <v>2046</v>
      </c>
      <c r="B1654" t="s">
        <v>2928</v>
      </c>
      <c r="C1654" t="s">
        <v>3809</v>
      </c>
      <c r="D1654" t="s">
        <v>1953</v>
      </c>
      <c r="E1654" t="s">
        <v>1966</v>
      </c>
      <c r="F1654">
        <v>2</v>
      </c>
      <c r="G1654">
        <v>14</v>
      </c>
      <c r="H1654" s="5">
        <v>-0.38603234291076699</v>
      </c>
      <c r="I1654" s="5">
        <v>0.118085613020308</v>
      </c>
      <c r="J1654" s="5">
        <v>10.703379999999999</v>
      </c>
      <c r="K1654" s="5">
        <v>13.06911</v>
      </c>
      <c r="L1654" s="5">
        <v>14.2791</v>
      </c>
      <c r="M1654" s="5">
        <v>14.172420000000001</v>
      </c>
      <c r="N1654" s="5">
        <v>10.81779</v>
      </c>
      <c r="O1654" s="5">
        <v>14.09512</v>
      </c>
      <c r="P1654" s="5">
        <v>14.78374</v>
      </c>
      <c r="Q1654" s="5">
        <v>14.0715</v>
      </c>
    </row>
    <row r="1655" spans="1:17" x14ac:dyDescent="0.2">
      <c r="A1655" t="s">
        <v>129</v>
      </c>
      <c r="B1655" t="s">
        <v>709</v>
      </c>
      <c r="C1655" t="s">
        <v>1747</v>
      </c>
      <c r="D1655" t="s">
        <v>1952</v>
      </c>
      <c r="E1655" t="s">
        <v>1955</v>
      </c>
      <c r="F1655">
        <v>86</v>
      </c>
      <c r="G1655">
        <v>106</v>
      </c>
      <c r="H1655" s="5">
        <v>-0.38646101951599099</v>
      </c>
      <c r="I1655" s="5">
        <v>7.8379901812946406E-2</v>
      </c>
      <c r="J1655" s="5">
        <v>12.11566</v>
      </c>
      <c r="K1655" s="5">
        <v>16.43112</v>
      </c>
      <c r="L1655" s="5">
        <v>15.842890000000001</v>
      </c>
      <c r="M1655" s="5">
        <v>12.000640000000001</v>
      </c>
      <c r="N1655" s="5">
        <v>15.25013</v>
      </c>
      <c r="O1655" s="5">
        <v>16.482140000000001</v>
      </c>
      <c r="P1655" s="5">
        <v>15.61164</v>
      </c>
      <c r="Q1655" s="5">
        <v>10.59224</v>
      </c>
    </row>
    <row r="1656" spans="1:17" x14ac:dyDescent="0.2">
      <c r="A1656" t="s">
        <v>2802</v>
      </c>
      <c r="B1656" t="s">
        <v>3631</v>
      </c>
      <c r="C1656" t="s">
        <v>5336</v>
      </c>
      <c r="D1656" t="s">
        <v>1952</v>
      </c>
      <c r="E1656" t="s">
        <v>1958</v>
      </c>
      <c r="F1656">
        <v>563</v>
      </c>
      <c r="G1656">
        <v>575</v>
      </c>
      <c r="H1656" s="5">
        <v>-0.38739204406738298</v>
      </c>
      <c r="I1656" s="5">
        <v>0.15724976399705801</v>
      </c>
      <c r="J1656" s="5">
        <v>10.6745</v>
      </c>
      <c r="K1656" s="5">
        <v>14.161149999999999</v>
      </c>
      <c r="L1656" s="5">
        <v>14.135999999999999</v>
      </c>
      <c r="M1656" s="5">
        <v>14.105600000000001</v>
      </c>
      <c r="N1656" s="5">
        <v>13.134359999999999</v>
      </c>
      <c r="O1656" s="5">
        <v>13.1694</v>
      </c>
      <c r="P1656" s="5">
        <v>13.55823</v>
      </c>
      <c r="Q1656" s="5">
        <v>14.76482</v>
      </c>
    </row>
    <row r="1657" spans="1:17" x14ac:dyDescent="0.2">
      <c r="A1657" t="s">
        <v>354</v>
      </c>
      <c r="B1657" t="s">
        <v>961</v>
      </c>
      <c r="C1657" t="s">
        <v>1902</v>
      </c>
      <c r="D1657" t="s">
        <v>1966</v>
      </c>
      <c r="E1657" t="s">
        <v>1957</v>
      </c>
      <c r="F1657">
        <v>267</v>
      </c>
      <c r="G1657">
        <v>283</v>
      </c>
      <c r="H1657" s="5">
        <v>-0.387821435928345</v>
      </c>
      <c r="I1657" s="5">
        <v>0.41527770373862899</v>
      </c>
      <c r="J1657" s="5">
        <v>14.6478</v>
      </c>
      <c r="K1657" s="5">
        <v>12.935420000000001</v>
      </c>
      <c r="L1657" s="5">
        <v>13.441520000000001</v>
      </c>
      <c r="M1657" s="5">
        <v>13.47006</v>
      </c>
      <c r="N1657" s="5">
        <v>13.81208</v>
      </c>
      <c r="O1657" s="5">
        <v>13.57025</v>
      </c>
      <c r="P1657" s="5">
        <v>14.206709999999999</v>
      </c>
      <c r="Q1657" s="5">
        <v>14.457050000000001</v>
      </c>
    </row>
    <row r="1658" spans="1:17" x14ac:dyDescent="0.2">
      <c r="A1658" t="s">
        <v>27</v>
      </c>
      <c r="B1658" t="s">
        <v>597</v>
      </c>
      <c r="C1658" t="s">
        <v>5301</v>
      </c>
      <c r="D1658" t="s">
        <v>1952</v>
      </c>
      <c r="E1658" t="s">
        <v>1958</v>
      </c>
      <c r="F1658">
        <v>15</v>
      </c>
      <c r="G1658">
        <v>28</v>
      </c>
      <c r="H1658" s="5">
        <v>-0.38792109489440901</v>
      </c>
      <c r="I1658" s="5">
        <v>9.9827214097082395E-2</v>
      </c>
      <c r="J1658" s="5">
        <v>13.193490000000001</v>
      </c>
      <c r="K1658" s="5">
        <v>10.25769</v>
      </c>
      <c r="L1658" s="5">
        <v>13.98625</v>
      </c>
      <c r="M1658" s="5">
        <v>10.657120000000001</v>
      </c>
      <c r="N1658" s="5">
        <v>9.3625589999999992</v>
      </c>
      <c r="O1658" s="5">
        <v>13.70529</v>
      </c>
      <c r="P1658" s="5">
        <v>14.20233</v>
      </c>
      <c r="Q1658" s="5">
        <v>12.376060000000001</v>
      </c>
    </row>
    <row r="1659" spans="1:17" x14ac:dyDescent="0.2">
      <c r="A1659" t="s">
        <v>172</v>
      </c>
      <c r="B1659" t="s">
        <v>757</v>
      </c>
      <c r="C1659" t="s">
        <v>5345</v>
      </c>
      <c r="D1659" t="s">
        <v>1961</v>
      </c>
      <c r="E1659" t="s">
        <v>1961</v>
      </c>
      <c r="F1659">
        <v>2572</v>
      </c>
      <c r="G1659">
        <v>2590</v>
      </c>
      <c r="H1659" s="5">
        <v>-0.38850426673889199</v>
      </c>
      <c r="I1659" s="5">
        <v>0.148446123153437</v>
      </c>
      <c r="J1659" s="5">
        <v>11.27239</v>
      </c>
      <c r="K1659" s="5">
        <v>15.231439999999999</v>
      </c>
      <c r="L1659" s="5">
        <v>15.143090000000001</v>
      </c>
      <c r="M1659" s="5">
        <v>15.000629999999999</v>
      </c>
      <c r="N1659" s="5">
        <v>14.03397</v>
      </c>
      <c r="O1659" s="5">
        <v>14.514279999999999</v>
      </c>
      <c r="P1659" s="5">
        <v>14.39662</v>
      </c>
      <c r="Q1659" s="5">
        <v>15.2567</v>
      </c>
    </row>
    <row r="1660" spans="1:17" x14ac:dyDescent="0.2">
      <c r="A1660" t="s">
        <v>202</v>
      </c>
      <c r="B1660" t="s">
        <v>791</v>
      </c>
      <c r="C1660" t="s">
        <v>1492</v>
      </c>
      <c r="D1660" t="s">
        <v>1952</v>
      </c>
      <c r="E1660" t="s">
        <v>1962</v>
      </c>
      <c r="F1660">
        <v>83</v>
      </c>
      <c r="G1660">
        <v>89</v>
      </c>
      <c r="H1660" s="5">
        <v>-0.38953661918640098</v>
      </c>
      <c r="I1660" s="5">
        <v>0.171930118020791</v>
      </c>
      <c r="J1660" s="5">
        <v>10.35881</v>
      </c>
      <c r="K1660" s="5">
        <v>13.67038</v>
      </c>
      <c r="L1660" s="5">
        <v>11.80176</v>
      </c>
      <c r="M1660" s="5">
        <v>12.853289999999999</v>
      </c>
      <c r="N1660" s="5">
        <v>13.12616</v>
      </c>
      <c r="O1660" s="5">
        <v>13.24728</v>
      </c>
      <c r="P1660" s="5">
        <v>12.81659</v>
      </c>
      <c r="Q1660" s="5">
        <v>11.05236</v>
      </c>
    </row>
    <row r="1661" spans="1:17" x14ac:dyDescent="0.2">
      <c r="A1661" t="s">
        <v>2472</v>
      </c>
      <c r="B1661" t="s">
        <v>3322</v>
      </c>
      <c r="C1661" t="s">
        <v>1871</v>
      </c>
      <c r="D1661" t="s">
        <v>1952</v>
      </c>
      <c r="E1661" t="s">
        <v>1959</v>
      </c>
      <c r="F1661">
        <v>98</v>
      </c>
      <c r="G1661">
        <v>118</v>
      </c>
      <c r="H1661" s="5">
        <v>-0.39004111289978</v>
      </c>
      <c r="I1661" s="5">
        <v>1.2553816066361101</v>
      </c>
      <c r="J1661" s="5">
        <v>15.08658</v>
      </c>
      <c r="K1661" s="5">
        <v>15.25611</v>
      </c>
      <c r="L1661" s="5">
        <v>15.280559999999999</v>
      </c>
      <c r="M1661" s="5">
        <v>14.88359</v>
      </c>
      <c r="N1661" s="5">
        <v>15.69314</v>
      </c>
      <c r="O1661" s="5">
        <v>15.72771</v>
      </c>
      <c r="P1661" s="5">
        <v>15.514570000000001</v>
      </c>
      <c r="Q1661" s="5">
        <v>15.131600000000001</v>
      </c>
    </row>
    <row r="1662" spans="1:17" x14ac:dyDescent="0.2">
      <c r="A1662" t="s">
        <v>2856</v>
      </c>
      <c r="B1662" t="s">
        <v>3684</v>
      </c>
      <c r="C1662" t="s">
        <v>5503</v>
      </c>
      <c r="D1662" t="s">
        <v>1952</v>
      </c>
      <c r="E1662" t="s">
        <v>1953</v>
      </c>
      <c r="F1662">
        <v>82</v>
      </c>
      <c r="G1662">
        <v>91</v>
      </c>
      <c r="H1662" s="5">
        <v>-0.39095759391784701</v>
      </c>
      <c r="I1662" s="5">
        <v>0.205521068051221</v>
      </c>
      <c r="J1662" s="5">
        <v>10.56086</v>
      </c>
      <c r="K1662" s="5">
        <v>13.192920000000001</v>
      </c>
      <c r="L1662" s="5">
        <v>13.636939999999999</v>
      </c>
      <c r="M1662" s="5">
        <v>13.10943</v>
      </c>
      <c r="N1662" s="5">
        <v>13.48071</v>
      </c>
      <c r="O1662" s="5">
        <v>12.63133</v>
      </c>
      <c r="P1662" s="5">
        <v>12.41639</v>
      </c>
      <c r="Q1662" s="5">
        <v>13.535539999999999</v>
      </c>
    </row>
    <row r="1663" spans="1:17" x14ac:dyDescent="0.2">
      <c r="A1663" t="s">
        <v>255</v>
      </c>
      <c r="B1663" t="s">
        <v>848</v>
      </c>
      <c r="C1663" t="s">
        <v>5311</v>
      </c>
      <c r="D1663" t="s">
        <v>1966</v>
      </c>
      <c r="E1663" t="s">
        <v>1951</v>
      </c>
      <c r="F1663">
        <v>242</v>
      </c>
      <c r="G1663">
        <v>257</v>
      </c>
      <c r="H1663" s="5">
        <v>-0.39245390892028797</v>
      </c>
      <c r="I1663" s="5">
        <v>0.36340974635466</v>
      </c>
      <c r="J1663" s="5">
        <v>11.80729</v>
      </c>
      <c r="K1663" s="5">
        <v>11.057729999999999</v>
      </c>
      <c r="L1663" s="5">
        <v>11.56222</v>
      </c>
      <c r="M1663" s="5">
        <v>11.2842</v>
      </c>
      <c r="N1663" s="5">
        <v>12.06011</v>
      </c>
      <c r="O1663" s="5">
        <v>12.305020000000001</v>
      </c>
      <c r="P1663" s="5">
        <v>12.392099999999999</v>
      </c>
      <c r="Q1663" s="5">
        <v>10.52402</v>
      </c>
    </row>
    <row r="1664" spans="1:17" x14ac:dyDescent="0.2">
      <c r="A1664" t="s">
        <v>2101</v>
      </c>
      <c r="B1664" t="s">
        <v>2976</v>
      </c>
      <c r="C1664" t="s">
        <v>4360</v>
      </c>
      <c r="D1664" t="s">
        <v>1952</v>
      </c>
      <c r="E1664" t="s">
        <v>1964</v>
      </c>
      <c r="F1664">
        <v>129</v>
      </c>
      <c r="G1664">
        <v>159</v>
      </c>
      <c r="H1664" s="5">
        <v>-0.39251112937927202</v>
      </c>
      <c r="I1664" s="5">
        <v>0.10963166822111101</v>
      </c>
      <c r="J1664" s="5">
        <v>10.906219999999999</v>
      </c>
      <c r="K1664" s="5">
        <v>14.719760000000001</v>
      </c>
      <c r="L1664" s="5">
        <v>14.58658</v>
      </c>
      <c r="M1664" s="5">
        <v>14.559620000000001</v>
      </c>
      <c r="N1664" s="5">
        <v>15.36797</v>
      </c>
      <c r="O1664" s="5">
        <v>14.63743</v>
      </c>
      <c r="P1664" s="5">
        <v>11.29217</v>
      </c>
      <c r="Q1664" s="5">
        <v>15.044650000000001</v>
      </c>
    </row>
    <row r="1665" spans="1:17" x14ac:dyDescent="0.2">
      <c r="A1665" t="s">
        <v>1988</v>
      </c>
      <c r="B1665" t="s">
        <v>844</v>
      </c>
      <c r="C1665" t="s">
        <v>1210</v>
      </c>
      <c r="D1665" t="s">
        <v>1952</v>
      </c>
      <c r="E1665" t="s">
        <v>1964</v>
      </c>
      <c r="F1665">
        <v>766</v>
      </c>
      <c r="G1665">
        <v>776</v>
      </c>
      <c r="H1665" s="5">
        <v>-0.394479990005493</v>
      </c>
      <c r="I1665" s="5">
        <v>0.38002575852957698</v>
      </c>
      <c r="J1665" s="5">
        <v>13.06733</v>
      </c>
      <c r="K1665" s="5">
        <v>14.54541</v>
      </c>
      <c r="L1665" s="5">
        <v>14.969139999999999</v>
      </c>
      <c r="M1665" s="5">
        <v>14.20646</v>
      </c>
      <c r="N1665" s="5">
        <v>14.815289999999999</v>
      </c>
      <c r="O1665" s="5">
        <v>14.28828</v>
      </c>
      <c r="P1665" s="5">
        <v>15.03012</v>
      </c>
      <c r="Q1665" s="5">
        <v>14.232570000000001</v>
      </c>
    </row>
    <row r="1666" spans="1:17" x14ac:dyDescent="0.2">
      <c r="A1666" t="s">
        <v>1993</v>
      </c>
      <c r="B1666" t="s">
        <v>2882</v>
      </c>
      <c r="C1666" t="s">
        <v>4409</v>
      </c>
      <c r="D1666" t="s">
        <v>1952</v>
      </c>
      <c r="E1666" t="s">
        <v>1955</v>
      </c>
      <c r="F1666">
        <v>40</v>
      </c>
      <c r="G1666">
        <v>62</v>
      </c>
      <c r="H1666" s="5">
        <v>-0.394861459732056</v>
      </c>
      <c r="I1666" s="5">
        <v>0.777665833731634</v>
      </c>
      <c r="J1666" s="5">
        <v>15.052300000000001</v>
      </c>
      <c r="K1666" s="5">
        <v>14.59151</v>
      </c>
      <c r="L1666" s="5">
        <v>14.69768</v>
      </c>
      <c r="M1666" s="5">
        <v>14.47354</v>
      </c>
      <c r="N1666" s="5">
        <v>15.38242</v>
      </c>
      <c r="O1666" s="5">
        <v>15.327310000000001</v>
      </c>
      <c r="P1666" s="5">
        <v>14.451750000000001</v>
      </c>
      <c r="Q1666" s="5">
        <v>15.23298</v>
      </c>
    </row>
    <row r="1667" spans="1:17" x14ac:dyDescent="0.2">
      <c r="A1667" t="s">
        <v>250</v>
      </c>
      <c r="B1667" t="s">
        <v>842</v>
      </c>
      <c r="C1667" t="s">
        <v>1592</v>
      </c>
      <c r="D1667" t="s">
        <v>1966</v>
      </c>
      <c r="E1667" t="s">
        <v>1950</v>
      </c>
      <c r="F1667">
        <v>106</v>
      </c>
      <c r="G1667">
        <v>122</v>
      </c>
      <c r="H1667" s="5">
        <v>-0.39496612548828097</v>
      </c>
      <c r="I1667" s="5">
        <v>1.1038596144808701</v>
      </c>
      <c r="J1667" s="5">
        <v>19.772539999999999</v>
      </c>
      <c r="K1667" s="5">
        <v>19.575710000000001</v>
      </c>
      <c r="L1667" s="5">
        <v>19.355419999999999</v>
      </c>
      <c r="M1667" s="5">
        <v>19.339580000000002</v>
      </c>
      <c r="N1667" s="5">
        <v>20.21228</v>
      </c>
      <c r="O1667" s="5">
        <v>19.75423</v>
      </c>
      <c r="P1667" s="5">
        <v>20.11383</v>
      </c>
      <c r="Q1667" s="5">
        <v>19.54279</v>
      </c>
    </row>
    <row r="1668" spans="1:17" x14ac:dyDescent="0.2">
      <c r="A1668" t="s">
        <v>338</v>
      </c>
      <c r="B1668" t="s">
        <v>943</v>
      </c>
      <c r="C1668" t="s">
        <v>4618</v>
      </c>
      <c r="D1668" t="s">
        <v>1952</v>
      </c>
      <c r="E1668" t="s">
        <v>1962</v>
      </c>
      <c r="F1668">
        <v>246</v>
      </c>
      <c r="G1668">
        <v>257</v>
      </c>
      <c r="H1668" s="5">
        <v>-0.39542365074157698</v>
      </c>
      <c r="I1668" s="5">
        <v>0.17422175918902899</v>
      </c>
      <c r="J1668" s="5">
        <v>10.607699999999999</v>
      </c>
      <c r="K1668" s="5">
        <v>12.61262</v>
      </c>
      <c r="L1668" s="5">
        <v>10.5181</v>
      </c>
      <c r="M1668" s="5">
        <v>13.02971</v>
      </c>
      <c r="N1668" s="5">
        <v>13.06371</v>
      </c>
      <c r="O1668" s="5">
        <v>12.0688</v>
      </c>
      <c r="P1668" s="5">
        <v>10.44125</v>
      </c>
      <c r="Q1668" s="5">
        <v>12.776070000000001</v>
      </c>
    </row>
    <row r="1669" spans="1:17" x14ac:dyDescent="0.2">
      <c r="A1669" t="s">
        <v>236</v>
      </c>
      <c r="B1669" t="s">
        <v>826</v>
      </c>
      <c r="C1669" t="s">
        <v>4986</v>
      </c>
      <c r="D1669" t="s">
        <v>1952</v>
      </c>
      <c r="E1669" t="s">
        <v>1959</v>
      </c>
      <c r="F1669">
        <v>461</v>
      </c>
      <c r="G1669">
        <v>491</v>
      </c>
      <c r="H1669" s="5">
        <v>-0.39560842514038103</v>
      </c>
      <c r="I1669" s="5">
        <v>0.36304058507204501</v>
      </c>
      <c r="J1669" s="5">
        <v>13.32128</v>
      </c>
      <c r="K1669" s="5">
        <v>11.86459</v>
      </c>
      <c r="L1669" s="5">
        <v>13.241770000000001</v>
      </c>
      <c r="M1669" s="5">
        <v>13.53464</v>
      </c>
      <c r="N1669" s="5">
        <v>13.44524</v>
      </c>
      <c r="O1669" s="5">
        <v>12.78187</v>
      </c>
      <c r="P1669" s="5">
        <v>13.20462</v>
      </c>
      <c r="Q1669" s="5">
        <v>14.11299</v>
      </c>
    </row>
    <row r="1670" spans="1:17" x14ac:dyDescent="0.2">
      <c r="A1670" t="s">
        <v>2029</v>
      </c>
      <c r="B1670" t="s">
        <v>580</v>
      </c>
      <c r="C1670" t="s">
        <v>3966</v>
      </c>
      <c r="D1670" t="s">
        <v>1952</v>
      </c>
      <c r="E1670" t="s">
        <v>1956</v>
      </c>
      <c r="F1670">
        <v>739</v>
      </c>
      <c r="G1670">
        <v>752</v>
      </c>
      <c r="H1670" s="5">
        <v>-0.396080732345581</v>
      </c>
      <c r="I1670" s="5">
        <v>0.18659911557317599</v>
      </c>
      <c r="J1670" s="5">
        <v>10.88583</v>
      </c>
      <c r="K1670" s="5">
        <v>14.073410000000001</v>
      </c>
      <c r="L1670" s="5">
        <v>13.886889999999999</v>
      </c>
      <c r="M1670" s="5">
        <v>13.71885</v>
      </c>
      <c r="N1670" s="5">
        <v>12.84479</v>
      </c>
      <c r="O1670" s="5">
        <v>14.263120000000001</v>
      </c>
      <c r="P1670" s="5">
        <v>13.04795</v>
      </c>
      <c r="Q1670" s="5">
        <v>13.99344</v>
      </c>
    </row>
    <row r="1671" spans="1:17" x14ac:dyDescent="0.2">
      <c r="A1671" t="s">
        <v>2678</v>
      </c>
      <c r="B1671" t="s">
        <v>3516</v>
      </c>
      <c r="C1671" t="s">
        <v>4982</v>
      </c>
      <c r="D1671" t="s">
        <v>1952</v>
      </c>
      <c r="E1671" t="s">
        <v>1958</v>
      </c>
      <c r="F1671">
        <v>255</v>
      </c>
      <c r="G1671">
        <v>275</v>
      </c>
      <c r="H1671" s="5">
        <v>-0.39614009857177701</v>
      </c>
      <c r="I1671" s="5">
        <v>0.329094544262924</v>
      </c>
      <c r="J1671" s="5">
        <v>11.93468</v>
      </c>
      <c r="K1671" s="5">
        <v>10.827999999999999</v>
      </c>
      <c r="L1671" s="5">
        <v>10.43591</v>
      </c>
      <c r="M1671" s="5">
        <v>11.17159</v>
      </c>
      <c r="N1671" s="5">
        <v>10.96889</v>
      </c>
      <c r="O1671" s="5">
        <v>10.904</v>
      </c>
      <c r="P1671" s="5">
        <v>12.636990000000001</v>
      </c>
      <c r="Q1671" s="5">
        <v>11.44487</v>
      </c>
    </row>
    <row r="1672" spans="1:17" x14ac:dyDescent="0.2">
      <c r="A1672" t="s">
        <v>297</v>
      </c>
      <c r="B1672" t="s">
        <v>897</v>
      </c>
      <c r="C1672" t="s">
        <v>4404</v>
      </c>
      <c r="D1672" t="s">
        <v>1966</v>
      </c>
      <c r="E1672" t="s">
        <v>1951</v>
      </c>
      <c r="F1672">
        <v>521</v>
      </c>
      <c r="G1672">
        <v>533</v>
      </c>
      <c r="H1672" s="5">
        <v>-0.39743065834045399</v>
      </c>
      <c r="I1672" s="5">
        <v>0.25325300492038899</v>
      </c>
      <c r="J1672" s="5">
        <v>11.44814</v>
      </c>
      <c r="K1672" s="5">
        <v>13.77721</v>
      </c>
      <c r="L1672" s="5">
        <v>13.214790000000001</v>
      </c>
      <c r="M1672" s="5">
        <v>13.38571</v>
      </c>
      <c r="N1672" s="5">
        <v>12.86795</v>
      </c>
      <c r="O1672" s="5">
        <v>13.693659999999999</v>
      </c>
      <c r="P1672" s="5">
        <v>12.59896</v>
      </c>
      <c r="Q1672" s="5">
        <v>14.25501</v>
      </c>
    </row>
    <row r="1673" spans="1:17" x14ac:dyDescent="0.2">
      <c r="A1673" t="s">
        <v>4</v>
      </c>
      <c r="B1673" t="s">
        <v>571</v>
      </c>
      <c r="C1673" t="s">
        <v>1641</v>
      </c>
      <c r="D1673" t="s">
        <v>1965</v>
      </c>
      <c r="E1673" t="s">
        <v>1952</v>
      </c>
      <c r="F1673">
        <v>27</v>
      </c>
      <c r="G1673">
        <v>44</v>
      </c>
      <c r="H1673" s="5">
        <v>-0.39793300628662098</v>
      </c>
      <c r="I1673" s="5">
        <v>0.590938680252722</v>
      </c>
      <c r="J1673" s="5">
        <v>13.015890000000001</v>
      </c>
      <c r="K1673" s="5">
        <v>13.43914</v>
      </c>
      <c r="L1673" s="5">
        <v>14.250730000000001</v>
      </c>
      <c r="M1673" s="5">
        <v>14.13199</v>
      </c>
      <c r="N1673" s="5">
        <v>14.08873</v>
      </c>
      <c r="O1673" s="5">
        <v>14.125909999999999</v>
      </c>
      <c r="P1673" s="5">
        <v>13.805680000000001</v>
      </c>
      <c r="Q1673" s="5">
        <v>14.40915</v>
      </c>
    </row>
    <row r="1674" spans="1:17" x14ac:dyDescent="0.2">
      <c r="A1674" t="s">
        <v>233</v>
      </c>
      <c r="B1674" t="s">
        <v>823</v>
      </c>
      <c r="C1674" t="s">
        <v>1682</v>
      </c>
      <c r="D1674" t="s">
        <v>1952</v>
      </c>
      <c r="E1674" t="s">
        <v>1951</v>
      </c>
      <c r="F1674">
        <v>618</v>
      </c>
      <c r="G1674">
        <v>632</v>
      </c>
      <c r="H1674" s="5">
        <v>-0.39797997474670399</v>
      </c>
      <c r="I1674" s="5">
        <v>6.8658376945329794E-2</v>
      </c>
      <c r="J1674" s="5">
        <v>14.69232</v>
      </c>
      <c r="K1674" s="5">
        <v>10.35718</v>
      </c>
      <c r="L1674" s="5">
        <v>16.056470000000001</v>
      </c>
      <c r="M1674" s="5">
        <v>15.843159999999999</v>
      </c>
      <c r="N1674" s="5">
        <v>16.375889999999998</v>
      </c>
      <c r="O1674" s="5">
        <v>16.320540000000001</v>
      </c>
      <c r="P1674" s="5">
        <v>15.95979</v>
      </c>
      <c r="Q1674" s="5">
        <v>9.8848310000000001</v>
      </c>
    </row>
    <row r="1675" spans="1:17" x14ac:dyDescent="0.2">
      <c r="A1675" t="s">
        <v>2064</v>
      </c>
      <c r="B1675" t="s">
        <v>2942</v>
      </c>
      <c r="C1675" t="s">
        <v>1251</v>
      </c>
      <c r="D1675" t="s">
        <v>1952</v>
      </c>
      <c r="E1675" t="s">
        <v>1958</v>
      </c>
      <c r="F1675">
        <v>632</v>
      </c>
      <c r="G1675">
        <v>643</v>
      </c>
      <c r="H1675" s="5">
        <v>-0.39811086654663103</v>
      </c>
      <c r="I1675" s="5">
        <v>0.32827900608002702</v>
      </c>
      <c r="J1675" s="5">
        <v>17.724360000000001</v>
      </c>
      <c r="K1675" s="5">
        <v>19.774550000000001</v>
      </c>
      <c r="L1675" s="5">
        <v>19.76859</v>
      </c>
      <c r="M1675" s="5">
        <v>19.2744</v>
      </c>
      <c r="N1675" s="5">
        <v>19.505859999999998</v>
      </c>
      <c r="O1675" s="5">
        <v>19.085909999999998</v>
      </c>
      <c r="P1675" s="5">
        <v>19.944240000000001</v>
      </c>
      <c r="Q1675" s="5">
        <v>19.59834</v>
      </c>
    </row>
    <row r="1676" spans="1:17" x14ac:dyDescent="0.2">
      <c r="A1676" t="s">
        <v>2664</v>
      </c>
      <c r="B1676" t="s">
        <v>752</v>
      </c>
      <c r="C1676" t="s">
        <v>1693</v>
      </c>
      <c r="D1676" t="s">
        <v>1952</v>
      </c>
      <c r="E1676" t="s">
        <v>1962</v>
      </c>
      <c r="F1676">
        <v>217</v>
      </c>
      <c r="G1676">
        <v>231</v>
      </c>
      <c r="H1676" s="5">
        <v>-0.40010094642639199</v>
      </c>
      <c r="I1676" s="5">
        <v>0.34552934677442498</v>
      </c>
      <c r="J1676" s="5">
        <v>13.094709999999999</v>
      </c>
      <c r="K1676" s="5">
        <v>13.65713</v>
      </c>
      <c r="L1676" s="5">
        <v>14.508699999999999</v>
      </c>
      <c r="M1676" s="5">
        <v>14.155150000000001</v>
      </c>
      <c r="N1676" s="5">
        <v>15.02468</v>
      </c>
      <c r="O1676" s="5">
        <v>13.199949999999999</v>
      </c>
      <c r="P1676" s="5">
        <v>14.597569999999999</v>
      </c>
      <c r="Q1676" s="5">
        <v>14.19389</v>
      </c>
    </row>
    <row r="1677" spans="1:17" x14ac:dyDescent="0.2">
      <c r="A1677" t="s">
        <v>168</v>
      </c>
      <c r="B1677" t="s">
        <v>751</v>
      </c>
      <c r="C1677" t="s">
        <v>4291</v>
      </c>
      <c r="D1677" t="s">
        <v>1952</v>
      </c>
      <c r="E1677" t="s">
        <v>1954</v>
      </c>
      <c r="F1677">
        <v>101</v>
      </c>
      <c r="G1677">
        <v>122</v>
      </c>
      <c r="H1677" s="5">
        <v>-0.40073299407959001</v>
      </c>
      <c r="I1677" s="5">
        <v>0.17525742226251401</v>
      </c>
      <c r="J1677" s="5">
        <v>10.96954</v>
      </c>
      <c r="K1677" s="5">
        <v>14.82321</v>
      </c>
      <c r="L1677" s="5">
        <v>12.49539</v>
      </c>
      <c r="M1677" s="5">
        <v>13.06306</v>
      </c>
      <c r="N1677" s="5">
        <v>14.14795</v>
      </c>
      <c r="O1677" s="5">
        <v>12.26506</v>
      </c>
      <c r="P1677" s="5">
        <v>13.499000000000001</v>
      </c>
      <c r="Q1677" s="5">
        <v>13.04213</v>
      </c>
    </row>
    <row r="1678" spans="1:17" x14ac:dyDescent="0.2">
      <c r="A1678" t="s">
        <v>2094</v>
      </c>
      <c r="B1678" t="s">
        <v>2970</v>
      </c>
      <c r="C1678" t="s">
        <v>5152</v>
      </c>
      <c r="D1678" t="s">
        <v>1966</v>
      </c>
      <c r="E1678" t="s">
        <v>1961</v>
      </c>
      <c r="F1678">
        <v>102</v>
      </c>
      <c r="G1678">
        <v>120</v>
      </c>
      <c r="H1678" s="5">
        <v>-0.40100693702697798</v>
      </c>
      <c r="I1678" s="5">
        <v>0.33212345722914499</v>
      </c>
      <c r="J1678" s="5">
        <v>13.06542</v>
      </c>
      <c r="K1678" s="5">
        <v>14.30414</v>
      </c>
      <c r="L1678" s="5">
        <v>12.69265</v>
      </c>
      <c r="M1678" s="5">
        <v>14.187749999999999</v>
      </c>
      <c r="N1678" s="5">
        <v>13.40692</v>
      </c>
      <c r="O1678" s="5">
        <v>14.801360000000001</v>
      </c>
      <c r="P1678" s="5">
        <v>14.1244</v>
      </c>
      <c r="Q1678" s="5">
        <v>13.52131</v>
      </c>
    </row>
    <row r="1679" spans="1:17" x14ac:dyDescent="0.2">
      <c r="A1679" t="s">
        <v>367</v>
      </c>
      <c r="B1679" t="s">
        <v>974</v>
      </c>
      <c r="C1679" t="s">
        <v>1408</v>
      </c>
      <c r="D1679" t="s">
        <v>1952</v>
      </c>
      <c r="E1679" t="s">
        <v>1959</v>
      </c>
      <c r="F1679">
        <v>65</v>
      </c>
      <c r="G1679">
        <v>76</v>
      </c>
      <c r="H1679" s="5">
        <v>-0.40168881416320801</v>
      </c>
      <c r="I1679" s="5">
        <v>0.23818037681905899</v>
      </c>
      <c r="J1679" s="5">
        <v>10.365500000000001</v>
      </c>
      <c r="K1679" s="5">
        <v>12.96077</v>
      </c>
      <c r="L1679" s="5">
        <v>13.35051</v>
      </c>
      <c r="M1679" s="5">
        <v>12.63472</v>
      </c>
      <c r="N1679" s="5">
        <v>12.45529</v>
      </c>
      <c r="O1679" s="5">
        <v>12.9617</v>
      </c>
      <c r="P1679" s="5">
        <v>12.55678</v>
      </c>
      <c r="Q1679" s="5">
        <v>12.94449</v>
      </c>
    </row>
    <row r="1680" spans="1:17" x14ac:dyDescent="0.2">
      <c r="A1680" t="s">
        <v>187</v>
      </c>
      <c r="B1680" t="s">
        <v>774</v>
      </c>
      <c r="C1680" t="s">
        <v>1356</v>
      </c>
      <c r="D1680" t="s">
        <v>1952</v>
      </c>
      <c r="E1680" t="s">
        <v>1960</v>
      </c>
      <c r="F1680">
        <v>71</v>
      </c>
      <c r="G1680">
        <v>84</v>
      </c>
      <c r="H1680" s="5">
        <v>-0.40402436256408703</v>
      </c>
      <c r="I1680" s="5">
        <v>0.47074611109942399</v>
      </c>
      <c r="J1680" s="5">
        <v>11.16696</v>
      </c>
      <c r="K1680" s="5">
        <v>11.502689999999999</v>
      </c>
      <c r="L1680" s="5">
        <v>11.903460000000001</v>
      </c>
      <c r="M1680" s="5">
        <v>12.431139999999999</v>
      </c>
      <c r="N1680" s="5">
        <v>12.34605</v>
      </c>
      <c r="O1680" s="5">
        <v>12.178240000000001</v>
      </c>
      <c r="P1680" s="5">
        <v>11.391819999999999</v>
      </c>
      <c r="Q1680" s="5">
        <v>12.70425</v>
      </c>
    </row>
    <row r="1681" spans="1:17" x14ac:dyDescent="0.2">
      <c r="A1681" t="s">
        <v>411</v>
      </c>
      <c r="B1681" t="s">
        <v>1022</v>
      </c>
      <c r="C1681" t="s">
        <v>4806</v>
      </c>
      <c r="D1681" t="s">
        <v>1966</v>
      </c>
      <c r="E1681" t="s">
        <v>1951</v>
      </c>
      <c r="F1681">
        <v>8</v>
      </c>
      <c r="G1681">
        <v>17</v>
      </c>
      <c r="H1681" s="5">
        <v>-0.40466952323913602</v>
      </c>
      <c r="I1681" s="5">
        <v>0.35547651396693503</v>
      </c>
      <c r="J1681" s="5">
        <v>15.894600000000001</v>
      </c>
      <c r="K1681" s="5">
        <v>15.282590000000001</v>
      </c>
      <c r="L1681" s="5">
        <v>16.895800000000001</v>
      </c>
      <c r="M1681" s="5">
        <v>16.224789999999999</v>
      </c>
      <c r="N1681" s="5">
        <v>16.455829999999999</v>
      </c>
      <c r="O1681" s="5">
        <v>15.7151</v>
      </c>
      <c r="P1681" s="5">
        <v>17.43778</v>
      </c>
      <c r="Q1681" s="5">
        <v>16.307759999999998</v>
      </c>
    </row>
    <row r="1682" spans="1:17" x14ac:dyDescent="0.2">
      <c r="A1682" t="s">
        <v>2520</v>
      </c>
      <c r="B1682" t="s">
        <v>3368</v>
      </c>
      <c r="C1682" t="s">
        <v>5019</v>
      </c>
      <c r="D1682" t="s">
        <v>1952</v>
      </c>
      <c r="E1682" t="s">
        <v>1962</v>
      </c>
      <c r="F1682">
        <v>1062</v>
      </c>
      <c r="G1682">
        <v>1084</v>
      </c>
      <c r="H1682" s="5">
        <v>-0.405005693435669</v>
      </c>
      <c r="I1682" s="5">
        <v>0.14799568917467701</v>
      </c>
      <c r="J1682" s="5">
        <v>10.328849999999999</v>
      </c>
      <c r="K1682" s="5">
        <v>14.049289999999999</v>
      </c>
      <c r="L1682" s="5">
        <v>14.69659</v>
      </c>
      <c r="M1682" s="5">
        <v>14.47485</v>
      </c>
      <c r="N1682" s="5">
        <v>14.065239999999999</v>
      </c>
      <c r="O1682" s="5">
        <v>13.288919999999999</v>
      </c>
      <c r="P1682" s="5">
        <v>13.82691</v>
      </c>
      <c r="Q1682" s="5">
        <v>13.988530000000001</v>
      </c>
    </row>
    <row r="1683" spans="1:17" x14ac:dyDescent="0.2">
      <c r="A1683" t="s">
        <v>161</v>
      </c>
      <c r="B1683" t="s">
        <v>744</v>
      </c>
      <c r="C1683" t="s">
        <v>1721</v>
      </c>
      <c r="D1683" t="s">
        <v>1952</v>
      </c>
      <c r="E1683" t="s">
        <v>1952</v>
      </c>
      <c r="F1683">
        <v>614</v>
      </c>
      <c r="G1683">
        <v>631</v>
      </c>
      <c r="H1683" s="5">
        <v>-0.40576124191284202</v>
      </c>
      <c r="I1683" s="5">
        <v>0.40454328678026202</v>
      </c>
      <c r="J1683" s="5">
        <v>16.03593</v>
      </c>
      <c r="K1683" s="5">
        <v>17.48931</v>
      </c>
      <c r="L1683" s="5">
        <v>17.296009999999999</v>
      </c>
      <c r="M1683" s="5">
        <v>17.679020000000001</v>
      </c>
      <c r="N1683" s="5">
        <v>17.756360000000001</v>
      </c>
      <c r="O1683" s="5">
        <v>16.99344</v>
      </c>
      <c r="P1683" s="5">
        <v>18.074400000000001</v>
      </c>
      <c r="Q1683" s="5">
        <v>17.299109999999999</v>
      </c>
    </row>
    <row r="1684" spans="1:17" x14ac:dyDescent="0.2">
      <c r="A1684" t="s">
        <v>2011</v>
      </c>
      <c r="B1684" t="s">
        <v>2898</v>
      </c>
      <c r="C1684" t="s">
        <v>3745</v>
      </c>
      <c r="D1684" t="s">
        <v>1952</v>
      </c>
      <c r="E1684" t="s">
        <v>1969</v>
      </c>
      <c r="F1684">
        <v>460</v>
      </c>
      <c r="G1684">
        <v>473</v>
      </c>
      <c r="H1684" s="5">
        <v>-0.405781030654907</v>
      </c>
      <c r="I1684" s="5">
        <v>0.133581456547477</v>
      </c>
      <c r="J1684" s="5">
        <v>16.384720000000002</v>
      </c>
      <c r="K1684" s="5">
        <v>15.10934</v>
      </c>
      <c r="L1684" s="5">
        <v>14.5984</v>
      </c>
      <c r="M1684" s="5">
        <v>11.134690000000001</v>
      </c>
      <c r="N1684" s="5">
        <v>14.140169999999999</v>
      </c>
      <c r="O1684" s="5">
        <v>14.86899</v>
      </c>
      <c r="P1684" s="5">
        <v>15.229979999999999</v>
      </c>
      <c r="Q1684" s="5">
        <v>14.611140000000001</v>
      </c>
    </row>
    <row r="1685" spans="1:17" x14ac:dyDescent="0.2">
      <c r="A1685" t="s">
        <v>2134</v>
      </c>
      <c r="B1685" t="s">
        <v>3007</v>
      </c>
      <c r="C1685" t="s">
        <v>3922</v>
      </c>
      <c r="D1685" t="s">
        <v>1950</v>
      </c>
      <c r="E1685" t="s">
        <v>1951</v>
      </c>
      <c r="F1685">
        <v>97</v>
      </c>
      <c r="G1685">
        <v>105</v>
      </c>
      <c r="H1685" s="5">
        <v>-0.407881259918213</v>
      </c>
      <c r="I1685" s="5">
        <v>0.13050149853583201</v>
      </c>
      <c r="J1685" s="5">
        <v>13.448499999999999</v>
      </c>
      <c r="K1685" s="5">
        <v>14.14541</v>
      </c>
      <c r="L1685" s="5">
        <v>12.29379</v>
      </c>
      <c r="M1685" s="5">
        <v>12.69247</v>
      </c>
      <c r="N1685" s="5">
        <v>13.7188</v>
      </c>
      <c r="O1685" s="5">
        <v>15.70055</v>
      </c>
      <c r="P1685" s="5">
        <v>10.492990000000001</v>
      </c>
      <c r="Q1685" s="5">
        <v>14.29936</v>
      </c>
    </row>
    <row r="1686" spans="1:17" x14ac:dyDescent="0.2">
      <c r="A1686" t="s">
        <v>54</v>
      </c>
      <c r="B1686" t="s">
        <v>629</v>
      </c>
      <c r="C1686" t="s">
        <v>1488</v>
      </c>
      <c r="D1686" t="s">
        <v>1952</v>
      </c>
      <c r="E1686" t="s">
        <v>1964</v>
      </c>
      <c r="F1686">
        <v>195</v>
      </c>
      <c r="G1686">
        <v>209</v>
      </c>
      <c r="H1686" s="5">
        <v>-0.408484697341919</v>
      </c>
      <c r="I1686" s="5">
        <v>0.217102272510943</v>
      </c>
      <c r="J1686" s="5">
        <v>10.78509</v>
      </c>
      <c r="K1686" s="5">
        <v>12.017239999999999</v>
      </c>
      <c r="L1686" s="5">
        <v>10.07967</v>
      </c>
      <c r="M1686" s="5">
        <v>12.56255</v>
      </c>
      <c r="N1686" s="5">
        <v>11.396470000000001</v>
      </c>
      <c r="O1686" s="5">
        <v>13.05471</v>
      </c>
      <c r="P1686" s="5">
        <v>10.708410000000001</v>
      </c>
      <c r="Q1686" s="5">
        <v>11.918889999999999</v>
      </c>
    </row>
    <row r="1687" spans="1:17" x14ac:dyDescent="0.2">
      <c r="A1687" t="s">
        <v>2060</v>
      </c>
      <c r="B1687" t="s">
        <v>2939</v>
      </c>
      <c r="C1687" t="s">
        <v>3820</v>
      </c>
      <c r="D1687" t="s">
        <v>1967</v>
      </c>
      <c r="E1687" t="s">
        <v>1950</v>
      </c>
      <c r="F1687">
        <v>753</v>
      </c>
      <c r="G1687">
        <v>763</v>
      </c>
      <c r="H1687" s="5">
        <v>-0.40858936309814498</v>
      </c>
      <c r="I1687" s="5">
        <v>0.54530151674319705</v>
      </c>
      <c r="J1687" s="5">
        <v>13.17451</v>
      </c>
      <c r="K1687" s="5">
        <v>14.421430000000001</v>
      </c>
      <c r="L1687" s="5">
        <v>14.234680000000001</v>
      </c>
      <c r="M1687" s="5">
        <v>14.69448</v>
      </c>
      <c r="N1687" s="5">
        <v>14.545809999999999</v>
      </c>
      <c r="O1687" s="5">
        <v>14.79346</v>
      </c>
      <c r="P1687" s="5">
        <v>14.52876</v>
      </c>
      <c r="Q1687" s="5">
        <v>14.29143</v>
      </c>
    </row>
    <row r="1688" spans="1:17" x14ac:dyDescent="0.2">
      <c r="A1688" t="s">
        <v>360</v>
      </c>
      <c r="B1688" t="s">
        <v>967</v>
      </c>
      <c r="C1688" t="s">
        <v>5110</v>
      </c>
      <c r="D1688" t="s">
        <v>1950</v>
      </c>
      <c r="E1688" t="s">
        <v>1956</v>
      </c>
      <c r="F1688">
        <v>155</v>
      </c>
      <c r="G1688">
        <v>171</v>
      </c>
      <c r="H1688" s="5">
        <v>-0.40926957130432101</v>
      </c>
      <c r="I1688" s="5">
        <v>0.32758384862004503</v>
      </c>
      <c r="J1688" s="5">
        <v>10.98169</v>
      </c>
      <c r="K1688" s="5">
        <v>11.803430000000001</v>
      </c>
      <c r="L1688" s="5">
        <v>10.945790000000001</v>
      </c>
      <c r="M1688" s="5">
        <v>12.372400000000001</v>
      </c>
      <c r="N1688" s="5">
        <v>12.112590000000001</v>
      </c>
      <c r="O1688" s="5">
        <v>11.65474</v>
      </c>
      <c r="P1688" s="5">
        <v>11.02589</v>
      </c>
      <c r="Q1688" s="5">
        <v>12.94717</v>
      </c>
    </row>
    <row r="1689" spans="1:17" x14ac:dyDescent="0.2">
      <c r="A1689" t="s">
        <v>2369</v>
      </c>
      <c r="B1689" t="s">
        <v>3228</v>
      </c>
      <c r="C1689" t="s">
        <v>4313</v>
      </c>
      <c r="D1689" t="s">
        <v>1960</v>
      </c>
      <c r="E1689" t="s">
        <v>1961</v>
      </c>
      <c r="F1689">
        <v>45</v>
      </c>
      <c r="G1689">
        <v>51</v>
      </c>
      <c r="H1689" s="5">
        <v>-0.41000819206237799</v>
      </c>
      <c r="I1689" s="5">
        <v>0.16306083903131499</v>
      </c>
      <c r="J1689" s="5">
        <v>11.21513</v>
      </c>
      <c r="K1689" s="5">
        <v>14.51815</v>
      </c>
      <c r="L1689" s="5">
        <v>15.083740000000001</v>
      </c>
      <c r="M1689" s="5">
        <v>15.37227</v>
      </c>
      <c r="N1689" s="5">
        <v>14.09144</v>
      </c>
      <c r="O1689" s="5">
        <v>14.60806</v>
      </c>
      <c r="P1689" s="5">
        <v>14.656549999999999</v>
      </c>
      <c r="Q1689" s="5">
        <v>14.47326</v>
      </c>
    </row>
    <row r="1690" spans="1:17" x14ac:dyDescent="0.2">
      <c r="A1690" t="s">
        <v>500</v>
      </c>
      <c r="B1690" t="s">
        <v>1120</v>
      </c>
      <c r="C1690" t="s">
        <v>1742</v>
      </c>
      <c r="D1690" t="s">
        <v>1952</v>
      </c>
      <c r="E1690" t="s">
        <v>1951</v>
      </c>
      <c r="F1690">
        <v>603</v>
      </c>
      <c r="G1690">
        <v>617</v>
      </c>
      <c r="H1690" s="5">
        <v>-0.41056323051452598</v>
      </c>
      <c r="I1690" s="5">
        <v>0.31879907113483102</v>
      </c>
      <c r="J1690" s="5">
        <v>11.629189999999999</v>
      </c>
      <c r="K1690" s="5">
        <v>11.15987</v>
      </c>
      <c r="L1690" s="5">
        <v>9.5129079999999995</v>
      </c>
      <c r="M1690" s="5">
        <v>11.77643</v>
      </c>
      <c r="N1690" s="5">
        <v>11.737909999999999</v>
      </c>
      <c r="O1690" s="5">
        <v>11.485239999999999</v>
      </c>
      <c r="P1690" s="5">
        <v>10.9573</v>
      </c>
      <c r="Q1690" s="5">
        <v>11.540190000000001</v>
      </c>
    </row>
    <row r="1691" spans="1:17" x14ac:dyDescent="0.2">
      <c r="A1691" t="s">
        <v>1984</v>
      </c>
      <c r="B1691" t="s">
        <v>2874</v>
      </c>
      <c r="C1691" t="s">
        <v>5133</v>
      </c>
      <c r="D1691" t="s">
        <v>1952</v>
      </c>
      <c r="E1691" t="s">
        <v>1957</v>
      </c>
      <c r="F1691">
        <v>162</v>
      </c>
      <c r="G1691">
        <v>172</v>
      </c>
      <c r="H1691" s="5">
        <v>-0.41073870658874501</v>
      </c>
      <c r="I1691" s="5">
        <v>1.16700359963705</v>
      </c>
      <c r="J1691" s="5">
        <v>16.153459999999999</v>
      </c>
      <c r="K1691" s="5">
        <v>15.83872</v>
      </c>
      <c r="L1691" s="5">
        <v>15.45926</v>
      </c>
      <c r="M1691" s="5">
        <v>15.46646</v>
      </c>
      <c r="N1691" s="5">
        <v>16.322209999999998</v>
      </c>
      <c r="O1691" s="5">
        <v>16.184529999999999</v>
      </c>
      <c r="P1691" s="5">
        <v>15.9384</v>
      </c>
      <c r="Q1691" s="5">
        <v>16.11572</v>
      </c>
    </row>
    <row r="1692" spans="1:17" x14ac:dyDescent="0.2">
      <c r="A1692" t="s">
        <v>263</v>
      </c>
      <c r="B1692" t="s">
        <v>856</v>
      </c>
      <c r="C1692" t="s">
        <v>1635</v>
      </c>
      <c r="D1692" t="s">
        <v>1952</v>
      </c>
      <c r="E1692" t="s">
        <v>1963</v>
      </c>
      <c r="F1692">
        <v>236</v>
      </c>
      <c r="G1692">
        <v>245</v>
      </c>
      <c r="H1692" s="5">
        <v>-0.410967826843262</v>
      </c>
      <c r="I1692" s="5">
        <v>0.145877639493394</v>
      </c>
      <c r="J1692" s="5">
        <v>18.458169999999999</v>
      </c>
      <c r="K1692" s="5">
        <v>16.592009999999998</v>
      </c>
      <c r="L1692" s="5">
        <v>17.129359999999998</v>
      </c>
      <c r="M1692" s="5">
        <v>19.571760000000001</v>
      </c>
      <c r="N1692" s="5">
        <v>16.107240000000001</v>
      </c>
      <c r="O1692" s="5">
        <v>18.48376</v>
      </c>
      <c r="P1692" s="5">
        <v>20.152650000000001</v>
      </c>
      <c r="Q1692" s="5">
        <v>18.651509999999998</v>
      </c>
    </row>
    <row r="1693" spans="1:17" x14ac:dyDescent="0.2">
      <c r="A1693" t="s">
        <v>163</v>
      </c>
      <c r="B1693" t="s">
        <v>746</v>
      </c>
      <c r="C1693" t="s">
        <v>1723</v>
      </c>
      <c r="D1693" t="s">
        <v>1952</v>
      </c>
      <c r="E1693" t="s">
        <v>1956</v>
      </c>
      <c r="F1693">
        <v>437</v>
      </c>
      <c r="G1693">
        <v>448</v>
      </c>
      <c r="H1693" s="5">
        <v>-0.41116571426391602</v>
      </c>
      <c r="I1693" s="5">
        <v>0.119267977953519</v>
      </c>
      <c r="J1693" s="5">
        <v>12.21017</v>
      </c>
      <c r="K1693" s="5">
        <v>17.45111</v>
      </c>
      <c r="L1693" s="5">
        <v>15.83263</v>
      </c>
      <c r="M1693" s="5">
        <v>16.54128</v>
      </c>
      <c r="N1693" s="5">
        <v>15.248849999999999</v>
      </c>
      <c r="O1693" s="5">
        <v>16.55565</v>
      </c>
      <c r="P1693" s="5">
        <v>14.68497</v>
      </c>
      <c r="Q1693" s="5">
        <v>17.190370000000001</v>
      </c>
    </row>
    <row r="1694" spans="1:17" x14ac:dyDescent="0.2">
      <c r="A1694" t="s">
        <v>1993</v>
      </c>
      <c r="B1694" t="s">
        <v>2882</v>
      </c>
      <c r="C1694" t="s">
        <v>5338</v>
      </c>
      <c r="D1694" t="s">
        <v>1952</v>
      </c>
      <c r="E1694" t="s">
        <v>1959</v>
      </c>
      <c r="F1694">
        <v>96</v>
      </c>
      <c r="G1694">
        <v>116</v>
      </c>
      <c r="H1694" s="5">
        <v>-0.411844491958618</v>
      </c>
      <c r="I1694" s="5">
        <v>0.25831611597755999</v>
      </c>
      <c r="J1694" s="5">
        <v>15.57771</v>
      </c>
      <c r="K1694" s="5">
        <v>14.89588</v>
      </c>
      <c r="L1694" s="5">
        <v>13.882479999999999</v>
      </c>
      <c r="M1694" s="5">
        <v>13.695550000000001</v>
      </c>
      <c r="N1694" s="5">
        <v>15.115320000000001</v>
      </c>
      <c r="O1694" s="5">
        <v>16.01126</v>
      </c>
      <c r="P1694" s="5">
        <v>13.676460000000001</v>
      </c>
      <c r="Q1694" s="5">
        <v>14.895960000000001</v>
      </c>
    </row>
    <row r="1695" spans="1:17" x14ac:dyDescent="0.2">
      <c r="A1695" t="s">
        <v>362</v>
      </c>
      <c r="B1695" t="s">
        <v>969</v>
      </c>
      <c r="C1695" t="s">
        <v>4201</v>
      </c>
      <c r="D1695" t="s">
        <v>1952</v>
      </c>
      <c r="E1695" t="s">
        <v>1959</v>
      </c>
      <c r="F1695">
        <v>739</v>
      </c>
      <c r="G1695">
        <v>756</v>
      </c>
      <c r="H1695" s="5">
        <v>-0.41418933868408198</v>
      </c>
      <c r="I1695" s="5">
        <v>0.124655557195869</v>
      </c>
      <c r="J1695" s="5">
        <v>12.221109999999999</v>
      </c>
      <c r="K1695" s="5">
        <v>14.4795</v>
      </c>
      <c r="L1695" s="5">
        <v>10.978910000000001</v>
      </c>
      <c r="M1695" s="5">
        <v>11.433630000000001</v>
      </c>
      <c r="N1695" s="5">
        <v>14.18431</v>
      </c>
      <c r="O1695" s="5">
        <v>12.33114</v>
      </c>
      <c r="P1695" s="5">
        <v>10.087199999999999</v>
      </c>
      <c r="Q1695" s="5">
        <v>14.167249999999999</v>
      </c>
    </row>
    <row r="1696" spans="1:17" x14ac:dyDescent="0.2">
      <c r="A1696" t="s">
        <v>2403</v>
      </c>
      <c r="B1696" t="s">
        <v>3259</v>
      </c>
      <c r="C1696" t="s">
        <v>4378</v>
      </c>
      <c r="D1696" t="s">
        <v>1952</v>
      </c>
      <c r="E1696" t="s">
        <v>1954</v>
      </c>
      <c r="F1696">
        <v>34</v>
      </c>
      <c r="G1696">
        <v>46</v>
      </c>
      <c r="H1696" s="5">
        <v>-0.41427516937255898</v>
      </c>
      <c r="I1696" s="5">
        <v>0.19465645818987601</v>
      </c>
      <c r="J1696" s="5">
        <v>11.354139999999999</v>
      </c>
      <c r="K1696" s="5">
        <v>10.235810000000001</v>
      </c>
      <c r="L1696" s="5">
        <v>13.02216</v>
      </c>
      <c r="M1696" s="5">
        <v>13.384040000000001</v>
      </c>
      <c r="N1696" s="5">
        <v>12.22993</v>
      </c>
      <c r="O1696" s="5">
        <v>13.17802</v>
      </c>
      <c r="P1696" s="5">
        <v>12.88321</v>
      </c>
      <c r="Q1696" s="5">
        <v>11.36209</v>
      </c>
    </row>
    <row r="1697" spans="1:17" x14ac:dyDescent="0.2">
      <c r="A1697" t="s">
        <v>452</v>
      </c>
      <c r="B1697" t="s">
        <v>1066</v>
      </c>
      <c r="C1697" t="s">
        <v>4069</v>
      </c>
      <c r="D1697" t="s">
        <v>1952</v>
      </c>
      <c r="E1697" t="s">
        <v>1958</v>
      </c>
      <c r="F1697">
        <v>540</v>
      </c>
      <c r="G1697">
        <v>564</v>
      </c>
      <c r="H1697" s="5">
        <v>-0.41460108757018999</v>
      </c>
      <c r="I1697" s="5">
        <v>0.46619667389875402</v>
      </c>
      <c r="J1697" s="5">
        <v>11.72167</v>
      </c>
      <c r="K1697" s="5">
        <v>10.29987</v>
      </c>
      <c r="L1697" s="5">
        <v>10.7394</v>
      </c>
      <c r="M1697" s="5">
        <v>10.704750000000001</v>
      </c>
      <c r="N1697" s="5">
        <v>11.539490000000001</v>
      </c>
      <c r="O1697" s="5">
        <v>10.729649999999999</v>
      </c>
      <c r="P1697" s="5">
        <v>11.8901</v>
      </c>
      <c r="Q1697" s="5">
        <v>10.96485</v>
      </c>
    </row>
    <row r="1698" spans="1:17" x14ac:dyDescent="0.2">
      <c r="A1698" t="s">
        <v>2702</v>
      </c>
      <c r="B1698" t="s">
        <v>3538</v>
      </c>
      <c r="C1698" t="s">
        <v>5052</v>
      </c>
      <c r="D1698" t="s">
        <v>1952</v>
      </c>
      <c r="E1698" t="s">
        <v>1966</v>
      </c>
      <c r="F1698">
        <v>132</v>
      </c>
      <c r="G1698">
        <v>156</v>
      </c>
      <c r="H1698" s="5">
        <v>-0.41485023498535201</v>
      </c>
      <c r="I1698" s="5">
        <v>0.23472863385533599</v>
      </c>
      <c r="J1698" s="5">
        <v>11.16455</v>
      </c>
      <c r="K1698" s="5">
        <v>12.202669999999999</v>
      </c>
      <c r="L1698" s="5">
        <v>12.96355</v>
      </c>
      <c r="M1698" s="5">
        <v>11.54594</v>
      </c>
      <c r="N1698" s="5">
        <v>10.70187</v>
      </c>
      <c r="O1698" s="5">
        <v>13.422800000000001</v>
      </c>
      <c r="P1698" s="5">
        <v>12.96556</v>
      </c>
      <c r="Q1698" s="5">
        <v>12.445880000000001</v>
      </c>
    </row>
    <row r="1699" spans="1:17" x14ac:dyDescent="0.2">
      <c r="A1699" t="s">
        <v>297</v>
      </c>
      <c r="B1699" t="s">
        <v>897</v>
      </c>
      <c r="C1699" t="s">
        <v>1322</v>
      </c>
      <c r="D1699" t="s">
        <v>1952</v>
      </c>
      <c r="E1699" t="s">
        <v>1950</v>
      </c>
      <c r="F1699">
        <v>534</v>
      </c>
      <c r="G1699">
        <v>550</v>
      </c>
      <c r="H1699" s="5">
        <v>-0.41558527946472201</v>
      </c>
      <c r="I1699" s="5">
        <v>0.223406547914306</v>
      </c>
      <c r="J1699" s="5">
        <v>10.78617</v>
      </c>
      <c r="K1699" s="5">
        <v>12.319330000000001</v>
      </c>
      <c r="L1699" s="5">
        <v>12.684850000000001</v>
      </c>
      <c r="M1699" s="5">
        <v>10.838340000000001</v>
      </c>
      <c r="N1699" s="5">
        <v>12.57085</v>
      </c>
      <c r="O1699" s="5">
        <v>10.39425</v>
      </c>
      <c r="P1699" s="5">
        <v>12.64123</v>
      </c>
      <c r="Q1699" s="5">
        <v>12.68469</v>
      </c>
    </row>
    <row r="1700" spans="1:17" x14ac:dyDescent="0.2">
      <c r="A1700" t="s">
        <v>2280</v>
      </c>
      <c r="B1700" t="s">
        <v>3145</v>
      </c>
      <c r="C1700" t="s">
        <v>5128</v>
      </c>
      <c r="D1700" t="s">
        <v>1952</v>
      </c>
      <c r="E1700" t="s">
        <v>1960</v>
      </c>
      <c r="F1700">
        <v>518</v>
      </c>
      <c r="G1700">
        <v>537</v>
      </c>
      <c r="H1700" s="5">
        <v>-0.415595293045044</v>
      </c>
      <c r="I1700" s="5">
        <v>0.80561135408208095</v>
      </c>
      <c r="J1700" s="5">
        <v>15.68844</v>
      </c>
      <c r="K1700" s="5">
        <v>15.154769999999999</v>
      </c>
      <c r="L1700" s="5">
        <v>15.23016</v>
      </c>
      <c r="M1700" s="5">
        <v>14.828580000000001</v>
      </c>
      <c r="N1700" s="5">
        <v>15.97091</v>
      </c>
      <c r="O1700" s="5">
        <v>15.406470000000001</v>
      </c>
      <c r="P1700" s="5">
        <v>15.943429999999999</v>
      </c>
      <c r="Q1700" s="5">
        <v>15.243510000000001</v>
      </c>
    </row>
    <row r="1701" spans="1:17" x14ac:dyDescent="0.2">
      <c r="A1701" t="s">
        <v>2182</v>
      </c>
      <c r="B1701" t="s">
        <v>3052</v>
      </c>
      <c r="C1701" t="s">
        <v>4011</v>
      </c>
      <c r="D1701" t="s">
        <v>1952</v>
      </c>
      <c r="E1701" t="s">
        <v>1969</v>
      </c>
      <c r="F1701">
        <v>748</v>
      </c>
      <c r="G1701">
        <v>759</v>
      </c>
      <c r="H1701" s="5">
        <v>-0.41632390022277799</v>
      </c>
      <c r="I1701" s="5">
        <v>0.136340775812274</v>
      </c>
      <c r="J1701" s="5">
        <v>10.08975</v>
      </c>
      <c r="K1701" s="5">
        <v>13.9513</v>
      </c>
      <c r="L1701" s="5">
        <v>11.612500000000001</v>
      </c>
      <c r="M1701" s="5">
        <v>12.52772</v>
      </c>
      <c r="N1701" s="5">
        <v>10.060079999999999</v>
      </c>
      <c r="O1701" s="5">
        <v>13.584110000000001</v>
      </c>
      <c r="P1701" s="5">
        <v>12.74811</v>
      </c>
      <c r="Q1701" s="5">
        <v>13.45426</v>
      </c>
    </row>
    <row r="1702" spans="1:17" x14ac:dyDescent="0.2">
      <c r="A1702" t="s">
        <v>293</v>
      </c>
      <c r="B1702" t="s">
        <v>892</v>
      </c>
      <c r="C1702" t="s">
        <v>1935</v>
      </c>
      <c r="D1702" t="s">
        <v>1952</v>
      </c>
      <c r="E1702" t="s">
        <v>1950</v>
      </c>
      <c r="F1702">
        <v>36</v>
      </c>
      <c r="G1702">
        <v>55</v>
      </c>
      <c r="H1702" s="5">
        <v>-0.416954755783081</v>
      </c>
      <c r="I1702" s="5">
        <v>9.7824341472926499E-2</v>
      </c>
      <c r="J1702" s="5">
        <v>15.83142</v>
      </c>
      <c r="K1702" s="5">
        <v>10.811360000000001</v>
      </c>
      <c r="L1702" s="5">
        <v>14.00276</v>
      </c>
      <c r="M1702" s="5">
        <v>14.13144</v>
      </c>
      <c r="N1702" s="5">
        <v>15.20335</v>
      </c>
      <c r="O1702" s="5">
        <v>15.747070000000001</v>
      </c>
      <c r="P1702" s="5">
        <v>10.687799999999999</v>
      </c>
      <c r="Q1702" s="5">
        <v>14.806570000000001</v>
      </c>
    </row>
    <row r="1703" spans="1:17" x14ac:dyDescent="0.2">
      <c r="A1703" t="s">
        <v>2171</v>
      </c>
      <c r="B1703" t="s">
        <v>3041</v>
      </c>
      <c r="C1703" t="s">
        <v>3997</v>
      </c>
      <c r="D1703" t="s">
        <v>1966</v>
      </c>
      <c r="E1703" t="s">
        <v>1959</v>
      </c>
      <c r="F1703">
        <v>92</v>
      </c>
      <c r="G1703">
        <v>108</v>
      </c>
      <c r="H1703" s="5">
        <v>-0.4180588722229</v>
      </c>
      <c r="I1703" s="5">
        <v>0.16638086369617</v>
      </c>
      <c r="J1703" s="5">
        <v>11.028309999999999</v>
      </c>
      <c r="K1703" s="5">
        <v>13.548030000000001</v>
      </c>
      <c r="L1703" s="5">
        <v>13.8178</v>
      </c>
      <c r="M1703" s="5">
        <v>11.67516</v>
      </c>
      <c r="N1703" s="5">
        <v>13.45</v>
      </c>
      <c r="O1703" s="5">
        <v>13.794600000000001</v>
      </c>
      <c r="P1703" s="5">
        <v>10.89199</v>
      </c>
      <c r="Q1703" s="5">
        <v>13.604950000000001</v>
      </c>
    </row>
    <row r="1704" spans="1:17" x14ac:dyDescent="0.2">
      <c r="A1704" t="s">
        <v>137</v>
      </c>
      <c r="B1704" t="s">
        <v>717</v>
      </c>
      <c r="C1704" t="s">
        <v>5439</v>
      </c>
      <c r="D1704" t="s">
        <v>1952</v>
      </c>
      <c r="E1704" t="s">
        <v>1950</v>
      </c>
      <c r="F1704">
        <v>461</v>
      </c>
      <c r="G1704">
        <v>494</v>
      </c>
      <c r="H1704" s="5">
        <v>-0.41806602478027299</v>
      </c>
      <c r="I1704" s="5">
        <v>0.112760269605583</v>
      </c>
      <c r="J1704" s="5">
        <v>10.56737</v>
      </c>
      <c r="K1704" s="5">
        <v>11.88618</v>
      </c>
      <c r="L1704" s="5">
        <v>14.19584</v>
      </c>
      <c r="M1704" s="5">
        <v>15.0166</v>
      </c>
      <c r="N1704" s="5">
        <v>14.53875</v>
      </c>
      <c r="O1704" s="5">
        <v>10.82713</v>
      </c>
      <c r="P1704" s="5">
        <v>14.842790000000001</v>
      </c>
      <c r="Q1704" s="5">
        <v>13.12959</v>
      </c>
    </row>
    <row r="1705" spans="1:17" x14ac:dyDescent="0.2">
      <c r="A1705" t="s">
        <v>297</v>
      </c>
      <c r="B1705" t="s">
        <v>897</v>
      </c>
      <c r="C1705" t="s">
        <v>1203</v>
      </c>
      <c r="D1705" t="s">
        <v>1961</v>
      </c>
      <c r="E1705" t="s">
        <v>1962</v>
      </c>
      <c r="F1705">
        <v>236</v>
      </c>
      <c r="G1705">
        <v>246</v>
      </c>
      <c r="H1705" s="5">
        <v>-0.4191575050354</v>
      </c>
      <c r="I1705" s="5">
        <v>0.22932507079983899</v>
      </c>
      <c r="J1705" s="5">
        <v>11.384460000000001</v>
      </c>
      <c r="K1705" s="5">
        <v>14.18568</v>
      </c>
      <c r="L1705" s="5">
        <v>13.763960000000001</v>
      </c>
      <c r="M1705" s="5">
        <v>13.786049999999999</v>
      </c>
      <c r="N1705" s="5">
        <v>12.655049999999999</v>
      </c>
      <c r="O1705" s="5">
        <v>14.181839999999999</v>
      </c>
      <c r="P1705" s="5">
        <v>13.736330000000001</v>
      </c>
      <c r="Q1705" s="5">
        <v>14.223560000000001</v>
      </c>
    </row>
    <row r="1706" spans="1:17" x14ac:dyDescent="0.2">
      <c r="A1706" t="s">
        <v>565</v>
      </c>
      <c r="C1706" t="s">
        <v>5190</v>
      </c>
      <c r="D1706" t="s">
        <v>1950</v>
      </c>
      <c r="E1706" t="s">
        <v>1954</v>
      </c>
      <c r="F1706">
        <v>99</v>
      </c>
      <c r="G1706">
        <v>107</v>
      </c>
      <c r="H1706" s="5">
        <v>-0.419591665267944</v>
      </c>
      <c r="I1706" s="5">
        <v>0.416159154265411</v>
      </c>
      <c r="J1706" s="5">
        <v>14.59445</v>
      </c>
      <c r="K1706" s="5">
        <v>14.24574</v>
      </c>
      <c r="L1706" s="5">
        <v>15.385160000000001</v>
      </c>
      <c r="M1706" s="5">
        <v>15.02139</v>
      </c>
      <c r="N1706" s="5">
        <v>15.76266</v>
      </c>
      <c r="O1706" s="5">
        <v>15.093220000000001</v>
      </c>
      <c r="P1706" s="5">
        <v>15.83229</v>
      </c>
      <c r="Q1706" s="5">
        <v>14.236929999999999</v>
      </c>
    </row>
    <row r="1707" spans="1:17" x14ac:dyDescent="0.2">
      <c r="A1707" t="s">
        <v>2524</v>
      </c>
      <c r="B1707" t="s">
        <v>702</v>
      </c>
      <c r="C1707" t="s">
        <v>1583</v>
      </c>
      <c r="D1707" t="s">
        <v>1952</v>
      </c>
      <c r="E1707" t="s">
        <v>1966</v>
      </c>
      <c r="F1707">
        <v>639</v>
      </c>
      <c r="G1707">
        <v>648</v>
      </c>
      <c r="H1707" s="5">
        <v>-0.42065191268920898</v>
      </c>
      <c r="I1707" s="5">
        <v>0.16306749324688999</v>
      </c>
      <c r="J1707" s="5">
        <v>11.9308</v>
      </c>
      <c r="K1707" s="5">
        <v>10.53811</v>
      </c>
      <c r="L1707" s="5">
        <v>13.198790000000001</v>
      </c>
      <c r="M1707" s="5">
        <v>13.671390000000001</v>
      </c>
      <c r="N1707" s="5">
        <v>12.24691</v>
      </c>
      <c r="O1707" s="5">
        <v>14.14067</v>
      </c>
      <c r="P1707" s="5">
        <v>11.01803</v>
      </c>
      <c r="Q1707" s="5">
        <v>13.61609</v>
      </c>
    </row>
    <row r="1708" spans="1:17" x14ac:dyDescent="0.2">
      <c r="A1708" t="s">
        <v>2166</v>
      </c>
      <c r="B1708" t="s">
        <v>3036</v>
      </c>
      <c r="C1708" t="s">
        <v>3989</v>
      </c>
      <c r="D1708" t="s">
        <v>1952</v>
      </c>
      <c r="E1708" t="s">
        <v>1956</v>
      </c>
      <c r="F1708">
        <v>31</v>
      </c>
      <c r="G1708">
        <v>57</v>
      </c>
      <c r="H1708" s="5">
        <v>-0.42375111579894997</v>
      </c>
      <c r="I1708" s="5">
        <v>0.22404412885323499</v>
      </c>
      <c r="J1708" s="5">
        <v>10.964840000000001</v>
      </c>
      <c r="K1708" s="5">
        <v>10.29922</v>
      </c>
      <c r="L1708" s="5">
        <v>10.28355</v>
      </c>
      <c r="M1708" s="5">
        <v>10.96049</v>
      </c>
      <c r="N1708" s="5">
        <v>12.787699999999999</v>
      </c>
      <c r="O1708" s="5">
        <v>9.4133080000000007</v>
      </c>
      <c r="P1708" s="5">
        <v>10.38288</v>
      </c>
      <c r="Q1708" s="5">
        <v>11.619210000000001</v>
      </c>
    </row>
    <row r="1709" spans="1:17" x14ac:dyDescent="0.2">
      <c r="A1709" t="s">
        <v>2745</v>
      </c>
      <c r="B1709" t="s">
        <v>3578</v>
      </c>
      <c r="C1709" t="s">
        <v>5163</v>
      </c>
      <c r="D1709" t="s">
        <v>1952</v>
      </c>
      <c r="E1709" t="s">
        <v>1951</v>
      </c>
      <c r="F1709">
        <v>378</v>
      </c>
      <c r="G1709">
        <v>393</v>
      </c>
      <c r="H1709" s="5">
        <v>-0.42377018928527799</v>
      </c>
      <c r="I1709" s="5">
        <v>0.213619604390719</v>
      </c>
      <c r="J1709" s="5">
        <v>10.81311</v>
      </c>
      <c r="K1709" s="5">
        <v>12.32376</v>
      </c>
      <c r="L1709" s="5">
        <v>12.0603</v>
      </c>
      <c r="M1709" s="5">
        <v>12.22617</v>
      </c>
      <c r="N1709" s="5">
        <v>12.93083</v>
      </c>
      <c r="O1709" s="5">
        <v>12.827159999999999</v>
      </c>
      <c r="P1709" s="5">
        <v>10.16634</v>
      </c>
      <c r="Q1709" s="5">
        <v>13.19408</v>
      </c>
    </row>
    <row r="1710" spans="1:17" x14ac:dyDescent="0.2">
      <c r="A1710" t="s">
        <v>2472</v>
      </c>
      <c r="B1710" t="s">
        <v>3322</v>
      </c>
      <c r="C1710" t="s">
        <v>4541</v>
      </c>
      <c r="D1710" t="s">
        <v>1952</v>
      </c>
      <c r="E1710" t="s">
        <v>1953</v>
      </c>
      <c r="F1710">
        <v>293</v>
      </c>
      <c r="G1710">
        <v>314</v>
      </c>
      <c r="H1710" s="5">
        <v>-0.42478179931640597</v>
      </c>
      <c r="I1710" s="5">
        <v>0.52335943756377301</v>
      </c>
      <c r="J1710" s="5">
        <v>21.01202</v>
      </c>
      <c r="K1710" s="5">
        <v>19.747430000000001</v>
      </c>
      <c r="L1710" s="5">
        <v>19.54636</v>
      </c>
      <c r="M1710" s="5">
        <v>19.89263</v>
      </c>
      <c r="N1710" s="5">
        <v>20.169270000000001</v>
      </c>
      <c r="O1710" s="5">
        <v>20.823820000000001</v>
      </c>
      <c r="P1710" s="5">
        <v>20.74305</v>
      </c>
      <c r="Q1710" s="5">
        <v>20.161429999999999</v>
      </c>
    </row>
    <row r="1711" spans="1:17" x14ac:dyDescent="0.2">
      <c r="A1711" t="s">
        <v>477</v>
      </c>
      <c r="B1711" t="s">
        <v>1094</v>
      </c>
      <c r="C1711" t="s">
        <v>1368</v>
      </c>
      <c r="D1711" t="s">
        <v>1952</v>
      </c>
      <c r="E1711" t="s">
        <v>1966</v>
      </c>
      <c r="F1711">
        <v>973</v>
      </c>
      <c r="G1711">
        <v>996</v>
      </c>
      <c r="H1711" s="5">
        <v>-0.42738986015319802</v>
      </c>
      <c r="I1711" s="5">
        <v>0.26336881338802798</v>
      </c>
      <c r="J1711" s="5">
        <v>11.61937</v>
      </c>
      <c r="K1711" s="5">
        <v>13.214729999999999</v>
      </c>
      <c r="L1711" s="5">
        <v>13.7728</v>
      </c>
      <c r="M1711" s="5">
        <v>14.36055</v>
      </c>
      <c r="N1711" s="5">
        <v>14.25731</v>
      </c>
      <c r="O1711" s="5">
        <v>12.968249999999999</v>
      </c>
      <c r="P1711" s="5">
        <v>13.321490000000001</v>
      </c>
      <c r="Q1711" s="5">
        <v>14.129960000000001</v>
      </c>
    </row>
    <row r="1712" spans="1:17" x14ac:dyDescent="0.2">
      <c r="A1712" t="s">
        <v>2676</v>
      </c>
      <c r="B1712" t="s">
        <v>3514</v>
      </c>
      <c r="C1712" t="s">
        <v>4972</v>
      </c>
      <c r="D1712" t="s">
        <v>1952</v>
      </c>
      <c r="E1712" t="s">
        <v>1955</v>
      </c>
      <c r="F1712">
        <v>409</v>
      </c>
      <c r="G1712">
        <v>421</v>
      </c>
      <c r="H1712" s="5">
        <v>-0.427536010742188</v>
      </c>
      <c r="I1712" s="5">
        <v>0.190265397841167</v>
      </c>
      <c r="J1712" s="5">
        <v>10.421139999999999</v>
      </c>
      <c r="K1712" s="5">
        <v>12.99933</v>
      </c>
      <c r="L1712" s="5">
        <v>12.954750000000001</v>
      </c>
      <c r="M1712" s="5">
        <v>12.10153</v>
      </c>
      <c r="N1712" s="5">
        <v>13.24915</v>
      </c>
      <c r="O1712" s="5">
        <v>13.307639999999999</v>
      </c>
      <c r="P1712" s="5">
        <v>10.621840000000001</v>
      </c>
      <c r="Q1712" s="5">
        <v>13.00825</v>
      </c>
    </row>
    <row r="1713" spans="1:17" x14ac:dyDescent="0.2">
      <c r="A1713" t="s">
        <v>2632</v>
      </c>
      <c r="B1713" t="s">
        <v>3472</v>
      </c>
      <c r="C1713" t="s">
        <v>4868</v>
      </c>
      <c r="D1713" t="s">
        <v>1963</v>
      </c>
      <c r="E1713" t="s">
        <v>1954</v>
      </c>
      <c r="F1713">
        <v>40</v>
      </c>
      <c r="G1713">
        <v>59</v>
      </c>
      <c r="H1713" s="5">
        <v>-0.42754173278808599</v>
      </c>
      <c r="I1713" s="5">
        <v>0.138988634515544</v>
      </c>
      <c r="J1713" s="5">
        <v>11.23638</v>
      </c>
      <c r="K1713" s="5">
        <v>13.67231</v>
      </c>
      <c r="L1713" s="5">
        <v>15.59033</v>
      </c>
      <c r="M1713" s="5">
        <v>15.826079999999999</v>
      </c>
      <c r="N1713" s="5">
        <v>14.895479999999999</v>
      </c>
      <c r="O1713" s="5">
        <v>13.09573</v>
      </c>
      <c r="P1713" s="5">
        <v>14.924390000000001</v>
      </c>
      <c r="Q1713" s="5">
        <v>15.119680000000001</v>
      </c>
    </row>
    <row r="1714" spans="1:17" x14ac:dyDescent="0.2">
      <c r="A1714" t="s">
        <v>2042</v>
      </c>
      <c r="B1714" t="s">
        <v>2924</v>
      </c>
      <c r="C1714" t="s">
        <v>3792</v>
      </c>
      <c r="D1714" t="s">
        <v>1952</v>
      </c>
      <c r="E1714" t="s">
        <v>1954</v>
      </c>
      <c r="F1714">
        <v>54</v>
      </c>
      <c r="G1714">
        <v>67</v>
      </c>
      <c r="H1714" s="5">
        <v>-0.42819190025329601</v>
      </c>
      <c r="I1714" s="5">
        <v>0.23556065111675301</v>
      </c>
      <c r="J1714" s="5">
        <v>11.441319999999999</v>
      </c>
      <c r="K1714" s="5">
        <v>12.615180000000001</v>
      </c>
      <c r="L1714" s="5">
        <v>14.07606</v>
      </c>
      <c r="M1714" s="5">
        <v>14.111520000000001</v>
      </c>
      <c r="N1714" s="5">
        <v>14.06199</v>
      </c>
      <c r="O1714" s="5">
        <v>12.4863</v>
      </c>
      <c r="P1714" s="5">
        <v>13.48217</v>
      </c>
      <c r="Q1714" s="5">
        <v>13.92639</v>
      </c>
    </row>
    <row r="1715" spans="1:17" x14ac:dyDescent="0.2">
      <c r="A1715" t="s">
        <v>403</v>
      </c>
      <c r="B1715" t="s">
        <v>1014</v>
      </c>
      <c r="C1715" t="s">
        <v>4118</v>
      </c>
      <c r="D1715" t="s">
        <v>1966</v>
      </c>
      <c r="E1715" t="s">
        <v>1951</v>
      </c>
      <c r="F1715">
        <v>19</v>
      </c>
      <c r="G1715">
        <v>31</v>
      </c>
      <c r="H1715" s="5">
        <v>-0.430544853210449</v>
      </c>
      <c r="I1715" s="5">
        <v>0.283815252593482</v>
      </c>
      <c r="J1715" s="5">
        <v>10.823639999999999</v>
      </c>
      <c r="K1715" s="5">
        <v>11.07719</v>
      </c>
      <c r="L1715" s="5">
        <v>10.778219999999999</v>
      </c>
      <c r="M1715" s="5">
        <v>9.5527149999999992</v>
      </c>
      <c r="N1715" s="5">
        <v>10.61375</v>
      </c>
      <c r="O1715" s="5">
        <v>10.63725</v>
      </c>
      <c r="P1715" s="5">
        <v>12.544129999999999</v>
      </c>
      <c r="Q1715" s="5">
        <v>10.15882</v>
      </c>
    </row>
    <row r="1716" spans="1:17" x14ac:dyDescent="0.2">
      <c r="A1716" t="s">
        <v>553</v>
      </c>
      <c r="B1716" t="s">
        <v>1175</v>
      </c>
      <c r="C1716" t="s">
        <v>1704</v>
      </c>
      <c r="D1716" t="s">
        <v>1952</v>
      </c>
      <c r="E1716" t="s">
        <v>1966</v>
      </c>
      <c r="F1716">
        <v>750</v>
      </c>
      <c r="G1716">
        <v>760</v>
      </c>
      <c r="H1716" s="5">
        <v>-0.430654287338257</v>
      </c>
      <c r="I1716" s="5">
        <v>0.18573039468121499</v>
      </c>
      <c r="J1716" s="5">
        <v>10.485300000000001</v>
      </c>
      <c r="K1716" s="5">
        <v>12.56277</v>
      </c>
      <c r="L1716" s="5">
        <v>12.12785</v>
      </c>
      <c r="M1716" s="5">
        <v>13.19725</v>
      </c>
      <c r="N1716" s="5">
        <v>10.99944</v>
      </c>
      <c r="O1716" s="5">
        <v>14.32217</v>
      </c>
      <c r="P1716" s="5">
        <v>12.754949999999999</v>
      </c>
      <c r="Q1716" s="5">
        <v>12.01923</v>
      </c>
    </row>
    <row r="1717" spans="1:17" x14ac:dyDescent="0.2">
      <c r="A1717" t="s">
        <v>2005</v>
      </c>
      <c r="B1717" t="s">
        <v>2892</v>
      </c>
      <c r="C1717" t="s">
        <v>4182</v>
      </c>
      <c r="D1717" t="s">
        <v>1952</v>
      </c>
      <c r="E1717" t="s">
        <v>1955</v>
      </c>
      <c r="F1717">
        <v>524</v>
      </c>
      <c r="G1717">
        <v>542</v>
      </c>
      <c r="H1717" s="5">
        <v>-0.430689096450806</v>
      </c>
      <c r="I1717" s="5">
        <v>0.29055572970268201</v>
      </c>
      <c r="J1717" s="5">
        <v>10.746370000000001</v>
      </c>
      <c r="K1717" s="5">
        <v>12.552809999999999</v>
      </c>
      <c r="L1717" s="5">
        <v>12.70102</v>
      </c>
      <c r="M1717" s="5">
        <v>12.785780000000001</v>
      </c>
      <c r="N1717" s="5">
        <v>11.59966</v>
      </c>
      <c r="O1717" s="5">
        <v>12.489610000000001</v>
      </c>
      <c r="P1717" s="5">
        <v>13.25399</v>
      </c>
      <c r="Q1717" s="5">
        <v>13.165480000000001</v>
      </c>
    </row>
    <row r="1718" spans="1:17" x14ac:dyDescent="0.2">
      <c r="A1718" t="s">
        <v>2383</v>
      </c>
      <c r="B1718" t="s">
        <v>3242</v>
      </c>
      <c r="C1718" t="s">
        <v>4338</v>
      </c>
      <c r="D1718" t="s">
        <v>1952</v>
      </c>
      <c r="E1718" t="s">
        <v>1962</v>
      </c>
      <c r="F1718">
        <v>223</v>
      </c>
      <c r="G1718">
        <v>256</v>
      </c>
      <c r="H1718" s="5">
        <v>-0.43157291412353499</v>
      </c>
      <c r="I1718" s="5">
        <v>0.44623941873753498</v>
      </c>
      <c r="J1718" s="5">
        <v>11.45111</v>
      </c>
      <c r="K1718" s="5">
        <v>11.83253</v>
      </c>
      <c r="L1718" s="5">
        <v>11.64728</v>
      </c>
      <c r="M1718" s="5">
        <v>10.6465</v>
      </c>
      <c r="N1718" s="5">
        <v>11.730130000000001</v>
      </c>
      <c r="O1718" s="5">
        <v>12.02637</v>
      </c>
      <c r="P1718" s="5">
        <v>12.60478</v>
      </c>
      <c r="Q1718" s="5">
        <v>10.94243</v>
      </c>
    </row>
    <row r="1719" spans="1:17" x14ac:dyDescent="0.2">
      <c r="A1719" t="s">
        <v>253</v>
      </c>
      <c r="B1719" t="s">
        <v>846</v>
      </c>
      <c r="C1719" t="s">
        <v>5108</v>
      </c>
      <c r="D1719" t="s">
        <v>1952</v>
      </c>
      <c r="E1719" t="s">
        <v>1958</v>
      </c>
      <c r="F1719">
        <v>276</v>
      </c>
      <c r="G1719">
        <v>283</v>
      </c>
      <c r="H1719" s="5">
        <v>-0.43232560157775901</v>
      </c>
      <c r="I1719" s="5">
        <v>0.336947153218766</v>
      </c>
      <c r="J1719" s="5">
        <v>11.695309999999999</v>
      </c>
      <c r="K1719" s="5">
        <v>14.002330000000001</v>
      </c>
      <c r="L1719" s="5">
        <v>13.920529999999999</v>
      </c>
      <c r="M1719" s="5">
        <v>13.22968</v>
      </c>
      <c r="N1719" s="5">
        <v>13.416230000000001</v>
      </c>
      <c r="O1719" s="5">
        <v>13.78584</v>
      </c>
      <c r="P1719" s="5">
        <v>13.914099999999999</v>
      </c>
      <c r="Q1719" s="5">
        <v>13.460990000000001</v>
      </c>
    </row>
    <row r="1720" spans="1:17" x14ac:dyDescent="0.2">
      <c r="A1720" t="s">
        <v>2262</v>
      </c>
      <c r="B1720" t="s">
        <v>1089</v>
      </c>
      <c r="C1720" t="s">
        <v>1373</v>
      </c>
      <c r="D1720" t="s">
        <v>1952</v>
      </c>
      <c r="E1720" t="s">
        <v>1966</v>
      </c>
      <c r="F1720">
        <v>142</v>
      </c>
      <c r="G1720">
        <v>152</v>
      </c>
      <c r="H1720" s="5">
        <v>-0.43388891220092801</v>
      </c>
      <c r="I1720" s="5">
        <v>0.52805600976837996</v>
      </c>
      <c r="J1720" s="5">
        <v>11.06044</v>
      </c>
      <c r="K1720" s="5">
        <v>12.66512</v>
      </c>
      <c r="L1720" s="5">
        <v>12.23803</v>
      </c>
      <c r="M1720" s="5">
        <v>12.299609999999999</v>
      </c>
      <c r="N1720" s="5">
        <v>12.15049</v>
      </c>
      <c r="O1720" s="5">
        <v>12.618969999999999</v>
      </c>
      <c r="P1720" s="5">
        <v>12.378830000000001</v>
      </c>
      <c r="Q1720" s="5">
        <v>12.85047</v>
      </c>
    </row>
    <row r="1721" spans="1:17" x14ac:dyDescent="0.2">
      <c r="A1721" t="s">
        <v>2398</v>
      </c>
      <c r="B1721" t="s">
        <v>3254</v>
      </c>
      <c r="C1721" t="s">
        <v>5117</v>
      </c>
      <c r="D1721" t="s">
        <v>1957</v>
      </c>
      <c r="E1721" t="s">
        <v>1969</v>
      </c>
      <c r="F1721">
        <v>170</v>
      </c>
      <c r="G1721">
        <v>184</v>
      </c>
      <c r="H1721" s="5">
        <v>-0.43445205688476601</v>
      </c>
      <c r="I1721" s="5">
        <v>0.35662695337294498</v>
      </c>
      <c r="J1721" s="5">
        <v>11.759259999999999</v>
      </c>
      <c r="K1721" s="5">
        <v>12.57474</v>
      </c>
      <c r="L1721" s="5">
        <v>13.36303</v>
      </c>
      <c r="M1721" s="5">
        <v>12.560029999999999</v>
      </c>
      <c r="N1721" s="5">
        <v>13.403320000000001</v>
      </c>
      <c r="O1721" s="5">
        <v>12.34788</v>
      </c>
      <c r="P1721" s="5">
        <v>13.961040000000001</v>
      </c>
      <c r="Q1721" s="5">
        <v>12.282629999999999</v>
      </c>
    </row>
    <row r="1722" spans="1:17" x14ac:dyDescent="0.2">
      <c r="A1722" t="s">
        <v>2331</v>
      </c>
      <c r="B1722" t="s">
        <v>3192</v>
      </c>
      <c r="C1722" t="s">
        <v>4859</v>
      </c>
      <c r="D1722" t="s">
        <v>1969</v>
      </c>
      <c r="E1722" t="s">
        <v>1966</v>
      </c>
      <c r="F1722">
        <v>1</v>
      </c>
      <c r="G1722">
        <v>14</v>
      </c>
      <c r="H1722" s="5">
        <v>-0.43562912940978998</v>
      </c>
      <c r="I1722" s="5">
        <v>0.314894220359004</v>
      </c>
      <c r="J1722" s="5">
        <v>12.75226</v>
      </c>
      <c r="K1722" s="5">
        <v>14.847530000000001</v>
      </c>
      <c r="L1722" s="5">
        <v>15.284979999999999</v>
      </c>
      <c r="M1722" s="5">
        <v>15.03581</v>
      </c>
      <c r="N1722" s="5">
        <v>14.881539999999999</v>
      </c>
      <c r="O1722" s="5">
        <v>14.986499999999999</v>
      </c>
      <c r="P1722" s="5">
        <v>14.80663</v>
      </c>
      <c r="Q1722" s="5">
        <v>14.98842</v>
      </c>
    </row>
    <row r="1723" spans="1:17" x14ac:dyDescent="0.2">
      <c r="A1723" t="s">
        <v>399</v>
      </c>
      <c r="B1723" t="s">
        <v>1010</v>
      </c>
      <c r="C1723" t="s">
        <v>1506</v>
      </c>
      <c r="D1723" t="s">
        <v>1952</v>
      </c>
      <c r="E1723" t="s">
        <v>1952</v>
      </c>
      <c r="F1723">
        <v>295</v>
      </c>
      <c r="G1723">
        <v>306</v>
      </c>
      <c r="H1723" s="5">
        <v>-0.43783330917358398</v>
      </c>
      <c r="I1723" s="5">
        <v>0.63358833330624098</v>
      </c>
      <c r="J1723" s="5">
        <v>14.699579999999999</v>
      </c>
      <c r="K1723" s="5">
        <v>15.907920000000001</v>
      </c>
      <c r="L1723" s="5">
        <v>15.550330000000001</v>
      </c>
      <c r="M1723" s="5">
        <v>15.12163</v>
      </c>
      <c r="N1723" s="5">
        <v>15.3413</v>
      </c>
      <c r="O1723" s="5">
        <v>16.302579999999999</v>
      </c>
      <c r="P1723" s="5">
        <v>15.732699999999999</v>
      </c>
      <c r="Q1723" s="5">
        <v>15.65423</v>
      </c>
    </row>
    <row r="1724" spans="1:17" x14ac:dyDescent="0.2">
      <c r="A1724" t="s">
        <v>2095</v>
      </c>
      <c r="B1724" t="s">
        <v>906</v>
      </c>
      <c r="C1724" t="s">
        <v>3866</v>
      </c>
      <c r="D1724" t="s">
        <v>1952</v>
      </c>
      <c r="E1724" t="s">
        <v>1955</v>
      </c>
      <c r="F1724">
        <v>774</v>
      </c>
      <c r="G1724">
        <v>803</v>
      </c>
      <c r="H1724" s="5">
        <v>-0.43806433677673301</v>
      </c>
      <c r="I1724" s="5">
        <v>0.15956732464571299</v>
      </c>
      <c r="J1724" s="5">
        <v>12.00733</v>
      </c>
      <c r="K1724" s="5">
        <v>11.229570000000001</v>
      </c>
      <c r="L1724" s="5">
        <v>10.65357</v>
      </c>
      <c r="M1724" s="5">
        <v>11.73307</v>
      </c>
      <c r="N1724" s="5">
        <v>9.3696750000000009</v>
      </c>
      <c r="O1724" s="5">
        <v>11.01859</v>
      </c>
      <c r="P1724" s="5">
        <v>13.656829999999999</v>
      </c>
      <c r="Q1724" s="5">
        <v>13.33071</v>
      </c>
    </row>
    <row r="1725" spans="1:17" x14ac:dyDescent="0.2">
      <c r="A1725" t="s">
        <v>346</v>
      </c>
      <c r="B1725" t="s">
        <v>952</v>
      </c>
      <c r="C1725" t="s">
        <v>1507</v>
      </c>
      <c r="D1725" t="s">
        <v>1967</v>
      </c>
      <c r="E1725" t="s">
        <v>1956</v>
      </c>
      <c r="F1725">
        <v>1060</v>
      </c>
      <c r="G1725">
        <v>1070</v>
      </c>
      <c r="H1725" s="5">
        <v>-0.43857860565185502</v>
      </c>
      <c r="I1725" s="5">
        <v>0.16896572268078</v>
      </c>
      <c r="J1725" s="5">
        <v>10.59576</v>
      </c>
      <c r="K1725" s="5">
        <v>12.46537</v>
      </c>
      <c r="L1725" s="5">
        <v>14.46617</v>
      </c>
      <c r="M1725" s="5">
        <v>13.081049999999999</v>
      </c>
      <c r="N1725" s="5">
        <v>13.54505</v>
      </c>
      <c r="O1725" s="5">
        <v>13.99544</v>
      </c>
      <c r="P1725" s="5">
        <v>11.31026</v>
      </c>
      <c r="Q1725" s="5">
        <v>13.51191</v>
      </c>
    </row>
    <row r="1726" spans="1:17" x14ac:dyDescent="0.2">
      <c r="A1726" t="s">
        <v>98</v>
      </c>
      <c r="B1726" t="s">
        <v>673</v>
      </c>
      <c r="C1726" t="s">
        <v>1459</v>
      </c>
      <c r="D1726" t="s">
        <v>1952</v>
      </c>
      <c r="E1726" t="s">
        <v>1964</v>
      </c>
      <c r="F1726">
        <v>74</v>
      </c>
      <c r="G1726">
        <v>92</v>
      </c>
      <c r="H1726" s="5">
        <v>-0.43985581398010298</v>
      </c>
      <c r="I1726" s="5">
        <v>0.40240176826113799</v>
      </c>
      <c r="J1726" s="5">
        <v>17.03809</v>
      </c>
      <c r="K1726" s="5">
        <v>15.727080000000001</v>
      </c>
      <c r="L1726" s="5">
        <v>16.212990000000001</v>
      </c>
      <c r="M1726" s="5">
        <v>16.125419999999998</v>
      </c>
      <c r="N1726" s="5">
        <v>16.30893</v>
      </c>
      <c r="O1726" s="5">
        <v>17.823820000000001</v>
      </c>
      <c r="P1726" s="5">
        <v>16.025580000000001</v>
      </c>
      <c r="Q1726" s="5">
        <v>16.70467</v>
      </c>
    </row>
    <row r="1727" spans="1:17" x14ac:dyDescent="0.2">
      <c r="A1727" t="s">
        <v>2822</v>
      </c>
      <c r="B1727" t="s">
        <v>3651</v>
      </c>
      <c r="C1727" t="s">
        <v>5403</v>
      </c>
      <c r="D1727" t="s">
        <v>1952</v>
      </c>
      <c r="E1727" t="s">
        <v>1953</v>
      </c>
      <c r="F1727">
        <v>195</v>
      </c>
      <c r="G1727">
        <v>216</v>
      </c>
      <c r="H1727" s="5">
        <v>-0.44066524505615201</v>
      </c>
      <c r="I1727" s="5">
        <v>0.26100171550263401</v>
      </c>
      <c r="J1727" s="5">
        <v>11.072229999999999</v>
      </c>
      <c r="K1727" s="5">
        <v>12.69885</v>
      </c>
      <c r="L1727" s="5">
        <v>13.60145</v>
      </c>
      <c r="M1727" s="5">
        <v>12.31897</v>
      </c>
      <c r="N1727" s="5">
        <v>13.023250000000001</v>
      </c>
      <c r="O1727" s="5">
        <v>13.412369999999999</v>
      </c>
      <c r="P1727" s="5">
        <v>11.538830000000001</v>
      </c>
      <c r="Q1727" s="5">
        <v>13.479699999999999</v>
      </c>
    </row>
    <row r="1728" spans="1:17" x14ac:dyDescent="0.2">
      <c r="A1728" t="s">
        <v>2551</v>
      </c>
      <c r="B1728" t="s">
        <v>579</v>
      </c>
      <c r="C1728" t="s">
        <v>1615</v>
      </c>
      <c r="D1728" t="s">
        <v>1952</v>
      </c>
      <c r="E1728" t="s">
        <v>1952</v>
      </c>
      <c r="F1728">
        <v>378</v>
      </c>
      <c r="G1728">
        <v>389</v>
      </c>
      <c r="H1728" s="5">
        <v>-0.44491553306579601</v>
      </c>
      <c r="I1728" s="5">
        <v>0.76422355766620897</v>
      </c>
      <c r="J1728" s="5">
        <v>13.92567</v>
      </c>
      <c r="K1728" s="5">
        <v>15.041</v>
      </c>
      <c r="L1728" s="5">
        <v>14.61389</v>
      </c>
      <c r="M1728" s="5">
        <v>15.00151</v>
      </c>
      <c r="N1728" s="5">
        <v>15.0022</v>
      </c>
      <c r="O1728" s="5">
        <v>14.90109</v>
      </c>
      <c r="P1728" s="5">
        <v>15.45739</v>
      </c>
      <c r="Q1728" s="5">
        <v>15.001049999999999</v>
      </c>
    </row>
    <row r="1729" spans="1:17" x14ac:dyDescent="0.2">
      <c r="A1729" t="s">
        <v>2190</v>
      </c>
      <c r="B1729" t="s">
        <v>3060</v>
      </c>
      <c r="C1729" t="s">
        <v>4022</v>
      </c>
      <c r="D1729" t="s">
        <v>1952</v>
      </c>
      <c r="E1729" t="s">
        <v>1961</v>
      </c>
      <c r="F1729">
        <v>589</v>
      </c>
      <c r="G1729">
        <v>598</v>
      </c>
      <c r="H1729" s="5">
        <v>-0.44641733169555697</v>
      </c>
      <c r="I1729" s="5">
        <v>0.34673295689566302</v>
      </c>
      <c r="J1729" s="5">
        <v>11.219379999999999</v>
      </c>
      <c r="K1729" s="5">
        <v>13.06024</v>
      </c>
      <c r="L1729" s="5">
        <v>13.7126</v>
      </c>
      <c r="M1729" s="5">
        <v>13.11295</v>
      </c>
      <c r="N1729" s="5">
        <v>13.253729999999999</v>
      </c>
      <c r="O1729" s="5">
        <v>13.12093</v>
      </c>
      <c r="P1729" s="5">
        <v>12.978149999999999</v>
      </c>
      <c r="Q1729" s="5">
        <v>13.538029999999999</v>
      </c>
    </row>
    <row r="1730" spans="1:17" x14ac:dyDescent="0.2">
      <c r="A1730" t="s">
        <v>476</v>
      </c>
      <c r="B1730" t="s">
        <v>1093</v>
      </c>
      <c r="C1730" t="s">
        <v>1380</v>
      </c>
      <c r="D1730" t="s">
        <v>1952</v>
      </c>
      <c r="E1730" t="s">
        <v>1956</v>
      </c>
      <c r="F1730">
        <v>440</v>
      </c>
      <c r="G1730">
        <v>449</v>
      </c>
      <c r="H1730" s="5">
        <v>-0.44674873352050798</v>
      </c>
      <c r="I1730" s="5">
        <v>0.238482334315478</v>
      </c>
      <c r="J1730" s="5">
        <v>10.73329</v>
      </c>
      <c r="K1730" s="5">
        <v>12.86697</v>
      </c>
      <c r="L1730" s="5">
        <v>13.2967</v>
      </c>
      <c r="M1730" s="5">
        <v>13.103730000000001</v>
      </c>
      <c r="N1730" s="5">
        <v>13.00909</v>
      </c>
      <c r="O1730" s="5">
        <v>13.561450000000001</v>
      </c>
      <c r="P1730" s="5">
        <v>11.598129999999999</v>
      </c>
      <c r="Q1730" s="5">
        <v>13.619009999999999</v>
      </c>
    </row>
    <row r="1731" spans="1:17" x14ac:dyDescent="0.2">
      <c r="A1731" t="s">
        <v>2368</v>
      </c>
      <c r="B1731" t="s">
        <v>3227</v>
      </c>
      <c r="C1731" t="s">
        <v>4312</v>
      </c>
      <c r="D1731" t="s">
        <v>1952</v>
      </c>
      <c r="E1731" t="s">
        <v>1961</v>
      </c>
      <c r="F1731">
        <v>138</v>
      </c>
      <c r="G1731">
        <v>156</v>
      </c>
      <c r="H1731" s="5">
        <v>-0.44676470756530801</v>
      </c>
      <c r="I1731" s="5">
        <v>0.25396893939471599</v>
      </c>
      <c r="J1731" s="5">
        <v>10.71208</v>
      </c>
      <c r="K1731" s="5">
        <v>12.44364</v>
      </c>
      <c r="L1731" s="5">
        <v>13.911350000000001</v>
      </c>
      <c r="M1731" s="5">
        <v>12.841799999999999</v>
      </c>
      <c r="N1731" s="5">
        <v>12.16056</v>
      </c>
      <c r="O1731" s="5">
        <v>13.04487</v>
      </c>
      <c r="P1731" s="5">
        <v>13.028879999999999</v>
      </c>
      <c r="Q1731" s="5">
        <v>13.46162</v>
      </c>
    </row>
    <row r="1732" spans="1:17" x14ac:dyDescent="0.2">
      <c r="A1732" t="s">
        <v>398</v>
      </c>
      <c r="B1732" t="s">
        <v>1009</v>
      </c>
      <c r="C1732" t="s">
        <v>4254</v>
      </c>
      <c r="D1732" t="s">
        <v>1952</v>
      </c>
      <c r="E1732" t="s">
        <v>1960</v>
      </c>
      <c r="F1732">
        <v>323</v>
      </c>
      <c r="G1732">
        <v>333</v>
      </c>
      <c r="H1732" s="5">
        <v>-0.44882440567016602</v>
      </c>
      <c r="I1732" s="5">
        <v>0.27253763543904003</v>
      </c>
      <c r="J1732" s="5">
        <v>10.96748</v>
      </c>
      <c r="K1732" s="5">
        <v>11.26816</v>
      </c>
      <c r="L1732" s="5">
        <v>13.055899999999999</v>
      </c>
      <c r="M1732" s="5">
        <v>10.26966</v>
      </c>
      <c r="N1732" s="5">
        <v>11.53749</v>
      </c>
      <c r="O1732" s="5">
        <v>12.15052</v>
      </c>
      <c r="P1732" s="5">
        <v>12.58982</v>
      </c>
      <c r="Q1732" s="5">
        <v>11.078659999999999</v>
      </c>
    </row>
    <row r="1733" spans="1:17" x14ac:dyDescent="0.2">
      <c r="A1733" t="s">
        <v>436</v>
      </c>
      <c r="B1733" t="s">
        <v>1049</v>
      </c>
      <c r="C1733" t="s">
        <v>5461</v>
      </c>
      <c r="D1733" t="s">
        <v>1953</v>
      </c>
      <c r="E1733" t="s">
        <v>1955</v>
      </c>
      <c r="F1733">
        <v>2</v>
      </c>
      <c r="G1733">
        <v>20</v>
      </c>
      <c r="H1733" s="5">
        <v>-0.45081186294555697</v>
      </c>
      <c r="I1733" s="5">
        <v>0.11440671914776</v>
      </c>
      <c r="J1733" s="5">
        <v>10.16704</v>
      </c>
      <c r="K1733" s="5">
        <v>16.111609999999999</v>
      </c>
      <c r="L1733" s="5">
        <v>15.71077</v>
      </c>
      <c r="M1733" s="5">
        <v>15.826309999999999</v>
      </c>
      <c r="N1733" s="5">
        <v>14.97551</v>
      </c>
      <c r="O1733" s="5">
        <v>15.15179</v>
      </c>
      <c r="P1733" s="5">
        <v>14.04449</v>
      </c>
      <c r="Q1733" s="5">
        <v>15.447190000000001</v>
      </c>
    </row>
    <row r="1734" spans="1:17" x14ac:dyDescent="0.2">
      <c r="A1734" t="s">
        <v>2632</v>
      </c>
      <c r="B1734" t="s">
        <v>3472</v>
      </c>
      <c r="C1734" t="s">
        <v>4868</v>
      </c>
      <c r="D1734" t="s">
        <v>1963</v>
      </c>
      <c r="E1734" t="s">
        <v>1954</v>
      </c>
      <c r="F1734">
        <v>40</v>
      </c>
      <c r="G1734">
        <v>59</v>
      </c>
      <c r="H1734" s="5">
        <v>-0.45208978652954102</v>
      </c>
      <c r="I1734" s="5">
        <v>0.12557820763035801</v>
      </c>
      <c r="J1734" s="5">
        <v>11.22297</v>
      </c>
      <c r="K1734" s="5">
        <v>10.93566</v>
      </c>
      <c r="L1734" s="5">
        <v>13.584720000000001</v>
      </c>
      <c r="M1734" s="5">
        <v>15.756970000000001</v>
      </c>
      <c r="N1734" s="5">
        <v>14.25071</v>
      </c>
      <c r="O1734" s="5">
        <v>11.123139999999999</v>
      </c>
      <c r="P1734" s="5">
        <v>13.98554</v>
      </c>
      <c r="Q1734" s="5">
        <v>13.94929</v>
      </c>
    </row>
    <row r="1735" spans="1:17" x14ac:dyDescent="0.2">
      <c r="A1735" t="s">
        <v>2092</v>
      </c>
      <c r="B1735" t="s">
        <v>2968</v>
      </c>
      <c r="C1735" t="s">
        <v>3864</v>
      </c>
      <c r="D1735" t="s">
        <v>1952</v>
      </c>
      <c r="E1735" t="s">
        <v>1955</v>
      </c>
      <c r="F1735">
        <v>304</v>
      </c>
      <c r="G1735">
        <v>320</v>
      </c>
      <c r="H1735" s="5">
        <v>-0.453184604644775</v>
      </c>
      <c r="I1735" s="5">
        <v>0.26295404620152901</v>
      </c>
      <c r="J1735" s="5">
        <v>13.923500000000001</v>
      </c>
      <c r="K1735" s="5">
        <v>16.674620000000001</v>
      </c>
      <c r="L1735" s="5">
        <v>16.758109999999999</v>
      </c>
      <c r="M1735" s="5">
        <v>16.54541</v>
      </c>
      <c r="N1735" s="5">
        <v>16.744890000000002</v>
      </c>
      <c r="O1735" s="5">
        <v>16.15494</v>
      </c>
      <c r="P1735" s="5">
        <v>16.08775</v>
      </c>
      <c r="Q1735" s="5">
        <v>16.726800000000001</v>
      </c>
    </row>
    <row r="1736" spans="1:17" x14ac:dyDescent="0.2">
      <c r="A1736" t="s">
        <v>409</v>
      </c>
      <c r="B1736" t="s">
        <v>1020</v>
      </c>
      <c r="C1736" t="s">
        <v>1399</v>
      </c>
      <c r="D1736" t="s">
        <v>1952</v>
      </c>
      <c r="E1736" t="s">
        <v>1959</v>
      </c>
      <c r="F1736">
        <v>22</v>
      </c>
      <c r="G1736">
        <v>34</v>
      </c>
      <c r="H1736" s="5">
        <v>-0.45372056961059598</v>
      </c>
      <c r="I1736" s="5">
        <v>1.4849959344589601</v>
      </c>
      <c r="J1736" s="5">
        <v>17.032139999999998</v>
      </c>
      <c r="K1736" s="5">
        <v>17.650849999999998</v>
      </c>
      <c r="L1736" s="5">
        <v>17.686900000000001</v>
      </c>
      <c r="M1736" s="5">
        <v>17.370170000000002</v>
      </c>
      <c r="N1736" s="5">
        <v>18.03293</v>
      </c>
      <c r="O1736" s="5">
        <v>17.947610000000001</v>
      </c>
      <c r="P1736" s="5">
        <v>17.82057</v>
      </c>
      <c r="Q1736" s="5">
        <v>17.75384</v>
      </c>
    </row>
    <row r="1737" spans="1:17" x14ac:dyDescent="0.2">
      <c r="A1737" t="s">
        <v>2066</v>
      </c>
      <c r="B1737" t="s">
        <v>2944</v>
      </c>
      <c r="C1737" t="s">
        <v>3826</v>
      </c>
      <c r="D1737" t="s">
        <v>1952</v>
      </c>
      <c r="E1737" t="s">
        <v>1958</v>
      </c>
      <c r="F1737">
        <v>317</v>
      </c>
      <c r="G1737">
        <v>331</v>
      </c>
      <c r="H1737" s="5">
        <v>-0.45384144783019997</v>
      </c>
      <c r="I1737" s="5">
        <v>0.49052564640049801</v>
      </c>
      <c r="J1737" s="5">
        <v>12.35941</v>
      </c>
      <c r="K1737" s="5">
        <v>13.668279999999999</v>
      </c>
      <c r="L1737" s="5">
        <v>14.23786</v>
      </c>
      <c r="M1737" s="5">
        <v>13.56343</v>
      </c>
      <c r="N1737" s="5">
        <v>13.889239999999999</v>
      </c>
      <c r="O1737" s="5">
        <v>14.22011</v>
      </c>
      <c r="P1737" s="5">
        <v>13.516019999999999</v>
      </c>
      <c r="Q1737" s="5">
        <v>14.018969999999999</v>
      </c>
    </row>
    <row r="1738" spans="1:17" x14ac:dyDescent="0.2">
      <c r="A1738" t="s">
        <v>2718</v>
      </c>
      <c r="B1738" t="s">
        <v>3553</v>
      </c>
      <c r="C1738" t="s">
        <v>5095</v>
      </c>
      <c r="D1738" t="s">
        <v>1952</v>
      </c>
      <c r="E1738" t="s">
        <v>1954</v>
      </c>
      <c r="F1738">
        <v>255</v>
      </c>
      <c r="G1738">
        <v>279</v>
      </c>
      <c r="H1738" s="5">
        <v>-0.45508193969726601</v>
      </c>
      <c r="I1738" s="5">
        <v>0.28768646881770199</v>
      </c>
      <c r="J1738" s="5">
        <v>10.398479999999999</v>
      </c>
      <c r="K1738" s="5">
        <v>11.05946</v>
      </c>
      <c r="L1738" s="5">
        <v>11.531639999999999</v>
      </c>
      <c r="M1738" s="5">
        <v>12.72256</v>
      </c>
      <c r="N1738" s="5">
        <v>12.226559999999999</v>
      </c>
      <c r="O1738" s="5">
        <v>10.567690000000001</v>
      </c>
      <c r="P1738" s="5">
        <v>12.30963</v>
      </c>
      <c r="Q1738" s="5">
        <v>12.42859</v>
      </c>
    </row>
    <row r="1739" spans="1:17" x14ac:dyDescent="0.2">
      <c r="A1739" t="s">
        <v>1986</v>
      </c>
      <c r="B1739" t="s">
        <v>2876</v>
      </c>
      <c r="C1739" t="s">
        <v>3711</v>
      </c>
      <c r="D1739" t="s">
        <v>1952</v>
      </c>
      <c r="E1739" t="s">
        <v>1959</v>
      </c>
      <c r="F1739">
        <v>144</v>
      </c>
      <c r="G1739">
        <v>163</v>
      </c>
      <c r="H1739" s="5">
        <v>-0.45510697364807101</v>
      </c>
      <c r="I1739" s="5">
        <v>0.33115971219711199</v>
      </c>
      <c r="J1739" s="5">
        <v>10.73757</v>
      </c>
      <c r="K1739" s="5">
        <v>11.929639999999999</v>
      </c>
      <c r="L1739" s="5">
        <v>13.092180000000001</v>
      </c>
      <c r="M1739" s="5">
        <v>13.168060000000001</v>
      </c>
      <c r="N1739" s="5">
        <v>12.38367</v>
      </c>
      <c r="O1739" s="5">
        <v>12.89795</v>
      </c>
      <c r="P1739" s="5">
        <v>12.60751</v>
      </c>
      <c r="Q1739" s="5">
        <v>12.858750000000001</v>
      </c>
    </row>
    <row r="1740" spans="1:17" x14ac:dyDescent="0.2">
      <c r="A1740" t="s">
        <v>1993</v>
      </c>
      <c r="B1740" t="s">
        <v>2882</v>
      </c>
      <c r="C1740" t="s">
        <v>4383</v>
      </c>
      <c r="D1740" t="s">
        <v>1952</v>
      </c>
      <c r="E1740" t="s">
        <v>1959</v>
      </c>
      <c r="F1740">
        <v>197</v>
      </c>
      <c r="G1740">
        <v>206</v>
      </c>
      <c r="H1740" s="5">
        <v>-0.45710015296936002</v>
      </c>
      <c r="I1740" s="5">
        <v>0.35651520036717199</v>
      </c>
      <c r="J1740" s="5">
        <v>15.09613</v>
      </c>
      <c r="K1740" s="5">
        <v>14.24667</v>
      </c>
      <c r="L1740" s="5">
        <v>14.5768</v>
      </c>
      <c r="M1740" s="5">
        <v>12.715170000000001</v>
      </c>
      <c r="N1740" s="5">
        <v>14.26266</v>
      </c>
      <c r="O1740" s="5">
        <v>15.20406</v>
      </c>
      <c r="P1740" s="5">
        <v>14.38627</v>
      </c>
      <c r="Q1740" s="5">
        <v>14.61018</v>
      </c>
    </row>
    <row r="1741" spans="1:17" x14ac:dyDescent="0.2">
      <c r="A1741" t="s">
        <v>2834</v>
      </c>
      <c r="B1741" t="s">
        <v>3663</v>
      </c>
      <c r="C1741" t="s">
        <v>5431</v>
      </c>
      <c r="D1741" t="s">
        <v>1953</v>
      </c>
      <c r="E1741" t="s">
        <v>1962</v>
      </c>
      <c r="F1741">
        <v>2</v>
      </c>
      <c r="G1741">
        <v>17</v>
      </c>
      <c r="H1741" s="5">
        <v>-0.45725965499877902</v>
      </c>
      <c r="I1741" s="5">
        <v>0.31146974063522398</v>
      </c>
      <c r="J1741" s="5">
        <v>13.407080000000001</v>
      </c>
      <c r="K1741" s="5">
        <v>12.21616</v>
      </c>
      <c r="L1741" s="5">
        <v>11.9354</v>
      </c>
      <c r="M1741" s="5">
        <v>14.344139999999999</v>
      </c>
      <c r="N1741" s="5">
        <v>13.95154</v>
      </c>
      <c r="O1741" s="5">
        <v>12.750909999999999</v>
      </c>
      <c r="P1741" s="5">
        <v>13.25376</v>
      </c>
      <c r="Q1741" s="5">
        <v>13.77561</v>
      </c>
    </row>
    <row r="1742" spans="1:17" x14ac:dyDescent="0.2">
      <c r="A1742" t="s">
        <v>564</v>
      </c>
      <c r="B1742" t="s">
        <v>1187</v>
      </c>
      <c r="C1742" t="s">
        <v>3708</v>
      </c>
      <c r="D1742" t="s">
        <v>1952</v>
      </c>
      <c r="E1742" t="s">
        <v>1956</v>
      </c>
      <c r="F1742">
        <v>752</v>
      </c>
      <c r="G1742">
        <v>767</v>
      </c>
      <c r="H1742" s="5">
        <v>-0.45886564254760698</v>
      </c>
      <c r="I1742" s="5">
        <v>0.16847748401398999</v>
      </c>
      <c r="J1742" s="5">
        <v>11.04687</v>
      </c>
      <c r="K1742" s="5">
        <v>14.209160000000001</v>
      </c>
      <c r="L1742" s="5">
        <v>14.34712</v>
      </c>
      <c r="M1742" s="5">
        <v>14.27703</v>
      </c>
      <c r="N1742" s="5">
        <v>14.058199999999999</v>
      </c>
      <c r="O1742" s="5">
        <v>12.299720000000001</v>
      </c>
      <c r="P1742" s="5">
        <v>15.598179999999999</v>
      </c>
      <c r="Q1742" s="5">
        <v>13.75953</v>
      </c>
    </row>
    <row r="1743" spans="1:17" x14ac:dyDescent="0.2">
      <c r="A1743" t="s">
        <v>2225</v>
      </c>
      <c r="B1743" t="s">
        <v>3093</v>
      </c>
      <c r="C1743" t="s">
        <v>4074</v>
      </c>
      <c r="D1743" t="s">
        <v>1952</v>
      </c>
      <c r="E1743" t="s">
        <v>1961</v>
      </c>
      <c r="F1743">
        <v>767</v>
      </c>
      <c r="G1743">
        <v>777</v>
      </c>
      <c r="H1743" s="5">
        <v>-0.461955785751343</v>
      </c>
      <c r="I1743" s="5">
        <v>0.235280523147613</v>
      </c>
      <c r="J1743" s="5">
        <v>13.32128</v>
      </c>
      <c r="K1743" s="5">
        <v>10.903460000000001</v>
      </c>
      <c r="L1743" s="5">
        <v>12.911960000000001</v>
      </c>
      <c r="M1743" s="5">
        <v>11.006</v>
      </c>
      <c r="N1743" s="5">
        <v>13.465479999999999</v>
      </c>
      <c r="O1743" s="5">
        <v>12.67825</v>
      </c>
      <c r="P1743" s="5">
        <v>12.687379999999999</v>
      </c>
      <c r="Q1743" s="5">
        <v>11.159420000000001</v>
      </c>
    </row>
    <row r="1744" spans="1:17" x14ac:dyDescent="0.2">
      <c r="A1744" t="s">
        <v>2299</v>
      </c>
      <c r="B1744" t="s">
        <v>684</v>
      </c>
      <c r="C1744" t="s">
        <v>1898</v>
      </c>
      <c r="D1744" t="s">
        <v>1952</v>
      </c>
      <c r="E1744" t="s">
        <v>1950</v>
      </c>
      <c r="F1744">
        <v>1146</v>
      </c>
      <c r="G1744">
        <v>1158</v>
      </c>
      <c r="H1744" s="5">
        <v>-0.46339726448059099</v>
      </c>
      <c r="I1744" s="5">
        <v>0.19963881940989101</v>
      </c>
      <c r="J1744" s="5">
        <v>10.7713</v>
      </c>
      <c r="K1744" s="5">
        <v>14.60435</v>
      </c>
      <c r="L1744" s="5">
        <v>14.432079999999999</v>
      </c>
      <c r="M1744" s="5">
        <v>13.364520000000001</v>
      </c>
      <c r="N1744" s="5">
        <v>13.32687</v>
      </c>
      <c r="O1744" s="5">
        <v>13.36177</v>
      </c>
      <c r="P1744" s="5">
        <v>14.3062</v>
      </c>
      <c r="Q1744" s="5">
        <v>14.031000000000001</v>
      </c>
    </row>
    <row r="1745" spans="1:17" x14ac:dyDescent="0.2">
      <c r="A1745" t="s">
        <v>370</v>
      </c>
      <c r="B1745" t="s">
        <v>979</v>
      </c>
      <c r="C1745" t="s">
        <v>1809</v>
      </c>
      <c r="D1745" t="s">
        <v>1952</v>
      </c>
      <c r="E1745" t="s">
        <v>1954</v>
      </c>
      <c r="F1745">
        <v>44</v>
      </c>
      <c r="G1745">
        <v>59</v>
      </c>
      <c r="H1745" s="5">
        <v>-0.463412284851074</v>
      </c>
      <c r="I1745" s="5">
        <v>0.26117423437855802</v>
      </c>
      <c r="J1745" s="5">
        <v>16.136310000000002</v>
      </c>
      <c r="K1745" s="5">
        <v>12.81781</v>
      </c>
      <c r="L1745" s="5">
        <v>14.273210000000001</v>
      </c>
      <c r="M1745" s="5">
        <v>13.917210000000001</v>
      </c>
      <c r="N1745" s="5">
        <v>14.82235</v>
      </c>
      <c r="O1745" s="5">
        <v>15.360760000000001</v>
      </c>
      <c r="P1745" s="5">
        <v>14.272919999999999</v>
      </c>
      <c r="Q1745" s="5">
        <v>14.542160000000001</v>
      </c>
    </row>
    <row r="1746" spans="1:17" x14ac:dyDescent="0.2">
      <c r="A1746" t="s">
        <v>2704</v>
      </c>
      <c r="B1746" t="s">
        <v>3540</v>
      </c>
      <c r="C1746" t="s">
        <v>5057</v>
      </c>
      <c r="D1746" t="s">
        <v>1952</v>
      </c>
      <c r="E1746" t="s">
        <v>1969</v>
      </c>
      <c r="F1746">
        <v>126</v>
      </c>
      <c r="G1746">
        <v>138</v>
      </c>
      <c r="H1746" s="5">
        <v>-0.46425986289978</v>
      </c>
      <c r="I1746" s="5">
        <v>0.38447222390511598</v>
      </c>
      <c r="J1746" s="5">
        <v>10.347329999999999</v>
      </c>
      <c r="K1746" s="5">
        <v>11.99362</v>
      </c>
      <c r="L1746" s="5">
        <v>10.044140000000001</v>
      </c>
      <c r="M1746" s="5">
        <v>10.49489</v>
      </c>
      <c r="N1746" s="5">
        <v>10.871079999999999</v>
      </c>
      <c r="O1746" s="5">
        <v>10.64528</v>
      </c>
      <c r="P1746" s="5">
        <v>12.009119999999999</v>
      </c>
      <c r="Q1746" s="5">
        <v>11.21153</v>
      </c>
    </row>
    <row r="1747" spans="1:17" x14ac:dyDescent="0.2">
      <c r="A1747" t="s">
        <v>2244</v>
      </c>
      <c r="B1747" t="s">
        <v>624</v>
      </c>
      <c r="C1747" t="s">
        <v>4108</v>
      </c>
      <c r="D1747" t="s">
        <v>1968</v>
      </c>
      <c r="E1747" t="s">
        <v>1954</v>
      </c>
      <c r="F1747">
        <v>204</v>
      </c>
      <c r="G1747">
        <v>217</v>
      </c>
      <c r="H1747" s="5">
        <v>-0.46473789215087902</v>
      </c>
      <c r="I1747" s="5">
        <v>0.106488467794345</v>
      </c>
      <c r="J1747" s="5">
        <v>10.735609999999999</v>
      </c>
      <c r="K1747" s="5">
        <v>14.791639999999999</v>
      </c>
      <c r="L1747" s="5">
        <v>15.03688</v>
      </c>
      <c r="M1747" s="5">
        <v>11.026070000000001</v>
      </c>
      <c r="N1747" s="5">
        <v>14.22275</v>
      </c>
      <c r="O1747" s="5">
        <v>13.159660000000001</v>
      </c>
      <c r="P1747" s="5">
        <v>15.656750000000001</v>
      </c>
      <c r="Q1747" s="5">
        <v>10.409979999999999</v>
      </c>
    </row>
    <row r="1748" spans="1:17" x14ac:dyDescent="0.2">
      <c r="A1748" t="s">
        <v>2358</v>
      </c>
      <c r="B1748" t="s">
        <v>3218</v>
      </c>
      <c r="C1748" t="s">
        <v>4297</v>
      </c>
      <c r="D1748" t="s">
        <v>1952</v>
      </c>
      <c r="E1748" t="s">
        <v>1966</v>
      </c>
      <c r="F1748">
        <v>2820</v>
      </c>
      <c r="G1748">
        <v>2834</v>
      </c>
      <c r="H1748" s="5">
        <v>-0.46631526947021501</v>
      </c>
      <c r="I1748" s="5">
        <v>0.73423240016731905</v>
      </c>
      <c r="J1748" s="5">
        <v>11.12354</v>
      </c>
      <c r="K1748" s="5">
        <v>10.881360000000001</v>
      </c>
      <c r="L1748" s="5">
        <v>11.16733</v>
      </c>
      <c r="M1748" s="5">
        <v>11.41705</v>
      </c>
      <c r="N1748" s="5">
        <v>10.97242</v>
      </c>
      <c r="O1748" s="5">
        <v>11.276490000000001</v>
      </c>
      <c r="P1748" s="5">
        <v>12.023389999999999</v>
      </c>
      <c r="Q1748" s="5">
        <v>12.18224</v>
      </c>
    </row>
    <row r="1749" spans="1:17" x14ac:dyDescent="0.2">
      <c r="A1749" t="s">
        <v>515</v>
      </c>
      <c r="B1749" t="s">
        <v>1136</v>
      </c>
      <c r="C1749" t="s">
        <v>5100</v>
      </c>
      <c r="D1749" t="s">
        <v>1964</v>
      </c>
      <c r="E1749" t="s">
        <v>1951</v>
      </c>
      <c r="F1749">
        <v>126</v>
      </c>
      <c r="G1749">
        <v>136</v>
      </c>
      <c r="H1749" s="5">
        <v>-0.46770787239074701</v>
      </c>
      <c r="I1749" s="5">
        <v>0.38619647099744803</v>
      </c>
      <c r="J1749" s="5">
        <v>11.19476</v>
      </c>
      <c r="K1749" s="5">
        <v>13.39016</v>
      </c>
      <c r="L1749" s="5">
        <v>11.50774</v>
      </c>
      <c r="M1749" s="5">
        <v>12.787089999999999</v>
      </c>
      <c r="N1749" s="5">
        <v>12.848190000000001</v>
      </c>
      <c r="O1749" s="5">
        <v>12.76122</v>
      </c>
      <c r="P1749" s="5">
        <v>12.736459999999999</v>
      </c>
      <c r="Q1749" s="5">
        <v>12.40471</v>
      </c>
    </row>
    <row r="1750" spans="1:17" x14ac:dyDescent="0.2">
      <c r="A1750" t="s">
        <v>385</v>
      </c>
      <c r="B1750" t="s">
        <v>995</v>
      </c>
      <c r="C1750" t="s">
        <v>1841</v>
      </c>
      <c r="D1750" t="s">
        <v>1952</v>
      </c>
      <c r="E1750" t="s">
        <v>1958</v>
      </c>
      <c r="F1750">
        <v>482</v>
      </c>
      <c r="G1750">
        <v>495</v>
      </c>
      <c r="H1750" s="5">
        <v>-0.46980547904968301</v>
      </c>
      <c r="I1750" s="5">
        <v>0.15954492806545201</v>
      </c>
      <c r="J1750" s="5">
        <v>10.91925</v>
      </c>
      <c r="K1750" s="5">
        <v>12.21012</v>
      </c>
      <c r="L1750" s="5">
        <v>10.745839999999999</v>
      </c>
      <c r="M1750" s="5">
        <v>13.64039</v>
      </c>
      <c r="N1750" s="5">
        <v>12.35924</v>
      </c>
      <c r="O1750" s="5">
        <v>9.7684789999999992</v>
      </c>
      <c r="P1750" s="5">
        <v>13.646649999999999</v>
      </c>
      <c r="Q1750" s="5">
        <v>13.62046</v>
      </c>
    </row>
    <row r="1751" spans="1:17" x14ac:dyDescent="0.2">
      <c r="A1751" t="s">
        <v>173</v>
      </c>
      <c r="B1751" t="s">
        <v>758</v>
      </c>
      <c r="C1751" t="s">
        <v>5147</v>
      </c>
      <c r="D1751" t="s">
        <v>1953</v>
      </c>
      <c r="E1751" t="s">
        <v>1950</v>
      </c>
      <c r="F1751">
        <v>2270</v>
      </c>
      <c r="G1751">
        <v>2287</v>
      </c>
      <c r="H1751" s="5">
        <v>-0.47000050544738797</v>
      </c>
      <c r="I1751" s="5">
        <v>0.18974520924020599</v>
      </c>
      <c r="J1751" s="5">
        <v>10.68206</v>
      </c>
      <c r="K1751" s="5">
        <v>12.340070000000001</v>
      </c>
      <c r="L1751" s="5">
        <v>11.74478</v>
      </c>
      <c r="M1751" s="5">
        <v>11.32333</v>
      </c>
      <c r="N1751" s="5">
        <v>13.307930000000001</v>
      </c>
      <c r="O1751" s="5">
        <v>12.589169999999999</v>
      </c>
      <c r="P1751" s="5">
        <v>12.764620000000001</v>
      </c>
      <c r="Q1751" s="5">
        <v>9.3085260000000005</v>
      </c>
    </row>
    <row r="1752" spans="1:17" x14ac:dyDescent="0.2">
      <c r="A1752" t="s">
        <v>286</v>
      </c>
      <c r="B1752" t="s">
        <v>881</v>
      </c>
      <c r="C1752" t="s">
        <v>1301</v>
      </c>
      <c r="D1752" t="s">
        <v>1952</v>
      </c>
      <c r="E1752" t="s">
        <v>1962</v>
      </c>
      <c r="F1752">
        <v>241</v>
      </c>
      <c r="G1752">
        <v>265</v>
      </c>
      <c r="H1752" s="5">
        <v>-0.470730781555176</v>
      </c>
      <c r="I1752" s="5">
        <v>0.50549926166423198</v>
      </c>
      <c r="J1752" s="5">
        <v>13.65696</v>
      </c>
      <c r="K1752" s="5">
        <v>13.56995</v>
      </c>
      <c r="L1752" s="5">
        <v>12.33813</v>
      </c>
      <c r="M1752" s="5">
        <v>12.20642</v>
      </c>
      <c r="N1752" s="5">
        <v>13.13636</v>
      </c>
      <c r="O1752" s="5">
        <v>13.844010000000001</v>
      </c>
      <c r="P1752" s="5">
        <v>13.113250000000001</v>
      </c>
      <c r="Q1752" s="5">
        <v>13.56076</v>
      </c>
    </row>
    <row r="1753" spans="1:17" x14ac:dyDescent="0.2">
      <c r="A1753" t="s">
        <v>1993</v>
      </c>
      <c r="B1753" t="s">
        <v>2882</v>
      </c>
      <c r="C1753" t="s">
        <v>5194</v>
      </c>
      <c r="D1753" t="s">
        <v>1958</v>
      </c>
      <c r="E1753" t="s">
        <v>1964</v>
      </c>
      <c r="F1753">
        <v>233</v>
      </c>
      <c r="G1753">
        <v>254</v>
      </c>
      <c r="H1753" s="5">
        <v>-0.47155165672302202</v>
      </c>
      <c r="I1753" s="5">
        <v>0.96239928521187601</v>
      </c>
      <c r="J1753" s="5">
        <v>12.704610000000001</v>
      </c>
      <c r="K1753" s="5">
        <v>13.32272</v>
      </c>
      <c r="L1753" s="5">
        <v>13.149179999999999</v>
      </c>
      <c r="M1753" s="5">
        <v>12.20797</v>
      </c>
      <c r="N1753" s="5">
        <v>13.28675</v>
      </c>
      <c r="O1753" s="5">
        <v>13.39202</v>
      </c>
      <c r="P1753" s="5">
        <v>13.277380000000001</v>
      </c>
      <c r="Q1753" s="5">
        <v>13.31453</v>
      </c>
    </row>
    <row r="1754" spans="1:17" x14ac:dyDescent="0.2">
      <c r="A1754" t="s">
        <v>2345</v>
      </c>
      <c r="B1754" t="s">
        <v>3205</v>
      </c>
      <c r="C1754" t="s">
        <v>5251</v>
      </c>
      <c r="D1754" t="s">
        <v>1955</v>
      </c>
      <c r="E1754" t="s">
        <v>1959</v>
      </c>
      <c r="F1754">
        <v>143</v>
      </c>
      <c r="G1754">
        <v>156</v>
      </c>
      <c r="H1754" s="5">
        <v>-0.47276282310485801</v>
      </c>
      <c r="I1754" s="5">
        <v>0.508794185693069</v>
      </c>
      <c r="J1754" s="5">
        <v>13.920249999999999</v>
      </c>
      <c r="K1754" s="5">
        <v>15.080870000000001</v>
      </c>
      <c r="L1754" s="5">
        <v>15.60289</v>
      </c>
      <c r="M1754" s="5">
        <v>15.57846</v>
      </c>
      <c r="N1754" s="5">
        <v>15.29979</v>
      </c>
      <c r="O1754" s="5">
        <v>15.372450000000001</v>
      </c>
      <c r="P1754" s="5">
        <v>15.39814</v>
      </c>
      <c r="Q1754" s="5">
        <v>16.003150000000002</v>
      </c>
    </row>
    <row r="1755" spans="1:17" x14ac:dyDescent="0.2">
      <c r="A1755" t="s">
        <v>1977</v>
      </c>
      <c r="B1755" t="s">
        <v>2868</v>
      </c>
      <c r="C1755" t="s">
        <v>3699</v>
      </c>
      <c r="D1755" t="s">
        <v>1952</v>
      </c>
      <c r="E1755" t="s">
        <v>1950</v>
      </c>
      <c r="F1755">
        <v>533</v>
      </c>
      <c r="G1755">
        <v>550</v>
      </c>
      <c r="H1755" s="5">
        <v>-0.47383928298950201</v>
      </c>
      <c r="I1755" s="5">
        <v>0.115816998250964</v>
      </c>
      <c r="J1755" s="5">
        <v>10.143470000000001</v>
      </c>
      <c r="K1755" s="5">
        <v>15.599589999999999</v>
      </c>
      <c r="L1755" s="5">
        <v>16.30237</v>
      </c>
      <c r="M1755" s="5">
        <v>16.238309999999998</v>
      </c>
      <c r="N1755" s="5">
        <v>15.63288</v>
      </c>
      <c r="O1755" s="5">
        <v>14.10051</v>
      </c>
      <c r="P1755" s="5">
        <v>15.315810000000001</v>
      </c>
      <c r="Q1755" s="5">
        <v>15.129910000000001</v>
      </c>
    </row>
    <row r="1756" spans="1:17" x14ac:dyDescent="0.2">
      <c r="A1756" t="s">
        <v>2224</v>
      </c>
      <c r="B1756" t="s">
        <v>3092</v>
      </c>
      <c r="C1756" t="s">
        <v>4071</v>
      </c>
      <c r="D1756" t="s">
        <v>1952</v>
      </c>
      <c r="E1756" t="s">
        <v>1958</v>
      </c>
      <c r="F1756">
        <v>175</v>
      </c>
      <c r="G1756">
        <v>185</v>
      </c>
      <c r="H1756" s="5">
        <v>-0.47434401512146002</v>
      </c>
      <c r="I1756" s="5">
        <v>0.15390227716749</v>
      </c>
      <c r="J1756" s="5">
        <v>10.03143</v>
      </c>
      <c r="K1756" s="5">
        <v>13.76158</v>
      </c>
      <c r="L1756" s="5">
        <v>13.0128</v>
      </c>
      <c r="M1756" s="5">
        <v>10.585369999999999</v>
      </c>
      <c r="N1756" s="5">
        <v>12.478529999999999</v>
      </c>
      <c r="O1756" s="5">
        <v>10.179679999999999</v>
      </c>
      <c r="P1756" s="5">
        <v>13.6378</v>
      </c>
      <c r="Q1756" s="5">
        <v>12.99254</v>
      </c>
    </row>
    <row r="1757" spans="1:17" x14ac:dyDescent="0.2">
      <c r="A1757" t="s">
        <v>2228</v>
      </c>
      <c r="B1757" t="s">
        <v>3096</v>
      </c>
      <c r="C1757" t="s">
        <v>4077</v>
      </c>
      <c r="D1757" t="s">
        <v>1952</v>
      </c>
      <c r="E1757" t="s">
        <v>1960</v>
      </c>
      <c r="F1757">
        <v>145</v>
      </c>
      <c r="G1757">
        <v>161</v>
      </c>
      <c r="H1757" s="5">
        <v>-0.47461891174316401</v>
      </c>
      <c r="I1757" s="5">
        <v>9.5013973583554706E-2</v>
      </c>
      <c r="J1757" s="5">
        <v>10.151339999999999</v>
      </c>
      <c r="K1757" s="5">
        <v>15.7971</v>
      </c>
      <c r="L1757" s="5">
        <v>15.29996</v>
      </c>
      <c r="M1757" s="5">
        <v>15.7067</v>
      </c>
      <c r="N1757" s="5">
        <v>11.13152</v>
      </c>
      <c r="O1757" s="5">
        <v>16.130690000000001</v>
      </c>
      <c r="P1757" s="5">
        <v>15.367509999999999</v>
      </c>
      <c r="Q1757" s="5">
        <v>16.223849999999999</v>
      </c>
    </row>
    <row r="1758" spans="1:17" x14ac:dyDescent="0.2">
      <c r="A1758" t="s">
        <v>524</v>
      </c>
      <c r="B1758" t="s">
        <v>1145</v>
      </c>
      <c r="C1758" t="s">
        <v>1365</v>
      </c>
      <c r="D1758" t="s">
        <v>1952</v>
      </c>
      <c r="E1758" t="s">
        <v>1960</v>
      </c>
      <c r="F1758">
        <v>221</v>
      </c>
      <c r="G1758">
        <v>238</v>
      </c>
      <c r="H1758" s="5">
        <v>-0.475528955459595</v>
      </c>
      <c r="I1758" s="5">
        <v>0.41845610685846502</v>
      </c>
      <c r="J1758" s="5">
        <v>11.614879999999999</v>
      </c>
      <c r="K1758" s="5">
        <v>13.64378</v>
      </c>
      <c r="L1758" s="5">
        <v>12.36567</v>
      </c>
      <c r="M1758" s="5">
        <v>12.91151</v>
      </c>
      <c r="N1758" s="5">
        <v>13.143890000000001</v>
      </c>
      <c r="O1758" s="5">
        <v>13.26756</v>
      </c>
      <c r="P1758" s="5">
        <v>12.38392</v>
      </c>
      <c r="Q1758" s="5">
        <v>13.642580000000001</v>
      </c>
    </row>
    <row r="1759" spans="1:17" x14ac:dyDescent="0.2">
      <c r="A1759" t="s">
        <v>2139</v>
      </c>
      <c r="B1759" t="s">
        <v>3011</v>
      </c>
      <c r="C1759" t="s">
        <v>4492</v>
      </c>
      <c r="D1759" t="s">
        <v>1952</v>
      </c>
      <c r="E1759" t="s">
        <v>1956</v>
      </c>
      <c r="F1759">
        <v>47</v>
      </c>
      <c r="G1759">
        <v>62</v>
      </c>
      <c r="H1759" s="5">
        <v>-0.47561407089233398</v>
      </c>
      <c r="I1759" s="5">
        <v>0.45825614749735799</v>
      </c>
      <c r="J1759" s="5">
        <v>16.224519999999998</v>
      </c>
      <c r="K1759" s="5">
        <v>16.971509999999999</v>
      </c>
      <c r="L1759" s="5">
        <v>17.777760000000001</v>
      </c>
      <c r="M1759" s="5">
        <v>18.056930000000001</v>
      </c>
      <c r="N1759" s="5">
        <v>17.82667</v>
      </c>
      <c r="O1759" s="5">
        <v>17.165800000000001</v>
      </c>
      <c r="P1759" s="5">
        <v>17.725760000000001</v>
      </c>
      <c r="Q1759" s="5">
        <v>18.214950000000002</v>
      </c>
    </row>
    <row r="1760" spans="1:17" x14ac:dyDescent="0.2">
      <c r="A1760" t="s">
        <v>2327</v>
      </c>
      <c r="B1760" t="s">
        <v>767</v>
      </c>
      <c r="C1760" t="s">
        <v>1445</v>
      </c>
      <c r="D1760" t="s">
        <v>1964</v>
      </c>
      <c r="E1760" t="s">
        <v>1968</v>
      </c>
      <c r="F1760">
        <v>336</v>
      </c>
      <c r="G1760">
        <v>354</v>
      </c>
      <c r="H1760" s="5">
        <v>-0.47672820091247597</v>
      </c>
      <c r="I1760" s="5">
        <v>0.47799861254256698</v>
      </c>
      <c r="J1760" s="5">
        <v>13.844200000000001</v>
      </c>
      <c r="K1760" s="5">
        <v>15.66497</v>
      </c>
      <c r="L1760" s="5">
        <v>15.71067</v>
      </c>
      <c r="M1760" s="5">
        <v>15.37003</v>
      </c>
      <c r="N1760" s="5">
        <v>15.90676</v>
      </c>
      <c r="O1760" s="5">
        <v>15.43327</v>
      </c>
      <c r="P1760" s="5">
        <v>15.53627</v>
      </c>
      <c r="Q1760" s="5">
        <v>15.620469999999999</v>
      </c>
    </row>
    <row r="1761" spans="1:17" x14ac:dyDescent="0.2">
      <c r="A1761" t="s">
        <v>304</v>
      </c>
      <c r="B1761" t="s">
        <v>905</v>
      </c>
      <c r="C1761" t="s">
        <v>4705</v>
      </c>
      <c r="D1761" t="s">
        <v>1966</v>
      </c>
      <c r="E1761" t="s">
        <v>1952</v>
      </c>
      <c r="F1761">
        <v>1844</v>
      </c>
      <c r="G1761">
        <v>1855</v>
      </c>
      <c r="H1761" s="5">
        <v>-0.47727513313293501</v>
      </c>
      <c r="I1761" s="5">
        <v>0.33459862861198802</v>
      </c>
      <c r="J1761" s="5">
        <v>12.15429</v>
      </c>
      <c r="K1761" s="5">
        <v>14.543290000000001</v>
      </c>
      <c r="L1761" s="5">
        <v>14.44866</v>
      </c>
      <c r="M1761" s="5">
        <v>14.083729999999999</v>
      </c>
      <c r="N1761" s="5">
        <v>13.89569</v>
      </c>
      <c r="O1761" s="5">
        <v>14.09262</v>
      </c>
      <c r="P1761" s="5">
        <v>14.17099</v>
      </c>
      <c r="Q1761" s="5">
        <v>14.97977</v>
      </c>
    </row>
    <row r="1762" spans="1:17" x14ac:dyDescent="0.2">
      <c r="A1762" t="s">
        <v>290</v>
      </c>
      <c r="B1762" t="s">
        <v>888</v>
      </c>
      <c r="C1762" t="s">
        <v>1806</v>
      </c>
      <c r="D1762" t="s">
        <v>1952</v>
      </c>
      <c r="E1762" t="s">
        <v>1955</v>
      </c>
      <c r="F1762">
        <v>1440</v>
      </c>
      <c r="G1762">
        <v>1475</v>
      </c>
      <c r="H1762" s="5">
        <v>-0.47744274139404302</v>
      </c>
      <c r="I1762" s="5">
        <v>0.46355374869743698</v>
      </c>
      <c r="J1762" s="5">
        <v>12.81953</v>
      </c>
      <c r="K1762" s="5">
        <v>12.86647</v>
      </c>
      <c r="L1762" s="5">
        <v>12.083869999999999</v>
      </c>
      <c r="M1762" s="5">
        <v>12.452220000000001</v>
      </c>
      <c r="N1762" s="5">
        <v>13.47494</v>
      </c>
      <c r="O1762" s="5">
        <v>12.08752</v>
      </c>
      <c r="P1762" s="5">
        <v>13.983499999999999</v>
      </c>
      <c r="Q1762" s="5">
        <v>12.58591</v>
      </c>
    </row>
    <row r="1763" spans="1:17" x14ac:dyDescent="0.2">
      <c r="A1763" t="s">
        <v>1995</v>
      </c>
      <c r="B1763" t="s">
        <v>2884</v>
      </c>
      <c r="C1763" t="s">
        <v>3720</v>
      </c>
      <c r="D1763" t="s">
        <v>1957</v>
      </c>
      <c r="E1763" t="s">
        <v>1951</v>
      </c>
      <c r="F1763">
        <v>29</v>
      </c>
      <c r="G1763">
        <v>47</v>
      </c>
      <c r="H1763" s="5">
        <v>-0.47787785530090299</v>
      </c>
      <c r="I1763" s="5">
        <v>0.21087164096411701</v>
      </c>
      <c r="J1763" s="5">
        <v>11.019880000000001</v>
      </c>
      <c r="K1763" s="5">
        <v>14.42812</v>
      </c>
      <c r="L1763" s="5">
        <v>14.339560000000001</v>
      </c>
      <c r="M1763" s="5">
        <v>14.46735</v>
      </c>
      <c r="N1763" s="5">
        <v>14.068199999999999</v>
      </c>
      <c r="O1763" s="5">
        <v>14.226459999999999</v>
      </c>
      <c r="P1763" s="5">
        <v>13.20308</v>
      </c>
      <c r="Q1763" s="5">
        <v>14.66869</v>
      </c>
    </row>
    <row r="1764" spans="1:17" x14ac:dyDescent="0.2">
      <c r="A1764" t="s">
        <v>2181</v>
      </c>
      <c r="B1764" t="s">
        <v>3051</v>
      </c>
      <c r="C1764" t="s">
        <v>4010</v>
      </c>
      <c r="D1764" t="s">
        <v>1952</v>
      </c>
      <c r="E1764" t="s">
        <v>1956</v>
      </c>
      <c r="F1764">
        <v>1364</v>
      </c>
      <c r="G1764">
        <v>1375</v>
      </c>
      <c r="H1764" s="5">
        <v>-0.47794008255004899</v>
      </c>
      <c r="I1764" s="5">
        <v>0.60124112022717902</v>
      </c>
      <c r="J1764" s="5">
        <v>10.998060000000001</v>
      </c>
      <c r="K1764" s="5">
        <v>11.502470000000001</v>
      </c>
      <c r="L1764" s="5">
        <v>11.867050000000001</v>
      </c>
      <c r="M1764" s="5">
        <v>12.148680000000001</v>
      </c>
      <c r="N1764" s="5">
        <v>11.70514</v>
      </c>
      <c r="O1764" s="5">
        <v>12.38616</v>
      </c>
      <c r="P1764" s="5">
        <v>11.573980000000001</v>
      </c>
      <c r="Q1764" s="5">
        <v>12.762740000000001</v>
      </c>
    </row>
    <row r="1765" spans="1:17" x14ac:dyDescent="0.2">
      <c r="A1765" t="s">
        <v>2541</v>
      </c>
      <c r="B1765" t="s">
        <v>3386</v>
      </c>
      <c r="C1765" t="s">
        <v>4697</v>
      </c>
      <c r="D1765" t="s">
        <v>1952</v>
      </c>
      <c r="E1765" t="s">
        <v>1959</v>
      </c>
      <c r="F1765">
        <v>480</v>
      </c>
      <c r="G1765">
        <v>489</v>
      </c>
      <c r="H1765" s="5">
        <v>-0.47816109657287598</v>
      </c>
      <c r="I1765" s="5">
        <v>0.61573668041572005</v>
      </c>
      <c r="J1765" s="5">
        <v>13.475709999999999</v>
      </c>
      <c r="K1765" s="5">
        <v>14.55743</v>
      </c>
      <c r="L1765" s="5">
        <v>15.03012</v>
      </c>
      <c r="M1765" s="5">
        <v>14.613110000000001</v>
      </c>
      <c r="N1765" s="5">
        <v>15.2469</v>
      </c>
      <c r="O1765" s="5">
        <v>15.017480000000001</v>
      </c>
      <c r="P1765" s="5">
        <v>14.483969999999999</v>
      </c>
      <c r="Q1765" s="5">
        <v>14.84066</v>
      </c>
    </row>
    <row r="1766" spans="1:17" x14ac:dyDescent="0.2">
      <c r="A1766" t="s">
        <v>2614</v>
      </c>
      <c r="B1766" t="s">
        <v>3454</v>
      </c>
      <c r="C1766" t="s">
        <v>4839</v>
      </c>
      <c r="D1766" t="s">
        <v>1952</v>
      </c>
      <c r="E1766" t="s">
        <v>1963</v>
      </c>
      <c r="F1766">
        <v>243</v>
      </c>
      <c r="G1766">
        <v>256</v>
      </c>
      <c r="H1766" s="5">
        <v>-0.479176044464111</v>
      </c>
      <c r="I1766" s="5">
        <v>0.228998043601674</v>
      </c>
      <c r="J1766" s="5">
        <v>9.7597170000000002</v>
      </c>
      <c r="K1766" s="5">
        <v>12.08389</v>
      </c>
      <c r="L1766" s="5">
        <v>12.86909</v>
      </c>
      <c r="M1766" s="5">
        <v>13.496919999999999</v>
      </c>
      <c r="N1766" s="5">
        <v>12.322089999999999</v>
      </c>
      <c r="O1766" s="5">
        <v>12.054410000000001</v>
      </c>
      <c r="P1766" s="5">
        <v>12.901339999999999</v>
      </c>
      <c r="Q1766" s="5">
        <v>12.84848</v>
      </c>
    </row>
    <row r="1767" spans="1:17" x14ac:dyDescent="0.2">
      <c r="A1767" t="s">
        <v>2351</v>
      </c>
      <c r="B1767" t="s">
        <v>3211</v>
      </c>
      <c r="C1767" t="s">
        <v>5027</v>
      </c>
      <c r="D1767" t="s">
        <v>1952</v>
      </c>
      <c r="E1767" t="s">
        <v>1951</v>
      </c>
      <c r="F1767">
        <v>105</v>
      </c>
      <c r="G1767">
        <v>128</v>
      </c>
      <c r="H1767" s="5">
        <v>-0.48040056228637701</v>
      </c>
      <c r="I1767" s="5">
        <v>0.38513884972392898</v>
      </c>
      <c r="J1767" s="5">
        <v>11.327349999999999</v>
      </c>
      <c r="K1767" s="5">
        <v>11.30817</v>
      </c>
      <c r="L1767" s="5">
        <v>10.36453</v>
      </c>
      <c r="M1767" s="5">
        <v>11.863810000000001</v>
      </c>
      <c r="N1767" s="5">
        <v>12.24959</v>
      </c>
      <c r="O1767" s="5">
        <v>11.59957</v>
      </c>
      <c r="P1767" s="5">
        <v>10.47343</v>
      </c>
      <c r="Q1767" s="5">
        <v>12.462859999999999</v>
      </c>
    </row>
    <row r="1768" spans="1:17" x14ac:dyDescent="0.2">
      <c r="A1768" t="s">
        <v>1980</v>
      </c>
      <c r="B1768" t="s">
        <v>882</v>
      </c>
      <c r="C1768" t="s">
        <v>3810</v>
      </c>
      <c r="D1768" t="s">
        <v>1952</v>
      </c>
      <c r="E1768" t="s">
        <v>1966</v>
      </c>
      <c r="F1768">
        <v>781</v>
      </c>
      <c r="G1768">
        <v>794</v>
      </c>
      <c r="H1768" s="5">
        <v>-0.48046255111694303</v>
      </c>
      <c r="I1768" s="5">
        <v>0.238464192707527</v>
      </c>
      <c r="J1768" s="5">
        <v>11.600540000000001</v>
      </c>
      <c r="K1768" s="5">
        <v>14.727359999999999</v>
      </c>
      <c r="L1768" s="5">
        <v>14.81474</v>
      </c>
      <c r="M1768" s="5">
        <v>14.94835</v>
      </c>
      <c r="N1768" s="5">
        <v>14.61856</v>
      </c>
      <c r="O1768" s="5">
        <v>14.232950000000001</v>
      </c>
      <c r="P1768" s="5">
        <v>14.431240000000001</v>
      </c>
      <c r="Q1768" s="5">
        <v>14.7301</v>
      </c>
    </row>
    <row r="1769" spans="1:17" x14ac:dyDescent="0.2">
      <c r="A1769" t="s">
        <v>2007</v>
      </c>
      <c r="B1769" t="s">
        <v>2894</v>
      </c>
      <c r="C1769" t="s">
        <v>5391</v>
      </c>
      <c r="D1769" t="s">
        <v>1952</v>
      </c>
      <c r="E1769" t="s">
        <v>1958</v>
      </c>
      <c r="F1769">
        <v>2277</v>
      </c>
      <c r="G1769">
        <v>2293</v>
      </c>
      <c r="H1769" s="5">
        <v>-0.481178998947144</v>
      </c>
      <c r="I1769" s="5">
        <v>0.25212365391352798</v>
      </c>
      <c r="J1769" s="5">
        <v>11.000640000000001</v>
      </c>
      <c r="K1769" s="5">
        <v>13.98401</v>
      </c>
      <c r="L1769" s="5">
        <v>14.185460000000001</v>
      </c>
      <c r="M1769" s="5">
        <v>13.31019</v>
      </c>
      <c r="N1769" s="5">
        <v>13.43413</v>
      </c>
      <c r="O1769" s="5">
        <v>13.059950000000001</v>
      </c>
      <c r="P1769" s="5">
        <v>14.3461</v>
      </c>
      <c r="Q1769" s="5">
        <v>13.564819999999999</v>
      </c>
    </row>
    <row r="1770" spans="1:17" x14ac:dyDescent="0.2">
      <c r="A1770" t="s">
        <v>2209</v>
      </c>
      <c r="B1770" t="s">
        <v>3078</v>
      </c>
      <c r="C1770" t="s">
        <v>4047</v>
      </c>
      <c r="D1770" t="s">
        <v>1952</v>
      </c>
      <c r="E1770" t="s">
        <v>1954</v>
      </c>
      <c r="F1770">
        <v>368</v>
      </c>
      <c r="G1770">
        <v>380</v>
      </c>
      <c r="H1770" s="5">
        <v>-0.48129701614379899</v>
      </c>
      <c r="I1770" s="5">
        <v>0.34695109746394898</v>
      </c>
      <c r="J1770" s="5">
        <v>10.91234</v>
      </c>
      <c r="K1770" s="5">
        <v>11.247389999999999</v>
      </c>
      <c r="L1770" s="5">
        <v>12.41291</v>
      </c>
      <c r="M1770" s="5">
        <v>13.05809</v>
      </c>
      <c r="N1770" s="5">
        <v>12.02631</v>
      </c>
      <c r="O1770" s="5">
        <v>12.349320000000001</v>
      </c>
      <c r="P1770" s="5">
        <v>13.31</v>
      </c>
      <c r="Q1770" s="5">
        <v>11.870279999999999</v>
      </c>
    </row>
    <row r="1771" spans="1:17" x14ac:dyDescent="0.2">
      <c r="A1771" t="s">
        <v>276</v>
      </c>
      <c r="B1771" t="s">
        <v>869</v>
      </c>
      <c r="C1771" t="s">
        <v>3950</v>
      </c>
      <c r="D1771" t="s">
        <v>1952</v>
      </c>
      <c r="E1771" t="s">
        <v>1955</v>
      </c>
      <c r="F1771">
        <v>477</v>
      </c>
      <c r="G1771">
        <v>490</v>
      </c>
      <c r="H1771" s="5">
        <v>-0.48209023475647</v>
      </c>
      <c r="I1771" s="5">
        <v>0.28729186694223602</v>
      </c>
      <c r="J1771" s="5">
        <v>11.16958</v>
      </c>
      <c r="K1771" s="5">
        <v>13.014900000000001</v>
      </c>
      <c r="L1771" s="5">
        <v>11.660399999999999</v>
      </c>
      <c r="M1771" s="5">
        <v>13.941380000000001</v>
      </c>
      <c r="N1771" s="5">
        <v>13.596909999999999</v>
      </c>
      <c r="O1771" s="5">
        <v>12.156219999999999</v>
      </c>
      <c r="P1771" s="5">
        <v>12.927989999999999</v>
      </c>
      <c r="Q1771" s="5">
        <v>13.0335</v>
      </c>
    </row>
    <row r="1772" spans="1:17" x14ac:dyDescent="0.2">
      <c r="A1772" t="s">
        <v>2781</v>
      </c>
      <c r="B1772" t="s">
        <v>3613</v>
      </c>
      <c r="C1772" t="s">
        <v>5273</v>
      </c>
      <c r="D1772" t="s">
        <v>1966</v>
      </c>
      <c r="E1772" t="s">
        <v>1955</v>
      </c>
      <c r="F1772">
        <v>250</v>
      </c>
      <c r="G1772">
        <v>262</v>
      </c>
      <c r="H1772" s="5">
        <v>-0.485060214996338</v>
      </c>
      <c r="I1772" s="5">
        <v>0.46216685625267101</v>
      </c>
      <c r="J1772" s="5">
        <v>11.296799999999999</v>
      </c>
      <c r="K1772" s="5">
        <v>12.85656</v>
      </c>
      <c r="L1772" s="5">
        <v>12.985049999999999</v>
      </c>
      <c r="M1772" s="5">
        <v>13.25811</v>
      </c>
      <c r="N1772" s="5">
        <v>13.432919999999999</v>
      </c>
      <c r="O1772" s="5">
        <v>12.627050000000001</v>
      </c>
      <c r="P1772" s="5">
        <v>13.19628</v>
      </c>
      <c r="Q1772" s="5">
        <v>13.08052</v>
      </c>
    </row>
    <row r="1773" spans="1:17" x14ac:dyDescent="0.2">
      <c r="A1773" t="s">
        <v>2344</v>
      </c>
      <c r="B1773" t="s">
        <v>3204</v>
      </c>
      <c r="C1773" t="s">
        <v>5065</v>
      </c>
      <c r="D1773" t="s">
        <v>1960</v>
      </c>
      <c r="E1773" t="s">
        <v>1954</v>
      </c>
      <c r="F1773">
        <v>53</v>
      </c>
      <c r="G1773">
        <v>72</v>
      </c>
      <c r="H1773" s="5">
        <v>-0.48519468307495101</v>
      </c>
      <c r="I1773" s="5">
        <v>0.19439370044983101</v>
      </c>
      <c r="J1773" s="5">
        <v>11.68993</v>
      </c>
      <c r="K1773" s="5">
        <v>15.361409999999999</v>
      </c>
      <c r="L1773" s="5">
        <v>15.71008</v>
      </c>
      <c r="M1773" s="5">
        <v>15.63059</v>
      </c>
      <c r="N1773" s="5">
        <v>15.228260000000001</v>
      </c>
      <c r="O1773" s="5">
        <v>15.00605</v>
      </c>
      <c r="P1773" s="5">
        <v>14.71433</v>
      </c>
      <c r="Q1773" s="5">
        <v>15.38416</v>
      </c>
    </row>
    <row r="1774" spans="1:17" x14ac:dyDescent="0.2">
      <c r="A1774" t="s">
        <v>2635</v>
      </c>
      <c r="B1774" t="s">
        <v>3475</v>
      </c>
      <c r="C1774" t="s">
        <v>4879</v>
      </c>
      <c r="D1774" t="s">
        <v>1967</v>
      </c>
      <c r="E1774" t="s">
        <v>1950</v>
      </c>
      <c r="F1774">
        <v>392</v>
      </c>
      <c r="G1774">
        <v>403</v>
      </c>
      <c r="H1774" s="5">
        <v>-0.48583269119262701</v>
      </c>
      <c r="I1774" s="5">
        <v>0.66493355220623496</v>
      </c>
      <c r="J1774" s="5">
        <v>11.477270000000001</v>
      </c>
      <c r="K1774" s="5">
        <v>12.29041</v>
      </c>
      <c r="L1774" s="5">
        <v>12.91235</v>
      </c>
      <c r="M1774" s="5">
        <v>12.72256</v>
      </c>
      <c r="N1774" s="5">
        <v>12.91587</v>
      </c>
      <c r="O1774" s="5">
        <v>12.919129999999999</v>
      </c>
      <c r="P1774" s="5">
        <v>13.099769999999999</v>
      </c>
      <c r="Q1774" s="5">
        <v>12.411160000000001</v>
      </c>
    </row>
    <row r="1775" spans="1:17" x14ac:dyDescent="0.2">
      <c r="A1775" t="s">
        <v>1993</v>
      </c>
      <c r="B1775" t="s">
        <v>2882</v>
      </c>
      <c r="C1775" t="s">
        <v>1860</v>
      </c>
      <c r="D1775" t="s">
        <v>1955</v>
      </c>
      <c r="E1775" t="s">
        <v>1953</v>
      </c>
      <c r="F1775">
        <v>303</v>
      </c>
      <c r="G1775">
        <v>312</v>
      </c>
      <c r="H1775" s="5">
        <v>-0.48692893981933599</v>
      </c>
      <c r="I1775" s="5">
        <v>0.75378419821619702</v>
      </c>
      <c r="J1775" s="5">
        <v>16.07837</v>
      </c>
      <c r="K1775" s="5">
        <v>15.363770000000001</v>
      </c>
      <c r="L1775" s="5">
        <v>15.38822</v>
      </c>
      <c r="M1775" s="5">
        <v>14.896459999999999</v>
      </c>
      <c r="N1775" s="5">
        <v>15.89391</v>
      </c>
      <c r="O1775" s="5">
        <v>16.47071</v>
      </c>
      <c r="P1775" s="5">
        <v>15.48786</v>
      </c>
      <c r="Q1775" s="5">
        <v>15.822050000000001</v>
      </c>
    </row>
    <row r="1776" spans="1:17" x14ac:dyDescent="0.2">
      <c r="A1776" t="s">
        <v>2285</v>
      </c>
      <c r="B1776" t="s">
        <v>3150</v>
      </c>
      <c r="C1776" t="s">
        <v>4315</v>
      </c>
      <c r="D1776" t="s">
        <v>1952</v>
      </c>
      <c r="E1776" t="s">
        <v>1969</v>
      </c>
      <c r="F1776">
        <v>347</v>
      </c>
      <c r="G1776">
        <v>364</v>
      </c>
      <c r="H1776" s="5">
        <v>-0.48794221878051802</v>
      </c>
      <c r="I1776" s="5">
        <v>0.33628014194660899</v>
      </c>
      <c r="J1776" s="5">
        <v>10.73943</v>
      </c>
      <c r="K1776" s="5">
        <v>12.293519999999999</v>
      </c>
      <c r="L1776" s="5">
        <v>12.38879</v>
      </c>
      <c r="M1776" s="5">
        <v>13.37477</v>
      </c>
      <c r="N1776" s="5">
        <v>12.982379999999999</v>
      </c>
      <c r="O1776" s="5">
        <v>11.91358</v>
      </c>
      <c r="P1776" s="5">
        <v>13.280279999999999</v>
      </c>
      <c r="Q1776" s="5">
        <v>12.57203</v>
      </c>
    </row>
    <row r="1777" spans="1:17" x14ac:dyDescent="0.2">
      <c r="A1777" t="s">
        <v>9</v>
      </c>
      <c r="B1777" t="s">
        <v>576</v>
      </c>
      <c r="C1777" t="s">
        <v>5419</v>
      </c>
      <c r="D1777" t="s">
        <v>1952</v>
      </c>
      <c r="E1777" t="s">
        <v>1954</v>
      </c>
      <c r="F1777">
        <v>977</v>
      </c>
      <c r="G1777">
        <v>986</v>
      </c>
      <c r="H1777" s="5">
        <v>-0.48868584632873502</v>
      </c>
      <c r="I1777" s="5">
        <v>0.87834360212699103</v>
      </c>
      <c r="J1777" s="5">
        <v>14.532109999999999</v>
      </c>
      <c r="K1777" s="5">
        <v>13.73091</v>
      </c>
      <c r="L1777" s="5">
        <v>13.71819</v>
      </c>
      <c r="M1777" s="5">
        <v>13.56368</v>
      </c>
      <c r="N1777" s="5">
        <v>14.798019999999999</v>
      </c>
      <c r="O1777" s="5">
        <v>14.531420000000001</v>
      </c>
      <c r="P1777" s="5">
        <v>14.09943</v>
      </c>
      <c r="Q1777" s="5">
        <v>14.07077</v>
      </c>
    </row>
    <row r="1778" spans="1:17" x14ac:dyDescent="0.2">
      <c r="A1778" t="s">
        <v>415</v>
      </c>
      <c r="B1778" t="s">
        <v>1027</v>
      </c>
      <c r="C1778" t="s">
        <v>1772</v>
      </c>
      <c r="D1778" t="s">
        <v>1952</v>
      </c>
      <c r="E1778" t="s">
        <v>1955</v>
      </c>
      <c r="F1778">
        <v>278</v>
      </c>
      <c r="G1778">
        <v>289</v>
      </c>
      <c r="H1778" s="5">
        <v>-0.488790273666382</v>
      </c>
      <c r="I1778" s="5">
        <v>0.67231730726205097</v>
      </c>
      <c r="J1778" s="5">
        <v>11.082420000000001</v>
      </c>
      <c r="K1778" s="5">
        <v>11.893890000000001</v>
      </c>
      <c r="L1778" s="5">
        <v>12.471259999999999</v>
      </c>
      <c r="M1778" s="5">
        <v>12.20847</v>
      </c>
      <c r="N1778" s="5">
        <v>12.401260000000001</v>
      </c>
      <c r="O1778" s="5">
        <v>11.9009</v>
      </c>
      <c r="P1778" s="5">
        <v>12.59609</v>
      </c>
      <c r="Q1778" s="5">
        <v>12.712949999999999</v>
      </c>
    </row>
    <row r="1779" spans="1:17" x14ac:dyDescent="0.2">
      <c r="A1779" t="s">
        <v>148</v>
      </c>
      <c r="B1779" t="s">
        <v>730</v>
      </c>
      <c r="C1779" t="s">
        <v>5236</v>
      </c>
      <c r="D1779" t="s">
        <v>1952</v>
      </c>
      <c r="E1779" t="s">
        <v>1958</v>
      </c>
      <c r="F1779">
        <v>202</v>
      </c>
      <c r="G1779">
        <v>235</v>
      </c>
      <c r="H1779" s="5">
        <v>-0.48895573616027799</v>
      </c>
      <c r="I1779" s="5">
        <v>0.185910092701987</v>
      </c>
      <c r="J1779" s="5">
        <v>11.359669999999999</v>
      </c>
      <c r="K1779" s="5">
        <v>13.432700000000001</v>
      </c>
      <c r="L1779" s="5">
        <v>11.802899999999999</v>
      </c>
      <c r="M1779" s="5">
        <v>12.62561</v>
      </c>
      <c r="N1779" s="5">
        <v>13.288259999999999</v>
      </c>
      <c r="O1779" s="5">
        <v>10.358029999999999</v>
      </c>
      <c r="P1779" s="5">
        <v>14.80078</v>
      </c>
      <c r="Q1779" s="5">
        <v>12.729620000000001</v>
      </c>
    </row>
    <row r="1780" spans="1:17" x14ac:dyDescent="0.2">
      <c r="A1780" t="s">
        <v>262</v>
      </c>
      <c r="B1780" t="s">
        <v>855</v>
      </c>
      <c r="C1780" t="s">
        <v>1709</v>
      </c>
      <c r="D1780" t="s">
        <v>1952</v>
      </c>
      <c r="E1780" t="s">
        <v>1954</v>
      </c>
      <c r="F1780">
        <v>393</v>
      </c>
      <c r="G1780">
        <v>403</v>
      </c>
      <c r="H1780" s="5">
        <v>-0.49048662185668901</v>
      </c>
      <c r="I1780" s="5">
        <v>0.21293797761209601</v>
      </c>
      <c r="J1780" s="5">
        <v>11.978719999999999</v>
      </c>
      <c r="K1780" s="5">
        <v>12.702360000000001</v>
      </c>
      <c r="L1780" s="5">
        <v>12.3583</v>
      </c>
      <c r="M1780" s="5">
        <v>14.05119</v>
      </c>
      <c r="N1780" s="5">
        <v>11.20871</v>
      </c>
      <c r="O1780" s="5">
        <v>13.088939999999999</v>
      </c>
      <c r="P1780" s="5">
        <v>15.063829999999999</v>
      </c>
      <c r="Q1780" s="5">
        <v>13.69103</v>
      </c>
    </row>
    <row r="1781" spans="1:17" x14ac:dyDescent="0.2">
      <c r="A1781" t="s">
        <v>2053</v>
      </c>
      <c r="B1781" t="s">
        <v>840</v>
      </c>
      <c r="C1781" t="s">
        <v>3808</v>
      </c>
      <c r="D1781" t="s">
        <v>1966</v>
      </c>
      <c r="E1781" t="s">
        <v>1956</v>
      </c>
      <c r="F1781">
        <v>896</v>
      </c>
      <c r="G1781">
        <v>908</v>
      </c>
      <c r="H1781" s="5">
        <v>-0.49084901809692399</v>
      </c>
      <c r="I1781" s="5">
        <v>0.35623178199858102</v>
      </c>
      <c r="J1781" s="5">
        <v>11.8002</v>
      </c>
      <c r="K1781" s="5">
        <v>12.8363</v>
      </c>
      <c r="L1781" s="5">
        <v>13.076230000000001</v>
      </c>
      <c r="M1781" s="5">
        <v>14.32193</v>
      </c>
      <c r="N1781" s="5">
        <v>13.68435</v>
      </c>
      <c r="O1781" s="5">
        <v>12.663040000000001</v>
      </c>
      <c r="P1781" s="5">
        <v>13.63771</v>
      </c>
      <c r="Q1781" s="5">
        <v>14.01295</v>
      </c>
    </row>
    <row r="1782" spans="1:17" x14ac:dyDescent="0.2">
      <c r="A1782" t="s">
        <v>2574</v>
      </c>
      <c r="B1782" t="s">
        <v>3414</v>
      </c>
      <c r="C1782" t="s">
        <v>4758</v>
      </c>
      <c r="D1782" t="s">
        <v>1952</v>
      </c>
      <c r="E1782" t="s">
        <v>1969</v>
      </c>
      <c r="F1782">
        <v>416</v>
      </c>
      <c r="G1782">
        <v>440</v>
      </c>
      <c r="H1782" s="5">
        <v>-0.49108862876892101</v>
      </c>
      <c r="I1782" s="5">
        <v>8.5717224008613396E-2</v>
      </c>
      <c r="J1782" s="5">
        <v>11.370480000000001</v>
      </c>
      <c r="K1782" s="5">
        <v>15.656370000000001</v>
      </c>
      <c r="L1782" s="5">
        <v>15.65014</v>
      </c>
      <c r="M1782" s="5">
        <v>9.8925190000000001</v>
      </c>
      <c r="N1782" s="5">
        <v>16.221299999999999</v>
      </c>
      <c r="O1782" s="5">
        <v>13.358320000000001</v>
      </c>
      <c r="P1782" s="5">
        <v>15.302809999999999</v>
      </c>
      <c r="Q1782" s="5">
        <v>9.6514279999999992</v>
      </c>
    </row>
    <row r="1783" spans="1:17" x14ac:dyDescent="0.2">
      <c r="A1783" t="s">
        <v>2527</v>
      </c>
      <c r="B1783" t="s">
        <v>3373</v>
      </c>
      <c r="C1783" t="s">
        <v>4869</v>
      </c>
      <c r="D1783" t="s">
        <v>1963</v>
      </c>
      <c r="E1783" t="s">
        <v>1954</v>
      </c>
      <c r="F1783">
        <v>324</v>
      </c>
      <c r="G1783">
        <v>334</v>
      </c>
      <c r="H1783" s="5">
        <v>-0.491353750228882</v>
      </c>
      <c r="I1783" s="5">
        <v>0.327388108829474</v>
      </c>
      <c r="J1783" s="5">
        <v>11.4335</v>
      </c>
      <c r="K1783" s="5">
        <v>10.61238</v>
      </c>
      <c r="L1783" s="5">
        <v>12.451309999999999</v>
      </c>
      <c r="M1783" s="5">
        <v>12.27796</v>
      </c>
      <c r="N1783" s="5">
        <v>11.698180000000001</v>
      </c>
      <c r="O1783" s="5">
        <v>12.179209999999999</v>
      </c>
      <c r="P1783" s="5">
        <v>13.521610000000001</v>
      </c>
      <c r="Q1783" s="5">
        <v>11.341559999999999</v>
      </c>
    </row>
    <row r="1784" spans="1:17" x14ac:dyDescent="0.2">
      <c r="A1784" t="s">
        <v>120</v>
      </c>
      <c r="B1784" t="s">
        <v>699</v>
      </c>
      <c r="C1784" t="s">
        <v>5029</v>
      </c>
      <c r="D1784" t="s">
        <v>1952</v>
      </c>
      <c r="E1784" t="s">
        <v>1966</v>
      </c>
      <c r="F1784">
        <v>35</v>
      </c>
      <c r="G1784">
        <v>46</v>
      </c>
      <c r="H1784" s="5">
        <v>-0.49150991439819303</v>
      </c>
      <c r="I1784" s="5">
        <v>0.174991462969107</v>
      </c>
      <c r="J1784" s="5">
        <v>11.279640000000001</v>
      </c>
      <c r="K1784" s="5">
        <v>15.35759</v>
      </c>
      <c r="L1784" s="5">
        <v>15.665559999999999</v>
      </c>
      <c r="M1784" s="5">
        <v>15.68094</v>
      </c>
      <c r="N1784" s="5">
        <v>15.04556</v>
      </c>
      <c r="O1784" s="5">
        <v>15.18904</v>
      </c>
      <c r="P1784" s="5">
        <v>14.430680000000001</v>
      </c>
      <c r="Q1784" s="5">
        <v>15.28449</v>
      </c>
    </row>
    <row r="1785" spans="1:17" x14ac:dyDescent="0.2">
      <c r="A1785" t="s">
        <v>66</v>
      </c>
      <c r="B1785" t="s">
        <v>641</v>
      </c>
      <c r="C1785" t="s">
        <v>3789</v>
      </c>
      <c r="D1785" t="s">
        <v>1963</v>
      </c>
      <c r="E1785" t="s">
        <v>1952</v>
      </c>
      <c r="F1785">
        <v>132</v>
      </c>
      <c r="G1785">
        <v>147</v>
      </c>
      <c r="H1785" s="5">
        <v>-0.49166393280029302</v>
      </c>
      <c r="I1785" s="5">
        <v>0.25826360635212797</v>
      </c>
      <c r="J1785" s="5">
        <v>11.00055</v>
      </c>
      <c r="K1785" s="5">
        <v>12.943960000000001</v>
      </c>
      <c r="L1785" s="5">
        <v>13.89568</v>
      </c>
      <c r="M1785" s="5">
        <v>14.56715</v>
      </c>
      <c r="N1785" s="5">
        <v>13.689629999999999</v>
      </c>
      <c r="O1785" s="5">
        <v>13.443530000000001</v>
      </c>
      <c r="P1785" s="5">
        <v>13.780469999999999</v>
      </c>
      <c r="Q1785" s="5">
        <v>13.460380000000001</v>
      </c>
    </row>
    <row r="1786" spans="1:17" x14ac:dyDescent="0.2">
      <c r="A1786" t="s">
        <v>521</v>
      </c>
      <c r="B1786" t="s">
        <v>1142</v>
      </c>
      <c r="C1786" t="s">
        <v>4957</v>
      </c>
      <c r="D1786" t="s">
        <v>1952</v>
      </c>
      <c r="E1786" t="s">
        <v>1950</v>
      </c>
      <c r="F1786">
        <v>216</v>
      </c>
      <c r="G1786">
        <v>229</v>
      </c>
      <c r="H1786" s="5">
        <v>-0.49474048614501998</v>
      </c>
      <c r="I1786" s="5">
        <v>0.41517499962937399</v>
      </c>
      <c r="J1786" s="5">
        <v>13.04706</v>
      </c>
      <c r="K1786" s="5">
        <v>14.19585</v>
      </c>
      <c r="L1786" s="5">
        <v>15.029949999999999</v>
      </c>
      <c r="M1786" s="5">
        <v>14.128360000000001</v>
      </c>
      <c r="N1786" s="5">
        <v>13.826280000000001</v>
      </c>
      <c r="O1786" s="5">
        <v>14.99525</v>
      </c>
      <c r="P1786" s="5">
        <v>14.26183</v>
      </c>
      <c r="Q1786" s="5">
        <v>15.296810000000001</v>
      </c>
    </row>
    <row r="1787" spans="1:17" x14ac:dyDescent="0.2">
      <c r="A1787" t="s">
        <v>274</v>
      </c>
      <c r="B1787" t="s">
        <v>867</v>
      </c>
      <c r="C1787" t="s">
        <v>1659</v>
      </c>
      <c r="D1787" t="s">
        <v>1952</v>
      </c>
      <c r="E1787" t="s">
        <v>1958</v>
      </c>
      <c r="F1787">
        <v>378</v>
      </c>
      <c r="G1787">
        <v>391</v>
      </c>
      <c r="H1787" s="5">
        <v>-0.49582481384277299</v>
      </c>
      <c r="I1787" s="5">
        <v>0.294315143234605</v>
      </c>
      <c r="J1787" s="5">
        <v>12.13491</v>
      </c>
      <c r="K1787" s="5">
        <v>14.35951</v>
      </c>
      <c r="L1787" s="5">
        <v>14.701029999999999</v>
      </c>
      <c r="M1787" s="5">
        <v>15.075850000000001</v>
      </c>
      <c r="N1787" s="5">
        <v>14.34244</v>
      </c>
      <c r="O1787" s="5">
        <v>14.72223</v>
      </c>
      <c r="P1787" s="5">
        <v>14.03051</v>
      </c>
      <c r="Q1787" s="5">
        <v>15.159409999999999</v>
      </c>
    </row>
    <row r="1788" spans="1:17" x14ac:dyDescent="0.2">
      <c r="A1788" t="s">
        <v>252</v>
      </c>
      <c r="B1788" t="s">
        <v>845</v>
      </c>
      <c r="C1788" t="s">
        <v>1287</v>
      </c>
      <c r="D1788" t="s">
        <v>1952</v>
      </c>
      <c r="E1788" t="s">
        <v>1953</v>
      </c>
      <c r="F1788">
        <v>44</v>
      </c>
      <c r="G1788">
        <v>70</v>
      </c>
      <c r="H1788" s="5">
        <v>-0.49592065811157199</v>
      </c>
      <c r="I1788" s="5">
        <v>7.1920311538133996E-2</v>
      </c>
      <c r="J1788" s="5">
        <v>15.0532</v>
      </c>
      <c r="K1788" s="5">
        <v>16.329450000000001</v>
      </c>
      <c r="L1788" s="5">
        <v>9.4775089999999995</v>
      </c>
      <c r="M1788" s="5">
        <v>17.117699999999999</v>
      </c>
      <c r="N1788" s="5">
        <v>16.52974</v>
      </c>
      <c r="O1788" s="5">
        <v>9.7050780000000003</v>
      </c>
      <c r="P1788" s="5">
        <v>17.005880000000001</v>
      </c>
      <c r="Q1788" s="5">
        <v>16.720849999999999</v>
      </c>
    </row>
    <row r="1789" spans="1:17" x14ac:dyDescent="0.2">
      <c r="A1789" t="s">
        <v>2222</v>
      </c>
      <c r="B1789" t="s">
        <v>3090</v>
      </c>
      <c r="C1789" t="s">
        <v>4466</v>
      </c>
      <c r="D1789" t="s">
        <v>1952</v>
      </c>
      <c r="E1789" t="s">
        <v>1958</v>
      </c>
      <c r="F1789">
        <v>834</v>
      </c>
      <c r="G1789">
        <v>851</v>
      </c>
      <c r="H1789" s="5">
        <v>-0.49597883224487299</v>
      </c>
      <c r="I1789" s="5">
        <v>1.0835134619494999</v>
      </c>
      <c r="J1789" s="5">
        <v>13.296530000000001</v>
      </c>
      <c r="K1789" s="5">
        <v>14.133419999999999</v>
      </c>
      <c r="L1789" s="5">
        <v>14.12189</v>
      </c>
      <c r="M1789" s="5">
        <v>13.81789</v>
      </c>
      <c r="N1789" s="5">
        <v>14.364179999999999</v>
      </c>
      <c r="O1789" s="5">
        <v>14.65314</v>
      </c>
      <c r="P1789" s="5">
        <v>14.34412</v>
      </c>
      <c r="Q1789" s="5">
        <v>13.9922</v>
      </c>
    </row>
    <row r="1790" spans="1:17" x14ac:dyDescent="0.2">
      <c r="A1790" t="s">
        <v>422</v>
      </c>
      <c r="B1790" t="s">
        <v>1035</v>
      </c>
      <c r="C1790" t="s">
        <v>1244</v>
      </c>
      <c r="D1790" t="s">
        <v>1952</v>
      </c>
      <c r="E1790" t="s">
        <v>1950</v>
      </c>
      <c r="F1790">
        <v>282</v>
      </c>
      <c r="G1790">
        <v>302</v>
      </c>
      <c r="H1790" s="5">
        <v>-0.49639797210693398</v>
      </c>
      <c r="I1790" s="5">
        <v>0.69960521860362301</v>
      </c>
      <c r="J1790" s="5">
        <v>17.600989999999999</v>
      </c>
      <c r="K1790" s="5">
        <v>18.156289999999998</v>
      </c>
      <c r="L1790" s="5">
        <v>17.331890000000001</v>
      </c>
      <c r="M1790" s="5">
        <v>18.23828</v>
      </c>
      <c r="N1790" s="5">
        <v>18.295919999999999</v>
      </c>
      <c r="O1790" s="5">
        <v>18.95994</v>
      </c>
      <c r="P1790" s="5">
        <v>17.660509999999999</v>
      </c>
      <c r="Q1790" s="5">
        <v>18.39667</v>
      </c>
    </row>
    <row r="1791" spans="1:17" x14ac:dyDescent="0.2">
      <c r="A1791" t="s">
        <v>1993</v>
      </c>
      <c r="B1791" t="s">
        <v>2882</v>
      </c>
      <c r="C1791" t="s">
        <v>3944</v>
      </c>
      <c r="D1791" t="s">
        <v>1953</v>
      </c>
      <c r="E1791" t="s">
        <v>1956</v>
      </c>
      <c r="F1791">
        <v>17</v>
      </c>
      <c r="G1791">
        <v>28</v>
      </c>
      <c r="H1791" s="5">
        <v>-0.49738883972168002</v>
      </c>
      <c r="I1791" s="5">
        <v>0.53819900237137497</v>
      </c>
      <c r="J1791" s="5">
        <v>10.739100000000001</v>
      </c>
      <c r="K1791" s="5">
        <v>10.92991</v>
      </c>
      <c r="L1791" s="5">
        <v>10.715870000000001</v>
      </c>
      <c r="M1791" s="5">
        <v>9.9822699999999998</v>
      </c>
      <c r="N1791" s="5">
        <v>11.49314</v>
      </c>
      <c r="O1791" s="5">
        <v>11.849819999999999</v>
      </c>
      <c r="P1791" s="5">
        <v>10.14756</v>
      </c>
      <c r="Q1791" s="5">
        <v>10.86618</v>
      </c>
    </row>
    <row r="1792" spans="1:17" x14ac:dyDescent="0.2">
      <c r="A1792" t="s">
        <v>2313</v>
      </c>
      <c r="B1792" t="s">
        <v>3177</v>
      </c>
      <c r="C1792" t="s">
        <v>4206</v>
      </c>
      <c r="D1792" t="s">
        <v>1956</v>
      </c>
      <c r="E1792" t="s">
        <v>1950</v>
      </c>
      <c r="F1792">
        <v>88</v>
      </c>
      <c r="G1792">
        <v>99</v>
      </c>
      <c r="H1792" s="5">
        <v>-0.50002646446228005</v>
      </c>
      <c r="I1792" s="5">
        <v>0.22519386715466599</v>
      </c>
      <c r="J1792" s="5">
        <v>10.447100000000001</v>
      </c>
      <c r="K1792" s="5">
        <v>13.210649999999999</v>
      </c>
      <c r="L1792" s="5">
        <v>11.371600000000001</v>
      </c>
      <c r="M1792" s="5">
        <v>12.58779</v>
      </c>
      <c r="N1792" s="5">
        <v>10.840630000000001</v>
      </c>
      <c r="O1792" s="5">
        <v>13.89035</v>
      </c>
      <c r="P1792" s="5">
        <v>12.048769999999999</v>
      </c>
      <c r="Q1792" s="5">
        <v>12.8375</v>
      </c>
    </row>
    <row r="1793" spans="1:17" x14ac:dyDescent="0.2">
      <c r="A1793" t="s">
        <v>169</v>
      </c>
      <c r="B1793" t="s">
        <v>753</v>
      </c>
      <c r="C1793" t="s">
        <v>1381</v>
      </c>
      <c r="D1793" t="s">
        <v>1952</v>
      </c>
      <c r="E1793" t="s">
        <v>1950</v>
      </c>
      <c r="F1793">
        <v>520</v>
      </c>
      <c r="G1793">
        <v>530</v>
      </c>
      <c r="H1793" s="5">
        <v>-0.50005841255187999</v>
      </c>
      <c r="I1793" s="5">
        <v>0.48867986198368502</v>
      </c>
      <c r="J1793" s="5">
        <v>14.89057</v>
      </c>
      <c r="K1793" s="5">
        <v>13.564109999999999</v>
      </c>
      <c r="L1793" s="5">
        <v>13.914389999999999</v>
      </c>
      <c r="M1793" s="5">
        <v>14.041029999999999</v>
      </c>
      <c r="N1793" s="5">
        <v>14.83534</v>
      </c>
      <c r="O1793" s="5">
        <v>15.3026</v>
      </c>
      <c r="P1793" s="5">
        <v>13.5541</v>
      </c>
      <c r="Q1793" s="5">
        <v>14.718310000000001</v>
      </c>
    </row>
    <row r="1794" spans="1:17" x14ac:dyDescent="0.2">
      <c r="A1794" t="s">
        <v>2292</v>
      </c>
      <c r="B1794" t="s">
        <v>3157</v>
      </c>
      <c r="C1794" t="s">
        <v>4748</v>
      </c>
      <c r="D1794" t="s">
        <v>1952</v>
      </c>
      <c r="E1794" t="s">
        <v>1950</v>
      </c>
      <c r="F1794">
        <v>212</v>
      </c>
      <c r="G1794">
        <v>221</v>
      </c>
      <c r="H1794" s="5">
        <v>-0.50045633316039995</v>
      </c>
      <c r="I1794" s="5">
        <v>0.23310053260315</v>
      </c>
      <c r="J1794" s="5">
        <v>11.68319</v>
      </c>
      <c r="K1794" s="5">
        <v>14.77702</v>
      </c>
      <c r="L1794" s="5">
        <v>14.642849999999999</v>
      </c>
      <c r="M1794" s="5">
        <v>14.39565</v>
      </c>
      <c r="N1794" s="5">
        <v>14.87668</v>
      </c>
      <c r="O1794" s="5">
        <v>14.68454</v>
      </c>
      <c r="P1794" s="5">
        <v>13.00536</v>
      </c>
      <c r="Q1794" s="5">
        <v>14.93397</v>
      </c>
    </row>
    <row r="1795" spans="1:17" x14ac:dyDescent="0.2">
      <c r="A1795" t="s">
        <v>150</v>
      </c>
      <c r="B1795" t="s">
        <v>732</v>
      </c>
      <c r="C1795" t="s">
        <v>4501</v>
      </c>
      <c r="D1795" t="s">
        <v>1952</v>
      </c>
      <c r="E1795" t="s">
        <v>1962</v>
      </c>
      <c r="F1795">
        <v>151</v>
      </c>
      <c r="G1795">
        <v>172</v>
      </c>
      <c r="H1795" s="5">
        <v>-0.50144886970519997</v>
      </c>
      <c r="I1795" s="5">
        <v>0.109703041643214</v>
      </c>
      <c r="J1795" s="5">
        <v>12.04383</v>
      </c>
      <c r="K1795" s="5">
        <v>10.78454</v>
      </c>
      <c r="L1795" s="5">
        <v>15.71176</v>
      </c>
      <c r="M1795" s="5">
        <v>15.99114</v>
      </c>
      <c r="N1795" s="5">
        <v>15.60216</v>
      </c>
      <c r="O1795" s="5">
        <v>14.518549999999999</v>
      </c>
      <c r="P1795" s="5">
        <v>10.998749999999999</v>
      </c>
      <c r="Q1795" s="5">
        <v>15.41761</v>
      </c>
    </row>
    <row r="1796" spans="1:17" x14ac:dyDescent="0.2">
      <c r="A1796" t="s">
        <v>250</v>
      </c>
      <c r="B1796" t="s">
        <v>842</v>
      </c>
      <c r="C1796" t="s">
        <v>1592</v>
      </c>
      <c r="D1796" t="s">
        <v>1966</v>
      </c>
      <c r="E1796" t="s">
        <v>1950</v>
      </c>
      <c r="F1796">
        <v>106</v>
      </c>
      <c r="G1796">
        <v>122</v>
      </c>
      <c r="H1796" s="5">
        <v>-0.50180363655090299</v>
      </c>
      <c r="I1796" s="5">
        <v>0.79419702066685904</v>
      </c>
      <c r="J1796" s="5">
        <v>14.121460000000001</v>
      </c>
      <c r="K1796" s="5">
        <v>13.8985</v>
      </c>
      <c r="L1796" s="5">
        <v>13.959770000000001</v>
      </c>
      <c r="M1796" s="5">
        <v>13.49188</v>
      </c>
      <c r="N1796" s="5">
        <v>14.71247</v>
      </c>
      <c r="O1796" s="5">
        <v>14.762589999999999</v>
      </c>
      <c r="P1796" s="5">
        <v>14.46134</v>
      </c>
      <c r="Q1796" s="5">
        <v>13.54242</v>
      </c>
    </row>
    <row r="1797" spans="1:17" x14ac:dyDescent="0.2">
      <c r="A1797" t="s">
        <v>2312</v>
      </c>
      <c r="B1797" t="s">
        <v>3176</v>
      </c>
      <c r="C1797" t="s">
        <v>4204</v>
      </c>
      <c r="D1797" t="s">
        <v>1952</v>
      </c>
      <c r="E1797" t="s">
        <v>1950</v>
      </c>
      <c r="F1797">
        <v>256</v>
      </c>
      <c r="G1797">
        <v>275</v>
      </c>
      <c r="H1797" s="5">
        <v>-0.50190663337707497</v>
      </c>
      <c r="I1797" s="5">
        <v>0.14124964869863199</v>
      </c>
      <c r="J1797" s="5">
        <v>13.45417</v>
      </c>
      <c r="K1797" s="5">
        <v>15.319649999999999</v>
      </c>
      <c r="L1797" s="5">
        <v>10.197319999999999</v>
      </c>
      <c r="M1797" s="5">
        <v>14.434329999999999</v>
      </c>
      <c r="N1797" s="5">
        <v>11.64725</v>
      </c>
      <c r="O1797" s="5">
        <v>14.698029999999999</v>
      </c>
      <c r="P1797" s="5">
        <v>14.90719</v>
      </c>
      <c r="Q1797" s="5">
        <v>14.160640000000001</v>
      </c>
    </row>
    <row r="1798" spans="1:17" x14ac:dyDescent="0.2">
      <c r="A1798" t="s">
        <v>521</v>
      </c>
      <c r="B1798" t="s">
        <v>1142</v>
      </c>
      <c r="C1798" t="s">
        <v>4387</v>
      </c>
      <c r="D1798" t="s">
        <v>1952</v>
      </c>
      <c r="E1798" t="s">
        <v>1955</v>
      </c>
      <c r="F1798">
        <v>309</v>
      </c>
      <c r="G1798">
        <v>320</v>
      </c>
      <c r="H1798" s="5">
        <v>-0.50793552398681596</v>
      </c>
      <c r="I1798" s="5">
        <v>0.151937582684844</v>
      </c>
      <c r="J1798" s="5">
        <v>11.404339999999999</v>
      </c>
      <c r="K1798" s="5">
        <v>14.32615</v>
      </c>
      <c r="L1798" s="5">
        <v>14.399660000000001</v>
      </c>
      <c r="M1798" s="5">
        <v>17.163699999999999</v>
      </c>
      <c r="N1798" s="5">
        <v>14.89601</v>
      </c>
      <c r="O1798" s="5">
        <v>14.43777</v>
      </c>
      <c r="P1798" s="5">
        <v>13.814299999999999</v>
      </c>
      <c r="Q1798" s="5">
        <v>16.177520000000001</v>
      </c>
    </row>
    <row r="1799" spans="1:17" x14ac:dyDescent="0.2">
      <c r="A1799" t="s">
        <v>240</v>
      </c>
      <c r="B1799" t="s">
        <v>830</v>
      </c>
      <c r="C1799" t="s">
        <v>1815</v>
      </c>
      <c r="D1799" t="s">
        <v>1952</v>
      </c>
      <c r="E1799" t="s">
        <v>1961</v>
      </c>
      <c r="F1799">
        <v>239</v>
      </c>
      <c r="G1799">
        <v>250</v>
      </c>
      <c r="H1799" s="5">
        <v>-0.50948905944824197</v>
      </c>
      <c r="I1799" s="5">
        <v>0.34602924766804599</v>
      </c>
      <c r="J1799" s="5">
        <v>11.99769</v>
      </c>
      <c r="K1799" s="5">
        <v>12.51844</v>
      </c>
      <c r="L1799" s="5">
        <v>14.27619</v>
      </c>
      <c r="M1799" s="5">
        <v>13.56447</v>
      </c>
      <c r="N1799" s="5">
        <v>13.71388</v>
      </c>
      <c r="O1799" s="5">
        <v>13.987109999999999</v>
      </c>
      <c r="P1799" s="5">
        <v>12.526120000000001</v>
      </c>
      <c r="Q1799" s="5">
        <v>14.16764</v>
      </c>
    </row>
    <row r="1800" spans="1:17" x14ac:dyDescent="0.2">
      <c r="A1800" t="s">
        <v>2026</v>
      </c>
      <c r="B1800" t="s">
        <v>2912</v>
      </c>
      <c r="C1800" t="s">
        <v>3770</v>
      </c>
      <c r="D1800" t="s">
        <v>1953</v>
      </c>
      <c r="E1800" t="s">
        <v>1955</v>
      </c>
      <c r="F1800">
        <v>2</v>
      </c>
      <c r="G1800">
        <v>12</v>
      </c>
      <c r="H1800" s="5">
        <v>-0.50970792770385698</v>
      </c>
      <c r="I1800" s="5">
        <v>0.411225793313031</v>
      </c>
      <c r="J1800" s="5">
        <v>11.12501</v>
      </c>
      <c r="K1800" s="5">
        <v>11.238300000000001</v>
      </c>
      <c r="L1800" s="5">
        <v>13.132009999999999</v>
      </c>
      <c r="M1800" s="5">
        <v>12.653729999999999</v>
      </c>
      <c r="N1800" s="5">
        <v>12.92244</v>
      </c>
      <c r="O1800" s="5">
        <v>11.99813</v>
      </c>
      <c r="P1800" s="5">
        <v>12.41765</v>
      </c>
      <c r="Q1800" s="5">
        <v>12.84967</v>
      </c>
    </row>
    <row r="1801" spans="1:17" x14ac:dyDescent="0.2">
      <c r="A1801" t="s">
        <v>2213</v>
      </c>
      <c r="B1801" t="s">
        <v>3082</v>
      </c>
      <c r="C1801" t="s">
        <v>5177</v>
      </c>
      <c r="D1801" t="s">
        <v>1952</v>
      </c>
      <c r="E1801" t="s">
        <v>1954</v>
      </c>
      <c r="F1801">
        <v>1268</v>
      </c>
      <c r="G1801">
        <v>1279</v>
      </c>
      <c r="H1801" s="5">
        <v>-0.51091170310974099</v>
      </c>
      <c r="I1801" s="5">
        <v>0.111000026812374</v>
      </c>
      <c r="J1801" s="5">
        <v>10.396179999999999</v>
      </c>
      <c r="K1801" s="5">
        <v>15.170109999999999</v>
      </c>
      <c r="L1801" s="5">
        <v>10.70698</v>
      </c>
      <c r="M1801" s="5">
        <v>14.94027</v>
      </c>
      <c r="N1801" s="5">
        <v>14.482290000000001</v>
      </c>
      <c r="O1801" s="5">
        <v>14.60642</v>
      </c>
      <c r="P1801" s="5">
        <v>14.13838</v>
      </c>
      <c r="Q1801" s="5">
        <v>10.030099999999999</v>
      </c>
    </row>
    <row r="1802" spans="1:17" x14ac:dyDescent="0.2">
      <c r="A1802" t="s">
        <v>2009</v>
      </c>
      <c r="B1802" t="s">
        <v>2896</v>
      </c>
      <c r="C1802" t="s">
        <v>3741</v>
      </c>
      <c r="D1802" t="s">
        <v>1964</v>
      </c>
      <c r="E1802" t="s">
        <v>1952</v>
      </c>
      <c r="F1802">
        <v>99</v>
      </c>
      <c r="G1802">
        <v>119</v>
      </c>
      <c r="H1802" s="5">
        <v>-0.51126480102539096</v>
      </c>
      <c r="I1802" s="5">
        <v>0.249776386745899</v>
      </c>
      <c r="J1802" s="5">
        <v>10.34939</v>
      </c>
      <c r="K1802" s="5">
        <v>11.7258</v>
      </c>
      <c r="L1802" s="5">
        <v>9.3633679999999995</v>
      </c>
      <c r="M1802" s="5">
        <v>12.0991</v>
      </c>
      <c r="N1802" s="5">
        <v>10.338850000000001</v>
      </c>
      <c r="O1802" s="5">
        <v>10.59075</v>
      </c>
      <c r="P1802" s="5">
        <v>12.129630000000001</v>
      </c>
      <c r="Q1802" s="5">
        <v>12.523479999999999</v>
      </c>
    </row>
    <row r="1803" spans="1:17" x14ac:dyDescent="0.2">
      <c r="A1803" t="s">
        <v>14</v>
      </c>
      <c r="B1803" t="s">
        <v>583</v>
      </c>
      <c r="C1803" t="s">
        <v>1618</v>
      </c>
      <c r="D1803" t="s">
        <v>1952</v>
      </c>
      <c r="E1803" t="s">
        <v>1950</v>
      </c>
      <c r="F1803">
        <v>347</v>
      </c>
      <c r="G1803">
        <v>357</v>
      </c>
      <c r="H1803" s="5">
        <v>-0.51191210746765103</v>
      </c>
      <c r="I1803" s="5">
        <v>0.39482178579044203</v>
      </c>
      <c r="J1803" s="5">
        <v>13.884539999999999</v>
      </c>
      <c r="K1803" s="5">
        <v>16.189240000000002</v>
      </c>
      <c r="L1803" s="5">
        <v>15.48617</v>
      </c>
      <c r="M1803" s="5">
        <v>15.70312</v>
      </c>
      <c r="N1803" s="5">
        <v>15.284739999999999</v>
      </c>
      <c r="O1803" s="5">
        <v>16.20656</v>
      </c>
      <c r="P1803" s="5">
        <v>15.439819999999999</v>
      </c>
      <c r="Q1803" s="5">
        <v>16.37959</v>
      </c>
    </row>
    <row r="1804" spans="1:17" x14ac:dyDescent="0.2">
      <c r="A1804" t="s">
        <v>1979</v>
      </c>
      <c r="B1804" t="s">
        <v>2870</v>
      </c>
      <c r="C1804" t="s">
        <v>4892</v>
      </c>
      <c r="D1804" t="s">
        <v>1969</v>
      </c>
      <c r="E1804" t="s">
        <v>1955</v>
      </c>
      <c r="F1804">
        <v>1</v>
      </c>
      <c r="G1804">
        <v>12</v>
      </c>
      <c r="H1804" s="5">
        <v>-0.51229882240295399</v>
      </c>
      <c r="I1804" s="5">
        <v>0.43215447591214601</v>
      </c>
      <c r="J1804" s="5">
        <v>15.12467</v>
      </c>
      <c r="K1804" s="5">
        <v>14.2691</v>
      </c>
      <c r="L1804" s="5">
        <v>13.396380000000001</v>
      </c>
      <c r="M1804" s="5">
        <v>14.368230000000001</v>
      </c>
      <c r="N1804" s="5">
        <v>14.195410000000001</v>
      </c>
      <c r="O1804" s="5">
        <v>15.875310000000001</v>
      </c>
      <c r="P1804" s="5">
        <v>14.899509999999999</v>
      </c>
      <c r="Q1804" s="5">
        <v>14.237349999999999</v>
      </c>
    </row>
    <row r="1805" spans="1:17" x14ac:dyDescent="0.2">
      <c r="A1805" t="s">
        <v>2462</v>
      </c>
      <c r="B1805" t="s">
        <v>3313</v>
      </c>
      <c r="C1805" t="s">
        <v>4525</v>
      </c>
      <c r="D1805" t="s">
        <v>1952</v>
      </c>
      <c r="E1805" t="s">
        <v>1950</v>
      </c>
      <c r="F1805">
        <v>13</v>
      </c>
      <c r="G1805">
        <v>27</v>
      </c>
      <c r="H1805" s="5">
        <v>-0.51344585418701205</v>
      </c>
      <c r="I1805" s="5">
        <v>0.28538669596152799</v>
      </c>
      <c r="J1805" s="5">
        <v>10.70665</v>
      </c>
      <c r="K1805" s="5">
        <v>13.31813</v>
      </c>
      <c r="L1805" s="5">
        <v>13.77356</v>
      </c>
      <c r="M1805" s="5">
        <v>12.848459999999999</v>
      </c>
      <c r="N1805" s="5">
        <v>13.00656</v>
      </c>
      <c r="O1805" s="5">
        <v>14.084669999999999</v>
      </c>
      <c r="P1805" s="5">
        <v>12.619859999999999</v>
      </c>
      <c r="Q1805" s="5">
        <v>12.9895</v>
      </c>
    </row>
    <row r="1806" spans="1:17" x14ac:dyDescent="0.2">
      <c r="A1806" t="s">
        <v>2557</v>
      </c>
      <c r="B1806" t="s">
        <v>3398</v>
      </c>
      <c r="C1806" t="s">
        <v>4729</v>
      </c>
      <c r="D1806" t="s">
        <v>1952</v>
      </c>
      <c r="E1806" t="s">
        <v>1956</v>
      </c>
      <c r="F1806">
        <v>144</v>
      </c>
      <c r="G1806">
        <v>156</v>
      </c>
      <c r="H1806" s="5">
        <v>-0.51387882232666005</v>
      </c>
      <c r="I1806" s="5">
        <v>0.52990417937580503</v>
      </c>
      <c r="J1806" s="5">
        <v>10.92361</v>
      </c>
      <c r="K1806" s="5">
        <v>12.355919999999999</v>
      </c>
      <c r="L1806" s="5">
        <v>12.00329</v>
      </c>
      <c r="M1806" s="5">
        <v>11.044930000000001</v>
      </c>
      <c r="N1806" s="5">
        <v>11.87799</v>
      </c>
      <c r="O1806" s="5">
        <v>12.24605</v>
      </c>
      <c r="P1806" s="5">
        <v>11.48174</v>
      </c>
      <c r="Q1806" s="5">
        <v>12.777480000000001</v>
      </c>
    </row>
    <row r="1807" spans="1:17" x14ac:dyDescent="0.2">
      <c r="A1807" t="s">
        <v>258</v>
      </c>
      <c r="B1807" t="s">
        <v>851</v>
      </c>
      <c r="C1807" t="s">
        <v>4881</v>
      </c>
      <c r="D1807" t="s">
        <v>1969</v>
      </c>
      <c r="E1807" t="s">
        <v>1954</v>
      </c>
      <c r="F1807">
        <v>1</v>
      </c>
      <c r="G1807">
        <v>11</v>
      </c>
      <c r="H1807" s="5">
        <v>-0.51486420631408703</v>
      </c>
      <c r="I1807" s="5">
        <v>1.46014432786715</v>
      </c>
      <c r="J1807" s="5">
        <v>12.94828</v>
      </c>
      <c r="K1807" s="5">
        <v>13.36364</v>
      </c>
      <c r="L1807" s="5">
        <v>13.22982</v>
      </c>
      <c r="M1807" s="5">
        <v>12.92637</v>
      </c>
      <c r="N1807" s="5">
        <v>13.91052</v>
      </c>
      <c r="O1807" s="5">
        <v>13.213699999999999</v>
      </c>
      <c r="P1807" s="5">
        <v>13.58029</v>
      </c>
      <c r="Q1807" s="5">
        <v>13.82306</v>
      </c>
    </row>
    <row r="1808" spans="1:17" x14ac:dyDescent="0.2">
      <c r="A1808" t="s">
        <v>2826</v>
      </c>
      <c r="B1808" t="s">
        <v>3655</v>
      </c>
      <c r="C1808" t="s">
        <v>5414</v>
      </c>
      <c r="D1808" t="s">
        <v>1952</v>
      </c>
      <c r="E1808" t="s">
        <v>1951</v>
      </c>
      <c r="F1808">
        <v>351</v>
      </c>
      <c r="G1808">
        <v>361</v>
      </c>
      <c r="H1808" s="5">
        <v>-0.51545691490173295</v>
      </c>
      <c r="I1808" s="5">
        <v>0.392203424335613</v>
      </c>
      <c r="J1808" s="5">
        <v>11.57986</v>
      </c>
      <c r="K1808" s="5">
        <v>13.97146</v>
      </c>
      <c r="L1808" s="5">
        <v>13.052099999999999</v>
      </c>
      <c r="M1808" s="5">
        <v>13.724360000000001</v>
      </c>
      <c r="N1808" s="5">
        <v>13.57808</v>
      </c>
      <c r="O1808" s="5">
        <v>13.12875</v>
      </c>
      <c r="P1808" s="5">
        <v>13.54035</v>
      </c>
      <c r="Q1808" s="5">
        <v>14.14245</v>
      </c>
    </row>
    <row r="1809" spans="1:17" x14ac:dyDescent="0.2">
      <c r="A1809" t="s">
        <v>2038</v>
      </c>
      <c r="B1809" t="s">
        <v>704</v>
      </c>
      <c r="C1809" t="s">
        <v>1239</v>
      </c>
      <c r="D1809" t="s">
        <v>1952</v>
      </c>
      <c r="E1809" t="s">
        <v>1967</v>
      </c>
      <c r="F1809">
        <v>826</v>
      </c>
      <c r="G1809">
        <v>839</v>
      </c>
      <c r="H1809" s="5">
        <v>-0.51562809944152799</v>
      </c>
      <c r="I1809" s="5">
        <v>1.3235796452842701</v>
      </c>
      <c r="J1809" s="5">
        <v>15.55401</v>
      </c>
      <c r="K1809" s="5">
        <v>16.44652</v>
      </c>
      <c r="L1809" s="5">
        <v>16.14762</v>
      </c>
      <c r="M1809" s="5">
        <v>16.28388</v>
      </c>
      <c r="N1809" s="5">
        <v>16.771260000000002</v>
      </c>
      <c r="O1809" s="5">
        <v>16.4876</v>
      </c>
      <c r="P1809" s="5">
        <v>16.723220000000001</v>
      </c>
      <c r="Q1809" s="5">
        <v>16.51247</v>
      </c>
    </row>
    <row r="1810" spans="1:17" x14ac:dyDescent="0.2">
      <c r="A1810" t="s">
        <v>228</v>
      </c>
      <c r="B1810" t="s">
        <v>818</v>
      </c>
      <c r="C1810" t="s">
        <v>4815</v>
      </c>
      <c r="D1810" t="s">
        <v>1952</v>
      </c>
      <c r="E1810" t="s">
        <v>1960</v>
      </c>
      <c r="F1810">
        <v>584</v>
      </c>
      <c r="G1810">
        <v>604</v>
      </c>
      <c r="H1810" s="5">
        <v>-0.51620578765869096</v>
      </c>
      <c r="I1810" s="5">
        <v>0.45260858569988699</v>
      </c>
      <c r="J1810" s="5">
        <v>14.721360000000001</v>
      </c>
      <c r="K1810" s="5">
        <v>13.607889999999999</v>
      </c>
      <c r="L1810" s="5">
        <v>12.816420000000001</v>
      </c>
      <c r="M1810" s="5">
        <v>13.252459999999999</v>
      </c>
      <c r="N1810" s="5">
        <v>13.928419999999999</v>
      </c>
      <c r="O1810" s="5">
        <v>13.3805</v>
      </c>
      <c r="P1810" s="5">
        <v>14.858230000000001</v>
      </c>
      <c r="Q1810" s="5">
        <v>14.2958</v>
      </c>
    </row>
    <row r="1811" spans="1:17" x14ac:dyDescent="0.2">
      <c r="A1811" t="s">
        <v>85</v>
      </c>
      <c r="B1811" t="s">
        <v>660</v>
      </c>
      <c r="C1811" t="s">
        <v>5003</v>
      </c>
      <c r="D1811" t="s">
        <v>1952</v>
      </c>
      <c r="E1811" t="s">
        <v>1952</v>
      </c>
      <c r="F1811">
        <v>950</v>
      </c>
      <c r="G1811">
        <v>967</v>
      </c>
      <c r="H1811" s="5">
        <v>-0.51631450653076205</v>
      </c>
      <c r="I1811" s="5">
        <v>0.86814100656735305</v>
      </c>
      <c r="J1811" s="5">
        <v>13.59376</v>
      </c>
      <c r="K1811" s="5">
        <v>14.59267</v>
      </c>
      <c r="L1811" s="5">
        <v>14.79238</v>
      </c>
      <c r="M1811" s="5">
        <v>13.76801</v>
      </c>
      <c r="N1811" s="5">
        <v>14.78016</v>
      </c>
      <c r="O1811" s="5">
        <v>14.72514</v>
      </c>
      <c r="P1811" s="5">
        <v>14.71003</v>
      </c>
      <c r="Q1811" s="5">
        <v>14.59675</v>
      </c>
    </row>
    <row r="1812" spans="1:17" x14ac:dyDescent="0.2">
      <c r="A1812" t="s">
        <v>173</v>
      </c>
      <c r="B1812" t="s">
        <v>758</v>
      </c>
      <c r="C1812" t="s">
        <v>3775</v>
      </c>
      <c r="D1812" t="s">
        <v>1964</v>
      </c>
      <c r="E1812" t="s">
        <v>1956</v>
      </c>
      <c r="F1812">
        <v>433</v>
      </c>
      <c r="G1812">
        <v>456</v>
      </c>
      <c r="H1812" s="5">
        <v>-0.51736831665039096</v>
      </c>
      <c r="I1812" s="5">
        <v>0.45430982329688602</v>
      </c>
      <c r="J1812" s="5">
        <v>12.547470000000001</v>
      </c>
      <c r="K1812" s="5">
        <v>11.237439999999999</v>
      </c>
      <c r="L1812" s="5">
        <v>10.843920000000001</v>
      </c>
      <c r="M1812" s="5">
        <v>10.730969999999999</v>
      </c>
      <c r="N1812" s="5">
        <v>12.591939999999999</v>
      </c>
      <c r="O1812" s="5">
        <v>11.86237</v>
      </c>
      <c r="P1812" s="5">
        <v>11.839359999999999</v>
      </c>
      <c r="Q1812" s="5">
        <v>11.13561</v>
      </c>
    </row>
    <row r="1813" spans="1:17" x14ac:dyDescent="0.2">
      <c r="A1813" t="s">
        <v>1992</v>
      </c>
      <c r="B1813" t="s">
        <v>2881</v>
      </c>
      <c r="C1813" t="s">
        <v>3717</v>
      </c>
      <c r="D1813" t="s">
        <v>1952</v>
      </c>
      <c r="E1813" t="s">
        <v>1955</v>
      </c>
      <c r="F1813">
        <v>350</v>
      </c>
      <c r="G1813">
        <v>369</v>
      </c>
      <c r="H1813" s="5">
        <v>-0.51750421524047896</v>
      </c>
      <c r="I1813" s="5">
        <v>0.204948176251954</v>
      </c>
      <c r="J1813" s="5">
        <v>11.40442</v>
      </c>
      <c r="K1813" s="5">
        <v>10.608129999999999</v>
      </c>
      <c r="L1813" s="5">
        <v>14.31002</v>
      </c>
      <c r="M1813" s="5">
        <v>13.574</v>
      </c>
      <c r="N1813" s="5">
        <v>12.962590000000001</v>
      </c>
      <c r="O1813" s="5">
        <v>11.63214</v>
      </c>
      <c r="P1813" s="5">
        <v>13.59985</v>
      </c>
      <c r="Q1813" s="5">
        <v>13.77201</v>
      </c>
    </row>
    <row r="1814" spans="1:17" x14ac:dyDescent="0.2">
      <c r="A1814" t="s">
        <v>279</v>
      </c>
      <c r="B1814" t="s">
        <v>873</v>
      </c>
      <c r="C1814" t="s">
        <v>4988</v>
      </c>
      <c r="D1814" t="s">
        <v>1957</v>
      </c>
      <c r="E1814" t="s">
        <v>1963</v>
      </c>
      <c r="F1814">
        <v>113</v>
      </c>
      <c r="G1814">
        <v>128</v>
      </c>
      <c r="H1814" s="5">
        <v>-0.51812601089477495</v>
      </c>
      <c r="I1814" s="5">
        <v>0.24422212482691699</v>
      </c>
      <c r="J1814" s="5">
        <v>15.210430000000001</v>
      </c>
      <c r="K1814" s="5">
        <v>18.441870000000002</v>
      </c>
      <c r="L1814" s="5">
        <v>18.526299999999999</v>
      </c>
      <c r="M1814" s="5">
        <v>18.37866</v>
      </c>
      <c r="N1814" s="5">
        <v>17.86835</v>
      </c>
      <c r="O1814" s="5">
        <v>18.652229999999999</v>
      </c>
      <c r="P1814" s="5">
        <v>17.46546</v>
      </c>
      <c r="Q1814" s="5">
        <v>18.643730000000001</v>
      </c>
    </row>
    <row r="1815" spans="1:17" x14ac:dyDescent="0.2">
      <c r="A1815" t="s">
        <v>2671</v>
      </c>
      <c r="B1815" t="s">
        <v>3509</v>
      </c>
      <c r="C1815" t="s">
        <v>4961</v>
      </c>
      <c r="D1815" t="s">
        <v>1952</v>
      </c>
      <c r="E1815" t="s">
        <v>1958</v>
      </c>
      <c r="F1815">
        <v>160</v>
      </c>
      <c r="G1815">
        <v>169</v>
      </c>
      <c r="H1815" s="5">
        <v>-0.518790483474731</v>
      </c>
      <c r="I1815" s="5">
        <v>0.32125098574460198</v>
      </c>
      <c r="J1815" s="5">
        <v>10.32001</v>
      </c>
      <c r="K1815" s="5">
        <v>13.449719999999999</v>
      </c>
      <c r="L1815" s="5">
        <v>12.673389999999999</v>
      </c>
      <c r="M1815" s="5">
        <v>12.04533</v>
      </c>
      <c r="N1815" s="5">
        <v>12.7942</v>
      </c>
      <c r="O1815" s="5">
        <v>12.845660000000001</v>
      </c>
      <c r="P1815" s="5">
        <v>12.757110000000001</v>
      </c>
      <c r="Q1815" s="5">
        <v>12.166639999999999</v>
      </c>
    </row>
    <row r="1816" spans="1:17" x14ac:dyDescent="0.2">
      <c r="A1816" t="s">
        <v>471</v>
      </c>
      <c r="B1816" t="s">
        <v>1086</v>
      </c>
      <c r="C1816" t="s">
        <v>1889</v>
      </c>
      <c r="D1816" t="s">
        <v>1953</v>
      </c>
      <c r="E1816" t="s">
        <v>1951</v>
      </c>
      <c r="F1816">
        <v>2</v>
      </c>
      <c r="G1816">
        <v>20</v>
      </c>
      <c r="H1816" s="5">
        <v>-0.51883625984191895</v>
      </c>
      <c r="I1816" s="5">
        <v>0.17630251921630899</v>
      </c>
      <c r="J1816" s="5">
        <v>9.9127980000000004</v>
      </c>
      <c r="K1816" s="5">
        <v>14.11988</v>
      </c>
      <c r="L1816" s="5">
        <v>13.290900000000001</v>
      </c>
      <c r="M1816" s="5">
        <v>13.86041</v>
      </c>
      <c r="N1816" s="5">
        <v>11.66601</v>
      </c>
      <c r="O1816" s="5">
        <v>13.72255</v>
      </c>
      <c r="P1816" s="5">
        <v>14.496700000000001</v>
      </c>
      <c r="Q1816" s="5">
        <v>13.37406</v>
      </c>
    </row>
    <row r="1817" spans="1:17" x14ac:dyDescent="0.2">
      <c r="A1817" t="s">
        <v>149</v>
      </c>
      <c r="B1817" t="s">
        <v>731</v>
      </c>
      <c r="C1817" t="s">
        <v>1274</v>
      </c>
      <c r="D1817" t="s">
        <v>1952</v>
      </c>
      <c r="E1817" t="s">
        <v>1953</v>
      </c>
      <c r="F1817">
        <v>270</v>
      </c>
      <c r="G1817">
        <v>280</v>
      </c>
      <c r="H1817" s="5">
        <v>-0.52070665359497104</v>
      </c>
      <c r="I1817" s="5">
        <v>0.27009557786714</v>
      </c>
      <c r="J1817" s="5">
        <v>10.71524</v>
      </c>
      <c r="K1817" s="5">
        <v>11.401009999999999</v>
      </c>
      <c r="L1817" s="5">
        <v>12.3217</v>
      </c>
      <c r="M1817" s="5">
        <v>13.715949999999999</v>
      </c>
      <c r="N1817" s="5">
        <v>13.834960000000001</v>
      </c>
      <c r="O1817" s="5">
        <v>11.710279999999999</v>
      </c>
      <c r="P1817" s="5">
        <v>12.56833</v>
      </c>
      <c r="Q1817" s="5">
        <v>12.12317</v>
      </c>
    </row>
    <row r="1818" spans="1:17" x14ac:dyDescent="0.2">
      <c r="A1818" t="s">
        <v>2522</v>
      </c>
      <c r="B1818" t="s">
        <v>3370</v>
      </c>
      <c r="C1818" t="s">
        <v>4661</v>
      </c>
      <c r="D1818" t="s">
        <v>1952</v>
      </c>
      <c r="E1818" t="s">
        <v>1955</v>
      </c>
      <c r="F1818">
        <v>206</v>
      </c>
      <c r="G1818">
        <v>217</v>
      </c>
      <c r="H1818" s="5">
        <v>-0.521440029144287</v>
      </c>
      <c r="I1818" s="5">
        <v>0.33350336186358398</v>
      </c>
      <c r="J1818" s="5">
        <v>10.199960000000001</v>
      </c>
      <c r="K1818" s="5">
        <v>12.56306</v>
      </c>
      <c r="L1818" s="5">
        <v>11.46392</v>
      </c>
      <c r="M1818" s="5">
        <v>10.72757</v>
      </c>
      <c r="N1818" s="5">
        <v>11.702059999999999</v>
      </c>
      <c r="O1818" s="5">
        <v>12.66333</v>
      </c>
      <c r="P1818" s="5">
        <v>10.625080000000001</v>
      </c>
      <c r="Q1818" s="5">
        <v>12.049799999999999</v>
      </c>
    </row>
    <row r="1819" spans="1:17" x14ac:dyDescent="0.2">
      <c r="A1819" t="s">
        <v>485</v>
      </c>
      <c r="B1819" t="s">
        <v>1103</v>
      </c>
      <c r="C1819" t="s">
        <v>1276</v>
      </c>
      <c r="D1819" t="s">
        <v>1952</v>
      </c>
      <c r="E1819" t="s">
        <v>1956</v>
      </c>
      <c r="F1819">
        <v>219</v>
      </c>
      <c r="G1819">
        <v>232</v>
      </c>
      <c r="H1819" s="5">
        <v>-0.52267527580261197</v>
      </c>
      <c r="I1819" s="5">
        <v>0.27045510624679397</v>
      </c>
      <c r="J1819" s="5">
        <v>11.789070000000001</v>
      </c>
      <c r="K1819" s="5">
        <v>15.33395</v>
      </c>
      <c r="L1819" s="5">
        <v>14.96439</v>
      </c>
      <c r="M1819" s="5">
        <v>14.10947</v>
      </c>
      <c r="N1819" s="5">
        <v>14.464309999999999</v>
      </c>
      <c r="O1819" s="5">
        <v>14.50888</v>
      </c>
      <c r="P1819" s="5">
        <v>14.651619999999999</v>
      </c>
      <c r="Q1819" s="5">
        <v>14.66276</v>
      </c>
    </row>
    <row r="1820" spans="1:17" x14ac:dyDescent="0.2">
      <c r="A1820" t="s">
        <v>2143</v>
      </c>
      <c r="B1820" t="s">
        <v>3015</v>
      </c>
      <c r="C1820" t="s">
        <v>3940</v>
      </c>
      <c r="D1820" t="s">
        <v>1956</v>
      </c>
      <c r="E1820" t="s">
        <v>1954</v>
      </c>
      <c r="F1820">
        <v>35</v>
      </c>
      <c r="G1820">
        <v>59</v>
      </c>
      <c r="H1820" s="5">
        <v>-0.52475047111511197</v>
      </c>
      <c r="I1820" s="5">
        <v>0.15898828981087901</v>
      </c>
      <c r="J1820" s="5">
        <v>10.417149999999999</v>
      </c>
      <c r="K1820" s="5">
        <v>15.37332</v>
      </c>
      <c r="L1820" s="5">
        <v>15.303459999999999</v>
      </c>
      <c r="M1820" s="5">
        <v>15.45241</v>
      </c>
      <c r="N1820" s="5">
        <v>14.9247</v>
      </c>
      <c r="O1820" s="5">
        <v>13.96683</v>
      </c>
      <c r="P1820" s="5">
        <v>15.19448</v>
      </c>
      <c r="Q1820" s="5">
        <v>14.559340000000001</v>
      </c>
    </row>
    <row r="1821" spans="1:17" x14ac:dyDescent="0.2">
      <c r="A1821" t="s">
        <v>2584</v>
      </c>
      <c r="B1821" t="s">
        <v>3424</v>
      </c>
      <c r="C1821" t="s">
        <v>4778</v>
      </c>
      <c r="D1821" t="s">
        <v>1952</v>
      </c>
      <c r="E1821" t="s">
        <v>1957</v>
      </c>
      <c r="F1821">
        <v>65</v>
      </c>
      <c r="G1821">
        <v>75</v>
      </c>
      <c r="H1821" s="5">
        <v>-0.52519726753234897</v>
      </c>
      <c r="I1821" s="5">
        <v>8.8562636045449894E-2</v>
      </c>
      <c r="J1821" s="5">
        <v>14.42501</v>
      </c>
      <c r="K1821" s="5">
        <v>11.46921</v>
      </c>
      <c r="L1821" s="5">
        <v>16.853829999999999</v>
      </c>
      <c r="M1821" s="5">
        <v>17.418479999999999</v>
      </c>
      <c r="N1821" s="5">
        <v>16.826979999999999</v>
      </c>
      <c r="O1821" s="5">
        <v>17.714099999999998</v>
      </c>
      <c r="P1821" s="5">
        <v>10.575390000000001</v>
      </c>
      <c r="Q1821" s="5">
        <v>17.150860000000002</v>
      </c>
    </row>
    <row r="1822" spans="1:17" x14ac:dyDescent="0.2">
      <c r="A1822" t="s">
        <v>2564</v>
      </c>
      <c r="B1822" t="s">
        <v>3405</v>
      </c>
      <c r="C1822" t="s">
        <v>4893</v>
      </c>
      <c r="D1822" t="s">
        <v>1950</v>
      </c>
      <c r="E1822" t="s">
        <v>1965</v>
      </c>
      <c r="F1822">
        <v>1690</v>
      </c>
      <c r="G1822">
        <v>1703</v>
      </c>
      <c r="H1822" s="5">
        <v>-0.52563929557800304</v>
      </c>
      <c r="I1822" s="5">
        <v>0.30908523023345702</v>
      </c>
      <c r="J1822" s="5">
        <v>12.274929999999999</v>
      </c>
      <c r="K1822" s="5">
        <v>14.055059999999999</v>
      </c>
      <c r="L1822" s="5">
        <v>15.511010000000001</v>
      </c>
      <c r="M1822" s="5">
        <v>14.54236</v>
      </c>
      <c r="N1822" s="5">
        <v>14.749930000000001</v>
      </c>
      <c r="O1822" s="5">
        <v>13.97207</v>
      </c>
      <c r="P1822" s="5">
        <v>14.69997</v>
      </c>
      <c r="Q1822" s="5">
        <v>15.063940000000001</v>
      </c>
    </row>
    <row r="1823" spans="1:17" x14ac:dyDescent="0.2">
      <c r="A1823" t="s">
        <v>279</v>
      </c>
      <c r="B1823" t="s">
        <v>873</v>
      </c>
      <c r="C1823" t="s">
        <v>1778</v>
      </c>
      <c r="D1823" t="s">
        <v>1962</v>
      </c>
      <c r="E1823" t="s">
        <v>1963</v>
      </c>
      <c r="F1823">
        <v>118</v>
      </c>
      <c r="G1823">
        <v>128</v>
      </c>
      <c r="H1823" s="5">
        <v>-0.52665472030639604</v>
      </c>
      <c r="I1823" s="5">
        <v>0.37544818834770499</v>
      </c>
      <c r="J1823" s="5">
        <v>14.542999999999999</v>
      </c>
      <c r="K1823" s="5">
        <v>16.453790000000001</v>
      </c>
      <c r="L1823" s="5">
        <v>16.34966</v>
      </c>
      <c r="M1823" s="5">
        <v>17.016400000000001</v>
      </c>
      <c r="N1823" s="5">
        <v>16.129359999999998</v>
      </c>
      <c r="O1823" s="5">
        <v>17.401409999999998</v>
      </c>
      <c r="P1823" s="5">
        <v>16.22381</v>
      </c>
      <c r="Q1823" s="5">
        <v>16.71489</v>
      </c>
    </row>
    <row r="1824" spans="1:17" x14ac:dyDescent="0.2">
      <c r="A1824" t="s">
        <v>27</v>
      </c>
      <c r="B1824" t="s">
        <v>597</v>
      </c>
      <c r="C1824" t="s">
        <v>1629</v>
      </c>
      <c r="D1824" t="s">
        <v>1962</v>
      </c>
      <c r="E1824" t="s">
        <v>1959</v>
      </c>
      <c r="F1824">
        <v>115</v>
      </c>
      <c r="G1824">
        <v>132</v>
      </c>
      <c r="H1824" s="5">
        <v>-0.52668666839599598</v>
      </c>
      <c r="I1824" s="5">
        <v>0.139720403492721</v>
      </c>
      <c r="J1824" s="5">
        <v>12.028890000000001</v>
      </c>
      <c r="K1824" s="5">
        <v>14.89001</v>
      </c>
      <c r="L1824" s="5">
        <v>16.183720000000001</v>
      </c>
      <c r="M1824" s="5">
        <v>18.24887</v>
      </c>
      <c r="N1824" s="5">
        <v>17.02074</v>
      </c>
      <c r="O1824" s="5">
        <v>15.37092</v>
      </c>
      <c r="P1824" s="5">
        <v>16.612079999999999</v>
      </c>
      <c r="Q1824" s="5">
        <v>14.454499999999999</v>
      </c>
    </row>
    <row r="1825" spans="1:17" x14ac:dyDescent="0.2">
      <c r="A1825" t="s">
        <v>148</v>
      </c>
      <c r="B1825" t="s">
        <v>730</v>
      </c>
      <c r="C1825" t="s">
        <v>4517</v>
      </c>
      <c r="D1825" t="s">
        <v>1966</v>
      </c>
      <c r="E1825" t="s">
        <v>1950</v>
      </c>
      <c r="F1825">
        <v>1073</v>
      </c>
      <c r="G1825">
        <v>1091</v>
      </c>
      <c r="H1825" s="5">
        <v>-0.52738165855407704</v>
      </c>
      <c r="I1825" s="5">
        <v>0.190600653171414</v>
      </c>
      <c r="J1825" s="5">
        <v>13.441409999999999</v>
      </c>
      <c r="K1825" s="5">
        <v>11.48771</v>
      </c>
      <c r="L1825" s="5">
        <v>10.50271</v>
      </c>
      <c r="M1825" s="5">
        <v>13.946759999999999</v>
      </c>
      <c r="N1825" s="5">
        <v>13.409140000000001</v>
      </c>
      <c r="O1825" s="5">
        <v>13.1897</v>
      </c>
      <c r="P1825" s="5">
        <v>14.107089999999999</v>
      </c>
      <c r="Q1825" s="5">
        <v>10.78218</v>
      </c>
    </row>
    <row r="1826" spans="1:17" x14ac:dyDescent="0.2">
      <c r="A1826" t="s">
        <v>327</v>
      </c>
      <c r="B1826" t="s">
        <v>932</v>
      </c>
      <c r="C1826" t="s">
        <v>1844</v>
      </c>
      <c r="D1826" t="s">
        <v>1952</v>
      </c>
      <c r="E1826" t="s">
        <v>1962</v>
      </c>
      <c r="F1826">
        <v>1022</v>
      </c>
      <c r="G1826">
        <v>1035</v>
      </c>
      <c r="H1826" s="5">
        <v>-0.52804827690124501</v>
      </c>
      <c r="I1826" s="5">
        <v>0.121006186744511</v>
      </c>
      <c r="J1826" s="5">
        <v>10.43018</v>
      </c>
      <c r="K1826" s="5">
        <v>16.381530000000001</v>
      </c>
      <c r="L1826" s="5">
        <v>16.875920000000001</v>
      </c>
      <c r="M1826" s="5">
        <v>17.23715</v>
      </c>
      <c r="N1826" s="5">
        <v>16.008050000000001</v>
      </c>
      <c r="O1826" s="5">
        <v>15.01389</v>
      </c>
      <c r="P1826" s="5">
        <v>16.02628</v>
      </c>
      <c r="Q1826" s="5">
        <v>15.988759999999999</v>
      </c>
    </row>
    <row r="1827" spans="1:17" x14ac:dyDescent="0.2">
      <c r="A1827" t="s">
        <v>2497</v>
      </c>
      <c r="B1827" t="s">
        <v>3347</v>
      </c>
      <c r="C1827" t="s">
        <v>4595</v>
      </c>
      <c r="D1827" t="s">
        <v>1952</v>
      </c>
      <c r="E1827" t="s">
        <v>1957</v>
      </c>
      <c r="F1827">
        <v>134</v>
      </c>
      <c r="G1827">
        <v>147</v>
      </c>
      <c r="H1827" s="5">
        <v>-0.52815437316894498</v>
      </c>
      <c r="I1827" s="5">
        <v>0.26545792050191303</v>
      </c>
      <c r="J1827" s="5">
        <v>10.03942</v>
      </c>
      <c r="K1827" s="5">
        <v>12.48326</v>
      </c>
      <c r="L1827" s="5">
        <v>8.7309839999999994</v>
      </c>
      <c r="M1827" s="5">
        <v>10.85594</v>
      </c>
      <c r="N1827" s="5">
        <v>10.76107</v>
      </c>
      <c r="O1827" s="5">
        <v>10.69097</v>
      </c>
      <c r="P1827" s="5">
        <v>11.70614</v>
      </c>
      <c r="Q1827" s="5">
        <v>11.06404</v>
      </c>
    </row>
    <row r="1828" spans="1:17" x14ac:dyDescent="0.2">
      <c r="A1828" t="s">
        <v>2119</v>
      </c>
      <c r="B1828" t="s">
        <v>2992</v>
      </c>
      <c r="C1828" t="s">
        <v>4831</v>
      </c>
      <c r="D1828" t="s">
        <v>1950</v>
      </c>
      <c r="E1828" t="s">
        <v>1950</v>
      </c>
      <c r="F1828">
        <v>104</v>
      </c>
      <c r="G1828">
        <v>116</v>
      </c>
      <c r="H1828" s="5">
        <v>-0.52821421623230003</v>
      </c>
      <c r="I1828" s="5">
        <v>0.40036250563466302</v>
      </c>
      <c r="J1828" s="5">
        <v>11.3447</v>
      </c>
      <c r="K1828" s="5">
        <v>10.388120000000001</v>
      </c>
      <c r="L1828" s="5">
        <v>10.73793</v>
      </c>
      <c r="M1828" s="5">
        <v>12.56541</v>
      </c>
      <c r="N1828" s="5">
        <v>12.112690000000001</v>
      </c>
      <c r="O1828" s="5">
        <v>11.15597</v>
      </c>
      <c r="P1828" s="5">
        <v>11.329610000000001</v>
      </c>
      <c r="Q1828" s="5">
        <v>12.550739999999999</v>
      </c>
    </row>
    <row r="1829" spans="1:17" x14ac:dyDescent="0.2">
      <c r="A1829" t="s">
        <v>2191</v>
      </c>
      <c r="B1829" t="s">
        <v>3061</v>
      </c>
      <c r="C1829" t="s">
        <v>4023</v>
      </c>
      <c r="D1829" t="s">
        <v>1952</v>
      </c>
      <c r="E1829" t="s">
        <v>1950</v>
      </c>
      <c r="F1829">
        <v>502</v>
      </c>
      <c r="G1829">
        <v>518</v>
      </c>
      <c r="H1829" s="5">
        <v>-0.52940607070922896</v>
      </c>
      <c r="I1829" s="5">
        <v>0.48245675211563799</v>
      </c>
      <c r="J1829" s="5">
        <v>11.256769999999999</v>
      </c>
      <c r="K1829" s="5">
        <v>10.87383</v>
      </c>
      <c r="L1829" s="5">
        <v>12.16119</v>
      </c>
      <c r="M1829" s="5">
        <v>10.246639999999999</v>
      </c>
      <c r="N1829" s="5">
        <v>10.99386</v>
      </c>
      <c r="O1829" s="5">
        <v>11.98602</v>
      </c>
      <c r="P1829" s="5">
        <v>11.366110000000001</v>
      </c>
      <c r="Q1829" s="5">
        <v>12.31006</v>
      </c>
    </row>
    <row r="1830" spans="1:17" x14ac:dyDescent="0.2">
      <c r="A1830" t="s">
        <v>551</v>
      </c>
      <c r="B1830" t="s">
        <v>1173</v>
      </c>
      <c r="C1830" t="s">
        <v>4349</v>
      </c>
      <c r="D1830" t="s">
        <v>1952</v>
      </c>
      <c r="E1830" t="s">
        <v>1966</v>
      </c>
      <c r="F1830">
        <v>2022</v>
      </c>
      <c r="G1830">
        <v>2036</v>
      </c>
      <c r="H1830" s="5">
        <v>-0.52961230278015103</v>
      </c>
      <c r="I1830" s="5">
        <v>0.56324721210430595</v>
      </c>
      <c r="J1830" s="5">
        <v>12.067970000000001</v>
      </c>
      <c r="K1830" s="5">
        <v>13.46585</v>
      </c>
      <c r="L1830" s="5">
        <v>13.76421</v>
      </c>
      <c r="M1830" s="5">
        <v>13.45452</v>
      </c>
      <c r="N1830" s="5">
        <v>14.23067</v>
      </c>
      <c r="O1830" s="5">
        <v>13.82316</v>
      </c>
      <c r="P1830" s="5">
        <v>13.167920000000001</v>
      </c>
      <c r="Q1830" s="5">
        <v>13.649229999999999</v>
      </c>
    </row>
    <row r="1831" spans="1:17" x14ac:dyDescent="0.2">
      <c r="A1831" t="s">
        <v>232</v>
      </c>
      <c r="B1831" t="s">
        <v>822</v>
      </c>
      <c r="C1831" t="s">
        <v>1913</v>
      </c>
      <c r="D1831" t="s">
        <v>1966</v>
      </c>
      <c r="E1831" t="s">
        <v>1959</v>
      </c>
      <c r="F1831">
        <v>572</v>
      </c>
      <c r="G1831">
        <v>591</v>
      </c>
      <c r="H1831" s="5">
        <v>-0.53028416633606001</v>
      </c>
      <c r="I1831" s="5">
        <v>0.802134643345773</v>
      </c>
      <c r="J1831" s="5">
        <v>15.705590000000001</v>
      </c>
      <c r="K1831" s="5">
        <v>17.138380000000002</v>
      </c>
      <c r="L1831" s="5">
        <v>16.950320000000001</v>
      </c>
      <c r="M1831" s="5">
        <v>16.416910000000001</v>
      </c>
      <c r="N1831" s="5">
        <v>17.132390000000001</v>
      </c>
      <c r="O1831" s="5">
        <v>17.131360000000001</v>
      </c>
      <c r="P1831" s="5">
        <v>17.190999999999999</v>
      </c>
      <c r="Q1831" s="5">
        <v>16.877579999999998</v>
      </c>
    </row>
    <row r="1832" spans="1:17" x14ac:dyDescent="0.2">
      <c r="A1832" t="s">
        <v>536</v>
      </c>
      <c r="B1832" t="s">
        <v>1158</v>
      </c>
      <c r="C1832" t="s">
        <v>1780</v>
      </c>
      <c r="D1832" t="s">
        <v>1952</v>
      </c>
      <c r="E1832" t="s">
        <v>1950</v>
      </c>
      <c r="F1832">
        <v>146</v>
      </c>
      <c r="G1832">
        <v>163</v>
      </c>
      <c r="H1832" s="5">
        <v>-0.53032207489013705</v>
      </c>
      <c r="I1832" s="5">
        <v>0.18447538608257799</v>
      </c>
      <c r="J1832" s="5">
        <v>10.77582</v>
      </c>
      <c r="K1832" s="5">
        <v>14.745620000000001</v>
      </c>
      <c r="L1832" s="5">
        <v>15.25714</v>
      </c>
      <c r="M1832" s="5">
        <v>14.61036</v>
      </c>
      <c r="N1832" s="5">
        <v>14.95885</v>
      </c>
      <c r="O1832" s="5">
        <v>13.053179999999999</v>
      </c>
      <c r="P1832" s="5">
        <v>14.743040000000001</v>
      </c>
      <c r="Q1832" s="5">
        <v>14.75516</v>
      </c>
    </row>
    <row r="1833" spans="1:17" x14ac:dyDescent="0.2">
      <c r="A1833" t="s">
        <v>2435</v>
      </c>
      <c r="B1833" t="s">
        <v>3289</v>
      </c>
      <c r="C1833" t="s">
        <v>4459</v>
      </c>
      <c r="D1833" t="s">
        <v>1952</v>
      </c>
      <c r="E1833" t="s">
        <v>1959</v>
      </c>
      <c r="F1833">
        <v>288</v>
      </c>
      <c r="G1833">
        <v>301</v>
      </c>
      <c r="H1833" s="5">
        <v>-0.530512094497681</v>
      </c>
      <c r="I1833" s="5">
        <v>0.83721635208758804</v>
      </c>
      <c r="J1833" s="5">
        <v>12.18676</v>
      </c>
      <c r="K1833" s="5">
        <v>13.36233</v>
      </c>
      <c r="L1833" s="5">
        <v>12.73363</v>
      </c>
      <c r="M1833" s="5">
        <v>13.28599</v>
      </c>
      <c r="N1833" s="5">
        <v>13.03791</v>
      </c>
      <c r="O1833" s="5">
        <v>13.557219999999999</v>
      </c>
      <c r="P1833" s="5">
        <v>13.78356</v>
      </c>
      <c r="Q1833" s="5">
        <v>13.312060000000001</v>
      </c>
    </row>
    <row r="1834" spans="1:17" x14ac:dyDescent="0.2">
      <c r="A1834" t="s">
        <v>62</v>
      </c>
      <c r="B1834" t="s">
        <v>637</v>
      </c>
      <c r="C1834" t="s">
        <v>1792</v>
      </c>
      <c r="D1834" t="s">
        <v>1952</v>
      </c>
      <c r="E1834" t="s">
        <v>1950</v>
      </c>
      <c r="F1834">
        <v>73</v>
      </c>
      <c r="G1834">
        <v>92</v>
      </c>
      <c r="H1834" s="5">
        <v>-0.53141498565673795</v>
      </c>
      <c r="I1834" s="5">
        <v>0.54472825293181704</v>
      </c>
      <c r="J1834" s="5">
        <v>13.48011</v>
      </c>
      <c r="K1834" s="5">
        <v>13.97174</v>
      </c>
      <c r="L1834" s="5">
        <v>13.61933</v>
      </c>
      <c r="M1834" s="5">
        <v>14.392379999999999</v>
      </c>
      <c r="N1834" s="5">
        <v>14.4175</v>
      </c>
      <c r="O1834" s="5">
        <v>15.38589</v>
      </c>
      <c r="P1834" s="5">
        <v>14.382160000000001</v>
      </c>
      <c r="Q1834" s="5">
        <v>13.40366</v>
      </c>
    </row>
    <row r="1835" spans="1:17" x14ac:dyDescent="0.2">
      <c r="A1835" t="s">
        <v>2577</v>
      </c>
      <c r="B1835" t="s">
        <v>3417</v>
      </c>
      <c r="C1835" t="s">
        <v>4916</v>
      </c>
      <c r="D1835" t="s">
        <v>1952</v>
      </c>
      <c r="E1835" t="s">
        <v>1951</v>
      </c>
      <c r="F1835">
        <v>422</v>
      </c>
      <c r="G1835">
        <v>448</v>
      </c>
      <c r="H1835" s="5">
        <v>-0.53210425376892101</v>
      </c>
      <c r="I1835" s="5">
        <v>0.81709516129527004</v>
      </c>
      <c r="J1835" s="5">
        <v>13.579689999999999</v>
      </c>
      <c r="K1835" s="5">
        <v>13.89425</v>
      </c>
      <c r="L1835" s="5">
        <v>14.147600000000001</v>
      </c>
      <c r="M1835" s="5">
        <v>13.939870000000001</v>
      </c>
      <c r="N1835" s="5">
        <v>14.681710000000001</v>
      </c>
      <c r="O1835" s="5">
        <v>13.51745</v>
      </c>
      <c r="P1835" s="5">
        <v>14.79641</v>
      </c>
      <c r="Q1835" s="5">
        <v>14.694269999999999</v>
      </c>
    </row>
    <row r="1836" spans="1:17" x14ac:dyDescent="0.2">
      <c r="A1836" t="s">
        <v>2208</v>
      </c>
      <c r="B1836" t="s">
        <v>3077</v>
      </c>
      <c r="C1836" t="s">
        <v>4046</v>
      </c>
      <c r="D1836" t="s">
        <v>1952</v>
      </c>
      <c r="E1836" t="s">
        <v>1952</v>
      </c>
      <c r="F1836">
        <v>176</v>
      </c>
      <c r="G1836">
        <v>198</v>
      </c>
      <c r="H1836" s="5">
        <v>-0.53210854530334495</v>
      </c>
      <c r="I1836" s="5">
        <v>0.33483163353880202</v>
      </c>
      <c r="J1836" s="5">
        <v>11.62167</v>
      </c>
      <c r="K1836" s="5">
        <v>12.19875</v>
      </c>
      <c r="L1836" s="5">
        <v>10.70115</v>
      </c>
      <c r="M1836" s="5">
        <v>13.75902</v>
      </c>
      <c r="N1836" s="5">
        <v>12.13725</v>
      </c>
      <c r="O1836" s="5">
        <v>12.73573</v>
      </c>
      <c r="P1836" s="5">
        <v>12.389250000000001</v>
      </c>
      <c r="Q1836" s="5">
        <v>13.146789999999999</v>
      </c>
    </row>
    <row r="1837" spans="1:17" x14ac:dyDescent="0.2">
      <c r="A1837" t="s">
        <v>2180</v>
      </c>
      <c r="B1837" t="s">
        <v>3050</v>
      </c>
      <c r="C1837" t="s">
        <v>4531</v>
      </c>
      <c r="D1837" t="s">
        <v>1952</v>
      </c>
      <c r="E1837" t="s">
        <v>1969</v>
      </c>
      <c r="F1837">
        <v>499</v>
      </c>
      <c r="G1837">
        <v>516</v>
      </c>
      <c r="H1837" s="5">
        <v>-0.53236842155456499</v>
      </c>
      <c r="I1837" s="5">
        <v>0.12379835590298501</v>
      </c>
      <c r="J1837" s="5">
        <v>15.617369999999999</v>
      </c>
      <c r="K1837" s="5">
        <v>10.78101</v>
      </c>
      <c r="L1837" s="5">
        <v>14.55158</v>
      </c>
      <c r="M1837" s="5">
        <v>10.09721</v>
      </c>
      <c r="N1837" s="5">
        <v>14.8331</v>
      </c>
      <c r="O1837" s="5">
        <v>13.58005</v>
      </c>
      <c r="P1837" s="5">
        <v>10.87097</v>
      </c>
      <c r="Q1837" s="5">
        <v>13.892530000000001</v>
      </c>
    </row>
    <row r="1838" spans="1:17" x14ac:dyDescent="0.2">
      <c r="A1838" t="s">
        <v>1993</v>
      </c>
      <c r="B1838" t="s">
        <v>2882</v>
      </c>
      <c r="C1838" t="s">
        <v>3896</v>
      </c>
      <c r="D1838" t="s">
        <v>1950</v>
      </c>
      <c r="E1838" t="s">
        <v>1966</v>
      </c>
      <c r="F1838">
        <v>321</v>
      </c>
      <c r="G1838">
        <v>335</v>
      </c>
      <c r="H1838" s="5">
        <v>-0.53827238082885698</v>
      </c>
      <c r="I1838" s="5">
        <v>0.24556573258772699</v>
      </c>
      <c r="J1838" s="5">
        <v>11.94896</v>
      </c>
      <c r="K1838" s="5">
        <v>10.977639999999999</v>
      </c>
      <c r="L1838" s="5">
        <v>12.73583</v>
      </c>
      <c r="M1838" s="5">
        <v>14.15724</v>
      </c>
      <c r="N1838" s="5">
        <v>13.173780000000001</v>
      </c>
      <c r="O1838" s="5">
        <v>14.46489</v>
      </c>
      <c r="P1838" s="5">
        <v>12.69586</v>
      </c>
      <c r="Q1838" s="5">
        <v>11.63824</v>
      </c>
    </row>
    <row r="1839" spans="1:17" x14ac:dyDescent="0.2">
      <c r="A1839" t="s">
        <v>227</v>
      </c>
      <c r="B1839" t="s">
        <v>817</v>
      </c>
      <c r="C1839" t="s">
        <v>4198</v>
      </c>
      <c r="D1839" t="s">
        <v>1966</v>
      </c>
      <c r="E1839" t="s">
        <v>1950</v>
      </c>
      <c r="F1839">
        <v>608</v>
      </c>
      <c r="G1839">
        <v>632</v>
      </c>
      <c r="H1839" s="5">
        <v>-0.53838515281677202</v>
      </c>
      <c r="I1839" s="5">
        <v>0.26845896556264498</v>
      </c>
      <c r="J1839" s="5">
        <v>11.212630000000001</v>
      </c>
      <c r="K1839" s="5">
        <v>13.645770000000001</v>
      </c>
      <c r="L1839" s="5">
        <v>13.80284</v>
      </c>
      <c r="M1839" s="5">
        <v>14.10568</v>
      </c>
      <c r="N1839" s="5">
        <v>13.82845</v>
      </c>
      <c r="O1839" s="5">
        <v>13.776759999999999</v>
      </c>
      <c r="P1839" s="5">
        <v>12.46515</v>
      </c>
      <c r="Q1839" s="5">
        <v>14.850099999999999</v>
      </c>
    </row>
    <row r="1840" spans="1:17" x14ac:dyDescent="0.2">
      <c r="A1840" t="s">
        <v>521</v>
      </c>
      <c r="B1840" t="s">
        <v>1142</v>
      </c>
      <c r="C1840" t="s">
        <v>5373</v>
      </c>
      <c r="D1840" t="s">
        <v>1964</v>
      </c>
      <c r="E1840" t="s">
        <v>1959</v>
      </c>
      <c r="F1840">
        <v>405</v>
      </c>
      <c r="G1840">
        <v>422</v>
      </c>
      <c r="H1840" s="5">
        <v>-0.54020857810974099</v>
      </c>
      <c r="I1840" s="5">
        <v>0.209795079095073</v>
      </c>
      <c r="J1840" s="5">
        <v>10.900740000000001</v>
      </c>
      <c r="K1840" s="5">
        <v>14.37534</v>
      </c>
      <c r="L1840" s="5">
        <v>14.420070000000001</v>
      </c>
      <c r="M1840" s="5">
        <v>14.44843</v>
      </c>
      <c r="N1840" s="5">
        <v>15.11134</v>
      </c>
      <c r="O1840" s="5">
        <v>13.034409999999999</v>
      </c>
      <c r="P1840" s="5">
        <v>13.3139</v>
      </c>
      <c r="Q1840" s="5">
        <v>14.845739999999999</v>
      </c>
    </row>
    <row r="1841" spans="1:17" x14ac:dyDescent="0.2">
      <c r="A1841" t="s">
        <v>2028</v>
      </c>
      <c r="B1841" t="s">
        <v>2914</v>
      </c>
      <c r="C1841" t="s">
        <v>4570</v>
      </c>
      <c r="D1841" t="s">
        <v>1952</v>
      </c>
      <c r="E1841" t="s">
        <v>1966</v>
      </c>
      <c r="F1841">
        <v>139</v>
      </c>
      <c r="G1841">
        <v>154</v>
      </c>
      <c r="H1841" s="5">
        <v>-0.54037547111511197</v>
      </c>
      <c r="I1841" s="5">
        <v>0.50447310977811399</v>
      </c>
      <c r="J1841" s="5">
        <v>10.62773</v>
      </c>
      <c r="K1841" s="5">
        <v>10.14926</v>
      </c>
      <c r="L1841" s="5">
        <v>11.75066</v>
      </c>
      <c r="M1841" s="5">
        <v>11.624140000000001</v>
      </c>
      <c r="N1841" s="5">
        <v>11.417120000000001</v>
      </c>
      <c r="O1841" s="5">
        <v>10.831300000000001</v>
      </c>
      <c r="P1841" s="5">
        <v>12.236370000000001</v>
      </c>
      <c r="Q1841" s="5">
        <v>11.82851</v>
      </c>
    </row>
    <row r="1842" spans="1:17" x14ac:dyDescent="0.2">
      <c r="A1842" t="s">
        <v>33</v>
      </c>
      <c r="B1842" t="s">
        <v>603</v>
      </c>
      <c r="C1842" t="s">
        <v>4209</v>
      </c>
      <c r="D1842" t="s">
        <v>1952</v>
      </c>
      <c r="E1842" t="s">
        <v>1954</v>
      </c>
      <c r="F1842">
        <v>1363</v>
      </c>
      <c r="G1842">
        <v>1377</v>
      </c>
      <c r="H1842" s="5">
        <v>-0.54110217094421398</v>
      </c>
      <c r="I1842" s="5">
        <v>0.31279472829759702</v>
      </c>
      <c r="J1842" s="5">
        <v>10.72123</v>
      </c>
      <c r="K1842" s="5">
        <v>11.61293</v>
      </c>
      <c r="L1842" s="5">
        <v>12.508380000000001</v>
      </c>
      <c r="M1842" s="5">
        <v>9.7627539999999993</v>
      </c>
      <c r="N1842" s="5">
        <v>12.75784</v>
      </c>
      <c r="O1842" s="5">
        <v>10.86004</v>
      </c>
      <c r="P1842" s="5">
        <v>11.142939999999999</v>
      </c>
      <c r="Q1842" s="5">
        <v>12.00888</v>
      </c>
    </row>
    <row r="1843" spans="1:17" x14ac:dyDescent="0.2">
      <c r="A1843" t="s">
        <v>2162</v>
      </c>
      <c r="B1843" t="s">
        <v>3033</v>
      </c>
      <c r="C1843" t="s">
        <v>3981</v>
      </c>
      <c r="D1843" t="s">
        <v>1952</v>
      </c>
      <c r="E1843" t="s">
        <v>1956</v>
      </c>
      <c r="F1843">
        <v>1038</v>
      </c>
      <c r="G1843">
        <v>1055</v>
      </c>
      <c r="H1843" s="5">
        <v>-0.54214906692504905</v>
      </c>
      <c r="I1843" s="5">
        <v>0.111042563242744</v>
      </c>
      <c r="J1843" s="5">
        <v>10.9068</v>
      </c>
      <c r="K1843" s="5">
        <v>14.179650000000001</v>
      </c>
      <c r="L1843" s="5">
        <v>15.728350000000001</v>
      </c>
      <c r="M1843" s="5">
        <v>10.119059999999999</v>
      </c>
      <c r="N1843" s="5">
        <v>13.103569999999999</v>
      </c>
      <c r="O1843" s="5">
        <v>14.492839999999999</v>
      </c>
      <c r="P1843" s="5">
        <v>15.57536</v>
      </c>
      <c r="Q1843" s="5">
        <v>9.9306819999999991</v>
      </c>
    </row>
    <row r="1844" spans="1:17" x14ac:dyDescent="0.2">
      <c r="A1844" t="s">
        <v>281</v>
      </c>
      <c r="B1844" t="s">
        <v>875</v>
      </c>
      <c r="C1844" t="s">
        <v>5459</v>
      </c>
      <c r="D1844" t="s">
        <v>1952</v>
      </c>
      <c r="E1844" t="s">
        <v>1966</v>
      </c>
      <c r="F1844">
        <v>847</v>
      </c>
      <c r="G1844">
        <v>867</v>
      </c>
      <c r="H1844" s="5">
        <v>-0.54227399826049805</v>
      </c>
      <c r="I1844" s="5">
        <v>0.12644759002130501</v>
      </c>
      <c r="J1844" s="5">
        <v>10.557689999999999</v>
      </c>
      <c r="K1844" s="5">
        <v>14.66168</v>
      </c>
      <c r="L1844" s="5">
        <v>11.78351</v>
      </c>
      <c r="M1844" s="5">
        <v>15.17963</v>
      </c>
      <c r="N1844" s="5">
        <v>15.010479999999999</v>
      </c>
      <c r="O1844" s="5">
        <v>13.781269999999999</v>
      </c>
      <c r="P1844" s="5">
        <v>15.30049</v>
      </c>
      <c r="Q1844" s="5">
        <v>10.25938</v>
      </c>
    </row>
    <row r="1845" spans="1:17" x14ac:dyDescent="0.2">
      <c r="A1845" t="s">
        <v>374</v>
      </c>
      <c r="B1845" t="s">
        <v>983</v>
      </c>
      <c r="C1845" t="s">
        <v>1893</v>
      </c>
      <c r="D1845" t="s">
        <v>1966</v>
      </c>
      <c r="E1845" t="s">
        <v>1964</v>
      </c>
      <c r="F1845">
        <v>132</v>
      </c>
      <c r="G1845">
        <v>144</v>
      </c>
      <c r="H1845" s="5">
        <v>-0.542458295822144</v>
      </c>
      <c r="I1845" s="5">
        <v>0.47614700458098203</v>
      </c>
      <c r="J1845" s="5">
        <v>10.97289</v>
      </c>
      <c r="K1845" s="5">
        <v>12.737259999999999</v>
      </c>
      <c r="L1845" s="5">
        <v>12.488350000000001</v>
      </c>
      <c r="M1845" s="5">
        <v>12.700010000000001</v>
      </c>
      <c r="N1845" s="5">
        <v>11.925700000000001</v>
      </c>
      <c r="O1845" s="5">
        <v>13.31658</v>
      </c>
      <c r="P1845" s="5">
        <v>13.0228</v>
      </c>
      <c r="Q1845" s="5">
        <v>12.803269999999999</v>
      </c>
    </row>
    <row r="1846" spans="1:17" x14ac:dyDescent="0.2">
      <c r="A1846" t="s">
        <v>349</v>
      </c>
      <c r="B1846" t="s">
        <v>956</v>
      </c>
      <c r="C1846" t="s">
        <v>1511</v>
      </c>
      <c r="D1846" t="s">
        <v>1967</v>
      </c>
      <c r="E1846" t="s">
        <v>1961</v>
      </c>
      <c r="F1846">
        <v>185</v>
      </c>
      <c r="G1846">
        <v>196</v>
      </c>
      <c r="H1846" s="5">
        <v>-0.54327178001403797</v>
      </c>
      <c r="I1846" s="5">
        <v>0.26516302591000201</v>
      </c>
      <c r="J1846" s="5">
        <v>10.19895</v>
      </c>
      <c r="K1846" s="5">
        <v>12.98898</v>
      </c>
      <c r="L1846" s="5">
        <v>13.328099999999999</v>
      </c>
      <c r="M1846" s="5">
        <v>13.124919999999999</v>
      </c>
      <c r="N1846" s="5">
        <v>12.77786</v>
      </c>
      <c r="O1846" s="5">
        <v>12.787879999999999</v>
      </c>
      <c r="P1846" s="5">
        <v>14.080730000000001</v>
      </c>
      <c r="Q1846" s="5">
        <v>12.16757</v>
      </c>
    </row>
    <row r="1847" spans="1:17" x14ac:dyDescent="0.2">
      <c r="A1847" t="s">
        <v>2510</v>
      </c>
      <c r="B1847" t="s">
        <v>3359</v>
      </c>
      <c r="C1847" t="s">
        <v>5037</v>
      </c>
      <c r="D1847" t="s">
        <v>1952</v>
      </c>
      <c r="E1847" t="s">
        <v>1956</v>
      </c>
      <c r="F1847">
        <v>684</v>
      </c>
      <c r="G1847">
        <v>701</v>
      </c>
      <c r="H1847" s="5">
        <v>-0.543531894683838</v>
      </c>
      <c r="I1847" s="5">
        <v>0.28362199901330798</v>
      </c>
      <c r="J1847" s="5">
        <v>11.686310000000001</v>
      </c>
      <c r="K1847" s="5">
        <v>10.523860000000001</v>
      </c>
      <c r="L1847" s="5">
        <v>11.65246</v>
      </c>
      <c r="M1847" s="5">
        <v>12.56724</v>
      </c>
      <c r="N1847" s="5">
        <v>12.496549999999999</v>
      </c>
      <c r="O1847" s="5">
        <v>10.148820000000001</v>
      </c>
      <c r="P1847" s="5">
        <v>13.046609999999999</v>
      </c>
      <c r="Q1847" s="5">
        <v>12.91203</v>
      </c>
    </row>
    <row r="1848" spans="1:17" x14ac:dyDescent="0.2">
      <c r="A1848" t="s">
        <v>2115</v>
      </c>
      <c r="B1848" t="s">
        <v>2988</v>
      </c>
      <c r="C1848" t="s">
        <v>3892</v>
      </c>
      <c r="D1848" t="s">
        <v>1953</v>
      </c>
      <c r="E1848" t="s">
        <v>1950</v>
      </c>
      <c r="F1848">
        <v>2</v>
      </c>
      <c r="G1848">
        <v>14</v>
      </c>
      <c r="H1848" s="5">
        <v>-0.54562807083129905</v>
      </c>
      <c r="I1848" s="5">
        <v>0.76760691453149099</v>
      </c>
      <c r="J1848" s="5">
        <v>18.046050000000001</v>
      </c>
      <c r="K1848" s="5">
        <v>17.37689</v>
      </c>
      <c r="L1848" s="5">
        <v>17.706130000000002</v>
      </c>
      <c r="M1848" s="5">
        <v>18.081530000000001</v>
      </c>
      <c r="N1848" s="5">
        <v>18.67811</v>
      </c>
      <c r="O1848" s="5">
        <v>18.984020000000001</v>
      </c>
      <c r="P1848" s="5">
        <v>17.574590000000001</v>
      </c>
      <c r="Q1848" s="5">
        <v>18.156379999999999</v>
      </c>
    </row>
    <row r="1849" spans="1:17" x14ac:dyDescent="0.2">
      <c r="A1849" t="s">
        <v>381</v>
      </c>
      <c r="B1849" t="s">
        <v>991</v>
      </c>
      <c r="C1849" t="s">
        <v>1833</v>
      </c>
      <c r="D1849" t="s">
        <v>1952</v>
      </c>
      <c r="E1849" t="s">
        <v>1952</v>
      </c>
      <c r="F1849">
        <v>602</v>
      </c>
      <c r="G1849">
        <v>612</v>
      </c>
      <c r="H1849" s="5">
        <v>-0.54692149162292503</v>
      </c>
      <c r="I1849" s="5">
        <v>0.230343611500023</v>
      </c>
      <c r="J1849" s="5">
        <v>10.46857</v>
      </c>
      <c r="K1849" s="5">
        <v>12.49859</v>
      </c>
      <c r="L1849" s="5">
        <v>10.979279999999999</v>
      </c>
      <c r="M1849" s="5">
        <v>14.22175</v>
      </c>
      <c r="N1849" s="5">
        <v>11.50006</v>
      </c>
      <c r="O1849" s="5">
        <v>12.790229999999999</v>
      </c>
      <c r="P1849" s="5">
        <v>12.39922</v>
      </c>
      <c r="Q1849" s="5">
        <v>13.666370000000001</v>
      </c>
    </row>
    <row r="1850" spans="1:17" x14ac:dyDescent="0.2">
      <c r="A1850" t="s">
        <v>1993</v>
      </c>
      <c r="B1850" t="s">
        <v>2882</v>
      </c>
      <c r="C1850" t="s">
        <v>5075</v>
      </c>
      <c r="D1850" t="s">
        <v>1955</v>
      </c>
      <c r="E1850" t="s">
        <v>1956</v>
      </c>
      <c r="F1850">
        <v>14</v>
      </c>
      <c r="G1850">
        <v>28</v>
      </c>
      <c r="H1850" s="5">
        <v>-0.54775571823120095</v>
      </c>
      <c r="I1850" s="5">
        <v>0.26532250368716598</v>
      </c>
      <c r="J1850" s="5">
        <v>11.58263</v>
      </c>
      <c r="K1850" s="5">
        <v>13.93732</v>
      </c>
      <c r="L1850" s="5">
        <v>12.245749999999999</v>
      </c>
      <c r="M1850" s="5">
        <v>14.371119999999999</v>
      </c>
      <c r="N1850" s="5">
        <v>13.88344</v>
      </c>
      <c r="O1850" s="5">
        <v>14.700710000000001</v>
      </c>
      <c r="P1850" s="5">
        <v>12.17389</v>
      </c>
      <c r="Q1850" s="5">
        <v>13.56981</v>
      </c>
    </row>
    <row r="1851" spans="1:17" x14ac:dyDescent="0.2">
      <c r="A1851" t="s">
        <v>2543</v>
      </c>
      <c r="B1851" t="s">
        <v>3388</v>
      </c>
      <c r="C1851" t="s">
        <v>4700</v>
      </c>
      <c r="D1851" t="s">
        <v>1952</v>
      </c>
      <c r="E1851" t="s">
        <v>1954</v>
      </c>
      <c r="F1851">
        <v>979</v>
      </c>
      <c r="G1851">
        <v>988</v>
      </c>
      <c r="H1851" s="5">
        <v>-0.55057668685913097</v>
      </c>
      <c r="I1851" s="5">
        <v>0.19010567432943301</v>
      </c>
      <c r="J1851" s="5">
        <v>10.307639999999999</v>
      </c>
      <c r="K1851" s="5">
        <v>12.91733</v>
      </c>
      <c r="L1851" s="5">
        <v>13.25203</v>
      </c>
      <c r="M1851" s="5">
        <v>13.0631</v>
      </c>
      <c r="N1851" s="5">
        <v>14.43099</v>
      </c>
      <c r="O1851" s="5">
        <v>10.38763</v>
      </c>
      <c r="P1851" s="5">
        <v>12.99756</v>
      </c>
      <c r="Q1851" s="5">
        <v>13.926209999999999</v>
      </c>
    </row>
    <row r="1852" spans="1:17" x14ac:dyDescent="0.2">
      <c r="A1852" t="s">
        <v>2131</v>
      </c>
      <c r="B1852" t="s">
        <v>3004</v>
      </c>
      <c r="C1852" t="s">
        <v>4991</v>
      </c>
      <c r="D1852" t="s">
        <v>1966</v>
      </c>
      <c r="E1852" t="s">
        <v>1960</v>
      </c>
      <c r="F1852">
        <v>307</v>
      </c>
      <c r="G1852">
        <v>319</v>
      </c>
      <c r="H1852" s="5">
        <v>-0.55161333084106401</v>
      </c>
      <c r="I1852" s="5">
        <v>0.72018353853998296</v>
      </c>
      <c r="J1852" s="5">
        <v>10.816190000000001</v>
      </c>
      <c r="K1852" s="5">
        <v>12.054410000000001</v>
      </c>
      <c r="L1852" s="5">
        <v>11.49934</v>
      </c>
      <c r="M1852" s="5">
        <v>11.921950000000001</v>
      </c>
      <c r="N1852" s="5">
        <v>11.67412</v>
      </c>
      <c r="O1852" s="5">
        <v>12.80645</v>
      </c>
      <c r="P1852" s="5">
        <v>11.85037</v>
      </c>
      <c r="Q1852" s="5">
        <v>12.167400000000001</v>
      </c>
    </row>
    <row r="1853" spans="1:17" x14ac:dyDescent="0.2">
      <c r="A1853" t="s">
        <v>2429</v>
      </c>
      <c r="B1853" t="s">
        <v>1119</v>
      </c>
      <c r="C1853" t="s">
        <v>4439</v>
      </c>
      <c r="D1853" t="s">
        <v>1952</v>
      </c>
      <c r="E1853" t="s">
        <v>1956</v>
      </c>
      <c r="F1853">
        <v>654</v>
      </c>
      <c r="G1853">
        <v>668</v>
      </c>
      <c r="H1853" s="5">
        <v>-0.55207371711731001</v>
      </c>
      <c r="I1853" s="5">
        <v>0.13821668376580501</v>
      </c>
      <c r="J1853" s="5">
        <v>11.198410000000001</v>
      </c>
      <c r="K1853" s="5">
        <v>15.01201</v>
      </c>
      <c r="L1853" s="5">
        <v>11.671060000000001</v>
      </c>
      <c r="M1853" s="5">
        <v>15.303570000000001</v>
      </c>
      <c r="N1853" s="5">
        <v>15.111840000000001</v>
      </c>
      <c r="O1853" s="5">
        <v>14.88968</v>
      </c>
      <c r="P1853" s="5">
        <v>14.702780000000001</v>
      </c>
      <c r="Q1853" s="5">
        <v>10.68905</v>
      </c>
    </row>
    <row r="1854" spans="1:17" x14ac:dyDescent="0.2">
      <c r="A1854" t="s">
        <v>1974</v>
      </c>
      <c r="B1854" t="s">
        <v>2865</v>
      </c>
      <c r="C1854" t="s">
        <v>4569</v>
      </c>
      <c r="D1854" t="s">
        <v>1952</v>
      </c>
      <c r="E1854" t="s">
        <v>1960</v>
      </c>
      <c r="F1854">
        <v>629</v>
      </c>
      <c r="G1854">
        <v>660</v>
      </c>
      <c r="H1854" s="5">
        <v>-0.55289363861083995</v>
      </c>
      <c r="I1854" s="5">
        <v>0.15855677400165599</v>
      </c>
      <c r="J1854" s="5">
        <v>13.573040000000001</v>
      </c>
      <c r="K1854" s="5">
        <v>9.7178489999999993</v>
      </c>
      <c r="L1854" s="5">
        <v>13.45632</v>
      </c>
      <c r="M1854" s="5">
        <v>14.596439999999999</v>
      </c>
      <c r="N1854" s="5">
        <v>15.03168</v>
      </c>
      <c r="O1854" s="5">
        <v>11.18328</v>
      </c>
      <c r="P1854" s="5">
        <v>13.49602</v>
      </c>
      <c r="Q1854" s="5">
        <v>13.844239999999999</v>
      </c>
    </row>
    <row r="1855" spans="1:17" x14ac:dyDescent="0.2">
      <c r="A1855" t="s">
        <v>132</v>
      </c>
      <c r="B1855" t="s">
        <v>712</v>
      </c>
      <c r="C1855" t="s">
        <v>1298</v>
      </c>
      <c r="D1855" t="s">
        <v>1964</v>
      </c>
      <c r="E1855" t="s">
        <v>1955</v>
      </c>
      <c r="F1855">
        <v>28</v>
      </c>
      <c r="G1855">
        <v>41</v>
      </c>
      <c r="H1855" s="5">
        <v>-0.55348539352417003</v>
      </c>
      <c r="I1855" s="5">
        <v>0.72110081094428002</v>
      </c>
      <c r="J1855" s="5">
        <v>16.75131</v>
      </c>
      <c r="K1855" s="5">
        <v>16.452590000000001</v>
      </c>
      <c r="L1855" s="5">
        <v>16.995039999999999</v>
      </c>
      <c r="M1855" s="5">
        <v>17.072790000000001</v>
      </c>
      <c r="N1855" s="5">
        <v>17.4102</v>
      </c>
      <c r="O1855" s="5">
        <v>18.114329999999999</v>
      </c>
      <c r="P1855" s="5">
        <v>16.43685</v>
      </c>
      <c r="Q1855" s="5">
        <v>17.524290000000001</v>
      </c>
    </row>
    <row r="1856" spans="1:17" x14ac:dyDescent="0.2">
      <c r="A1856" t="s">
        <v>2478</v>
      </c>
      <c r="B1856" t="s">
        <v>3328</v>
      </c>
      <c r="C1856" t="s">
        <v>4550</v>
      </c>
      <c r="D1856" t="s">
        <v>1952</v>
      </c>
      <c r="E1856" t="s">
        <v>1950</v>
      </c>
      <c r="F1856">
        <v>656</v>
      </c>
      <c r="G1856">
        <v>669</v>
      </c>
      <c r="H1856" s="5">
        <v>-0.553924560546875</v>
      </c>
      <c r="I1856" s="5">
        <v>0.21277738179428499</v>
      </c>
      <c r="J1856" s="5">
        <v>10.924239999999999</v>
      </c>
      <c r="K1856" s="5">
        <v>12.87415</v>
      </c>
      <c r="L1856" s="5">
        <v>10.946680000000001</v>
      </c>
      <c r="M1856" s="5">
        <v>12.65471</v>
      </c>
      <c r="N1856" s="5">
        <v>9.7935660000000002</v>
      </c>
      <c r="O1856" s="5">
        <v>12.72864</v>
      </c>
      <c r="P1856" s="5">
        <v>13.649649999999999</v>
      </c>
      <c r="Q1856" s="5">
        <v>13.443619999999999</v>
      </c>
    </row>
    <row r="1857" spans="1:17" x14ac:dyDescent="0.2">
      <c r="A1857" t="s">
        <v>2238</v>
      </c>
      <c r="B1857" t="s">
        <v>3106</v>
      </c>
      <c r="C1857" t="s">
        <v>4095</v>
      </c>
      <c r="D1857" t="s">
        <v>1952</v>
      </c>
      <c r="E1857" t="s">
        <v>1956</v>
      </c>
      <c r="F1857">
        <v>609</v>
      </c>
      <c r="G1857">
        <v>633</v>
      </c>
      <c r="H1857" s="5">
        <v>-0.55510687828063998</v>
      </c>
      <c r="I1857" s="5">
        <v>0.17291690635694601</v>
      </c>
      <c r="J1857" s="5">
        <v>14.36093</v>
      </c>
      <c r="K1857" s="5">
        <v>14.75479</v>
      </c>
      <c r="L1857" s="5">
        <v>14.826280000000001</v>
      </c>
      <c r="M1857" s="5">
        <v>9.7064090000000007</v>
      </c>
      <c r="N1857" s="5">
        <v>14.033049999999999</v>
      </c>
      <c r="O1857" s="5">
        <v>13.64808</v>
      </c>
      <c r="P1857" s="5">
        <v>13.928520000000001</v>
      </c>
      <c r="Q1857" s="5">
        <v>14.25919</v>
      </c>
    </row>
    <row r="1858" spans="1:17" x14ac:dyDescent="0.2">
      <c r="A1858" t="s">
        <v>194</v>
      </c>
      <c r="B1858" t="s">
        <v>782</v>
      </c>
      <c r="C1858" t="s">
        <v>1928</v>
      </c>
      <c r="D1858" t="s">
        <v>1952</v>
      </c>
      <c r="E1858" t="s">
        <v>1953</v>
      </c>
      <c r="F1858">
        <v>195</v>
      </c>
      <c r="G1858">
        <v>222</v>
      </c>
      <c r="H1858" s="5">
        <v>-0.55639600753784202</v>
      </c>
      <c r="I1858" s="5">
        <v>0.51332851581660499</v>
      </c>
      <c r="J1858" s="5">
        <v>12.50501</v>
      </c>
      <c r="K1858" s="5">
        <v>14.04565</v>
      </c>
      <c r="L1858" s="5">
        <v>14.082509999999999</v>
      </c>
      <c r="M1858" s="5">
        <v>14.680120000000001</v>
      </c>
      <c r="N1858" s="5">
        <v>14.1294</v>
      </c>
      <c r="O1858" s="5">
        <v>14.30181</v>
      </c>
      <c r="P1858" s="5">
        <v>14.913690000000001</v>
      </c>
      <c r="Q1858" s="5">
        <v>14.193960000000001</v>
      </c>
    </row>
    <row r="1859" spans="1:17" x14ac:dyDescent="0.2">
      <c r="A1859" t="s">
        <v>2687</v>
      </c>
      <c r="B1859" t="s">
        <v>3524</v>
      </c>
      <c r="C1859" t="s">
        <v>5014</v>
      </c>
      <c r="D1859" t="s">
        <v>1952</v>
      </c>
      <c r="E1859" t="s">
        <v>1963</v>
      </c>
      <c r="F1859">
        <v>8</v>
      </c>
      <c r="G1859">
        <v>16</v>
      </c>
      <c r="H1859" s="5">
        <v>-0.55769228935241699</v>
      </c>
      <c r="I1859" s="5">
        <v>0.21802802062179999</v>
      </c>
      <c r="J1859" s="5">
        <v>9.8548530000000003</v>
      </c>
      <c r="K1859" s="5">
        <v>14.32338</v>
      </c>
      <c r="L1859" s="5">
        <v>13.48273</v>
      </c>
      <c r="M1859" s="5">
        <v>12.63959</v>
      </c>
      <c r="N1859" s="5">
        <v>13.25986</v>
      </c>
      <c r="O1859" s="5">
        <v>13.63884</v>
      </c>
      <c r="P1859" s="5">
        <v>13.449339999999999</v>
      </c>
      <c r="Q1859" s="5">
        <v>12.18328</v>
      </c>
    </row>
    <row r="1860" spans="1:17" x14ac:dyDescent="0.2">
      <c r="A1860" t="s">
        <v>336</v>
      </c>
      <c r="B1860" t="s">
        <v>941</v>
      </c>
      <c r="C1860" t="s">
        <v>1857</v>
      </c>
      <c r="D1860" t="s">
        <v>1956</v>
      </c>
      <c r="E1860" t="s">
        <v>1959</v>
      </c>
      <c r="F1860">
        <v>26</v>
      </c>
      <c r="G1860">
        <v>46</v>
      </c>
      <c r="H1860" s="5">
        <v>-0.55776309967041005</v>
      </c>
      <c r="I1860" s="5">
        <v>0.473903671500227</v>
      </c>
      <c r="J1860" s="5">
        <v>17.556640000000002</v>
      </c>
      <c r="K1860" s="5">
        <v>16.015709999999999</v>
      </c>
      <c r="L1860" s="5">
        <v>17.32724</v>
      </c>
      <c r="M1860" s="5">
        <v>17.266909999999999</v>
      </c>
      <c r="N1860" s="5">
        <v>17.49071</v>
      </c>
      <c r="O1860" s="5">
        <v>18.384599999999999</v>
      </c>
      <c r="P1860" s="5">
        <v>16.518129999999999</v>
      </c>
      <c r="Q1860" s="5">
        <v>18.00412</v>
      </c>
    </row>
    <row r="1861" spans="1:17" x14ac:dyDescent="0.2">
      <c r="A1861" t="s">
        <v>400</v>
      </c>
      <c r="B1861" t="s">
        <v>1011</v>
      </c>
      <c r="C1861" t="s">
        <v>1391</v>
      </c>
      <c r="D1861" t="s">
        <v>1952</v>
      </c>
      <c r="E1861" t="s">
        <v>1956</v>
      </c>
      <c r="F1861">
        <v>104</v>
      </c>
      <c r="G1861">
        <v>115</v>
      </c>
      <c r="H1861" s="5">
        <v>-0.55852007865905795</v>
      </c>
      <c r="I1861" s="5">
        <v>0.47182906268963898</v>
      </c>
      <c r="J1861" s="5">
        <v>11.212400000000001</v>
      </c>
      <c r="K1861" s="5">
        <v>12.66592</v>
      </c>
      <c r="L1861" s="5">
        <v>11.459099999999999</v>
      </c>
      <c r="M1861" s="5">
        <v>12.16839</v>
      </c>
      <c r="N1861" s="5">
        <v>11.318099999999999</v>
      </c>
      <c r="O1861" s="5">
        <v>13.300520000000001</v>
      </c>
      <c r="P1861" s="5">
        <v>12.344279999999999</v>
      </c>
      <c r="Q1861" s="5">
        <v>12.77699</v>
      </c>
    </row>
    <row r="1862" spans="1:17" x14ac:dyDescent="0.2">
      <c r="A1862" t="s">
        <v>213</v>
      </c>
      <c r="B1862" t="s">
        <v>803</v>
      </c>
      <c r="C1862" t="s">
        <v>1382</v>
      </c>
      <c r="D1862" t="s">
        <v>1964</v>
      </c>
      <c r="E1862" t="s">
        <v>1950</v>
      </c>
      <c r="F1862">
        <v>293</v>
      </c>
      <c r="G1862">
        <v>306</v>
      </c>
      <c r="H1862" s="5">
        <v>-0.55913424491882302</v>
      </c>
      <c r="I1862" s="5">
        <v>0.178240590948016</v>
      </c>
      <c r="J1862" s="5">
        <v>10.67212</v>
      </c>
      <c r="K1862" s="5">
        <v>15.3218</v>
      </c>
      <c r="L1862" s="5">
        <v>14.971690000000001</v>
      </c>
      <c r="M1862" s="5">
        <v>14.862780000000001</v>
      </c>
      <c r="N1862" s="5">
        <v>13.047840000000001</v>
      </c>
      <c r="O1862" s="5">
        <v>14.59084</v>
      </c>
      <c r="P1862" s="5">
        <v>15.589700000000001</v>
      </c>
      <c r="Q1862" s="5">
        <v>14.836550000000001</v>
      </c>
    </row>
    <row r="1863" spans="1:17" x14ac:dyDescent="0.2">
      <c r="A1863" t="s">
        <v>364</v>
      </c>
      <c r="B1863" t="s">
        <v>971</v>
      </c>
      <c r="C1863" t="s">
        <v>5063</v>
      </c>
      <c r="D1863" t="s">
        <v>1950</v>
      </c>
      <c r="E1863" t="s">
        <v>1953</v>
      </c>
      <c r="F1863">
        <v>362</v>
      </c>
      <c r="G1863">
        <v>376</v>
      </c>
      <c r="H1863" s="5">
        <v>-0.55966925621032704</v>
      </c>
      <c r="I1863" s="5">
        <v>0.55287653307351903</v>
      </c>
      <c r="J1863" s="5">
        <v>13.944789999999999</v>
      </c>
      <c r="K1863" s="5">
        <v>14.173080000000001</v>
      </c>
      <c r="L1863" s="5">
        <v>13.579660000000001</v>
      </c>
      <c r="M1863" s="5">
        <v>12.80768</v>
      </c>
      <c r="N1863" s="5">
        <v>13.518219999999999</v>
      </c>
      <c r="O1863" s="5">
        <v>15.082689999999999</v>
      </c>
      <c r="P1863" s="5">
        <v>13.67309</v>
      </c>
      <c r="Q1863" s="5">
        <v>14.46988</v>
      </c>
    </row>
    <row r="1864" spans="1:17" x14ac:dyDescent="0.2">
      <c r="A1864" t="s">
        <v>2651</v>
      </c>
      <c r="B1864" t="s">
        <v>3490</v>
      </c>
      <c r="C1864" t="s">
        <v>4930</v>
      </c>
      <c r="D1864" t="s">
        <v>1952</v>
      </c>
      <c r="E1864" t="s">
        <v>1964</v>
      </c>
      <c r="F1864">
        <v>516</v>
      </c>
      <c r="G1864">
        <v>527</v>
      </c>
      <c r="H1864" s="5">
        <v>-0.56344413757324197</v>
      </c>
      <c r="I1864" s="5">
        <v>0.44264385972293102</v>
      </c>
      <c r="J1864" s="5">
        <v>11.22414</v>
      </c>
      <c r="K1864" s="5">
        <v>13.4613</v>
      </c>
      <c r="L1864" s="5">
        <v>13.040509999999999</v>
      </c>
      <c r="M1864" s="5">
        <v>13.23883</v>
      </c>
      <c r="N1864" s="5">
        <v>13.09064</v>
      </c>
      <c r="O1864" s="5">
        <v>13.47118</v>
      </c>
      <c r="P1864" s="5">
        <v>12.75248</v>
      </c>
      <c r="Q1864" s="5">
        <v>13.904260000000001</v>
      </c>
    </row>
    <row r="1865" spans="1:17" x14ac:dyDescent="0.2">
      <c r="A1865" t="s">
        <v>2586</v>
      </c>
      <c r="B1865" t="s">
        <v>3426</v>
      </c>
      <c r="C1865" t="s">
        <v>4781</v>
      </c>
      <c r="D1865" t="s">
        <v>1952</v>
      </c>
      <c r="E1865" t="s">
        <v>1962</v>
      </c>
      <c r="F1865">
        <v>236</v>
      </c>
      <c r="G1865">
        <v>250</v>
      </c>
      <c r="H1865" s="5">
        <v>-0.56345129013061501</v>
      </c>
      <c r="I1865" s="5">
        <v>0.32003136840026902</v>
      </c>
      <c r="J1865" s="5">
        <v>11.9579</v>
      </c>
      <c r="K1865" s="5">
        <v>14.23607</v>
      </c>
      <c r="L1865" s="5">
        <v>14.958629999999999</v>
      </c>
      <c r="M1865" s="5">
        <v>14.83243</v>
      </c>
      <c r="N1865" s="5">
        <v>14.439780000000001</v>
      </c>
      <c r="O1865" s="5">
        <v>14.27655</v>
      </c>
      <c r="P1865" s="5">
        <v>14.18568</v>
      </c>
      <c r="Q1865" s="5">
        <v>15.336819999999999</v>
      </c>
    </row>
    <row r="1866" spans="1:17" x14ac:dyDescent="0.2">
      <c r="A1866" t="s">
        <v>197</v>
      </c>
      <c r="B1866" t="s">
        <v>785</v>
      </c>
      <c r="C1866" t="s">
        <v>5487</v>
      </c>
      <c r="D1866" t="s">
        <v>1952</v>
      </c>
      <c r="E1866" t="s">
        <v>1959</v>
      </c>
      <c r="F1866">
        <v>526</v>
      </c>
      <c r="G1866">
        <v>553</v>
      </c>
      <c r="H1866" s="5">
        <v>-0.56421780586242698</v>
      </c>
      <c r="I1866" s="5">
        <v>0.26916365438461198</v>
      </c>
      <c r="J1866" s="5">
        <v>12.21636</v>
      </c>
      <c r="K1866" s="5">
        <v>14.1645</v>
      </c>
      <c r="L1866" s="5">
        <v>15.039300000000001</v>
      </c>
      <c r="M1866" s="5">
        <v>14.73639</v>
      </c>
      <c r="N1866" s="5">
        <v>13.77791</v>
      </c>
      <c r="O1866" s="5">
        <v>15.302070000000001</v>
      </c>
      <c r="P1866" s="5">
        <v>13.449870000000001</v>
      </c>
      <c r="Q1866" s="5">
        <v>15.883559999999999</v>
      </c>
    </row>
    <row r="1867" spans="1:17" x14ac:dyDescent="0.2">
      <c r="A1867" t="s">
        <v>2287</v>
      </c>
      <c r="B1867" t="s">
        <v>3152</v>
      </c>
      <c r="C1867" t="s">
        <v>4161</v>
      </c>
      <c r="D1867" t="s">
        <v>1952</v>
      </c>
      <c r="E1867" t="s">
        <v>1952</v>
      </c>
      <c r="F1867">
        <v>568</v>
      </c>
      <c r="G1867">
        <v>589</v>
      </c>
      <c r="H1867" s="5">
        <v>-0.56484961509704601</v>
      </c>
      <c r="I1867" s="5">
        <v>0.21321549299133699</v>
      </c>
      <c r="J1867" s="5">
        <v>10.50259</v>
      </c>
      <c r="K1867" s="5">
        <v>12.925840000000001</v>
      </c>
      <c r="L1867" s="5">
        <v>13.894690000000001</v>
      </c>
      <c r="M1867" s="5">
        <v>13.55081</v>
      </c>
      <c r="N1867" s="5">
        <v>14.4184</v>
      </c>
      <c r="O1867" s="5">
        <v>14.056570000000001</v>
      </c>
      <c r="P1867" s="5">
        <v>11.17761</v>
      </c>
      <c r="Q1867" s="5">
        <v>13.48075</v>
      </c>
    </row>
    <row r="1868" spans="1:17" x14ac:dyDescent="0.2">
      <c r="A1868" t="s">
        <v>2330</v>
      </c>
      <c r="B1868" t="s">
        <v>3191</v>
      </c>
      <c r="C1868" t="s">
        <v>4241</v>
      </c>
      <c r="D1868" t="s">
        <v>1953</v>
      </c>
      <c r="E1868" t="s">
        <v>1961</v>
      </c>
      <c r="F1868">
        <v>2</v>
      </c>
      <c r="G1868">
        <v>12</v>
      </c>
      <c r="H1868" s="5">
        <v>-0.56602811813354503</v>
      </c>
      <c r="I1868" s="5">
        <v>0.215076665710909</v>
      </c>
      <c r="J1868" s="5">
        <v>10.40184</v>
      </c>
      <c r="K1868" s="5">
        <v>12.92755</v>
      </c>
      <c r="L1868" s="5">
        <v>14.47743</v>
      </c>
      <c r="M1868" s="5">
        <v>14.80963</v>
      </c>
      <c r="N1868" s="5">
        <v>14.04274</v>
      </c>
      <c r="O1868" s="5">
        <v>12.89969</v>
      </c>
      <c r="P1868" s="5">
        <v>13.633699999999999</v>
      </c>
      <c r="Q1868" s="5">
        <v>14.30444</v>
      </c>
    </row>
    <row r="1869" spans="1:17" x14ac:dyDescent="0.2">
      <c r="A1869" t="s">
        <v>232</v>
      </c>
      <c r="B1869" t="s">
        <v>822</v>
      </c>
      <c r="C1869" t="s">
        <v>4507</v>
      </c>
      <c r="D1869" t="s">
        <v>1966</v>
      </c>
      <c r="E1869" t="s">
        <v>1955</v>
      </c>
      <c r="F1869">
        <v>354</v>
      </c>
      <c r="G1869">
        <v>374</v>
      </c>
      <c r="H1869" s="5">
        <v>-0.56686615943908703</v>
      </c>
      <c r="I1869" s="5">
        <v>0.29220953790993298</v>
      </c>
      <c r="J1869" s="5">
        <v>10.601279999999999</v>
      </c>
      <c r="K1869" s="5">
        <v>13.80635</v>
      </c>
      <c r="L1869" s="5">
        <v>13.439030000000001</v>
      </c>
      <c r="M1869" s="5">
        <v>13.4252</v>
      </c>
      <c r="N1869" s="5">
        <v>13.365869999999999</v>
      </c>
      <c r="O1869" s="5">
        <v>12.648440000000001</v>
      </c>
      <c r="P1869" s="5">
        <v>13.31474</v>
      </c>
      <c r="Q1869" s="5">
        <v>14.210279999999999</v>
      </c>
    </row>
    <row r="1870" spans="1:17" x14ac:dyDescent="0.2">
      <c r="A1870" t="s">
        <v>2367</v>
      </c>
      <c r="B1870" t="s">
        <v>3226</v>
      </c>
      <c r="C1870" t="s">
        <v>4311</v>
      </c>
      <c r="D1870" t="s">
        <v>1952</v>
      </c>
      <c r="E1870" t="s">
        <v>1954</v>
      </c>
      <c r="F1870">
        <v>453</v>
      </c>
      <c r="G1870">
        <v>463</v>
      </c>
      <c r="H1870" s="5">
        <v>-0.56750512123107899</v>
      </c>
      <c r="I1870" s="5">
        <v>0.39999167849871903</v>
      </c>
      <c r="J1870" s="5">
        <v>10.499280000000001</v>
      </c>
      <c r="K1870" s="5">
        <v>12.51174</v>
      </c>
      <c r="L1870" s="5">
        <v>9.9517520000000008</v>
      </c>
      <c r="M1870" s="5">
        <v>10.748340000000001</v>
      </c>
      <c r="N1870" s="5">
        <v>10.80504</v>
      </c>
      <c r="O1870" s="5">
        <v>11.47677</v>
      </c>
      <c r="P1870" s="5">
        <v>11.48489</v>
      </c>
      <c r="Q1870" s="5">
        <v>12.21443</v>
      </c>
    </row>
    <row r="1871" spans="1:17" x14ac:dyDescent="0.2">
      <c r="A1871" t="s">
        <v>59</v>
      </c>
      <c r="B1871" t="s">
        <v>634</v>
      </c>
      <c r="C1871" t="s">
        <v>3998</v>
      </c>
      <c r="D1871" t="s">
        <v>1952</v>
      </c>
      <c r="E1871" t="s">
        <v>1960</v>
      </c>
      <c r="F1871">
        <v>600</v>
      </c>
      <c r="G1871">
        <v>616</v>
      </c>
      <c r="H1871" s="5">
        <v>-0.57025909423828103</v>
      </c>
      <c r="I1871" s="5">
        <v>0.259171900726411</v>
      </c>
      <c r="J1871" s="5">
        <v>10.68211</v>
      </c>
      <c r="K1871" s="5">
        <v>12.74771</v>
      </c>
      <c r="L1871" s="5">
        <v>13.348560000000001</v>
      </c>
      <c r="M1871" s="5">
        <v>13.067819999999999</v>
      </c>
      <c r="N1871" s="5">
        <v>13.736969999999999</v>
      </c>
      <c r="O1871" s="5">
        <v>13.40729</v>
      </c>
      <c r="P1871" s="5">
        <v>11.05275</v>
      </c>
      <c r="Q1871" s="5">
        <v>13.93022</v>
      </c>
    </row>
    <row r="1872" spans="1:17" x14ac:dyDescent="0.2">
      <c r="A1872" t="s">
        <v>2821</v>
      </c>
      <c r="B1872" t="s">
        <v>3650</v>
      </c>
      <c r="C1872" t="s">
        <v>5402</v>
      </c>
      <c r="D1872" t="s">
        <v>1957</v>
      </c>
      <c r="E1872" t="s">
        <v>1954</v>
      </c>
      <c r="F1872">
        <v>156</v>
      </c>
      <c r="G1872">
        <v>169</v>
      </c>
      <c r="H1872" s="5">
        <v>-0.57103037834167503</v>
      </c>
      <c r="I1872" s="5">
        <v>0.49505457170523198</v>
      </c>
      <c r="J1872" s="5">
        <v>10.9635</v>
      </c>
      <c r="K1872" s="5">
        <v>12.08262</v>
      </c>
      <c r="L1872" s="5">
        <v>11.68125</v>
      </c>
      <c r="M1872" s="5">
        <v>13.129239999999999</v>
      </c>
      <c r="N1872" s="5">
        <v>12.71369</v>
      </c>
      <c r="O1872" s="5">
        <v>11.837910000000001</v>
      </c>
      <c r="P1872" s="5">
        <v>13.128069999999999</v>
      </c>
      <c r="Q1872" s="5">
        <v>12.46106</v>
      </c>
    </row>
    <row r="1873" spans="1:17" x14ac:dyDescent="0.2">
      <c r="A1873" t="s">
        <v>31</v>
      </c>
      <c r="B1873" t="s">
        <v>601</v>
      </c>
      <c r="C1873" t="s">
        <v>1695</v>
      </c>
      <c r="D1873" t="s">
        <v>1963</v>
      </c>
      <c r="E1873" t="s">
        <v>1950</v>
      </c>
      <c r="F1873">
        <v>283</v>
      </c>
      <c r="G1873">
        <v>291</v>
      </c>
      <c r="H1873" s="5">
        <v>-0.57167220115661599</v>
      </c>
      <c r="I1873" s="5">
        <v>0.34320647208534799</v>
      </c>
      <c r="J1873" s="5">
        <v>10.969569999999999</v>
      </c>
      <c r="K1873" s="5">
        <v>12.310029999999999</v>
      </c>
      <c r="L1873" s="5">
        <v>11.80382</v>
      </c>
      <c r="M1873" s="5">
        <v>13.965809999999999</v>
      </c>
      <c r="N1873" s="5">
        <v>12.529769999999999</v>
      </c>
      <c r="O1873" s="5">
        <v>13.65213</v>
      </c>
      <c r="P1873" s="5">
        <v>12.11102</v>
      </c>
      <c r="Q1873" s="5">
        <v>13.042999999999999</v>
      </c>
    </row>
    <row r="1874" spans="1:17" x14ac:dyDescent="0.2">
      <c r="A1874" t="s">
        <v>87</v>
      </c>
      <c r="B1874" t="s">
        <v>662</v>
      </c>
      <c r="C1874" t="s">
        <v>1475</v>
      </c>
      <c r="D1874" t="s">
        <v>1953</v>
      </c>
      <c r="E1874" t="s">
        <v>1952</v>
      </c>
      <c r="F1874">
        <v>168</v>
      </c>
      <c r="G1874">
        <v>184</v>
      </c>
      <c r="H1874" s="5">
        <v>-0.57190752029418901</v>
      </c>
      <c r="I1874" s="5">
        <v>0.36197237458491699</v>
      </c>
      <c r="J1874" s="5">
        <v>11.03341</v>
      </c>
      <c r="K1874" s="5">
        <v>13.89574</v>
      </c>
      <c r="L1874" s="5">
        <v>12.14292</v>
      </c>
      <c r="M1874" s="5">
        <v>11.630850000000001</v>
      </c>
      <c r="N1874" s="5">
        <v>11.90058</v>
      </c>
      <c r="O1874" s="5">
        <v>13.0076</v>
      </c>
      <c r="P1874" s="5">
        <v>12.84029</v>
      </c>
      <c r="Q1874" s="5">
        <v>13.24208</v>
      </c>
    </row>
    <row r="1875" spans="1:17" x14ac:dyDescent="0.2">
      <c r="A1875" t="s">
        <v>268</v>
      </c>
      <c r="B1875" t="s">
        <v>861</v>
      </c>
      <c r="C1875" t="s">
        <v>1330</v>
      </c>
      <c r="D1875" t="s">
        <v>1952</v>
      </c>
      <c r="E1875" t="s">
        <v>1960</v>
      </c>
      <c r="F1875">
        <v>139</v>
      </c>
      <c r="G1875">
        <v>150</v>
      </c>
      <c r="H1875" s="5">
        <v>-0.572343349456787</v>
      </c>
      <c r="I1875" s="5">
        <v>0.34527540996161898</v>
      </c>
      <c r="J1875" s="5">
        <v>10.14878</v>
      </c>
      <c r="K1875" s="5">
        <v>12.668810000000001</v>
      </c>
      <c r="L1875" s="5">
        <v>12.96706</v>
      </c>
      <c r="M1875" s="5">
        <v>13.008050000000001</v>
      </c>
      <c r="N1875" s="5">
        <v>13.168760000000001</v>
      </c>
      <c r="O1875" s="5">
        <v>12.33578</v>
      </c>
      <c r="P1875" s="5">
        <v>12.94721</v>
      </c>
      <c r="Q1875" s="5">
        <v>12.630319999999999</v>
      </c>
    </row>
    <row r="1876" spans="1:17" x14ac:dyDescent="0.2">
      <c r="A1876" t="s">
        <v>2279</v>
      </c>
      <c r="B1876" t="s">
        <v>3144</v>
      </c>
      <c r="C1876" t="s">
        <v>1377</v>
      </c>
      <c r="D1876" t="s">
        <v>1952</v>
      </c>
      <c r="E1876" t="s">
        <v>1966</v>
      </c>
      <c r="F1876">
        <v>238</v>
      </c>
      <c r="G1876">
        <v>248</v>
      </c>
      <c r="H1876" s="5">
        <v>-0.57271862030029297</v>
      </c>
      <c r="I1876" s="5">
        <v>0.70096518789305795</v>
      </c>
      <c r="J1876" s="5">
        <v>11.316319999999999</v>
      </c>
      <c r="K1876" s="5">
        <v>11.26285</v>
      </c>
      <c r="L1876" s="5">
        <v>12.157489999999999</v>
      </c>
      <c r="M1876" s="5">
        <v>11.21942</v>
      </c>
      <c r="N1876" s="5">
        <v>12.247949999999999</v>
      </c>
      <c r="O1876" s="5">
        <v>11.098739999999999</v>
      </c>
      <c r="P1876" s="5">
        <v>12.336819999999999</v>
      </c>
      <c r="Q1876" s="5">
        <v>12.56343</v>
      </c>
    </row>
    <row r="1877" spans="1:17" x14ac:dyDescent="0.2">
      <c r="A1877" t="s">
        <v>519</v>
      </c>
      <c r="B1877" t="s">
        <v>1140</v>
      </c>
      <c r="C1877" t="s">
        <v>1305</v>
      </c>
      <c r="D1877" t="s">
        <v>1952</v>
      </c>
      <c r="E1877" t="s">
        <v>1956</v>
      </c>
      <c r="F1877">
        <v>231</v>
      </c>
      <c r="G1877">
        <v>249</v>
      </c>
      <c r="H1877" s="5">
        <v>-0.57697987556457497</v>
      </c>
      <c r="I1877" s="5">
        <v>0.468812067527344</v>
      </c>
      <c r="J1877" s="5">
        <v>11.1914</v>
      </c>
      <c r="K1877" s="5">
        <v>12.70243</v>
      </c>
      <c r="L1877" s="5">
        <v>13.05871</v>
      </c>
      <c r="M1877" s="5">
        <v>12.50278</v>
      </c>
      <c r="N1877" s="5">
        <v>13.55874</v>
      </c>
      <c r="O1877" s="5">
        <v>11.85812</v>
      </c>
      <c r="P1877" s="5">
        <v>12.99649</v>
      </c>
      <c r="Q1877" s="5">
        <v>13.34989</v>
      </c>
    </row>
    <row r="1878" spans="1:17" x14ac:dyDescent="0.2">
      <c r="A1878" t="s">
        <v>295</v>
      </c>
      <c r="B1878" t="s">
        <v>894</v>
      </c>
      <c r="C1878" t="s">
        <v>1834</v>
      </c>
      <c r="D1878" t="s">
        <v>1952</v>
      </c>
      <c r="E1878" t="s">
        <v>1959</v>
      </c>
      <c r="F1878">
        <v>210</v>
      </c>
      <c r="G1878">
        <v>237</v>
      </c>
      <c r="H1878" s="5">
        <v>-0.57963538169860795</v>
      </c>
      <c r="I1878" s="5">
        <v>0.297075767830704</v>
      </c>
      <c r="J1878" s="5">
        <v>11.90382</v>
      </c>
      <c r="K1878" s="5">
        <v>11.254440000000001</v>
      </c>
      <c r="L1878" s="5">
        <v>13.171799999999999</v>
      </c>
      <c r="M1878" s="5">
        <v>12.89494</v>
      </c>
      <c r="N1878" s="5">
        <v>14.17084</v>
      </c>
      <c r="O1878" s="5">
        <v>12.49447</v>
      </c>
      <c r="P1878" s="5">
        <v>11.127800000000001</v>
      </c>
      <c r="Q1878" s="5">
        <v>13.75042</v>
      </c>
    </row>
    <row r="1879" spans="1:17" x14ac:dyDescent="0.2">
      <c r="A1879" t="s">
        <v>2712</v>
      </c>
      <c r="B1879" t="s">
        <v>3548</v>
      </c>
      <c r="C1879" t="s">
        <v>5080</v>
      </c>
      <c r="D1879" t="s">
        <v>1952</v>
      </c>
      <c r="E1879" t="s">
        <v>1965</v>
      </c>
      <c r="F1879">
        <v>426</v>
      </c>
      <c r="G1879">
        <v>441</v>
      </c>
      <c r="H1879" s="5">
        <v>-0.58051681518554699</v>
      </c>
      <c r="I1879" s="5">
        <v>0.176531790352041</v>
      </c>
      <c r="J1879" s="5">
        <v>11.451180000000001</v>
      </c>
      <c r="K1879" s="5">
        <v>9.814705</v>
      </c>
      <c r="L1879" s="5">
        <v>14.233359999999999</v>
      </c>
      <c r="M1879" s="5">
        <v>14.35375</v>
      </c>
      <c r="N1879" s="5">
        <v>11.40964</v>
      </c>
      <c r="O1879" s="5">
        <v>14.047790000000001</v>
      </c>
      <c r="P1879" s="5">
        <v>12.64381</v>
      </c>
      <c r="Q1879" s="5">
        <v>14.07382</v>
      </c>
    </row>
    <row r="1880" spans="1:17" x14ac:dyDescent="0.2">
      <c r="A1880" t="s">
        <v>392</v>
      </c>
      <c r="B1880" t="s">
        <v>1002</v>
      </c>
      <c r="C1880" t="s">
        <v>1724</v>
      </c>
      <c r="D1880" t="s">
        <v>1952</v>
      </c>
      <c r="E1880" t="s">
        <v>1961</v>
      </c>
      <c r="F1880">
        <v>1398</v>
      </c>
      <c r="G1880">
        <v>1422</v>
      </c>
      <c r="H1880" s="5">
        <v>-0.581201791763306</v>
      </c>
      <c r="I1880" s="5">
        <v>0.32852149216625598</v>
      </c>
      <c r="J1880" s="5">
        <v>10.47275</v>
      </c>
      <c r="K1880" s="5">
        <v>13.17778</v>
      </c>
      <c r="L1880" s="5">
        <v>13.648070000000001</v>
      </c>
      <c r="M1880" s="5">
        <v>13.13852</v>
      </c>
      <c r="N1880" s="5">
        <v>13.612030000000001</v>
      </c>
      <c r="O1880" s="5">
        <v>12.789849999999999</v>
      </c>
      <c r="P1880" s="5">
        <v>12.853669999999999</v>
      </c>
      <c r="Q1880" s="5">
        <v>13.50638</v>
      </c>
    </row>
    <row r="1881" spans="1:17" x14ac:dyDescent="0.2">
      <c r="A1881" t="s">
        <v>2406</v>
      </c>
      <c r="B1881" t="s">
        <v>3262</v>
      </c>
      <c r="C1881" t="s">
        <v>4385</v>
      </c>
      <c r="D1881" t="s">
        <v>1952</v>
      </c>
      <c r="E1881" t="s">
        <v>1950</v>
      </c>
      <c r="F1881">
        <v>170</v>
      </c>
      <c r="G1881">
        <v>196</v>
      </c>
      <c r="H1881" s="5">
        <v>-0.58142828941345204</v>
      </c>
      <c r="I1881" s="5">
        <v>0.19247075102904601</v>
      </c>
      <c r="J1881" s="5">
        <v>10.14189</v>
      </c>
      <c r="K1881" s="5">
        <v>13.403370000000001</v>
      </c>
      <c r="L1881" s="5">
        <v>13.87866</v>
      </c>
      <c r="M1881" s="5">
        <v>14.570819999999999</v>
      </c>
      <c r="N1881" s="5">
        <v>14.6366</v>
      </c>
      <c r="O1881" s="5">
        <v>12.890319999999999</v>
      </c>
      <c r="P1881" s="5">
        <v>12.03424</v>
      </c>
      <c r="Q1881" s="5">
        <v>14.759309999999999</v>
      </c>
    </row>
    <row r="1882" spans="1:17" x14ac:dyDescent="0.2">
      <c r="A1882" t="s">
        <v>2842</v>
      </c>
      <c r="B1882" t="s">
        <v>1188</v>
      </c>
      <c r="C1882" t="s">
        <v>1929</v>
      </c>
      <c r="D1882" t="s">
        <v>1952</v>
      </c>
      <c r="E1882" t="s">
        <v>1958</v>
      </c>
      <c r="F1882">
        <v>325</v>
      </c>
      <c r="G1882">
        <v>343</v>
      </c>
      <c r="H1882" s="5">
        <v>-0.58282709121704102</v>
      </c>
      <c r="I1882" s="5">
        <v>0.125995756057806</v>
      </c>
      <c r="J1882" s="5">
        <v>10.577059999999999</v>
      </c>
      <c r="K1882" s="5">
        <v>15.848089999999999</v>
      </c>
      <c r="L1882" s="5">
        <v>16.14639</v>
      </c>
      <c r="M1882" s="5">
        <v>16.452000000000002</v>
      </c>
      <c r="N1882" s="5">
        <v>12.34188</v>
      </c>
      <c r="O1882" s="5">
        <v>16.717580000000002</v>
      </c>
      <c r="P1882" s="5">
        <v>15.695220000000001</v>
      </c>
      <c r="Q1882" s="5">
        <v>16.600169999999999</v>
      </c>
    </row>
    <row r="1883" spans="1:17" x14ac:dyDescent="0.2">
      <c r="A1883" t="s">
        <v>393</v>
      </c>
      <c r="B1883" t="s">
        <v>1003</v>
      </c>
      <c r="C1883" t="s">
        <v>1442</v>
      </c>
      <c r="D1883" t="s">
        <v>1957</v>
      </c>
      <c r="E1883" t="s">
        <v>1955</v>
      </c>
      <c r="F1883">
        <v>391</v>
      </c>
      <c r="G1883">
        <v>400</v>
      </c>
      <c r="H1883" s="5">
        <v>-0.58330154418945301</v>
      </c>
      <c r="I1883" s="5">
        <v>1.6687128534976801</v>
      </c>
      <c r="J1883" s="5">
        <v>12.619540000000001</v>
      </c>
      <c r="K1883" s="5">
        <v>12.79827</v>
      </c>
      <c r="L1883" s="5">
        <v>13.2529</v>
      </c>
      <c r="M1883" s="5">
        <v>12.974309999999999</v>
      </c>
      <c r="N1883" s="5">
        <v>13.68821</v>
      </c>
      <c r="O1883" s="5">
        <v>13.12715</v>
      </c>
      <c r="P1883" s="5">
        <v>13.68638</v>
      </c>
      <c r="Q1883" s="5">
        <v>13.47648</v>
      </c>
    </row>
    <row r="1884" spans="1:17" x14ac:dyDescent="0.2">
      <c r="A1884" t="s">
        <v>2135</v>
      </c>
      <c r="B1884" t="s">
        <v>944</v>
      </c>
      <c r="C1884" t="s">
        <v>3923</v>
      </c>
      <c r="D1884" t="s">
        <v>1952</v>
      </c>
      <c r="E1884" t="s">
        <v>1954</v>
      </c>
      <c r="F1884">
        <v>363</v>
      </c>
      <c r="G1884">
        <v>379</v>
      </c>
      <c r="H1884" s="5">
        <v>-0.58380270004272505</v>
      </c>
      <c r="I1884" s="5">
        <v>0.173440042633488</v>
      </c>
      <c r="J1884" s="5">
        <v>10.935549999999999</v>
      </c>
      <c r="K1884" s="5">
        <v>12.568239999999999</v>
      </c>
      <c r="L1884" s="5">
        <v>13.923360000000001</v>
      </c>
      <c r="M1884" s="5">
        <v>9.3449720000000003</v>
      </c>
      <c r="N1884" s="5">
        <v>9.8889700000000005</v>
      </c>
      <c r="O1884" s="5">
        <v>12.34376</v>
      </c>
      <c r="P1884" s="5">
        <v>13.80302</v>
      </c>
      <c r="Q1884" s="5">
        <v>13.071569999999999</v>
      </c>
    </row>
    <row r="1885" spans="1:17" x14ac:dyDescent="0.2">
      <c r="A1885" t="s">
        <v>85</v>
      </c>
      <c r="B1885" t="s">
        <v>660</v>
      </c>
      <c r="C1885" t="s">
        <v>1616</v>
      </c>
      <c r="D1885" t="s">
        <v>1952</v>
      </c>
      <c r="E1885" t="s">
        <v>1960</v>
      </c>
      <c r="F1885">
        <v>855</v>
      </c>
      <c r="G1885">
        <v>865</v>
      </c>
      <c r="H1885" s="5">
        <v>-0.584233999252319</v>
      </c>
      <c r="I1885" s="5">
        <v>0.232099456816693</v>
      </c>
      <c r="J1885" s="5">
        <v>11.76262</v>
      </c>
      <c r="K1885" s="5">
        <v>15.49446</v>
      </c>
      <c r="L1885" s="5">
        <v>15.48489</v>
      </c>
      <c r="M1885" s="5">
        <v>15.565530000000001</v>
      </c>
      <c r="N1885" s="5">
        <v>15.46889</v>
      </c>
      <c r="O1885" s="5">
        <v>15.63363</v>
      </c>
      <c r="P1885" s="5">
        <v>13.99976</v>
      </c>
      <c r="Q1885" s="5">
        <v>15.542160000000001</v>
      </c>
    </row>
    <row r="1886" spans="1:17" x14ac:dyDescent="0.2">
      <c r="A1886" t="s">
        <v>1993</v>
      </c>
      <c r="B1886" t="s">
        <v>2882</v>
      </c>
      <c r="C1886" t="s">
        <v>4542</v>
      </c>
      <c r="D1886" t="s">
        <v>1952</v>
      </c>
      <c r="E1886" t="s">
        <v>1953</v>
      </c>
      <c r="F1886">
        <v>291</v>
      </c>
      <c r="G1886">
        <v>312</v>
      </c>
      <c r="H1886" s="5">
        <v>-0.58434534072875999</v>
      </c>
      <c r="I1886" s="5">
        <v>1.1269524308790799</v>
      </c>
      <c r="J1886" s="5">
        <v>15.555910000000001</v>
      </c>
      <c r="K1886" s="5">
        <v>15.52797</v>
      </c>
      <c r="L1886" s="5">
        <v>14.81804</v>
      </c>
      <c r="M1886" s="5">
        <v>14.889480000000001</v>
      </c>
      <c r="N1886" s="5">
        <v>15.892749999999999</v>
      </c>
      <c r="O1886" s="5">
        <v>15.890840000000001</v>
      </c>
      <c r="P1886" s="5">
        <v>16.09582</v>
      </c>
      <c r="Q1886" s="5">
        <v>15.249370000000001</v>
      </c>
    </row>
    <row r="1887" spans="1:17" x14ac:dyDescent="0.2">
      <c r="A1887" t="s">
        <v>1993</v>
      </c>
      <c r="B1887" t="s">
        <v>2882</v>
      </c>
      <c r="C1887" t="s">
        <v>3975</v>
      </c>
      <c r="D1887" t="s">
        <v>1953</v>
      </c>
      <c r="E1887" t="s">
        <v>1956</v>
      </c>
      <c r="F1887">
        <v>2</v>
      </c>
      <c r="G1887">
        <v>28</v>
      </c>
      <c r="H1887" s="5">
        <v>-0.58440518379211404</v>
      </c>
      <c r="I1887" s="5">
        <v>0.14280185273464799</v>
      </c>
      <c r="J1887" s="5">
        <v>18.600110000000001</v>
      </c>
      <c r="K1887" s="5">
        <v>15.647550000000001</v>
      </c>
      <c r="L1887" s="5">
        <v>19.86176</v>
      </c>
      <c r="M1887" s="5">
        <v>20.50648</v>
      </c>
      <c r="N1887" s="5">
        <v>15.89104</v>
      </c>
      <c r="O1887" s="5">
        <v>20.270150000000001</v>
      </c>
      <c r="P1887" s="5">
        <v>20.60876</v>
      </c>
      <c r="Q1887" s="5">
        <v>20.18357</v>
      </c>
    </row>
    <row r="1888" spans="1:17" x14ac:dyDescent="0.2">
      <c r="A1888" t="s">
        <v>74</v>
      </c>
      <c r="B1888" t="s">
        <v>649</v>
      </c>
      <c r="C1888" t="s">
        <v>1338</v>
      </c>
      <c r="D1888" t="s">
        <v>1952</v>
      </c>
      <c r="E1888" t="s">
        <v>1963</v>
      </c>
      <c r="F1888">
        <v>86</v>
      </c>
      <c r="G1888">
        <v>97</v>
      </c>
      <c r="H1888" s="5">
        <v>-0.58458328247070301</v>
      </c>
      <c r="I1888" s="5">
        <v>0.81618382385348698</v>
      </c>
      <c r="J1888" s="5">
        <v>16.539239999999999</v>
      </c>
      <c r="K1888" s="5">
        <v>17.63475</v>
      </c>
      <c r="L1888" s="5">
        <v>17.53096</v>
      </c>
      <c r="M1888" s="5">
        <v>17.93122</v>
      </c>
      <c r="N1888" s="5">
        <v>17.852340000000002</v>
      </c>
      <c r="O1888" s="5">
        <v>17.56007</v>
      </c>
      <c r="P1888" s="5">
        <v>18.456600000000002</v>
      </c>
      <c r="Q1888" s="5">
        <v>18.10549</v>
      </c>
    </row>
    <row r="1889" spans="1:17" x14ac:dyDescent="0.2">
      <c r="A1889" t="s">
        <v>81</v>
      </c>
      <c r="B1889" t="s">
        <v>656</v>
      </c>
      <c r="C1889" t="s">
        <v>1654</v>
      </c>
      <c r="D1889" t="s">
        <v>1969</v>
      </c>
      <c r="E1889" t="s">
        <v>1954</v>
      </c>
      <c r="F1889">
        <v>1</v>
      </c>
      <c r="G1889">
        <v>10</v>
      </c>
      <c r="H1889" s="5">
        <v>-0.586689472198486</v>
      </c>
      <c r="I1889" s="5">
        <v>0.709583810467042</v>
      </c>
      <c r="J1889" s="5">
        <v>16.655629999999999</v>
      </c>
      <c r="K1889" s="5">
        <v>17.30104</v>
      </c>
      <c r="L1889" s="5">
        <v>18.093859999999999</v>
      </c>
      <c r="M1889" s="5">
        <v>17.929490000000001</v>
      </c>
      <c r="N1889" s="5">
        <v>18.46837</v>
      </c>
      <c r="O1889" s="5">
        <v>18.251750000000001</v>
      </c>
      <c r="P1889" s="5">
        <v>17.402930000000001</v>
      </c>
      <c r="Q1889" s="5">
        <v>18.20373</v>
      </c>
    </row>
    <row r="1890" spans="1:17" x14ac:dyDescent="0.2">
      <c r="A1890" t="s">
        <v>2103</v>
      </c>
      <c r="B1890" t="s">
        <v>2978</v>
      </c>
      <c r="C1890" t="s">
        <v>5359</v>
      </c>
      <c r="D1890" t="s">
        <v>1952</v>
      </c>
      <c r="E1890" t="s">
        <v>1950</v>
      </c>
      <c r="F1890">
        <v>616</v>
      </c>
      <c r="G1890">
        <v>636</v>
      </c>
      <c r="H1890" s="5">
        <v>-0.58846569061279297</v>
      </c>
      <c r="I1890" s="5">
        <v>0.27521992853414401</v>
      </c>
      <c r="J1890" s="5">
        <v>11.57034</v>
      </c>
      <c r="K1890" s="5">
        <v>10.537430000000001</v>
      </c>
      <c r="L1890" s="5">
        <v>11.678599999999999</v>
      </c>
      <c r="M1890" s="5">
        <v>10.4354</v>
      </c>
      <c r="N1890" s="5">
        <v>12.972329999999999</v>
      </c>
      <c r="O1890" s="5">
        <v>10.717700000000001</v>
      </c>
      <c r="P1890" s="5">
        <v>9.8026730000000004</v>
      </c>
      <c r="Q1890" s="5">
        <v>13.08292</v>
      </c>
    </row>
    <row r="1891" spans="1:17" x14ac:dyDescent="0.2">
      <c r="A1891" t="s">
        <v>415</v>
      </c>
      <c r="B1891" t="s">
        <v>1027</v>
      </c>
      <c r="C1891" t="s">
        <v>1772</v>
      </c>
      <c r="D1891" t="s">
        <v>1952</v>
      </c>
      <c r="E1891" t="s">
        <v>1955</v>
      </c>
      <c r="F1891">
        <v>278</v>
      </c>
      <c r="G1891">
        <v>289</v>
      </c>
      <c r="H1891" s="5">
        <v>-0.59045672416687001</v>
      </c>
      <c r="I1891" s="5">
        <v>0.60262009971672104</v>
      </c>
      <c r="J1891" s="5">
        <v>15.93995</v>
      </c>
      <c r="K1891" s="5">
        <v>17.582339999999999</v>
      </c>
      <c r="L1891" s="5">
        <v>17.28275</v>
      </c>
      <c r="M1891" s="5">
        <v>17.713709999999999</v>
      </c>
      <c r="N1891" s="5">
        <v>17.336559999999999</v>
      </c>
      <c r="O1891" s="5">
        <v>17.51229</v>
      </c>
      <c r="P1891" s="5">
        <v>17.679580000000001</v>
      </c>
      <c r="Q1891" s="5">
        <v>18.352150000000002</v>
      </c>
    </row>
    <row r="1892" spans="1:17" x14ac:dyDescent="0.2">
      <c r="A1892" t="s">
        <v>180</v>
      </c>
      <c r="B1892" t="s">
        <v>765</v>
      </c>
      <c r="C1892" t="s">
        <v>1829</v>
      </c>
      <c r="D1892" t="s">
        <v>1953</v>
      </c>
      <c r="E1892" t="s">
        <v>1957</v>
      </c>
      <c r="F1892">
        <v>452</v>
      </c>
      <c r="G1892">
        <v>473</v>
      </c>
      <c r="H1892" s="5">
        <v>-0.59055185317993197</v>
      </c>
      <c r="I1892" s="5">
        <v>0.20846655221602201</v>
      </c>
      <c r="J1892" s="5">
        <v>10.43371</v>
      </c>
      <c r="K1892" s="5">
        <v>14.990320000000001</v>
      </c>
      <c r="L1892" s="5">
        <v>15.10033</v>
      </c>
      <c r="M1892" s="5">
        <v>14.606070000000001</v>
      </c>
      <c r="N1892" s="5">
        <v>14.09718</v>
      </c>
      <c r="O1892" s="5">
        <v>14.37487</v>
      </c>
      <c r="P1892" s="5">
        <v>14.594860000000001</v>
      </c>
      <c r="Q1892" s="5">
        <v>14.42573</v>
      </c>
    </row>
    <row r="1893" spans="1:17" x14ac:dyDescent="0.2">
      <c r="A1893" t="s">
        <v>510</v>
      </c>
      <c r="B1893" t="s">
        <v>1131</v>
      </c>
      <c r="C1893" t="s">
        <v>1580</v>
      </c>
      <c r="D1893" t="s">
        <v>1955</v>
      </c>
      <c r="E1893" t="s">
        <v>1966</v>
      </c>
      <c r="F1893">
        <v>196</v>
      </c>
      <c r="G1893">
        <v>206</v>
      </c>
      <c r="H1893" s="5">
        <v>-0.59284877777099598</v>
      </c>
      <c r="I1893" s="5">
        <v>0.89639268386993898</v>
      </c>
      <c r="J1893" s="5">
        <v>16.879950000000001</v>
      </c>
      <c r="K1893" s="5">
        <v>17.999860000000002</v>
      </c>
      <c r="L1893" s="5">
        <v>18.11186</v>
      </c>
      <c r="M1893" s="5">
        <v>18.204499999999999</v>
      </c>
      <c r="N1893" s="5">
        <v>18.659749999999999</v>
      </c>
      <c r="O1893" s="5">
        <v>18.071909999999999</v>
      </c>
      <c r="P1893" s="5">
        <v>18.313379999999999</v>
      </c>
      <c r="Q1893" s="5">
        <v>18.52253</v>
      </c>
    </row>
    <row r="1894" spans="1:17" x14ac:dyDescent="0.2">
      <c r="A1894" t="s">
        <v>409</v>
      </c>
      <c r="B1894" t="s">
        <v>1020</v>
      </c>
      <c r="C1894" t="s">
        <v>1399</v>
      </c>
      <c r="D1894" t="s">
        <v>1952</v>
      </c>
      <c r="E1894" t="s">
        <v>1959</v>
      </c>
      <c r="F1894">
        <v>22</v>
      </c>
      <c r="G1894">
        <v>34</v>
      </c>
      <c r="H1894" s="5">
        <v>-0.59293270111083995</v>
      </c>
      <c r="I1894" s="5">
        <v>0.60629125557849295</v>
      </c>
      <c r="J1894" s="5">
        <v>11.07066</v>
      </c>
      <c r="K1894" s="5">
        <v>9.8960129999999999</v>
      </c>
      <c r="L1894" s="5">
        <v>10.051959999999999</v>
      </c>
      <c r="M1894" s="5">
        <v>9.9369779999999999</v>
      </c>
      <c r="N1894" s="5">
        <v>11.477830000000001</v>
      </c>
      <c r="O1894" s="5">
        <v>10.24577</v>
      </c>
      <c r="P1894" s="5">
        <v>10.14077</v>
      </c>
      <c r="Q1894" s="5">
        <v>11.46297</v>
      </c>
    </row>
    <row r="1895" spans="1:17" x14ac:dyDescent="0.2">
      <c r="A1895" t="s">
        <v>2391</v>
      </c>
      <c r="B1895" t="s">
        <v>3247</v>
      </c>
      <c r="C1895" t="s">
        <v>5126</v>
      </c>
      <c r="D1895" t="s">
        <v>1952</v>
      </c>
      <c r="E1895" t="s">
        <v>1952</v>
      </c>
      <c r="F1895">
        <v>304</v>
      </c>
      <c r="G1895">
        <v>323</v>
      </c>
      <c r="H1895" s="5">
        <v>-0.59296655654907204</v>
      </c>
      <c r="I1895" s="5">
        <v>0.34534183290866799</v>
      </c>
      <c r="J1895" s="5">
        <v>11.172409999999999</v>
      </c>
      <c r="K1895" s="5">
        <v>14.16939</v>
      </c>
      <c r="L1895" s="5">
        <v>14.204700000000001</v>
      </c>
      <c r="M1895" s="5">
        <v>13.679729999999999</v>
      </c>
      <c r="N1895" s="5">
        <v>13.54082</v>
      </c>
      <c r="O1895" s="5">
        <v>13.85754</v>
      </c>
      <c r="P1895" s="5">
        <v>13.934939999999999</v>
      </c>
      <c r="Q1895" s="5">
        <v>14.264799999999999</v>
      </c>
    </row>
    <row r="1896" spans="1:17" x14ac:dyDescent="0.2">
      <c r="A1896" t="s">
        <v>123</v>
      </c>
      <c r="B1896" t="s">
        <v>702</v>
      </c>
      <c r="C1896" t="s">
        <v>1336</v>
      </c>
      <c r="D1896" t="s">
        <v>1952</v>
      </c>
      <c r="E1896" t="s">
        <v>1955</v>
      </c>
      <c r="F1896">
        <v>531</v>
      </c>
      <c r="G1896">
        <v>553</v>
      </c>
      <c r="H1896" s="5">
        <v>-0.595680952072144</v>
      </c>
      <c r="I1896" s="5">
        <v>1.26335664936912</v>
      </c>
      <c r="J1896" s="5">
        <v>13.67684</v>
      </c>
      <c r="K1896" s="5">
        <v>13.312939999999999</v>
      </c>
      <c r="L1896" s="5">
        <v>13.23842</v>
      </c>
      <c r="M1896" s="5">
        <v>13.187580000000001</v>
      </c>
      <c r="N1896" s="5">
        <v>13.579650000000001</v>
      </c>
      <c r="O1896" s="5">
        <v>14.60145</v>
      </c>
      <c r="P1896" s="5">
        <v>13.783429999999999</v>
      </c>
      <c r="Q1896" s="5">
        <v>13.83399</v>
      </c>
    </row>
    <row r="1897" spans="1:17" x14ac:dyDescent="0.2">
      <c r="A1897" t="s">
        <v>2501</v>
      </c>
      <c r="B1897" t="s">
        <v>3351</v>
      </c>
      <c r="C1897" t="s">
        <v>4605</v>
      </c>
      <c r="D1897" t="s">
        <v>1952</v>
      </c>
      <c r="E1897" t="s">
        <v>1952</v>
      </c>
      <c r="F1897">
        <v>109</v>
      </c>
      <c r="G1897">
        <v>137</v>
      </c>
      <c r="H1897" s="5">
        <v>-0.59591245651245095</v>
      </c>
      <c r="I1897" s="5">
        <v>0.36169365968225398</v>
      </c>
      <c r="J1897" s="5">
        <v>13.23089</v>
      </c>
      <c r="K1897" s="5">
        <v>13.251950000000001</v>
      </c>
      <c r="L1897" s="5">
        <v>13.110939999999999</v>
      </c>
      <c r="M1897" s="5">
        <v>10.51496</v>
      </c>
      <c r="N1897" s="5">
        <v>13.47409</v>
      </c>
      <c r="O1897" s="5">
        <v>12.541219999999999</v>
      </c>
      <c r="P1897" s="5">
        <v>13.54547</v>
      </c>
      <c r="Q1897" s="5">
        <v>12.931609999999999</v>
      </c>
    </row>
    <row r="1898" spans="1:17" x14ac:dyDescent="0.2">
      <c r="A1898" t="s">
        <v>110</v>
      </c>
      <c r="B1898" t="s">
        <v>686</v>
      </c>
      <c r="C1898" t="s">
        <v>1347</v>
      </c>
      <c r="D1898" t="s">
        <v>1952</v>
      </c>
      <c r="E1898" t="s">
        <v>1954</v>
      </c>
      <c r="F1898">
        <v>192</v>
      </c>
      <c r="G1898">
        <v>209</v>
      </c>
      <c r="H1898" s="5">
        <v>-0.59669971466064498</v>
      </c>
      <c r="I1898" s="5">
        <v>0.23097503011130299</v>
      </c>
      <c r="J1898" s="5">
        <v>11.270160000000001</v>
      </c>
      <c r="K1898" s="5">
        <v>15.755990000000001</v>
      </c>
      <c r="L1898" s="5">
        <v>14.61542</v>
      </c>
      <c r="M1898" s="5">
        <v>15.22522</v>
      </c>
      <c r="N1898" s="5">
        <v>14.35439</v>
      </c>
      <c r="O1898" s="5">
        <v>15.241250000000001</v>
      </c>
      <c r="P1898" s="5">
        <v>15.27388</v>
      </c>
      <c r="Q1898" s="5">
        <v>14.384069999999999</v>
      </c>
    </row>
    <row r="1899" spans="1:17" x14ac:dyDescent="0.2">
      <c r="A1899" t="s">
        <v>495</v>
      </c>
      <c r="B1899" t="s">
        <v>1114</v>
      </c>
      <c r="C1899" t="s">
        <v>1707</v>
      </c>
      <c r="D1899" t="s">
        <v>1952</v>
      </c>
      <c r="E1899" t="s">
        <v>1969</v>
      </c>
      <c r="F1899">
        <v>380</v>
      </c>
      <c r="G1899">
        <v>396</v>
      </c>
      <c r="H1899" s="5">
        <v>-0.60001754760742199</v>
      </c>
      <c r="I1899" s="5">
        <v>1.6715238022213199</v>
      </c>
      <c r="J1899" s="5">
        <v>17.598549999999999</v>
      </c>
      <c r="K1899" s="5">
        <v>18.162299999999998</v>
      </c>
      <c r="L1899" s="5">
        <v>18.048279999999998</v>
      </c>
      <c r="M1899" s="5">
        <v>18.44538</v>
      </c>
      <c r="N1899" s="5">
        <v>18.72071</v>
      </c>
      <c r="O1899" s="5">
        <v>18.432680000000001</v>
      </c>
      <c r="P1899" s="5">
        <v>18.813279999999999</v>
      </c>
      <c r="Q1899" s="5">
        <v>18.687919999999998</v>
      </c>
    </row>
    <row r="1900" spans="1:17" x14ac:dyDescent="0.2">
      <c r="A1900" t="s">
        <v>1</v>
      </c>
      <c r="B1900" t="s">
        <v>568</v>
      </c>
      <c r="C1900" t="s">
        <v>4720</v>
      </c>
      <c r="D1900" t="s">
        <v>1952</v>
      </c>
      <c r="E1900" t="s">
        <v>1950</v>
      </c>
      <c r="F1900">
        <v>350</v>
      </c>
      <c r="G1900">
        <v>358</v>
      </c>
      <c r="H1900" s="5">
        <v>-0.60157823562622104</v>
      </c>
      <c r="I1900" s="5">
        <v>0.244396407270524</v>
      </c>
      <c r="J1900" s="5">
        <v>9.9696200000000008</v>
      </c>
      <c r="K1900" s="5">
        <v>14.138780000000001</v>
      </c>
      <c r="L1900" s="5">
        <v>13.998340000000001</v>
      </c>
      <c r="M1900" s="5">
        <v>12.69645</v>
      </c>
      <c r="N1900" s="5">
        <v>13.6152</v>
      </c>
      <c r="O1900" s="5">
        <v>13.12612</v>
      </c>
      <c r="P1900" s="5">
        <v>12.65875</v>
      </c>
      <c r="Q1900" s="5">
        <v>13.809430000000001</v>
      </c>
    </row>
    <row r="1901" spans="1:17" x14ac:dyDescent="0.2">
      <c r="A1901" t="s">
        <v>2709</v>
      </c>
      <c r="B1901" t="s">
        <v>3545</v>
      </c>
      <c r="C1901" t="s">
        <v>5097</v>
      </c>
      <c r="D1901" t="s">
        <v>1952</v>
      </c>
      <c r="E1901" t="s">
        <v>1966</v>
      </c>
      <c r="F1901">
        <v>787</v>
      </c>
      <c r="G1901">
        <v>801</v>
      </c>
      <c r="H1901" s="5">
        <v>-0.60191226005554199</v>
      </c>
      <c r="I1901" s="5">
        <v>0.58503263786059301</v>
      </c>
      <c r="J1901" s="5">
        <v>12.16619</v>
      </c>
      <c r="K1901" s="5">
        <v>13.634790000000001</v>
      </c>
      <c r="L1901" s="5">
        <v>13.181430000000001</v>
      </c>
      <c r="M1901" s="5">
        <v>13.73399</v>
      </c>
      <c r="N1901" s="5">
        <v>13.427709999999999</v>
      </c>
      <c r="O1901" s="5">
        <v>14.24578</v>
      </c>
      <c r="P1901" s="5">
        <v>13.04627</v>
      </c>
      <c r="Q1901" s="5">
        <v>14.40428</v>
      </c>
    </row>
    <row r="1902" spans="1:17" x14ac:dyDescent="0.2">
      <c r="A1902" t="s">
        <v>529</v>
      </c>
      <c r="B1902" t="s">
        <v>1151</v>
      </c>
      <c r="C1902" t="s">
        <v>1303</v>
      </c>
      <c r="D1902" t="s">
        <v>1952</v>
      </c>
      <c r="E1902" t="s">
        <v>1952</v>
      </c>
      <c r="F1902">
        <v>32</v>
      </c>
      <c r="G1902">
        <v>43</v>
      </c>
      <c r="H1902" s="5">
        <v>-0.60201978683471702</v>
      </c>
      <c r="I1902" s="5">
        <v>0.41359309962013702</v>
      </c>
      <c r="J1902" s="5">
        <v>11.36978</v>
      </c>
      <c r="K1902" s="5">
        <v>13.644640000000001</v>
      </c>
      <c r="L1902" s="5">
        <v>13.630229999999999</v>
      </c>
      <c r="M1902" s="5">
        <v>13.96641</v>
      </c>
      <c r="N1902" s="5">
        <v>14.32043</v>
      </c>
      <c r="O1902" s="5">
        <v>13.178839999999999</v>
      </c>
      <c r="P1902" s="5">
        <v>13.68449</v>
      </c>
      <c r="Q1902" s="5">
        <v>13.83539</v>
      </c>
    </row>
    <row r="1903" spans="1:17" x14ac:dyDescent="0.2">
      <c r="A1903" t="s">
        <v>234</v>
      </c>
      <c r="B1903" t="s">
        <v>824</v>
      </c>
      <c r="C1903" t="s">
        <v>5472</v>
      </c>
      <c r="D1903" t="s">
        <v>1952</v>
      </c>
      <c r="E1903" t="s">
        <v>1950</v>
      </c>
      <c r="F1903">
        <v>511</v>
      </c>
      <c r="G1903">
        <v>532</v>
      </c>
      <c r="H1903" s="5">
        <v>-0.60358905792236295</v>
      </c>
      <c r="I1903" s="5">
        <v>0.113456696496213</v>
      </c>
      <c r="J1903" s="5">
        <v>11.955870000000001</v>
      </c>
      <c r="K1903" s="5">
        <v>16.091349999999998</v>
      </c>
      <c r="L1903" s="5">
        <v>10.894130000000001</v>
      </c>
      <c r="M1903" s="5">
        <v>15.709300000000001</v>
      </c>
      <c r="N1903" s="5">
        <v>10.238110000000001</v>
      </c>
      <c r="O1903" s="5">
        <v>13.89123</v>
      </c>
      <c r="P1903" s="5">
        <v>16.351890000000001</v>
      </c>
      <c r="Q1903" s="5">
        <v>16.583770000000001</v>
      </c>
    </row>
    <row r="1904" spans="1:17" x14ac:dyDescent="0.2">
      <c r="A1904" t="s">
        <v>242</v>
      </c>
      <c r="B1904" t="s">
        <v>833</v>
      </c>
      <c r="C1904" t="s">
        <v>4417</v>
      </c>
      <c r="D1904" t="s">
        <v>1952</v>
      </c>
      <c r="E1904" t="s">
        <v>1956</v>
      </c>
      <c r="F1904">
        <v>13</v>
      </c>
      <c r="G1904">
        <v>40</v>
      </c>
      <c r="H1904" s="5">
        <v>-0.60400581359863303</v>
      </c>
      <c r="I1904" s="5">
        <v>0.27473219265828303</v>
      </c>
      <c r="J1904" s="5">
        <v>10.07586</v>
      </c>
      <c r="K1904" s="5">
        <v>14.08694</v>
      </c>
      <c r="L1904" s="5">
        <v>13.33211</v>
      </c>
      <c r="M1904" s="5">
        <v>13.338620000000001</v>
      </c>
      <c r="N1904" s="5">
        <v>13.707100000000001</v>
      </c>
      <c r="O1904" s="5">
        <v>12.93263</v>
      </c>
      <c r="P1904" s="5">
        <v>13.25484</v>
      </c>
      <c r="Q1904" s="5">
        <v>13.354990000000001</v>
      </c>
    </row>
    <row r="1905" spans="1:17" x14ac:dyDescent="0.2">
      <c r="A1905" t="s">
        <v>2443</v>
      </c>
      <c r="B1905" t="s">
        <v>3296</v>
      </c>
      <c r="C1905" t="s">
        <v>4472</v>
      </c>
      <c r="D1905" t="s">
        <v>1952</v>
      </c>
      <c r="E1905" t="s">
        <v>1966</v>
      </c>
      <c r="F1905">
        <v>376</v>
      </c>
      <c r="G1905">
        <v>387</v>
      </c>
      <c r="H1905" s="5">
        <v>-0.60556387901306197</v>
      </c>
      <c r="I1905" s="5">
        <v>0.38774942443179899</v>
      </c>
      <c r="J1905" s="5">
        <v>10.80955</v>
      </c>
      <c r="K1905" s="5">
        <v>13.35411</v>
      </c>
      <c r="L1905" s="5">
        <v>13.802210000000001</v>
      </c>
      <c r="M1905" s="5">
        <v>13.15147</v>
      </c>
      <c r="N1905" s="5">
        <v>13.23889</v>
      </c>
      <c r="O1905" s="5">
        <v>13.57432</v>
      </c>
      <c r="P1905" s="5">
        <v>13.092309999999999</v>
      </c>
      <c r="Q1905" s="5">
        <v>13.634069999999999</v>
      </c>
    </row>
    <row r="1906" spans="1:17" x14ac:dyDescent="0.2">
      <c r="A1906" t="s">
        <v>2299</v>
      </c>
      <c r="B1906" t="s">
        <v>684</v>
      </c>
      <c r="C1906" t="s">
        <v>4186</v>
      </c>
      <c r="D1906" t="s">
        <v>1952</v>
      </c>
      <c r="E1906" t="s">
        <v>1958</v>
      </c>
      <c r="F1906">
        <v>692</v>
      </c>
      <c r="G1906">
        <v>718</v>
      </c>
      <c r="H1906" s="5">
        <v>-0.60630798339843806</v>
      </c>
      <c r="I1906" s="5">
        <v>0.37367507596167399</v>
      </c>
      <c r="J1906" s="5">
        <v>11.23945</v>
      </c>
      <c r="K1906" s="5">
        <v>9.9475099999999994</v>
      </c>
      <c r="L1906" s="5">
        <v>12.26529</v>
      </c>
      <c r="M1906" s="5">
        <v>9.9522049999999993</v>
      </c>
      <c r="N1906" s="5">
        <v>11.63965</v>
      </c>
      <c r="O1906" s="5">
        <v>10.71167</v>
      </c>
      <c r="P1906" s="5">
        <v>12.58939</v>
      </c>
      <c r="Q1906" s="5">
        <v>10.888960000000001</v>
      </c>
    </row>
    <row r="1907" spans="1:17" x14ac:dyDescent="0.2">
      <c r="A1907" t="s">
        <v>1985</v>
      </c>
      <c r="B1907" t="s">
        <v>2875</v>
      </c>
      <c r="C1907" t="s">
        <v>3710</v>
      </c>
      <c r="D1907" t="s">
        <v>1952</v>
      </c>
      <c r="E1907" t="s">
        <v>1950</v>
      </c>
      <c r="F1907">
        <v>1764</v>
      </c>
      <c r="G1907">
        <v>1773</v>
      </c>
      <c r="H1907" s="5">
        <v>-0.60638928413391102</v>
      </c>
      <c r="I1907" s="5">
        <v>0.64688053607446405</v>
      </c>
      <c r="J1907" s="5">
        <v>10.839930000000001</v>
      </c>
      <c r="K1907" s="5">
        <v>12.286379999999999</v>
      </c>
      <c r="L1907" s="5">
        <v>12.164630000000001</v>
      </c>
      <c r="M1907" s="5">
        <v>11.768190000000001</v>
      </c>
      <c r="N1907" s="5">
        <v>12.192769999999999</v>
      </c>
      <c r="O1907" s="5">
        <v>12.48075</v>
      </c>
      <c r="P1907" s="5">
        <v>13.14209</v>
      </c>
      <c r="Q1907" s="5">
        <v>11.669079999999999</v>
      </c>
    </row>
    <row r="1908" spans="1:17" x14ac:dyDescent="0.2">
      <c r="A1908" t="s">
        <v>2345</v>
      </c>
      <c r="B1908" t="s">
        <v>3205</v>
      </c>
      <c r="C1908" t="s">
        <v>5349</v>
      </c>
      <c r="D1908" t="s">
        <v>1950</v>
      </c>
      <c r="E1908" t="s">
        <v>1958</v>
      </c>
      <c r="F1908">
        <v>66</v>
      </c>
      <c r="G1908">
        <v>77</v>
      </c>
      <c r="H1908" s="5">
        <v>-0.60742092132568404</v>
      </c>
      <c r="I1908" s="5">
        <v>0.60139889974254501</v>
      </c>
      <c r="J1908" s="5">
        <v>17.023859999999999</v>
      </c>
      <c r="K1908" s="5">
        <v>15.509410000000001</v>
      </c>
      <c r="L1908" s="5">
        <v>16.413589999999999</v>
      </c>
      <c r="M1908" s="5">
        <v>16.1587</v>
      </c>
      <c r="N1908" s="5">
        <v>17.129560000000001</v>
      </c>
      <c r="O1908" s="5">
        <v>17.503530000000001</v>
      </c>
      <c r="P1908" s="5">
        <v>15.844049999999999</v>
      </c>
      <c r="Q1908" s="5">
        <v>17.058109999999999</v>
      </c>
    </row>
    <row r="1909" spans="1:17" x14ac:dyDescent="0.2">
      <c r="A1909" t="s">
        <v>521</v>
      </c>
      <c r="B1909" t="s">
        <v>1142</v>
      </c>
      <c r="C1909" t="s">
        <v>4616</v>
      </c>
      <c r="D1909" t="s">
        <v>1964</v>
      </c>
      <c r="E1909" t="s">
        <v>1956</v>
      </c>
      <c r="F1909">
        <v>352</v>
      </c>
      <c r="G1909">
        <v>373</v>
      </c>
      <c r="H1909" s="5">
        <v>-0.60826754570007302</v>
      </c>
      <c r="I1909" s="5">
        <v>0.24045182367876899</v>
      </c>
      <c r="J1909" s="5">
        <v>10.998060000000001</v>
      </c>
      <c r="K1909" s="5">
        <v>13.37982</v>
      </c>
      <c r="L1909" s="5">
        <v>14.298579999999999</v>
      </c>
      <c r="M1909" s="5">
        <v>15.18774</v>
      </c>
      <c r="N1909" s="5">
        <v>13.87983</v>
      </c>
      <c r="O1909" s="5">
        <v>13.320169999999999</v>
      </c>
      <c r="P1909" s="5">
        <v>13.596270000000001</v>
      </c>
      <c r="Q1909" s="5">
        <v>15.501010000000001</v>
      </c>
    </row>
    <row r="1910" spans="1:17" x14ac:dyDescent="0.2">
      <c r="A1910" t="s">
        <v>2169</v>
      </c>
      <c r="B1910" t="s">
        <v>3039</v>
      </c>
      <c r="C1910" t="s">
        <v>5501</v>
      </c>
      <c r="D1910" t="s">
        <v>1952</v>
      </c>
      <c r="E1910" t="s">
        <v>1963</v>
      </c>
      <c r="F1910">
        <v>112</v>
      </c>
      <c r="G1910">
        <v>119</v>
      </c>
      <c r="H1910" s="5">
        <v>-0.60900950431823697</v>
      </c>
      <c r="I1910" s="5">
        <v>0.84770451918415701</v>
      </c>
      <c r="J1910" s="5">
        <v>12.17065</v>
      </c>
      <c r="K1910" s="5">
        <v>13.029350000000001</v>
      </c>
      <c r="L1910" s="5">
        <v>13.386150000000001</v>
      </c>
      <c r="M1910" s="5">
        <v>13.54603</v>
      </c>
      <c r="N1910" s="5">
        <v>13.62002</v>
      </c>
      <c r="O1910" s="5">
        <v>13.24488</v>
      </c>
      <c r="P1910" s="5">
        <v>14.15232</v>
      </c>
      <c r="Q1910" s="5">
        <v>13.550990000000001</v>
      </c>
    </row>
    <row r="1911" spans="1:17" x14ac:dyDescent="0.2">
      <c r="A1911" t="s">
        <v>109</v>
      </c>
      <c r="B1911" t="s">
        <v>685</v>
      </c>
      <c r="C1911" t="s">
        <v>1574</v>
      </c>
      <c r="D1911" t="s">
        <v>1952</v>
      </c>
      <c r="E1911" t="s">
        <v>1950</v>
      </c>
      <c r="F1911">
        <v>1050</v>
      </c>
      <c r="G1911">
        <v>1065</v>
      </c>
      <c r="H1911" s="5">
        <v>-0.60933685302734397</v>
      </c>
      <c r="I1911" s="5">
        <v>0.15109606146020699</v>
      </c>
      <c r="J1911" s="5">
        <v>11.65691</v>
      </c>
      <c r="K1911" s="5">
        <v>15.04387</v>
      </c>
      <c r="L1911" s="5">
        <v>10.096920000000001</v>
      </c>
      <c r="M1911" s="5">
        <v>15.01562</v>
      </c>
      <c r="N1911" s="5">
        <v>10.8794</v>
      </c>
      <c r="O1911" s="5">
        <v>14.583449999999999</v>
      </c>
      <c r="P1911" s="5">
        <v>13.947290000000001</v>
      </c>
      <c r="Q1911" s="5">
        <v>14.84052</v>
      </c>
    </row>
    <row r="1912" spans="1:17" x14ac:dyDescent="0.2">
      <c r="A1912" t="s">
        <v>158</v>
      </c>
      <c r="B1912" t="s">
        <v>740</v>
      </c>
      <c r="C1912" t="s">
        <v>1777</v>
      </c>
      <c r="D1912" t="s">
        <v>1952</v>
      </c>
      <c r="E1912" t="s">
        <v>1963</v>
      </c>
      <c r="F1912">
        <v>545</v>
      </c>
      <c r="G1912">
        <v>554</v>
      </c>
      <c r="H1912" s="5">
        <v>-0.60934638977050803</v>
      </c>
      <c r="I1912" s="5">
        <v>1.0328051791062101</v>
      </c>
      <c r="J1912" s="5">
        <v>10.84967</v>
      </c>
      <c r="K1912" s="5">
        <v>11.83347</v>
      </c>
      <c r="L1912" s="5">
        <v>10.488189999999999</v>
      </c>
      <c r="M1912" s="5">
        <v>11.44247</v>
      </c>
      <c r="N1912" s="5">
        <v>11.64874</v>
      </c>
      <c r="O1912" s="5">
        <v>11.772270000000001</v>
      </c>
      <c r="P1912" s="5">
        <v>11.90762</v>
      </c>
      <c r="Q1912" s="5">
        <v>11.72256</v>
      </c>
    </row>
    <row r="1913" spans="1:17" x14ac:dyDescent="0.2">
      <c r="A1913" t="s">
        <v>374</v>
      </c>
      <c r="B1913" t="s">
        <v>983</v>
      </c>
      <c r="C1913" t="s">
        <v>1894</v>
      </c>
      <c r="D1913" t="s">
        <v>1966</v>
      </c>
      <c r="E1913" t="s">
        <v>1964</v>
      </c>
      <c r="F1913">
        <v>132</v>
      </c>
      <c r="G1913">
        <v>144</v>
      </c>
      <c r="H1913" s="5">
        <v>-0.61195588111877397</v>
      </c>
      <c r="I1913" s="5">
        <v>0.27686660366277899</v>
      </c>
      <c r="J1913" s="5">
        <v>10.198259999999999</v>
      </c>
      <c r="K1913" s="5">
        <v>11.965579999999999</v>
      </c>
      <c r="L1913" s="5">
        <v>11.670070000000001</v>
      </c>
      <c r="M1913" s="5">
        <v>10.16517</v>
      </c>
      <c r="N1913" s="5">
        <v>12.630369999999999</v>
      </c>
      <c r="O1913" s="5">
        <v>12.29504</v>
      </c>
      <c r="P1913" s="5">
        <v>9.2811719999999998</v>
      </c>
      <c r="Q1913" s="5">
        <v>12.240309999999999</v>
      </c>
    </row>
    <row r="1914" spans="1:17" x14ac:dyDescent="0.2">
      <c r="A1914" t="s">
        <v>1980</v>
      </c>
      <c r="B1914" t="s">
        <v>882</v>
      </c>
      <c r="C1914" t="s">
        <v>1752</v>
      </c>
      <c r="D1914" t="s">
        <v>1952</v>
      </c>
      <c r="E1914" t="s">
        <v>1958</v>
      </c>
      <c r="F1914">
        <v>626</v>
      </c>
      <c r="G1914">
        <v>651</v>
      </c>
      <c r="H1914" s="5">
        <v>-0.612437963485718</v>
      </c>
      <c r="I1914" s="5">
        <v>0.43437998183465298</v>
      </c>
      <c r="J1914" s="5">
        <v>10.395440000000001</v>
      </c>
      <c r="K1914" s="5">
        <v>11.568379999999999</v>
      </c>
      <c r="L1914" s="5">
        <v>12.454219999999999</v>
      </c>
      <c r="M1914" s="5">
        <v>10.721109999999999</v>
      </c>
      <c r="N1914" s="5">
        <v>10.6432</v>
      </c>
      <c r="O1914" s="5">
        <v>12.37541</v>
      </c>
      <c r="P1914" s="5">
        <v>12.0748</v>
      </c>
      <c r="Q1914" s="5">
        <v>12.49549</v>
      </c>
    </row>
    <row r="1915" spans="1:17" x14ac:dyDescent="0.2">
      <c r="A1915" t="s">
        <v>75</v>
      </c>
      <c r="B1915" t="s">
        <v>650</v>
      </c>
      <c r="C1915" t="s">
        <v>1606</v>
      </c>
      <c r="D1915" t="s">
        <v>1952</v>
      </c>
      <c r="E1915" t="s">
        <v>1964</v>
      </c>
      <c r="F1915">
        <v>62</v>
      </c>
      <c r="G1915">
        <v>76</v>
      </c>
      <c r="H1915" s="5">
        <v>-0.61737298965454102</v>
      </c>
      <c r="I1915" s="5">
        <v>0.28152738812380002</v>
      </c>
      <c r="J1915" s="5">
        <v>15.178559999999999</v>
      </c>
      <c r="K1915" s="5">
        <v>18.43337</v>
      </c>
      <c r="L1915" s="5">
        <v>18.72927</v>
      </c>
      <c r="M1915" s="5">
        <v>18.547899999999998</v>
      </c>
      <c r="N1915" s="5">
        <v>18.300899999999999</v>
      </c>
      <c r="O1915" s="5">
        <v>17.651070000000001</v>
      </c>
      <c r="P1915" s="5">
        <v>19.220030000000001</v>
      </c>
      <c r="Q1915" s="5">
        <v>18.186599999999999</v>
      </c>
    </row>
    <row r="1916" spans="1:17" x14ac:dyDescent="0.2">
      <c r="A1916" t="s">
        <v>269</v>
      </c>
      <c r="B1916" t="s">
        <v>862</v>
      </c>
      <c r="C1916" t="s">
        <v>1786</v>
      </c>
      <c r="D1916" t="s">
        <v>1967</v>
      </c>
      <c r="E1916" t="s">
        <v>1967</v>
      </c>
      <c r="F1916">
        <v>373</v>
      </c>
      <c r="G1916">
        <v>384</v>
      </c>
      <c r="H1916" s="5">
        <v>-0.61881804466247603</v>
      </c>
      <c r="I1916" s="5">
        <v>0.18134226391780001</v>
      </c>
      <c r="J1916" s="5">
        <v>9.8968489999999996</v>
      </c>
      <c r="K1916" s="5">
        <v>11.369910000000001</v>
      </c>
      <c r="L1916" s="5">
        <v>12.60751</v>
      </c>
      <c r="M1916" s="5">
        <v>15.04766</v>
      </c>
      <c r="N1916" s="5">
        <v>10.66545</v>
      </c>
      <c r="O1916" s="5">
        <v>13.42428</v>
      </c>
      <c r="P1916" s="5">
        <v>14.21815</v>
      </c>
      <c r="Q1916" s="5">
        <v>13.089309999999999</v>
      </c>
    </row>
    <row r="1917" spans="1:17" x14ac:dyDescent="0.2">
      <c r="A1917" t="s">
        <v>477</v>
      </c>
      <c r="B1917" t="s">
        <v>1094</v>
      </c>
      <c r="C1917" t="s">
        <v>1534</v>
      </c>
      <c r="D1917" t="s">
        <v>1952</v>
      </c>
      <c r="E1917" t="s">
        <v>1961</v>
      </c>
      <c r="F1917">
        <v>2175</v>
      </c>
      <c r="G1917">
        <v>2191</v>
      </c>
      <c r="H1917" s="5">
        <v>-0.61975336074829102</v>
      </c>
      <c r="I1917" s="5">
        <v>0.65196103825457397</v>
      </c>
      <c r="J1917" s="5">
        <v>11.158099999999999</v>
      </c>
      <c r="K1917" s="5">
        <v>10.58808</v>
      </c>
      <c r="L1917" s="5">
        <v>12.178879999999999</v>
      </c>
      <c r="M1917" s="5">
        <v>11.1008</v>
      </c>
      <c r="N1917" s="5">
        <v>12.747780000000001</v>
      </c>
      <c r="O1917" s="5">
        <v>11.81832</v>
      </c>
      <c r="P1917" s="5">
        <v>11.654249999999999</v>
      </c>
      <c r="Q1917" s="5">
        <v>11.284520000000001</v>
      </c>
    </row>
    <row r="1918" spans="1:17" x14ac:dyDescent="0.2">
      <c r="A1918" t="s">
        <v>130</v>
      </c>
      <c r="B1918" t="s">
        <v>710</v>
      </c>
      <c r="C1918" t="s">
        <v>4563</v>
      </c>
      <c r="D1918" t="s">
        <v>1952</v>
      </c>
      <c r="E1918" t="s">
        <v>1951</v>
      </c>
      <c r="F1918">
        <v>2399</v>
      </c>
      <c r="G1918">
        <v>2417</v>
      </c>
      <c r="H1918" s="5">
        <v>-0.62027359008789096</v>
      </c>
      <c r="I1918" s="5">
        <v>0.63124388785822905</v>
      </c>
      <c r="J1918" s="5">
        <v>13.60228</v>
      </c>
      <c r="K1918" s="5">
        <v>15.36323</v>
      </c>
      <c r="L1918" s="5">
        <v>15.45598</v>
      </c>
      <c r="M1918" s="5">
        <v>15.228429999999999</v>
      </c>
      <c r="N1918" s="5">
        <v>15.241479999999999</v>
      </c>
      <c r="O1918" s="5">
        <v>15.636240000000001</v>
      </c>
      <c r="P1918" s="5">
        <v>15.305619999999999</v>
      </c>
      <c r="Q1918" s="5">
        <v>15.94769</v>
      </c>
    </row>
    <row r="1919" spans="1:17" x14ac:dyDescent="0.2">
      <c r="A1919" t="s">
        <v>2047</v>
      </c>
      <c r="B1919" t="s">
        <v>2929</v>
      </c>
      <c r="C1919" t="s">
        <v>4073</v>
      </c>
      <c r="D1919" t="s">
        <v>1966</v>
      </c>
      <c r="E1919" t="s">
        <v>1962</v>
      </c>
      <c r="F1919">
        <v>281</v>
      </c>
      <c r="G1919">
        <v>297</v>
      </c>
      <c r="H1919" s="5">
        <v>-0.62085103988647505</v>
      </c>
      <c r="I1919" s="5">
        <v>0.65460091306859403</v>
      </c>
      <c r="J1919" s="5">
        <v>10.96261</v>
      </c>
      <c r="K1919" s="5">
        <v>11.94294</v>
      </c>
      <c r="L1919" s="5">
        <v>12.235569999999999</v>
      </c>
      <c r="M1919" s="5">
        <v>12.87288</v>
      </c>
      <c r="N1919" s="5">
        <v>12.25855</v>
      </c>
      <c r="O1919" s="5">
        <v>12.526249999999999</v>
      </c>
      <c r="P1919" s="5">
        <v>12.44505</v>
      </c>
      <c r="Q1919" s="5">
        <v>13.26756</v>
      </c>
    </row>
    <row r="1920" spans="1:17" x14ac:dyDescent="0.2">
      <c r="A1920" t="s">
        <v>51</v>
      </c>
      <c r="B1920" t="s">
        <v>626</v>
      </c>
      <c r="C1920" t="s">
        <v>1261</v>
      </c>
      <c r="D1920" t="s">
        <v>1952</v>
      </c>
      <c r="E1920" t="s">
        <v>1962</v>
      </c>
      <c r="F1920">
        <v>29</v>
      </c>
      <c r="G1920">
        <v>45</v>
      </c>
      <c r="H1920" s="5">
        <v>-0.62211775779724099</v>
      </c>
      <c r="I1920" s="5">
        <v>0.66426910371040204</v>
      </c>
      <c r="J1920" s="5">
        <v>11.161390000000001</v>
      </c>
      <c r="K1920" s="5">
        <v>10.80625</v>
      </c>
      <c r="L1920" s="5">
        <v>11.36477</v>
      </c>
      <c r="M1920" s="5">
        <v>11.11608</v>
      </c>
      <c r="N1920" s="5">
        <v>10.455830000000001</v>
      </c>
      <c r="O1920" s="5">
        <v>12.32992</v>
      </c>
      <c r="P1920" s="5">
        <v>12.240930000000001</v>
      </c>
      <c r="Q1920" s="5">
        <v>11.91028</v>
      </c>
    </row>
    <row r="1921" spans="1:17" x14ac:dyDescent="0.2">
      <c r="A1921" t="s">
        <v>2363</v>
      </c>
      <c r="B1921" t="s">
        <v>3223</v>
      </c>
      <c r="C1921" t="s">
        <v>4304</v>
      </c>
      <c r="D1921" t="s">
        <v>1966</v>
      </c>
      <c r="E1921" t="s">
        <v>1953</v>
      </c>
      <c r="F1921">
        <v>179</v>
      </c>
      <c r="G1921">
        <v>195</v>
      </c>
      <c r="H1921" s="5">
        <v>-0.62791442871093806</v>
      </c>
      <c r="I1921" s="5">
        <v>0.86643466566050897</v>
      </c>
      <c r="J1921" s="5">
        <v>16.007660000000001</v>
      </c>
      <c r="K1921" s="5">
        <v>15.678750000000001</v>
      </c>
      <c r="L1921" s="5">
        <v>14.70729</v>
      </c>
      <c r="M1921" s="5">
        <v>15.059200000000001</v>
      </c>
      <c r="N1921" s="5">
        <v>15.475379999999999</v>
      </c>
      <c r="O1921" s="5">
        <v>16.33193</v>
      </c>
      <c r="P1921" s="5">
        <v>15.79388</v>
      </c>
      <c r="Q1921" s="5">
        <v>16.363379999999999</v>
      </c>
    </row>
    <row r="1922" spans="1:17" x14ac:dyDescent="0.2">
      <c r="A1922" t="s">
        <v>2363</v>
      </c>
      <c r="B1922" t="s">
        <v>3223</v>
      </c>
      <c r="C1922" t="s">
        <v>5259</v>
      </c>
      <c r="D1922" t="s">
        <v>1963</v>
      </c>
      <c r="E1922" t="s">
        <v>1953</v>
      </c>
      <c r="F1922">
        <v>177</v>
      </c>
      <c r="G1922">
        <v>195</v>
      </c>
      <c r="H1922" s="5">
        <v>-0.629222393035889</v>
      </c>
      <c r="I1922" s="5">
        <v>0.47596677686997702</v>
      </c>
      <c r="J1922" s="5">
        <v>11.63598</v>
      </c>
      <c r="K1922" s="5">
        <v>11.936109999999999</v>
      </c>
      <c r="L1922" s="5">
        <v>11.767519999999999</v>
      </c>
      <c r="M1922" s="5">
        <v>12.747769999999999</v>
      </c>
      <c r="N1922" s="5">
        <v>12.763780000000001</v>
      </c>
      <c r="O1922" s="5">
        <v>13.772869999999999</v>
      </c>
      <c r="P1922" s="5">
        <v>11.15931</v>
      </c>
      <c r="Q1922" s="5">
        <v>12.90831</v>
      </c>
    </row>
    <row r="1923" spans="1:17" x14ac:dyDescent="0.2">
      <c r="A1923" t="s">
        <v>2511</v>
      </c>
      <c r="B1923" t="s">
        <v>3360</v>
      </c>
      <c r="C1923" t="s">
        <v>5235</v>
      </c>
      <c r="D1923" t="s">
        <v>1952</v>
      </c>
      <c r="E1923" t="s">
        <v>1950</v>
      </c>
      <c r="F1923">
        <v>628</v>
      </c>
      <c r="G1923">
        <v>651</v>
      </c>
      <c r="H1923" s="5">
        <v>-0.63001275062561002</v>
      </c>
      <c r="I1923" s="5">
        <v>0.28901878598206499</v>
      </c>
      <c r="J1923" s="5">
        <v>14.594150000000001</v>
      </c>
      <c r="K1923" s="5">
        <v>10.59712</v>
      </c>
      <c r="L1923" s="5">
        <v>14.086460000000001</v>
      </c>
      <c r="M1923" s="5">
        <v>13.617660000000001</v>
      </c>
      <c r="N1923" s="5">
        <v>13.67146</v>
      </c>
      <c r="O1923" s="5">
        <v>13.562469999999999</v>
      </c>
      <c r="P1923" s="5">
        <v>14.071120000000001</v>
      </c>
      <c r="Q1923" s="5">
        <v>14.110390000000001</v>
      </c>
    </row>
    <row r="1924" spans="1:17" x14ac:dyDescent="0.2">
      <c r="A1924" t="s">
        <v>2015</v>
      </c>
      <c r="B1924" t="s">
        <v>975</v>
      </c>
      <c r="C1924" t="s">
        <v>4772</v>
      </c>
      <c r="D1924" t="s">
        <v>1952</v>
      </c>
      <c r="E1924" t="s">
        <v>1961</v>
      </c>
      <c r="F1924">
        <v>2346</v>
      </c>
      <c r="G1924">
        <v>2366</v>
      </c>
      <c r="H1924" s="5">
        <v>-0.63136339187622104</v>
      </c>
      <c r="I1924" s="5">
        <v>0.15343672277221901</v>
      </c>
      <c r="J1924" s="5">
        <v>13.375080000000001</v>
      </c>
      <c r="K1924" s="5">
        <v>16.419</v>
      </c>
      <c r="L1924" s="5">
        <v>10.45406</v>
      </c>
      <c r="M1924" s="5">
        <v>10.7669</v>
      </c>
      <c r="N1924" s="5">
        <v>13.67385</v>
      </c>
      <c r="O1924" s="5">
        <v>11.30289</v>
      </c>
      <c r="P1924" s="5">
        <v>14.86312</v>
      </c>
      <c r="Q1924" s="5">
        <v>13.70065</v>
      </c>
    </row>
    <row r="1925" spans="1:17" x14ac:dyDescent="0.2">
      <c r="A1925" t="s">
        <v>235</v>
      </c>
      <c r="B1925" t="s">
        <v>825</v>
      </c>
      <c r="C1925" t="s">
        <v>4443</v>
      </c>
      <c r="D1925" t="s">
        <v>1952</v>
      </c>
      <c r="E1925" t="s">
        <v>1962</v>
      </c>
      <c r="F1925">
        <v>172</v>
      </c>
      <c r="G1925">
        <v>193</v>
      </c>
      <c r="H1925" s="5">
        <v>-0.63211131095886197</v>
      </c>
      <c r="I1925" s="5">
        <v>0.34644949470866099</v>
      </c>
      <c r="J1925" s="5">
        <v>11.104329999999999</v>
      </c>
      <c r="K1925" s="5">
        <v>14.2927</v>
      </c>
      <c r="L1925" s="5">
        <v>13.965350000000001</v>
      </c>
      <c r="M1925" s="5">
        <v>12.715949999999999</v>
      </c>
      <c r="N1925" s="5">
        <v>13.656790000000001</v>
      </c>
      <c r="O1925" s="5">
        <v>14.29088</v>
      </c>
      <c r="P1925" s="5">
        <v>12.84646</v>
      </c>
      <c r="Q1925" s="5">
        <v>13.81265</v>
      </c>
    </row>
    <row r="1926" spans="1:17" x14ac:dyDescent="0.2">
      <c r="A1926" t="s">
        <v>2033</v>
      </c>
      <c r="B1926" t="s">
        <v>2918</v>
      </c>
      <c r="C1926" t="s">
        <v>3781</v>
      </c>
      <c r="D1926" t="s">
        <v>1952</v>
      </c>
      <c r="E1926" t="s">
        <v>1966</v>
      </c>
      <c r="F1926">
        <v>28</v>
      </c>
      <c r="G1926">
        <v>43</v>
      </c>
      <c r="H1926" s="5">
        <v>-0.63440918922424305</v>
      </c>
      <c r="I1926" s="5">
        <v>0.30816296915245001</v>
      </c>
      <c r="J1926" s="5">
        <v>10.2563</v>
      </c>
      <c r="K1926" s="5">
        <v>13.02589</v>
      </c>
      <c r="L1926" s="5">
        <v>12.809760000000001</v>
      </c>
      <c r="M1926" s="5">
        <v>14.06082</v>
      </c>
      <c r="N1926" s="5">
        <v>12.370430000000001</v>
      </c>
      <c r="O1926" s="5">
        <v>13.288130000000001</v>
      </c>
      <c r="P1926" s="5">
        <v>13.136340000000001</v>
      </c>
      <c r="Q1926" s="5">
        <v>13.89551</v>
      </c>
    </row>
    <row r="1927" spans="1:17" x14ac:dyDescent="0.2">
      <c r="A1927" t="s">
        <v>2696</v>
      </c>
      <c r="B1927" t="s">
        <v>3532</v>
      </c>
      <c r="C1927" t="s">
        <v>5040</v>
      </c>
      <c r="D1927" t="s">
        <v>1952</v>
      </c>
      <c r="E1927" t="s">
        <v>1950</v>
      </c>
      <c r="F1927">
        <v>1088</v>
      </c>
      <c r="G1927">
        <v>1106</v>
      </c>
      <c r="H1927" s="5">
        <v>-0.63489031791687001</v>
      </c>
      <c r="I1927" s="5">
        <v>0.50358447701073095</v>
      </c>
      <c r="J1927" s="5">
        <v>11.85365</v>
      </c>
      <c r="K1927" s="5">
        <v>13.58</v>
      </c>
      <c r="L1927" s="5">
        <v>11.18252</v>
      </c>
      <c r="M1927" s="5">
        <v>12.92098</v>
      </c>
      <c r="N1927" s="5">
        <v>12.40042</v>
      </c>
      <c r="O1927" s="5">
        <v>13.095409999999999</v>
      </c>
      <c r="P1927" s="5">
        <v>13.18918</v>
      </c>
      <c r="Q1927" s="5">
        <v>13.3917</v>
      </c>
    </row>
    <row r="1928" spans="1:17" x14ac:dyDescent="0.2">
      <c r="A1928" t="s">
        <v>2283</v>
      </c>
      <c r="B1928" t="s">
        <v>3148</v>
      </c>
      <c r="C1928" t="s">
        <v>5220</v>
      </c>
      <c r="D1928" t="s">
        <v>1952</v>
      </c>
      <c r="E1928" t="s">
        <v>1959</v>
      </c>
      <c r="F1928">
        <v>28</v>
      </c>
      <c r="G1928">
        <v>53</v>
      </c>
      <c r="H1928" s="5">
        <v>-0.63799834251403797</v>
      </c>
      <c r="I1928" s="5">
        <v>1.23382832040721</v>
      </c>
      <c r="J1928" s="5">
        <v>10.92126</v>
      </c>
      <c r="K1928" s="5">
        <v>10.201230000000001</v>
      </c>
      <c r="L1928" s="5">
        <v>10.122450000000001</v>
      </c>
      <c r="M1928" s="5">
        <v>10.35802</v>
      </c>
      <c r="N1928" s="5">
        <v>10.55137</v>
      </c>
      <c r="O1928" s="5">
        <v>11.25863</v>
      </c>
      <c r="P1928" s="5">
        <v>10.868</v>
      </c>
      <c r="Q1928" s="5">
        <v>11.47696</v>
      </c>
    </row>
    <row r="1929" spans="1:17" x14ac:dyDescent="0.2">
      <c r="A1929" t="s">
        <v>433</v>
      </c>
      <c r="B1929" t="s">
        <v>1046</v>
      </c>
      <c r="C1929" t="s">
        <v>1633</v>
      </c>
      <c r="D1929" t="s">
        <v>1952</v>
      </c>
      <c r="E1929" t="s">
        <v>1963</v>
      </c>
      <c r="F1929">
        <v>74</v>
      </c>
      <c r="G1929">
        <v>89</v>
      </c>
      <c r="H1929" s="5">
        <v>-0.63997077941894498</v>
      </c>
      <c r="I1929" s="5">
        <v>0.13391783527776599</v>
      </c>
      <c r="J1929" s="5">
        <v>11.07077</v>
      </c>
      <c r="K1929" s="5">
        <v>16.067260000000001</v>
      </c>
      <c r="L1929" s="5">
        <v>11.43413</v>
      </c>
      <c r="M1929" s="5">
        <v>15.857279999999999</v>
      </c>
      <c r="N1929" s="5">
        <v>11.10955</v>
      </c>
      <c r="O1929" s="5">
        <v>13.797560000000001</v>
      </c>
      <c r="P1929" s="5">
        <v>15.710089999999999</v>
      </c>
      <c r="Q1929" s="5">
        <v>16.372129999999999</v>
      </c>
    </row>
    <row r="1930" spans="1:17" x14ac:dyDescent="0.2">
      <c r="A1930" t="s">
        <v>22</v>
      </c>
      <c r="B1930" t="s">
        <v>592</v>
      </c>
      <c r="C1930" t="s">
        <v>1353</v>
      </c>
      <c r="D1930" t="s">
        <v>1952</v>
      </c>
      <c r="E1930" t="s">
        <v>1955</v>
      </c>
      <c r="F1930">
        <v>97</v>
      </c>
      <c r="G1930">
        <v>110</v>
      </c>
      <c r="H1930" s="5">
        <v>-0.63997721672058105</v>
      </c>
      <c r="I1930" s="5">
        <v>0.23198628734386401</v>
      </c>
      <c r="J1930" s="5">
        <v>10.616339999999999</v>
      </c>
      <c r="K1930" s="5">
        <v>14.18267</v>
      </c>
      <c r="L1930" s="5">
        <v>15.006679999999999</v>
      </c>
      <c r="M1930" s="5">
        <v>14.910259999999999</v>
      </c>
      <c r="N1930" s="5">
        <v>14.250249999999999</v>
      </c>
      <c r="O1930" s="5">
        <v>15.00196</v>
      </c>
      <c r="P1930" s="5">
        <v>13.20857</v>
      </c>
      <c r="Q1930" s="5">
        <v>14.81507</v>
      </c>
    </row>
    <row r="1931" spans="1:17" x14ac:dyDescent="0.2">
      <c r="A1931" t="s">
        <v>197</v>
      </c>
      <c r="B1931" t="s">
        <v>785</v>
      </c>
      <c r="C1931" t="s">
        <v>1544</v>
      </c>
      <c r="D1931" t="s">
        <v>1966</v>
      </c>
      <c r="E1931" t="s">
        <v>1950</v>
      </c>
      <c r="F1931">
        <v>169</v>
      </c>
      <c r="G1931">
        <v>188</v>
      </c>
      <c r="H1931" s="5">
        <v>-0.64028358459472701</v>
      </c>
      <c r="I1931" s="5">
        <v>0.39542117119768799</v>
      </c>
      <c r="J1931" s="5">
        <v>11.51566</v>
      </c>
      <c r="K1931" s="5">
        <v>13.30636</v>
      </c>
      <c r="L1931" s="5">
        <v>14.07399</v>
      </c>
      <c r="M1931" s="5">
        <v>13.63402</v>
      </c>
      <c r="N1931" s="5">
        <v>13.370100000000001</v>
      </c>
      <c r="O1931" s="5">
        <v>13.69279</v>
      </c>
      <c r="P1931" s="5">
        <v>13.01581</v>
      </c>
      <c r="Q1931" s="5">
        <v>15.012449999999999</v>
      </c>
    </row>
    <row r="1932" spans="1:17" x14ac:dyDescent="0.2">
      <c r="A1932" t="s">
        <v>526</v>
      </c>
      <c r="B1932" t="s">
        <v>1147</v>
      </c>
      <c r="C1932" t="s">
        <v>1262</v>
      </c>
      <c r="D1932" t="s">
        <v>1952</v>
      </c>
      <c r="E1932" t="s">
        <v>1964</v>
      </c>
      <c r="F1932">
        <v>870</v>
      </c>
      <c r="G1932">
        <v>880</v>
      </c>
      <c r="H1932" s="5">
        <v>-0.64052295684814498</v>
      </c>
      <c r="I1932" s="5">
        <v>0.49797229079780803</v>
      </c>
      <c r="J1932" s="5">
        <v>11.48606</v>
      </c>
      <c r="K1932" s="5">
        <v>12.05523</v>
      </c>
      <c r="L1932" s="5">
        <v>9.6838309999999996</v>
      </c>
      <c r="M1932" s="5">
        <v>11.110709999999999</v>
      </c>
      <c r="N1932" s="5">
        <v>12.49038</v>
      </c>
      <c r="O1932" s="5">
        <v>11.616820000000001</v>
      </c>
      <c r="P1932" s="5">
        <v>11.760009999999999</v>
      </c>
      <c r="Q1932" s="5">
        <v>11.030720000000001</v>
      </c>
    </row>
    <row r="1933" spans="1:17" x14ac:dyDescent="0.2">
      <c r="A1933" t="s">
        <v>2316</v>
      </c>
      <c r="B1933" t="s">
        <v>3180</v>
      </c>
      <c r="C1933" t="s">
        <v>4210</v>
      </c>
      <c r="D1933" t="s">
        <v>1952</v>
      </c>
      <c r="E1933" t="s">
        <v>1966</v>
      </c>
      <c r="F1933">
        <v>1007</v>
      </c>
      <c r="G1933">
        <v>1019</v>
      </c>
      <c r="H1933" s="5">
        <v>-0.64070725440979004</v>
      </c>
      <c r="I1933" s="5">
        <v>0.12396316956558701</v>
      </c>
      <c r="J1933" s="5">
        <v>14.48973</v>
      </c>
      <c r="K1933" s="5">
        <v>11.39349</v>
      </c>
      <c r="L1933" s="5">
        <v>15.88801</v>
      </c>
      <c r="M1933" s="5">
        <v>16.636479999999999</v>
      </c>
      <c r="N1933" s="5">
        <v>17.00413</v>
      </c>
      <c r="O1933" s="5">
        <v>16.096689999999999</v>
      </c>
      <c r="P1933" s="5">
        <v>17.215779999999999</v>
      </c>
      <c r="Q1933" s="5">
        <v>10.65394</v>
      </c>
    </row>
    <row r="1934" spans="1:17" x14ac:dyDescent="0.2">
      <c r="A1934" t="s">
        <v>2196</v>
      </c>
      <c r="B1934" t="s">
        <v>3066</v>
      </c>
      <c r="C1934" t="s">
        <v>4147</v>
      </c>
      <c r="D1934" t="s">
        <v>1952</v>
      </c>
      <c r="E1934" t="s">
        <v>1951</v>
      </c>
      <c r="F1934">
        <v>287</v>
      </c>
      <c r="G1934">
        <v>296</v>
      </c>
      <c r="H1934" s="5">
        <v>-0.64158153533935502</v>
      </c>
      <c r="I1934" s="5">
        <v>0.482038789604814</v>
      </c>
      <c r="J1934" s="5">
        <v>14.681749999999999</v>
      </c>
      <c r="K1934" s="5">
        <v>16.638100000000001</v>
      </c>
      <c r="L1934" s="5">
        <v>17.191770000000002</v>
      </c>
      <c r="M1934" s="5">
        <v>17.169119999999999</v>
      </c>
      <c r="N1934" s="5">
        <v>17.217469999999999</v>
      </c>
      <c r="O1934" s="5">
        <v>16.740349999999999</v>
      </c>
      <c r="P1934" s="5">
        <v>17.24925</v>
      </c>
      <c r="Q1934" s="5">
        <v>17.04</v>
      </c>
    </row>
    <row r="1935" spans="1:17" x14ac:dyDescent="0.2">
      <c r="A1935" t="s">
        <v>337</v>
      </c>
      <c r="B1935" t="s">
        <v>942</v>
      </c>
      <c r="C1935" t="s">
        <v>1630</v>
      </c>
      <c r="D1935" t="s">
        <v>1952</v>
      </c>
      <c r="E1935" t="s">
        <v>1969</v>
      </c>
      <c r="F1935">
        <v>320</v>
      </c>
      <c r="G1935">
        <v>334</v>
      </c>
      <c r="H1935" s="5">
        <v>-0.64161491394043002</v>
      </c>
      <c r="I1935" s="5">
        <v>0.290833163943646</v>
      </c>
      <c r="J1935" s="5">
        <v>9.6978410000000004</v>
      </c>
      <c r="K1935" s="5">
        <v>12.77122</v>
      </c>
      <c r="L1935" s="5">
        <v>11.89523</v>
      </c>
      <c r="M1935" s="5">
        <v>12.00488</v>
      </c>
      <c r="N1935" s="5">
        <v>10.488519999999999</v>
      </c>
      <c r="O1935" s="5">
        <v>13.02117</v>
      </c>
      <c r="P1935" s="5">
        <v>13.346259999999999</v>
      </c>
      <c r="Q1935" s="5">
        <v>12.07967</v>
      </c>
    </row>
    <row r="1936" spans="1:17" x14ac:dyDescent="0.2">
      <c r="A1936" t="s">
        <v>2271</v>
      </c>
      <c r="B1936" t="s">
        <v>3136</v>
      </c>
      <c r="C1936" t="s">
        <v>4143</v>
      </c>
      <c r="D1936" t="s">
        <v>1952</v>
      </c>
      <c r="E1936" t="s">
        <v>1950</v>
      </c>
      <c r="F1936">
        <v>198</v>
      </c>
      <c r="G1936">
        <v>216</v>
      </c>
      <c r="H1936" s="5">
        <v>-0.64296054840087902</v>
      </c>
      <c r="I1936" s="5">
        <v>1.2492818194602699</v>
      </c>
      <c r="J1936" s="5">
        <v>16.546099999999999</v>
      </c>
      <c r="K1936" s="5">
        <v>15.633190000000001</v>
      </c>
      <c r="L1936" s="5">
        <v>16.278300000000002</v>
      </c>
      <c r="M1936" s="5">
        <v>16.039840000000002</v>
      </c>
      <c r="N1936" s="5">
        <v>17.24587</v>
      </c>
      <c r="O1936" s="5">
        <v>16.32527</v>
      </c>
      <c r="P1936" s="5">
        <v>16.838740000000001</v>
      </c>
      <c r="Q1936" s="5">
        <v>16.659400000000002</v>
      </c>
    </row>
    <row r="1937" spans="1:17" x14ac:dyDescent="0.2">
      <c r="A1937" t="s">
        <v>565</v>
      </c>
      <c r="C1937" t="s">
        <v>4331</v>
      </c>
      <c r="D1937" t="s">
        <v>1962</v>
      </c>
      <c r="E1937" t="s">
        <v>1954</v>
      </c>
      <c r="F1937">
        <v>86</v>
      </c>
      <c r="G1937">
        <v>107</v>
      </c>
      <c r="H1937" s="5">
        <v>-0.64346551895141602</v>
      </c>
      <c r="I1937" s="5">
        <v>1.27283382724878</v>
      </c>
      <c r="J1937" s="5">
        <v>14.7415</v>
      </c>
      <c r="K1937" s="5">
        <v>14.44275</v>
      </c>
      <c r="L1937" s="5">
        <v>15.01479</v>
      </c>
      <c r="M1937" s="5">
        <v>15.367179999999999</v>
      </c>
      <c r="N1937" s="5">
        <v>15.517720000000001</v>
      </c>
      <c r="O1937" s="5">
        <v>15.961930000000001</v>
      </c>
      <c r="P1937" s="5">
        <v>15.58652</v>
      </c>
      <c r="Q1937" s="5">
        <v>15.0739</v>
      </c>
    </row>
    <row r="1938" spans="1:17" x14ac:dyDescent="0.2">
      <c r="A1938" t="s">
        <v>2649</v>
      </c>
      <c r="B1938" t="s">
        <v>3488</v>
      </c>
      <c r="C1938" t="s">
        <v>4927</v>
      </c>
      <c r="D1938" t="s">
        <v>1952</v>
      </c>
      <c r="E1938" t="s">
        <v>1958</v>
      </c>
      <c r="F1938">
        <v>396</v>
      </c>
      <c r="G1938">
        <v>410</v>
      </c>
      <c r="H1938" s="5">
        <v>-0.64619421958923295</v>
      </c>
      <c r="I1938" s="5">
        <v>0.54835235537382199</v>
      </c>
      <c r="J1938" s="5">
        <v>11.44092</v>
      </c>
      <c r="K1938" s="5">
        <v>12.76113</v>
      </c>
      <c r="L1938" s="5">
        <v>13.09266</v>
      </c>
      <c r="M1938" s="5">
        <v>13.34027</v>
      </c>
      <c r="N1938" s="5">
        <v>13.504860000000001</v>
      </c>
      <c r="O1938" s="5">
        <v>13.884309999999999</v>
      </c>
      <c r="P1938" s="5">
        <v>12.291919999999999</v>
      </c>
      <c r="Q1938" s="5">
        <v>13.53866</v>
      </c>
    </row>
    <row r="1939" spans="1:17" x14ac:dyDescent="0.2">
      <c r="A1939" t="s">
        <v>46</v>
      </c>
      <c r="B1939" t="s">
        <v>619</v>
      </c>
      <c r="C1939" t="s">
        <v>1937</v>
      </c>
      <c r="D1939" t="s">
        <v>1970</v>
      </c>
      <c r="E1939" t="s">
        <v>1954</v>
      </c>
      <c r="F1939">
        <v>184</v>
      </c>
      <c r="G1939">
        <v>199</v>
      </c>
      <c r="H1939" s="5">
        <v>-0.64809846878051802</v>
      </c>
      <c r="I1939" s="5">
        <v>0.25617649730029601</v>
      </c>
      <c r="J1939" s="5">
        <v>11.09164</v>
      </c>
      <c r="K1939" s="5">
        <v>14.617599999999999</v>
      </c>
      <c r="L1939" s="5">
        <v>14.98441</v>
      </c>
      <c r="M1939" s="5">
        <v>15.00067</v>
      </c>
      <c r="N1939" s="5">
        <v>14.65357</v>
      </c>
      <c r="O1939" s="5">
        <v>14.510680000000001</v>
      </c>
      <c r="P1939" s="5">
        <v>13.54466</v>
      </c>
      <c r="Q1939" s="5">
        <v>15.57779</v>
      </c>
    </row>
    <row r="1940" spans="1:17" x14ac:dyDescent="0.2">
      <c r="A1940" t="s">
        <v>162</v>
      </c>
      <c r="B1940" t="s">
        <v>745</v>
      </c>
      <c r="C1940" t="s">
        <v>4849</v>
      </c>
      <c r="D1940" t="s">
        <v>1969</v>
      </c>
      <c r="E1940" t="s">
        <v>1952</v>
      </c>
      <c r="F1940">
        <v>1</v>
      </c>
      <c r="G1940">
        <v>11</v>
      </c>
      <c r="H1940" s="5">
        <v>-0.64851069450378396</v>
      </c>
      <c r="I1940" s="5">
        <v>0.65479010610369504</v>
      </c>
      <c r="J1940" s="5">
        <v>11.908440000000001</v>
      </c>
      <c r="K1940" s="5">
        <v>12.05392</v>
      </c>
      <c r="L1940" s="5">
        <v>10.98405</v>
      </c>
      <c r="M1940" s="5">
        <v>13.19322</v>
      </c>
      <c r="N1940" s="5">
        <v>13.013680000000001</v>
      </c>
      <c r="O1940" s="5">
        <v>12.344749999999999</v>
      </c>
      <c r="P1940" s="5">
        <v>12.79968</v>
      </c>
      <c r="Q1940" s="5">
        <v>12.575559999999999</v>
      </c>
    </row>
    <row r="1941" spans="1:17" x14ac:dyDescent="0.2">
      <c r="A1941" t="s">
        <v>562</v>
      </c>
      <c r="B1941" t="s">
        <v>1185</v>
      </c>
      <c r="C1941" t="s">
        <v>4905</v>
      </c>
      <c r="D1941" t="s">
        <v>1969</v>
      </c>
      <c r="E1941" t="s">
        <v>1950</v>
      </c>
      <c r="F1941">
        <v>1</v>
      </c>
      <c r="G1941">
        <v>12</v>
      </c>
      <c r="H1941" s="5">
        <v>-0.64996862411499001</v>
      </c>
      <c r="I1941" s="5">
        <v>0.13261691042840201</v>
      </c>
      <c r="J1941" s="5">
        <v>11.02122</v>
      </c>
      <c r="K1941" s="5">
        <v>14.156280000000001</v>
      </c>
      <c r="L1941" s="5">
        <v>14.3637</v>
      </c>
      <c r="M1941" s="5">
        <v>14.91193</v>
      </c>
      <c r="N1941" s="5">
        <v>16.544029999999999</v>
      </c>
      <c r="O1941" s="5">
        <v>15.793290000000001</v>
      </c>
      <c r="P1941" s="5">
        <v>9.4558900000000001</v>
      </c>
      <c r="Q1941" s="5">
        <v>15.2598</v>
      </c>
    </row>
    <row r="1942" spans="1:17" x14ac:dyDescent="0.2">
      <c r="A1942" t="s">
        <v>340</v>
      </c>
      <c r="B1942" t="s">
        <v>945</v>
      </c>
      <c r="C1942" t="s">
        <v>1319</v>
      </c>
      <c r="D1942" t="s">
        <v>1956</v>
      </c>
      <c r="E1942" t="s">
        <v>1966</v>
      </c>
      <c r="F1942">
        <v>18</v>
      </c>
      <c r="G1942">
        <v>30</v>
      </c>
      <c r="H1942" s="5">
        <v>-0.65003395080566395</v>
      </c>
      <c r="I1942" s="5">
        <v>0.73732859539959095</v>
      </c>
      <c r="J1942" s="5">
        <v>18.99502</v>
      </c>
      <c r="K1942" s="5">
        <v>20.016439999999999</v>
      </c>
      <c r="L1942" s="5">
        <v>18.79119</v>
      </c>
      <c r="M1942" s="5">
        <v>19.477740000000001</v>
      </c>
      <c r="N1942" s="5">
        <v>20.019130000000001</v>
      </c>
      <c r="O1942" s="5">
        <v>19.910450000000001</v>
      </c>
      <c r="P1942" s="5">
        <v>19.157489999999999</v>
      </c>
      <c r="Q1942" s="5">
        <v>20.79346</v>
      </c>
    </row>
    <row r="1943" spans="1:17" x14ac:dyDescent="0.2">
      <c r="A1943" t="s">
        <v>551</v>
      </c>
      <c r="B1943" t="s">
        <v>1173</v>
      </c>
      <c r="C1943" t="s">
        <v>1327</v>
      </c>
      <c r="D1943" t="s">
        <v>1952</v>
      </c>
      <c r="E1943" t="s">
        <v>1963</v>
      </c>
      <c r="F1943">
        <v>1834</v>
      </c>
      <c r="G1943">
        <v>1846</v>
      </c>
      <c r="H1943" s="5">
        <v>-0.650701284408569</v>
      </c>
      <c r="I1943" s="5">
        <v>0.78674235665956505</v>
      </c>
      <c r="J1943" s="5">
        <v>11.232290000000001</v>
      </c>
      <c r="K1943" s="5">
        <v>12.27046</v>
      </c>
      <c r="L1943" s="5">
        <v>11.559200000000001</v>
      </c>
      <c r="M1943" s="5">
        <v>10.552490000000001</v>
      </c>
      <c r="N1943" s="5">
        <v>12.470890000000001</v>
      </c>
      <c r="O1943" s="5">
        <v>11.524979999999999</v>
      </c>
      <c r="P1943" s="5">
        <v>11.997629999999999</v>
      </c>
      <c r="Q1943" s="5">
        <v>12.223739999999999</v>
      </c>
    </row>
    <row r="1944" spans="1:17" x14ac:dyDescent="0.2">
      <c r="A1944" t="s">
        <v>2504</v>
      </c>
      <c r="B1944" t="s">
        <v>3354</v>
      </c>
      <c r="C1944" t="s">
        <v>4950</v>
      </c>
      <c r="D1944" t="s">
        <v>1952</v>
      </c>
      <c r="E1944" t="s">
        <v>1950</v>
      </c>
      <c r="F1944">
        <v>1030</v>
      </c>
      <c r="G1944">
        <v>1042</v>
      </c>
      <c r="H1944" s="5">
        <v>-0.65413928031921398</v>
      </c>
      <c r="I1944" s="5">
        <v>0.365149479442203</v>
      </c>
      <c r="J1944" s="5">
        <v>11.448399999999999</v>
      </c>
      <c r="K1944" s="5">
        <v>14.685449999999999</v>
      </c>
      <c r="L1944" s="5">
        <v>13.83785</v>
      </c>
      <c r="M1944" s="5">
        <v>13.699909999999999</v>
      </c>
      <c r="N1944" s="5">
        <v>13.8749</v>
      </c>
      <c r="O1944" s="5">
        <v>13.69355</v>
      </c>
      <c r="P1944" s="5">
        <v>13.60806</v>
      </c>
      <c r="Q1944" s="5">
        <v>15.11167</v>
      </c>
    </row>
    <row r="1945" spans="1:17" x14ac:dyDescent="0.2">
      <c r="A1945" t="s">
        <v>180</v>
      </c>
      <c r="B1945" t="s">
        <v>765</v>
      </c>
      <c r="C1945" t="s">
        <v>4427</v>
      </c>
      <c r="D1945" t="s">
        <v>1952</v>
      </c>
      <c r="E1945" t="s">
        <v>1964</v>
      </c>
      <c r="F1945">
        <v>199</v>
      </c>
      <c r="G1945">
        <v>215</v>
      </c>
      <c r="H1945" s="5">
        <v>-0.65449452400207497</v>
      </c>
      <c r="I1945" s="5">
        <v>0.55887995311937599</v>
      </c>
      <c r="J1945" s="5">
        <v>11.409380000000001</v>
      </c>
      <c r="K1945" s="5">
        <v>12.707979999999999</v>
      </c>
      <c r="L1945" s="5">
        <v>11.24389</v>
      </c>
      <c r="M1945" s="5">
        <v>10.657999999999999</v>
      </c>
      <c r="N1945" s="5">
        <v>12.048170000000001</v>
      </c>
      <c r="O1945" s="5">
        <v>12.78975</v>
      </c>
      <c r="P1945" s="5">
        <v>12.53045</v>
      </c>
      <c r="Q1945" s="5">
        <v>11.26885</v>
      </c>
    </row>
    <row r="1946" spans="1:17" x14ac:dyDescent="0.2">
      <c r="A1946" t="s">
        <v>2094</v>
      </c>
      <c r="B1946" t="s">
        <v>2970</v>
      </c>
      <c r="C1946" t="s">
        <v>3865</v>
      </c>
      <c r="D1946" t="s">
        <v>1952</v>
      </c>
      <c r="E1946" t="s">
        <v>1960</v>
      </c>
      <c r="F1946">
        <v>261</v>
      </c>
      <c r="G1946">
        <v>274</v>
      </c>
      <c r="H1946" s="5">
        <v>-0.65585684776306197</v>
      </c>
      <c r="I1946" s="5">
        <v>0.67755770150883998</v>
      </c>
      <c r="J1946" s="5">
        <v>11.56729</v>
      </c>
      <c r="K1946" s="5">
        <v>12.0459</v>
      </c>
      <c r="L1946" s="5">
        <v>11.28154</v>
      </c>
      <c r="M1946" s="5">
        <v>11.13001</v>
      </c>
      <c r="N1946" s="5">
        <v>13.01018</v>
      </c>
      <c r="O1946" s="5">
        <v>12.619590000000001</v>
      </c>
      <c r="P1946" s="5">
        <v>11.088990000000001</v>
      </c>
      <c r="Q1946" s="5">
        <v>11.929410000000001</v>
      </c>
    </row>
    <row r="1947" spans="1:17" x14ac:dyDescent="0.2">
      <c r="A1947" t="s">
        <v>2785</v>
      </c>
      <c r="B1947" t="s">
        <v>3616</v>
      </c>
      <c r="C1947" t="s">
        <v>5282</v>
      </c>
      <c r="D1947" t="s">
        <v>1952</v>
      </c>
      <c r="E1947" t="s">
        <v>1958</v>
      </c>
      <c r="F1947">
        <v>377</v>
      </c>
      <c r="G1947">
        <v>386</v>
      </c>
      <c r="H1947" s="5">
        <v>-0.65854406356811501</v>
      </c>
      <c r="I1947" s="5">
        <v>0.54870310264687805</v>
      </c>
      <c r="J1947" s="5">
        <v>13.616379999999999</v>
      </c>
      <c r="K1947" s="5">
        <v>15.069839999999999</v>
      </c>
      <c r="L1947" s="5">
        <v>15.845319999999999</v>
      </c>
      <c r="M1947" s="5">
        <v>15.75806</v>
      </c>
      <c r="N1947" s="5">
        <v>15.69378</v>
      </c>
      <c r="O1947" s="5">
        <v>15.180149999999999</v>
      </c>
      <c r="P1947" s="5">
        <v>16.215689999999999</v>
      </c>
      <c r="Q1947" s="5">
        <v>15.834160000000001</v>
      </c>
    </row>
    <row r="1948" spans="1:17" x14ac:dyDescent="0.2">
      <c r="A1948" t="s">
        <v>533</v>
      </c>
      <c r="B1948" t="s">
        <v>1155</v>
      </c>
      <c r="C1948" t="s">
        <v>1901</v>
      </c>
      <c r="D1948" t="s">
        <v>1952</v>
      </c>
      <c r="E1948" t="s">
        <v>1957</v>
      </c>
      <c r="F1948">
        <v>183</v>
      </c>
      <c r="G1948">
        <v>192</v>
      </c>
      <c r="H1948" s="5">
        <v>-0.65921592712402299</v>
      </c>
      <c r="I1948" s="5">
        <v>1.03359866833731</v>
      </c>
      <c r="J1948" s="5">
        <v>14.015079999999999</v>
      </c>
      <c r="K1948" s="5">
        <v>15.357530000000001</v>
      </c>
      <c r="L1948" s="5">
        <v>14.976520000000001</v>
      </c>
      <c r="M1948" s="5">
        <v>15.03973</v>
      </c>
      <c r="N1948" s="5">
        <v>15.91367</v>
      </c>
      <c r="O1948" s="5">
        <v>15.553559999999999</v>
      </c>
      <c r="P1948" s="5">
        <v>15.162940000000001</v>
      </c>
      <c r="Q1948" s="5">
        <v>15.39556</v>
      </c>
    </row>
    <row r="1949" spans="1:17" x14ac:dyDescent="0.2">
      <c r="A1949" t="s">
        <v>2378</v>
      </c>
      <c r="B1949" t="s">
        <v>3237</v>
      </c>
      <c r="C1949" t="s">
        <v>4477</v>
      </c>
      <c r="D1949" t="s">
        <v>1966</v>
      </c>
      <c r="E1949" t="s">
        <v>1954</v>
      </c>
      <c r="F1949">
        <v>433</v>
      </c>
      <c r="G1949">
        <v>441</v>
      </c>
      <c r="H1949" s="5">
        <v>-0.66052460670471203</v>
      </c>
      <c r="I1949" s="5">
        <v>0.38993645590801901</v>
      </c>
      <c r="J1949" s="5">
        <v>11.0291</v>
      </c>
      <c r="K1949" s="5">
        <v>13.15002</v>
      </c>
      <c r="L1949" s="5">
        <v>13.29481</v>
      </c>
      <c r="M1949" s="5">
        <v>13.281940000000001</v>
      </c>
      <c r="N1949" s="5">
        <v>13.8232</v>
      </c>
      <c r="O1949" s="5">
        <v>14.038589999999999</v>
      </c>
      <c r="P1949" s="5">
        <v>11.89081</v>
      </c>
      <c r="Q1949" s="5">
        <v>13.64537</v>
      </c>
    </row>
    <row r="1950" spans="1:17" x14ac:dyDescent="0.2">
      <c r="A1950" t="s">
        <v>2446</v>
      </c>
      <c r="B1950" t="s">
        <v>3298</v>
      </c>
      <c r="C1950" t="s">
        <v>4475</v>
      </c>
      <c r="D1950" t="s">
        <v>1952</v>
      </c>
      <c r="E1950" t="s">
        <v>1956</v>
      </c>
      <c r="F1950">
        <v>57</v>
      </c>
      <c r="G1950">
        <v>85</v>
      </c>
      <c r="H1950" s="5">
        <v>-0.66154980659484897</v>
      </c>
      <c r="I1950" s="5">
        <v>0.44540263975623101</v>
      </c>
      <c r="J1950" s="5">
        <v>11.073729999999999</v>
      </c>
      <c r="K1950" s="5">
        <v>11.46556</v>
      </c>
      <c r="L1950" s="5">
        <v>12.63458</v>
      </c>
      <c r="M1950" s="5">
        <v>12.681369999999999</v>
      </c>
      <c r="N1950" s="5">
        <v>14.12204</v>
      </c>
      <c r="O1950" s="5">
        <v>11.71533</v>
      </c>
      <c r="P1950" s="5">
        <v>12.1457</v>
      </c>
      <c r="Q1950" s="5">
        <v>12.518359999999999</v>
      </c>
    </row>
    <row r="1951" spans="1:17" x14ac:dyDescent="0.2">
      <c r="A1951" t="s">
        <v>2780</v>
      </c>
      <c r="B1951" t="s">
        <v>3612</v>
      </c>
      <c r="C1951" t="s">
        <v>5269</v>
      </c>
      <c r="D1951" t="s">
        <v>1953</v>
      </c>
      <c r="E1951" t="s">
        <v>1967</v>
      </c>
      <c r="F1951">
        <v>333</v>
      </c>
      <c r="G1951">
        <v>349</v>
      </c>
      <c r="H1951" s="5">
        <v>-0.66156125068664595</v>
      </c>
      <c r="I1951" s="5">
        <v>0.75962378073910997</v>
      </c>
      <c r="J1951" s="5">
        <v>11.0802</v>
      </c>
      <c r="K1951" s="5">
        <v>12.13641</v>
      </c>
      <c r="L1951" s="5">
        <v>12.85862</v>
      </c>
      <c r="M1951" s="5">
        <v>12.847479999999999</v>
      </c>
      <c r="N1951" s="5">
        <v>12.86589</v>
      </c>
      <c r="O1951" s="5">
        <v>12.668060000000001</v>
      </c>
      <c r="P1951" s="5">
        <v>13.11298</v>
      </c>
      <c r="Q1951" s="5">
        <v>12.922029999999999</v>
      </c>
    </row>
    <row r="1952" spans="1:17" x14ac:dyDescent="0.2">
      <c r="A1952" t="s">
        <v>2533</v>
      </c>
      <c r="B1952" t="s">
        <v>3378</v>
      </c>
      <c r="C1952" t="s">
        <v>4685</v>
      </c>
      <c r="D1952" t="s">
        <v>1952</v>
      </c>
      <c r="E1952" t="s">
        <v>1959</v>
      </c>
      <c r="F1952">
        <v>239</v>
      </c>
      <c r="G1952">
        <v>254</v>
      </c>
      <c r="H1952" s="5">
        <v>-0.66179394721984897</v>
      </c>
      <c r="I1952" s="5">
        <v>0.22285957231228301</v>
      </c>
      <c r="J1952" s="5">
        <v>11.197789999999999</v>
      </c>
      <c r="K1952" s="5">
        <v>12.5311</v>
      </c>
      <c r="L1952" s="5">
        <v>10.760450000000001</v>
      </c>
      <c r="M1952" s="5">
        <v>15.00906</v>
      </c>
      <c r="N1952" s="5">
        <v>11.24732</v>
      </c>
      <c r="O1952" s="5">
        <v>13.00963</v>
      </c>
      <c r="P1952" s="5">
        <v>13.16226</v>
      </c>
      <c r="Q1952" s="5">
        <v>14.72636</v>
      </c>
    </row>
    <row r="1953" spans="1:17" x14ac:dyDescent="0.2">
      <c r="A1953" t="s">
        <v>2762</v>
      </c>
      <c r="B1953" t="s">
        <v>3595</v>
      </c>
      <c r="C1953" t="s">
        <v>5211</v>
      </c>
      <c r="D1953" t="s">
        <v>1952</v>
      </c>
      <c r="E1953" t="s">
        <v>1958</v>
      </c>
      <c r="F1953">
        <v>7</v>
      </c>
      <c r="G1953">
        <v>20</v>
      </c>
      <c r="H1953" s="5">
        <v>-0.66392588615417503</v>
      </c>
      <c r="I1953" s="5">
        <v>0.65948455632076997</v>
      </c>
      <c r="J1953" s="5">
        <v>12.161799999999999</v>
      </c>
      <c r="K1953" s="5">
        <v>11.334709999999999</v>
      </c>
      <c r="L1953" s="5">
        <v>10.95593</v>
      </c>
      <c r="M1953" s="5">
        <v>10.41775</v>
      </c>
      <c r="N1953" s="5">
        <v>10.947900000000001</v>
      </c>
      <c r="O1953" s="5">
        <v>12.20002</v>
      </c>
      <c r="P1953" s="5">
        <v>12.31714</v>
      </c>
      <c r="Q1953" s="5">
        <v>12.060829999999999</v>
      </c>
    </row>
    <row r="1954" spans="1:17" x14ac:dyDescent="0.2">
      <c r="A1954" t="s">
        <v>2022</v>
      </c>
      <c r="B1954" t="s">
        <v>2908</v>
      </c>
      <c r="C1954" t="s">
        <v>3763</v>
      </c>
      <c r="D1954" t="s">
        <v>1952</v>
      </c>
      <c r="E1954" t="s">
        <v>1963</v>
      </c>
      <c r="F1954">
        <v>589</v>
      </c>
      <c r="G1954">
        <v>602</v>
      </c>
      <c r="H1954" s="5">
        <v>-0.668845415115356</v>
      </c>
      <c r="I1954" s="5">
        <v>0.42064670307002999</v>
      </c>
      <c r="J1954" s="5">
        <v>11.655939999999999</v>
      </c>
      <c r="K1954" s="5">
        <v>10.59895</v>
      </c>
      <c r="L1954" s="5">
        <v>8.9172650000000004</v>
      </c>
      <c r="M1954" s="5">
        <v>11.164249999999999</v>
      </c>
      <c r="N1954" s="5">
        <v>11.27383</v>
      </c>
      <c r="O1954" s="5">
        <v>10.775040000000001</v>
      </c>
      <c r="P1954" s="5">
        <v>12.310079999999999</v>
      </c>
      <c r="Q1954" s="5">
        <v>10.65283</v>
      </c>
    </row>
    <row r="1955" spans="1:17" x14ac:dyDescent="0.2">
      <c r="A1955" t="s">
        <v>278</v>
      </c>
      <c r="B1955" t="s">
        <v>872</v>
      </c>
      <c r="C1955" t="s">
        <v>1628</v>
      </c>
      <c r="D1955" t="s">
        <v>1952</v>
      </c>
      <c r="E1955" t="s">
        <v>1957</v>
      </c>
      <c r="F1955">
        <v>74</v>
      </c>
      <c r="G1955">
        <v>85</v>
      </c>
      <c r="H1955" s="5">
        <v>-0.66973567008972201</v>
      </c>
      <c r="I1955" s="5">
        <v>0.45985886140850002</v>
      </c>
      <c r="J1955" s="5">
        <v>11.305709999999999</v>
      </c>
      <c r="K1955" s="5">
        <v>10.719150000000001</v>
      </c>
      <c r="L1955" s="5">
        <v>12.61664</v>
      </c>
      <c r="M1955" s="5">
        <v>13.083159999999999</v>
      </c>
      <c r="N1955" s="5">
        <v>13.1219</v>
      </c>
      <c r="O1955" s="5">
        <v>11.585100000000001</v>
      </c>
      <c r="P1955" s="5">
        <v>12.64174</v>
      </c>
      <c r="Q1955" s="5">
        <v>13.05485</v>
      </c>
    </row>
    <row r="1956" spans="1:17" x14ac:dyDescent="0.2">
      <c r="A1956" t="s">
        <v>130</v>
      </c>
      <c r="B1956" t="s">
        <v>710</v>
      </c>
      <c r="C1956" t="s">
        <v>3867</v>
      </c>
      <c r="D1956" t="s">
        <v>1952</v>
      </c>
      <c r="E1956" t="s">
        <v>1959</v>
      </c>
      <c r="F1956">
        <v>2092</v>
      </c>
      <c r="G1956">
        <v>2105</v>
      </c>
      <c r="H1956" s="5">
        <v>-0.66979479789733898</v>
      </c>
      <c r="I1956" s="5">
        <v>0.36415585419177898</v>
      </c>
      <c r="J1956" s="5">
        <v>10.75568</v>
      </c>
      <c r="K1956" s="5">
        <v>9.8401750000000003</v>
      </c>
      <c r="L1956" s="5">
        <v>12.855219999999999</v>
      </c>
      <c r="M1956" s="5">
        <v>12.526339999999999</v>
      </c>
      <c r="N1956" s="5">
        <v>12.828609999999999</v>
      </c>
      <c r="O1956" s="5">
        <v>11.856009999999999</v>
      </c>
      <c r="P1956" s="5">
        <v>11.351559999999999</v>
      </c>
      <c r="Q1956" s="5">
        <v>12.62041</v>
      </c>
    </row>
    <row r="1957" spans="1:17" x14ac:dyDescent="0.2">
      <c r="A1957" t="s">
        <v>2062</v>
      </c>
      <c r="B1957" t="s">
        <v>2941</v>
      </c>
      <c r="C1957" t="s">
        <v>3823</v>
      </c>
      <c r="D1957" t="s">
        <v>1952</v>
      </c>
      <c r="E1957" t="s">
        <v>1956</v>
      </c>
      <c r="F1957">
        <v>1165</v>
      </c>
      <c r="G1957">
        <v>1184</v>
      </c>
      <c r="H1957" s="5">
        <v>-0.67085075378418002</v>
      </c>
      <c r="I1957" s="5">
        <v>0.54618698858303605</v>
      </c>
      <c r="J1957" s="5">
        <v>14.136570000000001</v>
      </c>
      <c r="K1957" s="5">
        <v>12.204029999999999</v>
      </c>
      <c r="L1957" s="5">
        <v>14.055490000000001</v>
      </c>
      <c r="M1957" s="5">
        <v>13.40305</v>
      </c>
      <c r="N1957" s="5">
        <v>14.693110000000001</v>
      </c>
      <c r="O1957" s="5">
        <v>13.29416</v>
      </c>
      <c r="P1957" s="5">
        <v>13.76153</v>
      </c>
      <c r="Q1957" s="5">
        <v>14.733750000000001</v>
      </c>
    </row>
    <row r="1958" spans="1:17" x14ac:dyDescent="0.2">
      <c r="A1958" t="s">
        <v>1993</v>
      </c>
      <c r="B1958" t="s">
        <v>2882</v>
      </c>
      <c r="C1958" t="s">
        <v>5134</v>
      </c>
      <c r="D1958" t="s">
        <v>1958</v>
      </c>
      <c r="E1958" t="s">
        <v>1964</v>
      </c>
      <c r="F1958">
        <v>235</v>
      </c>
      <c r="G1958">
        <v>254</v>
      </c>
      <c r="H1958" s="5">
        <v>-0.67115902900695801</v>
      </c>
      <c r="I1958" s="5">
        <v>0.82187823129587301</v>
      </c>
      <c r="J1958" s="5">
        <v>14.082990000000001</v>
      </c>
      <c r="K1958" s="5">
        <v>13.527329999999999</v>
      </c>
      <c r="L1958" s="5">
        <v>12.71363</v>
      </c>
      <c r="M1958" s="5">
        <v>13.79782</v>
      </c>
      <c r="N1958" s="5">
        <v>14.15741</v>
      </c>
      <c r="O1958" s="5">
        <v>14.97368</v>
      </c>
      <c r="P1958" s="5">
        <v>13.629949999999999</v>
      </c>
      <c r="Q1958" s="5">
        <v>14.04537</v>
      </c>
    </row>
    <row r="1959" spans="1:17" x14ac:dyDescent="0.2">
      <c r="A1959" t="s">
        <v>2295</v>
      </c>
      <c r="B1959" t="s">
        <v>3160</v>
      </c>
      <c r="C1959" t="s">
        <v>4177</v>
      </c>
      <c r="D1959" t="s">
        <v>1952</v>
      </c>
      <c r="E1959" t="s">
        <v>1958</v>
      </c>
      <c r="F1959">
        <v>130</v>
      </c>
      <c r="G1959">
        <v>140</v>
      </c>
      <c r="H1959" s="5">
        <v>-0.671428442001343</v>
      </c>
      <c r="I1959" s="5">
        <v>0.63549537909234899</v>
      </c>
      <c r="J1959" s="5">
        <v>10.56556</v>
      </c>
      <c r="K1959" s="5">
        <v>11.28633</v>
      </c>
      <c r="L1959" s="5">
        <v>11.00717</v>
      </c>
      <c r="M1959" s="5">
        <v>10.74409</v>
      </c>
      <c r="N1959" s="5">
        <v>11.28553</v>
      </c>
      <c r="O1959" s="5">
        <v>12.50122</v>
      </c>
      <c r="P1959" s="5">
        <v>10.35538</v>
      </c>
      <c r="Q1959" s="5">
        <v>12.14672</v>
      </c>
    </row>
    <row r="1960" spans="1:17" x14ac:dyDescent="0.2">
      <c r="A1960" t="s">
        <v>2340</v>
      </c>
      <c r="B1960" t="s">
        <v>3201</v>
      </c>
      <c r="C1960" t="s">
        <v>4267</v>
      </c>
      <c r="D1960" t="s">
        <v>1952</v>
      </c>
      <c r="E1960" t="s">
        <v>1952</v>
      </c>
      <c r="F1960">
        <v>191</v>
      </c>
      <c r="G1960">
        <v>205</v>
      </c>
      <c r="H1960" s="5">
        <v>-0.67197656631469704</v>
      </c>
      <c r="I1960" s="5">
        <v>0.51513500261296397</v>
      </c>
      <c r="J1960" s="5">
        <v>12.24389</v>
      </c>
      <c r="K1960" s="5">
        <v>11.78891</v>
      </c>
      <c r="L1960" s="5">
        <v>13.041399999999999</v>
      </c>
      <c r="M1960" s="5">
        <v>10.648490000000001</v>
      </c>
      <c r="N1960" s="5">
        <v>11.72438</v>
      </c>
      <c r="O1960" s="5">
        <v>12.489940000000001</v>
      </c>
      <c r="P1960" s="5">
        <v>12.94641</v>
      </c>
      <c r="Q1960" s="5">
        <v>13.24987</v>
      </c>
    </row>
    <row r="1961" spans="1:17" x14ac:dyDescent="0.2">
      <c r="A1961" t="s">
        <v>304</v>
      </c>
      <c r="B1961" t="s">
        <v>905</v>
      </c>
      <c r="C1961" t="s">
        <v>1588</v>
      </c>
      <c r="D1961" t="s">
        <v>1952</v>
      </c>
      <c r="E1961" t="s">
        <v>1958</v>
      </c>
      <c r="F1961">
        <v>1752</v>
      </c>
      <c r="G1961">
        <v>1770</v>
      </c>
      <c r="H1961" s="5">
        <v>-0.67503643035888705</v>
      </c>
      <c r="I1961" s="5">
        <v>0.52418693028489705</v>
      </c>
      <c r="J1961" s="5">
        <v>17.61195</v>
      </c>
      <c r="K1961" s="5">
        <v>20.163319999999999</v>
      </c>
      <c r="L1961" s="5">
        <v>20.039190000000001</v>
      </c>
      <c r="M1961" s="5">
        <v>19.597909999999999</v>
      </c>
      <c r="N1961" s="5">
        <v>19.981349999999999</v>
      </c>
      <c r="O1961" s="5">
        <v>20.05029</v>
      </c>
      <c r="P1961" s="5">
        <v>19.96332</v>
      </c>
      <c r="Q1961" s="5">
        <v>20.117560000000001</v>
      </c>
    </row>
    <row r="1962" spans="1:17" x14ac:dyDescent="0.2">
      <c r="A1962" t="s">
        <v>2273</v>
      </c>
      <c r="B1962" t="s">
        <v>3138</v>
      </c>
      <c r="C1962" t="s">
        <v>4145</v>
      </c>
      <c r="D1962" t="s">
        <v>1952</v>
      </c>
      <c r="E1962" t="s">
        <v>1967</v>
      </c>
      <c r="F1962">
        <v>1043</v>
      </c>
      <c r="G1962">
        <v>1054</v>
      </c>
      <c r="H1962" s="5">
        <v>-0.67533111572265603</v>
      </c>
      <c r="I1962" s="5">
        <v>0.84913057435154904</v>
      </c>
      <c r="J1962" s="5">
        <v>11.604649999999999</v>
      </c>
      <c r="K1962" s="5">
        <v>12.517099999999999</v>
      </c>
      <c r="L1962" s="5">
        <v>11.04181</v>
      </c>
      <c r="M1962" s="5">
        <v>11.512650000000001</v>
      </c>
      <c r="N1962" s="5">
        <v>11.761839999999999</v>
      </c>
      <c r="O1962" s="5">
        <v>12.60364</v>
      </c>
      <c r="P1962" s="5">
        <v>12.11171</v>
      </c>
      <c r="Q1962" s="5">
        <v>12.90033</v>
      </c>
    </row>
    <row r="1963" spans="1:17" x14ac:dyDescent="0.2">
      <c r="A1963" t="s">
        <v>494</v>
      </c>
      <c r="B1963" t="s">
        <v>1113</v>
      </c>
      <c r="C1963" t="s">
        <v>3894</v>
      </c>
      <c r="D1963" t="s">
        <v>1952</v>
      </c>
      <c r="E1963" t="s">
        <v>1958</v>
      </c>
      <c r="F1963">
        <v>799</v>
      </c>
      <c r="G1963">
        <v>822</v>
      </c>
      <c r="H1963" s="5">
        <v>-0.67556810379028298</v>
      </c>
      <c r="I1963" s="5">
        <v>0.52904130787178805</v>
      </c>
      <c r="J1963" s="5">
        <v>10.66375</v>
      </c>
      <c r="K1963" s="5">
        <v>12.89181</v>
      </c>
      <c r="L1963" s="5">
        <v>11.697150000000001</v>
      </c>
      <c r="M1963" s="5">
        <v>10.460039999999999</v>
      </c>
      <c r="N1963" s="5">
        <v>11.585660000000001</v>
      </c>
      <c r="O1963" s="5">
        <v>12.093400000000001</v>
      </c>
      <c r="P1963" s="5">
        <v>12.24112</v>
      </c>
      <c r="Q1963" s="5">
        <v>12.49484</v>
      </c>
    </row>
    <row r="1964" spans="1:17" x14ac:dyDescent="0.2">
      <c r="A1964" t="s">
        <v>1991</v>
      </c>
      <c r="B1964" t="s">
        <v>2880</v>
      </c>
      <c r="C1964" t="s">
        <v>5405</v>
      </c>
      <c r="D1964" t="s">
        <v>1952</v>
      </c>
      <c r="E1964" t="s">
        <v>1963</v>
      </c>
      <c r="F1964">
        <v>72</v>
      </c>
      <c r="G1964">
        <v>85</v>
      </c>
      <c r="H1964" s="5">
        <v>-0.67557454109191895</v>
      </c>
      <c r="I1964" s="5">
        <v>0.20204919551416101</v>
      </c>
      <c r="J1964" s="5">
        <v>11.754379999999999</v>
      </c>
      <c r="K1964" s="5">
        <v>16.907900000000001</v>
      </c>
      <c r="L1964" s="5">
        <v>16.743449999999999</v>
      </c>
      <c r="M1964" s="5">
        <v>17.321580000000001</v>
      </c>
      <c r="N1964" s="5">
        <v>16.269549999999999</v>
      </c>
      <c r="O1964" s="5">
        <v>16.78059</v>
      </c>
      <c r="P1964" s="5">
        <v>16.057230000000001</v>
      </c>
      <c r="Q1964" s="5">
        <v>16.322240000000001</v>
      </c>
    </row>
    <row r="1965" spans="1:17" x14ac:dyDescent="0.2">
      <c r="A1965" t="s">
        <v>304</v>
      </c>
      <c r="B1965" t="s">
        <v>905</v>
      </c>
      <c r="C1965" t="s">
        <v>4611</v>
      </c>
      <c r="D1965" t="s">
        <v>1966</v>
      </c>
      <c r="E1965" t="s">
        <v>1963</v>
      </c>
      <c r="F1965">
        <v>1174</v>
      </c>
      <c r="G1965">
        <v>1191</v>
      </c>
      <c r="H1965" s="5">
        <v>-0.67582774162292503</v>
      </c>
      <c r="I1965" s="5">
        <v>0.33021484072635299</v>
      </c>
      <c r="J1965" s="5">
        <v>11.889390000000001</v>
      </c>
      <c r="K1965" s="5">
        <v>11.13439</v>
      </c>
      <c r="L1965" s="5">
        <v>12.78656</v>
      </c>
      <c r="M1965" s="5">
        <v>10.396039999999999</v>
      </c>
      <c r="N1965" s="5">
        <v>10.143409999999999</v>
      </c>
      <c r="O1965" s="5">
        <v>12.5838</v>
      </c>
      <c r="P1965" s="5">
        <v>13.12805</v>
      </c>
      <c r="Q1965" s="5">
        <v>13.05443</v>
      </c>
    </row>
    <row r="1966" spans="1:17" x14ac:dyDescent="0.2">
      <c r="A1966" t="s">
        <v>2409</v>
      </c>
      <c r="B1966" t="s">
        <v>3265</v>
      </c>
      <c r="C1966" t="s">
        <v>5470</v>
      </c>
      <c r="D1966" t="s">
        <v>1952</v>
      </c>
      <c r="E1966" t="s">
        <v>1966</v>
      </c>
      <c r="F1966">
        <v>214</v>
      </c>
      <c r="G1966">
        <v>225</v>
      </c>
      <c r="H1966" s="5">
        <v>-0.67709612846374501</v>
      </c>
      <c r="I1966" s="5">
        <v>0.294651622835431</v>
      </c>
      <c r="J1966" s="5">
        <v>10.628740000000001</v>
      </c>
      <c r="K1966" s="5">
        <v>14.200760000000001</v>
      </c>
      <c r="L1966" s="5">
        <v>14.252319999999999</v>
      </c>
      <c r="M1966" s="5">
        <v>14.51516</v>
      </c>
      <c r="N1966" s="5">
        <v>14.190619999999999</v>
      </c>
      <c r="O1966" s="5">
        <v>14.745229999999999</v>
      </c>
      <c r="P1966" s="5">
        <v>13.58709</v>
      </c>
      <c r="Q1966" s="5">
        <v>13.78242</v>
      </c>
    </row>
    <row r="1967" spans="1:17" x14ac:dyDescent="0.2">
      <c r="A1967" t="s">
        <v>551</v>
      </c>
      <c r="B1967" t="s">
        <v>1173</v>
      </c>
      <c r="C1967" t="s">
        <v>4349</v>
      </c>
      <c r="D1967" t="s">
        <v>1952</v>
      </c>
      <c r="E1967" t="s">
        <v>1966</v>
      </c>
      <c r="F1967">
        <v>2022</v>
      </c>
      <c r="G1967">
        <v>2036</v>
      </c>
      <c r="H1967" s="5">
        <v>-0.67837977409362804</v>
      </c>
      <c r="I1967" s="5">
        <v>0.388643300889225</v>
      </c>
      <c r="J1967" s="5">
        <v>11.163309999999999</v>
      </c>
      <c r="K1967" s="5">
        <v>13.874320000000001</v>
      </c>
      <c r="L1967" s="5">
        <v>14.370380000000001</v>
      </c>
      <c r="M1967" s="5">
        <v>14.14259</v>
      </c>
      <c r="N1967" s="5">
        <v>14.51709</v>
      </c>
      <c r="O1967" s="5">
        <v>13.83785</v>
      </c>
      <c r="P1967" s="5">
        <v>13.96955</v>
      </c>
      <c r="Q1967" s="5">
        <v>13.93962</v>
      </c>
    </row>
    <row r="1968" spans="1:17" x14ac:dyDescent="0.2">
      <c r="A1968" t="s">
        <v>41</v>
      </c>
      <c r="B1968" t="s">
        <v>611</v>
      </c>
      <c r="C1968" t="s">
        <v>4333</v>
      </c>
      <c r="D1968" t="s">
        <v>1952</v>
      </c>
      <c r="E1968" t="s">
        <v>1959</v>
      </c>
      <c r="F1968">
        <v>1055</v>
      </c>
      <c r="G1968">
        <v>1071</v>
      </c>
      <c r="H1968" s="5">
        <v>-0.678600072860718</v>
      </c>
      <c r="I1968" s="5">
        <v>0.82470439113907701</v>
      </c>
      <c r="J1968" s="5">
        <v>11.547940000000001</v>
      </c>
      <c r="K1968" s="5">
        <v>12.29012</v>
      </c>
      <c r="L1968" s="5">
        <v>13.045109999999999</v>
      </c>
      <c r="M1968" s="5">
        <v>12.71266</v>
      </c>
      <c r="N1968" s="5">
        <v>12.625999999999999</v>
      </c>
      <c r="O1968" s="5">
        <v>13.318160000000001</v>
      </c>
      <c r="P1968" s="5">
        <v>13.67801</v>
      </c>
      <c r="Q1968" s="5">
        <v>12.68806</v>
      </c>
    </row>
    <row r="1969" spans="1:17" x14ac:dyDescent="0.2">
      <c r="A1969" t="s">
        <v>2637</v>
      </c>
      <c r="B1969" t="s">
        <v>3477</v>
      </c>
      <c r="C1969" t="s">
        <v>4897</v>
      </c>
      <c r="D1969" t="s">
        <v>1953</v>
      </c>
      <c r="E1969" t="s">
        <v>1950</v>
      </c>
      <c r="F1969">
        <v>43</v>
      </c>
      <c r="G1969">
        <v>55</v>
      </c>
      <c r="H1969" s="5">
        <v>-0.67899370193481401</v>
      </c>
      <c r="I1969" s="5">
        <v>0.77707532880947705</v>
      </c>
      <c r="J1969" s="5">
        <v>14.1928</v>
      </c>
      <c r="K1969" s="5">
        <v>14.546939999999999</v>
      </c>
      <c r="L1969" s="5">
        <v>14.283620000000001</v>
      </c>
      <c r="M1969" s="5">
        <v>13.59132</v>
      </c>
      <c r="N1969" s="5">
        <v>14.91746</v>
      </c>
      <c r="O1969" s="5">
        <v>15.46162</v>
      </c>
      <c r="P1969" s="5">
        <v>15.21499</v>
      </c>
      <c r="Q1969" s="5">
        <v>13.73659</v>
      </c>
    </row>
    <row r="1970" spans="1:17" x14ac:dyDescent="0.2">
      <c r="A1970" t="s">
        <v>2473</v>
      </c>
      <c r="B1970" t="s">
        <v>3323</v>
      </c>
      <c r="C1970" t="s">
        <v>4543</v>
      </c>
      <c r="D1970" t="s">
        <v>1952</v>
      </c>
      <c r="E1970" t="s">
        <v>1958</v>
      </c>
      <c r="F1970">
        <v>738</v>
      </c>
      <c r="G1970">
        <v>770</v>
      </c>
      <c r="H1970" s="5">
        <v>-0.67947649955749501</v>
      </c>
      <c r="I1970" s="5">
        <v>0.31883915286749598</v>
      </c>
      <c r="J1970" s="5">
        <v>11.71922</v>
      </c>
      <c r="K1970" s="5">
        <v>13.69736</v>
      </c>
      <c r="L1970" s="5">
        <v>13.772320000000001</v>
      </c>
      <c r="M1970" s="5">
        <v>10.21696</v>
      </c>
      <c r="N1970" s="5">
        <v>12.90127</v>
      </c>
      <c r="O1970" s="5">
        <v>12.635949999999999</v>
      </c>
      <c r="P1970" s="5">
        <v>13.873379999999999</v>
      </c>
      <c r="Q1970" s="5">
        <v>12.71316</v>
      </c>
    </row>
    <row r="1971" spans="1:17" x14ac:dyDescent="0.2">
      <c r="A1971" t="s">
        <v>2625</v>
      </c>
      <c r="B1971" t="s">
        <v>3465</v>
      </c>
      <c r="C1971" t="s">
        <v>4860</v>
      </c>
      <c r="D1971" t="s">
        <v>1952</v>
      </c>
      <c r="E1971" t="s">
        <v>1952</v>
      </c>
      <c r="F1971">
        <v>14</v>
      </c>
      <c r="G1971">
        <v>28</v>
      </c>
      <c r="H1971" s="5">
        <v>-0.681249380111694</v>
      </c>
      <c r="I1971" s="5">
        <v>0.15602644003584101</v>
      </c>
      <c r="J1971" s="5">
        <v>11.08005</v>
      </c>
      <c r="K1971" s="5">
        <v>10.8459</v>
      </c>
      <c r="L1971" s="5">
        <v>15.025880000000001</v>
      </c>
      <c r="M1971" s="5">
        <v>14.98142</v>
      </c>
      <c r="N1971" s="5">
        <v>14.01868</v>
      </c>
      <c r="O1971" s="5">
        <v>15.327719999999999</v>
      </c>
      <c r="P1971" s="5">
        <v>15.1412</v>
      </c>
      <c r="Q1971" s="5">
        <v>10.17065</v>
      </c>
    </row>
    <row r="1972" spans="1:17" x14ac:dyDescent="0.2">
      <c r="A1972" t="s">
        <v>250</v>
      </c>
      <c r="B1972" t="s">
        <v>842</v>
      </c>
      <c r="C1972" t="s">
        <v>5150</v>
      </c>
      <c r="D1972" t="s">
        <v>1950</v>
      </c>
      <c r="E1972" t="s">
        <v>1960</v>
      </c>
      <c r="F1972">
        <v>224</v>
      </c>
      <c r="G1972">
        <v>240</v>
      </c>
      <c r="H1972" s="5">
        <v>-0.68150949478149403</v>
      </c>
      <c r="I1972" s="5">
        <v>1.02922349156281</v>
      </c>
      <c r="J1972" s="5">
        <v>11.224640000000001</v>
      </c>
      <c r="K1972" s="5">
        <v>11.144629999999999</v>
      </c>
      <c r="L1972" s="5">
        <v>11.433310000000001</v>
      </c>
      <c r="M1972" s="5">
        <v>10.252520000000001</v>
      </c>
      <c r="N1972" s="5">
        <v>11.670210000000001</v>
      </c>
      <c r="O1972" s="5">
        <v>11.35229</v>
      </c>
      <c r="P1972" s="5">
        <v>12.32757</v>
      </c>
      <c r="Q1972" s="5">
        <v>11.43108</v>
      </c>
    </row>
    <row r="1973" spans="1:17" x14ac:dyDescent="0.2">
      <c r="A1973" t="s">
        <v>411</v>
      </c>
      <c r="B1973" t="s">
        <v>1022</v>
      </c>
      <c r="C1973" t="s">
        <v>5225</v>
      </c>
      <c r="D1973" t="s">
        <v>1952</v>
      </c>
      <c r="E1973" t="s">
        <v>1961</v>
      </c>
      <c r="F1973">
        <v>515</v>
      </c>
      <c r="G1973">
        <v>527</v>
      </c>
      <c r="H1973" s="5">
        <v>-0.68186473846435502</v>
      </c>
      <c r="I1973" s="5">
        <v>0.25107842906570299</v>
      </c>
      <c r="J1973" s="5">
        <v>10.3375</v>
      </c>
      <c r="K1973" s="5">
        <v>12.87072</v>
      </c>
      <c r="L1973" s="5">
        <v>12.72866</v>
      </c>
      <c r="M1973" s="5">
        <v>10.54435</v>
      </c>
      <c r="N1973" s="5">
        <v>12.62016</v>
      </c>
      <c r="O1973" s="5">
        <v>9.7509209999999999</v>
      </c>
      <c r="P1973" s="5">
        <v>13.555300000000001</v>
      </c>
      <c r="Q1973" s="5">
        <v>13.28232</v>
      </c>
    </row>
    <row r="1974" spans="1:17" x14ac:dyDescent="0.2">
      <c r="A1974" t="s">
        <v>173</v>
      </c>
      <c r="B1974" t="s">
        <v>758</v>
      </c>
      <c r="C1974" t="s">
        <v>1914</v>
      </c>
      <c r="D1974" t="s">
        <v>1952</v>
      </c>
      <c r="E1974" t="s">
        <v>1960</v>
      </c>
      <c r="F1974">
        <v>1220</v>
      </c>
      <c r="G1974">
        <v>1230</v>
      </c>
      <c r="H1974" s="5">
        <v>-0.68207120895385698</v>
      </c>
      <c r="I1974" s="5">
        <v>0.78497246101796403</v>
      </c>
      <c r="J1974" s="5">
        <v>16.164390000000001</v>
      </c>
      <c r="K1974" s="5">
        <v>17.72662</v>
      </c>
      <c r="L1974" s="5">
        <v>17.982810000000001</v>
      </c>
      <c r="M1974" s="5">
        <v>17.62482</v>
      </c>
      <c r="N1974" s="5">
        <v>18.181699999999999</v>
      </c>
      <c r="O1974" s="5">
        <v>18.195150000000002</v>
      </c>
      <c r="P1974" s="5">
        <v>17.668340000000001</v>
      </c>
      <c r="Q1974" s="5">
        <v>18.181740000000001</v>
      </c>
    </row>
    <row r="1975" spans="1:17" x14ac:dyDescent="0.2">
      <c r="A1975" t="s">
        <v>2682</v>
      </c>
      <c r="B1975" t="s">
        <v>3520</v>
      </c>
      <c r="C1975" t="s">
        <v>5000</v>
      </c>
      <c r="D1975" t="s">
        <v>1952</v>
      </c>
      <c r="E1975" t="s">
        <v>1964</v>
      </c>
      <c r="F1975">
        <v>233</v>
      </c>
      <c r="G1975">
        <v>259</v>
      </c>
      <c r="H1975" s="5">
        <v>-0.68502140045166005</v>
      </c>
      <c r="I1975" s="5">
        <v>0.98716870967746295</v>
      </c>
      <c r="J1975" s="5">
        <v>10.43914</v>
      </c>
      <c r="K1975" s="5">
        <v>11.54161</v>
      </c>
      <c r="L1975" s="5">
        <v>10.9026</v>
      </c>
      <c r="M1975" s="5">
        <v>11.08459</v>
      </c>
      <c r="N1975" s="5">
        <v>11.89667</v>
      </c>
      <c r="O1975" s="5">
        <v>10.858140000000001</v>
      </c>
      <c r="P1975" s="5">
        <v>12.007619999999999</v>
      </c>
      <c r="Q1975" s="5">
        <v>11.945600000000001</v>
      </c>
    </row>
    <row r="1976" spans="1:17" x14ac:dyDescent="0.2">
      <c r="A1976" t="s">
        <v>2288</v>
      </c>
      <c r="B1976" t="s">
        <v>3153</v>
      </c>
      <c r="C1976" t="s">
        <v>4163</v>
      </c>
      <c r="D1976" t="s">
        <v>1952</v>
      </c>
      <c r="E1976" t="s">
        <v>1966</v>
      </c>
      <c r="F1976">
        <v>245</v>
      </c>
      <c r="G1976">
        <v>256</v>
      </c>
      <c r="H1976" s="5">
        <v>-0.68636918067932096</v>
      </c>
      <c r="I1976" s="5">
        <v>1.4300761777224</v>
      </c>
      <c r="J1976" s="5">
        <v>13.069140000000001</v>
      </c>
      <c r="K1976" s="5">
        <v>13.56485</v>
      </c>
      <c r="L1976" s="5">
        <v>13.207700000000001</v>
      </c>
      <c r="M1976" s="5">
        <v>12.80217</v>
      </c>
      <c r="N1976" s="5">
        <v>13.727869999999999</v>
      </c>
      <c r="O1976" s="5">
        <v>13.6129</v>
      </c>
      <c r="P1976" s="5">
        <v>14.44862</v>
      </c>
      <c r="Q1976" s="5">
        <v>13.59995</v>
      </c>
    </row>
    <row r="1977" spans="1:17" x14ac:dyDescent="0.2">
      <c r="A1977" t="s">
        <v>2264</v>
      </c>
      <c r="B1977" t="s">
        <v>3130</v>
      </c>
      <c r="C1977" t="s">
        <v>4136</v>
      </c>
      <c r="D1977" t="s">
        <v>1952</v>
      </c>
      <c r="E1977" t="s">
        <v>1955</v>
      </c>
      <c r="F1977">
        <v>52</v>
      </c>
      <c r="G1977">
        <v>66</v>
      </c>
      <c r="H1977" s="5">
        <v>-0.68649744987487804</v>
      </c>
      <c r="I1977" s="5">
        <v>0.202432855378089</v>
      </c>
      <c r="J1977" s="5">
        <v>11.70012</v>
      </c>
      <c r="K1977" s="5">
        <v>11.668229999999999</v>
      </c>
      <c r="L1977" s="5">
        <v>14.263439999999999</v>
      </c>
      <c r="M1977" s="5">
        <v>14.700989999999999</v>
      </c>
      <c r="N1977" s="5">
        <v>11.08914</v>
      </c>
      <c r="O1977" s="5">
        <v>15.882910000000001</v>
      </c>
      <c r="P1977" s="5">
        <v>13.079000000000001</v>
      </c>
      <c r="Q1977" s="5">
        <v>15.02772</v>
      </c>
    </row>
    <row r="1978" spans="1:17" x14ac:dyDescent="0.2">
      <c r="A1978" t="s">
        <v>494</v>
      </c>
      <c r="B1978" t="s">
        <v>1113</v>
      </c>
      <c r="C1978" t="s">
        <v>1499</v>
      </c>
      <c r="D1978" t="s">
        <v>1952</v>
      </c>
      <c r="E1978" t="s">
        <v>1960</v>
      </c>
      <c r="F1978">
        <v>1067</v>
      </c>
      <c r="G1978">
        <v>1084</v>
      </c>
      <c r="H1978" s="5">
        <v>-0.68680214881896995</v>
      </c>
      <c r="I1978" s="5">
        <v>0.16515862363570299</v>
      </c>
      <c r="J1978" s="5">
        <v>11.305669999999999</v>
      </c>
      <c r="K1978" s="5">
        <v>17.80808</v>
      </c>
      <c r="L1978" s="5">
        <v>17.54016</v>
      </c>
      <c r="M1978" s="5">
        <v>16.97813</v>
      </c>
      <c r="N1978" s="5">
        <v>16.516089999999998</v>
      </c>
      <c r="O1978" s="5">
        <v>15.756819999999999</v>
      </c>
      <c r="P1978" s="5">
        <v>17.82321</v>
      </c>
      <c r="Q1978" s="5">
        <v>16.28312</v>
      </c>
    </row>
    <row r="1979" spans="1:17" x14ac:dyDescent="0.2">
      <c r="A1979" t="s">
        <v>282</v>
      </c>
      <c r="B1979" t="s">
        <v>876</v>
      </c>
      <c r="C1979" t="s">
        <v>1326</v>
      </c>
      <c r="D1979" t="s">
        <v>1956</v>
      </c>
      <c r="E1979" t="s">
        <v>1959</v>
      </c>
      <c r="F1979">
        <v>45</v>
      </c>
      <c r="G1979">
        <v>56</v>
      </c>
      <c r="H1979" s="5">
        <v>-0.68794298171997104</v>
      </c>
      <c r="I1979" s="5">
        <v>0.25436515726632403</v>
      </c>
      <c r="J1979" s="5">
        <v>10.830439999999999</v>
      </c>
      <c r="K1979" s="5">
        <v>15.843909999999999</v>
      </c>
      <c r="L1979" s="5">
        <v>14.84187</v>
      </c>
      <c r="M1979" s="5">
        <v>14.71358</v>
      </c>
      <c r="N1979" s="5">
        <v>14.86725</v>
      </c>
      <c r="O1979" s="5">
        <v>14.69345</v>
      </c>
      <c r="P1979" s="5">
        <v>14.69796</v>
      </c>
      <c r="Q1979" s="5">
        <v>14.72292</v>
      </c>
    </row>
    <row r="1980" spans="1:17" x14ac:dyDescent="0.2">
      <c r="A1980" t="s">
        <v>437</v>
      </c>
      <c r="B1980" t="s">
        <v>1050</v>
      </c>
      <c r="C1980" t="s">
        <v>1429</v>
      </c>
      <c r="D1980" t="s">
        <v>1953</v>
      </c>
      <c r="E1980" t="s">
        <v>1966</v>
      </c>
      <c r="F1980">
        <v>2</v>
      </c>
      <c r="G1980">
        <v>12</v>
      </c>
      <c r="H1980" s="5">
        <v>-0.68812489509582497</v>
      </c>
      <c r="I1980" s="5">
        <v>0.21193966959589899</v>
      </c>
      <c r="J1980" s="5">
        <v>12.937329999999999</v>
      </c>
      <c r="K1980" s="5">
        <v>17.891559999999998</v>
      </c>
      <c r="L1980" s="5">
        <v>18.097560000000001</v>
      </c>
      <c r="M1980" s="5">
        <v>18.239789999999999</v>
      </c>
      <c r="N1980" s="5">
        <v>17.362870000000001</v>
      </c>
      <c r="O1980" s="5">
        <v>17.315169999999998</v>
      </c>
      <c r="P1980" s="5">
        <v>17.366129999999998</v>
      </c>
      <c r="Q1980" s="5">
        <v>17.874580000000002</v>
      </c>
    </row>
    <row r="1981" spans="1:17" x14ac:dyDescent="0.2">
      <c r="A1981" t="s">
        <v>297</v>
      </c>
      <c r="B1981" t="s">
        <v>897</v>
      </c>
      <c r="C1981" t="s">
        <v>1593</v>
      </c>
      <c r="D1981" t="s">
        <v>1967</v>
      </c>
      <c r="E1981" t="s">
        <v>1951</v>
      </c>
      <c r="F1981">
        <v>522</v>
      </c>
      <c r="G1981">
        <v>533</v>
      </c>
      <c r="H1981" s="5">
        <v>-0.68845415115356401</v>
      </c>
      <c r="I1981" s="5">
        <v>0.86061654347541305</v>
      </c>
      <c r="J1981" s="5">
        <v>15.051</v>
      </c>
      <c r="K1981" s="5">
        <v>16.6706</v>
      </c>
      <c r="L1981" s="5">
        <v>16.739280000000001</v>
      </c>
      <c r="M1981" s="5">
        <v>16.28424</v>
      </c>
      <c r="N1981" s="5">
        <v>16.86769</v>
      </c>
      <c r="O1981" s="5">
        <v>16.691690000000001</v>
      </c>
      <c r="P1981" s="5">
        <v>17.12998</v>
      </c>
      <c r="Q1981" s="5">
        <v>16.80958</v>
      </c>
    </row>
    <row r="1982" spans="1:17" x14ac:dyDescent="0.2">
      <c r="A1982" t="s">
        <v>2179</v>
      </c>
      <c r="B1982" t="s">
        <v>3049</v>
      </c>
      <c r="C1982" t="s">
        <v>4008</v>
      </c>
      <c r="D1982" t="s">
        <v>1952</v>
      </c>
      <c r="E1982" t="s">
        <v>1956</v>
      </c>
      <c r="F1982">
        <v>93</v>
      </c>
      <c r="G1982">
        <v>118</v>
      </c>
      <c r="H1982" s="5">
        <v>-0.68926572799682595</v>
      </c>
      <c r="I1982" s="5">
        <v>0.32668104767508999</v>
      </c>
      <c r="J1982" s="5">
        <v>10.149789999999999</v>
      </c>
      <c r="K1982" s="5">
        <v>13.799519999999999</v>
      </c>
      <c r="L1982" s="5">
        <v>13.26581</v>
      </c>
      <c r="M1982" s="5">
        <v>13.81035</v>
      </c>
      <c r="N1982" s="5">
        <v>13.348420000000001</v>
      </c>
      <c r="O1982" s="5">
        <v>13.79752</v>
      </c>
      <c r="P1982" s="5">
        <v>12.97659</v>
      </c>
      <c r="Q1982" s="5">
        <v>13.66001</v>
      </c>
    </row>
    <row r="1983" spans="1:17" x14ac:dyDescent="0.2">
      <c r="A1983" t="s">
        <v>352</v>
      </c>
      <c r="B1983" t="s">
        <v>959</v>
      </c>
      <c r="C1983" t="s">
        <v>1590</v>
      </c>
      <c r="D1983" t="s">
        <v>1967</v>
      </c>
      <c r="E1983" t="s">
        <v>1961</v>
      </c>
      <c r="F1983">
        <v>128</v>
      </c>
      <c r="G1983">
        <v>140</v>
      </c>
      <c r="H1983" s="5">
        <v>-0.68954563140869096</v>
      </c>
      <c r="I1983" s="5">
        <v>0.47264320024104001</v>
      </c>
      <c r="J1983" s="5">
        <v>10.29739</v>
      </c>
      <c r="K1983" s="5">
        <v>11.84577</v>
      </c>
      <c r="L1983" s="5">
        <v>11.43146</v>
      </c>
      <c r="M1983" s="5">
        <v>11.51877</v>
      </c>
      <c r="N1983" s="5">
        <v>12.05748</v>
      </c>
      <c r="O1983" s="5">
        <v>10.814719999999999</v>
      </c>
      <c r="P1983" s="5">
        <v>13.486940000000001</v>
      </c>
      <c r="Q1983" s="5">
        <v>11.492430000000001</v>
      </c>
    </row>
    <row r="1984" spans="1:17" x14ac:dyDescent="0.2">
      <c r="A1984" t="s">
        <v>61</v>
      </c>
      <c r="B1984" t="s">
        <v>636</v>
      </c>
      <c r="C1984" t="s">
        <v>1497</v>
      </c>
      <c r="D1984" t="s">
        <v>1952</v>
      </c>
      <c r="E1984" t="s">
        <v>1950</v>
      </c>
      <c r="F1984">
        <v>16</v>
      </c>
      <c r="G1984">
        <v>37</v>
      </c>
      <c r="H1984" s="5">
        <v>-0.69024777412414595</v>
      </c>
      <c r="I1984" s="5">
        <v>0.29761349414460098</v>
      </c>
      <c r="J1984" s="5">
        <v>14.09099</v>
      </c>
      <c r="K1984" s="5">
        <v>18.109120000000001</v>
      </c>
      <c r="L1984" s="5">
        <v>17.781359999999999</v>
      </c>
      <c r="M1984" s="5">
        <v>17.885370000000002</v>
      </c>
      <c r="N1984" s="5">
        <v>17.887370000000001</v>
      </c>
      <c r="O1984" s="5">
        <v>17.776109999999999</v>
      </c>
      <c r="P1984" s="5">
        <v>17.24915</v>
      </c>
      <c r="Q1984" s="5">
        <v>17.715199999999999</v>
      </c>
    </row>
    <row r="1985" spans="1:17" x14ac:dyDescent="0.2">
      <c r="A1985" t="s">
        <v>2308</v>
      </c>
      <c r="B1985" t="s">
        <v>3172</v>
      </c>
      <c r="C1985" t="s">
        <v>4199</v>
      </c>
      <c r="D1985" t="s">
        <v>1952</v>
      </c>
      <c r="E1985" t="s">
        <v>1966</v>
      </c>
      <c r="F1985">
        <v>559</v>
      </c>
      <c r="G1985">
        <v>568</v>
      </c>
      <c r="H1985" s="5">
        <v>-0.69027590751647905</v>
      </c>
      <c r="I1985" s="5">
        <v>0.32621969855539501</v>
      </c>
      <c r="J1985" s="5">
        <v>11.976660000000001</v>
      </c>
      <c r="K1985" s="5">
        <v>14.943250000000001</v>
      </c>
      <c r="L1985" s="5">
        <v>15.939679999999999</v>
      </c>
      <c r="M1985" s="5">
        <v>15.389659999999999</v>
      </c>
      <c r="N1985" s="5">
        <v>15.6884</v>
      </c>
      <c r="O1985" s="5">
        <v>15.231109999999999</v>
      </c>
      <c r="P1985" s="5">
        <v>14.959540000000001</v>
      </c>
      <c r="Q1985" s="5">
        <v>15.1313</v>
      </c>
    </row>
    <row r="1986" spans="1:17" x14ac:dyDescent="0.2">
      <c r="A1986" t="s">
        <v>398</v>
      </c>
      <c r="B1986" t="s">
        <v>1009</v>
      </c>
      <c r="C1986" t="s">
        <v>4253</v>
      </c>
      <c r="D1986" t="s">
        <v>1952</v>
      </c>
      <c r="E1986" t="s">
        <v>1960</v>
      </c>
      <c r="F1986">
        <v>323</v>
      </c>
      <c r="G1986">
        <v>333</v>
      </c>
      <c r="H1986" s="5">
        <v>-0.69047617912292503</v>
      </c>
      <c r="I1986" s="5">
        <v>0.60645176265142697</v>
      </c>
      <c r="J1986" s="5">
        <v>10.95702</v>
      </c>
      <c r="K1986" s="5">
        <v>12.697419999999999</v>
      </c>
      <c r="L1986" s="5">
        <v>12.453250000000001</v>
      </c>
      <c r="M1986" s="5">
        <v>13.2956</v>
      </c>
      <c r="N1986" s="5">
        <v>13.563280000000001</v>
      </c>
      <c r="O1986" s="5">
        <v>12.573919999999999</v>
      </c>
      <c r="P1986" s="5">
        <v>12.895099999999999</v>
      </c>
      <c r="Q1986" s="5">
        <v>13.13289</v>
      </c>
    </row>
    <row r="1987" spans="1:17" x14ac:dyDescent="0.2">
      <c r="A1987" t="s">
        <v>247</v>
      </c>
      <c r="B1987" t="s">
        <v>838</v>
      </c>
      <c r="C1987" t="s">
        <v>1826</v>
      </c>
      <c r="D1987" t="s">
        <v>1952</v>
      </c>
      <c r="E1987" t="s">
        <v>1956</v>
      </c>
      <c r="F1987">
        <v>1017</v>
      </c>
      <c r="G1987">
        <v>1028</v>
      </c>
      <c r="H1987" s="5">
        <v>-0.69062042236328103</v>
      </c>
      <c r="I1987" s="5">
        <v>1.1325782306888099</v>
      </c>
      <c r="J1987" s="5">
        <v>20.931419999999999</v>
      </c>
      <c r="K1987" s="5">
        <v>21.483139999999999</v>
      </c>
      <c r="L1987" s="5">
        <v>21.880479999999999</v>
      </c>
      <c r="M1987" s="5">
        <v>21.730799999999999</v>
      </c>
      <c r="N1987" s="5">
        <v>22.464479999999998</v>
      </c>
      <c r="O1987" s="5">
        <v>22.339449999999999</v>
      </c>
      <c r="P1987" s="5">
        <v>22.5047</v>
      </c>
      <c r="Q1987" s="5">
        <v>21.479700000000001</v>
      </c>
    </row>
    <row r="1988" spans="1:17" x14ac:dyDescent="0.2">
      <c r="A1988" t="s">
        <v>2393</v>
      </c>
      <c r="B1988" t="s">
        <v>3249</v>
      </c>
      <c r="C1988" t="s">
        <v>4357</v>
      </c>
      <c r="D1988" t="s">
        <v>1964</v>
      </c>
      <c r="E1988" t="s">
        <v>1960</v>
      </c>
      <c r="F1988">
        <v>67</v>
      </c>
      <c r="G1988">
        <v>78</v>
      </c>
      <c r="H1988" s="5">
        <v>-0.69554448127746604</v>
      </c>
      <c r="I1988" s="5">
        <v>0.259717683381603</v>
      </c>
      <c r="J1988" s="5">
        <v>10.311909999999999</v>
      </c>
      <c r="K1988" s="5">
        <v>14.24911</v>
      </c>
      <c r="L1988" s="5">
        <v>14.16971</v>
      </c>
      <c r="M1988" s="5">
        <v>14.73643</v>
      </c>
      <c r="N1988" s="5">
        <v>14.08028</v>
      </c>
      <c r="O1988" s="5">
        <v>14.78102</v>
      </c>
      <c r="P1988" s="5">
        <v>12.96768</v>
      </c>
      <c r="Q1988" s="5">
        <v>14.42037</v>
      </c>
    </row>
    <row r="1989" spans="1:17" x14ac:dyDescent="0.2">
      <c r="A1989" t="s">
        <v>2686</v>
      </c>
      <c r="B1989" t="s">
        <v>3523</v>
      </c>
      <c r="C1989" t="s">
        <v>5013</v>
      </c>
      <c r="D1989" t="s">
        <v>1952</v>
      </c>
      <c r="E1989" t="s">
        <v>1969</v>
      </c>
      <c r="F1989">
        <v>401</v>
      </c>
      <c r="G1989">
        <v>410</v>
      </c>
      <c r="H1989" s="5">
        <v>-0.695584297180176</v>
      </c>
      <c r="I1989" s="5">
        <v>0.585665198707228</v>
      </c>
      <c r="J1989" s="5">
        <v>11.60153</v>
      </c>
      <c r="K1989" s="5">
        <v>13.75629</v>
      </c>
      <c r="L1989" s="5">
        <v>12.692019999999999</v>
      </c>
      <c r="M1989" s="5">
        <v>13.63908</v>
      </c>
      <c r="N1989" s="5">
        <v>13.05879</v>
      </c>
      <c r="O1989" s="5">
        <v>13.60965</v>
      </c>
      <c r="P1989" s="5">
        <v>14.266629999999999</v>
      </c>
      <c r="Q1989" s="5">
        <v>13.53619</v>
      </c>
    </row>
    <row r="1990" spans="1:17" x14ac:dyDescent="0.2">
      <c r="A1990" t="s">
        <v>304</v>
      </c>
      <c r="B1990" t="s">
        <v>905</v>
      </c>
      <c r="C1990" t="s">
        <v>3783</v>
      </c>
      <c r="D1990" t="s">
        <v>1966</v>
      </c>
      <c r="E1990" t="s">
        <v>1965</v>
      </c>
      <c r="F1990">
        <v>680</v>
      </c>
      <c r="G1990">
        <v>693</v>
      </c>
      <c r="H1990" s="5">
        <v>-0.69621801376342796</v>
      </c>
      <c r="I1990" s="5">
        <v>0.33691308804734799</v>
      </c>
      <c r="J1990" s="5">
        <v>12.58174</v>
      </c>
      <c r="K1990" s="5">
        <v>15.842040000000001</v>
      </c>
      <c r="L1990" s="5">
        <v>15.5726</v>
      </c>
      <c r="M1990" s="5">
        <v>15.45365</v>
      </c>
      <c r="N1990" s="5">
        <v>14.28205</v>
      </c>
      <c r="O1990" s="5">
        <v>15.977539999999999</v>
      </c>
      <c r="P1990" s="5">
        <v>15.70102</v>
      </c>
      <c r="Q1990" s="5">
        <v>16.2743</v>
      </c>
    </row>
    <row r="1991" spans="1:17" x14ac:dyDescent="0.2">
      <c r="A1991" t="s">
        <v>2622</v>
      </c>
      <c r="B1991" t="s">
        <v>3462</v>
      </c>
      <c r="C1991" t="s">
        <v>4856</v>
      </c>
      <c r="D1991" t="s">
        <v>1969</v>
      </c>
      <c r="E1991" t="s">
        <v>1958</v>
      </c>
      <c r="F1991">
        <v>1</v>
      </c>
      <c r="G1991">
        <v>11</v>
      </c>
      <c r="H1991" s="5">
        <v>-0.69627308845519997</v>
      </c>
      <c r="I1991" s="5">
        <v>0.24505373448856499</v>
      </c>
      <c r="J1991" s="5">
        <v>11.390510000000001</v>
      </c>
      <c r="K1991" s="5">
        <v>16.09676</v>
      </c>
      <c r="L1991" s="5">
        <v>16.127389999999998</v>
      </c>
      <c r="M1991" s="5">
        <v>15.647040000000001</v>
      </c>
      <c r="N1991" s="5">
        <v>15.642150000000001</v>
      </c>
      <c r="O1991" s="5">
        <v>15.84076</v>
      </c>
      <c r="P1991" s="5">
        <v>15.301310000000001</v>
      </c>
      <c r="Q1991" s="5">
        <v>15.26257</v>
      </c>
    </row>
    <row r="1992" spans="1:17" x14ac:dyDescent="0.2">
      <c r="A1992" t="s">
        <v>311</v>
      </c>
      <c r="B1992" t="s">
        <v>914</v>
      </c>
      <c r="C1992" t="s">
        <v>1567</v>
      </c>
      <c r="D1992" t="s">
        <v>1952</v>
      </c>
      <c r="E1992" t="s">
        <v>1952</v>
      </c>
      <c r="F1992">
        <v>94</v>
      </c>
      <c r="G1992">
        <v>106</v>
      </c>
      <c r="H1992" s="5">
        <v>-0.69655847549438499</v>
      </c>
      <c r="I1992" s="5">
        <v>0.46419192865456899</v>
      </c>
      <c r="J1992" s="5">
        <v>12.123860000000001</v>
      </c>
      <c r="K1992" s="5">
        <v>13.9848</v>
      </c>
      <c r="L1992" s="5">
        <v>14.37233</v>
      </c>
      <c r="M1992" s="5">
        <v>14.67198</v>
      </c>
      <c r="N1992" s="5">
        <v>15.11688</v>
      </c>
      <c r="O1992" s="5">
        <v>13.820869999999999</v>
      </c>
      <c r="P1992" s="5">
        <v>15.106120000000001</v>
      </c>
      <c r="Q1992" s="5">
        <v>13.895350000000001</v>
      </c>
    </row>
    <row r="1993" spans="1:17" x14ac:dyDescent="0.2">
      <c r="A1993" t="s">
        <v>1</v>
      </c>
      <c r="B1993" t="s">
        <v>568</v>
      </c>
      <c r="C1993" t="s">
        <v>4719</v>
      </c>
      <c r="D1993" t="s">
        <v>1952</v>
      </c>
      <c r="E1993" t="s">
        <v>1952</v>
      </c>
      <c r="F1993">
        <v>350</v>
      </c>
      <c r="G1993">
        <v>357</v>
      </c>
      <c r="H1993" s="5">
        <v>-0.69821500778198198</v>
      </c>
      <c r="I1993" s="5">
        <v>0.871006916180184</v>
      </c>
      <c r="J1993" s="5">
        <v>11.921720000000001</v>
      </c>
      <c r="K1993" s="5">
        <v>10.91212</v>
      </c>
      <c r="L1993" s="5">
        <v>11.82028</v>
      </c>
      <c r="M1993" s="5">
        <v>11.157349999999999</v>
      </c>
      <c r="N1993" s="5">
        <v>12.633150000000001</v>
      </c>
      <c r="O1993" s="5">
        <v>11.21435</v>
      </c>
      <c r="P1993" s="5">
        <v>12.30894</v>
      </c>
      <c r="Q1993" s="5">
        <v>12.447889999999999</v>
      </c>
    </row>
    <row r="1994" spans="1:17" x14ac:dyDescent="0.2">
      <c r="A1994" t="s">
        <v>231</v>
      </c>
      <c r="B1994" t="s">
        <v>821</v>
      </c>
      <c r="C1994" t="s">
        <v>4669</v>
      </c>
      <c r="D1994" t="s">
        <v>1952</v>
      </c>
      <c r="E1994" t="s">
        <v>1950</v>
      </c>
      <c r="F1994">
        <v>51</v>
      </c>
      <c r="G1994">
        <v>73</v>
      </c>
      <c r="H1994" s="5">
        <v>-0.69829082489013705</v>
      </c>
      <c r="I1994" s="5">
        <v>1.26810576400908</v>
      </c>
      <c r="J1994" s="5">
        <v>17.19868</v>
      </c>
      <c r="K1994" s="5">
        <v>18.326720000000002</v>
      </c>
      <c r="L1994" s="5">
        <v>18.150770000000001</v>
      </c>
      <c r="M1994" s="5">
        <v>18.359249999999999</v>
      </c>
      <c r="N1994" s="5">
        <v>18.9697</v>
      </c>
      <c r="O1994" s="5">
        <v>18.507680000000001</v>
      </c>
      <c r="P1994" s="5">
        <v>18.753979999999999</v>
      </c>
      <c r="Q1994" s="5">
        <v>18.59721</v>
      </c>
    </row>
    <row r="1995" spans="1:17" x14ac:dyDescent="0.2">
      <c r="A1995" t="s">
        <v>2043</v>
      </c>
      <c r="B1995" t="s">
        <v>2925</v>
      </c>
      <c r="C1995" t="s">
        <v>4534</v>
      </c>
      <c r="D1995" t="s">
        <v>1952</v>
      </c>
      <c r="E1995" t="s">
        <v>1958</v>
      </c>
      <c r="F1995">
        <v>26</v>
      </c>
      <c r="G1995">
        <v>45</v>
      </c>
      <c r="H1995" s="5">
        <v>-0.69837951660156306</v>
      </c>
      <c r="I1995" s="5">
        <v>0.50807858684177198</v>
      </c>
      <c r="J1995" s="5">
        <v>12.28106</v>
      </c>
      <c r="K1995" s="5">
        <v>10.63222</v>
      </c>
      <c r="L1995" s="5">
        <v>12.043979999999999</v>
      </c>
      <c r="M1995" s="5">
        <v>12.79285</v>
      </c>
      <c r="N1995" s="5">
        <v>11.64194</v>
      </c>
      <c r="O1995" s="5">
        <v>13.726129999999999</v>
      </c>
      <c r="P1995" s="5">
        <v>12.47861</v>
      </c>
      <c r="Q1995" s="5">
        <v>12.69694</v>
      </c>
    </row>
    <row r="1996" spans="1:17" x14ac:dyDescent="0.2">
      <c r="A1996" t="s">
        <v>340</v>
      </c>
      <c r="B1996" t="s">
        <v>945</v>
      </c>
      <c r="C1996" t="s">
        <v>1319</v>
      </c>
      <c r="D1996" t="s">
        <v>1956</v>
      </c>
      <c r="E1996" t="s">
        <v>1966</v>
      </c>
      <c r="F1996">
        <v>18</v>
      </c>
      <c r="G1996">
        <v>30</v>
      </c>
      <c r="H1996" s="5">
        <v>-0.69886302947998002</v>
      </c>
      <c r="I1996" s="5">
        <v>0.474783167022863</v>
      </c>
      <c r="J1996" s="5">
        <v>15.36162</v>
      </c>
      <c r="K1996" s="5">
        <v>16.820799999999998</v>
      </c>
      <c r="L1996" s="5">
        <v>14.28537</v>
      </c>
      <c r="M1996" s="5">
        <v>15.61145</v>
      </c>
      <c r="N1996" s="5">
        <v>16.122060000000001</v>
      </c>
      <c r="O1996" s="5">
        <v>15.771430000000001</v>
      </c>
      <c r="P1996" s="5">
        <v>15.559950000000001</v>
      </c>
      <c r="Q1996" s="5">
        <v>17.421250000000001</v>
      </c>
    </row>
    <row r="1997" spans="1:17" x14ac:dyDescent="0.2">
      <c r="A1997" t="s">
        <v>2352</v>
      </c>
      <c r="B1997" t="s">
        <v>3212</v>
      </c>
      <c r="C1997" t="s">
        <v>4285</v>
      </c>
      <c r="D1997" t="s">
        <v>1952</v>
      </c>
      <c r="E1997" t="s">
        <v>1959</v>
      </c>
      <c r="F1997">
        <v>68</v>
      </c>
      <c r="G1997">
        <v>78</v>
      </c>
      <c r="H1997" s="5">
        <v>-0.69895195960998502</v>
      </c>
      <c r="I1997" s="5">
        <v>0.58128425447410004</v>
      </c>
      <c r="J1997" s="5">
        <v>10.78159</v>
      </c>
      <c r="K1997" s="5">
        <v>11.556139999999999</v>
      </c>
      <c r="L1997" s="5">
        <v>12.595090000000001</v>
      </c>
      <c r="M1997" s="5">
        <v>10.39011</v>
      </c>
      <c r="N1997" s="5">
        <v>12.23203</v>
      </c>
      <c r="O1997" s="5">
        <v>11.373189999999999</v>
      </c>
      <c r="P1997" s="5">
        <v>11.798780000000001</v>
      </c>
      <c r="Q1997" s="5">
        <v>12.71472</v>
      </c>
    </row>
    <row r="1998" spans="1:17" x14ac:dyDescent="0.2">
      <c r="A1998" t="s">
        <v>197</v>
      </c>
      <c r="B1998" t="s">
        <v>785</v>
      </c>
      <c r="C1998" t="s">
        <v>4909</v>
      </c>
      <c r="D1998" t="s">
        <v>1958</v>
      </c>
      <c r="E1998" t="s">
        <v>1954</v>
      </c>
      <c r="F1998">
        <v>52</v>
      </c>
      <c r="G1998">
        <v>72</v>
      </c>
      <c r="H1998" s="5">
        <v>-0.69907283782958995</v>
      </c>
      <c r="I1998" s="5">
        <v>0.214016589563362</v>
      </c>
      <c r="J1998" s="5">
        <v>10.557270000000001</v>
      </c>
      <c r="K1998" s="5">
        <v>12.99685</v>
      </c>
      <c r="L1998" s="5">
        <v>14.86599</v>
      </c>
      <c r="M1998" s="5">
        <v>14.23133</v>
      </c>
      <c r="N1998" s="5">
        <v>14.278510000000001</v>
      </c>
      <c r="O1998" s="5">
        <v>14.66065</v>
      </c>
      <c r="P1998" s="5">
        <v>11.25849</v>
      </c>
      <c r="Q1998" s="5">
        <v>15.250080000000001</v>
      </c>
    </row>
    <row r="1999" spans="1:17" x14ac:dyDescent="0.2">
      <c r="A1999" t="s">
        <v>2074</v>
      </c>
      <c r="B1999" t="s">
        <v>2952</v>
      </c>
      <c r="C1999" t="s">
        <v>3836</v>
      </c>
      <c r="D1999" t="s">
        <v>1952</v>
      </c>
      <c r="E1999" t="s">
        <v>1963</v>
      </c>
      <c r="F1999">
        <v>1394</v>
      </c>
      <c r="G1999">
        <v>1407</v>
      </c>
      <c r="H1999" s="5">
        <v>-0.69928216934204102</v>
      </c>
      <c r="I1999" s="5">
        <v>0.29498173058102101</v>
      </c>
      <c r="J1999" s="5">
        <v>10.678280000000001</v>
      </c>
      <c r="K1999" s="5">
        <v>13.98761</v>
      </c>
      <c r="L1999" s="5">
        <v>14.48658</v>
      </c>
      <c r="M1999" s="5">
        <v>14.02844</v>
      </c>
      <c r="N1999" s="5">
        <v>14.28253</v>
      </c>
      <c r="O1999" s="5">
        <v>12.63796</v>
      </c>
      <c r="P1999" s="5">
        <v>14.612740000000001</v>
      </c>
      <c r="Q1999" s="5">
        <v>14.44481</v>
      </c>
    </row>
    <row r="2000" spans="1:17" x14ac:dyDescent="0.2">
      <c r="A2000" t="s">
        <v>2844</v>
      </c>
      <c r="B2000" t="s">
        <v>3672</v>
      </c>
      <c r="C2000" t="s">
        <v>5456</v>
      </c>
      <c r="D2000" t="s">
        <v>1952</v>
      </c>
      <c r="E2000" t="s">
        <v>1950</v>
      </c>
      <c r="F2000">
        <v>164</v>
      </c>
      <c r="G2000">
        <v>175</v>
      </c>
      <c r="H2000" s="5">
        <v>-0.70008826255798295</v>
      </c>
      <c r="I2000" s="5">
        <v>0.48259118399470502</v>
      </c>
      <c r="J2000" s="5">
        <v>10.45889</v>
      </c>
      <c r="K2000" s="5">
        <v>11.806240000000001</v>
      </c>
      <c r="L2000" s="5">
        <v>11.33924</v>
      </c>
      <c r="M2000" s="5">
        <v>12.460929999999999</v>
      </c>
      <c r="N2000" s="5">
        <v>12.52365</v>
      </c>
      <c r="O2000" s="5">
        <v>12.68131</v>
      </c>
      <c r="P2000" s="5">
        <v>10.7164</v>
      </c>
      <c r="Q2000" s="5">
        <v>12.944290000000001</v>
      </c>
    </row>
    <row r="2001" spans="1:17" x14ac:dyDescent="0.2">
      <c r="A2001" t="s">
        <v>29</v>
      </c>
      <c r="B2001" t="s">
        <v>599</v>
      </c>
      <c r="C2001" t="s">
        <v>5006</v>
      </c>
      <c r="D2001" t="s">
        <v>1952</v>
      </c>
      <c r="E2001" t="s">
        <v>1958</v>
      </c>
      <c r="F2001">
        <v>213</v>
      </c>
      <c r="G2001">
        <v>228</v>
      </c>
      <c r="H2001" s="5">
        <v>-0.70103693008422896</v>
      </c>
      <c r="I2001" s="5">
        <v>0.36290258850106299</v>
      </c>
      <c r="J2001" s="5">
        <v>13.269</v>
      </c>
      <c r="K2001" s="5">
        <v>16.319240000000001</v>
      </c>
      <c r="L2001" s="5">
        <v>15.885540000000001</v>
      </c>
      <c r="M2001" s="5">
        <v>16.000050000000002</v>
      </c>
      <c r="N2001" s="5">
        <v>15.621980000000001</v>
      </c>
      <c r="O2001" s="5">
        <v>17.400459999999999</v>
      </c>
      <c r="P2001" s="5">
        <v>15.49058</v>
      </c>
      <c r="Q2001" s="5">
        <v>15.76496</v>
      </c>
    </row>
    <row r="2002" spans="1:17" x14ac:dyDescent="0.2">
      <c r="A2002" t="s">
        <v>149</v>
      </c>
      <c r="B2002" t="s">
        <v>731</v>
      </c>
      <c r="C2002" t="s">
        <v>1274</v>
      </c>
      <c r="D2002" t="s">
        <v>1952</v>
      </c>
      <c r="E2002" t="s">
        <v>1953</v>
      </c>
      <c r="F2002">
        <v>270</v>
      </c>
      <c r="G2002">
        <v>280</v>
      </c>
      <c r="H2002" s="5">
        <v>-0.70112729072570801</v>
      </c>
      <c r="I2002" s="5">
        <v>0.38308448181586102</v>
      </c>
      <c r="J2002" s="5">
        <v>14.675039999999999</v>
      </c>
      <c r="K2002" s="5">
        <v>17.184609999999999</v>
      </c>
      <c r="L2002" s="5">
        <v>17.410620000000002</v>
      </c>
      <c r="M2002" s="5">
        <v>18.15926</v>
      </c>
      <c r="N2002" s="5">
        <v>18.315259999999999</v>
      </c>
      <c r="O2002" s="5">
        <v>17.19932</v>
      </c>
      <c r="P2002" s="5">
        <v>17.42248</v>
      </c>
      <c r="Q2002" s="5">
        <v>17.296990000000001</v>
      </c>
    </row>
    <row r="2003" spans="1:17" x14ac:dyDescent="0.2">
      <c r="A2003" t="s">
        <v>298</v>
      </c>
      <c r="B2003" t="s">
        <v>898</v>
      </c>
      <c r="C2003" t="s">
        <v>3935</v>
      </c>
      <c r="D2003" t="s">
        <v>1950</v>
      </c>
      <c r="E2003" t="s">
        <v>1965</v>
      </c>
      <c r="F2003">
        <v>189</v>
      </c>
      <c r="G2003">
        <v>199</v>
      </c>
      <c r="H2003" s="5">
        <v>-0.70224809646606401</v>
      </c>
      <c r="I2003" s="5">
        <v>0.53376579754620601</v>
      </c>
      <c r="J2003" s="5">
        <v>10.75098</v>
      </c>
      <c r="K2003" s="5">
        <v>10.76144</v>
      </c>
      <c r="L2003" s="5">
        <v>12.85136</v>
      </c>
      <c r="M2003" s="5">
        <v>11.25229</v>
      </c>
      <c r="N2003" s="5">
        <v>12.474690000000001</v>
      </c>
      <c r="O2003" s="5">
        <v>11.12645</v>
      </c>
      <c r="P2003" s="5">
        <v>12.734220000000001</v>
      </c>
      <c r="Q2003" s="5">
        <v>12.089700000000001</v>
      </c>
    </row>
    <row r="2004" spans="1:17" x14ac:dyDescent="0.2">
      <c r="A2004" t="s">
        <v>2461</v>
      </c>
      <c r="B2004" t="s">
        <v>3312</v>
      </c>
      <c r="C2004" t="s">
        <v>4522</v>
      </c>
      <c r="D2004" t="s">
        <v>1952</v>
      </c>
      <c r="E2004" t="s">
        <v>1952</v>
      </c>
      <c r="F2004">
        <v>926</v>
      </c>
      <c r="G2004">
        <v>939</v>
      </c>
      <c r="H2004" s="5">
        <v>-0.703929424285889</v>
      </c>
      <c r="I2004" s="5">
        <v>0.37326665905780398</v>
      </c>
      <c r="J2004" s="5">
        <v>11.80293</v>
      </c>
      <c r="K2004" s="5">
        <v>13.45032</v>
      </c>
      <c r="L2004" s="5">
        <v>10.63058</v>
      </c>
      <c r="M2004" s="5">
        <v>14.178419999999999</v>
      </c>
      <c r="N2004" s="5">
        <v>12.853949999999999</v>
      </c>
      <c r="O2004" s="5">
        <v>13.31071</v>
      </c>
      <c r="P2004" s="5">
        <v>13.0557</v>
      </c>
      <c r="Q2004" s="5">
        <v>13.6576</v>
      </c>
    </row>
    <row r="2005" spans="1:17" x14ac:dyDescent="0.2">
      <c r="A2005" t="s">
        <v>2322</v>
      </c>
      <c r="B2005" t="s">
        <v>3184</v>
      </c>
      <c r="C2005" t="s">
        <v>4474</v>
      </c>
      <c r="D2005" t="s">
        <v>1952</v>
      </c>
      <c r="E2005" t="s">
        <v>1959</v>
      </c>
      <c r="F2005">
        <v>391</v>
      </c>
      <c r="G2005">
        <v>402</v>
      </c>
      <c r="H2005" s="5">
        <v>-0.70507287979125999</v>
      </c>
      <c r="I2005" s="5">
        <v>0.65712655026312095</v>
      </c>
      <c r="J2005" s="5">
        <v>10.82855</v>
      </c>
      <c r="K2005" s="5">
        <v>12.41215</v>
      </c>
      <c r="L2005" s="5">
        <v>13.151450000000001</v>
      </c>
      <c r="M2005" s="5">
        <v>12.216749999999999</v>
      </c>
      <c r="N2005" s="5">
        <v>12.665800000000001</v>
      </c>
      <c r="O2005" s="5">
        <v>13.2719</v>
      </c>
      <c r="P2005" s="5">
        <v>12.490460000000001</v>
      </c>
      <c r="Q2005" s="5">
        <v>13.00104</v>
      </c>
    </row>
    <row r="2006" spans="1:17" x14ac:dyDescent="0.2">
      <c r="A2006" t="s">
        <v>2264</v>
      </c>
      <c r="B2006" t="s">
        <v>3130</v>
      </c>
      <c r="C2006" t="s">
        <v>4689</v>
      </c>
      <c r="D2006" t="s">
        <v>1952</v>
      </c>
      <c r="E2006" t="s">
        <v>1950</v>
      </c>
      <c r="F2006">
        <v>33</v>
      </c>
      <c r="G2006">
        <v>48</v>
      </c>
      <c r="H2006" s="5">
        <v>-0.70550322532653797</v>
      </c>
      <c r="I2006" s="5">
        <v>0.60433398880321898</v>
      </c>
      <c r="J2006" s="5">
        <v>11.14831</v>
      </c>
      <c r="K2006" s="5">
        <v>11.23021</v>
      </c>
      <c r="L2006" s="5">
        <v>10.653790000000001</v>
      </c>
      <c r="M2006" s="5">
        <v>11.96261</v>
      </c>
      <c r="N2006" s="5">
        <v>11.60361</v>
      </c>
      <c r="O2006" s="5">
        <v>12.961209999999999</v>
      </c>
      <c r="P2006" s="5">
        <v>10.779120000000001</v>
      </c>
      <c r="Q2006" s="5">
        <v>12.473000000000001</v>
      </c>
    </row>
    <row r="2007" spans="1:17" x14ac:dyDescent="0.2">
      <c r="A2007" t="s">
        <v>2857</v>
      </c>
      <c r="B2007" t="s">
        <v>614</v>
      </c>
      <c r="C2007" t="s">
        <v>5504</v>
      </c>
      <c r="D2007" t="s">
        <v>1952</v>
      </c>
      <c r="E2007" t="s">
        <v>1952</v>
      </c>
      <c r="F2007">
        <v>340</v>
      </c>
      <c r="G2007">
        <v>349</v>
      </c>
      <c r="H2007" s="5">
        <v>-0.706493139266968</v>
      </c>
      <c r="I2007" s="5">
        <v>0.36632798435005698</v>
      </c>
      <c r="J2007" s="5">
        <v>12.012180000000001</v>
      </c>
      <c r="K2007" s="5">
        <v>9.8240820000000006</v>
      </c>
      <c r="L2007" s="5">
        <v>11.527290000000001</v>
      </c>
      <c r="M2007" s="5">
        <v>12.75268</v>
      </c>
      <c r="N2007" s="5">
        <v>12.76783</v>
      </c>
      <c r="O2007" s="5">
        <v>12.15109</v>
      </c>
      <c r="P2007" s="5">
        <v>10.71776</v>
      </c>
      <c r="Q2007" s="5">
        <v>13.305529999999999</v>
      </c>
    </row>
    <row r="2008" spans="1:17" x14ac:dyDescent="0.2">
      <c r="A2008" t="s">
        <v>432</v>
      </c>
      <c r="B2008" t="s">
        <v>1045</v>
      </c>
      <c r="C2008" t="s">
        <v>4565</v>
      </c>
      <c r="D2008" t="s">
        <v>1952</v>
      </c>
      <c r="E2008" t="s">
        <v>1958</v>
      </c>
      <c r="F2008">
        <v>247</v>
      </c>
      <c r="G2008">
        <v>272</v>
      </c>
      <c r="H2008" s="5">
        <v>-0.70656061172485396</v>
      </c>
      <c r="I2008" s="5">
        <v>0.17656606026288199</v>
      </c>
      <c r="J2008" s="5">
        <v>11.1418</v>
      </c>
      <c r="K2008" s="5">
        <v>16.543970000000002</v>
      </c>
      <c r="L2008" s="5">
        <v>17.358070000000001</v>
      </c>
      <c r="M2008" s="5">
        <v>17.793060000000001</v>
      </c>
      <c r="N2008" s="5">
        <v>16.28773</v>
      </c>
      <c r="O2008" s="5">
        <v>15.94007</v>
      </c>
      <c r="P2008" s="5">
        <v>16.561360000000001</v>
      </c>
      <c r="Q2008" s="5">
        <v>16.873989999999999</v>
      </c>
    </row>
    <row r="2009" spans="1:17" x14ac:dyDescent="0.2">
      <c r="A2009" t="s">
        <v>2537</v>
      </c>
      <c r="B2009" t="s">
        <v>3382</v>
      </c>
      <c r="C2009" t="s">
        <v>4745</v>
      </c>
      <c r="D2009" t="s">
        <v>1952</v>
      </c>
      <c r="E2009" t="s">
        <v>1952</v>
      </c>
      <c r="F2009">
        <v>29</v>
      </c>
      <c r="G2009">
        <v>43</v>
      </c>
      <c r="H2009" s="5">
        <v>-0.708648681640625</v>
      </c>
      <c r="I2009" s="5">
        <v>0.421302951672621</v>
      </c>
      <c r="J2009" s="5">
        <v>13.40175</v>
      </c>
      <c r="K2009" s="5">
        <v>16.15541</v>
      </c>
      <c r="L2009" s="5">
        <v>16.364709999999999</v>
      </c>
      <c r="M2009" s="5">
        <v>16.304580000000001</v>
      </c>
      <c r="N2009" s="5">
        <v>16.04974</v>
      </c>
      <c r="O2009" s="5">
        <v>15.903560000000001</v>
      </c>
      <c r="P2009" s="5">
        <v>16.805489999999999</v>
      </c>
      <c r="Q2009" s="5">
        <v>16.302240000000001</v>
      </c>
    </row>
    <row r="2010" spans="1:17" x14ac:dyDescent="0.2">
      <c r="A2010" t="s">
        <v>521</v>
      </c>
      <c r="B2010" t="s">
        <v>1142</v>
      </c>
      <c r="C2010" t="s">
        <v>5486</v>
      </c>
      <c r="D2010" t="s">
        <v>1951</v>
      </c>
      <c r="E2010" t="s">
        <v>1961</v>
      </c>
      <c r="F2010">
        <v>323</v>
      </c>
      <c r="G2010">
        <v>339</v>
      </c>
      <c r="H2010" s="5">
        <v>-0.709148168563843</v>
      </c>
      <c r="I2010" s="5">
        <v>0.12005208136936101</v>
      </c>
      <c r="J2010" s="5">
        <v>11.47259</v>
      </c>
      <c r="K2010" s="5">
        <v>16.222639999999998</v>
      </c>
      <c r="L2010" s="5">
        <v>10.06076</v>
      </c>
      <c r="M2010" s="5">
        <v>17.25854</v>
      </c>
      <c r="N2010" s="5">
        <v>16.401900000000001</v>
      </c>
      <c r="O2010" s="5">
        <v>15.54224</v>
      </c>
      <c r="P2010" s="5">
        <v>15.357239999999999</v>
      </c>
      <c r="Q2010" s="5">
        <v>10.54973</v>
      </c>
    </row>
    <row r="2011" spans="1:17" x14ac:dyDescent="0.2">
      <c r="A2011" t="s">
        <v>2672</v>
      </c>
      <c r="B2011" t="s">
        <v>3510</v>
      </c>
      <c r="C2011" t="s">
        <v>4963</v>
      </c>
      <c r="D2011" t="s">
        <v>1952</v>
      </c>
      <c r="E2011" t="s">
        <v>1968</v>
      </c>
      <c r="F2011">
        <v>513</v>
      </c>
      <c r="G2011">
        <v>535</v>
      </c>
      <c r="H2011" s="5">
        <v>-0.70992326736450195</v>
      </c>
      <c r="I2011" s="5">
        <v>0.81800358529079498</v>
      </c>
      <c r="J2011" s="5">
        <v>10.74484</v>
      </c>
      <c r="K2011" s="5">
        <v>9.4603819999999992</v>
      </c>
      <c r="L2011" s="5">
        <v>10.168519999999999</v>
      </c>
      <c r="M2011" s="5">
        <v>9.8985120000000002</v>
      </c>
      <c r="N2011" s="5">
        <v>10.41877</v>
      </c>
      <c r="O2011" s="5">
        <v>11.26919</v>
      </c>
      <c r="P2011" s="5">
        <v>10.00395</v>
      </c>
      <c r="Q2011" s="5">
        <v>11.420030000000001</v>
      </c>
    </row>
    <row r="2012" spans="1:17" x14ac:dyDescent="0.2">
      <c r="A2012" t="s">
        <v>2274</v>
      </c>
      <c r="B2012" t="s">
        <v>3139</v>
      </c>
      <c r="C2012" t="s">
        <v>4148</v>
      </c>
      <c r="D2012" t="s">
        <v>1952</v>
      </c>
      <c r="E2012" t="s">
        <v>1969</v>
      </c>
      <c r="F2012">
        <v>166</v>
      </c>
      <c r="G2012">
        <v>180</v>
      </c>
      <c r="H2012" s="5">
        <v>-0.70992970466613803</v>
      </c>
      <c r="I2012" s="5">
        <v>0.38690331430994201</v>
      </c>
      <c r="J2012" s="5">
        <v>10.736280000000001</v>
      </c>
      <c r="K2012" s="5">
        <v>12.763640000000001</v>
      </c>
      <c r="L2012" s="5">
        <v>11.957940000000001</v>
      </c>
      <c r="M2012" s="5">
        <v>13.096959999999999</v>
      </c>
      <c r="N2012" s="5">
        <v>13.325430000000001</v>
      </c>
      <c r="O2012" s="5">
        <v>14.2095</v>
      </c>
      <c r="P2012" s="5">
        <v>11.360329999999999</v>
      </c>
      <c r="Q2012" s="5">
        <v>12.499280000000001</v>
      </c>
    </row>
    <row r="2013" spans="1:17" x14ac:dyDescent="0.2">
      <c r="A2013" t="s">
        <v>238</v>
      </c>
      <c r="B2013" t="s">
        <v>828</v>
      </c>
      <c r="C2013" t="s">
        <v>5131</v>
      </c>
      <c r="D2013" t="s">
        <v>1964</v>
      </c>
      <c r="E2013" t="s">
        <v>1952</v>
      </c>
      <c r="F2013">
        <v>429</v>
      </c>
      <c r="G2013">
        <v>436</v>
      </c>
      <c r="H2013" s="5">
        <v>-0.71003675460815396</v>
      </c>
      <c r="I2013" s="5">
        <v>0.21943353453521</v>
      </c>
      <c r="J2013" s="5">
        <v>11.103479999999999</v>
      </c>
      <c r="K2013" s="5">
        <v>11.35051</v>
      </c>
      <c r="L2013" s="5">
        <v>14.00794</v>
      </c>
      <c r="M2013" s="5">
        <v>14.20881</v>
      </c>
      <c r="N2013" s="5">
        <v>14.566520000000001</v>
      </c>
      <c r="O2013" s="5">
        <v>14.56514</v>
      </c>
      <c r="P2013" s="5">
        <v>10.43853</v>
      </c>
      <c r="Q2013" s="5">
        <v>13.9407</v>
      </c>
    </row>
    <row r="2014" spans="1:17" x14ac:dyDescent="0.2">
      <c r="A2014" t="s">
        <v>29</v>
      </c>
      <c r="B2014" t="s">
        <v>599</v>
      </c>
      <c r="C2014" t="s">
        <v>1221</v>
      </c>
      <c r="D2014" t="s">
        <v>1952</v>
      </c>
      <c r="E2014" t="s">
        <v>1961</v>
      </c>
      <c r="F2014">
        <v>125</v>
      </c>
      <c r="G2014">
        <v>144</v>
      </c>
      <c r="H2014" s="5">
        <v>-0.71096730232238803</v>
      </c>
      <c r="I2014" s="5">
        <v>0.686506263985315</v>
      </c>
      <c r="J2014" s="5">
        <v>13.922969999999999</v>
      </c>
      <c r="K2014" s="5">
        <v>14.5876</v>
      </c>
      <c r="L2014" s="5">
        <v>13.066050000000001</v>
      </c>
      <c r="M2014" s="5">
        <v>13.994120000000001</v>
      </c>
      <c r="N2014" s="5">
        <v>14.328810000000001</v>
      </c>
      <c r="O2014" s="5">
        <v>15.71241</v>
      </c>
      <c r="P2014" s="5">
        <v>13.88311</v>
      </c>
      <c r="Q2014" s="5">
        <v>14.490270000000001</v>
      </c>
    </row>
    <row r="2015" spans="1:17" x14ac:dyDescent="0.2">
      <c r="A2015" t="s">
        <v>458</v>
      </c>
      <c r="B2015" t="s">
        <v>1073</v>
      </c>
      <c r="C2015" t="s">
        <v>5171</v>
      </c>
      <c r="D2015" t="s">
        <v>1952</v>
      </c>
      <c r="E2015" t="s">
        <v>1950</v>
      </c>
      <c r="F2015">
        <v>289</v>
      </c>
      <c r="G2015">
        <v>319</v>
      </c>
      <c r="H2015" s="5">
        <v>-0.71491503715515103</v>
      </c>
      <c r="I2015" s="5">
        <v>1.02110529314498</v>
      </c>
      <c r="J2015" s="5">
        <v>10.42797</v>
      </c>
      <c r="K2015" s="5">
        <v>10.83724</v>
      </c>
      <c r="L2015" s="5">
        <v>11.63987</v>
      </c>
      <c r="M2015" s="5">
        <v>10.242330000000001</v>
      </c>
      <c r="N2015" s="5">
        <v>11.914059999999999</v>
      </c>
      <c r="O2015" s="5">
        <v>11.04135</v>
      </c>
      <c r="P2015" s="5">
        <v>11.4062</v>
      </c>
      <c r="Q2015" s="5">
        <v>11.64545</v>
      </c>
    </row>
    <row r="2016" spans="1:17" x14ac:dyDescent="0.2">
      <c r="A2016" t="s">
        <v>477</v>
      </c>
      <c r="B2016" t="s">
        <v>1094</v>
      </c>
      <c r="C2016" t="s">
        <v>1534</v>
      </c>
      <c r="D2016" t="s">
        <v>1952</v>
      </c>
      <c r="E2016" t="s">
        <v>1961</v>
      </c>
      <c r="F2016">
        <v>2175</v>
      </c>
      <c r="G2016">
        <v>2191</v>
      </c>
      <c r="H2016" s="5">
        <v>-0.71499156951904297</v>
      </c>
      <c r="I2016" s="5">
        <v>0.370984893640804</v>
      </c>
      <c r="J2016" s="5">
        <v>10.85496</v>
      </c>
      <c r="K2016" s="5">
        <v>13.512589999999999</v>
      </c>
      <c r="L2016" s="5">
        <v>14.507669999999999</v>
      </c>
      <c r="M2016" s="5">
        <v>14.02694</v>
      </c>
      <c r="N2016" s="5">
        <v>13.56893</v>
      </c>
      <c r="O2016" s="5">
        <v>13.75001</v>
      </c>
      <c r="P2016" s="5">
        <v>14.02089</v>
      </c>
      <c r="Q2016" s="5">
        <v>14.4223</v>
      </c>
    </row>
    <row r="2017" spans="1:17" x14ac:dyDescent="0.2">
      <c r="A2017" t="s">
        <v>2647</v>
      </c>
      <c r="B2017" t="s">
        <v>3486</v>
      </c>
      <c r="C2017" t="s">
        <v>4923</v>
      </c>
      <c r="D2017" t="s">
        <v>1952</v>
      </c>
      <c r="E2017" t="s">
        <v>1963</v>
      </c>
      <c r="F2017">
        <v>1791</v>
      </c>
      <c r="G2017">
        <v>1816</v>
      </c>
      <c r="H2017" s="5">
        <v>-0.71521735191345204</v>
      </c>
      <c r="I2017" s="5">
        <v>0.432326743313734</v>
      </c>
      <c r="J2017" s="5">
        <v>12.15293</v>
      </c>
      <c r="K2017" s="5">
        <v>14.04</v>
      </c>
      <c r="L2017" s="5">
        <v>15.15244</v>
      </c>
      <c r="M2017" s="5">
        <v>14.83212</v>
      </c>
      <c r="N2017" s="5">
        <v>14.657349999999999</v>
      </c>
      <c r="O2017" s="5">
        <v>13.94627</v>
      </c>
      <c r="P2017" s="5">
        <v>15.28157</v>
      </c>
      <c r="Q2017" s="5">
        <v>15.15316</v>
      </c>
    </row>
    <row r="2018" spans="1:17" x14ac:dyDescent="0.2">
      <c r="A2018" t="s">
        <v>2333</v>
      </c>
      <c r="B2018" t="s">
        <v>3194</v>
      </c>
      <c r="C2018" t="s">
        <v>4255</v>
      </c>
      <c r="D2018" t="s">
        <v>1952</v>
      </c>
      <c r="E2018" t="s">
        <v>1958</v>
      </c>
      <c r="F2018">
        <v>306</v>
      </c>
      <c r="G2018">
        <v>324</v>
      </c>
      <c r="H2018" s="5">
        <v>-0.71560907363891602</v>
      </c>
      <c r="I2018" s="5">
        <v>0.14667638201077199</v>
      </c>
      <c r="J2018" s="5">
        <v>10.847110000000001</v>
      </c>
      <c r="K2018" s="5">
        <v>14.884209999999999</v>
      </c>
      <c r="L2018" s="5">
        <v>11.3642</v>
      </c>
      <c r="M2018" s="5">
        <v>16.600619999999999</v>
      </c>
      <c r="N2018" s="5">
        <v>15.680529999999999</v>
      </c>
      <c r="O2018" s="5">
        <v>15.74212</v>
      </c>
      <c r="P2018" s="5">
        <v>14.620939999999999</v>
      </c>
      <c r="Q2018" s="5">
        <v>10.515000000000001</v>
      </c>
    </row>
    <row r="2019" spans="1:17" x14ac:dyDescent="0.2">
      <c r="A2019" t="s">
        <v>537</v>
      </c>
      <c r="B2019" t="s">
        <v>1159</v>
      </c>
      <c r="C2019" t="s">
        <v>1755</v>
      </c>
      <c r="D2019" t="s">
        <v>1957</v>
      </c>
      <c r="E2019" t="s">
        <v>1952</v>
      </c>
      <c r="F2019">
        <v>79</v>
      </c>
      <c r="G2019">
        <v>92</v>
      </c>
      <c r="H2019" s="5">
        <v>-0.71663570404052701</v>
      </c>
      <c r="I2019" s="5">
        <v>0.47136119243931002</v>
      </c>
      <c r="J2019" s="5">
        <v>10.85219</v>
      </c>
      <c r="K2019" s="5">
        <v>13.222429999999999</v>
      </c>
      <c r="L2019" s="5">
        <v>12.83334</v>
      </c>
      <c r="M2019" s="5">
        <v>14.02173</v>
      </c>
      <c r="N2019" s="5">
        <v>13.35858</v>
      </c>
      <c r="O2019" s="5">
        <v>13.83578</v>
      </c>
      <c r="P2019" s="5">
        <v>13.17436</v>
      </c>
      <c r="Q2019" s="5">
        <v>13.42751</v>
      </c>
    </row>
    <row r="2020" spans="1:17" x14ac:dyDescent="0.2">
      <c r="A2020" t="s">
        <v>256</v>
      </c>
      <c r="B2020" t="s">
        <v>849</v>
      </c>
      <c r="C2020" t="s">
        <v>4341</v>
      </c>
      <c r="D2020" t="s">
        <v>1952</v>
      </c>
      <c r="E2020" t="s">
        <v>1956</v>
      </c>
      <c r="F2020">
        <v>322</v>
      </c>
      <c r="G2020">
        <v>338</v>
      </c>
      <c r="H2020" s="5">
        <v>-0.71734094619750999</v>
      </c>
      <c r="I2020" s="5">
        <v>0.73088921789098205</v>
      </c>
      <c r="J2020" s="5">
        <v>13.67841</v>
      </c>
      <c r="K2020" s="5">
        <v>15.46692</v>
      </c>
      <c r="L2020" s="5">
        <v>15.42759</v>
      </c>
      <c r="M2020" s="5">
        <v>14.582610000000001</v>
      </c>
      <c r="N2020" s="5">
        <v>15.80823</v>
      </c>
      <c r="O2020" s="5">
        <v>15.01676</v>
      </c>
      <c r="P2020" s="5">
        <v>15.97095</v>
      </c>
      <c r="Q2020" s="5">
        <v>15.228949999999999</v>
      </c>
    </row>
    <row r="2021" spans="1:17" x14ac:dyDescent="0.2">
      <c r="A2021" t="s">
        <v>2636</v>
      </c>
      <c r="B2021" t="s">
        <v>3476</v>
      </c>
      <c r="C2021" t="s">
        <v>4890</v>
      </c>
      <c r="D2021" t="s">
        <v>1952</v>
      </c>
      <c r="E2021" t="s">
        <v>1966</v>
      </c>
      <c r="F2021">
        <v>888</v>
      </c>
      <c r="G2021">
        <v>897</v>
      </c>
      <c r="H2021" s="5">
        <v>-0.71755790710449197</v>
      </c>
      <c r="I2021" s="5">
        <v>0.277802873289901</v>
      </c>
      <c r="J2021" s="5">
        <v>11.320069999999999</v>
      </c>
      <c r="K2021" s="5">
        <v>13.81601</v>
      </c>
      <c r="L2021" s="5">
        <v>10.83541</v>
      </c>
      <c r="M2021" s="5">
        <v>14.86323</v>
      </c>
      <c r="N2021" s="5">
        <v>13.27467</v>
      </c>
      <c r="O2021" s="5">
        <v>13.887309999999999</v>
      </c>
      <c r="P2021" s="5">
        <v>12.23394</v>
      </c>
      <c r="Q2021" s="5">
        <v>14.30904</v>
      </c>
    </row>
    <row r="2022" spans="1:17" x14ac:dyDescent="0.2">
      <c r="A2022" t="s">
        <v>419</v>
      </c>
      <c r="B2022" t="s">
        <v>1031</v>
      </c>
      <c r="C2022" t="s">
        <v>1888</v>
      </c>
      <c r="D2022" t="s">
        <v>1952</v>
      </c>
      <c r="E2022" t="s">
        <v>1951</v>
      </c>
      <c r="F2022">
        <v>524</v>
      </c>
      <c r="G2022">
        <v>539</v>
      </c>
      <c r="H2022" s="5">
        <v>-0.71756839752197299</v>
      </c>
      <c r="I2022" s="5">
        <v>0.249411186388967</v>
      </c>
      <c r="J2022" s="5">
        <v>10.55646</v>
      </c>
      <c r="K2022" s="5">
        <v>15.43458</v>
      </c>
      <c r="L2022" s="5">
        <v>15.149900000000001</v>
      </c>
      <c r="M2022" s="5">
        <v>14.87119</v>
      </c>
      <c r="N2022" s="5">
        <v>14.5684</v>
      </c>
      <c r="O2022" s="5">
        <v>14.72209</v>
      </c>
      <c r="P2022" s="5">
        <v>14.308730000000001</v>
      </c>
      <c r="Q2022" s="5">
        <v>15.28318</v>
      </c>
    </row>
    <row r="2023" spans="1:17" x14ac:dyDescent="0.2">
      <c r="A2023" t="s">
        <v>2332</v>
      </c>
      <c r="B2023" t="s">
        <v>3193</v>
      </c>
      <c r="C2023" t="s">
        <v>4245</v>
      </c>
      <c r="D2023" t="s">
        <v>1961</v>
      </c>
      <c r="E2023" t="s">
        <v>1955</v>
      </c>
      <c r="F2023">
        <v>233</v>
      </c>
      <c r="G2023">
        <v>251</v>
      </c>
      <c r="H2023" s="5">
        <v>-0.71873497962951705</v>
      </c>
      <c r="I2023" s="5">
        <v>1.3089741158328601</v>
      </c>
      <c r="J2023" s="5">
        <v>15.06629</v>
      </c>
      <c r="K2023" s="5">
        <v>15.18787</v>
      </c>
      <c r="L2023" s="5">
        <v>14.89284</v>
      </c>
      <c r="M2023" s="5">
        <v>14.541840000000001</v>
      </c>
      <c r="N2023" s="5">
        <v>16.307469999999999</v>
      </c>
      <c r="O2023" s="5">
        <v>15.13846</v>
      </c>
      <c r="P2023" s="5">
        <v>15.362780000000001</v>
      </c>
      <c r="Q2023" s="5">
        <v>15.75507</v>
      </c>
    </row>
    <row r="2024" spans="1:17" x14ac:dyDescent="0.2">
      <c r="A2024" t="s">
        <v>181</v>
      </c>
      <c r="B2024" t="s">
        <v>766</v>
      </c>
      <c r="C2024" t="s">
        <v>1657</v>
      </c>
      <c r="D2024" t="s">
        <v>1969</v>
      </c>
      <c r="E2024" t="s">
        <v>1966</v>
      </c>
      <c r="F2024">
        <v>1</v>
      </c>
      <c r="G2024">
        <v>14</v>
      </c>
      <c r="H2024" s="5">
        <v>-0.72026181221008301</v>
      </c>
      <c r="I2024" s="5">
        <v>0.38625059643444498</v>
      </c>
      <c r="J2024" s="5">
        <v>11.68572</v>
      </c>
      <c r="K2024" s="5">
        <v>14.679589999999999</v>
      </c>
      <c r="L2024" s="5">
        <v>14.305059999999999</v>
      </c>
      <c r="M2024" s="5">
        <v>15.17182</v>
      </c>
      <c r="N2024" s="5">
        <v>14.49629</v>
      </c>
      <c r="O2024" s="5">
        <v>14.587630000000001</v>
      </c>
      <c r="P2024" s="5">
        <v>14.2654</v>
      </c>
      <c r="Q2024" s="5">
        <v>15.37393</v>
      </c>
    </row>
    <row r="2025" spans="1:17" x14ac:dyDescent="0.2">
      <c r="A2025" t="s">
        <v>2534</v>
      </c>
      <c r="B2025" t="s">
        <v>3379</v>
      </c>
      <c r="C2025" t="s">
        <v>4686</v>
      </c>
      <c r="D2025" t="s">
        <v>1961</v>
      </c>
      <c r="E2025" t="s">
        <v>1959</v>
      </c>
      <c r="F2025">
        <v>26</v>
      </c>
      <c r="G2025">
        <v>40</v>
      </c>
      <c r="H2025" s="5">
        <v>-0.72082066535949696</v>
      </c>
      <c r="I2025" s="5">
        <v>0.224018454521866</v>
      </c>
      <c r="J2025" s="5">
        <v>10.87528</v>
      </c>
      <c r="K2025" s="5">
        <v>14.451739999999999</v>
      </c>
      <c r="L2025" s="5">
        <v>11.25883</v>
      </c>
      <c r="M2025" s="5">
        <v>14.459350000000001</v>
      </c>
      <c r="N2025" s="5">
        <v>11.00418</v>
      </c>
      <c r="O2025" s="5">
        <v>13.912470000000001</v>
      </c>
      <c r="P2025" s="5">
        <v>14.65579</v>
      </c>
      <c r="Q2025" s="5">
        <v>14.35605</v>
      </c>
    </row>
    <row r="2026" spans="1:17" x14ac:dyDescent="0.2">
      <c r="A2026" t="s">
        <v>64</v>
      </c>
      <c r="B2026" t="s">
        <v>639</v>
      </c>
      <c r="C2026" t="s">
        <v>1366</v>
      </c>
      <c r="D2026" t="s">
        <v>1952</v>
      </c>
      <c r="E2026" t="s">
        <v>1950</v>
      </c>
      <c r="F2026">
        <v>529</v>
      </c>
      <c r="G2026">
        <v>543</v>
      </c>
      <c r="H2026" s="5">
        <v>-0.72099184989929199</v>
      </c>
      <c r="I2026" s="5">
        <v>0.81814306075154097</v>
      </c>
      <c r="J2026" s="5">
        <v>11.8911</v>
      </c>
      <c r="K2026" s="5">
        <v>13.61572</v>
      </c>
      <c r="L2026" s="5">
        <v>12.797330000000001</v>
      </c>
      <c r="M2026" s="5">
        <v>11.85514</v>
      </c>
      <c r="N2026" s="5">
        <v>13.20025</v>
      </c>
      <c r="O2026" s="5">
        <v>12.924149999999999</v>
      </c>
      <c r="P2026" s="5">
        <v>13.52413</v>
      </c>
      <c r="Q2026" s="5">
        <v>13.394729999999999</v>
      </c>
    </row>
    <row r="2027" spans="1:17" x14ac:dyDescent="0.2">
      <c r="A2027" t="s">
        <v>283</v>
      </c>
      <c r="B2027" t="s">
        <v>877</v>
      </c>
      <c r="C2027" t="s">
        <v>1797</v>
      </c>
      <c r="D2027" t="s">
        <v>1958</v>
      </c>
      <c r="E2027" t="s">
        <v>1958</v>
      </c>
      <c r="F2027">
        <v>572</v>
      </c>
      <c r="G2027">
        <v>582</v>
      </c>
      <c r="H2027" s="5">
        <v>-0.72142481803893999</v>
      </c>
      <c r="I2027" s="5">
        <v>0.62939846448396697</v>
      </c>
      <c r="J2027" s="5">
        <v>11.5085</v>
      </c>
      <c r="K2027" s="5">
        <v>12.933479999999999</v>
      </c>
      <c r="L2027" s="5">
        <v>12.29679</v>
      </c>
      <c r="M2027" s="5">
        <v>11.62792</v>
      </c>
      <c r="N2027" s="5">
        <v>13.06471</v>
      </c>
      <c r="O2027" s="5">
        <v>13.00337</v>
      </c>
      <c r="P2027" s="5">
        <v>11.572900000000001</v>
      </c>
      <c r="Q2027" s="5">
        <v>13.611409999999999</v>
      </c>
    </row>
    <row r="2028" spans="1:17" x14ac:dyDescent="0.2">
      <c r="A2028" t="s">
        <v>486</v>
      </c>
      <c r="B2028" t="s">
        <v>1104</v>
      </c>
      <c r="C2028" t="s">
        <v>1545</v>
      </c>
      <c r="D2028" t="s">
        <v>1952</v>
      </c>
      <c r="E2028" t="s">
        <v>1966</v>
      </c>
      <c r="F2028">
        <v>101</v>
      </c>
      <c r="G2028">
        <v>125</v>
      </c>
      <c r="H2028" s="5">
        <v>-0.72251415252685502</v>
      </c>
      <c r="I2028" s="5">
        <v>0.61415606599682904</v>
      </c>
      <c r="J2028" s="5">
        <v>11.39555</v>
      </c>
      <c r="K2028" s="5">
        <v>12.14869</v>
      </c>
      <c r="L2028" s="5">
        <v>13.835649999999999</v>
      </c>
      <c r="M2028" s="5">
        <v>12.87222</v>
      </c>
      <c r="N2028" s="5">
        <v>13.742800000000001</v>
      </c>
      <c r="O2028" s="5">
        <v>12.7598</v>
      </c>
      <c r="P2028" s="5">
        <v>13.29157</v>
      </c>
      <c r="Q2028" s="5">
        <v>13.34798</v>
      </c>
    </row>
    <row r="2029" spans="1:17" x14ac:dyDescent="0.2">
      <c r="A2029" t="s">
        <v>2360</v>
      </c>
      <c r="B2029" t="s">
        <v>3220</v>
      </c>
      <c r="C2029" t="s">
        <v>4301</v>
      </c>
      <c r="D2029" t="s">
        <v>1962</v>
      </c>
      <c r="E2029" t="s">
        <v>1950</v>
      </c>
      <c r="F2029">
        <v>29</v>
      </c>
      <c r="G2029">
        <v>43</v>
      </c>
      <c r="H2029" s="5">
        <v>-0.72297024726867698</v>
      </c>
      <c r="I2029" s="5">
        <v>0.41906772388215402</v>
      </c>
      <c r="J2029" s="5">
        <v>10.678900000000001</v>
      </c>
      <c r="K2029" s="5">
        <v>12.430339999999999</v>
      </c>
      <c r="L2029" s="5">
        <v>13.71195</v>
      </c>
      <c r="M2029" s="5">
        <v>12.956060000000001</v>
      </c>
      <c r="N2029" s="5">
        <v>12.668060000000001</v>
      </c>
      <c r="O2029" s="5">
        <v>12.39504</v>
      </c>
      <c r="P2029" s="5">
        <v>14.23878</v>
      </c>
      <c r="Q2029" s="5">
        <v>13.367240000000001</v>
      </c>
    </row>
    <row r="2030" spans="1:17" x14ac:dyDescent="0.2">
      <c r="A2030" t="s">
        <v>451</v>
      </c>
      <c r="B2030" t="s">
        <v>1065</v>
      </c>
      <c r="C2030" t="s">
        <v>4219</v>
      </c>
      <c r="D2030" t="s">
        <v>1951</v>
      </c>
      <c r="E2030" t="s">
        <v>1950</v>
      </c>
      <c r="F2030">
        <v>22</v>
      </c>
      <c r="G2030">
        <v>44</v>
      </c>
      <c r="H2030" s="5">
        <v>-0.72301483154296897</v>
      </c>
      <c r="I2030" s="5">
        <v>0.77666047320144505</v>
      </c>
      <c r="J2030" s="5">
        <v>16.30039</v>
      </c>
      <c r="K2030" s="5">
        <v>15.185750000000001</v>
      </c>
      <c r="L2030" s="5">
        <v>15.735609999999999</v>
      </c>
      <c r="M2030" s="5">
        <v>15.500769999999999</v>
      </c>
      <c r="N2030" s="5">
        <v>15.414619999999999</v>
      </c>
      <c r="O2030" s="5">
        <v>16.11618</v>
      </c>
      <c r="P2030" s="5">
        <v>17.011980000000001</v>
      </c>
      <c r="Q2030" s="5">
        <v>17.071809999999999</v>
      </c>
    </row>
    <row r="2031" spans="1:17" x14ac:dyDescent="0.2">
      <c r="A2031" t="s">
        <v>2315</v>
      </c>
      <c r="B2031" t="s">
        <v>3179</v>
      </c>
      <c r="C2031" t="s">
        <v>4208</v>
      </c>
      <c r="D2031" t="s">
        <v>1952</v>
      </c>
      <c r="E2031" t="s">
        <v>1955</v>
      </c>
      <c r="F2031">
        <v>141</v>
      </c>
      <c r="G2031">
        <v>170</v>
      </c>
      <c r="H2031" s="5">
        <v>-0.72323942184448198</v>
      </c>
      <c r="I2031" s="5">
        <v>0.17929651382158901</v>
      </c>
      <c r="J2031" s="5">
        <v>11.940799999999999</v>
      </c>
      <c r="K2031" s="5">
        <v>14.95154</v>
      </c>
      <c r="L2031" s="5">
        <v>13.83642</v>
      </c>
      <c r="M2031" s="5">
        <v>10.38968</v>
      </c>
      <c r="N2031" s="5">
        <v>14.45185</v>
      </c>
      <c r="O2031" s="5">
        <v>9.8994879999999998</v>
      </c>
      <c r="P2031" s="5">
        <v>14.920820000000001</v>
      </c>
      <c r="Q2031" s="5">
        <v>14.739240000000001</v>
      </c>
    </row>
    <row r="2032" spans="1:17" x14ac:dyDescent="0.2">
      <c r="A2032" t="s">
        <v>2098</v>
      </c>
      <c r="B2032" t="s">
        <v>2973</v>
      </c>
      <c r="C2032" t="s">
        <v>3870</v>
      </c>
      <c r="D2032" t="s">
        <v>1952</v>
      </c>
      <c r="E2032" t="s">
        <v>1952</v>
      </c>
      <c r="F2032">
        <v>178</v>
      </c>
      <c r="G2032">
        <v>202</v>
      </c>
      <c r="H2032" s="5">
        <v>-0.72461342811584495</v>
      </c>
      <c r="I2032" s="5">
        <v>0.40664087104700503</v>
      </c>
      <c r="J2032" s="5">
        <v>11.55017</v>
      </c>
      <c r="K2032" s="5">
        <v>12.92957</v>
      </c>
      <c r="L2032" s="5">
        <v>14.74629</v>
      </c>
      <c r="M2032" s="5">
        <v>14.590389999999999</v>
      </c>
      <c r="N2032" s="5">
        <v>14.031499999999999</v>
      </c>
      <c r="O2032" s="5">
        <v>14.772220000000001</v>
      </c>
      <c r="P2032" s="5">
        <v>13.759980000000001</v>
      </c>
      <c r="Q2032" s="5">
        <v>14.15117</v>
      </c>
    </row>
    <row r="2033" spans="1:17" x14ac:dyDescent="0.2">
      <c r="A2033" t="s">
        <v>499</v>
      </c>
      <c r="B2033" t="s">
        <v>1118</v>
      </c>
      <c r="C2033" t="s">
        <v>1569</v>
      </c>
      <c r="D2033" t="s">
        <v>1952</v>
      </c>
      <c r="E2033" t="s">
        <v>1951</v>
      </c>
      <c r="F2033">
        <v>202</v>
      </c>
      <c r="G2033">
        <v>219</v>
      </c>
      <c r="H2033" s="5">
        <v>-0.724817514419556</v>
      </c>
      <c r="I2033" s="5">
        <v>0.278579628785113</v>
      </c>
      <c r="J2033" s="5">
        <v>10.43878</v>
      </c>
      <c r="K2033" s="5">
        <v>10.40818</v>
      </c>
      <c r="L2033" s="5">
        <v>14.28013</v>
      </c>
      <c r="M2033" s="5">
        <v>13.7639</v>
      </c>
      <c r="N2033" s="5">
        <v>12.27669</v>
      </c>
      <c r="O2033" s="5">
        <v>12.84721</v>
      </c>
      <c r="P2033" s="5">
        <v>13.09366</v>
      </c>
      <c r="Q2033" s="5">
        <v>13.572710000000001</v>
      </c>
    </row>
    <row r="2034" spans="1:17" x14ac:dyDescent="0.2">
      <c r="A2034" t="s">
        <v>2807</v>
      </c>
      <c r="B2034" t="s">
        <v>3636</v>
      </c>
      <c r="C2034" t="s">
        <v>5353</v>
      </c>
      <c r="D2034" t="s">
        <v>1952</v>
      </c>
      <c r="E2034" t="s">
        <v>1950</v>
      </c>
      <c r="F2034">
        <v>30</v>
      </c>
      <c r="G2034">
        <v>42</v>
      </c>
      <c r="H2034" s="5">
        <v>-0.72580409049987804</v>
      </c>
      <c r="I2034" s="5">
        <v>0.28360390106431699</v>
      </c>
      <c r="J2034" s="5">
        <v>11.52196</v>
      </c>
      <c r="K2034" s="5">
        <v>14.35866</v>
      </c>
      <c r="L2034" s="5">
        <v>10.385120000000001</v>
      </c>
      <c r="M2034" s="5">
        <v>10.60877</v>
      </c>
      <c r="N2034" s="5">
        <v>12.808630000000001</v>
      </c>
      <c r="O2034" s="5">
        <v>13.63223</v>
      </c>
      <c r="P2034" s="5">
        <v>11.0319</v>
      </c>
      <c r="Q2034" s="5">
        <v>12.304970000000001</v>
      </c>
    </row>
    <row r="2035" spans="1:17" x14ac:dyDescent="0.2">
      <c r="A2035" t="s">
        <v>14</v>
      </c>
      <c r="B2035" t="s">
        <v>583</v>
      </c>
      <c r="C2035" t="s">
        <v>1726</v>
      </c>
      <c r="D2035" t="s">
        <v>1952</v>
      </c>
      <c r="E2035" t="s">
        <v>1951</v>
      </c>
      <c r="F2035">
        <v>313</v>
      </c>
      <c r="G2035">
        <v>329</v>
      </c>
      <c r="H2035" s="5">
        <v>-0.72586750984191895</v>
      </c>
      <c r="I2035" s="5">
        <v>0.24702334403057</v>
      </c>
      <c r="J2035" s="5">
        <v>11.425610000000001</v>
      </c>
      <c r="K2035" s="5">
        <v>14.60322</v>
      </c>
      <c r="L2035" s="5">
        <v>9.7479099999999992</v>
      </c>
      <c r="M2035" s="5">
        <v>11.20252</v>
      </c>
      <c r="N2035" s="5">
        <v>12.347049999999999</v>
      </c>
      <c r="O2035" s="5">
        <v>10.79964</v>
      </c>
      <c r="P2035" s="5">
        <v>13.0533</v>
      </c>
      <c r="Q2035" s="5">
        <v>13.682729999999999</v>
      </c>
    </row>
    <row r="2036" spans="1:17" x14ac:dyDescent="0.2">
      <c r="A2036" t="s">
        <v>2223</v>
      </c>
      <c r="B2036" t="s">
        <v>3091</v>
      </c>
      <c r="C2036" t="s">
        <v>4952</v>
      </c>
      <c r="D2036" t="s">
        <v>1952</v>
      </c>
      <c r="E2036" t="s">
        <v>1961</v>
      </c>
      <c r="F2036">
        <v>1390</v>
      </c>
      <c r="G2036">
        <v>1408</v>
      </c>
      <c r="H2036" s="5">
        <v>-0.72650527954101596</v>
      </c>
      <c r="I2036" s="5">
        <v>1.16660779380707</v>
      </c>
      <c r="J2036" s="5">
        <v>10.58067</v>
      </c>
      <c r="K2036" s="5">
        <v>10.7867</v>
      </c>
      <c r="L2036" s="5">
        <v>10.497249999999999</v>
      </c>
      <c r="M2036" s="5">
        <v>9.5172419999999995</v>
      </c>
      <c r="N2036" s="5">
        <v>10.76229</v>
      </c>
      <c r="O2036" s="5">
        <v>10.971629999999999</v>
      </c>
      <c r="P2036" s="5">
        <v>11.53716</v>
      </c>
      <c r="Q2036" s="5">
        <v>11.016819999999999</v>
      </c>
    </row>
    <row r="2037" spans="1:17" x14ac:dyDescent="0.2">
      <c r="A2037" t="s">
        <v>2074</v>
      </c>
      <c r="B2037" t="s">
        <v>2952</v>
      </c>
      <c r="C2037" t="s">
        <v>4421</v>
      </c>
      <c r="D2037" t="s">
        <v>1952</v>
      </c>
      <c r="E2037" t="s">
        <v>1950</v>
      </c>
      <c r="F2037">
        <v>1667</v>
      </c>
      <c r="G2037">
        <v>1678</v>
      </c>
      <c r="H2037" s="5">
        <v>-0.72791337966918901</v>
      </c>
      <c r="I2037" s="5">
        <v>0.54474529108122005</v>
      </c>
      <c r="J2037" s="5">
        <v>11.18614</v>
      </c>
      <c r="K2037" s="5">
        <v>12.78223</v>
      </c>
      <c r="L2037" s="5">
        <v>13.16929</v>
      </c>
      <c r="M2037" s="5">
        <v>13.16751</v>
      </c>
      <c r="N2037" s="5">
        <v>13.662800000000001</v>
      </c>
      <c r="O2037" s="5">
        <v>12.125299999999999</v>
      </c>
      <c r="P2037" s="5">
        <v>13.92708</v>
      </c>
      <c r="Q2037" s="5">
        <v>13.50164</v>
      </c>
    </row>
    <row r="2038" spans="1:17" x14ac:dyDescent="0.2">
      <c r="A2038" t="s">
        <v>2409</v>
      </c>
      <c r="B2038" t="s">
        <v>3265</v>
      </c>
      <c r="C2038" t="s">
        <v>4396</v>
      </c>
      <c r="D2038" t="s">
        <v>1952</v>
      </c>
      <c r="E2038" t="s">
        <v>1951</v>
      </c>
      <c r="F2038">
        <v>464</v>
      </c>
      <c r="G2038">
        <v>485</v>
      </c>
      <c r="H2038" s="5">
        <v>-0.72873067855835005</v>
      </c>
      <c r="I2038" s="5">
        <v>0.94753174894910697</v>
      </c>
      <c r="J2038" s="5">
        <v>10.61458</v>
      </c>
      <c r="K2038" s="5">
        <v>10.63006</v>
      </c>
      <c r="L2038" s="5">
        <v>11.260540000000001</v>
      </c>
      <c r="M2038" s="5">
        <v>11.639469999999999</v>
      </c>
      <c r="N2038" s="5">
        <v>12.32438</v>
      </c>
      <c r="O2038" s="5">
        <v>10.93328</v>
      </c>
      <c r="P2038" s="5">
        <v>11.740880000000001</v>
      </c>
      <c r="Q2038" s="5">
        <v>12.06104</v>
      </c>
    </row>
    <row r="2039" spans="1:17" x14ac:dyDescent="0.2">
      <c r="A2039" t="s">
        <v>267</v>
      </c>
      <c r="B2039" t="s">
        <v>860</v>
      </c>
      <c r="C2039" t="s">
        <v>3905</v>
      </c>
      <c r="D2039" t="s">
        <v>1955</v>
      </c>
      <c r="E2039" t="s">
        <v>1960</v>
      </c>
      <c r="F2039">
        <v>26</v>
      </c>
      <c r="G2039">
        <v>45</v>
      </c>
      <c r="H2039" s="5">
        <v>-0.72947621345519997</v>
      </c>
      <c r="I2039" s="5">
        <v>0.28190382364418798</v>
      </c>
      <c r="J2039" s="5">
        <v>11.095940000000001</v>
      </c>
      <c r="K2039" s="5">
        <v>12.34408</v>
      </c>
      <c r="L2039" s="5">
        <v>9.4312590000000007</v>
      </c>
      <c r="M2039" s="5">
        <v>9.5710470000000001</v>
      </c>
      <c r="N2039" s="5">
        <v>11.2879</v>
      </c>
      <c r="O2039" s="5">
        <v>13.67493</v>
      </c>
      <c r="P2039" s="5">
        <v>10.40211</v>
      </c>
      <c r="Q2039" s="5">
        <v>9.9952869999999994</v>
      </c>
    </row>
    <row r="2040" spans="1:17" x14ac:dyDescent="0.2">
      <c r="A2040" t="s">
        <v>148</v>
      </c>
      <c r="B2040" t="s">
        <v>730</v>
      </c>
      <c r="C2040" t="s">
        <v>1645</v>
      </c>
      <c r="D2040" t="s">
        <v>1952</v>
      </c>
      <c r="E2040" t="s">
        <v>1950</v>
      </c>
      <c r="F2040">
        <v>1070</v>
      </c>
      <c r="G2040">
        <v>1091</v>
      </c>
      <c r="H2040" s="5">
        <v>-0.72984004020690896</v>
      </c>
      <c r="I2040" s="5">
        <v>0.1331366516768</v>
      </c>
      <c r="J2040" s="5">
        <v>14.36046</v>
      </c>
      <c r="K2040" s="5">
        <v>9.9117420000000003</v>
      </c>
      <c r="L2040" s="5">
        <v>14.736090000000001</v>
      </c>
      <c r="M2040" s="5">
        <v>14.56268</v>
      </c>
      <c r="N2040" s="5">
        <v>10.99901</v>
      </c>
      <c r="O2040" s="5">
        <v>18.44706</v>
      </c>
      <c r="P2040" s="5">
        <v>15.227349999999999</v>
      </c>
      <c r="Q2040" s="5">
        <v>11.81691</v>
      </c>
    </row>
    <row r="2041" spans="1:17" x14ac:dyDescent="0.2">
      <c r="A2041" t="s">
        <v>278</v>
      </c>
      <c r="B2041" t="s">
        <v>872</v>
      </c>
      <c r="C2041" t="s">
        <v>1428</v>
      </c>
      <c r="D2041" t="s">
        <v>1957</v>
      </c>
      <c r="E2041" t="s">
        <v>1958</v>
      </c>
      <c r="F2041">
        <v>184</v>
      </c>
      <c r="G2041">
        <v>197</v>
      </c>
      <c r="H2041" s="5">
        <v>-0.73098778724670399</v>
      </c>
      <c r="I2041" s="5">
        <v>0.69516299399665904</v>
      </c>
      <c r="J2041" s="5">
        <v>13.49695</v>
      </c>
      <c r="K2041" s="5">
        <v>15.4152</v>
      </c>
      <c r="L2041" s="5">
        <v>15.22795</v>
      </c>
      <c r="M2041" s="5">
        <v>15.720129999999999</v>
      </c>
      <c r="N2041" s="5">
        <v>15.69279</v>
      </c>
      <c r="O2041" s="5">
        <v>15.97728</v>
      </c>
      <c r="P2041" s="5">
        <v>15.61347</v>
      </c>
      <c r="Q2041" s="5">
        <v>15.500640000000001</v>
      </c>
    </row>
    <row r="2042" spans="1:17" x14ac:dyDescent="0.2">
      <c r="A2042" t="s">
        <v>2756</v>
      </c>
      <c r="B2042" t="s">
        <v>3589</v>
      </c>
      <c r="C2042" t="s">
        <v>5198</v>
      </c>
      <c r="D2042" t="s">
        <v>1952</v>
      </c>
      <c r="E2042" t="s">
        <v>1960</v>
      </c>
      <c r="F2042">
        <v>51</v>
      </c>
      <c r="G2042">
        <v>73</v>
      </c>
      <c r="H2042" s="5">
        <v>-0.73299741744995095</v>
      </c>
      <c r="I2042" s="5">
        <v>0.43485154954942601</v>
      </c>
      <c r="J2042" s="5">
        <v>10.982699999999999</v>
      </c>
      <c r="K2042" s="5">
        <v>12.98155</v>
      </c>
      <c r="L2042" s="5">
        <v>9.8920049999999993</v>
      </c>
      <c r="M2042" s="5">
        <v>12.50249</v>
      </c>
      <c r="N2042" s="5">
        <v>12.94814</v>
      </c>
      <c r="O2042" s="5">
        <v>12.27969</v>
      </c>
      <c r="P2042" s="5">
        <v>12.351179999999999</v>
      </c>
      <c r="Q2042" s="5">
        <v>11.711729999999999</v>
      </c>
    </row>
    <row r="2043" spans="1:17" x14ac:dyDescent="0.2">
      <c r="A2043" t="s">
        <v>2226</v>
      </c>
      <c r="B2043" t="s">
        <v>3094</v>
      </c>
      <c r="C2043" t="s">
        <v>4075</v>
      </c>
      <c r="D2043" t="s">
        <v>1952</v>
      </c>
      <c r="E2043" t="s">
        <v>1957</v>
      </c>
      <c r="F2043">
        <v>70</v>
      </c>
      <c r="G2043">
        <v>90</v>
      </c>
      <c r="H2043" s="5">
        <v>-0.73358106613159202</v>
      </c>
      <c r="I2043" s="5">
        <v>0.75006183656812997</v>
      </c>
      <c r="J2043" s="5">
        <v>12.609870000000001</v>
      </c>
      <c r="K2043" s="5">
        <v>12.46658</v>
      </c>
      <c r="L2043" s="5">
        <v>13.98579</v>
      </c>
      <c r="M2043" s="5">
        <v>13.198130000000001</v>
      </c>
      <c r="N2043" s="5">
        <v>14.59779</v>
      </c>
      <c r="O2043" s="5">
        <v>13.094469999999999</v>
      </c>
      <c r="P2043" s="5">
        <v>14.069369999999999</v>
      </c>
      <c r="Q2043" s="5">
        <v>13.43305</v>
      </c>
    </row>
    <row r="2044" spans="1:17" x14ac:dyDescent="0.2">
      <c r="A2044" t="s">
        <v>2437</v>
      </c>
      <c r="B2044" t="s">
        <v>723</v>
      </c>
      <c r="C2044" t="s">
        <v>1509</v>
      </c>
      <c r="D2044" t="s">
        <v>1952</v>
      </c>
      <c r="E2044" t="s">
        <v>1960</v>
      </c>
      <c r="F2044">
        <v>719</v>
      </c>
      <c r="G2044">
        <v>732</v>
      </c>
      <c r="H2044" s="5">
        <v>-0.734422206878662</v>
      </c>
      <c r="I2044" s="5">
        <v>0.50288439651709405</v>
      </c>
      <c r="J2044" s="5">
        <v>14.55247</v>
      </c>
      <c r="K2044" s="5">
        <v>17.292259999999999</v>
      </c>
      <c r="L2044" s="5">
        <v>17.20055</v>
      </c>
      <c r="M2044" s="5">
        <v>16.71837</v>
      </c>
      <c r="N2044" s="5">
        <v>17.51848</v>
      </c>
      <c r="O2044" s="5">
        <v>16.804950000000002</v>
      </c>
      <c r="P2044" s="5">
        <v>16.902349999999998</v>
      </c>
      <c r="Q2044" s="5">
        <v>17.475570000000001</v>
      </c>
    </row>
    <row r="2045" spans="1:17" x14ac:dyDescent="0.2">
      <c r="A2045" t="s">
        <v>2637</v>
      </c>
      <c r="B2045" t="s">
        <v>3477</v>
      </c>
      <c r="C2045" t="s">
        <v>4897</v>
      </c>
      <c r="D2045" t="s">
        <v>1953</v>
      </c>
      <c r="E2045" t="s">
        <v>1950</v>
      </c>
      <c r="F2045">
        <v>43</v>
      </c>
      <c r="G2045">
        <v>55</v>
      </c>
      <c r="H2045" s="5">
        <v>-0.736256122589111</v>
      </c>
      <c r="I2045" s="5">
        <v>0.95724060222679097</v>
      </c>
      <c r="J2045" s="5">
        <v>14.866059999999999</v>
      </c>
      <c r="K2045" s="5">
        <v>15.566700000000001</v>
      </c>
      <c r="L2045" s="5">
        <v>15.193680000000001</v>
      </c>
      <c r="M2045" s="5">
        <v>14.754300000000001</v>
      </c>
      <c r="N2045" s="5">
        <v>15.99433</v>
      </c>
      <c r="O2045" s="5">
        <v>16.38017</v>
      </c>
      <c r="P2045" s="5">
        <v>16.136800000000001</v>
      </c>
      <c r="Q2045" s="5">
        <v>14.81446</v>
      </c>
    </row>
    <row r="2046" spans="1:17" x14ac:dyDescent="0.2">
      <c r="A2046" t="s">
        <v>2347</v>
      </c>
      <c r="B2046" t="s">
        <v>3207</v>
      </c>
      <c r="C2046" t="s">
        <v>4596</v>
      </c>
      <c r="D2046" t="s">
        <v>1952</v>
      </c>
      <c r="E2046" t="s">
        <v>1952</v>
      </c>
      <c r="F2046">
        <v>990</v>
      </c>
      <c r="G2046">
        <v>1002</v>
      </c>
      <c r="H2046" s="5">
        <v>-0.73699474334716797</v>
      </c>
      <c r="I2046" s="5">
        <v>0.45714809877134499</v>
      </c>
      <c r="J2046" s="5">
        <v>11.410920000000001</v>
      </c>
      <c r="K2046" s="5">
        <v>13.326269999999999</v>
      </c>
      <c r="L2046" s="5">
        <v>13.792199999999999</v>
      </c>
      <c r="M2046" s="5">
        <v>12.16874</v>
      </c>
      <c r="N2046" s="5">
        <v>13.132490000000001</v>
      </c>
      <c r="O2046" s="5">
        <v>12.779070000000001</v>
      </c>
      <c r="P2046" s="5">
        <v>14.841900000000001</v>
      </c>
      <c r="Q2046" s="5">
        <v>12.89265</v>
      </c>
    </row>
    <row r="2047" spans="1:17" x14ac:dyDescent="0.2">
      <c r="A2047" t="s">
        <v>2479</v>
      </c>
      <c r="B2047" t="s">
        <v>3329</v>
      </c>
      <c r="C2047" t="s">
        <v>5101</v>
      </c>
      <c r="D2047" t="s">
        <v>1952</v>
      </c>
      <c r="E2047" t="s">
        <v>1956</v>
      </c>
      <c r="F2047">
        <v>74</v>
      </c>
      <c r="G2047">
        <v>91</v>
      </c>
      <c r="H2047" s="5">
        <v>-0.73728966712951705</v>
      </c>
      <c r="I2047" s="5">
        <v>0.199301874490562</v>
      </c>
      <c r="J2047" s="5">
        <v>10.04659</v>
      </c>
      <c r="K2047" s="5">
        <v>15.156599999999999</v>
      </c>
      <c r="L2047" s="5">
        <v>15.455019999999999</v>
      </c>
      <c r="M2047" s="5">
        <v>15.839</v>
      </c>
      <c r="N2047" s="5">
        <v>14.21871</v>
      </c>
      <c r="O2047" s="5">
        <v>15.466889999999999</v>
      </c>
      <c r="P2047" s="5">
        <v>13.77225</v>
      </c>
      <c r="Q2047" s="5">
        <v>15.98851</v>
      </c>
    </row>
    <row r="2048" spans="1:17" x14ac:dyDescent="0.2">
      <c r="A2048" t="s">
        <v>2745</v>
      </c>
      <c r="B2048" t="s">
        <v>3578</v>
      </c>
      <c r="C2048" t="s">
        <v>5163</v>
      </c>
      <c r="D2048" t="s">
        <v>1952</v>
      </c>
      <c r="E2048" t="s">
        <v>1951</v>
      </c>
      <c r="F2048">
        <v>378</v>
      </c>
      <c r="G2048">
        <v>393</v>
      </c>
      <c r="H2048" s="5">
        <v>-0.737737417221069</v>
      </c>
      <c r="I2048" s="5">
        <v>0.58103173004028397</v>
      </c>
      <c r="J2048" s="5">
        <v>11.17998</v>
      </c>
      <c r="K2048" s="5">
        <v>12.06419</v>
      </c>
      <c r="L2048" s="5">
        <v>12.06662</v>
      </c>
      <c r="M2048" s="5">
        <v>12.58882</v>
      </c>
      <c r="N2048" s="5">
        <v>12.744579999999999</v>
      </c>
      <c r="O2048" s="5">
        <v>14.03256</v>
      </c>
      <c r="P2048" s="5">
        <v>11.494490000000001</v>
      </c>
      <c r="Q2048" s="5">
        <v>12.57893</v>
      </c>
    </row>
    <row r="2049" spans="1:17" x14ac:dyDescent="0.2">
      <c r="A2049" t="s">
        <v>496</v>
      </c>
      <c r="B2049" t="s">
        <v>1115</v>
      </c>
      <c r="C2049" t="s">
        <v>1556</v>
      </c>
      <c r="D2049" t="s">
        <v>1952</v>
      </c>
      <c r="E2049" t="s">
        <v>1959</v>
      </c>
      <c r="F2049">
        <v>130</v>
      </c>
      <c r="G2049">
        <v>155</v>
      </c>
      <c r="H2049" s="5">
        <v>-0.73801708221435502</v>
      </c>
      <c r="I2049" s="5">
        <v>0.16965943727758301</v>
      </c>
      <c r="J2049" s="5">
        <v>10.554040000000001</v>
      </c>
      <c r="K2049" s="5">
        <v>15.220879999999999</v>
      </c>
      <c r="L2049" s="5">
        <v>14.943390000000001</v>
      </c>
      <c r="M2049" s="5">
        <v>10.68811</v>
      </c>
      <c r="N2049" s="5">
        <v>14.650130000000001</v>
      </c>
      <c r="O2049" s="5">
        <v>14.381030000000001</v>
      </c>
      <c r="P2049" s="5">
        <v>10.358000000000001</v>
      </c>
      <c r="Q2049" s="5">
        <v>14.96932</v>
      </c>
    </row>
    <row r="2050" spans="1:17" x14ac:dyDescent="0.2">
      <c r="A2050" t="s">
        <v>227</v>
      </c>
      <c r="B2050" t="s">
        <v>817</v>
      </c>
      <c r="C2050" t="s">
        <v>4180</v>
      </c>
      <c r="D2050" t="s">
        <v>1952</v>
      </c>
      <c r="E2050" t="s">
        <v>1957</v>
      </c>
      <c r="F2050">
        <v>169</v>
      </c>
      <c r="G2050">
        <v>182</v>
      </c>
      <c r="H2050" s="5">
        <v>-0.73859620094299305</v>
      </c>
      <c r="I2050" s="5">
        <v>1.73904681945684</v>
      </c>
      <c r="J2050" s="5">
        <v>13.880789999999999</v>
      </c>
      <c r="K2050" s="5">
        <v>14.451079999999999</v>
      </c>
      <c r="L2050" s="5">
        <v>14.269019999999999</v>
      </c>
      <c r="M2050" s="5">
        <v>13.717460000000001</v>
      </c>
      <c r="N2050" s="5">
        <v>14.98438</v>
      </c>
      <c r="O2050" s="5">
        <v>14.40828</v>
      </c>
      <c r="P2050" s="5">
        <v>14.762280000000001</v>
      </c>
      <c r="Q2050" s="5">
        <v>15.117800000000001</v>
      </c>
    </row>
    <row r="2051" spans="1:17" x14ac:dyDescent="0.2">
      <c r="A2051" t="s">
        <v>2347</v>
      </c>
      <c r="B2051" t="s">
        <v>3207</v>
      </c>
      <c r="C2051" t="s">
        <v>5011</v>
      </c>
      <c r="D2051" t="s">
        <v>1963</v>
      </c>
      <c r="E2051" t="s">
        <v>1952</v>
      </c>
      <c r="F2051">
        <v>989</v>
      </c>
      <c r="G2051">
        <v>1002</v>
      </c>
      <c r="H2051" s="5">
        <v>-0.73943781852722201</v>
      </c>
      <c r="I2051" s="5">
        <v>0.22117514714507999</v>
      </c>
      <c r="J2051" s="5">
        <v>14.39533</v>
      </c>
      <c r="K2051" s="5">
        <v>19.594719999999999</v>
      </c>
      <c r="L2051" s="5">
        <v>19.953669999999999</v>
      </c>
      <c r="M2051" s="5">
        <v>19.422699999999999</v>
      </c>
      <c r="N2051" s="5">
        <v>19.245560000000001</v>
      </c>
      <c r="O2051" s="5">
        <v>18.404610000000002</v>
      </c>
      <c r="P2051" s="5">
        <v>19.260449999999999</v>
      </c>
      <c r="Q2051" s="5">
        <v>19.41356</v>
      </c>
    </row>
    <row r="2052" spans="1:17" x14ac:dyDescent="0.2">
      <c r="A2052" t="s">
        <v>67</v>
      </c>
      <c r="B2052" t="s">
        <v>642</v>
      </c>
      <c r="C2052" t="s">
        <v>5335</v>
      </c>
      <c r="D2052" t="s">
        <v>1952</v>
      </c>
      <c r="E2052" t="s">
        <v>1955</v>
      </c>
      <c r="F2052">
        <v>289</v>
      </c>
      <c r="G2052">
        <v>302</v>
      </c>
      <c r="H2052" s="5">
        <v>-0.74069404602050803</v>
      </c>
      <c r="I2052" s="5">
        <v>0.31692816626449699</v>
      </c>
      <c r="J2052" s="5">
        <v>10.43163</v>
      </c>
      <c r="K2052" s="5">
        <v>14.110189999999999</v>
      </c>
      <c r="L2052" s="5">
        <v>14.185700000000001</v>
      </c>
      <c r="M2052" s="5">
        <v>14.401070000000001</v>
      </c>
      <c r="N2052" s="5">
        <v>13.94717</v>
      </c>
      <c r="O2052" s="5">
        <v>14.275639999999999</v>
      </c>
      <c r="P2052" s="5">
        <v>13.316990000000001</v>
      </c>
      <c r="Q2052" s="5">
        <v>14.55156</v>
      </c>
    </row>
    <row r="2053" spans="1:17" x14ac:dyDescent="0.2">
      <c r="A2053" t="s">
        <v>88</v>
      </c>
      <c r="B2053" t="s">
        <v>663</v>
      </c>
      <c r="C2053" t="s">
        <v>1663</v>
      </c>
      <c r="D2053" t="s">
        <v>1952</v>
      </c>
      <c r="E2053" t="s">
        <v>1966</v>
      </c>
      <c r="F2053">
        <v>89</v>
      </c>
      <c r="G2053">
        <v>102</v>
      </c>
      <c r="H2053" s="5">
        <v>-0.74087262153625499</v>
      </c>
      <c r="I2053" s="5">
        <v>0.47369906993446398</v>
      </c>
      <c r="J2053" s="5">
        <v>11.77915</v>
      </c>
      <c r="K2053" s="5">
        <v>14.263590000000001</v>
      </c>
      <c r="L2053" s="5">
        <v>14.19712</v>
      </c>
      <c r="M2053" s="5">
        <v>14.193289999999999</v>
      </c>
      <c r="N2053" s="5">
        <v>13.90964</v>
      </c>
      <c r="O2053" s="5">
        <v>15.244289999999999</v>
      </c>
      <c r="P2053" s="5">
        <v>13.641360000000001</v>
      </c>
      <c r="Q2053" s="5">
        <v>14.60134</v>
      </c>
    </row>
    <row r="2054" spans="1:17" x14ac:dyDescent="0.2">
      <c r="A2054" t="s">
        <v>2140</v>
      </c>
      <c r="B2054" t="s">
        <v>3012</v>
      </c>
      <c r="C2054" t="s">
        <v>3933</v>
      </c>
      <c r="D2054" t="s">
        <v>1950</v>
      </c>
      <c r="E2054" t="s">
        <v>1966</v>
      </c>
      <c r="F2054">
        <v>652</v>
      </c>
      <c r="G2054">
        <v>666</v>
      </c>
      <c r="H2054" s="5">
        <v>-0.74100923538207997</v>
      </c>
      <c r="I2054" s="5">
        <v>0.27855669022287799</v>
      </c>
      <c r="J2054" s="5">
        <v>10.623749999999999</v>
      </c>
      <c r="K2054" s="5">
        <v>11.94478</v>
      </c>
      <c r="L2054" s="5">
        <v>12.61312</v>
      </c>
      <c r="M2054" s="5">
        <v>12.415929999999999</v>
      </c>
      <c r="N2054" s="5">
        <v>11.214829999999999</v>
      </c>
      <c r="O2054" s="5">
        <v>15.05749</v>
      </c>
      <c r="P2054" s="5">
        <v>10.76329</v>
      </c>
      <c r="Q2054" s="5">
        <v>13.526</v>
      </c>
    </row>
    <row r="2055" spans="1:17" x14ac:dyDescent="0.2">
      <c r="A2055" t="s">
        <v>16</v>
      </c>
      <c r="B2055" t="s">
        <v>586</v>
      </c>
      <c r="C2055" t="s">
        <v>1686</v>
      </c>
      <c r="D2055" t="s">
        <v>1952</v>
      </c>
      <c r="E2055" t="s">
        <v>1962</v>
      </c>
      <c r="F2055">
        <v>424</v>
      </c>
      <c r="G2055">
        <v>438</v>
      </c>
      <c r="H2055" s="5">
        <v>-0.74108743667602495</v>
      </c>
      <c r="I2055" s="5">
        <v>0.53318746566508901</v>
      </c>
      <c r="J2055" s="5">
        <v>10.12764</v>
      </c>
      <c r="K2055" s="5">
        <v>11.99727</v>
      </c>
      <c r="L2055" s="5">
        <v>12.916589999999999</v>
      </c>
      <c r="M2055" s="5">
        <v>11.389290000000001</v>
      </c>
      <c r="N2055" s="5">
        <v>12.56901</v>
      </c>
      <c r="O2055" s="5">
        <v>13.001300000000001</v>
      </c>
      <c r="P2055" s="5">
        <v>11.95467</v>
      </c>
      <c r="Q2055" s="5">
        <v>11.87016</v>
      </c>
    </row>
    <row r="2056" spans="1:17" x14ac:dyDescent="0.2">
      <c r="A2056" t="s">
        <v>2177</v>
      </c>
      <c r="B2056" t="s">
        <v>3047</v>
      </c>
      <c r="C2056" t="s">
        <v>4006</v>
      </c>
      <c r="D2056" t="s">
        <v>1952</v>
      </c>
      <c r="E2056" t="s">
        <v>1959</v>
      </c>
      <c r="F2056">
        <v>237</v>
      </c>
      <c r="G2056">
        <v>255</v>
      </c>
      <c r="H2056" s="5">
        <v>-0.74320864677429199</v>
      </c>
      <c r="I2056" s="5">
        <v>0.19293331628927099</v>
      </c>
      <c r="J2056" s="5">
        <v>11.28904</v>
      </c>
      <c r="K2056" s="5">
        <v>10.511659999999999</v>
      </c>
      <c r="L2056" s="5">
        <v>14.52867</v>
      </c>
      <c r="M2056" s="5">
        <v>15.16732</v>
      </c>
      <c r="N2056" s="5">
        <v>10.70434</v>
      </c>
      <c r="O2056" s="5">
        <v>14.907400000000001</v>
      </c>
      <c r="P2056" s="5">
        <v>14.50376</v>
      </c>
      <c r="Q2056" s="5">
        <v>14.35403</v>
      </c>
    </row>
    <row r="2057" spans="1:17" x14ac:dyDescent="0.2">
      <c r="A2057" t="s">
        <v>1993</v>
      </c>
      <c r="B2057" t="s">
        <v>2882</v>
      </c>
      <c r="C2057" t="s">
        <v>1466</v>
      </c>
      <c r="D2057" t="s">
        <v>1951</v>
      </c>
      <c r="E2057" t="s">
        <v>1964</v>
      </c>
      <c r="F2057">
        <v>245</v>
      </c>
      <c r="G2057">
        <v>254</v>
      </c>
      <c r="H2057" s="5">
        <v>-0.74338960647582997</v>
      </c>
      <c r="I2057" s="5">
        <v>1.43038539536179</v>
      </c>
      <c r="J2057" s="5">
        <v>12.805669999999999</v>
      </c>
      <c r="K2057" s="5">
        <v>12.109780000000001</v>
      </c>
      <c r="L2057" s="5">
        <v>12.84882</v>
      </c>
      <c r="M2057" s="5">
        <v>13.32715</v>
      </c>
      <c r="N2057" s="5">
        <v>13.313929999999999</v>
      </c>
      <c r="O2057" s="5">
        <v>13.865320000000001</v>
      </c>
      <c r="P2057" s="5">
        <v>13.39677</v>
      </c>
      <c r="Q2057" s="5">
        <v>13.488960000000001</v>
      </c>
    </row>
    <row r="2058" spans="1:17" x14ac:dyDescent="0.2">
      <c r="A2058" t="s">
        <v>474</v>
      </c>
      <c r="B2058" t="s">
        <v>1090</v>
      </c>
      <c r="C2058" t="s">
        <v>4553</v>
      </c>
      <c r="D2058" t="s">
        <v>1952</v>
      </c>
      <c r="E2058" t="s">
        <v>1956</v>
      </c>
      <c r="F2058">
        <v>335</v>
      </c>
      <c r="G2058">
        <v>362</v>
      </c>
      <c r="H2058" s="5">
        <v>-0.74380922317504905</v>
      </c>
      <c r="I2058" s="5">
        <v>0.43853907937202702</v>
      </c>
      <c r="J2058" s="5">
        <v>10.60008</v>
      </c>
      <c r="K2058" s="5">
        <v>12.64509</v>
      </c>
      <c r="L2058" s="5">
        <v>13.786339999999999</v>
      </c>
      <c r="M2058" s="5">
        <v>13.81686</v>
      </c>
      <c r="N2058" s="5">
        <v>13.556340000000001</v>
      </c>
      <c r="O2058" s="5">
        <v>13.53059</v>
      </c>
      <c r="P2058" s="5">
        <v>13.47467</v>
      </c>
      <c r="Q2058" s="5">
        <v>13.26202</v>
      </c>
    </row>
    <row r="2059" spans="1:17" x14ac:dyDescent="0.2">
      <c r="A2059" t="s">
        <v>565</v>
      </c>
      <c r="C2059" t="s">
        <v>4985</v>
      </c>
      <c r="D2059" t="s">
        <v>1955</v>
      </c>
      <c r="E2059" t="s">
        <v>1954</v>
      </c>
      <c r="F2059">
        <v>87</v>
      </c>
      <c r="G2059">
        <v>107</v>
      </c>
      <c r="H2059" s="5">
        <v>-0.74405550956726096</v>
      </c>
      <c r="I2059" s="5">
        <v>0.85227451104600105</v>
      </c>
      <c r="J2059" s="5">
        <v>13.689830000000001</v>
      </c>
      <c r="K2059" s="5">
        <v>14.664110000000001</v>
      </c>
      <c r="L2059" s="5">
        <v>15.16741</v>
      </c>
      <c r="M2059" s="5">
        <v>15.27305</v>
      </c>
      <c r="N2059" s="5">
        <v>15.647729999999999</v>
      </c>
      <c r="O2059" s="5">
        <v>15.872680000000001</v>
      </c>
      <c r="P2059" s="5">
        <v>15.517670000000001</v>
      </c>
      <c r="Q2059" s="5">
        <v>14.73254</v>
      </c>
    </row>
    <row r="2060" spans="1:17" x14ac:dyDescent="0.2">
      <c r="A2060" t="s">
        <v>2101</v>
      </c>
      <c r="B2060" t="s">
        <v>2976</v>
      </c>
      <c r="C2060" t="s">
        <v>3874</v>
      </c>
      <c r="D2060" t="s">
        <v>1952</v>
      </c>
      <c r="E2060" t="s">
        <v>1959</v>
      </c>
      <c r="F2060">
        <v>400</v>
      </c>
      <c r="G2060">
        <v>413</v>
      </c>
      <c r="H2060" s="5">
        <v>-0.74415373802185103</v>
      </c>
      <c r="I2060" s="5">
        <v>1.6246546729400799</v>
      </c>
      <c r="J2060" s="5">
        <v>12.72602</v>
      </c>
      <c r="K2060" s="5">
        <v>12.668519999999999</v>
      </c>
      <c r="L2060" s="5">
        <v>12.16811</v>
      </c>
      <c r="M2060" s="5">
        <v>12.14578</v>
      </c>
      <c r="N2060" s="5">
        <v>13.66268</v>
      </c>
      <c r="O2060" s="5">
        <v>13.19613</v>
      </c>
      <c r="P2060" s="5">
        <v>12.733230000000001</v>
      </c>
      <c r="Q2060" s="5">
        <v>13.093019999999999</v>
      </c>
    </row>
    <row r="2061" spans="1:17" x14ac:dyDescent="0.2">
      <c r="A2061" t="s">
        <v>236</v>
      </c>
      <c r="B2061" t="s">
        <v>826</v>
      </c>
      <c r="C2061" t="s">
        <v>3879</v>
      </c>
      <c r="D2061" t="s">
        <v>1966</v>
      </c>
      <c r="E2061" t="s">
        <v>1953</v>
      </c>
      <c r="F2061">
        <v>369</v>
      </c>
      <c r="G2061">
        <v>391</v>
      </c>
      <c r="H2061" s="5">
        <v>-0.74460816383361805</v>
      </c>
      <c r="I2061" s="5">
        <v>0.17621534222138299</v>
      </c>
      <c r="J2061" s="5">
        <v>15.54133</v>
      </c>
      <c r="K2061" s="5">
        <v>10.80719</v>
      </c>
      <c r="L2061" s="5">
        <v>14.4351</v>
      </c>
      <c r="M2061" s="5">
        <v>10.470700000000001</v>
      </c>
      <c r="N2061" s="5">
        <v>10.49865</v>
      </c>
      <c r="O2061" s="5">
        <v>15.019349999999999</v>
      </c>
      <c r="P2061" s="5">
        <v>14.175929999999999</v>
      </c>
      <c r="Q2061" s="5">
        <v>14.53881</v>
      </c>
    </row>
    <row r="2062" spans="1:17" x14ac:dyDescent="0.2">
      <c r="A2062" t="s">
        <v>263</v>
      </c>
      <c r="B2062" t="s">
        <v>856</v>
      </c>
      <c r="C2062" t="s">
        <v>4352</v>
      </c>
      <c r="D2062" t="s">
        <v>1966</v>
      </c>
      <c r="E2062" t="s">
        <v>1955</v>
      </c>
      <c r="F2062">
        <v>41</v>
      </c>
      <c r="G2062">
        <v>59</v>
      </c>
      <c r="H2062" s="5">
        <v>-0.74574613571167003</v>
      </c>
      <c r="I2062" s="5">
        <v>0.32665948453801302</v>
      </c>
      <c r="J2062" s="5">
        <v>10.106859999999999</v>
      </c>
      <c r="K2062" s="5">
        <v>9.4355519999999995</v>
      </c>
      <c r="L2062" s="5">
        <v>11.23671</v>
      </c>
      <c r="M2062" s="5">
        <v>12.44591</v>
      </c>
      <c r="N2062" s="5">
        <v>10.634729999999999</v>
      </c>
      <c r="O2062" s="5">
        <v>10.746309999999999</v>
      </c>
      <c r="P2062" s="5">
        <v>13.655139999999999</v>
      </c>
      <c r="Q2062" s="5">
        <v>11.17183</v>
      </c>
    </row>
    <row r="2063" spans="1:17" x14ac:dyDescent="0.2">
      <c r="A2063" t="s">
        <v>2519</v>
      </c>
      <c r="B2063" t="s">
        <v>3367</v>
      </c>
      <c r="C2063" t="s">
        <v>4655</v>
      </c>
      <c r="D2063" t="s">
        <v>1952</v>
      </c>
      <c r="E2063" t="s">
        <v>1960</v>
      </c>
      <c r="F2063">
        <v>289</v>
      </c>
      <c r="G2063">
        <v>312</v>
      </c>
      <c r="H2063" s="5">
        <v>-0.74647188186645497</v>
      </c>
      <c r="I2063" s="5">
        <v>0.277801789077668</v>
      </c>
      <c r="J2063" s="5">
        <v>10.47091</v>
      </c>
      <c r="K2063" s="5">
        <v>14.61426</v>
      </c>
      <c r="L2063" s="5">
        <v>14.522069999999999</v>
      </c>
      <c r="M2063" s="5">
        <v>15.009539999999999</v>
      </c>
      <c r="N2063" s="5">
        <v>13.87907</v>
      </c>
      <c r="O2063" s="5">
        <v>14.50935</v>
      </c>
      <c r="P2063" s="5">
        <v>13.952260000000001</v>
      </c>
      <c r="Q2063" s="5">
        <v>15.261979999999999</v>
      </c>
    </row>
    <row r="2064" spans="1:17" x14ac:dyDescent="0.2">
      <c r="A2064" t="s">
        <v>2674</v>
      </c>
      <c r="B2064" t="s">
        <v>3512</v>
      </c>
      <c r="C2064" t="s">
        <v>5484</v>
      </c>
      <c r="D2064" t="s">
        <v>1952</v>
      </c>
      <c r="E2064" t="s">
        <v>1957</v>
      </c>
      <c r="F2064">
        <v>58</v>
      </c>
      <c r="G2064">
        <v>71</v>
      </c>
      <c r="H2064" s="5">
        <v>-0.74941110610961903</v>
      </c>
      <c r="I2064" s="5">
        <v>0.45078000239983002</v>
      </c>
      <c r="J2064" s="5">
        <v>11.25154</v>
      </c>
      <c r="K2064" s="5">
        <v>14.362730000000001</v>
      </c>
      <c r="L2064" s="5">
        <v>13.93702</v>
      </c>
      <c r="M2064" s="5">
        <v>14.33436</v>
      </c>
      <c r="N2064" s="5">
        <v>14.220319999999999</v>
      </c>
      <c r="O2064" s="5">
        <v>14.220929999999999</v>
      </c>
      <c r="P2064" s="5">
        <v>14.180580000000001</v>
      </c>
      <c r="Q2064" s="5">
        <v>14.261469999999999</v>
      </c>
    </row>
    <row r="2065" spans="1:17" x14ac:dyDescent="0.2">
      <c r="A2065" t="s">
        <v>234</v>
      </c>
      <c r="B2065" t="s">
        <v>824</v>
      </c>
      <c r="C2065" t="s">
        <v>1582</v>
      </c>
      <c r="D2065" t="s">
        <v>1952</v>
      </c>
      <c r="E2065" t="s">
        <v>1950</v>
      </c>
      <c r="F2065">
        <v>75</v>
      </c>
      <c r="G2065">
        <v>97</v>
      </c>
      <c r="H2065" s="5">
        <v>-0.74957847595214799</v>
      </c>
      <c r="I2065" s="5">
        <v>1.40259226118434</v>
      </c>
      <c r="J2065" s="5">
        <v>18.482189999999999</v>
      </c>
      <c r="K2065" s="5">
        <v>19.431809999999999</v>
      </c>
      <c r="L2065" s="5">
        <v>19.498449999999998</v>
      </c>
      <c r="M2065" s="5">
        <v>19.328880000000002</v>
      </c>
      <c r="N2065" s="5">
        <v>20.370080000000002</v>
      </c>
      <c r="O2065" s="5">
        <v>19.78576</v>
      </c>
      <c r="P2065" s="5">
        <v>19.95881</v>
      </c>
      <c r="Q2065" s="5">
        <v>19.62499</v>
      </c>
    </row>
    <row r="2066" spans="1:17" x14ac:dyDescent="0.2">
      <c r="A2066" t="s">
        <v>79</v>
      </c>
      <c r="B2066" t="s">
        <v>654</v>
      </c>
      <c r="C2066" t="s">
        <v>1549</v>
      </c>
      <c r="D2066" t="s">
        <v>1952</v>
      </c>
      <c r="E2066" t="s">
        <v>1951</v>
      </c>
      <c r="F2066">
        <v>682</v>
      </c>
      <c r="G2066">
        <v>695</v>
      </c>
      <c r="H2066" s="5">
        <v>-0.75159144401550304</v>
      </c>
      <c r="I2066" s="5">
        <v>0.56622815140486604</v>
      </c>
      <c r="J2066" s="5">
        <v>14.56438</v>
      </c>
      <c r="K2066" s="5">
        <v>16.175809999999998</v>
      </c>
      <c r="L2066" s="5">
        <v>17.29776</v>
      </c>
      <c r="M2066" s="5">
        <v>16.981159999999999</v>
      </c>
      <c r="N2066" s="5">
        <v>17.021709999999999</v>
      </c>
      <c r="O2066" s="5">
        <v>16.755870000000002</v>
      </c>
      <c r="P2066" s="5">
        <v>17.288450000000001</v>
      </c>
      <c r="Q2066" s="5">
        <v>16.95945</v>
      </c>
    </row>
    <row r="2067" spans="1:17" x14ac:dyDescent="0.2">
      <c r="A2067" t="s">
        <v>1973</v>
      </c>
      <c r="B2067" t="s">
        <v>2864</v>
      </c>
      <c r="C2067" t="s">
        <v>3692</v>
      </c>
      <c r="D2067" t="s">
        <v>1952</v>
      </c>
      <c r="E2067" t="s">
        <v>1955</v>
      </c>
      <c r="F2067">
        <v>150</v>
      </c>
      <c r="G2067">
        <v>169</v>
      </c>
      <c r="H2067" s="5">
        <v>-0.75334405899047896</v>
      </c>
      <c r="I2067" s="5">
        <v>1.37616258187123</v>
      </c>
      <c r="J2067" s="5">
        <v>17.240410000000001</v>
      </c>
      <c r="K2067" s="5">
        <v>16.564029999999999</v>
      </c>
      <c r="L2067" s="5">
        <v>16.336819999999999</v>
      </c>
      <c r="M2067" s="5">
        <v>17.089390000000002</v>
      </c>
      <c r="N2067" s="5">
        <v>18.028980000000001</v>
      </c>
      <c r="O2067" s="5">
        <v>17.65896</v>
      </c>
      <c r="P2067" s="5">
        <v>17.491070000000001</v>
      </c>
      <c r="Q2067" s="5">
        <v>17.065020000000001</v>
      </c>
    </row>
    <row r="2068" spans="1:17" x14ac:dyDescent="0.2">
      <c r="A2068" t="s">
        <v>2041</v>
      </c>
      <c r="B2068" t="s">
        <v>689</v>
      </c>
      <c r="C2068" t="s">
        <v>3791</v>
      </c>
      <c r="D2068" t="s">
        <v>1952</v>
      </c>
      <c r="E2068" t="s">
        <v>1957</v>
      </c>
      <c r="F2068">
        <v>573</v>
      </c>
      <c r="G2068">
        <v>596</v>
      </c>
      <c r="H2068" s="5">
        <v>-0.75600337982177701</v>
      </c>
      <c r="I2068" s="5">
        <v>0.22574105634435901</v>
      </c>
      <c r="J2068" s="5">
        <v>10.942220000000001</v>
      </c>
      <c r="K2068" s="5">
        <v>13.93656</v>
      </c>
      <c r="L2068" s="5">
        <v>14.297420000000001</v>
      </c>
      <c r="M2068" s="5">
        <v>9.7768429999999995</v>
      </c>
      <c r="N2068" s="5">
        <v>12.660780000000001</v>
      </c>
      <c r="O2068" s="5">
        <v>11.337059999999999</v>
      </c>
      <c r="P2068" s="5">
        <v>12.98108</v>
      </c>
      <c r="Q2068" s="5">
        <v>14.998139999999999</v>
      </c>
    </row>
    <row r="2069" spans="1:17" x14ac:dyDescent="0.2">
      <c r="A2069" t="s">
        <v>197</v>
      </c>
      <c r="B2069" t="s">
        <v>785</v>
      </c>
      <c r="C2069" t="s">
        <v>1236</v>
      </c>
      <c r="D2069" t="s">
        <v>1966</v>
      </c>
      <c r="E2069" t="s">
        <v>1954</v>
      </c>
      <c r="F2069">
        <v>62</v>
      </c>
      <c r="G2069">
        <v>72</v>
      </c>
      <c r="H2069" s="5">
        <v>-0.75902032852172896</v>
      </c>
      <c r="I2069" s="5">
        <v>0.83196646509957595</v>
      </c>
      <c r="J2069" s="5">
        <v>11.85155</v>
      </c>
      <c r="K2069" s="5">
        <v>12.57047</v>
      </c>
      <c r="L2069" s="5">
        <v>12.19965</v>
      </c>
      <c r="M2069" s="5">
        <v>13.003539999999999</v>
      </c>
      <c r="N2069" s="5">
        <v>13.35633</v>
      </c>
      <c r="O2069" s="5">
        <v>13.23476</v>
      </c>
      <c r="P2069" s="5">
        <v>12.11626</v>
      </c>
      <c r="Q2069" s="5">
        <v>13.953939999999999</v>
      </c>
    </row>
    <row r="2070" spans="1:17" x14ac:dyDescent="0.2">
      <c r="A2070" t="s">
        <v>2176</v>
      </c>
      <c r="B2070" t="s">
        <v>3046</v>
      </c>
      <c r="C2070" t="s">
        <v>5293</v>
      </c>
      <c r="D2070" t="s">
        <v>1952</v>
      </c>
      <c r="E2070" t="s">
        <v>1950</v>
      </c>
      <c r="F2070">
        <v>117</v>
      </c>
      <c r="G2070">
        <v>144</v>
      </c>
      <c r="H2070" s="5">
        <v>-0.76133894920349099</v>
      </c>
      <c r="I2070" s="5">
        <v>0.234432317828453</v>
      </c>
      <c r="J2070" s="5">
        <v>12.28558</v>
      </c>
      <c r="K2070" s="5">
        <v>17.036010000000001</v>
      </c>
      <c r="L2070" s="5">
        <v>17.220230000000001</v>
      </c>
      <c r="M2070" s="5">
        <v>17.559470000000001</v>
      </c>
      <c r="N2070" s="5">
        <v>15.701980000000001</v>
      </c>
      <c r="O2070" s="5">
        <v>16.90559</v>
      </c>
      <c r="P2070" s="5">
        <v>16.943020000000001</v>
      </c>
      <c r="Q2070" s="5">
        <v>17.596070000000001</v>
      </c>
    </row>
    <row r="2071" spans="1:17" x14ac:dyDescent="0.2">
      <c r="A2071" t="s">
        <v>2447</v>
      </c>
      <c r="B2071" t="s">
        <v>3299</v>
      </c>
      <c r="C2071" t="s">
        <v>4476</v>
      </c>
      <c r="D2071" t="s">
        <v>1952</v>
      </c>
      <c r="E2071" t="s">
        <v>1950</v>
      </c>
      <c r="F2071">
        <v>61</v>
      </c>
      <c r="G2071">
        <v>70</v>
      </c>
      <c r="H2071" s="5">
        <v>-0.76310968399047896</v>
      </c>
      <c r="I2071" s="5">
        <v>0.69140573664469795</v>
      </c>
      <c r="J2071" s="5">
        <v>10.874180000000001</v>
      </c>
      <c r="K2071" s="5">
        <v>9.9625269999999997</v>
      </c>
      <c r="L2071" s="5">
        <v>11.95768</v>
      </c>
      <c r="M2071" s="5">
        <v>11.94252</v>
      </c>
      <c r="N2071" s="5">
        <v>11.26291</v>
      </c>
      <c r="O2071" s="5">
        <v>12.349780000000001</v>
      </c>
      <c r="P2071" s="5">
        <v>12.096819999999999</v>
      </c>
      <c r="Q2071" s="5">
        <v>12.079840000000001</v>
      </c>
    </row>
    <row r="2072" spans="1:17" x14ac:dyDescent="0.2">
      <c r="A2072" t="s">
        <v>2498</v>
      </c>
      <c r="B2072" t="s">
        <v>3348</v>
      </c>
      <c r="C2072" t="s">
        <v>4600</v>
      </c>
      <c r="D2072" t="s">
        <v>1952</v>
      </c>
      <c r="E2072" t="s">
        <v>1950</v>
      </c>
      <c r="F2072">
        <v>19</v>
      </c>
      <c r="G2072">
        <v>32</v>
      </c>
      <c r="H2072" s="5">
        <v>-0.76426625251769997</v>
      </c>
      <c r="I2072" s="5">
        <v>0.90417385400654704</v>
      </c>
      <c r="J2072" s="5">
        <v>11.473710000000001</v>
      </c>
      <c r="K2072" s="5">
        <v>11.54829</v>
      </c>
      <c r="L2072" s="5">
        <v>12.024050000000001</v>
      </c>
      <c r="M2072" s="5">
        <v>11.88017</v>
      </c>
      <c r="N2072" s="5">
        <v>11.80336</v>
      </c>
      <c r="O2072" s="5">
        <v>13.675219999999999</v>
      </c>
      <c r="P2072" s="5">
        <v>12.19927</v>
      </c>
      <c r="Q2072" s="5">
        <v>12.305429999999999</v>
      </c>
    </row>
    <row r="2073" spans="1:17" x14ac:dyDescent="0.2">
      <c r="A2073" t="s">
        <v>320</v>
      </c>
      <c r="B2073" t="s">
        <v>923</v>
      </c>
      <c r="C2073" t="s">
        <v>1922</v>
      </c>
      <c r="D2073" t="s">
        <v>1952</v>
      </c>
      <c r="E2073" t="s">
        <v>1966</v>
      </c>
      <c r="F2073">
        <v>480</v>
      </c>
      <c r="G2073">
        <v>492</v>
      </c>
      <c r="H2073" s="5">
        <v>-0.76512169837951705</v>
      </c>
      <c r="I2073" s="5">
        <v>0.545405536545849</v>
      </c>
      <c r="J2073" s="5">
        <v>11.2159</v>
      </c>
      <c r="K2073" s="5">
        <v>8.5118679999999998</v>
      </c>
      <c r="L2073" s="5">
        <v>10.51037</v>
      </c>
      <c r="M2073" s="5">
        <v>9.2025009999999998</v>
      </c>
      <c r="N2073" s="5">
        <v>10.84141</v>
      </c>
      <c r="O2073" s="5">
        <v>11.003130000000001</v>
      </c>
      <c r="P2073" s="5">
        <v>9.9975570000000005</v>
      </c>
      <c r="Q2073" s="5">
        <v>10.65903</v>
      </c>
    </row>
    <row r="2074" spans="1:17" x14ac:dyDescent="0.2">
      <c r="A2074" t="s">
        <v>530</v>
      </c>
      <c r="B2074" t="s">
        <v>1152</v>
      </c>
      <c r="C2074" t="s">
        <v>1599</v>
      </c>
      <c r="D2074" t="s">
        <v>1952</v>
      </c>
      <c r="E2074" t="s">
        <v>1957</v>
      </c>
      <c r="F2074">
        <v>32</v>
      </c>
      <c r="G2074">
        <v>41</v>
      </c>
      <c r="H2074" s="5">
        <v>-0.76516127586364702</v>
      </c>
      <c r="I2074" s="5">
        <v>0.32694231721904299</v>
      </c>
      <c r="J2074" s="5">
        <v>10.70618</v>
      </c>
      <c r="K2074" s="5">
        <v>13.293519999999999</v>
      </c>
      <c r="L2074" s="5">
        <v>11.72039</v>
      </c>
      <c r="M2074" s="5">
        <v>12.94985</v>
      </c>
      <c r="N2074" s="5">
        <v>11.491910000000001</v>
      </c>
      <c r="O2074" s="5">
        <v>15.15479</v>
      </c>
      <c r="P2074" s="5">
        <v>12.126910000000001</v>
      </c>
      <c r="Q2074" s="5">
        <v>12.95697</v>
      </c>
    </row>
    <row r="2075" spans="1:17" x14ac:dyDescent="0.2">
      <c r="A2075" t="s">
        <v>521</v>
      </c>
      <c r="B2075" t="s">
        <v>1142</v>
      </c>
      <c r="C2075" t="s">
        <v>1413</v>
      </c>
      <c r="D2075" t="s">
        <v>1952</v>
      </c>
      <c r="E2075" t="s">
        <v>1961</v>
      </c>
      <c r="F2075">
        <v>321</v>
      </c>
      <c r="G2075">
        <v>339</v>
      </c>
      <c r="H2075" s="5">
        <v>-0.76528906822204601</v>
      </c>
      <c r="I2075" s="5">
        <v>0.37237354122673899</v>
      </c>
      <c r="J2075" s="5">
        <v>11.91778</v>
      </c>
      <c r="K2075" s="5">
        <v>13.78351</v>
      </c>
      <c r="L2075" s="5">
        <v>11.136559999999999</v>
      </c>
      <c r="M2075" s="5">
        <v>10.369669999999999</v>
      </c>
      <c r="N2075" s="5">
        <v>11.92282</v>
      </c>
      <c r="O2075" s="5">
        <v>12.422370000000001</v>
      </c>
      <c r="P2075" s="5">
        <v>11.870100000000001</v>
      </c>
      <c r="Q2075" s="5">
        <v>14.05339</v>
      </c>
    </row>
    <row r="2076" spans="1:17" x14ac:dyDescent="0.2">
      <c r="A2076" t="s">
        <v>2389</v>
      </c>
      <c r="B2076" t="s">
        <v>3245</v>
      </c>
      <c r="C2076" t="s">
        <v>4347</v>
      </c>
      <c r="D2076" t="s">
        <v>1952</v>
      </c>
      <c r="E2076" t="s">
        <v>1956</v>
      </c>
      <c r="F2076">
        <v>298</v>
      </c>
      <c r="G2076">
        <v>315</v>
      </c>
      <c r="H2076" s="5">
        <v>-0.76696968078613303</v>
      </c>
      <c r="I2076" s="5">
        <v>0.419978569000031</v>
      </c>
      <c r="J2076" s="5">
        <v>10.644310000000001</v>
      </c>
      <c r="K2076" s="5">
        <v>13.74062</v>
      </c>
      <c r="L2076" s="5">
        <v>13.96143</v>
      </c>
      <c r="M2076" s="5">
        <v>13.356820000000001</v>
      </c>
      <c r="N2076" s="5">
        <v>12.970510000000001</v>
      </c>
      <c r="O2076" s="5">
        <v>13.76741</v>
      </c>
      <c r="P2076" s="5">
        <v>13.95731</v>
      </c>
      <c r="Q2076" s="5">
        <v>14.075839999999999</v>
      </c>
    </row>
    <row r="2077" spans="1:17" x14ac:dyDescent="0.2">
      <c r="A2077" t="s">
        <v>372</v>
      </c>
      <c r="B2077" t="s">
        <v>981</v>
      </c>
      <c r="C2077" t="s">
        <v>1307</v>
      </c>
      <c r="D2077" t="s">
        <v>1952</v>
      </c>
      <c r="E2077" t="s">
        <v>1950</v>
      </c>
      <c r="F2077">
        <v>351</v>
      </c>
      <c r="G2077">
        <v>366</v>
      </c>
      <c r="H2077" s="5">
        <v>-0.76740264892578103</v>
      </c>
      <c r="I2077" s="5">
        <v>0.35149102953024097</v>
      </c>
      <c r="J2077" s="5">
        <v>9.9736930000000008</v>
      </c>
      <c r="K2077" s="5">
        <v>13.007770000000001</v>
      </c>
      <c r="L2077" s="5">
        <v>12.2774</v>
      </c>
      <c r="M2077" s="5">
        <v>14.137420000000001</v>
      </c>
      <c r="N2077" s="5">
        <v>14.01046</v>
      </c>
      <c r="O2077" s="5">
        <v>12.91109</v>
      </c>
      <c r="P2077" s="5">
        <v>12.43355</v>
      </c>
      <c r="Q2077" s="5">
        <v>13.11079</v>
      </c>
    </row>
    <row r="2078" spans="1:17" x14ac:dyDescent="0.2">
      <c r="A2078" t="s">
        <v>366</v>
      </c>
      <c r="B2078" t="s">
        <v>973</v>
      </c>
      <c r="C2078" t="s">
        <v>1916</v>
      </c>
      <c r="D2078" t="s">
        <v>1952</v>
      </c>
      <c r="E2078" t="s">
        <v>1966</v>
      </c>
      <c r="F2078">
        <v>730</v>
      </c>
      <c r="G2078">
        <v>741</v>
      </c>
      <c r="H2078" s="5">
        <v>-0.76803779602050803</v>
      </c>
      <c r="I2078" s="5">
        <v>0.36853712781221298</v>
      </c>
      <c r="J2078" s="5">
        <v>11.65225</v>
      </c>
      <c r="K2078" s="5">
        <v>15.25169</v>
      </c>
      <c r="L2078" s="5">
        <v>15.046340000000001</v>
      </c>
      <c r="M2078" s="5">
        <v>15.123670000000001</v>
      </c>
      <c r="N2078" s="5">
        <v>14.574070000000001</v>
      </c>
      <c r="O2078" s="5">
        <v>14.85242</v>
      </c>
      <c r="P2078" s="5">
        <v>15.04627</v>
      </c>
      <c r="Q2078" s="5">
        <v>15.67334</v>
      </c>
    </row>
    <row r="2079" spans="1:17" x14ac:dyDescent="0.2">
      <c r="A2079" t="s">
        <v>185</v>
      </c>
      <c r="B2079" t="s">
        <v>772</v>
      </c>
      <c r="C2079" t="s">
        <v>5358</v>
      </c>
      <c r="D2079" t="s">
        <v>1958</v>
      </c>
      <c r="E2079" t="s">
        <v>1961</v>
      </c>
      <c r="F2079">
        <v>34</v>
      </c>
      <c r="G2079">
        <v>47</v>
      </c>
      <c r="H2079" s="5">
        <v>-0.76812076568603505</v>
      </c>
      <c r="I2079" s="5">
        <v>0.56053630499773599</v>
      </c>
      <c r="J2079" s="5">
        <v>10.91085</v>
      </c>
      <c r="K2079" s="5">
        <v>12.19913</v>
      </c>
      <c r="L2079" s="5">
        <v>13.604990000000001</v>
      </c>
      <c r="M2079" s="5">
        <v>13.28364</v>
      </c>
      <c r="N2079" s="5">
        <v>13.021610000000001</v>
      </c>
      <c r="O2079" s="5">
        <v>13.074</v>
      </c>
      <c r="P2079" s="5">
        <v>13.85131</v>
      </c>
      <c r="Q2079" s="5">
        <v>13.124180000000001</v>
      </c>
    </row>
    <row r="2080" spans="1:17" x14ac:dyDescent="0.2">
      <c r="A2080" t="s">
        <v>2035</v>
      </c>
      <c r="B2080" t="s">
        <v>1026</v>
      </c>
      <c r="C2080" t="s">
        <v>1237</v>
      </c>
      <c r="D2080" t="s">
        <v>1957</v>
      </c>
      <c r="E2080" t="s">
        <v>1951</v>
      </c>
      <c r="F2080">
        <v>51</v>
      </c>
      <c r="G2080">
        <v>62</v>
      </c>
      <c r="H2080" s="5">
        <v>-0.76866340637206998</v>
      </c>
      <c r="I2080" s="5">
        <v>0.68237423464261504</v>
      </c>
      <c r="J2080" s="5">
        <v>13.89428</v>
      </c>
      <c r="K2080" s="5">
        <v>15.81162</v>
      </c>
      <c r="L2080" s="5">
        <v>16.03633</v>
      </c>
      <c r="M2080" s="5">
        <v>16.150590000000001</v>
      </c>
      <c r="N2080" s="5">
        <v>15.891</v>
      </c>
      <c r="O2080" s="5">
        <v>16.354389999999999</v>
      </c>
      <c r="P2080" s="5">
        <v>16.43526</v>
      </c>
      <c r="Q2080" s="5">
        <v>16.286819999999999</v>
      </c>
    </row>
    <row r="2081" spans="1:17" x14ac:dyDescent="0.2">
      <c r="A2081" t="s">
        <v>2701</v>
      </c>
      <c r="B2081" t="s">
        <v>3537</v>
      </c>
      <c r="C2081" t="s">
        <v>5050</v>
      </c>
      <c r="D2081" t="s">
        <v>1952</v>
      </c>
      <c r="E2081" t="s">
        <v>1961</v>
      </c>
      <c r="F2081">
        <v>213</v>
      </c>
      <c r="G2081">
        <v>227</v>
      </c>
      <c r="H2081" s="5">
        <v>-0.76981782913207997</v>
      </c>
      <c r="I2081" s="5">
        <v>0.223595890480523</v>
      </c>
      <c r="J2081" s="5">
        <v>10.467280000000001</v>
      </c>
      <c r="K2081" s="5">
        <v>15.596489999999999</v>
      </c>
      <c r="L2081" s="5">
        <v>15.690770000000001</v>
      </c>
      <c r="M2081" s="5">
        <v>15.97142</v>
      </c>
      <c r="N2081" s="5">
        <v>15.310499999999999</v>
      </c>
      <c r="O2081" s="5">
        <v>15.42357</v>
      </c>
      <c r="P2081" s="5">
        <v>14.09609</v>
      </c>
      <c r="Q2081" s="5">
        <v>15.97508</v>
      </c>
    </row>
    <row r="2082" spans="1:17" x14ac:dyDescent="0.2">
      <c r="A2082" t="s">
        <v>2385</v>
      </c>
      <c r="B2082" t="s">
        <v>621</v>
      </c>
      <c r="C2082" t="s">
        <v>1465</v>
      </c>
      <c r="D2082" t="s">
        <v>1952</v>
      </c>
      <c r="E2082" t="s">
        <v>1953</v>
      </c>
      <c r="F2082">
        <v>101</v>
      </c>
      <c r="G2082">
        <v>122</v>
      </c>
      <c r="H2082" s="5">
        <v>-0.77015328407287598</v>
      </c>
      <c r="I2082" s="5">
        <v>0.85717876385860103</v>
      </c>
      <c r="J2082" s="5">
        <v>11.0871</v>
      </c>
      <c r="K2082" s="5">
        <v>12.754379999999999</v>
      </c>
      <c r="L2082" s="5">
        <v>11.86065</v>
      </c>
      <c r="M2082" s="5">
        <v>11.17104</v>
      </c>
      <c r="N2082" s="5">
        <v>11.885630000000001</v>
      </c>
      <c r="O2082" s="5">
        <v>12.50498</v>
      </c>
      <c r="P2082" s="5">
        <v>13.025729999999999</v>
      </c>
      <c r="Q2082" s="5">
        <v>12.53745</v>
      </c>
    </row>
    <row r="2083" spans="1:17" x14ac:dyDescent="0.2">
      <c r="A2083" t="s">
        <v>2710</v>
      </c>
      <c r="B2083" t="s">
        <v>3546</v>
      </c>
      <c r="C2083" t="s">
        <v>5077</v>
      </c>
      <c r="D2083" t="s">
        <v>1966</v>
      </c>
      <c r="E2083" t="s">
        <v>1950</v>
      </c>
      <c r="F2083">
        <v>81</v>
      </c>
      <c r="G2083">
        <v>97</v>
      </c>
      <c r="H2083" s="5">
        <v>-0.77156424522399902</v>
      </c>
      <c r="I2083" s="5">
        <v>0.50512432620498704</v>
      </c>
      <c r="J2083" s="5">
        <v>13.18047</v>
      </c>
      <c r="K2083" s="5">
        <v>12.477270000000001</v>
      </c>
      <c r="L2083" s="5">
        <v>11.657170000000001</v>
      </c>
      <c r="M2083" s="5">
        <v>12.52308</v>
      </c>
      <c r="N2083" s="5">
        <v>13.100390000000001</v>
      </c>
      <c r="O2083" s="5">
        <v>14.60177</v>
      </c>
      <c r="P2083" s="5">
        <v>11.5998</v>
      </c>
      <c r="Q2083" s="5">
        <v>13.62229</v>
      </c>
    </row>
    <row r="2084" spans="1:17" x14ac:dyDescent="0.2">
      <c r="A2084" t="s">
        <v>2396</v>
      </c>
      <c r="B2084" t="s">
        <v>3252</v>
      </c>
      <c r="C2084" t="s">
        <v>4365</v>
      </c>
      <c r="D2084" t="s">
        <v>1952</v>
      </c>
      <c r="E2084" t="s">
        <v>1960</v>
      </c>
      <c r="F2084">
        <v>2123</v>
      </c>
      <c r="G2084">
        <v>2146</v>
      </c>
      <c r="H2084" s="5">
        <v>-0.77170729637145996</v>
      </c>
      <c r="I2084" s="5">
        <v>1.80921340239046</v>
      </c>
      <c r="J2084" s="5">
        <v>14.060639999999999</v>
      </c>
      <c r="K2084" s="5">
        <v>13.814080000000001</v>
      </c>
      <c r="L2084" s="5">
        <v>14.79372</v>
      </c>
      <c r="M2084" s="5">
        <v>14.437810000000001</v>
      </c>
      <c r="N2084" s="5">
        <v>14.993130000000001</v>
      </c>
      <c r="O2084" s="5">
        <v>15.045489999999999</v>
      </c>
      <c r="P2084" s="5">
        <v>14.877190000000001</v>
      </c>
      <c r="Q2084" s="5">
        <v>15.27727</v>
      </c>
    </row>
    <row r="2085" spans="1:17" x14ac:dyDescent="0.2">
      <c r="A2085" t="s">
        <v>208</v>
      </c>
      <c r="B2085" t="s">
        <v>797</v>
      </c>
      <c r="C2085" t="s">
        <v>4919</v>
      </c>
      <c r="D2085" t="s">
        <v>1952</v>
      </c>
      <c r="E2085" t="s">
        <v>1968</v>
      </c>
      <c r="F2085">
        <v>1918</v>
      </c>
      <c r="G2085">
        <v>1929</v>
      </c>
      <c r="H2085" s="5">
        <v>-0.77385807037353505</v>
      </c>
      <c r="I2085" s="5">
        <v>0.24634452709337301</v>
      </c>
      <c r="J2085" s="5">
        <v>11.45726</v>
      </c>
      <c r="K2085" s="5">
        <v>11.381399999999999</v>
      </c>
      <c r="L2085" s="5">
        <v>14.18196</v>
      </c>
      <c r="M2085" s="5">
        <v>14.08999</v>
      </c>
      <c r="N2085" s="5">
        <v>14.65494</v>
      </c>
      <c r="O2085" s="5">
        <v>14.903829999999999</v>
      </c>
      <c r="P2085" s="5">
        <v>14.078440000000001</v>
      </c>
      <c r="Q2085" s="5">
        <v>10.568820000000001</v>
      </c>
    </row>
    <row r="2086" spans="1:17" x14ac:dyDescent="0.2">
      <c r="A2086" t="s">
        <v>304</v>
      </c>
      <c r="B2086" t="s">
        <v>905</v>
      </c>
      <c r="C2086" t="s">
        <v>5184</v>
      </c>
      <c r="D2086" t="s">
        <v>1966</v>
      </c>
      <c r="E2086" t="s">
        <v>1963</v>
      </c>
      <c r="F2086">
        <v>1296</v>
      </c>
      <c r="G2086">
        <v>1322</v>
      </c>
      <c r="H2086" s="5">
        <v>-0.77556204795837402</v>
      </c>
      <c r="I2086" s="5">
        <v>0.39041626843934302</v>
      </c>
      <c r="J2086" s="5">
        <v>11.059480000000001</v>
      </c>
      <c r="K2086" s="5">
        <v>14.44412</v>
      </c>
      <c r="L2086" s="5">
        <v>14.636810000000001</v>
      </c>
      <c r="M2086" s="5">
        <v>14.37932</v>
      </c>
      <c r="N2086" s="5">
        <v>14.35975</v>
      </c>
      <c r="O2086" s="5">
        <v>14.184559999999999</v>
      </c>
      <c r="P2086" s="5">
        <v>14.81259</v>
      </c>
      <c r="Q2086" s="5">
        <v>14.26507</v>
      </c>
    </row>
    <row r="2087" spans="1:17" x14ac:dyDescent="0.2">
      <c r="A2087" t="s">
        <v>2679</v>
      </c>
      <c r="B2087" t="s">
        <v>3517</v>
      </c>
      <c r="C2087" t="s">
        <v>4983</v>
      </c>
      <c r="D2087" t="s">
        <v>1952</v>
      </c>
      <c r="E2087" t="s">
        <v>1959</v>
      </c>
      <c r="F2087">
        <v>72</v>
      </c>
      <c r="G2087">
        <v>93</v>
      </c>
      <c r="H2087" s="5">
        <v>-0.775687456130981</v>
      </c>
      <c r="I2087" s="5">
        <v>0.18004227491132399</v>
      </c>
      <c r="J2087" s="5">
        <v>10.94304</v>
      </c>
      <c r="K2087" s="5">
        <v>15.048999999999999</v>
      </c>
      <c r="L2087" s="5">
        <v>15.10389</v>
      </c>
      <c r="M2087" s="5">
        <v>10.43821</v>
      </c>
      <c r="N2087" s="5">
        <v>14.75708</v>
      </c>
      <c r="O2087" s="5">
        <v>10.38077</v>
      </c>
      <c r="P2087" s="5">
        <v>15.05828</v>
      </c>
      <c r="Q2087" s="5">
        <v>14.440759999999999</v>
      </c>
    </row>
    <row r="2088" spans="1:17" x14ac:dyDescent="0.2">
      <c r="A2088" t="s">
        <v>2438</v>
      </c>
      <c r="B2088" t="s">
        <v>3291</v>
      </c>
      <c r="C2088" t="s">
        <v>4463</v>
      </c>
      <c r="D2088" t="s">
        <v>1952</v>
      </c>
      <c r="E2088" t="s">
        <v>1952</v>
      </c>
      <c r="F2088">
        <v>238</v>
      </c>
      <c r="G2088">
        <v>252</v>
      </c>
      <c r="H2088" s="5">
        <v>-0.77687191963195801</v>
      </c>
      <c r="I2088" s="5">
        <v>0.74382137113839097</v>
      </c>
      <c r="J2088" s="5">
        <v>10.53912</v>
      </c>
      <c r="K2088" s="5">
        <v>12.0085</v>
      </c>
      <c r="L2088" s="5">
        <v>11.76998</v>
      </c>
      <c r="M2088" s="5">
        <v>11.02256</v>
      </c>
      <c r="N2088" s="5">
        <v>11.49457</v>
      </c>
      <c r="O2088" s="5">
        <v>11.39804</v>
      </c>
      <c r="P2088" s="5">
        <v>12.74752</v>
      </c>
      <c r="Q2088" s="5">
        <v>12.807539999999999</v>
      </c>
    </row>
    <row r="2089" spans="1:17" x14ac:dyDescent="0.2">
      <c r="A2089" t="s">
        <v>2847</v>
      </c>
      <c r="B2089" t="s">
        <v>3675</v>
      </c>
      <c r="C2089" t="s">
        <v>5466</v>
      </c>
      <c r="D2089" t="s">
        <v>1952</v>
      </c>
      <c r="E2089" t="s">
        <v>1962</v>
      </c>
      <c r="F2089">
        <v>247</v>
      </c>
      <c r="G2089">
        <v>255</v>
      </c>
      <c r="H2089" s="5">
        <v>-0.77723240852356001</v>
      </c>
      <c r="I2089" s="5">
        <v>0.23554871967810401</v>
      </c>
      <c r="J2089" s="5">
        <v>14.05564</v>
      </c>
      <c r="K2089" s="5">
        <v>10.860150000000001</v>
      </c>
      <c r="L2089" s="5">
        <v>14.45684</v>
      </c>
      <c r="M2089" s="5">
        <v>14.734349999999999</v>
      </c>
      <c r="N2089" s="5">
        <v>15.220269999999999</v>
      </c>
      <c r="O2089" s="5">
        <v>15.186680000000001</v>
      </c>
      <c r="P2089" s="5">
        <v>15.454470000000001</v>
      </c>
      <c r="Q2089" s="5">
        <v>11.3545</v>
      </c>
    </row>
    <row r="2090" spans="1:17" x14ac:dyDescent="0.2">
      <c r="A2090" t="s">
        <v>2742</v>
      </c>
      <c r="B2090" t="s">
        <v>3576</v>
      </c>
      <c r="C2090" t="s">
        <v>5156</v>
      </c>
      <c r="D2090" t="s">
        <v>1950</v>
      </c>
      <c r="E2090" t="s">
        <v>1954</v>
      </c>
      <c r="F2090">
        <v>90</v>
      </c>
      <c r="G2090">
        <v>98</v>
      </c>
      <c r="H2090" s="5">
        <v>-0.77723765373230003</v>
      </c>
      <c r="I2090" s="5">
        <v>0.59267815607880803</v>
      </c>
      <c r="J2090" s="5">
        <v>12.17977</v>
      </c>
      <c r="K2090" s="5">
        <v>12.189859999999999</v>
      </c>
      <c r="L2090" s="5">
        <v>13.037710000000001</v>
      </c>
      <c r="M2090" s="5">
        <v>13.08986</v>
      </c>
      <c r="N2090" s="5">
        <v>14.799250000000001</v>
      </c>
      <c r="O2090" s="5">
        <v>12.315910000000001</v>
      </c>
      <c r="P2090" s="5">
        <v>13.808009999999999</v>
      </c>
      <c r="Q2090" s="5">
        <v>12.682980000000001</v>
      </c>
    </row>
    <row r="2091" spans="1:17" x14ac:dyDescent="0.2">
      <c r="A2091" t="s">
        <v>2606</v>
      </c>
      <c r="B2091" t="s">
        <v>3446</v>
      </c>
      <c r="C2091" t="s">
        <v>4826</v>
      </c>
      <c r="D2091" t="s">
        <v>1969</v>
      </c>
      <c r="E2091" t="s">
        <v>1961</v>
      </c>
      <c r="F2091">
        <v>1</v>
      </c>
      <c r="G2091">
        <v>34</v>
      </c>
      <c r="H2091" s="5">
        <v>-0.77943921089172397</v>
      </c>
      <c r="I2091" s="5">
        <v>0.19632988471354099</v>
      </c>
      <c r="J2091" s="5">
        <v>17.113320000000002</v>
      </c>
      <c r="K2091" s="5">
        <v>14.318379999999999</v>
      </c>
      <c r="L2091" s="5">
        <v>10.14494</v>
      </c>
      <c r="M2091" s="5">
        <v>14.669589999999999</v>
      </c>
      <c r="N2091" s="5">
        <v>13.628539999999999</v>
      </c>
      <c r="O2091" s="5">
        <v>16.495339999999999</v>
      </c>
      <c r="P2091" s="5">
        <v>14.722860000000001</v>
      </c>
      <c r="Q2091" s="5">
        <v>14.51726</v>
      </c>
    </row>
    <row r="2092" spans="1:17" x14ac:dyDescent="0.2">
      <c r="A2092" t="s">
        <v>229</v>
      </c>
      <c r="B2092" t="s">
        <v>819</v>
      </c>
      <c r="C2092" t="s">
        <v>4887</v>
      </c>
      <c r="D2092" t="s">
        <v>1952</v>
      </c>
      <c r="E2092" t="s">
        <v>1959</v>
      </c>
      <c r="F2092">
        <v>85</v>
      </c>
      <c r="G2092">
        <v>102</v>
      </c>
      <c r="H2092" s="5">
        <v>-0.78038311004638705</v>
      </c>
      <c r="I2092" s="5">
        <v>0.29214070836814698</v>
      </c>
      <c r="J2092" s="5">
        <v>12.34445</v>
      </c>
      <c r="K2092" s="5">
        <v>14.45621</v>
      </c>
      <c r="L2092" s="5">
        <v>11.52453</v>
      </c>
      <c r="M2092" s="5">
        <v>14.948359999999999</v>
      </c>
      <c r="N2092" s="5">
        <v>13.406230000000001</v>
      </c>
      <c r="O2092" s="5">
        <v>14.582610000000001</v>
      </c>
      <c r="P2092" s="5">
        <v>12.46025</v>
      </c>
      <c r="Q2092" s="5">
        <v>15.94599</v>
      </c>
    </row>
    <row r="2093" spans="1:17" x14ac:dyDescent="0.2">
      <c r="A2093" t="s">
        <v>2205</v>
      </c>
      <c r="B2093" t="s">
        <v>3075</v>
      </c>
      <c r="C2093" t="s">
        <v>4041</v>
      </c>
      <c r="D2093" t="s">
        <v>1952</v>
      </c>
      <c r="E2093" t="s">
        <v>1967</v>
      </c>
      <c r="F2093">
        <v>660</v>
      </c>
      <c r="G2093">
        <v>673</v>
      </c>
      <c r="H2093" s="5">
        <v>-0.78209519386291504</v>
      </c>
      <c r="I2093" s="5">
        <v>0.304306683790877</v>
      </c>
      <c r="J2093" s="5">
        <v>11.460900000000001</v>
      </c>
      <c r="K2093" s="5">
        <v>15.810930000000001</v>
      </c>
      <c r="L2093" s="5">
        <v>15.81378</v>
      </c>
      <c r="M2093" s="5">
        <v>15.553990000000001</v>
      </c>
      <c r="N2093" s="5">
        <v>15.62513</v>
      </c>
      <c r="O2093" s="5">
        <v>15.40544</v>
      </c>
      <c r="P2093" s="5">
        <v>15.005839999999999</v>
      </c>
      <c r="Q2093" s="5">
        <v>15.73157</v>
      </c>
    </row>
    <row r="2094" spans="1:17" x14ac:dyDescent="0.2">
      <c r="A2094" t="s">
        <v>155</v>
      </c>
      <c r="B2094" t="s">
        <v>737</v>
      </c>
      <c r="C2094" t="s">
        <v>5228</v>
      </c>
      <c r="D2094" t="s">
        <v>1966</v>
      </c>
      <c r="E2094" t="s">
        <v>1958</v>
      </c>
      <c r="F2094">
        <v>229</v>
      </c>
      <c r="G2094">
        <v>253</v>
      </c>
      <c r="H2094" s="5">
        <v>-0.78340959548950195</v>
      </c>
      <c r="I2094" s="5">
        <v>0.292603074401727</v>
      </c>
      <c r="J2094" s="5">
        <v>14.01737</v>
      </c>
      <c r="K2094" s="5">
        <v>9.627319</v>
      </c>
      <c r="L2094" s="5">
        <v>13.379619999999999</v>
      </c>
      <c r="M2094" s="5">
        <v>10.673629999999999</v>
      </c>
      <c r="N2094" s="5">
        <v>13.340949999999999</v>
      </c>
      <c r="O2094" s="5">
        <v>12.81833</v>
      </c>
      <c r="P2094" s="5">
        <v>11.63758</v>
      </c>
      <c r="Q2094" s="5">
        <v>13.03473</v>
      </c>
    </row>
    <row r="2095" spans="1:17" x14ac:dyDescent="0.2">
      <c r="A2095" t="s">
        <v>2676</v>
      </c>
      <c r="B2095" t="s">
        <v>3514</v>
      </c>
      <c r="C2095" t="s">
        <v>4971</v>
      </c>
      <c r="D2095" t="s">
        <v>1952</v>
      </c>
      <c r="E2095" t="s">
        <v>1955</v>
      </c>
      <c r="F2095">
        <v>409</v>
      </c>
      <c r="G2095">
        <v>421</v>
      </c>
      <c r="H2095" s="5">
        <v>-0.78365635871887196</v>
      </c>
      <c r="I2095" s="5">
        <v>0.660445413457456</v>
      </c>
      <c r="J2095" s="5">
        <v>11.81409</v>
      </c>
      <c r="K2095" s="5">
        <v>12.369759999999999</v>
      </c>
      <c r="L2095" s="5">
        <v>10.760910000000001</v>
      </c>
      <c r="M2095" s="5">
        <v>11.382709999999999</v>
      </c>
      <c r="N2095" s="5">
        <v>11.047029999999999</v>
      </c>
      <c r="O2095" s="5">
        <v>13.157069999999999</v>
      </c>
      <c r="P2095" s="5">
        <v>12.70384</v>
      </c>
      <c r="Q2095" s="5">
        <v>12.55416</v>
      </c>
    </row>
    <row r="2096" spans="1:17" x14ac:dyDescent="0.2">
      <c r="A2096" t="s">
        <v>2551</v>
      </c>
      <c r="B2096" t="s">
        <v>579</v>
      </c>
      <c r="C2096" t="s">
        <v>1908</v>
      </c>
      <c r="D2096" t="s">
        <v>1967</v>
      </c>
      <c r="E2096" t="s">
        <v>1956</v>
      </c>
      <c r="F2096">
        <v>111</v>
      </c>
      <c r="G2096">
        <v>130</v>
      </c>
      <c r="H2096" s="5">
        <v>-0.78385567665100098</v>
      </c>
      <c r="I2096" s="5">
        <v>0.35000804139122099</v>
      </c>
      <c r="J2096" s="5">
        <v>12.20778</v>
      </c>
      <c r="K2096" s="5">
        <v>16.075240000000001</v>
      </c>
      <c r="L2096" s="5">
        <v>15.969049999999999</v>
      </c>
      <c r="M2096" s="5">
        <v>16.084679999999999</v>
      </c>
      <c r="N2096" s="5">
        <v>16.017800000000001</v>
      </c>
      <c r="O2096" s="5">
        <v>15.762230000000001</v>
      </c>
      <c r="P2096" s="5">
        <v>16.00412</v>
      </c>
      <c r="Q2096" s="5">
        <v>15.688029999999999</v>
      </c>
    </row>
    <row r="2097" spans="1:17" x14ac:dyDescent="0.2">
      <c r="A2097" t="s">
        <v>2337</v>
      </c>
      <c r="B2097" t="s">
        <v>3198</v>
      </c>
      <c r="C2097" t="s">
        <v>4262</v>
      </c>
      <c r="D2097" t="s">
        <v>1952</v>
      </c>
      <c r="E2097" t="s">
        <v>1965</v>
      </c>
      <c r="F2097">
        <v>69</v>
      </c>
      <c r="G2097">
        <v>80</v>
      </c>
      <c r="H2097" s="5">
        <v>-0.78602123260498002</v>
      </c>
      <c r="I2097" s="5">
        <v>0.55716304914343895</v>
      </c>
      <c r="J2097" s="5">
        <v>11.618</v>
      </c>
      <c r="K2097" s="5">
        <v>10.59023</v>
      </c>
      <c r="L2097" s="5">
        <v>9.7254079999999998</v>
      </c>
      <c r="M2097" s="5">
        <v>10.71747</v>
      </c>
      <c r="N2097" s="5">
        <v>11.15171</v>
      </c>
      <c r="O2097" s="5">
        <v>10.11618</v>
      </c>
      <c r="P2097" s="5">
        <v>12.58108</v>
      </c>
      <c r="Q2097" s="5">
        <v>11.94624</v>
      </c>
    </row>
    <row r="2098" spans="1:17" x14ac:dyDescent="0.2">
      <c r="A2098" t="s">
        <v>2570</v>
      </c>
      <c r="B2098" t="s">
        <v>3410</v>
      </c>
      <c r="C2098" t="s">
        <v>4750</v>
      </c>
      <c r="D2098" t="s">
        <v>1967</v>
      </c>
      <c r="E2098" t="s">
        <v>1967</v>
      </c>
      <c r="F2098">
        <v>58</v>
      </c>
      <c r="G2098">
        <v>69</v>
      </c>
      <c r="H2098" s="5">
        <v>-0.786779165267944</v>
      </c>
      <c r="I2098" s="5">
        <v>0.44578147452240502</v>
      </c>
      <c r="J2098" s="5">
        <v>11.63927</v>
      </c>
      <c r="K2098" s="5">
        <v>14.461880000000001</v>
      </c>
      <c r="L2098" s="5">
        <v>14.269500000000001</v>
      </c>
      <c r="M2098" s="5">
        <v>14.341189999999999</v>
      </c>
      <c r="N2098" s="5">
        <v>13.8247</v>
      </c>
      <c r="O2098" s="5">
        <v>15.39357</v>
      </c>
      <c r="P2098" s="5">
        <v>13.757949999999999</v>
      </c>
      <c r="Q2098" s="5">
        <v>14.88273</v>
      </c>
    </row>
    <row r="2099" spans="1:17" x14ac:dyDescent="0.2">
      <c r="A2099" t="s">
        <v>525</v>
      </c>
      <c r="B2099" t="s">
        <v>1146</v>
      </c>
      <c r="C2099" t="s">
        <v>5489</v>
      </c>
      <c r="D2099" t="s">
        <v>1952</v>
      </c>
      <c r="E2099" t="s">
        <v>1952</v>
      </c>
      <c r="F2099">
        <v>454</v>
      </c>
      <c r="G2099">
        <v>467</v>
      </c>
      <c r="H2099" s="5">
        <v>-0.78948330879211404</v>
      </c>
      <c r="I2099" s="5">
        <v>0.49291889805587302</v>
      </c>
      <c r="J2099" s="5">
        <v>11.297700000000001</v>
      </c>
      <c r="K2099" s="5">
        <v>12.9847</v>
      </c>
      <c r="L2099" s="5">
        <v>11.668659999999999</v>
      </c>
      <c r="M2099" s="5">
        <v>9.8223559999999992</v>
      </c>
      <c r="N2099" s="5">
        <v>11.33039</v>
      </c>
      <c r="O2099" s="5">
        <v>12.19745</v>
      </c>
      <c r="P2099" s="5">
        <v>12.507210000000001</v>
      </c>
      <c r="Q2099" s="5">
        <v>12.8963</v>
      </c>
    </row>
    <row r="2100" spans="1:17" x14ac:dyDescent="0.2">
      <c r="A2100" t="s">
        <v>238</v>
      </c>
      <c r="B2100" t="s">
        <v>828</v>
      </c>
      <c r="C2100" t="s">
        <v>4067</v>
      </c>
      <c r="D2100" t="s">
        <v>1963</v>
      </c>
      <c r="E2100" t="s">
        <v>1950</v>
      </c>
      <c r="F2100">
        <v>664</v>
      </c>
      <c r="G2100">
        <v>678</v>
      </c>
      <c r="H2100" s="5">
        <v>-0.78997087478637695</v>
      </c>
      <c r="I2100" s="5">
        <v>1.2137521189493199</v>
      </c>
      <c r="J2100" s="5">
        <v>11.0336</v>
      </c>
      <c r="K2100" s="5">
        <v>11.51942</v>
      </c>
      <c r="L2100" s="5">
        <v>12.24287</v>
      </c>
      <c r="M2100" s="5">
        <v>10.82794</v>
      </c>
      <c r="N2100" s="5">
        <v>12.39682</v>
      </c>
      <c r="O2100" s="5">
        <v>12.37537</v>
      </c>
      <c r="P2100" s="5">
        <v>11.799480000000001</v>
      </c>
      <c r="Q2100" s="5">
        <v>12.21204</v>
      </c>
    </row>
    <row r="2101" spans="1:17" x14ac:dyDescent="0.2">
      <c r="A2101" t="s">
        <v>2203</v>
      </c>
      <c r="B2101" t="s">
        <v>3073</v>
      </c>
      <c r="C2101" t="s">
        <v>4035</v>
      </c>
      <c r="D2101" t="s">
        <v>1961</v>
      </c>
      <c r="E2101" t="s">
        <v>1950</v>
      </c>
      <c r="F2101">
        <v>384</v>
      </c>
      <c r="G2101">
        <v>395</v>
      </c>
      <c r="H2101" s="5">
        <v>-0.79112982749938998</v>
      </c>
      <c r="I2101" s="5">
        <v>0.31137979142738598</v>
      </c>
      <c r="J2101" s="5">
        <v>13.730309999999999</v>
      </c>
      <c r="K2101" s="5">
        <v>12.85636</v>
      </c>
      <c r="L2101" s="5">
        <v>13.16704</v>
      </c>
      <c r="M2101" s="5">
        <v>14.780570000000001</v>
      </c>
      <c r="N2101" s="5">
        <v>11.92469</v>
      </c>
      <c r="O2101" s="5">
        <v>13.99785</v>
      </c>
      <c r="P2101" s="5">
        <v>16.56589</v>
      </c>
      <c r="Q2101" s="5">
        <v>15.210369999999999</v>
      </c>
    </row>
    <row r="2102" spans="1:17" x14ac:dyDescent="0.2">
      <c r="A2102" t="s">
        <v>2139</v>
      </c>
      <c r="B2102" t="s">
        <v>3011</v>
      </c>
      <c r="C2102" t="s">
        <v>5327</v>
      </c>
      <c r="D2102" t="s">
        <v>1955</v>
      </c>
      <c r="E2102" t="s">
        <v>1960</v>
      </c>
      <c r="F2102">
        <v>35</v>
      </c>
      <c r="G2102">
        <v>46</v>
      </c>
      <c r="H2102" s="5">
        <v>-0.79271149635314897</v>
      </c>
      <c r="I2102" s="5">
        <v>0.82995877286119901</v>
      </c>
      <c r="J2102" s="5">
        <v>11.17065</v>
      </c>
      <c r="K2102" s="5">
        <v>12.60012</v>
      </c>
      <c r="L2102" s="5">
        <v>13.165710000000001</v>
      </c>
      <c r="M2102" s="5">
        <v>12.87947</v>
      </c>
      <c r="N2102" s="5">
        <v>13.066890000000001</v>
      </c>
      <c r="O2102" s="5">
        <v>13.70997</v>
      </c>
      <c r="P2102" s="5">
        <v>12.88984</v>
      </c>
      <c r="Q2102" s="5">
        <v>13.3201</v>
      </c>
    </row>
    <row r="2103" spans="1:17" x14ac:dyDescent="0.2">
      <c r="A2103" t="s">
        <v>70</v>
      </c>
      <c r="B2103" t="s">
        <v>645</v>
      </c>
      <c r="C2103" t="s">
        <v>4877</v>
      </c>
      <c r="D2103" t="s">
        <v>1953</v>
      </c>
      <c r="E2103" t="s">
        <v>1959</v>
      </c>
      <c r="F2103">
        <v>47</v>
      </c>
      <c r="G2103">
        <v>68</v>
      </c>
      <c r="H2103" s="5">
        <v>-0.79673838615417503</v>
      </c>
      <c r="I2103" s="5">
        <v>0.47697310605612703</v>
      </c>
      <c r="J2103" s="5">
        <v>11.659929999999999</v>
      </c>
      <c r="K2103" s="5">
        <v>12.46346</v>
      </c>
      <c r="L2103" s="5">
        <v>13.89385</v>
      </c>
      <c r="M2103" s="5">
        <v>14.03337</v>
      </c>
      <c r="N2103" s="5">
        <v>12.578950000000001</v>
      </c>
      <c r="O2103" s="5">
        <v>14.99587</v>
      </c>
      <c r="P2103" s="5">
        <v>13.74558</v>
      </c>
      <c r="Q2103" s="5">
        <v>13.91717</v>
      </c>
    </row>
    <row r="2104" spans="1:17" x14ac:dyDescent="0.2">
      <c r="A2104" t="s">
        <v>228</v>
      </c>
      <c r="B2104" t="s">
        <v>818</v>
      </c>
      <c r="C2104" t="s">
        <v>4258</v>
      </c>
      <c r="D2104" t="s">
        <v>1961</v>
      </c>
      <c r="E2104" t="s">
        <v>1954</v>
      </c>
      <c r="F2104">
        <v>488</v>
      </c>
      <c r="G2104">
        <v>502</v>
      </c>
      <c r="H2104" s="5">
        <v>-0.79812717437744096</v>
      </c>
      <c r="I2104" s="5">
        <v>0.31123844435701697</v>
      </c>
      <c r="J2104" s="5">
        <v>13.02094</v>
      </c>
      <c r="K2104" s="5">
        <v>13.749230000000001</v>
      </c>
      <c r="L2104" s="5">
        <v>10.674530000000001</v>
      </c>
      <c r="M2104" s="5">
        <v>10.724270000000001</v>
      </c>
      <c r="N2104" s="5">
        <v>13.73502</v>
      </c>
      <c r="O2104" s="5">
        <v>13.04153</v>
      </c>
      <c r="P2104" s="5">
        <v>10.693110000000001</v>
      </c>
      <c r="Q2104" s="5">
        <v>13.891819999999999</v>
      </c>
    </row>
    <row r="2105" spans="1:17" x14ac:dyDescent="0.2">
      <c r="A2105" t="s">
        <v>521</v>
      </c>
      <c r="B2105" t="s">
        <v>1142</v>
      </c>
      <c r="C2105" t="s">
        <v>5158</v>
      </c>
      <c r="D2105" t="s">
        <v>1950</v>
      </c>
      <c r="E2105" t="s">
        <v>1950</v>
      </c>
      <c r="F2105">
        <v>379</v>
      </c>
      <c r="G2105">
        <v>390</v>
      </c>
      <c r="H2105" s="5">
        <v>-0.798398017883301</v>
      </c>
      <c r="I2105" s="5">
        <v>0.50035376707621704</v>
      </c>
      <c r="J2105" s="5">
        <v>11.31523</v>
      </c>
      <c r="K2105" s="5">
        <v>11.531929999999999</v>
      </c>
      <c r="L2105" s="5">
        <v>13.48545</v>
      </c>
      <c r="M2105" s="5">
        <v>14.03744</v>
      </c>
      <c r="N2105" s="5">
        <v>13.807460000000001</v>
      </c>
      <c r="O2105" s="5">
        <v>13.600009999999999</v>
      </c>
      <c r="P2105" s="5">
        <v>12.66676</v>
      </c>
      <c r="Q2105" s="5">
        <v>13.489420000000001</v>
      </c>
    </row>
    <row r="2106" spans="1:17" x14ac:dyDescent="0.2">
      <c r="A2106" t="s">
        <v>508</v>
      </c>
      <c r="B2106" t="s">
        <v>1129</v>
      </c>
      <c r="C2106" t="s">
        <v>4598</v>
      </c>
      <c r="D2106" t="s">
        <v>1952</v>
      </c>
      <c r="E2106" t="s">
        <v>1955</v>
      </c>
      <c r="F2106">
        <v>1690</v>
      </c>
      <c r="G2106">
        <v>1724</v>
      </c>
      <c r="H2106" s="5">
        <v>-0.80197405815124501</v>
      </c>
      <c r="I2106" s="5">
        <v>0.52885202231474604</v>
      </c>
      <c r="J2106" s="5">
        <v>10.96644</v>
      </c>
      <c r="K2106" s="5">
        <v>11.468500000000001</v>
      </c>
      <c r="L2106" s="5">
        <v>10.592639999999999</v>
      </c>
      <c r="M2106" s="5">
        <v>10.313370000000001</v>
      </c>
      <c r="N2106" s="5">
        <v>13.089130000000001</v>
      </c>
      <c r="O2106" s="5">
        <v>11.10191</v>
      </c>
      <c r="P2106" s="5">
        <v>12.25712</v>
      </c>
      <c r="Q2106" s="5">
        <v>10.1007</v>
      </c>
    </row>
    <row r="2107" spans="1:17" x14ac:dyDescent="0.2">
      <c r="A2107" t="s">
        <v>2134</v>
      </c>
      <c r="B2107" t="s">
        <v>3007</v>
      </c>
      <c r="C2107" t="s">
        <v>4767</v>
      </c>
      <c r="D2107" t="s">
        <v>1952</v>
      </c>
      <c r="E2107" t="s">
        <v>1961</v>
      </c>
      <c r="F2107">
        <v>29</v>
      </c>
      <c r="G2107">
        <v>46</v>
      </c>
      <c r="H2107" s="5">
        <v>-0.80200719833374001</v>
      </c>
      <c r="I2107" s="5">
        <v>0.45015705968569297</v>
      </c>
      <c r="J2107" s="5">
        <v>10.794779999999999</v>
      </c>
      <c r="K2107" s="5">
        <v>13.75245</v>
      </c>
      <c r="L2107" s="5">
        <v>13.606730000000001</v>
      </c>
      <c r="M2107" s="5">
        <v>13.866379999999999</v>
      </c>
      <c r="N2107" s="5">
        <v>13.44459</v>
      </c>
      <c r="O2107" s="5">
        <v>14.577819999999999</v>
      </c>
      <c r="P2107" s="5">
        <v>13.2033</v>
      </c>
      <c r="Q2107" s="5">
        <v>14.002660000000001</v>
      </c>
    </row>
    <row r="2108" spans="1:17" x14ac:dyDescent="0.2">
      <c r="A2108" t="s">
        <v>521</v>
      </c>
      <c r="B2108" t="s">
        <v>1142</v>
      </c>
      <c r="C2108" t="s">
        <v>5486</v>
      </c>
      <c r="D2108" t="s">
        <v>1951</v>
      </c>
      <c r="E2108" t="s">
        <v>1961</v>
      </c>
      <c r="F2108">
        <v>323</v>
      </c>
      <c r="G2108">
        <v>339</v>
      </c>
      <c r="H2108" s="5">
        <v>-0.80306839942932096</v>
      </c>
      <c r="I2108" s="5">
        <v>0.36840221006176199</v>
      </c>
      <c r="J2108" s="5">
        <v>10.75323</v>
      </c>
      <c r="K2108" s="5">
        <v>10.734730000000001</v>
      </c>
      <c r="L2108" s="5">
        <v>12.38031</v>
      </c>
      <c r="M2108" s="5">
        <v>13.37077</v>
      </c>
      <c r="N2108" s="5">
        <v>13.91127</v>
      </c>
      <c r="O2108" s="5">
        <v>13.01779</v>
      </c>
      <c r="P2108" s="5">
        <v>12.85364</v>
      </c>
      <c r="Q2108" s="5">
        <v>10.668609999999999</v>
      </c>
    </row>
    <row r="2109" spans="1:17" x14ac:dyDescent="0.2">
      <c r="A2109" t="s">
        <v>11</v>
      </c>
      <c r="B2109" t="s">
        <v>578</v>
      </c>
      <c r="C2109" t="s">
        <v>4085</v>
      </c>
      <c r="D2109" t="s">
        <v>1953</v>
      </c>
      <c r="E2109" t="s">
        <v>1956</v>
      </c>
      <c r="F2109">
        <v>2</v>
      </c>
      <c r="G2109">
        <v>28</v>
      </c>
      <c r="H2109" s="5">
        <v>-0.80323433876037598</v>
      </c>
      <c r="I2109" s="5">
        <v>1.1330882589300499</v>
      </c>
      <c r="J2109" s="5">
        <v>15.96494</v>
      </c>
      <c r="K2109" s="5">
        <v>15.414669999999999</v>
      </c>
      <c r="L2109" s="5">
        <v>14.85976</v>
      </c>
      <c r="M2109" s="5">
        <v>16.274619999999999</v>
      </c>
      <c r="N2109" s="5">
        <v>16.902429999999999</v>
      </c>
      <c r="O2109" s="5">
        <v>16.460170000000002</v>
      </c>
      <c r="P2109" s="5">
        <v>15.91943</v>
      </c>
      <c r="Q2109" s="5">
        <v>16.444890000000001</v>
      </c>
    </row>
    <row r="2110" spans="1:17" x14ac:dyDescent="0.2">
      <c r="A2110" t="s">
        <v>178</v>
      </c>
      <c r="B2110" t="s">
        <v>763</v>
      </c>
      <c r="C2110" t="s">
        <v>3790</v>
      </c>
      <c r="D2110" t="s">
        <v>1952</v>
      </c>
      <c r="E2110" t="s">
        <v>1960</v>
      </c>
      <c r="F2110">
        <v>215</v>
      </c>
      <c r="G2110">
        <v>236</v>
      </c>
      <c r="H2110" s="5">
        <v>-0.80326914787292503</v>
      </c>
      <c r="I2110" s="5">
        <v>0.47595229856215598</v>
      </c>
      <c r="J2110" s="5">
        <v>9.8964829999999999</v>
      </c>
      <c r="K2110" s="5">
        <v>12.26291</v>
      </c>
      <c r="L2110" s="5">
        <v>10.52997</v>
      </c>
      <c r="M2110" s="5">
        <v>12.573029999999999</v>
      </c>
      <c r="N2110" s="5">
        <v>10.93878</v>
      </c>
      <c r="O2110" s="5">
        <v>12.70355</v>
      </c>
      <c r="P2110" s="5">
        <v>12.46119</v>
      </c>
      <c r="Q2110" s="5">
        <v>12.37196</v>
      </c>
    </row>
    <row r="2111" spans="1:17" x14ac:dyDescent="0.2">
      <c r="A2111" t="s">
        <v>2298</v>
      </c>
      <c r="B2111" t="s">
        <v>3163</v>
      </c>
      <c r="C2111" t="s">
        <v>5411</v>
      </c>
      <c r="D2111" t="s">
        <v>1952</v>
      </c>
      <c r="E2111" t="s">
        <v>1950</v>
      </c>
      <c r="F2111">
        <v>417</v>
      </c>
      <c r="G2111">
        <v>430</v>
      </c>
      <c r="H2111" s="5">
        <v>-0.80379009246826205</v>
      </c>
      <c r="I2111" s="5">
        <v>0.330379976881924</v>
      </c>
      <c r="J2111" s="5">
        <v>10.46781</v>
      </c>
      <c r="K2111" s="5">
        <v>14.27595</v>
      </c>
      <c r="L2111" s="5">
        <v>14.674250000000001</v>
      </c>
      <c r="M2111" s="5">
        <v>14.68159</v>
      </c>
      <c r="N2111" s="5">
        <v>14.12824</v>
      </c>
      <c r="O2111" s="5">
        <v>14.153740000000001</v>
      </c>
      <c r="P2111" s="5">
        <v>14.22406</v>
      </c>
      <c r="Q2111" s="5">
        <v>14.80871</v>
      </c>
    </row>
    <row r="2112" spans="1:17" x14ac:dyDescent="0.2">
      <c r="A2112" t="s">
        <v>295</v>
      </c>
      <c r="B2112" t="s">
        <v>894</v>
      </c>
      <c r="C2112" t="s">
        <v>4090</v>
      </c>
      <c r="D2112" t="s">
        <v>1952</v>
      </c>
      <c r="E2112" t="s">
        <v>1950</v>
      </c>
      <c r="F2112">
        <v>650</v>
      </c>
      <c r="G2112">
        <v>669</v>
      </c>
      <c r="H2112" s="5">
        <v>-0.80499124526977495</v>
      </c>
      <c r="I2112" s="5">
        <v>1.0026014755836301</v>
      </c>
      <c r="J2112" s="5">
        <v>11.633710000000001</v>
      </c>
      <c r="K2112" s="5">
        <v>11.019209999999999</v>
      </c>
      <c r="L2112" s="5">
        <v>12.487869999999999</v>
      </c>
      <c r="M2112" s="5">
        <v>12.840630000000001</v>
      </c>
      <c r="N2112" s="5">
        <v>12.78795</v>
      </c>
      <c r="O2112" s="5">
        <v>12.72993</v>
      </c>
      <c r="P2112" s="5">
        <v>12.864369999999999</v>
      </c>
      <c r="Q2112" s="5">
        <v>12.819129999999999</v>
      </c>
    </row>
    <row r="2113" spans="1:17" x14ac:dyDescent="0.2">
      <c r="A2113" t="s">
        <v>2850</v>
      </c>
      <c r="B2113" t="s">
        <v>3678</v>
      </c>
      <c r="C2113" t="s">
        <v>5482</v>
      </c>
      <c r="D2113" t="s">
        <v>1952</v>
      </c>
      <c r="E2113" t="s">
        <v>1959</v>
      </c>
      <c r="F2113">
        <v>265</v>
      </c>
      <c r="G2113">
        <v>288</v>
      </c>
      <c r="H2113" s="5">
        <v>-0.80670475959777799</v>
      </c>
      <c r="I2113" s="5">
        <v>0.28419013549162198</v>
      </c>
      <c r="J2113" s="5">
        <v>10.65448</v>
      </c>
      <c r="K2113" s="5">
        <v>10.83813</v>
      </c>
      <c r="L2113" s="5">
        <v>11.11103</v>
      </c>
      <c r="M2113" s="5">
        <v>14.45618</v>
      </c>
      <c r="N2113" s="5">
        <v>10.29382</v>
      </c>
      <c r="O2113" s="5">
        <v>13.18444</v>
      </c>
      <c r="P2113" s="5">
        <v>13.384270000000001</v>
      </c>
      <c r="Q2113" s="5">
        <v>13.424110000000001</v>
      </c>
    </row>
    <row r="2114" spans="1:17" x14ac:dyDescent="0.2">
      <c r="A2114" t="s">
        <v>2734</v>
      </c>
      <c r="B2114" t="s">
        <v>3568</v>
      </c>
      <c r="C2114" t="s">
        <v>5132</v>
      </c>
      <c r="D2114" t="s">
        <v>1952</v>
      </c>
      <c r="E2114" t="s">
        <v>1960</v>
      </c>
      <c r="F2114">
        <v>124</v>
      </c>
      <c r="G2114">
        <v>141</v>
      </c>
      <c r="H2114" s="5">
        <v>-0.80716085433960005</v>
      </c>
      <c r="I2114" s="5">
        <v>0.54480743451245095</v>
      </c>
      <c r="J2114" s="5">
        <v>11.042020000000001</v>
      </c>
      <c r="K2114" s="5">
        <v>13.129440000000001</v>
      </c>
      <c r="L2114" s="5">
        <v>14.20805</v>
      </c>
      <c r="M2114" s="5">
        <v>13.333629999999999</v>
      </c>
      <c r="N2114" s="5">
        <v>13.33807</v>
      </c>
      <c r="O2114" s="5">
        <v>13.76666</v>
      </c>
      <c r="P2114" s="5">
        <v>13.752739999999999</v>
      </c>
      <c r="Q2114" s="5">
        <v>14.08432</v>
      </c>
    </row>
    <row r="2115" spans="1:17" x14ac:dyDescent="0.2">
      <c r="A2115" t="s">
        <v>2037</v>
      </c>
      <c r="B2115" t="s">
        <v>2921</v>
      </c>
      <c r="C2115" t="s">
        <v>3785</v>
      </c>
      <c r="D2115" t="s">
        <v>1967</v>
      </c>
      <c r="E2115" t="s">
        <v>1956</v>
      </c>
      <c r="F2115">
        <v>21</v>
      </c>
      <c r="G2115">
        <v>35</v>
      </c>
      <c r="H2115" s="5">
        <v>-0.80719923973083496</v>
      </c>
      <c r="I2115" s="5">
        <v>0.51430811682183797</v>
      </c>
      <c r="J2115" s="5">
        <v>11.486330000000001</v>
      </c>
      <c r="K2115" s="5">
        <v>13.908910000000001</v>
      </c>
      <c r="L2115" s="5">
        <v>14.13022</v>
      </c>
      <c r="M2115" s="5">
        <v>14.643840000000001</v>
      </c>
      <c r="N2115" s="5">
        <v>14.21909</v>
      </c>
      <c r="O2115" s="5">
        <v>14.6218</v>
      </c>
      <c r="P2115" s="5">
        <v>13.94388</v>
      </c>
      <c r="Q2115" s="5">
        <v>14.61332</v>
      </c>
    </row>
    <row r="2116" spans="1:17" x14ac:dyDescent="0.2">
      <c r="A2116" t="s">
        <v>2287</v>
      </c>
      <c r="B2116" t="s">
        <v>3152</v>
      </c>
      <c r="C2116" t="s">
        <v>4229</v>
      </c>
      <c r="D2116" t="s">
        <v>1952</v>
      </c>
      <c r="E2116" t="s">
        <v>1950</v>
      </c>
      <c r="F2116">
        <v>92</v>
      </c>
      <c r="G2116">
        <v>106</v>
      </c>
      <c r="H2116" s="5">
        <v>-0.80762410163879395</v>
      </c>
      <c r="I2116" s="5">
        <v>0.28299310705688802</v>
      </c>
      <c r="J2116" s="5">
        <v>9.8122120000000006</v>
      </c>
      <c r="K2116" s="5">
        <v>13.60966</v>
      </c>
      <c r="L2116" s="5">
        <v>14.49269</v>
      </c>
      <c r="M2116" s="5">
        <v>14.54463</v>
      </c>
      <c r="N2116" s="5">
        <v>13.33013</v>
      </c>
      <c r="O2116" s="5">
        <v>14.41066</v>
      </c>
      <c r="P2116" s="5">
        <v>13.205679999999999</v>
      </c>
      <c r="Q2116" s="5">
        <v>14.743230000000001</v>
      </c>
    </row>
    <row r="2117" spans="1:17" x14ac:dyDescent="0.2">
      <c r="A2117" t="s">
        <v>2468</v>
      </c>
      <c r="B2117" t="s">
        <v>886</v>
      </c>
      <c r="C2117" t="s">
        <v>1535</v>
      </c>
      <c r="D2117" t="s">
        <v>1952</v>
      </c>
      <c r="E2117" t="s">
        <v>1966</v>
      </c>
      <c r="F2117">
        <v>445</v>
      </c>
      <c r="G2117">
        <v>462</v>
      </c>
      <c r="H2117" s="5">
        <v>-0.810191631317139</v>
      </c>
      <c r="I2117" s="5">
        <v>1.1796682865783901</v>
      </c>
      <c r="J2117" s="5">
        <v>13.37168</v>
      </c>
      <c r="K2117" s="5">
        <v>14.557320000000001</v>
      </c>
      <c r="L2117" s="5">
        <v>14.9322</v>
      </c>
      <c r="M2117" s="5">
        <v>14.767390000000001</v>
      </c>
      <c r="N2117" s="5">
        <v>15.43314</v>
      </c>
      <c r="O2117" s="5">
        <v>15.11612</v>
      </c>
      <c r="P2117" s="5">
        <v>15.197419999999999</v>
      </c>
      <c r="Q2117" s="5">
        <v>15.122669999999999</v>
      </c>
    </row>
    <row r="2118" spans="1:17" x14ac:dyDescent="0.2">
      <c r="A2118" t="s">
        <v>2738</v>
      </c>
      <c r="B2118" t="s">
        <v>3572</v>
      </c>
      <c r="C2118" t="s">
        <v>5148</v>
      </c>
      <c r="D2118" t="s">
        <v>1952</v>
      </c>
      <c r="E2118" t="s">
        <v>1958</v>
      </c>
      <c r="F2118">
        <v>307</v>
      </c>
      <c r="G2118">
        <v>330</v>
      </c>
      <c r="H2118" s="5">
        <v>-0.81056022644043002</v>
      </c>
      <c r="I2118" s="5">
        <v>0.488518005278754</v>
      </c>
      <c r="J2118" s="5">
        <v>10.441190000000001</v>
      </c>
      <c r="K2118" s="5">
        <v>11.859690000000001</v>
      </c>
      <c r="L2118" s="5">
        <v>12.327719999999999</v>
      </c>
      <c r="M2118" s="5">
        <v>10.01197</v>
      </c>
      <c r="N2118" s="5">
        <v>10.47925</v>
      </c>
      <c r="O2118" s="5">
        <v>12.58652</v>
      </c>
      <c r="P2118" s="5">
        <v>12.70734</v>
      </c>
      <c r="Q2118" s="5">
        <v>12.109690000000001</v>
      </c>
    </row>
    <row r="2119" spans="1:17" x14ac:dyDescent="0.2">
      <c r="A2119" t="s">
        <v>374</v>
      </c>
      <c r="B2119" t="s">
        <v>983</v>
      </c>
      <c r="C2119" t="s">
        <v>1892</v>
      </c>
      <c r="D2119" t="s">
        <v>1966</v>
      </c>
      <c r="E2119" t="s">
        <v>1964</v>
      </c>
      <c r="F2119">
        <v>132</v>
      </c>
      <c r="G2119">
        <v>144</v>
      </c>
      <c r="H2119" s="5">
        <v>-0.81290864944457997</v>
      </c>
      <c r="I2119" s="5">
        <v>0.57480550276155595</v>
      </c>
      <c r="J2119" s="5">
        <v>11.84869</v>
      </c>
      <c r="K2119" s="5">
        <v>14.4655</v>
      </c>
      <c r="L2119" s="5">
        <v>14.36257</v>
      </c>
      <c r="M2119" s="5">
        <v>14.04594</v>
      </c>
      <c r="N2119" s="5">
        <v>14.388159999999999</v>
      </c>
      <c r="O2119" s="5">
        <v>14.737130000000001</v>
      </c>
      <c r="P2119" s="5">
        <v>13.86472</v>
      </c>
      <c r="Q2119" s="5">
        <v>14.98433</v>
      </c>
    </row>
    <row r="2120" spans="1:17" x14ac:dyDescent="0.2">
      <c r="A2120" t="s">
        <v>2683</v>
      </c>
      <c r="B2120" t="s">
        <v>3521</v>
      </c>
      <c r="C2120" t="s">
        <v>5004</v>
      </c>
      <c r="D2120" t="s">
        <v>1952</v>
      </c>
      <c r="E2120" t="s">
        <v>1957</v>
      </c>
      <c r="F2120">
        <v>154</v>
      </c>
      <c r="G2120">
        <v>168</v>
      </c>
      <c r="H2120" s="5">
        <v>-0.81416988372802701</v>
      </c>
      <c r="I2120" s="5">
        <v>0.256878956311622</v>
      </c>
      <c r="J2120" s="5">
        <v>11.247199999999999</v>
      </c>
      <c r="K2120" s="5">
        <v>16.820979999999999</v>
      </c>
      <c r="L2120" s="5">
        <v>16.28417</v>
      </c>
      <c r="M2120" s="5">
        <v>15.77267</v>
      </c>
      <c r="N2120" s="5">
        <v>15.8782</v>
      </c>
      <c r="O2120" s="5">
        <v>15.221030000000001</v>
      </c>
      <c r="P2120" s="5">
        <v>16.140160000000002</v>
      </c>
      <c r="Q2120" s="5">
        <v>16.142309999999998</v>
      </c>
    </row>
    <row r="2121" spans="1:17" x14ac:dyDescent="0.2">
      <c r="A2121" t="s">
        <v>550</v>
      </c>
      <c r="B2121" t="s">
        <v>1172</v>
      </c>
      <c r="C2121" t="s">
        <v>1672</v>
      </c>
      <c r="D2121" t="s">
        <v>1969</v>
      </c>
      <c r="E2121" t="s">
        <v>1959</v>
      </c>
      <c r="F2121">
        <v>1</v>
      </c>
      <c r="G2121">
        <v>15</v>
      </c>
      <c r="H2121" s="5">
        <v>-0.81548595428466797</v>
      </c>
      <c r="I2121" s="5">
        <v>0.25003120206643398</v>
      </c>
      <c r="J2121" s="5">
        <v>11.09015</v>
      </c>
      <c r="K2121" s="5">
        <v>16.580310000000001</v>
      </c>
      <c r="L2121" s="5">
        <v>15.959860000000001</v>
      </c>
      <c r="M2121" s="5">
        <v>16.515149999999998</v>
      </c>
      <c r="N2121" s="5">
        <v>15.46663</v>
      </c>
      <c r="O2121" s="5">
        <v>15.834910000000001</v>
      </c>
      <c r="P2121" s="5">
        <v>16.0914</v>
      </c>
      <c r="Q2121" s="5">
        <v>16.014479999999999</v>
      </c>
    </row>
    <row r="2122" spans="1:17" x14ac:dyDescent="0.2">
      <c r="A2122" t="s">
        <v>159</v>
      </c>
      <c r="B2122" t="s">
        <v>741</v>
      </c>
      <c r="C2122" t="s">
        <v>5017</v>
      </c>
      <c r="D2122" t="s">
        <v>1952</v>
      </c>
      <c r="E2122" t="s">
        <v>1959</v>
      </c>
      <c r="F2122">
        <v>820</v>
      </c>
      <c r="G2122">
        <v>832</v>
      </c>
      <c r="H2122" s="5">
        <v>-0.81719994544982899</v>
      </c>
      <c r="I2122" s="5">
        <v>0.60832617689819901</v>
      </c>
      <c r="J2122" s="5">
        <v>11.11013</v>
      </c>
      <c r="K2122" s="5">
        <v>12.27192</v>
      </c>
      <c r="L2122" s="5">
        <v>10.38449</v>
      </c>
      <c r="M2122" s="5">
        <v>11.22024</v>
      </c>
      <c r="N2122" s="5">
        <v>11.17135</v>
      </c>
      <c r="O2122" s="5">
        <v>13.428990000000001</v>
      </c>
      <c r="P2122" s="5">
        <v>11.45783</v>
      </c>
      <c r="Q2122" s="5">
        <v>12.19741</v>
      </c>
    </row>
    <row r="2123" spans="1:17" x14ac:dyDescent="0.2">
      <c r="A2123" t="s">
        <v>2508</v>
      </c>
      <c r="B2123" t="s">
        <v>3357</v>
      </c>
      <c r="C2123" t="s">
        <v>4630</v>
      </c>
      <c r="D2123" t="s">
        <v>1952</v>
      </c>
      <c r="E2123" t="s">
        <v>1955</v>
      </c>
      <c r="F2123">
        <v>273</v>
      </c>
      <c r="G2123">
        <v>284</v>
      </c>
      <c r="H2123" s="5">
        <v>-0.81780791282653797</v>
      </c>
      <c r="I2123" s="5">
        <v>0.303813920245463</v>
      </c>
      <c r="J2123" s="5">
        <v>9.7525519999999997</v>
      </c>
      <c r="K2123" s="5">
        <v>13.18211</v>
      </c>
      <c r="L2123" s="5">
        <v>13.342560000000001</v>
      </c>
      <c r="M2123" s="5">
        <v>11.672090000000001</v>
      </c>
      <c r="N2123" s="5">
        <v>13.30561</v>
      </c>
      <c r="O2123" s="5">
        <v>13.920450000000001</v>
      </c>
      <c r="P2123" s="5">
        <v>10.54982</v>
      </c>
      <c r="Q2123" s="5">
        <v>13.44467</v>
      </c>
    </row>
    <row r="2124" spans="1:17" x14ac:dyDescent="0.2">
      <c r="A2124" t="s">
        <v>304</v>
      </c>
      <c r="B2124" t="s">
        <v>905</v>
      </c>
      <c r="C2124" t="s">
        <v>1689</v>
      </c>
      <c r="D2124" t="s">
        <v>1966</v>
      </c>
      <c r="E2124" t="s">
        <v>1950</v>
      </c>
      <c r="F2124">
        <v>1023</v>
      </c>
      <c r="G2124">
        <v>1035</v>
      </c>
      <c r="H2124" s="5">
        <v>-0.82036924362182595</v>
      </c>
      <c r="I2124" s="5">
        <v>0.30259326386644397</v>
      </c>
      <c r="J2124" s="5">
        <v>10.91667</v>
      </c>
      <c r="K2124" s="5">
        <v>15.88612</v>
      </c>
      <c r="L2124" s="5">
        <v>14.620799999999999</v>
      </c>
      <c r="M2124" s="5">
        <v>14.77173</v>
      </c>
      <c r="N2124" s="5">
        <v>14.076790000000001</v>
      </c>
      <c r="O2124" s="5">
        <v>15.09747</v>
      </c>
      <c r="P2124" s="5">
        <v>14.570790000000001</v>
      </c>
      <c r="Q2124" s="5">
        <v>15.73175</v>
      </c>
    </row>
    <row r="2125" spans="1:17" x14ac:dyDescent="0.2">
      <c r="A2125" t="s">
        <v>216</v>
      </c>
      <c r="B2125" t="s">
        <v>806</v>
      </c>
      <c r="C2125" t="s">
        <v>1446</v>
      </c>
      <c r="D2125" t="s">
        <v>1952</v>
      </c>
      <c r="E2125" t="s">
        <v>1959</v>
      </c>
      <c r="F2125">
        <v>11</v>
      </c>
      <c r="G2125">
        <v>24</v>
      </c>
      <c r="H2125" s="5">
        <v>-0.82133221626281705</v>
      </c>
      <c r="I2125" s="5">
        <v>0.18831740614334799</v>
      </c>
      <c r="J2125" s="5">
        <v>10.435840000000001</v>
      </c>
      <c r="K2125" s="5">
        <v>17.05771</v>
      </c>
      <c r="L2125" s="5">
        <v>16.33351</v>
      </c>
      <c r="M2125" s="5">
        <v>17.73272</v>
      </c>
      <c r="N2125" s="5">
        <v>16.590140000000002</v>
      </c>
      <c r="O2125" s="5">
        <v>16.24248</v>
      </c>
      <c r="P2125" s="5">
        <v>15.23532</v>
      </c>
      <c r="Q2125" s="5">
        <v>16.777159999999999</v>
      </c>
    </row>
    <row r="2126" spans="1:17" x14ac:dyDescent="0.2">
      <c r="A2126" t="s">
        <v>2488</v>
      </c>
      <c r="B2126" t="s">
        <v>3338</v>
      </c>
      <c r="C2126" t="s">
        <v>4691</v>
      </c>
      <c r="D2126" t="s">
        <v>1952</v>
      </c>
      <c r="E2126" t="s">
        <v>1952</v>
      </c>
      <c r="F2126">
        <v>11</v>
      </c>
      <c r="G2126">
        <v>25</v>
      </c>
      <c r="H2126" s="5">
        <v>-0.82277488708496105</v>
      </c>
      <c r="I2126" s="5">
        <v>0.41087819103738898</v>
      </c>
      <c r="J2126" s="5">
        <v>10.89268</v>
      </c>
      <c r="K2126" s="5">
        <v>14.19889</v>
      </c>
      <c r="L2126" s="5">
        <v>14.23113</v>
      </c>
      <c r="M2126" s="5">
        <v>14.555070000000001</v>
      </c>
      <c r="N2126" s="5">
        <v>14.053890000000001</v>
      </c>
      <c r="O2126" s="5">
        <v>14.712730000000001</v>
      </c>
      <c r="P2126" s="5">
        <v>13.87576</v>
      </c>
      <c r="Q2126" s="5">
        <v>14.526490000000001</v>
      </c>
    </row>
    <row r="2127" spans="1:17" x14ac:dyDescent="0.2">
      <c r="A2127" t="s">
        <v>258</v>
      </c>
      <c r="B2127" t="s">
        <v>851</v>
      </c>
      <c r="C2127" t="s">
        <v>1260</v>
      </c>
      <c r="D2127" t="s">
        <v>1952</v>
      </c>
      <c r="E2127" t="s">
        <v>1966</v>
      </c>
      <c r="F2127">
        <v>491</v>
      </c>
      <c r="G2127">
        <v>504</v>
      </c>
      <c r="H2127" s="5">
        <v>-0.82382845878601096</v>
      </c>
      <c r="I2127" s="5">
        <v>0.72259205740217503</v>
      </c>
      <c r="J2127" s="5">
        <v>13.162000000000001</v>
      </c>
      <c r="K2127" s="5">
        <v>15.213609999999999</v>
      </c>
      <c r="L2127" s="5">
        <v>15.41775</v>
      </c>
      <c r="M2127" s="5">
        <v>15.169890000000001</v>
      </c>
      <c r="N2127" s="5">
        <v>15.71663</v>
      </c>
      <c r="O2127" s="5">
        <v>15.04876</v>
      </c>
      <c r="P2127" s="5">
        <v>15.797000000000001</v>
      </c>
      <c r="Q2127" s="5">
        <v>15.69618</v>
      </c>
    </row>
    <row r="2128" spans="1:17" x14ac:dyDescent="0.2">
      <c r="A2128" t="s">
        <v>2348</v>
      </c>
      <c r="B2128" t="s">
        <v>3208</v>
      </c>
      <c r="C2128" t="s">
        <v>4276</v>
      </c>
      <c r="D2128" t="s">
        <v>1952</v>
      </c>
      <c r="E2128" t="s">
        <v>1963</v>
      </c>
      <c r="F2128">
        <v>1878</v>
      </c>
      <c r="G2128">
        <v>1893</v>
      </c>
      <c r="H2128" s="5">
        <v>-0.82409501075744596</v>
      </c>
      <c r="I2128" s="5">
        <v>0.62688106964664603</v>
      </c>
      <c r="J2128" s="5">
        <v>9.8235779999999995</v>
      </c>
      <c r="K2128" s="5">
        <v>11.76693</v>
      </c>
      <c r="L2128" s="5">
        <v>11.120520000000001</v>
      </c>
      <c r="M2128" s="5">
        <v>12.7842</v>
      </c>
      <c r="N2128" s="5">
        <v>12.3415</v>
      </c>
      <c r="O2128" s="5">
        <v>12.21829</v>
      </c>
      <c r="P2128" s="5">
        <v>11.945970000000001</v>
      </c>
      <c r="Q2128" s="5">
        <v>12.28584</v>
      </c>
    </row>
    <row r="2129" spans="1:17" x14ac:dyDescent="0.2">
      <c r="A2129" t="s">
        <v>2526</v>
      </c>
      <c r="B2129" t="s">
        <v>3372</v>
      </c>
      <c r="C2129" t="s">
        <v>4724</v>
      </c>
      <c r="D2129" t="s">
        <v>1952</v>
      </c>
      <c r="E2129" t="s">
        <v>1955</v>
      </c>
      <c r="F2129">
        <v>46</v>
      </c>
      <c r="G2129">
        <v>57</v>
      </c>
      <c r="H2129" s="5">
        <v>-0.824665307998657</v>
      </c>
      <c r="I2129" s="5">
        <v>0.363731534337845</v>
      </c>
      <c r="J2129" s="5">
        <v>10.85974</v>
      </c>
      <c r="K2129" s="5">
        <v>14.51032</v>
      </c>
      <c r="L2129" s="5">
        <v>14.809089999999999</v>
      </c>
      <c r="M2129" s="5">
        <v>14.79288</v>
      </c>
      <c r="N2129" s="5">
        <v>14.10852</v>
      </c>
      <c r="O2129" s="5">
        <v>14.433120000000001</v>
      </c>
      <c r="P2129" s="5">
        <v>14.903829999999999</v>
      </c>
      <c r="Q2129" s="5">
        <v>14.825229999999999</v>
      </c>
    </row>
    <row r="2130" spans="1:17" x14ac:dyDescent="0.2">
      <c r="A2130" t="s">
        <v>2448</v>
      </c>
      <c r="B2130" t="s">
        <v>3300</v>
      </c>
      <c r="C2130" t="s">
        <v>4478</v>
      </c>
      <c r="D2130" t="s">
        <v>1952</v>
      </c>
      <c r="E2130" t="s">
        <v>1953</v>
      </c>
      <c r="F2130">
        <v>293</v>
      </c>
      <c r="G2130">
        <v>325</v>
      </c>
      <c r="H2130" s="5">
        <v>-0.82533860206604004</v>
      </c>
      <c r="I2130" s="5">
        <v>0.76689096055986095</v>
      </c>
      <c r="J2130" s="5">
        <v>13.205310000000001</v>
      </c>
      <c r="K2130" s="5">
        <v>12.28614</v>
      </c>
      <c r="L2130" s="5">
        <v>10.91502</v>
      </c>
      <c r="M2130" s="5">
        <v>11.56007</v>
      </c>
      <c r="N2130" s="5">
        <v>12.520289999999999</v>
      </c>
      <c r="O2130" s="5">
        <v>13.40231</v>
      </c>
      <c r="P2130" s="5">
        <v>12.6226</v>
      </c>
      <c r="Q2130" s="5">
        <v>12.7227</v>
      </c>
    </row>
    <row r="2131" spans="1:17" x14ac:dyDescent="0.2">
      <c r="A2131" t="s">
        <v>115</v>
      </c>
      <c r="B2131" t="s">
        <v>694</v>
      </c>
      <c r="C2131" t="s">
        <v>1708</v>
      </c>
      <c r="D2131" t="s">
        <v>1952</v>
      </c>
      <c r="E2131" t="s">
        <v>1954</v>
      </c>
      <c r="F2131">
        <v>19</v>
      </c>
      <c r="G2131">
        <v>30</v>
      </c>
      <c r="H2131" s="5">
        <v>-0.825919389724731</v>
      </c>
      <c r="I2131" s="5">
        <v>0.632600290936424</v>
      </c>
      <c r="J2131" s="5">
        <v>11.43056</v>
      </c>
      <c r="K2131" s="5">
        <v>12.843529999999999</v>
      </c>
      <c r="L2131" s="5">
        <v>10.86819</v>
      </c>
      <c r="M2131" s="5">
        <v>12.663679999999999</v>
      </c>
      <c r="N2131" s="5">
        <v>13.076420000000001</v>
      </c>
      <c r="O2131" s="5">
        <v>11.88575</v>
      </c>
      <c r="P2131" s="5">
        <v>13.724220000000001</v>
      </c>
      <c r="Q2131" s="5">
        <v>12.42324</v>
      </c>
    </row>
    <row r="2132" spans="1:17" x14ac:dyDescent="0.2">
      <c r="A2132" t="s">
        <v>428</v>
      </c>
      <c r="B2132" t="s">
        <v>1041</v>
      </c>
      <c r="C2132" t="s">
        <v>1907</v>
      </c>
      <c r="D2132" t="s">
        <v>1952</v>
      </c>
      <c r="E2132" t="s">
        <v>1957</v>
      </c>
      <c r="F2132">
        <v>75</v>
      </c>
      <c r="G2132">
        <v>83</v>
      </c>
      <c r="H2132" s="5">
        <v>-0.82813715934753396</v>
      </c>
      <c r="I2132" s="5">
        <v>0.11888742366779401</v>
      </c>
      <c r="J2132" s="5">
        <v>10.43563</v>
      </c>
      <c r="K2132" s="5">
        <v>10.851559999999999</v>
      </c>
      <c r="L2132" s="5">
        <v>17.645949999999999</v>
      </c>
      <c r="M2132" s="5">
        <v>17.343330000000002</v>
      </c>
      <c r="N2132" s="5">
        <v>16.38653</v>
      </c>
      <c r="O2132" s="5">
        <v>16.84684</v>
      </c>
      <c r="P2132" s="5">
        <v>16.483930000000001</v>
      </c>
      <c r="Q2132" s="5">
        <v>9.8717109999999995</v>
      </c>
    </row>
    <row r="2133" spans="1:17" x14ac:dyDescent="0.2">
      <c r="A2133" t="s">
        <v>2345</v>
      </c>
      <c r="B2133" t="s">
        <v>3205</v>
      </c>
      <c r="C2133" t="s">
        <v>4654</v>
      </c>
      <c r="D2133" t="s">
        <v>1951</v>
      </c>
      <c r="E2133" t="s">
        <v>1958</v>
      </c>
      <c r="F2133">
        <v>68</v>
      </c>
      <c r="G2133">
        <v>77</v>
      </c>
      <c r="H2133" s="5">
        <v>-0.83080434799194303</v>
      </c>
      <c r="I2133" s="5">
        <v>0.70826314270992397</v>
      </c>
      <c r="J2133" s="5">
        <v>11.061349999999999</v>
      </c>
      <c r="K2133" s="5">
        <v>12.59014</v>
      </c>
      <c r="L2133" s="5">
        <v>12.838240000000001</v>
      </c>
      <c r="M2133" s="5">
        <v>12.75483</v>
      </c>
      <c r="N2133" s="5">
        <v>12.926909999999999</v>
      </c>
      <c r="O2133" s="5">
        <v>14.27962</v>
      </c>
      <c r="P2133" s="5">
        <v>12.800840000000001</v>
      </c>
      <c r="Q2133" s="5">
        <v>12.560420000000001</v>
      </c>
    </row>
    <row r="2134" spans="1:17" x14ac:dyDescent="0.2">
      <c r="A2134" t="s">
        <v>209</v>
      </c>
      <c r="B2134" t="s">
        <v>798</v>
      </c>
      <c r="C2134" t="s">
        <v>4239</v>
      </c>
      <c r="D2134" t="s">
        <v>1968</v>
      </c>
      <c r="E2134" t="s">
        <v>1961</v>
      </c>
      <c r="F2134">
        <v>39</v>
      </c>
      <c r="G2134">
        <v>48</v>
      </c>
      <c r="H2134" s="5">
        <v>-0.83265185356140103</v>
      </c>
      <c r="I2134" s="5">
        <v>0.404149526050956</v>
      </c>
      <c r="J2134" s="5">
        <v>11.05091</v>
      </c>
      <c r="K2134" s="5">
        <v>10.988810000000001</v>
      </c>
      <c r="L2134" s="5">
        <v>12.82714</v>
      </c>
      <c r="M2134" s="5">
        <v>9.8489140000000006</v>
      </c>
      <c r="N2134" s="5">
        <v>13.143420000000001</v>
      </c>
      <c r="O2134" s="5">
        <v>12.100860000000001</v>
      </c>
      <c r="P2134" s="5">
        <v>12.68812</v>
      </c>
      <c r="Q2134" s="5">
        <v>10.113989999999999</v>
      </c>
    </row>
    <row r="2135" spans="1:17" x14ac:dyDescent="0.2">
      <c r="A2135" t="s">
        <v>251</v>
      </c>
      <c r="B2135" t="s">
        <v>843</v>
      </c>
      <c r="C2135" t="s">
        <v>1875</v>
      </c>
      <c r="D2135" t="s">
        <v>1952</v>
      </c>
      <c r="E2135" t="s">
        <v>1951</v>
      </c>
      <c r="F2135">
        <v>44</v>
      </c>
      <c r="G2135">
        <v>57</v>
      </c>
      <c r="H2135" s="5">
        <v>-0.83361434936523404</v>
      </c>
      <c r="I2135" s="5">
        <v>0.28998385708056501</v>
      </c>
      <c r="J2135" s="5">
        <v>12.977270000000001</v>
      </c>
      <c r="K2135" s="5">
        <v>9.3813949999999995</v>
      </c>
      <c r="L2135" s="5">
        <v>12.658469999999999</v>
      </c>
      <c r="M2135" s="5">
        <v>10.86196</v>
      </c>
      <c r="N2135" s="5">
        <v>14.1843</v>
      </c>
      <c r="O2135" s="5">
        <v>13.11781</v>
      </c>
      <c r="P2135" s="5">
        <v>11.66254</v>
      </c>
      <c r="Q2135" s="5">
        <v>10.248900000000001</v>
      </c>
    </row>
    <row r="2136" spans="1:17" x14ac:dyDescent="0.2">
      <c r="A2136" t="s">
        <v>2344</v>
      </c>
      <c r="B2136" t="s">
        <v>3204</v>
      </c>
      <c r="C2136" t="s">
        <v>4854</v>
      </c>
      <c r="D2136" t="s">
        <v>1969</v>
      </c>
      <c r="E2136" t="s">
        <v>1966</v>
      </c>
      <c r="F2136">
        <v>1</v>
      </c>
      <c r="G2136">
        <v>22</v>
      </c>
      <c r="H2136" s="5">
        <v>-0.83424615859985396</v>
      </c>
      <c r="I2136" s="5">
        <v>0.21792189281699001</v>
      </c>
      <c r="J2136" s="5">
        <v>11.84061</v>
      </c>
      <c r="K2136" s="5">
        <v>17.49915</v>
      </c>
      <c r="L2136" s="5">
        <v>17.20983</v>
      </c>
      <c r="M2136" s="5">
        <v>18.484819999999999</v>
      </c>
      <c r="N2136" s="5">
        <v>17.745429999999999</v>
      </c>
      <c r="O2136" s="5">
        <v>16.322330000000001</v>
      </c>
      <c r="P2136" s="5">
        <v>16.851900000000001</v>
      </c>
      <c r="Q2136" s="5">
        <v>17.451730000000001</v>
      </c>
    </row>
    <row r="2137" spans="1:17" x14ac:dyDescent="0.2">
      <c r="A2137" t="s">
        <v>2561</v>
      </c>
      <c r="B2137" t="s">
        <v>3402</v>
      </c>
      <c r="C2137" t="s">
        <v>4746</v>
      </c>
      <c r="D2137" t="s">
        <v>1966</v>
      </c>
      <c r="E2137" t="s">
        <v>1954</v>
      </c>
      <c r="F2137">
        <v>607</v>
      </c>
      <c r="G2137">
        <v>616</v>
      </c>
      <c r="H2137" s="5">
        <v>-0.83425188064575195</v>
      </c>
      <c r="I2137" s="5">
        <v>0.33334729757137399</v>
      </c>
      <c r="J2137" s="5">
        <v>10.12979</v>
      </c>
      <c r="K2137" s="5">
        <v>13.338010000000001</v>
      </c>
      <c r="L2137" s="5">
        <v>14.099679999999999</v>
      </c>
      <c r="M2137" s="5">
        <v>14.29692</v>
      </c>
      <c r="N2137" s="5">
        <v>12.99586</v>
      </c>
      <c r="O2137" s="5">
        <v>14.837569999999999</v>
      </c>
      <c r="P2137" s="5">
        <v>13.10061</v>
      </c>
      <c r="Q2137" s="5">
        <v>14.26736</v>
      </c>
    </row>
    <row r="2138" spans="1:17" x14ac:dyDescent="0.2">
      <c r="A2138" t="s">
        <v>416</v>
      </c>
      <c r="B2138" t="s">
        <v>1028</v>
      </c>
      <c r="C2138" t="s">
        <v>1576</v>
      </c>
      <c r="D2138" t="s">
        <v>1952</v>
      </c>
      <c r="E2138" t="s">
        <v>1961</v>
      </c>
      <c r="F2138">
        <v>335</v>
      </c>
      <c r="G2138">
        <v>355</v>
      </c>
      <c r="H2138" s="5">
        <v>-0.83550095558166504</v>
      </c>
      <c r="I2138" s="5">
        <v>0.382020414819286</v>
      </c>
      <c r="J2138" s="5">
        <v>10.3947</v>
      </c>
      <c r="K2138" s="5">
        <v>14.296900000000001</v>
      </c>
      <c r="L2138" s="5">
        <v>13.340630000000001</v>
      </c>
      <c r="M2138" s="5">
        <v>14.206950000000001</v>
      </c>
      <c r="N2138" s="5">
        <v>13.39303</v>
      </c>
      <c r="O2138" s="5">
        <v>14.482279999999999</v>
      </c>
      <c r="P2138" s="5">
        <v>13.466699999999999</v>
      </c>
      <c r="Q2138" s="5">
        <v>14.23917</v>
      </c>
    </row>
    <row r="2139" spans="1:17" x14ac:dyDescent="0.2">
      <c r="A2139" t="s">
        <v>1998</v>
      </c>
      <c r="B2139" t="s">
        <v>2887</v>
      </c>
      <c r="C2139" t="s">
        <v>4679</v>
      </c>
      <c r="D2139" t="s">
        <v>1952</v>
      </c>
      <c r="E2139" t="s">
        <v>1959</v>
      </c>
      <c r="F2139">
        <v>246</v>
      </c>
      <c r="G2139">
        <v>260</v>
      </c>
      <c r="H2139" s="5">
        <v>-0.83670496940612804</v>
      </c>
      <c r="I2139" s="5">
        <v>0.477354497759788</v>
      </c>
      <c r="J2139" s="5">
        <v>10.924899999999999</v>
      </c>
      <c r="K2139" s="5">
        <v>13.752879999999999</v>
      </c>
      <c r="L2139" s="5">
        <v>12.16001</v>
      </c>
      <c r="M2139" s="5">
        <v>13.719290000000001</v>
      </c>
      <c r="N2139" s="5">
        <v>13.26215</v>
      </c>
      <c r="O2139" s="5">
        <v>14.4763</v>
      </c>
      <c r="P2139" s="5">
        <v>12.51064</v>
      </c>
      <c r="Q2139" s="5">
        <v>13.654809999999999</v>
      </c>
    </row>
    <row r="2140" spans="1:17" x14ac:dyDescent="0.2">
      <c r="A2140" t="s">
        <v>2107</v>
      </c>
      <c r="B2140" t="s">
        <v>1092</v>
      </c>
      <c r="C2140" t="s">
        <v>3883</v>
      </c>
      <c r="D2140" t="s">
        <v>1952</v>
      </c>
      <c r="E2140" t="s">
        <v>1954</v>
      </c>
      <c r="F2140">
        <v>1031</v>
      </c>
      <c r="G2140">
        <v>1047</v>
      </c>
      <c r="H2140" s="5">
        <v>-0.83676099777221702</v>
      </c>
      <c r="I2140" s="5">
        <v>0.31207850176598401</v>
      </c>
      <c r="J2140" s="5">
        <v>10.67235</v>
      </c>
      <c r="K2140" s="5">
        <v>15.13106</v>
      </c>
      <c r="L2140" s="5">
        <v>14.85295</v>
      </c>
      <c r="M2140" s="5">
        <v>14.68763</v>
      </c>
      <c r="N2140" s="5">
        <v>14.908149999999999</v>
      </c>
      <c r="O2140" s="5">
        <v>13.488429999999999</v>
      </c>
      <c r="P2140" s="5">
        <v>15.19697</v>
      </c>
      <c r="Q2140" s="5">
        <v>15.097479999999999</v>
      </c>
    </row>
    <row r="2141" spans="1:17" x14ac:dyDescent="0.2">
      <c r="A2141" t="s">
        <v>456</v>
      </c>
      <c r="B2141" t="s">
        <v>1070</v>
      </c>
      <c r="C2141" t="s">
        <v>5142</v>
      </c>
      <c r="D2141" t="s">
        <v>1956</v>
      </c>
      <c r="E2141" t="s">
        <v>1957</v>
      </c>
      <c r="F2141">
        <v>5</v>
      </c>
      <c r="G2141">
        <v>18</v>
      </c>
      <c r="H2141" s="5">
        <v>-0.83833098411560103</v>
      </c>
      <c r="I2141" s="5">
        <v>0.27931878153148598</v>
      </c>
      <c r="J2141" s="5">
        <v>16.056270000000001</v>
      </c>
      <c r="K2141" s="5">
        <v>11.514200000000001</v>
      </c>
      <c r="L2141" s="5">
        <v>10.50597</v>
      </c>
      <c r="M2141" s="5">
        <v>13.245039999999999</v>
      </c>
      <c r="N2141" s="5">
        <v>14.361660000000001</v>
      </c>
      <c r="O2141" s="5">
        <v>13.503030000000001</v>
      </c>
      <c r="P2141" s="5">
        <v>13.74056</v>
      </c>
      <c r="Q2141" s="5">
        <v>13.06955</v>
      </c>
    </row>
    <row r="2142" spans="1:17" x14ac:dyDescent="0.2">
      <c r="A2142" t="s">
        <v>382</v>
      </c>
      <c r="B2142" t="s">
        <v>992</v>
      </c>
      <c r="C2142" t="s">
        <v>1917</v>
      </c>
      <c r="D2142" t="s">
        <v>1952</v>
      </c>
      <c r="E2142" t="s">
        <v>1963</v>
      </c>
      <c r="F2142">
        <v>8</v>
      </c>
      <c r="G2142">
        <v>17</v>
      </c>
      <c r="H2142" s="5">
        <v>-0.84107160568237305</v>
      </c>
      <c r="I2142" s="5">
        <v>0.214392990304689</v>
      </c>
      <c r="J2142" s="5">
        <v>10.35995</v>
      </c>
      <c r="K2142" s="5">
        <v>16.53471</v>
      </c>
      <c r="L2142" s="5">
        <v>16.658919999999998</v>
      </c>
      <c r="M2142" s="5">
        <v>16.38083</v>
      </c>
      <c r="N2142" s="5">
        <v>15.797929999999999</v>
      </c>
      <c r="O2142" s="5">
        <v>15.078480000000001</v>
      </c>
      <c r="P2142" s="5">
        <v>16.25996</v>
      </c>
      <c r="Q2142" s="5">
        <v>16.162330000000001</v>
      </c>
    </row>
    <row r="2143" spans="1:17" x14ac:dyDescent="0.2">
      <c r="A2143" t="s">
        <v>2510</v>
      </c>
      <c r="B2143" t="s">
        <v>3359</v>
      </c>
      <c r="C2143" t="s">
        <v>4640</v>
      </c>
      <c r="D2143" t="s">
        <v>1952</v>
      </c>
      <c r="E2143" t="s">
        <v>1962</v>
      </c>
      <c r="F2143">
        <v>614</v>
      </c>
      <c r="G2143">
        <v>634</v>
      </c>
      <c r="H2143" s="5">
        <v>-0.84265232086181596</v>
      </c>
      <c r="I2143" s="5">
        <v>0.42887923184465199</v>
      </c>
      <c r="J2143" s="5">
        <v>10.632619999999999</v>
      </c>
      <c r="K2143" s="5">
        <v>14.20046</v>
      </c>
      <c r="L2143" s="5">
        <v>13.53195</v>
      </c>
      <c r="M2143" s="5">
        <v>12.296659999999999</v>
      </c>
      <c r="N2143" s="5">
        <v>13.973140000000001</v>
      </c>
      <c r="O2143" s="5">
        <v>12.49621</v>
      </c>
      <c r="P2143" s="5">
        <v>13.32705</v>
      </c>
      <c r="Q2143" s="5">
        <v>14.235900000000001</v>
      </c>
    </row>
    <row r="2144" spans="1:17" x14ac:dyDescent="0.2">
      <c r="A2144" t="s">
        <v>2567</v>
      </c>
      <c r="B2144" t="s">
        <v>3408</v>
      </c>
      <c r="C2144" t="s">
        <v>4740</v>
      </c>
      <c r="D2144" t="s">
        <v>1952</v>
      </c>
      <c r="E2144" t="s">
        <v>1964</v>
      </c>
      <c r="F2144">
        <v>128</v>
      </c>
      <c r="G2144">
        <v>152</v>
      </c>
      <c r="H2144" s="5">
        <v>-0.84562945365905795</v>
      </c>
      <c r="I2144" s="5">
        <v>0.57044383101291596</v>
      </c>
      <c r="J2144" s="5">
        <v>10.53069</v>
      </c>
      <c r="K2144" s="5">
        <v>13.187939999999999</v>
      </c>
      <c r="L2144" s="5">
        <v>12.95509</v>
      </c>
      <c r="M2144" s="5">
        <v>13.42407</v>
      </c>
      <c r="N2144" s="5">
        <v>13.897500000000001</v>
      </c>
      <c r="O2144" s="5">
        <v>13.164669999999999</v>
      </c>
      <c r="P2144" s="5">
        <v>13.19847</v>
      </c>
      <c r="Q2144" s="5">
        <v>13.219670000000001</v>
      </c>
    </row>
    <row r="2145" spans="1:17" x14ac:dyDescent="0.2">
      <c r="A2145" t="s">
        <v>327</v>
      </c>
      <c r="B2145" t="s">
        <v>932</v>
      </c>
      <c r="C2145" t="s">
        <v>4934</v>
      </c>
      <c r="D2145" t="s">
        <v>1952</v>
      </c>
      <c r="E2145" t="s">
        <v>1954</v>
      </c>
      <c r="F2145">
        <v>54</v>
      </c>
      <c r="G2145">
        <v>77</v>
      </c>
      <c r="H2145" s="5">
        <v>-0.84613537788391102</v>
      </c>
      <c r="I2145" s="5">
        <v>0.20698930811592101</v>
      </c>
      <c r="J2145" s="5">
        <v>10.28182</v>
      </c>
      <c r="K2145" s="5">
        <v>15.685320000000001</v>
      </c>
      <c r="L2145" s="5">
        <v>16.25084</v>
      </c>
      <c r="M2145" s="5">
        <v>17.598099999999999</v>
      </c>
      <c r="N2145" s="5">
        <v>16.159680000000002</v>
      </c>
      <c r="O2145" s="5">
        <v>15.24775</v>
      </c>
      <c r="P2145" s="5">
        <v>16.1555</v>
      </c>
      <c r="Q2145" s="5">
        <v>15.637689999999999</v>
      </c>
    </row>
    <row r="2146" spans="1:17" x14ac:dyDescent="0.2">
      <c r="A2146" t="s">
        <v>177</v>
      </c>
      <c r="B2146" t="s">
        <v>762</v>
      </c>
      <c r="C2146" t="s">
        <v>4111</v>
      </c>
      <c r="D2146" t="s">
        <v>1951</v>
      </c>
      <c r="E2146" t="s">
        <v>1957</v>
      </c>
      <c r="F2146">
        <v>162</v>
      </c>
      <c r="G2146">
        <v>185</v>
      </c>
      <c r="H2146" s="5">
        <v>-0.846521615982056</v>
      </c>
      <c r="I2146" s="5">
        <v>0.60353839676328502</v>
      </c>
      <c r="J2146" s="5">
        <v>11.713850000000001</v>
      </c>
      <c r="K2146" s="5">
        <v>10.362170000000001</v>
      </c>
      <c r="L2146" s="5">
        <v>12.94318</v>
      </c>
      <c r="M2146" s="5">
        <v>11.268990000000001</v>
      </c>
      <c r="N2146" s="5">
        <v>13.00079</v>
      </c>
      <c r="O2146" s="5">
        <v>11.26787</v>
      </c>
      <c r="P2146" s="5">
        <v>12.67332</v>
      </c>
      <c r="Q2146" s="5">
        <v>12.7323</v>
      </c>
    </row>
    <row r="2147" spans="1:17" x14ac:dyDescent="0.2">
      <c r="A2147" t="s">
        <v>2495</v>
      </c>
      <c r="B2147" t="s">
        <v>3345</v>
      </c>
      <c r="C2147" t="s">
        <v>4593</v>
      </c>
      <c r="D2147" t="s">
        <v>1952</v>
      </c>
      <c r="E2147" t="s">
        <v>1950</v>
      </c>
      <c r="F2147">
        <v>4</v>
      </c>
      <c r="G2147">
        <v>23</v>
      </c>
      <c r="H2147" s="5">
        <v>-0.84680581092834495</v>
      </c>
      <c r="I2147" s="5">
        <v>0.312378782370417</v>
      </c>
      <c r="J2147" s="5">
        <v>10.85162</v>
      </c>
      <c r="K2147" s="5">
        <v>10.59334</v>
      </c>
      <c r="L2147" s="5">
        <v>14.03998</v>
      </c>
      <c r="M2147" s="5">
        <v>13.77717</v>
      </c>
      <c r="N2147" s="5">
        <v>13.2818</v>
      </c>
      <c r="O2147" s="5">
        <v>11.214549999999999</v>
      </c>
      <c r="P2147" s="5">
        <v>14.024010000000001</v>
      </c>
      <c r="Q2147" s="5">
        <v>14.12898</v>
      </c>
    </row>
    <row r="2148" spans="1:17" x14ac:dyDescent="0.2">
      <c r="A2148" t="s">
        <v>2803</v>
      </c>
      <c r="B2148" t="s">
        <v>3632</v>
      </c>
      <c r="C2148" t="s">
        <v>5337</v>
      </c>
      <c r="D2148" t="s">
        <v>1952</v>
      </c>
      <c r="E2148" t="s">
        <v>1959</v>
      </c>
      <c r="F2148">
        <v>96</v>
      </c>
      <c r="G2148">
        <v>116</v>
      </c>
      <c r="H2148" s="5">
        <v>-0.846854448318481</v>
      </c>
      <c r="I2148" s="5">
        <v>0.96994666506831595</v>
      </c>
      <c r="J2148" s="5">
        <v>16.984639999999999</v>
      </c>
      <c r="K2148" s="5">
        <v>15.56897</v>
      </c>
      <c r="L2148" s="5">
        <v>15.36473</v>
      </c>
      <c r="M2148" s="5">
        <v>15.32089</v>
      </c>
      <c r="N2148" s="5">
        <v>16.16366</v>
      </c>
      <c r="O2148" s="5">
        <v>16.587599999999998</v>
      </c>
      <c r="P2148" s="5">
        <v>16.693000000000001</v>
      </c>
      <c r="Q2148" s="5">
        <v>17.182379999999998</v>
      </c>
    </row>
    <row r="2149" spans="1:17" x14ac:dyDescent="0.2">
      <c r="A2149" t="s">
        <v>2347</v>
      </c>
      <c r="B2149" t="s">
        <v>3207</v>
      </c>
      <c r="C2149" t="s">
        <v>4843</v>
      </c>
      <c r="D2149" t="s">
        <v>1966</v>
      </c>
      <c r="E2149" t="s">
        <v>1969</v>
      </c>
      <c r="F2149">
        <v>1010</v>
      </c>
      <c r="G2149">
        <v>1038</v>
      </c>
      <c r="H2149" s="5">
        <v>-0.84826683998107899</v>
      </c>
      <c r="I2149" s="5">
        <v>0.12381127367445199</v>
      </c>
      <c r="J2149" s="5">
        <v>10.86097</v>
      </c>
      <c r="K2149" s="5">
        <v>17.280709999999999</v>
      </c>
      <c r="L2149" s="5">
        <v>17.748550000000002</v>
      </c>
      <c r="M2149" s="5">
        <v>10.24278</v>
      </c>
      <c r="N2149" s="5">
        <v>16.141210000000001</v>
      </c>
      <c r="O2149" s="5">
        <v>15.50883</v>
      </c>
      <c r="P2149" s="5">
        <v>17.564599999999999</v>
      </c>
      <c r="Q2149" s="5">
        <v>10.31143</v>
      </c>
    </row>
    <row r="2150" spans="1:17" x14ac:dyDescent="0.2">
      <c r="A2150" t="s">
        <v>2537</v>
      </c>
      <c r="B2150" t="s">
        <v>3382</v>
      </c>
      <c r="C2150" t="s">
        <v>4692</v>
      </c>
      <c r="D2150" t="s">
        <v>1952</v>
      </c>
      <c r="E2150" t="s">
        <v>1950</v>
      </c>
      <c r="F2150">
        <v>18</v>
      </c>
      <c r="G2150">
        <v>28</v>
      </c>
      <c r="H2150" s="5">
        <v>-0.84886145591735795</v>
      </c>
      <c r="I2150" s="5">
        <v>0.24839134608025201</v>
      </c>
      <c r="J2150" s="5">
        <v>10.79767</v>
      </c>
      <c r="K2150" s="5">
        <v>15.97282</v>
      </c>
      <c r="L2150" s="5">
        <v>16.640879999999999</v>
      </c>
      <c r="M2150" s="5">
        <v>16.084959999999999</v>
      </c>
      <c r="N2150" s="5">
        <v>15.29063</v>
      </c>
      <c r="O2150" s="5">
        <v>15.312189999999999</v>
      </c>
      <c r="P2150" s="5">
        <v>16.407609999999998</v>
      </c>
      <c r="Q2150" s="5">
        <v>15.88134</v>
      </c>
    </row>
    <row r="2151" spans="1:17" x14ac:dyDescent="0.2">
      <c r="A2151" t="s">
        <v>2736</v>
      </c>
      <c r="B2151" t="s">
        <v>3570</v>
      </c>
      <c r="C2151" t="s">
        <v>5174</v>
      </c>
      <c r="D2151" t="s">
        <v>1952</v>
      </c>
      <c r="E2151" t="s">
        <v>1966</v>
      </c>
      <c r="F2151">
        <v>133</v>
      </c>
      <c r="G2151">
        <v>147</v>
      </c>
      <c r="H2151" s="5">
        <v>-0.85026097297668501</v>
      </c>
      <c r="I2151" s="5">
        <v>0.258593044771249</v>
      </c>
      <c r="J2151" s="5">
        <v>11.529070000000001</v>
      </c>
      <c r="K2151" s="5">
        <v>13.606339999999999</v>
      </c>
      <c r="L2151" s="5">
        <v>10.58295</v>
      </c>
      <c r="M2151" s="5">
        <v>15.02835</v>
      </c>
      <c r="N2151" s="5">
        <v>14.817130000000001</v>
      </c>
      <c r="O2151" s="5">
        <v>14.226739999999999</v>
      </c>
      <c r="P2151" s="5">
        <v>14.231310000000001</v>
      </c>
      <c r="Q2151" s="5">
        <v>10.87257</v>
      </c>
    </row>
    <row r="2152" spans="1:17" x14ac:dyDescent="0.2">
      <c r="A2152" t="s">
        <v>47</v>
      </c>
      <c r="B2152" t="s">
        <v>620</v>
      </c>
      <c r="C2152" t="s">
        <v>1637</v>
      </c>
      <c r="D2152" t="s">
        <v>1952</v>
      </c>
      <c r="E2152" t="s">
        <v>1966</v>
      </c>
      <c r="F2152">
        <v>401</v>
      </c>
      <c r="G2152">
        <v>412</v>
      </c>
      <c r="H2152" s="5">
        <v>-0.85107898712158203</v>
      </c>
      <c r="I2152" s="5">
        <v>0.57433616947351995</v>
      </c>
      <c r="J2152" s="5">
        <v>10.70757</v>
      </c>
      <c r="K2152" s="5">
        <v>12.16925</v>
      </c>
      <c r="L2152" s="5">
        <v>12.699540000000001</v>
      </c>
      <c r="M2152" s="5">
        <v>13.41872</v>
      </c>
      <c r="N2152" s="5">
        <v>12.577730000000001</v>
      </c>
      <c r="O2152" s="5">
        <v>14.13809</v>
      </c>
      <c r="P2152" s="5">
        <v>12.420540000000001</v>
      </c>
      <c r="Q2152" s="5">
        <v>13.26304</v>
      </c>
    </row>
    <row r="2153" spans="1:17" x14ac:dyDescent="0.2">
      <c r="A2153" t="s">
        <v>2520</v>
      </c>
      <c r="B2153" t="s">
        <v>3368</v>
      </c>
      <c r="C2153" t="s">
        <v>5355</v>
      </c>
      <c r="D2153" t="s">
        <v>1952</v>
      </c>
      <c r="E2153" t="s">
        <v>1959</v>
      </c>
      <c r="F2153">
        <v>497</v>
      </c>
      <c r="G2153">
        <v>519</v>
      </c>
      <c r="H2153" s="5">
        <v>-0.85458993911743197</v>
      </c>
      <c r="I2153" s="5">
        <v>0.40451332181020799</v>
      </c>
      <c r="J2153" s="5">
        <v>10.02881</v>
      </c>
      <c r="K2153" s="5">
        <v>10.200100000000001</v>
      </c>
      <c r="L2153" s="5">
        <v>12.086449999999999</v>
      </c>
      <c r="M2153" s="5">
        <v>13.312469999999999</v>
      </c>
      <c r="N2153" s="5">
        <v>10.857900000000001</v>
      </c>
      <c r="O2153" s="5">
        <v>12.354979999999999</v>
      </c>
      <c r="P2153" s="5">
        <v>13.153499999999999</v>
      </c>
      <c r="Q2153" s="5">
        <v>12.67981</v>
      </c>
    </row>
    <row r="2154" spans="1:17" x14ac:dyDescent="0.2">
      <c r="A2154" t="s">
        <v>2269</v>
      </c>
      <c r="B2154" t="s">
        <v>3134</v>
      </c>
      <c r="C2154" t="s">
        <v>4678</v>
      </c>
      <c r="D2154" t="s">
        <v>1952</v>
      </c>
      <c r="E2154" t="s">
        <v>1963</v>
      </c>
      <c r="F2154">
        <v>371</v>
      </c>
      <c r="G2154">
        <v>386</v>
      </c>
      <c r="H2154" s="5">
        <v>-0.85484790802001998</v>
      </c>
      <c r="I2154" s="5">
        <v>0.41042687600398697</v>
      </c>
      <c r="J2154" s="5">
        <v>11.231719999999999</v>
      </c>
      <c r="K2154" s="5">
        <v>14.360569999999999</v>
      </c>
      <c r="L2154" s="5">
        <v>15.35514</v>
      </c>
      <c r="M2154" s="5">
        <v>14.607849999999999</v>
      </c>
      <c r="N2154" s="5">
        <v>14.623889999999999</v>
      </c>
      <c r="O2154" s="5">
        <v>14.72678</v>
      </c>
      <c r="P2154" s="5">
        <v>15.115069999999999</v>
      </c>
      <c r="Q2154" s="5">
        <v>14.508940000000001</v>
      </c>
    </row>
    <row r="2155" spans="1:17" x14ac:dyDescent="0.2">
      <c r="A2155" t="s">
        <v>106</v>
      </c>
      <c r="B2155" t="s">
        <v>681</v>
      </c>
      <c r="C2155" t="s">
        <v>5179</v>
      </c>
      <c r="D2155" t="s">
        <v>1954</v>
      </c>
      <c r="E2155" t="s">
        <v>1956</v>
      </c>
      <c r="F2155">
        <v>331</v>
      </c>
      <c r="G2155">
        <v>351</v>
      </c>
      <c r="H2155" s="5">
        <v>-0.85646319389343295</v>
      </c>
      <c r="I2155" s="5">
        <v>0.921887941199524</v>
      </c>
      <c r="J2155" s="5">
        <v>15.930070000000001</v>
      </c>
      <c r="K2155" s="5">
        <v>17.31315</v>
      </c>
      <c r="L2155" s="5">
        <v>17.840229999999998</v>
      </c>
      <c r="M2155" s="5">
        <v>17.839310000000001</v>
      </c>
      <c r="N2155" s="5">
        <v>18.29823</v>
      </c>
      <c r="O2155" s="5">
        <v>17.688310000000001</v>
      </c>
      <c r="P2155" s="5">
        <v>18.26783</v>
      </c>
      <c r="Q2155" s="5">
        <v>18.094239999999999</v>
      </c>
    </row>
    <row r="2156" spans="1:17" x14ac:dyDescent="0.2">
      <c r="A2156" t="s">
        <v>33</v>
      </c>
      <c r="B2156" t="s">
        <v>603</v>
      </c>
      <c r="C2156" t="s">
        <v>5299</v>
      </c>
      <c r="D2156" t="s">
        <v>1952</v>
      </c>
      <c r="E2156" t="s">
        <v>1954</v>
      </c>
      <c r="F2156">
        <v>2659</v>
      </c>
      <c r="G2156">
        <v>2679</v>
      </c>
      <c r="H2156" s="5">
        <v>-0.85767555236816395</v>
      </c>
      <c r="I2156" s="5">
        <v>0.55940745359372801</v>
      </c>
      <c r="J2156" s="5">
        <v>12.005850000000001</v>
      </c>
      <c r="K2156" s="5">
        <v>14.69636</v>
      </c>
      <c r="L2156" s="5">
        <v>13.50347</v>
      </c>
      <c r="M2156" s="5">
        <v>13.510120000000001</v>
      </c>
      <c r="N2156" s="5">
        <v>14.93718</v>
      </c>
      <c r="O2156" s="5">
        <v>14.84548</v>
      </c>
      <c r="P2156" s="5">
        <v>14.40016</v>
      </c>
      <c r="Q2156" s="5">
        <v>12.96368</v>
      </c>
    </row>
    <row r="2157" spans="1:17" x14ac:dyDescent="0.2">
      <c r="A2157" t="s">
        <v>89</v>
      </c>
      <c r="B2157" t="s">
        <v>664</v>
      </c>
      <c r="C2157" t="s">
        <v>1525</v>
      </c>
      <c r="D2157" t="s">
        <v>1952</v>
      </c>
      <c r="E2157" t="s">
        <v>1962</v>
      </c>
      <c r="F2157">
        <v>688</v>
      </c>
      <c r="G2157">
        <v>708</v>
      </c>
      <c r="H2157" s="5">
        <v>-0.85821723937988303</v>
      </c>
      <c r="I2157" s="5">
        <v>0.95247947691318402</v>
      </c>
      <c r="J2157" s="5">
        <v>11.538740000000001</v>
      </c>
      <c r="K2157" s="5">
        <v>10.39897</v>
      </c>
      <c r="L2157" s="5">
        <v>10.52286</v>
      </c>
      <c r="M2157" s="5">
        <v>10.928559999999999</v>
      </c>
      <c r="N2157" s="5">
        <v>11.625310000000001</v>
      </c>
      <c r="O2157" s="5">
        <v>10.881030000000001</v>
      </c>
      <c r="P2157" s="5">
        <v>12.730869999999999</v>
      </c>
      <c r="Q2157" s="5">
        <v>11.58478</v>
      </c>
    </row>
    <row r="2158" spans="1:17" x14ac:dyDescent="0.2">
      <c r="A2158" t="s">
        <v>355</v>
      </c>
      <c r="B2158" t="s">
        <v>962</v>
      </c>
      <c r="C2158" t="s">
        <v>4891</v>
      </c>
      <c r="D2158" t="s">
        <v>1966</v>
      </c>
      <c r="E2158" t="s">
        <v>1958</v>
      </c>
      <c r="F2158">
        <v>104</v>
      </c>
      <c r="G2158">
        <v>122</v>
      </c>
      <c r="H2158" s="5">
        <v>-0.85873985290527299</v>
      </c>
      <c r="I2158" s="5">
        <v>0.28255827846731102</v>
      </c>
      <c r="J2158" s="5">
        <v>11.34534</v>
      </c>
      <c r="K2158" s="5">
        <v>16.458079999999999</v>
      </c>
      <c r="L2158" s="5">
        <v>15.76219</v>
      </c>
      <c r="M2158" s="5">
        <v>16.332170000000001</v>
      </c>
      <c r="N2158" s="5">
        <v>15.773569999999999</v>
      </c>
      <c r="O2158" s="5">
        <v>16.425719999999998</v>
      </c>
      <c r="P2158" s="5">
        <v>14.93732</v>
      </c>
      <c r="Q2158" s="5">
        <v>16.19613</v>
      </c>
    </row>
    <row r="2159" spans="1:17" x14ac:dyDescent="0.2">
      <c r="A2159" t="s">
        <v>2135</v>
      </c>
      <c r="B2159" t="s">
        <v>944</v>
      </c>
      <c r="C2159" t="s">
        <v>5471</v>
      </c>
      <c r="D2159" t="s">
        <v>1952</v>
      </c>
      <c r="E2159" t="s">
        <v>1960</v>
      </c>
      <c r="F2159">
        <v>380</v>
      </c>
      <c r="G2159">
        <v>396</v>
      </c>
      <c r="H2159" s="5">
        <v>-0.85938525199890103</v>
      </c>
      <c r="I2159" s="5">
        <v>0.42436655975839699</v>
      </c>
      <c r="J2159" s="5">
        <v>9.9957349999999998</v>
      </c>
      <c r="K2159" s="5">
        <v>13.73251</v>
      </c>
      <c r="L2159" s="5">
        <v>13.478619999999999</v>
      </c>
      <c r="M2159" s="5">
        <v>13.269019999999999</v>
      </c>
      <c r="N2159" s="5">
        <v>12.926690000000001</v>
      </c>
      <c r="O2159" s="5">
        <v>13.792540000000001</v>
      </c>
      <c r="P2159" s="5">
        <v>13.60941</v>
      </c>
      <c r="Q2159" s="5">
        <v>13.58479</v>
      </c>
    </row>
    <row r="2160" spans="1:17" x14ac:dyDescent="0.2">
      <c r="A2160" t="s">
        <v>2086</v>
      </c>
      <c r="B2160" t="s">
        <v>870</v>
      </c>
      <c r="C2160" t="s">
        <v>3850</v>
      </c>
      <c r="D2160" t="s">
        <v>1952</v>
      </c>
      <c r="E2160" t="s">
        <v>1956</v>
      </c>
      <c r="F2160">
        <v>1130</v>
      </c>
      <c r="G2160">
        <v>1148</v>
      </c>
      <c r="H2160" s="5">
        <v>-0.86111807823181197</v>
      </c>
      <c r="I2160" s="5">
        <v>0.69843049039261096</v>
      </c>
      <c r="J2160" s="5">
        <v>11.07422</v>
      </c>
      <c r="K2160" s="5">
        <v>12.55809</v>
      </c>
      <c r="L2160" s="5">
        <v>11.565200000000001</v>
      </c>
      <c r="M2160" s="5">
        <v>11.71073</v>
      </c>
      <c r="N2160" s="5">
        <v>13.47359</v>
      </c>
      <c r="O2160" s="5">
        <v>12.538639999999999</v>
      </c>
      <c r="P2160" s="5">
        <v>11.165469999999999</v>
      </c>
      <c r="Q2160" s="5">
        <v>13.17501</v>
      </c>
    </row>
    <row r="2161" spans="1:17" x14ac:dyDescent="0.2">
      <c r="A2161" t="s">
        <v>1993</v>
      </c>
      <c r="B2161" t="s">
        <v>2882</v>
      </c>
      <c r="C2161" t="s">
        <v>4164</v>
      </c>
      <c r="D2161" t="s">
        <v>1950</v>
      </c>
      <c r="E2161" t="s">
        <v>1964</v>
      </c>
      <c r="F2161">
        <v>237</v>
      </c>
      <c r="G2161">
        <v>254</v>
      </c>
      <c r="H2161" s="5">
        <v>-0.86187076568603505</v>
      </c>
      <c r="I2161" s="5">
        <v>0.47923428890331699</v>
      </c>
      <c r="J2161" s="5">
        <v>14.25163</v>
      </c>
      <c r="K2161" s="5">
        <v>13.82578</v>
      </c>
      <c r="L2161" s="5">
        <v>10.86238</v>
      </c>
      <c r="M2161" s="5">
        <v>14.19228</v>
      </c>
      <c r="N2161" s="5">
        <v>13.905110000000001</v>
      </c>
      <c r="O2161" s="5">
        <v>14.203200000000001</v>
      </c>
      <c r="P2161" s="5">
        <v>14.22002</v>
      </c>
      <c r="Q2161" s="5">
        <v>14.25122</v>
      </c>
    </row>
    <row r="2162" spans="1:17" x14ac:dyDescent="0.2">
      <c r="A2162" t="s">
        <v>297</v>
      </c>
      <c r="B2162" t="s">
        <v>897</v>
      </c>
      <c r="C2162" t="s">
        <v>1593</v>
      </c>
      <c r="D2162" t="s">
        <v>1967</v>
      </c>
      <c r="E2162" t="s">
        <v>1951</v>
      </c>
      <c r="F2162">
        <v>522</v>
      </c>
      <c r="G2162">
        <v>533</v>
      </c>
      <c r="H2162" s="5">
        <v>-0.86190223693847701</v>
      </c>
      <c r="I2162" s="5">
        <v>0.63942258187233103</v>
      </c>
      <c r="J2162" s="5">
        <v>11.47716</v>
      </c>
      <c r="K2162" s="5">
        <v>11.92591</v>
      </c>
      <c r="L2162" s="5">
        <v>10.750400000000001</v>
      </c>
      <c r="M2162" s="5">
        <v>9.4745010000000001</v>
      </c>
      <c r="N2162" s="5">
        <v>11.947939999999999</v>
      </c>
      <c r="O2162" s="5">
        <v>10.858969999999999</v>
      </c>
      <c r="P2162" s="5">
        <v>12.588749999999999</v>
      </c>
      <c r="Q2162" s="5">
        <v>11.679930000000001</v>
      </c>
    </row>
    <row r="2163" spans="1:17" x14ac:dyDescent="0.2">
      <c r="A2163" t="s">
        <v>335</v>
      </c>
      <c r="B2163" t="s">
        <v>940</v>
      </c>
      <c r="C2163" t="s">
        <v>1304</v>
      </c>
      <c r="D2163" t="s">
        <v>1952</v>
      </c>
      <c r="E2163" t="s">
        <v>1951</v>
      </c>
      <c r="F2163">
        <v>129</v>
      </c>
      <c r="G2163">
        <v>152</v>
      </c>
      <c r="H2163" s="5">
        <v>-0.86199045181274403</v>
      </c>
      <c r="I2163" s="5">
        <v>0.97743384771485897</v>
      </c>
      <c r="J2163" s="5">
        <v>10.87941</v>
      </c>
      <c r="K2163" s="5">
        <v>11.91042</v>
      </c>
      <c r="L2163" s="5">
        <v>11.69938</v>
      </c>
      <c r="M2163" s="5">
        <v>12.234059999999999</v>
      </c>
      <c r="N2163" s="5">
        <v>12.94354</v>
      </c>
      <c r="O2163" s="5">
        <v>12.512840000000001</v>
      </c>
      <c r="P2163" s="5">
        <v>13.139570000000001</v>
      </c>
      <c r="Q2163" s="5">
        <v>11.57527</v>
      </c>
    </row>
    <row r="2164" spans="1:17" x14ac:dyDescent="0.2">
      <c r="A2164" t="s">
        <v>395</v>
      </c>
      <c r="B2164" t="s">
        <v>1005</v>
      </c>
      <c r="C2164" t="s">
        <v>1285</v>
      </c>
      <c r="D2164" t="s">
        <v>1957</v>
      </c>
      <c r="E2164" t="s">
        <v>1965</v>
      </c>
      <c r="F2164">
        <v>27</v>
      </c>
      <c r="G2164">
        <v>41</v>
      </c>
      <c r="H2164" s="5">
        <v>-0.86223030090331998</v>
      </c>
      <c r="I2164" s="5">
        <v>0.59672228247564896</v>
      </c>
      <c r="J2164" s="5">
        <v>10.146369999999999</v>
      </c>
      <c r="K2164" s="5">
        <v>11.353719999999999</v>
      </c>
      <c r="L2164" s="5">
        <v>10.9939</v>
      </c>
      <c r="M2164" s="5">
        <v>13.21496</v>
      </c>
      <c r="N2164" s="5">
        <v>12.32474</v>
      </c>
      <c r="O2164" s="5">
        <v>12.045970000000001</v>
      </c>
      <c r="P2164" s="5">
        <v>12.879</v>
      </c>
      <c r="Q2164" s="5">
        <v>11.90817</v>
      </c>
    </row>
    <row r="2165" spans="1:17" x14ac:dyDescent="0.2">
      <c r="A2165" t="s">
        <v>2789</v>
      </c>
      <c r="B2165" t="s">
        <v>3620</v>
      </c>
      <c r="C2165" t="s">
        <v>5306</v>
      </c>
      <c r="D2165" t="s">
        <v>1952</v>
      </c>
      <c r="E2165" t="s">
        <v>1951</v>
      </c>
      <c r="F2165">
        <v>278</v>
      </c>
      <c r="G2165">
        <v>296</v>
      </c>
      <c r="H2165" s="5">
        <v>-0.863037109375</v>
      </c>
      <c r="I2165" s="5">
        <v>0.54854564186910404</v>
      </c>
      <c r="J2165" s="5">
        <v>12.978160000000001</v>
      </c>
      <c r="K2165" s="5">
        <v>12.94722</v>
      </c>
      <c r="L2165" s="5">
        <v>12.529070000000001</v>
      </c>
      <c r="M2165" s="5">
        <v>10.74042</v>
      </c>
      <c r="N2165" s="5">
        <v>13.29133</v>
      </c>
      <c r="O2165" s="5">
        <v>14.01736</v>
      </c>
      <c r="P2165" s="5">
        <v>13.62444</v>
      </c>
      <c r="Q2165" s="5">
        <v>11.71388</v>
      </c>
    </row>
    <row r="2166" spans="1:17" x14ac:dyDescent="0.2">
      <c r="A2166" t="s">
        <v>378</v>
      </c>
      <c r="B2166" t="s">
        <v>988</v>
      </c>
      <c r="C2166" t="s">
        <v>1449</v>
      </c>
      <c r="D2166" t="s">
        <v>1952</v>
      </c>
      <c r="E2166" t="s">
        <v>1965</v>
      </c>
      <c r="F2166">
        <v>338</v>
      </c>
      <c r="G2166">
        <v>350</v>
      </c>
      <c r="H2166" s="5">
        <v>-0.86500430107116699</v>
      </c>
      <c r="I2166" s="5">
        <v>0.34976612143025598</v>
      </c>
      <c r="J2166" s="5">
        <v>10.66234</v>
      </c>
      <c r="K2166" s="5">
        <v>14.531890000000001</v>
      </c>
      <c r="L2166" s="5">
        <v>15.10228</v>
      </c>
      <c r="M2166" s="5">
        <v>14.84975</v>
      </c>
      <c r="N2166" s="5">
        <v>14.72601</v>
      </c>
      <c r="O2166" s="5">
        <v>14.32161</v>
      </c>
      <c r="P2166" s="5">
        <v>15.12411</v>
      </c>
      <c r="Q2166" s="5">
        <v>14.434559999999999</v>
      </c>
    </row>
    <row r="2167" spans="1:17" x14ac:dyDescent="0.2">
      <c r="A2167" t="s">
        <v>484</v>
      </c>
      <c r="B2167" t="s">
        <v>1102</v>
      </c>
      <c r="C2167" t="s">
        <v>1679</v>
      </c>
      <c r="D2167" t="s">
        <v>1952</v>
      </c>
      <c r="E2167" t="s">
        <v>1957</v>
      </c>
      <c r="F2167">
        <v>277</v>
      </c>
      <c r="G2167">
        <v>290</v>
      </c>
      <c r="H2167" s="5">
        <v>-0.86557269096374501</v>
      </c>
      <c r="I2167" s="5">
        <v>0.28787594071704198</v>
      </c>
      <c r="J2167" s="5">
        <v>10.838950000000001</v>
      </c>
      <c r="K2167" s="5">
        <v>16.659610000000001</v>
      </c>
      <c r="L2167" s="5">
        <v>14.430820000000001</v>
      </c>
      <c r="M2167" s="5">
        <v>14.8011</v>
      </c>
      <c r="N2167" s="5">
        <v>14.4116</v>
      </c>
      <c r="O2167" s="5">
        <v>14.78396</v>
      </c>
      <c r="P2167" s="5">
        <v>15.804309999999999</v>
      </c>
      <c r="Q2167" s="5">
        <v>15.1929</v>
      </c>
    </row>
    <row r="2168" spans="1:17" x14ac:dyDescent="0.2">
      <c r="A2168" t="s">
        <v>364</v>
      </c>
      <c r="B2168" t="s">
        <v>971</v>
      </c>
      <c r="C2168" t="s">
        <v>1773</v>
      </c>
      <c r="D2168" t="s">
        <v>1960</v>
      </c>
      <c r="E2168" t="s">
        <v>1952</v>
      </c>
      <c r="F2168">
        <v>269</v>
      </c>
      <c r="G2168">
        <v>278</v>
      </c>
      <c r="H2168" s="5">
        <v>-0.86837935447692904</v>
      </c>
      <c r="I2168" s="5">
        <v>0.34010428171179602</v>
      </c>
      <c r="J2168" s="5">
        <v>11.19159</v>
      </c>
      <c r="K2168" s="5">
        <v>15.357200000000001</v>
      </c>
      <c r="L2168" s="5">
        <v>15.62674</v>
      </c>
      <c r="M2168" s="5">
        <v>15.397069999999999</v>
      </c>
      <c r="N2168" s="5">
        <v>14.78241</v>
      </c>
      <c r="O2168" s="5">
        <v>15.617179999999999</v>
      </c>
      <c r="P2168" s="5">
        <v>14.96969</v>
      </c>
      <c r="Q2168" s="5">
        <v>15.67684</v>
      </c>
    </row>
    <row r="2169" spans="1:17" x14ac:dyDescent="0.2">
      <c r="A2169" t="s">
        <v>2703</v>
      </c>
      <c r="B2169" t="s">
        <v>3539</v>
      </c>
      <c r="C2169" t="s">
        <v>5053</v>
      </c>
      <c r="D2169" t="s">
        <v>1967</v>
      </c>
      <c r="E2169" t="s">
        <v>1956</v>
      </c>
      <c r="F2169">
        <v>178</v>
      </c>
      <c r="G2169">
        <v>188</v>
      </c>
      <c r="H2169" s="5">
        <v>-0.86862993240356401</v>
      </c>
      <c r="I2169" s="5">
        <v>0.95197404343885395</v>
      </c>
      <c r="J2169" s="5">
        <v>10.41146</v>
      </c>
      <c r="K2169" s="5">
        <v>11.920680000000001</v>
      </c>
      <c r="L2169" s="5">
        <v>10.89756</v>
      </c>
      <c r="M2169" s="5">
        <v>12.114570000000001</v>
      </c>
      <c r="N2169" s="5">
        <v>11.716060000000001</v>
      </c>
      <c r="O2169" s="5">
        <v>11.93427</v>
      </c>
      <c r="P2169" s="5">
        <v>12.663399999999999</v>
      </c>
      <c r="Q2169" s="5">
        <v>12.505050000000001</v>
      </c>
    </row>
    <row r="2170" spans="1:17" x14ac:dyDescent="0.2">
      <c r="A2170" t="s">
        <v>2496</v>
      </c>
      <c r="B2170" t="s">
        <v>3346</v>
      </c>
      <c r="C2170" t="s">
        <v>4594</v>
      </c>
      <c r="D2170" t="s">
        <v>1952</v>
      </c>
      <c r="E2170" t="s">
        <v>1950</v>
      </c>
      <c r="F2170">
        <v>408</v>
      </c>
      <c r="G2170">
        <v>430</v>
      </c>
      <c r="H2170" s="5">
        <v>-0.86869478225707997</v>
      </c>
      <c r="I2170" s="5">
        <v>0.37427450251857602</v>
      </c>
      <c r="J2170" s="5">
        <v>10.950699999999999</v>
      </c>
      <c r="K2170" s="5">
        <v>15.178380000000001</v>
      </c>
      <c r="L2170" s="5">
        <v>14.845750000000001</v>
      </c>
      <c r="M2170" s="5">
        <v>14.841089999999999</v>
      </c>
      <c r="N2170" s="5">
        <v>14.70787</v>
      </c>
      <c r="O2170" s="5">
        <v>15.00644</v>
      </c>
      <c r="P2170" s="5">
        <v>14.6006</v>
      </c>
      <c r="Q2170" s="5">
        <v>14.97579</v>
      </c>
    </row>
    <row r="2171" spans="1:17" x14ac:dyDescent="0.2">
      <c r="A2171" t="s">
        <v>552</v>
      </c>
      <c r="B2171" t="s">
        <v>1174</v>
      </c>
      <c r="C2171" t="s">
        <v>5253</v>
      </c>
      <c r="D2171" t="s">
        <v>1950</v>
      </c>
      <c r="E2171" t="s">
        <v>1960</v>
      </c>
      <c r="F2171">
        <v>465</v>
      </c>
      <c r="G2171">
        <v>474</v>
      </c>
      <c r="H2171" s="5">
        <v>-0.86889886856079102</v>
      </c>
      <c r="I2171" s="5">
        <v>0.59978710427757098</v>
      </c>
      <c r="J2171" s="5">
        <v>11.76347</v>
      </c>
      <c r="K2171" s="5">
        <v>11.99549</v>
      </c>
      <c r="L2171" s="5">
        <v>12.94552</v>
      </c>
      <c r="M2171" s="5">
        <v>13.351710000000001</v>
      </c>
      <c r="N2171" s="5">
        <v>12.9687</v>
      </c>
      <c r="O2171" s="5">
        <v>14.845000000000001</v>
      </c>
      <c r="P2171" s="5">
        <v>12.1365</v>
      </c>
      <c r="Q2171" s="5">
        <v>13.58159</v>
      </c>
    </row>
    <row r="2172" spans="1:17" x14ac:dyDescent="0.2">
      <c r="A2172" t="s">
        <v>277</v>
      </c>
      <c r="B2172" t="s">
        <v>871</v>
      </c>
      <c r="C2172" t="s">
        <v>1489</v>
      </c>
      <c r="D2172" t="s">
        <v>1952</v>
      </c>
      <c r="E2172" t="s">
        <v>1954</v>
      </c>
      <c r="F2172">
        <v>374</v>
      </c>
      <c r="G2172">
        <v>384</v>
      </c>
      <c r="H2172" s="5">
        <v>-0.86904478073120095</v>
      </c>
      <c r="I2172" s="5">
        <v>0.23808900558892401</v>
      </c>
      <c r="J2172" s="5">
        <v>10.9749</v>
      </c>
      <c r="K2172" s="5">
        <v>14.667109999999999</v>
      </c>
      <c r="L2172" s="5">
        <v>10.929970000000001</v>
      </c>
      <c r="M2172" s="5">
        <v>14.624879999999999</v>
      </c>
      <c r="N2172" s="5">
        <v>10.60859</v>
      </c>
      <c r="O2172" s="5">
        <v>14.451079999999999</v>
      </c>
      <c r="P2172" s="5">
        <v>14.83869</v>
      </c>
      <c r="Q2172" s="5">
        <v>14.77467</v>
      </c>
    </row>
    <row r="2173" spans="1:17" x14ac:dyDescent="0.2">
      <c r="A2173" t="s">
        <v>2309</v>
      </c>
      <c r="B2173" t="s">
        <v>3173</v>
      </c>
      <c r="C2173" t="s">
        <v>4200</v>
      </c>
      <c r="D2173" t="s">
        <v>1952</v>
      </c>
      <c r="E2173" t="s">
        <v>1952</v>
      </c>
      <c r="F2173">
        <v>194</v>
      </c>
      <c r="G2173">
        <v>216</v>
      </c>
      <c r="H2173" s="5">
        <v>-0.86905479431152299</v>
      </c>
      <c r="I2173" s="5">
        <v>0.332578438040875</v>
      </c>
      <c r="J2173" s="5">
        <v>10.7729</v>
      </c>
      <c r="K2173" s="5">
        <v>13.97479</v>
      </c>
      <c r="L2173" s="5">
        <v>10.505190000000001</v>
      </c>
      <c r="M2173" s="5">
        <v>14.24615</v>
      </c>
      <c r="N2173" s="5">
        <v>13.92554</v>
      </c>
      <c r="O2173" s="5">
        <v>11.92535</v>
      </c>
      <c r="P2173" s="5">
        <v>13.98781</v>
      </c>
      <c r="Q2173" s="5">
        <v>13.13654</v>
      </c>
    </row>
    <row r="2174" spans="1:17" x14ac:dyDescent="0.2">
      <c r="A2174" t="s">
        <v>2147</v>
      </c>
      <c r="B2174" t="s">
        <v>3019</v>
      </c>
      <c r="C2174" t="s">
        <v>3947</v>
      </c>
      <c r="D2174" t="s">
        <v>1966</v>
      </c>
      <c r="E2174" t="s">
        <v>1956</v>
      </c>
      <c r="F2174">
        <v>31</v>
      </c>
      <c r="G2174">
        <v>41</v>
      </c>
      <c r="H2174" s="5">
        <v>-0.86921453475952104</v>
      </c>
      <c r="I2174" s="5">
        <v>0.487186663540781</v>
      </c>
      <c r="J2174" s="5">
        <v>9.7117190000000004</v>
      </c>
      <c r="K2174" s="5">
        <v>11.714790000000001</v>
      </c>
      <c r="L2174" s="5">
        <v>11.43807</v>
      </c>
      <c r="M2174" s="5">
        <v>13.45823</v>
      </c>
      <c r="N2174" s="5">
        <v>12.7597</v>
      </c>
      <c r="O2174" s="5">
        <v>12.38775</v>
      </c>
      <c r="P2174" s="5">
        <v>12.93008</v>
      </c>
      <c r="Q2174" s="5">
        <v>11.72213</v>
      </c>
    </row>
    <row r="2175" spans="1:17" x14ac:dyDescent="0.2">
      <c r="A2175" t="s">
        <v>227</v>
      </c>
      <c r="B2175" t="s">
        <v>817</v>
      </c>
      <c r="C2175" t="s">
        <v>4382</v>
      </c>
      <c r="D2175" t="s">
        <v>1960</v>
      </c>
      <c r="E2175" t="s">
        <v>1951</v>
      </c>
      <c r="F2175">
        <v>337</v>
      </c>
      <c r="G2175">
        <v>348</v>
      </c>
      <c r="H2175" s="5">
        <v>-0.86964654922485396</v>
      </c>
      <c r="I2175" s="5">
        <v>0.245931976293771</v>
      </c>
      <c r="J2175" s="5">
        <v>14.102830000000001</v>
      </c>
      <c r="K2175" s="5">
        <v>19.284890000000001</v>
      </c>
      <c r="L2175" s="5">
        <v>19.678039999999999</v>
      </c>
      <c r="M2175" s="5">
        <v>19.795470000000002</v>
      </c>
      <c r="N2175" s="5">
        <v>19.334969999999998</v>
      </c>
      <c r="O2175" s="5">
        <v>18.993950000000002</v>
      </c>
      <c r="P2175" s="5">
        <v>17.991350000000001</v>
      </c>
      <c r="Q2175" s="5">
        <v>20.019549999999999</v>
      </c>
    </row>
    <row r="2176" spans="1:17" x14ac:dyDescent="0.2">
      <c r="A2176" t="s">
        <v>304</v>
      </c>
      <c r="B2176" t="s">
        <v>905</v>
      </c>
      <c r="C2176" t="s">
        <v>3783</v>
      </c>
      <c r="D2176" t="s">
        <v>1966</v>
      </c>
      <c r="E2176" t="s">
        <v>1965</v>
      </c>
      <c r="F2176">
        <v>680</v>
      </c>
      <c r="G2176">
        <v>693</v>
      </c>
      <c r="H2176" s="5">
        <v>-0.87227821350097701</v>
      </c>
      <c r="I2176" s="5">
        <v>0.50393671821476904</v>
      </c>
      <c r="J2176" s="5">
        <v>14.210850000000001</v>
      </c>
      <c r="K2176" s="5">
        <v>17.581710000000001</v>
      </c>
      <c r="L2176" s="5">
        <v>17.227900000000002</v>
      </c>
      <c r="M2176" s="5">
        <v>17.03181</v>
      </c>
      <c r="N2176" s="5">
        <v>17.081430000000001</v>
      </c>
      <c r="O2176" s="5">
        <v>17.618870000000001</v>
      </c>
      <c r="P2176" s="5">
        <v>17.129010000000001</v>
      </c>
      <c r="Q2176" s="5">
        <v>17.712060000000001</v>
      </c>
    </row>
    <row r="2177" spans="1:17" x14ac:dyDescent="0.2">
      <c r="A2177" t="s">
        <v>37</v>
      </c>
      <c r="B2177" t="s">
        <v>607</v>
      </c>
      <c r="C2177" t="s">
        <v>1887</v>
      </c>
      <c r="D2177" t="s">
        <v>1958</v>
      </c>
      <c r="E2177" t="s">
        <v>1966</v>
      </c>
      <c r="F2177">
        <v>23</v>
      </c>
      <c r="G2177">
        <v>39</v>
      </c>
      <c r="H2177" s="5">
        <v>-0.87228345870971702</v>
      </c>
      <c r="I2177" s="5">
        <v>0.72490116079598399</v>
      </c>
      <c r="J2177" s="5">
        <v>13.810280000000001</v>
      </c>
      <c r="K2177" s="5">
        <v>14.06916</v>
      </c>
      <c r="L2177" s="5">
        <v>15.625999999999999</v>
      </c>
      <c r="M2177" s="5">
        <v>15.687239999999999</v>
      </c>
      <c r="N2177" s="5">
        <v>15.972580000000001</v>
      </c>
      <c r="O2177" s="5">
        <v>16.050160000000002</v>
      </c>
      <c r="P2177" s="5">
        <v>14.73944</v>
      </c>
      <c r="Q2177" s="5">
        <v>15.919639999999999</v>
      </c>
    </row>
    <row r="2178" spans="1:17" x14ac:dyDescent="0.2">
      <c r="A2178" t="s">
        <v>189</v>
      </c>
      <c r="B2178" t="s">
        <v>776</v>
      </c>
      <c r="C2178" t="s">
        <v>1653</v>
      </c>
      <c r="D2178" t="s">
        <v>1969</v>
      </c>
      <c r="E2178" t="s">
        <v>1950</v>
      </c>
      <c r="F2178">
        <v>1</v>
      </c>
      <c r="G2178">
        <v>13</v>
      </c>
      <c r="H2178" s="5">
        <v>-0.87404155731201205</v>
      </c>
      <c r="I2178" s="5">
        <v>0.42682095330908099</v>
      </c>
      <c r="J2178" s="5">
        <v>11.450950000000001</v>
      </c>
      <c r="K2178" s="5">
        <v>15.091659999999999</v>
      </c>
      <c r="L2178" s="5">
        <v>14.735469999999999</v>
      </c>
      <c r="M2178" s="5">
        <v>14.877420000000001</v>
      </c>
      <c r="N2178" s="5">
        <v>14.261810000000001</v>
      </c>
      <c r="O2178" s="5">
        <v>15.561920000000001</v>
      </c>
      <c r="P2178" s="5">
        <v>14.67506</v>
      </c>
      <c r="Q2178" s="5">
        <v>15.15288</v>
      </c>
    </row>
    <row r="2179" spans="1:17" x14ac:dyDescent="0.2">
      <c r="A2179" t="s">
        <v>341</v>
      </c>
      <c r="B2179" t="s">
        <v>946</v>
      </c>
      <c r="C2179" t="s">
        <v>1870</v>
      </c>
      <c r="D2179" t="s">
        <v>1952</v>
      </c>
      <c r="E2179" t="s">
        <v>1961</v>
      </c>
      <c r="F2179">
        <v>482</v>
      </c>
      <c r="G2179">
        <v>506</v>
      </c>
      <c r="H2179" s="5">
        <v>-0.87513637542724598</v>
      </c>
      <c r="I2179" s="5">
        <v>1.3688755415112599</v>
      </c>
      <c r="J2179" s="5">
        <v>11.73709</v>
      </c>
      <c r="K2179" s="5">
        <v>12.88363</v>
      </c>
      <c r="L2179" s="5">
        <v>11.58376</v>
      </c>
      <c r="M2179" s="5">
        <v>12.48039</v>
      </c>
      <c r="N2179" s="5">
        <v>13.285589999999999</v>
      </c>
      <c r="O2179" s="5">
        <v>13.31874</v>
      </c>
      <c r="P2179" s="5">
        <v>12.77195</v>
      </c>
      <c r="Q2179" s="5">
        <v>12.80913</v>
      </c>
    </row>
    <row r="2180" spans="1:17" x14ac:dyDescent="0.2">
      <c r="A2180" t="s">
        <v>2458</v>
      </c>
      <c r="B2180" t="s">
        <v>3309</v>
      </c>
      <c r="C2180" t="s">
        <v>4513</v>
      </c>
      <c r="D2180" t="s">
        <v>1952</v>
      </c>
      <c r="E2180" t="s">
        <v>1950</v>
      </c>
      <c r="F2180">
        <v>235</v>
      </c>
      <c r="G2180">
        <v>269</v>
      </c>
      <c r="H2180" s="5">
        <v>-0.87586307525634799</v>
      </c>
      <c r="I2180" s="5">
        <v>0.56472579079962404</v>
      </c>
      <c r="J2180" s="5">
        <v>11.90035</v>
      </c>
      <c r="K2180" s="5">
        <v>11.399990000000001</v>
      </c>
      <c r="L2180" s="5">
        <v>11.152900000000001</v>
      </c>
      <c r="M2180" s="5">
        <v>9.8952229999999997</v>
      </c>
      <c r="N2180" s="5">
        <v>11.97152</v>
      </c>
      <c r="O2180" s="5">
        <v>13.06038</v>
      </c>
      <c r="P2180" s="5">
        <v>10.33605</v>
      </c>
      <c r="Q2180" s="5">
        <v>12.48396</v>
      </c>
    </row>
    <row r="2181" spans="1:17" x14ac:dyDescent="0.2">
      <c r="A2181" t="s">
        <v>90</v>
      </c>
      <c r="B2181" t="s">
        <v>665</v>
      </c>
      <c r="C2181" t="s">
        <v>1572</v>
      </c>
      <c r="D2181" t="s">
        <v>1952</v>
      </c>
      <c r="E2181" t="s">
        <v>1955</v>
      </c>
      <c r="F2181">
        <v>52</v>
      </c>
      <c r="G2181">
        <v>72</v>
      </c>
      <c r="H2181" s="5">
        <v>-0.87904047966003396</v>
      </c>
      <c r="I2181" s="5">
        <v>0.952505899884595</v>
      </c>
      <c r="J2181" s="5">
        <v>12.18052</v>
      </c>
      <c r="K2181" s="5">
        <v>13.38443</v>
      </c>
      <c r="L2181" s="5">
        <v>14.30261</v>
      </c>
      <c r="M2181" s="5">
        <v>12.92028</v>
      </c>
      <c r="N2181" s="5">
        <v>14.102449999999999</v>
      </c>
      <c r="O2181" s="5">
        <v>14.03163</v>
      </c>
      <c r="P2181" s="5">
        <v>14.470789999999999</v>
      </c>
      <c r="Q2181" s="5">
        <v>13.69913</v>
      </c>
    </row>
    <row r="2182" spans="1:17" x14ac:dyDescent="0.2">
      <c r="A2182" t="s">
        <v>137</v>
      </c>
      <c r="B2182" t="s">
        <v>717</v>
      </c>
      <c r="C2182" t="s">
        <v>1714</v>
      </c>
      <c r="D2182" t="s">
        <v>1952</v>
      </c>
      <c r="E2182" t="s">
        <v>1955</v>
      </c>
      <c r="F2182">
        <v>751</v>
      </c>
      <c r="G2182">
        <v>768</v>
      </c>
      <c r="H2182" s="5">
        <v>-0.87956786155700695</v>
      </c>
      <c r="I2182" s="5">
        <v>0.170846906862378</v>
      </c>
      <c r="J2182" s="5">
        <v>11.235519999999999</v>
      </c>
      <c r="K2182" s="5">
        <v>18.83351</v>
      </c>
      <c r="L2182" s="5">
        <v>19.22664</v>
      </c>
      <c r="M2182" s="5">
        <v>18.965250000000001</v>
      </c>
      <c r="N2182" s="5">
        <v>17.92052</v>
      </c>
      <c r="O2182" s="5">
        <v>16.7227</v>
      </c>
      <c r="P2182" s="5">
        <v>18.33952</v>
      </c>
      <c r="Q2182" s="5">
        <v>18.79646</v>
      </c>
    </row>
    <row r="2183" spans="1:17" x14ac:dyDescent="0.2">
      <c r="A2183" t="s">
        <v>1993</v>
      </c>
      <c r="B2183" t="s">
        <v>2882</v>
      </c>
      <c r="C2183" t="s">
        <v>5500</v>
      </c>
      <c r="D2183" t="s">
        <v>1953</v>
      </c>
      <c r="E2183" t="s">
        <v>1966</v>
      </c>
      <c r="F2183">
        <v>356</v>
      </c>
      <c r="G2183">
        <v>372</v>
      </c>
      <c r="H2183" s="5">
        <v>-0.88005185127258301</v>
      </c>
      <c r="I2183" s="5">
        <v>1.30939936280981</v>
      </c>
      <c r="J2183" s="5">
        <v>11.490819999999999</v>
      </c>
      <c r="K2183" s="5">
        <v>10.088950000000001</v>
      </c>
      <c r="L2183" s="5">
        <v>10.603199999999999</v>
      </c>
      <c r="M2183" s="5">
        <v>10.83868</v>
      </c>
      <c r="N2183" s="5">
        <v>11.666090000000001</v>
      </c>
      <c r="O2183" s="5">
        <v>11.347950000000001</v>
      </c>
      <c r="P2183" s="5">
        <v>11.31518</v>
      </c>
      <c r="Q2183" s="5">
        <v>12.212619999999999</v>
      </c>
    </row>
    <row r="2184" spans="1:17" x14ac:dyDescent="0.2">
      <c r="A2184" t="s">
        <v>1993</v>
      </c>
      <c r="B2184" t="s">
        <v>2882</v>
      </c>
      <c r="C2184" t="s">
        <v>4527</v>
      </c>
      <c r="D2184" t="s">
        <v>1955</v>
      </c>
      <c r="E2184" t="s">
        <v>1950</v>
      </c>
      <c r="F2184">
        <v>151</v>
      </c>
      <c r="G2184">
        <v>177</v>
      </c>
      <c r="H2184" s="5">
        <v>-0.88042736053466797</v>
      </c>
      <c r="I2184" s="5">
        <v>0.28301991715290697</v>
      </c>
      <c r="J2184" s="5">
        <v>11.92719</v>
      </c>
      <c r="K2184" s="5">
        <v>14.42803</v>
      </c>
      <c r="L2184" s="5">
        <v>11.43385</v>
      </c>
      <c r="M2184" s="5">
        <v>11.129429999999999</v>
      </c>
      <c r="N2184" s="5">
        <v>14.10502</v>
      </c>
      <c r="O2184" s="5">
        <v>15.44379</v>
      </c>
      <c r="P2184" s="5">
        <v>12.252739999999999</v>
      </c>
      <c r="Q2184" s="5">
        <v>10.63865</v>
      </c>
    </row>
    <row r="2185" spans="1:17" x14ac:dyDescent="0.2">
      <c r="A2185" t="s">
        <v>427</v>
      </c>
      <c r="B2185" t="s">
        <v>1040</v>
      </c>
      <c r="C2185" t="s">
        <v>1410</v>
      </c>
      <c r="D2185" t="s">
        <v>1953</v>
      </c>
      <c r="E2185" t="s">
        <v>1966</v>
      </c>
      <c r="F2185">
        <v>2</v>
      </c>
      <c r="G2185">
        <v>12</v>
      </c>
      <c r="H2185" s="5">
        <v>-0.88120126724243197</v>
      </c>
      <c r="I2185" s="5">
        <v>0.31547147800216502</v>
      </c>
      <c r="J2185" s="5">
        <v>10.555709999999999</v>
      </c>
      <c r="K2185" s="5">
        <v>14.33531</v>
      </c>
      <c r="L2185" s="5">
        <v>15.23188</v>
      </c>
      <c r="M2185" s="5">
        <v>15.71852</v>
      </c>
      <c r="N2185" s="5">
        <v>14.542680000000001</v>
      </c>
      <c r="O2185" s="5">
        <v>14.86778</v>
      </c>
      <c r="P2185" s="5">
        <v>14.695449999999999</v>
      </c>
      <c r="Q2185" s="5">
        <v>15.26032</v>
      </c>
    </row>
    <row r="2186" spans="1:17" x14ac:dyDescent="0.2">
      <c r="A2186" t="s">
        <v>286</v>
      </c>
      <c r="B2186" t="s">
        <v>881</v>
      </c>
      <c r="C2186" t="s">
        <v>1791</v>
      </c>
      <c r="D2186" t="s">
        <v>1968</v>
      </c>
      <c r="E2186" t="s">
        <v>1956</v>
      </c>
      <c r="F2186">
        <v>601</v>
      </c>
      <c r="G2186">
        <v>612</v>
      </c>
      <c r="H2186" s="5">
        <v>-0.88169646263122603</v>
      </c>
      <c r="I2186" s="5">
        <v>1.11245967922039</v>
      </c>
      <c r="J2186" s="5">
        <v>12.49019</v>
      </c>
      <c r="K2186" s="5">
        <v>13.784409999999999</v>
      </c>
      <c r="L2186" s="5">
        <v>14.28862</v>
      </c>
      <c r="M2186" s="5">
        <v>13.810180000000001</v>
      </c>
      <c r="N2186" s="5">
        <v>14.03791</v>
      </c>
      <c r="O2186" s="5">
        <v>14.634460000000001</v>
      </c>
      <c r="P2186" s="5">
        <v>14.52224</v>
      </c>
      <c r="Q2186" s="5">
        <v>14.70557</v>
      </c>
    </row>
    <row r="2187" spans="1:17" x14ac:dyDescent="0.2">
      <c r="A2187" t="s">
        <v>220</v>
      </c>
      <c r="B2187" t="s">
        <v>810</v>
      </c>
      <c r="C2187" t="s">
        <v>1718</v>
      </c>
      <c r="D2187" t="s">
        <v>1952</v>
      </c>
      <c r="E2187" t="s">
        <v>1969</v>
      </c>
      <c r="F2187">
        <v>296</v>
      </c>
      <c r="G2187">
        <v>306</v>
      </c>
      <c r="H2187" s="5">
        <v>-0.88206291198730502</v>
      </c>
      <c r="I2187" s="5">
        <v>0.37772889010108301</v>
      </c>
      <c r="J2187" s="5">
        <v>14.628130000000001</v>
      </c>
      <c r="K2187" s="5">
        <v>18.23854</v>
      </c>
      <c r="L2187" s="5">
        <v>18.615690000000001</v>
      </c>
      <c r="M2187" s="5">
        <v>19.04025</v>
      </c>
      <c r="N2187" s="5">
        <v>18.483840000000001</v>
      </c>
      <c r="O2187" s="5">
        <v>18.531389999999998</v>
      </c>
      <c r="P2187" s="5">
        <v>18.699300000000001</v>
      </c>
      <c r="Q2187" s="5">
        <v>18.33634</v>
      </c>
    </row>
    <row r="2188" spans="1:17" x14ac:dyDescent="0.2">
      <c r="A2188" t="s">
        <v>2588</v>
      </c>
      <c r="B2188" t="s">
        <v>3428</v>
      </c>
      <c r="C2188" t="s">
        <v>4784</v>
      </c>
      <c r="D2188" t="s">
        <v>1952</v>
      </c>
      <c r="E2188" t="s">
        <v>1956</v>
      </c>
      <c r="F2188">
        <v>101</v>
      </c>
      <c r="G2188">
        <v>111</v>
      </c>
      <c r="H2188" s="5">
        <v>-0.88240432739257801</v>
      </c>
      <c r="I2188" s="5">
        <v>0.70416199229272203</v>
      </c>
      <c r="J2188" s="5">
        <v>11.46678</v>
      </c>
      <c r="K2188" s="5">
        <v>13.00023</v>
      </c>
      <c r="L2188" s="5">
        <v>11.96698</v>
      </c>
      <c r="M2188" s="5">
        <v>12.75286</v>
      </c>
      <c r="N2188" s="5">
        <v>12.00455</v>
      </c>
      <c r="O2188" s="5">
        <v>14.320550000000001</v>
      </c>
      <c r="P2188" s="5">
        <v>12.828760000000001</v>
      </c>
      <c r="Q2188" s="5">
        <v>13.562609999999999</v>
      </c>
    </row>
    <row r="2189" spans="1:17" x14ac:dyDescent="0.2">
      <c r="A2189" t="s">
        <v>2812</v>
      </c>
      <c r="B2189" t="s">
        <v>3641</v>
      </c>
      <c r="C2189" t="s">
        <v>5371</v>
      </c>
      <c r="D2189" t="s">
        <v>1952</v>
      </c>
      <c r="E2189" t="s">
        <v>1950</v>
      </c>
      <c r="F2189">
        <v>638</v>
      </c>
      <c r="G2189">
        <v>662</v>
      </c>
      <c r="H2189" s="5">
        <v>-0.88411211967468295</v>
      </c>
      <c r="I2189" s="5">
        <v>0.19738970590186899</v>
      </c>
      <c r="J2189" s="5">
        <v>11.22357</v>
      </c>
      <c r="K2189" s="5">
        <v>10.803839999999999</v>
      </c>
      <c r="L2189" s="5">
        <v>15.40864</v>
      </c>
      <c r="M2189" s="5">
        <v>14.595420000000001</v>
      </c>
      <c r="N2189" s="5">
        <v>15.06723</v>
      </c>
      <c r="O2189" s="5">
        <v>15.19163</v>
      </c>
      <c r="P2189" s="5">
        <v>15.39626</v>
      </c>
      <c r="Q2189" s="5">
        <v>9.9128030000000003</v>
      </c>
    </row>
    <row r="2190" spans="1:17" x14ac:dyDescent="0.2">
      <c r="A2190" t="s">
        <v>2327</v>
      </c>
      <c r="B2190" t="s">
        <v>767</v>
      </c>
      <c r="C2190" t="s">
        <v>4236</v>
      </c>
      <c r="D2190" t="s">
        <v>1960</v>
      </c>
      <c r="E2190" t="s">
        <v>1950</v>
      </c>
      <c r="F2190">
        <v>896</v>
      </c>
      <c r="G2190">
        <v>914</v>
      </c>
      <c r="H2190" s="5">
        <v>-0.88960242271423295</v>
      </c>
      <c r="I2190" s="5">
        <v>0.35658460736679698</v>
      </c>
      <c r="J2190" s="5">
        <v>15.26882</v>
      </c>
      <c r="K2190" s="5">
        <v>11.440200000000001</v>
      </c>
      <c r="L2190" s="5">
        <v>15.91647</v>
      </c>
      <c r="M2190" s="5">
        <v>15.667160000000001</v>
      </c>
      <c r="N2190" s="5">
        <v>15.746230000000001</v>
      </c>
      <c r="O2190" s="5">
        <v>15.59961</v>
      </c>
      <c r="P2190" s="5">
        <v>14.803890000000001</v>
      </c>
      <c r="Q2190" s="5">
        <v>15.70133</v>
      </c>
    </row>
    <row r="2191" spans="1:17" x14ac:dyDescent="0.2">
      <c r="A2191" t="s">
        <v>2382</v>
      </c>
      <c r="B2191" t="s">
        <v>3241</v>
      </c>
      <c r="C2191" t="s">
        <v>4337</v>
      </c>
      <c r="D2191" t="s">
        <v>1953</v>
      </c>
      <c r="E2191" t="s">
        <v>1955</v>
      </c>
      <c r="F2191">
        <v>2</v>
      </c>
      <c r="G2191">
        <v>20</v>
      </c>
      <c r="H2191" s="5">
        <v>-0.89132714271545399</v>
      </c>
      <c r="I2191" s="5">
        <v>0.66809275334807405</v>
      </c>
      <c r="J2191" s="5">
        <v>10.74672</v>
      </c>
      <c r="K2191" s="5">
        <v>13.359830000000001</v>
      </c>
      <c r="L2191" s="5">
        <v>13.08323</v>
      </c>
      <c r="M2191" s="5">
        <v>12.32551</v>
      </c>
      <c r="N2191" s="5">
        <v>13.9153</v>
      </c>
      <c r="O2191" s="5">
        <v>12.827590000000001</v>
      </c>
      <c r="P2191" s="5">
        <v>13.482749999999999</v>
      </c>
      <c r="Q2191" s="5">
        <v>12.85497</v>
      </c>
    </row>
    <row r="2192" spans="1:17" x14ac:dyDescent="0.2">
      <c r="A2192" t="s">
        <v>2641</v>
      </c>
      <c r="B2192" t="s">
        <v>3481</v>
      </c>
      <c r="C2192" t="s">
        <v>5351</v>
      </c>
      <c r="D2192" t="s">
        <v>1953</v>
      </c>
      <c r="E2192" t="s">
        <v>1967</v>
      </c>
      <c r="F2192">
        <v>2</v>
      </c>
      <c r="G2192">
        <v>12</v>
      </c>
      <c r="H2192" s="5">
        <v>-0.89146757125854503</v>
      </c>
      <c r="I2192" s="5">
        <v>2.2353012239554801</v>
      </c>
      <c r="J2192" s="5">
        <v>15.193020000000001</v>
      </c>
      <c r="K2192" s="5">
        <v>14.56898</v>
      </c>
      <c r="L2192" s="5">
        <v>14.623329999999999</v>
      </c>
      <c r="M2192" s="5">
        <v>15.03307</v>
      </c>
      <c r="N2192" s="5">
        <v>16.030139999999999</v>
      </c>
      <c r="O2192" s="5">
        <v>15.833679999999999</v>
      </c>
      <c r="P2192" s="5">
        <v>15.791600000000001</v>
      </c>
      <c r="Q2192" s="5">
        <v>15.328860000000001</v>
      </c>
    </row>
    <row r="2193" spans="1:17" x14ac:dyDescent="0.2">
      <c r="A2193" t="s">
        <v>53</v>
      </c>
      <c r="B2193" t="s">
        <v>628</v>
      </c>
      <c r="C2193" t="s">
        <v>1581</v>
      </c>
      <c r="D2193" t="s">
        <v>1958</v>
      </c>
      <c r="E2193" t="s">
        <v>1966</v>
      </c>
      <c r="F2193">
        <v>74</v>
      </c>
      <c r="G2193">
        <v>94</v>
      </c>
      <c r="H2193" s="5">
        <v>-0.89171123504638705</v>
      </c>
      <c r="I2193" s="5">
        <v>0.27927613930898698</v>
      </c>
      <c r="J2193" s="5">
        <v>11.50229</v>
      </c>
      <c r="K2193" s="5">
        <v>15.24933</v>
      </c>
      <c r="L2193" s="5">
        <v>16.6249</v>
      </c>
      <c r="M2193" s="5">
        <v>16.700089999999999</v>
      </c>
      <c r="N2193" s="5">
        <v>15.90377</v>
      </c>
      <c r="O2193" s="5">
        <v>16.50722</v>
      </c>
      <c r="P2193" s="5">
        <v>14.459</v>
      </c>
      <c r="Q2193" s="5">
        <v>16.77346</v>
      </c>
    </row>
    <row r="2194" spans="1:17" x14ac:dyDescent="0.2">
      <c r="A2194" t="s">
        <v>288</v>
      </c>
      <c r="B2194" t="s">
        <v>885</v>
      </c>
      <c r="C2194" t="s">
        <v>1602</v>
      </c>
      <c r="D2194" t="s">
        <v>1952</v>
      </c>
      <c r="E2194" t="s">
        <v>1964</v>
      </c>
      <c r="F2194">
        <v>316</v>
      </c>
      <c r="G2194">
        <v>326</v>
      </c>
      <c r="H2194" s="5">
        <v>-0.891712665557861</v>
      </c>
      <c r="I2194" s="5">
        <v>0.43763882724878</v>
      </c>
      <c r="J2194" s="5">
        <v>10.59778</v>
      </c>
      <c r="K2194" s="5">
        <v>14.222110000000001</v>
      </c>
      <c r="L2194" s="5">
        <v>13.669230000000001</v>
      </c>
      <c r="M2194" s="5">
        <v>14.118069999999999</v>
      </c>
      <c r="N2194" s="5">
        <v>13.300369999999999</v>
      </c>
      <c r="O2194" s="5">
        <v>14.73072</v>
      </c>
      <c r="P2194" s="5">
        <v>13.92191</v>
      </c>
      <c r="Q2194" s="5">
        <v>14.22105</v>
      </c>
    </row>
    <row r="2195" spans="1:17" x14ac:dyDescent="0.2">
      <c r="A2195" t="s">
        <v>443</v>
      </c>
      <c r="B2195" t="s">
        <v>1056</v>
      </c>
      <c r="C2195" t="s">
        <v>4192</v>
      </c>
      <c r="D2195" t="s">
        <v>1952</v>
      </c>
      <c r="E2195" t="s">
        <v>1966</v>
      </c>
      <c r="F2195">
        <v>40</v>
      </c>
      <c r="G2195">
        <v>56</v>
      </c>
      <c r="H2195" s="5">
        <v>-0.89188289642333995</v>
      </c>
      <c r="I2195" s="5">
        <v>0.375462321412942</v>
      </c>
      <c r="J2195" s="5">
        <v>11.053330000000001</v>
      </c>
      <c r="K2195" s="5">
        <v>13.173249999999999</v>
      </c>
      <c r="L2195" s="5">
        <v>10.62513</v>
      </c>
      <c r="M2195" s="5">
        <v>11.71176</v>
      </c>
      <c r="N2195" s="5">
        <v>10.191700000000001</v>
      </c>
      <c r="O2195" s="5">
        <v>14.400969999999999</v>
      </c>
      <c r="P2195" s="5">
        <v>12.797700000000001</v>
      </c>
      <c r="Q2195" s="5">
        <v>12.74062</v>
      </c>
    </row>
    <row r="2196" spans="1:17" x14ac:dyDescent="0.2">
      <c r="A2196" t="s">
        <v>477</v>
      </c>
      <c r="B2196" t="s">
        <v>1094</v>
      </c>
      <c r="C2196" t="s">
        <v>4496</v>
      </c>
      <c r="D2196" t="s">
        <v>1952</v>
      </c>
      <c r="E2196" t="s">
        <v>1951</v>
      </c>
      <c r="F2196">
        <v>1821</v>
      </c>
      <c r="G2196">
        <v>1834</v>
      </c>
      <c r="H2196" s="5">
        <v>-0.89219045639038097</v>
      </c>
      <c r="I2196" s="5">
        <v>0.26485405819011099</v>
      </c>
      <c r="J2196" s="5">
        <v>9.9297810000000002</v>
      </c>
      <c r="K2196" s="5">
        <v>14.35528</v>
      </c>
      <c r="L2196" s="5">
        <v>13.121230000000001</v>
      </c>
      <c r="M2196" s="5">
        <v>10.74342</v>
      </c>
      <c r="N2196" s="5">
        <v>13.919879999999999</v>
      </c>
      <c r="O2196" s="5">
        <v>14.22663</v>
      </c>
      <c r="P2196" s="5">
        <v>10.190049999999999</v>
      </c>
      <c r="Q2196" s="5">
        <v>13.38191</v>
      </c>
    </row>
    <row r="2197" spans="1:17" x14ac:dyDescent="0.2">
      <c r="A2197" t="s">
        <v>451</v>
      </c>
      <c r="B2197" t="s">
        <v>1065</v>
      </c>
      <c r="C2197" t="s">
        <v>4082</v>
      </c>
      <c r="D2197" t="s">
        <v>1951</v>
      </c>
      <c r="E2197" t="s">
        <v>1954</v>
      </c>
      <c r="F2197">
        <v>101</v>
      </c>
      <c r="G2197">
        <v>109</v>
      </c>
      <c r="H2197" s="5">
        <v>-0.893524169921875</v>
      </c>
      <c r="I2197" s="5">
        <v>0.61146393397577503</v>
      </c>
      <c r="J2197" s="5">
        <v>11.47537</v>
      </c>
      <c r="K2197" s="5">
        <v>13.72096</v>
      </c>
      <c r="L2197" s="5">
        <v>14.50074</v>
      </c>
      <c r="M2197" s="5">
        <v>13.412000000000001</v>
      </c>
      <c r="N2197" s="5">
        <v>14.310700000000001</v>
      </c>
      <c r="O2197" s="5">
        <v>13.925979999999999</v>
      </c>
      <c r="P2197" s="5">
        <v>14.82178</v>
      </c>
      <c r="Q2197" s="5">
        <v>13.624700000000001</v>
      </c>
    </row>
    <row r="2198" spans="1:17" x14ac:dyDescent="0.2">
      <c r="A2198" t="s">
        <v>53</v>
      </c>
      <c r="B2198" t="s">
        <v>628</v>
      </c>
      <c r="C2198" t="s">
        <v>1581</v>
      </c>
      <c r="D2198" t="s">
        <v>1958</v>
      </c>
      <c r="E2198" t="s">
        <v>1966</v>
      </c>
      <c r="F2198">
        <v>74</v>
      </c>
      <c r="G2198">
        <v>94</v>
      </c>
      <c r="H2198" s="5">
        <v>-0.89364218711853005</v>
      </c>
      <c r="I2198" s="5">
        <v>0.36664074340248398</v>
      </c>
      <c r="J2198" s="5">
        <v>14.780139999999999</v>
      </c>
      <c r="K2198" s="5">
        <v>17.801369999999999</v>
      </c>
      <c r="L2198" s="5">
        <v>19.073029999999999</v>
      </c>
      <c r="M2198" s="5">
        <v>18.80874</v>
      </c>
      <c r="N2198" s="5">
        <v>18.93854</v>
      </c>
      <c r="O2198" s="5">
        <v>18.79543</v>
      </c>
      <c r="P2198" s="5">
        <v>17.364629999999998</v>
      </c>
      <c r="Q2198" s="5">
        <v>18.939250000000001</v>
      </c>
    </row>
    <row r="2199" spans="1:17" x14ac:dyDescent="0.2">
      <c r="A2199" t="s">
        <v>401</v>
      </c>
      <c r="B2199" t="s">
        <v>1012</v>
      </c>
      <c r="C2199" t="s">
        <v>4898</v>
      </c>
      <c r="D2199" t="s">
        <v>1969</v>
      </c>
      <c r="E2199" t="s">
        <v>1951</v>
      </c>
      <c r="F2199">
        <v>1</v>
      </c>
      <c r="G2199">
        <v>12</v>
      </c>
      <c r="H2199" s="5">
        <v>-0.89388155937194802</v>
      </c>
      <c r="I2199" s="5">
        <v>0.19511688289790799</v>
      </c>
      <c r="J2199" s="5">
        <v>11.09581</v>
      </c>
      <c r="K2199" s="5">
        <v>18.049959999999999</v>
      </c>
      <c r="L2199" s="5">
        <v>18.70927</v>
      </c>
      <c r="M2199" s="5">
        <v>17.998570000000001</v>
      </c>
      <c r="N2199" s="5">
        <v>17.591370000000001</v>
      </c>
      <c r="O2199" s="5">
        <v>16.833010000000002</v>
      </c>
      <c r="P2199" s="5">
        <v>17.45251</v>
      </c>
      <c r="Q2199" s="5">
        <v>17.552250000000001</v>
      </c>
    </row>
    <row r="2200" spans="1:17" x14ac:dyDescent="0.2">
      <c r="A2200" t="s">
        <v>2467</v>
      </c>
      <c r="B2200" t="s">
        <v>3318</v>
      </c>
      <c r="C2200" t="s">
        <v>4535</v>
      </c>
      <c r="D2200" t="s">
        <v>1952</v>
      </c>
      <c r="E2200" t="s">
        <v>1958</v>
      </c>
      <c r="F2200">
        <v>174</v>
      </c>
      <c r="G2200">
        <v>193</v>
      </c>
      <c r="H2200" s="5">
        <v>-0.89419388771057096</v>
      </c>
      <c r="I2200" s="5">
        <v>0.165623400521449</v>
      </c>
      <c r="J2200" s="5">
        <v>11.459960000000001</v>
      </c>
      <c r="K2200" s="5">
        <v>16.181380000000001</v>
      </c>
      <c r="L2200" s="5">
        <v>15.331429999999999</v>
      </c>
      <c r="M2200" s="5">
        <v>10.56681</v>
      </c>
      <c r="N2200" s="5">
        <v>15.229799999999999</v>
      </c>
      <c r="O2200" s="5">
        <v>17.117429999999999</v>
      </c>
      <c r="P2200" s="5">
        <v>14.90958</v>
      </c>
      <c r="Q2200" s="5">
        <v>9.8595389999999998</v>
      </c>
    </row>
    <row r="2201" spans="1:17" x14ac:dyDescent="0.2">
      <c r="A2201" t="s">
        <v>2122</v>
      </c>
      <c r="B2201" t="s">
        <v>2995</v>
      </c>
      <c r="C2201" t="s">
        <v>5105</v>
      </c>
      <c r="D2201" t="s">
        <v>1964</v>
      </c>
      <c r="E2201" t="s">
        <v>1957</v>
      </c>
      <c r="F2201">
        <v>112</v>
      </c>
      <c r="G2201">
        <v>121</v>
      </c>
      <c r="H2201" s="5">
        <v>-0.89607429504394498</v>
      </c>
      <c r="I2201" s="5">
        <v>0.353480059063148</v>
      </c>
      <c r="J2201" s="5">
        <v>9.9135270000000002</v>
      </c>
      <c r="K2201" s="5">
        <v>13.938599999999999</v>
      </c>
      <c r="L2201" s="5">
        <v>13.918609999999999</v>
      </c>
      <c r="M2201" s="5">
        <v>13.877359999999999</v>
      </c>
      <c r="N2201" s="5">
        <v>12.514760000000001</v>
      </c>
      <c r="O2201" s="5">
        <v>14.0501</v>
      </c>
      <c r="P2201" s="5">
        <v>14.448919999999999</v>
      </c>
      <c r="Q2201" s="5">
        <v>14.21861</v>
      </c>
    </row>
    <row r="2202" spans="1:17" x14ac:dyDescent="0.2">
      <c r="A2202" t="s">
        <v>119</v>
      </c>
      <c r="B2202" t="s">
        <v>698</v>
      </c>
      <c r="C2202" t="s">
        <v>1432</v>
      </c>
      <c r="D2202" t="s">
        <v>1953</v>
      </c>
      <c r="E2202" t="s">
        <v>1955</v>
      </c>
      <c r="F2202">
        <v>2</v>
      </c>
      <c r="G2202">
        <v>13</v>
      </c>
      <c r="H2202" s="5">
        <v>-0.89612197875976596</v>
      </c>
      <c r="I2202" s="5">
        <v>0.96500152971539199</v>
      </c>
      <c r="J2202" s="5">
        <v>16.35519</v>
      </c>
      <c r="K2202" s="5">
        <v>18.19951</v>
      </c>
      <c r="L2202" s="5">
        <v>18.262080000000001</v>
      </c>
      <c r="M2202" s="5">
        <v>18.266200000000001</v>
      </c>
      <c r="N2202" s="5">
        <v>18.717479999999998</v>
      </c>
      <c r="O2202" s="5">
        <v>18.767189999999999</v>
      </c>
      <c r="P2202" s="5">
        <v>18.509810000000002</v>
      </c>
      <c r="Q2202" s="5">
        <v>18.672989999999999</v>
      </c>
    </row>
    <row r="2203" spans="1:17" x14ac:dyDescent="0.2">
      <c r="A2203" t="s">
        <v>2706</v>
      </c>
      <c r="B2203" t="s">
        <v>3542</v>
      </c>
      <c r="C2203" t="s">
        <v>5061</v>
      </c>
      <c r="D2203" t="s">
        <v>1952</v>
      </c>
      <c r="E2203" t="s">
        <v>1964</v>
      </c>
      <c r="F2203">
        <v>137</v>
      </c>
      <c r="G2203">
        <v>147</v>
      </c>
      <c r="H2203" s="5">
        <v>-0.89645838737487804</v>
      </c>
      <c r="I2203" s="5">
        <v>1.23664156562667</v>
      </c>
      <c r="J2203" s="5">
        <v>10.711970000000001</v>
      </c>
      <c r="K2203" s="5">
        <v>10.17159</v>
      </c>
      <c r="L2203" s="5">
        <v>10.734769999999999</v>
      </c>
      <c r="M2203" s="5">
        <v>9.8122050000000005</v>
      </c>
      <c r="N2203" s="5">
        <v>11.406829999999999</v>
      </c>
      <c r="O2203" s="5">
        <v>11.842510000000001</v>
      </c>
      <c r="P2203" s="5">
        <v>10.373670000000001</v>
      </c>
      <c r="Q2203" s="5">
        <v>11.39335</v>
      </c>
    </row>
    <row r="2204" spans="1:17" x14ac:dyDescent="0.2">
      <c r="A2204" t="s">
        <v>1997</v>
      </c>
      <c r="B2204" t="s">
        <v>2886</v>
      </c>
      <c r="C2204" t="s">
        <v>3722</v>
      </c>
      <c r="D2204" t="s">
        <v>1953</v>
      </c>
      <c r="E2204" t="s">
        <v>1955</v>
      </c>
      <c r="F2204">
        <v>2</v>
      </c>
      <c r="G2204">
        <v>17</v>
      </c>
      <c r="H2204" s="5">
        <v>-0.89812564849853505</v>
      </c>
      <c r="I2204" s="5">
        <v>0.42347263690894799</v>
      </c>
      <c r="J2204" s="5">
        <v>11.265000000000001</v>
      </c>
      <c r="K2204" s="5">
        <v>14.931839999999999</v>
      </c>
      <c r="L2204" s="5">
        <v>14.948029999999999</v>
      </c>
      <c r="M2204" s="5">
        <v>14.662789999999999</v>
      </c>
      <c r="N2204" s="5">
        <v>14.22748</v>
      </c>
      <c r="O2204" s="5">
        <v>14.55907</v>
      </c>
      <c r="P2204" s="5">
        <v>15.106590000000001</v>
      </c>
      <c r="Q2204" s="5">
        <v>15.507009999999999</v>
      </c>
    </row>
    <row r="2205" spans="1:17" x14ac:dyDescent="0.2">
      <c r="A2205" t="s">
        <v>526</v>
      </c>
      <c r="B2205" t="s">
        <v>1147</v>
      </c>
      <c r="C2205" t="s">
        <v>1262</v>
      </c>
      <c r="D2205" t="s">
        <v>1952</v>
      </c>
      <c r="E2205" t="s">
        <v>1964</v>
      </c>
      <c r="F2205">
        <v>870</v>
      </c>
      <c r="G2205">
        <v>880</v>
      </c>
      <c r="H2205" s="5">
        <v>-0.90251946449279796</v>
      </c>
      <c r="I2205" s="5">
        <v>0.77931554715237605</v>
      </c>
      <c r="J2205" s="5">
        <v>13.6751</v>
      </c>
      <c r="K2205" s="5">
        <v>15.803890000000001</v>
      </c>
      <c r="L2205" s="5">
        <v>16.133320000000001</v>
      </c>
      <c r="M2205" s="5">
        <v>15.86368</v>
      </c>
      <c r="N2205" s="5">
        <v>16.21754</v>
      </c>
      <c r="O2205" s="5">
        <v>16.461749999999999</v>
      </c>
      <c r="P2205" s="5">
        <v>16.23753</v>
      </c>
      <c r="Q2205" s="5">
        <v>16.169250000000002</v>
      </c>
    </row>
    <row r="2206" spans="1:17" x14ac:dyDescent="0.2">
      <c r="A2206" t="s">
        <v>2222</v>
      </c>
      <c r="B2206" t="s">
        <v>3090</v>
      </c>
      <c r="C2206" t="s">
        <v>5195</v>
      </c>
      <c r="D2206" t="s">
        <v>1952</v>
      </c>
      <c r="E2206" t="s">
        <v>1961</v>
      </c>
      <c r="F2206">
        <v>709</v>
      </c>
      <c r="G2206">
        <v>734</v>
      </c>
      <c r="H2206" s="5">
        <v>-0.90301108360290505</v>
      </c>
      <c r="I2206" s="5">
        <v>0.77567933157316904</v>
      </c>
      <c r="J2206" s="5">
        <v>10.06531</v>
      </c>
      <c r="K2206" s="5">
        <v>11.83572</v>
      </c>
      <c r="L2206" s="5">
        <v>9.8132339999999996</v>
      </c>
      <c r="M2206" s="5">
        <v>9.22105</v>
      </c>
      <c r="N2206" s="5">
        <v>10.91769</v>
      </c>
      <c r="O2206" s="5">
        <v>11.13381</v>
      </c>
      <c r="P2206" s="5">
        <v>11.47518</v>
      </c>
      <c r="Q2206" s="5">
        <v>11.02068</v>
      </c>
    </row>
    <row r="2207" spans="1:17" x14ac:dyDescent="0.2">
      <c r="A2207" t="s">
        <v>518</v>
      </c>
      <c r="B2207" t="s">
        <v>1139</v>
      </c>
      <c r="C2207" t="s">
        <v>1753</v>
      </c>
      <c r="D2207" t="s">
        <v>1952</v>
      </c>
      <c r="E2207" t="s">
        <v>1969</v>
      </c>
      <c r="F2207">
        <v>267</v>
      </c>
      <c r="G2207">
        <v>289</v>
      </c>
      <c r="H2207" s="5">
        <v>-0.90396547317504905</v>
      </c>
      <c r="I2207" s="5">
        <v>0.50564988586751403</v>
      </c>
      <c r="J2207" s="5">
        <v>10.696300000000001</v>
      </c>
      <c r="K2207" s="5">
        <v>14.25446</v>
      </c>
      <c r="L2207" s="5">
        <v>12.93558</v>
      </c>
      <c r="M2207" s="5">
        <v>13.999930000000001</v>
      </c>
      <c r="N2207" s="5">
        <v>14.2159</v>
      </c>
      <c r="O2207" s="5">
        <v>13.68106</v>
      </c>
      <c r="P2207" s="5">
        <v>13.73663</v>
      </c>
      <c r="Q2207" s="5">
        <v>13.86852</v>
      </c>
    </row>
    <row r="2208" spans="1:17" x14ac:dyDescent="0.2">
      <c r="A2208" t="s">
        <v>561</v>
      </c>
      <c r="B2208" t="s">
        <v>1183</v>
      </c>
      <c r="C2208" t="s">
        <v>3812</v>
      </c>
      <c r="D2208" t="s">
        <v>1966</v>
      </c>
      <c r="E2208" t="s">
        <v>1966</v>
      </c>
      <c r="F2208">
        <v>269</v>
      </c>
      <c r="G2208">
        <v>292</v>
      </c>
      <c r="H2208" s="5">
        <v>-0.90470886230468806</v>
      </c>
      <c r="I2208" s="5">
        <v>1.1214500766879301</v>
      </c>
      <c r="J2208" s="5">
        <v>11.01491</v>
      </c>
      <c r="K2208" s="5">
        <v>11.84779</v>
      </c>
      <c r="L2208" s="5">
        <v>11.28717</v>
      </c>
      <c r="M2208" s="5">
        <v>11.779680000000001</v>
      </c>
      <c r="N2208" s="5">
        <v>12.25281</v>
      </c>
      <c r="O2208" s="5">
        <v>11.879849999999999</v>
      </c>
      <c r="P2208" s="5">
        <v>13.47424</v>
      </c>
      <c r="Q2208" s="5">
        <v>11.94149</v>
      </c>
    </row>
    <row r="2209" spans="1:17" x14ac:dyDescent="0.2">
      <c r="A2209" t="s">
        <v>101</v>
      </c>
      <c r="B2209" t="s">
        <v>676</v>
      </c>
      <c r="C2209" t="s">
        <v>1454</v>
      </c>
      <c r="D2209" t="s">
        <v>1952</v>
      </c>
      <c r="E2209" t="s">
        <v>1954</v>
      </c>
      <c r="F2209">
        <v>49</v>
      </c>
      <c r="G2209">
        <v>65</v>
      </c>
      <c r="H2209" s="5">
        <v>-0.90522193908691395</v>
      </c>
      <c r="I2209" s="5">
        <v>0.92662780960051605</v>
      </c>
      <c r="J2209" s="5">
        <v>12.6526</v>
      </c>
      <c r="K2209" s="5">
        <v>14.559340000000001</v>
      </c>
      <c r="L2209" s="5">
        <v>14.742979999999999</v>
      </c>
      <c r="M2209" s="5">
        <v>14.046950000000001</v>
      </c>
      <c r="N2209" s="5">
        <v>14.673349999999999</v>
      </c>
      <c r="O2209" s="5">
        <v>15.183070000000001</v>
      </c>
      <c r="P2209" s="5">
        <v>15.15685</v>
      </c>
      <c r="Q2209" s="5">
        <v>14.609489999999999</v>
      </c>
    </row>
    <row r="2210" spans="1:17" x14ac:dyDescent="0.2">
      <c r="A2210" t="s">
        <v>187</v>
      </c>
      <c r="B2210" t="s">
        <v>774</v>
      </c>
      <c r="C2210" t="s">
        <v>1356</v>
      </c>
      <c r="D2210" t="s">
        <v>1952</v>
      </c>
      <c r="E2210" t="s">
        <v>1960</v>
      </c>
      <c r="F2210">
        <v>71</v>
      </c>
      <c r="G2210">
        <v>84</v>
      </c>
      <c r="H2210" s="5">
        <v>-0.90663409233093295</v>
      </c>
      <c r="I2210" s="5">
        <v>0.49642814474950703</v>
      </c>
      <c r="J2210" s="5">
        <v>10.63707</v>
      </c>
      <c r="K2210" s="5">
        <v>11.81359</v>
      </c>
      <c r="L2210" s="5">
        <v>10.989470000000001</v>
      </c>
      <c r="M2210" s="5">
        <v>12.337870000000001</v>
      </c>
      <c r="N2210" s="5">
        <v>13.567069999999999</v>
      </c>
      <c r="O2210" s="5">
        <v>13.55411</v>
      </c>
      <c r="P2210" s="5">
        <v>10.54739</v>
      </c>
      <c r="Q2210" s="5">
        <v>11.73597</v>
      </c>
    </row>
    <row r="2211" spans="1:17" x14ac:dyDescent="0.2">
      <c r="A2211" t="s">
        <v>227</v>
      </c>
      <c r="B2211" t="s">
        <v>817</v>
      </c>
      <c r="C2211" t="s">
        <v>4382</v>
      </c>
      <c r="D2211" t="s">
        <v>1960</v>
      </c>
      <c r="E2211" t="s">
        <v>1951</v>
      </c>
      <c r="F2211">
        <v>337</v>
      </c>
      <c r="G2211">
        <v>348</v>
      </c>
      <c r="H2211" s="5">
        <v>-0.90745210647582997</v>
      </c>
      <c r="I2211" s="5">
        <v>0.31504078491576099</v>
      </c>
      <c r="J2211" s="5">
        <v>11.118740000000001</v>
      </c>
      <c r="K2211" s="5">
        <v>15.41732</v>
      </c>
      <c r="L2211" s="5">
        <v>16.057680000000001</v>
      </c>
      <c r="M2211" s="5">
        <v>15.757809999999999</v>
      </c>
      <c r="N2211" s="5">
        <v>15.535959999999999</v>
      </c>
      <c r="O2211" s="5">
        <v>15.147539999999999</v>
      </c>
      <c r="P2211" s="5">
        <v>14.825150000000001</v>
      </c>
      <c r="Q2211" s="5">
        <v>16.4727</v>
      </c>
    </row>
    <row r="2212" spans="1:17" x14ac:dyDescent="0.2">
      <c r="A2212" t="s">
        <v>2471</v>
      </c>
      <c r="B2212" t="s">
        <v>3321</v>
      </c>
      <c r="C2212" t="s">
        <v>1536</v>
      </c>
      <c r="D2212" t="s">
        <v>1952</v>
      </c>
      <c r="E2212" t="s">
        <v>1953</v>
      </c>
      <c r="F2212">
        <v>292</v>
      </c>
      <c r="G2212">
        <v>313</v>
      </c>
      <c r="H2212" s="5">
        <v>-0.90843534469604503</v>
      </c>
      <c r="I2212" s="5">
        <v>0.411191658983804</v>
      </c>
      <c r="J2212" s="5">
        <v>14.45271</v>
      </c>
      <c r="K2212" s="5">
        <v>18.07611</v>
      </c>
      <c r="L2212" s="5">
        <v>17.734909999999999</v>
      </c>
      <c r="M2212" s="5">
        <v>18.383130000000001</v>
      </c>
      <c r="N2212" s="5">
        <v>17.982230000000001</v>
      </c>
      <c r="O2212" s="5">
        <v>17.190899999999999</v>
      </c>
      <c r="P2212" s="5">
        <v>18.24399</v>
      </c>
      <c r="Q2212" s="5">
        <v>18.86347</v>
      </c>
    </row>
    <row r="2213" spans="1:17" x14ac:dyDescent="0.2">
      <c r="A2213" t="s">
        <v>378</v>
      </c>
      <c r="B2213" t="s">
        <v>988</v>
      </c>
      <c r="C2213" t="s">
        <v>1449</v>
      </c>
      <c r="D2213" t="s">
        <v>1952</v>
      </c>
      <c r="E2213" t="s">
        <v>1965</v>
      </c>
      <c r="F2213">
        <v>338</v>
      </c>
      <c r="G2213">
        <v>350</v>
      </c>
      <c r="H2213" s="5">
        <v>-0.91044402122497603</v>
      </c>
      <c r="I2213" s="5">
        <v>0.47635503495818898</v>
      </c>
      <c r="J2213" s="5">
        <v>15.50231</v>
      </c>
      <c r="K2213" s="5">
        <v>18.508520000000001</v>
      </c>
      <c r="L2213" s="5">
        <v>19.08446</v>
      </c>
      <c r="M2213" s="5">
        <v>18.895890000000001</v>
      </c>
      <c r="N2213" s="5">
        <v>19.230709999999998</v>
      </c>
      <c r="O2213" s="5">
        <v>18.710180000000001</v>
      </c>
      <c r="P2213" s="5">
        <v>19.28528</v>
      </c>
      <c r="Q2213" s="5">
        <v>18.406790000000001</v>
      </c>
    </row>
    <row r="2214" spans="1:17" x14ac:dyDescent="0.2">
      <c r="A2214" t="s">
        <v>47</v>
      </c>
      <c r="B2214" t="s">
        <v>620</v>
      </c>
      <c r="C2214" t="s">
        <v>1638</v>
      </c>
      <c r="D2214" t="s">
        <v>1952</v>
      </c>
      <c r="E2214" t="s">
        <v>1966</v>
      </c>
      <c r="F2214">
        <v>401</v>
      </c>
      <c r="G2214">
        <v>412</v>
      </c>
      <c r="H2214" s="5">
        <v>-0.91086316108703602</v>
      </c>
      <c r="I2214" s="5">
        <v>0.73000244976905704</v>
      </c>
      <c r="J2214" s="5">
        <v>11.627969999999999</v>
      </c>
      <c r="K2214" s="5">
        <v>10.313470000000001</v>
      </c>
      <c r="L2214" s="5">
        <v>10.213570000000001</v>
      </c>
      <c r="M2214" s="5">
        <v>11.83558</v>
      </c>
      <c r="N2214" s="5">
        <v>12.47744</v>
      </c>
      <c r="O2214" s="5">
        <v>12.75014</v>
      </c>
      <c r="P2214" s="5">
        <v>10.84186</v>
      </c>
      <c r="Q2214" s="5">
        <v>11.56461</v>
      </c>
    </row>
    <row r="2215" spans="1:17" x14ac:dyDescent="0.2">
      <c r="A2215" t="s">
        <v>2244</v>
      </c>
      <c r="B2215" t="s">
        <v>624</v>
      </c>
      <c r="C2215" t="s">
        <v>1896</v>
      </c>
      <c r="D2215" t="s">
        <v>1952</v>
      </c>
      <c r="E2215" t="s">
        <v>1952</v>
      </c>
      <c r="F2215">
        <v>850</v>
      </c>
      <c r="G2215">
        <v>861</v>
      </c>
      <c r="H2215" s="5">
        <v>-0.912303686141968</v>
      </c>
      <c r="I2215" s="5">
        <v>0.21533621928059499</v>
      </c>
      <c r="J2215" s="5">
        <v>10.155189999999999</v>
      </c>
      <c r="K2215" s="5">
        <v>16.56709</v>
      </c>
      <c r="L2215" s="5">
        <v>16.935110000000002</v>
      </c>
      <c r="M2215" s="5">
        <v>17.058800000000002</v>
      </c>
      <c r="N2215" s="5">
        <v>16.19642</v>
      </c>
      <c r="O2215" s="5">
        <v>15.66248</v>
      </c>
      <c r="P2215" s="5">
        <v>16.643039999999999</v>
      </c>
      <c r="Q2215" s="5">
        <v>15.86346</v>
      </c>
    </row>
    <row r="2216" spans="1:17" x14ac:dyDescent="0.2">
      <c r="A2216" t="s">
        <v>235</v>
      </c>
      <c r="B2216" t="s">
        <v>825</v>
      </c>
      <c r="C2216" t="s">
        <v>4248</v>
      </c>
      <c r="D2216" t="s">
        <v>1960</v>
      </c>
      <c r="E2216" t="s">
        <v>1950</v>
      </c>
      <c r="F2216">
        <v>52</v>
      </c>
      <c r="G2216">
        <v>72</v>
      </c>
      <c r="H2216" s="5">
        <v>-0.91295146942138705</v>
      </c>
      <c r="I2216" s="5">
        <v>1.00390330110833</v>
      </c>
      <c r="J2216" s="5">
        <v>11.212960000000001</v>
      </c>
      <c r="K2216" s="5">
        <v>11.68332</v>
      </c>
      <c r="L2216" s="5">
        <v>12.71109</v>
      </c>
      <c r="M2216" s="5">
        <v>12.58161</v>
      </c>
      <c r="N2216" s="5">
        <v>12.65577</v>
      </c>
      <c r="O2216" s="5">
        <v>13.85871</v>
      </c>
      <c r="P2216" s="5">
        <v>12.66822</v>
      </c>
      <c r="Q2216" s="5">
        <v>12.65809</v>
      </c>
    </row>
    <row r="2217" spans="1:17" x14ac:dyDescent="0.2">
      <c r="A2217" t="s">
        <v>388</v>
      </c>
      <c r="B2217" t="s">
        <v>998</v>
      </c>
      <c r="C2217" t="s">
        <v>1448</v>
      </c>
      <c r="D2217" t="s">
        <v>1952</v>
      </c>
      <c r="E2217" t="s">
        <v>1960</v>
      </c>
      <c r="F2217">
        <v>3709</v>
      </c>
      <c r="G2217">
        <v>3718</v>
      </c>
      <c r="H2217" s="5">
        <v>-0.91340613365173295</v>
      </c>
      <c r="I2217" s="5">
        <v>0.33218531645359101</v>
      </c>
      <c r="J2217" s="5">
        <v>10.52346</v>
      </c>
      <c r="K2217" s="5">
        <v>15.20871</v>
      </c>
      <c r="L2217" s="5">
        <v>15.500450000000001</v>
      </c>
      <c r="M2217" s="5">
        <v>14.41517</v>
      </c>
      <c r="N2217" s="5">
        <v>14.32193</v>
      </c>
      <c r="O2217" s="5">
        <v>14.630610000000001</v>
      </c>
      <c r="P2217" s="5">
        <v>15.236890000000001</v>
      </c>
      <c r="Q2217" s="5">
        <v>15.11199</v>
      </c>
    </row>
    <row r="2218" spans="1:17" x14ac:dyDescent="0.2">
      <c r="A2218" t="s">
        <v>21</v>
      </c>
      <c r="B2218" t="s">
        <v>591</v>
      </c>
      <c r="C2218" t="s">
        <v>1383</v>
      </c>
      <c r="D2218" t="s">
        <v>1957</v>
      </c>
      <c r="E2218" t="s">
        <v>1958</v>
      </c>
      <c r="F2218">
        <v>59</v>
      </c>
      <c r="G2218">
        <v>71</v>
      </c>
      <c r="H2218" s="5">
        <v>-0.91401982307434104</v>
      </c>
      <c r="I2218" s="5">
        <v>1.30723483493582</v>
      </c>
      <c r="J2218" s="5">
        <v>13.830539999999999</v>
      </c>
      <c r="K2218" s="5">
        <v>14.37415</v>
      </c>
      <c r="L2218" s="5">
        <v>14.17421</v>
      </c>
      <c r="M2218" s="5">
        <v>13.221019999999999</v>
      </c>
      <c r="N2218" s="5">
        <v>14.657629999999999</v>
      </c>
      <c r="O2218" s="5">
        <v>15.00787</v>
      </c>
      <c r="P2218" s="5">
        <v>15.44004</v>
      </c>
      <c r="Q2218" s="5">
        <v>14.15047</v>
      </c>
    </row>
    <row r="2219" spans="1:17" x14ac:dyDescent="0.2">
      <c r="A2219" t="s">
        <v>162</v>
      </c>
      <c r="B2219" t="s">
        <v>745</v>
      </c>
      <c r="C2219" t="s">
        <v>1539</v>
      </c>
      <c r="D2219" t="s">
        <v>1952</v>
      </c>
      <c r="E2219" t="s">
        <v>1960</v>
      </c>
      <c r="F2219">
        <v>277</v>
      </c>
      <c r="G2219">
        <v>292</v>
      </c>
      <c r="H2219" s="5">
        <v>-0.91512489318847701</v>
      </c>
      <c r="I2219" s="5">
        <v>0.38214099216563602</v>
      </c>
      <c r="J2219" s="5">
        <v>11.450060000000001</v>
      </c>
      <c r="K2219" s="5">
        <v>15.50986</v>
      </c>
      <c r="L2219" s="5">
        <v>15.54739</v>
      </c>
      <c r="M2219" s="5">
        <v>15.639379999999999</v>
      </c>
      <c r="N2219" s="5">
        <v>15.79593</v>
      </c>
      <c r="O2219" s="5">
        <v>15.04848</v>
      </c>
      <c r="P2219" s="5">
        <v>15.24995</v>
      </c>
      <c r="Q2219" s="5">
        <v>15.712809999999999</v>
      </c>
    </row>
    <row r="2220" spans="1:17" x14ac:dyDescent="0.2">
      <c r="A2220" t="s">
        <v>2645</v>
      </c>
      <c r="B2220" t="s">
        <v>1184</v>
      </c>
      <c r="C2220" t="s">
        <v>4917</v>
      </c>
      <c r="D2220" t="s">
        <v>1952</v>
      </c>
      <c r="E2220" t="s">
        <v>1959</v>
      </c>
      <c r="F2220">
        <v>74</v>
      </c>
      <c r="G2220">
        <v>85</v>
      </c>
      <c r="H2220" s="5">
        <v>-0.91551780700683605</v>
      </c>
      <c r="I2220" s="5">
        <v>0.24746570285832101</v>
      </c>
      <c r="J2220" s="5">
        <v>10.86195</v>
      </c>
      <c r="K2220" s="5">
        <v>11.036210000000001</v>
      </c>
      <c r="L2220" s="5">
        <v>12.84484</v>
      </c>
      <c r="M2220" s="5">
        <v>14.63566</v>
      </c>
      <c r="N2220" s="5">
        <v>15.3447</v>
      </c>
      <c r="O2220" s="5">
        <v>14.62825</v>
      </c>
      <c r="P2220" s="5">
        <v>13.21391</v>
      </c>
      <c r="Q2220" s="5">
        <v>9.8538619999999995</v>
      </c>
    </row>
    <row r="2221" spans="1:17" x14ac:dyDescent="0.2">
      <c r="A2221" t="s">
        <v>2122</v>
      </c>
      <c r="B2221" t="s">
        <v>2995</v>
      </c>
      <c r="C2221" t="s">
        <v>5285</v>
      </c>
      <c r="D2221" t="s">
        <v>1952</v>
      </c>
      <c r="E2221" t="s">
        <v>1956</v>
      </c>
      <c r="F2221">
        <v>594</v>
      </c>
      <c r="G2221">
        <v>616</v>
      </c>
      <c r="H2221" s="5">
        <v>-0.91556692123413097</v>
      </c>
      <c r="I2221" s="5">
        <v>0.43485360437474402</v>
      </c>
      <c r="J2221" s="5">
        <v>11.357839999999999</v>
      </c>
      <c r="K2221" s="5">
        <v>14.673920000000001</v>
      </c>
      <c r="L2221" s="5">
        <v>15.32202</v>
      </c>
      <c r="M2221" s="5">
        <v>14.99644</v>
      </c>
      <c r="N2221" s="5">
        <v>15.158480000000001</v>
      </c>
      <c r="O2221" s="5">
        <v>14.57578</v>
      </c>
      <c r="P2221" s="5">
        <v>15.456759999999999</v>
      </c>
      <c r="Q2221" s="5">
        <v>14.82146</v>
      </c>
    </row>
    <row r="2222" spans="1:17" x14ac:dyDescent="0.2">
      <c r="A2222" t="s">
        <v>2300</v>
      </c>
      <c r="B2222" t="s">
        <v>3164</v>
      </c>
      <c r="C2222" t="s">
        <v>5191</v>
      </c>
      <c r="D2222" t="s">
        <v>1952</v>
      </c>
      <c r="E2222" t="s">
        <v>1956</v>
      </c>
      <c r="F2222">
        <v>795</v>
      </c>
      <c r="G2222">
        <v>815</v>
      </c>
      <c r="H2222" s="5">
        <v>-0.91635727882385298</v>
      </c>
      <c r="I2222" s="5">
        <v>0.46555006155902801</v>
      </c>
      <c r="J2222" s="5">
        <v>10.787599999999999</v>
      </c>
      <c r="K2222" s="5">
        <v>14.03342</v>
      </c>
      <c r="L2222" s="5">
        <v>14.61534</v>
      </c>
      <c r="M2222" s="5">
        <v>13.53098</v>
      </c>
      <c r="N2222" s="5">
        <v>14.03403</v>
      </c>
      <c r="O2222" s="5">
        <v>14.043279999999999</v>
      </c>
      <c r="P2222" s="5">
        <v>13.64368</v>
      </c>
      <c r="Q2222" s="5">
        <v>14.91179</v>
      </c>
    </row>
    <row r="2223" spans="1:17" x14ac:dyDescent="0.2">
      <c r="A2223" t="s">
        <v>2800</v>
      </c>
      <c r="B2223" t="s">
        <v>3629</v>
      </c>
      <c r="C2223" t="s">
        <v>5330</v>
      </c>
      <c r="D2223" t="s">
        <v>1952</v>
      </c>
      <c r="E2223" t="s">
        <v>1959</v>
      </c>
      <c r="F2223">
        <v>456</v>
      </c>
      <c r="G2223">
        <v>467</v>
      </c>
      <c r="H2223" s="5">
        <v>-0.91663360595703103</v>
      </c>
      <c r="I2223" s="5">
        <v>0.23365805408863899</v>
      </c>
      <c r="J2223" s="5">
        <v>10.7431</v>
      </c>
      <c r="K2223" s="5">
        <v>13.7872</v>
      </c>
      <c r="L2223" s="5">
        <v>11.73428</v>
      </c>
      <c r="M2223" s="5">
        <v>14.20439</v>
      </c>
      <c r="N2223" s="5">
        <v>13.374359999999999</v>
      </c>
      <c r="O2223" s="5">
        <v>16.839870000000001</v>
      </c>
      <c r="P2223" s="5">
        <v>10.22404</v>
      </c>
      <c r="Q2223" s="5">
        <v>13.697240000000001</v>
      </c>
    </row>
    <row r="2224" spans="1:17" x14ac:dyDescent="0.2">
      <c r="A2224" t="s">
        <v>2415</v>
      </c>
      <c r="B2224" t="s">
        <v>3271</v>
      </c>
      <c r="C2224" t="s">
        <v>5094</v>
      </c>
      <c r="D2224" t="s">
        <v>1950</v>
      </c>
      <c r="E2224" t="s">
        <v>1957</v>
      </c>
      <c r="F2224">
        <v>614</v>
      </c>
      <c r="G2224">
        <v>635</v>
      </c>
      <c r="H2224" s="5">
        <v>-0.91967368125915505</v>
      </c>
      <c r="I2224" s="5">
        <v>0.37177001909560797</v>
      </c>
      <c r="J2224" s="5">
        <v>11.01863</v>
      </c>
      <c r="K2224" s="5">
        <v>14.57878</v>
      </c>
      <c r="L2224" s="5">
        <v>15.180960000000001</v>
      </c>
      <c r="M2224" s="5">
        <v>15.06348</v>
      </c>
      <c r="N2224" s="5">
        <v>14.17027</v>
      </c>
      <c r="O2224" s="5">
        <v>14.18904</v>
      </c>
      <c r="P2224" s="5">
        <v>15.84986</v>
      </c>
      <c r="Q2224" s="5">
        <v>15.31137</v>
      </c>
    </row>
    <row r="2225" spans="1:17" x14ac:dyDescent="0.2">
      <c r="A2225" t="s">
        <v>262</v>
      </c>
      <c r="B2225" t="s">
        <v>855</v>
      </c>
      <c r="C2225" t="s">
        <v>5107</v>
      </c>
      <c r="D2225" t="s">
        <v>1962</v>
      </c>
      <c r="E2225" t="s">
        <v>1954</v>
      </c>
      <c r="F2225">
        <v>394</v>
      </c>
      <c r="G2225">
        <v>403</v>
      </c>
      <c r="H2225" s="5">
        <v>-0.92044091224670399</v>
      </c>
      <c r="I2225" s="5">
        <v>0.90938162940517597</v>
      </c>
      <c r="J2225" s="5">
        <v>10.72152</v>
      </c>
      <c r="K2225" s="5">
        <v>10.950979999999999</v>
      </c>
      <c r="L2225" s="5">
        <v>11.36918</v>
      </c>
      <c r="M2225" s="5">
        <v>11.623530000000001</v>
      </c>
      <c r="N2225" s="5">
        <v>12.06793</v>
      </c>
      <c r="O2225" s="5">
        <v>11.04992</v>
      </c>
      <c r="P2225" s="5">
        <v>13.334530000000001</v>
      </c>
      <c r="Q2225" s="5">
        <v>11.894579999999999</v>
      </c>
    </row>
    <row r="2226" spans="1:17" x14ac:dyDescent="0.2">
      <c r="A2226" t="s">
        <v>2841</v>
      </c>
      <c r="B2226" t="s">
        <v>3670</v>
      </c>
      <c r="C2226" t="s">
        <v>5454</v>
      </c>
      <c r="D2226" t="s">
        <v>1953</v>
      </c>
      <c r="E2226" t="s">
        <v>1963</v>
      </c>
      <c r="F2226">
        <v>2</v>
      </c>
      <c r="G2226">
        <v>15</v>
      </c>
      <c r="H2226" s="5">
        <v>-0.92102479934692405</v>
      </c>
      <c r="I2226" s="5">
        <v>0.54109956784596802</v>
      </c>
      <c r="J2226" s="5">
        <v>11.46763</v>
      </c>
      <c r="K2226" s="5">
        <v>12.355639999999999</v>
      </c>
      <c r="L2226" s="5">
        <v>9.941319</v>
      </c>
      <c r="M2226" s="5">
        <v>11.9712</v>
      </c>
      <c r="N2226" s="5">
        <v>11.489560000000001</v>
      </c>
      <c r="O2226" s="5">
        <v>14.07203</v>
      </c>
      <c r="P2226" s="5">
        <v>11.76521</v>
      </c>
      <c r="Q2226" s="5">
        <v>12.09309</v>
      </c>
    </row>
    <row r="2227" spans="1:17" x14ac:dyDescent="0.2">
      <c r="A2227" t="s">
        <v>2361</v>
      </c>
      <c r="B2227" t="s">
        <v>3221</v>
      </c>
      <c r="C2227" t="s">
        <v>4302</v>
      </c>
      <c r="D2227" t="s">
        <v>1967</v>
      </c>
      <c r="E2227" t="s">
        <v>1958</v>
      </c>
      <c r="F2227">
        <v>280</v>
      </c>
      <c r="G2227">
        <v>299</v>
      </c>
      <c r="H2227" s="5">
        <v>-0.92418360710143999</v>
      </c>
      <c r="I2227" s="5">
        <v>1.5845227367075501</v>
      </c>
      <c r="J2227" s="5">
        <v>13.67005</v>
      </c>
      <c r="K2227" s="5">
        <v>15.01296</v>
      </c>
      <c r="L2227" s="5">
        <v>14.37304</v>
      </c>
      <c r="M2227" s="5">
        <v>14.690480000000001</v>
      </c>
      <c r="N2227" s="5">
        <v>15.3987</v>
      </c>
      <c r="O2227" s="5">
        <v>15.004630000000001</v>
      </c>
      <c r="P2227" s="5">
        <v>15.621230000000001</v>
      </c>
      <c r="Q2227" s="5">
        <v>15.41869</v>
      </c>
    </row>
    <row r="2228" spans="1:17" x14ac:dyDescent="0.2">
      <c r="A2228" t="s">
        <v>2167</v>
      </c>
      <c r="B2228" t="s">
        <v>3037</v>
      </c>
      <c r="C2228" t="s">
        <v>3991</v>
      </c>
      <c r="D2228" t="s">
        <v>1952</v>
      </c>
      <c r="E2228" t="s">
        <v>1960</v>
      </c>
      <c r="F2228">
        <v>54</v>
      </c>
      <c r="G2228">
        <v>66</v>
      </c>
      <c r="H2228" s="5">
        <v>-0.92425608634948697</v>
      </c>
      <c r="I2228" s="5">
        <v>1.14993694805742</v>
      </c>
      <c r="J2228" s="5">
        <v>11.33455</v>
      </c>
      <c r="K2228" s="5">
        <v>10.484109999999999</v>
      </c>
      <c r="L2228" s="5">
        <v>11.9907</v>
      </c>
      <c r="M2228" s="5">
        <v>12.324920000000001</v>
      </c>
      <c r="N2228" s="5">
        <v>12.727969999999999</v>
      </c>
      <c r="O2228" s="5">
        <v>12.363020000000001</v>
      </c>
      <c r="P2228" s="5">
        <v>12.541130000000001</v>
      </c>
      <c r="Q2228" s="5">
        <v>12.19919</v>
      </c>
    </row>
    <row r="2229" spans="1:17" x14ac:dyDescent="0.2">
      <c r="A2229" t="s">
        <v>2532</v>
      </c>
      <c r="B2229" t="s">
        <v>3377</v>
      </c>
      <c r="C2229" t="s">
        <v>4683</v>
      </c>
      <c r="D2229" t="s">
        <v>1952</v>
      </c>
      <c r="E2229" t="s">
        <v>1959</v>
      </c>
      <c r="F2229">
        <v>290</v>
      </c>
      <c r="G2229">
        <v>303</v>
      </c>
      <c r="H2229" s="5">
        <v>-0.926344394683838</v>
      </c>
      <c r="I2229" s="5">
        <v>0.42927936416270401</v>
      </c>
      <c r="J2229" s="5">
        <v>10.14813</v>
      </c>
      <c r="K2229" s="5">
        <v>12.962719999999999</v>
      </c>
      <c r="L2229" s="5">
        <v>14.168979999999999</v>
      </c>
      <c r="M2229" s="5">
        <v>13.968970000000001</v>
      </c>
      <c r="N2229" s="5">
        <v>13.87429</v>
      </c>
      <c r="O2229" s="5">
        <v>13.125970000000001</v>
      </c>
      <c r="P2229" s="5">
        <v>13.61055</v>
      </c>
      <c r="Q2229" s="5">
        <v>14.34337</v>
      </c>
    </row>
    <row r="2230" spans="1:17" x14ac:dyDescent="0.2">
      <c r="A2230" t="s">
        <v>238</v>
      </c>
      <c r="B2230" t="s">
        <v>828</v>
      </c>
      <c r="C2230" t="s">
        <v>1204</v>
      </c>
      <c r="D2230" t="s">
        <v>1952</v>
      </c>
      <c r="E2230" t="s">
        <v>1950</v>
      </c>
      <c r="F2230">
        <v>669</v>
      </c>
      <c r="G2230">
        <v>678</v>
      </c>
      <c r="H2230" s="5">
        <v>-0.92846226692199696</v>
      </c>
      <c r="I2230" s="5">
        <v>0.505039743961608</v>
      </c>
      <c r="J2230" s="5">
        <v>13.854419999999999</v>
      </c>
      <c r="K2230" s="5">
        <v>17.21228</v>
      </c>
      <c r="L2230" s="5">
        <v>17.170310000000001</v>
      </c>
      <c r="M2230" s="5">
        <v>17.14142</v>
      </c>
      <c r="N2230" s="5">
        <v>17.489640000000001</v>
      </c>
      <c r="O2230" s="5">
        <v>17.50404</v>
      </c>
      <c r="P2230" s="5">
        <v>16.902889999999999</v>
      </c>
      <c r="Q2230" s="5">
        <v>17.195709999999998</v>
      </c>
    </row>
    <row r="2231" spans="1:17" x14ac:dyDescent="0.2">
      <c r="A2231" t="s">
        <v>291</v>
      </c>
      <c r="B2231" t="s">
        <v>889</v>
      </c>
      <c r="C2231" t="s">
        <v>1248</v>
      </c>
      <c r="D2231" t="s">
        <v>1962</v>
      </c>
      <c r="E2231" t="s">
        <v>1950</v>
      </c>
      <c r="F2231">
        <v>25</v>
      </c>
      <c r="G2231">
        <v>52</v>
      </c>
      <c r="H2231" s="5">
        <v>-0.92908167839050304</v>
      </c>
      <c r="I2231" s="5">
        <v>0.39590524410691602</v>
      </c>
      <c r="J2231" s="5">
        <v>11.41127</v>
      </c>
      <c r="K2231" s="5">
        <v>15.033099999999999</v>
      </c>
      <c r="L2231" s="5">
        <v>15.4407</v>
      </c>
      <c r="M2231" s="5">
        <v>15.37072</v>
      </c>
      <c r="N2231" s="5">
        <v>15.32695</v>
      </c>
      <c r="O2231" s="5">
        <v>15.711729999999999</v>
      </c>
      <c r="P2231" s="5">
        <v>14.250249999999999</v>
      </c>
      <c r="Q2231" s="5">
        <v>15.68319</v>
      </c>
    </row>
    <row r="2232" spans="1:17" x14ac:dyDescent="0.2">
      <c r="A2232" t="s">
        <v>2304</v>
      </c>
      <c r="B2232" t="s">
        <v>3168</v>
      </c>
      <c r="C2232" t="s">
        <v>4955</v>
      </c>
      <c r="D2232" t="s">
        <v>1952</v>
      </c>
      <c r="E2232" t="s">
        <v>1963</v>
      </c>
      <c r="F2232">
        <v>288</v>
      </c>
      <c r="G2232">
        <v>299</v>
      </c>
      <c r="H2232" s="5">
        <v>-0.92926120758056596</v>
      </c>
      <c r="I2232" s="5">
        <v>0.43171834328783898</v>
      </c>
      <c r="J2232" s="5">
        <v>10.930400000000001</v>
      </c>
      <c r="K2232" s="5">
        <v>13.088749999999999</v>
      </c>
      <c r="L2232" s="5">
        <v>9.8005659999999999</v>
      </c>
      <c r="M2232" s="5">
        <v>12.58558</v>
      </c>
      <c r="N2232" s="5">
        <v>12.70036</v>
      </c>
      <c r="O2232" s="5">
        <v>13.669309999999999</v>
      </c>
      <c r="P2232" s="5">
        <v>10.88003</v>
      </c>
      <c r="Q2232" s="5">
        <v>12.872640000000001</v>
      </c>
    </row>
    <row r="2233" spans="1:17" x14ac:dyDescent="0.2">
      <c r="A2233" t="s">
        <v>2004</v>
      </c>
      <c r="B2233" t="s">
        <v>2891</v>
      </c>
      <c r="C2233" t="s">
        <v>3732</v>
      </c>
      <c r="D2233" t="s">
        <v>1952</v>
      </c>
      <c r="E2233" t="s">
        <v>1951</v>
      </c>
      <c r="F2233">
        <v>241</v>
      </c>
      <c r="G2233">
        <v>256</v>
      </c>
      <c r="H2233" s="5">
        <v>-0.92986416816711404</v>
      </c>
      <c r="I2233" s="5">
        <v>0.58832323800128195</v>
      </c>
      <c r="J2233" s="5">
        <v>11.253310000000001</v>
      </c>
      <c r="K2233" s="5">
        <v>14.74888</v>
      </c>
      <c r="L2233" s="5">
        <v>12.56696</v>
      </c>
      <c r="M2233" s="5">
        <v>12.885120000000001</v>
      </c>
      <c r="N2233" s="5">
        <v>13.54364</v>
      </c>
      <c r="O2233" s="5">
        <v>13.50323</v>
      </c>
      <c r="P2233" s="5">
        <v>13.8203</v>
      </c>
      <c r="Q2233" s="5">
        <v>14.306559999999999</v>
      </c>
    </row>
    <row r="2234" spans="1:17" x14ac:dyDescent="0.2">
      <c r="A2234" t="s">
        <v>511</v>
      </c>
      <c r="B2234" t="s">
        <v>1132</v>
      </c>
      <c r="C2234" t="s">
        <v>1596</v>
      </c>
      <c r="D2234" t="s">
        <v>1952</v>
      </c>
      <c r="E2234" t="s">
        <v>1950</v>
      </c>
      <c r="F2234">
        <v>903</v>
      </c>
      <c r="G2234">
        <v>913</v>
      </c>
      <c r="H2234" s="5">
        <v>-0.93022155761718806</v>
      </c>
      <c r="I2234" s="5">
        <v>0.31533667485267702</v>
      </c>
      <c r="J2234" s="5">
        <v>11.140840000000001</v>
      </c>
      <c r="K2234" s="5">
        <v>16.427340000000001</v>
      </c>
      <c r="L2234" s="5">
        <v>15.826510000000001</v>
      </c>
      <c r="M2234" s="5">
        <v>16.05067</v>
      </c>
      <c r="N2234" s="5">
        <v>15.70739</v>
      </c>
      <c r="O2234" s="5">
        <v>15.799569999999999</v>
      </c>
      <c r="P2234" s="5">
        <v>15.79524</v>
      </c>
      <c r="Q2234" s="5">
        <v>15.864050000000001</v>
      </c>
    </row>
    <row r="2235" spans="1:17" x14ac:dyDescent="0.2">
      <c r="A2235" t="s">
        <v>565</v>
      </c>
      <c r="C2235" t="s">
        <v>4469</v>
      </c>
      <c r="D2235" t="s">
        <v>1950</v>
      </c>
      <c r="E2235" t="s">
        <v>1954</v>
      </c>
      <c r="F2235">
        <v>96</v>
      </c>
      <c r="G2235">
        <v>107</v>
      </c>
      <c r="H2235" s="5">
        <v>-0.930494785308838</v>
      </c>
      <c r="I2235" s="5">
        <v>0.93734185134923298</v>
      </c>
      <c r="J2235" s="5">
        <v>17.285260000000001</v>
      </c>
      <c r="K2235" s="5">
        <v>18.301570000000002</v>
      </c>
      <c r="L2235" s="5">
        <v>18.899149999999999</v>
      </c>
      <c r="M2235" s="5">
        <v>19.028659999999999</v>
      </c>
      <c r="N2235" s="5">
        <v>19.412130000000001</v>
      </c>
      <c r="O2235" s="5">
        <v>19.11739</v>
      </c>
      <c r="P2235" s="5">
        <v>20.103750000000002</v>
      </c>
      <c r="Q2235" s="5">
        <v>18.603339999999999</v>
      </c>
    </row>
    <row r="2236" spans="1:17" x14ac:dyDescent="0.2">
      <c r="A2236" t="s">
        <v>252</v>
      </c>
      <c r="B2236" t="s">
        <v>845</v>
      </c>
      <c r="C2236" t="s">
        <v>1660</v>
      </c>
      <c r="D2236" t="s">
        <v>1956</v>
      </c>
      <c r="E2236" t="s">
        <v>1953</v>
      </c>
      <c r="F2236">
        <v>45</v>
      </c>
      <c r="G2236">
        <v>70</v>
      </c>
      <c r="H2236" s="5">
        <v>-0.93298935890197798</v>
      </c>
      <c r="I2236" s="5">
        <v>0.56139244764873197</v>
      </c>
      <c r="J2236" s="5">
        <v>11.629580000000001</v>
      </c>
      <c r="K2236" s="5">
        <v>13.616379999999999</v>
      </c>
      <c r="L2236" s="5">
        <v>13.56662</v>
      </c>
      <c r="M2236" s="5">
        <v>14.708</v>
      </c>
      <c r="N2236" s="5">
        <v>14.254619999999999</v>
      </c>
      <c r="O2236" s="5">
        <v>13.096349999999999</v>
      </c>
      <c r="P2236" s="5">
        <v>15.02441</v>
      </c>
      <c r="Q2236" s="5">
        <v>14.87715</v>
      </c>
    </row>
    <row r="2237" spans="1:17" x14ac:dyDescent="0.2">
      <c r="A2237" t="s">
        <v>565</v>
      </c>
      <c r="C2237" t="s">
        <v>4331</v>
      </c>
      <c r="D2237" t="s">
        <v>1962</v>
      </c>
      <c r="E2237" t="s">
        <v>1954</v>
      </c>
      <c r="F2237">
        <v>86</v>
      </c>
      <c r="G2237">
        <v>107</v>
      </c>
      <c r="H2237" s="5">
        <v>-0.93393564224243197</v>
      </c>
      <c r="I2237" s="5">
        <v>0.89270318036179797</v>
      </c>
      <c r="J2237" s="5">
        <v>11.99948</v>
      </c>
      <c r="K2237" s="5">
        <v>13.735580000000001</v>
      </c>
      <c r="L2237" s="5">
        <v>14.2774</v>
      </c>
      <c r="M2237" s="5">
        <v>13.52674</v>
      </c>
      <c r="N2237" s="5">
        <v>14.12641</v>
      </c>
      <c r="O2237" s="5">
        <v>14.10262</v>
      </c>
      <c r="P2237" s="5">
        <v>14.931699999999999</v>
      </c>
      <c r="Q2237" s="5">
        <v>14.11422</v>
      </c>
    </row>
    <row r="2238" spans="1:17" x14ac:dyDescent="0.2">
      <c r="A2238" t="s">
        <v>2455</v>
      </c>
      <c r="B2238" t="s">
        <v>3306</v>
      </c>
      <c r="C2238" t="s">
        <v>4499</v>
      </c>
      <c r="D2238" t="s">
        <v>1952</v>
      </c>
      <c r="E2238" t="s">
        <v>1960</v>
      </c>
      <c r="F2238">
        <v>85</v>
      </c>
      <c r="G2238">
        <v>96</v>
      </c>
      <c r="H2238" s="5">
        <v>-0.93511152267456099</v>
      </c>
      <c r="I2238" s="5">
        <v>0.24501238103574399</v>
      </c>
      <c r="J2238" s="5">
        <v>14.1957</v>
      </c>
      <c r="K2238" s="5">
        <v>14.62079</v>
      </c>
      <c r="L2238" s="5">
        <v>11.18585</v>
      </c>
      <c r="M2238" s="5">
        <v>10.2628</v>
      </c>
      <c r="N2238" s="5">
        <v>14.61243</v>
      </c>
      <c r="O2238" s="5">
        <v>14.76211</v>
      </c>
      <c r="P2238" s="5">
        <v>14.45715</v>
      </c>
      <c r="Q2238" s="5">
        <v>10.1739</v>
      </c>
    </row>
    <row r="2239" spans="1:17" x14ac:dyDescent="0.2">
      <c r="A2239" t="s">
        <v>2272</v>
      </c>
      <c r="B2239" t="s">
        <v>3137</v>
      </c>
      <c r="C2239" t="s">
        <v>4144</v>
      </c>
      <c r="D2239" t="s">
        <v>1952</v>
      </c>
      <c r="E2239" t="s">
        <v>1952</v>
      </c>
      <c r="F2239">
        <v>147</v>
      </c>
      <c r="G2239">
        <v>157</v>
      </c>
      <c r="H2239" s="5">
        <v>-0.93625617027282704</v>
      </c>
      <c r="I2239" s="5">
        <v>0.26581705422201202</v>
      </c>
      <c r="J2239" s="5">
        <v>10.09834</v>
      </c>
      <c r="K2239" s="5">
        <v>15.59981</v>
      </c>
      <c r="L2239" s="5">
        <v>16.064810000000001</v>
      </c>
      <c r="M2239" s="5">
        <v>15.919090000000001</v>
      </c>
      <c r="N2239" s="5">
        <v>15.07934</v>
      </c>
      <c r="O2239" s="5">
        <v>15.438140000000001</v>
      </c>
      <c r="P2239" s="5">
        <v>15.245010000000001</v>
      </c>
      <c r="Q2239" s="5">
        <v>15.66459</v>
      </c>
    </row>
    <row r="2240" spans="1:17" x14ac:dyDescent="0.2">
      <c r="A2240" t="s">
        <v>2394</v>
      </c>
      <c r="B2240" t="s">
        <v>3250</v>
      </c>
      <c r="C2240" t="s">
        <v>4358</v>
      </c>
      <c r="D2240" t="s">
        <v>1952</v>
      </c>
      <c r="E2240" t="s">
        <v>1952</v>
      </c>
      <c r="F2240">
        <v>591</v>
      </c>
      <c r="G2240">
        <v>604</v>
      </c>
      <c r="H2240" s="5">
        <v>-0.93646931648254395</v>
      </c>
      <c r="I2240" s="5">
        <v>1.6223101102922199</v>
      </c>
      <c r="J2240" s="5">
        <v>11.32118</v>
      </c>
      <c r="K2240" s="5">
        <v>11.918900000000001</v>
      </c>
      <c r="L2240" s="5">
        <v>11.110530000000001</v>
      </c>
      <c r="M2240" s="5">
        <v>12.11628</v>
      </c>
      <c r="N2240" s="5">
        <v>12.1137</v>
      </c>
      <c r="O2240" s="5">
        <v>12.384690000000001</v>
      </c>
      <c r="P2240" s="5">
        <v>12.663830000000001</v>
      </c>
      <c r="Q2240" s="5">
        <v>13.050549999999999</v>
      </c>
    </row>
    <row r="2241" spans="1:17" x14ac:dyDescent="0.2">
      <c r="A2241" t="s">
        <v>521</v>
      </c>
      <c r="B2241" t="s">
        <v>1142</v>
      </c>
      <c r="C2241" t="s">
        <v>4884</v>
      </c>
      <c r="D2241" t="s">
        <v>1965</v>
      </c>
      <c r="E2241" t="s">
        <v>1950</v>
      </c>
      <c r="F2241">
        <v>377</v>
      </c>
      <c r="G2241">
        <v>390</v>
      </c>
      <c r="H2241" s="5">
        <v>-0.936723232269287</v>
      </c>
      <c r="I2241" s="5">
        <v>0.39222128243029902</v>
      </c>
      <c r="J2241" s="5">
        <v>11.388310000000001</v>
      </c>
      <c r="K2241" s="5">
        <v>13.688639999999999</v>
      </c>
      <c r="L2241" s="5">
        <v>9.5965570000000007</v>
      </c>
      <c r="M2241" s="5">
        <v>10.24164</v>
      </c>
      <c r="N2241" s="5">
        <v>10.70805</v>
      </c>
      <c r="O2241" s="5">
        <v>12.234909999999999</v>
      </c>
      <c r="P2241" s="5">
        <v>13.27197</v>
      </c>
      <c r="Q2241" s="5">
        <v>12.44711</v>
      </c>
    </row>
    <row r="2242" spans="1:17" x14ac:dyDescent="0.2">
      <c r="A2242" t="s">
        <v>88</v>
      </c>
      <c r="B2242" t="s">
        <v>663</v>
      </c>
      <c r="C2242" t="s">
        <v>1663</v>
      </c>
      <c r="D2242" t="s">
        <v>1952</v>
      </c>
      <c r="E2242" t="s">
        <v>1966</v>
      </c>
      <c r="F2242">
        <v>89</v>
      </c>
      <c r="G2242">
        <v>102</v>
      </c>
      <c r="H2242" s="5">
        <v>-0.93917274475097701</v>
      </c>
      <c r="I2242" s="5">
        <v>0.78330545765964099</v>
      </c>
      <c r="J2242" s="5">
        <v>10.846489999999999</v>
      </c>
      <c r="K2242" s="5">
        <v>12.85867</v>
      </c>
      <c r="L2242" s="5">
        <v>13.03166</v>
      </c>
      <c r="M2242" s="5">
        <v>12.68807</v>
      </c>
      <c r="N2242" s="5">
        <v>13.656549999999999</v>
      </c>
      <c r="O2242" s="5">
        <v>13.603820000000001</v>
      </c>
      <c r="P2242" s="5">
        <v>12.377269999999999</v>
      </c>
      <c r="Q2242" s="5">
        <v>13.543939999999999</v>
      </c>
    </row>
    <row r="2243" spans="1:17" x14ac:dyDescent="0.2">
      <c r="A2243" t="s">
        <v>514</v>
      </c>
      <c r="B2243" t="s">
        <v>1135</v>
      </c>
      <c r="C2243" t="s">
        <v>1328</v>
      </c>
      <c r="D2243" t="s">
        <v>1952</v>
      </c>
      <c r="E2243" t="s">
        <v>1966</v>
      </c>
      <c r="F2243">
        <v>171</v>
      </c>
      <c r="G2243">
        <v>185</v>
      </c>
      <c r="H2243" s="5">
        <v>-0.94677281379699696</v>
      </c>
      <c r="I2243" s="5">
        <v>0.81947237140225004</v>
      </c>
      <c r="J2243" s="5">
        <v>13.260899999999999</v>
      </c>
      <c r="K2243" s="5">
        <v>15.0038</v>
      </c>
      <c r="L2243" s="5">
        <v>15.027609999999999</v>
      </c>
      <c r="M2243" s="5">
        <v>15.46297</v>
      </c>
      <c r="N2243" s="5">
        <v>16.024999999999999</v>
      </c>
      <c r="O2243" s="5">
        <v>14.73413</v>
      </c>
      <c r="P2243" s="5">
        <v>16.02994</v>
      </c>
      <c r="Q2243" s="5">
        <v>15.753299999999999</v>
      </c>
    </row>
    <row r="2244" spans="1:17" x14ac:dyDescent="0.2">
      <c r="A2244" t="s">
        <v>2355</v>
      </c>
      <c r="B2244" t="s">
        <v>3215</v>
      </c>
      <c r="C2244" t="s">
        <v>4289</v>
      </c>
      <c r="D2244" t="s">
        <v>1956</v>
      </c>
      <c r="E2244" t="s">
        <v>1952</v>
      </c>
      <c r="F2244">
        <v>23</v>
      </c>
      <c r="G2244">
        <v>35</v>
      </c>
      <c r="H2244" s="5">
        <v>-0.94716739654541005</v>
      </c>
      <c r="I2244" s="5">
        <v>0.35076155160334799</v>
      </c>
      <c r="J2244" s="5">
        <v>10.657360000000001</v>
      </c>
      <c r="K2244" s="5">
        <v>14.466570000000001</v>
      </c>
      <c r="L2244" s="5">
        <v>13.74662</v>
      </c>
      <c r="M2244" s="5">
        <v>14.995369999999999</v>
      </c>
      <c r="N2244" s="5">
        <v>14.10425</v>
      </c>
      <c r="O2244" s="5">
        <v>15.945069999999999</v>
      </c>
      <c r="P2244" s="5">
        <v>12.88349</v>
      </c>
      <c r="Q2244" s="5">
        <v>14.721780000000001</v>
      </c>
    </row>
    <row r="2245" spans="1:17" x14ac:dyDescent="0.2">
      <c r="A2245" t="s">
        <v>2569</v>
      </c>
      <c r="B2245" t="s">
        <v>3409</v>
      </c>
      <c r="C2245" t="s">
        <v>4743</v>
      </c>
      <c r="D2245" t="s">
        <v>1952</v>
      </c>
      <c r="E2245" t="s">
        <v>1952</v>
      </c>
      <c r="F2245">
        <v>965</v>
      </c>
      <c r="G2245">
        <v>990</v>
      </c>
      <c r="H2245" s="5">
        <v>-0.94790625572204601</v>
      </c>
      <c r="I2245" s="5">
        <v>2.5494558083233501</v>
      </c>
      <c r="J2245" s="5">
        <v>12.888999999999999</v>
      </c>
      <c r="K2245" s="5">
        <v>13.43125</v>
      </c>
      <c r="L2245" s="5">
        <v>13.24518</v>
      </c>
      <c r="M2245" s="5">
        <v>13.372780000000001</v>
      </c>
      <c r="N2245" s="5">
        <v>14.0006</v>
      </c>
      <c r="O2245" s="5">
        <v>13.88109</v>
      </c>
      <c r="P2245" s="5">
        <v>14.562760000000001</v>
      </c>
      <c r="Q2245" s="5">
        <v>14.28539</v>
      </c>
    </row>
    <row r="2246" spans="1:17" x14ac:dyDescent="0.2">
      <c r="A2246" t="s">
        <v>2404</v>
      </c>
      <c r="B2246" t="s">
        <v>3260</v>
      </c>
      <c r="C2246" t="s">
        <v>4665</v>
      </c>
      <c r="D2246" t="s">
        <v>1964</v>
      </c>
      <c r="E2246" t="s">
        <v>1959</v>
      </c>
      <c r="F2246">
        <v>47</v>
      </c>
      <c r="G2246">
        <v>58</v>
      </c>
      <c r="H2246" s="5">
        <v>-0.94805884361267101</v>
      </c>
      <c r="I2246" s="5">
        <v>0.61228874725073901</v>
      </c>
      <c r="J2246" s="5">
        <v>11.020440000000001</v>
      </c>
      <c r="K2246" s="5">
        <v>13.56349</v>
      </c>
      <c r="L2246" s="5">
        <v>10.96916</v>
      </c>
      <c r="M2246" s="5">
        <v>13.388719999999999</v>
      </c>
      <c r="N2246" s="5">
        <v>12.825799999999999</v>
      </c>
      <c r="O2246" s="5">
        <v>13.08835</v>
      </c>
      <c r="P2246" s="5">
        <v>13.579459999999999</v>
      </c>
      <c r="Q2246" s="5">
        <v>13.24044</v>
      </c>
    </row>
    <row r="2247" spans="1:17" x14ac:dyDescent="0.2">
      <c r="A2247" t="s">
        <v>2282</v>
      </c>
      <c r="B2247" t="s">
        <v>3147</v>
      </c>
      <c r="C2247" t="s">
        <v>4157</v>
      </c>
      <c r="D2247" t="s">
        <v>1952</v>
      </c>
      <c r="E2247" t="s">
        <v>1954</v>
      </c>
      <c r="F2247">
        <v>28</v>
      </c>
      <c r="G2247">
        <v>54</v>
      </c>
      <c r="H2247" s="5">
        <v>-0.94831109046936002</v>
      </c>
      <c r="I2247" s="5">
        <v>0.687501336932135</v>
      </c>
      <c r="J2247" s="5">
        <v>11.03439</v>
      </c>
      <c r="K2247" s="5">
        <v>11.87317</v>
      </c>
      <c r="L2247" s="5">
        <v>10.47927</v>
      </c>
      <c r="M2247" s="5">
        <v>10.407830000000001</v>
      </c>
      <c r="N2247" s="5">
        <v>13.38298</v>
      </c>
      <c r="O2247" s="5">
        <v>11.062580000000001</v>
      </c>
      <c r="P2247" s="5">
        <v>12.226330000000001</v>
      </c>
      <c r="Q2247" s="5">
        <v>10.91601</v>
      </c>
    </row>
    <row r="2248" spans="1:17" x14ac:dyDescent="0.2">
      <c r="A2248" t="s">
        <v>156</v>
      </c>
      <c r="B2248" t="s">
        <v>738</v>
      </c>
      <c r="C2248" t="s">
        <v>3996</v>
      </c>
      <c r="D2248" t="s">
        <v>1952</v>
      </c>
      <c r="E2248" t="s">
        <v>1957</v>
      </c>
      <c r="F2248">
        <v>211</v>
      </c>
      <c r="G2248">
        <v>226</v>
      </c>
      <c r="H2248" s="5">
        <v>-0.94888925552368197</v>
      </c>
      <c r="I2248" s="5">
        <v>0.282935385420445</v>
      </c>
      <c r="J2248" s="5">
        <v>13.53528</v>
      </c>
      <c r="K2248" s="5">
        <v>13.80918</v>
      </c>
      <c r="L2248" s="5">
        <v>10.350669999999999</v>
      </c>
      <c r="M2248" s="5">
        <v>12.121119999999999</v>
      </c>
      <c r="N2248" s="5">
        <v>14.25034</v>
      </c>
      <c r="O2248" s="5">
        <v>15.12471</v>
      </c>
      <c r="P2248" s="5">
        <v>10.023770000000001</v>
      </c>
      <c r="Q2248" s="5">
        <v>14.21298</v>
      </c>
    </row>
    <row r="2249" spans="1:17" x14ac:dyDescent="0.2">
      <c r="A2249" t="s">
        <v>2561</v>
      </c>
      <c r="B2249" t="s">
        <v>3402</v>
      </c>
      <c r="C2249" t="s">
        <v>4733</v>
      </c>
      <c r="D2249" t="s">
        <v>1952</v>
      </c>
      <c r="E2249" t="s">
        <v>1952</v>
      </c>
      <c r="F2249">
        <v>260</v>
      </c>
      <c r="G2249">
        <v>276</v>
      </c>
      <c r="H2249" s="5">
        <v>-0.94988012313842796</v>
      </c>
      <c r="I2249" s="5">
        <v>0.49533281448786298</v>
      </c>
      <c r="J2249" s="5">
        <v>10.519399999999999</v>
      </c>
      <c r="K2249" s="5">
        <v>12.13373</v>
      </c>
      <c r="L2249" s="5">
        <v>14.090680000000001</v>
      </c>
      <c r="M2249" s="5">
        <v>13.75577</v>
      </c>
      <c r="N2249" s="5">
        <v>13.794980000000001</v>
      </c>
      <c r="O2249" s="5">
        <v>13.946020000000001</v>
      </c>
      <c r="P2249" s="5">
        <v>12.672040000000001</v>
      </c>
      <c r="Q2249" s="5">
        <v>13.88607</v>
      </c>
    </row>
    <row r="2250" spans="1:17" x14ac:dyDescent="0.2">
      <c r="A2250" t="s">
        <v>2589</v>
      </c>
      <c r="B2250" t="s">
        <v>3429</v>
      </c>
      <c r="C2250" t="s">
        <v>4785</v>
      </c>
      <c r="D2250" t="s">
        <v>1962</v>
      </c>
      <c r="E2250" t="s">
        <v>1955</v>
      </c>
      <c r="F2250">
        <v>59</v>
      </c>
      <c r="G2250">
        <v>76</v>
      </c>
      <c r="H2250" s="5">
        <v>-0.95581245422363303</v>
      </c>
      <c r="I2250" s="5">
        <v>0.34302600249332899</v>
      </c>
      <c r="J2250" s="5">
        <v>11.398059999999999</v>
      </c>
      <c r="K2250" s="5">
        <v>10.484870000000001</v>
      </c>
      <c r="L2250" s="5">
        <v>13.259320000000001</v>
      </c>
      <c r="M2250" s="5">
        <v>13.72076</v>
      </c>
      <c r="N2250" s="5">
        <v>10.458769999999999</v>
      </c>
      <c r="O2250" s="5">
        <v>13.70917</v>
      </c>
      <c r="P2250" s="5">
        <v>14.450609999999999</v>
      </c>
      <c r="Q2250" s="5">
        <v>14.06771</v>
      </c>
    </row>
    <row r="2251" spans="1:17" x14ac:dyDescent="0.2">
      <c r="A2251" t="s">
        <v>1993</v>
      </c>
      <c r="B2251" t="s">
        <v>2882</v>
      </c>
      <c r="C2251" t="s">
        <v>1730</v>
      </c>
      <c r="D2251" t="s">
        <v>1950</v>
      </c>
      <c r="E2251" t="s">
        <v>1959</v>
      </c>
      <c r="F2251">
        <v>95</v>
      </c>
      <c r="G2251">
        <v>116</v>
      </c>
      <c r="H2251" s="5">
        <v>-0.95725107192993197</v>
      </c>
      <c r="I2251" s="5">
        <v>0.32829735591263698</v>
      </c>
      <c r="J2251" s="5">
        <v>13.988709999999999</v>
      </c>
      <c r="K2251" s="5">
        <v>17.673110000000001</v>
      </c>
      <c r="L2251" s="5">
        <v>15.00578</v>
      </c>
      <c r="M2251" s="5">
        <v>14.801909999999999</v>
      </c>
      <c r="N2251" s="5">
        <v>16.117930000000001</v>
      </c>
      <c r="O2251" s="5">
        <v>19.000779999999999</v>
      </c>
      <c r="P2251" s="5">
        <v>15.610530000000001</v>
      </c>
      <c r="Q2251" s="5">
        <v>14.569269999999999</v>
      </c>
    </row>
    <row r="2252" spans="1:17" x14ac:dyDescent="0.2">
      <c r="A2252" t="s">
        <v>2099</v>
      </c>
      <c r="B2252" t="s">
        <v>2974</v>
      </c>
      <c r="C2252" t="s">
        <v>3872</v>
      </c>
      <c r="D2252" t="s">
        <v>1952</v>
      </c>
      <c r="E2252" t="s">
        <v>1961</v>
      </c>
      <c r="F2252">
        <v>9</v>
      </c>
      <c r="G2252">
        <v>21</v>
      </c>
      <c r="H2252" s="5">
        <v>-0.95889902114868197</v>
      </c>
      <c r="I2252" s="5">
        <v>0.62583789637387799</v>
      </c>
      <c r="J2252" s="5">
        <v>11.81545</v>
      </c>
      <c r="K2252" s="5">
        <v>14.78753</v>
      </c>
      <c r="L2252" s="5">
        <v>12.95646</v>
      </c>
      <c r="M2252" s="5">
        <v>13.77394</v>
      </c>
      <c r="N2252" s="5">
        <v>14.310420000000001</v>
      </c>
      <c r="O2252" s="5">
        <v>13.3416</v>
      </c>
      <c r="P2252" s="5">
        <v>15.14045</v>
      </c>
      <c r="Q2252" s="5">
        <v>14.3765</v>
      </c>
    </row>
    <row r="2253" spans="1:17" x14ac:dyDescent="0.2">
      <c r="A2253" t="s">
        <v>2310</v>
      </c>
      <c r="B2253" t="s">
        <v>3174</v>
      </c>
      <c r="C2253" t="s">
        <v>4202</v>
      </c>
      <c r="D2253" t="s">
        <v>1952</v>
      </c>
      <c r="E2253" t="s">
        <v>1951</v>
      </c>
      <c r="F2253">
        <v>687</v>
      </c>
      <c r="G2253">
        <v>701</v>
      </c>
      <c r="H2253" s="5">
        <v>-0.95963048934936501</v>
      </c>
      <c r="I2253" s="5">
        <v>0.39372064822291097</v>
      </c>
      <c r="J2253" s="5">
        <v>13.41896</v>
      </c>
      <c r="K2253" s="5">
        <v>11.5968</v>
      </c>
      <c r="L2253" s="5">
        <v>9.9690259999999995</v>
      </c>
      <c r="M2253" s="5">
        <v>9.6951350000000005</v>
      </c>
      <c r="N2253" s="5">
        <v>12.722340000000001</v>
      </c>
      <c r="O2253" s="5">
        <v>11.77914</v>
      </c>
      <c r="P2253" s="5">
        <v>10.533620000000001</v>
      </c>
      <c r="Q2253" s="5">
        <v>13.48335</v>
      </c>
    </row>
    <row r="2254" spans="1:17" x14ac:dyDescent="0.2">
      <c r="A2254" t="s">
        <v>2544</v>
      </c>
      <c r="B2254" t="s">
        <v>786</v>
      </c>
      <c r="C2254" t="s">
        <v>1595</v>
      </c>
      <c r="D2254" t="s">
        <v>1967</v>
      </c>
      <c r="E2254" t="s">
        <v>1951</v>
      </c>
      <c r="F2254">
        <v>353</v>
      </c>
      <c r="G2254">
        <v>363</v>
      </c>
      <c r="H2254" s="5">
        <v>-0.96313571929931596</v>
      </c>
      <c r="I2254" s="5">
        <v>0.25258439861708498</v>
      </c>
      <c r="J2254" s="5">
        <v>10.718870000000001</v>
      </c>
      <c r="K2254" s="5">
        <v>16.371020000000001</v>
      </c>
      <c r="L2254" s="5">
        <v>17.319700000000001</v>
      </c>
      <c r="M2254" s="5">
        <v>16.824580000000001</v>
      </c>
      <c r="N2254" s="5">
        <v>16.411529999999999</v>
      </c>
      <c r="O2254" s="5">
        <v>16.52233</v>
      </c>
      <c r="P2254" s="5">
        <v>16.527629999999998</v>
      </c>
      <c r="Q2254" s="5">
        <v>15.62523</v>
      </c>
    </row>
    <row r="2255" spans="1:17" x14ac:dyDescent="0.2">
      <c r="A2255" t="s">
        <v>2056</v>
      </c>
      <c r="B2255" t="s">
        <v>2935</v>
      </c>
      <c r="C2255" t="s">
        <v>3814</v>
      </c>
      <c r="D2255" t="s">
        <v>1952</v>
      </c>
      <c r="E2255" t="s">
        <v>1950</v>
      </c>
      <c r="F2255">
        <v>299</v>
      </c>
      <c r="G2255">
        <v>308</v>
      </c>
      <c r="H2255" s="5">
        <v>-0.96509480476379395</v>
      </c>
      <c r="I2255" s="5">
        <v>0.80999783137480297</v>
      </c>
      <c r="J2255" s="5">
        <v>11.096360000000001</v>
      </c>
      <c r="K2255" s="5">
        <v>13.51946</v>
      </c>
      <c r="L2255" s="5">
        <v>13.20739</v>
      </c>
      <c r="M2255" s="5">
        <v>13.32152</v>
      </c>
      <c r="N2255" s="5">
        <v>13.840590000000001</v>
      </c>
      <c r="O2255" s="5">
        <v>14.13063</v>
      </c>
      <c r="P2255" s="5">
        <v>13.289070000000001</v>
      </c>
      <c r="Q2255" s="5">
        <v>13.744820000000001</v>
      </c>
    </row>
    <row r="2256" spans="1:17" x14ac:dyDescent="0.2">
      <c r="A2256" t="s">
        <v>2667</v>
      </c>
      <c r="B2256" t="s">
        <v>3505</v>
      </c>
      <c r="C2256" t="s">
        <v>4956</v>
      </c>
      <c r="D2256" t="s">
        <v>1966</v>
      </c>
      <c r="E2256" t="s">
        <v>1955</v>
      </c>
      <c r="F2256">
        <v>17</v>
      </c>
      <c r="G2256">
        <v>33</v>
      </c>
      <c r="H2256" s="5">
        <v>-0.96549463272094704</v>
      </c>
      <c r="I2256" s="5">
        <v>0.50619951682096798</v>
      </c>
      <c r="J2256" s="5">
        <v>11.739190000000001</v>
      </c>
      <c r="K2256" s="5">
        <v>12.32465</v>
      </c>
      <c r="L2256" s="5">
        <v>12.1075</v>
      </c>
      <c r="M2256" s="5">
        <v>13.52378</v>
      </c>
      <c r="N2256" s="5">
        <v>11.17957</v>
      </c>
      <c r="O2256" s="5">
        <v>14.448969999999999</v>
      </c>
      <c r="P2256" s="5">
        <v>14.562760000000001</v>
      </c>
      <c r="Q2256" s="5">
        <v>13.3658</v>
      </c>
    </row>
    <row r="2257" spans="1:17" x14ac:dyDescent="0.2">
      <c r="A2257" t="s">
        <v>2364</v>
      </c>
      <c r="B2257" t="s">
        <v>3224</v>
      </c>
      <c r="C2257" t="s">
        <v>4306</v>
      </c>
      <c r="D2257" t="s">
        <v>1952</v>
      </c>
      <c r="E2257" t="s">
        <v>1961</v>
      </c>
      <c r="F2257">
        <v>136</v>
      </c>
      <c r="G2257">
        <v>145</v>
      </c>
      <c r="H2257" s="5">
        <v>-0.96713137626647905</v>
      </c>
      <c r="I2257" s="5">
        <v>0.55181784714933302</v>
      </c>
      <c r="J2257" s="5">
        <v>10.887029999999999</v>
      </c>
      <c r="K2257" s="5">
        <v>13.056380000000001</v>
      </c>
      <c r="L2257" s="5">
        <v>14.32873</v>
      </c>
      <c r="M2257" s="5">
        <v>13.785500000000001</v>
      </c>
      <c r="N2257" s="5">
        <v>14.812010000000001</v>
      </c>
      <c r="O2257" s="5">
        <v>14.04219</v>
      </c>
      <c r="P2257" s="5">
        <v>13.38223</v>
      </c>
      <c r="Q2257" s="5">
        <v>13.68974</v>
      </c>
    </row>
    <row r="2258" spans="1:17" x14ac:dyDescent="0.2">
      <c r="A2258" t="s">
        <v>2305</v>
      </c>
      <c r="B2258" t="s">
        <v>3169</v>
      </c>
      <c r="C2258" t="s">
        <v>5144</v>
      </c>
      <c r="D2258" t="s">
        <v>1952</v>
      </c>
      <c r="E2258" t="s">
        <v>1969</v>
      </c>
      <c r="F2258">
        <v>1911</v>
      </c>
      <c r="G2258">
        <v>1922</v>
      </c>
      <c r="H2258" s="5">
        <v>-0.96966242790222201</v>
      </c>
      <c r="I2258" s="5">
        <v>0.37074485223435399</v>
      </c>
      <c r="J2258" s="5">
        <v>10.45749</v>
      </c>
      <c r="K2258" s="5">
        <v>14.5753</v>
      </c>
      <c r="L2258" s="5">
        <v>15.25689</v>
      </c>
      <c r="M2258" s="5">
        <v>14.972910000000001</v>
      </c>
      <c r="N2258" s="5">
        <v>14.41872</v>
      </c>
      <c r="O2258" s="5">
        <v>14.81293</v>
      </c>
      <c r="P2258" s="5">
        <v>14.90516</v>
      </c>
      <c r="Q2258" s="5">
        <v>15.004440000000001</v>
      </c>
    </row>
    <row r="2259" spans="1:17" x14ac:dyDescent="0.2">
      <c r="A2259" t="s">
        <v>1975</v>
      </c>
      <c r="B2259" t="s">
        <v>2866</v>
      </c>
      <c r="C2259" t="s">
        <v>3696</v>
      </c>
      <c r="D2259" t="s">
        <v>1952</v>
      </c>
      <c r="E2259" t="s">
        <v>1953</v>
      </c>
      <c r="F2259">
        <v>12</v>
      </c>
      <c r="G2259">
        <v>24</v>
      </c>
      <c r="H2259" s="5">
        <v>-0.970087289810181</v>
      </c>
      <c r="I2259" s="5">
        <v>0.41855905045469399</v>
      </c>
      <c r="J2259" s="5">
        <v>10.853070000000001</v>
      </c>
      <c r="K2259" s="5">
        <v>14.64418</v>
      </c>
      <c r="L2259" s="5">
        <v>15.058149999999999</v>
      </c>
      <c r="M2259" s="5">
        <v>15.067170000000001</v>
      </c>
      <c r="N2259" s="5">
        <v>15.08146</v>
      </c>
      <c r="O2259" s="5">
        <v>14.87701</v>
      </c>
      <c r="P2259" s="5">
        <v>14.60121</v>
      </c>
      <c r="Q2259" s="5">
        <v>14.943250000000001</v>
      </c>
    </row>
    <row r="2260" spans="1:17" x14ac:dyDescent="0.2">
      <c r="A2260" t="s">
        <v>319</v>
      </c>
      <c r="B2260" t="s">
        <v>922</v>
      </c>
      <c r="C2260" t="s">
        <v>4574</v>
      </c>
      <c r="D2260" t="s">
        <v>1952</v>
      </c>
      <c r="E2260" t="s">
        <v>1956</v>
      </c>
      <c r="F2260">
        <v>47</v>
      </c>
      <c r="G2260">
        <v>62</v>
      </c>
      <c r="H2260" s="5">
        <v>-0.97022938728332497</v>
      </c>
      <c r="I2260" s="5">
        <v>0.52350688179912996</v>
      </c>
      <c r="J2260" s="5">
        <v>11.09948</v>
      </c>
      <c r="K2260" s="5">
        <v>12.43449</v>
      </c>
      <c r="L2260" s="5">
        <v>12.67792</v>
      </c>
      <c r="M2260" s="5">
        <v>9.1642580000000002</v>
      </c>
      <c r="N2260" s="5">
        <v>12.043049999999999</v>
      </c>
      <c r="O2260" s="5">
        <v>11.63771</v>
      </c>
      <c r="P2260" s="5">
        <v>12.740640000000001</v>
      </c>
      <c r="Q2260" s="5">
        <v>12.835660000000001</v>
      </c>
    </row>
    <row r="2261" spans="1:17" x14ac:dyDescent="0.2">
      <c r="A2261" t="s">
        <v>2845</v>
      </c>
      <c r="B2261" t="s">
        <v>3673</v>
      </c>
      <c r="C2261" t="s">
        <v>5464</v>
      </c>
      <c r="D2261" t="s">
        <v>1952</v>
      </c>
      <c r="E2261" t="s">
        <v>1959</v>
      </c>
      <c r="F2261">
        <v>284</v>
      </c>
      <c r="G2261">
        <v>301</v>
      </c>
      <c r="H2261" s="5">
        <v>-0.97390604019164995</v>
      </c>
      <c r="I2261" s="5">
        <v>0.37011841748809698</v>
      </c>
      <c r="J2261" s="5">
        <v>11.11421</v>
      </c>
      <c r="K2261" s="5">
        <v>15.579079999999999</v>
      </c>
      <c r="L2261" s="5">
        <v>15.711880000000001</v>
      </c>
      <c r="M2261" s="5">
        <v>15.686120000000001</v>
      </c>
      <c r="N2261" s="5">
        <v>15.246919999999999</v>
      </c>
      <c r="O2261" s="5">
        <v>15.401859999999999</v>
      </c>
      <c r="P2261" s="5">
        <v>15.75737</v>
      </c>
      <c r="Q2261" s="5">
        <v>15.580769999999999</v>
      </c>
    </row>
    <row r="2262" spans="1:17" x14ac:dyDescent="0.2">
      <c r="A2262" t="s">
        <v>1980</v>
      </c>
      <c r="B2262" t="s">
        <v>882</v>
      </c>
      <c r="C2262" t="s">
        <v>1863</v>
      </c>
      <c r="D2262" t="s">
        <v>1963</v>
      </c>
      <c r="E2262" t="s">
        <v>1958</v>
      </c>
      <c r="F2262">
        <v>633</v>
      </c>
      <c r="G2262">
        <v>651</v>
      </c>
      <c r="H2262" s="5">
        <v>-0.97491002082824696</v>
      </c>
      <c r="I2262" s="5">
        <v>0.891135259640777</v>
      </c>
      <c r="J2262" s="5">
        <v>11.882070000000001</v>
      </c>
      <c r="K2262" s="5">
        <v>10.798769999999999</v>
      </c>
      <c r="L2262" s="5">
        <v>9.5314879999999995</v>
      </c>
      <c r="M2262" s="5">
        <v>10.592180000000001</v>
      </c>
      <c r="N2262" s="5">
        <v>11.80128</v>
      </c>
      <c r="O2262" s="5">
        <v>11.077249999999999</v>
      </c>
      <c r="P2262" s="5">
        <v>12.36115</v>
      </c>
      <c r="Q2262" s="5">
        <v>11.464460000000001</v>
      </c>
    </row>
    <row r="2263" spans="1:17" x14ac:dyDescent="0.2">
      <c r="A2263" t="s">
        <v>338</v>
      </c>
      <c r="B2263" t="s">
        <v>943</v>
      </c>
      <c r="C2263" t="s">
        <v>1782</v>
      </c>
      <c r="D2263" t="s">
        <v>1952</v>
      </c>
      <c r="E2263" t="s">
        <v>1966</v>
      </c>
      <c r="F2263">
        <v>1039</v>
      </c>
      <c r="G2263">
        <v>1050</v>
      </c>
      <c r="H2263" s="5">
        <v>-0.97496986389160201</v>
      </c>
      <c r="I2263" s="5">
        <v>0.62038723161490805</v>
      </c>
      <c r="J2263" s="5">
        <v>10.88402</v>
      </c>
      <c r="K2263" s="5">
        <v>12.93482</v>
      </c>
      <c r="L2263" s="5">
        <v>13.70288</v>
      </c>
      <c r="M2263" s="5">
        <v>13.561310000000001</v>
      </c>
      <c r="N2263" s="5">
        <v>14.484</v>
      </c>
      <c r="O2263" s="5">
        <v>12.87331</v>
      </c>
      <c r="P2263" s="5">
        <v>14.200839999999999</v>
      </c>
      <c r="Q2263" s="5">
        <v>13.42474</v>
      </c>
    </row>
    <row r="2264" spans="1:17" x14ac:dyDescent="0.2">
      <c r="A2264" t="s">
        <v>79</v>
      </c>
      <c r="B2264" t="s">
        <v>654</v>
      </c>
      <c r="C2264" t="s">
        <v>1549</v>
      </c>
      <c r="D2264" t="s">
        <v>1952</v>
      </c>
      <c r="E2264" t="s">
        <v>1951</v>
      </c>
      <c r="F2264">
        <v>682</v>
      </c>
      <c r="G2264">
        <v>695</v>
      </c>
      <c r="H2264" s="5">
        <v>-0.976973056793213</v>
      </c>
      <c r="I2264" s="5">
        <v>0.53313060313676697</v>
      </c>
      <c r="J2264" s="5">
        <v>14.424160000000001</v>
      </c>
      <c r="K2264" s="5">
        <v>17.175160000000002</v>
      </c>
      <c r="L2264" s="5">
        <v>18.037769999999998</v>
      </c>
      <c r="M2264" s="5">
        <v>17.673690000000001</v>
      </c>
      <c r="N2264" s="5">
        <v>18.074079999999999</v>
      </c>
      <c r="O2264" s="5">
        <v>17.249179999999999</v>
      </c>
      <c r="P2264" s="5">
        <v>18.19782</v>
      </c>
      <c r="Q2264" s="5">
        <v>17.697590000000002</v>
      </c>
    </row>
    <row r="2265" spans="1:17" x14ac:dyDescent="0.2">
      <c r="A2265" t="s">
        <v>186</v>
      </c>
      <c r="B2265" t="s">
        <v>773</v>
      </c>
      <c r="C2265" t="s">
        <v>1800</v>
      </c>
      <c r="D2265" t="s">
        <v>1968</v>
      </c>
      <c r="E2265" t="s">
        <v>1962</v>
      </c>
      <c r="F2265">
        <v>36</v>
      </c>
      <c r="G2265">
        <v>47</v>
      </c>
      <c r="H2265" s="5">
        <v>-0.97942805290222201</v>
      </c>
      <c r="I2265" s="5">
        <v>1.07112373398105</v>
      </c>
      <c r="J2265" s="5">
        <v>15.41648</v>
      </c>
      <c r="K2265" s="5">
        <v>13.7155</v>
      </c>
      <c r="L2265" s="5">
        <v>15.447889999999999</v>
      </c>
      <c r="M2265" s="5">
        <v>14.97977</v>
      </c>
      <c r="N2265" s="5">
        <v>16.018979999999999</v>
      </c>
      <c r="O2265" s="5">
        <v>16.3934</v>
      </c>
      <c r="P2265" s="5">
        <v>15.20914</v>
      </c>
      <c r="Q2265" s="5">
        <v>15.855829999999999</v>
      </c>
    </row>
    <row r="2266" spans="1:17" x14ac:dyDescent="0.2">
      <c r="A2266" t="s">
        <v>477</v>
      </c>
      <c r="B2266" t="s">
        <v>1094</v>
      </c>
      <c r="C2266" t="s">
        <v>1368</v>
      </c>
      <c r="D2266" t="s">
        <v>1952</v>
      </c>
      <c r="E2266" t="s">
        <v>1966</v>
      </c>
      <c r="F2266">
        <v>973</v>
      </c>
      <c r="G2266">
        <v>996</v>
      </c>
      <c r="H2266" s="5">
        <v>-0.98110318183898904</v>
      </c>
      <c r="I2266" s="5">
        <v>0.50477063578669501</v>
      </c>
      <c r="J2266" s="5">
        <v>11.2674</v>
      </c>
      <c r="K2266" s="5">
        <v>14.438330000000001</v>
      </c>
      <c r="L2266" s="5">
        <v>14.569570000000001</v>
      </c>
      <c r="M2266" s="5">
        <v>14.902760000000001</v>
      </c>
      <c r="N2266" s="5">
        <v>15.36467</v>
      </c>
      <c r="O2266" s="5">
        <v>14.35669</v>
      </c>
      <c r="P2266" s="5">
        <v>14.273260000000001</v>
      </c>
      <c r="Q2266" s="5">
        <v>15.107860000000001</v>
      </c>
    </row>
    <row r="2267" spans="1:17" x14ac:dyDescent="0.2">
      <c r="A2267" t="s">
        <v>2454</v>
      </c>
      <c r="B2267" t="s">
        <v>926</v>
      </c>
      <c r="C2267" t="s">
        <v>4498</v>
      </c>
      <c r="D2267" t="s">
        <v>1952</v>
      </c>
      <c r="E2267" t="s">
        <v>1958</v>
      </c>
      <c r="F2267">
        <v>9</v>
      </c>
      <c r="G2267">
        <v>35</v>
      </c>
      <c r="H2267" s="5">
        <v>-0.98133015632629395</v>
      </c>
      <c r="I2267" s="5">
        <v>0.47038152087291701</v>
      </c>
      <c r="J2267" s="5">
        <v>13.398569999999999</v>
      </c>
      <c r="K2267" s="5">
        <v>14.64202</v>
      </c>
      <c r="L2267" s="5">
        <v>15.1409</v>
      </c>
      <c r="M2267" s="5">
        <v>11.062250000000001</v>
      </c>
      <c r="N2267" s="5">
        <v>13.809240000000001</v>
      </c>
      <c r="O2267" s="5">
        <v>14.697340000000001</v>
      </c>
      <c r="P2267" s="5">
        <v>14.715059999999999</v>
      </c>
      <c r="Q2267" s="5">
        <v>14.947430000000001</v>
      </c>
    </row>
    <row r="2268" spans="1:17" x14ac:dyDescent="0.2">
      <c r="A2268" t="s">
        <v>237</v>
      </c>
      <c r="B2268" t="s">
        <v>827</v>
      </c>
      <c r="C2268" t="s">
        <v>1243</v>
      </c>
      <c r="D2268" t="s">
        <v>1957</v>
      </c>
      <c r="E2268" t="s">
        <v>1956</v>
      </c>
      <c r="F2268">
        <v>27</v>
      </c>
      <c r="G2268">
        <v>37</v>
      </c>
      <c r="H2268" s="5">
        <v>-0.98307752609252896</v>
      </c>
      <c r="I2268" s="5">
        <v>0.83683665014187303</v>
      </c>
      <c r="J2268" s="5">
        <v>16.72119</v>
      </c>
      <c r="K2268" s="5">
        <v>17.46659</v>
      </c>
      <c r="L2268" s="5">
        <v>18.647400000000001</v>
      </c>
      <c r="M2268" s="5">
        <v>18.78106</v>
      </c>
      <c r="N2268" s="5">
        <v>19.041519999999998</v>
      </c>
      <c r="O2268" s="5">
        <v>19.53134</v>
      </c>
      <c r="P2268" s="5">
        <v>17.998139999999999</v>
      </c>
      <c r="Q2268" s="5">
        <v>18.97756</v>
      </c>
    </row>
    <row r="2269" spans="1:17" x14ac:dyDescent="0.2">
      <c r="A2269" t="s">
        <v>511</v>
      </c>
      <c r="B2269" t="s">
        <v>1132</v>
      </c>
      <c r="C2269" t="s">
        <v>1378</v>
      </c>
      <c r="D2269" t="s">
        <v>1952</v>
      </c>
      <c r="E2269" t="s">
        <v>1955</v>
      </c>
      <c r="F2269">
        <v>400</v>
      </c>
      <c r="G2269">
        <v>412</v>
      </c>
      <c r="H2269" s="5">
        <v>-0.983334541320801</v>
      </c>
      <c r="I2269" s="5">
        <v>0.92955334371843901</v>
      </c>
      <c r="J2269" s="5">
        <v>11.138949999999999</v>
      </c>
      <c r="K2269" s="5">
        <v>11.16377</v>
      </c>
      <c r="L2269" s="5">
        <v>10.822319999999999</v>
      </c>
      <c r="M2269" s="5">
        <v>10.57123</v>
      </c>
      <c r="N2269" s="5">
        <v>12.4581</v>
      </c>
      <c r="O2269" s="5">
        <v>10.50384</v>
      </c>
      <c r="P2269" s="5">
        <v>12.88336</v>
      </c>
      <c r="Q2269" s="5">
        <v>11.7843</v>
      </c>
    </row>
    <row r="2270" spans="1:17" x14ac:dyDescent="0.2">
      <c r="A2270" t="s">
        <v>2727</v>
      </c>
      <c r="B2270" t="s">
        <v>1149</v>
      </c>
      <c r="C2270" t="s">
        <v>1903</v>
      </c>
      <c r="D2270" t="s">
        <v>1952</v>
      </c>
      <c r="E2270" t="s">
        <v>1964</v>
      </c>
      <c r="F2270">
        <v>165</v>
      </c>
      <c r="G2270">
        <v>176</v>
      </c>
      <c r="H2270" s="5">
        <v>-0.98349237442016602</v>
      </c>
      <c r="I2270" s="5">
        <v>0.62302077070678197</v>
      </c>
      <c r="J2270" s="5">
        <v>12.79055</v>
      </c>
      <c r="K2270" s="5">
        <v>15.372249999999999</v>
      </c>
      <c r="L2270" s="5">
        <v>16.063379999999999</v>
      </c>
      <c r="M2270" s="5">
        <v>15.745240000000001</v>
      </c>
      <c r="N2270" s="5">
        <v>16.070920000000001</v>
      </c>
      <c r="O2270" s="5">
        <v>15.818960000000001</v>
      </c>
      <c r="P2270" s="5">
        <v>16.120200000000001</v>
      </c>
      <c r="Q2270" s="5">
        <v>15.895300000000001</v>
      </c>
    </row>
    <row r="2271" spans="1:17" x14ac:dyDescent="0.2">
      <c r="A2271" t="s">
        <v>235</v>
      </c>
      <c r="B2271" t="s">
        <v>825</v>
      </c>
      <c r="C2271" t="s">
        <v>1861</v>
      </c>
      <c r="D2271" t="s">
        <v>1952</v>
      </c>
      <c r="E2271" t="s">
        <v>1950</v>
      </c>
      <c r="F2271">
        <v>37</v>
      </c>
      <c r="G2271">
        <v>49</v>
      </c>
      <c r="H2271" s="5">
        <v>-0.98400354385375999</v>
      </c>
      <c r="I2271" s="5">
        <v>0.45502682821551899</v>
      </c>
      <c r="J2271" s="5">
        <v>15.163259999999999</v>
      </c>
      <c r="K2271" s="5">
        <v>11.35248</v>
      </c>
      <c r="L2271" s="5">
        <v>14.31471</v>
      </c>
      <c r="M2271" s="5">
        <v>11.556100000000001</v>
      </c>
      <c r="N2271" s="5">
        <v>13.730689999999999</v>
      </c>
      <c r="O2271" s="5">
        <v>14.243270000000001</v>
      </c>
      <c r="P2271" s="5">
        <v>14.26301</v>
      </c>
      <c r="Q2271" s="5">
        <v>14.08559</v>
      </c>
    </row>
    <row r="2272" spans="1:17" x14ac:dyDescent="0.2">
      <c r="A2272" t="s">
        <v>2269</v>
      </c>
      <c r="B2272" t="s">
        <v>3134</v>
      </c>
      <c r="C2272" t="s">
        <v>4678</v>
      </c>
      <c r="D2272" t="s">
        <v>1952</v>
      </c>
      <c r="E2272" t="s">
        <v>1963</v>
      </c>
      <c r="F2272">
        <v>371</v>
      </c>
      <c r="G2272">
        <v>386</v>
      </c>
      <c r="H2272" s="5">
        <v>-0.98423981666564897</v>
      </c>
      <c r="I2272" s="5">
        <v>0.70288047996136604</v>
      </c>
      <c r="J2272" s="5">
        <v>11.068770000000001</v>
      </c>
      <c r="K2272" s="5">
        <v>13.229100000000001</v>
      </c>
      <c r="L2272" s="5">
        <v>12.833489999999999</v>
      </c>
      <c r="M2272" s="5">
        <v>14.03328</v>
      </c>
      <c r="N2272" s="5">
        <v>14.045669999999999</v>
      </c>
      <c r="O2272" s="5">
        <v>13.788589999999999</v>
      </c>
      <c r="P2272" s="5">
        <v>13.025359999999999</v>
      </c>
      <c r="Q2272" s="5">
        <v>14.24198</v>
      </c>
    </row>
    <row r="2273" spans="1:17" x14ac:dyDescent="0.2">
      <c r="A2273" t="s">
        <v>41</v>
      </c>
      <c r="B2273" t="s">
        <v>611</v>
      </c>
      <c r="C2273" t="s">
        <v>4333</v>
      </c>
      <c r="D2273" t="s">
        <v>1952</v>
      </c>
      <c r="E2273" t="s">
        <v>1959</v>
      </c>
      <c r="F2273">
        <v>1055</v>
      </c>
      <c r="G2273">
        <v>1071</v>
      </c>
      <c r="H2273" s="5">
        <v>-0.98605823516845703</v>
      </c>
      <c r="I2273" s="5">
        <v>0.50259201550091703</v>
      </c>
      <c r="J2273" s="5">
        <v>10.33982</v>
      </c>
      <c r="K2273" s="5">
        <v>14.056139999999999</v>
      </c>
      <c r="L2273" s="5">
        <v>14.032550000000001</v>
      </c>
      <c r="M2273" s="5">
        <v>13.445320000000001</v>
      </c>
      <c r="N2273" s="5">
        <v>13.701890000000001</v>
      </c>
      <c r="O2273" s="5">
        <v>13.988569999999999</v>
      </c>
      <c r="P2273" s="5">
        <v>14.326930000000001</v>
      </c>
      <c r="Q2273" s="5">
        <v>13.80068</v>
      </c>
    </row>
    <row r="2274" spans="1:17" x14ac:dyDescent="0.2">
      <c r="A2274" t="s">
        <v>2629</v>
      </c>
      <c r="B2274" t="s">
        <v>3469</v>
      </c>
      <c r="C2274" t="s">
        <v>4864</v>
      </c>
      <c r="D2274" t="s">
        <v>1952</v>
      </c>
      <c r="E2274" t="s">
        <v>1966</v>
      </c>
      <c r="F2274">
        <v>127</v>
      </c>
      <c r="G2274">
        <v>140</v>
      </c>
      <c r="H2274" s="5">
        <v>-0.98974442481994596</v>
      </c>
      <c r="I2274" s="5">
        <v>0.96602720329885206</v>
      </c>
      <c r="J2274" s="5">
        <v>13.71799</v>
      </c>
      <c r="K2274" s="5">
        <v>15.755269999999999</v>
      </c>
      <c r="L2274" s="5">
        <v>15.833740000000001</v>
      </c>
      <c r="M2274" s="5">
        <v>15.83399</v>
      </c>
      <c r="N2274" s="5">
        <v>16.354649999999999</v>
      </c>
      <c r="O2274" s="5">
        <v>16.334099999999999</v>
      </c>
      <c r="P2274" s="5">
        <v>16.164010000000001</v>
      </c>
      <c r="Q2274" s="5">
        <v>16.247219999999999</v>
      </c>
    </row>
    <row r="2275" spans="1:17" x14ac:dyDescent="0.2">
      <c r="A2275" t="s">
        <v>1983</v>
      </c>
      <c r="B2275" t="s">
        <v>2873</v>
      </c>
      <c r="C2275" t="s">
        <v>3707</v>
      </c>
      <c r="D2275" t="s">
        <v>1952</v>
      </c>
      <c r="E2275" t="s">
        <v>1952</v>
      </c>
      <c r="F2275">
        <v>272</v>
      </c>
      <c r="G2275">
        <v>284</v>
      </c>
      <c r="H2275" s="5">
        <v>-0.99027681350707997</v>
      </c>
      <c r="I2275" s="5">
        <v>0.80457457373780095</v>
      </c>
      <c r="J2275" s="5">
        <v>11.29447</v>
      </c>
      <c r="K2275" s="5">
        <v>12.661199999999999</v>
      </c>
      <c r="L2275" s="5">
        <v>13.776619999999999</v>
      </c>
      <c r="M2275" s="5">
        <v>13.836320000000001</v>
      </c>
      <c r="N2275" s="5">
        <v>13.57985</v>
      </c>
      <c r="O2275" s="5">
        <v>13.881349999999999</v>
      </c>
      <c r="P2275" s="5">
        <v>14.232710000000001</v>
      </c>
      <c r="Q2275" s="5">
        <v>13.835800000000001</v>
      </c>
    </row>
    <row r="2276" spans="1:17" x14ac:dyDescent="0.2">
      <c r="A2276" t="s">
        <v>10</v>
      </c>
      <c r="B2276" t="s">
        <v>577</v>
      </c>
      <c r="C2276" t="s">
        <v>1538</v>
      </c>
      <c r="D2276" t="s">
        <v>1952</v>
      </c>
      <c r="E2276" t="s">
        <v>1953</v>
      </c>
      <c r="F2276">
        <v>292</v>
      </c>
      <c r="G2276">
        <v>313</v>
      </c>
      <c r="H2276" s="5">
        <v>-0.99060726165771495</v>
      </c>
      <c r="I2276" s="5">
        <v>1.1017147968447201</v>
      </c>
      <c r="J2276" s="5">
        <v>15.211539999999999</v>
      </c>
      <c r="K2276" s="5">
        <v>17.12276</v>
      </c>
      <c r="L2276" s="5">
        <v>17.020800000000001</v>
      </c>
      <c r="M2276" s="5">
        <v>16.674399999999999</v>
      </c>
      <c r="N2276" s="5">
        <v>17.8536</v>
      </c>
      <c r="O2276" s="5">
        <v>17.588940000000001</v>
      </c>
      <c r="P2276" s="5">
        <v>17.44106</v>
      </c>
      <c r="Q2276" s="5">
        <v>17.108329999999999</v>
      </c>
    </row>
    <row r="2277" spans="1:17" x14ac:dyDescent="0.2">
      <c r="A2277" t="s">
        <v>219</v>
      </c>
      <c r="B2277" t="s">
        <v>809</v>
      </c>
      <c r="C2277" t="s">
        <v>1717</v>
      </c>
      <c r="D2277" t="s">
        <v>1952</v>
      </c>
      <c r="E2277" t="s">
        <v>1969</v>
      </c>
      <c r="F2277">
        <v>322</v>
      </c>
      <c r="G2277">
        <v>332</v>
      </c>
      <c r="H2277" s="5">
        <v>-0.99417757987976096</v>
      </c>
      <c r="I2277" s="5">
        <v>0.31553287285030401</v>
      </c>
      <c r="J2277" s="5">
        <v>10.36965</v>
      </c>
      <c r="K2277" s="5">
        <v>15.507899999999999</v>
      </c>
      <c r="L2277" s="5">
        <v>15.375819999999999</v>
      </c>
      <c r="M2277" s="5">
        <v>16.080939999999998</v>
      </c>
      <c r="N2277" s="5">
        <v>15.186909999999999</v>
      </c>
      <c r="O2277" s="5">
        <v>15.25554</v>
      </c>
      <c r="P2277" s="5">
        <v>15.385199999999999</v>
      </c>
      <c r="Q2277" s="5">
        <v>15.483359999999999</v>
      </c>
    </row>
    <row r="2278" spans="1:17" x14ac:dyDescent="0.2">
      <c r="A2278" t="s">
        <v>49</v>
      </c>
      <c r="B2278" t="s">
        <v>623</v>
      </c>
      <c r="C2278" t="s">
        <v>1565</v>
      </c>
      <c r="D2278" t="s">
        <v>1952</v>
      </c>
      <c r="E2278" t="s">
        <v>1952</v>
      </c>
      <c r="F2278">
        <v>1025</v>
      </c>
      <c r="G2278">
        <v>1044</v>
      </c>
      <c r="H2278" s="5">
        <v>-0.99494552612304699</v>
      </c>
      <c r="I2278" s="5">
        <v>0.265701091540822</v>
      </c>
      <c r="J2278" s="5">
        <v>10.60017</v>
      </c>
      <c r="K2278" s="5">
        <v>11.051259999999999</v>
      </c>
      <c r="L2278" s="5">
        <v>13.47226</v>
      </c>
      <c r="M2278" s="5">
        <v>14.62138</v>
      </c>
      <c r="N2278" s="5">
        <v>9.8401320000000005</v>
      </c>
      <c r="O2278" s="5">
        <v>14.68835</v>
      </c>
      <c r="P2278" s="5">
        <v>14.31911</v>
      </c>
      <c r="Q2278" s="5">
        <v>14.87725</v>
      </c>
    </row>
    <row r="2279" spans="1:17" x14ac:dyDescent="0.2">
      <c r="A2279" t="s">
        <v>2641</v>
      </c>
      <c r="B2279" t="s">
        <v>3481</v>
      </c>
      <c r="C2279" t="s">
        <v>4906</v>
      </c>
      <c r="D2279" t="s">
        <v>1969</v>
      </c>
      <c r="E2279" t="s">
        <v>1967</v>
      </c>
      <c r="F2279">
        <v>1</v>
      </c>
      <c r="G2279">
        <v>12</v>
      </c>
      <c r="H2279" s="5">
        <v>-0.99564266204833995</v>
      </c>
      <c r="I2279" s="5">
        <v>1.0159230810414701</v>
      </c>
      <c r="J2279" s="5">
        <v>11.009969999999999</v>
      </c>
      <c r="K2279" s="5">
        <v>13.19162</v>
      </c>
      <c r="L2279" s="5">
        <v>12.75802</v>
      </c>
      <c r="M2279" s="5">
        <v>11.79787</v>
      </c>
      <c r="N2279" s="5">
        <v>12.976900000000001</v>
      </c>
      <c r="O2279" s="5">
        <v>13.34736</v>
      </c>
      <c r="P2279" s="5">
        <v>13.45641</v>
      </c>
      <c r="Q2279" s="5">
        <v>12.959390000000001</v>
      </c>
    </row>
    <row r="2280" spans="1:17" x14ac:dyDescent="0.2">
      <c r="A2280" t="s">
        <v>2355</v>
      </c>
      <c r="B2280" t="s">
        <v>3215</v>
      </c>
      <c r="C2280" t="s">
        <v>4289</v>
      </c>
      <c r="D2280" t="s">
        <v>1956</v>
      </c>
      <c r="E2280" t="s">
        <v>1952</v>
      </c>
      <c r="F2280">
        <v>23</v>
      </c>
      <c r="G2280">
        <v>35</v>
      </c>
      <c r="H2280" s="5">
        <v>-0.99836611747741699</v>
      </c>
      <c r="I2280" s="5">
        <v>0.325257215038812</v>
      </c>
      <c r="J2280" s="5">
        <v>9.8672699999999995</v>
      </c>
      <c r="K2280" s="5">
        <v>14.23249</v>
      </c>
      <c r="L2280" s="5">
        <v>13.834339999999999</v>
      </c>
      <c r="M2280" s="5">
        <v>15.068479999999999</v>
      </c>
      <c r="N2280" s="5">
        <v>14.146660000000001</v>
      </c>
      <c r="O2280" s="5">
        <v>15.670059999999999</v>
      </c>
      <c r="P2280" s="5">
        <v>12.740270000000001</v>
      </c>
      <c r="Q2280" s="5">
        <v>14.43906</v>
      </c>
    </row>
    <row r="2281" spans="1:17" x14ac:dyDescent="0.2">
      <c r="A2281" t="s">
        <v>2815</v>
      </c>
      <c r="B2281" t="s">
        <v>3644</v>
      </c>
      <c r="C2281" t="s">
        <v>5379</v>
      </c>
      <c r="D2281" t="s">
        <v>1952</v>
      </c>
      <c r="E2281" t="s">
        <v>1952</v>
      </c>
      <c r="F2281">
        <v>164</v>
      </c>
      <c r="G2281">
        <v>176</v>
      </c>
      <c r="H2281" s="5">
        <v>-0.99871420860290505</v>
      </c>
      <c r="I2281" s="5">
        <v>0.35134709364128403</v>
      </c>
      <c r="J2281" s="5">
        <v>11.847709999999999</v>
      </c>
      <c r="K2281" s="5">
        <v>9.9436800000000005</v>
      </c>
      <c r="L2281" s="5">
        <v>12.20345</v>
      </c>
      <c r="M2281" s="5">
        <v>13.347910000000001</v>
      </c>
      <c r="N2281" s="5">
        <v>14.11126</v>
      </c>
      <c r="O2281" s="5">
        <v>13.760719999999999</v>
      </c>
      <c r="P2281" s="5">
        <v>9.8584029999999991</v>
      </c>
      <c r="Q2281" s="5">
        <v>13.607229999999999</v>
      </c>
    </row>
    <row r="2282" spans="1:17" x14ac:dyDescent="0.2">
      <c r="A2282" t="s">
        <v>56</v>
      </c>
      <c r="B2282" t="s">
        <v>631</v>
      </c>
      <c r="C2282" t="s">
        <v>5070</v>
      </c>
      <c r="D2282" t="s">
        <v>1958</v>
      </c>
      <c r="E2282" t="s">
        <v>1964</v>
      </c>
      <c r="F2282">
        <v>53</v>
      </c>
      <c r="G2282">
        <v>73</v>
      </c>
      <c r="H2282" s="5">
        <v>-0.99877500534057595</v>
      </c>
      <c r="I2282" s="5">
        <v>0.23558939005641599</v>
      </c>
      <c r="J2282" s="5">
        <v>10.38374</v>
      </c>
      <c r="K2282" s="5">
        <v>10.30233</v>
      </c>
      <c r="L2282" s="5">
        <v>14.90706</v>
      </c>
      <c r="M2282" s="5">
        <v>15.149889999999999</v>
      </c>
      <c r="N2282" s="5">
        <v>14.251530000000001</v>
      </c>
      <c r="O2282" s="5">
        <v>13.64662</v>
      </c>
      <c r="P2282" s="5">
        <v>10.8896</v>
      </c>
      <c r="Q2282" s="5">
        <v>15.950379999999999</v>
      </c>
    </row>
    <row r="2283" spans="1:17" x14ac:dyDescent="0.2">
      <c r="A2283" t="s">
        <v>2111</v>
      </c>
      <c r="B2283" t="s">
        <v>615</v>
      </c>
      <c r="C2283" t="s">
        <v>3888</v>
      </c>
      <c r="D2283" t="s">
        <v>1953</v>
      </c>
      <c r="E2283" t="s">
        <v>1962</v>
      </c>
      <c r="F2283">
        <v>2</v>
      </c>
      <c r="G2283">
        <v>22</v>
      </c>
      <c r="H2283" s="5">
        <v>-1.0000815391540501</v>
      </c>
      <c r="I2283" s="5">
        <v>0.51222976919317398</v>
      </c>
      <c r="J2283" s="5">
        <v>11.804489999999999</v>
      </c>
      <c r="K2283" s="5">
        <v>15.62815</v>
      </c>
      <c r="L2283" s="5">
        <v>15.259</v>
      </c>
      <c r="M2283" s="5">
        <v>15.16473</v>
      </c>
      <c r="N2283" s="5">
        <v>15.596360000000001</v>
      </c>
      <c r="O2283" s="5">
        <v>15.413069999999999</v>
      </c>
      <c r="P2283" s="5">
        <v>15.228</v>
      </c>
      <c r="Q2283" s="5">
        <v>15.619260000000001</v>
      </c>
    </row>
    <row r="2284" spans="1:17" x14ac:dyDescent="0.2">
      <c r="A2284" t="s">
        <v>2853</v>
      </c>
      <c r="B2284" t="s">
        <v>3681</v>
      </c>
      <c r="C2284" t="s">
        <v>5498</v>
      </c>
      <c r="D2284" t="s">
        <v>1952</v>
      </c>
      <c r="E2284" t="s">
        <v>1963</v>
      </c>
      <c r="F2284">
        <v>171</v>
      </c>
      <c r="G2284">
        <v>184</v>
      </c>
      <c r="H2284" s="5">
        <v>-1.00043249130249</v>
      </c>
      <c r="I2284" s="5">
        <v>1.0561768701704599</v>
      </c>
      <c r="J2284" s="5">
        <v>11.554869999999999</v>
      </c>
      <c r="K2284" s="5">
        <v>12.446709999999999</v>
      </c>
      <c r="L2284" s="5">
        <v>12.247199999999999</v>
      </c>
      <c r="M2284" s="5">
        <v>13.85238</v>
      </c>
      <c r="N2284" s="5">
        <v>13.61426</v>
      </c>
      <c r="O2284" s="5">
        <v>13.73217</v>
      </c>
      <c r="P2284" s="5">
        <v>13.290179999999999</v>
      </c>
      <c r="Q2284" s="5">
        <v>13.466290000000001</v>
      </c>
    </row>
    <row r="2285" spans="1:17" x14ac:dyDescent="0.2">
      <c r="A2285" t="s">
        <v>130</v>
      </c>
      <c r="B2285" t="s">
        <v>710</v>
      </c>
      <c r="C2285" t="s">
        <v>4455</v>
      </c>
      <c r="D2285" t="s">
        <v>1952</v>
      </c>
      <c r="E2285" t="s">
        <v>1955</v>
      </c>
      <c r="F2285">
        <v>3890</v>
      </c>
      <c r="G2285">
        <v>3910</v>
      </c>
      <c r="H2285" s="5">
        <v>-1.00560450553894</v>
      </c>
      <c r="I2285" s="5">
        <v>0.451993477119285</v>
      </c>
      <c r="J2285" s="5">
        <v>11.02605</v>
      </c>
      <c r="K2285" s="5">
        <v>14.952579999999999</v>
      </c>
      <c r="L2285" s="5">
        <v>15.180339999999999</v>
      </c>
      <c r="M2285" s="5">
        <v>14.50299</v>
      </c>
      <c r="N2285" s="5">
        <v>14.244070000000001</v>
      </c>
      <c r="O2285" s="5">
        <v>15.09061</v>
      </c>
      <c r="P2285" s="5">
        <v>15.14263</v>
      </c>
      <c r="Q2285" s="5">
        <v>15.20707</v>
      </c>
    </row>
    <row r="2286" spans="1:17" x14ac:dyDescent="0.2">
      <c r="A2286" t="s">
        <v>2503</v>
      </c>
      <c r="B2286" t="s">
        <v>3353</v>
      </c>
      <c r="C2286" t="s">
        <v>4614</v>
      </c>
      <c r="D2286" t="s">
        <v>1952</v>
      </c>
      <c r="E2286" t="s">
        <v>1951</v>
      </c>
      <c r="F2286">
        <v>250</v>
      </c>
      <c r="G2286">
        <v>266</v>
      </c>
      <c r="H2286" s="5">
        <v>-1.0082106590271001</v>
      </c>
      <c r="I2286" s="5">
        <v>0.28911324522040999</v>
      </c>
      <c r="J2286" s="5">
        <v>11.937290000000001</v>
      </c>
      <c r="K2286" s="5">
        <v>15.858689999999999</v>
      </c>
      <c r="L2286" s="5">
        <v>14.86584</v>
      </c>
      <c r="M2286" s="5">
        <v>9.5336390000000009</v>
      </c>
      <c r="N2286" s="5">
        <v>13.546849999999999</v>
      </c>
      <c r="O2286" s="5">
        <v>14.366680000000001</v>
      </c>
      <c r="P2286" s="5">
        <v>13.845700000000001</v>
      </c>
      <c r="Q2286" s="5">
        <v>14.46908</v>
      </c>
    </row>
    <row r="2287" spans="1:17" x14ac:dyDescent="0.2">
      <c r="A2287" t="s">
        <v>353</v>
      </c>
      <c r="B2287" t="s">
        <v>960</v>
      </c>
      <c r="C2287" t="s">
        <v>1527</v>
      </c>
      <c r="D2287" t="s">
        <v>1966</v>
      </c>
      <c r="E2287" t="s">
        <v>1961</v>
      </c>
      <c r="F2287">
        <v>142</v>
      </c>
      <c r="G2287">
        <v>155</v>
      </c>
      <c r="H2287" s="5">
        <v>-1.0086576938629199</v>
      </c>
      <c r="I2287" s="5">
        <v>1.21711614020345</v>
      </c>
      <c r="J2287" s="5">
        <v>10.99366</v>
      </c>
      <c r="K2287" s="5">
        <v>11.667920000000001</v>
      </c>
      <c r="L2287" s="5">
        <v>12.184089999999999</v>
      </c>
      <c r="M2287" s="5">
        <v>11.92141</v>
      </c>
      <c r="N2287" s="5">
        <v>12.11417</v>
      </c>
      <c r="O2287" s="5">
        <v>12.698700000000001</v>
      </c>
      <c r="P2287" s="5">
        <v>12.28814</v>
      </c>
      <c r="Q2287" s="5">
        <v>13.700699999999999</v>
      </c>
    </row>
    <row r="2288" spans="1:17" x14ac:dyDescent="0.2">
      <c r="A2288" t="s">
        <v>174</v>
      </c>
      <c r="B2288" t="s">
        <v>759</v>
      </c>
      <c r="C2288" t="s">
        <v>1200</v>
      </c>
      <c r="D2288" t="s">
        <v>1952</v>
      </c>
      <c r="E2288" t="s">
        <v>1952</v>
      </c>
      <c r="F2288">
        <v>80</v>
      </c>
      <c r="G2288">
        <v>93</v>
      </c>
      <c r="H2288" s="5">
        <v>-1.00902795791626</v>
      </c>
      <c r="I2288" s="5">
        <v>0.51071718291256996</v>
      </c>
      <c r="J2288" s="5">
        <v>14.09662</v>
      </c>
      <c r="K2288" s="5">
        <v>17.557759999999998</v>
      </c>
      <c r="L2288" s="5">
        <v>17.731929999999998</v>
      </c>
      <c r="M2288" s="5">
        <v>17.359760000000001</v>
      </c>
      <c r="N2288" s="5">
        <v>17.711649999999999</v>
      </c>
      <c r="O2288" s="5">
        <v>17.234929999999999</v>
      </c>
      <c r="P2288" s="5">
        <v>18.441479999999999</v>
      </c>
      <c r="Q2288" s="5">
        <v>17.394110000000001</v>
      </c>
    </row>
    <row r="2289" spans="1:17" x14ac:dyDescent="0.2">
      <c r="A2289" t="s">
        <v>246</v>
      </c>
      <c r="B2289" t="s">
        <v>837</v>
      </c>
      <c r="C2289" t="s">
        <v>3982</v>
      </c>
      <c r="D2289" t="s">
        <v>1952</v>
      </c>
      <c r="E2289" t="s">
        <v>1966</v>
      </c>
      <c r="F2289">
        <v>853</v>
      </c>
      <c r="G2289">
        <v>870</v>
      </c>
      <c r="H2289" s="5">
        <v>-1.01001000404358</v>
      </c>
      <c r="I2289" s="5">
        <v>0.59441138104520896</v>
      </c>
      <c r="J2289" s="5">
        <v>11.7377</v>
      </c>
      <c r="K2289" s="5">
        <v>15.18746</v>
      </c>
      <c r="L2289" s="5">
        <v>14.70612</v>
      </c>
      <c r="M2289" s="5">
        <v>14.38279</v>
      </c>
      <c r="N2289" s="5">
        <v>15.311579999999999</v>
      </c>
      <c r="O2289" s="5">
        <v>15.439410000000001</v>
      </c>
      <c r="P2289" s="5">
        <v>14.699680000000001</v>
      </c>
      <c r="Q2289" s="5">
        <v>14.60342</v>
      </c>
    </row>
    <row r="2290" spans="1:17" x14ac:dyDescent="0.2">
      <c r="A2290" t="s">
        <v>360</v>
      </c>
      <c r="B2290" t="s">
        <v>967</v>
      </c>
      <c r="C2290" t="s">
        <v>1474</v>
      </c>
      <c r="D2290" t="s">
        <v>1952</v>
      </c>
      <c r="E2290" t="s">
        <v>1955</v>
      </c>
      <c r="F2290">
        <v>351</v>
      </c>
      <c r="G2290">
        <v>365</v>
      </c>
      <c r="H2290" s="5">
        <v>-1.0107495784759499</v>
      </c>
      <c r="I2290" s="5">
        <v>0.15968620620419999</v>
      </c>
      <c r="J2290" s="5">
        <v>13.601459999999999</v>
      </c>
      <c r="K2290" s="5">
        <v>18.642150000000001</v>
      </c>
      <c r="L2290" s="5">
        <v>18.66893</v>
      </c>
      <c r="M2290" s="5">
        <v>12.086410000000001</v>
      </c>
      <c r="N2290" s="5">
        <v>18.171220000000002</v>
      </c>
      <c r="O2290" s="5">
        <v>11.565580000000001</v>
      </c>
      <c r="P2290" s="5">
        <v>18.614909999999998</v>
      </c>
      <c r="Q2290" s="5">
        <v>18.690239999999999</v>
      </c>
    </row>
    <row r="2291" spans="1:17" x14ac:dyDescent="0.2">
      <c r="A2291" t="s">
        <v>2319</v>
      </c>
      <c r="B2291" t="s">
        <v>702</v>
      </c>
      <c r="C2291" t="s">
        <v>1398</v>
      </c>
      <c r="D2291" t="s">
        <v>1952</v>
      </c>
      <c r="E2291" t="s">
        <v>1955</v>
      </c>
      <c r="F2291">
        <v>540</v>
      </c>
      <c r="G2291">
        <v>564</v>
      </c>
      <c r="H2291" s="5">
        <v>-1.0109214782714799</v>
      </c>
      <c r="I2291" s="5">
        <v>1.2351013656875001</v>
      </c>
      <c r="J2291" s="5">
        <v>12.71612</v>
      </c>
      <c r="K2291" s="5">
        <v>13.69162</v>
      </c>
      <c r="L2291" s="5">
        <v>12.36525</v>
      </c>
      <c r="M2291" s="5">
        <v>13.866540000000001</v>
      </c>
      <c r="N2291" s="5">
        <v>14.174469999999999</v>
      </c>
      <c r="O2291" s="5">
        <v>14.75207</v>
      </c>
      <c r="P2291" s="5">
        <v>13.62459</v>
      </c>
      <c r="Q2291" s="5">
        <v>14.13209</v>
      </c>
    </row>
    <row r="2292" spans="1:17" x14ac:dyDescent="0.2">
      <c r="A2292" t="s">
        <v>2184</v>
      </c>
      <c r="B2292" t="s">
        <v>3054</v>
      </c>
      <c r="C2292" t="s">
        <v>4013</v>
      </c>
      <c r="D2292" t="s">
        <v>1952</v>
      </c>
      <c r="E2292" t="s">
        <v>1961</v>
      </c>
      <c r="F2292">
        <v>271</v>
      </c>
      <c r="G2292">
        <v>284</v>
      </c>
      <c r="H2292" s="5">
        <v>-1.01326704025269</v>
      </c>
      <c r="I2292" s="5">
        <v>0.96295579604603598</v>
      </c>
      <c r="J2292" s="5">
        <v>11.01319</v>
      </c>
      <c r="K2292" s="5">
        <v>11.9107</v>
      </c>
      <c r="L2292" s="5">
        <v>10.4223</v>
      </c>
      <c r="M2292" s="5">
        <v>12.696339999999999</v>
      </c>
      <c r="N2292" s="5">
        <v>12.9099</v>
      </c>
      <c r="O2292" s="5">
        <v>12.244199999999999</v>
      </c>
      <c r="P2292" s="5">
        <v>12.11791</v>
      </c>
      <c r="Q2292" s="5">
        <v>12.823589999999999</v>
      </c>
    </row>
    <row r="2293" spans="1:17" x14ac:dyDescent="0.2">
      <c r="A2293" t="s">
        <v>2565</v>
      </c>
      <c r="B2293" t="s">
        <v>3406</v>
      </c>
      <c r="C2293" t="s">
        <v>4738</v>
      </c>
      <c r="D2293" t="s">
        <v>1952</v>
      </c>
      <c r="E2293" t="s">
        <v>1959</v>
      </c>
      <c r="F2293">
        <v>167</v>
      </c>
      <c r="G2293">
        <v>182</v>
      </c>
      <c r="H2293" s="5">
        <v>-1.0156683921814</v>
      </c>
      <c r="I2293" s="5">
        <v>0.83951741973142302</v>
      </c>
      <c r="J2293" s="5">
        <v>11.05301</v>
      </c>
      <c r="K2293" s="5">
        <v>13.512359999999999</v>
      </c>
      <c r="L2293" s="5">
        <v>13.453659999999999</v>
      </c>
      <c r="M2293" s="5">
        <v>13.254519999999999</v>
      </c>
      <c r="N2293" s="5">
        <v>14.06484</v>
      </c>
      <c r="O2293" s="5">
        <v>13.450939999999999</v>
      </c>
      <c r="P2293" s="5">
        <v>13.942360000000001</v>
      </c>
      <c r="Q2293" s="5">
        <v>13.87809</v>
      </c>
    </row>
    <row r="2294" spans="1:17" x14ac:dyDescent="0.2">
      <c r="A2294" t="s">
        <v>399</v>
      </c>
      <c r="B2294" t="s">
        <v>1010</v>
      </c>
      <c r="C2294" t="s">
        <v>4765</v>
      </c>
      <c r="D2294" t="s">
        <v>1952</v>
      </c>
      <c r="E2294" t="s">
        <v>1951</v>
      </c>
      <c r="F2294">
        <v>108</v>
      </c>
      <c r="G2294">
        <v>128</v>
      </c>
      <c r="H2294" s="5">
        <v>-1.01585674285889</v>
      </c>
      <c r="I2294" s="5">
        <v>1.4702627423427801</v>
      </c>
      <c r="J2294" s="5">
        <v>11.60004</v>
      </c>
      <c r="K2294" s="5">
        <v>12.430490000000001</v>
      </c>
      <c r="L2294" s="5">
        <v>12.08677</v>
      </c>
      <c r="M2294" s="5">
        <v>12.27384</v>
      </c>
      <c r="N2294" s="5">
        <v>12.196490000000001</v>
      </c>
      <c r="O2294" s="5">
        <v>13.70307</v>
      </c>
      <c r="P2294" s="5">
        <v>13.17484</v>
      </c>
      <c r="Q2294" s="5">
        <v>13.38015</v>
      </c>
    </row>
    <row r="2295" spans="1:17" x14ac:dyDescent="0.2">
      <c r="A2295" t="s">
        <v>2366</v>
      </c>
      <c r="B2295" t="s">
        <v>832</v>
      </c>
      <c r="C2295" t="s">
        <v>1443</v>
      </c>
      <c r="D2295" t="s">
        <v>1952</v>
      </c>
      <c r="E2295" t="s">
        <v>1964</v>
      </c>
      <c r="F2295">
        <v>331</v>
      </c>
      <c r="G2295">
        <v>341</v>
      </c>
      <c r="H2295" s="5">
        <v>-1.01751208305359</v>
      </c>
      <c r="I2295" s="5">
        <v>0.84671335900036904</v>
      </c>
      <c r="J2295" s="5">
        <v>10.92498</v>
      </c>
      <c r="K2295" s="5">
        <v>12.31981</v>
      </c>
      <c r="L2295" s="5">
        <v>13.481529999999999</v>
      </c>
      <c r="M2295" s="5">
        <v>13.00168</v>
      </c>
      <c r="N2295" s="5">
        <v>13.74193</v>
      </c>
      <c r="O2295" s="5">
        <v>13.30367</v>
      </c>
      <c r="P2295" s="5">
        <v>12.86064</v>
      </c>
      <c r="Q2295" s="5">
        <v>13.891819999999999</v>
      </c>
    </row>
    <row r="2296" spans="1:17" x14ac:dyDescent="0.2">
      <c r="A2296" t="s">
        <v>336</v>
      </c>
      <c r="B2296" t="s">
        <v>941</v>
      </c>
      <c r="C2296" t="s">
        <v>1441</v>
      </c>
      <c r="D2296" t="s">
        <v>1952</v>
      </c>
      <c r="E2296" t="s">
        <v>1966</v>
      </c>
      <c r="F2296">
        <v>65</v>
      </c>
      <c r="G2296">
        <v>76</v>
      </c>
      <c r="H2296" s="5">
        <v>-1.01943111419678</v>
      </c>
      <c r="I2296" s="5">
        <v>0.48776759794477897</v>
      </c>
      <c r="J2296" s="5">
        <v>12.53748</v>
      </c>
      <c r="K2296" s="5">
        <v>14.396280000000001</v>
      </c>
      <c r="L2296" s="5">
        <v>15.37602</v>
      </c>
      <c r="M2296" s="5">
        <v>15.65654</v>
      </c>
      <c r="N2296" s="5">
        <v>15.554460000000001</v>
      </c>
      <c r="O2296" s="5">
        <v>16.85961</v>
      </c>
      <c r="P2296" s="5">
        <v>13.78748</v>
      </c>
      <c r="Q2296" s="5">
        <v>15.84249</v>
      </c>
    </row>
    <row r="2297" spans="1:17" x14ac:dyDescent="0.2">
      <c r="A2297" t="s">
        <v>2041</v>
      </c>
      <c r="B2297" t="s">
        <v>689</v>
      </c>
      <c r="C2297" t="s">
        <v>1554</v>
      </c>
      <c r="D2297" t="s">
        <v>1952</v>
      </c>
      <c r="E2297" t="s">
        <v>1956</v>
      </c>
      <c r="F2297">
        <v>558</v>
      </c>
      <c r="G2297">
        <v>572</v>
      </c>
      <c r="H2297" s="5">
        <v>-1.02038502693176</v>
      </c>
      <c r="I2297" s="5">
        <v>0.86167068134305602</v>
      </c>
      <c r="J2297" s="5">
        <v>11.50948</v>
      </c>
      <c r="K2297" s="5">
        <v>11.5457</v>
      </c>
      <c r="L2297" s="5">
        <v>12.93045</v>
      </c>
      <c r="M2297" s="5">
        <v>13.57136</v>
      </c>
      <c r="N2297" s="5">
        <v>13.6907</v>
      </c>
      <c r="O2297" s="5">
        <v>13.13786</v>
      </c>
      <c r="P2297" s="5">
        <v>12.72377</v>
      </c>
      <c r="Q2297" s="5">
        <v>14.0862</v>
      </c>
    </row>
    <row r="2298" spans="1:17" x14ac:dyDescent="0.2">
      <c r="A2298" t="s">
        <v>279</v>
      </c>
      <c r="B2298" t="s">
        <v>873</v>
      </c>
      <c r="C2298" t="s">
        <v>1778</v>
      </c>
      <c r="D2298" t="s">
        <v>1962</v>
      </c>
      <c r="E2298" t="s">
        <v>1963</v>
      </c>
      <c r="F2298">
        <v>118</v>
      </c>
      <c r="G2298">
        <v>128</v>
      </c>
      <c r="H2298" s="5">
        <v>-1.0204331874847401</v>
      </c>
      <c r="I2298" s="5">
        <v>0.457855039187478</v>
      </c>
      <c r="J2298" s="5">
        <v>10.066039999999999</v>
      </c>
      <c r="K2298" s="5">
        <v>13.24823</v>
      </c>
      <c r="L2298" s="5">
        <v>13.52703</v>
      </c>
      <c r="M2298" s="5">
        <v>13.25135</v>
      </c>
      <c r="N2298" s="5">
        <v>12.377420000000001</v>
      </c>
      <c r="O2298" s="5">
        <v>15.0702</v>
      </c>
      <c r="P2298" s="5">
        <v>13.025969999999999</v>
      </c>
      <c r="Q2298" s="5">
        <v>13.70079</v>
      </c>
    </row>
    <row r="2299" spans="1:17" x14ac:dyDescent="0.2">
      <c r="A2299" t="s">
        <v>2142</v>
      </c>
      <c r="B2299" t="s">
        <v>3014</v>
      </c>
      <c r="C2299" t="s">
        <v>3938</v>
      </c>
      <c r="D2299" t="s">
        <v>1952</v>
      </c>
      <c r="E2299" t="s">
        <v>1954</v>
      </c>
      <c r="F2299">
        <v>9</v>
      </c>
      <c r="G2299">
        <v>22</v>
      </c>
      <c r="H2299" s="5">
        <v>-1.0227568149566699</v>
      </c>
      <c r="I2299" s="5">
        <v>0.40120490305538498</v>
      </c>
      <c r="J2299" s="5">
        <v>11.677429999999999</v>
      </c>
      <c r="K2299" s="5">
        <v>13.13461</v>
      </c>
      <c r="L2299" s="5">
        <v>16.20729</v>
      </c>
      <c r="M2299" s="5">
        <v>13.13106</v>
      </c>
      <c r="N2299" s="5">
        <v>14.74658</v>
      </c>
      <c r="O2299" s="5">
        <v>13.302849999999999</v>
      </c>
      <c r="P2299" s="5">
        <v>14.09807</v>
      </c>
      <c r="Q2299" s="5">
        <v>16.093900000000001</v>
      </c>
    </row>
    <row r="2300" spans="1:17" x14ac:dyDescent="0.2">
      <c r="A2300" t="s">
        <v>389</v>
      </c>
      <c r="B2300" t="s">
        <v>999</v>
      </c>
      <c r="C2300" t="s">
        <v>1339</v>
      </c>
      <c r="D2300" t="s">
        <v>1952</v>
      </c>
      <c r="E2300" t="s">
        <v>1956</v>
      </c>
      <c r="F2300">
        <v>158</v>
      </c>
      <c r="G2300">
        <v>171</v>
      </c>
      <c r="H2300" s="5">
        <v>-1.0241568088531501</v>
      </c>
      <c r="I2300" s="5">
        <v>0.40997380406115602</v>
      </c>
      <c r="J2300" s="5">
        <v>12.13912</v>
      </c>
      <c r="K2300" s="5">
        <v>16.772259999999999</v>
      </c>
      <c r="L2300" s="5">
        <v>16.503299999999999</v>
      </c>
      <c r="M2300" s="5">
        <v>16.20551</v>
      </c>
      <c r="N2300" s="5">
        <v>16.74023</v>
      </c>
      <c r="O2300" s="5">
        <v>16.576409999999999</v>
      </c>
      <c r="P2300" s="5">
        <v>16.188569999999999</v>
      </c>
      <c r="Q2300" s="5">
        <v>16.21161</v>
      </c>
    </row>
    <row r="2301" spans="1:17" x14ac:dyDescent="0.2">
      <c r="A2301" t="s">
        <v>1993</v>
      </c>
      <c r="B2301" t="s">
        <v>2882</v>
      </c>
      <c r="C2301" t="s">
        <v>4896</v>
      </c>
      <c r="D2301" t="s">
        <v>1952</v>
      </c>
      <c r="E2301" t="s">
        <v>1966</v>
      </c>
      <c r="F2301">
        <v>313</v>
      </c>
      <c r="G2301">
        <v>335</v>
      </c>
      <c r="H2301" s="5">
        <v>-1.02500653266907</v>
      </c>
      <c r="I2301" s="5">
        <v>0.13330298024064099</v>
      </c>
      <c r="J2301" s="5">
        <v>20.568059999999999</v>
      </c>
      <c r="K2301" s="5">
        <v>10.90466</v>
      </c>
      <c r="L2301" s="5">
        <v>17.344850000000001</v>
      </c>
      <c r="M2301" s="5">
        <v>11.39057</v>
      </c>
      <c r="N2301" s="5">
        <v>17.885590000000001</v>
      </c>
      <c r="O2301" s="5">
        <v>17.383050000000001</v>
      </c>
      <c r="P2301" s="5">
        <v>18.033090000000001</v>
      </c>
      <c r="Q2301" s="5">
        <v>11.00643</v>
      </c>
    </row>
    <row r="2302" spans="1:17" x14ac:dyDescent="0.2">
      <c r="A2302" t="s">
        <v>1992</v>
      </c>
      <c r="B2302" t="s">
        <v>2881</v>
      </c>
      <c r="C2302" t="s">
        <v>5436</v>
      </c>
      <c r="D2302" t="s">
        <v>1955</v>
      </c>
      <c r="E2302" t="s">
        <v>1955</v>
      </c>
      <c r="F2302">
        <v>1140</v>
      </c>
      <c r="G2302">
        <v>1159</v>
      </c>
      <c r="H2302" s="5">
        <v>-1.0261187553405799</v>
      </c>
      <c r="I2302" s="5">
        <v>1.08588011660064</v>
      </c>
      <c r="J2302" s="5">
        <v>11.85027</v>
      </c>
      <c r="K2302" s="5">
        <v>11.51056</v>
      </c>
      <c r="L2302" s="5">
        <v>10.8131</v>
      </c>
      <c r="M2302" s="5">
        <v>10.602880000000001</v>
      </c>
      <c r="N2302" s="5">
        <v>12.3964</v>
      </c>
      <c r="O2302" s="5">
        <v>11.38022</v>
      </c>
      <c r="P2302" s="5">
        <v>13.231009999999999</v>
      </c>
      <c r="Q2302" s="5">
        <v>11.87365</v>
      </c>
    </row>
    <row r="2303" spans="1:17" x14ac:dyDescent="0.2">
      <c r="A2303" t="s">
        <v>230</v>
      </c>
      <c r="B2303" t="s">
        <v>820</v>
      </c>
      <c r="C2303" t="s">
        <v>4642</v>
      </c>
      <c r="D2303" t="s">
        <v>1966</v>
      </c>
      <c r="E2303" t="s">
        <v>1960</v>
      </c>
      <c r="F2303">
        <v>326</v>
      </c>
      <c r="G2303">
        <v>342</v>
      </c>
      <c r="H2303" s="5">
        <v>-1.03077220916748</v>
      </c>
      <c r="I2303" s="5">
        <v>0.429973552189297</v>
      </c>
      <c r="J2303" s="5">
        <v>13.58986</v>
      </c>
      <c r="K2303" s="5">
        <v>14.34867</v>
      </c>
      <c r="L2303" s="5">
        <v>14.318070000000001</v>
      </c>
      <c r="M2303" s="5">
        <v>9.9372530000000001</v>
      </c>
      <c r="N2303" s="5">
        <v>13.637230000000001</v>
      </c>
      <c r="O2303" s="5">
        <v>13.938510000000001</v>
      </c>
      <c r="P2303" s="5">
        <v>14.281700000000001</v>
      </c>
      <c r="Q2303" s="5">
        <v>14.4595</v>
      </c>
    </row>
    <row r="2304" spans="1:17" x14ac:dyDescent="0.2">
      <c r="A2304" t="s">
        <v>2451</v>
      </c>
      <c r="B2304" t="s">
        <v>3303</v>
      </c>
      <c r="C2304" t="s">
        <v>4483</v>
      </c>
      <c r="D2304" t="s">
        <v>1952</v>
      </c>
      <c r="E2304" t="s">
        <v>1958</v>
      </c>
      <c r="F2304">
        <v>498</v>
      </c>
      <c r="G2304">
        <v>506</v>
      </c>
      <c r="H2304" s="5">
        <v>-1.03194832801819</v>
      </c>
      <c r="I2304" s="5">
        <v>0.28188000424031701</v>
      </c>
      <c r="J2304" s="5">
        <v>11.75713</v>
      </c>
      <c r="K2304" s="5">
        <v>14.588979999999999</v>
      </c>
      <c r="L2304" s="5">
        <v>10.7227</v>
      </c>
      <c r="M2304" s="5">
        <v>11.71299</v>
      </c>
      <c r="N2304" s="5">
        <v>14.188470000000001</v>
      </c>
      <c r="O2304" s="5">
        <v>14.70485</v>
      </c>
      <c r="P2304" s="5">
        <v>9.4267380000000003</v>
      </c>
      <c r="Q2304" s="5">
        <v>14.58954</v>
      </c>
    </row>
    <row r="2305" spans="1:17" x14ac:dyDescent="0.2">
      <c r="A2305" t="s">
        <v>331</v>
      </c>
      <c r="B2305" t="s">
        <v>936</v>
      </c>
      <c r="C2305" t="s">
        <v>4167</v>
      </c>
      <c r="D2305" t="s">
        <v>1952</v>
      </c>
      <c r="E2305" t="s">
        <v>1950</v>
      </c>
      <c r="F2305">
        <v>355</v>
      </c>
      <c r="G2305">
        <v>366</v>
      </c>
      <c r="H2305" s="5">
        <v>-1.0333178043365501</v>
      </c>
      <c r="I2305" s="5">
        <v>0.53093638738114302</v>
      </c>
      <c r="J2305" s="5">
        <v>10.15287</v>
      </c>
      <c r="K2305" s="5">
        <v>13.445449999999999</v>
      </c>
      <c r="L2305" s="5">
        <v>12.94467</v>
      </c>
      <c r="M2305" s="5">
        <v>13.32729</v>
      </c>
      <c r="N2305" s="5">
        <v>13.155239999999999</v>
      </c>
      <c r="O2305" s="5">
        <v>12.491820000000001</v>
      </c>
      <c r="P2305" s="5">
        <v>14.6129</v>
      </c>
      <c r="Q2305" s="5">
        <v>13.743589999999999</v>
      </c>
    </row>
    <row r="2306" spans="1:17" x14ac:dyDescent="0.2">
      <c r="A2306" t="s">
        <v>2425</v>
      </c>
      <c r="B2306" t="s">
        <v>3280</v>
      </c>
      <c r="C2306" t="s">
        <v>4435</v>
      </c>
      <c r="D2306" t="s">
        <v>1952</v>
      </c>
      <c r="E2306" t="s">
        <v>1951</v>
      </c>
      <c r="F2306">
        <v>1307</v>
      </c>
      <c r="G2306">
        <v>1322</v>
      </c>
      <c r="H2306" s="5">
        <v>-1.0333423614502</v>
      </c>
      <c r="I2306" s="5">
        <v>0.43989592323044302</v>
      </c>
      <c r="J2306" s="5">
        <v>11.36087</v>
      </c>
      <c r="K2306" s="5">
        <v>15.46733</v>
      </c>
      <c r="L2306" s="5">
        <v>15.607900000000001</v>
      </c>
      <c r="M2306" s="5">
        <v>15.43366</v>
      </c>
      <c r="N2306" s="5">
        <v>15.79213</v>
      </c>
      <c r="O2306" s="5">
        <v>15.573079999999999</v>
      </c>
      <c r="P2306" s="5">
        <v>15.006270000000001</v>
      </c>
      <c r="Q2306" s="5">
        <v>15.63165</v>
      </c>
    </row>
    <row r="2307" spans="1:17" x14ac:dyDescent="0.2">
      <c r="A2307" t="s">
        <v>548</v>
      </c>
      <c r="B2307" t="s">
        <v>1170</v>
      </c>
      <c r="C2307" t="s">
        <v>4711</v>
      </c>
      <c r="D2307" t="s">
        <v>1952</v>
      </c>
      <c r="E2307" t="s">
        <v>1956</v>
      </c>
      <c r="F2307">
        <v>319</v>
      </c>
      <c r="G2307">
        <v>328</v>
      </c>
      <c r="H2307" s="5">
        <v>-1.0367071628570601</v>
      </c>
      <c r="I2307" s="5">
        <v>0.57756586531751397</v>
      </c>
      <c r="J2307" s="5">
        <v>11.701169999999999</v>
      </c>
      <c r="K2307" s="5">
        <v>12.69455</v>
      </c>
      <c r="L2307" s="5">
        <v>10.75661</v>
      </c>
      <c r="M2307" s="5">
        <v>10.422219999999999</v>
      </c>
      <c r="N2307" s="5">
        <v>13.26221</v>
      </c>
      <c r="O2307" s="5">
        <v>13.557869999999999</v>
      </c>
      <c r="P2307" s="5">
        <v>12.31564</v>
      </c>
      <c r="Q2307" s="5">
        <v>10.58567</v>
      </c>
    </row>
    <row r="2308" spans="1:17" x14ac:dyDescent="0.2">
      <c r="A2308" t="s">
        <v>2834</v>
      </c>
      <c r="B2308" t="s">
        <v>3663</v>
      </c>
      <c r="C2308" t="s">
        <v>5430</v>
      </c>
      <c r="D2308" t="s">
        <v>1953</v>
      </c>
      <c r="E2308" t="s">
        <v>1962</v>
      </c>
      <c r="F2308">
        <v>2</v>
      </c>
      <c r="G2308">
        <v>17</v>
      </c>
      <c r="H2308" s="5">
        <v>-1.0371396541595499</v>
      </c>
      <c r="I2308" s="5">
        <v>0.95861883084337496</v>
      </c>
      <c r="J2308" s="5">
        <v>9.7529439999999994</v>
      </c>
      <c r="K2308" s="5">
        <v>10.241849999999999</v>
      </c>
      <c r="L2308" s="5">
        <v>9.7057909999999996</v>
      </c>
      <c r="M2308" s="5">
        <v>11.89635</v>
      </c>
      <c r="N2308" s="5">
        <v>11.11232</v>
      </c>
      <c r="O2308" s="5">
        <v>11.06945</v>
      </c>
      <c r="P2308" s="5">
        <v>11.65803</v>
      </c>
      <c r="Q2308" s="5">
        <v>11.90569</v>
      </c>
    </row>
    <row r="2309" spans="1:17" x14ac:dyDescent="0.2">
      <c r="A2309" t="s">
        <v>305</v>
      </c>
      <c r="B2309" t="s">
        <v>907</v>
      </c>
      <c r="C2309" t="s">
        <v>1864</v>
      </c>
      <c r="D2309" t="s">
        <v>1952</v>
      </c>
      <c r="E2309" t="s">
        <v>1951</v>
      </c>
      <c r="F2309">
        <v>328</v>
      </c>
      <c r="G2309">
        <v>349</v>
      </c>
      <c r="H2309" s="5">
        <v>-1.03780317306519</v>
      </c>
      <c r="I2309" s="5">
        <v>0.44700090410045601</v>
      </c>
      <c r="J2309" s="5">
        <v>10.247350000000001</v>
      </c>
      <c r="K2309" s="5">
        <v>10.84553</v>
      </c>
      <c r="L2309" s="5">
        <v>12.885070000000001</v>
      </c>
      <c r="M2309" s="5">
        <v>13.58262</v>
      </c>
      <c r="N2309" s="5">
        <v>12.93561</v>
      </c>
      <c r="O2309" s="5">
        <v>14.14771</v>
      </c>
      <c r="P2309" s="5">
        <v>11.065720000000001</v>
      </c>
      <c r="Q2309" s="5">
        <v>13.56274</v>
      </c>
    </row>
    <row r="2310" spans="1:17" x14ac:dyDescent="0.2">
      <c r="A2310" t="s">
        <v>2232</v>
      </c>
      <c r="B2310" t="s">
        <v>3100</v>
      </c>
      <c r="C2310" t="s">
        <v>4083</v>
      </c>
      <c r="D2310" t="s">
        <v>1952</v>
      </c>
      <c r="E2310" t="s">
        <v>1968</v>
      </c>
      <c r="F2310">
        <v>120</v>
      </c>
      <c r="G2310">
        <v>133</v>
      </c>
      <c r="H2310" s="5">
        <v>-1.0435221195220901</v>
      </c>
      <c r="I2310" s="5">
        <v>0.526609738127094</v>
      </c>
      <c r="J2310" s="5">
        <v>10.38274</v>
      </c>
      <c r="K2310" s="5">
        <v>14.420820000000001</v>
      </c>
      <c r="L2310" s="5">
        <v>13.675219999999999</v>
      </c>
      <c r="M2310" s="5">
        <v>13.0297</v>
      </c>
      <c r="N2310" s="5">
        <v>14.40504</v>
      </c>
      <c r="O2310" s="5">
        <v>14.055730000000001</v>
      </c>
      <c r="P2310" s="5">
        <v>13.2042</v>
      </c>
      <c r="Q2310" s="5">
        <v>14.0176</v>
      </c>
    </row>
    <row r="2311" spans="1:17" x14ac:dyDescent="0.2">
      <c r="A2311" t="s">
        <v>355</v>
      </c>
      <c r="B2311" t="s">
        <v>962</v>
      </c>
      <c r="C2311" t="s">
        <v>5363</v>
      </c>
      <c r="D2311" t="s">
        <v>1950</v>
      </c>
      <c r="E2311" t="s">
        <v>1954</v>
      </c>
      <c r="F2311">
        <v>19</v>
      </c>
      <c r="G2311">
        <v>32</v>
      </c>
      <c r="H2311" s="5">
        <v>-1.0435326099395801</v>
      </c>
      <c r="I2311" s="5">
        <v>1.1736093468814</v>
      </c>
      <c r="J2311" s="5">
        <v>10.866770000000001</v>
      </c>
      <c r="K2311" s="5">
        <v>10.32136</v>
      </c>
      <c r="L2311" s="5">
        <v>10.382239999999999</v>
      </c>
      <c r="M2311" s="5">
        <v>11.643459999999999</v>
      </c>
      <c r="N2311" s="5">
        <v>12.13358</v>
      </c>
      <c r="O2311" s="5">
        <v>12.71466</v>
      </c>
      <c r="P2311" s="5">
        <v>11.298539999999999</v>
      </c>
      <c r="Q2311" s="5">
        <v>11.24119</v>
      </c>
    </row>
    <row r="2312" spans="1:17" x14ac:dyDescent="0.2">
      <c r="A2312" t="s">
        <v>2344</v>
      </c>
      <c r="B2312" t="s">
        <v>3204</v>
      </c>
      <c r="C2312" t="s">
        <v>4505</v>
      </c>
      <c r="D2312" t="s">
        <v>1952</v>
      </c>
      <c r="E2312" t="s">
        <v>1954</v>
      </c>
      <c r="F2312">
        <v>52</v>
      </c>
      <c r="G2312">
        <v>72</v>
      </c>
      <c r="H2312" s="5">
        <v>-1.0454518795013401</v>
      </c>
      <c r="I2312" s="5">
        <v>0.58514072186245003</v>
      </c>
      <c r="J2312" s="5">
        <v>11.14958</v>
      </c>
      <c r="K2312" s="5">
        <v>10.86708</v>
      </c>
      <c r="L2312" s="5">
        <v>11.805720000000001</v>
      </c>
      <c r="M2312" s="5">
        <v>10.254289999999999</v>
      </c>
      <c r="N2312" s="5">
        <v>10.05616</v>
      </c>
      <c r="O2312" s="5">
        <v>13.27398</v>
      </c>
      <c r="P2312" s="5">
        <v>13.30592</v>
      </c>
      <c r="Q2312" s="5">
        <v>11.62243</v>
      </c>
    </row>
    <row r="2313" spans="1:17" x14ac:dyDescent="0.2">
      <c r="A2313" t="s">
        <v>199</v>
      </c>
      <c r="B2313" t="s">
        <v>788</v>
      </c>
      <c r="C2313" t="s">
        <v>1700</v>
      </c>
      <c r="D2313" t="s">
        <v>1952</v>
      </c>
      <c r="E2313" t="s">
        <v>1952</v>
      </c>
      <c r="F2313">
        <v>168</v>
      </c>
      <c r="G2313">
        <v>180</v>
      </c>
      <c r="H2313" s="5">
        <v>-1.0474827289581301</v>
      </c>
      <c r="I2313" s="5">
        <v>0.31482528224358203</v>
      </c>
      <c r="J2313" s="5">
        <v>10.20501</v>
      </c>
      <c r="K2313" s="5">
        <v>15.796469999999999</v>
      </c>
      <c r="L2313" s="5">
        <v>15.77895</v>
      </c>
      <c r="M2313" s="5">
        <v>15.864520000000001</v>
      </c>
      <c r="N2313" s="5">
        <v>15.35144</v>
      </c>
      <c r="O2313" s="5">
        <v>15.257709999999999</v>
      </c>
      <c r="P2313" s="5">
        <v>15.50512</v>
      </c>
      <c r="Q2313" s="5">
        <v>15.720610000000001</v>
      </c>
    </row>
    <row r="2314" spans="1:17" x14ac:dyDescent="0.2">
      <c r="A2314" t="s">
        <v>2072</v>
      </c>
      <c r="B2314" t="s">
        <v>2950</v>
      </c>
      <c r="C2314" t="s">
        <v>4608</v>
      </c>
      <c r="D2314" t="s">
        <v>1952</v>
      </c>
      <c r="E2314" t="s">
        <v>1956</v>
      </c>
      <c r="F2314">
        <v>1210</v>
      </c>
      <c r="G2314">
        <v>1234</v>
      </c>
      <c r="H2314" s="5">
        <v>-1.0496792793273899</v>
      </c>
      <c r="I2314" s="5">
        <v>0.28573328687792798</v>
      </c>
      <c r="J2314" s="5">
        <v>11.194430000000001</v>
      </c>
      <c r="K2314" s="5">
        <v>15.3871</v>
      </c>
      <c r="L2314" s="5">
        <v>11.47223</v>
      </c>
      <c r="M2314" s="5">
        <v>15.32859</v>
      </c>
      <c r="N2314" s="5">
        <v>15.785600000000001</v>
      </c>
      <c r="O2314" s="5">
        <v>15.263629999999999</v>
      </c>
      <c r="P2314" s="5">
        <v>15.077680000000001</v>
      </c>
      <c r="Q2314" s="5">
        <v>11.45415</v>
      </c>
    </row>
    <row r="2315" spans="1:17" x14ac:dyDescent="0.2">
      <c r="A2315" t="s">
        <v>2640</v>
      </c>
      <c r="B2315" t="s">
        <v>3480</v>
      </c>
      <c r="C2315" t="s">
        <v>5509</v>
      </c>
      <c r="D2315" t="s">
        <v>1952</v>
      </c>
      <c r="E2315" t="s">
        <v>1963</v>
      </c>
      <c r="F2315">
        <v>100</v>
      </c>
      <c r="G2315">
        <v>119</v>
      </c>
      <c r="H2315" s="5">
        <v>-1.05125403404236</v>
      </c>
      <c r="I2315" s="5">
        <v>0.27345037618908602</v>
      </c>
      <c r="J2315" s="5">
        <v>11.03134</v>
      </c>
      <c r="K2315" s="5">
        <v>11.513249999999999</v>
      </c>
      <c r="L2315" s="5">
        <v>15.412710000000001</v>
      </c>
      <c r="M2315" s="5">
        <v>10.217829999999999</v>
      </c>
      <c r="N2315" s="5">
        <v>13.539859999999999</v>
      </c>
      <c r="O2315" s="5">
        <v>14.438459999999999</v>
      </c>
      <c r="P2315" s="5">
        <v>14.51427</v>
      </c>
      <c r="Q2315" s="5">
        <v>9.8875519999999995</v>
      </c>
    </row>
    <row r="2316" spans="1:17" x14ac:dyDescent="0.2">
      <c r="A2316" t="s">
        <v>458</v>
      </c>
      <c r="B2316" t="s">
        <v>1073</v>
      </c>
      <c r="C2316" t="s">
        <v>4212</v>
      </c>
      <c r="D2316" t="s">
        <v>1952</v>
      </c>
      <c r="E2316" t="s">
        <v>1954</v>
      </c>
      <c r="F2316">
        <v>322</v>
      </c>
      <c r="G2316">
        <v>344</v>
      </c>
      <c r="H2316" s="5">
        <v>-1.05405974388123</v>
      </c>
      <c r="I2316" s="5">
        <v>0.55484914420912002</v>
      </c>
      <c r="J2316" s="5">
        <v>10.31678</v>
      </c>
      <c r="K2316" s="5">
        <v>9.9826300000000003</v>
      </c>
      <c r="L2316" s="5">
        <v>12.185140000000001</v>
      </c>
      <c r="M2316" s="5">
        <v>12.88855</v>
      </c>
      <c r="N2316" s="5">
        <v>13.23363</v>
      </c>
      <c r="O2316" s="5">
        <v>12.7949</v>
      </c>
      <c r="P2316" s="5">
        <v>10.836399999999999</v>
      </c>
      <c r="Q2316" s="5">
        <v>12.72442</v>
      </c>
    </row>
    <row r="2317" spans="1:17" x14ac:dyDescent="0.2">
      <c r="A2317" t="s">
        <v>2127</v>
      </c>
      <c r="B2317" t="s">
        <v>3000</v>
      </c>
      <c r="C2317" t="s">
        <v>3911</v>
      </c>
      <c r="D2317" t="s">
        <v>1952</v>
      </c>
      <c r="E2317" t="s">
        <v>1966</v>
      </c>
      <c r="F2317">
        <v>306</v>
      </c>
      <c r="G2317">
        <v>327</v>
      </c>
      <c r="H2317" s="5">
        <v>-1.0544342994689899</v>
      </c>
      <c r="I2317" s="5">
        <v>1.1887698052320901</v>
      </c>
      <c r="J2317" s="5">
        <v>12.478479999999999</v>
      </c>
      <c r="K2317" s="5">
        <v>13.94059</v>
      </c>
      <c r="L2317" s="5">
        <v>14.65582</v>
      </c>
      <c r="M2317" s="5">
        <v>13.953390000000001</v>
      </c>
      <c r="N2317" s="5">
        <v>14.540559999999999</v>
      </c>
      <c r="O2317" s="5">
        <v>14.95092</v>
      </c>
      <c r="P2317" s="5">
        <v>14.90108</v>
      </c>
      <c r="Q2317" s="5">
        <v>14.85345</v>
      </c>
    </row>
    <row r="2318" spans="1:17" x14ac:dyDescent="0.2">
      <c r="A2318" t="s">
        <v>2258</v>
      </c>
      <c r="B2318" t="s">
        <v>3125</v>
      </c>
      <c r="C2318" t="s">
        <v>4390</v>
      </c>
      <c r="D2318" t="s">
        <v>1952</v>
      </c>
      <c r="E2318" t="s">
        <v>1961</v>
      </c>
      <c r="F2318">
        <v>957</v>
      </c>
      <c r="G2318">
        <v>976</v>
      </c>
      <c r="H2318" s="5">
        <v>-1.0588572025299099</v>
      </c>
      <c r="I2318" s="5">
        <v>0.34335821736525901</v>
      </c>
      <c r="J2318" s="5">
        <v>10.98179</v>
      </c>
      <c r="K2318" s="5">
        <v>14.15601</v>
      </c>
      <c r="L2318" s="5">
        <v>14.324120000000001</v>
      </c>
      <c r="M2318" s="5">
        <v>9.5775389999999998</v>
      </c>
      <c r="N2318" s="5">
        <v>11.700100000000001</v>
      </c>
      <c r="O2318" s="5">
        <v>13.7624</v>
      </c>
      <c r="P2318" s="5">
        <v>13.28678</v>
      </c>
      <c r="Q2318" s="5">
        <v>14.52561</v>
      </c>
    </row>
    <row r="2319" spans="1:17" x14ac:dyDescent="0.2">
      <c r="A2319" t="s">
        <v>355</v>
      </c>
      <c r="B2319" t="s">
        <v>962</v>
      </c>
      <c r="C2319" t="s">
        <v>5475</v>
      </c>
      <c r="D2319" t="s">
        <v>1952</v>
      </c>
      <c r="E2319" t="s">
        <v>1960</v>
      </c>
      <c r="F2319">
        <v>33</v>
      </c>
      <c r="G2319">
        <v>69</v>
      </c>
      <c r="H2319" s="5">
        <v>-1.0589115619659399</v>
      </c>
      <c r="I2319" s="5">
        <v>0.44072288859933001</v>
      </c>
      <c r="J2319" s="5">
        <v>11.39059</v>
      </c>
      <c r="K2319" s="5">
        <v>10.659079999999999</v>
      </c>
      <c r="L2319" s="5">
        <v>10.726000000000001</v>
      </c>
      <c r="M2319" s="5">
        <v>14.013019999999999</v>
      </c>
      <c r="N2319" s="5">
        <v>14.221590000000001</v>
      </c>
      <c r="O2319" s="5">
        <v>11.996460000000001</v>
      </c>
      <c r="P2319" s="5">
        <v>13.707940000000001</v>
      </c>
      <c r="Q2319" s="5">
        <v>11.09835</v>
      </c>
    </row>
    <row r="2320" spans="1:17" x14ac:dyDescent="0.2">
      <c r="A2320" t="s">
        <v>2578</v>
      </c>
      <c r="B2320" t="s">
        <v>3418</v>
      </c>
      <c r="C2320" t="s">
        <v>4764</v>
      </c>
      <c r="D2320" t="s">
        <v>1952</v>
      </c>
      <c r="E2320" t="s">
        <v>1966</v>
      </c>
      <c r="F2320">
        <v>345</v>
      </c>
      <c r="G2320">
        <v>363</v>
      </c>
      <c r="H2320" s="5">
        <v>-1.05914306640625</v>
      </c>
      <c r="I2320" s="5">
        <v>0.39061094714150002</v>
      </c>
      <c r="J2320" s="5">
        <v>10.191929999999999</v>
      </c>
      <c r="K2320" s="5">
        <v>10.984830000000001</v>
      </c>
      <c r="L2320" s="5">
        <v>13.53318</v>
      </c>
      <c r="M2320" s="5">
        <v>10.55105</v>
      </c>
      <c r="N2320" s="5">
        <v>14.31226</v>
      </c>
      <c r="O2320" s="5">
        <v>10.05925</v>
      </c>
      <c r="P2320" s="5">
        <v>13.219889999999999</v>
      </c>
      <c r="Q2320" s="5">
        <v>11.906169999999999</v>
      </c>
    </row>
    <row r="2321" spans="1:17" x14ac:dyDescent="0.2">
      <c r="A2321" t="s">
        <v>173</v>
      </c>
      <c r="B2321" t="s">
        <v>758</v>
      </c>
      <c r="C2321" t="s">
        <v>1748</v>
      </c>
      <c r="D2321" t="s">
        <v>1952</v>
      </c>
      <c r="E2321" t="s">
        <v>1954</v>
      </c>
      <c r="F2321">
        <v>755</v>
      </c>
      <c r="G2321">
        <v>786</v>
      </c>
      <c r="H2321" s="5">
        <v>-1.0599608421325699</v>
      </c>
      <c r="I2321" s="5">
        <v>0.378706511248458</v>
      </c>
      <c r="J2321" s="5">
        <v>11.678330000000001</v>
      </c>
      <c r="K2321" s="5">
        <v>14.0678</v>
      </c>
      <c r="L2321" s="5">
        <v>14.20942</v>
      </c>
      <c r="M2321" s="5">
        <v>10.435560000000001</v>
      </c>
      <c r="N2321" s="5">
        <v>15.241070000000001</v>
      </c>
      <c r="O2321" s="5">
        <v>13.45879</v>
      </c>
      <c r="P2321" s="5">
        <v>14.3901</v>
      </c>
      <c r="Q2321" s="5">
        <v>11.540979999999999</v>
      </c>
    </row>
    <row r="2322" spans="1:17" x14ac:dyDescent="0.2">
      <c r="A2322" t="s">
        <v>403</v>
      </c>
      <c r="B2322" t="s">
        <v>1014</v>
      </c>
      <c r="C2322" t="s">
        <v>1341</v>
      </c>
      <c r="D2322" t="s">
        <v>1966</v>
      </c>
      <c r="E2322" t="s">
        <v>1951</v>
      </c>
      <c r="F2322">
        <v>16</v>
      </c>
      <c r="G2322">
        <v>31</v>
      </c>
      <c r="H2322" s="5">
        <v>-1.06023550033569</v>
      </c>
      <c r="I2322" s="5">
        <v>0.35586668040355901</v>
      </c>
      <c r="J2322" s="5">
        <v>11.05959</v>
      </c>
      <c r="K2322" s="5">
        <v>11.337490000000001</v>
      </c>
      <c r="L2322" s="5">
        <v>14.88536</v>
      </c>
      <c r="M2322" s="5">
        <v>12.136559999999999</v>
      </c>
      <c r="N2322" s="5">
        <v>14.110290000000001</v>
      </c>
      <c r="O2322" s="5">
        <v>13.379910000000001</v>
      </c>
      <c r="P2322" s="5">
        <v>15.31315</v>
      </c>
      <c r="Q2322" s="5">
        <v>10.8566</v>
      </c>
    </row>
    <row r="2323" spans="1:17" x14ac:dyDescent="0.2">
      <c r="A2323" t="s">
        <v>238</v>
      </c>
      <c r="B2323" t="s">
        <v>828</v>
      </c>
      <c r="C2323" t="s">
        <v>4419</v>
      </c>
      <c r="D2323" t="s">
        <v>1952</v>
      </c>
      <c r="E2323" t="s">
        <v>1955</v>
      </c>
      <c r="F2323">
        <v>354</v>
      </c>
      <c r="G2323">
        <v>374</v>
      </c>
      <c r="H2323" s="5">
        <v>-1.06223297119141</v>
      </c>
      <c r="I2323" s="5">
        <v>0.52763168974029195</v>
      </c>
      <c r="J2323" s="5">
        <v>14.96285</v>
      </c>
      <c r="K2323" s="5">
        <v>18.58154</v>
      </c>
      <c r="L2323" s="5">
        <v>18.71857</v>
      </c>
      <c r="M2323" s="5">
        <v>18.619230000000002</v>
      </c>
      <c r="N2323" s="5">
        <v>18.950150000000001</v>
      </c>
      <c r="O2323" s="5">
        <v>18.825880000000002</v>
      </c>
      <c r="P2323" s="5">
        <v>18.386749999999999</v>
      </c>
      <c r="Q2323" s="5">
        <v>18.968340000000001</v>
      </c>
    </row>
    <row r="2324" spans="1:17" x14ac:dyDescent="0.2">
      <c r="A2324" t="s">
        <v>244</v>
      </c>
      <c r="B2324" t="s">
        <v>835</v>
      </c>
      <c r="C2324" t="s">
        <v>1758</v>
      </c>
      <c r="D2324" t="s">
        <v>1952</v>
      </c>
      <c r="E2324" t="s">
        <v>1961</v>
      </c>
      <c r="F2324">
        <v>204</v>
      </c>
      <c r="G2324">
        <v>224</v>
      </c>
      <c r="H2324" s="5">
        <v>-1.06356072425842</v>
      </c>
      <c r="I2324" s="5">
        <v>0.30328454317494102</v>
      </c>
      <c r="J2324" s="5">
        <v>11.73338</v>
      </c>
      <c r="K2324" s="5">
        <v>17.682749999999999</v>
      </c>
      <c r="L2324" s="5">
        <v>17.481539999999999</v>
      </c>
      <c r="M2324" s="5">
        <v>17.614909999999998</v>
      </c>
      <c r="N2324" s="5">
        <v>17.166409999999999</v>
      </c>
      <c r="O2324" s="5">
        <v>17.580739999999999</v>
      </c>
      <c r="P2324" s="5">
        <v>16.863669999999999</v>
      </c>
      <c r="Q2324" s="5">
        <v>17.156009999999998</v>
      </c>
    </row>
    <row r="2325" spans="1:17" x14ac:dyDescent="0.2">
      <c r="A2325" t="s">
        <v>59</v>
      </c>
      <c r="B2325" t="s">
        <v>634</v>
      </c>
      <c r="C2325" t="s">
        <v>5277</v>
      </c>
      <c r="D2325" t="s">
        <v>1952</v>
      </c>
      <c r="E2325" t="s">
        <v>1958</v>
      </c>
      <c r="F2325">
        <v>582</v>
      </c>
      <c r="G2325">
        <v>591</v>
      </c>
      <c r="H2325" s="5">
        <v>-1.06588554382324</v>
      </c>
      <c r="I2325" s="5">
        <v>0.36716301136774399</v>
      </c>
      <c r="J2325" s="5">
        <v>10.29081</v>
      </c>
      <c r="K2325" s="5">
        <v>15.326180000000001</v>
      </c>
      <c r="L2325" s="5">
        <v>14.73949</v>
      </c>
      <c r="M2325" s="5">
        <v>15.559519999999999</v>
      </c>
      <c r="N2325" s="5">
        <v>15.021280000000001</v>
      </c>
      <c r="O2325" s="5">
        <v>14.78974</v>
      </c>
      <c r="P2325" s="5">
        <v>14.73925</v>
      </c>
      <c r="Q2325" s="5">
        <v>15.62927</v>
      </c>
    </row>
    <row r="2326" spans="1:17" x14ac:dyDescent="0.2">
      <c r="A2326" t="s">
        <v>1993</v>
      </c>
      <c r="B2326" t="s">
        <v>2882</v>
      </c>
      <c r="C2326" t="s">
        <v>4607</v>
      </c>
      <c r="D2326" t="s">
        <v>1959</v>
      </c>
      <c r="E2326" t="s">
        <v>1964</v>
      </c>
      <c r="F2326">
        <v>238</v>
      </c>
      <c r="G2326">
        <v>254</v>
      </c>
      <c r="H2326" s="5">
        <v>-1.06747794151306</v>
      </c>
      <c r="I2326" s="5">
        <v>0.67093525028883205</v>
      </c>
      <c r="J2326" s="5">
        <v>12.2479</v>
      </c>
      <c r="K2326" s="5">
        <v>11.06583</v>
      </c>
      <c r="L2326" s="5">
        <v>11.76197</v>
      </c>
      <c r="M2326" s="5">
        <v>10.61645</v>
      </c>
      <c r="N2326" s="5">
        <v>11.89237</v>
      </c>
      <c r="O2326" s="5">
        <v>14.501950000000001</v>
      </c>
      <c r="P2326" s="5">
        <v>11.582039999999999</v>
      </c>
      <c r="Q2326" s="5">
        <v>11.985709999999999</v>
      </c>
    </row>
    <row r="2327" spans="1:17" x14ac:dyDescent="0.2">
      <c r="A2327" t="s">
        <v>2220</v>
      </c>
      <c r="B2327" t="s">
        <v>3089</v>
      </c>
      <c r="C2327" t="s">
        <v>4065</v>
      </c>
      <c r="D2327" t="s">
        <v>1952</v>
      </c>
      <c r="E2327" t="s">
        <v>1964</v>
      </c>
      <c r="F2327">
        <v>647</v>
      </c>
      <c r="G2327">
        <v>661</v>
      </c>
      <c r="H2327" s="5">
        <v>-1.0701477527618399</v>
      </c>
      <c r="I2327" s="5">
        <v>0.41353221793418499</v>
      </c>
      <c r="J2327" s="5">
        <v>11.53496</v>
      </c>
      <c r="K2327" s="5">
        <v>13.908110000000001</v>
      </c>
      <c r="L2327" s="5">
        <v>13.977550000000001</v>
      </c>
      <c r="M2327" s="5">
        <v>10.15817</v>
      </c>
      <c r="N2327" s="5">
        <v>13.9375</v>
      </c>
      <c r="O2327" s="5">
        <v>14.336830000000001</v>
      </c>
      <c r="P2327" s="5">
        <v>11.50872</v>
      </c>
      <c r="Q2327" s="5">
        <v>14.07633</v>
      </c>
    </row>
    <row r="2328" spans="1:17" x14ac:dyDescent="0.2">
      <c r="A2328" t="s">
        <v>2361</v>
      </c>
      <c r="B2328" t="s">
        <v>3221</v>
      </c>
      <c r="C2328" t="s">
        <v>4302</v>
      </c>
      <c r="D2328" t="s">
        <v>1967</v>
      </c>
      <c r="E2328" t="s">
        <v>1958</v>
      </c>
      <c r="F2328">
        <v>280</v>
      </c>
      <c r="G2328">
        <v>299</v>
      </c>
      <c r="H2328" s="5">
        <v>-1.0701649188995399</v>
      </c>
      <c r="I2328" s="5">
        <v>1.24059514970231</v>
      </c>
      <c r="J2328" s="5">
        <v>11.837949999999999</v>
      </c>
      <c r="K2328" s="5">
        <v>13.32863</v>
      </c>
      <c r="L2328" s="5">
        <v>12.15822</v>
      </c>
      <c r="M2328" s="5">
        <v>12.84064</v>
      </c>
      <c r="N2328" s="5">
        <v>12.856159999999999</v>
      </c>
      <c r="O2328" s="5">
        <v>13.940329999999999</v>
      </c>
      <c r="P2328" s="5">
        <v>14.260109999999999</v>
      </c>
      <c r="Q2328" s="5">
        <v>13.3895</v>
      </c>
    </row>
    <row r="2329" spans="1:17" x14ac:dyDescent="0.2">
      <c r="A2329" t="s">
        <v>267</v>
      </c>
      <c r="B2329" t="s">
        <v>860</v>
      </c>
      <c r="C2329" t="s">
        <v>5428</v>
      </c>
      <c r="D2329" t="s">
        <v>1952</v>
      </c>
      <c r="E2329" t="s">
        <v>1963</v>
      </c>
      <c r="F2329">
        <v>166</v>
      </c>
      <c r="G2329">
        <v>175</v>
      </c>
      <c r="H2329" s="5">
        <v>-1.0749084949493399</v>
      </c>
      <c r="I2329" s="5">
        <v>0.497597478772279</v>
      </c>
      <c r="J2329" s="5">
        <v>11.2143</v>
      </c>
      <c r="K2329" s="5">
        <v>15.49532</v>
      </c>
      <c r="L2329" s="5">
        <v>14.714079999999999</v>
      </c>
      <c r="M2329" s="5">
        <v>15.020860000000001</v>
      </c>
      <c r="N2329" s="5">
        <v>15.461449999999999</v>
      </c>
      <c r="O2329" s="5">
        <v>15.181330000000001</v>
      </c>
      <c r="P2329" s="5">
        <v>14.84829</v>
      </c>
      <c r="Q2329" s="5">
        <v>15.253130000000001</v>
      </c>
    </row>
    <row r="2330" spans="1:17" x14ac:dyDescent="0.2">
      <c r="A2330" t="s">
        <v>1</v>
      </c>
      <c r="B2330" t="s">
        <v>568</v>
      </c>
      <c r="C2330" t="s">
        <v>1612</v>
      </c>
      <c r="D2330" t="s">
        <v>1952</v>
      </c>
      <c r="E2330" t="s">
        <v>1953</v>
      </c>
      <c r="F2330">
        <v>650</v>
      </c>
      <c r="G2330">
        <v>664</v>
      </c>
      <c r="H2330" s="5">
        <v>-1.07771492004395</v>
      </c>
      <c r="I2330" s="5">
        <v>0.45157835157509502</v>
      </c>
      <c r="J2330" s="5">
        <v>10.32596</v>
      </c>
      <c r="K2330" s="5">
        <v>14.641819999999999</v>
      </c>
      <c r="L2330" s="5">
        <v>14.61326</v>
      </c>
      <c r="M2330" s="5">
        <v>14.270479999999999</v>
      </c>
      <c r="N2330" s="5">
        <v>14.60252</v>
      </c>
      <c r="O2330" s="5">
        <v>15.08367</v>
      </c>
      <c r="P2330" s="5">
        <v>14.463369999999999</v>
      </c>
      <c r="Q2330" s="5">
        <v>14.01282</v>
      </c>
    </row>
    <row r="2331" spans="1:17" x14ac:dyDescent="0.2">
      <c r="A2331" t="s">
        <v>85</v>
      </c>
      <c r="B2331" t="s">
        <v>660</v>
      </c>
      <c r="C2331" t="s">
        <v>5240</v>
      </c>
      <c r="D2331" t="s">
        <v>1952</v>
      </c>
      <c r="E2331" t="s">
        <v>1954</v>
      </c>
      <c r="F2331">
        <v>158</v>
      </c>
      <c r="G2331">
        <v>176</v>
      </c>
      <c r="H2331" s="5">
        <v>-1.0791306495666499</v>
      </c>
      <c r="I2331" s="5">
        <v>0.25874546742749499</v>
      </c>
      <c r="J2331" s="5">
        <v>11.701420000000001</v>
      </c>
      <c r="K2331" s="5">
        <v>10.25826</v>
      </c>
      <c r="L2331" s="5">
        <v>15.490410000000001</v>
      </c>
      <c r="M2331" s="5">
        <v>15.220370000000001</v>
      </c>
      <c r="N2331" s="5">
        <v>10.933400000000001</v>
      </c>
      <c r="O2331" s="5">
        <v>15.566599999999999</v>
      </c>
      <c r="P2331" s="5">
        <v>14.983750000000001</v>
      </c>
      <c r="Q2331" s="5">
        <v>15.50324</v>
      </c>
    </row>
    <row r="2332" spans="1:17" x14ac:dyDescent="0.2">
      <c r="A2332" t="s">
        <v>2204</v>
      </c>
      <c r="B2332" t="s">
        <v>3074</v>
      </c>
      <c r="C2332" t="s">
        <v>4037</v>
      </c>
      <c r="D2332" t="s">
        <v>1952</v>
      </c>
      <c r="E2332" t="s">
        <v>1955</v>
      </c>
      <c r="F2332">
        <v>176</v>
      </c>
      <c r="G2332">
        <v>187</v>
      </c>
      <c r="H2332" s="5">
        <v>-1.0796978473663299</v>
      </c>
      <c r="I2332" s="5">
        <v>0.83318017689785095</v>
      </c>
      <c r="J2332" s="5">
        <v>11.835889999999999</v>
      </c>
      <c r="K2332" s="5">
        <v>12.83347</v>
      </c>
      <c r="L2332" s="5">
        <v>13.18364</v>
      </c>
      <c r="M2332" s="5">
        <v>10.63213</v>
      </c>
      <c r="N2332" s="5">
        <v>12.774470000000001</v>
      </c>
      <c r="O2332" s="5">
        <v>14.101430000000001</v>
      </c>
      <c r="P2332" s="5">
        <v>12.99724</v>
      </c>
      <c r="Q2332" s="5">
        <v>12.9308</v>
      </c>
    </row>
    <row r="2333" spans="1:17" x14ac:dyDescent="0.2">
      <c r="A2333" t="s">
        <v>2060</v>
      </c>
      <c r="B2333" t="s">
        <v>2939</v>
      </c>
      <c r="C2333" t="s">
        <v>4402</v>
      </c>
      <c r="D2333" t="s">
        <v>1952</v>
      </c>
      <c r="E2333" t="s">
        <v>1959</v>
      </c>
      <c r="F2333">
        <v>161</v>
      </c>
      <c r="G2333">
        <v>181</v>
      </c>
      <c r="H2333" s="5">
        <v>-1.0808844566345199</v>
      </c>
      <c r="I2333" s="5">
        <v>0.22195580285688701</v>
      </c>
      <c r="J2333" s="5">
        <v>11.1303</v>
      </c>
      <c r="K2333" s="5">
        <v>16.74897</v>
      </c>
      <c r="L2333" s="5">
        <v>16.7437</v>
      </c>
      <c r="M2333" s="5">
        <v>11.141999999999999</v>
      </c>
      <c r="N2333" s="5">
        <v>15.87087</v>
      </c>
      <c r="O2333" s="5">
        <v>16.480060000000002</v>
      </c>
      <c r="P2333" s="5">
        <v>15.962009999999999</v>
      </c>
      <c r="Q2333" s="5">
        <v>11.77558</v>
      </c>
    </row>
    <row r="2334" spans="1:17" x14ac:dyDescent="0.2">
      <c r="A2334" t="s">
        <v>2549</v>
      </c>
      <c r="B2334" t="s">
        <v>3393</v>
      </c>
      <c r="C2334" t="s">
        <v>4712</v>
      </c>
      <c r="D2334" t="s">
        <v>1952</v>
      </c>
      <c r="E2334" t="s">
        <v>1962</v>
      </c>
      <c r="F2334">
        <v>189</v>
      </c>
      <c r="G2334">
        <v>199</v>
      </c>
      <c r="H2334" s="5">
        <v>-1.0831980705261199</v>
      </c>
      <c r="I2334" s="5">
        <v>1.56027139694434</v>
      </c>
      <c r="J2334" s="5">
        <v>10.98556</v>
      </c>
      <c r="K2334" s="5">
        <v>12.06357</v>
      </c>
      <c r="L2334" s="5">
        <v>10.39124</v>
      </c>
      <c r="M2334" s="5">
        <v>10.926550000000001</v>
      </c>
      <c r="N2334" s="5">
        <v>12.52276</v>
      </c>
      <c r="O2334" s="5">
        <v>12.172180000000001</v>
      </c>
      <c r="P2334" s="5">
        <v>11.88815</v>
      </c>
      <c r="Q2334" s="5">
        <v>12.116619999999999</v>
      </c>
    </row>
    <row r="2335" spans="1:17" x14ac:dyDescent="0.2">
      <c r="A2335" t="s">
        <v>2270</v>
      </c>
      <c r="B2335" t="s">
        <v>3135</v>
      </c>
      <c r="C2335" t="s">
        <v>4141</v>
      </c>
      <c r="D2335" t="s">
        <v>1952</v>
      </c>
      <c r="E2335" t="s">
        <v>1955</v>
      </c>
      <c r="F2335">
        <v>584</v>
      </c>
      <c r="G2335">
        <v>618</v>
      </c>
      <c r="H2335" s="5">
        <v>-1.08394527435303</v>
      </c>
      <c r="I2335" s="5">
        <v>0.99531450146091005</v>
      </c>
      <c r="J2335" s="5">
        <v>11.43913</v>
      </c>
      <c r="K2335" s="5">
        <v>11.463760000000001</v>
      </c>
      <c r="L2335" s="5">
        <v>12.12941</v>
      </c>
      <c r="M2335" s="5">
        <v>10.10782</v>
      </c>
      <c r="N2335" s="5">
        <v>11.42225</v>
      </c>
      <c r="O2335" s="5">
        <v>12.31626</v>
      </c>
      <c r="P2335" s="5">
        <v>13.19354</v>
      </c>
      <c r="Q2335" s="5">
        <v>12.543850000000001</v>
      </c>
    </row>
    <row r="2336" spans="1:17" x14ac:dyDescent="0.2">
      <c r="A2336" t="s">
        <v>2342</v>
      </c>
      <c r="B2336" t="s">
        <v>585</v>
      </c>
      <c r="C2336" t="s">
        <v>5302</v>
      </c>
      <c r="D2336" t="s">
        <v>1952</v>
      </c>
      <c r="E2336" t="s">
        <v>1963</v>
      </c>
      <c r="F2336">
        <v>674</v>
      </c>
      <c r="G2336">
        <v>689</v>
      </c>
      <c r="H2336" s="5">
        <v>-1.0841438770294201</v>
      </c>
      <c r="I2336" s="5">
        <v>0.62569532792707205</v>
      </c>
      <c r="J2336" s="5">
        <v>10.39072</v>
      </c>
      <c r="K2336" s="5">
        <v>12.171390000000001</v>
      </c>
      <c r="L2336" s="5">
        <v>10.42112</v>
      </c>
      <c r="M2336" s="5">
        <v>9.4917730000000002</v>
      </c>
      <c r="N2336" s="5">
        <v>11.72095</v>
      </c>
      <c r="O2336" s="5">
        <v>11.090680000000001</v>
      </c>
      <c r="P2336" s="5">
        <v>13.38597</v>
      </c>
      <c r="Q2336" s="5">
        <v>10.61397</v>
      </c>
    </row>
    <row r="2337" spans="1:17" x14ac:dyDescent="0.2">
      <c r="A2337" t="s">
        <v>448</v>
      </c>
      <c r="B2337" t="s">
        <v>1061</v>
      </c>
      <c r="C2337" t="s">
        <v>1642</v>
      </c>
      <c r="D2337" t="s">
        <v>1952</v>
      </c>
      <c r="E2337" t="s">
        <v>1954</v>
      </c>
      <c r="F2337">
        <v>513</v>
      </c>
      <c r="G2337">
        <v>527</v>
      </c>
      <c r="H2337" s="5">
        <v>-1.08544969558716</v>
      </c>
      <c r="I2337" s="5">
        <v>0.381112368393073</v>
      </c>
      <c r="J2337" s="5">
        <v>12.02707</v>
      </c>
      <c r="K2337" s="5">
        <v>10.61252</v>
      </c>
      <c r="L2337" s="5">
        <v>15.45443</v>
      </c>
      <c r="M2337" s="5">
        <v>15.49544</v>
      </c>
      <c r="N2337" s="5">
        <v>14.691470000000001</v>
      </c>
      <c r="O2337" s="5">
        <v>14.436780000000001</v>
      </c>
      <c r="P2337" s="5">
        <v>14.09337</v>
      </c>
      <c r="Q2337" s="5">
        <v>14.70964</v>
      </c>
    </row>
    <row r="2338" spans="1:17" x14ac:dyDescent="0.2">
      <c r="A2338" t="s">
        <v>2587</v>
      </c>
      <c r="B2338" t="s">
        <v>3427</v>
      </c>
      <c r="C2338" t="s">
        <v>4783</v>
      </c>
      <c r="D2338" t="s">
        <v>1952</v>
      </c>
      <c r="E2338" t="s">
        <v>1954</v>
      </c>
      <c r="F2338">
        <v>172</v>
      </c>
      <c r="G2338">
        <v>188</v>
      </c>
      <c r="H2338" s="5">
        <v>-1.08603191375732</v>
      </c>
      <c r="I2338" s="5">
        <v>0.704452865895007</v>
      </c>
      <c r="J2338" s="5">
        <v>10.86819</v>
      </c>
      <c r="K2338" s="5">
        <v>12.844429999999999</v>
      </c>
      <c r="L2338" s="5">
        <v>9.9232849999999999</v>
      </c>
      <c r="M2338" s="5">
        <v>11.83318</v>
      </c>
      <c r="N2338" s="5">
        <v>11.32897</v>
      </c>
      <c r="O2338" s="5">
        <v>13.226100000000001</v>
      </c>
      <c r="P2338" s="5">
        <v>12.42408</v>
      </c>
      <c r="Q2338" s="5">
        <v>12.834059999999999</v>
      </c>
    </row>
    <row r="2339" spans="1:17" x14ac:dyDescent="0.2">
      <c r="A2339" t="s">
        <v>473</v>
      </c>
      <c r="B2339" t="s">
        <v>1088</v>
      </c>
      <c r="C2339" t="s">
        <v>1214</v>
      </c>
      <c r="D2339" t="s">
        <v>1952</v>
      </c>
      <c r="E2339" t="s">
        <v>1957</v>
      </c>
      <c r="F2339">
        <v>167</v>
      </c>
      <c r="G2339">
        <v>178</v>
      </c>
      <c r="H2339" s="5">
        <v>-1.0860776901245099</v>
      </c>
      <c r="I2339" s="5">
        <v>0.321172484581359</v>
      </c>
      <c r="J2339" s="5">
        <v>14.879060000000001</v>
      </c>
      <c r="K2339" s="5">
        <v>11.30932</v>
      </c>
      <c r="L2339" s="5">
        <v>10.988530000000001</v>
      </c>
      <c r="M2339" s="5">
        <v>15.5131</v>
      </c>
      <c r="N2339" s="5">
        <v>11.83611</v>
      </c>
      <c r="O2339" s="5">
        <v>14.79674</v>
      </c>
      <c r="P2339" s="5">
        <v>15.41502</v>
      </c>
      <c r="Q2339" s="5">
        <v>14.98645</v>
      </c>
    </row>
    <row r="2340" spans="1:17" x14ac:dyDescent="0.2">
      <c r="A2340" t="s">
        <v>2345</v>
      </c>
      <c r="B2340" t="s">
        <v>3205</v>
      </c>
      <c r="C2340" t="s">
        <v>5326</v>
      </c>
      <c r="D2340" t="s">
        <v>1955</v>
      </c>
      <c r="E2340" t="s">
        <v>1960</v>
      </c>
      <c r="F2340">
        <v>35</v>
      </c>
      <c r="G2340">
        <v>46</v>
      </c>
      <c r="H2340" s="5">
        <v>-1.08722925186157</v>
      </c>
      <c r="I2340" s="5">
        <v>0.53334992450846996</v>
      </c>
      <c r="J2340" s="5">
        <v>10.776809999999999</v>
      </c>
      <c r="K2340" s="5">
        <v>13.627330000000001</v>
      </c>
      <c r="L2340" s="5">
        <v>13.87749</v>
      </c>
      <c r="M2340" s="5">
        <v>14.71461</v>
      </c>
      <c r="N2340" s="5">
        <v>14.49352</v>
      </c>
      <c r="O2340" s="5">
        <v>13.86453</v>
      </c>
      <c r="P2340" s="5">
        <v>13.60483</v>
      </c>
      <c r="Q2340" s="5">
        <v>15.38227</v>
      </c>
    </row>
    <row r="2341" spans="1:17" x14ac:dyDescent="0.2">
      <c r="A2341" t="s">
        <v>2111</v>
      </c>
      <c r="B2341" t="s">
        <v>615</v>
      </c>
      <c r="C2341" t="s">
        <v>1911</v>
      </c>
      <c r="D2341" t="s">
        <v>1952</v>
      </c>
      <c r="E2341" t="s">
        <v>1962</v>
      </c>
      <c r="F2341">
        <v>65</v>
      </c>
      <c r="G2341">
        <v>79</v>
      </c>
      <c r="H2341" s="5">
        <v>-1.0877051353454601</v>
      </c>
      <c r="I2341" s="5">
        <v>0.30760028563022601</v>
      </c>
      <c r="J2341" s="5">
        <v>11.45415</v>
      </c>
      <c r="K2341" s="5">
        <v>17.385580000000001</v>
      </c>
      <c r="L2341" s="5">
        <v>17.137619999999998</v>
      </c>
      <c r="M2341" s="5">
        <v>17.30585</v>
      </c>
      <c r="N2341" s="5">
        <v>16.742570000000001</v>
      </c>
      <c r="O2341" s="5">
        <v>17.413679999999999</v>
      </c>
      <c r="P2341" s="5">
        <v>16.108799999999999</v>
      </c>
      <c r="Q2341" s="5">
        <v>17.368970000000001</v>
      </c>
    </row>
    <row r="2342" spans="1:17" x14ac:dyDescent="0.2">
      <c r="A2342" t="s">
        <v>322</v>
      </c>
      <c r="B2342" t="s">
        <v>925</v>
      </c>
      <c r="C2342" t="s">
        <v>5480</v>
      </c>
      <c r="D2342" t="s">
        <v>1952</v>
      </c>
      <c r="E2342" t="s">
        <v>1962</v>
      </c>
      <c r="F2342">
        <v>711</v>
      </c>
      <c r="G2342">
        <v>723</v>
      </c>
      <c r="H2342" s="5">
        <v>-1.0917286872863801</v>
      </c>
      <c r="I2342" s="5">
        <v>1.12053031834904</v>
      </c>
      <c r="J2342" s="5">
        <v>11.13335</v>
      </c>
      <c r="K2342" s="5">
        <v>10.56122</v>
      </c>
      <c r="L2342" s="5">
        <v>10.03511</v>
      </c>
      <c r="M2342" s="5">
        <v>11.91995</v>
      </c>
      <c r="N2342" s="5">
        <v>11.285119999999999</v>
      </c>
      <c r="O2342" s="5">
        <v>12.69223</v>
      </c>
      <c r="P2342" s="5">
        <v>11.732810000000001</v>
      </c>
      <c r="Q2342" s="5">
        <v>12.3064</v>
      </c>
    </row>
    <row r="2343" spans="1:17" x14ac:dyDescent="0.2">
      <c r="A2343" t="s">
        <v>498</v>
      </c>
      <c r="B2343" t="s">
        <v>1117</v>
      </c>
      <c r="C2343" t="s">
        <v>5161</v>
      </c>
      <c r="D2343" t="s">
        <v>1952</v>
      </c>
      <c r="E2343" t="s">
        <v>1952</v>
      </c>
      <c r="F2343">
        <v>248</v>
      </c>
      <c r="G2343">
        <v>261</v>
      </c>
      <c r="H2343" s="5">
        <v>-1.0941162109375</v>
      </c>
      <c r="I2343" s="5">
        <v>1.0301596475382799</v>
      </c>
      <c r="J2343" s="5">
        <v>12.316140000000001</v>
      </c>
      <c r="K2343" s="5">
        <v>10.74577</v>
      </c>
      <c r="L2343" s="5">
        <v>10.94257</v>
      </c>
      <c r="M2343" s="5">
        <v>12.69223</v>
      </c>
      <c r="N2343" s="5">
        <v>13.24854</v>
      </c>
      <c r="O2343" s="5">
        <v>12.05438</v>
      </c>
      <c r="P2343" s="5">
        <v>12.852029999999999</v>
      </c>
      <c r="Q2343" s="5">
        <v>12.91822</v>
      </c>
    </row>
    <row r="2344" spans="1:17" x14ac:dyDescent="0.2">
      <c r="A2344" t="s">
        <v>185</v>
      </c>
      <c r="B2344" t="s">
        <v>772</v>
      </c>
      <c r="C2344" t="s">
        <v>1302</v>
      </c>
      <c r="D2344" t="s">
        <v>1952</v>
      </c>
      <c r="E2344" t="s">
        <v>1961</v>
      </c>
      <c r="F2344">
        <v>32</v>
      </c>
      <c r="G2344">
        <v>47</v>
      </c>
      <c r="H2344" s="5">
        <v>-1.0987854003906301</v>
      </c>
      <c r="I2344" s="5">
        <v>0.38501260724193498</v>
      </c>
      <c r="J2344" s="5">
        <v>10.166180000000001</v>
      </c>
      <c r="K2344" s="5">
        <v>14.693020000000001</v>
      </c>
      <c r="L2344" s="5">
        <v>15.1517</v>
      </c>
      <c r="M2344" s="5">
        <v>14.63006</v>
      </c>
      <c r="N2344" s="5">
        <v>14.845190000000001</v>
      </c>
      <c r="O2344" s="5">
        <v>13.78627</v>
      </c>
      <c r="P2344" s="5">
        <v>15.861280000000001</v>
      </c>
      <c r="Q2344" s="5">
        <v>14.543369999999999</v>
      </c>
    </row>
    <row r="2345" spans="1:17" x14ac:dyDescent="0.2">
      <c r="A2345" t="s">
        <v>427</v>
      </c>
      <c r="B2345" t="s">
        <v>1040</v>
      </c>
      <c r="C2345" t="s">
        <v>4379</v>
      </c>
      <c r="D2345" t="s">
        <v>1950</v>
      </c>
      <c r="E2345" t="s">
        <v>1960</v>
      </c>
      <c r="F2345">
        <v>52</v>
      </c>
      <c r="G2345">
        <v>63</v>
      </c>
      <c r="H2345" s="5">
        <v>-1.09895920753479</v>
      </c>
      <c r="I2345" s="5">
        <v>0.462072879597688</v>
      </c>
      <c r="J2345" s="5">
        <v>10.31155</v>
      </c>
      <c r="K2345" s="5">
        <v>13.41032</v>
      </c>
      <c r="L2345" s="5">
        <v>10.831390000000001</v>
      </c>
      <c r="M2345" s="5">
        <v>14.58601</v>
      </c>
      <c r="N2345" s="5">
        <v>13.09233</v>
      </c>
      <c r="O2345" s="5">
        <v>13.509259999999999</v>
      </c>
      <c r="P2345" s="5">
        <v>12.717499999999999</v>
      </c>
      <c r="Q2345" s="5">
        <v>14.21602</v>
      </c>
    </row>
    <row r="2346" spans="1:17" x14ac:dyDescent="0.2">
      <c r="A2346" t="s">
        <v>522</v>
      </c>
      <c r="B2346" t="s">
        <v>1143</v>
      </c>
      <c r="C2346" t="s">
        <v>1220</v>
      </c>
      <c r="D2346" t="s">
        <v>1952</v>
      </c>
      <c r="E2346" t="s">
        <v>1958</v>
      </c>
      <c r="F2346">
        <v>63</v>
      </c>
      <c r="G2346">
        <v>77</v>
      </c>
      <c r="H2346" s="5">
        <v>-1.1001181602478001</v>
      </c>
      <c r="I2346" s="5">
        <v>0.40094151828057201</v>
      </c>
      <c r="J2346" s="5">
        <v>10.79997</v>
      </c>
      <c r="K2346" s="5">
        <v>14.511749999999999</v>
      </c>
      <c r="L2346" s="5">
        <v>15.53552</v>
      </c>
      <c r="M2346" s="5">
        <v>15.74179</v>
      </c>
      <c r="N2346" s="5">
        <v>15.5023</v>
      </c>
      <c r="O2346" s="5">
        <v>15.690060000000001</v>
      </c>
      <c r="P2346" s="5">
        <v>14.13223</v>
      </c>
      <c r="Q2346" s="5">
        <v>15.664910000000001</v>
      </c>
    </row>
    <row r="2347" spans="1:17" x14ac:dyDescent="0.2">
      <c r="A2347" t="s">
        <v>213</v>
      </c>
      <c r="B2347" t="s">
        <v>803</v>
      </c>
      <c r="C2347" t="s">
        <v>4821</v>
      </c>
      <c r="D2347" t="s">
        <v>1966</v>
      </c>
      <c r="E2347" t="s">
        <v>1960</v>
      </c>
      <c r="F2347">
        <v>312</v>
      </c>
      <c r="G2347">
        <v>322</v>
      </c>
      <c r="H2347" s="5">
        <v>-1.10069680213928</v>
      </c>
      <c r="I2347" s="5">
        <v>0.44645062332754598</v>
      </c>
      <c r="J2347" s="5">
        <v>11.630280000000001</v>
      </c>
      <c r="K2347" s="5">
        <v>14.631500000000001</v>
      </c>
      <c r="L2347" s="5">
        <v>10.37834</v>
      </c>
      <c r="M2347" s="5">
        <v>14.23686</v>
      </c>
      <c r="N2347" s="5">
        <v>12.999700000000001</v>
      </c>
      <c r="O2347" s="5">
        <v>13.2689</v>
      </c>
      <c r="P2347" s="5">
        <v>14.266349999999999</v>
      </c>
      <c r="Q2347" s="5">
        <v>14.744820000000001</v>
      </c>
    </row>
    <row r="2348" spans="1:17" x14ac:dyDescent="0.2">
      <c r="A2348" t="s">
        <v>164</v>
      </c>
      <c r="B2348" t="s">
        <v>747</v>
      </c>
      <c r="C2348" t="s">
        <v>1814</v>
      </c>
      <c r="D2348" t="s">
        <v>1955</v>
      </c>
      <c r="E2348" t="s">
        <v>1960</v>
      </c>
      <c r="F2348">
        <v>28</v>
      </c>
      <c r="G2348">
        <v>39</v>
      </c>
      <c r="H2348" s="5">
        <v>-1.1019141674041699</v>
      </c>
      <c r="I2348" s="5">
        <v>0.51143448078762499</v>
      </c>
      <c r="J2348" s="5">
        <v>11.738810000000001</v>
      </c>
      <c r="K2348" s="5">
        <v>15.89287</v>
      </c>
      <c r="L2348" s="5">
        <v>15.60435</v>
      </c>
      <c r="M2348" s="5">
        <v>15.54495</v>
      </c>
      <c r="N2348" s="5">
        <v>15.867889999999999</v>
      </c>
      <c r="O2348" s="5">
        <v>15.834289999999999</v>
      </c>
      <c r="P2348" s="5">
        <v>15.81794</v>
      </c>
      <c r="Q2348" s="5">
        <v>15.668519999999999</v>
      </c>
    </row>
    <row r="2349" spans="1:17" x14ac:dyDescent="0.2">
      <c r="A2349" t="s">
        <v>2790</v>
      </c>
      <c r="B2349" t="s">
        <v>3621</v>
      </c>
      <c r="C2349" t="s">
        <v>5313</v>
      </c>
      <c r="D2349" t="s">
        <v>1950</v>
      </c>
      <c r="E2349" t="s">
        <v>1954</v>
      </c>
      <c r="F2349">
        <v>60</v>
      </c>
      <c r="G2349">
        <v>73</v>
      </c>
      <c r="H2349" s="5">
        <v>-1.1021592617034901</v>
      </c>
      <c r="I2349" s="5">
        <v>0.72251132252845596</v>
      </c>
      <c r="J2349" s="5">
        <v>10.68834</v>
      </c>
      <c r="K2349" s="5">
        <v>11.63646</v>
      </c>
      <c r="L2349" s="5">
        <v>10.65516</v>
      </c>
      <c r="M2349" s="5">
        <v>10.88073</v>
      </c>
      <c r="N2349" s="5">
        <v>12.173640000000001</v>
      </c>
      <c r="O2349" s="5">
        <v>13.55555</v>
      </c>
      <c r="P2349" s="5">
        <v>12.394769999999999</v>
      </c>
      <c r="Q2349" s="5">
        <v>10.14536</v>
      </c>
    </row>
    <row r="2350" spans="1:17" x14ac:dyDescent="0.2">
      <c r="A2350" t="s">
        <v>238</v>
      </c>
      <c r="B2350" t="s">
        <v>828</v>
      </c>
      <c r="C2350" t="s">
        <v>4419</v>
      </c>
      <c r="D2350" t="s">
        <v>1952</v>
      </c>
      <c r="E2350" t="s">
        <v>1955</v>
      </c>
      <c r="F2350">
        <v>354</v>
      </c>
      <c r="G2350">
        <v>374</v>
      </c>
      <c r="H2350" s="5">
        <v>-1.10455799102783</v>
      </c>
      <c r="I2350" s="5">
        <v>0.21340824926272001</v>
      </c>
      <c r="J2350" s="5">
        <v>12.206939999999999</v>
      </c>
      <c r="K2350" s="5">
        <v>10.783390000000001</v>
      </c>
      <c r="L2350" s="5">
        <v>16.39162</v>
      </c>
      <c r="M2350" s="5">
        <v>16.377960000000002</v>
      </c>
      <c r="N2350" s="5">
        <v>10.642110000000001</v>
      </c>
      <c r="O2350" s="5">
        <v>16.703959999999999</v>
      </c>
      <c r="P2350" s="5">
        <v>16.029430000000001</v>
      </c>
      <c r="Q2350" s="5">
        <v>16.80265</v>
      </c>
    </row>
    <row r="2351" spans="1:17" x14ac:dyDescent="0.2">
      <c r="A2351" t="s">
        <v>2457</v>
      </c>
      <c r="B2351" t="s">
        <v>3308</v>
      </c>
      <c r="C2351" t="s">
        <v>4508</v>
      </c>
      <c r="D2351" t="s">
        <v>1952</v>
      </c>
      <c r="E2351" t="s">
        <v>1969</v>
      </c>
      <c r="F2351">
        <v>1190</v>
      </c>
      <c r="G2351">
        <v>1204</v>
      </c>
      <c r="H2351" s="5">
        <v>-1.1068964004516599</v>
      </c>
      <c r="I2351" s="5">
        <v>0.98944363955751402</v>
      </c>
      <c r="J2351" s="5">
        <v>10.890650000000001</v>
      </c>
      <c r="K2351" s="5">
        <v>10.37393</v>
      </c>
      <c r="L2351" s="5">
        <v>12.645440000000001</v>
      </c>
      <c r="M2351" s="5">
        <v>11.405340000000001</v>
      </c>
      <c r="N2351" s="5">
        <v>12.969519999999999</v>
      </c>
      <c r="O2351" s="5">
        <v>11.595280000000001</v>
      </c>
      <c r="P2351" s="5">
        <v>12.384740000000001</v>
      </c>
      <c r="Q2351" s="5">
        <v>12.7934</v>
      </c>
    </row>
    <row r="2352" spans="1:17" x14ac:dyDescent="0.2">
      <c r="A2352" t="s">
        <v>2339</v>
      </c>
      <c r="B2352" t="s">
        <v>3200</v>
      </c>
      <c r="C2352" t="s">
        <v>4308</v>
      </c>
      <c r="D2352" t="s">
        <v>1952</v>
      </c>
      <c r="E2352" t="s">
        <v>1966</v>
      </c>
      <c r="F2352">
        <v>104</v>
      </c>
      <c r="G2352">
        <v>124</v>
      </c>
      <c r="H2352" s="5">
        <v>-1.1071870326995801</v>
      </c>
      <c r="I2352" s="5">
        <v>0.48547085165697301</v>
      </c>
      <c r="J2352" s="5">
        <v>11.84601</v>
      </c>
      <c r="K2352" s="5">
        <v>15.34605</v>
      </c>
      <c r="L2352" s="5">
        <v>15.806229999999999</v>
      </c>
      <c r="M2352" s="5">
        <v>16.232589999999998</v>
      </c>
      <c r="N2352" s="5">
        <v>16.116959999999999</v>
      </c>
      <c r="O2352" s="5">
        <v>15.6876</v>
      </c>
      <c r="P2352" s="5">
        <v>15.320119999999999</v>
      </c>
      <c r="Q2352" s="5">
        <v>16.534939999999999</v>
      </c>
    </row>
    <row r="2353" spans="1:17" x14ac:dyDescent="0.2">
      <c r="A2353" t="s">
        <v>2043</v>
      </c>
      <c r="B2353" t="s">
        <v>2925</v>
      </c>
      <c r="C2353" t="s">
        <v>4534</v>
      </c>
      <c r="D2353" t="s">
        <v>1952</v>
      </c>
      <c r="E2353" t="s">
        <v>1958</v>
      </c>
      <c r="F2353">
        <v>26</v>
      </c>
      <c r="G2353">
        <v>45</v>
      </c>
      <c r="H2353" s="5">
        <v>-1.10754919052124</v>
      </c>
      <c r="I2353" s="5">
        <v>0.51748542502184602</v>
      </c>
      <c r="J2353" s="5">
        <v>10.370900000000001</v>
      </c>
      <c r="K2353" s="5">
        <v>14.255599999999999</v>
      </c>
      <c r="L2353" s="5">
        <v>13.436260000000001</v>
      </c>
      <c r="M2353" s="5">
        <v>13.7613</v>
      </c>
      <c r="N2353" s="5">
        <v>13.69557</v>
      </c>
      <c r="O2353" s="5">
        <v>15.169359999999999</v>
      </c>
      <c r="P2353" s="5">
        <v>14.310639999999999</v>
      </c>
      <c r="Q2353" s="5">
        <v>13.07868</v>
      </c>
    </row>
    <row r="2354" spans="1:17" x14ac:dyDescent="0.2">
      <c r="A2354" t="s">
        <v>249</v>
      </c>
      <c r="B2354" t="s">
        <v>841</v>
      </c>
      <c r="C2354" t="s">
        <v>1332</v>
      </c>
      <c r="D2354" t="s">
        <v>1952</v>
      </c>
      <c r="E2354" t="s">
        <v>1952</v>
      </c>
      <c r="F2354">
        <v>575</v>
      </c>
      <c r="G2354">
        <v>594</v>
      </c>
      <c r="H2354" s="5">
        <v>-1.10872650146484</v>
      </c>
      <c r="I2354" s="5">
        <v>0.86201650614924896</v>
      </c>
      <c r="J2354" s="5">
        <v>13.231030000000001</v>
      </c>
      <c r="K2354" s="5">
        <v>15.97465</v>
      </c>
      <c r="L2354" s="5">
        <v>15.03707</v>
      </c>
      <c r="M2354" s="5">
        <v>14.87922</v>
      </c>
      <c r="N2354" s="5">
        <v>15.97898</v>
      </c>
      <c r="O2354" s="5">
        <v>15.840960000000001</v>
      </c>
      <c r="P2354" s="5">
        <v>16.613060000000001</v>
      </c>
      <c r="Q2354" s="5">
        <v>15.12388</v>
      </c>
    </row>
    <row r="2355" spans="1:17" x14ac:dyDescent="0.2">
      <c r="A2355" t="s">
        <v>68</v>
      </c>
      <c r="B2355" t="s">
        <v>643</v>
      </c>
      <c r="C2355" t="s">
        <v>5442</v>
      </c>
      <c r="D2355" t="s">
        <v>1952</v>
      </c>
      <c r="E2355" t="s">
        <v>1953</v>
      </c>
      <c r="F2355">
        <v>155</v>
      </c>
      <c r="G2355">
        <v>165</v>
      </c>
      <c r="H2355" s="5">
        <v>-1.1106040477752701</v>
      </c>
      <c r="I2355" s="5">
        <v>0.35589539402979797</v>
      </c>
      <c r="J2355" s="5">
        <v>10.574450000000001</v>
      </c>
      <c r="K2355" s="5">
        <v>12.709960000000001</v>
      </c>
      <c r="L2355" s="5">
        <v>11.02708</v>
      </c>
      <c r="M2355" s="5">
        <v>14.11307</v>
      </c>
      <c r="N2355" s="5">
        <v>14.923870000000001</v>
      </c>
      <c r="O2355" s="5">
        <v>10.10554</v>
      </c>
      <c r="P2355" s="5">
        <v>13.574350000000001</v>
      </c>
      <c r="Q2355" s="5">
        <v>14.26323</v>
      </c>
    </row>
    <row r="2356" spans="1:17" x14ac:dyDescent="0.2">
      <c r="A2356" t="s">
        <v>268</v>
      </c>
      <c r="B2356" t="s">
        <v>861</v>
      </c>
      <c r="C2356" t="s">
        <v>1836</v>
      </c>
      <c r="D2356" t="s">
        <v>1952</v>
      </c>
      <c r="E2356" t="s">
        <v>1953</v>
      </c>
      <c r="F2356">
        <v>167</v>
      </c>
      <c r="G2356">
        <v>176</v>
      </c>
      <c r="H2356" s="5">
        <v>-1.11132216453552</v>
      </c>
      <c r="I2356" s="5">
        <v>0.41791964832036999</v>
      </c>
      <c r="J2356" s="5">
        <v>12.6433</v>
      </c>
      <c r="K2356" s="5">
        <v>17.663139999999999</v>
      </c>
      <c r="L2356" s="5">
        <v>16.61026</v>
      </c>
      <c r="M2356" s="5">
        <v>17.511050000000001</v>
      </c>
      <c r="N2356" s="5">
        <v>17.266770000000001</v>
      </c>
      <c r="O2356" s="5">
        <v>17.265270000000001</v>
      </c>
      <c r="P2356" s="5">
        <v>17.23574</v>
      </c>
      <c r="Q2356" s="5">
        <v>17.105260000000001</v>
      </c>
    </row>
    <row r="2357" spans="1:17" x14ac:dyDescent="0.2">
      <c r="A2357" t="s">
        <v>2550</v>
      </c>
      <c r="B2357" t="s">
        <v>3394</v>
      </c>
      <c r="C2357" t="s">
        <v>4713</v>
      </c>
      <c r="D2357" t="s">
        <v>1952</v>
      </c>
      <c r="E2357" t="s">
        <v>1956</v>
      </c>
      <c r="F2357">
        <v>407</v>
      </c>
      <c r="G2357">
        <v>423</v>
      </c>
      <c r="H2357" s="5">
        <v>-1.1161649227142301</v>
      </c>
      <c r="I2357" s="5">
        <v>0.60847505557554304</v>
      </c>
      <c r="J2357" s="5">
        <v>10.445790000000001</v>
      </c>
      <c r="K2357" s="5">
        <v>13.7705</v>
      </c>
      <c r="L2357" s="5">
        <v>13.59061</v>
      </c>
      <c r="M2357" s="5">
        <v>12.934760000000001</v>
      </c>
      <c r="N2357" s="5">
        <v>14.303190000000001</v>
      </c>
      <c r="O2357" s="5">
        <v>14.36111</v>
      </c>
      <c r="P2357" s="5">
        <v>12.615830000000001</v>
      </c>
      <c r="Q2357" s="5">
        <v>13.92618</v>
      </c>
    </row>
    <row r="2358" spans="1:17" x14ac:dyDescent="0.2">
      <c r="A2358" t="s">
        <v>2354</v>
      </c>
      <c r="B2358" t="s">
        <v>3214</v>
      </c>
      <c r="C2358" t="s">
        <v>4389</v>
      </c>
      <c r="D2358" t="s">
        <v>1952</v>
      </c>
      <c r="E2358" t="s">
        <v>1955</v>
      </c>
      <c r="F2358">
        <v>38</v>
      </c>
      <c r="G2358">
        <v>54</v>
      </c>
      <c r="H2358" s="5">
        <v>-1.1169843673706099</v>
      </c>
      <c r="I2358" s="5">
        <v>0.24445839018824</v>
      </c>
      <c r="J2358" s="5">
        <v>16.240919999999999</v>
      </c>
      <c r="K2358" s="5">
        <v>11.928100000000001</v>
      </c>
      <c r="L2358" s="5">
        <v>10.63045</v>
      </c>
      <c r="M2358" s="5">
        <v>9.4781630000000003</v>
      </c>
      <c r="N2358" s="5">
        <v>15.019299999999999</v>
      </c>
      <c r="O2358" s="5">
        <v>15.17684</v>
      </c>
      <c r="P2358" s="5">
        <v>10.748620000000001</v>
      </c>
      <c r="Q2358" s="5">
        <v>11.80081</v>
      </c>
    </row>
    <row r="2359" spans="1:17" x14ac:dyDescent="0.2">
      <c r="A2359" t="s">
        <v>386</v>
      </c>
      <c r="B2359" t="s">
        <v>996</v>
      </c>
      <c r="C2359" t="s">
        <v>1526</v>
      </c>
      <c r="D2359" t="s">
        <v>1952</v>
      </c>
      <c r="E2359" t="s">
        <v>1954</v>
      </c>
      <c r="F2359">
        <v>39</v>
      </c>
      <c r="G2359">
        <v>49</v>
      </c>
      <c r="H2359" s="5">
        <v>-1.11770939826965</v>
      </c>
      <c r="I2359" s="5">
        <v>1.0088192453082401</v>
      </c>
      <c r="J2359" s="5">
        <v>11.205410000000001</v>
      </c>
      <c r="K2359" s="5">
        <v>13.519080000000001</v>
      </c>
      <c r="L2359" s="5">
        <v>13.26249</v>
      </c>
      <c r="M2359" s="5">
        <v>13.1952</v>
      </c>
      <c r="N2359" s="5">
        <v>13.57771</v>
      </c>
      <c r="O2359" s="5">
        <v>14.210979999999999</v>
      </c>
      <c r="P2359" s="5">
        <v>14.305859999999999</v>
      </c>
      <c r="Q2359" s="5">
        <v>13.558479999999999</v>
      </c>
    </row>
    <row r="2360" spans="1:17" x14ac:dyDescent="0.2">
      <c r="A2360" t="s">
        <v>2221</v>
      </c>
      <c r="B2360" t="s">
        <v>771</v>
      </c>
      <c r="C2360" t="s">
        <v>4066</v>
      </c>
      <c r="D2360" t="s">
        <v>1952</v>
      </c>
      <c r="E2360" t="s">
        <v>1961</v>
      </c>
      <c r="F2360">
        <v>170</v>
      </c>
      <c r="G2360">
        <v>193</v>
      </c>
      <c r="H2360" s="5">
        <v>-1.1194603443145801</v>
      </c>
      <c r="I2360" s="5">
        <v>0.30513751658684402</v>
      </c>
      <c r="J2360" s="5">
        <v>11.229509999999999</v>
      </c>
      <c r="K2360" s="5">
        <v>10.29393</v>
      </c>
      <c r="L2360" s="5">
        <v>15.06808</v>
      </c>
      <c r="M2360" s="5">
        <v>10.79922</v>
      </c>
      <c r="N2360" s="5">
        <v>13.31851</v>
      </c>
      <c r="O2360" s="5">
        <v>12.7928</v>
      </c>
      <c r="P2360" s="5">
        <v>10.222289999999999</v>
      </c>
      <c r="Q2360" s="5">
        <v>15.53497</v>
      </c>
    </row>
    <row r="2361" spans="1:17" x14ac:dyDescent="0.2">
      <c r="A2361" t="s">
        <v>235</v>
      </c>
      <c r="B2361" t="s">
        <v>825</v>
      </c>
      <c r="C2361" t="s">
        <v>5288</v>
      </c>
      <c r="D2361" t="s">
        <v>1955</v>
      </c>
      <c r="E2361" t="s">
        <v>1951</v>
      </c>
      <c r="F2361">
        <v>313</v>
      </c>
      <c r="G2361">
        <v>322</v>
      </c>
      <c r="H2361" s="5">
        <v>-1.12484431266785</v>
      </c>
      <c r="I2361" s="5">
        <v>0.62055526894644997</v>
      </c>
      <c r="J2361" s="5">
        <v>10.71508</v>
      </c>
      <c r="K2361" s="5">
        <v>14.00714</v>
      </c>
      <c r="L2361" s="5">
        <v>14.518800000000001</v>
      </c>
      <c r="M2361" s="5">
        <v>13.280010000000001</v>
      </c>
      <c r="N2361" s="5">
        <v>14.34043</v>
      </c>
      <c r="O2361" s="5">
        <v>14.700089999999999</v>
      </c>
      <c r="P2361" s="5">
        <v>14.066190000000001</v>
      </c>
      <c r="Q2361" s="5">
        <v>13.9137</v>
      </c>
    </row>
    <row r="2362" spans="1:17" x14ac:dyDescent="0.2">
      <c r="A2362" t="s">
        <v>533</v>
      </c>
      <c r="B2362" t="s">
        <v>1155</v>
      </c>
      <c r="C2362" t="s">
        <v>3756</v>
      </c>
      <c r="D2362" t="s">
        <v>1952</v>
      </c>
      <c r="E2362" t="s">
        <v>1950</v>
      </c>
      <c r="F2362">
        <v>288</v>
      </c>
      <c r="G2362">
        <v>303</v>
      </c>
      <c r="H2362" s="5">
        <v>-1.1248869895935101</v>
      </c>
      <c r="I2362" s="5">
        <v>1.3496301665856301</v>
      </c>
      <c r="J2362" s="5">
        <v>11.91436</v>
      </c>
      <c r="K2362" s="5">
        <v>11.49854</v>
      </c>
      <c r="L2362" s="5">
        <v>11.66713</v>
      </c>
      <c r="M2362" s="5">
        <v>10.450530000000001</v>
      </c>
      <c r="N2362" s="5">
        <v>12.702260000000001</v>
      </c>
      <c r="O2362" s="5">
        <v>13.105779999999999</v>
      </c>
      <c r="P2362" s="5">
        <v>12.567589999999999</v>
      </c>
      <c r="Q2362" s="5">
        <v>11.65447</v>
      </c>
    </row>
    <row r="2363" spans="1:17" x14ac:dyDescent="0.2">
      <c r="A2363" t="s">
        <v>234</v>
      </c>
      <c r="B2363" t="s">
        <v>824</v>
      </c>
      <c r="C2363" t="s">
        <v>3958</v>
      </c>
      <c r="D2363" t="s">
        <v>1955</v>
      </c>
      <c r="E2363" t="s">
        <v>1950</v>
      </c>
      <c r="F2363">
        <v>78</v>
      </c>
      <c r="G2363">
        <v>97</v>
      </c>
      <c r="H2363" s="5">
        <v>-1.12807893753052</v>
      </c>
      <c r="I2363" s="5">
        <v>0.971483162103565</v>
      </c>
      <c r="J2363" s="5">
        <v>11.288410000000001</v>
      </c>
      <c r="K2363" s="5">
        <v>11.04787</v>
      </c>
      <c r="L2363" s="5">
        <v>11.55753</v>
      </c>
      <c r="M2363" s="5">
        <v>12.82367</v>
      </c>
      <c r="N2363" s="5">
        <v>13.337999999999999</v>
      </c>
      <c r="O2363" s="5">
        <v>12.804970000000001</v>
      </c>
      <c r="P2363" s="5">
        <v>11.5555</v>
      </c>
      <c r="Q2363" s="5">
        <v>13.531330000000001</v>
      </c>
    </row>
    <row r="2364" spans="1:17" x14ac:dyDescent="0.2">
      <c r="A2364" t="s">
        <v>234</v>
      </c>
      <c r="B2364" t="s">
        <v>824</v>
      </c>
      <c r="C2364" t="s">
        <v>1253</v>
      </c>
      <c r="D2364" t="s">
        <v>1952</v>
      </c>
      <c r="E2364" t="s">
        <v>1958</v>
      </c>
      <c r="F2364">
        <v>325</v>
      </c>
      <c r="G2364">
        <v>336</v>
      </c>
      <c r="H2364" s="5">
        <v>-1.12839031219482</v>
      </c>
      <c r="I2364" s="5">
        <v>0.88009241456351195</v>
      </c>
      <c r="J2364" s="5">
        <v>13.87182</v>
      </c>
      <c r="K2364" s="5">
        <v>16.29055</v>
      </c>
      <c r="L2364" s="5">
        <v>16.444230000000001</v>
      </c>
      <c r="M2364" s="5">
        <v>16.483969999999999</v>
      </c>
      <c r="N2364" s="5">
        <v>17.069739999999999</v>
      </c>
      <c r="O2364" s="5">
        <v>16.9163</v>
      </c>
      <c r="P2364" s="5">
        <v>16.5444</v>
      </c>
      <c r="Q2364" s="5">
        <v>17.073689999999999</v>
      </c>
    </row>
    <row r="2365" spans="1:17" x14ac:dyDescent="0.2">
      <c r="A2365" t="s">
        <v>527</v>
      </c>
      <c r="B2365" t="s">
        <v>1148</v>
      </c>
      <c r="C2365" t="s">
        <v>1515</v>
      </c>
      <c r="D2365" t="s">
        <v>1967</v>
      </c>
      <c r="E2365" t="s">
        <v>1964</v>
      </c>
      <c r="F2365">
        <v>62</v>
      </c>
      <c r="G2365">
        <v>76</v>
      </c>
      <c r="H2365" s="5">
        <v>-1.12908363342285</v>
      </c>
      <c r="I2365" s="5">
        <v>0.68703227140226097</v>
      </c>
      <c r="J2365" s="5">
        <v>16.649650000000001</v>
      </c>
      <c r="K2365" s="5">
        <v>19.604179999999999</v>
      </c>
      <c r="L2365" s="5">
        <v>19.869540000000001</v>
      </c>
      <c r="M2365" s="5">
        <v>19.492840000000001</v>
      </c>
      <c r="N2365" s="5">
        <v>20.03884</v>
      </c>
      <c r="O2365" s="5">
        <v>19.583320000000001</v>
      </c>
      <c r="P2365" s="5">
        <v>20.724440000000001</v>
      </c>
      <c r="Q2365" s="5">
        <v>19.78595</v>
      </c>
    </row>
    <row r="2366" spans="1:17" x14ac:dyDescent="0.2">
      <c r="A2366" t="s">
        <v>565</v>
      </c>
      <c r="C2366" t="s">
        <v>3730</v>
      </c>
      <c r="D2366" t="s">
        <v>1962</v>
      </c>
      <c r="E2366" t="s">
        <v>1954</v>
      </c>
      <c r="F2366">
        <v>75</v>
      </c>
      <c r="G2366">
        <v>107</v>
      </c>
      <c r="H2366" s="5">
        <v>-1.13185882568359</v>
      </c>
      <c r="I2366" s="5">
        <v>0.30843552414969999</v>
      </c>
      <c r="J2366" s="5">
        <v>10.538830000000001</v>
      </c>
      <c r="K2366" s="5">
        <v>14.46861</v>
      </c>
      <c r="L2366" s="5">
        <v>14.968070000000001</v>
      </c>
      <c r="M2366" s="5">
        <v>11.30912</v>
      </c>
      <c r="N2366" s="5">
        <v>10.773870000000001</v>
      </c>
      <c r="O2366" s="5">
        <v>14.95623</v>
      </c>
      <c r="P2366" s="5">
        <v>15.466530000000001</v>
      </c>
      <c r="Q2366" s="5">
        <v>14.61542</v>
      </c>
    </row>
    <row r="2367" spans="1:17" x14ac:dyDescent="0.2">
      <c r="A2367" t="s">
        <v>235</v>
      </c>
      <c r="B2367" t="s">
        <v>825</v>
      </c>
      <c r="C2367" t="s">
        <v>3916</v>
      </c>
      <c r="D2367" t="s">
        <v>1963</v>
      </c>
      <c r="E2367" t="s">
        <v>1960</v>
      </c>
      <c r="F2367">
        <v>157</v>
      </c>
      <c r="G2367">
        <v>171</v>
      </c>
      <c r="H2367" s="5">
        <v>-1.13333463668823</v>
      </c>
      <c r="I2367" s="5">
        <v>0.99238732607702496</v>
      </c>
      <c r="J2367" s="5">
        <v>11.056039999999999</v>
      </c>
      <c r="K2367" s="5">
        <v>10.54768</v>
      </c>
      <c r="L2367" s="5">
        <v>10.482939999999999</v>
      </c>
      <c r="M2367" s="5">
        <v>11.463419999999999</v>
      </c>
      <c r="N2367" s="5">
        <v>13.245279999999999</v>
      </c>
      <c r="O2367" s="5">
        <v>12.586729999999999</v>
      </c>
      <c r="P2367" s="5">
        <v>10.9329</v>
      </c>
      <c r="Q2367" s="5">
        <v>11.3185</v>
      </c>
    </row>
    <row r="2368" spans="1:17" x14ac:dyDescent="0.2">
      <c r="A2368" t="s">
        <v>540</v>
      </c>
      <c r="B2368" t="s">
        <v>1162</v>
      </c>
      <c r="C2368" t="s">
        <v>1769</v>
      </c>
      <c r="D2368" t="s">
        <v>1952</v>
      </c>
      <c r="E2368" t="s">
        <v>1965</v>
      </c>
      <c r="F2368">
        <v>666</v>
      </c>
      <c r="G2368">
        <v>681</v>
      </c>
      <c r="H2368" s="5">
        <v>-1.1339526176452599</v>
      </c>
      <c r="I2368" s="5">
        <v>0.34888452631893002</v>
      </c>
      <c r="J2368" s="5">
        <v>11.650510000000001</v>
      </c>
      <c r="K2368" s="5">
        <v>17.422699999999999</v>
      </c>
      <c r="L2368" s="5">
        <v>17.128879999999999</v>
      </c>
      <c r="M2368" s="5">
        <v>16.695650000000001</v>
      </c>
      <c r="N2368" s="5">
        <v>16.415410000000001</v>
      </c>
      <c r="O2368" s="5">
        <v>17.634799999999998</v>
      </c>
      <c r="P2368" s="5">
        <v>16.413730000000001</v>
      </c>
      <c r="Q2368" s="5">
        <v>16.969609999999999</v>
      </c>
    </row>
    <row r="2369" spans="1:17" x14ac:dyDescent="0.2">
      <c r="A2369" t="s">
        <v>1993</v>
      </c>
      <c r="B2369" t="s">
        <v>2882</v>
      </c>
      <c r="C2369" t="s">
        <v>5197</v>
      </c>
      <c r="D2369" t="s">
        <v>1956</v>
      </c>
      <c r="E2369" t="s">
        <v>1964</v>
      </c>
      <c r="F2369">
        <v>232</v>
      </c>
      <c r="G2369">
        <v>254</v>
      </c>
      <c r="H2369" s="5">
        <v>-1.1352722644805899</v>
      </c>
      <c r="I2369" s="5">
        <v>1.1458833172830201</v>
      </c>
      <c r="J2369" s="5">
        <v>13.47466</v>
      </c>
      <c r="K2369" s="5">
        <v>13.876289999999999</v>
      </c>
      <c r="L2369" s="5">
        <v>11.820220000000001</v>
      </c>
      <c r="M2369" s="5">
        <v>12.26882</v>
      </c>
      <c r="N2369" s="5">
        <v>13.58419</v>
      </c>
      <c r="O2369" s="5">
        <v>14.16934</v>
      </c>
      <c r="P2369" s="5">
        <v>13.824009999999999</v>
      </c>
      <c r="Q2369" s="5">
        <v>14.40353</v>
      </c>
    </row>
    <row r="2370" spans="1:17" x14ac:dyDescent="0.2">
      <c r="A2370" t="s">
        <v>182</v>
      </c>
      <c r="B2370" t="s">
        <v>768</v>
      </c>
      <c r="C2370" t="s">
        <v>1444</v>
      </c>
      <c r="D2370" t="s">
        <v>1962</v>
      </c>
      <c r="E2370" t="s">
        <v>1951</v>
      </c>
      <c r="F2370">
        <v>65</v>
      </c>
      <c r="G2370">
        <v>80</v>
      </c>
      <c r="H2370" s="5">
        <v>-1.1358461380004901</v>
      </c>
      <c r="I2370" s="5">
        <v>0.35713664165402897</v>
      </c>
      <c r="J2370" s="5">
        <v>10.167719999999999</v>
      </c>
      <c r="K2370" s="5">
        <v>15.760630000000001</v>
      </c>
      <c r="L2370" s="5">
        <v>15.24357</v>
      </c>
      <c r="M2370" s="5">
        <v>15.503909999999999</v>
      </c>
      <c r="N2370" s="5">
        <v>14.49347</v>
      </c>
      <c r="O2370" s="5">
        <v>15.39105</v>
      </c>
      <c r="P2370" s="5">
        <v>15.965669999999999</v>
      </c>
      <c r="Q2370" s="5">
        <v>15.369009999999999</v>
      </c>
    </row>
    <row r="2371" spans="1:17" x14ac:dyDescent="0.2">
      <c r="A2371" t="s">
        <v>331</v>
      </c>
      <c r="B2371" t="s">
        <v>936</v>
      </c>
      <c r="C2371" t="s">
        <v>5511</v>
      </c>
      <c r="D2371" t="s">
        <v>1952</v>
      </c>
      <c r="E2371" t="s">
        <v>1960</v>
      </c>
      <c r="F2371">
        <v>78</v>
      </c>
      <c r="G2371">
        <v>100</v>
      </c>
      <c r="H2371" s="5">
        <v>-1.13601922988892</v>
      </c>
      <c r="I2371" s="5">
        <v>1.58077519758878</v>
      </c>
      <c r="J2371" s="5">
        <v>11.848699999999999</v>
      </c>
      <c r="K2371" s="5">
        <v>11.672700000000001</v>
      </c>
      <c r="L2371" s="5">
        <v>10.99227</v>
      </c>
      <c r="M2371" s="5">
        <v>12.13819</v>
      </c>
      <c r="N2371" s="5">
        <v>11.920439999999999</v>
      </c>
      <c r="O2371" s="5">
        <v>13.17947</v>
      </c>
      <c r="P2371" s="5">
        <v>12.886950000000001</v>
      </c>
      <c r="Q2371" s="5">
        <v>13.20909</v>
      </c>
    </row>
    <row r="2372" spans="1:17" x14ac:dyDescent="0.2">
      <c r="A2372" t="s">
        <v>2842</v>
      </c>
      <c r="B2372" t="s">
        <v>1188</v>
      </c>
      <c r="C2372" t="s">
        <v>1929</v>
      </c>
      <c r="D2372" t="s">
        <v>1952</v>
      </c>
      <c r="E2372" t="s">
        <v>1958</v>
      </c>
      <c r="F2372">
        <v>325</v>
      </c>
      <c r="G2372">
        <v>343</v>
      </c>
      <c r="H2372" s="5">
        <v>-1.13656830787659</v>
      </c>
      <c r="I2372" s="5">
        <v>0.60377735438005498</v>
      </c>
      <c r="J2372" s="5">
        <v>10.793900000000001</v>
      </c>
      <c r="K2372" s="5">
        <v>14.111940000000001</v>
      </c>
      <c r="L2372" s="5">
        <v>14.107329999999999</v>
      </c>
      <c r="M2372" s="5">
        <v>14.49001</v>
      </c>
      <c r="N2372" s="5">
        <v>14.059530000000001</v>
      </c>
      <c r="O2372" s="5">
        <v>15.04928</v>
      </c>
      <c r="P2372" s="5">
        <v>14.33954</v>
      </c>
      <c r="Q2372" s="5">
        <v>14.60111</v>
      </c>
    </row>
    <row r="2373" spans="1:17" x14ac:dyDescent="0.2">
      <c r="A2373" t="s">
        <v>41</v>
      </c>
      <c r="B2373" t="s">
        <v>611</v>
      </c>
      <c r="C2373" t="s">
        <v>5390</v>
      </c>
      <c r="D2373" t="s">
        <v>1952</v>
      </c>
      <c r="E2373" t="s">
        <v>1969</v>
      </c>
      <c r="F2373">
        <v>1585</v>
      </c>
      <c r="G2373">
        <v>1597</v>
      </c>
      <c r="H2373" s="5">
        <v>-1.1394469738006601</v>
      </c>
      <c r="I2373" s="5">
        <v>0.86565241647287705</v>
      </c>
      <c r="J2373" s="5">
        <v>11.020619999999999</v>
      </c>
      <c r="K2373" s="5">
        <v>13.75619</v>
      </c>
      <c r="L2373" s="5">
        <v>13.43839</v>
      </c>
      <c r="M2373" s="5">
        <v>13.55233</v>
      </c>
      <c r="N2373" s="5">
        <v>13.66793</v>
      </c>
      <c r="O2373" s="5">
        <v>14.237360000000001</v>
      </c>
      <c r="P2373" s="5">
        <v>14.390930000000001</v>
      </c>
      <c r="Q2373" s="5">
        <v>14.0291</v>
      </c>
    </row>
    <row r="2374" spans="1:17" x14ac:dyDescent="0.2">
      <c r="A2374" t="s">
        <v>56</v>
      </c>
      <c r="B2374" t="s">
        <v>631</v>
      </c>
      <c r="C2374" t="s">
        <v>1393</v>
      </c>
      <c r="D2374" t="s">
        <v>1956</v>
      </c>
      <c r="E2374" t="s">
        <v>1968</v>
      </c>
      <c r="F2374">
        <v>18</v>
      </c>
      <c r="G2374">
        <v>36</v>
      </c>
      <c r="H2374" s="5">
        <v>-1.14462518692017</v>
      </c>
      <c r="I2374" s="5">
        <v>0.56060250847385196</v>
      </c>
      <c r="J2374" s="5">
        <v>18.58192</v>
      </c>
      <c r="K2374" s="5">
        <v>22.36468</v>
      </c>
      <c r="L2374" s="5">
        <v>22.296600000000002</v>
      </c>
      <c r="M2374" s="5">
        <v>22.32694</v>
      </c>
      <c r="N2374" s="5">
        <v>22.644870000000001</v>
      </c>
      <c r="O2374" s="5">
        <v>22.095890000000001</v>
      </c>
      <c r="P2374" s="5">
        <v>22.93263</v>
      </c>
      <c r="Q2374" s="5">
        <v>22.475239999999999</v>
      </c>
    </row>
    <row r="2375" spans="1:17" x14ac:dyDescent="0.2">
      <c r="A2375" t="s">
        <v>130</v>
      </c>
      <c r="B2375" t="s">
        <v>710</v>
      </c>
      <c r="C2375" t="s">
        <v>4874</v>
      </c>
      <c r="D2375" t="s">
        <v>1952</v>
      </c>
      <c r="E2375" t="s">
        <v>1966</v>
      </c>
      <c r="F2375">
        <v>691</v>
      </c>
      <c r="G2375">
        <v>704</v>
      </c>
      <c r="H2375" s="5">
        <v>-1.1446459293365501</v>
      </c>
      <c r="I2375" s="5">
        <v>0.39387632774988102</v>
      </c>
      <c r="J2375" s="5">
        <v>10.913959999999999</v>
      </c>
      <c r="K2375" s="5">
        <v>15.761810000000001</v>
      </c>
      <c r="L2375" s="5">
        <v>16.100819999999999</v>
      </c>
      <c r="M2375" s="5">
        <v>16.037790000000001</v>
      </c>
      <c r="N2375" s="5">
        <v>15.52186</v>
      </c>
      <c r="O2375" s="5">
        <v>15.65545</v>
      </c>
      <c r="P2375" s="5">
        <v>16.065729999999999</v>
      </c>
      <c r="Q2375" s="5">
        <v>16.149920000000002</v>
      </c>
    </row>
    <row r="2376" spans="1:17" x14ac:dyDescent="0.2">
      <c r="A2376" t="s">
        <v>2694</v>
      </c>
      <c r="B2376" t="s">
        <v>3530</v>
      </c>
      <c r="C2376" t="s">
        <v>5035</v>
      </c>
      <c r="D2376" t="s">
        <v>1952</v>
      </c>
      <c r="E2376" t="s">
        <v>1959</v>
      </c>
      <c r="F2376">
        <v>17</v>
      </c>
      <c r="G2376">
        <v>35</v>
      </c>
      <c r="H2376" s="5">
        <v>-1.1447396278381301</v>
      </c>
      <c r="I2376" s="5">
        <v>0.69734852669654901</v>
      </c>
      <c r="J2376" s="5">
        <v>10.25023</v>
      </c>
      <c r="K2376" s="5">
        <v>13.29904</v>
      </c>
      <c r="L2376" s="5">
        <v>13.139150000000001</v>
      </c>
      <c r="M2376" s="5">
        <v>13.544079999999999</v>
      </c>
      <c r="N2376" s="5">
        <v>13.82701</v>
      </c>
      <c r="O2376" s="5">
        <v>14.168060000000001</v>
      </c>
      <c r="P2376" s="5">
        <v>13.297090000000001</v>
      </c>
      <c r="Q2376" s="5">
        <v>13.51929</v>
      </c>
    </row>
    <row r="2377" spans="1:17" x14ac:dyDescent="0.2">
      <c r="A2377" t="s">
        <v>155</v>
      </c>
      <c r="B2377" t="s">
        <v>737</v>
      </c>
      <c r="C2377" t="s">
        <v>3788</v>
      </c>
      <c r="D2377" t="s">
        <v>1967</v>
      </c>
      <c r="E2377" t="s">
        <v>1959</v>
      </c>
      <c r="F2377">
        <v>159</v>
      </c>
      <c r="G2377">
        <v>179</v>
      </c>
      <c r="H2377" s="5">
        <v>-1.14725470542908</v>
      </c>
      <c r="I2377" s="5">
        <v>0.31632669978518402</v>
      </c>
      <c r="J2377" s="5">
        <v>13.68097</v>
      </c>
      <c r="K2377" s="5">
        <v>10.21186</v>
      </c>
      <c r="L2377" s="5">
        <v>9.7768929999999994</v>
      </c>
      <c r="M2377" s="5">
        <v>15.093310000000001</v>
      </c>
      <c r="N2377" s="5">
        <v>14.012930000000001</v>
      </c>
      <c r="O2377" s="5">
        <v>14.072609999999999</v>
      </c>
      <c r="P2377" s="5">
        <v>14.343030000000001</v>
      </c>
      <c r="Q2377" s="5">
        <v>10.92348</v>
      </c>
    </row>
    <row r="2378" spans="1:17" x14ac:dyDescent="0.2">
      <c r="A2378" t="s">
        <v>2568</v>
      </c>
      <c r="B2378" t="s">
        <v>929</v>
      </c>
      <c r="C2378" t="s">
        <v>1649</v>
      </c>
      <c r="D2378" t="s">
        <v>1957</v>
      </c>
      <c r="E2378" t="s">
        <v>1950</v>
      </c>
      <c r="F2378">
        <v>398</v>
      </c>
      <c r="G2378">
        <v>417</v>
      </c>
      <c r="H2378" s="5">
        <v>-1.1498825550079299</v>
      </c>
      <c r="I2378" s="5">
        <v>0.39218911193551198</v>
      </c>
      <c r="J2378" s="5">
        <v>10.606310000000001</v>
      </c>
      <c r="K2378" s="5">
        <v>14.396599999999999</v>
      </c>
      <c r="L2378" s="5">
        <v>9.7427919999999997</v>
      </c>
      <c r="M2378" s="5">
        <v>14.45669</v>
      </c>
      <c r="N2378" s="5">
        <v>13.189410000000001</v>
      </c>
      <c r="O2378" s="5">
        <v>13.482239999999999</v>
      </c>
      <c r="P2378" s="5">
        <v>14.36022</v>
      </c>
      <c r="Q2378" s="5">
        <v>12.77007</v>
      </c>
    </row>
    <row r="2379" spans="1:17" x14ac:dyDescent="0.2">
      <c r="A2379" t="s">
        <v>106</v>
      </c>
      <c r="B2379" t="s">
        <v>681</v>
      </c>
      <c r="C2379" t="s">
        <v>5001</v>
      </c>
      <c r="D2379" t="s">
        <v>1957</v>
      </c>
      <c r="E2379" t="s">
        <v>1959</v>
      </c>
      <c r="F2379">
        <v>434</v>
      </c>
      <c r="G2379">
        <v>454</v>
      </c>
      <c r="H2379" s="5">
        <v>-1.15191650390625</v>
      </c>
      <c r="I2379" s="5">
        <v>0.61723935835884902</v>
      </c>
      <c r="J2379" s="5">
        <v>10.673500000000001</v>
      </c>
      <c r="K2379" s="5">
        <v>11.619619999999999</v>
      </c>
      <c r="L2379" s="5">
        <v>10.33455</v>
      </c>
      <c r="M2379" s="5">
        <v>9.8441679999999998</v>
      </c>
      <c r="N2379" s="5">
        <v>11.094580000000001</v>
      </c>
      <c r="O2379" s="5">
        <v>14.01994</v>
      </c>
      <c r="P2379" s="5">
        <v>11.68338</v>
      </c>
      <c r="Q2379" s="5">
        <v>10.281610000000001</v>
      </c>
    </row>
    <row r="2380" spans="1:17" x14ac:dyDescent="0.2">
      <c r="A2380" t="s">
        <v>2482</v>
      </c>
      <c r="B2380" t="s">
        <v>3332</v>
      </c>
      <c r="C2380" t="s">
        <v>1881</v>
      </c>
      <c r="D2380" t="s">
        <v>1966</v>
      </c>
      <c r="E2380" t="s">
        <v>1960</v>
      </c>
      <c r="F2380">
        <v>133</v>
      </c>
      <c r="G2380">
        <v>146</v>
      </c>
      <c r="H2380" s="5">
        <v>-1.15341544151306</v>
      </c>
      <c r="I2380" s="5">
        <v>1.0713522204583501</v>
      </c>
      <c r="J2380" s="5">
        <v>15.18455</v>
      </c>
      <c r="K2380" s="5">
        <v>16.476019999999998</v>
      </c>
      <c r="L2380" s="5">
        <v>17.22015</v>
      </c>
      <c r="M2380" s="5">
        <v>15.25168</v>
      </c>
      <c r="N2380" s="5">
        <v>17.044509999999999</v>
      </c>
      <c r="O2380" s="5">
        <v>16.81401</v>
      </c>
      <c r="P2380" s="5">
        <v>17.95776</v>
      </c>
      <c r="Q2380" s="5">
        <v>16.929790000000001</v>
      </c>
    </row>
    <row r="2381" spans="1:17" x14ac:dyDescent="0.2">
      <c r="A2381" t="s">
        <v>2248</v>
      </c>
      <c r="B2381" t="s">
        <v>3115</v>
      </c>
      <c r="C2381" t="s">
        <v>4113</v>
      </c>
      <c r="D2381" t="s">
        <v>1952</v>
      </c>
      <c r="E2381" t="s">
        <v>1966</v>
      </c>
      <c r="F2381">
        <v>478</v>
      </c>
      <c r="G2381">
        <v>496</v>
      </c>
      <c r="H2381" s="5">
        <v>-1.15857934951782</v>
      </c>
      <c r="I2381" s="5">
        <v>1.29726363648043</v>
      </c>
      <c r="J2381" s="5">
        <v>10.870749999999999</v>
      </c>
      <c r="K2381" s="5">
        <v>10.94319</v>
      </c>
      <c r="L2381" s="5">
        <v>10.05035</v>
      </c>
      <c r="M2381" s="5">
        <v>11.37683</v>
      </c>
      <c r="N2381" s="5">
        <v>11.15175</v>
      </c>
      <c r="O2381" s="5">
        <v>13.013339999999999</v>
      </c>
      <c r="P2381" s="5">
        <v>11.847479999999999</v>
      </c>
      <c r="Q2381" s="5">
        <v>11.86285</v>
      </c>
    </row>
    <row r="2382" spans="1:17" x14ac:dyDescent="0.2">
      <c r="A2382" t="s">
        <v>2097</v>
      </c>
      <c r="B2382" t="s">
        <v>2972</v>
      </c>
      <c r="C2382" t="s">
        <v>3869</v>
      </c>
      <c r="D2382" t="s">
        <v>1950</v>
      </c>
      <c r="E2382" t="s">
        <v>1956</v>
      </c>
      <c r="F2382">
        <v>409</v>
      </c>
      <c r="G2382">
        <v>425</v>
      </c>
      <c r="H2382" s="5">
        <v>-1.1596152782440201</v>
      </c>
      <c r="I2382" s="5">
        <v>1.1112506336316299</v>
      </c>
      <c r="J2382" s="5">
        <v>10.8155</v>
      </c>
      <c r="K2382" s="5">
        <v>10.906689999999999</v>
      </c>
      <c r="L2382" s="5">
        <v>11.06523</v>
      </c>
      <c r="M2382" s="5">
        <v>9.5256480000000003</v>
      </c>
      <c r="N2382" s="5">
        <v>12.93788</v>
      </c>
      <c r="O2382" s="5">
        <v>11.22296</v>
      </c>
      <c r="P2382" s="5">
        <v>11.15696</v>
      </c>
      <c r="Q2382" s="5">
        <v>11.63373</v>
      </c>
    </row>
    <row r="2383" spans="1:17" x14ac:dyDescent="0.2">
      <c r="A2383" t="s">
        <v>170</v>
      </c>
      <c r="B2383" t="s">
        <v>754</v>
      </c>
      <c r="C2383" t="s">
        <v>4284</v>
      </c>
      <c r="D2383" t="s">
        <v>1953</v>
      </c>
      <c r="E2383" t="s">
        <v>1959</v>
      </c>
      <c r="F2383">
        <v>2</v>
      </c>
      <c r="G2383">
        <v>19</v>
      </c>
      <c r="H2383" s="5">
        <v>-1.1636650562286399</v>
      </c>
      <c r="I2383" s="5">
        <v>0.56898107333256798</v>
      </c>
      <c r="J2383" s="5">
        <v>10.923970000000001</v>
      </c>
      <c r="K2383" s="5">
        <v>14.82147</v>
      </c>
      <c r="L2383" s="5">
        <v>14.62189</v>
      </c>
      <c r="M2383" s="5">
        <v>14.6518</v>
      </c>
      <c r="N2383" s="5">
        <v>14.611940000000001</v>
      </c>
      <c r="O2383" s="5">
        <v>15.33489</v>
      </c>
      <c r="P2383" s="5">
        <v>14.94993</v>
      </c>
      <c r="Q2383" s="5">
        <v>14.77703</v>
      </c>
    </row>
    <row r="2384" spans="1:17" x14ac:dyDescent="0.2">
      <c r="A2384" t="s">
        <v>2627</v>
      </c>
      <c r="B2384" t="s">
        <v>3467</v>
      </c>
      <c r="C2384" t="s">
        <v>4862</v>
      </c>
      <c r="D2384" t="s">
        <v>1969</v>
      </c>
      <c r="E2384" t="s">
        <v>1963</v>
      </c>
      <c r="F2384">
        <v>1</v>
      </c>
      <c r="G2384">
        <v>25</v>
      </c>
      <c r="H2384" s="5">
        <v>-1.1697137355804399</v>
      </c>
      <c r="I2384" s="5">
        <v>0.52529878856925705</v>
      </c>
      <c r="J2384" s="5">
        <v>10.481400000000001</v>
      </c>
      <c r="K2384" s="5">
        <v>14.70688</v>
      </c>
      <c r="L2384" s="5">
        <v>14.12486</v>
      </c>
      <c r="M2384" s="5">
        <v>14.08306</v>
      </c>
      <c r="N2384" s="5">
        <v>14.527570000000001</v>
      </c>
      <c r="O2384" s="5">
        <v>13.53013</v>
      </c>
      <c r="P2384" s="5">
        <v>15.044</v>
      </c>
      <c r="Q2384" s="5">
        <v>14.97336</v>
      </c>
    </row>
    <row r="2385" spans="1:17" x14ac:dyDescent="0.2">
      <c r="A2385" t="s">
        <v>297</v>
      </c>
      <c r="B2385" t="s">
        <v>897</v>
      </c>
      <c r="C2385" t="s">
        <v>1322</v>
      </c>
      <c r="D2385" t="s">
        <v>1952</v>
      </c>
      <c r="E2385" t="s">
        <v>1950</v>
      </c>
      <c r="F2385">
        <v>534</v>
      </c>
      <c r="G2385">
        <v>550</v>
      </c>
      <c r="H2385" s="5">
        <v>-1.1697182655334499</v>
      </c>
      <c r="I2385" s="5">
        <v>0.543618336958551</v>
      </c>
      <c r="J2385" s="5">
        <v>11.85089</v>
      </c>
      <c r="K2385" s="5">
        <v>15.76703</v>
      </c>
      <c r="L2385" s="5">
        <v>15.69238</v>
      </c>
      <c r="M2385" s="5">
        <v>15.558439999999999</v>
      </c>
      <c r="N2385" s="5">
        <v>15.764279999999999</v>
      </c>
      <c r="O2385" s="5">
        <v>16.208459999999999</v>
      </c>
      <c r="P2385" s="5">
        <v>15.131740000000001</v>
      </c>
      <c r="Q2385" s="5">
        <v>16.44312</v>
      </c>
    </row>
    <row r="2386" spans="1:17" x14ac:dyDescent="0.2">
      <c r="A2386" t="s">
        <v>409</v>
      </c>
      <c r="B2386" t="s">
        <v>1020</v>
      </c>
      <c r="C2386" t="s">
        <v>5229</v>
      </c>
      <c r="D2386" t="s">
        <v>1952</v>
      </c>
      <c r="E2386" t="s">
        <v>1955</v>
      </c>
      <c r="F2386">
        <v>192</v>
      </c>
      <c r="G2386">
        <v>214</v>
      </c>
      <c r="H2386" s="5">
        <v>-1.17254114151001</v>
      </c>
      <c r="I2386" s="5">
        <v>0.35339097814327503</v>
      </c>
      <c r="J2386" s="5">
        <v>17.357900000000001</v>
      </c>
      <c r="K2386" s="5">
        <v>17.011130000000001</v>
      </c>
      <c r="L2386" s="5">
        <v>16.666419999999999</v>
      </c>
      <c r="M2386" s="5">
        <v>11.32747</v>
      </c>
      <c r="N2386" s="5">
        <v>16.864439999999998</v>
      </c>
      <c r="O2386" s="5">
        <v>16.695930000000001</v>
      </c>
      <c r="P2386" s="5">
        <v>16.809190000000001</v>
      </c>
      <c r="Q2386" s="5">
        <v>16.683520000000001</v>
      </c>
    </row>
    <row r="2387" spans="1:17" x14ac:dyDescent="0.2">
      <c r="A2387" t="s">
        <v>364</v>
      </c>
      <c r="B2387" t="s">
        <v>971</v>
      </c>
      <c r="C2387" t="s">
        <v>5210</v>
      </c>
      <c r="D2387" t="s">
        <v>1952</v>
      </c>
      <c r="E2387" t="s">
        <v>1950</v>
      </c>
      <c r="F2387">
        <v>57</v>
      </c>
      <c r="G2387">
        <v>73</v>
      </c>
      <c r="H2387" s="5">
        <v>-1.17319107055664</v>
      </c>
      <c r="I2387" s="5">
        <v>0.72010917868221203</v>
      </c>
      <c r="J2387" s="5">
        <v>11.365449999999999</v>
      </c>
      <c r="K2387" s="5">
        <v>13.509449999999999</v>
      </c>
      <c r="L2387" s="5">
        <v>10.187799999999999</v>
      </c>
      <c r="M2387" s="5">
        <v>13.150169999999999</v>
      </c>
      <c r="N2387" s="5">
        <v>12.77336</v>
      </c>
      <c r="O2387" s="5">
        <v>13.26986</v>
      </c>
      <c r="P2387" s="5">
        <v>13.337719999999999</v>
      </c>
      <c r="Q2387" s="5">
        <v>13.52469</v>
      </c>
    </row>
    <row r="2388" spans="1:17" x14ac:dyDescent="0.2">
      <c r="A2388" t="s">
        <v>1989</v>
      </c>
      <c r="B2388" t="s">
        <v>2878</v>
      </c>
      <c r="C2388" t="s">
        <v>3713</v>
      </c>
      <c r="D2388" t="s">
        <v>1952</v>
      </c>
      <c r="E2388" t="s">
        <v>1961</v>
      </c>
      <c r="F2388">
        <v>570</v>
      </c>
      <c r="G2388">
        <v>587</v>
      </c>
      <c r="H2388" s="5">
        <v>-1.1737711429595901</v>
      </c>
      <c r="I2388" s="5">
        <v>0.45635917429968798</v>
      </c>
      <c r="J2388" s="5">
        <v>11.54893</v>
      </c>
      <c r="K2388" s="5">
        <v>11.00168</v>
      </c>
      <c r="L2388" s="5">
        <v>14.709289999999999</v>
      </c>
      <c r="M2388" s="5">
        <v>15.11566</v>
      </c>
      <c r="N2388" s="5">
        <v>14.27786</v>
      </c>
      <c r="O2388" s="5">
        <v>14.597659999999999</v>
      </c>
      <c r="P2388" s="5">
        <v>12.99141</v>
      </c>
      <c r="Q2388" s="5">
        <v>15.203720000000001</v>
      </c>
    </row>
    <row r="2389" spans="1:17" x14ac:dyDescent="0.2">
      <c r="A2389" t="s">
        <v>364</v>
      </c>
      <c r="B2389" t="s">
        <v>971</v>
      </c>
      <c r="C2389" t="s">
        <v>5210</v>
      </c>
      <c r="D2389" t="s">
        <v>1952</v>
      </c>
      <c r="E2389" t="s">
        <v>1950</v>
      </c>
      <c r="F2389">
        <v>57</v>
      </c>
      <c r="G2389">
        <v>73</v>
      </c>
      <c r="H2389" s="5">
        <v>-1.1743303537368801</v>
      </c>
      <c r="I2389" s="5">
        <v>0.168770391821947</v>
      </c>
      <c r="J2389" s="5">
        <v>7.81738</v>
      </c>
      <c r="K2389" s="5">
        <v>16.611979999999999</v>
      </c>
      <c r="L2389" s="5">
        <v>16.56298</v>
      </c>
      <c r="M2389" s="5">
        <v>9.9508209999999995</v>
      </c>
      <c r="N2389" s="5">
        <v>11.20166</v>
      </c>
      <c r="O2389" s="5">
        <v>16.631830000000001</v>
      </c>
      <c r="P2389" s="5">
        <v>16.21012</v>
      </c>
      <c r="Q2389" s="5">
        <v>11.596880000000001</v>
      </c>
    </row>
    <row r="2390" spans="1:17" x14ac:dyDescent="0.2">
      <c r="A2390" t="s">
        <v>2709</v>
      </c>
      <c r="B2390" t="s">
        <v>3545</v>
      </c>
      <c r="C2390" t="s">
        <v>5076</v>
      </c>
      <c r="D2390" t="s">
        <v>1952</v>
      </c>
      <c r="E2390" t="s">
        <v>1956</v>
      </c>
      <c r="F2390">
        <v>333</v>
      </c>
      <c r="G2390">
        <v>350</v>
      </c>
      <c r="H2390" s="5">
        <v>-1.17475509643555</v>
      </c>
      <c r="I2390" s="5">
        <v>0.34627546177961399</v>
      </c>
      <c r="J2390" s="5">
        <v>13.76435</v>
      </c>
      <c r="K2390" s="5">
        <v>14.249969999999999</v>
      </c>
      <c r="L2390" s="5">
        <v>9.321078</v>
      </c>
      <c r="M2390" s="5">
        <v>11.743539999999999</v>
      </c>
      <c r="N2390" s="5">
        <v>14.348800000000001</v>
      </c>
      <c r="O2390" s="5">
        <v>10.66385</v>
      </c>
      <c r="P2390" s="5">
        <v>14.392340000000001</v>
      </c>
      <c r="Q2390" s="5">
        <v>14.37297</v>
      </c>
    </row>
    <row r="2391" spans="1:17" x14ac:dyDescent="0.2">
      <c r="A2391" t="s">
        <v>2488</v>
      </c>
      <c r="B2391" t="s">
        <v>3338</v>
      </c>
      <c r="C2391" t="s">
        <v>4582</v>
      </c>
      <c r="D2391" t="s">
        <v>1952</v>
      </c>
      <c r="E2391" t="s">
        <v>1964</v>
      </c>
      <c r="F2391">
        <v>108</v>
      </c>
      <c r="G2391">
        <v>130</v>
      </c>
      <c r="H2391" s="5">
        <v>-1.17702507972717</v>
      </c>
      <c r="I2391" s="5">
        <v>0.27028095857235301</v>
      </c>
      <c r="J2391" s="5">
        <v>15.171760000000001</v>
      </c>
      <c r="K2391" s="5">
        <v>10.58534</v>
      </c>
      <c r="L2391" s="5">
        <v>10.82063</v>
      </c>
      <c r="M2391" s="5">
        <v>15.60427</v>
      </c>
      <c r="N2391" s="5">
        <v>11.104039999999999</v>
      </c>
      <c r="O2391" s="5">
        <v>16.222719999999999</v>
      </c>
      <c r="P2391" s="5">
        <v>13.70599</v>
      </c>
      <c r="Q2391" s="5">
        <v>15.85736</v>
      </c>
    </row>
    <row r="2392" spans="1:17" x14ac:dyDescent="0.2">
      <c r="A2392" t="s">
        <v>2347</v>
      </c>
      <c r="B2392" t="s">
        <v>3207</v>
      </c>
      <c r="C2392" t="s">
        <v>5011</v>
      </c>
      <c r="D2392" t="s">
        <v>1963</v>
      </c>
      <c r="E2392" t="s">
        <v>1952</v>
      </c>
      <c r="F2392">
        <v>989</v>
      </c>
      <c r="G2392">
        <v>1002</v>
      </c>
      <c r="H2392" s="5">
        <v>-1.1772592067718499</v>
      </c>
      <c r="I2392" s="5">
        <v>0.291065472746248</v>
      </c>
      <c r="J2392" s="5">
        <v>10.694470000000001</v>
      </c>
      <c r="K2392" s="5">
        <v>16.93957</v>
      </c>
      <c r="L2392" s="5">
        <v>17.660219999999999</v>
      </c>
      <c r="M2392" s="5">
        <v>17.35117</v>
      </c>
      <c r="N2392" s="5">
        <v>16.929919999999999</v>
      </c>
      <c r="O2392" s="5">
        <v>15.99037</v>
      </c>
      <c r="P2392" s="5">
        <v>17.124749999999999</v>
      </c>
      <c r="Q2392" s="5">
        <v>17.309429999999999</v>
      </c>
    </row>
    <row r="2393" spans="1:17" x14ac:dyDescent="0.2">
      <c r="A2393" t="s">
        <v>526</v>
      </c>
      <c r="B2393" t="s">
        <v>1147</v>
      </c>
      <c r="C2393" t="s">
        <v>3839</v>
      </c>
      <c r="D2393" t="s">
        <v>1952</v>
      </c>
      <c r="E2393" t="s">
        <v>1964</v>
      </c>
      <c r="F2393">
        <v>870</v>
      </c>
      <c r="G2393">
        <v>880</v>
      </c>
      <c r="H2393" s="5">
        <v>-1.1788079738616899</v>
      </c>
      <c r="I2393" s="5">
        <v>1.3155086753801899</v>
      </c>
      <c r="J2393" s="5">
        <v>11.73677</v>
      </c>
      <c r="K2393" s="5">
        <v>12.25723</v>
      </c>
      <c r="L2393" s="5">
        <v>10.50243</v>
      </c>
      <c r="M2393" s="5">
        <v>11.06277</v>
      </c>
      <c r="N2393" s="5">
        <v>13.036009999999999</v>
      </c>
      <c r="O2393" s="5">
        <v>13.074400000000001</v>
      </c>
      <c r="P2393" s="5">
        <v>11.995699999999999</v>
      </c>
      <c r="Q2393" s="5">
        <v>12.168329999999999</v>
      </c>
    </row>
    <row r="2394" spans="1:17" x14ac:dyDescent="0.2">
      <c r="A2394" t="s">
        <v>360</v>
      </c>
      <c r="B2394" t="s">
        <v>967</v>
      </c>
      <c r="C2394" t="s">
        <v>1269</v>
      </c>
      <c r="D2394" t="s">
        <v>1952</v>
      </c>
      <c r="E2394" t="s">
        <v>1955</v>
      </c>
      <c r="F2394">
        <v>331</v>
      </c>
      <c r="G2394">
        <v>350</v>
      </c>
      <c r="H2394" s="5">
        <v>-1.18326091766357</v>
      </c>
      <c r="I2394" s="5">
        <v>0.30261042051460302</v>
      </c>
      <c r="J2394" s="5">
        <v>9.6996610000000008</v>
      </c>
      <c r="K2394" s="5">
        <v>16.170760000000001</v>
      </c>
      <c r="L2394" s="5">
        <v>15.989979999999999</v>
      </c>
      <c r="M2394" s="5">
        <v>16.275649999999999</v>
      </c>
      <c r="N2394" s="5">
        <v>15.862690000000001</v>
      </c>
      <c r="O2394" s="5">
        <v>15.56589</v>
      </c>
      <c r="P2394" s="5">
        <v>14.979520000000001</v>
      </c>
      <c r="Q2394" s="5">
        <v>16.460999999999999</v>
      </c>
    </row>
    <row r="2395" spans="1:17" x14ac:dyDescent="0.2">
      <c r="A2395" t="s">
        <v>464</v>
      </c>
      <c r="B2395" t="s">
        <v>1079</v>
      </c>
      <c r="C2395" t="s">
        <v>1771</v>
      </c>
      <c r="D2395" t="s">
        <v>1952</v>
      </c>
      <c r="E2395" t="s">
        <v>1960</v>
      </c>
      <c r="F2395">
        <v>766</v>
      </c>
      <c r="G2395">
        <v>790</v>
      </c>
      <c r="H2395" s="5">
        <v>-1.18356490135193</v>
      </c>
      <c r="I2395" s="5">
        <v>1.9025525253551201</v>
      </c>
      <c r="J2395" s="5">
        <v>9.3702579999999998</v>
      </c>
      <c r="K2395" s="5">
        <v>10.489520000000001</v>
      </c>
      <c r="L2395" s="5">
        <v>10.21326</v>
      </c>
      <c r="M2395" s="5">
        <v>9.3013940000000002</v>
      </c>
      <c r="N2395" s="5">
        <v>11.13491</v>
      </c>
      <c r="O2395" s="5">
        <v>10.685650000000001</v>
      </c>
      <c r="P2395" s="5">
        <v>11.39809</v>
      </c>
      <c r="Q2395" s="5">
        <v>10.890040000000001</v>
      </c>
    </row>
    <row r="2396" spans="1:17" x14ac:dyDescent="0.2">
      <c r="A2396" t="s">
        <v>2388</v>
      </c>
      <c r="B2396" t="s">
        <v>3244</v>
      </c>
      <c r="C2396" t="s">
        <v>4346</v>
      </c>
      <c r="D2396" t="s">
        <v>1952</v>
      </c>
      <c r="E2396" t="s">
        <v>1967</v>
      </c>
      <c r="F2396">
        <v>162</v>
      </c>
      <c r="G2396">
        <v>177</v>
      </c>
      <c r="H2396" s="5">
        <v>-1.1845240592956501</v>
      </c>
      <c r="I2396" s="5">
        <v>1.09647771919848</v>
      </c>
      <c r="J2396" s="5">
        <v>11.18378</v>
      </c>
      <c r="K2396" s="5">
        <v>11.07957</v>
      </c>
      <c r="L2396" s="5">
        <v>10.3285</v>
      </c>
      <c r="M2396" s="5">
        <v>10.38306</v>
      </c>
      <c r="N2396" s="5">
        <v>12.71095</v>
      </c>
      <c r="O2396" s="5">
        <v>10.457750000000001</v>
      </c>
      <c r="P2396" s="5">
        <v>12.57586</v>
      </c>
      <c r="Q2396" s="5">
        <v>11.96842</v>
      </c>
    </row>
    <row r="2397" spans="1:17" x14ac:dyDescent="0.2">
      <c r="A2397" t="s">
        <v>2532</v>
      </c>
      <c r="B2397" t="s">
        <v>3377</v>
      </c>
      <c r="C2397" t="s">
        <v>4683</v>
      </c>
      <c r="D2397" t="s">
        <v>1952</v>
      </c>
      <c r="E2397" t="s">
        <v>1959</v>
      </c>
      <c r="F2397">
        <v>290</v>
      </c>
      <c r="G2397">
        <v>303</v>
      </c>
      <c r="H2397" s="5">
        <v>-1.18465900421143</v>
      </c>
      <c r="I2397" s="5">
        <v>0.38486793095458199</v>
      </c>
      <c r="J2397" s="5">
        <v>11.217599999999999</v>
      </c>
      <c r="K2397" s="5">
        <v>10.159800000000001</v>
      </c>
      <c r="L2397" s="5">
        <v>14.449400000000001</v>
      </c>
      <c r="M2397" s="5">
        <v>14.15794</v>
      </c>
      <c r="N2397" s="5">
        <v>11.3805</v>
      </c>
      <c r="O2397" s="5">
        <v>14.77464</v>
      </c>
      <c r="P2397" s="5">
        <v>13.64658</v>
      </c>
      <c r="Q2397" s="5">
        <v>14.92165</v>
      </c>
    </row>
    <row r="2398" spans="1:17" x14ac:dyDescent="0.2">
      <c r="A2398" t="s">
        <v>246</v>
      </c>
      <c r="B2398" t="s">
        <v>837</v>
      </c>
      <c r="C2398" t="s">
        <v>4889</v>
      </c>
      <c r="D2398" t="s">
        <v>1952</v>
      </c>
      <c r="E2398" t="s">
        <v>1955</v>
      </c>
      <c r="F2398">
        <v>769</v>
      </c>
      <c r="G2398">
        <v>787</v>
      </c>
      <c r="H2398" s="5">
        <v>-1.1850388050079299</v>
      </c>
      <c r="I2398" s="5">
        <v>0.38115006685349301</v>
      </c>
      <c r="J2398" s="5">
        <v>11.667949999999999</v>
      </c>
      <c r="K2398" s="5">
        <v>16.05369</v>
      </c>
      <c r="L2398" s="5">
        <v>15.95482</v>
      </c>
      <c r="M2398" s="5">
        <v>11.30514</v>
      </c>
      <c r="N2398" s="5">
        <v>15.392150000000001</v>
      </c>
      <c r="O2398" s="5">
        <v>14.5053</v>
      </c>
      <c r="P2398" s="5">
        <v>14.14076</v>
      </c>
      <c r="Q2398" s="5">
        <v>15.683529999999999</v>
      </c>
    </row>
    <row r="2399" spans="1:17" x14ac:dyDescent="0.2">
      <c r="A2399" t="s">
        <v>207</v>
      </c>
      <c r="B2399" t="s">
        <v>796</v>
      </c>
      <c r="C2399" t="s">
        <v>1388</v>
      </c>
      <c r="D2399" t="s">
        <v>1952</v>
      </c>
      <c r="E2399" t="s">
        <v>1965</v>
      </c>
      <c r="F2399">
        <v>74</v>
      </c>
      <c r="G2399">
        <v>82</v>
      </c>
      <c r="H2399" s="5">
        <v>-1.18544125556946</v>
      </c>
      <c r="I2399" s="5">
        <v>0.53138182593790095</v>
      </c>
      <c r="J2399" s="5">
        <v>10.92079</v>
      </c>
      <c r="K2399" s="5">
        <v>14.60258</v>
      </c>
      <c r="L2399" s="5">
        <v>14.22822</v>
      </c>
      <c r="M2399" s="5">
        <v>14.894310000000001</v>
      </c>
      <c r="N2399" s="5">
        <v>14.65634</v>
      </c>
      <c r="O2399" s="5">
        <v>16.023969999999998</v>
      </c>
      <c r="P2399" s="5">
        <v>13.796609999999999</v>
      </c>
      <c r="Q2399" s="5">
        <v>14.910740000000001</v>
      </c>
    </row>
    <row r="2400" spans="1:17" x14ac:dyDescent="0.2">
      <c r="A2400" t="s">
        <v>302</v>
      </c>
      <c r="B2400" t="s">
        <v>903</v>
      </c>
      <c r="C2400" t="s">
        <v>4545</v>
      </c>
      <c r="D2400" t="s">
        <v>1952</v>
      </c>
      <c r="E2400" t="s">
        <v>1958</v>
      </c>
      <c r="F2400">
        <v>229</v>
      </c>
      <c r="G2400">
        <v>257</v>
      </c>
      <c r="H2400" s="5">
        <v>-1.1858716011047401</v>
      </c>
      <c r="I2400" s="5">
        <v>0.65505544497958901</v>
      </c>
      <c r="J2400" s="5">
        <v>12.21693</v>
      </c>
      <c r="K2400" s="5">
        <v>15.287050000000001</v>
      </c>
      <c r="L2400" s="5">
        <v>15.97602</v>
      </c>
      <c r="M2400" s="5">
        <v>15.08619</v>
      </c>
      <c r="N2400" s="5">
        <v>16.128430000000002</v>
      </c>
      <c r="O2400" s="5">
        <v>15.68655</v>
      </c>
      <c r="P2400" s="5">
        <v>16.322949999999999</v>
      </c>
      <c r="Q2400" s="5">
        <v>15.17174</v>
      </c>
    </row>
    <row r="2401" spans="1:17" x14ac:dyDescent="0.2">
      <c r="A2401" t="s">
        <v>239</v>
      </c>
      <c r="B2401" t="s">
        <v>829</v>
      </c>
      <c r="C2401" t="s">
        <v>1575</v>
      </c>
      <c r="D2401" t="s">
        <v>1952</v>
      </c>
      <c r="E2401" t="s">
        <v>1952</v>
      </c>
      <c r="F2401">
        <v>630</v>
      </c>
      <c r="G2401">
        <v>644</v>
      </c>
      <c r="H2401" s="5">
        <v>-1.1875331401825</v>
      </c>
      <c r="I2401" s="5">
        <v>0.28344684418115002</v>
      </c>
      <c r="J2401" s="5">
        <v>10.30869</v>
      </c>
      <c r="K2401" s="5">
        <v>14.56671</v>
      </c>
      <c r="L2401" s="5">
        <v>9.0158000000000005</v>
      </c>
      <c r="M2401" s="5">
        <v>14.00238</v>
      </c>
      <c r="N2401" s="5">
        <v>13.961309999999999</v>
      </c>
      <c r="O2401" s="5">
        <v>9.9317209999999996</v>
      </c>
      <c r="P2401" s="5">
        <v>14.39167</v>
      </c>
      <c r="Q2401" s="5">
        <v>14.359</v>
      </c>
    </row>
    <row r="2402" spans="1:17" x14ac:dyDescent="0.2">
      <c r="A2402" t="s">
        <v>10</v>
      </c>
      <c r="B2402" t="s">
        <v>577</v>
      </c>
      <c r="C2402" t="s">
        <v>5247</v>
      </c>
      <c r="D2402" t="s">
        <v>1961</v>
      </c>
      <c r="E2402" t="s">
        <v>1950</v>
      </c>
      <c r="F2402">
        <v>150</v>
      </c>
      <c r="G2402">
        <v>178</v>
      </c>
      <c r="H2402" s="5">
        <v>-1.18808364868164</v>
      </c>
      <c r="I2402" s="5">
        <v>0.48214962556687702</v>
      </c>
      <c r="J2402" s="5">
        <v>12.01863</v>
      </c>
      <c r="K2402" s="5">
        <v>16.49081</v>
      </c>
      <c r="L2402" s="5">
        <v>15.734730000000001</v>
      </c>
      <c r="M2402" s="5">
        <v>16.446100000000001</v>
      </c>
      <c r="N2402" s="5">
        <v>16.361999999999998</v>
      </c>
      <c r="O2402" s="5">
        <v>15.80044</v>
      </c>
      <c r="P2402" s="5">
        <v>15.950060000000001</v>
      </c>
      <c r="Q2402" s="5">
        <v>17.330100000000002</v>
      </c>
    </row>
    <row r="2403" spans="1:17" x14ac:dyDescent="0.2">
      <c r="A2403" t="s">
        <v>186</v>
      </c>
      <c r="B2403" t="s">
        <v>773</v>
      </c>
      <c r="C2403" t="s">
        <v>4422</v>
      </c>
      <c r="D2403" t="s">
        <v>1952</v>
      </c>
      <c r="E2403" t="s">
        <v>1963</v>
      </c>
      <c r="F2403">
        <v>73</v>
      </c>
      <c r="G2403">
        <v>96</v>
      </c>
      <c r="H2403" s="5">
        <v>-1.1905534267425499</v>
      </c>
      <c r="I2403" s="5">
        <v>0.63761971883827495</v>
      </c>
      <c r="J2403" s="5">
        <v>11.00881</v>
      </c>
      <c r="K2403" s="5">
        <v>10.19571</v>
      </c>
      <c r="L2403" s="5">
        <v>11.523759999999999</v>
      </c>
      <c r="M2403" s="5">
        <v>12.39752</v>
      </c>
      <c r="N2403" s="5">
        <v>13.30124</v>
      </c>
      <c r="O2403" s="5">
        <v>12.28238</v>
      </c>
      <c r="P2403" s="5">
        <v>10.41145</v>
      </c>
      <c r="Q2403" s="5">
        <v>13.892939999999999</v>
      </c>
    </row>
    <row r="2404" spans="1:17" x14ac:dyDescent="0.2">
      <c r="A2404" t="s">
        <v>550</v>
      </c>
      <c r="B2404" t="s">
        <v>1172</v>
      </c>
      <c r="C2404" t="s">
        <v>1672</v>
      </c>
      <c r="D2404" t="s">
        <v>1969</v>
      </c>
      <c r="E2404" t="s">
        <v>1959</v>
      </c>
      <c r="F2404">
        <v>1</v>
      </c>
      <c r="G2404">
        <v>15</v>
      </c>
      <c r="H2404" s="5">
        <v>-1.1920123100280799</v>
      </c>
      <c r="I2404" s="5">
        <v>0.39393797182783102</v>
      </c>
      <c r="J2404" s="5">
        <v>11.05735</v>
      </c>
      <c r="K2404" s="5">
        <v>16.677430000000001</v>
      </c>
      <c r="L2404" s="5">
        <v>16.27675</v>
      </c>
      <c r="M2404" s="5">
        <v>16.045660000000002</v>
      </c>
      <c r="N2404" s="5">
        <v>16.259889999999999</v>
      </c>
      <c r="O2404" s="5">
        <v>16.014600000000002</v>
      </c>
      <c r="P2404" s="5">
        <v>16.217179999999999</v>
      </c>
      <c r="Q2404" s="5">
        <v>16.333570000000002</v>
      </c>
    </row>
    <row r="2405" spans="1:17" x14ac:dyDescent="0.2">
      <c r="A2405" t="s">
        <v>421</v>
      </c>
      <c r="B2405" t="s">
        <v>1034</v>
      </c>
      <c r="C2405" t="s">
        <v>5462</v>
      </c>
      <c r="D2405" t="s">
        <v>1951</v>
      </c>
      <c r="E2405" t="s">
        <v>1950</v>
      </c>
      <c r="F2405">
        <v>178</v>
      </c>
      <c r="G2405">
        <v>190</v>
      </c>
      <c r="H2405" s="5">
        <v>-1.1923828125</v>
      </c>
      <c r="I2405" s="5">
        <v>0.33687276103881902</v>
      </c>
      <c r="J2405" s="5">
        <v>11.558909999999999</v>
      </c>
      <c r="K2405" s="5">
        <v>17.503419999999998</v>
      </c>
      <c r="L2405" s="5">
        <v>17.709820000000001</v>
      </c>
      <c r="M2405" s="5">
        <v>17.051919999999999</v>
      </c>
      <c r="N2405" s="5">
        <v>17.1614</v>
      </c>
      <c r="O2405" s="5">
        <v>16.36881</v>
      </c>
      <c r="P2405" s="5">
        <v>17.016400000000001</v>
      </c>
      <c r="Q2405" s="5">
        <v>18.046990000000001</v>
      </c>
    </row>
    <row r="2406" spans="1:17" x14ac:dyDescent="0.2">
      <c r="A2406" t="s">
        <v>2091</v>
      </c>
      <c r="B2406" t="s">
        <v>2967</v>
      </c>
      <c r="C2406" t="s">
        <v>3860</v>
      </c>
      <c r="D2406" t="s">
        <v>1952</v>
      </c>
      <c r="E2406" t="s">
        <v>1967</v>
      </c>
      <c r="F2406">
        <v>502</v>
      </c>
      <c r="G2406">
        <v>512</v>
      </c>
      <c r="H2406" s="5">
        <v>-1.19372653961182</v>
      </c>
      <c r="I2406" s="5">
        <v>0.38542372835982602</v>
      </c>
      <c r="J2406" s="5">
        <v>11.172969999999999</v>
      </c>
      <c r="K2406" s="5">
        <v>16.589749999999999</v>
      </c>
      <c r="L2406" s="5">
        <v>16.435580000000002</v>
      </c>
      <c r="M2406" s="5">
        <v>16.68139</v>
      </c>
      <c r="N2406" s="5">
        <v>16.2835</v>
      </c>
      <c r="O2406" s="5">
        <v>16.63879</v>
      </c>
      <c r="P2406" s="5">
        <v>16.50638</v>
      </c>
      <c r="Q2406" s="5">
        <v>16.225919999999999</v>
      </c>
    </row>
    <row r="2407" spans="1:17" x14ac:dyDescent="0.2">
      <c r="A2407" t="s">
        <v>488</v>
      </c>
      <c r="B2407" t="s">
        <v>1107</v>
      </c>
      <c r="C2407" t="s">
        <v>1850</v>
      </c>
      <c r="D2407" t="s">
        <v>1952</v>
      </c>
      <c r="E2407" t="s">
        <v>1964</v>
      </c>
      <c r="F2407">
        <v>88</v>
      </c>
      <c r="G2407">
        <v>113</v>
      </c>
      <c r="H2407" s="5">
        <v>-1.19805836677551</v>
      </c>
      <c r="I2407" s="5">
        <v>0.594798119145449</v>
      </c>
      <c r="J2407" s="5">
        <v>10.88278</v>
      </c>
      <c r="K2407" s="5">
        <v>14.278029999999999</v>
      </c>
      <c r="L2407" s="5">
        <v>13.31114</v>
      </c>
      <c r="M2407" s="5">
        <v>14.856619999999999</v>
      </c>
      <c r="N2407" s="5">
        <v>15.16447</v>
      </c>
      <c r="O2407" s="5">
        <v>14.237410000000001</v>
      </c>
      <c r="P2407" s="5">
        <v>13.627370000000001</v>
      </c>
      <c r="Q2407" s="5">
        <v>15.09155</v>
      </c>
    </row>
    <row r="2408" spans="1:17" x14ac:dyDescent="0.2">
      <c r="A2408" t="s">
        <v>547</v>
      </c>
      <c r="B2408" t="s">
        <v>1169</v>
      </c>
      <c r="C2408" t="s">
        <v>1257</v>
      </c>
      <c r="D2408" t="s">
        <v>1952</v>
      </c>
      <c r="E2408" t="s">
        <v>1956</v>
      </c>
      <c r="F2408">
        <v>439</v>
      </c>
      <c r="G2408">
        <v>449</v>
      </c>
      <c r="H2408" s="5">
        <v>-1.2007367610931401</v>
      </c>
      <c r="I2408" s="5">
        <v>0.74844244437530405</v>
      </c>
      <c r="J2408" s="5">
        <v>11.004490000000001</v>
      </c>
      <c r="K2408" s="5">
        <v>13.92887</v>
      </c>
      <c r="L2408" s="5">
        <v>14.040699999999999</v>
      </c>
      <c r="M2408" s="5">
        <v>14.283429999999999</v>
      </c>
      <c r="N2408" s="5">
        <v>14.34</v>
      </c>
      <c r="O2408" s="5">
        <v>14.19567</v>
      </c>
      <c r="P2408" s="5">
        <v>14.66431</v>
      </c>
      <c r="Q2408" s="5">
        <v>14.86046</v>
      </c>
    </row>
    <row r="2409" spans="1:17" x14ac:dyDescent="0.2">
      <c r="A2409" t="s">
        <v>237</v>
      </c>
      <c r="B2409" t="s">
        <v>827</v>
      </c>
      <c r="C2409" t="s">
        <v>1547</v>
      </c>
      <c r="D2409" t="s">
        <v>1952</v>
      </c>
      <c r="E2409" t="s">
        <v>1955</v>
      </c>
      <c r="F2409">
        <v>196</v>
      </c>
      <c r="G2409">
        <v>221</v>
      </c>
      <c r="H2409" s="5">
        <v>-1.20419669151306</v>
      </c>
      <c r="I2409" s="5">
        <v>0.46766471036393098</v>
      </c>
      <c r="J2409" s="5">
        <v>11.14838</v>
      </c>
      <c r="K2409" s="5">
        <v>14.35331</v>
      </c>
      <c r="L2409" s="5">
        <v>15.53477</v>
      </c>
      <c r="M2409" s="5">
        <v>15.445320000000001</v>
      </c>
      <c r="N2409" s="5">
        <v>15.688700000000001</v>
      </c>
      <c r="O2409" s="5">
        <v>15.607089999999999</v>
      </c>
      <c r="P2409" s="5">
        <v>13.73902</v>
      </c>
      <c r="Q2409" s="5">
        <v>16.263760000000001</v>
      </c>
    </row>
    <row r="2410" spans="1:17" x14ac:dyDescent="0.2">
      <c r="A2410" t="s">
        <v>211</v>
      </c>
      <c r="B2410" t="s">
        <v>800</v>
      </c>
      <c r="C2410" t="s">
        <v>1664</v>
      </c>
      <c r="D2410" t="s">
        <v>1966</v>
      </c>
      <c r="E2410" t="s">
        <v>1960</v>
      </c>
      <c r="F2410">
        <v>15</v>
      </c>
      <c r="G2410">
        <v>24</v>
      </c>
      <c r="H2410" s="5">
        <v>-1.2055995464325</v>
      </c>
      <c r="I2410" s="5">
        <v>0.43899021476982802</v>
      </c>
      <c r="J2410" s="5">
        <v>10.636039999999999</v>
      </c>
      <c r="K2410" s="5">
        <v>15.458930000000001</v>
      </c>
      <c r="L2410" s="5">
        <v>15.28059</v>
      </c>
      <c r="M2410" s="5">
        <v>15.53237</v>
      </c>
      <c r="N2410" s="5">
        <v>14.90052</v>
      </c>
      <c r="O2410" s="5">
        <v>15.67083</v>
      </c>
      <c r="P2410" s="5">
        <v>15.095179999999999</v>
      </c>
      <c r="Q2410" s="5">
        <v>16.063800000000001</v>
      </c>
    </row>
    <row r="2411" spans="1:17" x14ac:dyDescent="0.2">
      <c r="A2411" t="s">
        <v>2686</v>
      </c>
      <c r="B2411" t="s">
        <v>3523</v>
      </c>
      <c r="C2411" t="s">
        <v>5013</v>
      </c>
      <c r="D2411" t="s">
        <v>1952</v>
      </c>
      <c r="E2411" t="s">
        <v>1969</v>
      </c>
      <c r="F2411">
        <v>401</v>
      </c>
      <c r="G2411">
        <v>410</v>
      </c>
      <c r="H2411" s="5">
        <v>-1.20979523658752</v>
      </c>
      <c r="I2411" s="5">
        <v>0.51567030879289</v>
      </c>
      <c r="J2411" s="5">
        <v>11.23096</v>
      </c>
      <c r="K2411" s="5">
        <v>15.634180000000001</v>
      </c>
      <c r="L2411" s="5">
        <v>15.350199999999999</v>
      </c>
      <c r="M2411" s="5">
        <v>15.463329999999999</v>
      </c>
      <c r="N2411" s="5">
        <v>15.109590000000001</v>
      </c>
      <c r="O2411" s="5">
        <v>15.7944</v>
      </c>
      <c r="P2411" s="5">
        <v>15.878769999999999</v>
      </c>
      <c r="Q2411" s="5">
        <v>15.73508</v>
      </c>
    </row>
    <row r="2412" spans="1:17" x14ac:dyDescent="0.2">
      <c r="A2412" t="s">
        <v>2162</v>
      </c>
      <c r="B2412" t="s">
        <v>3033</v>
      </c>
      <c r="C2412" t="s">
        <v>5450</v>
      </c>
      <c r="D2412" t="s">
        <v>1952</v>
      </c>
      <c r="E2412" t="s">
        <v>1959</v>
      </c>
      <c r="F2412">
        <v>632</v>
      </c>
      <c r="G2412">
        <v>654</v>
      </c>
      <c r="H2412" s="5">
        <v>-1.21053123474121</v>
      </c>
      <c r="I2412" s="5">
        <v>0.88608190749878002</v>
      </c>
      <c r="J2412" s="5">
        <v>14.37274</v>
      </c>
      <c r="K2412" s="5">
        <v>16.34057</v>
      </c>
      <c r="L2412" s="5">
        <v>17.245809999999999</v>
      </c>
      <c r="M2412" s="5">
        <v>16.406849999999999</v>
      </c>
      <c r="N2412" s="5">
        <v>17.455829999999999</v>
      </c>
      <c r="O2412" s="5">
        <v>16.65382</v>
      </c>
      <c r="P2412" s="5">
        <v>18.14188</v>
      </c>
      <c r="Q2412" s="5">
        <v>16.95656</v>
      </c>
    </row>
    <row r="2413" spans="1:17" x14ac:dyDescent="0.2">
      <c r="A2413" t="s">
        <v>2131</v>
      </c>
      <c r="B2413" t="s">
        <v>3004</v>
      </c>
      <c r="C2413" t="s">
        <v>3918</v>
      </c>
      <c r="D2413" t="s">
        <v>1952</v>
      </c>
      <c r="E2413" t="s">
        <v>1960</v>
      </c>
      <c r="F2413">
        <v>173</v>
      </c>
      <c r="G2413">
        <v>192</v>
      </c>
      <c r="H2413" s="5">
        <v>-1.2107231616973899</v>
      </c>
      <c r="I2413" s="5">
        <v>0.37916573506689699</v>
      </c>
      <c r="J2413" s="5">
        <v>11.27932</v>
      </c>
      <c r="K2413" s="5">
        <v>16.905480000000001</v>
      </c>
      <c r="L2413" s="5">
        <v>16.647559999999999</v>
      </c>
      <c r="M2413" s="5">
        <v>16.46416</v>
      </c>
      <c r="N2413" s="5">
        <v>16.484549999999999</v>
      </c>
      <c r="O2413" s="5">
        <v>17.308209999999999</v>
      </c>
      <c r="P2413" s="5">
        <v>15.69481</v>
      </c>
      <c r="Q2413" s="5">
        <v>16.65185</v>
      </c>
    </row>
    <row r="2414" spans="1:17" x14ac:dyDescent="0.2">
      <c r="A2414" t="s">
        <v>2529</v>
      </c>
      <c r="B2414" t="s">
        <v>1126</v>
      </c>
      <c r="C2414" t="s">
        <v>1587</v>
      </c>
      <c r="D2414" t="s">
        <v>1950</v>
      </c>
      <c r="E2414" t="s">
        <v>1964</v>
      </c>
      <c r="F2414">
        <v>276</v>
      </c>
      <c r="G2414">
        <v>296</v>
      </c>
      <c r="H2414" s="5">
        <v>-1.2131721973419201</v>
      </c>
      <c r="I2414" s="5">
        <v>0.377915390969077</v>
      </c>
      <c r="J2414" s="5">
        <v>9.7089829999999999</v>
      </c>
      <c r="K2414" s="5">
        <v>15.93952</v>
      </c>
      <c r="L2414" s="5">
        <v>12.00761</v>
      </c>
      <c r="M2414" s="5">
        <v>11.13818</v>
      </c>
      <c r="N2414" s="5">
        <v>12.31798</v>
      </c>
      <c r="O2414" s="5">
        <v>14.23521</v>
      </c>
      <c r="P2414" s="5">
        <v>13.23869</v>
      </c>
      <c r="Q2414" s="5">
        <v>13.855090000000001</v>
      </c>
    </row>
    <row r="2415" spans="1:17" x14ac:dyDescent="0.2">
      <c r="A2415" t="s">
        <v>373</v>
      </c>
      <c r="B2415" t="s">
        <v>982</v>
      </c>
      <c r="C2415" t="s">
        <v>1624</v>
      </c>
      <c r="D2415" t="s">
        <v>1952</v>
      </c>
      <c r="E2415" t="s">
        <v>1952</v>
      </c>
      <c r="F2415">
        <v>178</v>
      </c>
      <c r="G2415">
        <v>191</v>
      </c>
      <c r="H2415" s="5">
        <v>-1.21520972251892</v>
      </c>
      <c r="I2415" s="5">
        <v>0.37261448660281199</v>
      </c>
      <c r="J2415" s="5">
        <v>12.218360000000001</v>
      </c>
      <c r="K2415" s="5">
        <v>17.818079999999998</v>
      </c>
      <c r="L2415" s="5">
        <v>17.556149999999999</v>
      </c>
      <c r="M2415" s="5">
        <v>17.88926</v>
      </c>
      <c r="N2415" s="5">
        <v>17.63025</v>
      </c>
      <c r="O2415" s="5">
        <v>18.019459999999999</v>
      </c>
      <c r="P2415" s="5">
        <v>16.738499999999998</v>
      </c>
      <c r="Q2415" s="5">
        <v>17.95449</v>
      </c>
    </row>
    <row r="2416" spans="1:17" x14ac:dyDescent="0.2">
      <c r="A2416" t="s">
        <v>2708</v>
      </c>
      <c r="B2416" t="s">
        <v>3544</v>
      </c>
      <c r="C2416" t="s">
        <v>5072</v>
      </c>
      <c r="D2416" t="s">
        <v>1952</v>
      </c>
      <c r="E2416" t="s">
        <v>1958</v>
      </c>
      <c r="F2416">
        <v>424</v>
      </c>
      <c r="G2416">
        <v>436</v>
      </c>
      <c r="H2416" s="5">
        <v>-1.21554279327393</v>
      </c>
      <c r="I2416" s="5">
        <v>1.0309016215718101</v>
      </c>
      <c r="J2416" s="5">
        <v>10.969939999999999</v>
      </c>
      <c r="K2416" s="5">
        <v>10.031890000000001</v>
      </c>
      <c r="L2416" s="5">
        <v>11.28579</v>
      </c>
      <c r="M2416" s="5">
        <v>11.947889999999999</v>
      </c>
      <c r="N2416" s="5">
        <v>13.49408</v>
      </c>
      <c r="O2416" s="5">
        <v>12.483549999999999</v>
      </c>
      <c r="P2416" s="5">
        <v>11.57718</v>
      </c>
      <c r="Q2416" s="5">
        <v>11.542870000000001</v>
      </c>
    </row>
    <row r="2417" spans="1:17" x14ac:dyDescent="0.2">
      <c r="A2417" t="s">
        <v>2386</v>
      </c>
      <c r="B2417" t="s">
        <v>1032</v>
      </c>
      <c r="C2417" t="s">
        <v>1467</v>
      </c>
      <c r="D2417" t="s">
        <v>1952</v>
      </c>
      <c r="E2417" t="s">
        <v>1961</v>
      </c>
      <c r="F2417">
        <v>137</v>
      </c>
      <c r="G2417">
        <v>152</v>
      </c>
      <c r="H2417" s="5">
        <v>-1.2213110923767101</v>
      </c>
      <c r="I2417" s="5">
        <v>0.42058749528405198</v>
      </c>
      <c r="J2417" s="5">
        <v>10.52229</v>
      </c>
      <c r="K2417" s="5">
        <v>15.09713</v>
      </c>
      <c r="L2417" s="5">
        <v>15.911580000000001</v>
      </c>
      <c r="M2417" s="5">
        <v>15.64349</v>
      </c>
      <c r="N2417" s="5">
        <v>15.56732</v>
      </c>
      <c r="O2417" s="5">
        <v>14.885999999999999</v>
      </c>
      <c r="P2417" s="5">
        <v>15.942399999999999</v>
      </c>
      <c r="Q2417" s="5">
        <v>15.664009999999999</v>
      </c>
    </row>
    <row r="2418" spans="1:17" x14ac:dyDescent="0.2">
      <c r="A2418" t="s">
        <v>2255</v>
      </c>
      <c r="B2418" t="s">
        <v>3122</v>
      </c>
      <c r="C2418" t="s">
        <v>4127</v>
      </c>
      <c r="D2418" t="s">
        <v>1952</v>
      </c>
      <c r="E2418" t="s">
        <v>1954</v>
      </c>
      <c r="F2418">
        <v>560</v>
      </c>
      <c r="G2418">
        <v>580</v>
      </c>
      <c r="H2418" s="5">
        <v>-1.22208905220032</v>
      </c>
      <c r="I2418" s="5">
        <v>0.64197100823901598</v>
      </c>
      <c r="J2418" s="5">
        <v>11.321999999999999</v>
      </c>
      <c r="K2418" s="5">
        <v>14.340400000000001</v>
      </c>
      <c r="L2418" s="5">
        <v>11.41694</v>
      </c>
      <c r="M2418" s="5">
        <v>14.08034</v>
      </c>
      <c r="N2418" s="5">
        <v>13.43558</v>
      </c>
      <c r="O2418" s="5">
        <v>13.790889999999999</v>
      </c>
      <c r="P2418" s="5">
        <v>13.656370000000001</v>
      </c>
      <c r="Q2418" s="5">
        <v>15.1652</v>
      </c>
    </row>
    <row r="2419" spans="1:17" x14ac:dyDescent="0.2">
      <c r="A2419" t="s">
        <v>352</v>
      </c>
      <c r="B2419" t="s">
        <v>959</v>
      </c>
      <c r="C2419" t="s">
        <v>5231</v>
      </c>
      <c r="D2419" t="s">
        <v>1952</v>
      </c>
      <c r="E2419" t="s">
        <v>1951</v>
      </c>
      <c r="F2419">
        <v>330</v>
      </c>
      <c r="G2419">
        <v>344</v>
      </c>
      <c r="H2419" s="5">
        <v>-1.22485399246216</v>
      </c>
      <c r="I2419" s="5">
        <v>0.51410707153132895</v>
      </c>
      <c r="J2419" s="5">
        <v>9.8850259999999999</v>
      </c>
      <c r="K2419" s="5">
        <v>14.191140000000001</v>
      </c>
      <c r="L2419" s="5">
        <v>13.787699999999999</v>
      </c>
      <c r="M2419" s="5">
        <v>14.05349</v>
      </c>
      <c r="N2419" s="5">
        <v>13.66949</v>
      </c>
      <c r="O2419" s="5">
        <v>15.038589999999999</v>
      </c>
      <c r="P2419" s="5">
        <v>13.547980000000001</v>
      </c>
      <c r="Q2419" s="5">
        <v>14.56071</v>
      </c>
    </row>
    <row r="2420" spans="1:17" x14ac:dyDescent="0.2">
      <c r="A2420" t="s">
        <v>227</v>
      </c>
      <c r="B2420" t="s">
        <v>817</v>
      </c>
      <c r="C2420" t="s">
        <v>4377</v>
      </c>
      <c r="D2420" t="s">
        <v>1952</v>
      </c>
      <c r="E2420" t="s">
        <v>1959</v>
      </c>
      <c r="F2420">
        <v>509</v>
      </c>
      <c r="G2420">
        <v>522</v>
      </c>
      <c r="H2420" s="5">
        <v>-1.22488570213318</v>
      </c>
      <c r="I2420" s="5">
        <v>1.85464968588682</v>
      </c>
      <c r="J2420" s="5">
        <v>11.69232</v>
      </c>
      <c r="K2420" s="5">
        <v>12.98014</v>
      </c>
      <c r="L2420" s="5">
        <v>13.22662</v>
      </c>
      <c r="M2420" s="5">
        <v>12.59524</v>
      </c>
      <c r="N2420" s="5">
        <v>13.99471</v>
      </c>
      <c r="O2420" s="5">
        <v>13.98649</v>
      </c>
      <c r="P2420" s="5">
        <v>13.91944</v>
      </c>
      <c r="Q2420" s="5">
        <v>13.493220000000001</v>
      </c>
    </row>
    <row r="2421" spans="1:17" x14ac:dyDescent="0.2">
      <c r="A2421" t="s">
        <v>182</v>
      </c>
      <c r="B2421" t="s">
        <v>768</v>
      </c>
      <c r="C2421" t="s">
        <v>4317</v>
      </c>
      <c r="D2421" t="s">
        <v>1953</v>
      </c>
      <c r="E2421" t="s">
        <v>1960</v>
      </c>
      <c r="F2421">
        <v>2</v>
      </c>
      <c r="G2421">
        <v>13</v>
      </c>
      <c r="H2421" s="5">
        <v>-1.2258980274200399</v>
      </c>
      <c r="I2421" s="5">
        <v>0.57448012964598805</v>
      </c>
      <c r="J2421" s="5">
        <v>11.212580000000001</v>
      </c>
      <c r="K2421" s="5">
        <v>15.14658</v>
      </c>
      <c r="L2421" s="5">
        <v>15.086069999999999</v>
      </c>
      <c r="M2421" s="5">
        <v>15.19529</v>
      </c>
      <c r="N2421" s="5">
        <v>15.774559999999999</v>
      </c>
      <c r="O2421" s="5">
        <v>15.370660000000001</v>
      </c>
      <c r="P2421" s="5">
        <v>14.88185</v>
      </c>
      <c r="Q2421" s="5">
        <v>15.51704</v>
      </c>
    </row>
    <row r="2422" spans="1:17" x14ac:dyDescent="0.2">
      <c r="A2422" t="s">
        <v>2347</v>
      </c>
      <c r="B2422" t="s">
        <v>3207</v>
      </c>
      <c r="C2422" t="s">
        <v>4555</v>
      </c>
      <c r="D2422" t="s">
        <v>1952</v>
      </c>
      <c r="E2422" t="s">
        <v>1966</v>
      </c>
      <c r="F2422">
        <v>405</v>
      </c>
      <c r="G2422">
        <v>427</v>
      </c>
      <c r="H2422" s="5">
        <v>-1.2263936996460001</v>
      </c>
      <c r="I2422" s="5">
        <v>0.20971261234293501</v>
      </c>
      <c r="J2422" s="5">
        <v>10.325760000000001</v>
      </c>
      <c r="K2422" s="5">
        <v>16.00487</v>
      </c>
      <c r="L2422" s="5">
        <v>16.882000000000001</v>
      </c>
      <c r="M2422" s="5">
        <v>9.3917640000000002</v>
      </c>
      <c r="N2422" s="5">
        <v>15.159079999999999</v>
      </c>
      <c r="O2422" s="5">
        <v>15.251289999999999</v>
      </c>
      <c r="P2422" s="5">
        <v>10.547650000000001</v>
      </c>
      <c r="Q2422" s="5">
        <v>16.551939999999998</v>
      </c>
    </row>
    <row r="2423" spans="1:17" x14ac:dyDescent="0.2">
      <c r="A2423" t="s">
        <v>195</v>
      </c>
      <c r="B2423" t="s">
        <v>783</v>
      </c>
      <c r="C2423" t="s">
        <v>1348</v>
      </c>
      <c r="D2423" t="s">
        <v>1955</v>
      </c>
      <c r="E2423" t="s">
        <v>1950</v>
      </c>
      <c r="F2423">
        <v>281</v>
      </c>
      <c r="G2423">
        <v>298</v>
      </c>
      <c r="H2423" s="5">
        <v>-1.2276132106780999</v>
      </c>
      <c r="I2423" s="5">
        <v>0.32899433332553102</v>
      </c>
      <c r="J2423" s="5">
        <v>11.34132</v>
      </c>
      <c r="K2423" s="5">
        <v>9.134601</v>
      </c>
      <c r="L2423" s="5">
        <v>9.0947510000000005</v>
      </c>
      <c r="M2423" s="5">
        <v>15.356769999999999</v>
      </c>
      <c r="N2423" s="5">
        <v>13.001860000000001</v>
      </c>
      <c r="O2423" s="5">
        <v>11.584580000000001</v>
      </c>
      <c r="P2423" s="5">
        <v>11.370620000000001</v>
      </c>
      <c r="Q2423" s="5">
        <v>13.88083</v>
      </c>
    </row>
    <row r="2424" spans="1:17" x14ac:dyDescent="0.2">
      <c r="A2424" t="s">
        <v>2772</v>
      </c>
      <c r="B2424" t="s">
        <v>3605</v>
      </c>
      <c r="C2424" t="s">
        <v>5283</v>
      </c>
      <c r="D2424" t="s">
        <v>1952</v>
      </c>
      <c r="E2424" t="s">
        <v>1962</v>
      </c>
      <c r="F2424">
        <v>987</v>
      </c>
      <c r="G2424">
        <v>1001</v>
      </c>
      <c r="H2424" s="5">
        <v>-1.2281191349029501</v>
      </c>
      <c r="I2424" s="5">
        <v>1.35895433980908</v>
      </c>
      <c r="J2424" s="5">
        <v>11.26629</v>
      </c>
      <c r="K2424" s="5">
        <v>13.244590000000001</v>
      </c>
      <c r="L2424" s="5">
        <v>12.94788</v>
      </c>
      <c r="M2424" s="5">
        <v>11.993</v>
      </c>
      <c r="N2424" s="5">
        <v>13.17173</v>
      </c>
      <c r="O2424" s="5">
        <v>13.977209999999999</v>
      </c>
      <c r="P2424" s="5">
        <v>13.67431</v>
      </c>
      <c r="Q2424" s="5">
        <v>13.540990000000001</v>
      </c>
    </row>
    <row r="2425" spans="1:17" x14ac:dyDescent="0.2">
      <c r="A2425" t="s">
        <v>106</v>
      </c>
      <c r="B2425" t="s">
        <v>681</v>
      </c>
      <c r="C2425" t="s">
        <v>5322</v>
      </c>
      <c r="D2425" t="s">
        <v>1966</v>
      </c>
      <c r="E2425" t="s">
        <v>1956</v>
      </c>
      <c r="F2425">
        <v>337</v>
      </c>
      <c r="G2425">
        <v>351</v>
      </c>
      <c r="H2425" s="5">
        <v>-1.2286999225616499</v>
      </c>
      <c r="I2425" s="5">
        <v>1.4026422296393499</v>
      </c>
      <c r="J2425" s="5">
        <v>15.74136</v>
      </c>
      <c r="K2425" s="5">
        <v>16.932089999999999</v>
      </c>
      <c r="L2425" s="5">
        <v>15.962899999999999</v>
      </c>
      <c r="M2425" s="5">
        <v>15.9899</v>
      </c>
      <c r="N2425" s="5">
        <v>17.237069999999999</v>
      </c>
      <c r="O2425" s="5">
        <v>18.142430000000001</v>
      </c>
      <c r="P2425" s="5">
        <v>17.79448</v>
      </c>
      <c r="Q2425" s="5">
        <v>16.367069999999998</v>
      </c>
    </row>
    <row r="2426" spans="1:17" x14ac:dyDescent="0.2">
      <c r="A2426" t="s">
        <v>262</v>
      </c>
      <c r="B2426" t="s">
        <v>855</v>
      </c>
      <c r="C2426" t="s">
        <v>1423</v>
      </c>
      <c r="D2426" t="s">
        <v>1950</v>
      </c>
      <c r="E2426" t="s">
        <v>1955</v>
      </c>
      <c r="F2426">
        <v>71</v>
      </c>
      <c r="G2426">
        <v>82</v>
      </c>
      <c r="H2426" s="5">
        <v>-1.22904181480408</v>
      </c>
      <c r="I2426" s="5">
        <v>0.606184913802993</v>
      </c>
      <c r="J2426" s="5">
        <v>14.01341</v>
      </c>
      <c r="K2426" s="5">
        <v>14.39446</v>
      </c>
      <c r="L2426" s="5">
        <v>13.98211</v>
      </c>
      <c r="M2426" s="5">
        <v>16.60604</v>
      </c>
      <c r="N2426" s="5">
        <v>14.754659999999999</v>
      </c>
      <c r="O2426" s="5">
        <v>15.13392</v>
      </c>
      <c r="P2426" s="5">
        <v>18.012969999999999</v>
      </c>
      <c r="Q2426" s="5">
        <v>16.010639999999999</v>
      </c>
    </row>
    <row r="2427" spans="1:17" x14ac:dyDescent="0.2">
      <c r="A2427" t="s">
        <v>2046</v>
      </c>
      <c r="B2427" t="s">
        <v>2928</v>
      </c>
      <c r="C2427" t="s">
        <v>4053</v>
      </c>
      <c r="D2427" t="s">
        <v>1966</v>
      </c>
      <c r="E2427" t="s">
        <v>1961</v>
      </c>
      <c r="F2427">
        <v>131</v>
      </c>
      <c r="G2427">
        <v>150</v>
      </c>
      <c r="H2427" s="5">
        <v>-1.2319469451904299</v>
      </c>
      <c r="I2427" s="5">
        <v>0.55616198525608496</v>
      </c>
      <c r="J2427" s="5">
        <v>11.33488</v>
      </c>
      <c r="K2427" s="5">
        <v>10.910130000000001</v>
      </c>
      <c r="L2427" s="5">
        <v>10.98021</v>
      </c>
      <c r="M2427" s="5">
        <v>12.83868</v>
      </c>
      <c r="N2427" s="5">
        <v>14.011279999999999</v>
      </c>
      <c r="O2427" s="5">
        <v>10.266769999999999</v>
      </c>
      <c r="P2427" s="5">
        <v>14.32227</v>
      </c>
      <c r="Q2427" s="5">
        <v>12.391360000000001</v>
      </c>
    </row>
    <row r="2428" spans="1:17" x14ac:dyDescent="0.2">
      <c r="A2428" t="s">
        <v>2364</v>
      </c>
      <c r="B2428" t="s">
        <v>3224</v>
      </c>
      <c r="C2428" t="s">
        <v>4306</v>
      </c>
      <c r="D2428" t="s">
        <v>1952</v>
      </c>
      <c r="E2428" t="s">
        <v>1961</v>
      </c>
      <c r="F2428">
        <v>136</v>
      </c>
      <c r="G2428">
        <v>145</v>
      </c>
      <c r="H2428" s="5">
        <v>-1.2346611022949201</v>
      </c>
      <c r="I2428" s="5">
        <v>0.45677380270696799</v>
      </c>
      <c r="J2428" s="5">
        <v>9.6793130000000005</v>
      </c>
      <c r="K2428" s="5">
        <v>13.935320000000001</v>
      </c>
      <c r="L2428" s="5">
        <v>14.698359999999999</v>
      </c>
      <c r="M2428" s="5">
        <v>14.731479999999999</v>
      </c>
      <c r="N2428" s="5">
        <v>14.81087</v>
      </c>
      <c r="O2428" s="5">
        <v>14.667260000000001</v>
      </c>
      <c r="P2428" s="5">
        <v>14.22709</v>
      </c>
      <c r="Q2428" s="5">
        <v>14.277889999999999</v>
      </c>
    </row>
    <row r="2429" spans="1:17" x14ac:dyDescent="0.2">
      <c r="A2429" t="s">
        <v>280</v>
      </c>
      <c r="B2429" t="s">
        <v>874</v>
      </c>
      <c r="C2429" t="s">
        <v>3953</v>
      </c>
      <c r="D2429" t="s">
        <v>1954</v>
      </c>
      <c r="E2429" t="s">
        <v>1959</v>
      </c>
      <c r="F2429">
        <v>61</v>
      </c>
      <c r="G2429">
        <v>74</v>
      </c>
      <c r="H2429" s="5">
        <v>-1.2354710102081301</v>
      </c>
      <c r="I2429" s="5">
        <v>0.61761490713943901</v>
      </c>
      <c r="J2429" s="5">
        <v>10.960179999999999</v>
      </c>
      <c r="K2429" s="5">
        <v>12.566689999999999</v>
      </c>
      <c r="L2429" s="5">
        <v>10.18558</v>
      </c>
      <c r="M2429" s="5">
        <v>14.12111</v>
      </c>
      <c r="N2429" s="5">
        <v>14.029439999999999</v>
      </c>
      <c r="O2429" s="5">
        <v>13.023569999999999</v>
      </c>
      <c r="P2429" s="5">
        <v>12.27051</v>
      </c>
      <c r="Q2429" s="5">
        <v>13.451930000000001</v>
      </c>
    </row>
    <row r="2430" spans="1:17" x14ac:dyDescent="0.2">
      <c r="A2430" t="s">
        <v>2339</v>
      </c>
      <c r="B2430" t="s">
        <v>3200</v>
      </c>
      <c r="C2430" t="s">
        <v>4308</v>
      </c>
      <c r="D2430" t="s">
        <v>1952</v>
      </c>
      <c r="E2430" t="s">
        <v>1966</v>
      </c>
      <c r="F2430">
        <v>104</v>
      </c>
      <c r="G2430">
        <v>124</v>
      </c>
      <c r="H2430" s="5">
        <v>-1.2402925491332999</v>
      </c>
      <c r="I2430" s="5">
        <v>0.53222529982952504</v>
      </c>
      <c r="J2430" s="5">
        <v>11.00258</v>
      </c>
      <c r="K2430" s="5">
        <v>14.781890000000001</v>
      </c>
      <c r="L2430" s="5">
        <v>15.175179999999999</v>
      </c>
      <c r="M2430" s="5">
        <v>15.528840000000001</v>
      </c>
      <c r="N2430" s="5">
        <v>15.729480000000001</v>
      </c>
      <c r="O2430" s="5">
        <v>15.08169</v>
      </c>
      <c r="P2430" s="5">
        <v>14.835699999999999</v>
      </c>
      <c r="Q2430" s="5">
        <v>15.80279</v>
      </c>
    </row>
    <row r="2431" spans="1:17" x14ac:dyDescent="0.2">
      <c r="A2431" t="s">
        <v>56</v>
      </c>
      <c r="B2431" t="s">
        <v>631</v>
      </c>
      <c r="C2431" t="s">
        <v>1393</v>
      </c>
      <c r="D2431" t="s">
        <v>1956</v>
      </c>
      <c r="E2431" t="s">
        <v>1968</v>
      </c>
      <c r="F2431">
        <v>18</v>
      </c>
      <c r="G2431">
        <v>36</v>
      </c>
      <c r="H2431" s="5">
        <v>-1.2422671318054199</v>
      </c>
      <c r="I2431" s="5">
        <v>0.52878445151134701</v>
      </c>
      <c r="J2431" s="5">
        <v>10.89268</v>
      </c>
      <c r="K2431" s="5">
        <v>14.97256</v>
      </c>
      <c r="L2431" s="5">
        <v>14.762169999999999</v>
      </c>
      <c r="M2431" s="5">
        <v>15.257669999999999</v>
      </c>
      <c r="N2431" s="5">
        <v>14.43173</v>
      </c>
      <c r="O2431" s="5">
        <v>14.872719999999999</v>
      </c>
      <c r="P2431" s="5">
        <v>15.6868</v>
      </c>
      <c r="Q2431" s="5">
        <v>15.862909999999999</v>
      </c>
    </row>
    <row r="2432" spans="1:17" x14ac:dyDescent="0.2">
      <c r="A2432" t="s">
        <v>537</v>
      </c>
      <c r="B2432" t="s">
        <v>1159</v>
      </c>
      <c r="C2432" t="s">
        <v>1755</v>
      </c>
      <c r="D2432" t="s">
        <v>1957</v>
      </c>
      <c r="E2432" t="s">
        <v>1952</v>
      </c>
      <c r="F2432">
        <v>79</v>
      </c>
      <c r="G2432">
        <v>92</v>
      </c>
      <c r="H2432" s="5">
        <v>-1.2426018714904801</v>
      </c>
      <c r="I2432" s="5">
        <v>0.93418147154519404</v>
      </c>
      <c r="J2432" s="5">
        <v>10.92454</v>
      </c>
      <c r="K2432" s="5">
        <v>13.36018</v>
      </c>
      <c r="L2432" s="5">
        <v>13.892950000000001</v>
      </c>
      <c r="M2432" s="5">
        <v>13.49757</v>
      </c>
      <c r="N2432" s="5">
        <v>14.08517</v>
      </c>
      <c r="O2432" s="5">
        <v>14.23649</v>
      </c>
      <c r="P2432" s="5">
        <v>14.01666</v>
      </c>
      <c r="Q2432" s="5">
        <v>14.307320000000001</v>
      </c>
    </row>
    <row r="2433" spans="1:17" x14ac:dyDescent="0.2">
      <c r="A2433" t="s">
        <v>2205</v>
      </c>
      <c r="B2433" t="s">
        <v>3075</v>
      </c>
      <c r="C2433" t="s">
        <v>4624</v>
      </c>
      <c r="D2433" t="s">
        <v>1952</v>
      </c>
      <c r="E2433" t="s">
        <v>1953</v>
      </c>
      <c r="F2433">
        <v>622</v>
      </c>
      <c r="G2433">
        <v>639</v>
      </c>
      <c r="H2433" s="5">
        <v>-1.2440493106842001</v>
      </c>
      <c r="I2433" s="5">
        <v>0.44553618811768397</v>
      </c>
      <c r="J2433" s="5">
        <v>9.9302279999999996</v>
      </c>
      <c r="K2433" s="5">
        <v>14.227119999999999</v>
      </c>
      <c r="L2433" s="5">
        <v>15.127179999999999</v>
      </c>
      <c r="M2433" s="5">
        <v>14.44984</v>
      </c>
      <c r="N2433" s="5">
        <v>15.34768</v>
      </c>
      <c r="O2433" s="5">
        <v>14.85702</v>
      </c>
      <c r="P2433" s="5">
        <v>13.49789</v>
      </c>
      <c r="Q2433" s="5">
        <v>15.00798</v>
      </c>
    </row>
    <row r="2434" spans="1:17" x14ac:dyDescent="0.2">
      <c r="A2434" t="s">
        <v>2375</v>
      </c>
      <c r="B2434" t="s">
        <v>3234</v>
      </c>
      <c r="C2434" t="s">
        <v>4326</v>
      </c>
      <c r="D2434" t="s">
        <v>1952</v>
      </c>
      <c r="E2434" t="s">
        <v>1964</v>
      </c>
      <c r="F2434">
        <v>234</v>
      </c>
      <c r="G2434">
        <v>248</v>
      </c>
      <c r="H2434" s="5">
        <v>-1.2457447052002</v>
      </c>
      <c r="I2434" s="5">
        <v>0.338651204942438</v>
      </c>
      <c r="J2434" s="5">
        <v>11.60699</v>
      </c>
      <c r="K2434" s="5">
        <v>17.179580000000001</v>
      </c>
      <c r="L2434" s="5">
        <v>17.549330000000001</v>
      </c>
      <c r="M2434" s="5">
        <v>18.24259</v>
      </c>
      <c r="N2434" s="5">
        <v>17.578749999999999</v>
      </c>
      <c r="O2434" s="5">
        <v>16.648679999999999</v>
      </c>
      <c r="P2434" s="5">
        <v>16.991499999999998</v>
      </c>
      <c r="Q2434" s="5">
        <v>18.34254</v>
      </c>
    </row>
    <row r="2435" spans="1:17" x14ac:dyDescent="0.2">
      <c r="A2435" t="s">
        <v>2032</v>
      </c>
      <c r="B2435" t="s">
        <v>2917</v>
      </c>
      <c r="C2435" t="s">
        <v>3780</v>
      </c>
      <c r="D2435" t="s">
        <v>1952</v>
      </c>
      <c r="E2435" t="s">
        <v>1961</v>
      </c>
      <c r="F2435">
        <v>33</v>
      </c>
      <c r="G2435">
        <v>42</v>
      </c>
      <c r="H2435" s="5">
        <v>-1.24641442298889</v>
      </c>
      <c r="I2435" s="5">
        <v>0.29131901942813798</v>
      </c>
      <c r="J2435" s="5">
        <v>14.64838</v>
      </c>
      <c r="K2435" s="5">
        <v>15.449859999999999</v>
      </c>
      <c r="L2435" s="5">
        <v>9.9690519999999996</v>
      </c>
      <c r="M2435" s="5">
        <v>11.16761</v>
      </c>
      <c r="N2435" s="5">
        <v>15.271050000000001</v>
      </c>
      <c r="O2435" s="5">
        <v>10.47878</v>
      </c>
      <c r="P2435" s="5">
        <v>15.02017</v>
      </c>
      <c r="Q2435" s="5">
        <v>15.450559999999999</v>
      </c>
    </row>
    <row r="2436" spans="1:17" x14ac:dyDescent="0.2">
      <c r="A2436" t="s">
        <v>229</v>
      </c>
      <c r="B2436" t="s">
        <v>819</v>
      </c>
      <c r="C2436" t="s">
        <v>1367</v>
      </c>
      <c r="D2436" t="s">
        <v>1952</v>
      </c>
      <c r="E2436" t="s">
        <v>1953</v>
      </c>
      <c r="F2436">
        <v>71</v>
      </c>
      <c r="G2436">
        <v>84</v>
      </c>
      <c r="H2436" s="5">
        <v>-1.25001192092896</v>
      </c>
      <c r="I2436" s="5">
        <v>0.29342274001329099</v>
      </c>
      <c r="J2436" s="5">
        <v>11.24104</v>
      </c>
      <c r="K2436" s="5">
        <v>14.95365</v>
      </c>
      <c r="L2436" s="5">
        <v>10.413970000000001</v>
      </c>
      <c r="M2436" s="5">
        <v>14.867710000000001</v>
      </c>
      <c r="N2436" s="5">
        <v>15.192729999999999</v>
      </c>
      <c r="O2436" s="5">
        <v>10.182090000000001</v>
      </c>
      <c r="P2436" s="5">
        <v>15.196680000000001</v>
      </c>
      <c r="Q2436" s="5">
        <v>15.904920000000001</v>
      </c>
    </row>
    <row r="2437" spans="1:17" x14ac:dyDescent="0.2">
      <c r="A2437" t="s">
        <v>275</v>
      </c>
      <c r="B2437" t="s">
        <v>868</v>
      </c>
      <c r="C2437" t="s">
        <v>1661</v>
      </c>
      <c r="D2437" t="s">
        <v>1952</v>
      </c>
      <c r="E2437" t="s">
        <v>1955</v>
      </c>
      <c r="F2437">
        <v>1126</v>
      </c>
      <c r="G2437">
        <v>1135</v>
      </c>
      <c r="H2437" s="5">
        <v>-1.2501318454742401</v>
      </c>
      <c r="I2437" s="5">
        <v>0.79609914019793504</v>
      </c>
      <c r="J2437" s="5">
        <v>10.621869999999999</v>
      </c>
      <c r="K2437" s="5">
        <v>13.723789999999999</v>
      </c>
      <c r="L2437" s="5">
        <v>13.048159999999999</v>
      </c>
      <c r="M2437" s="5">
        <v>12.91981</v>
      </c>
      <c r="N2437" s="5">
        <v>13.83799</v>
      </c>
      <c r="O2437" s="5">
        <v>14.538349999999999</v>
      </c>
      <c r="P2437" s="5">
        <v>12.743309999999999</v>
      </c>
      <c r="Q2437" s="5">
        <v>14.194509999999999</v>
      </c>
    </row>
    <row r="2438" spans="1:17" x14ac:dyDescent="0.2">
      <c r="A2438" t="s">
        <v>173</v>
      </c>
      <c r="B2438" t="s">
        <v>758</v>
      </c>
      <c r="C2438" t="s">
        <v>1342</v>
      </c>
      <c r="D2438" t="s">
        <v>1952</v>
      </c>
      <c r="E2438" t="s">
        <v>1954</v>
      </c>
      <c r="F2438">
        <v>1377</v>
      </c>
      <c r="G2438">
        <v>1412</v>
      </c>
      <c r="H2438" s="5">
        <v>-1.25272464752197</v>
      </c>
      <c r="I2438" s="5">
        <v>0.38647653111401398</v>
      </c>
      <c r="J2438" s="5">
        <v>11.141830000000001</v>
      </c>
      <c r="K2438" s="5">
        <v>15.849869999999999</v>
      </c>
      <c r="L2438" s="5">
        <v>16.72691</v>
      </c>
      <c r="M2438" s="5">
        <v>17.040089999999999</v>
      </c>
      <c r="N2438" s="5">
        <v>17.206669999999999</v>
      </c>
      <c r="O2438" s="5">
        <v>15.782679999999999</v>
      </c>
      <c r="P2438" s="5">
        <v>15.908609999999999</v>
      </c>
      <c r="Q2438" s="5">
        <v>16.87163</v>
      </c>
    </row>
    <row r="2439" spans="1:17" x14ac:dyDescent="0.2">
      <c r="A2439" t="s">
        <v>383</v>
      </c>
      <c r="B2439" t="s">
        <v>993</v>
      </c>
      <c r="C2439" t="s">
        <v>1750</v>
      </c>
      <c r="D2439" t="s">
        <v>1952</v>
      </c>
      <c r="E2439" t="s">
        <v>1950</v>
      </c>
      <c r="F2439">
        <v>146</v>
      </c>
      <c r="G2439">
        <v>165</v>
      </c>
      <c r="H2439" s="5">
        <v>-1.2543983459472701</v>
      </c>
      <c r="I2439" s="5">
        <v>0.46786422856301901</v>
      </c>
      <c r="J2439" s="5">
        <v>11.150930000000001</v>
      </c>
      <c r="K2439" s="5">
        <v>16.213249999999999</v>
      </c>
      <c r="L2439" s="5">
        <v>14.830109999999999</v>
      </c>
      <c r="M2439" s="5">
        <v>16.249610000000001</v>
      </c>
      <c r="N2439" s="5">
        <v>15.56997</v>
      </c>
      <c r="O2439" s="5">
        <v>16.316050000000001</v>
      </c>
      <c r="P2439" s="5">
        <v>15.942019999999999</v>
      </c>
      <c r="Q2439" s="5">
        <v>15.63345</v>
      </c>
    </row>
    <row r="2440" spans="1:17" x14ac:dyDescent="0.2">
      <c r="A2440" t="s">
        <v>562</v>
      </c>
      <c r="B2440" t="s">
        <v>1185</v>
      </c>
      <c r="C2440" t="s">
        <v>1665</v>
      </c>
      <c r="D2440" t="s">
        <v>1956</v>
      </c>
      <c r="E2440" t="s">
        <v>1962</v>
      </c>
      <c r="F2440">
        <v>27</v>
      </c>
      <c r="G2440">
        <v>42</v>
      </c>
      <c r="H2440" s="5">
        <v>-1.2544088363647501</v>
      </c>
      <c r="I2440" s="5">
        <v>1.0973661258481699</v>
      </c>
      <c r="J2440" s="5">
        <v>10.93477</v>
      </c>
      <c r="K2440" s="5">
        <v>12.220470000000001</v>
      </c>
      <c r="L2440" s="5">
        <v>10.79618</v>
      </c>
      <c r="M2440" s="5">
        <v>10.37743</v>
      </c>
      <c r="N2440" s="5">
        <v>12.44286</v>
      </c>
      <c r="O2440" s="5">
        <v>13.22954</v>
      </c>
      <c r="P2440" s="5">
        <v>11.10988</v>
      </c>
      <c r="Q2440" s="5">
        <v>12.5642</v>
      </c>
    </row>
    <row r="2441" spans="1:17" x14ac:dyDescent="0.2">
      <c r="A2441" t="s">
        <v>304</v>
      </c>
      <c r="B2441" t="s">
        <v>905</v>
      </c>
      <c r="C2441" t="s">
        <v>5383</v>
      </c>
      <c r="D2441" t="s">
        <v>1952</v>
      </c>
      <c r="E2441" t="s">
        <v>1955</v>
      </c>
      <c r="F2441">
        <v>1211</v>
      </c>
      <c r="G2441">
        <v>1226</v>
      </c>
      <c r="H2441" s="5">
        <v>-1.25632500648499</v>
      </c>
      <c r="I2441" s="5">
        <v>0.17951416582096599</v>
      </c>
      <c r="J2441" s="5">
        <v>11.98809</v>
      </c>
      <c r="K2441" s="5">
        <v>18.249020000000002</v>
      </c>
      <c r="L2441" s="5">
        <v>18.284659999999999</v>
      </c>
      <c r="M2441" s="5">
        <v>10.203340000000001</v>
      </c>
      <c r="N2441" s="5">
        <v>17.730969999999999</v>
      </c>
      <c r="O2441" s="5">
        <v>18.047090000000001</v>
      </c>
      <c r="P2441" s="5">
        <v>17.230239999999998</v>
      </c>
      <c r="Q2441" s="5">
        <v>10.74211</v>
      </c>
    </row>
    <row r="2442" spans="1:17" x14ac:dyDescent="0.2">
      <c r="A2442" t="s">
        <v>304</v>
      </c>
      <c r="B2442" t="s">
        <v>905</v>
      </c>
      <c r="C2442" t="s">
        <v>1716</v>
      </c>
      <c r="D2442" t="s">
        <v>1952</v>
      </c>
      <c r="E2442" t="s">
        <v>1952</v>
      </c>
      <c r="F2442">
        <v>1923</v>
      </c>
      <c r="G2442">
        <v>1932</v>
      </c>
      <c r="H2442" s="5">
        <v>-1.2575170993804901</v>
      </c>
      <c r="I2442" s="5">
        <v>1.21724517828893</v>
      </c>
      <c r="J2442" s="5">
        <v>10.751340000000001</v>
      </c>
      <c r="K2442" s="5">
        <v>10.872669999999999</v>
      </c>
      <c r="L2442" s="5">
        <v>9.5213079999999994</v>
      </c>
      <c r="M2442" s="5">
        <v>9.3245090000000008</v>
      </c>
      <c r="N2442" s="5">
        <v>12.228999999999999</v>
      </c>
      <c r="O2442" s="5">
        <v>11.7111</v>
      </c>
      <c r="P2442" s="5">
        <v>10.95757</v>
      </c>
      <c r="Q2442" s="5">
        <v>10.60223</v>
      </c>
    </row>
    <row r="2443" spans="1:17" x14ac:dyDescent="0.2">
      <c r="A2443" t="s">
        <v>474</v>
      </c>
      <c r="B2443" t="s">
        <v>1090</v>
      </c>
      <c r="C2443" t="s">
        <v>4433</v>
      </c>
      <c r="D2443" t="s">
        <v>1952</v>
      </c>
      <c r="E2443" t="s">
        <v>1958</v>
      </c>
      <c r="F2443">
        <v>113</v>
      </c>
      <c r="G2443">
        <v>126</v>
      </c>
      <c r="H2443" s="5">
        <v>-1.2598090171814</v>
      </c>
      <c r="I2443" s="5">
        <v>0.84393339839104098</v>
      </c>
      <c r="J2443" s="5">
        <v>12.71611</v>
      </c>
      <c r="K2443" s="5">
        <v>13.31518</v>
      </c>
      <c r="L2443" s="5">
        <v>13.86988</v>
      </c>
      <c r="M2443" s="5">
        <v>10.55334</v>
      </c>
      <c r="N2443" s="5">
        <v>14.30951</v>
      </c>
      <c r="O2443" s="5">
        <v>13.67671</v>
      </c>
      <c r="P2443" s="5">
        <v>14.01432</v>
      </c>
      <c r="Q2443" s="5">
        <v>13.493209999999999</v>
      </c>
    </row>
    <row r="2444" spans="1:17" x14ac:dyDescent="0.2">
      <c r="A2444" t="s">
        <v>2320</v>
      </c>
      <c r="B2444" t="s">
        <v>976</v>
      </c>
      <c r="C2444" t="s">
        <v>1886</v>
      </c>
      <c r="D2444" t="s">
        <v>1952</v>
      </c>
      <c r="E2444" t="s">
        <v>1950</v>
      </c>
      <c r="F2444">
        <v>157</v>
      </c>
      <c r="G2444">
        <v>172</v>
      </c>
      <c r="H2444" s="5">
        <v>-1.26089286804199</v>
      </c>
      <c r="I2444" s="5">
        <v>1.09367413955506</v>
      </c>
      <c r="J2444" s="5">
        <v>11.449960000000001</v>
      </c>
      <c r="K2444" s="5">
        <v>12.48199</v>
      </c>
      <c r="L2444" s="5">
        <v>10.31678</v>
      </c>
      <c r="M2444" s="5">
        <v>10.890470000000001</v>
      </c>
      <c r="N2444" s="5">
        <v>12.720230000000001</v>
      </c>
      <c r="O2444" s="5">
        <v>11.54908</v>
      </c>
      <c r="P2444" s="5">
        <v>13.41273</v>
      </c>
      <c r="Q2444" s="5">
        <v>12.50074</v>
      </c>
    </row>
    <row r="2445" spans="1:17" x14ac:dyDescent="0.2">
      <c r="A2445" t="s">
        <v>520</v>
      </c>
      <c r="B2445" t="s">
        <v>1141</v>
      </c>
      <c r="C2445" t="s">
        <v>1280</v>
      </c>
      <c r="D2445" t="s">
        <v>1952</v>
      </c>
      <c r="E2445" t="s">
        <v>1969</v>
      </c>
      <c r="F2445">
        <v>475</v>
      </c>
      <c r="G2445">
        <v>491</v>
      </c>
      <c r="H2445" s="5">
        <v>-1.2661886215210001</v>
      </c>
      <c r="I2445" s="5">
        <v>1.9874281099623801</v>
      </c>
      <c r="J2445" s="5">
        <v>12.3508</v>
      </c>
      <c r="K2445" s="5">
        <v>13.31465</v>
      </c>
      <c r="L2445" s="5">
        <v>13.244160000000001</v>
      </c>
      <c r="M2445" s="5">
        <v>13.24286</v>
      </c>
      <c r="N2445" s="5">
        <v>14.72424</v>
      </c>
      <c r="O2445" s="5">
        <v>13.61318</v>
      </c>
      <c r="P2445" s="5">
        <v>14.657030000000001</v>
      </c>
      <c r="Q2445" s="5">
        <v>14.22279</v>
      </c>
    </row>
    <row r="2446" spans="1:17" x14ac:dyDescent="0.2">
      <c r="A2446" t="s">
        <v>2122</v>
      </c>
      <c r="B2446" t="s">
        <v>2995</v>
      </c>
      <c r="C2446" t="s">
        <v>3904</v>
      </c>
      <c r="D2446" t="s">
        <v>1952</v>
      </c>
      <c r="E2446" t="s">
        <v>1963</v>
      </c>
      <c r="F2446">
        <v>617</v>
      </c>
      <c r="G2446">
        <v>641</v>
      </c>
      <c r="H2446" s="5">
        <v>-1.2668032646179199</v>
      </c>
      <c r="I2446" s="5">
        <v>0.699702284964143</v>
      </c>
      <c r="J2446" s="5">
        <v>11.602930000000001</v>
      </c>
      <c r="K2446" s="5">
        <v>13.79386</v>
      </c>
      <c r="L2446" s="5">
        <v>13.38838</v>
      </c>
      <c r="M2446" s="5">
        <v>10.238149999999999</v>
      </c>
      <c r="N2446" s="5">
        <v>14.140890000000001</v>
      </c>
      <c r="O2446" s="5">
        <v>12.753270000000001</v>
      </c>
      <c r="P2446" s="5">
        <v>13.330780000000001</v>
      </c>
      <c r="Q2446" s="5">
        <v>13.86561</v>
      </c>
    </row>
    <row r="2447" spans="1:17" x14ac:dyDescent="0.2">
      <c r="A2447" t="s">
        <v>1993</v>
      </c>
      <c r="B2447" t="s">
        <v>2882</v>
      </c>
      <c r="C2447" t="s">
        <v>3926</v>
      </c>
      <c r="D2447" t="s">
        <v>1952</v>
      </c>
      <c r="E2447" t="s">
        <v>1967</v>
      </c>
      <c r="F2447">
        <v>29</v>
      </c>
      <c r="G2447">
        <v>39</v>
      </c>
      <c r="H2447" s="5">
        <v>-1.2668361663818399</v>
      </c>
      <c r="I2447" s="5">
        <v>0.406201922412329</v>
      </c>
      <c r="J2447" s="5">
        <v>15.55278</v>
      </c>
      <c r="K2447" s="5">
        <v>15.481070000000001</v>
      </c>
      <c r="L2447" s="5">
        <v>15.15099</v>
      </c>
      <c r="M2447" s="5">
        <v>9.9736080000000005</v>
      </c>
      <c r="N2447" s="5">
        <v>15.40551</v>
      </c>
      <c r="O2447" s="5">
        <v>15.64927</v>
      </c>
      <c r="P2447" s="5">
        <v>14.67784</v>
      </c>
      <c r="Q2447" s="5">
        <v>15.49319</v>
      </c>
    </row>
    <row r="2448" spans="1:17" x14ac:dyDescent="0.2">
      <c r="A2448" t="s">
        <v>2611</v>
      </c>
      <c r="B2448" t="s">
        <v>3451</v>
      </c>
      <c r="C2448" t="s">
        <v>5066</v>
      </c>
      <c r="D2448" t="s">
        <v>1955</v>
      </c>
      <c r="E2448" t="s">
        <v>1959</v>
      </c>
      <c r="F2448">
        <v>227</v>
      </c>
      <c r="G2448">
        <v>238</v>
      </c>
      <c r="H2448" s="5">
        <v>-1.2737965583801301</v>
      </c>
      <c r="I2448" s="5">
        <v>0.51807643230312705</v>
      </c>
      <c r="J2448" s="5">
        <v>11.116849999999999</v>
      </c>
      <c r="K2448" s="5">
        <v>15.47555</v>
      </c>
      <c r="L2448" s="5">
        <v>15.57423</v>
      </c>
      <c r="M2448" s="5">
        <v>15.65888</v>
      </c>
      <c r="N2448" s="5">
        <v>15.94242</v>
      </c>
      <c r="O2448" s="5">
        <v>16.105889999999999</v>
      </c>
      <c r="P2448" s="5">
        <v>15.18906</v>
      </c>
      <c r="Q2448" s="5">
        <v>15.683310000000001</v>
      </c>
    </row>
    <row r="2449" spans="1:17" x14ac:dyDescent="0.2">
      <c r="A2449" t="s">
        <v>2252</v>
      </c>
      <c r="B2449" t="s">
        <v>3119</v>
      </c>
      <c r="C2449" t="s">
        <v>4788</v>
      </c>
      <c r="D2449" t="s">
        <v>1952</v>
      </c>
      <c r="E2449" t="s">
        <v>1961</v>
      </c>
      <c r="F2449">
        <v>88</v>
      </c>
      <c r="G2449">
        <v>100</v>
      </c>
      <c r="H2449" s="5">
        <v>-1.2764544486999501</v>
      </c>
      <c r="I2449" s="5">
        <v>0.495358964345538</v>
      </c>
      <c r="J2449" s="5">
        <v>10.22983</v>
      </c>
      <c r="K2449" s="5">
        <v>14.06725</v>
      </c>
      <c r="L2449" s="5">
        <v>10.35849</v>
      </c>
      <c r="M2449" s="5">
        <v>9.7171749999999992</v>
      </c>
      <c r="N2449" s="5">
        <v>10.77736</v>
      </c>
      <c r="O2449" s="5">
        <v>13.1119</v>
      </c>
      <c r="P2449" s="5">
        <v>12.039429999999999</v>
      </c>
      <c r="Q2449" s="5">
        <v>13.54987</v>
      </c>
    </row>
    <row r="2450" spans="1:17" x14ac:dyDescent="0.2">
      <c r="A2450" t="s">
        <v>2127</v>
      </c>
      <c r="B2450" t="s">
        <v>3000</v>
      </c>
      <c r="C2450" t="s">
        <v>3912</v>
      </c>
      <c r="D2450" t="s">
        <v>1952</v>
      </c>
      <c r="E2450" t="s">
        <v>1966</v>
      </c>
      <c r="F2450">
        <v>306</v>
      </c>
      <c r="G2450">
        <v>327</v>
      </c>
      <c r="H2450" s="5">
        <v>-1.2765491008758501</v>
      </c>
      <c r="I2450" s="5">
        <v>0.61333037470076601</v>
      </c>
      <c r="J2450" s="5">
        <v>11.44895</v>
      </c>
      <c r="K2450" s="5">
        <v>14.87059</v>
      </c>
      <c r="L2450" s="5">
        <v>15.518420000000001</v>
      </c>
      <c r="M2450" s="5">
        <v>15.52515</v>
      </c>
      <c r="N2450" s="5">
        <v>16.032129999999999</v>
      </c>
      <c r="O2450" s="5">
        <v>15.40654</v>
      </c>
      <c r="P2450" s="5">
        <v>15.396610000000001</v>
      </c>
      <c r="Q2450" s="5">
        <v>15.634029999999999</v>
      </c>
    </row>
    <row r="2451" spans="1:17" x14ac:dyDescent="0.2">
      <c r="A2451" t="s">
        <v>1993</v>
      </c>
      <c r="B2451" t="s">
        <v>2882</v>
      </c>
      <c r="C2451" t="s">
        <v>4408</v>
      </c>
      <c r="D2451" t="s">
        <v>1952</v>
      </c>
      <c r="E2451" t="s">
        <v>1955</v>
      </c>
      <c r="F2451">
        <v>40</v>
      </c>
      <c r="G2451">
        <v>62</v>
      </c>
      <c r="H2451" s="5">
        <v>-1.27751040458679</v>
      </c>
      <c r="I2451" s="5">
        <v>0.26817144661235998</v>
      </c>
      <c r="J2451" s="5">
        <v>11.107620000000001</v>
      </c>
      <c r="K2451" s="5">
        <v>12.79312</v>
      </c>
      <c r="L2451" s="5">
        <v>17.785499999999999</v>
      </c>
      <c r="M2451" s="5">
        <v>13.03781</v>
      </c>
      <c r="N2451" s="5">
        <v>18.82413</v>
      </c>
      <c r="O2451" s="5">
        <v>14.716760000000001</v>
      </c>
      <c r="P2451" s="5">
        <v>13.19309</v>
      </c>
      <c r="Q2451" s="5">
        <v>13.10012</v>
      </c>
    </row>
    <row r="2452" spans="1:17" x14ac:dyDescent="0.2">
      <c r="A2452" t="s">
        <v>2727</v>
      </c>
      <c r="B2452" t="s">
        <v>1149</v>
      </c>
      <c r="C2452" t="s">
        <v>5119</v>
      </c>
      <c r="D2452" t="s">
        <v>1951</v>
      </c>
      <c r="E2452" t="s">
        <v>1967</v>
      </c>
      <c r="F2452">
        <v>237</v>
      </c>
      <c r="G2452">
        <v>245</v>
      </c>
      <c r="H2452" s="5">
        <v>-1.28277635574341</v>
      </c>
      <c r="I2452" s="5">
        <v>0.25818734314193897</v>
      </c>
      <c r="J2452" s="5">
        <v>10.11599</v>
      </c>
      <c r="K2452" s="5">
        <v>14.3369</v>
      </c>
      <c r="L2452" s="5">
        <v>10.61834</v>
      </c>
      <c r="M2452" s="5">
        <v>16.41386</v>
      </c>
      <c r="N2452" s="5">
        <v>15.599209999999999</v>
      </c>
      <c r="O2452" s="5">
        <v>14.99953</v>
      </c>
      <c r="P2452" s="5">
        <v>15.91897</v>
      </c>
      <c r="Q2452" s="5">
        <v>10.098470000000001</v>
      </c>
    </row>
    <row r="2453" spans="1:17" x14ac:dyDescent="0.2">
      <c r="A2453" t="s">
        <v>2752</v>
      </c>
      <c r="B2453" t="s">
        <v>3585</v>
      </c>
      <c r="C2453" t="s">
        <v>5189</v>
      </c>
      <c r="D2453" t="s">
        <v>1950</v>
      </c>
      <c r="E2453" t="s">
        <v>1958</v>
      </c>
      <c r="F2453">
        <v>41</v>
      </c>
      <c r="G2453">
        <v>49</v>
      </c>
      <c r="H2453" s="5">
        <v>-1.2842547893524201</v>
      </c>
      <c r="I2453" s="5">
        <v>0.89848610461513201</v>
      </c>
      <c r="J2453" s="5">
        <v>10.64968</v>
      </c>
      <c r="K2453" s="5">
        <v>13.227399999999999</v>
      </c>
      <c r="L2453" s="5">
        <v>13.27042</v>
      </c>
      <c r="M2453" s="5">
        <v>13.794729999999999</v>
      </c>
      <c r="N2453" s="5">
        <v>14.262869999999999</v>
      </c>
      <c r="O2453" s="5">
        <v>14.1122</v>
      </c>
      <c r="P2453" s="5">
        <v>14.13552</v>
      </c>
      <c r="Q2453" s="5">
        <v>13.568659999999999</v>
      </c>
    </row>
    <row r="2454" spans="1:17" x14ac:dyDescent="0.2">
      <c r="A2454" t="s">
        <v>267</v>
      </c>
      <c r="B2454" t="s">
        <v>860</v>
      </c>
      <c r="C2454" t="s">
        <v>1703</v>
      </c>
      <c r="D2454" t="s">
        <v>1952</v>
      </c>
      <c r="E2454" t="s">
        <v>1959</v>
      </c>
      <c r="F2454">
        <v>315</v>
      </c>
      <c r="G2454">
        <v>325</v>
      </c>
      <c r="H2454" s="5">
        <v>-1.28758025169373</v>
      </c>
      <c r="I2454" s="5">
        <v>0.51533059195528297</v>
      </c>
      <c r="J2454" s="5">
        <v>13.834530000000001</v>
      </c>
      <c r="K2454" s="5">
        <v>13.94201</v>
      </c>
      <c r="L2454" s="5">
        <v>10.77445</v>
      </c>
      <c r="M2454" s="5">
        <v>11.36407</v>
      </c>
      <c r="N2454" s="5">
        <v>11.438700000000001</v>
      </c>
      <c r="O2454" s="5">
        <v>15.09972</v>
      </c>
      <c r="P2454" s="5">
        <v>14.155189999999999</v>
      </c>
      <c r="Q2454" s="5">
        <v>14.371779999999999</v>
      </c>
    </row>
    <row r="2455" spans="1:17" x14ac:dyDescent="0.2">
      <c r="A2455" t="s">
        <v>255</v>
      </c>
      <c r="B2455" t="s">
        <v>848</v>
      </c>
      <c r="C2455" t="s">
        <v>1252</v>
      </c>
      <c r="D2455" t="s">
        <v>1950</v>
      </c>
      <c r="E2455" t="s">
        <v>1951</v>
      </c>
      <c r="F2455">
        <v>245</v>
      </c>
      <c r="G2455">
        <v>257</v>
      </c>
      <c r="H2455" s="5">
        <v>-1.29418969154358</v>
      </c>
      <c r="I2455" s="5">
        <v>0.626548724152034</v>
      </c>
      <c r="J2455" s="5">
        <v>10.69969</v>
      </c>
      <c r="K2455" s="5">
        <v>14.19646</v>
      </c>
      <c r="L2455" s="5">
        <v>14.56832</v>
      </c>
      <c r="M2455" s="5">
        <v>14.32329</v>
      </c>
      <c r="N2455" s="5">
        <v>14.04494</v>
      </c>
      <c r="O2455" s="5">
        <v>15.076700000000001</v>
      </c>
      <c r="P2455" s="5">
        <v>15.55899</v>
      </c>
      <c r="Q2455" s="5">
        <v>14.28388</v>
      </c>
    </row>
    <row r="2456" spans="1:17" x14ac:dyDescent="0.2">
      <c r="A2456" t="s">
        <v>235</v>
      </c>
      <c r="B2456" t="s">
        <v>825</v>
      </c>
      <c r="C2456" t="s">
        <v>3959</v>
      </c>
      <c r="D2456" t="s">
        <v>1955</v>
      </c>
      <c r="E2456" t="s">
        <v>1950</v>
      </c>
      <c r="F2456">
        <v>53</v>
      </c>
      <c r="G2456">
        <v>72</v>
      </c>
      <c r="H2456" s="5">
        <v>-1.2967119216918901</v>
      </c>
      <c r="I2456" s="5">
        <v>0.57757485642283501</v>
      </c>
      <c r="J2456" s="5">
        <v>10.334440000000001</v>
      </c>
      <c r="K2456" s="5">
        <v>14.694610000000001</v>
      </c>
      <c r="L2456" s="5">
        <v>14.32978</v>
      </c>
      <c r="M2456" s="5">
        <v>14.51351</v>
      </c>
      <c r="N2456" s="5">
        <v>14.740830000000001</v>
      </c>
      <c r="O2456" s="5">
        <v>14.46941</v>
      </c>
      <c r="P2456" s="5">
        <v>14.81466</v>
      </c>
      <c r="Q2456" s="5">
        <v>15.034269999999999</v>
      </c>
    </row>
    <row r="2457" spans="1:17" x14ac:dyDescent="0.2">
      <c r="A2457" t="s">
        <v>18</v>
      </c>
      <c r="B2457" t="s">
        <v>588</v>
      </c>
      <c r="C2457" t="s">
        <v>4667</v>
      </c>
      <c r="D2457" t="s">
        <v>1952</v>
      </c>
      <c r="E2457" t="s">
        <v>1966</v>
      </c>
      <c r="F2457">
        <v>319</v>
      </c>
      <c r="G2457">
        <v>336</v>
      </c>
      <c r="H2457" s="5">
        <v>-1.29836225509644</v>
      </c>
      <c r="I2457" s="5">
        <v>0.75239986649619195</v>
      </c>
      <c r="J2457" s="5">
        <v>11.037570000000001</v>
      </c>
      <c r="K2457" s="5">
        <v>13.43521</v>
      </c>
      <c r="L2457" s="5">
        <v>13.23831</v>
      </c>
      <c r="M2457" s="5">
        <v>10.21109</v>
      </c>
      <c r="N2457" s="5">
        <v>13.27899</v>
      </c>
      <c r="O2457" s="5">
        <v>13.515739999999999</v>
      </c>
      <c r="P2457" s="5">
        <v>13.807449999999999</v>
      </c>
      <c r="Q2457" s="5">
        <v>12.51346</v>
      </c>
    </row>
    <row r="2458" spans="1:17" x14ac:dyDescent="0.2">
      <c r="A2458" t="s">
        <v>24</v>
      </c>
      <c r="B2458" t="s">
        <v>594</v>
      </c>
      <c r="C2458" t="s">
        <v>1626</v>
      </c>
      <c r="D2458" t="s">
        <v>1950</v>
      </c>
      <c r="E2458" t="s">
        <v>1956</v>
      </c>
      <c r="F2458">
        <v>347</v>
      </c>
      <c r="G2458">
        <v>358</v>
      </c>
      <c r="H2458" s="5">
        <v>-1.2995474338531501</v>
      </c>
      <c r="I2458" s="5">
        <v>0.39163106399823699</v>
      </c>
      <c r="J2458" s="5">
        <v>11.52582</v>
      </c>
      <c r="K2458" s="5">
        <v>17.178850000000001</v>
      </c>
      <c r="L2458" s="5">
        <v>17.05508</v>
      </c>
      <c r="M2458" s="5">
        <v>17.270720000000001</v>
      </c>
      <c r="N2458" s="5">
        <v>17.156639999999999</v>
      </c>
      <c r="O2458" s="5">
        <v>17.686319999999998</v>
      </c>
      <c r="P2458" s="5">
        <v>16.06193</v>
      </c>
      <c r="Q2458" s="5">
        <v>17.323779999999999</v>
      </c>
    </row>
    <row r="2459" spans="1:17" x14ac:dyDescent="0.2">
      <c r="A2459" t="s">
        <v>566</v>
      </c>
      <c r="C2459" t="s">
        <v>1934</v>
      </c>
      <c r="D2459" t="s">
        <v>1964</v>
      </c>
      <c r="E2459" t="s">
        <v>1956</v>
      </c>
      <c r="F2459">
        <v>149</v>
      </c>
      <c r="G2459">
        <v>167</v>
      </c>
      <c r="H2459" s="5">
        <v>-1.3009438514709499</v>
      </c>
      <c r="I2459" s="5">
        <v>0.54312046924965196</v>
      </c>
      <c r="J2459" s="5">
        <v>13.95623</v>
      </c>
      <c r="K2459" s="5">
        <v>13.84451</v>
      </c>
      <c r="L2459" s="5">
        <v>10.20199</v>
      </c>
      <c r="M2459" s="5">
        <v>14.742699999999999</v>
      </c>
      <c r="N2459" s="5">
        <v>14.510160000000001</v>
      </c>
      <c r="O2459" s="5">
        <v>14.279339999999999</v>
      </c>
      <c r="P2459" s="5">
        <v>15.679600000000001</v>
      </c>
      <c r="Q2459" s="5">
        <v>13.4801</v>
      </c>
    </row>
    <row r="2460" spans="1:17" x14ac:dyDescent="0.2">
      <c r="A2460" t="s">
        <v>2002</v>
      </c>
      <c r="B2460" t="s">
        <v>2889</v>
      </c>
      <c r="C2460" t="s">
        <v>3729</v>
      </c>
      <c r="D2460" t="s">
        <v>1952</v>
      </c>
      <c r="E2460" t="s">
        <v>1950</v>
      </c>
      <c r="F2460">
        <v>131</v>
      </c>
      <c r="G2460">
        <v>142</v>
      </c>
      <c r="H2460" s="5">
        <v>-1.30318379402161</v>
      </c>
      <c r="I2460" s="5">
        <v>0.74078961016164302</v>
      </c>
      <c r="J2460" s="5">
        <v>10.733029999999999</v>
      </c>
      <c r="K2460" s="5">
        <v>9.2780100000000001</v>
      </c>
      <c r="L2460" s="5">
        <v>12.22322</v>
      </c>
      <c r="M2460" s="5">
        <v>12.96434</v>
      </c>
      <c r="N2460" s="5">
        <v>12.257160000000001</v>
      </c>
      <c r="O2460" s="5">
        <v>12.903969999999999</v>
      </c>
      <c r="P2460" s="5">
        <v>13.21144</v>
      </c>
      <c r="Q2460" s="5">
        <v>12.03877</v>
      </c>
    </row>
    <row r="2461" spans="1:17" x14ac:dyDescent="0.2">
      <c r="A2461" t="s">
        <v>520</v>
      </c>
      <c r="B2461" t="s">
        <v>1141</v>
      </c>
      <c r="C2461" t="s">
        <v>1280</v>
      </c>
      <c r="D2461" t="s">
        <v>1952</v>
      </c>
      <c r="E2461" t="s">
        <v>1969</v>
      </c>
      <c r="F2461">
        <v>475</v>
      </c>
      <c r="G2461">
        <v>491</v>
      </c>
      <c r="H2461" s="5">
        <v>-1.3037908077239999</v>
      </c>
      <c r="I2461" s="5">
        <v>0.89373580095871197</v>
      </c>
      <c r="J2461" s="5">
        <v>11.201180000000001</v>
      </c>
      <c r="K2461" s="5">
        <v>11.68159</v>
      </c>
      <c r="L2461" s="5">
        <v>13.09369</v>
      </c>
      <c r="M2461" s="5">
        <v>10.209709999999999</v>
      </c>
      <c r="N2461" s="5">
        <v>13.382580000000001</v>
      </c>
      <c r="O2461" s="5">
        <v>12.57095</v>
      </c>
      <c r="P2461" s="5">
        <v>13.679</v>
      </c>
      <c r="Q2461" s="5">
        <v>11.768800000000001</v>
      </c>
    </row>
    <row r="2462" spans="1:17" x14ac:dyDescent="0.2">
      <c r="A2462" t="s">
        <v>124</v>
      </c>
      <c r="B2462" t="s">
        <v>703</v>
      </c>
      <c r="C2462" t="s">
        <v>1639</v>
      </c>
      <c r="D2462" t="s">
        <v>1952</v>
      </c>
      <c r="E2462" t="s">
        <v>1964</v>
      </c>
      <c r="F2462">
        <v>1227</v>
      </c>
      <c r="G2462">
        <v>1250</v>
      </c>
      <c r="H2462" s="5">
        <v>-1.3043789863586399</v>
      </c>
      <c r="I2462" s="5">
        <v>1.1780668047990499</v>
      </c>
      <c r="J2462" s="5">
        <v>9.9000299999999992</v>
      </c>
      <c r="K2462" s="5">
        <v>10.33005</v>
      </c>
      <c r="L2462" s="5">
        <v>11.167109999999999</v>
      </c>
      <c r="M2462" s="5">
        <v>12.016870000000001</v>
      </c>
      <c r="N2462" s="5">
        <v>12.86167</v>
      </c>
      <c r="O2462" s="5">
        <v>12.138579999999999</v>
      </c>
      <c r="P2462" s="5">
        <v>12.40935</v>
      </c>
      <c r="Q2462" s="5">
        <v>11.22199</v>
      </c>
    </row>
    <row r="2463" spans="1:17" x14ac:dyDescent="0.2">
      <c r="A2463" t="s">
        <v>4</v>
      </c>
      <c r="B2463" t="s">
        <v>571</v>
      </c>
      <c r="C2463" t="s">
        <v>1763</v>
      </c>
      <c r="D2463" t="s">
        <v>1952</v>
      </c>
      <c r="E2463" t="s">
        <v>1958</v>
      </c>
      <c r="F2463">
        <v>291</v>
      </c>
      <c r="G2463">
        <v>305</v>
      </c>
      <c r="H2463" s="5">
        <v>-1.3055202960968</v>
      </c>
      <c r="I2463" s="5">
        <v>0.95343243542615397</v>
      </c>
      <c r="J2463" s="5">
        <v>10.14917</v>
      </c>
      <c r="K2463" s="5">
        <v>12.9217</v>
      </c>
      <c r="L2463" s="5">
        <v>11.928559999999999</v>
      </c>
      <c r="M2463" s="5">
        <v>13.20045</v>
      </c>
      <c r="N2463" s="5">
        <v>13.06559</v>
      </c>
      <c r="O2463" s="5">
        <v>13.61322</v>
      </c>
      <c r="P2463" s="5">
        <v>13.29222</v>
      </c>
      <c r="Q2463" s="5">
        <v>13.45093</v>
      </c>
    </row>
    <row r="2464" spans="1:17" x14ac:dyDescent="0.2">
      <c r="A2464" t="s">
        <v>304</v>
      </c>
      <c r="B2464" t="s">
        <v>905</v>
      </c>
      <c r="C2464" t="s">
        <v>4706</v>
      </c>
      <c r="D2464" t="s">
        <v>1966</v>
      </c>
      <c r="E2464" t="s">
        <v>1962</v>
      </c>
      <c r="F2464">
        <v>1844</v>
      </c>
      <c r="G2464">
        <v>1856</v>
      </c>
      <c r="H2464" s="5">
        <v>-1.31042385101318</v>
      </c>
      <c r="I2464" s="5">
        <v>0.46354263956339498</v>
      </c>
      <c r="J2464" s="5">
        <v>10.493819999999999</v>
      </c>
      <c r="K2464" s="5">
        <v>15.972759999999999</v>
      </c>
      <c r="L2464" s="5">
        <v>15.420870000000001</v>
      </c>
      <c r="M2464" s="5">
        <v>14.89859</v>
      </c>
      <c r="N2464" s="5">
        <v>14.98272</v>
      </c>
      <c r="O2464" s="5">
        <v>15.827070000000001</v>
      </c>
      <c r="P2464" s="5">
        <v>15.239800000000001</v>
      </c>
      <c r="Q2464" s="5">
        <v>15.97814</v>
      </c>
    </row>
    <row r="2465" spans="1:17" x14ac:dyDescent="0.2">
      <c r="A2465" t="s">
        <v>470</v>
      </c>
      <c r="B2465" t="s">
        <v>1085</v>
      </c>
      <c r="C2465" t="s">
        <v>1944</v>
      </c>
      <c r="D2465" t="s">
        <v>1952</v>
      </c>
      <c r="E2465" t="s">
        <v>1959</v>
      </c>
      <c r="F2465">
        <v>20</v>
      </c>
      <c r="G2465">
        <v>37</v>
      </c>
      <c r="H2465" s="5">
        <v>-1.3155491352081301</v>
      </c>
      <c r="I2465" s="5">
        <v>1.15445685759726</v>
      </c>
      <c r="J2465" s="5">
        <v>10.098649999999999</v>
      </c>
      <c r="K2465" s="5">
        <v>11.39432</v>
      </c>
      <c r="L2465" s="5">
        <v>10.84393</v>
      </c>
      <c r="M2465" s="5">
        <v>11.210430000000001</v>
      </c>
      <c r="N2465" s="5">
        <v>12.43196</v>
      </c>
      <c r="O2465" s="5">
        <v>13.54739</v>
      </c>
      <c r="P2465" s="5">
        <v>11.733639999999999</v>
      </c>
      <c r="Q2465" s="5">
        <v>11.096539999999999</v>
      </c>
    </row>
    <row r="2466" spans="1:17" x14ac:dyDescent="0.2">
      <c r="A2466" t="s">
        <v>2689</v>
      </c>
      <c r="B2466" t="s">
        <v>879</v>
      </c>
      <c r="C2466" t="s">
        <v>5478</v>
      </c>
      <c r="D2466" t="s">
        <v>1952</v>
      </c>
      <c r="E2466" t="s">
        <v>1952</v>
      </c>
      <c r="F2466">
        <v>175</v>
      </c>
      <c r="G2466">
        <v>193</v>
      </c>
      <c r="H2466" s="5">
        <v>-1.3200445175170901</v>
      </c>
      <c r="I2466" s="5">
        <v>0.95176122419373399</v>
      </c>
      <c r="J2466" s="5">
        <v>11.204050000000001</v>
      </c>
      <c r="K2466" s="5">
        <v>13.53814</v>
      </c>
      <c r="L2466" s="5">
        <v>10.46773</v>
      </c>
      <c r="M2466" s="5">
        <v>11.26144</v>
      </c>
      <c r="N2466" s="5">
        <v>12.70246</v>
      </c>
      <c r="O2466" s="5">
        <v>13.09681</v>
      </c>
      <c r="P2466" s="5">
        <v>13.538309999999999</v>
      </c>
      <c r="Q2466" s="5">
        <v>12.413959999999999</v>
      </c>
    </row>
    <row r="2467" spans="1:17" x14ac:dyDescent="0.2">
      <c r="A2467" t="s">
        <v>235</v>
      </c>
      <c r="B2467" t="s">
        <v>825</v>
      </c>
      <c r="C2467" t="s">
        <v>1453</v>
      </c>
      <c r="D2467" t="s">
        <v>1967</v>
      </c>
      <c r="E2467" t="s">
        <v>1961</v>
      </c>
      <c r="F2467">
        <v>24</v>
      </c>
      <c r="G2467">
        <v>36</v>
      </c>
      <c r="H2467" s="5">
        <v>-1.32112717628479</v>
      </c>
      <c r="I2467" s="5">
        <v>0.551810770465751</v>
      </c>
      <c r="J2467" s="5">
        <v>14.513489999999999</v>
      </c>
      <c r="K2467" s="5">
        <v>18.92848</v>
      </c>
      <c r="L2467" s="5">
        <v>19.097239999999999</v>
      </c>
      <c r="M2467" s="5">
        <v>18.86102</v>
      </c>
      <c r="N2467" s="5">
        <v>19.105650000000001</v>
      </c>
      <c r="O2467" s="5">
        <v>19.19819</v>
      </c>
      <c r="P2467" s="5">
        <v>19.303909999999998</v>
      </c>
      <c r="Q2467" s="5">
        <v>19.077000000000002</v>
      </c>
    </row>
    <row r="2468" spans="1:17" x14ac:dyDescent="0.2">
      <c r="A2468" t="s">
        <v>49</v>
      </c>
      <c r="B2468" t="s">
        <v>623</v>
      </c>
      <c r="C2468" t="s">
        <v>3728</v>
      </c>
      <c r="D2468" t="s">
        <v>1952</v>
      </c>
      <c r="E2468" t="s">
        <v>1951</v>
      </c>
      <c r="F2468">
        <v>1064</v>
      </c>
      <c r="G2468">
        <v>1081</v>
      </c>
      <c r="H2468" s="5">
        <v>-1.3226563930511499</v>
      </c>
      <c r="I2468" s="5">
        <v>0.54670391638165095</v>
      </c>
      <c r="J2468" s="5">
        <v>9.2009469999999993</v>
      </c>
      <c r="K2468" s="5">
        <v>14.01506</v>
      </c>
      <c r="L2468" s="5">
        <v>13.23395</v>
      </c>
      <c r="M2468" s="5">
        <v>13.28697</v>
      </c>
      <c r="N2468" s="5">
        <v>14.20811</v>
      </c>
      <c r="O2468" s="5">
        <v>14.12032</v>
      </c>
      <c r="P2468" s="5">
        <v>13.65091</v>
      </c>
      <c r="Q2468" s="5">
        <v>13.048220000000001</v>
      </c>
    </row>
    <row r="2469" spans="1:17" x14ac:dyDescent="0.2">
      <c r="A2469" t="s">
        <v>214</v>
      </c>
      <c r="B2469" t="s">
        <v>804</v>
      </c>
      <c r="C2469" t="s">
        <v>1823</v>
      </c>
      <c r="D2469" t="s">
        <v>1955</v>
      </c>
      <c r="E2469" t="s">
        <v>1957</v>
      </c>
      <c r="F2469">
        <v>264</v>
      </c>
      <c r="G2469">
        <v>280</v>
      </c>
      <c r="H2469" s="5">
        <v>-1.32514643669128</v>
      </c>
      <c r="I2469" s="5">
        <v>0.50692490763610898</v>
      </c>
      <c r="J2469" s="5">
        <v>11.55721</v>
      </c>
      <c r="K2469" s="5">
        <v>10.56744</v>
      </c>
      <c r="L2469" s="5">
        <v>13.282590000000001</v>
      </c>
      <c r="M2469" s="5">
        <v>14.04735</v>
      </c>
      <c r="N2469" s="5">
        <v>14.04055</v>
      </c>
      <c r="O2469" s="5">
        <v>11.05288</v>
      </c>
      <c r="P2469" s="5">
        <v>14.849449999999999</v>
      </c>
      <c r="Q2469" s="5">
        <v>14.81231</v>
      </c>
    </row>
    <row r="2470" spans="1:17" x14ac:dyDescent="0.2">
      <c r="A2470" t="s">
        <v>2106</v>
      </c>
      <c r="B2470" t="s">
        <v>2981</v>
      </c>
      <c r="C2470" t="s">
        <v>3882</v>
      </c>
      <c r="D2470" t="s">
        <v>1952</v>
      </c>
      <c r="E2470" t="s">
        <v>1958</v>
      </c>
      <c r="F2470">
        <v>73</v>
      </c>
      <c r="G2470">
        <v>87</v>
      </c>
      <c r="H2470" s="5">
        <v>-1.3259077072143599</v>
      </c>
      <c r="I2470" s="5">
        <v>0.32077712908987599</v>
      </c>
      <c r="J2470" s="5">
        <v>10.655239999999999</v>
      </c>
      <c r="K2470" s="5">
        <v>17.31353</v>
      </c>
      <c r="L2470" s="5">
        <v>17.62407</v>
      </c>
      <c r="M2470" s="5">
        <v>17.904630000000001</v>
      </c>
      <c r="N2470" s="5">
        <v>17.294689999999999</v>
      </c>
      <c r="O2470" s="5">
        <v>16.723020000000002</v>
      </c>
      <c r="P2470" s="5">
        <v>17.494389999999999</v>
      </c>
      <c r="Q2470" s="5">
        <v>17.289000000000001</v>
      </c>
    </row>
    <row r="2471" spans="1:17" x14ac:dyDescent="0.2">
      <c r="A2471" t="s">
        <v>2317</v>
      </c>
      <c r="B2471" t="s">
        <v>3181</v>
      </c>
      <c r="C2471" t="s">
        <v>4211</v>
      </c>
      <c r="D2471" t="s">
        <v>1952</v>
      </c>
      <c r="E2471" t="s">
        <v>1961</v>
      </c>
      <c r="F2471">
        <v>186</v>
      </c>
      <c r="G2471">
        <v>198</v>
      </c>
      <c r="H2471" s="5">
        <v>-1.3287258148193399</v>
      </c>
      <c r="I2471" s="5">
        <v>0.43372505882443002</v>
      </c>
      <c r="J2471" s="5">
        <v>9.9267959999999995</v>
      </c>
      <c r="K2471" s="5">
        <v>15.1394</v>
      </c>
      <c r="L2471" s="5">
        <v>13.993</v>
      </c>
      <c r="M2471" s="5">
        <v>15.26099</v>
      </c>
      <c r="N2471" s="5">
        <v>14.28894</v>
      </c>
      <c r="O2471" s="5">
        <v>16.248619999999999</v>
      </c>
      <c r="P2471" s="5">
        <v>13.77772</v>
      </c>
      <c r="Q2471" s="5">
        <v>15.31981</v>
      </c>
    </row>
    <row r="2472" spans="1:17" x14ac:dyDescent="0.2">
      <c r="A2472" t="s">
        <v>329</v>
      </c>
      <c r="B2472" t="s">
        <v>934</v>
      </c>
      <c r="C2472" t="s">
        <v>4979</v>
      </c>
      <c r="D2472" t="s">
        <v>1952</v>
      </c>
      <c r="E2472" t="s">
        <v>1951</v>
      </c>
      <c r="F2472">
        <v>7</v>
      </c>
      <c r="G2472">
        <v>28</v>
      </c>
      <c r="H2472" s="5">
        <v>-1.33245801925659</v>
      </c>
      <c r="I2472" s="5">
        <v>1.0113624888783099</v>
      </c>
      <c r="J2472" s="5">
        <v>10.22878</v>
      </c>
      <c r="K2472" s="5">
        <v>9.4414560000000005</v>
      </c>
      <c r="L2472" s="5">
        <v>8.531962</v>
      </c>
      <c r="M2472" s="5">
        <v>11.292960000000001</v>
      </c>
      <c r="N2472" s="5">
        <v>11.353059999999999</v>
      </c>
      <c r="O2472" s="5">
        <v>10.62519</v>
      </c>
      <c r="P2472" s="5">
        <v>12.113810000000001</v>
      </c>
      <c r="Q2472" s="5">
        <v>10.73293</v>
      </c>
    </row>
    <row r="2473" spans="1:17" x14ac:dyDescent="0.2">
      <c r="A2473" t="s">
        <v>2837</v>
      </c>
      <c r="B2473" t="s">
        <v>3666</v>
      </c>
      <c r="C2473" t="s">
        <v>5447</v>
      </c>
      <c r="D2473" t="s">
        <v>1952</v>
      </c>
      <c r="E2473" t="s">
        <v>1958</v>
      </c>
      <c r="F2473">
        <v>1275</v>
      </c>
      <c r="G2473">
        <v>1293</v>
      </c>
      <c r="H2473" s="5">
        <v>-1.3324728012085001</v>
      </c>
      <c r="I2473" s="5">
        <v>1.3163542379273601</v>
      </c>
      <c r="J2473" s="5">
        <v>10.867000000000001</v>
      </c>
      <c r="K2473" s="5">
        <v>11.49377</v>
      </c>
      <c r="L2473" s="5">
        <v>9.8583689999999997</v>
      </c>
      <c r="M2473" s="5">
        <v>10.731960000000001</v>
      </c>
      <c r="N2473" s="5">
        <v>12.328989999999999</v>
      </c>
      <c r="O2473" s="5">
        <v>11.73077</v>
      </c>
      <c r="P2473" s="5">
        <v>13.094720000000001</v>
      </c>
      <c r="Q2473" s="5">
        <v>11.1265</v>
      </c>
    </row>
    <row r="2474" spans="1:17" x14ac:dyDescent="0.2">
      <c r="A2474" t="s">
        <v>273</v>
      </c>
      <c r="B2474" t="s">
        <v>866</v>
      </c>
      <c r="C2474" t="s">
        <v>1420</v>
      </c>
      <c r="D2474" t="s">
        <v>1958</v>
      </c>
      <c r="E2474" t="s">
        <v>1958</v>
      </c>
      <c r="F2474">
        <v>15</v>
      </c>
      <c r="G2474">
        <v>29</v>
      </c>
      <c r="H2474" s="5">
        <v>-1.3331115245819101</v>
      </c>
      <c r="I2474" s="5">
        <v>0.88466905658613604</v>
      </c>
      <c r="J2474" s="5">
        <v>12.054410000000001</v>
      </c>
      <c r="K2474" s="5">
        <v>12.038259999999999</v>
      </c>
      <c r="L2474" s="5">
        <v>11.140499999999999</v>
      </c>
      <c r="M2474" s="5">
        <v>12.430630000000001</v>
      </c>
      <c r="N2474" s="5">
        <v>11.93529</v>
      </c>
      <c r="O2474" s="5">
        <v>12.397740000000001</v>
      </c>
      <c r="P2474" s="5">
        <v>15.124280000000001</v>
      </c>
      <c r="Q2474" s="5">
        <v>13.53894</v>
      </c>
    </row>
    <row r="2475" spans="1:17" x14ac:dyDescent="0.2">
      <c r="A2475" t="s">
        <v>2480</v>
      </c>
      <c r="B2475" t="s">
        <v>3330</v>
      </c>
      <c r="C2475" t="s">
        <v>4556</v>
      </c>
      <c r="D2475" t="s">
        <v>1952</v>
      </c>
      <c r="E2475" t="s">
        <v>1966</v>
      </c>
      <c r="F2475">
        <v>50</v>
      </c>
      <c r="G2475">
        <v>67</v>
      </c>
      <c r="H2475" s="5">
        <v>-1.3369991779327399</v>
      </c>
      <c r="I2475" s="5">
        <v>0.76578658732482996</v>
      </c>
      <c r="J2475" s="5">
        <v>11.364520000000001</v>
      </c>
      <c r="K2475" s="5">
        <v>13.64254</v>
      </c>
      <c r="L2475" s="5">
        <v>13.81447</v>
      </c>
      <c r="M2475" s="5">
        <v>10.391349999999999</v>
      </c>
      <c r="N2475" s="5">
        <v>13.68215</v>
      </c>
      <c r="O2475" s="5">
        <v>13.716570000000001</v>
      </c>
      <c r="P2475" s="5">
        <v>13.947620000000001</v>
      </c>
      <c r="Q2475" s="5">
        <v>13.21454</v>
      </c>
    </row>
    <row r="2476" spans="1:17" x14ac:dyDescent="0.2">
      <c r="A2476" t="s">
        <v>2721</v>
      </c>
      <c r="B2476" t="s">
        <v>3556</v>
      </c>
      <c r="C2476" t="s">
        <v>5103</v>
      </c>
      <c r="D2476" t="s">
        <v>1952</v>
      </c>
      <c r="E2476" t="s">
        <v>1966</v>
      </c>
      <c r="F2476">
        <v>10</v>
      </c>
      <c r="G2476">
        <v>19</v>
      </c>
      <c r="H2476" s="5">
        <v>-1.3377645015716599</v>
      </c>
      <c r="I2476" s="5">
        <v>0.49629235835040197</v>
      </c>
      <c r="J2476" s="5">
        <v>10.38772</v>
      </c>
      <c r="K2476" s="5">
        <v>15.30265</v>
      </c>
      <c r="L2476" s="5">
        <v>14.939719999999999</v>
      </c>
      <c r="M2476" s="5">
        <v>15.19894</v>
      </c>
      <c r="N2476" s="5">
        <v>15.01099</v>
      </c>
      <c r="O2476" s="5">
        <v>16.136590000000002</v>
      </c>
      <c r="P2476" s="5">
        <v>14.71077</v>
      </c>
      <c r="Q2476" s="5">
        <v>15.32174</v>
      </c>
    </row>
    <row r="2477" spans="1:17" x14ac:dyDescent="0.2">
      <c r="A2477" t="s">
        <v>2006</v>
      </c>
      <c r="B2477" t="s">
        <v>2893</v>
      </c>
      <c r="C2477" t="s">
        <v>4049</v>
      </c>
      <c r="D2477" t="s">
        <v>1952</v>
      </c>
      <c r="E2477" t="s">
        <v>1955</v>
      </c>
      <c r="F2477">
        <v>207</v>
      </c>
      <c r="G2477">
        <v>217</v>
      </c>
      <c r="H2477" s="5">
        <v>-1.3385210037231401</v>
      </c>
      <c r="I2477" s="5">
        <v>1.43318396030566</v>
      </c>
      <c r="J2477" s="5">
        <v>11.3146</v>
      </c>
      <c r="K2477" s="5">
        <v>13.16352</v>
      </c>
      <c r="L2477" s="5">
        <v>11.03692</v>
      </c>
      <c r="M2477" s="5">
        <v>11.615790000000001</v>
      </c>
      <c r="N2477" s="5">
        <v>13.400679999999999</v>
      </c>
      <c r="O2477" s="5">
        <v>13.221439999999999</v>
      </c>
      <c r="P2477" s="5">
        <v>12.66757</v>
      </c>
      <c r="Q2477" s="5">
        <v>13.195220000000001</v>
      </c>
    </row>
    <row r="2478" spans="1:17" x14ac:dyDescent="0.2">
      <c r="A2478" t="s">
        <v>2192</v>
      </c>
      <c r="B2478" t="s">
        <v>3062</v>
      </c>
      <c r="C2478" t="s">
        <v>1334</v>
      </c>
      <c r="D2478" t="s">
        <v>1952</v>
      </c>
      <c r="E2478" t="s">
        <v>1950</v>
      </c>
      <c r="F2478">
        <v>281</v>
      </c>
      <c r="G2478">
        <v>292</v>
      </c>
      <c r="H2478" s="5">
        <v>-1.3385705947876001</v>
      </c>
      <c r="I2478" s="5">
        <v>0.46333193618539098</v>
      </c>
      <c r="J2478" s="5">
        <v>10.301550000000001</v>
      </c>
      <c r="K2478" s="5">
        <v>15.18516</v>
      </c>
      <c r="L2478" s="5">
        <v>15.69576</v>
      </c>
      <c r="M2478" s="5">
        <v>15.523669999999999</v>
      </c>
      <c r="N2478" s="5">
        <v>15.33915</v>
      </c>
      <c r="O2478" s="5">
        <v>15.23344</v>
      </c>
      <c r="P2478" s="5">
        <v>15.84423</v>
      </c>
      <c r="Q2478" s="5">
        <v>15.643610000000001</v>
      </c>
    </row>
    <row r="2479" spans="1:17" x14ac:dyDescent="0.2">
      <c r="A2479" t="s">
        <v>451</v>
      </c>
      <c r="B2479" t="s">
        <v>1065</v>
      </c>
      <c r="C2479" t="s">
        <v>5446</v>
      </c>
      <c r="D2479" t="s">
        <v>1964</v>
      </c>
      <c r="E2479" t="s">
        <v>1954</v>
      </c>
      <c r="F2479">
        <v>87</v>
      </c>
      <c r="G2479">
        <v>109</v>
      </c>
      <c r="H2479" s="5">
        <v>-1.3412561416626001</v>
      </c>
      <c r="I2479" s="5">
        <v>0.34897500342739601</v>
      </c>
      <c r="J2479" s="5">
        <v>11.82911</v>
      </c>
      <c r="K2479" s="5">
        <v>12.494949999999999</v>
      </c>
      <c r="L2479" s="5">
        <v>12.740080000000001</v>
      </c>
      <c r="M2479" s="5">
        <v>11.787570000000001</v>
      </c>
      <c r="N2479" s="5">
        <v>18.23779</v>
      </c>
      <c r="O2479" s="5">
        <v>12.800750000000001</v>
      </c>
      <c r="P2479" s="5">
        <v>10.63541</v>
      </c>
      <c r="Q2479" s="5">
        <v>12.54278</v>
      </c>
    </row>
    <row r="2480" spans="1:17" x14ac:dyDescent="0.2">
      <c r="A2480" t="s">
        <v>2384</v>
      </c>
      <c r="B2480" t="s">
        <v>1106</v>
      </c>
      <c r="C2480" t="s">
        <v>1938</v>
      </c>
      <c r="D2480" t="s">
        <v>1952</v>
      </c>
      <c r="E2480" t="s">
        <v>1950</v>
      </c>
      <c r="F2480">
        <v>20</v>
      </c>
      <c r="G2480">
        <v>30</v>
      </c>
      <c r="H2480" s="5">
        <v>-1.3436653614044201</v>
      </c>
      <c r="I2480" s="5">
        <v>0.40825582450371001</v>
      </c>
      <c r="J2480" s="5">
        <v>9.9034720000000007</v>
      </c>
      <c r="K2480" s="5">
        <v>10.547750000000001</v>
      </c>
      <c r="L2480" s="5">
        <v>15.160769999999999</v>
      </c>
      <c r="M2480" s="5">
        <v>15.06795</v>
      </c>
      <c r="N2480" s="5">
        <v>13.979900000000001</v>
      </c>
      <c r="O2480" s="5">
        <v>13.13317</v>
      </c>
      <c r="P2480" s="5">
        <v>14.542289999999999</v>
      </c>
      <c r="Q2480" s="5">
        <v>14.399240000000001</v>
      </c>
    </row>
    <row r="2481" spans="1:17" x14ac:dyDescent="0.2">
      <c r="A2481" t="s">
        <v>401</v>
      </c>
      <c r="B2481" t="s">
        <v>1012</v>
      </c>
      <c r="C2481" t="s">
        <v>4898</v>
      </c>
      <c r="D2481" t="s">
        <v>1969</v>
      </c>
      <c r="E2481" t="s">
        <v>1951</v>
      </c>
      <c r="F2481">
        <v>1</v>
      </c>
      <c r="G2481">
        <v>12</v>
      </c>
      <c r="H2481" s="5">
        <v>-1.35052442550659</v>
      </c>
      <c r="I2481" s="5">
        <v>0.25176787377793203</v>
      </c>
      <c r="J2481" s="5">
        <v>9.3955939999999991</v>
      </c>
      <c r="K2481" s="5">
        <v>17.85031</v>
      </c>
      <c r="L2481" s="5">
        <v>18.562889999999999</v>
      </c>
      <c r="M2481" s="5">
        <v>17.828810000000001</v>
      </c>
      <c r="N2481" s="5">
        <v>17.74963</v>
      </c>
      <c r="O2481" s="5">
        <v>16.65522</v>
      </c>
      <c r="P2481" s="5">
        <v>17.266020000000001</v>
      </c>
      <c r="Q2481" s="5">
        <v>17.368819999999999</v>
      </c>
    </row>
    <row r="2482" spans="1:17" x14ac:dyDescent="0.2">
      <c r="A2482" t="s">
        <v>388</v>
      </c>
      <c r="B2482" t="s">
        <v>998</v>
      </c>
      <c r="C2482" t="s">
        <v>3893</v>
      </c>
      <c r="D2482" t="s">
        <v>1952</v>
      </c>
      <c r="E2482" t="s">
        <v>1950</v>
      </c>
      <c r="F2482">
        <v>2691</v>
      </c>
      <c r="G2482">
        <v>2704</v>
      </c>
      <c r="H2482" s="5">
        <v>-1.3524866104126001</v>
      </c>
      <c r="I2482" s="5">
        <v>0.31698899261201902</v>
      </c>
      <c r="J2482" s="5">
        <v>10.57938</v>
      </c>
      <c r="K2482" s="5">
        <v>14.59698</v>
      </c>
      <c r="L2482" s="5">
        <v>9.9593989999999994</v>
      </c>
      <c r="M2482" s="5">
        <v>14.26872</v>
      </c>
      <c r="N2482" s="5">
        <v>15.32701</v>
      </c>
      <c r="O2482" s="5">
        <v>15.333310000000001</v>
      </c>
      <c r="P2482" s="5">
        <v>14.41414</v>
      </c>
      <c r="Q2482" s="5">
        <v>9.7399749999999994</v>
      </c>
    </row>
    <row r="2483" spans="1:17" x14ac:dyDescent="0.2">
      <c r="A2483" t="s">
        <v>298</v>
      </c>
      <c r="B2483" t="s">
        <v>898</v>
      </c>
      <c r="C2483" t="s">
        <v>1238</v>
      </c>
      <c r="D2483" t="s">
        <v>1952</v>
      </c>
      <c r="E2483" t="s">
        <v>1966</v>
      </c>
      <c r="F2483">
        <v>144</v>
      </c>
      <c r="G2483">
        <v>160</v>
      </c>
      <c r="H2483" s="5">
        <v>-1.3545227050781301</v>
      </c>
      <c r="I2483" s="5">
        <v>0.55748282358919199</v>
      </c>
      <c r="J2483" s="5">
        <v>11.343819999999999</v>
      </c>
      <c r="K2483" s="5">
        <v>11.132160000000001</v>
      </c>
      <c r="L2483" s="5">
        <v>14.36374</v>
      </c>
      <c r="M2483" s="5">
        <v>10.56706</v>
      </c>
      <c r="N2483" s="5">
        <v>14.15854</v>
      </c>
      <c r="O2483" s="5">
        <v>13.91039</v>
      </c>
      <c r="P2483" s="5">
        <v>13.77364</v>
      </c>
      <c r="Q2483" s="5">
        <v>10.9823</v>
      </c>
    </row>
    <row r="2484" spans="1:17" x14ac:dyDescent="0.2">
      <c r="A2484" t="s">
        <v>60</v>
      </c>
      <c r="B2484" t="s">
        <v>635</v>
      </c>
      <c r="C2484" t="s">
        <v>4434</v>
      </c>
      <c r="D2484" t="s">
        <v>1955</v>
      </c>
      <c r="E2484" t="s">
        <v>1961</v>
      </c>
      <c r="F2484">
        <v>73</v>
      </c>
      <c r="G2484">
        <v>94</v>
      </c>
      <c r="H2484" s="5">
        <v>-1.35772776603699</v>
      </c>
      <c r="I2484" s="5">
        <v>0.31374490786785098</v>
      </c>
      <c r="J2484" s="5">
        <v>10.260809999999999</v>
      </c>
      <c r="K2484" s="5">
        <v>15.54787</v>
      </c>
      <c r="L2484" s="5">
        <v>14.76896</v>
      </c>
      <c r="M2484" s="5">
        <v>11.075139999999999</v>
      </c>
      <c r="N2484" s="5">
        <v>10.62684</v>
      </c>
      <c r="O2484" s="5">
        <v>16.0595</v>
      </c>
      <c r="P2484" s="5">
        <v>14.464639999999999</v>
      </c>
      <c r="Q2484" s="5">
        <v>15.93272</v>
      </c>
    </row>
    <row r="2485" spans="1:17" x14ac:dyDescent="0.2">
      <c r="A2485" t="s">
        <v>2669</v>
      </c>
      <c r="B2485" t="s">
        <v>3507</v>
      </c>
      <c r="C2485" t="s">
        <v>4959</v>
      </c>
      <c r="D2485" t="s">
        <v>1952</v>
      </c>
      <c r="E2485" t="s">
        <v>1963</v>
      </c>
      <c r="F2485">
        <v>315</v>
      </c>
      <c r="G2485">
        <v>325</v>
      </c>
      <c r="H2485" s="5">
        <v>-1.36201596260071</v>
      </c>
      <c r="I2485" s="5">
        <v>0.60260102175114605</v>
      </c>
      <c r="J2485" s="5">
        <v>10.84052</v>
      </c>
      <c r="K2485" s="5">
        <v>11.092840000000001</v>
      </c>
      <c r="L2485" s="5">
        <v>12.313689999999999</v>
      </c>
      <c r="M2485" s="5">
        <v>12.013070000000001</v>
      </c>
      <c r="N2485" s="5">
        <v>13.92802</v>
      </c>
      <c r="O2485" s="5">
        <v>14.004390000000001</v>
      </c>
      <c r="P2485" s="5">
        <v>9.9032309999999999</v>
      </c>
      <c r="Q2485" s="5">
        <v>13.872540000000001</v>
      </c>
    </row>
    <row r="2486" spans="1:17" x14ac:dyDescent="0.2">
      <c r="A2486" t="s">
        <v>1974</v>
      </c>
      <c r="B2486" t="s">
        <v>2865</v>
      </c>
      <c r="C2486" t="s">
        <v>4004</v>
      </c>
      <c r="D2486" t="s">
        <v>1952</v>
      </c>
      <c r="E2486" t="s">
        <v>1956</v>
      </c>
      <c r="F2486">
        <v>752</v>
      </c>
      <c r="G2486">
        <v>769</v>
      </c>
      <c r="H2486" s="5">
        <v>-1.3659365177154501</v>
      </c>
      <c r="I2486" s="5">
        <v>0.571420399347492</v>
      </c>
      <c r="J2486" s="5">
        <v>11.53656</v>
      </c>
      <c r="K2486" s="5">
        <v>15.889530000000001</v>
      </c>
      <c r="L2486" s="5">
        <v>16.183869999999999</v>
      </c>
      <c r="M2486" s="5">
        <v>15.74982</v>
      </c>
      <c r="N2486" s="5">
        <v>16.503499999999999</v>
      </c>
      <c r="O2486" s="5">
        <v>16.529039999999998</v>
      </c>
      <c r="P2486" s="5">
        <v>15.81953</v>
      </c>
      <c r="Q2486" s="5">
        <v>15.97148</v>
      </c>
    </row>
    <row r="2487" spans="1:17" x14ac:dyDescent="0.2">
      <c r="A2487" t="s">
        <v>387</v>
      </c>
      <c r="B2487" t="s">
        <v>997</v>
      </c>
      <c r="C2487" t="s">
        <v>5252</v>
      </c>
      <c r="D2487" t="s">
        <v>1962</v>
      </c>
      <c r="E2487" t="s">
        <v>1954</v>
      </c>
      <c r="F2487">
        <v>80</v>
      </c>
      <c r="G2487">
        <v>91</v>
      </c>
      <c r="H2487" s="5">
        <v>-1.36708784103394</v>
      </c>
      <c r="I2487" s="5">
        <v>0.51026024446826901</v>
      </c>
      <c r="J2487" s="5">
        <v>10.687860000000001</v>
      </c>
      <c r="K2487" s="5">
        <v>15.05031</v>
      </c>
      <c r="L2487" s="5">
        <v>14.85998</v>
      </c>
      <c r="M2487" s="5">
        <v>16.097480000000001</v>
      </c>
      <c r="N2487" s="5">
        <v>15.081</v>
      </c>
      <c r="O2487" s="5">
        <v>15.0944</v>
      </c>
      <c r="P2487" s="5">
        <v>15.65114</v>
      </c>
      <c r="Q2487" s="5">
        <v>16.33745</v>
      </c>
    </row>
    <row r="2488" spans="1:17" x14ac:dyDescent="0.2">
      <c r="A2488" t="s">
        <v>2329</v>
      </c>
      <c r="B2488" t="s">
        <v>3190</v>
      </c>
      <c r="C2488" t="s">
        <v>4240</v>
      </c>
      <c r="D2488" t="s">
        <v>1952</v>
      </c>
      <c r="E2488" t="s">
        <v>1954</v>
      </c>
      <c r="F2488">
        <v>310</v>
      </c>
      <c r="G2488">
        <v>322</v>
      </c>
      <c r="H2488" s="5">
        <v>-1.37757396697998</v>
      </c>
      <c r="I2488" s="5">
        <v>1.30977299160783</v>
      </c>
      <c r="J2488" s="5">
        <v>11.40541</v>
      </c>
      <c r="K2488" s="5">
        <v>11.09796</v>
      </c>
      <c r="L2488" s="5">
        <v>12.13965</v>
      </c>
      <c r="M2488" s="5">
        <v>12.61042</v>
      </c>
      <c r="N2488" s="5">
        <v>12.455310000000001</v>
      </c>
      <c r="O2488" s="5">
        <v>14.45965</v>
      </c>
      <c r="P2488" s="5">
        <v>12.774620000000001</v>
      </c>
      <c r="Q2488" s="5">
        <v>13.074149999999999</v>
      </c>
    </row>
    <row r="2489" spans="1:17" x14ac:dyDescent="0.2">
      <c r="A2489" t="s">
        <v>2083</v>
      </c>
      <c r="B2489" t="s">
        <v>2960</v>
      </c>
      <c r="C2489" t="s">
        <v>3846</v>
      </c>
      <c r="D2489" t="s">
        <v>1952</v>
      </c>
      <c r="E2489" t="s">
        <v>1959</v>
      </c>
      <c r="F2489">
        <v>230</v>
      </c>
      <c r="G2489">
        <v>242</v>
      </c>
      <c r="H2489" s="5">
        <v>-1.378990650177</v>
      </c>
      <c r="I2489" s="5">
        <v>1.1625169518026</v>
      </c>
      <c r="J2489" s="5">
        <v>11.53328</v>
      </c>
      <c r="K2489" s="5">
        <v>12.2273</v>
      </c>
      <c r="L2489" s="5">
        <v>10.44806</v>
      </c>
      <c r="M2489" s="5">
        <v>10.625590000000001</v>
      </c>
      <c r="N2489" s="5">
        <v>13.277509999999999</v>
      </c>
      <c r="O2489" s="5">
        <v>13.1187</v>
      </c>
      <c r="P2489" s="5">
        <v>11.23842</v>
      </c>
      <c r="Q2489" s="5">
        <v>12.71556</v>
      </c>
    </row>
    <row r="2490" spans="1:17" x14ac:dyDescent="0.2">
      <c r="A2490" t="s">
        <v>304</v>
      </c>
      <c r="B2490" t="s">
        <v>905</v>
      </c>
      <c r="C2490" t="s">
        <v>4251</v>
      </c>
      <c r="D2490" t="s">
        <v>1952</v>
      </c>
      <c r="E2490" t="s">
        <v>1952</v>
      </c>
      <c r="F2490">
        <v>1924</v>
      </c>
      <c r="G2490">
        <v>1932</v>
      </c>
      <c r="H2490" s="5">
        <v>-1.3835144042968801</v>
      </c>
      <c r="I2490" s="5">
        <v>1.55358742875278</v>
      </c>
      <c r="J2490" s="5">
        <v>12.10065</v>
      </c>
      <c r="K2490" s="5">
        <v>12.84196</v>
      </c>
      <c r="L2490" s="5">
        <v>12.93568</v>
      </c>
      <c r="M2490" s="5">
        <v>12.487170000000001</v>
      </c>
      <c r="N2490" s="5">
        <v>15.037699999999999</v>
      </c>
      <c r="O2490" s="5">
        <v>12.9176</v>
      </c>
      <c r="P2490" s="5">
        <v>13.76806</v>
      </c>
      <c r="Q2490" s="5">
        <v>14.17615</v>
      </c>
    </row>
    <row r="2491" spans="1:17" x14ac:dyDescent="0.2">
      <c r="A2491" t="s">
        <v>353</v>
      </c>
      <c r="B2491" t="s">
        <v>960</v>
      </c>
      <c r="C2491" t="s">
        <v>1527</v>
      </c>
      <c r="D2491" t="s">
        <v>1966</v>
      </c>
      <c r="E2491" t="s">
        <v>1961</v>
      </c>
      <c r="F2491">
        <v>142</v>
      </c>
      <c r="G2491">
        <v>155</v>
      </c>
      <c r="H2491" s="5">
        <v>-1.3848128318786599</v>
      </c>
      <c r="I2491" s="5">
        <v>0.726949096225318</v>
      </c>
      <c r="J2491" s="5">
        <v>11.23047</v>
      </c>
      <c r="K2491" s="5">
        <v>15.242990000000001</v>
      </c>
      <c r="L2491" s="5">
        <v>14.81785</v>
      </c>
      <c r="M2491" s="5">
        <v>14.6084</v>
      </c>
      <c r="N2491" s="5">
        <v>15.440340000000001</v>
      </c>
      <c r="O2491" s="5">
        <v>15.167160000000001</v>
      </c>
      <c r="P2491" s="5">
        <v>15.188929999999999</v>
      </c>
      <c r="Q2491" s="5">
        <v>15.642530000000001</v>
      </c>
    </row>
    <row r="2492" spans="1:17" x14ac:dyDescent="0.2">
      <c r="A2492" t="s">
        <v>309</v>
      </c>
      <c r="B2492" t="s">
        <v>912</v>
      </c>
      <c r="C2492" t="s">
        <v>1625</v>
      </c>
      <c r="D2492" t="s">
        <v>1952</v>
      </c>
      <c r="E2492" t="s">
        <v>1958</v>
      </c>
      <c r="F2492">
        <v>175</v>
      </c>
      <c r="G2492">
        <v>187</v>
      </c>
      <c r="H2492" s="5">
        <v>-1.38554120063782</v>
      </c>
      <c r="I2492" s="5">
        <v>1.13983088791035</v>
      </c>
      <c r="J2492" s="5">
        <v>10.73855</v>
      </c>
      <c r="K2492" s="5">
        <v>12.00503</v>
      </c>
      <c r="L2492" s="5">
        <v>13.59502</v>
      </c>
      <c r="M2492" s="5">
        <v>12.501469999999999</v>
      </c>
      <c r="N2492" s="5">
        <v>13.51919</v>
      </c>
      <c r="O2492" s="5">
        <v>13.847479999999999</v>
      </c>
      <c r="P2492" s="5">
        <v>12.97364</v>
      </c>
      <c r="Q2492" s="5">
        <v>14.041930000000001</v>
      </c>
    </row>
    <row r="2493" spans="1:17" x14ac:dyDescent="0.2">
      <c r="A2493" t="s">
        <v>2796</v>
      </c>
      <c r="B2493" t="s">
        <v>3625</v>
      </c>
      <c r="C2493" t="s">
        <v>5319</v>
      </c>
      <c r="D2493" t="s">
        <v>1950</v>
      </c>
      <c r="E2493" t="s">
        <v>1958</v>
      </c>
      <c r="F2493">
        <v>148</v>
      </c>
      <c r="G2493">
        <v>157</v>
      </c>
      <c r="H2493" s="5">
        <v>-1.3900012969970701</v>
      </c>
      <c r="I2493" s="5">
        <v>0.91258057193460795</v>
      </c>
      <c r="J2493" s="5">
        <v>11.20933</v>
      </c>
      <c r="K2493" s="5">
        <v>14.757849999999999</v>
      </c>
      <c r="L2493" s="5">
        <v>13.019019999999999</v>
      </c>
      <c r="M2493" s="5">
        <v>13.066090000000001</v>
      </c>
      <c r="N2493" s="5">
        <v>14.23747</v>
      </c>
      <c r="O2493" s="5">
        <v>15.197760000000001</v>
      </c>
      <c r="P2493" s="5">
        <v>14.0024</v>
      </c>
      <c r="Q2493" s="5">
        <v>14.174670000000001</v>
      </c>
    </row>
    <row r="2494" spans="1:17" x14ac:dyDescent="0.2">
      <c r="A2494" t="s">
        <v>2327</v>
      </c>
      <c r="B2494" t="s">
        <v>767</v>
      </c>
      <c r="C2494" t="s">
        <v>5481</v>
      </c>
      <c r="D2494" t="s">
        <v>1952</v>
      </c>
      <c r="E2494" t="s">
        <v>1950</v>
      </c>
      <c r="F2494">
        <v>892</v>
      </c>
      <c r="G2494">
        <v>914</v>
      </c>
      <c r="H2494" s="5">
        <v>-1.39674520492554</v>
      </c>
      <c r="I2494" s="5">
        <v>0.43836408196738602</v>
      </c>
      <c r="J2494" s="5">
        <v>10.52492</v>
      </c>
      <c r="K2494" s="5">
        <v>16.431529999999999</v>
      </c>
      <c r="L2494" s="5">
        <v>16.197959999999998</v>
      </c>
      <c r="M2494" s="5">
        <v>15.755190000000001</v>
      </c>
      <c r="N2494" s="5">
        <v>16.448969999999999</v>
      </c>
      <c r="O2494" s="5">
        <v>15.94083</v>
      </c>
      <c r="P2494" s="5">
        <v>15.61164</v>
      </c>
      <c r="Q2494" s="5">
        <v>16.49512</v>
      </c>
    </row>
    <row r="2495" spans="1:17" x14ac:dyDescent="0.2">
      <c r="A2495" t="s">
        <v>238</v>
      </c>
      <c r="B2495" t="s">
        <v>828</v>
      </c>
      <c r="C2495" t="s">
        <v>1683</v>
      </c>
      <c r="D2495" t="s">
        <v>1952</v>
      </c>
      <c r="E2495" t="s">
        <v>1951</v>
      </c>
      <c r="F2495">
        <v>588</v>
      </c>
      <c r="G2495">
        <v>602</v>
      </c>
      <c r="H2495" s="5">
        <v>-1.3974144458770801</v>
      </c>
      <c r="I2495" s="5">
        <v>0.80616798332877604</v>
      </c>
      <c r="J2495" s="5">
        <v>10.6401</v>
      </c>
      <c r="K2495" s="5">
        <v>13.894130000000001</v>
      </c>
      <c r="L2495" s="5">
        <v>12.80476</v>
      </c>
      <c r="M2495" s="5">
        <v>10.32255</v>
      </c>
      <c r="N2495" s="5">
        <v>13.468640000000001</v>
      </c>
      <c r="O2495" s="5">
        <v>13.228429999999999</v>
      </c>
      <c r="P2495" s="5">
        <v>13.17774</v>
      </c>
      <c r="Q2495" s="5">
        <v>13.376379999999999</v>
      </c>
    </row>
    <row r="2496" spans="1:17" x14ac:dyDescent="0.2">
      <c r="A2496" t="s">
        <v>75</v>
      </c>
      <c r="B2496" t="s">
        <v>650</v>
      </c>
      <c r="C2496" t="s">
        <v>1606</v>
      </c>
      <c r="D2496" t="s">
        <v>1952</v>
      </c>
      <c r="E2496" t="s">
        <v>1964</v>
      </c>
      <c r="F2496">
        <v>62</v>
      </c>
      <c r="G2496">
        <v>76</v>
      </c>
      <c r="H2496" s="5">
        <v>-1.3985798358917201</v>
      </c>
      <c r="I2496" s="5">
        <v>0.68969520072869495</v>
      </c>
      <c r="J2496" s="5">
        <v>11.67806</v>
      </c>
      <c r="K2496" s="5">
        <v>14.24521</v>
      </c>
      <c r="L2496" s="5">
        <v>10.74485</v>
      </c>
      <c r="M2496" s="5">
        <v>14.491</v>
      </c>
      <c r="N2496" s="5">
        <v>13.59534</v>
      </c>
      <c r="O2496" s="5">
        <v>13.71744</v>
      </c>
      <c r="P2496" s="5">
        <v>14.77618</v>
      </c>
      <c r="Q2496" s="5">
        <v>14.664479999999999</v>
      </c>
    </row>
    <row r="2497" spans="1:17" x14ac:dyDescent="0.2">
      <c r="A2497" t="s">
        <v>41</v>
      </c>
      <c r="B2497" t="s">
        <v>611</v>
      </c>
      <c r="C2497" t="s">
        <v>4117</v>
      </c>
      <c r="D2497" t="s">
        <v>1952</v>
      </c>
      <c r="E2497" t="s">
        <v>1952</v>
      </c>
      <c r="F2497">
        <v>1072</v>
      </c>
      <c r="G2497">
        <v>1084</v>
      </c>
      <c r="H2497" s="5">
        <v>-1.4030067920684799</v>
      </c>
      <c r="I2497" s="5">
        <v>1.1472373373334399</v>
      </c>
      <c r="J2497" s="5">
        <v>9.8560499999999998</v>
      </c>
      <c r="K2497" s="5">
        <v>12.17272</v>
      </c>
      <c r="L2497" s="5">
        <v>12.305669999999999</v>
      </c>
      <c r="M2497" s="5">
        <v>12.06174</v>
      </c>
      <c r="N2497" s="5">
        <v>12.645339999999999</v>
      </c>
      <c r="O2497" s="5">
        <v>12.610950000000001</v>
      </c>
      <c r="P2497" s="5">
        <v>12.99348</v>
      </c>
      <c r="Q2497" s="5">
        <v>13.75844</v>
      </c>
    </row>
    <row r="2498" spans="1:17" x14ac:dyDescent="0.2">
      <c r="A2498" t="s">
        <v>2077</v>
      </c>
      <c r="B2498" t="s">
        <v>2954</v>
      </c>
      <c r="C2498" t="s">
        <v>3840</v>
      </c>
      <c r="D2498" t="s">
        <v>1962</v>
      </c>
      <c r="E2498" t="s">
        <v>1955</v>
      </c>
      <c r="F2498">
        <v>73</v>
      </c>
      <c r="G2498">
        <v>91</v>
      </c>
      <c r="H2498" s="5">
        <v>-1.4048430919647199</v>
      </c>
      <c r="I2498" s="5">
        <v>0.470697024207682</v>
      </c>
      <c r="J2498" s="5">
        <v>10.208080000000001</v>
      </c>
      <c r="K2498" s="5">
        <v>15.342359999999999</v>
      </c>
      <c r="L2498" s="5">
        <v>15.668749999999999</v>
      </c>
      <c r="M2498" s="5">
        <v>15.70509</v>
      </c>
      <c r="N2498" s="5">
        <v>15.659470000000001</v>
      </c>
      <c r="O2498" s="5">
        <v>15.280799999999999</v>
      </c>
      <c r="P2498" s="5">
        <v>15.94946</v>
      </c>
      <c r="Q2498" s="5">
        <v>15.653930000000001</v>
      </c>
    </row>
    <row r="2499" spans="1:17" x14ac:dyDescent="0.2">
      <c r="A2499" t="s">
        <v>2344</v>
      </c>
      <c r="B2499" t="s">
        <v>3204</v>
      </c>
      <c r="C2499" t="s">
        <v>4506</v>
      </c>
      <c r="D2499" t="s">
        <v>1952</v>
      </c>
      <c r="E2499" t="s">
        <v>1954</v>
      </c>
      <c r="F2499">
        <v>52</v>
      </c>
      <c r="G2499">
        <v>72</v>
      </c>
      <c r="H2499" s="5">
        <v>-1.4066362380981401</v>
      </c>
      <c r="I2499" s="5">
        <v>0.58201088545814805</v>
      </c>
      <c r="J2499" s="5">
        <v>10.932539999999999</v>
      </c>
      <c r="K2499" s="5">
        <v>14.93937</v>
      </c>
      <c r="L2499" s="5">
        <v>15.62201</v>
      </c>
      <c r="M2499" s="5">
        <v>12.18174</v>
      </c>
      <c r="N2499" s="5">
        <v>15.16658</v>
      </c>
      <c r="O2499" s="5">
        <v>15.048579999999999</v>
      </c>
      <c r="P2499" s="5">
        <v>14.17065</v>
      </c>
      <c r="Q2499" s="5">
        <v>14.916399999999999</v>
      </c>
    </row>
    <row r="2500" spans="1:17" x14ac:dyDescent="0.2">
      <c r="A2500" t="s">
        <v>521</v>
      </c>
      <c r="B2500" t="s">
        <v>1142</v>
      </c>
      <c r="C2500" t="s">
        <v>5021</v>
      </c>
      <c r="D2500" t="s">
        <v>1957</v>
      </c>
      <c r="E2500" t="s">
        <v>1955</v>
      </c>
      <c r="F2500">
        <v>84</v>
      </c>
      <c r="G2500">
        <v>105</v>
      </c>
      <c r="H2500" s="5">
        <v>-1.4066693782806401</v>
      </c>
      <c r="I2500" s="5">
        <v>0.468675720856014</v>
      </c>
      <c r="J2500" s="5">
        <v>10.907</v>
      </c>
      <c r="K2500" s="5">
        <v>13.75207</v>
      </c>
      <c r="L2500" s="5">
        <v>12.06245</v>
      </c>
      <c r="M2500" s="5">
        <v>12.99977</v>
      </c>
      <c r="N2500" s="5">
        <v>12.70177</v>
      </c>
      <c r="O2500" s="5">
        <v>17.251159999999999</v>
      </c>
      <c r="P2500" s="5">
        <v>11.690530000000001</v>
      </c>
      <c r="Q2500" s="5">
        <v>13.70452</v>
      </c>
    </row>
    <row r="2501" spans="1:17" x14ac:dyDescent="0.2">
      <c r="A2501" t="s">
        <v>1993</v>
      </c>
      <c r="B2501" t="s">
        <v>2882</v>
      </c>
      <c r="C2501" t="s">
        <v>5241</v>
      </c>
      <c r="D2501" t="s">
        <v>1950</v>
      </c>
      <c r="E2501" t="s">
        <v>1959</v>
      </c>
      <c r="F2501">
        <v>106</v>
      </c>
      <c r="G2501">
        <v>116</v>
      </c>
      <c r="H2501" s="5">
        <v>-1.40791010856628</v>
      </c>
      <c r="I2501" s="5">
        <v>1.2228797555526101</v>
      </c>
      <c r="J2501" s="5">
        <v>15.16695</v>
      </c>
      <c r="K2501" s="5">
        <v>15.8156</v>
      </c>
      <c r="L2501" s="5">
        <v>14.497960000000001</v>
      </c>
      <c r="M2501" s="5">
        <v>14.615819999999999</v>
      </c>
      <c r="N2501" s="5">
        <v>15.822800000000001</v>
      </c>
      <c r="O2501" s="5">
        <v>17.901859999999999</v>
      </c>
      <c r="P2501" s="5">
        <v>15.52941</v>
      </c>
      <c r="Q2501" s="5">
        <v>16.4739</v>
      </c>
    </row>
    <row r="2502" spans="1:17" x14ac:dyDescent="0.2">
      <c r="A2502" t="s">
        <v>2312</v>
      </c>
      <c r="B2502" t="s">
        <v>3176</v>
      </c>
      <c r="C2502" t="s">
        <v>4658</v>
      </c>
      <c r="D2502" t="s">
        <v>1955</v>
      </c>
      <c r="E2502" t="s">
        <v>1963</v>
      </c>
      <c r="F2502">
        <v>231</v>
      </c>
      <c r="G2502">
        <v>246</v>
      </c>
      <c r="H2502" s="5">
        <v>-1.40820288658142</v>
      </c>
      <c r="I2502" s="5">
        <v>0.54870536327648201</v>
      </c>
      <c r="J2502" s="5">
        <v>10.008749999999999</v>
      </c>
      <c r="K2502" s="5">
        <v>14.3596</v>
      </c>
      <c r="L2502" s="5">
        <v>12.58783</v>
      </c>
      <c r="M2502" s="5">
        <v>10.53213</v>
      </c>
      <c r="N2502" s="5">
        <v>11.32084</v>
      </c>
      <c r="O2502" s="5">
        <v>13.98569</v>
      </c>
      <c r="P2502" s="5">
        <v>13.88513</v>
      </c>
      <c r="Q2502" s="5">
        <v>13.929449999999999</v>
      </c>
    </row>
    <row r="2503" spans="1:17" x14ac:dyDescent="0.2">
      <c r="A2503" t="s">
        <v>72</v>
      </c>
      <c r="B2503" t="s">
        <v>647</v>
      </c>
      <c r="C2503" t="s">
        <v>3794</v>
      </c>
      <c r="D2503" t="s">
        <v>1952</v>
      </c>
      <c r="E2503" t="s">
        <v>1951</v>
      </c>
      <c r="F2503">
        <v>399</v>
      </c>
      <c r="G2503">
        <v>421</v>
      </c>
      <c r="H2503" s="5">
        <v>-1.41157174110413</v>
      </c>
      <c r="I2503" s="5">
        <v>0.59600737674485205</v>
      </c>
      <c r="J2503" s="5">
        <v>11.175230000000001</v>
      </c>
      <c r="K2503" s="5">
        <v>15.200839999999999</v>
      </c>
      <c r="L2503" s="5">
        <v>15.536289999999999</v>
      </c>
      <c r="M2503" s="5">
        <v>15.81752</v>
      </c>
      <c r="N2503" s="5">
        <v>15.70308</v>
      </c>
      <c r="O2503" s="5">
        <v>16.378070000000001</v>
      </c>
      <c r="P2503" s="5">
        <v>15.27718</v>
      </c>
      <c r="Q2503" s="5">
        <v>16.01782</v>
      </c>
    </row>
    <row r="2504" spans="1:17" x14ac:dyDescent="0.2">
      <c r="A2504" t="s">
        <v>1993</v>
      </c>
      <c r="B2504" t="s">
        <v>2882</v>
      </c>
      <c r="C2504" t="s">
        <v>3779</v>
      </c>
      <c r="D2504" t="s">
        <v>1966</v>
      </c>
      <c r="E2504" t="s">
        <v>1956</v>
      </c>
      <c r="F2504">
        <v>19</v>
      </c>
      <c r="G2504">
        <v>28</v>
      </c>
      <c r="H2504" s="5">
        <v>-1.41576528549194</v>
      </c>
      <c r="I2504" s="5">
        <v>0.61320520602492801</v>
      </c>
      <c r="J2504" s="5">
        <v>11.085760000000001</v>
      </c>
      <c r="K2504" s="5">
        <v>14.373810000000001</v>
      </c>
      <c r="L2504" s="5">
        <v>10.264860000000001</v>
      </c>
      <c r="M2504" s="5">
        <v>11.55452</v>
      </c>
      <c r="N2504" s="5">
        <v>12.78309</v>
      </c>
      <c r="O2504" s="5">
        <v>15.13078</v>
      </c>
      <c r="P2504" s="5">
        <v>12.570360000000001</v>
      </c>
      <c r="Q2504" s="5">
        <v>12.457789999999999</v>
      </c>
    </row>
    <row r="2505" spans="1:17" x14ac:dyDescent="0.2">
      <c r="A2505" t="s">
        <v>485</v>
      </c>
      <c r="B2505" t="s">
        <v>1103</v>
      </c>
      <c r="C2505" t="s">
        <v>1877</v>
      </c>
      <c r="D2505" t="s">
        <v>1952</v>
      </c>
      <c r="E2505" t="s">
        <v>1956</v>
      </c>
      <c r="F2505">
        <v>192</v>
      </c>
      <c r="G2505">
        <v>205</v>
      </c>
      <c r="H2505" s="5">
        <v>-1.43052101135254</v>
      </c>
      <c r="I2505" s="5">
        <v>0.39914247977115302</v>
      </c>
      <c r="J2505" s="5">
        <v>15.07572</v>
      </c>
      <c r="K2505" s="5">
        <v>11.564730000000001</v>
      </c>
      <c r="L2505" s="5">
        <v>11.831860000000001</v>
      </c>
      <c r="M2505" s="5">
        <v>10.5145</v>
      </c>
      <c r="N2505" s="5">
        <v>14.299060000000001</v>
      </c>
      <c r="O2505" s="5">
        <v>15.43634</v>
      </c>
      <c r="P2505" s="5">
        <v>14.91886</v>
      </c>
      <c r="Q2505" s="5">
        <v>10.05462</v>
      </c>
    </row>
    <row r="2506" spans="1:17" x14ac:dyDescent="0.2">
      <c r="A2506" t="s">
        <v>59</v>
      </c>
      <c r="B2506" t="s">
        <v>634</v>
      </c>
      <c r="C2506" t="s">
        <v>5415</v>
      </c>
      <c r="D2506" t="s">
        <v>1952</v>
      </c>
      <c r="E2506" t="s">
        <v>1951</v>
      </c>
      <c r="F2506">
        <v>327</v>
      </c>
      <c r="G2506">
        <v>339</v>
      </c>
      <c r="H2506" s="5">
        <v>-1.43489122390747</v>
      </c>
      <c r="I2506" s="5">
        <v>2.0433030886932899</v>
      </c>
      <c r="J2506" s="5">
        <v>11.233459999999999</v>
      </c>
      <c r="K2506" s="5">
        <v>12.525320000000001</v>
      </c>
      <c r="L2506" s="5">
        <v>12.358930000000001</v>
      </c>
      <c r="M2506" s="5">
        <v>12.05818</v>
      </c>
      <c r="N2506" s="5">
        <v>13.451079999999999</v>
      </c>
      <c r="O2506" s="5">
        <v>14.18529</v>
      </c>
      <c r="P2506" s="5">
        <v>13.135949999999999</v>
      </c>
      <c r="Q2506" s="5">
        <v>13.143129999999999</v>
      </c>
    </row>
    <row r="2507" spans="1:17" x14ac:dyDescent="0.2">
      <c r="A2507" t="s">
        <v>2744</v>
      </c>
      <c r="B2507" t="s">
        <v>688</v>
      </c>
      <c r="C2507" t="s">
        <v>1883</v>
      </c>
      <c r="D2507" t="s">
        <v>1952</v>
      </c>
      <c r="E2507" t="s">
        <v>1952</v>
      </c>
      <c r="F2507">
        <v>174</v>
      </c>
      <c r="G2507">
        <v>190</v>
      </c>
      <c r="H2507" s="5">
        <v>-1.4365222454071001</v>
      </c>
      <c r="I2507" s="5">
        <v>0.442826172766973</v>
      </c>
      <c r="J2507" s="5">
        <v>10.06723</v>
      </c>
      <c r="K2507" s="5">
        <v>15.859500000000001</v>
      </c>
      <c r="L2507" s="5">
        <v>15.72134</v>
      </c>
      <c r="M2507" s="5">
        <v>15.93507</v>
      </c>
      <c r="N2507" s="5">
        <v>15.68407</v>
      </c>
      <c r="O2507" s="5">
        <v>15.56532</v>
      </c>
      <c r="P2507" s="5">
        <v>15.79768</v>
      </c>
      <c r="Q2507" s="5">
        <v>16.282150000000001</v>
      </c>
    </row>
    <row r="2508" spans="1:17" x14ac:dyDescent="0.2">
      <c r="A2508" t="s">
        <v>228</v>
      </c>
      <c r="B2508" t="s">
        <v>818</v>
      </c>
      <c r="C2508" t="s">
        <v>4045</v>
      </c>
      <c r="D2508" t="s">
        <v>1952</v>
      </c>
      <c r="E2508" t="s">
        <v>1963</v>
      </c>
      <c r="F2508">
        <v>613</v>
      </c>
      <c r="G2508">
        <v>639</v>
      </c>
      <c r="H2508" s="5">
        <v>-1.44126200675964</v>
      </c>
      <c r="I2508" s="5">
        <v>0.68407500286103895</v>
      </c>
      <c r="J2508" s="5">
        <v>11.622019999999999</v>
      </c>
      <c r="K2508" s="5">
        <v>13.983359999999999</v>
      </c>
      <c r="L2508" s="5">
        <v>13.671709999999999</v>
      </c>
      <c r="M2508" s="5">
        <v>10.005789999999999</v>
      </c>
      <c r="N2508" s="5">
        <v>14.29621</v>
      </c>
      <c r="O2508" s="5">
        <v>14.310040000000001</v>
      </c>
      <c r="P2508" s="5">
        <v>12.56814</v>
      </c>
      <c r="Q2508" s="5">
        <v>13.87354</v>
      </c>
    </row>
    <row r="2509" spans="1:17" x14ac:dyDescent="0.2">
      <c r="A2509" t="s">
        <v>2344</v>
      </c>
      <c r="B2509" t="s">
        <v>3204</v>
      </c>
      <c r="C2509" t="s">
        <v>4272</v>
      </c>
      <c r="D2509" t="s">
        <v>1958</v>
      </c>
      <c r="E2509" t="s">
        <v>1954</v>
      </c>
      <c r="F2509">
        <v>54</v>
      </c>
      <c r="G2509">
        <v>72</v>
      </c>
      <c r="H2509" s="5">
        <v>-1.4414689540862999</v>
      </c>
      <c r="I2509" s="5">
        <v>0.42027902131304301</v>
      </c>
      <c r="J2509" s="5">
        <v>10.907450000000001</v>
      </c>
      <c r="K2509" s="5">
        <v>10.560639999999999</v>
      </c>
      <c r="L2509" s="5">
        <v>15.120480000000001</v>
      </c>
      <c r="M2509" s="5">
        <v>11.340350000000001</v>
      </c>
      <c r="N2509" s="5">
        <v>14.816739999999999</v>
      </c>
      <c r="O2509" s="5">
        <v>14.127330000000001</v>
      </c>
      <c r="P2509" s="5">
        <v>14.577719999999999</v>
      </c>
      <c r="Q2509" s="5">
        <v>10.173</v>
      </c>
    </row>
    <row r="2510" spans="1:17" x14ac:dyDescent="0.2">
      <c r="A2510" t="s">
        <v>2415</v>
      </c>
      <c r="B2510" t="s">
        <v>3271</v>
      </c>
      <c r="C2510" t="s">
        <v>5094</v>
      </c>
      <c r="D2510" t="s">
        <v>1950</v>
      </c>
      <c r="E2510" t="s">
        <v>1957</v>
      </c>
      <c r="F2510">
        <v>614</v>
      </c>
      <c r="G2510">
        <v>635</v>
      </c>
      <c r="H2510" s="5">
        <v>-1.4449508190155</v>
      </c>
      <c r="I2510" s="5">
        <v>2.0778961825212701</v>
      </c>
      <c r="J2510" s="5">
        <v>10.99729</v>
      </c>
      <c r="K2510" s="5">
        <v>11.016529999999999</v>
      </c>
      <c r="L2510" s="5">
        <v>11.093870000000001</v>
      </c>
      <c r="M2510" s="5">
        <v>11.22315</v>
      </c>
      <c r="N2510" s="5">
        <v>11.528460000000001</v>
      </c>
      <c r="O2510" s="5">
        <v>12.575979999999999</v>
      </c>
      <c r="P2510" s="5">
        <v>13.31682</v>
      </c>
      <c r="Q2510" s="5">
        <v>12.68938</v>
      </c>
    </row>
    <row r="2511" spans="1:17" x14ac:dyDescent="0.2">
      <c r="A2511" t="s">
        <v>2003</v>
      </c>
      <c r="B2511" t="s">
        <v>2890</v>
      </c>
      <c r="C2511" t="s">
        <v>3731</v>
      </c>
      <c r="D2511" t="s">
        <v>1952</v>
      </c>
      <c r="E2511" t="s">
        <v>1962</v>
      </c>
      <c r="F2511">
        <v>54</v>
      </c>
      <c r="G2511">
        <v>64</v>
      </c>
      <c r="H2511" s="5">
        <v>-1.45317387580872</v>
      </c>
      <c r="I2511" s="5">
        <v>0.28093676244641103</v>
      </c>
      <c r="J2511" s="5">
        <v>11.12865</v>
      </c>
      <c r="K2511" s="5">
        <v>10.70538</v>
      </c>
      <c r="L2511" s="5">
        <v>16.073319999999999</v>
      </c>
      <c r="M2511" s="5">
        <v>16.56888</v>
      </c>
      <c r="N2511" s="5">
        <v>16.267679999999999</v>
      </c>
      <c r="O2511" s="5">
        <v>17.57685</v>
      </c>
      <c r="P2511" s="5">
        <v>15.603009999999999</v>
      </c>
      <c r="Q2511" s="5">
        <v>10.841379999999999</v>
      </c>
    </row>
    <row r="2512" spans="1:17" x14ac:dyDescent="0.2">
      <c r="A2512" t="s">
        <v>2761</v>
      </c>
      <c r="B2512" t="s">
        <v>3594</v>
      </c>
      <c r="C2512" t="s">
        <v>5208</v>
      </c>
      <c r="D2512" t="s">
        <v>1952</v>
      </c>
      <c r="E2512" t="s">
        <v>1952</v>
      </c>
      <c r="F2512">
        <v>60</v>
      </c>
      <c r="G2512">
        <v>78</v>
      </c>
      <c r="H2512" s="5">
        <v>-1.4556963443756099</v>
      </c>
      <c r="I2512" s="5">
        <v>0.61020794657802302</v>
      </c>
      <c r="J2512" s="5">
        <v>12.352969999999999</v>
      </c>
      <c r="K2512" s="5">
        <v>10.35656</v>
      </c>
      <c r="L2512" s="5">
        <v>11.50812</v>
      </c>
      <c r="M2512" s="5">
        <v>13.90916</v>
      </c>
      <c r="N2512" s="5">
        <v>10.99755</v>
      </c>
      <c r="O2512" s="5">
        <v>13.906829999999999</v>
      </c>
      <c r="P2512" s="5">
        <v>14.28439</v>
      </c>
      <c r="Q2512" s="5">
        <v>14.760820000000001</v>
      </c>
    </row>
    <row r="2513" spans="1:17" x14ac:dyDescent="0.2">
      <c r="A2513" t="s">
        <v>1993</v>
      </c>
      <c r="B2513" t="s">
        <v>2882</v>
      </c>
      <c r="C2513" t="s">
        <v>5188</v>
      </c>
      <c r="D2513" t="s">
        <v>1958</v>
      </c>
      <c r="E2513" t="s">
        <v>1964</v>
      </c>
      <c r="F2513">
        <v>234</v>
      </c>
      <c r="G2513">
        <v>254</v>
      </c>
      <c r="H2513" s="5">
        <v>-1.45746397972107</v>
      </c>
      <c r="I2513" s="5">
        <v>1.0007505214268999</v>
      </c>
      <c r="J2513" s="5">
        <v>11.06671</v>
      </c>
      <c r="K2513" s="5">
        <v>13.11285</v>
      </c>
      <c r="L2513" s="5">
        <v>13.68967</v>
      </c>
      <c r="M2513" s="5">
        <v>14.57155</v>
      </c>
      <c r="N2513" s="5">
        <v>14.52215</v>
      </c>
      <c r="O2513" s="5">
        <v>14.73803</v>
      </c>
      <c r="P2513" s="5">
        <v>14.672560000000001</v>
      </c>
      <c r="Q2513" s="5">
        <v>14.33789</v>
      </c>
    </row>
    <row r="2514" spans="1:17" x14ac:dyDescent="0.2">
      <c r="A2514" t="s">
        <v>2100</v>
      </c>
      <c r="B2514" t="s">
        <v>2975</v>
      </c>
      <c r="C2514" t="s">
        <v>4841</v>
      </c>
      <c r="D2514" t="s">
        <v>1950</v>
      </c>
      <c r="E2514" t="s">
        <v>1950</v>
      </c>
      <c r="F2514">
        <v>105</v>
      </c>
      <c r="G2514">
        <v>121</v>
      </c>
      <c r="H2514" s="5">
        <v>-1.45909428596497</v>
      </c>
      <c r="I2514" s="5">
        <v>0.43818980922469702</v>
      </c>
      <c r="J2514" s="5">
        <v>10.272880000000001</v>
      </c>
      <c r="K2514" s="5">
        <v>14.571339999999999</v>
      </c>
      <c r="L2514" s="5">
        <v>16.711829999999999</v>
      </c>
      <c r="M2514" s="5">
        <v>16.248370000000001</v>
      </c>
      <c r="N2514" s="5">
        <v>15.88894</v>
      </c>
      <c r="O2514" s="5">
        <v>15.21692</v>
      </c>
      <c r="P2514" s="5">
        <v>16.342120000000001</v>
      </c>
      <c r="Q2514" s="5">
        <v>16.192830000000001</v>
      </c>
    </row>
    <row r="2515" spans="1:17" x14ac:dyDescent="0.2">
      <c r="A2515" t="s">
        <v>2673</v>
      </c>
      <c r="B2515" t="s">
        <v>3511</v>
      </c>
      <c r="C2515" t="s">
        <v>4964</v>
      </c>
      <c r="D2515" t="s">
        <v>1952</v>
      </c>
      <c r="E2515" t="s">
        <v>1950</v>
      </c>
      <c r="F2515">
        <v>503</v>
      </c>
      <c r="G2515">
        <v>527</v>
      </c>
      <c r="H2515" s="5">
        <v>-1.4616506099700901</v>
      </c>
      <c r="I2515" s="5">
        <v>0.30556928238723002</v>
      </c>
      <c r="J2515" s="5">
        <v>13.7079</v>
      </c>
      <c r="K2515" s="5">
        <v>16.23199</v>
      </c>
      <c r="L2515" s="5">
        <v>10.582079999999999</v>
      </c>
      <c r="M2515" s="5">
        <v>10.16039</v>
      </c>
      <c r="N2515" s="5">
        <v>14.20355</v>
      </c>
      <c r="O2515" s="5">
        <v>10.09904</v>
      </c>
      <c r="P2515" s="5">
        <v>16.040420000000001</v>
      </c>
      <c r="Q2515" s="5">
        <v>16.185949999999998</v>
      </c>
    </row>
    <row r="2516" spans="1:17" x14ac:dyDescent="0.2">
      <c r="A2516" t="s">
        <v>170</v>
      </c>
      <c r="B2516" t="s">
        <v>754</v>
      </c>
      <c r="C2516" t="s">
        <v>4639</v>
      </c>
      <c r="D2516" t="s">
        <v>1952</v>
      </c>
      <c r="E2516" t="s">
        <v>1966</v>
      </c>
      <c r="F2516">
        <v>340</v>
      </c>
      <c r="G2516">
        <v>355</v>
      </c>
      <c r="H2516" s="5">
        <v>-1.46360158920288</v>
      </c>
      <c r="I2516" s="5">
        <v>0.57002438826520196</v>
      </c>
      <c r="J2516" s="5">
        <v>10.323040000000001</v>
      </c>
      <c r="K2516" s="5">
        <v>14.424200000000001</v>
      </c>
      <c r="L2516" s="5">
        <v>10.15419</v>
      </c>
      <c r="M2516" s="5">
        <v>14.2721</v>
      </c>
      <c r="N2516" s="5">
        <v>13.69177</v>
      </c>
      <c r="O2516" s="5">
        <v>13.248530000000001</v>
      </c>
      <c r="P2516" s="5">
        <v>14.07282</v>
      </c>
      <c r="Q2516" s="5">
        <v>14.01482</v>
      </c>
    </row>
    <row r="2517" spans="1:17" x14ac:dyDescent="0.2">
      <c r="A2517" t="s">
        <v>2416</v>
      </c>
      <c r="B2517" t="s">
        <v>687</v>
      </c>
      <c r="C2517" t="s">
        <v>1648</v>
      </c>
      <c r="D2517" t="s">
        <v>1952</v>
      </c>
      <c r="E2517" t="s">
        <v>1958</v>
      </c>
      <c r="F2517">
        <v>328</v>
      </c>
      <c r="G2517">
        <v>336</v>
      </c>
      <c r="H2517" s="5">
        <v>-1.46367835998535</v>
      </c>
      <c r="I2517" s="5">
        <v>0.52500933755470902</v>
      </c>
      <c r="J2517" s="5">
        <v>10.52</v>
      </c>
      <c r="K2517" s="5">
        <v>15.69266</v>
      </c>
      <c r="L2517" s="5">
        <v>15.12786</v>
      </c>
      <c r="M2517" s="5">
        <v>15.182550000000001</v>
      </c>
      <c r="N2517" s="5">
        <v>15.65868</v>
      </c>
      <c r="O2517" s="5">
        <v>14.343059999999999</v>
      </c>
      <c r="P2517" s="5">
        <v>16.206430000000001</v>
      </c>
      <c r="Q2517" s="5">
        <v>16.169609999999999</v>
      </c>
    </row>
    <row r="2518" spans="1:17" x14ac:dyDescent="0.2">
      <c r="A2518" t="s">
        <v>228</v>
      </c>
      <c r="B2518" t="s">
        <v>818</v>
      </c>
      <c r="C2518" t="s">
        <v>5088</v>
      </c>
      <c r="D2518" t="s">
        <v>1966</v>
      </c>
      <c r="E2518" t="s">
        <v>1954</v>
      </c>
      <c r="F2518">
        <v>482</v>
      </c>
      <c r="G2518">
        <v>502</v>
      </c>
      <c r="H2518" s="5">
        <v>-1.46548819541931</v>
      </c>
      <c r="I2518" s="5">
        <v>0.50299478822598798</v>
      </c>
      <c r="J2518" s="5">
        <v>10.26477</v>
      </c>
      <c r="K2518" s="5">
        <v>15.82109</v>
      </c>
      <c r="L2518" s="5">
        <v>15.639060000000001</v>
      </c>
      <c r="M2518" s="5">
        <v>14.396000000000001</v>
      </c>
      <c r="N2518" s="5">
        <v>16.09731</v>
      </c>
      <c r="O2518" s="5">
        <v>15.6004</v>
      </c>
      <c r="P2518" s="5">
        <v>14.58465</v>
      </c>
      <c r="Q2518" s="5">
        <v>15.70051</v>
      </c>
    </row>
    <row r="2519" spans="1:17" x14ac:dyDescent="0.2">
      <c r="A2519" t="s">
        <v>229</v>
      </c>
      <c r="B2519" t="s">
        <v>819</v>
      </c>
      <c r="C2519" t="s">
        <v>4179</v>
      </c>
      <c r="D2519" t="s">
        <v>1952</v>
      </c>
      <c r="E2519" t="s">
        <v>1950</v>
      </c>
      <c r="F2519">
        <v>103</v>
      </c>
      <c r="G2519">
        <v>116</v>
      </c>
      <c r="H2519" s="5">
        <v>-1.46628594398499</v>
      </c>
      <c r="I2519" s="5">
        <v>1.31424618217471</v>
      </c>
      <c r="J2519" s="5">
        <v>10.72232</v>
      </c>
      <c r="K2519" s="5">
        <v>12.951499999999999</v>
      </c>
      <c r="L2519" s="5">
        <v>11.75568</v>
      </c>
      <c r="M2519" s="5">
        <v>10.88984</v>
      </c>
      <c r="N2519" s="5">
        <v>13.754810000000001</v>
      </c>
      <c r="O2519" s="5">
        <v>12.4671</v>
      </c>
      <c r="P2519" s="5">
        <v>13.34282</v>
      </c>
      <c r="Q2519" s="5">
        <v>12.61975</v>
      </c>
    </row>
    <row r="2520" spans="1:17" x14ac:dyDescent="0.2">
      <c r="A2520" t="s">
        <v>182</v>
      </c>
      <c r="B2520" t="s">
        <v>768</v>
      </c>
      <c r="C2520" t="s">
        <v>1434</v>
      </c>
      <c r="D2520" t="s">
        <v>1953</v>
      </c>
      <c r="E2520" t="s">
        <v>1960</v>
      </c>
      <c r="F2520">
        <v>2</v>
      </c>
      <c r="G2520">
        <v>13</v>
      </c>
      <c r="H2520" s="5">
        <v>-1.4673328399658201</v>
      </c>
      <c r="I2520" s="5">
        <v>0.48636187453642399</v>
      </c>
      <c r="J2520" s="5">
        <v>14.28393</v>
      </c>
      <c r="K2520" s="5">
        <v>19.588550000000001</v>
      </c>
      <c r="L2520" s="5">
        <v>19.785489999999999</v>
      </c>
      <c r="M2520" s="5">
        <v>19.889019999999999</v>
      </c>
      <c r="N2520" s="5">
        <v>20.091349999999998</v>
      </c>
      <c r="O2520" s="5">
        <v>19.875080000000001</v>
      </c>
      <c r="P2520" s="5">
        <v>19.870190000000001</v>
      </c>
      <c r="Q2520" s="5">
        <v>19.579699999999999</v>
      </c>
    </row>
    <row r="2521" spans="1:17" x14ac:dyDescent="0.2">
      <c r="A2521" t="s">
        <v>430</v>
      </c>
      <c r="B2521" t="s">
        <v>1043</v>
      </c>
      <c r="C2521" t="s">
        <v>4280</v>
      </c>
      <c r="D2521" t="s">
        <v>1952</v>
      </c>
      <c r="E2521" t="s">
        <v>1966</v>
      </c>
      <c r="F2521">
        <v>60</v>
      </c>
      <c r="G2521">
        <v>75</v>
      </c>
      <c r="H2521" s="5">
        <v>-1.46901631355286</v>
      </c>
      <c r="I2521" s="5">
        <v>0.457653873917509</v>
      </c>
      <c r="J2521" s="5">
        <v>10.686820000000001</v>
      </c>
      <c r="K2521" s="5">
        <v>10.9236</v>
      </c>
      <c r="L2521" s="5">
        <v>14.7605</v>
      </c>
      <c r="M2521" s="5">
        <v>10.02768</v>
      </c>
      <c r="N2521" s="5">
        <v>13.40096</v>
      </c>
      <c r="O2521" s="5">
        <v>14.0052</v>
      </c>
      <c r="P2521" s="5">
        <v>14.6157</v>
      </c>
      <c r="Q2521" s="5">
        <v>10.25281</v>
      </c>
    </row>
    <row r="2522" spans="1:17" x14ac:dyDescent="0.2">
      <c r="A2522" t="s">
        <v>273</v>
      </c>
      <c r="B2522" t="s">
        <v>866</v>
      </c>
      <c r="C2522" t="s">
        <v>1795</v>
      </c>
      <c r="D2522" t="s">
        <v>1950</v>
      </c>
      <c r="E2522" t="s">
        <v>1958</v>
      </c>
      <c r="F2522">
        <v>12</v>
      </c>
      <c r="G2522">
        <v>29</v>
      </c>
      <c r="H2522" s="5">
        <v>-1.4735071659088099</v>
      </c>
      <c r="I2522" s="5">
        <v>1.1881255608045</v>
      </c>
      <c r="J2522" s="5">
        <v>10.22101</v>
      </c>
      <c r="K2522" s="5">
        <v>10.57457</v>
      </c>
      <c r="L2522" s="5">
        <v>10.14142</v>
      </c>
      <c r="M2522" s="5">
        <v>11.271459999999999</v>
      </c>
      <c r="N2522" s="5">
        <v>10.40842</v>
      </c>
      <c r="O2522" s="5">
        <v>11.820449999999999</v>
      </c>
      <c r="P2522" s="5">
        <v>12.905060000000001</v>
      </c>
      <c r="Q2522" s="5">
        <v>12.96856</v>
      </c>
    </row>
    <row r="2523" spans="1:17" x14ac:dyDescent="0.2">
      <c r="A2523" t="s">
        <v>2123</v>
      </c>
      <c r="B2523" t="s">
        <v>2996</v>
      </c>
      <c r="C2523" t="s">
        <v>4580</v>
      </c>
      <c r="D2523" t="s">
        <v>1952</v>
      </c>
      <c r="E2523" t="s">
        <v>1950</v>
      </c>
      <c r="F2523">
        <v>67</v>
      </c>
      <c r="G2523">
        <v>83</v>
      </c>
      <c r="H2523" s="5">
        <v>-1.47577524185181</v>
      </c>
      <c r="I2523" s="5">
        <v>0.24520248151238899</v>
      </c>
      <c r="J2523" s="5">
        <v>10.051909999999999</v>
      </c>
      <c r="K2523" s="5">
        <v>16.82273</v>
      </c>
      <c r="L2523" s="5">
        <v>16.547599999999999</v>
      </c>
      <c r="M2523" s="5">
        <v>9.9409770000000002</v>
      </c>
      <c r="N2523" s="5">
        <v>16.377770000000002</v>
      </c>
      <c r="O2523" s="5">
        <v>16.895530000000001</v>
      </c>
      <c r="P2523" s="5">
        <v>15.614699999999999</v>
      </c>
      <c r="Q2523" s="5">
        <v>10.37833</v>
      </c>
    </row>
    <row r="2524" spans="1:17" x14ac:dyDescent="0.2">
      <c r="A2524" t="s">
        <v>1978</v>
      </c>
      <c r="B2524" t="s">
        <v>2869</v>
      </c>
      <c r="C2524" t="s">
        <v>3700</v>
      </c>
      <c r="D2524" t="s">
        <v>1952</v>
      </c>
      <c r="E2524" t="s">
        <v>1950</v>
      </c>
      <c r="F2524">
        <v>171</v>
      </c>
      <c r="G2524">
        <v>193</v>
      </c>
      <c r="H2524" s="5">
        <v>-1.4778699874877901</v>
      </c>
      <c r="I2524" s="5">
        <v>0.91438226934258804</v>
      </c>
      <c r="J2524" s="5">
        <v>10.72794</v>
      </c>
      <c r="K2524" s="5">
        <v>12.627509999999999</v>
      </c>
      <c r="L2524" s="5">
        <v>10.521699999999999</v>
      </c>
      <c r="M2524" s="5">
        <v>9.6950719999999997</v>
      </c>
      <c r="N2524" s="5">
        <v>12.65639</v>
      </c>
      <c r="O2524" s="5">
        <v>10.88702</v>
      </c>
      <c r="P2524" s="5">
        <v>12.48517</v>
      </c>
      <c r="Q2524" s="5">
        <v>13.45513</v>
      </c>
    </row>
    <row r="2525" spans="1:17" x14ac:dyDescent="0.2">
      <c r="A2525" t="s">
        <v>2314</v>
      </c>
      <c r="B2525" t="s">
        <v>3178</v>
      </c>
      <c r="C2525" t="s">
        <v>4207</v>
      </c>
      <c r="D2525" t="s">
        <v>1952</v>
      </c>
      <c r="E2525" t="s">
        <v>1954</v>
      </c>
      <c r="F2525">
        <v>241</v>
      </c>
      <c r="G2525">
        <v>258</v>
      </c>
      <c r="H2525" s="5">
        <v>-1.47953057289124</v>
      </c>
      <c r="I2525" s="5">
        <v>0.55572674246523901</v>
      </c>
      <c r="J2525" s="5">
        <v>14.661720000000001</v>
      </c>
      <c r="K2525" s="5">
        <v>15.31996</v>
      </c>
      <c r="L2525" s="5">
        <v>15.16325</v>
      </c>
      <c r="M2525" s="5">
        <v>10.162100000000001</v>
      </c>
      <c r="N2525" s="5">
        <v>14.98488</v>
      </c>
      <c r="O2525" s="5">
        <v>15.748010000000001</v>
      </c>
      <c r="P2525" s="5">
        <v>15.366479999999999</v>
      </c>
      <c r="Q2525" s="5">
        <v>15.125780000000001</v>
      </c>
    </row>
    <row r="2526" spans="1:17" x14ac:dyDescent="0.2">
      <c r="A2526" t="s">
        <v>502</v>
      </c>
      <c r="B2526" t="s">
        <v>1122</v>
      </c>
      <c r="C2526" t="s">
        <v>1884</v>
      </c>
      <c r="D2526" t="s">
        <v>1952</v>
      </c>
      <c r="E2526" t="s">
        <v>1958</v>
      </c>
      <c r="F2526">
        <v>439</v>
      </c>
      <c r="G2526">
        <v>454</v>
      </c>
      <c r="H2526" s="5">
        <v>-1.4833788871765099</v>
      </c>
      <c r="I2526" s="5">
        <v>0.51550743726651704</v>
      </c>
      <c r="J2526" s="5">
        <v>11.0792</v>
      </c>
      <c r="K2526" s="5">
        <v>16.53556</v>
      </c>
      <c r="L2526" s="5">
        <v>15.99085</v>
      </c>
      <c r="M2526" s="5">
        <v>16.351839999999999</v>
      </c>
      <c r="N2526" s="5">
        <v>16.69388</v>
      </c>
      <c r="O2526" s="5">
        <v>16.620259999999998</v>
      </c>
      <c r="P2526" s="5">
        <v>15.879810000000001</v>
      </c>
      <c r="Q2526" s="5">
        <v>16.697009999999999</v>
      </c>
    </row>
    <row r="2527" spans="1:17" x14ac:dyDescent="0.2">
      <c r="A2527" t="s">
        <v>20</v>
      </c>
      <c r="B2527" t="s">
        <v>590</v>
      </c>
      <c r="C2527" t="s">
        <v>5122</v>
      </c>
      <c r="D2527" t="s">
        <v>1950</v>
      </c>
      <c r="E2527" t="s">
        <v>1953</v>
      </c>
      <c r="F2527">
        <v>392</v>
      </c>
      <c r="G2527">
        <v>410</v>
      </c>
      <c r="H2527" s="5">
        <v>-1.4846115112304701</v>
      </c>
      <c r="I2527" s="5">
        <v>1.4629495322552599</v>
      </c>
      <c r="J2527" s="5">
        <v>13.201879999999999</v>
      </c>
      <c r="K2527" s="5">
        <v>11.28497</v>
      </c>
      <c r="L2527" s="5">
        <v>12.77427</v>
      </c>
      <c r="M2527" s="5">
        <v>11.89132</v>
      </c>
      <c r="N2527" s="5">
        <v>13.784879999999999</v>
      </c>
      <c r="O2527" s="5">
        <v>13.698729999999999</v>
      </c>
      <c r="P2527" s="5">
        <v>14.61626</v>
      </c>
      <c r="Q2527" s="5">
        <v>12.991020000000001</v>
      </c>
    </row>
    <row r="2528" spans="1:17" x14ac:dyDescent="0.2">
      <c r="A2528" t="s">
        <v>2374</v>
      </c>
      <c r="B2528" t="s">
        <v>3233</v>
      </c>
      <c r="C2528" t="s">
        <v>4325</v>
      </c>
      <c r="D2528" t="s">
        <v>1952</v>
      </c>
      <c r="E2528" t="s">
        <v>1951</v>
      </c>
      <c r="F2528">
        <v>416</v>
      </c>
      <c r="G2528">
        <v>440</v>
      </c>
      <c r="H2528" s="5">
        <v>-1.49150466918945</v>
      </c>
      <c r="I2528" s="5">
        <v>0.38510838468674302</v>
      </c>
      <c r="J2528" s="5">
        <v>13.78931</v>
      </c>
      <c r="K2528" s="5">
        <v>10.865410000000001</v>
      </c>
      <c r="L2528" s="5">
        <v>15.24696</v>
      </c>
      <c r="M2528" s="5">
        <v>9.7715689999999995</v>
      </c>
      <c r="N2528" s="5">
        <v>10.66133</v>
      </c>
      <c r="O2528" s="5">
        <v>14.218529999999999</v>
      </c>
      <c r="P2528" s="5">
        <v>15.59511</v>
      </c>
      <c r="Q2528" s="5">
        <v>15.164289999999999</v>
      </c>
    </row>
    <row r="2529" spans="1:17" x14ac:dyDescent="0.2">
      <c r="A2529" t="s">
        <v>426</v>
      </c>
      <c r="B2529" t="s">
        <v>1039</v>
      </c>
      <c r="C2529" t="s">
        <v>5112</v>
      </c>
      <c r="D2529" t="s">
        <v>1952</v>
      </c>
      <c r="E2529" t="s">
        <v>1966</v>
      </c>
      <c r="F2529">
        <v>122</v>
      </c>
      <c r="G2529">
        <v>129</v>
      </c>
      <c r="H2529" s="5">
        <v>-1.49826383590698</v>
      </c>
      <c r="I2529" s="5">
        <v>0.62656586516295198</v>
      </c>
      <c r="J2529" s="5">
        <v>12.115399999999999</v>
      </c>
      <c r="K2529" s="5">
        <v>11.51393</v>
      </c>
      <c r="L2529" s="5">
        <v>10.126329999999999</v>
      </c>
      <c r="M2529" s="5">
        <v>14.85919</v>
      </c>
      <c r="N2529" s="5">
        <v>14.20505</v>
      </c>
      <c r="O2529" s="5">
        <v>14.537269999999999</v>
      </c>
      <c r="P2529" s="5">
        <v>13.825699999999999</v>
      </c>
      <c r="Q2529" s="5">
        <v>12.03988</v>
      </c>
    </row>
    <row r="2530" spans="1:17" x14ac:dyDescent="0.2">
      <c r="A2530" t="s">
        <v>2418</v>
      </c>
      <c r="B2530" t="s">
        <v>3273</v>
      </c>
      <c r="C2530" t="s">
        <v>4413</v>
      </c>
      <c r="D2530" t="s">
        <v>1952</v>
      </c>
      <c r="E2530" t="s">
        <v>1961</v>
      </c>
      <c r="F2530">
        <v>338</v>
      </c>
      <c r="G2530">
        <v>353</v>
      </c>
      <c r="H2530" s="5">
        <v>-1.51603484153748</v>
      </c>
      <c r="I2530" s="5">
        <v>0.68439523411013903</v>
      </c>
      <c r="J2530" s="5">
        <v>11.84052</v>
      </c>
      <c r="K2530" s="5">
        <v>10.953189999999999</v>
      </c>
      <c r="L2530" s="5">
        <v>11.355180000000001</v>
      </c>
      <c r="M2530" s="5">
        <v>11.27197</v>
      </c>
      <c r="N2530" s="5">
        <v>13.355029999999999</v>
      </c>
      <c r="O2530" s="5">
        <v>14.07823</v>
      </c>
      <c r="P2530" s="5">
        <v>14.28989</v>
      </c>
      <c r="Q2530" s="5">
        <v>9.7618460000000002</v>
      </c>
    </row>
    <row r="2531" spans="1:17" x14ac:dyDescent="0.2">
      <c r="A2531" t="s">
        <v>234</v>
      </c>
      <c r="B2531" t="s">
        <v>824</v>
      </c>
      <c r="C2531" t="s">
        <v>1560</v>
      </c>
      <c r="D2531" t="s">
        <v>1966</v>
      </c>
      <c r="E2531" t="s">
        <v>1960</v>
      </c>
      <c r="F2531">
        <v>353</v>
      </c>
      <c r="G2531">
        <v>367</v>
      </c>
      <c r="H2531" s="5">
        <v>-1.5170919895172099</v>
      </c>
      <c r="I2531" s="5">
        <v>0.34133907341632203</v>
      </c>
      <c r="J2531" s="5">
        <v>11.75811</v>
      </c>
      <c r="K2531" s="5">
        <v>19.421199999999999</v>
      </c>
      <c r="L2531" s="5">
        <v>19.32432</v>
      </c>
      <c r="M2531" s="5">
        <v>19.197279999999999</v>
      </c>
      <c r="N2531" s="5">
        <v>18.68242</v>
      </c>
      <c r="O2531" s="5">
        <v>18.881679999999999</v>
      </c>
      <c r="P2531" s="5">
        <v>18.61186</v>
      </c>
      <c r="Q2531" s="5">
        <v>19.593309999999999</v>
      </c>
    </row>
    <row r="2532" spans="1:17" x14ac:dyDescent="0.2">
      <c r="A2532" t="s">
        <v>2689</v>
      </c>
      <c r="B2532" t="s">
        <v>879</v>
      </c>
      <c r="C2532" t="s">
        <v>1725</v>
      </c>
      <c r="D2532" t="s">
        <v>1952</v>
      </c>
      <c r="E2532" t="s">
        <v>1959</v>
      </c>
      <c r="F2532">
        <v>586</v>
      </c>
      <c r="G2532">
        <v>613</v>
      </c>
      <c r="H2532" s="5">
        <v>-1.5177128314971899</v>
      </c>
      <c r="I2532" s="5">
        <v>0.98073697859730302</v>
      </c>
      <c r="J2532" s="5">
        <v>10.55067</v>
      </c>
      <c r="K2532" s="5">
        <v>13.87196</v>
      </c>
      <c r="L2532" s="5">
        <v>13.6082</v>
      </c>
      <c r="M2532" s="5">
        <v>12.356529999999999</v>
      </c>
      <c r="N2532" s="5">
        <v>14.461029999999999</v>
      </c>
      <c r="O2532" s="5">
        <v>13.480259999999999</v>
      </c>
      <c r="P2532" s="5">
        <v>14.023529999999999</v>
      </c>
      <c r="Q2532" s="5">
        <v>14.493399999999999</v>
      </c>
    </row>
    <row r="2533" spans="1:17" x14ac:dyDescent="0.2">
      <c r="A2533" t="s">
        <v>2031</v>
      </c>
      <c r="B2533" t="s">
        <v>2916</v>
      </c>
      <c r="C2533" t="s">
        <v>3778</v>
      </c>
      <c r="D2533" t="s">
        <v>1952</v>
      </c>
      <c r="E2533" t="s">
        <v>1954</v>
      </c>
      <c r="F2533">
        <v>169</v>
      </c>
      <c r="G2533">
        <v>190</v>
      </c>
      <c r="H2533" s="5">
        <v>-1.5177314281463601</v>
      </c>
      <c r="I2533" s="5">
        <v>0.79990108659644699</v>
      </c>
      <c r="J2533" s="5">
        <v>11.60826</v>
      </c>
      <c r="K2533" s="5">
        <v>15.512930000000001</v>
      </c>
      <c r="L2533" s="5">
        <v>14.85576</v>
      </c>
      <c r="M2533" s="5">
        <v>15.58142</v>
      </c>
      <c r="N2533" s="5">
        <v>15.76553</v>
      </c>
      <c r="O2533" s="5">
        <v>15.966670000000001</v>
      </c>
      <c r="P2533" s="5">
        <v>15.92019</v>
      </c>
      <c r="Q2533" s="5">
        <v>15.976900000000001</v>
      </c>
    </row>
    <row r="2534" spans="1:17" x14ac:dyDescent="0.2">
      <c r="A2534" t="s">
        <v>2466</v>
      </c>
      <c r="B2534" t="s">
        <v>3317</v>
      </c>
      <c r="C2534" t="s">
        <v>4647</v>
      </c>
      <c r="D2534" t="s">
        <v>1952</v>
      </c>
      <c r="E2534" t="s">
        <v>1959</v>
      </c>
      <c r="F2534">
        <v>306</v>
      </c>
      <c r="G2534">
        <v>319</v>
      </c>
      <c r="H2534" s="5">
        <v>-1.5178589820861801</v>
      </c>
      <c r="I2534" s="5">
        <v>0.68897048059037702</v>
      </c>
      <c r="J2534" s="5">
        <v>10.75841</v>
      </c>
      <c r="K2534" s="5">
        <v>13.427479999999999</v>
      </c>
      <c r="L2534" s="5">
        <v>14.65063</v>
      </c>
      <c r="M2534" s="5">
        <v>10.6736</v>
      </c>
      <c r="N2534" s="5">
        <v>14.41086</v>
      </c>
      <c r="O2534" s="5">
        <v>14.47043</v>
      </c>
      <c r="P2534" s="5">
        <v>12.770110000000001</v>
      </c>
      <c r="Q2534" s="5">
        <v>13.930149999999999</v>
      </c>
    </row>
    <row r="2535" spans="1:17" x14ac:dyDescent="0.2">
      <c r="A2535" t="s">
        <v>565</v>
      </c>
      <c r="C2535" t="s">
        <v>4043</v>
      </c>
      <c r="D2535" t="s">
        <v>1950</v>
      </c>
      <c r="E2535" t="s">
        <v>1954</v>
      </c>
      <c r="F2535">
        <v>90</v>
      </c>
      <c r="G2535">
        <v>107</v>
      </c>
      <c r="H2535" s="5">
        <v>-1.5224635601043699</v>
      </c>
      <c r="I2535" s="5">
        <v>0.777362596850111</v>
      </c>
      <c r="J2535" s="5">
        <v>12.58747</v>
      </c>
      <c r="K2535" s="5">
        <v>15.80481</v>
      </c>
      <c r="L2535" s="5">
        <v>16.567710000000002</v>
      </c>
      <c r="M2535" s="5">
        <v>16.5154</v>
      </c>
      <c r="N2535" s="5">
        <v>16.995049999999999</v>
      </c>
      <c r="O2535" s="5">
        <v>16.898540000000001</v>
      </c>
      <c r="P2535" s="5">
        <v>17.364100000000001</v>
      </c>
      <c r="Q2535" s="5">
        <v>16.307549999999999</v>
      </c>
    </row>
    <row r="2536" spans="1:17" x14ac:dyDescent="0.2">
      <c r="A2536" t="s">
        <v>2381</v>
      </c>
      <c r="B2536" t="s">
        <v>3240</v>
      </c>
      <c r="C2536" t="s">
        <v>4336</v>
      </c>
      <c r="D2536" t="s">
        <v>1952</v>
      </c>
      <c r="E2536" t="s">
        <v>1957</v>
      </c>
      <c r="F2536">
        <v>437</v>
      </c>
      <c r="G2536">
        <v>454</v>
      </c>
      <c r="H2536" s="5">
        <v>-1.5245499610900899</v>
      </c>
      <c r="I2536" s="5">
        <v>0.67659019970595902</v>
      </c>
      <c r="J2536" s="5">
        <v>11.84961</v>
      </c>
      <c r="K2536" s="5">
        <v>10.69356</v>
      </c>
      <c r="L2536" s="5">
        <v>11.71705</v>
      </c>
      <c r="M2536" s="5">
        <v>10.143370000000001</v>
      </c>
      <c r="N2536" s="5">
        <v>14.453569999999999</v>
      </c>
      <c r="O2536" s="5">
        <v>13.153169999999999</v>
      </c>
      <c r="P2536" s="5">
        <v>9.7477610000000006</v>
      </c>
      <c r="Q2536" s="5">
        <v>13.14729</v>
      </c>
    </row>
    <row r="2537" spans="1:17" x14ac:dyDescent="0.2">
      <c r="A2537" t="s">
        <v>227</v>
      </c>
      <c r="B2537" t="s">
        <v>817</v>
      </c>
      <c r="C2537" t="s">
        <v>1787</v>
      </c>
      <c r="D2537" t="s">
        <v>1964</v>
      </c>
      <c r="E2537" t="s">
        <v>1960</v>
      </c>
      <c r="F2537">
        <v>799</v>
      </c>
      <c r="G2537">
        <v>809</v>
      </c>
      <c r="H2537" s="5">
        <v>-1.5245621204376201</v>
      </c>
      <c r="I2537" s="5">
        <v>0.54395315053493198</v>
      </c>
      <c r="J2537" s="5">
        <v>11.431380000000001</v>
      </c>
      <c r="K2537" s="5">
        <v>12.221310000000001</v>
      </c>
      <c r="L2537" s="5">
        <v>12.383010000000001</v>
      </c>
      <c r="M2537" s="5">
        <v>10.633929999999999</v>
      </c>
      <c r="N2537" s="5">
        <v>16.17314</v>
      </c>
      <c r="O2537" s="5">
        <v>14.284409999999999</v>
      </c>
      <c r="P2537" s="5">
        <v>11.1381</v>
      </c>
      <c r="Q2537" s="5">
        <v>11.172230000000001</v>
      </c>
    </row>
    <row r="2538" spans="1:17" x14ac:dyDescent="0.2">
      <c r="A2538" t="s">
        <v>1993</v>
      </c>
      <c r="B2538" t="s">
        <v>2882</v>
      </c>
      <c r="C2538" t="s">
        <v>5321</v>
      </c>
      <c r="D2538" t="s">
        <v>1967</v>
      </c>
      <c r="E2538" t="s">
        <v>1950</v>
      </c>
      <c r="F2538">
        <v>162</v>
      </c>
      <c r="G2538">
        <v>177</v>
      </c>
      <c r="H2538" s="5">
        <v>-1.52554106712341</v>
      </c>
      <c r="I2538" s="5">
        <v>0.96585965252543204</v>
      </c>
      <c r="J2538" s="5">
        <v>10.39823</v>
      </c>
      <c r="K2538" s="5">
        <v>13.32424</v>
      </c>
      <c r="L2538" s="5">
        <v>12.239520000000001</v>
      </c>
      <c r="M2538" s="5">
        <v>13.102119999999999</v>
      </c>
      <c r="N2538" s="5">
        <v>14.37354</v>
      </c>
      <c r="O2538" s="5">
        <v>14.608829999999999</v>
      </c>
      <c r="P2538" s="5">
        <v>12.56584</v>
      </c>
      <c r="Q2538" s="5">
        <v>13.61806</v>
      </c>
    </row>
    <row r="2539" spans="1:17" x14ac:dyDescent="0.2">
      <c r="A2539" t="s">
        <v>2391</v>
      </c>
      <c r="B2539" t="s">
        <v>3247</v>
      </c>
      <c r="C2539" t="s">
        <v>5126</v>
      </c>
      <c r="D2539" t="s">
        <v>1952</v>
      </c>
      <c r="E2539" t="s">
        <v>1952</v>
      </c>
      <c r="F2539">
        <v>304</v>
      </c>
      <c r="G2539">
        <v>323</v>
      </c>
      <c r="H2539" s="5">
        <v>-1.5355985164642301</v>
      </c>
      <c r="I2539" s="5">
        <v>1.97871154597525</v>
      </c>
      <c r="J2539" s="5">
        <v>11.17653</v>
      </c>
      <c r="K2539" s="5">
        <v>12.822340000000001</v>
      </c>
      <c r="L2539" s="5">
        <v>11.95682</v>
      </c>
      <c r="M2539" s="5">
        <v>12.418670000000001</v>
      </c>
      <c r="N2539" s="5">
        <v>13.766579999999999</v>
      </c>
      <c r="O2539" s="5">
        <v>13.709099999999999</v>
      </c>
      <c r="P2539" s="5">
        <v>14.0497</v>
      </c>
      <c r="Q2539" s="5">
        <v>12.991390000000001</v>
      </c>
    </row>
    <row r="2540" spans="1:17" x14ac:dyDescent="0.2">
      <c r="A2540" t="s">
        <v>98</v>
      </c>
      <c r="B2540" t="s">
        <v>673</v>
      </c>
      <c r="C2540" t="s">
        <v>1296</v>
      </c>
      <c r="D2540" t="s">
        <v>1967</v>
      </c>
      <c r="E2540" t="s">
        <v>1960</v>
      </c>
      <c r="F2540">
        <v>26</v>
      </c>
      <c r="G2540">
        <v>47</v>
      </c>
      <c r="H2540" s="5">
        <v>-1.53581595420837</v>
      </c>
      <c r="I2540" s="5">
        <v>0.66319672586613299</v>
      </c>
      <c r="J2540" s="5">
        <v>11.307829999999999</v>
      </c>
      <c r="K2540" s="5">
        <v>15.197760000000001</v>
      </c>
      <c r="L2540" s="5">
        <v>15.384270000000001</v>
      </c>
      <c r="M2540" s="5">
        <v>15.724270000000001</v>
      </c>
      <c r="N2540" s="5">
        <v>15.760680000000001</v>
      </c>
      <c r="O2540" s="5">
        <v>16.893529999999998</v>
      </c>
      <c r="P2540" s="5">
        <v>14.948869999999999</v>
      </c>
      <c r="Q2540" s="5">
        <v>16.154330000000002</v>
      </c>
    </row>
    <row r="2541" spans="1:17" x14ac:dyDescent="0.2">
      <c r="A2541" t="s">
        <v>273</v>
      </c>
      <c r="B2541" t="s">
        <v>866</v>
      </c>
      <c r="C2541" t="s">
        <v>1728</v>
      </c>
      <c r="D2541" t="s">
        <v>1958</v>
      </c>
      <c r="E2541" t="s">
        <v>1958</v>
      </c>
      <c r="F2541">
        <v>13</v>
      </c>
      <c r="G2541">
        <v>29</v>
      </c>
      <c r="H2541" s="5">
        <v>-1.5427005290985101</v>
      </c>
      <c r="I2541" s="5">
        <v>0.91155535167897495</v>
      </c>
      <c r="J2541" s="5">
        <v>12.696580000000001</v>
      </c>
      <c r="K2541" s="5">
        <v>13.740500000000001</v>
      </c>
      <c r="L2541" s="5">
        <v>11.89106</v>
      </c>
      <c r="M2541" s="5">
        <v>14.57943</v>
      </c>
      <c r="N2541" s="5">
        <v>12.917680000000001</v>
      </c>
      <c r="O2541" s="5">
        <v>15.248060000000001</v>
      </c>
      <c r="P2541" s="5">
        <v>15.66944</v>
      </c>
      <c r="Q2541" s="5">
        <v>15.24319</v>
      </c>
    </row>
    <row r="2542" spans="1:17" x14ac:dyDescent="0.2">
      <c r="A2542" t="s">
        <v>1974</v>
      </c>
      <c r="B2542" t="s">
        <v>2865</v>
      </c>
      <c r="C2542" t="s">
        <v>3693</v>
      </c>
      <c r="D2542" t="s">
        <v>1950</v>
      </c>
      <c r="E2542" t="s">
        <v>1960</v>
      </c>
      <c r="F2542">
        <v>695</v>
      </c>
      <c r="G2542">
        <v>708</v>
      </c>
      <c r="H2542" s="5">
        <v>-1.54415655136108</v>
      </c>
      <c r="I2542" s="5">
        <v>0.83864017180597605</v>
      </c>
      <c r="J2542" s="5">
        <v>11.312150000000001</v>
      </c>
      <c r="K2542" s="5">
        <v>9.3267330000000008</v>
      </c>
      <c r="L2542" s="5">
        <v>11.55045</v>
      </c>
      <c r="M2542" s="5">
        <v>12.99583</v>
      </c>
      <c r="N2542" s="5">
        <v>13.176360000000001</v>
      </c>
      <c r="O2542" s="5">
        <v>13.460330000000001</v>
      </c>
      <c r="P2542" s="5">
        <v>11.26374</v>
      </c>
      <c r="Q2542" s="5">
        <v>13.461360000000001</v>
      </c>
    </row>
    <row r="2543" spans="1:17" x14ac:dyDescent="0.2">
      <c r="A2543" t="s">
        <v>195</v>
      </c>
      <c r="B2543" t="s">
        <v>783</v>
      </c>
      <c r="C2543" t="s">
        <v>1644</v>
      </c>
      <c r="D2543" t="s">
        <v>1956</v>
      </c>
      <c r="E2543" t="s">
        <v>1958</v>
      </c>
      <c r="F2543">
        <v>202</v>
      </c>
      <c r="G2543">
        <v>212</v>
      </c>
      <c r="H2543" s="5">
        <v>-1.5444085597991899</v>
      </c>
      <c r="I2543" s="5">
        <v>0.71500728923635903</v>
      </c>
      <c r="J2543" s="5">
        <v>12.02933</v>
      </c>
      <c r="K2543" s="5">
        <v>11.764139999999999</v>
      </c>
      <c r="L2543" s="5">
        <v>10.271420000000001</v>
      </c>
      <c r="M2543" s="5">
        <v>13.216559999999999</v>
      </c>
      <c r="N2543" s="5">
        <v>15.05949</v>
      </c>
      <c r="O2543" s="5">
        <v>13.83028</v>
      </c>
      <c r="P2543" s="5">
        <v>10.96505</v>
      </c>
      <c r="Q2543" s="5">
        <v>13.60427</v>
      </c>
    </row>
    <row r="2544" spans="1:17" x14ac:dyDescent="0.2">
      <c r="A2544" t="s">
        <v>2246</v>
      </c>
      <c r="B2544" t="s">
        <v>3113</v>
      </c>
      <c r="C2544" t="s">
        <v>4110</v>
      </c>
      <c r="D2544" t="s">
        <v>1952</v>
      </c>
      <c r="E2544" t="s">
        <v>1956</v>
      </c>
      <c r="F2544">
        <v>822</v>
      </c>
      <c r="G2544">
        <v>839</v>
      </c>
      <c r="H2544" s="5">
        <v>-1.54502606391907</v>
      </c>
      <c r="I2544" s="5">
        <v>0.98688358433318102</v>
      </c>
      <c r="J2544" s="5">
        <v>10.785360000000001</v>
      </c>
      <c r="K2544" s="5">
        <v>13.724819999999999</v>
      </c>
      <c r="L2544" s="5">
        <v>13.460649999999999</v>
      </c>
      <c r="M2544" s="5">
        <v>11.24278</v>
      </c>
      <c r="N2544" s="5">
        <v>14.477550000000001</v>
      </c>
      <c r="O2544" s="5">
        <v>13.376099999999999</v>
      </c>
      <c r="P2544" s="5">
        <v>13.358320000000001</v>
      </c>
      <c r="Q2544" s="5">
        <v>14.18174</v>
      </c>
    </row>
    <row r="2545" spans="1:17" x14ac:dyDescent="0.2">
      <c r="A2545" t="s">
        <v>55</v>
      </c>
      <c r="B2545" t="s">
        <v>630</v>
      </c>
      <c r="C2545" t="s">
        <v>5255</v>
      </c>
      <c r="D2545" t="s">
        <v>1952</v>
      </c>
      <c r="E2545" t="s">
        <v>1959</v>
      </c>
      <c r="F2545">
        <v>166</v>
      </c>
      <c r="G2545">
        <v>175</v>
      </c>
      <c r="H2545" s="5">
        <v>-1.54587149620056</v>
      </c>
      <c r="I2545" s="5">
        <v>0.81152677854751698</v>
      </c>
      <c r="J2545" s="5">
        <v>10.90066</v>
      </c>
      <c r="K2545" s="5">
        <v>10.2187</v>
      </c>
      <c r="L2545" s="5">
        <v>13.16577</v>
      </c>
      <c r="M2545" s="5">
        <v>11.474819999999999</v>
      </c>
      <c r="N2545" s="5">
        <v>13.58854</v>
      </c>
      <c r="O2545" s="5">
        <v>14.277810000000001</v>
      </c>
      <c r="P2545" s="5">
        <v>13.09004</v>
      </c>
      <c r="Q2545" s="5">
        <v>10.98705</v>
      </c>
    </row>
    <row r="2546" spans="1:17" x14ac:dyDescent="0.2">
      <c r="A2546" t="s">
        <v>1993</v>
      </c>
      <c r="B2546" t="s">
        <v>2882</v>
      </c>
      <c r="C2546" t="s">
        <v>5187</v>
      </c>
      <c r="D2546" t="s">
        <v>1958</v>
      </c>
      <c r="E2546" t="s">
        <v>1964</v>
      </c>
      <c r="F2546">
        <v>234</v>
      </c>
      <c r="G2546">
        <v>254</v>
      </c>
      <c r="H2546" s="5">
        <v>-1.5515158176422099</v>
      </c>
      <c r="I2546" s="5">
        <v>1.0231382725441101</v>
      </c>
      <c r="J2546" s="5">
        <v>10.32203</v>
      </c>
      <c r="K2546" s="5">
        <v>13.45668</v>
      </c>
      <c r="L2546" s="5">
        <v>13.209949999999999</v>
      </c>
      <c r="M2546" s="5">
        <v>13.477679999999999</v>
      </c>
      <c r="N2546" s="5">
        <v>14.28753</v>
      </c>
      <c r="O2546" s="5">
        <v>14.553470000000001</v>
      </c>
      <c r="P2546" s="5">
        <v>13.88598</v>
      </c>
      <c r="Q2546" s="5">
        <v>13.94543</v>
      </c>
    </row>
    <row r="2547" spans="1:17" x14ac:dyDescent="0.2">
      <c r="A2547" t="s">
        <v>2092</v>
      </c>
      <c r="B2547" t="s">
        <v>2968</v>
      </c>
      <c r="C2547" t="s">
        <v>4442</v>
      </c>
      <c r="D2547" t="s">
        <v>1952</v>
      </c>
      <c r="E2547" t="s">
        <v>1950</v>
      </c>
      <c r="F2547">
        <v>158</v>
      </c>
      <c r="G2547">
        <v>178</v>
      </c>
      <c r="H2547" s="5">
        <v>-1.5553889274597199</v>
      </c>
      <c r="I2547" s="5">
        <v>0.79401480606566699</v>
      </c>
      <c r="J2547" s="5">
        <v>11.61774</v>
      </c>
      <c r="K2547" s="5">
        <v>12.92009</v>
      </c>
      <c r="L2547" s="5">
        <v>11.065849999999999</v>
      </c>
      <c r="M2547" s="5">
        <v>10.185779999999999</v>
      </c>
      <c r="N2547" s="5">
        <v>10.66239</v>
      </c>
      <c r="O2547" s="5">
        <v>13.54651</v>
      </c>
      <c r="P2547" s="5">
        <v>13.810280000000001</v>
      </c>
      <c r="Q2547" s="5">
        <v>13.991820000000001</v>
      </c>
    </row>
    <row r="2548" spans="1:17" x14ac:dyDescent="0.2">
      <c r="A2548" t="s">
        <v>284</v>
      </c>
      <c r="B2548" t="s">
        <v>878</v>
      </c>
      <c r="C2548" t="s">
        <v>1789</v>
      </c>
      <c r="D2548" t="s">
        <v>1952</v>
      </c>
      <c r="E2548" t="s">
        <v>1958</v>
      </c>
      <c r="F2548">
        <v>172</v>
      </c>
      <c r="G2548">
        <v>181</v>
      </c>
      <c r="H2548" s="5">
        <v>-1.5555658340454099</v>
      </c>
      <c r="I2548" s="5">
        <v>0.41441049523183099</v>
      </c>
      <c r="J2548" s="5">
        <v>12.472340000000001</v>
      </c>
      <c r="K2548" s="5">
        <v>11.648479999999999</v>
      </c>
      <c r="L2548" s="5">
        <v>15.20121</v>
      </c>
      <c r="M2548" s="5">
        <v>11.107530000000001</v>
      </c>
      <c r="N2548" s="5">
        <v>15.867000000000001</v>
      </c>
      <c r="O2548" s="5">
        <v>15.33478</v>
      </c>
      <c r="P2548" s="5">
        <v>15.44295</v>
      </c>
      <c r="Q2548" s="5">
        <v>10.007099999999999</v>
      </c>
    </row>
    <row r="2549" spans="1:17" x14ac:dyDescent="0.2">
      <c r="A2549" t="s">
        <v>357</v>
      </c>
      <c r="B2549" t="s">
        <v>964</v>
      </c>
      <c r="C2549" t="s">
        <v>3697</v>
      </c>
      <c r="D2549" t="s">
        <v>1950</v>
      </c>
      <c r="E2549" t="s">
        <v>1961</v>
      </c>
      <c r="F2549">
        <v>484</v>
      </c>
      <c r="G2549">
        <v>496</v>
      </c>
      <c r="H2549" s="5">
        <v>-1.5607390403747601</v>
      </c>
      <c r="I2549" s="5">
        <v>0.50215687062016501</v>
      </c>
      <c r="J2549" s="5">
        <v>10.971629999999999</v>
      </c>
      <c r="K2549" s="5">
        <v>13.938090000000001</v>
      </c>
      <c r="L2549" s="5">
        <v>10.00665</v>
      </c>
      <c r="M2549" s="5">
        <v>14.427099999999999</v>
      </c>
      <c r="N2549" s="5">
        <v>14.553140000000001</v>
      </c>
      <c r="O2549" s="5">
        <v>14.83019</v>
      </c>
      <c r="P2549" s="5">
        <v>11.16614</v>
      </c>
      <c r="Q2549" s="5">
        <v>15.036949999999999</v>
      </c>
    </row>
    <row r="2550" spans="1:17" x14ac:dyDescent="0.2">
      <c r="A2550" t="s">
        <v>1993</v>
      </c>
      <c r="B2550" t="s">
        <v>2882</v>
      </c>
      <c r="C2550" t="s">
        <v>1550</v>
      </c>
      <c r="D2550" t="s">
        <v>1953</v>
      </c>
      <c r="E2550" t="s">
        <v>1966</v>
      </c>
      <c r="F2550">
        <v>326</v>
      </c>
      <c r="G2550">
        <v>335</v>
      </c>
      <c r="H2550" s="5">
        <v>-1.5615053176879901</v>
      </c>
      <c r="I2550" s="5">
        <v>0.31695999640543898</v>
      </c>
      <c r="J2550" s="5">
        <v>10.20815</v>
      </c>
      <c r="K2550" s="5">
        <v>15.425219999999999</v>
      </c>
      <c r="L2550" s="5">
        <v>9.8797160000000002</v>
      </c>
      <c r="M2550" s="5">
        <v>15.926069999999999</v>
      </c>
      <c r="N2550" s="5">
        <v>15.321260000000001</v>
      </c>
      <c r="O2550" s="5">
        <v>10.551539999999999</v>
      </c>
      <c r="P2550" s="5">
        <v>15.807090000000001</v>
      </c>
      <c r="Q2550" s="5">
        <v>16.005289999999999</v>
      </c>
    </row>
    <row r="2551" spans="1:17" x14ac:dyDescent="0.2">
      <c r="A2551" t="s">
        <v>265</v>
      </c>
      <c r="B2551" t="s">
        <v>858</v>
      </c>
      <c r="C2551" t="s">
        <v>1690</v>
      </c>
      <c r="D2551" t="s">
        <v>1952</v>
      </c>
      <c r="E2551" t="s">
        <v>1950</v>
      </c>
      <c r="F2551">
        <v>176</v>
      </c>
      <c r="G2551">
        <v>196</v>
      </c>
      <c r="H2551" s="5">
        <v>-1.5615980625152599</v>
      </c>
      <c r="I2551" s="5">
        <v>0.86645973453477498</v>
      </c>
      <c r="J2551" s="5">
        <v>12.110900000000001</v>
      </c>
      <c r="K2551" s="5">
        <v>12.709989999999999</v>
      </c>
      <c r="L2551" s="5">
        <v>13.341699999999999</v>
      </c>
      <c r="M2551" s="5">
        <v>13.975300000000001</v>
      </c>
      <c r="N2551" s="5">
        <v>12.412419999999999</v>
      </c>
      <c r="O2551" s="5">
        <v>14.6563</v>
      </c>
      <c r="P2551" s="5">
        <v>14.9819</v>
      </c>
      <c r="Q2551" s="5">
        <v>16.333659999999998</v>
      </c>
    </row>
    <row r="2552" spans="1:17" x14ac:dyDescent="0.2">
      <c r="A2552" t="s">
        <v>2053</v>
      </c>
      <c r="B2552" t="s">
        <v>840</v>
      </c>
      <c r="C2552" t="s">
        <v>1314</v>
      </c>
      <c r="D2552" t="s">
        <v>1952</v>
      </c>
      <c r="E2552" t="s">
        <v>1951</v>
      </c>
      <c r="F2552">
        <v>550</v>
      </c>
      <c r="G2552">
        <v>562</v>
      </c>
      <c r="H2552" s="5">
        <v>-1.5647237300872801</v>
      </c>
      <c r="I2552" s="5">
        <v>0.31992549721630698</v>
      </c>
      <c r="J2552" s="5">
        <v>9.9969769999999993</v>
      </c>
      <c r="K2552" s="5">
        <v>15.831950000000001</v>
      </c>
      <c r="L2552" s="5">
        <v>11.62438</v>
      </c>
      <c r="M2552" s="5">
        <v>16.674140000000001</v>
      </c>
      <c r="N2552" s="5">
        <v>16.83943</v>
      </c>
      <c r="O2552" s="5">
        <v>16.088909999999998</v>
      </c>
      <c r="P2552" s="5">
        <v>16.224309999999999</v>
      </c>
      <c r="Q2552" s="5">
        <v>11.233689999999999</v>
      </c>
    </row>
    <row r="2553" spans="1:17" x14ac:dyDescent="0.2">
      <c r="A2553" t="s">
        <v>1993</v>
      </c>
      <c r="B2553" t="s">
        <v>2882</v>
      </c>
      <c r="C2553" t="s">
        <v>3718</v>
      </c>
      <c r="D2553" t="s">
        <v>1956</v>
      </c>
      <c r="E2553" t="s">
        <v>1966</v>
      </c>
      <c r="F2553">
        <v>322</v>
      </c>
      <c r="G2553">
        <v>335</v>
      </c>
      <c r="H2553" s="5">
        <v>-1.56473612785339</v>
      </c>
      <c r="I2553" s="5">
        <v>0.32957855659045299</v>
      </c>
      <c r="J2553" s="5">
        <v>13.978</v>
      </c>
      <c r="K2553" s="5">
        <v>10.99657</v>
      </c>
      <c r="L2553" s="5">
        <v>12.23376</v>
      </c>
      <c r="M2553" s="5">
        <v>17.15936</v>
      </c>
      <c r="N2553" s="5">
        <v>16.67568</v>
      </c>
      <c r="O2553" s="5">
        <v>17.30696</v>
      </c>
      <c r="P2553" s="5">
        <v>15.95768</v>
      </c>
      <c r="Q2553" s="5">
        <v>10.68632</v>
      </c>
    </row>
    <row r="2554" spans="1:17" x14ac:dyDescent="0.2">
      <c r="A2554" t="s">
        <v>2233</v>
      </c>
      <c r="B2554" t="s">
        <v>3101</v>
      </c>
      <c r="C2554" t="s">
        <v>4086</v>
      </c>
      <c r="D2554" t="s">
        <v>1964</v>
      </c>
      <c r="E2554" t="s">
        <v>1958</v>
      </c>
      <c r="F2554">
        <v>99</v>
      </c>
      <c r="G2554">
        <v>120</v>
      </c>
      <c r="H2554" s="5">
        <v>-1.5650885105133101</v>
      </c>
      <c r="I2554" s="5">
        <v>0.90485843381424003</v>
      </c>
      <c r="J2554" s="5">
        <v>10.565569999999999</v>
      </c>
      <c r="K2554" s="5">
        <v>13.260859999999999</v>
      </c>
      <c r="L2554" s="5">
        <v>13.637040000000001</v>
      </c>
      <c r="M2554" s="5">
        <v>11.20773</v>
      </c>
      <c r="N2554" s="5">
        <v>13.82395</v>
      </c>
      <c r="O2554" s="5">
        <v>14.22109</v>
      </c>
      <c r="P2554" s="5">
        <v>12.45144</v>
      </c>
      <c r="Q2554" s="5">
        <v>14.435079999999999</v>
      </c>
    </row>
    <row r="2555" spans="1:17" x14ac:dyDescent="0.2">
      <c r="A2555" t="s">
        <v>413</v>
      </c>
      <c r="B2555" t="s">
        <v>1024</v>
      </c>
      <c r="C2555" t="s">
        <v>1278</v>
      </c>
      <c r="D2555" t="s">
        <v>1952</v>
      </c>
      <c r="E2555" t="s">
        <v>1967</v>
      </c>
      <c r="F2555">
        <v>95</v>
      </c>
      <c r="G2555">
        <v>102</v>
      </c>
      <c r="H2555" s="5">
        <v>-1.5669105052948</v>
      </c>
      <c r="I2555" s="5">
        <v>0.61505157599231997</v>
      </c>
      <c r="J2555" s="5">
        <v>10.934939999999999</v>
      </c>
      <c r="K2555" s="5">
        <v>11.44656</v>
      </c>
      <c r="L2555" s="5">
        <v>13.97142</v>
      </c>
      <c r="M2555" s="5">
        <v>11.297940000000001</v>
      </c>
      <c r="N2555" s="5">
        <v>14.31832</v>
      </c>
      <c r="O2555" s="5">
        <v>10.636979999999999</v>
      </c>
      <c r="P2555" s="5">
        <v>13.787710000000001</v>
      </c>
      <c r="Q2555" s="5">
        <v>15.1755</v>
      </c>
    </row>
    <row r="2556" spans="1:17" x14ac:dyDescent="0.2">
      <c r="A2556" t="s">
        <v>5</v>
      </c>
      <c r="B2556" t="s">
        <v>572</v>
      </c>
      <c r="C2556" t="s">
        <v>1232</v>
      </c>
      <c r="D2556" t="s">
        <v>1957</v>
      </c>
      <c r="E2556" t="s">
        <v>1966</v>
      </c>
      <c r="F2556">
        <v>64</v>
      </c>
      <c r="G2556">
        <v>85</v>
      </c>
      <c r="H2556" s="5">
        <v>-1.5683064460754399</v>
      </c>
      <c r="I2556" s="5">
        <v>1.6250083146233101</v>
      </c>
      <c r="J2556" s="5">
        <v>14.42179</v>
      </c>
      <c r="K2556" s="5">
        <v>15.01549</v>
      </c>
      <c r="L2556" s="5">
        <v>16.152100000000001</v>
      </c>
      <c r="M2556" s="5">
        <v>16.18102</v>
      </c>
      <c r="N2556" s="5">
        <v>17.654810000000001</v>
      </c>
      <c r="O2556" s="5">
        <v>17.23939</v>
      </c>
      <c r="P2556" s="5">
        <v>16.311920000000001</v>
      </c>
      <c r="Q2556" s="5">
        <v>16.837510000000002</v>
      </c>
    </row>
    <row r="2557" spans="1:17" x14ac:dyDescent="0.2">
      <c r="A2557" t="s">
        <v>206</v>
      </c>
      <c r="B2557" t="s">
        <v>795</v>
      </c>
      <c r="C2557" t="s">
        <v>1387</v>
      </c>
      <c r="D2557" t="s">
        <v>1952</v>
      </c>
      <c r="E2557" t="s">
        <v>1956</v>
      </c>
      <c r="F2557">
        <v>229</v>
      </c>
      <c r="G2557">
        <v>246</v>
      </c>
      <c r="H2557" s="5">
        <v>-1.5703501701355</v>
      </c>
      <c r="I2557" s="5">
        <v>2.8756965526330802</v>
      </c>
      <c r="J2557" s="5">
        <v>11.112579999999999</v>
      </c>
      <c r="K2557" s="5">
        <v>11.61464</v>
      </c>
      <c r="L2557" s="5">
        <v>12.11769</v>
      </c>
      <c r="M2557" s="5">
        <v>10.93965</v>
      </c>
      <c r="N2557" s="5">
        <v>13.064590000000001</v>
      </c>
      <c r="O2557" s="5">
        <v>12.941660000000001</v>
      </c>
      <c r="P2557" s="5">
        <v>12.83629</v>
      </c>
      <c r="Q2557" s="5">
        <v>13.2234</v>
      </c>
    </row>
    <row r="2558" spans="1:17" x14ac:dyDescent="0.2">
      <c r="A2558" t="s">
        <v>2333</v>
      </c>
      <c r="B2558" t="s">
        <v>3194</v>
      </c>
      <c r="C2558" t="s">
        <v>5157</v>
      </c>
      <c r="D2558" t="s">
        <v>1950</v>
      </c>
      <c r="E2558" t="s">
        <v>1950</v>
      </c>
      <c r="F2558">
        <v>364</v>
      </c>
      <c r="G2558">
        <v>375</v>
      </c>
      <c r="H2558" s="5">
        <v>-1.5735493898391699</v>
      </c>
      <c r="I2558" s="5">
        <v>0.67661314140400797</v>
      </c>
      <c r="J2558" s="5">
        <v>10.97913</v>
      </c>
      <c r="K2558" s="5">
        <v>7.7820739999999997</v>
      </c>
      <c r="L2558" s="5">
        <v>11.664110000000001</v>
      </c>
      <c r="M2558" s="5">
        <v>12.464740000000001</v>
      </c>
      <c r="N2558" s="5">
        <v>12.99014</v>
      </c>
      <c r="O2558" s="5">
        <v>12.37811</v>
      </c>
      <c r="P2558" s="5">
        <v>10.986129999999999</v>
      </c>
      <c r="Q2558" s="5">
        <v>12.82987</v>
      </c>
    </row>
    <row r="2559" spans="1:17" x14ac:dyDescent="0.2">
      <c r="A2559" t="s">
        <v>565</v>
      </c>
      <c r="C2559" t="s">
        <v>4445</v>
      </c>
      <c r="D2559" t="s">
        <v>1966</v>
      </c>
      <c r="E2559" t="s">
        <v>1954</v>
      </c>
      <c r="F2559">
        <v>78</v>
      </c>
      <c r="G2559">
        <v>107</v>
      </c>
      <c r="H2559" s="5">
        <v>-1.57529497146606</v>
      </c>
      <c r="I2559" s="5">
        <v>0.81056253668709999</v>
      </c>
      <c r="J2559" s="5">
        <v>11.249280000000001</v>
      </c>
      <c r="K2559" s="5">
        <v>14.469709999999999</v>
      </c>
      <c r="L2559" s="5">
        <v>15.1633</v>
      </c>
      <c r="M2559" s="5">
        <v>15.14953</v>
      </c>
      <c r="N2559" s="5">
        <v>16.27948</v>
      </c>
      <c r="O2559" s="5">
        <v>15.35366</v>
      </c>
      <c r="P2559" s="5">
        <v>15.60474</v>
      </c>
      <c r="Q2559" s="5">
        <v>15.09512</v>
      </c>
    </row>
    <row r="2560" spans="1:17" x14ac:dyDescent="0.2">
      <c r="A2560" t="s">
        <v>2006</v>
      </c>
      <c r="B2560" t="s">
        <v>2893</v>
      </c>
      <c r="C2560" t="s">
        <v>3737</v>
      </c>
      <c r="D2560" t="s">
        <v>1952</v>
      </c>
      <c r="E2560" t="s">
        <v>1952</v>
      </c>
      <c r="F2560">
        <v>678</v>
      </c>
      <c r="G2560">
        <v>708</v>
      </c>
      <c r="H2560" s="5">
        <v>-1.5828542709350599</v>
      </c>
      <c r="I2560" s="5">
        <v>0.77264007711851002</v>
      </c>
      <c r="J2560" s="5">
        <v>11.74414</v>
      </c>
      <c r="K2560" s="5">
        <v>14.442449999999999</v>
      </c>
      <c r="L2560" s="5">
        <v>14.086930000000001</v>
      </c>
      <c r="M2560" s="5">
        <v>10.172140000000001</v>
      </c>
      <c r="N2560" s="5">
        <v>14.375220000000001</v>
      </c>
      <c r="O2560" s="5">
        <v>14.07221</v>
      </c>
      <c r="P2560" s="5">
        <v>14.218959999999999</v>
      </c>
      <c r="Q2560" s="5">
        <v>14.11069</v>
      </c>
    </row>
    <row r="2561" spans="1:17" x14ac:dyDescent="0.2">
      <c r="A2561" t="s">
        <v>297</v>
      </c>
      <c r="B2561" t="s">
        <v>897</v>
      </c>
      <c r="C2561" t="s">
        <v>1255</v>
      </c>
      <c r="D2561" t="s">
        <v>1952</v>
      </c>
      <c r="E2561" t="s">
        <v>1950</v>
      </c>
      <c r="F2561">
        <v>82</v>
      </c>
      <c r="G2561">
        <v>100</v>
      </c>
      <c r="H2561" s="5">
        <v>-1.5836584568023699</v>
      </c>
      <c r="I2561" s="5">
        <v>0.84560973875658896</v>
      </c>
      <c r="J2561" s="5">
        <v>12.57593</v>
      </c>
      <c r="K2561" s="5">
        <v>16.30782</v>
      </c>
      <c r="L2561" s="5">
        <v>16.305730000000001</v>
      </c>
      <c r="M2561" s="5">
        <v>16.196290000000001</v>
      </c>
      <c r="N2561" s="5">
        <v>17.378440000000001</v>
      </c>
      <c r="O2561" s="5">
        <v>16.905609999999999</v>
      </c>
      <c r="P2561" s="5">
        <v>16.873470000000001</v>
      </c>
      <c r="Q2561" s="5">
        <v>16.56287</v>
      </c>
    </row>
    <row r="2562" spans="1:17" x14ac:dyDescent="0.2">
      <c r="A2562" t="s">
        <v>457</v>
      </c>
      <c r="B2562" t="s">
        <v>1071</v>
      </c>
      <c r="C2562" t="s">
        <v>1468</v>
      </c>
      <c r="D2562" t="s">
        <v>1952</v>
      </c>
      <c r="E2562" t="s">
        <v>1967</v>
      </c>
      <c r="F2562">
        <v>79</v>
      </c>
      <c r="G2562">
        <v>99</v>
      </c>
      <c r="H2562" s="5">
        <v>-1.5839135646820099</v>
      </c>
      <c r="I2562" s="5">
        <v>0.731551915192583</v>
      </c>
      <c r="J2562" s="5">
        <v>10.785209999999999</v>
      </c>
      <c r="K2562" s="5">
        <v>13.287570000000001</v>
      </c>
      <c r="L2562" s="5">
        <v>12.661989999999999</v>
      </c>
      <c r="M2562" s="5">
        <v>10.33893</v>
      </c>
      <c r="N2562" s="5">
        <v>14.32184</v>
      </c>
      <c r="O2562" s="5">
        <v>13.652369999999999</v>
      </c>
      <c r="P2562" s="5">
        <v>11.056559999999999</v>
      </c>
      <c r="Q2562" s="5">
        <v>14.37857</v>
      </c>
    </row>
    <row r="2563" spans="1:17" x14ac:dyDescent="0.2">
      <c r="A2563" t="s">
        <v>2164</v>
      </c>
      <c r="B2563" t="s">
        <v>3034</v>
      </c>
      <c r="C2563" t="s">
        <v>4900</v>
      </c>
      <c r="D2563" t="s">
        <v>1952</v>
      </c>
      <c r="E2563" t="s">
        <v>1951</v>
      </c>
      <c r="F2563">
        <v>82</v>
      </c>
      <c r="G2563">
        <v>98</v>
      </c>
      <c r="H2563" s="5">
        <v>-1.5858118534088099</v>
      </c>
      <c r="I2563" s="5">
        <v>1.4718036038484199</v>
      </c>
      <c r="J2563" s="5">
        <v>11.844239999999999</v>
      </c>
      <c r="K2563" s="5">
        <v>12.116529999999999</v>
      </c>
      <c r="L2563" s="5">
        <v>10.21278</v>
      </c>
      <c r="M2563" s="5">
        <v>11.904170000000001</v>
      </c>
      <c r="N2563" s="5">
        <v>12.56283</v>
      </c>
      <c r="O2563" s="5">
        <v>12.72509</v>
      </c>
      <c r="P2563" s="5">
        <v>14.21401</v>
      </c>
      <c r="Q2563" s="5">
        <v>12.919040000000001</v>
      </c>
    </row>
    <row r="2564" spans="1:17" x14ac:dyDescent="0.2">
      <c r="A2564" t="s">
        <v>304</v>
      </c>
      <c r="B2564" t="s">
        <v>905</v>
      </c>
      <c r="C2564" t="s">
        <v>1729</v>
      </c>
      <c r="D2564" t="s">
        <v>1952</v>
      </c>
      <c r="E2564" t="s">
        <v>1952</v>
      </c>
      <c r="F2564">
        <v>1839</v>
      </c>
      <c r="G2564">
        <v>1855</v>
      </c>
      <c r="H2564" s="5">
        <v>-1.58896112442017</v>
      </c>
      <c r="I2564" s="5">
        <v>0.93648899760735105</v>
      </c>
      <c r="J2564" s="5">
        <v>11.188980000000001</v>
      </c>
      <c r="K2564" s="5">
        <v>14.06636</v>
      </c>
      <c r="L2564" s="5">
        <v>11.88026</v>
      </c>
      <c r="M2564" s="5">
        <v>14.2155</v>
      </c>
      <c r="N2564" s="5">
        <v>14.297219999999999</v>
      </c>
      <c r="O2564" s="5">
        <v>13.717879999999999</v>
      </c>
      <c r="P2564" s="5">
        <v>14.118650000000001</v>
      </c>
      <c r="Q2564" s="5">
        <v>15.57319</v>
      </c>
    </row>
    <row r="2565" spans="1:17" x14ac:dyDescent="0.2">
      <c r="A2565" t="s">
        <v>2743</v>
      </c>
      <c r="B2565" t="s">
        <v>3577</v>
      </c>
      <c r="C2565" t="s">
        <v>5160</v>
      </c>
      <c r="D2565" t="s">
        <v>1950</v>
      </c>
      <c r="E2565" t="s">
        <v>1962</v>
      </c>
      <c r="F2565">
        <v>58</v>
      </c>
      <c r="G2565">
        <v>69</v>
      </c>
      <c r="H2565" s="5">
        <v>-1.5943341255187999</v>
      </c>
      <c r="I2565" s="5">
        <v>1.1300541175696299</v>
      </c>
      <c r="J2565" s="5">
        <v>13.442360000000001</v>
      </c>
      <c r="K2565" s="5">
        <v>16.26568</v>
      </c>
      <c r="L2565" s="5">
        <v>16.213640000000002</v>
      </c>
      <c r="M2565" s="5">
        <v>16.170210000000001</v>
      </c>
      <c r="N2565" s="5">
        <v>17.682320000000001</v>
      </c>
      <c r="O2565" s="5">
        <v>17.346139999999998</v>
      </c>
      <c r="P2565" s="5">
        <v>16.523810000000001</v>
      </c>
      <c r="Q2565" s="5">
        <v>16.91695</v>
      </c>
    </row>
    <row r="2566" spans="1:17" x14ac:dyDescent="0.2">
      <c r="A2566" t="s">
        <v>2412</v>
      </c>
      <c r="B2566" t="s">
        <v>3268</v>
      </c>
      <c r="C2566" t="s">
        <v>4430</v>
      </c>
      <c r="D2566" t="s">
        <v>1952</v>
      </c>
      <c r="E2566" t="s">
        <v>1964</v>
      </c>
      <c r="F2566">
        <v>625</v>
      </c>
      <c r="G2566">
        <v>638</v>
      </c>
      <c r="H2566" s="5">
        <v>-1.5952308177948</v>
      </c>
      <c r="I2566" s="5">
        <v>0.57678232846567701</v>
      </c>
      <c r="J2566" s="5">
        <v>15.273300000000001</v>
      </c>
      <c r="K2566" s="5">
        <v>15.61899</v>
      </c>
      <c r="L2566" s="5">
        <v>10.34422</v>
      </c>
      <c r="M2566" s="5">
        <v>15.62072</v>
      </c>
      <c r="N2566" s="5">
        <v>15.46574</v>
      </c>
      <c r="O2566" s="5">
        <v>15.93085</v>
      </c>
      <c r="P2566" s="5">
        <v>15.911289999999999</v>
      </c>
      <c r="Q2566" s="5">
        <v>15.93027</v>
      </c>
    </row>
    <row r="2567" spans="1:17" x14ac:dyDescent="0.2">
      <c r="A2567" t="s">
        <v>2050</v>
      </c>
      <c r="B2567" t="s">
        <v>2931</v>
      </c>
      <c r="C2567" t="s">
        <v>3803</v>
      </c>
      <c r="D2567" t="s">
        <v>1952</v>
      </c>
      <c r="E2567" t="s">
        <v>1961</v>
      </c>
      <c r="F2567">
        <v>343</v>
      </c>
      <c r="G2567">
        <v>361</v>
      </c>
      <c r="H2567" s="5">
        <v>-1.59543037414551</v>
      </c>
      <c r="I2567" s="5">
        <v>0.79052996737787795</v>
      </c>
      <c r="J2567" s="5">
        <v>9.8505450000000003</v>
      </c>
      <c r="K2567" s="5">
        <v>13.779070000000001</v>
      </c>
      <c r="L2567" s="5">
        <v>10.99385</v>
      </c>
      <c r="M2567" s="5">
        <v>12.88781</v>
      </c>
      <c r="N2567" s="5">
        <v>12.717370000000001</v>
      </c>
      <c r="O2567" s="5">
        <v>14.752610000000001</v>
      </c>
      <c r="P2567" s="5">
        <v>13.4818</v>
      </c>
      <c r="Q2567" s="5">
        <v>12.94122</v>
      </c>
    </row>
    <row r="2568" spans="1:17" x14ac:dyDescent="0.2">
      <c r="A2568" t="s">
        <v>146</v>
      </c>
      <c r="B2568" t="s">
        <v>728</v>
      </c>
      <c r="C2568" t="s">
        <v>3744</v>
      </c>
      <c r="D2568" t="s">
        <v>1952</v>
      </c>
      <c r="E2568" t="s">
        <v>1959</v>
      </c>
      <c r="F2568">
        <v>357</v>
      </c>
      <c r="G2568">
        <v>372</v>
      </c>
      <c r="H2568" s="5">
        <v>-1.5986545085907</v>
      </c>
      <c r="I2568" s="5">
        <v>0.98699521072928897</v>
      </c>
      <c r="J2568" s="5">
        <v>10.5749</v>
      </c>
      <c r="K2568" s="5">
        <v>13.857100000000001</v>
      </c>
      <c r="L2568" s="5">
        <v>11.817259999999999</v>
      </c>
      <c r="M2568" s="5">
        <v>13.678280000000001</v>
      </c>
      <c r="N2568" s="5">
        <v>13.810140000000001</v>
      </c>
      <c r="O2568" s="5">
        <v>13.91245</v>
      </c>
      <c r="P2568" s="5">
        <v>14.894450000000001</v>
      </c>
      <c r="Q2568" s="5">
        <v>13.705120000000001</v>
      </c>
    </row>
    <row r="2569" spans="1:17" x14ac:dyDescent="0.2">
      <c r="A2569" t="s">
        <v>238</v>
      </c>
      <c r="B2569" t="s">
        <v>828</v>
      </c>
      <c r="C2569" t="s">
        <v>1498</v>
      </c>
      <c r="D2569" t="s">
        <v>1952</v>
      </c>
      <c r="E2569" t="s">
        <v>1955</v>
      </c>
      <c r="F2569">
        <v>354</v>
      </c>
      <c r="G2569">
        <v>374</v>
      </c>
      <c r="H2569" s="5">
        <v>-1.6101763248443599</v>
      </c>
      <c r="I2569" s="5">
        <v>0.27722568352971599</v>
      </c>
      <c r="J2569" s="5">
        <v>10.849589999999999</v>
      </c>
      <c r="K2569" s="5">
        <v>18.205660000000002</v>
      </c>
      <c r="L2569" s="5">
        <v>10.7935</v>
      </c>
      <c r="M2569" s="5">
        <v>11.08841</v>
      </c>
      <c r="N2569" s="5">
        <v>15.0122</v>
      </c>
      <c r="O2569" s="5">
        <v>13.59491</v>
      </c>
      <c r="P2569" s="5">
        <v>18.158059999999999</v>
      </c>
      <c r="Q2569" s="5">
        <v>10.6127</v>
      </c>
    </row>
    <row r="2570" spans="1:17" x14ac:dyDescent="0.2">
      <c r="A2570" t="s">
        <v>241</v>
      </c>
      <c r="B2570" t="s">
        <v>831</v>
      </c>
      <c r="C2570" t="s">
        <v>1277</v>
      </c>
      <c r="D2570" t="s">
        <v>1952</v>
      </c>
      <c r="E2570" t="s">
        <v>1956</v>
      </c>
      <c r="F2570">
        <v>338</v>
      </c>
      <c r="G2570">
        <v>353</v>
      </c>
      <c r="H2570" s="5">
        <v>-1.61551809310913</v>
      </c>
      <c r="I2570" s="5">
        <v>3.2687094829098302</v>
      </c>
      <c r="J2570" s="5">
        <v>16.723030000000001</v>
      </c>
      <c r="K2570" s="5">
        <v>16.8124</v>
      </c>
      <c r="L2570" s="5">
        <v>17.3017</v>
      </c>
      <c r="M2570" s="5">
        <v>17.297799999999999</v>
      </c>
      <c r="N2570" s="5">
        <v>19.012180000000001</v>
      </c>
      <c r="O2570" s="5">
        <v>18.459430000000001</v>
      </c>
      <c r="P2570" s="5">
        <v>18.901</v>
      </c>
      <c r="Q2570" s="5">
        <v>18.224409999999999</v>
      </c>
    </row>
    <row r="2571" spans="1:17" x14ac:dyDescent="0.2">
      <c r="A2571" t="s">
        <v>462</v>
      </c>
      <c r="B2571" t="s">
        <v>1077</v>
      </c>
      <c r="C2571" t="s">
        <v>1364</v>
      </c>
      <c r="D2571" t="s">
        <v>1952</v>
      </c>
      <c r="E2571" t="s">
        <v>1958</v>
      </c>
      <c r="F2571">
        <v>254</v>
      </c>
      <c r="G2571">
        <v>264</v>
      </c>
      <c r="H2571" s="5">
        <v>-1.6220288276672401</v>
      </c>
      <c r="I2571" s="5">
        <v>1.0338923342175801</v>
      </c>
      <c r="J2571" s="5">
        <v>10.375249999999999</v>
      </c>
      <c r="K2571" s="5">
        <v>11.067</v>
      </c>
      <c r="L2571" s="5">
        <v>9.4127189999999992</v>
      </c>
      <c r="M2571" s="5">
        <v>11.76178</v>
      </c>
      <c r="N2571" s="5">
        <v>13.00122</v>
      </c>
      <c r="O2571" s="5">
        <v>12.44622</v>
      </c>
      <c r="P2571" s="5">
        <v>13.22974</v>
      </c>
      <c r="Q2571" s="5">
        <v>10.427680000000001</v>
      </c>
    </row>
    <row r="2572" spans="1:17" x14ac:dyDescent="0.2">
      <c r="A2572" t="s">
        <v>2354</v>
      </c>
      <c r="B2572" t="s">
        <v>3214</v>
      </c>
      <c r="C2572" t="s">
        <v>4288</v>
      </c>
      <c r="D2572" t="s">
        <v>1966</v>
      </c>
      <c r="E2572" t="s">
        <v>1955</v>
      </c>
      <c r="F2572">
        <v>43</v>
      </c>
      <c r="G2572">
        <v>54</v>
      </c>
      <c r="H2572" s="5">
        <v>-1.62387251853943</v>
      </c>
      <c r="I2572" s="5">
        <v>0.55964704598256998</v>
      </c>
      <c r="J2572" s="5">
        <v>10.696289999999999</v>
      </c>
      <c r="K2572" s="5">
        <v>10.07282</v>
      </c>
      <c r="L2572" s="5">
        <v>14.75666</v>
      </c>
      <c r="M2572" s="5">
        <v>15.17309</v>
      </c>
      <c r="N2572" s="5">
        <v>14.129200000000001</v>
      </c>
      <c r="O2572" s="5">
        <v>14.01385</v>
      </c>
      <c r="P2572" s="5">
        <v>14.01094</v>
      </c>
      <c r="Q2572" s="5">
        <v>15.04035</v>
      </c>
    </row>
    <row r="2573" spans="1:17" x14ac:dyDescent="0.2">
      <c r="A2573" t="s">
        <v>73</v>
      </c>
      <c r="B2573" t="s">
        <v>648</v>
      </c>
      <c r="C2573" t="s">
        <v>5169</v>
      </c>
      <c r="D2573" t="s">
        <v>1966</v>
      </c>
      <c r="E2573" t="s">
        <v>1962</v>
      </c>
      <c r="F2573">
        <v>675</v>
      </c>
      <c r="G2573">
        <v>700</v>
      </c>
      <c r="H2573" s="5">
        <v>-1.62567663192749</v>
      </c>
      <c r="I2573" s="5">
        <v>0.81656075114882498</v>
      </c>
      <c r="J2573" s="5">
        <v>11.72991</v>
      </c>
      <c r="K2573" s="5">
        <v>13.70532</v>
      </c>
      <c r="L2573" s="5">
        <v>10.647019999999999</v>
      </c>
      <c r="M2573" s="5">
        <v>9.655856</v>
      </c>
      <c r="N2573" s="5">
        <v>13.85355</v>
      </c>
      <c r="O2573" s="5">
        <v>13.26169</v>
      </c>
      <c r="P2573" s="5">
        <v>13.46537</v>
      </c>
      <c r="Q2573" s="5">
        <v>11.66019</v>
      </c>
    </row>
    <row r="2574" spans="1:17" x14ac:dyDescent="0.2">
      <c r="A2574" t="s">
        <v>1993</v>
      </c>
      <c r="B2574" t="s">
        <v>2882</v>
      </c>
      <c r="C2574" t="s">
        <v>4840</v>
      </c>
      <c r="D2574" t="s">
        <v>1955</v>
      </c>
      <c r="E2574" t="s">
        <v>1955</v>
      </c>
      <c r="F2574">
        <v>47</v>
      </c>
      <c r="G2574">
        <v>62</v>
      </c>
      <c r="H2574" s="5">
        <v>-1.62849521636963</v>
      </c>
      <c r="I2574" s="5">
        <v>1.2094151059970899</v>
      </c>
      <c r="J2574" s="5">
        <v>11.85211</v>
      </c>
      <c r="K2574" s="5">
        <v>14.40329</v>
      </c>
      <c r="L2574" s="5">
        <v>13.35094</v>
      </c>
      <c r="M2574" s="5">
        <v>14.79397</v>
      </c>
      <c r="N2574" s="5">
        <v>16.004819999999999</v>
      </c>
      <c r="O2574" s="5">
        <v>15.17718</v>
      </c>
      <c r="P2574" s="5">
        <v>14.871969999999999</v>
      </c>
      <c r="Q2574" s="5">
        <v>14.86031</v>
      </c>
    </row>
    <row r="2575" spans="1:17" x14ac:dyDescent="0.2">
      <c r="A2575" t="s">
        <v>422</v>
      </c>
      <c r="B2575" t="s">
        <v>1035</v>
      </c>
      <c r="C2575" t="s">
        <v>4213</v>
      </c>
      <c r="D2575" t="s">
        <v>1966</v>
      </c>
      <c r="E2575" t="s">
        <v>1950</v>
      </c>
      <c r="F2575">
        <v>284</v>
      </c>
      <c r="G2575">
        <v>302</v>
      </c>
      <c r="H2575" s="5">
        <v>-1.6335380077362101</v>
      </c>
      <c r="I2575" s="5">
        <v>1.2638992715508699</v>
      </c>
      <c r="J2575" s="5">
        <v>9.8536429999999999</v>
      </c>
      <c r="K2575" s="5">
        <v>12.521000000000001</v>
      </c>
      <c r="L2575" s="5">
        <v>11.77073</v>
      </c>
      <c r="M2575" s="5">
        <v>10.18281</v>
      </c>
      <c r="N2575" s="5">
        <v>12.51901</v>
      </c>
      <c r="O2575" s="5">
        <v>13.28074</v>
      </c>
      <c r="P2575" s="5">
        <v>12.946770000000001</v>
      </c>
      <c r="Q2575" s="5">
        <v>12.115819999999999</v>
      </c>
    </row>
    <row r="2576" spans="1:17" x14ac:dyDescent="0.2">
      <c r="A2576" t="s">
        <v>542</v>
      </c>
      <c r="B2576" t="s">
        <v>1164</v>
      </c>
      <c r="C2576" t="s">
        <v>4924</v>
      </c>
      <c r="D2576" t="s">
        <v>1952</v>
      </c>
      <c r="E2576" t="s">
        <v>1954</v>
      </c>
      <c r="F2576">
        <v>231</v>
      </c>
      <c r="G2576">
        <v>246</v>
      </c>
      <c r="H2576" s="5">
        <v>-1.6365001201629601</v>
      </c>
      <c r="I2576" s="5">
        <v>0.66144834335527203</v>
      </c>
      <c r="J2576" s="5">
        <v>11.77149</v>
      </c>
      <c r="K2576" s="5">
        <v>13.765470000000001</v>
      </c>
      <c r="L2576" s="5">
        <v>10.29209</v>
      </c>
      <c r="M2576" s="5">
        <v>11.874599999999999</v>
      </c>
      <c r="N2576" s="5">
        <v>13.82235</v>
      </c>
      <c r="O2576" s="5">
        <v>14.99658</v>
      </c>
      <c r="P2576" s="5">
        <v>10.79955</v>
      </c>
      <c r="Q2576" s="5">
        <v>14.631169999999999</v>
      </c>
    </row>
    <row r="2577" spans="1:17" x14ac:dyDescent="0.2">
      <c r="A2577" t="s">
        <v>1980</v>
      </c>
      <c r="B2577" t="s">
        <v>882</v>
      </c>
      <c r="C2577" t="s">
        <v>3702</v>
      </c>
      <c r="D2577" t="s">
        <v>1952</v>
      </c>
      <c r="E2577" t="s">
        <v>1954</v>
      </c>
      <c r="F2577">
        <v>688</v>
      </c>
      <c r="G2577">
        <v>715</v>
      </c>
      <c r="H2577" s="5">
        <v>-1.6395459175109901</v>
      </c>
      <c r="I2577" s="5">
        <v>0.78189897819980803</v>
      </c>
      <c r="J2577" s="5">
        <v>10.720929999999999</v>
      </c>
      <c r="K2577" s="5">
        <v>10.564830000000001</v>
      </c>
      <c r="L2577" s="5">
        <v>10.97198</v>
      </c>
      <c r="M2577" s="5">
        <v>14.09727</v>
      </c>
      <c r="N2577" s="5">
        <v>13.44149</v>
      </c>
      <c r="O2577" s="5">
        <v>11.50421</v>
      </c>
      <c r="P2577" s="5">
        <v>13.6023</v>
      </c>
      <c r="Q2577" s="5">
        <v>14.365180000000001</v>
      </c>
    </row>
    <row r="2578" spans="1:17" x14ac:dyDescent="0.2">
      <c r="A2578" t="s">
        <v>251</v>
      </c>
      <c r="B2578" t="s">
        <v>843</v>
      </c>
      <c r="C2578" t="s">
        <v>4279</v>
      </c>
      <c r="D2578" t="s">
        <v>1952</v>
      </c>
      <c r="E2578" t="s">
        <v>1959</v>
      </c>
      <c r="F2578">
        <v>752</v>
      </c>
      <c r="G2578">
        <v>765</v>
      </c>
      <c r="H2578" s="5">
        <v>-1.65246081352234</v>
      </c>
      <c r="I2578" s="5">
        <v>1.0331596102557199</v>
      </c>
      <c r="J2578" s="5">
        <v>11.39798</v>
      </c>
      <c r="K2578" s="5">
        <v>10.2698</v>
      </c>
      <c r="L2578" s="5">
        <v>13.669169999999999</v>
      </c>
      <c r="M2578" s="5">
        <v>10.629960000000001</v>
      </c>
      <c r="N2578" s="5">
        <v>13.152749999999999</v>
      </c>
      <c r="O2578" s="5">
        <v>12.80817</v>
      </c>
      <c r="P2578" s="5">
        <v>12.58207</v>
      </c>
      <c r="Q2578" s="5">
        <v>14.033770000000001</v>
      </c>
    </row>
    <row r="2579" spans="1:17" x14ac:dyDescent="0.2">
      <c r="A2579" t="s">
        <v>275</v>
      </c>
      <c r="B2579" t="s">
        <v>868</v>
      </c>
      <c r="C2579" t="s">
        <v>4867</v>
      </c>
      <c r="D2579" t="s">
        <v>1952</v>
      </c>
      <c r="E2579" t="s">
        <v>1955</v>
      </c>
      <c r="F2579">
        <v>1126</v>
      </c>
      <c r="G2579">
        <v>1135</v>
      </c>
      <c r="H2579" s="5">
        <v>-1.6543815135955799</v>
      </c>
      <c r="I2579" s="5">
        <v>1.6517362162117399</v>
      </c>
      <c r="J2579" s="5">
        <v>10.51342</v>
      </c>
      <c r="K2579" s="5">
        <v>9.5988310000000006</v>
      </c>
      <c r="L2579" s="5">
        <v>9.0349909999999998</v>
      </c>
      <c r="M2579" s="5">
        <v>9.4277730000000002</v>
      </c>
      <c r="N2579" s="5">
        <v>11.916029999999999</v>
      </c>
      <c r="O2579" s="5">
        <v>11.94218</v>
      </c>
      <c r="P2579" s="5">
        <v>10.05681</v>
      </c>
      <c r="Q2579" s="5">
        <v>11.277520000000001</v>
      </c>
    </row>
    <row r="2580" spans="1:17" x14ac:dyDescent="0.2">
      <c r="A2580" t="s">
        <v>2784</v>
      </c>
      <c r="B2580" t="s">
        <v>1092</v>
      </c>
      <c r="C2580" t="s">
        <v>1839</v>
      </c>
      <c r="D2580" t="s">
        <v>1952</v>
      </c>
      <c r="E2580" t="s">
        <v>1960</v>
      </c>
      <c r="F2580">
        <v>177</v>
      </c>
      <c r="G2580">
        <v>195</v>
      </c>
      <c r="H2580" s="5">
        <v>-1.6564369201660201</v>
      </c>
      <c r="I2580" s="5">
        <v>0.45683263026726201</v>
      </c>
      <c r="J2580" s="5">
        <v>10.592790000000001</v>
      </c>
      <c r="K2580" s="5">
        <v>16.927399999999999</v>
      </c>
      <c r="L2580" s="5">
        <v>17.312850000000001</v>
      </c>
      <c r="M2580" s="5">
        <v>17.071280000000002</v>
      </c>
      <c r="N2580" s="5">
        <v>17.083010000000002</v>
      </c>
      <c r="O2580" s="5">
        <v>17.16236</v>
      </c>
      <c r="P2580" s="5">
        <v>16.936340000000001</v>
      </c>
      <c r="Q2580" s="5">
        <v>17.34836</v>
      </c>
    </row>
    <row r="2581" spans="1:17" x14ac:dyDescent="0.2">
      <c r="A2581" t="s">
        <v>353</v>
      </c>
      <c r="B2581" t="s">
        <v>960</v>
      </c>
      <c r="C2581" t="s">
        <v>4480</v>
      </c>
      <c r="D2581" t="s">
        <v>1962</v>
      </c>
      <c r="E2581" t="s">
        <v>1964</v>
      </c>
      <c r="F2581">
        <v>107</v>
      </c>
      <c r="G2581">
        <v>131</v>
      </c>
      <c r="H2581" s="5">
        <v>-1.66849637031555</v>
      </c>
      <c r="I2581" s="5">
        <v>0.49802229957871902</v>
      </c>
      <c r="J2581" s="5">
        <v>11.027979999999999</v>
      </c>
      <c r="K2581" s="5">
        <v>17.300239999999999</v>
      </c>
      <c r="L2581" s="5">
        <v>16.823830000000001</v>
      </c>
      <c r="M2581" s="5">
        <v>17.236969999999999</v>
      </c>
      <c r="N2581" s="5">
        <v>17.16058</v>
      </c>
      <c r="O2581" s="5">
        <v>17.096060000000001</v>
      </c>
      <c r="P2581" s="5">
        <v>17.197199999999999</v>
      </c>
      <c r="Q2581" s="5">
        <v>17.609169999999999</v>
      </c>
    </row>
    <row r="2582" spans="1:17" x14ac:dyDescent="0.2">
      <c r="A2582" t="s">
        <v>75</v>
      </c>
      <c r="B2582" t="s">
        <v>650</v>
      </c>
      <c r="C2582" t="s">
        <v>1606</v>
      </c>
      <c r="D2582" t="s">
        <v>1952</v>
      </c>
      <c r="E2582" t="s">
        <v>1964</v>
      </c>
      <c r="F2582">
        <v>62</v>
      </c>
      <c r="G2582">
        <v>76</v>
      </c>
      <c r="H2582" s="5">
        <v>-1.66973257064819</v>
      </c>
      <c r="I2582" s="5">
        <v>0.80552310824414597</v>
      </c>
      <c r="J2582" s="5">
        <v>10.7745</v>
      </c>
      <c r="K2582" s="5">
        <v>13.98889</v>
      </c>
      <c r="L2582" s="5">
        <v>10.07033</v>
      </c>
      <c r="M2582" s="5">
        <v>10.91882</v>
      </c>
      <c r="N2582" s="5">
        <v>12.837160000000001</v>
      </c>
      <c r="O2582" s="5">
        <v>11.67769</v>
      </c>
      <c r="P2582" s="5">
        <v>14.18731</v>
      </c>
      <c r="Q2582" s="5">
        <v>13.72931</v>
      </c>
    </row>
    <row r="2583" spans="1:17" x14ac:dyDescent="0.2">
      <c r="A2583" t="s">
        <v>2697</v>
      </c>
      <c r="B2583" t="s">
        <v>3533</v>
      </c>
      <c r="C2583" t="s">
        <v>5041</v>
      </c>
      <c r="D2583" t="s">
        <v>1952</v>
      </c>
      <c r="E2583" t="s">
        <v>1961</v>
      </c>
      <c r="F2583">
        <v>48</v>
      </c>
      <c r="G2583">
        <v>60</v>
      </c>
      <c r="H2583" s="5">
        <v>-1.6795971393585201</v>
      </c>
      <c r="I2583" s="5">
        <v>1.20482651143172</v>
      </c>
      <c r="J2583" s="5">
        <v>10.330690000000001</v>
      </c>
      <c r="K2583" s="5">
        <v>12.386710000000001</v>
      </c>
      <c r="L2583" s="5">
        <v>9.7997809999999994</v>
      </c>
      <c r="M2583" s="5">
        <v>10.281169999999999</v>
      </c>
      <c r="N2583" s="5">
        <v>13.12405</v>
      </c>
      <c r="O2583" s="5">
        <v>11.044129999999999</v>
      </c>
      <c r="P2583" s="5">
        <v>12.733280000000001</v>
      </c>
      <c r="Q2583" s="5">
        <v>12.615270000000001</v>
      </c>
    </row>
    <row r="2584" spans="1:17" x14ac:dyDescent="0.2">
      <c r="A2584" t="s">
        <v>342</v>
      </c>
      <c r="B2584" t="s">
        <v>948</v>
      </c>
      <c r="C2584" t="s">
        <v>1500</v>
      </c>
      <c r="D2584" t="s">
        <v>1952</v>
      </c>
      <c r="E2584" t="s">
        <v>1966</v>
      </c>
      <c r="F2584">
        <v>49</v>
      </c>
      <c r="G2584">
        <v>62</v>
      </c>
      <c r="H2584" s="5">
        <v>-1.6819870471954299</v>
      </c>
      <c r="I2584" s="5">
        <v>0.49594773572870299</v>
      </c>
      <c r="J2584" s="5">
        <v>10.67014</v>
      </c>
      <c r="K2584" s="5">
        <v>10.87041</v>
      </c>
      <c r="L2584" s="5">
        <v>11.07935</v>
      </c>
      <c r="M2584" s="5">
        <v>14.99558</v>
      </c>
      <c r="N2584" s="5">
        <v>14.595050000000001</v>
      </c>
      <c r="O2584" s="5">
        <v>15.09041</v>
      </c>
      <c r="P2584" s="5">
        <v>14.51042</v>
      </c>
      <c r="Q2584" s="5">
        <v>10.147539999999999</v>
      </c>
    </row>
    <row r="2585" spans="1:17" x14ac:dyDescent="0.2">
      <c r="A2585" t="s">
        <v>214</v>
      </c>
      <c r="B2585" t="s">
        <v>804</v>
      </c>
      <c r="C2585" t="s">
        <v>4620</v>
      </c>
      <c r="D2585" t="s">
        <v>1952</v>
      </c>
      <c r="E2585" t="s">
        <v>1956</v>
      </c>
      <c r="F2585">
        <v>170</v>
      </c>
      <c r="G2585">
        <v>181</v>
      </c>
      <c r="H2585" s="5">
        <v>-1.6820642948150599</v>
      </c>
      <c r="I2585" s="5">
        <v>0.472390480815505</v>
      </c>
      <c r="J2585" s="5">
        <v>10.96101</v>
      </c>
      <c r="K2585" s="5">
        <v>17.562940000000001</v>
      </c>
      <c r="L2585" s="5">
        <v>17.469010000000001</v>
      </c>
      <c r="M2585" s="5">
        <v>17.16255</v>
      </c>
      <c r="N2585" s="5">
        <v>17.498270000000002</v>
      </c>
      <c r="O2585" s="5">
        <v>17.45018</v>
      </c>
      <c r="P2585" s="5">
        <v>17.362500000000001</v>
      </c>
      <c r="Q2585" s="5">
        <v>17.57281</v>
      </c>
    </row>
    <row r="2586" spans="1:17" x14ac:dyDescent="0.2">
      <c r="A2586" t="s">
        <v>1984</v>
      </c>
      <c r="B2586" t="s">
        <v>2874</v>
      </c>
      <c r="C2586" t="s">
        <v>3709</v>
      </c>
      <c r="D2586" t="s">
        <v>1951</v>
      </c>
      <c r="E2586" t="s">
        <v>1955</v>
      </c>
      <c r="F2586">
        <v>694</v>
      </c>
      <c r="G2586">
        <v>706</v>
      </c>
      <c r="H2586" s="5">
        <v>-1.6872646808624301</v>
      </c>
      <c r="I2586" s="5">
        <v>0.56128756481913999</v>
      </c>
      <c r="J2586" s="5">
        <v>10.371869999999999</v>
      </c>
      <c r="K2586" s="5">
        <v>16.143609999999999</v>
      </c>
      <c r="L2586" s="5">
        <v>15.84451</v>
      </c>
      <c r="M2586" s="5">
        <v>15.9086</v>
      </c>
      <c r="N2586" s="5">
        <v>16.101459999999999</v>
      </c>
      <c r="O2586" s="5">
        <v>16.434609999999999</v>
      </c>
      <c r="P2586" s="5">
        <v>16.05686</v>
      </c>
      <c r="Q2586" s="5">
        <v>16.42473</v>
      </c>
    </row>
    <row r="2587" spans="1:17" x14ac:dyDescent="0.2">
      <c r="A2587" t="s">
        <v>212</v>
      </c>
      <c r="B2587" t="s">
        <v>801</v>
      </c>
      <c r="C2587" t="s">
        <v>1775</v>
      </c>
      <c r="D2587" t="s">
        <v>1952</v>
      </c>
      <c r="E2587" t="s">
        <v>1969</v>
      </c>
      <c r="F2587">
        <v>1034</v>
      </c>
      <c r="G2587">
        <v>1049</v>
      </c>
      <c r="H2587" s="5">
        <v>-1.68819832801819</v>
      </c>
      <c r="I2587" s="5">
        <v>0.65932502556239803</v>
      </c>
      <c r="J2587" s="5">
        <v>10.09357</v>
      </c>
      <c r="K2587" s="5">
        <v>14.99976</v>
      </c>
      <c r="L2587" s="5">
        <v>15.00285</v>
      </c>
      <c r="M2587" s="5">
        <v>14.95614</v>
      </c>
      <c r="N2587" s="5">
        <v>15.41516</v>
      </c>
      <c r="O2587" s="5">
        <v>15.763529999999999</v>
      </c>
      <c r="P2587" s="5">
        <v>15.50501</v>
      </c>
      <c r="Q2587" s="5">
        <v>15.121409999999999</v>
      </c>
    </row>
    <row r="2588" spans="1:17" x14ac:dyDescent="0.2">
      <c r="A2588" t="s">
        <v>2721</v>
      </c>
      <c r="B2588" t="s">
        <v>3556</v>
      </c>
      <c r="C2588" t="s">
        <v>5103</v>
      </c>
      <c r="D2588" t="s">
        <v>1952</v>
      </c>
      <c r="E2588" t="s">
        <v>1966</v>
      </c>
      <c r="F2588">
        <v>10</v>
      </c>
      <c r="G2588">
        <v>19</v>
      </c>
      <c r="H2588" s="5">
        <v>-1.69097995758057</v>
      </c>
      <c r="I2588" s="5">
        <v>0.969149257005399</v>
      </c>
      <c r="J2588" s="5">
        <v>10.18003</v>
      </c>
      <c r="K2588" s="5">
        <v>13.5181</v>
      </c>
      <c r="L2588" s="5">
        <v>13.09741</v>
      </c>
      <c r="M2588" s="5">
        <v>10.36515</v>
      </c>
      <c r="N2588" s="5">
        <v>13.363670000000001</v>
      </c>
      <c r="O2588" s="5">
        <v>13.220459999999999</v>
      </c>
      <c r="P2588" s="5">
        <v>13.4305</v>
      </c>
      <c r="Q2588" s="5">
        <v>13.909979999999999</v>
      </c>
    </row>
    <row r="2589" spans="1:17" x14ac:dyDescent="0.2">
      <c r="A2589" t="s">
        <v>310</v>
      </c>
      <c r="B2589" t="s">
        <v>913</v>
      </c>
      <c r="C2589" t="s">
        <v>1490</v>
      </c>
      <c r="D2589" t="s">
        <v>1952</v>
      </c>
      <c r="E2589" t="s">
        <v>1964</v>
      </c>
      <c r="F2589">
        <v>648</v>
      </c>
      <c r="G2589">
        <v>668</v>
      </c>
      <c r="H2589" s="5">
        <v>-1.69163990020752</v>
      </c>
      <c r="I2589" s="5">
        <v>1.00934445451874</v>
      </c>
      <c r="J2589" s="5">
        <v>11.532769999999999</v>
      </c>
      <c r="K2589" s="5">
        <v>14.93317</v>
      </c>
      <c r="L2589" s="5">
        <v>12.611499999999999</v>
      </c>
      <c r="M2589" s="5">
        <v>14.45295</v>
      </c>
      <c r="N2589" s="5">
        <v>15.381019999999999</v>
      </c>
      <c r="O2589" s="5">
        <v>14.09201</v>
      </c>
      <c r="P2589" s="5">
        <v>15.63264</v>
      </c>
      <c r="Q2589" s="5">
        <v>15.191280000000001</v>
      </c>
    </row>
    <row r="2590" spans="1:17" x14ac:dyDescent="0.2">
      <c r="A2590" t="s">
        <v>234</v>
      </c>
      <c r="B2590" t="s">
        <v>824</v>
      </c>
      <c r="C2590" t="s">
        <v>1254</v>
      </c>
      <c r="D2590" t="s">
        <v>1952</v>
      </c>
      <c r="E2590" t="s">
        <v>1958</v>
      </c>
      <c r="F2590">
        <v>325</v>
      </c>
      <c r="G2590">
        <v>336</v>
      </c>
      <c r="H2590" s="5">
        <v>-1.6938130855560301</v>
      </c>
      <c r="I2590" s="5">
        <v>0.65314365398417495</v>
      </c>
      <c r="J2590" s="5">
        <v>14.97007</v>
      </c>
      <c r="K2590" s="5">
        <v>19.845759999999999</v>
      </c>
      <c r="L2590" s="5">
        <v>19.970829999999999</v>
      </c>
      <c r="M2590" s="5">
        <v>19.948060000000002</v>
      </c>
      <c r="N2590" s="5">
        <v>20.526499999999999</v>
      </c>
      <c r="O2590" s="5">
        <v>20.638819999999999</v>
      </c>
      <c r="P2590" s="5">
        <v>20.150110000000002</v>
      </c>
      <c r="Q2590" s="5">
        <v>20.194559999999999</v>
      </c>
    </row>
    <row r="2591" spans="1:17" x14ac:dyDescent="0.2">
      <c r="A2591" t="s">
        <v>2514</v>
      </c>
      <c r="B2591" t="s">
        <v>3363</v>
      </c>
      <c r="C2591" t="s">
        <v>4974</v>
      </c>
      <c r="D2591" t="s">
        <v>1952</v>
      </c>
      <c r="E2591" t="s">
        <v>1955</v>
      </c>
      <c r="F2591">
        <v>746</v>
      </c>
      <c r="G2591">
        <v>768</v>
      </c>
      <c r="H2591" s="5">
        <v>-1.69384837150574</v>
      </c>
      <c r="I2591" s="5">
        <v>0.74540085613468898</v>
      </c>
      <c r="J2591" s="5">
        <v>11.212669999999999</v>
      </c>
      <c r="K2591" s="5">
        <v>16.09319</v>
      </c>
      <c r="L2591" s="5">
        <v>14.65296</v>
      </c>
      <c r="M2591" s="5">
        <v>14.05499</v>
      </c>
      <c r="N2591" s="5">
        <v>15.528449999999999</v>
      </c>
      <c r="O2591" s="5">
        <v>15.56645</v>
      </c>
      <c r="P2591" s="5">
        <v>16.910959999999999</v>
      </c>
      <c r="Q2591" s="5">
        <v>14.783340000000001</v>
      </c>
    </row>
    <row r="2592" spans="1:17" x14ac:dyDescent="0.2">
      <c r="A2592" t="s">
        <v>303</v>
      </c>
      <c r="B2592" t="s">
        <v>904</v>
      </c>
      <c r="C2592" t="s">
        <v>1415</v>
      </c>
      <c r="D2592" t="s">
        <v>1952</v>
      </c>
      <c r="E2592" t="s">
        <v>1962</v>
      </c>
      <c r="F2592">
        <v>438</v>
      </c>
      <c r="G2592">
        <v>452</v>
      </c>
      <c r="H2592" s="5">
        <v>-1.6955366134643599</v>
      </c>
      <c r="I2592" s="5">
        <v>0.73063741201418897</v>
      </c>
      <c r="J2592" s="5">
        <v>11.61187</v>
      </c>
      <c r="K2592" s="5">
        <v>16.32902</v>
      </c>
      <c r="L2592" s="5">
        <v>16.113620000000001</v>
      </c>
      <c r="M2592" s="5">
        <v>15.959949999999999</v>
      </c>
      <c r="N2592" s="5">
        <v>16.552150000000001</v>
      </c>
      <c r="O2592" s="5">
        <v>16.80527</v>
      </c>
      <c r="P2592" s="5">
        <v>16.834720000000001</v>
      </c>
      <c r="Q2592" s="5">
        <v>16.604469999999999</v>
      </c>
    </row>
    <row r="2593" spans="1:17" x14ac:dyDescent="0.2">
      <c r="A2593" t="s">
        <v>263</v>
      </c>
      <c r="B2593" t="s">
        <v>856</v>
      </c>
      <c r="C2593" t="s">
        <v>1801</v>
      </c>
      <c r="D2593" t="s">
        <v>1960</v>
      </c>
      <c r="E2593" t="s">
        <v>1955</v>
      </c>
      <c r="F2593">
        <v>37</v>
      </c>
      <c r="G2593">
        <v>59</v>
      </c>
      <c r="H2593" s="5">
        <v>-1.6972849369049099</v>
      </c>
      <c r="I2593" s="5">
        <v>0.36841563956571599</v>
      </c>
      <c r="J2593" s="5">
        <v>14.794549999999999</v>
      </c>
      <c r="K2593" s="5">
        <v>12.80836</v>
      </c>
      <c r="L2593" s="5">
        <v>10.54064</v>
      </c>
      <c r="M2593" s="5">
        <v>16.156890000000001</v>
      </c>
      <c r="N2593" s="5">
        <v>11.102349999999999</v>
      </c>
      <c r="O2593" s="5">
        <v>15.47559</v>
      </c>
      <c r="P2593" s="5">
        <v>18.779710000000001</v>
      </c>
      <c r="Q2593" s="5">
        <v>15.73193</v>
      </c>
    </row>
    <row r="2594" spans="1:17" x14ac:dyDescent="0.2">
      <c r="A2594" t="s">
        <v>270</v>
      </c>
      <c r="B2594" t="s">
        <v>863</v>
      </c>
      <c r="C2594" t="s">
        <v>3761</v>
      </c>
      <c r="D2594" t="s">
        <v>1952</v>
      </c>
      <c r="E2594" t="s">
        <v>1955</v>
      </c>
      <c r="F2594">
        <v>398</v>
      </c>
      <c r="G2594">
        <v>420</v>
      </c>
      <c r="H2594" s="5">
        <v>-1.69806981086731</v>
      </c>
      <c r="I2594" s="5">
        <v>0.37610384965788002</v>
      </c>
      <c r="J2594" s="5">
        <v>12.86909</v>
      </c>
      <c r="K2594" s="5">
        <v>10.17182</v>
      </c>
      <c r="L2594" s="5">
        <v>10.18064</v>
      </c>
      <c r="M2594" s="5">
        <v>16.997900000000001</v>
      </c>
      <c r="N2594" s="5">
        <v>14.904540000000001</v>
      </c>
      <c r="O2594" s="5">
        <v>10.925420000000001</v>
      </c>
      <c r="P2594" s="5">
        <v>15.38265</v>
      </c>
      <c r="Q2594" s="5">
        <v>15.799110000000001</v>
      </c>
    </row>
    <row r="2595" spans="1:17" x14ac:dyDescent="0.2">
      <c r="A2595" t="s">
        <v>376</v>
      </c>
      <c r="B2595" t="s">
        <v>985</v>
      </c>
      <c r="C2595" t="s">
        <v>5309</v>
      </c>
      <c r="D2595" t="s">
        <v>1952</v>
      </c>
      <c r="E2595" t="s">
        <v>1969</v>
      </c>
      <c r="F2595">
        <v>194</v>
      </c>
      <c r="G2595">
        <v>207</v>
      </c>
      <c r="H2595" s="5">
        <v>-1.69884705543518</v>
      </c>
      <c r="I2595" s="5">
        <v>0.40486918770715402</v>
      </c>
      <c r="J2595" s="5">
        <v>15.44689</v>
      </c>
      <c r="K2595" s="5">
        <v>10.33118</v>
      </c>
      <c r="L2595" s="5">
        <v>15.3375</v>
      </c>
      <c r="M2595" s="5">
        <v>10.09479</v>
      </c>
      <c r="N2595" s="5">
        <v>11.264430000000001</v>
      </c>
      <c r="O2595" s="5">
        <v>15.21377</v>
      </c>
      <c r="P2595" s="5">
        <v>15.76835</v>
      </c>
      <c r="Q2595" s="5">
        <v>15.7592</v>
      </c>
    </row>
    <row r="2596" spans="1:17" x14ac:dyDescent="0.2">
      <c r="A2596" t="s">
        <v>2176</v>
      </c>
      <c r="B2596" t="s">
        <v>3046</v>
      </c>
      <c r="C2596" t="s">
        <v>4005</v>
      </c>
      <c r="D2596" t="s">
        <v>1956</v>
      </c>
      <c r="E2596" t="s">
        <v>1961</v>
      </c>
      <c r="F2596">
        <v>91</v>
      </c>
      <c r="G2596">
        <v>116</v>
      </c>
      <c r="H2596" s="5">
        <v>-1.69890856742859</v>
      </c>
      <c r="I2596" s="5">
        <v>0.549490342385905</v>
      </c>
      <c r="J2596" s="5">
        <v>10.23536</v>
      </c>
      <c r="K2596" s="5">
        <v>15.461499999999999</v>
      </c>
      <c r="L2596" s="5">
        <v>15.462009999999999</v>
      </c>
      <c r="M2596" s="5">
        <v>16.577470000000002</v>
      </c>
      <c r="N2596" s="5">
        <v>16.351759999999999</v>
      </c>
      <c r="O2596" s="5">
        <v>15.555910000000001</v>
      </c>
      <c r="P2596" s="5">
        <v>16.174309999999998</v>
      </c>
      <c r="Q2596" s="5">
        <v>16.45</v>
      </c>
    </row>
    <row r="2597" spans="1:17" x14ac:dyDescent="0.2">
      <c r="A2597" t="s">
        <v>427</v>
      </c>
      <c r="B2597" t="s">
        <v>1040</v>
      </c>
      <c r="C2597" t="s">
        <v>1410</v>
      </c>
      <c r="D2597" t="s">
        <v>1953</v>
      </c>
      <c r="E2597" t="s">
        <v>1966</v>
      </c>
      <c r="F2597">
        <v>2</v>
      </c>
      <c r="G2597">
        <v>12</v>
      </c>
      <c r="H2597" s="5">
        <v>-1.7159283161163299</v>
      </c>
      <c r="I2597" s="5">
        <v>0.41925216491792899</v>
      </c>
      <c r="J2597" s="5">
        <v>12.383470000000001</v>
      </c>
      <c r="K2597" s="5">
        <v>19.292079999999999</v>
      </c>
      <c r="L2597" s="5">
        <v>19.474319999999999</v>
      </c>
      <c r="M2597" s="5">
        <v>20.06345</v>
      </c>
      <c r="N2597" s="5">
        <v>19.621639999999999</v>
      </c>
      <c r="O2597" s="5">
        <v>19.553799999999999</v>
      </c>
      <c r="P2597" s="5">
        <v>19.452279999999998</v>
      </c>
      <c r="Q2597" s="5">
        <v>19.44932</v>
      </c>
    </row>
    <row r="2598" spans="1:17" x14ac:dyDescent="0.2">
      <c r="A2598" t="s">
        <v>2335</v>
      </c>
      <c r="B2598" t="s">
        <v>3196</v>
      </c>
      <c r="C2598" t="s">
        <v>4257</v>
      </c>
      <c r="D2598" t="s">
        <v>1962</v>
      </c>
      <c r="E2598" t="s">
        <v>1956</v>
      </c>
      <c r="F2598">
        <v>138</v>
      </c>
      <c r="G2598">
        <v>149</v>
      </c>
      <c r="H2598" s="5">
        <v>-1.71774506568909</v>
      </c>
      <c r="I2598" s="5">
        <v>0.85540029950132102</v>
      </c>
      <c r="J2598" s="5">
        <v>9.6281300000000005</v>
      </c>
      <c r="K2598" s="5">
        <v>10.55833</v>
      </c>
      <c r="L2598" s="5">
        <v>13.526249999999999</v>
      </c>
      <c r="M2598" s="5">
        <v>10.625920000000001</v>
      </c>
      <c r="N2598" s="5">
        <v>13.680720000000001</v>
      </c>
      <c r="O2598" s="5">
        <v>13.48704</v>
      </c>
      <c r="P2598" s="5">
        <v>12.789149999999999</v>
      </c>
      <c r="Q2598" s="5">
        <v>11.25271</v>
      </c>
    </row>
    <row r="2599" spans="1:17" x14ac:dyDescent="0.2">
      <c r="A2599" t="s">
        <v>234</v>
      </c>
      <c r="B2599" t="s">
        <v>824</v>
      </c>
      <c r="C2599" t="s">
        <v>1254</v>
      </c>
      <c r="D2599" t="s">
        <v>1952</v>
      </c>
      <c r="E2599" t="s">
        <v>1958</v>
      </c>
      <c r="F2599">
        <v>325</v>
      </c>
      <c r="G2599">
        <v>336</v>
      </c>
      <c r="H2599" s="5">
        <v>-1.7179327011108401</v>
      </c>
      <c r="I2599" s="5">
        <v>0.60754614639617699</v>
      </c>
      <c r="J2599" s="5">
        <v>10.557589999999999</v>
      </c>
      <c r="K2599" s="5">
        <v>15.998889999999999</v>
      </c>
      <c r="L2599" s="5">
        <v>15.77915</v>
      </c>
      <c r="M2599" s="5">
        <v>15.82624</v>
      </c>
      <c r="N2599" s="5">
        <v>16.59093</v>
      </c>
      <c r="O2599" s="5">
        <v>16.378440000000001</v>
      </c>
      <c r="P2599" s="5">
        <v>15.793419999999999</v>
      </c>
      <c r="Q2599" s="5">
        <v>16.270810000000001</v>
      </c>
    </row>
    <row r="2600" spans="1:17" x14ac:dyDescent="0.2">
      <c r="A2600" t="s">
        <v>221</v>
      </c>
      <c r="B2600" t="s">
        <v>811</v>
      </c>
      <c r="C2600" t="s">
        <v>4882</v>
      </c>
      <c r="D2600" t="s">
        <v>1953</v>
      </c>
      <c r="E2600" t="s">
        <v>1955</v>
      </c>
      <c r="F2600">
        <v>2</v>
      </c>
      <c r="G2600">
        <v>16</v>
      </c>
      <c r="H2600" s="5">
        <v>-1.71857213973999</v>
      </c>
      <c r="I2600" s="5">
        <v>1.31506597365347</v>
      </c>
      <c r="J2600" s="5">
        <v>11.08259</v>
      </c>
      <c r="K2600" s="5">
        <v>13.6988</v>
      </c>
      <c r="L2600" s="5">
        <v>13.93357</v>
      </c>
      <c r="M2600" s="5">
        <v>13.66098</v>
      </c>
      <c r="N2600" s="5">
        <v>15.11495</v>
      </c>
      <c r="O2600" s="5">
        <v>14.90954</v>
      </c>
      <c r="P2600" s="5">
        <v>14.91897</v>
      </c>
      <c r="Q2600" s="5">
        <v>14.30677</v>
      </c>
    </row>
    <row r="2601" spans="1:17" x14ac:dyDescent="0.2">
      <c r="A2601" t="s">
        <v>445</v>
      </c>
      <c r="B2601" t="s">
        <v>1058</v>
      </c>
      <c r="C2601" t="s">
        <v>1548</v>
      </c>
      <c r="D2601" t="s">
        <v>1952</v>
      </c>
      <c r="E2601" t="s">
        <v>1966</v>
      </c>
      <c r="F2601">
        <v>126</v>
      </c>
      <c r="G2601">
        <v>139</v>
      </c>
      <c r="H2601" s="5">
        <v>-1.72233915328979</v>
      </c>
      <c r="I2601" s="5">
        <v>0.31767534692368599</v>
      </c>
      <c r="J2601" s="5">
        <v>10.91466</v>
      </c>
      <c r="K2601" s="5">
        <v>17.50628</v>
      </c>
      <c r="L2601" s="5">
        <v>10.909090000000001</v>
      </c>
      <c r="M2601" s="5">
        <v>17.704170000000001</v>
      </c>
      <c r="N2601" s="5">
        <v>17.405999999999999</v>
      </c>
      <c r="O2601" s="5">
        <v>16.68205</v>
      </c>
      <c r="P2601" s="5">
        <v>17.521059999999999</v>
      </c>
      <c r="Q2601" s="5">
        <v>12.314450000000001</v>
      </c>
    </row>
    <row r="2602" spans="1:17" x14ac:dyDescent="0.2">
      <c r="A2602" t="s">
        <v>2020</v>
      </c>
      <c r="B2602" t="s">
        <v>2906</v>
      </c>
      <c r="C2602" t="s">
        <v>3758</v>
      </c>
      <c r="D2602" t="s">
        <v>1961</v>
      </c>
      <c r="E2602" t="s">
        <v>1952</v>
      </c>
      <c r="F2602">
        <v>45</v>
      </c>
      <c r="G2602">
        <v>54</v>
      </c>
      <c r="H2602" s="5">
        <v>-1.7248353958129901</v>
      </c>
      <c r="I2602" s="5">
        <v>1.5603073772034799</v>
      </c>
      <c r="J2602" s="5">
        <v>11.777570000000001</v>
      </c>
      <c r="K2602" s="5">
        <v>12.906140000000001</v>
      </c>
      <c r="L2602" s="5">
        <v>14.133050000000001</v>
      </c>
      <c r="M2602" s="5">
        <v>14.00948</v>
      </c>
      <c r="N2602" s="5">
        <v>15.32949</v>
      </c>
      <c r="O2602" s="5">
        <v>14.484769999999999</v>
      </c>
      <c r="P2602" s="5">
        <v>15.32038</v>
      </c>
      <c r="Q2602" s="5">
        <v>14.590949999999999</v>
      </c>
    </row>
    <row r="2603" spans="1:17" x14ac:dyDescent="0.2">
      <c r="A2603" t="s">
        <v>565</v>
      </c>
      <c r="C2603" t="s">
        <v>1873</v>
      </c>
      <c r="D2603" t="s">
        <v>1952</v>
      </c>
      <c r="E2603" t="s">
        <v>1958</v>
      </c>
      <c r="F2603">
        <v>108</v>
      </c>
      <c r="G2603">
        <v>115</v>
      </c>
      <c r="H2603" s="5">
        <v>-1.73201084136963</v>
      </c>
      <c r="I2603" s="5">
        <v>0.76253536920977205</v>
      </c>
      <c r="J2603" s="5">
        <v>21.065010000000001</v>
      </c>
      <c r="K2603" s="5">
        <v>25.014230000000001</v>
      </c>
      <c r="L2603" s="5">
        <v>25.52469</v>
      </c>
      <c r="M2603" s="5">
        <v>25.390789999999999</v>
      </c>
      <c r="N2603" s="5">
        <v>26.63833</v>
      </c>
      <c r="O2603" s="5">
        <v>25.957940000000001</v>
      </c>
      <c r="P2603" s="5">
        <v>26.274850000000001</v>
      </c>
      <c r="Q2603" s="5">
        <v>25.051639999999999</v>
      </c>
    </row>
    <row r="2604" spans="1:17" x14ac:dyDescent="0.2">
      <c r="A2604" t="s">
        <v>59</v>
      </c>
      <c r="B2604" t="s">
        <v>634</v>
      </c>
      <c r="C2604" t="s">
        <v>1906</v>
      </c>
      <c r="D2604" t="s">
        <v>1952</v>
      </c>
      <c r="E2604" t="s">
        <v>1951</v>
      </c>
      <c r="F2604">
        <v>327</v>
      </c>
      <c r="G2604">
        <v>339</v>
      </c>
      <c r="H2604" s="5">
        <v>-1.7355251312255899</v>
      </c>
      <c r="I2604" s="5">
        <v>0.499076124692797</v>
      </c>
      <c r="J2604" s="5">
        <v>10.291399999999999</v>
      </c>
      <c r="K2604" s="5">
        <v>16.568210000000001</v>
      </c>
      <c r="L2604" s="5">
        <v>16.764779999999998</v>
      </c>
      <c r="M2604" s="5">
        <v>16.45046</v>
      </c>
      <c r="N2604" s="5">
        <v>17.117740000000001</v>
      </c>
      <c r="O2604" s="5">
        <v>16.93666</v>
      </c>
      <c r="P2604" s="5">
        <v>16.1873</v>
      </c>
      <c r="Q2604" s="5">
        <v>16.77525</v>
      </c>
    </row>
    <row r="2605" spans="1:17" x14ac:dyDescent="0.2">
      <c r="A2605" t="s">
        <v>263</v>
      </c>
      <c r="B2605" t="s">
        <v>856</v>
      </c>
      <c r="C2605" t="s">
        <v>1419</v>
      </c>
      <c r="D2605" t="s">
        <v>1950</v>
      </c>
      <c r="E2605" t="s">
        <v>1955</v>
      </c>
      <c r="F2605">
        <v>44</v>
      </c>
      <c r="G2605">
        <v>59</v>
      </c>
      <c r="H2605" s="5">
        <v>-1.74166536331177</v>
      </c>
      <c r="I2605" s="5">
        <v>0.69449356889970004</v>
      </c>
      <c r="J2605" s="5">
        <v>13.44899</v>
      </c>
      <c r="K2605" s="5">
        <v>11.04433</v>
      </c>
      <c r="L2605" s="5">
        <v>10.618359999999999</v>
      </c>
      <c r="M2605" s="5">
        <v>13.550409999999999</v>
      </c>
      <c r="N2605" s="5">
        <v>12.360340000000001</v>
      </c>
      <c r="O2605" s="5">
        <v>13.139340000000001</v>
      </c>
      <c r="P2605" s="5">
        <v>16.625019999999999</v>
      </c>
      <c r="Q2605" s="5">
        <v>13.504049999999999</v>
      </c>
    </row>
    <row r="2606" spans="1:17" x14ac:dyDescent="0.2">
      <c r="A2606" t="s">
        <v>2310</v>
      </c>
      <c r="B2606" t="s">
        <v>3174</v>
      </c>
      <c r="C2606" t="s">
        <v>4202</v>
      </c>
      <c r="D2606" t="s">
        <v>1952</v>
      </c>
      <c r="E2606" t="s">
        <v>1951</v>
      </c>
      <c r="F2606">
        <v>687</v>
      </c>
      <c r="G2606">
        <v>701</v>
      </c>
      <c r="H2606" s="5">
        <v>-1.74272513389587</v>
      </c>
      <c r="I2606" s="5">
        <v>0.42186616501031499</v>
      </c>
      <c r="J2606" s="5">
        <v>10.26643</v>
      </c>
      <c r="K2606" s="5">
        <v>17.705380000000002</v>
      </c>
      <c r="L2606" s="5">
        <v>17.688269999999999</v>
      </c>
      <c r="M2606" s="5">
        <v>17.371960000000001</v>
      </c>
      <c r="N2606" s="5">
        <v>17.53275</v>
      </c>
      <c r="O2606" s="5">
        <v>17.514009999999999</v>
      </c>
      <c r="P2606" s="5">
        <v>17.647690000000001</v>
      </c>
      <c r="Q2606" s="5">
        <v>17.308489999999999</v>
      </c>
    </row>
    <row r="2607" spans="1:17" x14ac:dyDescent="0.2">
      <c r="A2607" t="s">
        <v>2768</v>
      </c>
      <c r="B2607" t="s">
        <v>3601</v>
      </c>
      <c r="C2607" t="s">
        <v>5226</v>
      </c>
      <c r="D2607" t="s">
        <v>1952</v>
      </c>
      <c r="E2607" t="s">
        <v>1967</v>
      </c>
      <c r="F2607">
        <v>344</v>
      </c>
      <c r="G2607">
        <v>354</v>
      </c>
      <c r="H2607" s="5">
        <v>-1.75052642822266</v>
      </c>
      <c r="I2607" s="5">
        <v>0.28090058932074002</v>
      </c>
      <c r="J2607" s="5">
        <v>9.8964169999999996</v>
      </c>
      <c r="K2607" s="5">
        <v>10.76914</v>
      </c>
      <c r="L2607" s="5">
        <v>16.965389999999999</v>
      </c>
      <c r="M2607" s="5">
        <v>17.371020000000001</v>
      </c>
      <c r="N2607" s="5">
        <v>16.980910000000002</v>
      </c>
      <c r="O2607" s="5">
        <v>16.888940000000002</v>
      </c>
      <c r="P2607" s="5">
        <v>17.592030000000001</v>
      </c>
      <c r="Q2607" s="5">
        <v>10.54218</v>
      </c>
    </row>
    <row r="2608" spans="1:17" x14ac:dyDescent="0.2">
      <c r="A2608" t="s">
        <v>250</v>
      </c>
      <c r="B2608" t="s">
        <v>842</v>
      </c>
      <c r="C2608" t="s">
        <v>1757</v>
      </c>
      <c r="D2608" t="s">
        <v>1952</v>
      </c>
      <c r="E2608" t="s">
        <v>1950</v>
      </c>
      <c r="F2608">
        <v>99</v>
      </c>
      <c r="G2608">
        <v>122</v>
      </c>
      <c r="H2608" s="5">
        <v>-1.7559497356414799</v>
      </c>
      <c r="I2608" s="5">
        <v>0.335182938803606</v>
      </c>
      <c r="J2608" s="5">
        <v>11.15038</v>
      </c>
      <c r="K2608" s="5">
        <v>16.953399999999998</v>
      </c>
      <c r="L2608" s="5">
        <v>11.351139999999999</v>
      </c>
      <c r="M2608" s="5">
        <v>15.88719</v>
      </c>
      <c r="N2608" s="5">
        <v>17.361280000000001</v>
      </c>
      <c r="O2608" s="5">
        <v>17.097359999999998</v>
      </c>
      <c r="P2608" s="5">
        <v>17.264970000000002</v>
      </c>
      <c r="Q2608" s="5">
        <v>10.642289999999999</v>
      </c>
    </row>
    <row r="2609" spans="1:17" x14ac:dyDescent="0.2">
      <c r="A2609" t="s">
        <v>565</v>
      </c>
      <c r="C2609" t="s">
        <v>3715</v>
      </c>
      <c r="D2609" t="s">
        <v>1967</v>
      </c>
      <c r="E2609" t="s">
        <v>1954</v>
      </c>
      <c r="F2609">
        <v>82</v>
      </c>
      <c r="G2609">
        <v>107</v>
      </c>
      <c r="H2609" s="5">
        <v>-1.75839519500732</v>
      </c>
      <c r="I2609" s="5">
        <v>0.57031236587655598</v>
      </c>
      <c r="J2609" s="5">
        <v>10.229939999999999</v>
      </c>
      <c r="K2609" s="5">
        <v>15.288970000000001</v>
      </c>
      <c r="L2609" s="5">
        <v>16.199639999999999</v>
      </c>
      <c r="M2609" s="5">
        <v>16.272220000000001</v>
      </c>
      <c r="N2609" s="5">
        <v>16.17521</v>
      </c>
      <c r="O2609" s="5">
        <v>16.080120000000001</v>
      </c>
      <c r="P2609" s="5">
        <v>16.55245</v>
      </c>
      <c r="Q2609" s="5">
        <v>16.216570000000001</v>
      </c>
    </row>
    <row r="2610" spans="1:17" x14ac:dyDescent="0.2">
      <c r="A2610" t="s">
        <v>2725</v>
      </c>
      <c r="B2610" t="s">
        <v>3560</v>
      </c>
      <c r="C2610" t="s">
        <v>5115</v>
      </c>
      <c r="D2610" t="s">
        <v>1952</v>
      </c>
      <c r="E2610" t="s">
        <v>1960</v>
      </c>
      <c r="F2610">
        <v>299</v>
      </c>
      <c r="G2610">
        <v>306</v>
      </c>
      <c r="H2610" s="5">
        <v>-1.76218008995056</v>
      </c>
      <c r="I2610" s="5">
        <v>0.94329683939516695</v>
      </c>
      <c r="J2610" s="5">
        <v>11.85999</v>
      </c>
      <c r="K2610" s="5">
        <v>10.859260000000001</v>
      </c>
      <c r="L2610" s="5">
        <v>10.933920000000001</v>
      </c>
      <c r="M2610" s="5">
        <v>13.425660000000001</v>
      </c>
      <c r="N2610" s="5">
        <v>14.4367</v>
      </c>
      <c r="O2610" s="5">
        <v>14.040179999999999</v>
      </c>
      <c r="P2610" s="5">
        <v>11.31766</v>
      </c>
      <c r="Q2610" s="5">
        <v>14.333019999999999</v>
      </c>
    </row>
    <row r="2611" spans="1:17" x14ac:dyDescent="0.2">
      <c r="A2611" t="s">
        <v>501</v>
      </c>
      <c r="B2611" t="s">
        <v>1121</v>
      </c>
      <c r="C2611" t="s">
        <v>1272</v>
      </c>
      <c r="D2611" t="s">
        <v>1952</v>
      </c>
      <c r="E2611" t="s">
        <v>1963</v>
      </c>
      <c r="F2611">
        <v>111</v>
      </c>
      <c r="G2611">
        <v>124</v>
      </c>
      <c r="H2611" s="5">
        <v>-1.7662377357482899</v>
      </c>
      <c r="I2611" s="5">
        <v>1.0601294713651199</v>
      </c>
      <c r="J2611" s="5">
        <v>11.2887</v>
      </c>
      <c r="K2611" s="5">
        <v>14.155099999999999</v>
      </c>
      <c r="L2611" s="5">
        <v>13.883990000000001</v>
      </c>
      <c r="M2611" s="5">
        <v>15.24296</v>
      </c>
      <c r="N2611" s="5">
        <v>15.5459</v>
      </c>
      <c r="O2611" s="5">
        <v>14.78271</v>
      </c>
      <c r="P2611" s="5">
        <v>15.738960000000001</v>
      </c>
      <c r="Q2611" s="5">
        <v>15.56813</v>
      </c>
    </row>
    <row r="2612" spans="1:17" x14ac:dyDescent="0.2">
      <c r="A2612" t="s">
        <v>2416</v>
      </c>
      <c r="B2612" t="s">
        <v>687</v>
      </c>
      <c r="C2612" t="s">
        <v>1603</v>
      </c>
      <c r="D2612" t="s">
        <v>1952</v>
      </c>
      <c r="E2612" t="s">
        <v>1951</v>
      </c>
      <c r="F2612">
        <v>251</v>
      </c>
      <c r="G2612">
        <v>261</v>
      </c>
      <c r="H2612" s="5">
        <v>-1.76627993583679</v>
      </c>
      <c r="I2612" s="5">
        <v>0.61695442555567803</v>
      </c>
      <c r="J2612" s="5">
        <v>10.89104</v>
      </c>
      <c r="K2612" s="5">
        <v>15.682980000000001</v>
      </c>
      <c r="L2612" s="5">
        <v>16.466899999999999</v>
      </c>
      <c r="M2612" s="5">
        <v>16.28687</v>
      </c>
      <c r="N2612" s="5">
        <v>16.90549</v>
      </c>
      <c r="O2612" s="5">
        <v>16.236249999999998</v>
      </c>
      <c r="P2612" s="5">
        <v>15.951610000000001</v>
      </c>
      <c r="Q2612" s="5">
        <v>17.29955</v>
      </c>
    </row>
    <row r="2613" spans="1:17" x14ac:dyDescent="0.2">
      <c r="A2613" t="s">
        <v>2528</v>
      </c>
      <c r="B2613" t="s">
        <v>3374</v>
      </c>
      <c r="C2613" t="s">
        <v>4675</v>
      </c>
      <c r="D2613" t="s">
        <v>1952</v>
      </c>
      <c r="E2613" t="s">
        <v>1956</v>
      </c>
      <c r="F2613">
        <v>119</v>
      </c>
      <c r="G2613">
        <v>141</v>
      </c>
      <c r="H2613" s="5">
        <v>-1.7739164829254199</v>
      </c>
      <c r="I2613" s="5">
        <v>0.73759320152990404</v>
      </c>
      <c r="J2613" s="5">
        <v>11.96515</v>
      </c>
      <c r="K2613" s="5">
        <v>15.56057</v>
      </c>
      <c r="L2613" s="5">
        <v>14.72301</v>
      </c>
      <c r="M2613" s="5">
        <v>10.6874</v>
      </c>
      <c r="N2613" s="5">
        <v>14.85859</v>
      </c>
      <c r="O2613" s="5">
        <v>15.3461</v>
      </c>
      <c r="P2613" s="5">
        <v>14.28604</v>
      </c>
      <c r="Q2613" s="5">
        <v>15.54106</v>
      </c>
    </row>
    <row r="2614" spans="1:17" x14ac:dyDescent="0.2">
      <c r="A2614" t="s">
        <v>2080</v>
      </c>
      <c r="B2614" t="s">
        <v>2957</v>
      </c>
      <c r="C2614" t="s">
        <v>3843</v>
      </c>
      <c r="D2614" t="s">
        <v>1952</v>
      </c>
      <c r="E2614" t="s">
        <v>1956</v>
      </c>
      <c r="F2614">
        <v>146</v>
      </c>
      <c r="G2614">
        <v>159</v>
      </c>
      <c r="H2614" s="5">
        <v>-1.77438163757324</v>
      </c>
      <c r="I2614" s="5">
        <v>1.6628538157441599</v>
      </c>
      <c r="J2614" s="5">
        <v>9.919848</v>
      </c>
      <c r="K2614" s="5">
        <v>11.310079999999999</v>
      </c>
      <c r="L2614" s="5">
        <v>11.64292</v>
      </c>
      <c r="M2614" s="5">
        <v>10.54298</v>
      </c>
      <c r="N2614" s="5">
        <v>11.43403</v>
      </c>
      <c r="O2614" s="5">
        <v>13.057119999999999</v>
      </c>
      <c r="P2614" s="5">
        <v>13.38946</v>
      </c>
      <c r="Q2614" s="5">
        <v>12.63275</v>
      </c>
    </row>
    <row r="2615" spans="1:17" x14ac:dyDescent="0.2">
      <c r="A2615" t="s">
        <v>1993</v>
      </c>
      <c r="B2615" t="s">
        <v>2882</v>
      </c>
      <c r="C2615" t="s">
        <v>5369</v>
      </c>
      <c r="D2615" t="s">
        <v>1953</v>
      </c>
      <c r="E2615" t="s">
        <v>1955</v>
      </c>
      <c r="F2615">
        <v>45</v>
      </c>
      <c r="G2615">
        <v>62</v>
      </c>
      <c r="H2615" s="5">
        <v>-1.7743995189666699</v>
      </c>
      <c r="I2615" s="5">
        <v>0.51800811083061604</v>
      </c>
      <c r="J2615" s="5">
        <v>11.01769</v>
      </c>
      <c r="K2615" s="5">
        <v>17.72541</v>
      </c>
      <c r="L2615" s="5">
        <v>14.960850000000001</v>
      </c>
      <c r="M2615" s="5">
        <v>15.67732</v>
      </c>
      <c r="N2615" s="5">
        <v>18.085329999999999</v>
      </c>
      <c r="O2615" s="5">
        <v>17.04091</v>
      </c>
      <c r="P2615" s="5">
        <v>16.69379</v>
      </c>
      <c r="Q2615" s="5">
        <v>14.65884</v>
      </c>
    </row>
    <row r="2616" spans="1:17" x14ac:dyDescent="0.2">
      <c r="A2616" t="s">
        <v>232</v>
      </c>
      <c r="B2616" t="s">
        <v>822</v>
      </c>
      <c r="C2616" t="s">
        <v>5217</v>
      </c>
      <c r="D2616" t="s">
        <v>1952</v>
      </c>
      <c r="E2616" t="s">
        <v>1960</v>
      </c>
      <c r="F2616">
        <v>323</v>
      </c>
      <c r="G2616">
        <v>346</v>
      </c>
      <c r="H2616" s="5">
        <v>-1.77846550941467</v>
      </c>
      <c r="I2616" s="5">
        <v>1.07838849259144</v>
      </c>
      <c r="J2616" s="5">
        <v>10.92084</v>
      </c>
      <c r="K2616" s="5">
        <v>11.0579</v>
      </c>
      <c r="L2616" s="5">
        <v>12.865259999999999</v>
      </c>
      <c r="M2616" s="5">
        <v>13.91606</v>
      </c>
      <c r="N2616" s="5">
        <v>12.68413</v>
      </c>
      <c r="O2616" s="5">
        <v>14.51075</v>
      </c>
      <c r="P2616" s="5">
        <v>13.96424</v>
      </c>
      <c r="Q2616" s="5">
        <v>14.714790000000001</v>
      </c>
    </row>
    <row r="2617" spans="1:17" x14ac:dyDescent="0.2">
      <c r="A2617" t="s">
        <v>2711</v>
      </c>
      <c r="B2617" t="s">
        <v>3547</v>
      </c>
      <c r="C2617" t="s">
        <v>5078</v>
      </c>
      <c r="D2617" t="s">
        <v>1952</v>
      </c>
      <c r="E2617" t="s">
        <v>1960</v>
      </c>
      <c r="F2617">
        <v>55</v>
      </c>
      <c r="G2617">
        <v>79</v>
      </c>
      <c r="H2617" s="5">
        <v>-1.7793674468994101</v>
      </c>
      <c r="I2617" s="5">
        <v>0.33856855073299102</v>
      </c>
      <c r="J2617" s="5">
        <v>14.08475</v>
      </c>
      <c r="K2617" s="5">
        <v>11.1252</v>
      </c>
      <c r="L2617" s="5">
        <v>17.52572</v>
      </c>
      <c r="M2617" s="5">
        <v>10.53098</v>
      </c>
      <c r="N2617" s="5">
        <v>17.081869999999999</v>
      </c>
      <c r="O2617" s="5">
        <v>16.141220000000001</v>
      </c>
      <c r="P2617" s="5">
        <v>16.750250000000001</v>
      </c>
      <c r="Q2617" s="5">
        <v>10.41079</v>
      </c>
    </row>
    <row r="2618" spans="1:17" x14ac:dyDescent="0.2">
      <c r="A2618" t="s">
        <v>389</v>
      </c>
      <c r="B2618" t="s">
        <v>999</v>
      </c>
      <c r="C2618" t="s">
        <v>1339</v>
      </c>
      <c r="D2618" t="s">
        <v>1952</v>
      </c>
      <c r="E2618" t="s">
        <v>1956</v>
      </c>
      <c r="F2618">
        <v>158</v>
      </c>
      <c r="G2618">
        <v>171</v>
      </c>
      <c r="H2618" s="5">
        <v>-1.77965784072876</v>
      </c>
      <c r="I2618" s="5">
        <v>0.60869065977285897</v>
      </c>
      <c r="J2618" s="5">
        <v>11.32855</v>
      </c>
      <c r="K2618" s="5">
        <v>12.95927</v>
      </c>
      <c r="L2618" s="5">
        <v>13.396380000000001</v>
      </c>
      <c r="M2618" s="5">
        <v>9.4473559999999992</v>
      </c>
      <c r="N2618" s="5">
        <v>10.95194</v>
      </c>
      <c r="O2618" s="5">
        <v>14.35078</v>
      </c>
      <c r="P2618" s="5">
        <v>15.936030000000001</v>
      </c>
      <c r="Q2618" s="5">
        <v>13.011430000000001</v>
      </c>
    </row>
    <row r="2619" spans="1:17" x14ac:dyDescent="0.2">
      <c r="A2619" t="s">
        <v>2779</v>
      </c>
      <c r="B2619" t="s">
        <v>3611</v>
      </c>
      <c r="C2619" t="s">
        <v>5267</v>
      </c>
      <c r="D2619" t="s">
        <v>1966</v>
      </c>
      <c r="E2619" t="s">
        <v>1957</v>
      </c>
      <c r="F2619">
        <v>67</v>
      </c>
      <c r="G2619">
        <v>79</v>
      </c>
      <c r="H2619" s="5">
        <v>-1.78376817703247</v>
      </c>
      <c r="I2619" s="5">
        <v>1.3817571013993</v>
      </c>
      <c r="J2619" s="5">
        <v>11.12059</v>
      </c>
      <c r="K2619" s="5">
        <v>12.20351</v>
      </c>
      <c r="L2619" s="5">
        <v>12.54908</v>
      </c>
      <c r="M2619" s="5">
        <v>14.309380000000001</v>
      </c>
      <c r="N2619" s="5">
        <v>14.33536</v>
      </c>
      <c r="O2619" s="5">
        <v>13.86464</v>
      </c>
      <c r="P2619" s="5">
        <v>14.297700000000001</v>
      </c>
      <c r="Q2619" s="5">
        <v>14.819929999999999</v>
      </c>
    </row>
    <row r="2620" spans="1:17" x14ac:dyDescent="0.2">
      <c r="A2620" t="s">
        <v>394</v>
      </c>
      <c r="B2620" t="s">
        <v>1004</v>
      </c>
      <c r="C2620" t="s">
        <v>5212</v>
      </c>
      <c r="D2620" t="s">
        <v>1952</v>
      </c>
      <c r="E2620" t="s">
        <v>1954</v>
      </c>
      <c r="F2620">
        <v>61</v>
      </c>
      <c r="G2620">
        <v>84</v>
      </c>
      <c r="H2620" s="5">
        <v>-1.7843425273895299</v>
      </c>
      <c r="I2620" s="5">
        <v>0.61763608589065699</v>
      </c>
      <c r="J2620" s="5">
        <v>11.95585</v>
      </c>
      <c r="K2620" s="5">
        <v>11.325530000000001</v>
      </c>
      <c r="L2620" s="5">
        <v>14.72533</v>
      </c>
      <c r="M2620" s="5">
        <v>10.404249999999999</v>
      </c>
      <c r="N2620" s="5">
        <v>14.6073</v>
      </c>
      <c r="O2620" s="5">
        <v>10.98762</v>
      </c>
      <c r="P2620" s="5">
        <v>14.303419999999999</v>
      </c>
      <c r="Q2620" s="5">
        <v>15.649979999999999</v>
      </c>
    </row>
    <row r="2621" spans="1:17" x14ac:dyDescent="0.2">
      <c r="A2621" t="s">
        <v>2303</v>
      </c>
      <c r="B2621" t="s">
        <v>3167</v>
      </c>
      <c r="C2621" t="s">
        <v>4191</v>
      </c>
      <c r="D2621" t="s">
        <v>1952</v>
      </c>
      <c r="E2621" t="s">
        <v>1967</v>
      </c>
      <c r="F2621">
        <v>448</v>
      </c>
      <c r="G2621">
        <v>460</v>
      </c>
      <c r="H2621" s="5">
        <v>-1.78607273101807</v>
      </c>
      <c r="I2621" s="5">
        <v>0.51776660806766095</v>
      </c>
      <c r="J2621" s="5">
        <v>10.804119999999999</v>
      </c>
      <c r="K2621" s="5">
        <v>10.732760000000001</v>
      </c>
      <c r="L2621" s="5">
        <v>10.97953</v>
      </c>
      <c r="M2621" s="5">
        <v>15.196160000000001</v>
      </c>
      <c r="N2621" s="5">
        <v>14.95791</v>
      </c>
      <c r="O2621" s="5">
        <v>14.752789999999999</v>
      </c>
      <c r="P2621" s="5">
        <v>14.890639999999999</v>
      </c>
      <c r="Q2621" s="5">
        <v>10.255520000000001</v>
      </c>
    </row>
    <row r="2622" spans="1:17" x14ac:dyDescent="0.2">
      <c r="A2622" t="s">
        <v>232</v>
      </c>
      <c r="B2622" t="s">
        <v>822</v>
      </c>
      <c r="C2622" t="s">
        <v>4295</v>
      </c>
      <c r="D2622" t="s">
        <v>1952</v>
      </c>
      <c r="E2622" t="s">
        <v>1966</v>
      </c>
      <c r="F2622">
        <v>218</v>
      </c>
      <c r="G2622">
        <v>234</v>
      </c>
      <c r="H2622" s="5">
        <v>-1.7886714935302701</v>
      </c>
      <c r="I2622" s="5">
        <v>0.73098164452663605</v>
      </c>
      <c r="J2622" s="5">
        <v>10.909420000000001</v>
      </c>
      <c r="K2622" s="5">
        <v>11.53379</v>
      </c>
      <c r="L2622" s="5">
        <v>15.42733</v>
      </c>
      <c r="M2622" s="5">
        <v>15.16277</v>
      </c>
      <c r="N2622" s="5">
        <v>15.171950000000001</v>
      </c>
      <c r="O2622" s="5">
        <v>15.458869999999999</v>
      </c>
      <c r="P2622" s="5">
        <v>14.62388</v>
      </c>
      <c r="Q2622" s="5">
        <v>14.933299999999999</v>
      </c>
    </row>
    <row r="2623" spans="1:17" x14ac:dyDescent="0.2">
      <c r="A2623" t="s">
        <v>2200</v>
      </c>
      <c r="B2623" t="s">
        <v>3070</v>
      </c>
      <c r="C2623" t="s">
        <v>4081</v>
      </c>
      <c r="D2623" t="s">
        <v>1961</v>
      </c>
      <c r="E2623" t="s">
        <v>1959</v>
      </c>
      <c r="F2623">
        <v>76</v>
      </c>
      <c r="G2623">
        <v>87</v>
      </c>
      <c r="H2623" s="5">
        <v>-1.7997906208038299</v>
      </c>
      <c r="I2623" s="5">
        <v>3.96496928107939</v>
      </c>
      <c r="J2623" s="5">
        <v>15.09272</v>
      </c>
      <c r="K2623" s="5">
        <v>15.382379999999999</v>
      </c>
      <c r="L2623" s="5">
        <v>15.77243</v>
      </c>
      <c r="M2623" s="5">
        <v>15.615550000000001</v>
      </c>
      <c r="N2623" s="5">
        <v>17.518249999999998</v>
      </c>
      <c r="O2623" s="5">
        <v>17.483170000000001</v>
      </c>
      <c r="P2623" s="5">
        <v>17.014430000000001</v>
      </c>
      <c r="Q2623" s="5">
        <v>17.046389999999999</v>
      </c>
    </row>
    <row r="2624" spans="1:17" x14ac:dyDescent="0.2">
      <c r="A2624" t="s">
        <v>2403</v>
      </c>
      <c r="B2624" t="s">
        <v>3259</v>
      </c>
      <c r="C2624" t="s">
        <v>4378</v>
      </c>
      <c r="D2624" t="s">
        <v>1952</v>
      </c>
      <c r="E2624" t="s">
        <v>1954</v>
      </c>
      <c r="F2624">
        <v>34</v>
      </c>
      <c r="G2624">
        <v>46</v>
      </c>
      <c r="H2624" s="5">
        <v>-1.80193638801575</v>
      </c>
      <c r="I2624" s="5">
        <v>0.47647003873455301</v>
      </c>
      <c r="J2624" s="5">
        <v>11.826090000000001</v>
      </c>
      <c r="K2624" s="5">
        <v>11.134449999999999</v>
      </c>
      <c r="L2624" s="5">
        <v>10.708920000000001</v>
      </c>
      <c r="M2624" s="5">
        <v>16.068239999999999</v>
      </c>
      <c r="N2624" s="5">
        <v>15.17957</v>
      </c>
      <c r="O2624" s="5">
        <v>16.16752</v>
      </c>
      <c r="P2624" s="5">
        <v>14.836040000000001</v>
      </c>
      <c r="Q2624" s="5">
        <v>10.762309999999999</v>
      </c>
    </row>
    <row r="2625" spans="1:17" x14ac:dyDescent="0.2">
      <c r="A2625" t="s">
        <v>2795</v>
      </c>
      <c r="B2625" t="s">
        <v>3624</v>
      </c>
      <c r="C2625" t="s">
        <v>5318</v>
      </c>
      <c r="D2625" t="s">
        <v>1952</v>
      </c>
      <c r="E2625" t="s">
        <v>1950</v>
      </c>
      <c r="F2625">
        <v>243</v>
      </c>
      <c r="G2625">
        <v>258</v>
      </c>
      <c r="H2625" s="5">
        <v>-1.8019709587097199</v>
      </c>
      <c r="I2625" s="5">
        <v>1.0731501606219001</v>
      </c>
      <c r="J2625" s="5">
        <v>10.844900000000001</v>
      </c>
      <c r="K2625" s="5">
        <v>10.31625</v>
      </c>
      <c r="L2625" s="5">
        <v>13.82513</v>
      </c>
      <c r="M2625" s="5">
        <v>12.79443</v>
      </c>
      <c r="N2625" s="5">
        <v>13.71007</v>
      </c>
      <c r="O2625" s="5">
        <v>14.32517</v>
      </c>
      <c r="P2625" s="5">
        <v>12.95772</v>
      </c>
      <c r="Q2625" s="5">
        <v>13.99563</v>
      </c>
    </row>
    <row r="2626" spans="1:17" x14ac:dyDescent="0.2">
      <c r="A2626" t="s">
        <v>502</v>
      </c>
      <c r="B2626" t="s">
        <v>1122</v>
      </c>
      <c r="C2626" t="s">
        <v>1884</v>
      </c>
      <c r="D2626" t="s">
        <v>1952</v>
      </c>
      <c r="E2626" t="s">
        <v>1958</v>
      </c>
      <c r="F2626">
        <v>439</v>
      </c>
      <c r="G2626">
        <v>454</v>
      </c>
      <c r="H2626" s="5">
        <v>-1.80320143699646</v>
      </c>
      <c r="I2626" s="5">
        <v>0.32967389803340702</v>
      </c>
      <c r="J2626" s="5">
        <v>15.83588</v>
      </c>
      <c r="K2626" s="5">
        <v>16.552399999999999</v>
      </c>
      <c r="L2626" s="5">
        <v>10.43432</v>
      </c>
      <c r="M2626" s="5">
        <v>10.243449999999999</v>
      </c>
      <c r="N2626" s="5">
        <v>16.54945</v>
      </c>
      <c r="O2626" s="5">
        <v>17.238219999999998</v>
      </c>
      <c r="P2626" s="5">
        <v>16.157039999999999</v>
      </c>
      <c r="Q2626" s="5">
        <v>10.33414</v>
      </c>
    </row>
    <row r="2627" spans="1:17" x14ac:dyDescent="0.2">
      <c r="A2627" t="s">
        <v>102</v>
      </c>
      <c r="B2627" t="s">
        <v>677</v>
      </c>
      <c r="C2627" t="s">
        <v>1207</v>
      </c>
      <c r="D2627" t="s">
        <v>1952</v>
      </c>
      <c r="E2627" t="s">
        <v>1950</v>
      </c>
      <c r="F2627">
        <v>176</v>
      </c>
      <c r="G2627">
        <v>186</v>
      </c>
      <c r="H2627" s="5">
        <v>-1.8077185153961199</v>
      </c>
      <c r="I2627" s="5">
        <v>0.40667941183884898</v>
      </c>
      <c r="J2627" s="5">
        <v>9.8196320000000004</v>
      </c>
      <c r="K2627" s="5">
        <v>15.776479999999999</v>
      </c>
      <c r="L2627" s="5">
        <v>10.60852</v>
      </c>
      <c r="M2627" s="5">
        <v>16.16743</v>
      </c>
      <c r="N2627" s="5">
        <v>15.909269999999999</v>
      </c>
      <c r="O2627" s="5">
        <v>15.73861</v>
      </c>
      <c r="P2627" s="5">
        <v>16.116689999999998</v>
      </c>
      <c r="Q2627" s="5">
        <v>11.83835</v>
      </c>
    </row>
    <row r="2628" spans="1:17" x14ac:dyDescent="0.2">
      <c r="A2628" t="s">
        <v>2046</v>
      </c>
      <c r="B2628" t="s">
        <v>2928</v>
      </c>
      <c r="C2628" t="s">
        <v>3799</v>
      </c>
      <c r="D2628" t="s">
        <v>1966</v>
      </c>
      <c r="E2628" t="s">
        <v>1961</v>
      </c>
      <c r="F2628">
        <v>129</v>
      </c>
      <c r="G2628">
        <v>150</v>
      </c>
      <c r="H2628" s="5">
        <v>-1.8164222240448</v>
      </c>
      <c r="I2628" s="5">
        <v>0.85573071781765697</v>
      </c>
      <c r="J2628" s="5">
        <v>10.40673</v>
      </c>
      <c r="K2628" s="5">
        <v>14.373200000000001</v>
      </c>
      <c r="L2628" s="5">
        <v>14.49254</v>
      </c>
      <c r="M2628" s="5">
        <v>11.31645</v>
      </c>
      <c r="N2628" s="5">
        <v>14.10811</v>
      </c>
      <c r="O2628" s="5">
        <v>14.1485</v>
      </c>
      <c r="P2628" s="5">
        <v>14.696020000000001</v>
      </c>
      <c r="Q2628" s="5">
        <v>14.90198</v>
      </c>
    </row>
    <row r="2629" spans="1:17" x14ac:dyDescent="0.2">
      <c r="A2629" t="s">
        <v>2395</v>
      </c>
      <c r="B2629" t="s">
        <v>3251</v>
      </c>
      <c r="C2629" t="s">
        <v>4359</v>
      </c>
      <c r="D2629" t="s">
        <v>1952</v>
      </c>
      <c r="E2629" t="s">
        <v>1966</v>
      </c>
      <c r="F2629">
        <v>29</v>
      </c>
      <c r="G2629">
        <v>43</v>
      </c>
      <c r="H2629" s="5">
        <v>-1.8237903118133501</v>
      </c>
      <c r="I2629" s="5">
        <v>0.83249628882720605</v>
      </c>
      <c r="J2629" s="5">
        <v>9.4974880000000006</v>
      </c>
      <c r="K2629" s="5">
        <v>13.782730000000001</v>
      </c>
      <c r="L2629" s="5">
        <v>10.836639999999999</v>
      </c>
      <c r="M2629" s="5">
        <v>13.771940000000001</v>
      </c>
      <c r="N2629" s="5">
        <v>14.15863</v>
      </c>
      <c r="O2629" s="5">
        <v>14.071009999999999</v>
      </c>
      <c r="P2629" s="5">
        <v>13.296900000000001</v>
      </c>
      <c r="Q2629" s="5">
        <v>13.65742</v>
      </c>
    </row>
    <row r="2630" spans="1:17" x14ac:dyDescent="0.2">
      <c r="A2630" t="s">
        <v>2378</v>
      </c>
      <c r="B2630" t="s">
        <v>3237</v>
      </c>
      <c r="C2630" t="s">
        <v>4329</v>
      </c>
      <c r="D2630" t="s">
        <v>1952</v>
      </c>
      <c r="E2630" t="s">
        <v>1957</v>
      </c>
      <c r="F2630">
        <v>358</v>
      </c>
      <c r="G2630">
        <v>373</v>
      </c>
      <c r="H2630" s="5">
        <v>-1.82406425476074</v>
      </c>
      <c r="I2630" s="5">
        <v>2.3233895322026599</v>
      </c>
      <c r="J2630" s="5">
        <v>11.2012</v>
      </c>
      <c r="K2630" s="5">
        <v>10.867240000000001</v>
      </c>
      <c r="L2630" s="5">
        <v>11.140650000000001</v>
      </c>
      <c r="M2630" s="5">
        <v>11.914619999999999</v>
      </c>
      <c r="N2630" s="5">
        <v>13.36487</v>
      </c>
      <c r="O2630" s="5">
        <v>13.981019999999999</v>
      </c>
      <c r="P2630" s="5">
        <v>12.44354</v>
      </c>
      <c r="Q2630" s="5">
        <v>12.63053</v>
      </c>
    </row>
    <row r="2631" spans="1:17" x14ac:dyDescent="0.2">
      <c r="A2631" t="s">
        <v>2276</v>
      </c>
      <c r="B2631" t="s">
        <v>3141</v>
      </c>
      <c r="C2631" t="s">
        <v>4150</v>
      </c>
      <c r="D2631" t="s">
        <v>1952</v>
      </c>
      <c r="E2631" t="s">
        <v>1951</v>
      </c>
      <c r="F2631">
        <v>839</v>
      </c>
      <c r="G2631">
        <v>850</v>
      </c>
      <c r="H2631" s="5">
        <v>-1.83625435829163</v>
      </c>
      <c r="I2631" s="5">
        <v>0.67744631598813898</v>
      </c>
      <c r="J2631" s="5">
        <v>10.57578</v>
      </c>
      <c r="K2631" s="5">
        <v>13.852679999999999</v>
      </c>
      <c r="L2631" s="5">
        <v>10.5672</v>
      </c>
      <c r="M2631" s="5">
        <v>10.324870000000001</v>
      </c>
      <c r="N2631" s="5">
        <v>14.57255</v>
      </c>
      <c r="O2631" s="5">
        <v>13.94974</v>
      </c>
      <c r="P2631" s="5">
        <v>10.195460000000001</v>
      </c>
      <c r="Q2631" s="5">
        <v>13.947789999999999</v>
      </c>
    </row>
    <row r="2632" spans="1:17" x14ac:dyDescent="0.2">
      <c r="A2632" t="s">
        <v>56</v>
      </c>
      <c r="B2632" t="s">
        <v>631</v>
      </c>
      <c r="C2632" t="s">
        <v>5492</v>
      </c>
      <c r="D2632" t="s">
        <v>1956</v>
      </c>
      <c r="E2632" t="s">
        <v>1968</v>
      </c>
      <c r="F2632">
        <v>21</v>
      </c>
      <c r="G2632">
        <v>36</v>
      </c>
      <c r="H2632" s="5">
        <v>-1.84334993362427</v>
      </c>
      <c r="I2632" s="5">
        <v>0.47683982580308099</v>
      </c>
      <c r="J2632" s="5">
        <v>11.19539</v>
      </c>
      <c r="K2632" s="5">
        <v>14.78064</v>
      </c>
      <c r="L2632" s="5">
        <v>12.337719999999999</v>
      </c>
      <c r="M2632" s="5">
        <v>14.37764</v>
      </c>
      <c r="N2632" s="5">
        <v>15.788830000000001</v>
      </c>
      <c r="O2632" s="5">
        <v>17.74118</v>
      </c>
      <c r="P2632" s="5">
        <v>10.612220000000001</v>
      </c>
      <c r="Q2632" s="5">
        <v>15.922549999999999</v>
      </c>
    </row>
    <row r="2633" spans="1:17" x14ac:dyDescent="0.2">
      <c r="A2633" t="s">
        <v>2345</v>
      </c>
      <c r="B2633" t="s">
        <v>3205</v>
      </c>
      <c r="C2633" t="s">
        <v>5292</v>
      </c>
      <c r="D2633" t="s">
        <v>1952</v>
      </c>
      <c r="E2633" t="s">
        <v>1964</v>
      </c>
      <c r="F2633">
        <v>214</v>
      </c>
      <c r="G2633">
        <v>241</v>
      </c>
      <c r="H2633" s="5">
        <v>-1.84355473518372</v>
      </c>
      <c r="I2633" s="5">
        <v>0.63909246115541596</v>
      </c>
      <c r="J2633" s="5">
        <v>11.33825</v>
      </c>
      <c r="K2633" s="5">
        <v>15.722770000000001</v>
      </c>
      <c r="L2633" s="5">
        <v>15.86736</v>
      </c>
      <c r="M2633" s="5">
        <v>11.7986</v>
      </c>
      <c r="N2633" s="5">
        <v>16.006409999999999</v>
      </c>
      <c r="O2633" s="5">
        <v>14.037369999999999</v>
      </c>
      <c r="P2633" s="5">
        <v>15.06184</v>
      </c>
      <c r="Q2633" s="5">
        <v>16.99558</v>
      </c>
    </row>
    <row r="2634" spans="1:17" x14ac:dyDescent="0.2">
      <c r="A2634" t="s">
        <v>136</v>
      </c>
      <c r="B2634" t="s">
        <v>716</v>
      </c>
      <c r="C2634" t="s">
        <v>3765</v>
      </c>
      <c r="D2634" t="s">
        <v>1950</v>
      </c>
      <c r="E2634" t="s">
        <v>1966</v>
      </c>
      <c r="F2634">
        <v>636</v>
      </c>
      <c r="G2634">
        <v>647</v>
      </c>
      <c r="H2634" s="5">
        <v>-1.85115218162537</v>
      </c>
      <c r="I2634" s="5">
        <v>0.71134480969190395</v>
      </c>
      <c r="J2634" s="5">
        <v>11.29834</v>
      </c>
      <c r="K2634" s="5">
        <v>9.6221940000000004</v>
      </c>
      <c r="L2634" s="5">
        <v>10.59581</v>
      </c>
      <c r="M2634" s="5">
        <v>13.73244</v>
      </c>
      <c r="N2634" s="5">
        <v>13.769880000000001</v>
      </c>
      <c r="O2634" s="5">
        <v>13.67506</v>
      </c>
      <c r="P2634" s="5">
        <v>10.50793</v>
      </c>
      <c r="Q2634" s="5">
        <v>14.700519999999999</v>
      </c>
    </row>
    <row r="2635" spans="1:17" x14ac:dyDescent="0.2">
      <c r="A2635" t="s">
        <v>1980</v>
      </c>
      <c r="B2635" t="s">
        <v>882</v>
      </c>
      <c r="C2635" t="s">
        <v>1762</v>
      </c>
      <c r="D2635" t="s">
        <v>1952</v>
      </c>
      <c r="E2635" t="s">
        <v>1956</v>
      </c>
      <c r="F2635">
        <v>764</v>
      </c>
      <c r="G2635">
        <v>780</v>
      </c>
      <c r="H2635" s="5">
        <v>-1.8520548343658401</v>
      </c>
      <c r="I2635" s="5">
        <v>0.67772206828515003</v>
      </c>
      <c r="J2635" s="5">
        <v>11.323969999999999</v>
      </c>
      <c r="K2635" s="5">
        <v>13.94079</v>
      </c>
      <c r="L2635" s="5">
        <v>14.412319999999999</v>
      </c>
      <c r="M2635" s="5">
        <v>11.097519999999999</v>
      </c>
      <c r="N2635" s="5">
        <v>15.558260000000001</v>
      </c>
      <c r="O2635" s="5">
        <v>15.50469</v>
      </c>
      <c r="P2635" s="5">
        <v>15.56902</v>
      </c>
      <c r="Q2635" s="5">
        <v>11.550850000000001</v>
      </c>
    </row>
    <row r="2636" spans="1:17" x14ac:dyDescent="0.2">
      <c r="A2636" t="s">
        <v>227</v>
      </c>
      <c r="B2636" t="s">
        <v>817</v>
      </c>
      <c r="C2636" t="s">
        <v>4818</v>
      </c>
      <c r="D2636" t="s">
        <v>1957</v>
      </c>
      <c r="E2636" t="s">
        <v>1963</v>
      </c>
      <c r="F2636">
        <v>750</v>
      </c>
      <c r="G2636">
        <v>769</v>
      </c>
      <c r="H2636" s="5">
        <v>-1.8556768894195601</v>
      </c>
      <c r="I2636" s="5">
        <v>0.379008851580104</v>
      </c>
      <c r="J2636" s="5">
        <v>10.63434</v>
      </c>
      <c r="K2636" s="5">
        <v>12.045199999999999</v>
      </c>
      <c r="L2636" s="5">
        <v>10.78144</v>
      </c>
      <c r="M2636" s="5">
        <v>17.266069999999999</v>
      </c>
      <c r="N2636" s="5">
        <v>16.171749999999999</v>
      </c>
      <c r="O2636" s="5">
        <v>16.226089999999999</v>
      </c>
      <c r="P2636" s="5">
        <v>15.55423</v>
      </c>
      <c r="Q2636" s="5">
        <v>10.19769</v>
      </c>
    </row>
    <row r="2637" spans="1:17" x14ac:dyDescent="0.2">
      <c r="A2637" t="s">
        <v>2833</v>
      </c>
      <c r="B2637" t="s">
        <v>3662</v>
      </c>
      <c r="C2637" t="s">
        <v>5429</v>
      </c>
      <c r="D2637" t="s">
        <v>1952</v>
      </c>
      <c r="E2637" t="s">
        <v>1965</v>
      </c>
      <c r="F2637">
        <v>141</v>
      </c>
      <c r="G2637">
        <v>165</v>
      </c>
      <c r="H2637" s="5">
        <v>-1.8572247028350799</v>
      </c>
      <c r="I2637" s="5">
        <v>0.64717229092459705</v>
      </c>
      <c r="J2637" s="5">
        <v>14.114990000000001</v>
      </c>
      <c r="K2637" s="5">
        <v>14.339219999999999</v>
      </c>
      <c r="L2637" s="5">
        <v>10.176</v>
      </c>
      <c r="M2637" s="5">
        <v>10.20096</v>
      </c>
      <c r="N2637" s="5">
        <v>15.26586</v>
      </c>
      <c r="O2637" s="5">
        <v>11.99451</v>
      </c>
      <c r="P2637" s="5">
        <v>14.83582</v>
      </c>
      <c r="Q2637" s="5">
        <v>14.163869999999999</v>
      </c>
    </row>
    <row r="2638" spans="1:17" x14ac:dyDescent="0.2">
      <c r="A2638" t="s">
        <v>490</v>
      </c>
      <c r="B2638" t="s">
        <v>1109</v>
      </c>
      <c r="C2638" t="s">
        <v>1684</v>
      </c>
      <c r="D2638" t="s">
        <v>1950</v>
      </c>
      <c r="E2638" t="s">
        <v>1965</v>
      </c>
      <c r="F2638">
        <v>274</v>
      </c>
      <c r="G2638">
        <v>286</v>
      </c>
      <c r="H2638" s="5">
        <v>-1.85784339904785</v>
      </c>
      <c r="I2638" s="5">
        <v>2.8015111135605202</v>
      </c>
      <c r="J2638" s="5">
        <v>11.2949</v>
      </c>
      <c r="K2638" s="5">
        <v>10.642580000000001</v>
      </c>
      <c r="L2638" s="5">
        <v>11.163360000000001</v>
      </c>
      <c r="M2638" s="5">
        <v>10.797980000000001</v>
      </c>
      <c r="N2638" s="5">
        <v>12.113899999999999</v>
      </c>
      <c r="O2638" s="5">
        <v>12.59834</v>
      </c>
      <c r="P2638" s="5">
        <v>13.51726</v>
      </c>
      <c r="Q2638" s="5">
        <v>13.10069</v>
      </c>
    </row>
    <row r="2639" spans="1:17" x14ac:dyDescent="0.2">
      <c r="A2639" t="s">
        <v>560</v>
      </c>
      <c r="B2639" t="s">
        <v>1182</v>
      </c>
      <c r="C2639" t="s">
        <v>5018</v>
      </c>
      <c r="D2639" t="s">
        <v>1952</v>
      </c>
      <c r="E2639" t="s">
        <v>1969</v>
      </c>
      <c r="F2639">
        <v>338</v>
      </c>
      <c r="G2639">
        <v>372</v>
      </c>
      <c r="H2639" s="5">
        <v>-1.86315274238586</v>
      </c>
      <c r="I2639" s="5">
        <v>0.64589187914550406</v>
      </c>
      <c r="J2639" s="5">
        <v>12.095190000000001</v>
      </c>
      <c r="K2639" s="5">
        <v>12.96369</v>
      </c>
      <c r="L2639" s="5">
        <v>10.50812</v>
      </c>
      <c r="M2639" s="5">
        <v>9.1618259999999996</v>
      </c>
      <c r="N2639" s="5">
        <v>13.8865</v>
      </c>
      <c r="O2639" s="5">
        <v>9.8616259999999993</v>
      </c>
      <c r="P2639" s="5">
        <v>13.60135</v>
      </c>
      <c r="Q2639" s="5">
        <v>14.83196</v>
      </c>
    </row>
    <row r="2640" spans="1:17" x14ac:dyDescent="0.2">
      <c r="A2640" t="s">
        <v>56</v>
      </c>
      <c r="B2640" t="s">
        <v>631</v>
      </c>
      <c r="C2640" t="s">
        <v>1310</v>
      </c>
      <c r="D2640" t="s">
        <v>1970</v>
      </c>
      <c r="E2640" t="s">
        <v>1968</v>
      </c>
      <c r="F2640">
        <v>20</v>
      </c>
      <c r="G2640">
        <v>36</v>
      </c>
      <c r="H2640" s="5">
        <v>-1.86421895027161</v>
      </c>
      <c r="I2640" s="5">
        <v>0.54317934133448698</v>
      </c>
      <c r="J2640" s="5">
        <v>10.61645</v>
      </c>
      <c r="K2640" s="5">
        <v>16.874549999999999</v>
      </c>
      <c r="L2640" s="5">
        <v>16.93552</v>
      </c>
      <c r="M2640" s="5">
        <v>16.806419999999999</v>
      </c>
      <c r="N2640" s="5">
        <v>16.967099999999999</v>
      </c>
      <c r="O2640" s="5">
        <v>16.44173</v>
      </c>
      <c r="P2640" s="5">
        <v>17.437270000000002</v>
      </c>
      <c r="Q2640" s="5">
        <v>17.843710000000002</v>
      </c>
    </row>
    <row r="2641" spans="1:17" x14ac:dyDescent="0.2">
      <c r="A2641" t="s">
        <v>2504</v>
      </c>
      <c r="B2641" t="s">
        <v>3354</v>
      </c>
      <c r="C2641" t="s">
        <v>5360</v>
      </c>
      <c r="D2641" t="s">
        <v>1952</v>
      </c>
      <c r="E2641" t="s">
        <v>1963</v>
      </c>
      <c r="F2641">
        <v>837</v>
      </c>
      <c r="G2641">
        <v>849</v>
      </c>
      <c r="H2641" s="5">
        <v>-1.8657989501953101</v>
      </c>
      <c r="I2641" s="5">
        <v>1.11539236038359</v>
      </c>
      <c r="J2641" s="5">
        <v>10.87102</v>
      </c>
      <c r="K2641" s="5">
        <v>13.425850000000001</v>
      </c>
      <c r="L2641" s="5">
        <v>10.285209999999999</v>
      </c>
      <c r="M2641" s="5">
        <v>11.257999999999999</v>
      </c>
      <c r="N2641" s="5">
        <v>13.35163</v>
      </c>
      <c r="O2641" s="5">
        <v>14.30682</v>
      </c>
      <c r="P2641" s="5">
        <v>13.837669999999999</v>
      </c>
      <c r="Q2641" s="5">
        <v>11.80716</v>
      </c>
    </row>
    <row r="2642" spans="1:17" x14ac:dyDescent="0.2">
      <c r="A2642" t="s">
        <v>259</v>
      </c>
      <c r="B2642" t="s">
        <v>852</v>
      </c>
      <c r="C2642" t="s">
        <v>4052</v>
      </c>
      <c r="D2642" t="s">
        <v>1952</v>
      </c>
      <c r="E2642" t="s">
        <v>1959</v>
      </c>
      <c r="F2642">
        <v>252</v>
      </c>
      <c r="G2642">
        <v>270</v>
      </c>
      <c r="H2642" s="5">
        <v>-1.8672411441803001</v>
      </c>
      <c r="I2642" s="5">
        <v>0.85521083024962896</v>
      </c>
      <c r="J2642" s="5">
        <v>12.518739999999999</v>
      </c>
      <c r="K2642" s="5">
        <v>15.34305</v>
      </c>
      <c r="L2642" s="5">
        <v>14.55547</v>
      </c>
      <c r="M2642" s="5">
        <v>10.640890000000001</v>
      </c>
      <c r="N2642" s="5">
        <v>15.20532</v>
      </c>
      <c r="O2642" s="5">
        <v>15.50067</v>
      </c>
      <c r="P2642" s="5">
        <v>14.290100000000001</v>
      </c>
      <c r="Q2642" s="5">
        <v>15.53102</v>
      </c>
    </row>
    <row r="2643" spans="1:17" x14ac:dyDescent="0.2">
      <c r="A2643" t="s">
        <v>313</v>
      </c>
      <c r="B2643" t="s">
        <v>916</v>
      </c>
      <c r="C2643" t="s">
        <v>5145</v>
      </c>
      <c r="D2643" t="s">
        <v>1952</v>
      </c>
      <c r="E2643" t="s">
        <v>1952</v>
      </c>
      <c r="F2643">
        <v>55</v>
      </c>
      <c r="G2643">
        <v>65</v>
      </c>
      <c r="H2643" s="5">
        <v>-1.8808023929595901</v>
      </c>
      <c r="I2643" s="5">
        <v>1.04794227364546</v>
      </c>
      <c r="J2643" s="5">
        <v>10.732519999999999</v>
      </c>
      <c r="K2643" s="5">
        <v>13.79555</v>
      </c>
      <c r="L2643" s="5">
        <v>10.89001</v>
      </c>
      <c r="M2643" s="5">
        <v>9.8666450000000001</v>
      </c>
      <c r="N2643" s="5">
        <v>13.51689</v>
      </c>
      <c r="O2643" s="5">
        <v>12.272959999999999</v>
      </c>
      <c r="P2643" s="5">
        <v>13.98476</v>
      </c>
      <c r="Q2643" s="5">
        <v>13.033329999999999</v>
      </c>
    </row>
    <row r="2644" spans="1:17" x14ac:dyDescent="0.2">
      <c r="A2644" t="s">
        <v>486</v>
      </c>
      <c r="B2644" t="s">
        <v>1104</v>
      </c>
      <c r="C2644" t="s">
        <v>1407</v>
      </c>
      <c r="D2644" t="s">
        <v>1952</v>
      </c>
      <c r="E2644" t="s">
        <v>1966</v>
      </c>
      <c r="F2644">
        <v>87</v>
      </c>
      <c r="G2644">
        <v>100</v>
      </c>
      <c r="H2644" s="5">
        <v>-1.8828873634338399</v>
      </c>
      <c r="I2644" s="5">
        <v>1.0864934523198899</v>
      </c>
      <c r="J2644" s="5">
        <v>10.70199</v>
      </c>
      <c r="K2644" s="5">
        <v>13.67028</v>
      </c>
      <c r="L2644" s="5">
        <v>14.763120000000001</v>
      </c>
      <c r="M2644" s="5">
        <v>12.755140000000001</v>
      </c>
      <c r="N2644" s="5">
        <v>14.970079999999999</v>
      </c>
      <c r="O2644" s="5">
        <v>14.218970000000001</v>
      </c>
      <c r="P2644" s="5">
        <v>15.515040000000001</v>
      </c>
      <c r="Q2644" s="5">
        <v>14.71799</v>
      </c>
    </row>
    <row r="2645" spans="1:17" x14ac:dyDescent="0.2">
      <c r="A2645" t="s">
        <v>2852</v>
      </c>
      <c r="B2645" t="s">
        <v>3680</v>
      </c>
      <c r="C2645" t="s">
        <v>5494</v>
      </c>
      <c r="D2645" t="s">
        <v>1952</v>
      </c>
      <c r="E2645" t="s">
        <v>1951</v>
      </c>
      <c r="F2645">
        <v>718</v>
      </c>
      <c r="G2645">
        <v>729</v>
      </c>
      <c r="H2645" s="5">
        <v>-1.8884913921356199</v>
      </c>
      <c r="I2645" s="5">
        <v>0.50204448507405797</v>
      </c>
      <c r="J2645" s="5">
        <v>11.28009</v>
      </c>
      <c r="K2645" s="5">
        <v>10.625360000000001</v>
      </c>
      <c r="L2645" s="5">
        <v>15.090730000000001</v>
      </c>
      <c r="M2645" s="5">
        <v>9.2430389999999996</v>
      </c>
      <c r="N2645" s="5">
        <v>15.02942</v>
      </c>
      <c r="O2645" s="5">
        <v>14.12524</v>
      </c>
      <c r="P2645" s="5">
        <v>14.693619999999999</v>
      </c>
      <c r="Q2645" s="5">
        <v>9.9449159999999992</v>
      </c>
    </row>
    <row r="2646" spans="1:17" x14ac:dyDescent="0.2">
      <c r="A2646" t="s">
        <v>2729</v>
      </c>
      <c r="B2646" t="s">
        <v>3563</v>
      </c>
      <c r="C2646" t="s">
        <v>5121</v>
      </c>
      <c r="D2646" t="s">
        <v>1953</v>
      </c>
      <c r="E2646" t="s">
        <v>1962</v>
      </c>
      <c r="F2646">
        <v>36</v>
      </c>
      <c r="G2646">
        <v>47</v>
      </c>
      <c r="H2646" s="5">
        <v>-1.9093666076660201</v>
      </c>
      <c r="I2646" s="5">
        <v>2.7755009189305802</v>
      </c>
      <c r="J2646" s="5">
        <v>11.09891</v>
      </c>
      <c r="K2646" s="5">
        <v>12.356529999999999</v>
      </c>
      <c r="L2646" s="5">
        <v>11.37589</v>
      </c>
      <c r="M2646" s="5">
        <v>11.63151</v>
      </c>
      <c r="N2646" s="5">
        <v>13.99755</v>
      </c>
      <c r="O2646" s="5">
        <v>13.17413</v>
      </c>
      <c r="P2646" s="5">
        <v>13.83675</v>
      </c>
      <c r="Q2646" s="5">
        <v>13.09188</v>
      </c>
    </row>
    <row r="2647" spans="1:17" x14ac:dyDescent="0.2">
      <c r="A2647" t="s">
        <v>2660</v>
      </c>
      <c r="B2647" t="s">
        <v>3499</v>
      </c>
      <c r="C2647" t="s">
        <v>4945</v>
      </c>
      <c r="D2647" t="s">
        <v>1952</v>
      </c>
      <c r="E2647" t="s">
        <v>1951</v>
      </c>
      <c r="F2647">
        <v>179</v>
      </c>
      <c r="G2647">
        <v>188</v>
      </c>
      <c r="H2647" s="5">
        <v>-1.9136090278625499</v>
      </c>
      <c r="I2647" s="5">
        <v>1.02922783231823</v>
      </c>
      <c r="J2647" s="5">
        <v>11.27867</v>
      </c>
      <c r="K2647" s="5">
        <v>15.102729999999999</v>
      </c>
      <c r="L2647" s="5">
        <v>15.15414</v>
      </c>
      <c r="M2647" s="5">
        <v>14.44725</v>
      </c>
      <c r="N2647" s="5">
        <v>15.285080000000001</v>
      </c>
      <c r="O2647" s="5">
        <v>15.639659999999999</v>
      </c>
      <c r="P2647" s="5">
        <v>16.53171</v>
      </c>
      <c r="Q2647" s="5">
        <v>16.180779999999999</v>
      </c>
    </row>
    <row r="2648" spans="1:17" x14ac:dyDescent="0.2">
      <c r="A2648" t="s">
        <v>28</v>
      </c>
      <c r="B2648" t="s">
        <v>598</v>
      </c>
      <c r="C2648" t="s">
        <v>1589</v>
      </c>
      <c r="D2648" t="s">
        <v>1966</v>
      </c>
      <c r="E2648" t="s">
        <v>1960</v>
      </c>
      <c r="F2648">
        <v>66</v>
      </c>
      <c r="G2648">
        <v>75</v>
      </c>
      <c r="H2648" s="5">
        <v>-1.91780114173889</v>
      </c>
      <c r="I2648" s="5">
        <v>0.33320067675080201</v>
      </c>
      <c r="J2648" s="5">
        <v>11.117100000000001</v>
      </c>
      <c r="K2648" s="5">
        <v>16.771920000000001</v>
      </c>
      <c r="L2648" s="5">
        <v>17.45119</v>
      </c>
      <c r="M2648" s="5">
        <v>9.7528839999999999</v>
      </c>
      <c r="N2648" s="5">
        <v>17.011839999999999</v>
      </c>
      <c r="O2648" s="5">
        <v>17.020060000000001</v>
      </c>
      <c r="P2648" s="5">
        <v>17.491420000000002</v>
      </c>
      <c r="Q2648" s="5">
        <v>11.24099</v>
      </c>
    </row>
    <row r="2649" spans="1:17" x14ac:dyDescent="0.2">
      <c r="A2649" t="s">
        <v>2361</v>
      </c>
      <c r="B2649" t="s">
        <v>3221</v>
      </c>
      <c r="C2649" t="s">
        <v>5352</v>
      </c>
      <c r="D2649" t="s">
        <v>1952</v>
      </c>
      <c r="E2649" t="s">
        <v>1961</v>
      </c>
      <c r="F2649">
        <v>389</v>
      </c>
      <c r="G2649">
        <v>408</v>
      </c>
      <c r="H2649" s="5">
        <v>-1.9226443767547601</v>
      </c>
      <c r="I2649" s="5">
        <v>0.74973672701810901</v>
      </c>
      <c r="J2649" s="5">
        <v>11.96486</v>
      </c>
      <c r="K2649" s="5">
        <v>14.99858</v>
      </c>
      <c r="L2649" s="5">
        <v>11.683210000000001</v>
      </c>
      <c r="M2649" s="5">
        <v>10.342129999999999</v>
      </c>
      <c r="N2649" s="5">
        <v>14.736689999999999</v>
      </c>
      <c r="O2649" s="5">
        <v>11.8428</v>
      </c>
      <c r="P2649" s="5">
        <v>14.75497</v>
      </c>
      <c r="Q2649" s="5">
        <v>15.34491</v>
      </c>
    </row>
    <row r="2650" spans="1:17" x14ac:dyDescent="0.2">
      <c r="A2650" t="s">
        <v>2416</v>
      </c>
      <c r="B2650" t="s">
        <v>687</v>
      </c>
      <c r="C2650" t="s">
        <v>4406</v>
      </c>
      <c r="D2650" t="s">
        <v>1961</v>
      </c>
      <c r="E2650" t="s">
        <v>1959</v>
      </c>
      <c r="F2650">
        <v>268</v>
      </c>
      <c r="G2650">
        <v>291</v>
      </c>
      <c r="H2650" s="5">
        <v>-1.92418313026428</v>
      </c>
      <c r="I2650" s="5">
        <v>0.498592779441422</v>
      </c>
      <c r="J2650" s="5">
        <v>10.16072</v>
      </c>
      <c r="K2650" s="5">
        <v>16.836880000000001</v>
      </c>
      <c r="L2650" s="5">
        <v>17.07619</v>
      </c>
      <c r="M2650" s="5">
        <v>17.103940000000001</v>
      </c>
      <c r="N2650" s="5">
        <v>17.224029999999999</v>
      </c>
      <c r="O2650" s="5">
        <v>16.910139999999998</v>
      </c>
      <c r="P2650" s="5">
        <v>16.364450000000001</v>
      </c>
      <c r="Q2650" s="5">
        <v>18.37584</v>
      </c>
    </row>
    <row r="2651" spans="1:17" x14ac:dyDescent="0.2">
      <c r="A2651" t="s">
        <v>2030</v>
      </c>
      <c r="B2651" t="s">
        <v>2915</v>
      </c>
      <c r="C2651" t="s">
        <v>3776</v>
      </c>
      <c r="D2651" t="s">
        <v>1952</v>
      </c>
      <c r="E2651" t="s">
        <v>1956</v>
      </c>
      <c r="F2651">
        <v>447</v>
      </c>
      <c r="G2651">
        <v>461</v>
      </c>
      <c r="H2651" s="5">
        <v>-1.9262051582336399</v>
      </c>
      <c r="I2651" s="5">
        <v>1.3400332514675599</v>
      </c>
      <c r="J2651" s="5">
        <v>10.471209999999999</v>
      </c>
      <c r="K2651" s="5">
        <v>9.3891329999999993</v>
      </c>
      <c r="L2651" s="5">
        <v>11.203810000000001</v>
      </c>
      <c r="M2651" s="5">
        <v>12.71115</v>
      </c>
      <c r="N2651" s="5">
        <v>12.39706</v>
      </c>
      <c r="O2651" s="5">
        <v>13.61135</v>
      </c>
      <c r="P2651" s="5">
        <v>12.284000000000001</v>
      </c>
      <c r="Q2651" s="5">
        <v>13.18773</v>
      </c>
    </row>
    <row r="2652" spans="1:17" x14ac:dyDescent="0.2">
      <c r="A2652" t="s">
        <v>421</v>
      </c>
      <c r="B2652" t="s">
        <v>1034</v>
      </c>
      <c r="C2652" t="s">
        <v>4802</v>
      </c>
      <c r="D2652" t="s">
        <v>1950</v>
      </c>
      <c r="E2652" t="s">
        <v>1956</v>
      </c>
      <c r="F2652">
        <v>290</v>
      </c>
      <c r="G2652">
        <v>310</v>
      </c>
      <c r="H2652" s="5">
        <v>-1.9290966987609901</v>
      </c>
      <c r="I2652" s="5">
        <v>1.2152996845081701</v>
      </c>
      <c r="J2652" s="5">
        <v>11.237500000000001</v>
      </c>
      <c r="K2652" s="5">
        <v>13.73573</v>
      </c>
      <c r="L2652" s="5">
        <v>14.57559</v>
      </c>
      <c r="M2652" s="5">
        <v>13.27028</v>
      </c>
      <c r="N2652" s="5">
        <v>16.351500000000001</v>
      </c>
      <c r="O2652" s="5">
        <v>14.32518</v>
      </c>
      <c r="P2652" s="5">
        <v>15.22053</v>
      </c>
      <c r="Q2652" s="5">
        <v>14.63827</v>
      </c>
    </row>
    <row r="2653" spans="1:17" x14ac:dyDescent="0.2">
      <c r="A2653" t="s">
        <v>1993</v>
      </c>
      <c r="B2653" t="s">
        <v>2882</v>
      </c>
      <c r="C2653" t="s">
        <v>5067</v>
      </c>
      <c r="D2653" t="s">
        <v>1950</v>
      </c>
      <c r="E2653" t="s">
        <v>1953</v>
      </c>
      <c r="F2653">
        <v>300</v>
      </c>
      <c r="G2653">
        <v>312</v>
      </c>
      <c r="H2653" s="5">
        <v>-1.9378845691680899</v>
      </c>
      <c r="I2653" s="5">
        <v>1.29298744398108</v>
      </c>
      <c r="J2653" s="5">
        <v>10.63571</v>
      </c>
      <c r="K2653" s="5">
        <v>11.55241</v>
      </c>
      <c r="L2653" s="5">
        <v>10.55715</v>
      </c>
      <c r="M2653" s="5">
        <v>10.75648</v>
      </c>
      <c r="N2653" s="5">
        <v>12.55584</v>
      </c>
      <c r="O2653" s="5">
        <v>15.03009</v>
      </c>
      <c r="P2653" s="5">
        <v>12.03389</v>
      </c>
      <c r="Q2653" s="5">
        <v>11.633470000000001</v>
      </c>
    </row>
    <row r="2654" spans="1:17" x14ac:dyDescent="0.2">
      <c r="A2654" t="s">
        <v>2727</v>
      </c>
      <c r="B2654" t="s">
        <v>1149</v>
      </c>
      <c r="C2654" t="s">
        <v>1904</v>
      </c>
      <c r="D2654" t="s">
        <v>1952</v>
      </c>
      <c r="E2654" t="s">
        <v>1964</v>
      </c>
      <c r="F2654">
        <v>165</v>
      </c>
      <c r="G2654">
        <v>176</v>
      </c>
      <c r="H2654" s="5">
        <v>-1.94191193580627</v>
      </c>
      <c r="I2654" s="5">
        <v>0.80407643714472898</v>
      </c>
      <c r="J2654" s="5">
        <v>11.200979999999999</v>
      </c>
      <c r="K2654" s="5">
        <v>11.540889999999999</v>
      </c>
      <c r="L2654" s="5">
        <v>13.926069999999999</v>
      </c>
      <c r="M2654" s="5">
        <v>10.81761</v>
      </c>
      <c r="N2654" s="5">
        <v>10.9314</v>
      </c>
      <c r="O2654" s="5">
        <v>14.47822</v>
      </c>
      <c r="P2654" s="5">
        <v>15.246930000000001</v>
      </c>
      <c r="Q2654" s="5">
        <v>14.59665</v>
      </c>
    </row>
    <row r="2655" spans="1:17" x14ac:dyDescent="0.2">
      <c r="A2655" t="s">
        <v>387</v>
      </c>
      <c r="B2655" t="s">
        <v>997</v>
      </c>
      <c r="C2655" t="s">
        <v>1788</v>
      </c>
      <c r="D2655" t="s">
        <v>1952</v>
      </c>
      <c r="E2655" t="s">
        <v>1962</v>
      </c>
      <c r="F2655">
        <v>380</v>
      </c>
      <c r="G2655">
        <v>389</v>
      </c>
      <c r="H2655" s="5">
        <v>-1.9517636299133301</v>
      </c>
      <c r="I2655" s="5">
        <v>2.3492317250645698</v>
      </c>
      <c r="J2655" s="5">
        <v>11.27028</v>
      </c>
      <c r="K2655" s="5">
        <v>10.40117</v>
      </c>
      <c r="L2655" s="5">
        <v>11.87148</v>
      </c>
      <c r="M2655" s="5">
        <v>10.46219</v>
      </c>
      <c r="N2655" s="5">
        <v>12.766629999999999</v>
      </c>
      <c r="O2655" s="5">
        <v>12.645</v>
      </c>
      <c r="P2655" s="5">
        <v>12.6487</v>
      </c>
      <c r="Q2655" s="5">
        <v>13.75184</v>
      </c>
    </row>
    <row r="2656" spans="1:17" x14ac:dyDescent="0.2">
      <c r="A2656" t="s">
        <v>197</v>
      </c>
      <c r="B2656" t="s">
        <v>785</v>
      </c>
      <c r="C2656" t="s">
        <v>1940</v>
      </c>
      <c r="D2656" t="s">
        <v>1953</v>
      </c>
      <c r="E2656" t="s">
        <v>1954</v>
      </c>
      <c r="F2656">
        <v>53</v>
      </c>
      <c r="G2656">
        <v>72</v>
      </c>
      <c r="H2656" s="5">
        <v>-1.9542775154113801</v>
      </c>
      <c r="I2656" s="5">
        <v>0.482020160957573</v>
      </c>
      <c r="J2656" s="5">
        <v>10.480090000000001</v>
      </c>
      <c r="K2656" s="5">
        <v>17.922720000000002</v>
      </c>
      <c r="L2656" s="5">
        <v>17.569189999999999</v>
      </c>
      <c r="M2656" s="5">
        <v>17.85303</v>
      </c>
      <c r="N2656" s="5">
        <v>17.603359999999999</v>
      </c>
      <c r="O2656" s="5">
        <v>18.203279999999999</v>
      </c>
      <c r="P2656" s="5">
        <v>17.42229</v>
      </c>
      <c r="Q2656" s="5">
        <v>18.413209999999999</v>
      </c>
    </row>
    <row r="2657" spans="1:17" x14ac:dyDescent="0.2">
      <c r="A2657" t="s">
        <v>2735</v>
      </c>
      <c r="B2657" t="s">
        <v>3569</v>
      </c>
      <c r="C2657" t="s">
        <v>5135</v>
      </c>
      <c r="D2657" t="s">
        <v>1964</v>
      </c>
      <c r="E2657" t="s">
        <v>1958</v>
      </c>
      <c r="F2657">
        <v>18</v>
      </c>
      <c r="G2657">
        <v>38</v>
      </c>
      <c r="H2657" s="5">
        <v>-1.9600141048431401</v>
      </c>
      <c r="I2657" s="5">
        <v>0.59004799763278304</v>
      </c>
      <c r="J2657" s="5">
        <v>11.13805</v>
      </c>
      <c r="K2657" s="5">
        <v>10.211779999999999</v>
      </c>
      <c r="L2657" s="5">
        <v>15.205399999999999</v>
      </c>
      <c r="M2657" s="5">
        <v>10.409689999999999</v>
      </c>
      <c r="N2657" s="5">
        <v>13.011480000000001</v>
      </c>
      <c r="O2657" s="5">
        <v>15.59299</v>
      </c>
      <c r="P2657" s="5">
        <v>11.08342</v>
      </c>
      <c r="Q2657" s="5">
        <v>15.11708</v>
      </c>
    </row>
    <row r="2658" spans="1:17" x14ac:dyDescent="0.2">
      <c r="A2658" t="s">
        <v>368</v>
      </c>
      <c r="B2658" t="s">
        <v>977</v>
      </c>
      <c r="C2658" t="s">
        <v>5290</v>
      </c>
      <c r="D2658" t="s">
        <v>1952</v>
      </c>
      <c r="E2658" t="s">
        <v>1966</v>
      </c>
      <c r="F2658">
        <v>402</v>
      </c>
      <c r="G2658">
        <v>411</v>
      </c>
      <c r="H2658" s="5">
        <v>-1.97333788871765</v>
      </c>
      <c r="I2658" s="5">
        <v>0.58267476651300099</v>
      </c>
      <c r="J2658" s="5">
        <v>11.038040000000001</v>
      </c>
      <c r="K2658" s="5">
        <v>14.90415</v>
      </c>
      <c r="L2658" s="5">
        <v>10.58409</v>
      </c>
      <c r="M2658" s="5">
        <v>11.17595</v>
      </c>
      <c r="N2658" s="5">
        <v>10.25604</v>
      </c>
      <c r="O2658" s="5">
        <v>15.436349999999999</v>
      </c>
      <c r="P2658" s="5">
        <v>14.432259999999999</v>
      </c>
      <c r="Q2658" s="5">
        <v>15.470929999999999</v>
      </c>
    </row>
    <row r="2659" spans="1:17" x14ac:dyDescent="0.2">
      <c r="A2659" t="s">
        <v>411</v>
      </c>
      <c r="B2659" t="s">
        <v>1022</v>
      </c>
      <c r="C2659" t="s">
        <v>4185</v>
      </c>
      <c r="D2659" t="s">
        <v>1952</v>
      </c>
      <c r="E2659" t="s">
        <v>1951</v>
      </c>
      <c r="F2659">
        <v>161</v>
      </c>
      <c r="G2659">
        <v>178</v>
      </c>
      <c r="H2659" s="5">
        <v>-1.9745292663574201</v>
      </c>
      <c r="I2659" s="5">
        <v>0.41486353150458299</v>
      </c>
      <c r="J2659" s="5">
        <v>15.088240000000001</v>
      </c>
      <c r="K2659" s="5">
        <v>16.44745</v>
      </c>
      <c r="L2659" s="5">
        <v>9.7982030000000009</v>
      </c>
      <c r="M2659" s="5">
        <v>10.390700000000001</v>
      </c>
      <c r="N2659" s="5">
        <v>16.720669999999998</v>
      </c>
      <c r="O2659" s="5">
        <v>15.499029999999999</v>
      </c>
      <c r="P2659" s="5">
        <v>11.11265</v>
      </c>
      <c r="Q2659" s="5">
        <v>16.29036</v>
      </c>
    </row>
    <row r="2660" spans="1:17" x14ac:dyDescent="0.2">
      <c r="A2660" t="s">
        <v>2575</v>
      </c>
      <c r="B2660" t="s">
        <v>3415</v>
      </c>
      <c r="C2660" t="s">
        <v>4760</v>
      </c>
      <c r="D2660" t="s">
        <v>1952</v>
      </c>
      <c r="E2660" t="s">
        <v>1966</v>
      </c>
      <c r="F2660">
        <v>7</v>
      </c>
      <c r="G2660">
        <v>15</v>
      </c>
      <c r="H2660" s="5">
        <v>-1.9747610092163099</v>
      </c>
      <c r="I2660" s="5">
        <v>0.80114957183725899</v>
      </c>
      <c r="J2660" s="5">
        <v>11.14719</v>
      </c>
      <c r="K2660" s="5">
        <v>14.626250000000001</v>
      </c>
      <c r="L2660" s="5">
        <v>9.4284619999999997</v>
      </c>
      <c r="M2660" s="5">
        <v>14.03304</v>
      </c>
      <c r="N2660" s="5">
        <v>14.326930000000001</v>
      </c>
      <c r="O2660" s="5">
        <v>14.35209</v>
      </c>
      <c r="P2660" s="5">
        <v>14.17916</v>
      </c>
      <c r="Q2660" s="5">
        <v>14.2758</v>
      </c>
    </row>
    <row r="2661" spans="1:17" x14ac:dyDescent="0.2">
      <c r="A2661" t="s">
        <v>209</v>
      </c>
      <c r="B2661" t="s">
        <v>798</v>
      </c>
      <c r="C2661" t="s">
        <v>1701</v>
      </c>
      <c r="D2661" t="s">
        <v>1952</v>
      </c>
      <c r="E2661" t="s">
        <v>1966</v>
      </c>
      <c r="F2661">
        <v>59</v>
      </c>
      <c r="G2661">
        <v>69</v>
      </c>
      <c r="H2661" s="5">
        <v>-1.977694272995</v>
      </c>
      <c r="I2661" s="5">
        <v>0.98966505296523699</v>
      </c>
      <c r="J2661" s="5">
        <v>11.45642</v>
      </c>
      <c r="K2661" s="5">
        <v>15.81118</v>
      </c>
      <c r="L2661" s="5">
        <v>14.93852</v>
      </c>
      <c r="M2661" s="5">
        <v>15.63856</v>
      </c>
      <c r="N2661" s="5">
        <v>16.7348</v>
      </c>
      <c r="O2661" s="5">
        <v>16.428149999999999</v>
      </c>
      <c r="P2661" s="5">
        <v>16.124410000000001</v>
      </c>
      <c r="Q2661" s="5">
        <v>16.4681</v>
      </c>
    </row>
    <row r="2662" spans="1:17" x14ac:dyDescent="0.2">
      <c r="A2662" t="s">
        <v>2086</v>
      </c>
      <c r="B2662" t="s">
        <v>870</v>
      </c>
      <c r="C2662" t="s">
        <v>1503</v>
      </c>
      <c r="D2662" t="s">
        <v>1952</v>
      </c>
      <c r="E2662" t="s">
        <v>1967</v>
      </c>
      <c r="F2662">
        <v>874</v>
      </c>
      <c r="G2662">
        <v>887</v>
      </c>
      <c r="H2662" s="5">
        <v>-1.98075151443481</v>
      </c>
      <c r="I2662" s="5">
        <v>1.4680309056073799</v>
      </c>
      <c r="J2662" s="5">
        <v>11.839359999999999</v>
      </c>
      <c r="K2662" s="5">
        <v>11.41043</v>
      </c>
      <c r="L2662" s="5">
        <v>12.761290000000001</v>
      </c>
      <c r="M2662" s="5">
        <v>10.925700000000001</v>
      </c>
      <c r="N2662" s="5">
        <v>11.889849999999999</v>
      </c>
      <c r="O2662" s="5">
        <v>14.35183</v>
      </c>
      <c r="P2662" s="5">
        <v>14.17679</v>
      </c>
      <c r="Q2662" s="5">
        <v>14.441319999999999</v>
      </c>
    </row>
    <row r="2663" spans="1:17" x14ac:dyDescent="0.2">
      <c r="A2663" t="s">
        <v>24</v>
      </c>
      <c r="B2663" t="s">
        <v>594</v>
      </c>
      <c r="C2663" t="s">
        <v>1291</v>
      </c>
      <c r="D2663" t="s">
        <v>1954</v>
      </c>
      <c r="E2663" t="s">
        <v>1950</v>
      </c>
      <c r="F2663">
        <v>79</v>
      </c>
      <c r="G2663">
        <v>97</v>
      </c>
      <c r="H2663" s="5">
        <v>-1.98244380950928</v>
      </c>
      <c r="I2663" s="5">
        <v>2.9771201762951498</v>
      </c>
      <c r="J2663" s="5">
        <v>10.94309</v>
      </c>
      <c r="K2663" s="5">
        <v>10.69684</v>
      </c>
      <c r="L2663" s="5">
        <v>10.987869999999999</v>
      </c>
      <c r="M2663" s="5">
        <v>9.7858239999999999</v>
      </c>
      <c r="N2663" s="5">
        <v>12.731870000000001</v>
      </c>
      <c r="O2663" s="5">
        <v>12.63837</v>
      </c>
      <c r="P2663" s="5">
        <v>12.91732</v>
      </c>
      <c r="Q2663" s="5">
        <v>12.05585</v>
      </c>
    </row>
    <row r="2664" spans="1:17" x14ac:dyDescent="0.2">
      <c r="A2664" t="s">
        <v>38</v>
      </c>
      <c r="B2664" t="s">
        <v>608</v>
      </c>
      <c r="C2664" t="s">
        <v>4428</v>
      </c>
      <c r="D2664" t="s">
        <v>1966</v>
      </c>
      <c r="E2664" t="s">
        <v>1956</v>
      </c>
      <c r="F2664">
        <v>139</v>
      </c>
      <c r="G2664">
        <v>152</v>
      </c>
      <c r="H2664" s="5">
        <v>-1.9838225841522199</v>
      </c>
      <c r="I2664" s="5">
        <v>0.83539135939489495</v>
      </c>
      <c r="J2664" s="5">
        <v>12.148849999999999</v>
      </c>
      <c r="K2664" s="5">
        <v>13.60896</v>
      </c>
      <c r="L2664" s="5">
        <v>9.8449190000000009</v>
      </c>
      <c r="M2664" s="5">
        <v>10.54177</v>
      </c>
      <c r="N2664" s="5">
        <v>11.00971</v>
      </c>
      <c r="O2664" s="5">
        <v>14.32185</v>
      </c>
      <c r="P2664" s="5">
        <v>14.47949</v>
      </c>
      <c r="Q2664" s="5">
        <v>14.268739999999999</v>
      </c>
    </row>
    <row r="2665" spans="1:17" x14ac:dyDescent="0.2">
      <c r="A2665" t="s">
        <v>273</v>
      </c>
      <c r="B2665" t="s">
        <v>866</v>
      </c>
      <c r="C2665" t="s">
        <v>1514</v>
      </c>
      <c r="D2665" t="s">
        <v>1952</v>
      </c>
      <c r="E2665" t="s">
        <v>1963</v>
      </c>
      <c r="F2665">
        <v>241</v>
      </c>
      <c r="G2665">
        <v>250</v>
      </c>
      <c r="H2665" s="5">
        <v>-1.9841120243072501</v>
      </c>
      <c r="I2665" s="5">
        <v>0.426425773820714</v>
      </c>
      <c r="J2665" s="5">
        <v>13.6107</v>
      </c>
      <c r="K2665" s="5">
        <v>10.880179999999999</v>
      </c>
      <c r="L2665" s="5">
        <v>11.57544</v>
      </c>
      <c r="M2665" s="5">
        <v>16.447870000000002</v>
      </c>
      <c r="N2665" s="5">
        <v>10.18352</v>
      </c>
      <c r="O2665" s="5">
        <v>16.344470000000001</v>
      </c>
      <c r="P2665" s="5">
        <v>16.998000000000001</v>
      </c>
      <c r="Q2665" s="5">
        <v>16.92465</v>
      </c>
    </row>
    <row r="2666" spans="1:17" x14ac:dyDescent="0.2">
      <c r="A2666" t="s">
        <v>364</v>
      </c>
      <c r="B2666" t="s">
        <v>971</v>
      </c>
      <c r="C2666" t="s">
        <v>4929</v>
      </c>
      <c r="D2666" t="s">
        <v>1966</v>
      </c>
      <c r="E2666" t="s">
        <v>1952</v>
      </c>
      <c r="F2666">
        <v>264</v>
      </c>
      <c r="G2666">
        <v>278</v>
      </c>
      <c r="H2666" s="5">
        <v>-1.98422980308533</v>
      </c>
      <c r="I2666" s="5">
        <v>0.51751038656282999</v>
      </c>
      <c r="J2666" s="5">
        <v>11.7614</v>
      </c>
      <c r="K2666" s="5">
        <v>10.840260000000001</v>
      </c>
      <c r="L2666" s="5">
        <v>9.6637760000000004</v>
      </c>
      <c r="M2666" s="5">
        <v>15.63808</v>
      </c>
      <c r="N2666" s="5">
        <v>13.957879999999999</v>
      </c>
      <c r="O2666" s="5">
        <v>15.219519999999999</v>
      </c>
      <c r="P2666" s="5">
        <v>10.60314</v>
      </c>
      <c r="Q2666" s="5">
        <v>16.059889999999999</v>
      </c>
    </row>
    <row r="2667" spans="1:17" x14ac:dyDescent="0.2">
      <c r="A2667" t="s">
        <v>2052</v>
      </c>
      <c r="B2667" t="s">
        <v>2932</v>
      </c>
      <c r="C2667" t="s">
        <v>3806</v>
      </c>
      <c r="D2667" t="s">
        <v>1952</v>
      </c>
      <c r="E2667" t="s">
        <v>1950</v>
      </c>
      <c r="F2667">
        <v>321</v>
      </c>
      <c r="G2667">
        <v>337</v>
      </c>
      <c r="H2667" s="5">
        <v>-1.9856524467468299</v>
      </c>
      <c r="I2667" s="5">
        <v>1.67434003348091</v>
      </c>
      <c r="J2667" s="5">
        <v>10.58684</v>
      </c>
      <c r="K2667" s="5">
        <v>11.227869999999999</v>
      </c>
      <c r="L2667" s="5">
        <v>13.085739999999999</v>
      </c>
      <c r="M2667" s="5">
        <v>10.576449999999999</v>
      </c>
      <c r="N2667" s="5">
        <v>12.911199999999999</v>
      </c>
      <c r="O2667" s="5">
        <v>13.991350000000001</v>
      </c>
      <c r="P2667" s="5">
        <v>13.03288</v>
      </c>
      <c r="Q2667" s="5">
        <v>13.484069999999999</v>
      </c>
    </row>
    <row r="2668" spans="1:17" x14ac:dyDescent="0.2">
      <c r="A2668" t="s">
        <v>2193</v>
      </c>
      <c r="B2668" t="s">
        <v>3063</v>
      </c>
      <c r="C2668" t="s">
        <v>4024</v>
      </c>
      <c r="D2668" t="s">
        <v>1952</v>
      </c>
      <c r="E2668" t="s">
        <v>1951</v>
      </c>
      <c r="F2668">
        <v>646</v>
      </c>
      <c r="G2668">
        <v>659</v>
      </c>
      <c r="H2668" s="5">
        <v>-1.98944544792175</v>
      </c>
      <c r="I2668" s="5">
        <v>2.4106634470325199</v>
      </c>
      <c r="J2668" s="5">
        <v>10.513299999999999</v>
      </c>
      <c r="K2668" s="5">
        <v>12.33506</v>
      </c>
      <c r="L2668" s="5">
        <v>11.84205</v>
      </c>
      <c r="M2668" s="5">
        <v>12.215630000000001</v>
      </c>
      <c r="N2668" s="5">
        <v>13.791460000000001</v>
      </c>
      <c r="O2668" s="5">
        <v>14.046329999999999</v>
      </c>
      <c r="P2668" s="5">
        <v>13.52638</v>
      </c>
      <c r="Q2668" s="5">
        <v>13.49966</v>
      </c>
    </row>
    <row r="2669" spans="1:17" x14ac:dyDescent="0.2">
      <c r="A2669" t="s">
        <v>45</v>
      </c>
      <c r="B2669" t="s">
        <v>618</v>
      </c>
      <c r="C2669" t="s">
        <v>1463</v>
      </c>
      <c r="D2669" t="s">
        <v>1952</v>
      </c>
      <c r="E2669" t="s">
        <v>1960</v>
      </c>
      <c r="F2669">
        <v>122</v>
      </c>
      <c r="G2669">
        <v>143</v>
      </c>
      <c r="H2669" s="5">
        <v>-1.9903655052185101</v>
      </c>
      <c r="I2669" s="5">
        <v>0.77398212807733402</v>
      </c>
      <c r="J2669" s="5">
        <v>11.52111</v>
      </c>
      <c r="K2669" s="5">
        <v>11.0153</v>
      </c>
      <c r="L2669" s="5">
        <v>15.643660000000001</v>
      </c>
      <c r="M2669" s="5">
        <v>15.584020000000001</v>
      </c>
      <c r="N2669" s="5">
        <v>15.44497</v>
      </c>
      <c r="O2669" s="5">
        <v>15.85943</v>
      </c>
      <c r="P2669" s="5">
        <v>15.01376</v>
      </c>
      <c r="Q2669" s="5">
        <v>15.407389999999999</v>
      </c>
    </row>
    <row r="2670" spans="1:17" x14ac:dyDescent="0.2">
      <c r="A2670" t="s">
        <v>2460</v>
      </c>
      <c r="B2670" t="s">
        <v>3311</v>
      </c>
      <c r="C2670" t="s">
        <v>4520</v>
      </c>
      <c r="D2670" t="s">
        <v>1952</v>
      </c>
      <c r="E2670" t="s">
        <v>1960</v>
      </c>
      <c r="F2670">
        <v>1003</v>
      </c>
      <c r="G2670">
        <v>1012</v>
      </c>
      <c r="H2670" s="5">
        <v>-1.9930052757263199</v>
      </c>
      <c r="I2670" s="5">
        <v>0.99105953857051698</v>
      </c>
      <c r="J2670" s="5">
        <v>10.306279999999999</v>
      </c>
      <c r="K2670" s="5">
        <v>13.534739999999999</v>
      </c>
      <c r="L2670" s="5">
        <v>9.9916079999999994</v>
      </c>
      <c r="M2670" s="5">
        <v>13.4703</v>
      </c>
      <c r="N2670" s="5">
        <v>14.50545</v>
      </c>
      <c r="O2670" s="5">
        <v>12.90659</v>
      </c>
      <c r="P2670" s="5">
        <v>13.62214</v>
      </c>
      <c r="Q2670" s="5">
        <v>14.240769999999999</v>
      </c>
    </row>
    <row r="2671" spans="1:17" x14ac:dyDescent="0.2">
      <c r="A2671" t="s">
        <v>2200</v>
      </c>
      <c r="B2671" t="s">
        <v>3070</v>
      </c>
      <c r="C2671" t="s">
        <v>4031</v>
      </c>
      <c r="D2671" t="s">
        <v>1959</v>
      </c>
      <c r="E2671" t="s">
        <v>1959</v>
      </c>
      <c r="F2671">
        <v>77</v>
      </c>
      <c r="G2671">
        <v>87</v>
      </c>
      <c r="H2671" s="5">
        <v>-1.9987547397613501</v>
      </c>
      <c r="I2671" s="5">
        <v>3.6461812917439498</v>
      </c>
      <c r="J2671" s="5">
        <v>11.04716</v>
      </c>
      <c r="K2671" s="5">
        <v>10.59005</v>
      </c>
      <c r="L2671" s="5">
        <v>11.595090000000001</v>
      </c>
      <c r="M2671" s="5">
        <v>11.191129999999999</v>
      </c>
      <c r="N2671" s="5">
        <v>13.448700000000001</v>
      </c>
      <c r="O2671" s="5">
        <v>12.773630000000001</v>
      </c>
      <c r="P2671" s="5">
        <v>13.227830000000001</v>
      </c>
      <c r="Q2671" s="5">
        <v>12.968299999999999</v>
      </c>
    </row>
    <row r="2672" spans="1:17" x14ac:dyDescent="0.2">
      <c r="A2672" t="s">
        <v>412</v>
      </c>
      <c r="B2672" t="s">
        <v>1023</v>
      </c>
      <c r="C2672" t="s">
        <v>1279</v>
      </c>
      <c r="D2672" t="s">
        <v>1952</v>
      </c>
      <c r="E2672" t="s">
        <v>1967</v>
      </c>
      <c r="F2672">
        <v>114</v>
      </c>
      <c r="G2672">
        <v>121</v>
      </c>
      <c r="H2672" s="5">
        <v>-2.0064902305603001</v>
      </c>
      <c r="I2672" s="5">
        <v>0.68843208699788105</v>
      </c>
      <c r="J2672" s="5">
        <v>10.508620000000001</v>
      </c>
      <c r="K2672" s="5">
        <v>10.708589999999999</v>
      </c>
      <c r="L2672" s="5">
        <v>13.959860000000001</v>
      </c>
      <c r="M2672" s="5">
        <v>11.318530000000001</v>
      </c>
      <c r="N2672" s="5">
        <v>15.03448</v>
      </c>
      <c r="O2672" s="5">
        <v>14.804819999999999</v>
      </c>
      <c r="P2672" s="5">
        <v>10.15123</v>
      </c>
      <c r="Q2672" s="5">
        <v>14.531029999999999</v>
      </c>
    </row>
    <row r="2673" spans="1:17" x14ac:dyDescent="0.2">
      <c r="A2673" t="s">
        <v>234</v>
      </c>
      <c r="B2673" t="s">
        <v>824</v>
      </c>
      <c r="C2673" t="s">
        <v>3760</v>
      </c>
      <c r="D2673" t="s">
        <v>1961</v>
      </c>
      <c r="E2673" t="s">
        <v>1950</v>
      </c>
      <c r="F2673">
        <v>513</v>
      </c>
      <c r="G2673">
        <v>532</v>
      </c>
      <c r="H2673" s="5">
        <v>-2.01104664802551</v>
      </c>
      <c r="I2673" s="5">
        <v>0.73214309416684298</v>
      </c>
      <c r="J2673" s="5">
        <v>11.613329999999999</v>
      </c>
      <c r="K2673" s="5">
        <v>14.94861</v>
      </c>
      <c r="L2673" s="5">
        <v>14.80583</v>
      </c>
      <c r="M2673" s="5">
        <v>9.4850080000000005</v>
      </c>
      <c r="N2673" s="5">
        <v>14.984170000000001</v>
      </c>
      <c r="O2673" s="5">
        <v>14.4533</v>
      </c>
      <c r="P2673" s="5">
        <v>14.21133</v>
      </c>
      <c r="Q2673" s="5">
        <v>15.24817</v>
      </c>
    </row>
    <row r="2674" spans="1:17" x14ac:dyDescent="0.2">
      <c r="A2674" t="s">
        <v>2049</v>
      </c>
      <c r="B2674" t="s">
        <v>725</v>
      </c>
      <c r="C2674" t="s">
        <v>1945</v>
      </c>
      <c r="D2674" t="s">
        <v>1952</v>
      </c>
      <c r="E2674" t="s">
        <v>1965</v>
      </c>
      <c r="F2674">
        <v>363</v>
      </c>
      <c r="G2674">
        <v>374</v>
      </c>
      <c r="H2674" s="5">
        <v>-2.0124144554138201</v>
      </c>
      <c r="I2674" s="5">
        <v>0.73087375509346397</v>
      </c>
      <c r="J2674" s="5">
        <v>11.314859999999999</v>
      </c>
      <c r="K2674" s="5">
        <v>14.793749999999999</v>
      </c>
      <c r="L2674" s="5">
        <v>9.9060290000000002</v>
      </c>
      <c r="M2674" s="5">
        <v>11.576650000000001</v>
      </c>
      <c r="N2674" s="5">
        <v>14.659470000000001</v>
      </c>
      <c r="O2674" s="5">
        <v>13.814439999999999</v>
      </c>
      <c r="P2674" s="5">
        <v>15.60798</v>
      </c>
      <c r="Q2674" s="5">
        <v>11.55904</v>
      </c>
    </row>
    <row r="2675" spans="1:17" x14ac:dyDescent="0.2">
      <c r="A2675" t="s">
        <v>234</v>
      </c>
      <c r="B2675" t="s">
        <v>824</v>
      </c>
      <c r="C2675" t="s">
        <v>1936</v>
      </c>
      <c r="D2675" t="s">
        <v>1952</v>
      </c>
      <c r="E2675" t="s">
        <v>1950</v>
      </c>
      <c r="F2675">
        <v>511</v>
      </c>
      <c r="G2675">
        <v>532</v>
      </c>
      <c r="H2675" s="5">
        <v>-2.03232049942017</v>
      </c>
      <c r="I2675" s="5">
        <v>0.39578589583836499</v>
      </c>
      <c r="J2675" s="5">
        <v>11.250080000000001</v>
      </c>
      <c r="K2675" s="5">
        <v>17.17671</v>
      </c>
      <c r="L2675" s="5">
        <v>11.352209999999999</v>
      </c>
      <c r="M2675" s="5">
        <v>9.7794419999999995</v>
      </c>
      <c r="N2675" s="5">
        <v>14.148210000000001</v>
      </c>
      <c r="O2675" s="5">
        <v>10.42798</v>
      </c>
      <c r="P2675" s="5">
        <v>15.190060000000001</v>
      </c>
      <c r="Q2675" s="5">
        <v>17.921469999999999</v>
      </c>
    </row>
    <row r="2676" spans="1:17" x14ac:dyDescent="0.2">
      <c r="A2676" t="s">
        <v>2315</v>
      </c>
      <c r="B2676" t="s">
        <v>3179</v>
      </c>
      <c r="C2676" t="s">
        <v>5380</v>
      </c>
      <c r="D2676" t="s">
        <v>1952</v>
      </c>
      <c r="E2676" t="s">
        <v>1965</v>
      </c>
      <c r="F2676">
        <v>175</v>
      </c>
      <c r="G2676">
        <v>187</v>
      </c>
      <c r="H2676" s="5">
        <v>-2.03278660774231</v>
      </c>
      <c r="I2676" s="5">
        <v>0.61239548386618703</v>
      </c>
      <c r="J2676" s="5">
        <v>10.42061</v>
      </c>
      <c r="K2676" s="5">
        <v>15.052910000000001</v>
      </c>
      <c r="L2676" s="5">
        <v>9.7899329999999996</v>
      </c>
      <c r="M2676" s="5">
        <v>10.39958</v>
      </c>
      <c r="N2676" s="5">
        <v>13.96837</v>
      </c>
      <c r="O2676" s="5">
        <v>10.659090000000001</v>
      </c>
      <c r="P2676" s="5">
        <v>13.803330000000001</v>
      </c>
      <c r="Q2676" s="5">
        <v>15.363390000000001</v>
      </c>
    </row>
    <row r="2677" spans="1:17" x14ac:dyDescent="0.2">
      <c r="A2677" t="s">
        <v>455</v>
      </c>
      <c r="B2677" t="s">
        <v>1069</v>
      </c>
      <c r="C2677" t="s">
        <v>1586</v>
      </c>
      <c r="D2677" t="s">
        <v>1952</v>
      </c>
      <c r="E2677" t="s">
        <v>1960</v>
      </c>
      <c r="F2677">
        <v>601</v>
      </c>
      <c r="G2677">
        <v>614</v>
      </c>
      <c r="H2677" s="5">
        <v>-2.0391786098480198</v>
      </c>
      <c r="I2677" s="5">
        <v>1.06978506308518</v>
      </c>
      <c r="J2677" s="5">
        <v>10.77946</v>
      </c>
      <c r="K2677" s="5">
        <v>9.8116040000000009</v>
      </c>
      <c r="L2677" s="5">
        <v>11.44624</v>
      </c>
      <c r="M2677" s="5">
        <v>14.172790000000001</v>
      </c>
      <c r="N2677" s="5">
        <v>13.07973</v>
      </c>
      <c r="O2677" s="5">
        <v>12.98268</v>
      </c>
      <c r="P2677" s="5">
        <v>14.17928</v>
      </c>
      <c r="Q2677" s="5">
        <v>14.125109999999999</v>
      </c>
    </row>
    <row r="2678" spans="1:17" x14ac:dyDescent="0.2">
      <c r="A2678" t="s">
        <v>2307</v>
      </c>
      <c r="B2678" t="s">
        <v>3171</v>
      </c>
      <c r="C2678" t="s">
        <v>5002</v>
      </c>
      <c r="D2678" t="s">
        <v>1952</v>
      </c>
      <c r="E2678" t="s">
        <v>1950</v>
      </c>
      <c r="F2678">
        <v>15</v>
      </c>
      <c r="G2678">
        <v>26</v>
      </c>
      <c r="H2678" s="5">
        <v>-2.0447723865509002</v>
      </c>
      <c r="I2678" s="5">
        <v>0.30448960875875603</v>
      </c>
      <c r="J2678" s="5">
        <v>11.454090000000001</v>
      </c>
      <c r="K2678" s="5">
        <v>10.85446</v>
      </c>
      <c r="L2678" s="5">
        <v>19.116599999999998</v>
      </c>
      <c r="M2678" s="5">
        <v>11.58135</v>
      </c>
      <c r="N2678" s="5">
        <v>18.081009999999999</v>
      </c>
      <c r="O2678" s="5">
        <v>15.75055</v>
      </c>
      <c r="P2678" s="5">
        <v>17.932490000000001</v>
      </c>
      <c r="Q2678" s="5">
        <v>9.4215359999999997</v>
      </c>
    </row>
    <row r="2679" spans="1:17" x14ac:dyDescent="0.2">
      <c r="A2679" t="s">
        <v>2253</v>
      </c>
      <c r="B2679" t="s">
        <v>3120</v>
      </c>
      <c r="C2679" t="s">
        <v>4122</v>
      </c>
      <c r="D2679" t="s">
        <v>1952</v>
      </c>
      <c r="E2679" t="s">
        <v>1962</v>
      </c>
      <c r="F2679">
        <v>24</v>
      </c>
      <c r="G2679">
        <v>48</v>
      </c>
      <c r="H2679" s="5">
        <v>-2.0477879047393799</v>
      </c>
      <c r="I2679" s="5">
        <v>0.91068807240364202</v>
      </c>
      <c r="J2679" s="5">
        <v>9.9800559999999994</v>
      </c>
      <c r="K2679" s="5">
        <v>10.69848</v>
      </c>
      <c r="L2679" s="5">
        <v>14.320169999999999</v>
      </c>
      <c r="M2679" s="5">
        <v>14.017189999999999</v>
      </c>
      <c r="N2679" s="5">
        <v>13.892139999999999</v>
      </c>
      <c r="O2679" s="5">
        <v>14.28558</v>
      </c>
      <c r="P2679" s="5">
        <v>14.07075</v>
      </c>
      <c r="Q2679" s="5">
        <v>14.95858</v>
      </c>
    </row>
    <row r="2680" spans="1:17" x14ac:dyDescent="0.2">
      <c r="A2680" t="s">
        <v>228</v>
      </c>
      <c r="B2680" t="s">
        <v>818</v>
      </c>
      <c r="C2680" t="s">
        <v>1655</v>
      </c>
      <c r="D2680" t="s">
        <v>1952</v>
      </c>
      <c r="E2680" t="s">
        <v>1954</v>
      </c>
      <c r="F2680">
        <v>476</v>
      </c>
      <c r="G2680">
        <v>502</v>
      </c>
      <c r="H2680" s="5">
        <v>-2.0492241382598899</v>
      </c>
      <c r="I2680" s="5">
        <v>0.37940047860528497</v>
      </c>
      <c r="J2680" s="5">
        <v>11.6899</v>
      </c>
      <c r="K2680" s="5">
        <v>11.101290000000001</v>
      </c>
      <c r="L2680" s="5">
        <v>11.10863</v>
      </c>
      <c r="M2680" s="5">
        <v>17.69275</v>
      </c>
      <c r="N2680" s="5">
        <v>17.78115</v>
      </c>
      <c r="O2680" s="5">
        <v>17.598179999999999</v>
      </c>
      <c r="P2680" s="5">
        <v>13.864890000000001</v>
      </c>
      <c r="Q2680" s="5">
        <v>10.54524</v>
      </c>
    </row>
    <row r="2681" spans="1:17" x14ac:dyDescent="0.2">
      <c r="A2681" t="s">
        <v>340</v>
      </c>
      <c r="B2681" t="s">
        <v>945</v>
      </c>
      <c r="C2681" t="s">
        <v>4631</v>
      </c>
      <c r="D2681" t="s">
        <v>1952</v>
      </c>
      <c r="E2681" t="s">
        <v>1955</v>
      </c>
      <c r="F2681">
        <v>79</v>
      </c>
      <c r="G2681">
        <v>97</v>
      </c>
      <c r="H2681" s="5">
        <v>-2.0656595230102499</v>
      </c>
      <c r="I2681" s="5">
        <v>1.6790114754182199</v>
      </c>
      <c r="J2681" s="5">
        <v>10.57057</v>
      </c>
      <c r="K2681" s="5">
        <v>9.7579609999999999</v>
      </c>
      <c r="L2681" s="5">
        <v>11.89692</v>
      </c>
      <c r="M2681" s="5">
        <v>12.339410000000001</v>
      </c>
      <c r="N2681" s="5">
        <v>13.113329999999999</v>
      </c>
      <c r="O2681" s="5">
        <v>12.77829</v>
      </c>
      <c r="P2681" s="5">
        <v>12.86332</v>
      </c>
      <c r="Q2681" s="5">
        <v>14.072559999999999</v>
      </c>
    </row>
    <row r="2682" spans="1:17" x14ac:dyDescent="0.2">
      <c r="A2682" t="s">
        <v>2556</v>
      </c>
      <c r="B2682" t="s">
        <v>3397</v>
      </c>
      <c r="C2682" t="s">
        <v>4728</v>
      </c>
      <c r="D2682" t="s">
        <v>1952</v>
      </c>
      <c r="E2682" t="s">
        <v>1958</v>
      </c>
      <c r="F2682">
        <v>750</v>
      </c>
      <c r="G2682">
        <v>774</v>
      </c>
      <c r="H2682" s="5">
        <v>-2.07459688186646</v>
      </c>
      <c r="I2682" s="5">
        <v>0.59422654104161199</v>
      </c>
      <c r="J2682" s="5">
        <v>10.006360000000001</v>
      </c>
      <c r="K2682" s="5">
        <v>15.428330000000001</v>
      </c>
      <c r="L2682" s="5">
        <v>16.866309999999999</v>
      </c>
      <c r="M2682" s="5">
        <v>11.631679999999999</v>
      </c>
      <c r="N2682" s="5">
        <v>15.394690000000001</v>
      </c>
      <c r="O2682" s="5">
        <v>16.060839999999999</v>
      </c>
      <c r="P2682" s="5">
        <v>14.53253</v>
      </c>
      <c r="Q2682" s="5">
        <v>16.243010000000002</v>
      </c>
    </row>
    <row r="2683" spans="1:17" x14ac:dyDescent="0.2">
      <c r="A2683" t="s">
        <v>2814</v>
      </c>
      <c r="B2683" t="s">
        <v>3643</v>
      </c>
      <c r="C2683" t="s">
        <v>5375</v>
      </c>
      <c r="D2683" t="s">
        <v>1952</v>
      </c>
      <c r="E2683" t="s">
        <v>1951</v>
      </c>
      <c r="F2683">
        <v>481</v>
      </c>
      <c r="G2683">
        <v>504</v>
      </c>
      <c r="H2683" s="5">
        <v>-2.0792002677917498</v>
      </c>
      <c r="I2683" s="5">
        <v>0.66457367710876003</v>
      </c>
      <c r="J2683" s="5">
        <v>10.49621</v>
      </c>
      <c r="K2683" s="5">
        <v>11.638400000000001</v>
      </c>
      <c r="L2683" s="5">
        <v>14.60948</v>
      </c>
      <c r="M2683" s="5">
        <v>10.08178</v>
      </c>
      <c r="N2683" s="5">
        <v>10.51731</v>
      </c>
      <c r="O2683" s="5">
        <v>14.420489999999999</v>
      </c>
      <c r="P2683" s="5">
        <v>15.33473</v>
      </c>
      <c r="Q2683" s="5">
        <v>14.870139999999999</v>
      </c>
    </row>
    <row r="2684" spans="1:17" x14ac:dyDescent="0.2">
      <c r="A2684" t="s">
        <v>2451</v>
      </c>
      <c r="B2684" t="s">
        <v>3303</v>
      </c>
      <c r="C2684" t="s">
        <v>4798</v>
      </c>
      <c r="D2684" t="s">
        <v>1952</v>
      </c>
      <c r="E2684" t="s">
        <v>1950</v>
      </c>
      <c r="F2684">
        <v>562</v>
      </c>
      <c r="G2684">
        <v>573</v>
      </c>
      <c r="H2684" s="5">
        <v>-2.0792593955993701</v>
      </c>
      <c r="I2684" s="5">
        <v>0.70378112373398405</v>
      </c>
      <c r="J2684" s="5">
        <v>10.78796</v>
      </c>
      <c r="K2684" s="5">
        <v>10.10412</v>
      </c>
      <c r="L2684" s="5">
        <v>15.32982</v>
      </c>
      <c r="M2684" s="5">
        <v>15.430210000000001</v>
      </c>
      <c r="N2684" s="5">
        <v>15.15902</v>
      </c>
      <c r="O2684" s="5">
        <v>15.19473</v>
      </c>
      <c r="P2684" s="5">
        <v>14.921849999999999</v>
      </c>
      <c r="Q2684" s="5">
        <v>14.69355</v>
      </c>
    </row>
    <row r="2685" spans="1:17" x14ac:dyDescent="0.2">
      <c r="A2685" t="s">
        <v>12</v>
      </c>
      <c r="B2685" t="s">
        <v>581</v>
      </c>
      <c r="C2685" t="s">
        <v>4072</v>
      </c>
      <c r="D2685" t="s">
        <v>1952</v>
      </c>
      <c r="E2685" t="s">
        <v>1956</v>
      </c>
      <c r="F2685">
        <v>514</v>
      </c>
      <c r="G2685">
        <v>536</v>
      </c>
      <c r="H2685" s="5">
        <v>-2.0934710502624498</v>
      </c>
      <c r="I2685" s="5">
        <v>0.57553119327018598</v>
      </c>
      <c r="J2685" s="5">
        <v>10.863060000000001</v>
      </c>
      <c r="K2685" s="5">
        <v>11.65948</v>
      </c>
      <c r="L2685" s="5">
        <v>15.643700000000001</v>
      </c>
      <c r="M2685" s="5">
        <v>11.169829999999999</v>
      </c>
      <c r="N2685" s="5">
        <v>10.701739999999999</v>
      </c>
      <c r="O2685" s="5">
        <v>16.10923</v>
      </c>
      <c r="P2685" s="5">
        <v>14.67478</v>
      </c>
      <c r="Q2685" s="5">
        <v>16.224209999999999</v>
      </c>
    </row>
    <row r="2686" spans="1:17" x14ac:dyDescent="0.2">
      <c r="A2686" t="s">
        <v>90</v>
      </c>
      <c r="B2686" t="s">
        <v>665</v>
      </c>
      <c r="C2686" t="s">
        <v>1572</v>
      </c>
      <c r="D2686" t="s">
        <v>1952</v>
      </c>
      <c r="E2686" t="s">
        <v>1955</v>
      </c>
      <c r="F2686">
        <v>52</v>
      </c>
      <c r="G2686">
        <v>72</v>
      </c>
      <c r="H2686" s="5">
        <v>-2.10153365135193</v>
      </c>
      <c r="I2686" s="5">
        <v>0.60939569576262997</v>
      </c>
      <c r="J2686" s="5">
        <v>10.39561</v>
      </c>
      <c r="K2686" s="5">
        <v>16.903780000000001</v>
      </c>
      <c r="L2686" s="5">
        <v>17.259219999999999</v>
      </c>
      <c r="M2686" s="5">
        <v>16.512920000000001</v>
      </c>
      <c r="N2686" s="5">
        <v>17.529949999999999</v>
      </c>
      <c r="O2686" s="5">
        <v>17.291370000000001</v>
      </c>
      <c r="P2686" s="5">
        <v>17.52299</v>
      </c>
      <c r="Q2686" s="5">
        <v>17.13334</v>
      </c>
    </row>
    <row r="2687" spans="1:17" x14ac:dyDescent="0.2">
      <c r="A2687" t="s">
        <v>2220</v>
      </c>
      <c r="B2687" t="s">
        <v>3089</v>
      </c>
      <c r="C2687" t="s">
        <v>5460</v>
      </c>
      <c r="D2687" t="s">
        <v>1952</v>
      </c>
      <c r="E2687" t="s">
        <v>1954</v>
      </c>
      <c r="F2687">
        <v>809</v>
      </c>
      <c r="G2687">
        <v>833</v>
      </c>
      <c r="H2687" s="5">
        <v>-2.1058235168457</v>
      </c>
      <c r="I2687" s="5">
        <v>0.77427773255074195</v>
      </c>
      <c r="J2687" s="5">
        <v>11.69122</v>
      </c>
      <c r="K2687" s="5">
        <v>16.28248</v>
      </c>
      <c r="L2687" s="5">
        <v>16.311710000000001</v>
      </c>
      <c r="M2687" s="5">
        <v>11.69716</v>
      </c>
      <c r="N2687" s="5">
        <v>16.11993</v>
      </c>
      <c r="O2687" s="5">
        <v>15.88288</v>
      </c>
      <c r="P2687" s="5">
        <v>15.7453</v>
      </c>
      <c r="Q2687" s="5">
        <v>16.65775</v>
      </c>
    </row>
    <row r="2688" spans="1:17" x14ac:dyDescent="0.2">
      <c r="A2688" t="s">
        <v>73</v>
      </c>
      <c r="B2688" t="s">
        <v>648</v>
      </c>
      <c r="C2688" t="s">
        <v>1312</v>
      </c>
      <c r="D2688" t="s">
        <v>1952</v>
      </c>
      <c r="E2688" t="s">
        <v>1966</v>
      </c>
      <c r="F2688">
        <v>645</v>
      </c>
      <c r="G2688">
        <v>663</v>
      </c>
      <c r="H2688" s="5">
        <v>-2.1058290004730198</v>
      </c>
      <c r="I2688" s="5">
        <v>0.52038225776392699</v>
      </c>
      <c r="J2688" s="5">
        <v>10.999969999999999</v>
      </c>
      <c r="K2688" s="5">
        <v>10.8096</v>
      </c>
      <c r="L2688" s="5">
        <v>10.471080000000001</v>
      </c>
      <c r="M2688" s="5">
        <v>16.480899999999998</v>
      </c>
      <c r="N2688" s="5">
        <v>15.682510000000001</v>
      </c>
      <c r="O2688" s="5">
        <v>15.55899</v>
      </c>
      <c r="P2688" s="5">
        <v>15.2058</v>
      </c>
      <c r="Q2688" s="5">
        <v>10.737550000000001</v>
      </c>
    </row>
    <row r="2689" spans="1:17" x14ac:dyDescent="0.2">
      <c r="A2689" t="s">
        <v>544</v>
      </c>
      <c r="B2689" t="s">
        <v>1166</v>
      </c>
      <c r="C2689" t="s">
        <v>1379</v>
      </c>
      <c r="D2689" t="s">
        <v>1952</v>
      </c>
      <c r="E2689" t="s">
        <v>1959</v>
      </c>
      <c r="F2689">
        <v>187</v>
      </c>
      <c r="G2689">
        <v>196</v>
      </c>
      <c r="H2689" s="5">
        <v>-2.1217525005340598</v>
      </c>
      <c r="I2689" s="5">
        <v>0.69344509800264398</v>
      </c>
      <c r="J2689" s="5">
        <v>11.20819</v>
      </c>
      <c r="K2689" s="5">
        <v>11.821569999999999</v>
      </c>
      <c r="L2689" s="5">
        <v>14.875769999999999</v>
      </c>
      <c r="M2689" s="5">
        <v>9.6778659999999999</v>
      </c>
      <c r="N2689" s="5">
        <v>14.25597</v>
      </c>
      <c r="O2689" s="5">
        <v>15.67901</v>
      </c>
      <c r="P2689" s="5">
        <v>11.130549999999999</v>
      </c>
      <c r="Q2689" s="5">
        <v>15.00487</v>
      </c>
    </row>
    <row r="2690" spans="1:17" x14ac:dyDescent="0.2">
      <c r="A2690" t="s">
        <v>2046</v>
      </c>
      <c r="B2690" t="s">
        <v>2928</v>
      </c>
      <c r="C2690" t="s">
        <v>4214</v>
      </c>
      <c r="D2690" t="s">
        <v>1957</v>
      </c>
      <c r="E2690" t="s">
        <v>1962</v>
      </c>
      <c r="F2690">
        <v>30</v>
      </c>
      <c r="G2690">
        <v>41</v>
      </c>
      <c r="H2690" s="5">
        <v>-2.14104223251343</v>
      </c>
      <c r="I2690" s="5">
        <v>0.491889675989652</v>
      </c>
      <c r="J2690" s="5">
        <v>10.79804</v>
      </c>
      <c r="K2690" s="5">
        <v>18.479890000000001</v>
      </c>
      <c r="L2690" s="5">
        <v>18.786850000000001</v>
      </c>
      <c r="M2690" s="5">
        <v>18.879159999999999</v>
      </c>
      <c r="N2690" s="5">
        <v>19.236429999999999</v>
      </c>
      <c r="O2690" s="5">
        <v>18.708020000000001</v>
      </c>
      <c r="P2690" s="5">
        <v>18.735330000000001</v>
      </c>
      <c r="Q2690" s="5">
        <v>18.828320000000001</v>
      </c>
    </row>
    <row r="2691" spans="1:17" x14ac:dyDescent="0.2">
      <c r="A2691" t="s">
        <v>200</v>
      </c>
      <c r="B2691" t="s">
        <v>789</v>
      </c>
      <c r="C2691" t="s">
        <v>4793</v>
      </c>
      <c r="D2691" t="s">
        <v>1952</v>
      </c>
      <c r="E2691" t="s">
        <v>1952</v>
      </c>
      <c r="F2691">
        <v>223</v>
      </c>
      <c r="G2691">
        <v>241</v>
      </c>
      <c r="H2691" s="5">
        <v>-2.1647071838378902</v>
      </c>
      <c r="I2691" s="5">
        <v>0.740589278824616</v>
      </c>
      <c r="J2691" s="5">
        <v>14.931469999999999</v>
      </c>
      <c r="K2691" s="5">
        <v>10.695</v>
      </c>
      <c r="L2691" s="5">
        <v>11.747030000000001</v>
      </c>
      <c r="M2691" s="5">
        <v>9.7291650000000001</v>
      </c>
      <c r="N2691" s="5">
        <v>14.916130000000001</v>
      </c>
      <c r="O2691" s="5">
        <v>15.34951</v>
      </c>
      <c r="P2691" s="5">
        <v>11.414490000000001</v>
      </c>
      <c r="Q2691" s="5">
        <v>14.08137</v>
      </c>
    </row>
    <row r="2692" spans="1:17" x14ac:dyDescent="0.2">
      <c r="A2692" t="s">
        <v>2486</v>
      </c>
      <c r="B2692" t="s">
        <v>3336</v>
      </c>
      <c r="C2692" t="s">
        <v>4578</v>
      </c>
      <c r="D2692" t="s">
        <v>1952</v>
      </c>
      <c r="E2692" t="s">
        <v>1966</v>
      </c>
      <c r="F2692">
        <v>69</v>
      </c>
      <c r="G2692">
        <v>91</v>
      </c>
      <c r="H2692" s="5">
        <v>-2.1676545143127401</v>
      </c>
      <c r="I2692" s="5">
        <v>0.97180783460285902</v>
      </c>
      <c r="J2692" s="5">
        <v>11.66574</v>
      </c>
      <c r="K2692" s="5">
        <v>10.2111</v>
      </c>
      <c r="L2692" s="5">
        <v>10.72742</v>
      </c>
      <c r="M2692" s="5">
        <v>15.2622</v>
      </c>
      <c r="N2692" s="5">
        <v>14.02359</v>
      </c>
      <c r="O2692" s="5">
        <v>14.0421</v>
      </c>
      <c r="P2692" s="5">
        <v>14.05015</v>
      </c>
      <c r="Q2692" s="5">
        <v>14.421239999999999</v>
      </c>
    </row>
    <row r="2693" spans="1:17" x14ac:dyDescent="0.2">
      <c r="A2693" t="s">
        <v>521</v>
      </c>
      <c r="B2693" t="s">
        <v>1142</v>
      </c>
      <c r="C2693" t="s">
        <v>4493</v>
      </c>
      <c r="D2693" t="s">
        <v>1955</v>
      </c>
      <c r="E2693" t="s">
        <v>1956</v>
      </c>
      <c r="F2693">
        <v>355</v>
      </c>
      <c r="G2693">
        <v>373</v>
      </c>
      <c r="H2693" s="5">
        <v>-2.1811881065368701</v>
      </c>
      <c r="I2693" s="5">
        <v>1.2016065232405</v>
      </c>
      <c r="J2693" s="5">
        <v>11.74131</v>
      </c>
      <c r="K2693" s="5">
        <v>11.530749999999999</v>
      </c>
      <c r="L2693" s="5">
        <v>10.918979999999999</v>
      </c>
      <c r="M2693" s="5">
        <v>14.76449</v>
      </c>
      <c r="N2693" s="5">
        <v>14.963010000000001</v>
      </c>
      <c r="O2693" s="5">
        <v>13.19726</v>
      </c>
      <c r="P2693" s="5">
        <v>14.538130000000001</v>
      </c>
      <c r="Q2693" s="5">
        <v>14.981870000000001</v>
      </c>
    </row>
    <row r="2694" spans="1:17" x14ac:dyDescent="0.2">
      <c r="A2694" t="s">
        <v>2417</v>
      </c>
      <c r="B2694" t="s">
        <v>3272</v>
      </c>
      <c r="C2694" t="s">
        <v>5238</v>
      </c>
      <c r="D2694" t="s">
        <v>1967</v>
      </c>
      <c r="E2694" t="s">
        <v>1969</v>
      </c>
      <c r="F2694">
        <v>432</v>
      </c>
      <c r="G2694">
        <v>457</v>
      </c>
      <c r="H2694" s="5">
        <v>-2.1867299079895002</v>
      </c>
      <c r="I2694" s="5">
        <v>0.89568599917609903</v>
      </c>
      <c r="J2694" s="5">
        <v>10.543570000000001</v>
      </c>
      <c r="K2694" s="5">
        <v>10.840820000000001</v>
      </c>
      <c r="L2694" s="5">
        <v>14.704750000000001</v>
      </c>
      <c r="M2694" s="5">
        <v>15.018269999999999</v>
      </c>
      <c r="N2694" s="5">
        <v>14.32841</v>
      </c>
      <c r="O2694" s="5">
        <v>15.18032</v>
      </c>
      <c r="P2694" s="5">
        <v>14.782780000000001</v>
      </c>
      <c r="Q2694" s="5">
        <v>15.56282</v>
      </c>
    </row>
    <row r="2695" spans="1:17" x14ac:dyDescent="0.2">
      <c r="A2695" t="s">
        <v>105</v>
      </c>
      <c r="B2695" t="s">
        <v>680</v>
      </c>
      <c r="C2695" t="s">
        <v>4486</v>
      </c>
      <c r="D2695" t="s">
        <v>1952</v>
      </c>
      <c r="E2695" t="s">
        <v>1959</v>
      </c>
      <c r="F2695">
        <v>114</v>
      </c>
      <c r="G2695">
        <v>122</v>
      </c>
      <c r="H2695" s="5">
        <v>-2.1894977092742902</v>
      </c>
      <c r="I2695" s="5">
        <v>3.3402759221444702</v>
      </c>
      <c r="J2695" s="5">
        <v>11.992089999999999</v>
      </c>
      <c r="K2695" s="5">
        <v>12.4924</v>
      </c>
      <c r="L2695" s="5">
        <v>12.81705</v>
      </c>
      <c r="M2695" s="5">
        <v>13.184290000000001</v>
      </c>
      <c r="N2695" s="5">
        <v>15.25145</v>
      </c>
      <c r="O2695" s="5">
        <v>15.009639999999999</v>
      </c>
      <c r="P2695" s="5">
        <v>14.520659999999999</v>
      </c>
      <c r="Q2695" s="5">
        <v>14.462070000000001</v>
      </c>
    </row>
    <row r="2696" spans="1:17" x14ac:dyDescent="0.2">
      <c r="A2696" t="s">
        <v>206</v>
      </c>
      <c r="B2696" t="s">
        <v>795</v>
      </c>
      <c r="C2696" t="s">
        <v>1387</v>
      </c>
      <c r="D2696" t="s">
        <v>1952</v>
      </c>
      <c r="E2696" t="s">
        <v>1956</v>
      </c>
      <c r="F2696">
        <v>229</v>
      </c>
      <c r="G2696">
        <v>246</v>
      </c>
      <c r="H2696" s="5">
        <v>-2.1995546817779501</v>
      </c>
      <c r="I2696" s="5">
        <v>1.40762623827778</v>
      </c>
      <c r="J2696" s="5">
        <v>10.51291</v>
      </c>
      <c r="K2696" s="5">
        <v>14.18688</v>
      </c>
      <c r="L2696" s="5">
        <v>13.31044</v>
      </c>
      <c r="M2696" s="5">
        <v>13.785450000000001</v>
      </c>
      <c r="N2696" s="5">
        <v>15.07578</v>
      </c>
      <c r="O2696" s="5">
        <v>15.42381</v>
      </c>
      <c r="P2696" s="5">
        <v>15.07624</v>
      </c>
      <c r="Q2696" s="5">
        <v>15.01806</v>
      </c>
    </row>
    <row r="2697" spans="1:17" x14ac:dyDescent="0.2">
      <c r="A2697" t="s">
        <v>2670</v>
      </c>
      <c r="B2697" t="s">
        <v>3508</v>
      </c>
      <c r="C2697" t="s">
        <v>4960</v>
      </c>
      <c r="D2697" t="s">
        <v>1952</v>
      </c>
      <c r="E2697" t="s">
        <v>1969</v>
      </c>
      <c r="F2697">
        <v>542</v>
      </c>
      <c r="G2697">
        <v>558</v>
      </c>
      <c r="H2697" s="5">
        <v>-2.2187688350677499</v>
      </c>
      <c r="I2697" s="5">
        <v>0.91986866897256603</v>
      </c>
      <c r="J2697" s="5">
        <v>11.43946</v>
      </c>
      <c r="K2697" s="5">
        <v>12.955690000000001</v>
      </c>
      <c r="L2697" s="5">
        <v>9.8265840000000004</v>
      </c>
      <c r="M2697" s="5">
        <v>10.23329</v>
      </c>
      <c r="N2697" s="5">
        <v>14.67254</v>
      </c>
      <c r="O2697" s="5">
        <v>14.564719999999999</v>
      </c>
      <c r="P2697" s="5">
        <v>10.39146</v>
      </c>
      <c r="Q2697" s="5">
        <v>13.70138</v>
      </c>
    </row>
    <row r="2698" spans="1:17" x14ac:dyDescent="0.2">
      <c r="A2698" t="s">
        <v>452</v>
      </c>
      <c r="B2698" t="s">
        <v>1066</v>
      </c>
      <c r="C2698" t="s">
        <v>4069</v>
      </c>
      <c r="D2698" t="s">
        <v>1952</v>
      </c>
      <c r="E2698" t="s">
        <v>1958</v>
      </c>
      <c r="F2698">
        <v>540</v>
      </c>
      <c r="G2698">
        <v>564</v>
      </c>
      <c r="H2698" s="5">
        <v>-2.2346007823944101</v>
      </c>
      <c r="I2698" s="5">
        <v>1.15459108238516</v>
      </c>
      <c r="J2698" s="5">
        <v>11.633430000000001</v>
      </c>
      <c r="K2698" s="5">
        <v>11.889010000000001</v>
      </c>
      <c r="L2698" s="5">
        <v>8.6936750000000007</v>
      </c>
      <c r="M2698" s="5">
        <v>13.43831</v>
      </c>
      <c r="N2698" s="5">
        <v>13.96965</v>
      </c>
      <c r="O2698" s="5">
        <v>13.949009999999999</v>
      </c>
      <c r="P2698" s="5">
        <v>13.665089999999999</v>
      </c>
      <c r="Q2698" s="5">
        <v>13.009080000000001</v>
      </c>
    </row>
    <row r="2699" spans="1:17" x14ac:dyDescent="0.2">
      <c r="A2699" t="s">
        <v>2060</v>
      </c>
      <c r="B2699" t="s">
        <v>2939</v>
      </c>
      <c r="C2699" t="s">
        <v>4659</v>
      </c>
      <c r="D2699" t="s">
        <v>1952</v>
      </c>
      <c r="E2699" t="s">
        <v>1952</v>
      </c>
      <c r="F2699">
        <v>63</v>
      </c>
      <c r="G2699">
        <v>79</v>
      </c>
      <c r="H2699" s="5">
        <v>-2.24102759361267</v>
      </c>
      <c r="I2699" s="5">
        <v>0.984860818541616</v>
      </c>
      <c r="J2699" s="5">
        <v>10.52341</v>
      </c>
      <c r="K2699" s="5">
        <v>10.31583</v>
      </c>
      <c r="L2699" s="5">
        <v>10.42869</v>
      </c>
      <c r="M2699" s="5">
        <v>14.82572</v>
      </c>
      <c r="N2699" s="5">
        <v>12.71556</v>
      </c>
      <c r="O2699" s="5">
        <v>14.09127</v>
      </c>
      <c r="P2699" s="5">
        <v>13.705830000000001</v>
      </c>
      <c r="Q2699" s="5">
        <v>14.545109999999999</v>
      </c>
    </row>
    <row r="2700" spans="1:17" x14ac:dyDescent="0.2">
      <c r="A2700" t="s">
        <v>506</v>
      </c>
      <c r="B2700" t="s">
        <v>1127</v>
      </c>
      <c r="C2700" t="s">
        <v>3899</v>
      </c>
      <c r="D2700" t="s">
        <v>1952</v>
      </c>
      <c r="E2700" t="s">
        <v>1962</v>
      </c>
      <c r="F2700">
        <v>268</v>
      </c>
      <c r="G2700">
        <v>293</v>
      </c>
      <c r="H2700" s="5">
        <v>-2.2457542419433598</v>
      </c>
      <c r="I2700" s="5">
        <v>1.67753077815997</v>
      </c>
      <c r="J2700" s="5">
        <v>11.903549999999999</v>
      </c>
      <c r="K2700" s="5">
        <v>11.51252</v>
      </c>
      <c r="L2700" s="5">
        <v>9.3406079999999996</v>
      </c>
      <c r="M2700" s="5">
        <v>10.521850000000001</v>
      </c>
      <c r="N2700" s="5">
        <v>13.49841</v>
      </c>
      <c r="O2700" s="5">
        <v>13.779260000000001</v>
      </c>
      <c r="P2700" s="5">
        <v>13.197620000000001</v>
      </c>
      <c r="Q2700" s="5">
        <v>11.786250000000001</v>
      </c>
    </row>
    <row r="2701" spans="1:17" x14ac:dyDescent="0.2">
      <c r="A2701" t="s">
        <v>2593</v>
      </c>
      <c r="B2701" t="s">
        <v>3433</v>
      </c>
      <c r="C2701" t="s">
        <v>4790</v>
      </c>
      <c r="D2701" t="s">
        <v>1952</v>
      </c>
      <c r="E2701" t="s">
        <v>1959</v>
      </c>
      <c r="F2701">
        <v>16</v>
      </c>
      <c r="G2701">
        <v>33</v>
      </c>
      <c r="H2701" s="5">
        <v>-2.25685739517212</v>
      </c>
      <c r="I2701" s="5">
        <v>1.37373585962413</v>
      </c>
      <c r="J2701" s="5">
        <v>10.628959999999999</v>
      </c>
      <c r="K2701" s="5">
        <v>13.0753</v>
      </c>
      <c r="L2701" s="5">
        <v>10.79649</v>
      </c>
      <c r="M2701" s="5">
        <v>9.2908570000000008</v>
      </c>
      <c r="N2701" s="5">
        <v>12.325609999999999</v>
      </c>
      <c r="O2701" s="5">
        <v>14.19242</v>
      </c>
      <c r="P2701" s="5">
        <v>13.37182</v>
      </c>
      <c r="Q2701" s="5">
        <v>12.92919</v>
      </c>
    </row>
    <row r="2702" spans="1:17" x14ac:dyDescent="0.2">
      <c r="A2702" t="s">
        <v>2504</v>
      </c>
      <c r="B2702" t="s">
        <v>3354</v>
      </c>
      <c r="C2702" t="s">
        <v>4623</v>
      </c>
      <c r="D2702" t="s">
        <v>1952</v>
      </c>
      <c r="E2702" t="s">
        <v>1954</v>
      </c>
      <c r="F2702">
        <v>913</v>
      </c>
      <c r="G2702">
        <v>930</v>
      </c>
      <c r="H2702" s="5">
        <v>-2.26393818855286</v>
      </c>
      <c r="I2702" s="5">
        <v>0.69852775924675103</v>
      </c>
      <c r="J2702" s="5">
        <v>11.159509999999999</v>
      </c>
      <c r="K2702" s="5">
        <v>15.57038</v>
      </c>
      <c r="L2702" s="5">
        <v>10.121790000000001</v>
      </c>
      <c r="M2702" s="5">
        <v>11.5204</v>
      </c>
      <c r="N2702" s="5">
        <v>15.76172</v>
      </c>
      <c r="O2702" s="5">
        <v>15.048970000000001</v>
      </c>
      <c r="P2702" s="5">
        <v>15.292820000000001</v>
      </c>
      <c r="Q2702" s="5">
        <v>11.32433</v>
      </c>
    </row>
    <row r="2703" spans="1:17" x14ac:dyDescent="0.2">
      <c r="A2703" t="s">
        <v>533</v>
      </c>
      <c r="B2703" t="s">
        <v>1155</v>
      </c>
      <c r="C2703" t="s">
        <v>3756</v>
      </c>
      <c r="D2703" t="s">
        <v>1952</v>
      </c>
      <c r="E2703" t="s">
        <v>1950</v>
      </c>
      <c r="F2703">
        <v>288</v>
      </c>
      <c r="G2703">
        <v>303</v>
      </c>
      <c r="H2703" s="5">
        <v>-2.2659618854522701</v>
      </c>
      <c r="I2703" s="5">
        <v>0.764734103347532</v>
      </c>
      <c r="J2703" s="5">
        <v>12.471120000000001</v>
      </c>
      <c r="K2703" s="5">
        <v>10.580120000000001</v>
      </c>
      <c r="L2703" s="5">
        <v>14.953290000000001</v>
      </c>
      <c r="M2703" s="5">
        <v>11.151669999999999</v>
      </c>
      <c r="N2703" s="5">
        <v>15.631130000000001</v>
      </c>
      <c r="O2703" s="5">
        <v>16.17137</v>
      </c>
      <c r="P2703" s="5">
        <v>15.06273</v>
      </c>
      <c r="Q2703" s="5">
        <v>11.35483</v>
      </c>
    </row>
    <row r="2704" spans="1:17" x14ac:dyDescent="0.2">
      <c r="A2704" t="s">
        <v>2509</v>
      </c>
      <c r="B2704" t="s">
        <v>3358</v>
      </c>
      <c r="C2704" t="s">
        <v>4638</v>
      </c>
      <c r="D2704" t="s">
        <v>1954</v>
      </c>
      <c r="E2704" t="s">
        <v>1959</v>
      </c>
      <c r="F2704">
        <v>522</v>
      </c>
      <c r="G2704">
        <v>535</v>
      </c>
      <c r="H2704" s="5">
        <v>-2.2913761138915998</v>
      </c>
      <c r="I2704" s="5">
        <v>0.63011128533940497</v>
      </c>
      <c r="J2704" s="5">
        <v>10.60652</v>
      </c>
      <c r="K2704" s="5">
        <v>16.009399999999999</v>
      </c>
      <c r="L2704" s="5">
        <v>10.76005</v>
      </c>
      <c r="M2704" s="5">
        <v>10.13105</v>
      </c>
      <c r="N2704" s="5">
        <v>15.065440000000001</v>
      </c>
      <c r="O2704" s="5">
        <v>14.92464</v>
      </c>
      <c r="P2704" s="5">
        <v>11.0692</v>
      </c>
      <c r="Q2704" s="5">
        <v>15.613250000000001</v>
      </c>
    </row>
    <row r="2705" spans="1:17" x14ac:dyDescent="0.2">
      <c r="A2705" t="s">
        <v>230</v>
      </c>
      <c r="B2705" t="s">
        <v>820</v>
      </c>
      <c r="C2705" t="s">
        <v>4495</v>
      </c>
      <c r="D2705" t="s">
        <v>1952</v>
      </c>
      <c r="E2705" t="s">
        <v>1951</v>
      </c>
      <c r="F2705">
        <v>343</v>
      </c>
      <c r="G2705">
        <v>357</v>
      </c>
      <c r="H2705" s="5">
        <v>-2.3008487224578902</v>
      </c>
      <c r="I2705" s="5">
        <v>0.48031058429648699</v>
      </c>
      <c r="J2705" s="5">
        <v>11.26375</v>
      </c>
      <c r="K2705" s="5">
        <v>16.858429999999998</v>
      </c>
      <c r="L2705" s="5">
        <v>9.7123480000000004</v>
      </c>
      <c r="M2705" s="5">
        <v>10.95909</v>
      </c>
      <c r="N2705" s="5">
        <v>10.61144</v>
      </c>
      <c r="O2705" s="5">
        <v>16.597300000000001</v>
      </c>
      <c r="P2705" s="5">
        <v>13.75742</v>
      </c>
      <c r="Q2705" s="5">
        <v>17.030850000000001</v>
      </c>
    </row>
    <row r="2706" spans="1:17" x14ac:dyDescent="0.2">
      <c r="A2706" t="s">
        <v>378</v>
      </c>
      <c r="B2706" t="s">
        <v>988</v>
      </c>
      <c r="C2706" t="s">
        <v>4269</v>
      </c>
      <c r="D2706" t="s">
        <v>1956</v>
      </c>
      <c r="E2706" t="s">
        <v>1954</v>
      </c>
      <c r="F2706">
        <v>381</v>
      </c>
      <c r="G2706">
        <v>389</v>
      </c>
      <c r="H2706" s="5">
        <v>-2.3115191459655802</v>
      </c>
      <c r="I2706" s="5">
        <v>0.95535707597817798</v>
      </c>
      <c r="J2706" s="5">
        <v>11.553509999999999</v>
      </c>
      <c r="K2706" s="5">
        <v>11.425739999999999</v>
      </c>
      <c r="L2706" s="5">
        <v>10.49292</v>
      </c>
      <c r="M2706" s="5">
        <v>9.929119</v>
      </c>
      <c r="N2706" s="5">
        <v>14.648400000000001</v>
      </c>
      <c r="O2706" s="5">
        <v>13.646879999999999</v>
      </c>
      <c r="P2706" s="5">
        <v>14.64218</v>
      </c>
      <c r="Q2706" s="5">
        <v>9.7098999999999993</v>
      </c>
    </row>
    <row r="2707" spans="1:17" x14ac:dyDescent="0.2">
      <c r="A2707" t="s">
        <v>562</v>
      </c>
      <c r="B2707" t="s">
        <v>1185</v>
      </c>
      <c r="C2707" t="s">
        <v>4905</v>
      </c>
      <c r="D2707" t="s">
        <v>1969</v>
      </c>
      <c r="E2707" t="s">
        <v>1950</v>
      </c>
      <c r="F2707">
        <v>1</v>
      </c>
      <c r="G2707">
        <v>12</v>
      </c>
      <c r="H2707" s="5">
        <v>-2.3175065517425502</v>
      </c>
      <c r="I2707" s="5">
        <v>0.812674530962326</v>
      </c>
      <c r="J2707" s="5">
        <v>11.829789999999999</v>
      </c>
      <c r="K2707" s="5">
        <v>16.751480000000001</v>
      </c>
      <c r="L2707" s="5">
        <v>16.974540000000001</v>
      </c>
      <c r="M2707" s="5">
        <v>17.563079999999999</v>
      </c>
      <c r="N2707" s="5">
        <v>19.445709999999998</v>
      </c>
      <c r="O2707" s="5">
        <v>18.055789999999998</v>
      </c>
      <c r="P2707" s="5">
        <v>17.003250000000001</v>
      </c>
      <c r="Q2707" s="5">
        <v>17.884160000000001</v>
      </c>
    </row>
    <row r="2708" spans="1:17" x14ac:dyDescent="0.2">
      <c r="A2708" t="s">
        <v>522</v>
      </c>
      <c r="B2708" t="s">
        <v>1143</v>
      </c>
      <c r="C2708" t="s">
        <v>3736</v>
      </c>
      <c r="D2708" t="s">
        <v>1952</v>
      </c>
      <c r="E2708" t="s">
        <v>1958</v>
      </c>
      <c r="F2708">
        <v>63</v>
      </c>
      <c r="G2708">
        <v>77</v>
      </c>
      <c r="H2708" s="5">
        <v>-2.32019114494324</v>
      </c>
      <c r="I2708" s="5">
        <v>0.34822204523105599</v>
      </c>
      <c r="J2708" s="5">
        <v>19.350259999999999</v>
      </c>
      <c r="K2708" s="5">
        <v>18.133759999999999</v>
      </c>
      <c r="L2708" s="5">
        <v>11.23052</v>
      </c>
      <c r="M2708" s="5">
        <v>10.542820000000001</v>
      </c>
      <c r="N2708" s="5">
        <v>19.19669</v>
      </c>
      <c r="O2708" s="5">
        <v>18.901579999999999</v>
      </c>
      <c r="P2708" s="5">
        <v>18.453469999999999</v>
      </c>
      <c r="Q2708" s="5">
        <v>11.98638</v>
      </c>
    </row>
    <row r="2709" spans="1:17" x14ac:dyDescent="0.2">
      <c r="A2709" t="s">
        <v>2695</v>
      </c>
      <c r="B2709" t="s">
        <v>3531</v>
      </c>
      <c r="C2709" t="s">
        <v>5036</v>
      </c>
      <c r="D2709" t="s">
        <v>1952</v>
      </c>
      <c r="E2709" t="s">
        <v>1955</v>
      </c>
      <c r="F2709">
        <v>816</v>
      </c>
      <c r="G2709">
        <v>835</v>
      </c>
      <c r="H2709" s="5">
        <v>-2.3411102294921902</v>
      </c>
      <c r="I2709" s="5">
        <v>1.02101191362773</v>
      </c>
      <c r="J2709" s="5">
        <v>11.120100000000001</v>
      </c>
      <c r="K2709" s="5">
        <v>15.474220000000001</v>
      </c>
      <c r="L2709" s="5">
        <v>12.864050000000001</v>
      </c>
      <c r="M2709" s="5">
        <v>10.25052</v>
      </c>
      <c r="N2709" s="5">
        <v>14.1745</v>
      </c>
      <c r="O2709" s="5">
        <v>15.35439</v>
      </c>
      <c r="P2709" s="5">
        <v>15.081300000000001</v>
      </c>
      <c r="Q2709" s="5">
        <v>14.46313</v>
      </c>
    </row>
    <row r="2710" spans="1:17" x14ac:dyDescent="0.2">
      <c r="A2710" t="s">
        <v>2727</v>
      </c>
      <c r="B2710" t="s">
        <v>1149</v>
      </c>
      <c r="C2710" t="s">
        <v>1904</v>
      </c>
      <c r="D2710" t="s">
        <v>1952</v>
      </c>
      <c r="E2710" t="s">
        <v>1964</v>
      </c>
      <c r="F2710">
        <v>165</v>
      </c>
      <c r="G2710">
        <v>176</v>
      </c>
      <c r="H2710" s="5">
        <v>-2.35261106491089</v>
      </c>
      <c r="I2710" s="5">
        <v>0.557062924571188</v>
      </c>
      <c r="J2710" s="5">
        <v>10.77281</v>
      </c>
      <c r="K2710" s="5">
        <v>18.162210000000002</v>
      </c>
      <c r="L2710" s="5">
        <v>18.876180000000002</v>
      </c>
      <c r="M2710" s="5">
        <v>18.652270000000001</v>
      </c>
      <c r="N2710" s="5">
        <v>19.08747</v>
      </c>
      <c r="O2710" s="5">
        <v>18.46818</v>
      </c>
      <c r="P2710" s="5">
        <v>19.61157</v>
      </c>
      <c r="Q2710" s="5">
        <v>18.706700000000001</v>
      </c>
    </row>
    <row r="2711" spans="1:17" x14ac:dyDescent="0.2">
      <c r="A2711" t="s">
        <v>483</v>
      </c>
      <c r="B2711" t="s">
        <v>1101</v>
      </c>
      <c r="C2711" t="s">
        <v>1868</v>
      </c>
      <c r="D2711" t="s">
        <v>1952</v>
      </c>
      <c r="E2711" t="s">
        <v>1950</v>
      </c>
      <c r="F2711">
        <v>141</v>
      </c>
      <c r="G2711">
        <v>165</v>
      </c>
      <c r="H2711" s="5">
        <v>-2.3657536506652801</v>
      </c>
      <c r="I2711" s="5">
        <v>0.42599393508928501</v>
      </c>
      <c r="J2711" s="5">
        <v>13.183859999999999</v>
      </c>
      <c r="K2711" s="5">
        <v>17.546679999999999</v>
      </c>
      <c r="L2711" s="5">
        <v>10.52244</v>
      </c>
      <c r="M2711" s="5">
        <v>11.212389999999999</v>
      </c>
      <c r="N2711" s="5">
        <v>16.91629</v>
      </c>
      <c r="O2711" s="5">
        <v>17.73433</v>
      </c>
      <c r="P2711" s="5">
        <v>17.462730000000001</v>
      </c>
      <c r="Q2711" s="5">
        <v>9.8150440000000003</v>
      </c>
    </row>
    <row r="2712" spans="1:17" x14ac:dyDescent="0.2">
      <c r="A2712" t="s">
        <v>71</v>
      </c>
      <c r="B2712" t="s">
        <v>646</v>
      </c>
      <c r="C2712" t="s">
        <v>1421</v>
      </c>
      <c r="D2712" t="s">
        <v>1952</v>
      </c>
      <c r="E2712" t="s">
        <v>1958</v>
      </c>
      <c r="F2712">
        <v>389</v>
      </c>
      <c r="G2712">
        <v>400</v>
      </c>
      <c r="H2712" s="5">
        <v>-2.3801462650299099</v>
      </c>
      <c r="I2712" s="5">
        <v>0.94411389832260295</v>
      </c>
      <c r="J2712" s="5">
        <v>10.76867</v>
      </c>
      <c r="K2712" s="5">
        <v>14.359579999999999</v>
      </c>
      <c r="L2712" s="5">
        <v>10.491350000000001</v>
      </c>
      <c r="M2712" s="5">
        <v>10.012269999999999</v>
      </c>
      <c r="N2712" s="5">
        <v>14.2447</v>
      </c>
      <c r="O2712" s="5">
        <v>15.44631</v>
      </c>
      <c r="P2712" s="5">
        <v>13.903790000000001</v>
      </c>
      <c r="Q2712" s="5">
        <v>11.55767</v>
      </c>
    </row>
    <row r="2713" spans="1:17" x14ac:dyDescent="0.2">
      <c r="A2713" t="s">
        <v>238</v>
      </c>
      <c r="B2713" t="s">
        <v>828</v>
      </c>
      <c r="C2713" t="s">
        <v>4977</v>
      </c>
      <c r="D2713" t="s">
        <v>1966</v>
      </c>
      <c r="E2713" t="s">
        <v>1964</v>
      </c>
      <c r="F2713">
        <v>54</v>
      </c>
      <c r="G2713">
        <v>69</v>
      </c>
      <c r="H2713" s="5">
        <v>-2.3894112110137899</v>
      </c>
      <c r="I2713" s="5">
        <v>0.66690629085557795</v>
      </c>
      <c r="J2713" s="5">
        <v>11.427820000000001</v>
      </c>
      <c r="K2713" s="5">
        <v>11.53335</v>
      </c>
      <c r="L2713" s="5">
        <v>16.010560000000002</v>
      </c>
      <c r="M2713" s="5">
        <v>10.704079999999999</v>
      </c>
      <c r="N2713" s="5">
        <v>16.34442</v>
      </c>
      <c r="O2713" s="5">
        <v>16.363430000000001</v>
      </c>
      <c r="P2713" s="5">
        <v>15.330310000000001</v>
      </c>
      <c r="Q2713" s="5">
        <v>11.19529</v>
      </c>
    </row>
    <row r="2714" spans="1:17" x14ac:dyDescent="0.2">
      <c r="A2714" t="s">
        <v>40</v>
      </c>
      <c r="B2714" t="s">
        <v>610</v>
      </c>
      <c r="C2714" t="s">
        <v>4519</v>
      </c>
      <c r="D2714" t="s">
        <v>1952</v>
      </c>
      <c r="E2714" t="s">
        <v>1960</v>
      </c>
      <c r="F2714">
        <v>390</v>
      </c>
      <c r="G2714">
        <v>399</v>
      </c>
      <c r="H2714" s="5">
        <v>-2.3963863849639901</v>
      </c>
      <c r="I2714" s="5">
        <v>1.4846170754818</v>
      </c>
      <c r="J2714" s="5">
        <v>10.363519999999999</v>
      </c>
      <c r="K2714" s="5">
        <v>10.18444</v>
      </c>
      <c r="L2714" s="5">
        <v>13.674569999999999</v>
      </c>
      <c r="M2714" s="5">
        <v>10.872019999999999</v>
      </c>
      <c r="N2714" s="5">
        <v>13.1677</v>
      </c>
      <c r="O2714" s="5">
        <v>13.71664</v>
      </c>
      <c r="P2714" s="5">
        <v>13.292109999999999</v>
      </c>
      <c r="Q2714" s="5">
        <v>14.50365</v>
      </c>
    </row>
    <row r="2715" spans="1:17" x14ac:dyDescent="0.2">
      <c r="A2715" t="s">
        <v>250</v>
      </c>
      <c r="B2715" t="s">
        <v>842</v>
      </c>
      <c r="C2715" t="s">
        <v>4589</v>
      </c>
      <c r="D2715" t="s">
        <v>1950</v>
      </c>
      <c r="E2715" t="s">
        <v>1950</v>
      </c>
      <c r="F2715">
        <v>107</v>
      </c>
      <c r="G2715">
        <v>122</v>
      </c>
      <c r="H2715" s="5">
        <v>-2.41411280632019</v>
      </c>
      <c r="I2715" s="5">
        <v>3.38617959700069</v>
      </c>
      <c r="J2715" s="5">
        <v>13.37584</v>
      </c>
      <c r="K2715" s="5">
        <v>12.23973</v>
      </c>
      <c r="L2715" s="5">
        <v>12.14006</v>
      </c>
      <c r="M2715" s="5">
        <v>12.441839999999999</v>
      </c>
      <c r="N2715" s="5">
        <v>15.40386</v>
      </c>
      <c r="O2715" s="5">
        <v>15.031180000000001</v>
      </c>
      <c r="P2715" s="5">
        <v>14.96041</v>
      </c>
      <c r="Q2715" s="5">
        <v>14.45848</v>
      </c>
    </row>
    <row r="2716" spans="1:17" x14ac:dyDescent="0.2">
      <c r="A2716" t="s">
        <v>2407</v>
      </c>
      <c r="B2716" t="s">
        <v>3263</v>
      </c>
      <c r="C2716" t="s">
        <v>4388</v>
      </c>
      <c r="D2716" t="s">
        <v>1952</v>
      </c>
      <c r="E2716" t="s">
        <v>1952</v>
      </c>
      <c r="F2716">
        <v>641</v>
      </c>
      <c r="G2716">
        <v>656</v>
      </c>
      <c r="H2716" s="5">
        <v>-2.4170024394989</v>
      </c>
      <c r="I2716" s="5">
        <v>1.09685249800951</v>
      </c>
      <c r="J2716" s="5">
        <v>11.370039999999999</v>
      </c>
      <c r="K2716" s="5">
        <v>11.57727</v>
      </c>
      <c r="L2716" s="5">
        <v>14.904199999999999</v>
      </c>
      <c r="M2716" s="5">
        <v>9.5435499999999998</v>
      </c>
      <c r="N2716" s="5">
        <v>14.41202</v>
      </c>
      <c r="O2716" s="5">
        <v>14.182779999999999</v>
      </c>
      <c r="P2716" s="5">
        <v>13.582240000000001</v>
      </c>
      <c r="Q2716" s="5">
        <v>14.88602</v>
      </c>
    </row>
    <row r="2717" spans="1:17" x14ac:dyDescent="0.2">
      <c r="A2717" t="s">
        <v>376</v>
      </c>
      <c r="B2717" t="s">
        <v>985</v>
      </c>
      <c r="C2717" t="s">
        <v>5485</v>
      </c>
      <c r="D2717" t="s">
        <v>1952</v>
      </c>
      <c r="E2717" t="s">
        <v>1956</v>
      </c>
      <c r="F2717">
        <v>62</v>
      </c>
      <c r="G2717">
        <v>79</v>
      </c>
      <c r="H2717" s="5">
        <v>-2.4358544349670401</v>
      </c>
      <c r="I2717" s="5">
        <v>0.55669652697271299</v>
      </c>
      <c r="J2717" s="5">
        <v>14.08413</v>
      </c>
      <c r="K2717" s="5">
        <v>11.524520000000001</v>
      </c>
      <c r="L2717" s="5">
        <v>9.1799049999999998</v>
      </c>
      <c r="M2717" s="5">
        <v>16.036580000000001</v>
      </c>
      <c r="N2717" s="5">
        <v>16.283110000000001</v>
      </c>
      <c r="O2717" s="5">
        <v>10.9864</v>
      </c>
      <c r="P2717" s="5">
        <v>16.61307</v>
      </c>
      <c r="Q2717" s="5">
        <v>16.685980000000001</v>
      </c>
    </row>
    <row r="2718" spans="1:17" x14ac:dyDescent="0.2">
      <c r="A2718" t="s">
        <v>510</v>
      </c>
      <c r="B2718" t="s">
        <v>1131</v>
      </c>
      <c r="C2718" t="s">
        <v>1865</v>
      </c>
      <c r="D2718" t="s">
        <v>1955</v>
      </c>
      <c r="E2718" t="s">
        <v>1966</v>
      </c>
      <c r="F2718">
        <v>193</v>
      </c>
      <c r="G2718">
        <v>206</v>
      </c>
      <c r="H2718" s="5">
        <v>-2.4399535655975302</v>
      </c>
      <c r="I2718" s="5">
        <v>3.0043403636529402</v>
      </c>
      <c r="J2718" s="5">
        <v>11.34389</v>
      </c>
      <c r="K2718" s="5">
        <v>11.06115</v>
      </c>
      <c r="L2718" s="5">
        <v>10.04679</v>
      </c>
      <c r="M2718" s="5">
        <v>11.13696</v>
      </c>
      <c r="N2718" s="5">
        <v>12.93998</v>
      </c>
      <c r="O2718" s="5">
        <v>12.94943</v>
      </c>
      <c r="P2718" s="5">
        <v>14.166130000000001</v>
      </c>
      <c r="Q2718" s="5">
        <v>13.293049999999999</v>
      </c>
    </row>
    <row r="2719" spans="1:17" x14ac:dyDescent="0.2">
      <c r="A2719" t="s">
        <v>2169</v>
      </c>
      <c r="B2719" t="s">
        <v>3039</v>
      </c>
      <c r="C2719" t="s">
        <v>3993</v>
      </c>
      <c r="D2719" t="s">
        <v>1952</v>
      </c>
      <c r="E2719" t="s">
        <v>1967</v>
      </c>
      <c r="F2719">
        <v>254</v>
      </c>
      <c r="G2719">
        <v>279</v>
      </c>
      <c r="H2719" s="5">
        <v>-2.4706344604492201</v>
      </c>
      <c r="I2719" s="5">
        <v>0.31487558817800099</v>
      </c>
      <c r="J2719" s="5">
        <v>9.6914010000000008</v>
      </c>
      <c r="K2719" s="5">
        <v>10.6455</v>
      </c>
      <c r="L2719" s="5">
        <v>18.831630000000001</v>
      </c>
      <c r="M2719" s="5">
        <v>19.214300000000001</v>
      </c>
      <c r="N2719" s="5">
        <v>18.94717</v>
      </c>
      <c r="O2719" s="5">
        <v>10.787660000000001</v>
      </c>
      <c r="P2719" s="5">
        <v>18.850840000000002</v>
      </c>
      <c r="Q2719" s="5">
        <v>19.67971</v>
      </c>
    </row>
    <row r="2720" spans="1:17" x14ac:dyDescent="0.2">
      <c r="A2720" t="s">
        <v>2739</v>
      </c>
      <c r="B2720" t="s">
        <v>3573</v>
      </c>
      <c r="C2720" t="s">
        <v>5151</v>
      </c>
      <c r="D2720" t="s">
        <v>1952</v>
      </c>
      <c r="E2720" t="s">
        <v>1958</v>
      </c>
      <c r="F2720">
        <v>239</v>
      </c>
      <c r="G2720">
        <v>255</v>
      </c>
      <c r="H2720" s="5">
        <v>-2.4769251346588099</v>
      </c>
      <c r="I2720" s="5">
        <v>3.0150269392940601</v>
      </c>
      <c r="J2720" s="5">
        <v>11.41907</v>
      </c>
      <c r="K2720" s="5">
        <v>10.92446</v>
      </c>
      <c r="L2720" s="5">
        <v>9.9621089999999999</v>
      </c>
      <c r="M2720" s="5">
        <v>10.817740000000001</v>
      </c>
      <c r="N2720" s="5">
        <v>12.619770000000001</v>
      </c>
      <c r="O2720" s="5">
        <v>13.20707</v>
      </c>
      <c r="P2720" s="5">
        <v>13.21494</v>
      </c>
      <c r="Q2720" s="5">
        <v>13.9893</v>
      </c>
    </row>
    <row r="2721" spans="1:17" x14ac:dyDescent="0.2">
      <c r="A2721" t="s">
        <v>2473</v>
      </c>
      <c r="B2721" t="s">
        <v>3323</v>
      </c>
      <c r="C2721" t="s">
        <v>5086</v>
      </c>
      <c r="D2721" t="s">
        <v>1952</v>
      </c>
      <c r="E2721" t="s">
        <v>1952</v>
      </c>
      <c r="F2721">
        <v>771</v>
      </c>
      <c r="G2721">
        <v>792</v>
      </c>
      <c r="H2721" s="5">
        <v>-2.4794445037841801</v>
      </c>
      <c r="I2721" s="5">
        <v>0.806637390765514</v>
      </c>
      <c r="J2721" s="5">
        <v>11.44975</v>
      </c>
      <c r="K2721" s="5">
        <v>15.34553</v>
      </c>
      <c r="L2721" s="5">
        <v>10.401669999999999</v>
      </c>
      <c r="M2721" s="5">
        <v>10.69975</v>
      </c>
      <c r="N2721" s="5">
        <v>15.58549</v>
      </c>
      <c r="O2721" s="5">
        <v>14.88813</v>
      </c>
      <c r="P2721" s="5">
        <v>11.476000000000001</v>
      </c>
      <c r="Q2721" s="5">
        <v>15.86486</v>
      </c>
    </row>
    <row r="2722" spans="1:17" x14ac:dyDescent="0.2">
      <c r="A2722" t="s">
        <v>66</v>
      </c>
      <c r="B2722" t="s">
        <v>641</v>
      </c>
      <c r="C2722" t="s">
        <v>4454</v>
      </c>
      <c r="D2722" t="s">
        <v>1963</v>
      </c>
      <c r="E2722" t="s">
        <v>1952</v>
      </c>
      <c r="F2722">
        <v>135</v>
      </c>
      <c r="G2722">
        <v>147</v>
      </c>
      <c r="H2722" s="5">
        <v>-2.4798820018768302</v>
      </c>
      <c r="I2722" s="5">
        <v>1.14747907011914</v>
      </c>
      <c r="J2722" s="5">
        <v>11.1655</v>
      </c>
      <c r="K2722" s="5">
        <v>10.753450000000001</v>
      </c>
      <c r="L2722" s="5">
        <v>9.4719420000000003</v>
      </c>
      <c r="M2722" s="5">
        <v>14.60821</v>
      </c>
      <c r="N2722" s="5">
        <v>13.145630000000001</v>
      </c>
      <c r="O2722" s="5">
        <v>14.2112</v>
      </c>
      <c r="P2722" s="5">
        <v>14.407389999999999</v>
      </c>
      <c r="Q2722" s="5">
        <v>14.15441</v>
      </c>
    </row>
    <row r="2723" spans="1:17" x14ac:dyDescent="0.2">
      <c r="A2723" t="s">
        <v>516</v>
      </c>
      <c r="B2723" t="s">
        <v>1137</v>
      </c>
      <c r="C2723" t="s">
        <v>1591</v>
      </c>
      <c r="D2723" t="s">
        <v>1952</v>
      </c>
      <c r="E2723" t="s">
        <v>1954</v>
      </c>
      <c r="F2723">
        <v>401</v>
      </c>
      <c r="G2723">
        <v>418</v>
      </c>
      <c r="H2723" s="5">
        <v>-2.48247098922729</v>
      </c>
      <c r="I2723" s="5">
        <v>1.2388403892366699</v>
      </c>
      <c r="J2723" s="5">
        <v>11.41319</v>
      </c>
      <c r="K2723" s="5">
        <v>14.218590000000001</v>
      </c>
      <c r="L2723" s="5">
        <v>9.1792499999999997</v>
      </c>
      <c r="M2723" s="5">
        <v>11.70734</v>
      </c>
      <c r="N2723" s="5">
        <v>14.13504</v>
      </c>
      <c r="O2723" s="5">
        <v>13.546749999999999</v>
      </c>
      <c r="P2723" s="5">
        <v>14.024559999999999</v>
      </c>
      <c r="Q2723" s="5">
        <v>14.741899999999999</v>
      </c>
    </row>
    <row r="2724" spans="1:17" x14ac:dyDescent="0.2">
      <c r="A2724" t="s">
        <v>2264</v>
      </c>
      <c r="B2724" t="s">
        <v>3130</v>
      </c>
      <c r="C2724" t="s">
        <v>4689</v>
      </c>
      <c r="D2724" t="s">
        <v>1952</v>
      </c>
      <c r="E2724" t="s">
        <v>1950</v>
      </c>
      <c r="F2724">
        <v>33</v>
      </c>
      <c r="G2724">
        <v>48</v>
      </c>
      <c r="H2724" s="5">
        <v>-2.48504734039307</v>
      </c>
      <c r="I2724" s="5">
        <v>1.27261212581428</v>
      </c>
      <c r="J2724" s="5">
        <v>11.636559999999999</v>
      </c>
      <c r="K2724" s="5">
        <v>13.888030000000001</v>
      </c>
      <c r="L2724" s="5">
        <v>10.459</v>
      </c>
      <c r="M2724" s="5">
        <v>9.9094219999999993</v>
      </c>
      <c r="N2724" s="5">
        <v>12.765309999999999</v>
      </c>
      <c r="O2724" s="5">
        <v>15.35488</v>
      </c>
      <c r="P2724" s="5">
        <v>13.581</v>
      </c>
      <c r="Q2724" s="5">
        <v>14.132020000000001</v>
      </c>
    </row>
    <row r="2725" spans="1:17" x14ac:dyDescent="0.2">
      <c r="A2725" t="s">
        <v>496</v>
      </c>
      <c r="B2725" t="s">
        <v>1115</v>
      </c>
      <c r="C2725" t="s">
        <v>1351</v>
      </c>
      <c r="D2725" t="s">
        <v>1952</v>
      </c>
      <c r="E2725" t="s">
        <v>1959</v>
      </c>
      <c r="F2725">
        <v>156</v>
      </c>
      <c r="G2725">
        <v>174</v>
      </c>
      <c r="H2725" s="5">
        <v>-2.5006573200225799</v>
      </c>
      <c r="I2725" s="5">
        <v>1.0763649403142901</v>
      </c>
      <c r="J2725" s="5">
        <v>11.207649999999999</v>
      </c>
      <c r="K2725" s="5">
        <v>15.37828</v>
      </c>
      <c r="L2725" s="5">
        <v>10.12063</v>
      </c>
      <c r="M2725" s="5">
        <v>13.59972</v>
      </c>
      <c r="N2725" s="5">
        <v>15.165850000000001</v>
      </c>
      <c r="O2725" s="5">
        <v>14.834020000000001</v>
      </c>
      <c r="P2725" s="5">
        <v>15.7157</v>
      </c>
      <c r="Q2725" s="5">
        <v>14.59334</v>
      </c>
    </row>
    <row r="2726" spans="1:17" x14ac:dyDescent="0.2">
      <c r="A2726" t="s">
        <v>2155</v>
      </c>
      <c r="B2726" t="s">
        <v>3027</v>
      </c>
      <c r="C2726" t="s">
        <v>3961</v>
      </c>
      <c r="D2726" t="s">
        <v>1952</v>
      </c>
      <c r="E2726" t="s">
        <v>1963</v>
      </c>
      <c r="F2726">
        <v>866</v>
      </c>
      <c r="G2726">
        <v>884</v>
      </c>
      <c r="H2726" s="5">
        <v>-2.5256497859954798</v>
      </c>
      <c r="I2726" s="5">
        <v>0.88370475184864605</v>
      </c>
      <c r="J2726" s="5">
        <v>11.52272</v>
      </c>
      <c r="K2726" s="5">
        <v>15.90574</v>
      </c>
      <c r="L2726" s="5">
        <v>10.190160000000001</v>
      </c>
      <c r="M2726" s="5">
        <v>15.580109999999999</v>
      </c>
      <c r="N2726" s="5">
        <v>15.74419</v>
      </c>
      <c r="O2726" s="5">
        <v>15.90967</v>
      </c>
      <c r="P2726" s="5">
        <v>15.536490000000001</v>
      </c>
      <c r="Q2726" s="5">
        <v>16.110959999999999</v>
      </c>
    </row>
    <row r="2727" spans="1:17" x14ac:dyDescent="0.2">
      <c r="A2727" t="s">
        <v>1987</v>
      </c>
      <c r="B2727" t="s">
        <v>2877</v>
      </c>
      <c r="C2727" t="s">
        <v>3712</v>
      </c>
      <c r="D2727" t="s">
        <v>1952</v>
      </c>
      <c r="E2727" t="s">
        <v>1958</v>
      </c>
      <c r="F2727">
        <v>895</v>
      </c>
      <c r="G2727">
        <v>907</v>
      </c>
      <c r="H2727" s="5">
        <v>-2.53000831604004</v>
      </c>
      <c r="I2727" s="5">
        <v>3.8313841513590399</v>
      </c>
      <c r="J2727" s="5">
        <v>11.374790000000001</v>
      </c>
      <c r="K2727" s="5">
        <v>10.55509</v>
      </c>
      <c r="L2727" s="5">
        <v>10.69937</v>
      </c>
      <c r="M2727" s="5">
        <v>10.59112</v>
      </c>
      <c r="N2727" s="5">
        <v>13.21073</v>
      </c>
      <c r="O2727" s="5">
        <v>13.422409999999999</v>
      </c>
      <c r="P2727" s="5">
        <v>12.805289999999999</v>
      </c>
      <c r="Q2727" s="5">
        <v>13.90198</v>
      </c>
    </row>
    <row r="2728" spans="1:17" x14ac:dyDescent="0.2">
      <c r="A2728" t="s">
        <v>230</v>
      </c>
      <c r="B2728" t="s">
        <v>820</v>
      </c>
      <c r="C2728" t="s">
        <v>3963</v>
      </c>
      <c r="D2728" t="s">
        <v>1952</v>
      </c>
      <c r="E2728" t="s">
        <v>1960</v>
      </c>
      <c r="F2728">
        <v>323</v>
      </c>
      <c r="G2728">
        <v>342</v>
      </c>
      <c r="H2728" s="5">
        <v>-2.5480918884277299</v>
      </c>
      <c r="I2728" s="5">
        <v>0.66265143357896905</v>
      </c>
      <c r="J2728" s="5">
        <v>15.57418</v>
      </c>
      <c r="K2728" s="5">
        <v>10.21819</v>
      </c>
      <c r="L2728" s="5">
        <v>10.61844</v>
      </c>
      <c r="M2728" s="5">
        <v>10.05016</v>
      </c>
      <c r="N2728" s="5">
        <v>14.16032</v>
      </c>
      <c r="O2728" s="5">
        <v>10.907209999999999</v>
      </c>
      <c r="P2728" s="5">
        <v>14.36792</v>
      </c>
      <c r="Q2728" s="5">
        <v>17.217890000000001</v>
      </c>
    </row>
    <row r="2729" spans="1:17" x14ac:dyDescent="0.2">
      <c r="A2729" t="s">
        <v>2301</v>
      </c>
      <c r="B2729" t="s">
        <v>3165</v>
      </c>
      <c r="C2729" t="s">
        <v>4189</v>
      </c>
      <c r="D2729" t="s">
        <v>1953</v>
      </c>
      <c r="E2729" t="s">
        <v>1962</v>
      </c>
      <c r="F2729">
        <v>2</v>
      </c>
      <c r="G2729">
        <v>12</v>
      </c>
      <c r="H2729" s="5">
        <v>-2.5543134212493901</v>
      </c>
      <c r="I2729" s="5">
        <v>0.94430063992461699</v>
      </c>
      <c r="J2729" s="5">
        <v>10.77802</v>
      </c>
      <c r="K2729" s="5">
        <v>11.690149999999999</v>
      </c>
      <c r="L2729" s="5">
        <v>16.366530000000001</v>
      </c>
      <c r="M2729" s="5">
        <v>10.81676</v>
      </c>
      <c r="N2729" s="5">
        <v>15.32945</v>
      </c>
      <c r="O2729" s="5">
        <v>13.911670000000001</v>
      </c>
      <c r="P2729" s="5">
        <v>15.319240000000001</v>
      </c>
      <c r="Q2729" s="5">
        <v>15.30836</v>
      </c>
    </row>
    <row r="2730" spans="1:17" x14ac:dyDescent="0.2">
      <c r="A2730" t="s">
        <v>70</v>
      </c>
      <c r="B2730" t="s">
        <v>645</v>
      </c>
      <c r="C2730" t="s">
        <v>3871</v>
      </c>
      <c r="D2730" t="s">
        <v>1967</v>
      </c>
      <c r="E2730" t="s">
        <v>1956</v>
      </c>
      <c r="F2730">
        <v>421</v>
      </c>
      <c r="G2730">
        <v>438</v>
      </c>
      <c r="H2730" s="5">
        <v>-2.5568928718566899</v>
      </c>
      <c r="I2730" s="5">
        <v>1.0826662577086701</v>
      </c>
      <c r="J2730" s="5">
        <v>12.52684</v>
      </c>
      <c r="K2730" s="5">
        <v>14.72809</v>
      </c>
      <c r="L2730" s="5">
        <v>15.383889999999999</v>
      </c>
      <c r="M2730" s="5">
        <v>10.15991</v>
      </c>
      <c r="N2730" s="5">
        <v>15.436349999999999</v>
      </c>
      <c r="O2730" s="5">
        <v>16.486260000000001</v>
      </c>
      <c r="P2730" s="5">
        <v>15.00203</v>
      </c>
      <c r="Q2730" s="5">
        <v>16.101649999999999</v>
      </c>
    </row>
    <row r="2731" spans="1:17" x14ac:dyDescent="0.2">
      <c r="A2731" t="s">
        <v>542</v>
      </c>
      <c r="B2731" t="s">
        <v>1164</v>
      </c>
      <c r="C2731" t="s">
        <v>3857</v>
      </c>
      <c r="D2731" t="s">
        <v>1952</v>
      </c>
      <c r="E2731" t="s">
        <v>1956</v>
      </c>
      <c r="F2731">
        <v>461</v>
      </c>
      <c r="G2731">
        <v>479</v>
      </c>
      <c r="H2731" s="5">
        <v>-2.5652809143066402</v>
      </c>
      <c r="I2731" s="5">
        <v>0.63573641903058697</v>
      </c>
      <c r="J2731" s="5">
        <v>10.056279999999999</v>
      </c>
      <c r="K2731" s="5">
        <v>11.622780000000001</v>
      </c>
      <c r="L2731" s="5">
        <v>9.6203559999999992</v>
      </c>
      <c r="M2731" s="5">
        <v>15.59737</v>
      </c>
      <c r="N2731" s="5">
        <v>15.212529999999999</v>
      </c>
      <c r="O2731" s="5">
        <v>10.25184</v>
      </c>
      <c r="P2731" s="5">
        <v>15.45251</v>
      </c>
      <c r="Q2731" s="5">
        <v>16.241029999999999</v>
      </c>
    </row>
    <row r="2732" spans="1:17" x14ac:dyDescent="0.2">
      <c r="A2732" t="s">
        <v>238</v>
      </c>
      <c r="B2732" t="s">
        <v>828</v>
      </c>
      <c r="C2732" t="s">
        <v>5254</v>
      </c>
      <c r="D2732" t="s">
        <v>1952</v>
      </c>
      <c r="E2732" t="s">
        <v>1964</v>
      </c>
      <c r="F2732">
        <v>47</v>
      </c>
      <c r="G2732">
        <v>69</v>
      </c>
      <c r="H2732" s="5">
        <v>-2.58431172370911</v>
      </c>
      <c r="I2732" s="5">
        <v>0.81667969677919205</v>
      </c>
      <c r="J2732" s="5">
        <v>10.485480000000001</v>
      </c>
      <c r="K2732" s="5">
        <v>10.10511</v>
      </c>
      <c r="L2732" s="5">
        <v>9.9923870000000008</v>
      </c>
      <c r="M2732" s="5">
        <v>14.893219999999999</v>
      </c>
      <c r="N2732" s="5">
        <v>13.87537</v>
      </c>
      <c r="O2732" s="5">
        <v>11.05552</v>
      </c>
      <c r="P2732" s="5">
        <v>15.027139999999999</v>
      </c>
      <c r="Q2732" s="5">
        <v>15.855399999999999</v>
      </c>
    </row>
    <row r="2733" spans="1:17" x14ac:dyDescent="0.2">
      <c r="A2733" t="s">
        <v>416</v>
      </c>
      <c r="B2733" t="s">
        <v>1028</v>
      </c>
      <c r="C2733" t="s">
        <v>1793</v>
      </c>
      <c r="D2733" t="s">
        <v>1952</v>
      </c>
      <c r="E2733" t="s">
        <v>1960</v>
      </c>
      <c r="F2733">
        <v>788</v>
      </c>
      <c r="G2733">
        <v>798</v>
      </c>
      <c r="H2733" s="5">
        <v>-2.5956501960754399</v>
      </c>
      <c r="I2733" s="5">
        <v>1.2549266095590299</v>
      </c>
      <c r="J2733" s="5">
        <v>11.08478</v>
      </c>
      <c r="K2733" s="5">
        <v>14.344849999999999</v>
      </c>
      <c r="L2733" s="5">
        <v>15.447570000000001</v>
      </c>
      <c r="M2733" s="5">
        <v>11.342549999999999</v>
      </c>
      <c r="N2733" s="5">
        <v>15.961819999999999</v>
      </c>
      <c r="O2733" s="5">
        <v>15.68751</v>
      </c>
      <c r="P2733" s="5">
        <v>15.627050000000001</v>
      </c>
      <c r="Q2733" s="5">
        <v>15.32597</v>
      </c>
    </row>
    <row r="2734" spans="1:17" x14ac:dyDescent="0.2">
      <c r="A2734" t="s">
        <v>2862</v>
      </c>
      <c r="B2734" t="s">
        <v>3689</v>
      </c>
      <c r="C2734" t="s">
        <v>5512</v>
      </c>
      <c r="D2734" t="s">
        <v>1952</v>
      </c>
      <c r="E2734" t="s">
        <v>1969</v>
      </c>
      <c r="F2734">
        <v>336</v>
      </c>
      <c r="G2734">
        <v>348</v>
      </c>
      <c r="H2734" s="5">
        <v>-2.6302137374877899</v>
      </c>
      <c r="I2734" s="5">
        <v>1.5190233991680999</v>
      </c>
      <c r="J2734" s="5">
        <v>11.240209999999999</v>
      </c>
      <c r="K2734" s="5">
        <v>10.511010000000001</v>
      </c>
      <c r="L2734" s="5">
        <v>9.7854589999999995</v>
      </c>
      <c r="M2734" s="5">
        <v>10.98616</v>
      </c>
      <c r="N2734" s="5">
        <v>13.41085</v>
      </c>
      <c r="O2734" s="5">
        <v>14.994</v>
      </c>
      <c r="P2734" s="5">
        <v>13.80226</v>
      </c>
      <c r="Q2734" s="5">
        <v>10.836589999999999</v>
      </c>
    </row>
    <row r="2735" spans="1:17" x14ac:dyDescent="0.2">
      <c r="A2735" t="s">
        <v>9</v>
      </c>
      <c r="B2735" t="s">
        <v>576</v>
      </c>
      <c r="C2735" t="s">
        <v>1495</v>
      </c>
      <c r="D2735" t="s">
        <v>1952</v>
      </c>
      <c r="E2735" t="s">
        <v>1956</v>
      </c>
      <c r="F2735">
        <v>496</v>
      </c>
      <c r="G2735">
        <v>507</v>
      </c>
      <c r="H2735" s="5">
        <v>-2.6379525661468501</v>
      </c>
      <c r="I2735" s="5">
        <v>0.64968866869824005</v>
      </c>
      <c r="J2735" s="5">
        <v>10.346769999999999</v>
      </c>
      <c r="K2735" s="5">
        <v>16.2715</v>
      </c>
      <c r="L2735" s="5">
        <v>10.534179999999999</v>
      </c>
      <c r="M2735" s="5">
        <v>11.591469999999999</v>
      </c>
      <c r="N2735" s="5">
        <v>16.827169999999999</v>
      </c>
      <c r="O2735" s="5">
        <v>15.83868</v>
      </c>
      <c r="P2735" s="5">
        <v>15.83384</v>
      </c>
      <c r="Q2735" s="5">
        <v>10.796049999999999</v>
      </c>
    </row>
    <row r="2736" spans="1:17" x14ac:dyDescent="0.2">
      <c r="A2736" t="s">
        <v>2153</v>
      </c>
      <c r="B2736" t="s">
        <v>3025</v>
      </c>
      <c r="C2736" t="s">
        <v>3956</v>
      </c>
      <c r="D2736" t="s">
        <v>1952</v>
      </c>
      <c r="E2736" t="s">
        <v>1956</v>
      </c>
      <c r="F2736">
        <v>309</v>
      </c>
      <c r="G2736">
        <v>325</v>
      </c>
      <c r="H2736" s="5">
        <v>-2.6581046581268302</v>
      </c>
      <c r="I2736" s="5">
        <v>1.6794715122269499</v>
      </c>
      <c r="J2736" s="5">
        <v>11.04744</v>
      </c>
      <c r="K2736" s="5">
        <v>10.70702</v>
      </c>
      <c r="L2736" s="5">
        <v>10.85773</v>
      </c>
      <c r="M2736" s="5">
        <v>10.463380000000001</v>
      </c>
      <c r="N2736" s="5">
        <v>14.204040000000001</v>
      </c>
      <c r="O2736" s="5">
        <v>14.66587</v>
      </c>
      <c r="P2736" s="5">
        <v>13.90692</v>
      </c>
      <c r="Q2736" s="5">
        <v>10.931150000000001</v>
      </c>
    </row>
    <row r="2737" spans="1:17" x14ac:dyDescent="0.2">
      <c r="A2737" t="s">
        <v>106</v>
      </c>
      <c r="B2737" t="s">
        <v>681</v>
      </c>
      <c r="C2737" t="s">
        <v>1275</v>
      </c>
      <c r="D2737" t="s">
        <v>1952</v>
      </c>
      <c r="E2737" t="s">
        <v>1950</v>
      </c>
      <c r="F2737">
        <v>397</v>
      </c>
      <c r="G2737">
        <v>414</v>
      </c>
      <c r="H2737" s="5">
        <v>-2.6600096225738499</v>
      </c>
      <c r="I2737" s="5">
        <v>0.71690626446669903</v>
      </c>
      <c r="J2737" s="5">
        <v>11.138400000000001</v>
      </c>
      <c r="K2737" s="5">
        <v>18.171510000000001</v>
      </c>
      <c r="L2737" s="5">
        <v>18.530560000000001</v>
      </c>
      <c r="M2737" s="5">
        <v>18.388819999999999</v>
      </c>
      <c r="N2737" s="5">
        <v>19.403210000000001</v>
      </c>
      <c r="O2737" s="5">
        <v>19.111640000000001</v>
      </c>
      <c r="P2737" s="5">
        <v>19.263809999999999</v>
      </c>
      <c r="Q2737" s="5">
        <v>19.090669999999999</v>
      </c>
    </row>
    <row r="2738" spans="1:17" x14ac:dyDescent="0.2">
      <c r="A2738" t="s">
        <v>234</v>
      </c>
      <c r="B2738" t="s">
        <v>824</v>
      </c>
      <c r="C2738" t="s">
        <v>4001</v>
      </c>
      <c r="D2738" t="s">
        <v>1958</v>
      </c>
      <c r="E2738" t="s">
        <v>1960</v>
      </c>
      <c r="F2738">
        <v>355</v>
      </c>
      <c r="G2738">
        <v>367</v>
      </c>
      <c r="H2738" s="5">
        <v>-2.6610291004180899</v>
      </c>
      <c r="I2738" s="5">
        <v>0.51207534637101304</v>
      </c>
      <c r="J2738" s="5">
        <v>10.923870000000001</v>
      </c>
      <c r="K2738" s="5">
        <v>20.346959999999999</v>
      </c>
      <c r="L2738" s="5">
        <v>20.589459999999999</v>
      </c>
      <c r="M2738" s="5">
        <v>20.442530000000001</v>
      </c>
      <c r="N2738" s="5">
        <v>21.033180000000002</v>
      </c>
      <c r="O2738" s="5">
        <v>20.602540000000001</v>
      </c>
      <c r="P2738" s="5">
        <v>20.564640000000001</v>
      </c>
      <c r="Q2738" s="5">
        <v>20.746600000000001</v>
      </c>
    </row>
    <row r="2739" spans="1:17" x14ac:dyDescent="0.2">
      <c r="A2739" t="s">
        <v>2317</v>
      </c>
      <c r="B2739" t="s">
        <v>3181</v>
      </c>
      <c r="C2739" t="s">
        <v>4211</v>
      </c>
      <c r="D2739" t="s">
        <v>1952</v>
      </c>
      <c r="E2739" t="s">
        <v>1961</v>
      </c>
      <c r="F2739">
        <v>186</v>
      </c>
      <c r="G2739">
        <v>198</v>
      </c>
      <c r="H2739" s="5">
        <v>-2.66556668281555</v>
      </c>
      <c r="I2739" s="5">
        <v>0.81297748262333902</v>
      </c>
      <c r="J2739" s="5">
        <v>11.58573</v>
      </c>
      <c r="K2739" s="5">
        <v>10.466889999999999</v>
      </c>
      <c r="L2739" s="5">
        <v>14.971360000000001</v>
      </c>
      <c r="M2739" s="5">
        <v>10.432869999999999</v>
      </c>
      <c r="N2739" s="5">
        <v>15.510680000000001</v>
      </c>
      <c r="O2739" s="5">
        <v>16.988199999999999</v>
      </c>
      <c r="P2739" s="5">
        <v>14.44769</v>
      </c>
      <c r="Q2739" s="5">
        <v>11.172549999999999</v>
      </c>
    </row>
    <row r="2740" spans="1:17" x14ac:dyDescent="0.2">
      <c r="A2740" t="s">
        <v>2643</v>
      </c>
      <c r="B2740" t="s">
        <v>3483</v>
      </c>
      <c r="C2740" t="s">
        <v>4912</v>
      </c>
      <c r="D2740" t="s">
        <v>1952</v>
      </c>
      <c r="E2740" t="s">
        <v>1954</v>
      </c>
      <c r="F2740">
        <v>1422</v>
      </c>
      <c r="G2740">
        <v>1434</v>
      </c>
      <c r="H2740" s="5">
        <v>-2.6949162483215301</v>
      </c>
      <c r="I2740" s="5">
        <v>3.3363640192958401</v>
      </c>
      <c r="J2740" s="5">
        <v>11.95435</v>
      </c>
      <c r="K2740" s="5">
        <v>10.49835</v>
      </c>
      <c r="L2740" s="5">
        <v>11.624549999999999</v>
      </c>
      <c r="M2740" s="5">
        <v>10.58014</v>
      </c>
      <c r="N2740" s="5">
        <v>13.806609999999999</v>
      </c>
      <c r="O2740" s="5">
        <v>13.50231</v>
      </c>
      <c r="P2740" s="5">
        <v>14.052009999999999</v>
      </c>
      <c r="Q2740" s="5">
        <v>14.076129999999999</v>
      </c>
    </row>
    <row r="2741" spans="1:17" x14ac:dyDescent="0.2">
      <c r="A2741" t="s">
        <v>57</v>
      </c>
      <c r="B2741" t="s">
        <v>632</v>
      </c>
      <c r="C2741" t="s">
        <v>1402</v>
      </c>
      <c r="D2741" t="s">
        <v>1952</v>
      </c>
      <c r="E2741" t="s">
        <v>1966</v>
      </c>
      <c r="F2741">
        <v>1065</v>
      </c>
      <c r="G2741">
        <v>1082</v>
      </c>
      <c r="H2741" s="5">
        <v>-2.70485162734985</v>
      </c>
      <c r="I2741" s="5">
        <v>0.48350919010899801</v>
      </c>
      <c r="J2741" s="5">
        <v>11.05416</v>
      </c>
      <c r="K2741" s="5">
        <v>10.897790000000001</v>
      </c>
      <c r="L2741" s="5">
        <v>18.245899999999999</v>
      </c>
      <c r="M2741" s="5">
        <v>10.534050000000001</v>
      </c>
      <c r="N2741" s="5">
        <v>17.515309999999999</v>
      </c>
      <c r="O2741" s="5">
        <v>16.318860000000001</v>
      </c>
      <c r="P2741" s="5">
        <v>17.474309999999999</v>
      </c>
      <c r="Q2741" s="5">
        <v>10.24283</v>
      </c>
    </row>
    <row r="2742" spans="1:17" x14ac:dyDescent="0.2">
      <c r="A2742" t="s">
        <v>235</v>
      </c>
      <c r="B2742" t="s">
        <v>825</v>
      </c>
      <c r="C2742" t="s">
        <v>3970</v>
      </c>
      <c r="D2742" t="s">
        <v>1952</v>
      </c>
      <c r="E2742" t="s">
        <v>1960</v>
      </c>
      <c r="F2742">
        <v>323</v>
      </c>
      <c r="G2742">
        <v>342</v>
      </c>
      <c r="H2742" s="5">
        <v>-2.7567782402038601</v>
      </c>
      <c r="I2742" s="5">
        <v>0.70130247795163003</v>
      </c>
      <c r="J2742" s="5">
        <v>10.101290000000001</v>
      </c>
      <c r="K2742" s="5">
        <v>16.150870000000001</v>
      </c>
      <c r="L2742" s="5">
        <v>9.7383419999999994</v>
      </c>
      <c r="M2742" s="5">
        <v>16.84009</v>
      </c>
      <c r="N2742" s="5">
        <v>15.715719999999999</v>
      </c>
      <c r="O2742" s="5">
        <v>16.216380000000001</v>
      </c>
      <c r="P2742" s="5">
        <v>16.170290000000001</v>
      </c>
      <c r="Q2742" s="5">
        <v>15.755319999999999</v>
      </c>
    </row>
    <row r="2743" spans="1:17" x14ac:dyDescent="0.2">
      <c r="A2743" t="s">
        <v>262</v>
      </c>
      <c r="B2743" t="s">
        <v>855</v>
      </c>
      <c r="C2743" t="s">
        <v>1736</v>
      </c>
      <c r="D2743" t="s">
        <v>1952</v>
      </c>
      <c r="E2743" t="s">
        <v>1955</v>
      </c>
      <c r="F2743">
        <v>410</v>
      </c>
      <c r="G2743">
        <v>432</v>
      </c>
      <c r="H2743" s="5">
        <v>-2.7621150016784699</v>
      </c>
      <c r="I2743" s="5">
        <v>0.86901386968831196</v>
      </c>
      <c r="J2743" s="5">
        <v>11.49306</v>
      </c>
      <c r="K2743" s="5">
        <v>16.58906</v>
      </c>
      <c r="L2743" s="5">
        <v>15.413119999999999</v>
      </c>
      <c r="M2743" s="5">
        <v>18.407979999999998</v>
      </c>
      <c r="N2743" s="5">
        <v>16.89565</v>
      </c>
      <c r="O2743" s="5">
        <v>17.689299999999999</v>
      </c>
      <c r="P2743" s="5">
        <v>19.944140000000001</v>
      </c>
      <c r="Q2743" s="5">
        <v>18.422599999999999</v>
      </c>
    </row>
    <row r="2744" spans="1:17" x14ac:dyDescent="0.2">
      <c r="A2744" t="s">
        <v>1993</v>
      </c>
      <c r="B2744" t="s">
        <v>2882</v>
      </c>
      <c r="C2744" t="s">
        <v>1803</v>
      </c>
      <c r="D2744" t="s">
        <v>1958</v>
      </c>
      <c r="E2744" t="s">
        <v>1964</v>
      </c>
      <c r="F2744">
        <v>233</v>
      </c>
      <c r="G2744">
        <v>254</v>
      </c>
      <c r="H2744" s="5">
        <v>-2.76497578620911</v>
      </c>
      <c r="I2744" s="5">
        <v>1.0082773054793399</v>
      </c>
      <c r="J2744" s="5">
        <v>10.85345</v>
      </c>
      <c r="K2744" s="5">
        <v>15.507009999999999</v>
      </c>
      <c r="L2744" s="5">
        <v>10.75019</v>
      </c>
      <c r="M2744" s="5">
        <v>15.83839</v>
      </c>
      <c r="N2744" s="5">
        <v>16.308920000000001</v>
      </c>
      <c r="O2744" s="5">
        <v>15.830450000000001</v>
      </c>
      <c r="P2744" s="5">
        <v>16.072019999999998</v>
      </c>
      <c r="Q2744" s="5">
        <v>15.797549999999999</v>
      </c>
    </row>
    <row r="2745" spans="1:17" x14ac:dyDescent="0.2">
      <c r="A2745" t="s">
        <v>1996</v>
      </c>
      <c r="B2745" t="s">
        <v>2885</v>
      </c>
      <c r="C2745" t="s">
        <v>3721</v>
      </c>
      <c r="D2745" t="s">
        <v>1954</v>
      </c>
      <c r="E2745" t="s">
        <v>1955</v>
      </c>
      <c r="F2745">
        <v>24</v>
      </c>
      <c r="G2745">
        <v>37</v>
      </c>
      <c r="H2745" s="5">
        <v>-2.8329622745513898</v>
      </c>
      <c r="I2745" s="5">
        <v>1.52401298115005</v>
      </c>
      <c r="J2745" s="5">
        <v>10.96622</v>
      </c>
      <c r="K2745" s="5">
        <v>11.364560000000001</v>
      </c>
      <c r="L2745" s="5">
        <v>10.04917</v>
      </c>
      <c r="M2745" s="5">
        <v>11.02256</v>
      </c>
      <c r="N2745" s="5">
        <v>10.814590000000001</v>
      </c>
      <c r="O2745" s="5">
        <v>14.837719999999999</v>
      </c>
      <c r="P2745" s="5">
        <v>14.40985</v>
      </c>
      <c r="Q2745" s="5">
        <v>14.6722</v>
      </c>
    </row>
    <row r="2746" spans="1:17" x14ac:dyDescent="0.2">
      <c r="A2746" t="s">
        <v>2596</v>
      </c>
      <c r="B2746" t="s">
        <v>3436</v>
      </c>
      <c r="C2746" t="s">
        <v>4799</v>
      </c>
      <c r="D2746" t="s">
        <v>1952</v>
      </c>
      <c r="E2746" t="s">
        <v>1959</v>
      </c>
      <c r="F2746">
        <v>242</v>
      </c>
      <c r="G2746">
        <v>255</v>
      </c>
      <c r="H2746" s="5">
        <v>-2.8513875007629399</v>
      </c>
      <c r="I2746" s="5">
        <v>0.74270277839160603</v>
      </c>
      <c r="J2746" s="5">
        <v>10.67958</v>
      </c>
      <c r="K2746" s="5">
        <v>15.37129</v>
      </c>
      <c r="L2746" s="5">
        <v>9.310435</v>
      </c>
      <c r="M2746" s="5">
        <v>11.454829999999999</v>
      </c>
      <c r="N2746" s="5">
        <v>15.542999999999999</v>
      </c>
      <c r="O2746" s="5">
        <v>16.187190000000001</v>
      </c>
      <c r="P2746" s="5">
        <v>16.004010000000001</v>
      </c>
      <c r="Q2746" s="5">
        <v>10.48748</v>
      </c>
    </row>
    <row r="2747" spans="1:17" x14ac:dyDescent="0.2">
      <c r="A2747" t="s">
        <v>484</v>
      </c>
      <c r="B2747" t="s">
        <v>1102</v>
      </c>
      <c r="C2747" t="s">
        <v>1681</v>
      </c>
      <c r="D2747" t="s">
        <v>1952</v>
      </c>
      <c r="E2747" t="s">
        <v>1957</v>
      </c>
      <c r="F2747">
        <v>277</v>
      </c>
      <c r="G2747">
        <v>290</v>
      </c>
      <c r="H2747" s="5">
        <v>-2.88498735427856</v>
      </c>
      <c r="I2747" s="5">
        <v>1.49984204212121</v>
      </c>
      <c r="J2747" s="5">
        <v>11.247579999999999</v>
      </c>
      <c r="K2747" s="5">
        <v>10.729649999999999</v>
      </c>
      <c r="L2747" s="5">
        <v>9.6646590000000003</v>
      </c>
      <c r="M2747" s="5">
        <v>14.01628</v>
      </c>
      <c r="N2747" s="5">
        <v>13.58254</v>
      </c>
      <c r="O2747" s="5">
        <v>13.664859999999999</v>
      </c>
      <c r="P2747" s="5">
        <v>15.56063</v>
      </c>
      <c r="Q2747" s="5">
        <v>14.390079999999999</v>
      </c>
    </row>
    <row r="2748" spans="1:17" x14ac:dyDescent="0.2">
      <c r="A2748" t="s">
        <v>527</v>
      </c>
      <c r="B2748" t="s">
        <v>1148</v>
      </c>
      <c r="C2748" t="s">
        <v>1515</v>
      </c>
      <c r="D2748" t="s">
        <v>1967</v>
      </c>
      <c r="E2748" t="s">
        <v>1964</v>
      </c>
      <c r="F2748">
        <v>62</v>
      </c>
      <c r="G2748">
        <v>76</v>
      </c>
      <c r="H2748" s="5">
        <v>-2.9110739231109601</v>
      </c>
      <c r="I2748" s="5">
        <v>0.69820743808305497</v>
      </c>
      <c r="J2748" s="5">
        <v>11.202059999999999</v>
      </c>
      <c r="K2748" s="5">
        <v>9.7589330000000007</v>
      </c>
      <c r="L2748" s="5">
        <v>15.85141</v>
      </c>
      <c r="M2748" s="5">
        <v>9.9656520000000004</v>
      </c>
      <c r="N2748" s="5">
        <v>10.472009999999999</v>
      </c>
      <c r="O2748" s="5">
        <v>14.79832</v>
      </c>
      <c r="P2748" s="5">
        <v>16.57884</v>
      </c>
      <c r="Q2748" s="5">
        <v>16.573180000000001</v>
      </c>
    </row>
    <row r="2749" spans="1:17" x14ac:dyDescent="0.2">
      <c r="A2749" t="s">
        <v>227</v>
      </c>
      <c r="B2749" t="s">
        <v>817</v>
      </c>
      <c r="C2749" t="s">
        <v>1760</v>
      </c>
      <c r="D2749" t="s">
        <v>1964</v>
      </c>
      <c r="E2749" t="s">
        <v>1966</v>
      </c>
      <c r="F2749">
        <v>564</v>
      </c>
      <c r="G2749">
        <v>578</v>
      </c>
      <c r="H2749" s="5">
        <v>-2.92909812927246</v>
      </c>
      <c r="I2749" s="5">
        <v>0.73622861802723305</v>
      </c>
      <c r="J2749" s="5">
        <v>10.2021</v>
      </c>
      <c r="K2749" s="5">
        <v>11.495749999999999</v>
      </c>
      <c r="L2749" s="5">
        <v>15.76918</v>
      </c>
      <c r="M2749" s="5">
        <v>9.5342680000000009</v>
      </c>
      <c r="N2749" s="5">
        <v>15.81317</v>
      </c>
      <c r="O2749" s="5">
        <v>16.134139999999999</v>
      </c>
      <c r="P2749" s="5">
        <v>16.15166</v>
      </c>
      <c r="Q2749" s="5">
        <v>10.61872</v>
      </c>
    </row>
    <row r="2750" spans="1:17" x14ac:dyDescent="0.2">
      <c r="A2750" t="s">
        <v>24</v>
      </c>
      <c r="B2750" t="s">
        <v>594</v>
      </c>
      <c r="C2750" t="s">
        <v>1426</v>
      </c>
      <c r="D2750" t="s">
        <v>1966</v>
      </c>
      <c r="E2750" t="s">
        <v>1965</v>
      </c>
      <c r="F2750">
        <v>156</v>
      </c>
      <c r="G2750">
        <v>188</v>
      </c>
      <c r="H2750" s="5">
        <v>-2.9378013610839799</v>
      </c>
      <c r="I2750" s="5">
        <v>0.617154878917338</v>
      </c>
      <c r="J2750" s="5">
        <v>16.762360000000001</v>
      </c>
      <c r="K2750" s="5">
        <v>11.30518</v>
      </c>
      <c r="L2750" s="5">
        <v>10.03931</v>
      </c>
      <c r="M2750" s="5">
        <v>9.0673139999999997</v>
      </c>
      <c r="N2750" s="5">
        <v>10.33207</v>
      </c>
      <c r="O2750" s="5">
        <v>16.20992</v>
      </c>
      <c r="P2750" s="5">
        <v>15.98414</v>
      </c>
      <c r="Q2750" s="5">
        <v>16.399239999999999</v>
      </c>
    </row>
    <row r="2751" spans="1:17" x14ac:dyDescent="0.2">
      <c r="A2751" t="s">
        <v>1978</v>
      </c>
      <c r="B2751" t="s">
        <v>2869</v>
      </c>
      <c r="C2751" t="s">
        <v>3700</v>
      </c>
      <c r="D2751" t="s">
        <v>1952</v>
      </c>
      <c r="E2751" t="s">
        <v>1950</v>
      </c>
      <c r="F2751">
        <v>171</v>
      </c>
      <c r="G2751">
        <v>193</v>
      </c>
      <c r="H2751" s="5">
        <v>-2.95685982704163</v>
      </c>
      <c r="I2751" s="5">
        <v>1.0193954342423099</v>
      </c>
      <c r="J2751" s="5">
        <v>10.483689999999999</v>
      </c>
      <c r="K2751" s="5">
        <v>9.3091749999999998</v>
      </c>
      <c r="L2751" s="5">
        <v>15.24762</v>
      </c>
      <c r="M2751" s="5">
        <v>14.68084</v>
      </c>
      <c r="N2751" s="5">
        <v>15.59553</v>
      </c>
      <c r="O2751" s="5">
        <v>15.76032</v>
      </c>
      <c r="P2751" s="5">
        <v>15.12717</v>
      </c>
      <c r="Q2751" s="5">
        <v>15.06574</v>
      </c>
    </row>
    <row r="2752" spans="1:17" x14ac:dyDescent="0.2">
      <c r="A2752" t="s">
        <v>2128</v>
      </c>
      <c r="B2752" t="s">
        <v>3001</v>
      </c>
      <c r="C2752" t="s">
        <v>4635</v>
      </c>
      <c r="D2752" t="s">
        <v>1952</v>
      </c>
      <c r="E2752" t="s">
        <v>1955</v>
      </c>
      <c r="F2752">
        <v>70</v>
      </c>
      <c r="G2752">
        <v>89</v>
      </c>
      <c r="H2752" s="5">
        <v>-2.9995176792144802</v>
      </c>
      <c r="I2752" s="5">
        <v>0.90445298624405801</v>
      </c>
      <c r="J2752" s="5">
        <v>10.999599999999999</v>
      </c>
      <c r="K2752" s="5">
        <v>12.198980000000001</v>
      </c>
      <c r="L2752" s="5">
        <v>12.200670000000001</v>
      </c>
      <c r="M2752" s="5">
        <v>9.938504</v>
      </c>
      <c r="N2752" s="5">
        <v>17.36129</v>
      </c>
      <c r="O2752" s="5">
        <v>12.611330000000001</v>
      </c>
      <c r="P2752" s="5">
        <v>16.628160000000001</v>
      </c>
      <c r="Q2752" s="5">
        <v>10.73504</v>
      </c>
    </row>
    <row r="2753" spans="1:17" x14ac:dyDescent="0.2">
      <c r="A2753" t="s">
        <v>320</v>
      </c>
      <c r="B2753" t="s">
        <v>923</v>
      </c>
      <c r="C2753" t="s">
        <v>3690</v>
      </c>
      <c r="D2753" t="s">
        <v>1950</v>
      </c>
      <c r="E2753" t="s">
        <v>1967</v>
      </c>
      <c r="F2753">
        <v>120</v>
      </c>
      <c r="G2753">
        <v>138</v>
      </c>
      <c r="H2753" s="5">
        <v>-3.0003104209899898</v>
      </c>
      <c r="I2753" s="5">
        <v>1.508547328111</v>
      </c>
      <c r="J2753" s="5">
        <v>11.510389999999999</v>
      </c>
      <c r="K2753" s="5">
        <v>11.038690000000001</v>
      </c>
      <c r="L2753" s="5">
        <v>9.6876689999999996</v>
      </c>
      <c r="M2753" s="5">
        <v>10.589969999999999</v>
      </c>
      <c r="N2753" s="5">
        <v>10.785259999999999</v>
      </c>
      <c r="O2753" s="5">
        <v>14.316240000000001</v>
      </c>
      <c r="P2753" s="5">
        <v>14.44435</v>
      </c>
      <c r="Q2753" s="5">
        <v>15.282120000000001</v>
      </c>
    </row>
    <row r="2754" spans="1:17" x14ac:dyDescent="0.2">
      <c r="A2754" t="s">
        <v>2229</v>
      </c>
      <c r="B2754" t="s">
        <v>3097</v>
      </c>
      <c r="C2754" t="s">
        <v>4078</v>
      </c>
      <c r="D2754" t="s">
        <v>1952</v>
      </c>
      <c r="E2754" t="s">
        <v>1969</v>
      </c>
      <c r="F2754">
        <v>1080</v>
      </c>
      <c r="G2754">
        <v>1096</v>
      </c>
      <c r="H2754" s="5">
        <v>-3.00247359275818</v>
      </c>
      <c r="I2754" s="5">
        <v>1.3295190159857899</v>
      </c>
      <c r="J2754" s="5">
        <v>11.12677</v>
      </c>
      <c r="K2754" s="5">
        <v>11.446809999999999</v>
      </c>
      <c r="L2754" s="5">
        <v>15.40583</v>
      </c>
      <c r="M2754" s="5">
        <v>9.8978570000000001</v>
      </c>
      <c r="N2754" s="5">
        <v>15.062139999999999</v>
      </c>
      <c r="O2754" s="5">
        <v>14.756589999999999</v>
      </c>
      <c r="P2754" s="5">
        <v>15.371919999999999</v>
      </c>
      <c r="Q2754" s="5">
        <v>14.69651</v>
      </c>
    </row>
    <row r="2755" spans="1:17" x14ac:dyDescent="0.2">
      <c r="A2755" t="s">
        <v>126</v>
      </c>
      <c r="B2755" t="s">
        <v>706</v>
      </c>
      <c r="C2755" t="s">
        <v>1219</v>
      </c>
      <c r="D2755" t="s">
        <v>1952</v>
      </c>
      <c r="E2755" t="s">
        <v>1954</v>
      </c>
      <c r="F2755">
        <v>16</v>
      </c>
      <c r="G2755">
        <v>30</v>
      </c>
      <c r="H2755" s="5">
        <v>-3.09983563423157</v>
      </c>
      <c r="I2755" s="5">
        <v>0.66961156184329995</v>
      </c>
      <c r="J2755" s="5">
        <v>10.69205</v>
      </c>
      <c r="K2755" s="5">
        <v>11.24075</v>
      </c>
      <c r="L2755" s="5">
        <v>9.5042059999999999</v>
      </c>
      <c r="M2755" s="5">
        <v>17.316579999999998</v>
      </c>
      <c r="N2755" s="5">
        <v>16.65269</v>
      </c>
      <c r="O2755" s="5">
        <v>11.129770000000001</v>
      </c>
      <c r="P2755" s="5">
        <v>16.742190000000001</v>
      </c>
      <c r="Q2755" s="5">
        <v>16.62829</v>
      </c>
    </row>
    <row r="2756" spans="1:17" x14ac:dyDescent="0.2">
      <c r="A2756" t="s">
        <v>2422</v>
      </c>
      <c r="B2756" t="s">
        <v>3277</v>
      </c>
      <c r="C2756" t="s">
        <v>4425</v>
      </c>
      <c r="D2756" t="s">
        <v>1952</v>
      </c>
      <c r="E2756" t="s">
        <v>1965</v>
      </c>
      <c r="F2756">
        <v>159</v>
      </c>
      <c r="G2756">
        <v>168</v>
      </c>
      <c r="H2756" s="5">
        <v>-3.11490058898926</v>
      </c>
      <c r="I2756" s="5">
        <v>1.60439814987296</v>
      </c>
      <c r="J2756" s="5">
        <v>11.047929999999999</v>
      </c>
      <c r="K2756" s="5">
        <v>10.442819999999999</v>
      </c>
      <c r="L2756" s="5">
        <v>10.80771</v>
      </c>
      <c r="M2756" s="5">
        <v>11.03252</v>
      </c>
      <c r="N2756" s="5">
        <v>15.566610000000001</v>
      </c>
      <c r="O2756" s="5">
        <v>14.628450000000001</v>
      </c>
      <c r="P2756" s="5">
        <v>14.695959999999999</v>
      </c>
      <c r="Q2756" s="5">
        <v>10.899559999999999</v>
      </c>
    </row>
    <row r="2757" spans="1:17" x14ac:dyDescent="0.2">
      <c r="A2757" t="s">
        <v>455</v>
      </c>
      <c r="B2757" t="s">
        <v>1069</v>
      </c>
      <c r="C2757" t="s">
        <v>1586</v>
      </c>
      <c r="D2757" t="s">
        <v>1952</v>
      </c>
      <c r="E2757" t="s">
        <v>1960</v>
      </c>
      <c r="F2757">
        <v>601</v>
      </c>
      <c r="G2757">
        <v>614</v>
      </c>
      <c r="H2757" s="5">
        <v>-3.1270778179168701</v>
      </c>
      <c r="I2757" s="5">
        <v>0.52965443683839197</v>
      </c>
      <c r="J2757" s="5">
        <v>10.990970000000001</v>
      </c>
      <c r="K2757" s="5">
        <v>10.88937</v>
      </c>
      <c r="L2757" s="5">
        <v>18.517530000000001</v>
      </c>
      <c r="M2757" s="5">
        <v>10.255240000000001</v>
      </c>
      <c r="N2757" s="5">
        <v>17.890339999999998</v>
      </c>
      <c r="O2757" s="5">
        <v>16.89584</v>
      </c>
      <c r="P2757" s="5">
        <v>18.220770000000002</v>
      </c>
      <c r="Q2757" s="5">
        <v>10.15448</v>
      </c>
    </row>
    <row r="2758" spans="1:17" x14ac:dyDescent="0.2">
      <c r="A2758" t="s">
        <v>230</v>
      </c>
      <c r="B2758" t="s">
        <v>820</v>
      </c>
      <c r="C2758" t="s">
        <v>1317</v>
      </c>
      <c r="D2758" t="s">
        <v>1952</v>
      </c>
      <c r="E2758" t="s">
        <v>1960</v>
      </c>
      <c r="F2758">
        <v>323</v>
      </c>
      <c r="G2758">
        <v>342</v>
      </c>
      <c r="H2758" s="5">
        <v>-3.17795658111572</v>
      </c>
      <c r="I2758" s="5">
        <v>1.7809256183434099</v>
      </c>
      <c r="J2758" s="5">
        <v>10.907719999999999</v>
      </c>
      <c r="K2758" s="5">
        <v>11.78354</v>
      </c>
      <c r="L2758" s="5">
        <v>10.82367</v>
      </c>
      <c r="M2758" s="5">
        <v>10.99095</v>
      </c>
      <c r="N2758" s="5">
        <v>14.52012</v>
      </c>
      <c r="O2758" s="5">
        <v>15.92465</v>
      </c>
      <c r="P2758" s="5">
        <v>15.151770000000001</v>
      </c>
      <c r="Q2758" s="5">
        <v>11.621180000000001</v>
      </c>
    </row>
    <row r="2759" spans="1:17" x14ac:dyDescent="0.2">
      <c r="A2759" t="s">
        <v>2078</v>
      </c>
      <c r="B2759" t="s">
        <v>2955</v>
      </c>
      <c r="C2759" t="s">
        <v>4484</v>
      </c>
      <c r="D2759" t="s">
        <v>1952</v>
      </c>
      <c r="E2759" t="s">
        <v>1964</v>
      </c>
      <c r="F2759">
        <v>216</v>
      </c>
      <c r="G2759">
        <v>234</v>
      </c>
      <c r="H2759" s="5">
        <v>-3.19979643821716</v>
      </c>
      <c r="I2759" s="5">
        <v>1.73373805313744</v>
      </c>
      <c r="J2759" s="5">
        <v>11.12416</v>
      </c>
      <c r="K2759" s="5">
        <v>10.9687</v>
      </c>
      <c r="L2759" s="5">
        <v>10.88306</v>
      </c>
      <c r="M2759" s="5">
        <v>14.8011</v>
      </c>
      <c r="N2759" s="5">
        <v>14.638310000000001</v>
      </c>
      <c r="O2759" s="5">
        <v>14.648059999999999</v>
      </c>
      <c r="P2759" s="5">
        <v>15.50606</v>
      </c>
      <c r="Q2759" s="5">
        <v>15.78378</v>
      </c>
    </row>
    <row r="2760" spans="1:17" x14ac:dyDescent="0.2">
      <c r="A2760" t="s">
        <v>89</v>
      </c>
      <c r="B2760" t="s">
        <v>664</v>
      </c>
      <c r="C2760" t="s">
        <v>5104</v>
      </c>
      <c r="D2760" t="s">
        <v>1964</v>
      </c>
      <c r="E2760" t="s">
        <v>1961</v>
      </c>
      <c r="F2760">
        <v>213</v>
      </c>
      <c r="G2760">
        <v>224</v>
      </c>
      <c r="H2760" s="5">
        <v>-3.2668986320495601</v>
      </c>
      <c r="I2760" s="5">
        <v>3.2240754050999301</v>
      </c>
      <c r="J2760" s="5">
        <v>10.661519999999999</v>
      </c>
      <c r="K2760" s="5">
        <v>11.490270000000001</v>
      </c>
      <c r="L2760" s="5">
        <v>11.09183</v>
      </c>
      <c r="M2760" s="5">
        <v>10.32236</v>
      </c>
      <c r="N2760" s="5">
        <v>14.522259999999999</v>
      </c>
      <c r="O2760" s="5">
        <v>15.058669999999999</v>
      </c>
      <c r="P2760" s="5">
        <v>13.05132</v>
      </c>
      <c r="Q2760" s="5">
        <v>14.001329999999999</v>
      </c>
    </row>
    <row r="2761" spans="1:17" x14ac:dyDescent="0.2">
      <c r="A2761" t="s">
        <v>2590</v>
      </c>
      <c r="B2761" t="s">
        <v>3430</v>
      </c>
      <c r="C2761" t="s">
        <v>4786</v>
      </c>
      <c r="D2761" t="s">
        <v>1952</v>
      </c>
      <c r="E2761" t="s">
        <v>1968</v>
      </c>
      <c r="F2761">
        <v>139</v>
      </c>
      <c r="G2761">
        <v>156</v>
      </c>
      <c r="H2761" s="5">
        <v>-3.27586841583252</v>
      </c>
      <c r="I2761" s="5">
        <v>1.3508068523797001</v>
      </c>
      <c r="J2761" s="5">
        <v>11.40353</v>
      </c>
      <c r="K2761" s="5">
        <v>11.26403</v>
      </c>
      <c r="L2761" s="5">
        <v>10.22592</v>
      </c>
      <c r="M2761" s="5">
        <v>11.023099999999999</v>
      </c>
      <c r="N2761" s="5">
        <v>15.697620000000001</v>
      </c>
      <c r="O2761" s="5">
        <v>15.07335</v>
      </c>
      <c r="P2761" s="5">
        <v>15.76615</v>
      </c>
      <c r="Q2761" s="5">
        <v>10.48293</v>
      </c>
    </row>
    <row r="2762" spans="1:17" x14ac:dyDescent="0.2">
      <c r="A2762" t="s">
        <v>360</v>
      </c>
      <c r="B2762" t="s">
        <v>967</v>
      </c>
      <c r="C2762" t="s">
        <v>4792</v>
      </c>
      <c r="D2762" t="s">
        <v>1958</v>
      </c>
      <c r="E2762" t="s">
        <v>1956</v>
      </c>
      <c r="F2762">
        <v>154</v>
      </c>
      <c r="G2762">
        <v>171</v>
      </c>
      <c r="H2762" s="5">
        <v>-3.27915287017822</v>
      </c>
      <c r="I2762" s="5">
        <v>1.42004890258448</v>
      </c>
      <c r="J2762" s="5">
        <v>13.56901</v>
      </c>
      <c r="K2762" s="5">
        <v>11.41793</v>
      </c>
      <c r="L2762" s="5">
        <v>10.8301</v>
      </c>
      <c r="M2762" s="5">
        <v>16.28961</v>
      </c>
      <c r="N2762" s="5">
        <v>16.382670000000001</v>
      </c>
      <c r="O2762" s="5">
        <v>16.31541</v>
      </c>
      <c r="P2762" s="5">
        <v>16.203669999999999</v>
      </c>
      <c r="Q2762" s="5">
        <v>16.32152</v>
      </c>
    </row>
    <row r="2763" spans="1:17" x14ac:dyDescent="0.2">
      <c r="A2763" t="s">
        <v>2430</v>
      </c>
      <c r="B2763" t="s">
        <v>3284</v>
      </c>
      <c r="C2763" t="s">
        <v>4441</v>
      </c>
      <c r="D2763" t="s">
        <v>1952</v>
      </c>
      <c r="E2763" t="s">
        <v>1969</v>
      </c>
      <c r="F2763">
        <v>182</v>
      </c>
      <c r="G2763">
        <v>201</v>
      </c>
      <c r="H2763" s="5">
        <v>-3.2916800975799601</v>
      </c>
      <c r="I2763" s="5">
        <v>0.81068507226910302</v>
      </c>
      <c r="J2763" s="5">
        <v>11.19805</v>
      </c>
      <c r="K2763" s="5">
        <v>10.96711</v>
      </c>
      <c r="L2763" s="5">
        <v>17.684090000000001</v>
      </c>
      <c r="M2763" s="5">
        <v>18.25609</v>
      </c>
      <c r="N2763" s="5">
        <v>17.273990000000001</v>
      </c>
      <c r="O2763" s="5">
        <v>18.827010000000001</v>
      </c>
      <c r="P2763" s="5">
        <v>17.632670000000001</v>
      </c>
      <c r="Q2763" s="5">
        <v>17.53839</v>
      </c>
    </row>
    <row r="2764" spans="1:17" x14ac:dyDescent="0.2">
      <c r="A2764" t="s">
        <v>354</v>
      </c>
      <c r="B2764" t="s">
        <v>961</v>
      </c>
      <c r="C2764" t="s">
        <v>1417</v>
      </c>
      <c r="D2764" t="s">
        <v>1952</v>
      </c>
      <c r="E2764" t="s">
        <v>1961</v>
      </c>
      <c r="F2764">
        <v>288</v>
      </c>
      <c r="G2764">
        <v>308</v>
      </c>
      <c r="H2764" s="5">
        <v>-3.3062396049499498</v>
      </c>
      <c r="I2764" s="5">
        <v>1.36673150370476</v>
      </c>
      <c r="J2764" s="5">
        <v>11.274570000000001</v>
      </c>
      <c r="K2764" s="5">
        <v>10.391970000000001</v>
      </c>
      <c r="L2764" s="5">
        <v>11.134880000000001</v>
      </c>
      <c r="M2764" s="5">
        <v>10.37322</v>
      </c>
      <c r="N2764" s="5">
        <v>10.29946</v>
      </c>
      <c r="O2764" s="5">
        <v>15.607250000000001</v>
      </c>
      <c r="P2764" s="5">
        <v>15.294269999999999</v>
      </c>
      <c r="Q2764" s="5">
        <v>15.19863</v>
      </c>
    </row>
    <row r="2765" spans="1:17" x14ac:dyDescent="0.2">
      <c r="A2765" t="s">
        <v>173</v>
      </c>
      <c r="B2765" t="s">
        <v>758</v>
      </c>
      <c r="C2765" t="s">
        <v>4540</v>
      </c>
      <c r="D2765" t="s">
        <v>1962</v>
      </c>
      <c r="E2765" t="s">
        <v>1957</v>
      </c>
      <c r="F2765">
        <v>1572</v>
      </c>
      <c r="G2765">
        <v>1587</v>
      </c>
      <c r="H2765" s="5">
        <v>-3.3363177776336701</v>
      </c>
      <c r="I2765" s="5">
        <v>0.99100922079495102</v>
      </c>
      <c r="J2765" s="5">
        <v>13.74935</v>
      </c>
      <c r="K2765" s="5">
        <v>17.241569999999999</v>
      </c>
      <c r="L2765" s="5">
        <v>10.46346</v>
      </c>
      <c r="M2765" s="5">
        <v>17.902570000000001</v>
      </c>
      <c r="N2765" s="5">
        <v>18.401119999999999</v>
      </c>
      <c r="O2765" s="5">
        <v>18.13533</v>
      </c>
      <c r="P2765" s="5">
        <v>17.65615</v>
      </c>
      <c r="Q2765" s="5">
        <v>18.509620000000002</v>
      </c>
    </row>
    <row r="2766" spans="1:17" x14ac:dyDescent="0.2">
      <c r="A2766" t="s">
        <v>497</v>
      </c>
      <c r="B2766" t="s">
        <v>1116</v>
      </c>
      <c r="C2766" t="s">
        <v>4420</v>
      </c>
      <c r="D2766" t="s">
        <v>1952</v>
      </c>
      <c r="E2766" t="s">
        <v>1964</v>
      </c>
      <c r="F2766">
        <v>199</v>
      </c>
      <c r="G2766">
        <v>216</v>
      </c>
      <c r="H2766" s="5">
        <v>-3.39857053756714</v>
      </c>
      <c r="I2766" s="5">
        <v>1.43519389468917</v>
      </c>
      <c r="J2766" s="5">
        <v>11.85187</v>
      </c>
      <c r="K2766" s="5">
        <v>11.164709999999999</v>
      </c>
      <c r="L2766" s="5">
        <v>10.63616</v>
      </c>
      <c r="M2766" s="5">
        <v>9.8018160000000005</v>
      </c>
      <c r="N2766" s="5">
        <v>15.900690000000001</v>
      </c>
      <c r="O2766" s="5">
        <v>15.33535</v>
      </c>
      <c r="P2766" s="5">
        <v>15.09619</v>
      </c>
      <c r="Q2766" s="5">
        <v>10.7166</v>
      </c>
    </row>
    <row r="2767" spans="1:17" x14ac:dyDescent="0.2">
      <c r="A2767" t="s">
        <v>522</v>
      </c>
      <c r="B2767" t="s">
        <v>1143</v>
      </c>
      <c r="C2767" t="s">
        <v>1220</v>
      </c>
      <c r="D2767" t="s">
        <v>1952</v>
      </c>
      <c r="E2767" t="s">
        <v>1958</v>
      </c>
      <c r="F2767">
        <v>63</v>
      </c>
      <c r="G2767">
        <v>77</v>
      </c>
      <c r="H2767" s="5">
        <v>-3.4195148944854701</v>
      </c>
      <c r="I2767" s="5">
        <v>0.53141821773720799</v>
      </c>
      <c r="J2767" s="5">
        <v>19.225960000000001</v>
      </c>
      <c r="K2767" s="5">
        <v>9.2663720000000005</v>
      </c>
      <c r="L2767" s="5">
        <v>11.021750000000001</v>
      </c>
      <c r="M2767" s="5">
        <v>10.339410000000001</v>
      </c>
      <c r="N2767" s="5">
        <v>17.654319999999998</v>
      </c>
      <c r="O2767" s="5">
        <v>18.375879999999999</v>
      </c>
      <c r="P2767" s="5">
        <v>17.302620000000001</v>
      </c>
      <c r="Q2767" s="5">
        <v>10.198729999999999</v>
      </c>
    </row>
    <row r="2768" spans="1:17" x14ac:dyDescent="0.2">
      <c r="A2768" t="s">
        <v>235</v>
      </c>
      <c r="B2768" t="s">
        <v>825</v>
      </c>
      <c r="C2768" t="s">
        <v>1571</v>
      </c>
      <c r="D2768" t="s">
        <v>1966</v>
      </c>
      <c r="E2768" t="s">
        <v>1960</v>
      </c>
      <c r="F2768">
        <v>326</v>
      </c>
      <c r="G2768">
        <v>342</v>
      </c>
      <c r="H2768" s="5">
        <v>-3.4202182292938201</v>
      </c>
      <c r="I2768" s="5">
        <v>1.5182360308753999</v>
      </c>
      <c r="J2768" s="5">
        <v>10.9262</v>
      </c>
      <c r="K2768" s="5">
        <v>9.9544300000000003</v>
      </c>
      <c r="L2768" s="5">
        <v>10.41001</v>
      </c>
      <c r="M2768" s="5">
        <v>15.164260000000001</v>
      </c>
      <c r="N2768" s="5">
        <v>15.064260000000001</v>
      </c>
      <c r="O2768" s="5">
        <v>14.7966</v>
      </c>
      <c r="P2768" s="5">
        <v>14.761889999999999</v>
      </c>
      <c r="Q2768" s="5">
        <v>15.513019999999999</v>
      </c>
    </row>
    <row r="2769" spans="1:17" x14ac:dyDescent="0.2">
      <c r="A2769" t="s">
        <v>304</v>
      </c>
      <c r="B2769" t="s">
        <v>905</v>
      </c>
      <c r="C2769" t="s">
        <v>1577</v>
      </c>
      <c r="D2769" t="s">
        <v>1952</v>
      </c>
      <c r="E2769" t="s">
        <v>1963</v>
      </c>
      <c r="F2769">
        <v>830</v>
      </c>
      <c r="G2769">
        <v>842</v>
      </c>
      <c r="H2769" s="5">
        <v>-3.5404853820800799</v>
      </c>
      <c r="I2769" s="5">
        <v>1.12281309271716</v>
      </c>
      <c r="J2769" s="5">
        <v>11.75827</v>
      </c>
      <c r="K2769" s="5">
        <v>11.05153</v>
      </c>
      <c r="L2769" s="5">
        <v>10.403119999999999</v>
      </c>
      <c r="M2769" s="5">
        <v>11.11331</v>
      </c>
      <c r="N2769" s="5">
        <v>9.7803120000000003</v>
      </c>
      <c r="O2769" s="5">
        <v>16.381409999999999</v>
      </c>
      <c r="P2769" s="5">
        <v>15.710979999999999</v>
      </c>
      <c r="Q2769" s="5">
        <v>16.615459999999999</v>
      </c>
    </row>
    <row r="2770" spans="1:17" x14ac:dyDescent="0.2">
      <c r="A2770" t="s">
        <v>291</v>
      </c>
      <c r="B2770" t="s">
        <v>889</v>
      </c>
      <c r="C2770" t="s">
        <v>3884</v>
      </c>
      <c r="D2770" t="s">
        <v>1952</v>
      </c>
      <c r="E2770" t="s">
        <v>1954</v>
      </c>
      <c r="F2770">
        <v>177</v>
      </c>
      <c r="G2770">
        <v>191</v>
      </c>
      <c r="H2770" s="5">
        <v>-3.5949604511261</v>
      </c>
      <c r="I2770" s="5">
        <v>1.0649110467651599</v>
      </c>
      <c r="J2770" s="5">
        <v>9.5195469999999993</v>
      </c>
      <c r="K2770" s="5">
        <v>10.416729999999999</v>
      </c>
      <c r="L2770" s="5">
        <v>9.5076090000000004</v>
      </c>
      <c r="M2770" s="5">
        <v>14.819129999999999</v>
      </c>
      <c r="N2770" s="5">
        <v>15.13031</v>
      </c>
      <c r="O2770" s="5">
        <v>16.457699999999999</v>
      </c>
      <c r="P2770" s="5">
        <v>11.1275</v>
      </c>
      <c r="Q2770" s="5">
        <v>15.927350000000001</v>
      </c>
    </row>
    <row r="2771" spans="1:17" x14ac:dyDescent="0.2">
      <c r="A2771" t="s">
        <v>515</v>
      </c>
      <c r="B2771" t="s">
        <v>1136</v>
      </c>
      <c r="C2771" t="s">
        <v>1640</v>
      </c>
      <c r="D2771" t="s">
        <v>1952</v>
      </c>
      <c r="E2771" t="s">
        <v>1953</v>
      </c>
      <c r="F2771">
        <v>747</v>
      </c>
      <c r="G2771">
        <v>767</v>
      </c>
      <c r="H2771" s="5">
        <v>-3.6140804290771502</v>
      </c>
      <c r="I2771" s="5">
        <v>0.65400096444811895</v>
      </c>
      <c r="J2771" s="5">
        <v>11.113160000000001</v>
      </c>
      <c r="K2771" s="5">
        <v>18.45055</v>
      </c>
      <c r="L2771" s="5">
        <v>11.743880000000001</v>
      </c>
      <c r="M2771" s="5">
        <v>10.4649</v>
      </c>
      <c r="N2771" s="5">
        <v>18.521640000000001</v>
      </c>
      <c r="O2771" s="5">
        <v>18.057790000000001</v>
      </c>
      <c r="P2771" s="5">
        <v>18.761500000000002</v>
      </c>
      <c r="Q2771" s="5">
        <v>10.887869999999999</v>
      </c>
    </row>
    <row r="2772" spans="1:17" x14ac:dyDescent="0.2">
      <c r="A2772" t="s">
        <v>2321</v>
      </c>
      <c r="B2772" t="s">
        <v>3183</v>
      </c>
      <c r="C2772" t="s">
        <v>4220</v>
      </c>
      <c r="D2772" t="s">
        <v>1952</v>
      </c>
      <c r="E2772" t="s">
        <v>1962</v>
      </c>
      <c r="F2772">
        <v>403</v>
      </c>
      <c r="G2772">
        <v>418</v>
      </c>
      <c r="H2772" s="5">
        <v>-3.6483321189880402</v>
      </c>
      <c r="I2772" s="5">
        <v>2.45628796229748</v>
      </c>
      <c r="J2772" s="5">
        <v>13.06061</v>
      </c>
      <c r="K2772" s="5">
        <v>10.56203</v>
      </c>
      <c r="L2772" s="5">
        <v>9.9658080000000009</v>
      </c>
      <c r="M2772" s="5">
        <v>10.294790000000001</v>
      </c>
      <c r="N2772" s="5">
        <v>14.802300000000001</v>
      </c>
      <c r="O2772" s="5">
        <v>15.18857</v>
      </c>
      <c r="P2772" s="5">
        <v>13.635059999999999</v>
      </c>
      <c r="Q2772" s="5">
        <v>14.85065</v>
      </c>
    </row>
    <row r="2773" spans="1:17" x14ac:dyDescent="0.2">
      <c r="A2773" t="s">
        <v>346</v>
      </c>
      <c r="B2773" t="s">
        <v>952</v>
      </c>
      <c r="C2773" t="s">
        <v>4411</v>
      </c>
      <c r="D2773" t="s">
        <v>1952</v>
      </c>
      <c r="E2773" t="s">
        <v>1961</v>
      </c>
      <c r="F2773">
        <v>271</v>
      </c>
      <c r="G2773">
        <v>288</v>
      </c>
      <c r="H2773" s="5">
        <v>-3.6624870300293</v>
      </c>
      <c r="I2773" s="5">
        <v>1.3906334000431499</v>
      </c>
      <c r="J2773" s="5">
        <v>10.427300000000001</v>
      </c>
      <c r="K2773" s="5">
        <v>12.111000000000001</v>
      </c>
      <c r="L2773" s="5">
        <v>16.899450000000002</v>
      </c>
      <c r="M2773" s="5">
        <v>13.503629999999999</v>
      </c>
      <c r="N2773" s="5">
        <v>17.564609999999998</v>
      </c>
      <c r="O2773" s="5">
        <v>17.200340000000001</v>
      </c>
      <c r="P2773" s="5">
        <v>16.699719999999999</v>
      </c>
      <c r="Q2773" s="5">
        <v>16.126650000000001</v>
      </c>
    </row>
    <row r="2774" spans="1:17" x14ac:dyDescent="0.2">
      <c r="A2774" t="s">
        <v>263</v>
      </c>
      <c r="B2774" t="s">
        <v>856</v>
      </c>
      <c r="C2774" t="s">
        <v>4514</v>
      </c>
      <c r="D2774" t="s">
        <v>1952</v>
      </c>
      <c r="E2774" t="s">
        <v>1955</v>
      </c>
      <c r="F2774">
        <v>36</v>
      </c>
      <c r="G2774">
        <v>59</v>
      </c>
      <c r="H2774" s="5">
        <v>-3.66856122016907</v>
      </c>
      <c r="I2774" s="5">
        <v>1.5146506463159199</v>
      </c>
      <c r="J2774" s="5">
        <v>11.73809</v>
      </c>
      <c r="K2774" s="5">
        <v>13.047599999999999</v>
      </c>
      <c r="L2774" s="5">
        <v>9.7985579999999999</v>
      </c>
      <c r="M2774" s="5">
        <v>9.3548480000000005</v>
      </c>
      <c r="N2774" s="5">
        <v>11.83051</v>
      </c>
      <c r="O2774" s="5">
        <v>14.83783</v>
      </c>
      <c r="P2774" s="5">
        <v>15.87698</v>
      </c>
      <c r="Q2774" s="5">
        <v>16.068020000000001</v>
      </c>
    </row>
    <row r="2775" spans="1:17" x14ac:dyDescent="0.2">
      <c r="A2775" t="s">
        <v>2285</v>
      </c>
      <c r="B2775" t="s">
        <v>3150</v>
      </c>
      <c r="C2775" t="s">
        <v>4612</v>
      </c>
      <c r="D2775" t="s">
        <v>1952</v>
      </c>
      <c r="E2775" t="s">
        <v>1958</v>
      </c>
      <c r="F2775">
        <v>168</v>
      </c>
      <c r="G2775">
        <v>179</v>
      </c>
      <c r="H2775" s="5">
        <v>-3.71988081932068</v>
      </c>
      <c r="I2775" s="5">
        <v>1.4624502820256</v>
      </c>
      <c r="J2775" s="5">
        <v>11.908989999999999</v>
      </c>
      <c r="K2775" s="5">
        <v>10.74738</v>
      </c>
      <c r="L2775" s="5">
        <v>10.790990000000001</v>
      </c>
      <c r="M2775" s="5">
        <v>10.518330000000001</v>
      </c>
      <c r="N2775" s="5">
        <v>16.244199999999999</v>
      </c>
      <c r="O2775" s="5">
        <v>15.61063</v>
      </c>
      <c r="P2775" s="5">
        <v>16.243220000000001</v>
      </c>
      <c r="Q2775" s="5">
        <v>10.747170000000001</v>
      </c>
    </row>
    <row r="2776" spans="1:17" x14ac:dyDescent="0.2">
      <c r="A2776" t="s">
        <v>360</v>
      </c>
      <c r="B2776" t="s">
        <v>967</v>
      </c>
      <c r="C2776" t="s">
        <v>5149</v>
      </c>
      <c r="D2776" t="s">
        <v>1956</v>
      </c>
      <c r="E2776" t="s">
        <v>1956</v>
      </c>
      <c r="F2776">
        <v>153</v>
      </c>
      <c r="G2776">
        <v>171</v>
      </c>
      <c r="H2776" s="5">
        <v>-3.7833025455474898</v>
      </c>
      <c r="I2776" s="5">
        <v>0.99237757238227198</v>
      </c>
      <c r="J2776" s="5">
        <v>13.922040000000001</v>
      </c>
      <c r="K2776" s="5">
        <v>9.4909199999999991</v>
      </c>
      <c r="L2776" s="5">
        <v>11.69272</v>
      </c>
      <c r="M2776" s="5">
        <v>9.7350440000000003</v>
      </c>
      <c r="N2776" s="5">
        <v>16.910540000000001</v>
      </c>
      <c r="O2776" s="5">
        <v>17.033359999999998</v>
      </c>
      <c r="P2776" s="5">
        <v>15.99015</v>
      </c>
      <c r="Q2776" s="5">
        <v>10.03989</v>
      </c>
    </row>
    <row r="2777" spans="1:17" x14ac:dyDescent="0.2">
      <c r="A2777" t="s">
        <v>2345</v>
      </c>
      <c r="B2777" t="s">
        <v>3205</v>
      </c>
      <c r="C2777" t="s">
        <v>4914</v>
      </c>
      <c r="D2777" t="s">
        <v>1957</v>
      </c>
      <c r="E2777" t="s">
        <v>1956</v>
      </c>
      <c r="F2777">
        <v>52</v>
      </c>
      <c r="G2777">
        <v>62</v>
      </c>
      <c r="H2777" s="5">
        <v>-3.8719851970672599</v>
      </c>
      <c r="I2777" s="5">
        <v>0.83690524329446003</v>
      </c>
      <c r="J2777" s="5">
        <v>16.953320000000001</v>
      </c>
      <c r="K2777" s="5">
        <v>11.76939</v>
      </c>
      <c r="L2777" s="5">
        <v>10.62275</v>
      </c>
      <c r="M2777" s="5">
        <v>10.3194</v>
      </c>
      <c r="N2777" s="5">
        <v>18.396850000000001</v>
      </c>
      <c r="O2777" s="5">
        <v>18.079540000000001</v>
      </c>
      <c r="P2777" s="5">
        <v>17.538640000000001</v>
      </c>
      <c r="Q2777" s="5">
        <v>11.137779999999999</v>
      </c>
    </row>
    <row r="2778" spans="1:17" x14ac:dyDescent="0.2">
      <c r="A2778" t="s">
        <v>95</v>
      </c>
      <c r="B2778" t="s">
        <v>670</v>
      </c>
      <c r="C2778" t="s">
        <v>5055</v>
      </c>
      <c r="D2778" t="s">
        <v>1952</v>
      </c>
      <c r="E2778" t="s">
        <v>1964</v>
      </c>
      <c r="F2778">
        <v>178</v>
      </c>
      <c r="G2778">
        <v>191</v>
      </c>
      <c r="H2778" s="5">
        <v>-3.8751277923584002</v>
      </c>
      <c r="I2778" s="5">
        <v>1.44943027818075</v>
      </c>
      <c r="J2778" s="5">
        <v>11.180490000000001</v>
      </c>
      <c r="K2778" s="5">
        <v>10.01918</v>
      </c>
      <c r="L2778" s="5">
        <v>10.262409999999999</v>
      </c>
      <c r="M2778" s="5">
        <v>9.9692019999999992</v>
      </c>
      <c r="N2778" s="5">
        <v>16.914760000000001</v>
      </c>
      <c r="O2778" s="5">
        <v>12.66455</v>
      </c>
      <c r="P2778" s="5">
        <v>16.272079999999999</v>
      </c>
      <c r="Q2778" s="5">
        <v>11.080410000000001</v>
      </c>
    </row>
    <row r="2779" spans="1:17" x14ac:dyDescent="0.2">
      <c r="A2779" t="s">
        <v>2047</v>
      </c>
      <c r="B2779" t="s">
        <v>2929</v>
      </c>
      <c r="C2779" t="s">
        <v>5165</v>
      </c>
      <c r="D2779" t="s">
        <v>1952</v>
      </c>
      <c r="E2779" t="s">
        <v>1958</v>
      </c>
      <c r="F2779">
        <v>92</v>
      </c>
      <c r="G2779">
        <v>111</v>
      </c>
      <c r="H2779" s="5">
        <v>-3.92929244041443</v>
      </c>
      <c r="I2779" s="5">
        <v>0.63056708150476903</v>
      </c>
      <c r="J2779" s="5">
        <v>11.92414</v>
      </c>
      <c r="K2779" s="5">
        <v>11.520910000000001</v>
      </c>
      <c r="L2779" s="5">
        <v>19.485910000000001</v>
      </c>
      <c r="M2779" s="5">
        <v>10.24987</v>
      </c>
      <c r="N2779" s="5">
        <v>19.67418</v>
      </c>
      <c r="O2779" s="5">
        <v>19.145579999999999</v>
      </c>
      <c r="P2779" s="5">
        <v>19.16404</v>
      </c>
      <c r="Q2779" s="5">
        <v>10.91418</v>
      </c>
    </row>
    <row r="2780" spans="1:17" x14ac:dyDescent="0.2">
      <c r="A2780" t="s">
        <v>27</v>
      </c>
      <c r="B2780" t="s">
        <v>597</v>
      </c>
      <c r="C2780" t="s">
        <v>5400</v>
      </c>
      <c r="D2780" t="s">
        <v>1951</v>
      </c>
      <c r="E2780" t="s">
        <v>1958</v>
      </c>
      <c r="F2780">
        <v>19</v>
      </c>
      <c r="G2780">
        <v>28</v>
      </c>
      <c r="H2780" s="5">
        <v>-4.20652103424072</v>
      </c>
      <c r="I2780" s="5">
        <v>0.95150645346210105</v>
      </c>
      <c r="J2780" s="5">
        <v>16.968</v>
      </c>
      <c r="K2780" s="5">
        <v>10.811210000000001</v>
      </c>
      <c r="L2780" s="5">
        <v>9.6725209999999997</v>
      </c>
      <c r="M2780" s="5">
        <v>9.7397019999999994</v>
      </c>
      <c r="N2780" s="5">
        <v>17.604130000000001</v>
      </c>
      <c r="O2780" s="5">
        <v>17.314250000000001</v>
      </c>
      <c r="P2780" s="5">
        <v>11.700229999999999</v>
      </c>
      <c r="Q2780" s="5">
        <v>17.398910000000001</v>
      </c>
    </row>
    <row r="2781" spans="1:17" x14ac:dyDescent="0.2">
      <c r="A2781" t="s">
        <v>500</v>
      </c>
      <c r="B2781" t="s">
        <v>1120</v>
      </c>
      <c r="C2781" t="s">
        <v>1743</v>
      </c>
      <c r="D2781" t="s">
        <v>1952</v>
      </c>
      <c r="E2781" t="s">
        <v>1951</v>
      </c>
      <c r="F2781">
        <v>603</v>
      </c>
      <c r="G2781">
        <v>617</v>
      </c>
      <c r="H2781" s="5">
        <v>-4.2644391059875497</v>
      </c>
      <c r="I2781" s="5">
        <v>1.58589136011409</v>
      </c>
      <c r="J2781" s="5">
        <v>12.000819999999999</v>
      </c>
      <c r="K2781" s="5">
        <v>17.090520000000001</v>
      </c>
      <c r="L2781" s="5">
        <v>10.50544</v>
      </c>
      <c r="M2781" s="5">
        <v>11.969379999999999</v>
      </c>
      <c r="N2781" s="5">
        <v>17.096060000000001</v>
      </c>
      <c r="O2781" s="5">
        <v>17.5289</v>
      </c>
      <c r="P2781" s="5">
        <v>16.790790000000001</v>
      </c>
      <c r="Q2781" s="5">
        <v>17.208169999999999</v>
      </c>
    </row>
    <row r="2782" spans="1:17" x14ac:dyDescent="0.2">
      <c r="A2782" t="s">
        <v>509</v>
      </c>
      <c r="B2782" t="s">
        <v>1130</v>
      </c>
      <c r="C2782" t="s">
        <v>1484</v>
      </c>
      <c r="D2782" t="s">
        <v>1952</v>
      </c>
      <c r="E2782" t="s">
        <v>1960</v>
      </c>
      <c r="F2782">
        <v>228</v>
      </c>
      <c r="G2782">
        <v>243</v>
      </c>
      <c r="H2782" s="5">
        <v>-4.2965342998504603</v>
      </c>
      <c r="I2782" s="5">
        <v>0.65937746444730605</v>
      </c>
      <c r="J2782" s="5">
        <v>18.88053</v>
      </c>
      <c r="K2782" s="5">
        <v>14.946059999999999</v>
      </c>
      <c r="L2782" s="5">
        <v>10.13053</v>
      </c>
      <c r="M2782" s="5">
        <v>11.426869999999999</v>
      </c>
      <c r="N2782" s="5">
        <v>20.437619999999999</v>
      </c>
      <c r="O2782" s="5">
        <v>20.961690000000001</v>
      </c>
      <c r="P2782" s="5">
        <v>20.33625</v>
      </c>
      <c r="Q2782" s="5">
        <v>10.83456</v>
      </c>
    </row>
    <row r="2783" spans="1:17" x14ac:dyDescent="0.2">
      <c r="A2783" t="s">
        <v>2349</v>
      </c>
      <c r="B2783" t="s">
        <v>3209</v>
      </c>
      <c r="C2783" t="s">
        <v>4278</v>
      </c>
      <c r="D2783" t="s">
        <v>1952</v>
      </c>
      <c r="E2783" t="s">
        <v>1956</v>
      </c>
      <c r="F2783">
        <v>203</v>
      </c>
      <c r="G2783">
        <v>215</v>
      </c>
      <c r="H2783" s="5">
        <v>-4.3330883979797399</v>
      </c>
      <c r="I2783" s="5">
        <v>1.58430958422093</v>
      </c>
      <c r="J2783" s="5">
        <v>11.18718</v>
      </c>
      <c r="K2783" s="5">
        <v>10.013920000000001</v>
      </c>
      <c r="L2783" s="5">
        <v>10.345280000000001</v>
      </c>
      <c r="M2783" s="5">
        <v>10.812530000000001</v>
      </c>
      <c r="N2783" s="5">
        <v>16.553270000000001</v>
      </c>
      <c r="O2783" s="5">
        <v>15.79763</v>
      </c>
      <c r="P2783" s="5">
        <v>16.732600000000001</v>
      </c>
      <c r="Q2783" s="5">
        <v>10.60777</v>
      </c>
    </row>
    <row r="2784" spans="1:17" x14ac:dyDescent="0.2">
      <c r="A2784" t="s">
        <v>427</v>
      </c>
      <c r="B2784" t="s">
        <v>1040</v>
      </c>
      <c r="C2784" t="s">
        <v>4664</v>
      </c>
      <c r="D2784" t="s">
        <v>1952</v>
      </c>
      <c r="E2784" t="s">
        <v>1960</v>
      </c>
      <c r="F2784">
        <v>51</v>
      </c>
      <c r="G2784">
        <v>63</v>
      </c>
      <c r="H2784" s="5">
        <v>-4.3443703651428196</v>
      </c>
      <c r="I2784" s="5">
        <v>0.66534508492309696</v>
      </c>
      <c r="J2784" s="5">
        <v>9.120609</v>
      </c>
      <c r="K2784" s="5">
        <v>11.56305</v>
      </c>
      <c r="L2784" s="5">
        <v>19.042290000000001</v>
      </c>
      <c r="M2784" s="5">
        <v>9.4575820000000004</v>
      </c>
      <c r="N2784" s="5">
        <v>19.019410000000001</v>
      </c>
      <c r="O2784" s="5">
        <v>18.498899999999999</v>
      </c>
      <c r="P2784" s="5">
        <v>10.26538</v>
      </c>
      <c r="Q2784" s="5">
        <v>18.77732</v>
      </c>
    </row>
    <row r="2785" spans="1:17" x14ac:dyDescent="0.2">
      <c r="A2785" t="s">
        <v>126</v>
      </c>
      <c r="B2785" t="s">
        <v>706</v>
      </c>
      <c r="C2785" t="s">
        <v>1219</v>
      </c>
      <c r="D2785" t="s">
        <v>1952</v>
      </c>
      <c r="E2785" t="s">
        <v>1954</v>
      </c>
      <c r="F2785">
        <v>16</v>
      </c>
      <c r="G2785">
        <v>30</v>
      </c>
      <c r="H2785" s="5">
        <v>-4.6594097614288303</v>
      </c>
      <c r="I2785" s="5">
        <v>1.0280221822804301</v>
      </c>
      <c r="J2785" s="5">
        <v>16.255990000000001</v>
      </c>
      <c r="K2785" s="5">
        <v>10.76055</v>
      </c>
      <c r="L2785" s="5">
        <v>11.19464</v>
      </c>
      <c r="M2785" s="5">
        <v>11.15014</v>
      </c>
      <c r="N2785" s="5">
        <v>18.96912</v>
      </c>
      <c r="O2785" s="5">
        <v>18.515799999999999</v>
      </c>
      <c r="P2785" s="5">
        <v>19.318809999999999</v>
      </c>
      <c r="Q2785" s="5">
        <v>11.19523</v>
      </c>
    </row>
    <row r="2786" spans="1:17" x14ac:dyDescent="0.2">
      <c r="A2786" t="s">
        <v>227</v>
      </c>
      <c r="B2786" t="s">
        <v>817</v>
      </c>
      <c r="C2786" t="s">
        <v>4468</v>
      </c>
      <c r="D2786" t="s">
        <v>1962</v>
      </c>
      <c r="E2786" t="s">
        <v>1966</v>
      </c>
      <c r="F2786">
        <v>567</v>
      </c>
      <c r="G2786">
        <v>578</v>
      </c>
      <c r="H2786" s="5">
        <v>-4.6755001544952401</v>
      </c>
      <c r="I2786" s="5">
        <v>1.63806512872066</v>
      </c>
      <c r="J2786" s="5">
        <v>10.33353</v>
      </c>
      <c r="K2786" s="5">
        <v>10.22125</v>
      </c>
      <c r="L2786" s="5">
        <v>16.610849999999999</v>
      </c>
      <c r="M2786" s="5">
        <v>10.882400000000001</v>
      </c>
      <c r="N2786" s="5">
        <v>16.591909999999999</v>
      </c>
      <c r="O2786" s="5">
        <v>16.53227</v>
      </c>
      <c r="P2786" s="5">
        <v>16.771899999999999</v>
      </c>
      <c r="Q2786" s="5">
        <v>16.853950000000001</v>
      </c>
    </row>
    <row r="2787" spans="1:17" x14ac:dyDescent="0.2">
      <c r="A2787" t="s">
        <v>2327</v>
      </c>
      <c r="B2787" t="s">
        <v>767</v>
      </c>
      <c r="C2787" t="s">
        <v>1634</v>
      </c>
      <c r="D2787" t="s">
        <v>1952</v>
      </c>
      <c r="E2787" t="s">
        <v>1950</v>
      </c>
      <c r="F2787">
        <v>268</v>
      </c>
      <c r="G2787">
        <v>278</v>
      </c>
      <c r="H2787" s="5">
        <v>-4.80619597434998</v>
      </c>
      <c r="I2787" s="5">
        <v>1.40242480501824</v>
      </c>
      <c r="J2787" s="5">
        <v>11.18294</v>
      </c>
      <c r="K2787" s="5">
        <v>10.837820000000001</v>
      </c>
      <c r="L2787" s="5">
        <v>9.5779250000000005</v>
      </c>
      <c r="M2787" s="5">
        <v>11.56118</v>
      </c>
      <c r="N2787" s="5">
        <v>17.33456</v>
      </c>
      <c r="O2787" s="5">
        <v>17.406420000000001</v>
      </c>
      <c r="P2787" s="5">
        <v>10.24643</v>
      </c>
      <c r="Q2787" s="5">
        <v>17.39723</v>
      </c>
    </row>
    <row r="2788" spans="1:17" x14ac:dyDescent="0.2">
      <c r="A2788" t="s">
        <v>229</v>
      </c>
      <c r="B2788" t="s">
        <v>819</v>
      </c>
      <c r="C2788" t="s">
        <v>4848</v>
      </c>
      <c r="D2788" t="s">
        <v>1952</v>
      </c>
      <c r="E2788" t="s">
        <v>1966</v>
      </c>
      <c r="F2788">
        <v>531</v>
      </c>
      <c r="G2788">
        <v>546</v>
      </c>
      <c r="H2788" s="5">
        <v>-4.8977828025817898</v>
      </c>
      <c r="I2788" s="5">
        <v>1.19773032833011</v>
      </c>
      <c r="J2788" s="5">
        <v>11.53755</v>
      </c>
      <c r="K2788" s="5">
        <v>11.298450000000001</v>
      </c>
      <c r="L2788" s="5">
        <v>10.351979999999999</v>
      </c>
      <c r="M2788" s="5">
        <v>10.3712</v>
      </c>
      <c r="N2788" s="5">
        <v>18.533629999999999</v>
      </c>
      <c r="O2788" s="5">
        <v>18.02486</v>
      </c>
      <c r="P2788" s="5">
        <v>17.144269999999999</v>
      </c>
      <c r="Q2788" s="5">
        <v>9.4475440000000006</v>
      </c>
    </row>
    <row r="2789" spans="1:17" x14ac:dyDescent="0.2">
      <c r="A2789" t="s">
        <v>2479</v>
      </c>
      <c r="B2789" t="s">
        <v>3329</v>
      </c>
      <c r="C2789" t="s">
        <v>4551</v>
      </c>
      <c r="D2789" t="s">
        <v>1952</v>
      </c>
      <c r="E2789" t="s">
        <v>1969</v>
      </c>
      <c r="F2789">
        <v>118</v>
      </c>
      <c r="G2789">
        <v>142</v>
      </c>
      <c r="H2789" s="5">
        <v>-4.9235651493072501</v>
      </c>
      <c r="I2789" s="5">
        <v>0.79455519911737504</v>
      </c>
      <c r="J2789" s="5">
        <v>10.183020000000001</v>
      </c>
      <c r="K2789" s="5">
        <v>19.1722</v>
      </c>
      <c r="L2789" s="5">
        <v>9.3512989999999991</v>
      </c>
      <c r="M2789" s="5">
        <v>10.08914</v>
      </c>
      <c r="N2789" s="5">
        <v>18.87</v>
      </c>
      <c r="O2789" s="5">
        <v>19.95</v>
      </c>
      <c r="P2789" s="5">
        <v>18.490159999999999</v>
      </c>
      <c r="Q2789" s="5">
        <v>11.17975</v>
      </c>
    </row>
    <row r="2790" spans="1:17" x14ac:dyDescent="0.2">
      <c r="A2790" t="s">
        <v>465</v>
      </c>
      <c r="B2790" t="s">
        <v>1080</v>
      </c>
      <c r="C2790" t="s">
        <v>5246</v>
      </c>
      <c r="D2790" t="s">
        <v>1952</v>
      </c>
      <c r="E2790" t="s">
        <v>1957</v>
      </c>
      <c r="F2790">
        <v>69</v>
      </c>
      <c r="G2790">
        <v>95</v>
      </c>
      <c r="H2790" s="5">
        <v>-5.0149683952331499</v>
      </c>
      <c r="I2790" s="5">
        <v>0.64233531597577098</v>
      </c>
      <c r="J2790" s="5">
        <v>11.507540000000001</v>
      </c>
      <c r="K2790" s="5">
        <v>9.6144940000000005</v>
      </c>
      <c r="L2790" s="5">
        <v>20.75365</v>
      </c>
      <c r="M2790" s="5">
        <v>10.58431</v>
      </c>
      <c r="N2790" s="5">
        <v>21.10314</v>
      </c>
      <c r="O2790" s="5">
        <v>20.30339</v>
      </c>
      <c r="P2790" s="5">
        <v>21.07668</v>
      </c>
      <c r="Q2790" s="5">
        <v>10.036659999999999</v>
      </c>
    </row>
    <row r="2791" spans="1:17" x14ac:dyDescent="0.2">
      <c r="A2791" t="s">
        <v>304</v>
      </c>
      <c r="B2791" t="s">
        <v>905</v>
      </c>
      <c r="C2791" t="s">
        <v>1577</v>
      </c>
      <c r="D2791" t="s">
        <v>1952</v>
      </c>
      <c r="E2791" t="s">
        <v>1963</v>
      </c>
      <c r="F2791">
        <v>830</v>
      </c>
      <c r="G2791">
        <v>842</v>
      </c>
      <c r="H2791" s="5">
        <v>-5.0280425548553502</v>
      </c>
      <c r="I2791" s="5">
        <v>1.19290095563096</v>
      </c>
      <c r="J2791" s="5">
        <v>13.885999999999999</v>
      </c>
      <c r="K2791" s="5">
        <v>10.90386</v>
      </c>
      <c r="L2791" s="5">
        <v>11.198639999999999</v>
      </c>
      <c r="M2791" s="5">
        <v>10.21734</v>
      </c>
      <c r="N2791" s="5">
        <v>18.39424</v>
      </c>
      <c r="O2791" s="5">
        <v>19.133379999999999</v>
      </c>
      <c r="P2791" s="5">
        <v>18.396460000000001</v>
      </c>
      <c r="Q2791" s="5">
        <v>10.393929999999999</v>
      </c>
    </row>
    <row r="2792" spans="1:17" x14ac:dyDescent="0.2">
      <c r="A2792" t="s">
        <v>2611</v>
      </c>
      <c r="B2792" t="s">
        <v>3451</v>
      </c>
      <c r="C2792" t="s">
        <v>4834</v>
      </c>
      <c r="D2792" t="s">
        <v>1952</v>
      </c>
      <c r="E2792" t="s">
        <v>1963</v>
      </c>
      <c r="F2792">
        <v>416</v>
      </c>
      <c r="G2792">
        <v>432</v>
      </c>
      <c r="H2792" s="5">
        <v>-5.0401372909545898</v>
      </c>
      <c r="I2792" s="5">
        <v>1.75209690913394</v>
      </c>
      <c r="J2792" s="5">
        <v>9.885078</v>
      </c>
      <c r="K2792" s="5">
        <v>9.9998590000000007</v>
      </c>
      <c r="L2792" s="5">
        <v>9.7336799999999997</v>
      </c>
      <c r="M2792" s="5">
        <v>9.5695549999999994</v>
      </c>
      <c r="N2792" s="5">
        <v>16.577179999999998</v>
      </c>
      <c r="O2792" s="5">
        <v>16.66902</v>
      </c>
      <c r="P2792" s="5">
        <v>15.89555</v>
      </c>
      <c r="Q2792" s="5">
        <v>10.20697</v>
      </c>
    </row>
    <row r="2793" spans="1:17" x14ac:dyDescent="0.2">
      <c r="A2793" t="s">
        <v>2764</v>
      </c>
      <c r="B2793" t="s">
        <v>3597</v>
      </c>
      <c r="C2793" t="s">
        <v>5221</v>
      </c>
      <c r="D2793" t="s">
        <v>1952</v>
      </c>
      <c r="E2793" t="s">
        <v>1963</v>
      </c>
      <c r="F2793">
        <v>269</v>
      </c>
      <c r="G2793">
        <v>281</v>
      </c>
      <c r="H2793" s="5">
        <v>-5.0428235530853298</v>
      </c>
      <c r="I2793" s="5">
        <v>3.8732573555209</v>
      </c>
      <c r="J2793" s="5">
        <v>10.501620000000001</v>
      </c>
      <c r="K2793" s="5">
        <v>10.52455</v>
      </c>
      <c r="L2793" s="5">
        <v>10.4879</v>
      </c>
      <c r="M2793" s="5">
        <v>9.9893459999999994</v>
      </c>
      <c r="N2793" s="5">
        <v>15.87471</v>
      </c>
      <c r="O2793" s="5">
        <v>14.00733</v>
      </c>
      <c r="P2793" s="5">
        <v>15.106450000000001</v>
      </c>
      <c r="Q2793" s="5">
        <v>16.686209999999999</v>
      </c>
    </row>
    <row r="2794" spans="1:17" x14ac:dyDescent="0.2">
      <c r="A2794" t="s">
        <v>463</v>
      </c>
      <c r="B2794" t="s">
        <v>1078</v>
      </c>
      <c r="C2794" t="s">
        <v>1614</v>
      </c>
      <c r="D2794" t="s">
        <v>1952</v>
      </c>
      <c r="E2794" t="s">
        <v>1964</v>
      </c>
      <c r="F2794">
        <v>552</v>
      </c>
      <c r="G2794">
        <v>563</v>
      </c>
      <c r="H2794" s="5">
        <v>-5.2039093971252397</v>
      </c>
      <c r="I2794" s="5">
        <v>1.7146086113457399</v>
      </c>
      <c r="J2794" s="5">
        <v>12.365869999999999</v>
      </c>
      <c r="K2794" s="5">
        <v>10.67984</v>
      </c>
      <c r="L2794" s="5">
        <v>10.67675</v>
      </c>
      <c r="M2794" s="5">
        <v>10.352410000000001</v>
      </c>
      <c r="N2794" s="5">
        <v>17.910139999999998</v>
      </c>
      <c r="O2794" s="5">
        <v>18.220099999999999</v>
      </c>
      <c r="P2794" s="5">
        <v>17.226089999999999</v>
      </c>
      <c r="Q2794" s="5">
        <v>11.53416</v>
      </c>
    </row>
    <row r="2795" spans="1:17" x14ac:dyDescent="0.2">
      <c r="A2795" t="s">
        <v>321</v>
      </c>
      <c r="B2795" t="s">
        <v>924</v>
      </c>
      <c r="C2795" t="s">
        <v>1921</v>
      </c>
      <c r="D2795" t="s">
        <v>1952</v>
      </c>
      <c r="E2795" t="s">
        <v>1966</v>
      </c>
      <c r="F2795">
        <v>476</v>
      </c>
      <c r="G2795">
        <v>488</v>
      </c>
      <c r="H2795" s="5">
        <v>-5.3899128437042201</v>
      </c>
      <c r="I2795" s="5">
        <v>1.75411996375223</v>
      </c>
      <c r="J2795" s="5">
        <v>10.173019999999999</v>
      </c>
      <c r="K2795" s="5">
        <v>11.07155</v>
      </c>
      <c r="L2795" s="5">
        <v>9.3844250000000002</v>
      </c>
      <c r="M2795" s="5">
        <v>9.8555050000000008</v>
      </c>
      <c r="N2795" s="5">
        <v>17.223590000000002</v>
      </c>
      <c r="O2795" s="5">
        <v>17.008880000000001</v>
      </c>
      <c r="P2795" s="5">
        <v>17.168780000000002</v>
      </c>
      <c r="Q2795" s="5">
        <v>10.642910000000001</v>
      </c>
    </row>
    <row r="2796" spans="1:17" x14ac:dyDescent="0.2">
      <c r="A2796" t="s">
        <v>229</v>
      </c>
      <c r="B2796" t="s">
        <v>819</v>
      </c>
      <c r="C2796" t="s">
        <v>1367</v>
      </c>
      <c r="D2796" t="s">
        <v>1952</v>
      </c>
      <c r="E2796" t="s">
        <v>1953</v>
      </c>
      <c r="F2796">
        <v>71</v>
      </c>
      <c r="G2796">
        <v>84</v>
      </c>
      <c r="H2796" s="5">
        <v>-5.4982044696807897</v>
      </c>
      <c r="I2796" s="5">
        <v>1.5996555363357099</v>
      </c>
      <c r="J2796" s="5">
        <v>10.965479999999999</v>
      </c>
      <c r="K2796" s="5">
        <v>10.068910000000001</v>
      </c>
      <c r="L2796" s="5">
        <v>10.25304</v>
      </c>
      <c r="M2796" s="5">
        <v>10.41108</v>
      </c>
      <c r="N2796" s="5">
        <v>17.924150000000001</v>
      </c>
      <c r="O2796" s="5">
        <v>17.941700000000001</v>
      </c>
      <c r="P2796" s="5">
        <v>17.424849999999999</v>
      </c>
      <c r="Q2796" s="5">
        <v>10.40063</v>
      </c>
    </row>
    <row r="2797" spans="1:17" x14ac:dyDescent="0.2">
      <c r="A2797" t="s">
        <v>242</v>
      </c>
      <c r="B2797" t="s">
        <v>833</v>
      </c>
      <c r="C2797" t="s">
        <v>4322</v>
      </c>
      <c r="D2797" t="s">
        <v>1952</v>
      </c>
      <c r="E2797" t="s">
        <v>1964</v>
      </c>
      <c r="F2797">
        <v>542</v>
      </c>
      <c r="G2797">
        <v>558</v>
      </c>
      <c r="H2797" s="5">
        <v>-5.6050286293029803</v>
      </c>
      <c r="I2797" s="5">
        <v>1.7389176491424601</v>
      </c>
      <c r="J2797" s="5">
        <v>10.89025</v>
      </c>
      <c r="K2797" s="5">
        <v>10.062760000000001</v>
      </c>
      <c r="L2797" s="5">
        <v>10.87067</v>
      </c>
      <c r="M2797" s="5">
        <v>11.15014</v>
      </c>
      <c r="N2797" s="5">
        <v>18.239339999999999</v>
      </c>
      <c r="O2797" s="5">
        <v>18.197939999999999</v>
      </c>
      <c r="P2797" s="5">
        <v>17.780370000000001</v>
      </c>
      <c r="Q2797" s="5">
        <v>11.176299999999999</v>
      </c>
    </row>
    <row r="2798" spans="1:17" x14ac:dyDescent="0.2">
      <c r="A2798" t="s">
        <v>1998</v>
      </c>
      <c r="B2798" t="s">
        <v>2887</v>
      </c>
      <c r="C2798" t="s">
        <v>3723</v>
      </c>
      <c r="D2798" t="s">
        <v>1953</v>
      </c>
      <c r="E2798" t="s">
        <v>1958</v>
      </c>
      <c r="F2798">
        <v>2</v>
      </c>
      <c r="G2798">
        <v>18</v>
      </c>
      <c r="H2798" s="5">
        <v>-6.6264066696167001</v>
      </c>
      <c r="I2798" s="5">
        <v>1.7289480173845899</v>
      </c>
      <c r="J2798" s="5">
        <v>11.327249999999999</v>
      </c>
      <c r="K2798" s="5">
        <v>11.441140000000001</v>
      </c>
      <c r="L2798" s="5">
        <v>9.7754809999999992</v>
      </c>
      <c r="M2798" s="5">
        <v>9.9742929999999994</v>
      </c>
      <c r="N2798" s="5">
        <v>19.399370000000001</v>
      </c>
      <c r="O2798" s="5">
        <v>19.265470000000001</v>
      </c>
      <c r="P2798" s="5">
        <v>11.18033</v>
      </c>
      <c r="Q2798" s="5">
        <v>19.178609999999999</v>
      </c>
    </row>
    <row r="2799" spans="1:17" x14ac:dyDescent="0.2">
      <c r="A2799" t="s">
        <v>2</v>
      </c>
      <c r="B2799" t="s">
        <v>569</v>
      </c>
      <c r="C2799" t="s">
        <v>1828</v>
      </c>
      <c r="D2799" t="s">
        <v>1952</v>
      </c>
      <c r="E2799" t="s">
        <v>1957</v>
      </c>
      <c r="F2799">
        <v>121</v>
      </c>
      <c r="G2799">
        <v>135</v>
      </c>
      <c r="H2799" s="5">
        <v>-6.7551155090331996</v>
      </c>
      <c r="I2799" s="5">
        <v>5.7741075242854896</v>
      </c>
      <c r="J2799" s="5">
        <v>11.18388</v>
      </c>
      <c r="K2799" s="5">
        <v>10.830209999999999</v>
      </c>
      <c r="L2799" s="5">
        <v>9.7423339999999996</v>
      </c>
      <c r="M2799" s="5">
        <v>10.85258</v>
      </c>
      <c r="N2799" s="5">
        <v>17.144600000000001</v>
      </c>
      <c r="O2799" s="5">
        <v>17.016259999999999</v>
      </c>
      <c r="P2799" s="5">
        <v>17.67859</v>
      </c>
      <c r="Q2799" s="5">
        <v>17.790009999999999</v>
      </c>
    </row>
    <row r="2800" spans="1:17" x14ac:dyDescent="0.2">
      <c r="A2800" t="s">
        <v>2156</v>
      </c>
      <c r="B2800" t="s">
        <v>3028</v>
      </c>
      <c r="C2800" t="s">
        <v>3964</v>
      </c>
      <c r="D2800" t="s">
        <v>1952</v>
      </c>
      <c r="E2800" t="s">
        <v>1960</v>
      </c>
      <c r="F2800">
        <v>325</v>
      </c>
      <c r="G2800">
        <v>344</v>
      </c>
      <c r="H2800" s="5">
        <v>-7.4530308246612504</v>
      </c>
      <c r="I2800" s="5">
        <v>5.5691733929820302</v>
      </c>
      <c r="J2800" s="5">
        <v>11.1144</v>
      </c>
      <c r="K2800" s="5">
        <v>10.460760000000001</v>
      </c>
      <c r="L2800" s="5">
        <v>10.05312</v>
      </c>
      <c r="M2800" s="5">
        <v>11.595750000000001</v>
      </c>
      <c r="N2800" s="5">
        <v>17.730219999999999</v>
      </c>
      <c r="O2800" s="5">
        <v>18.236699999999999</v>
      </c>
      <c r="P2800" s="5">
        <v>18.04297</v>
      </c>
      <c r="Q2800" s="5">
        <v>19.026260000000001</v>
      </c>
    </row>
    <row r="2801" spans="1:17" x14ac:dyDescent="0.2">
      <c r="A2801" t="s">
        <v>352</v>
      </c>
      <c r="B2801" t="s">
        <v>959</v>
      </c>
      <c r="C2801" t="s">
        <v>5232</v>
      </c>
      <c r="D2801" t="s">
        <v>1952</v>
      </c>
      <c r="E2801" t="s">
        <v>1951</v>
      </c>
      <c r="F2801">
        <v>330</v>
      </c>
      <c r="G2801">
        <v>344</v>
      </c>
      <c r="H2801" s="5">
        <v>-7.5713548660278303</v>
      </c>
      <c r="I2801" s="5">
        <v>8.8965412314396008</v>
      </c>
      <c r="J2801" s="5">
        <v>10.7103</v>
      </c>
      <c r="K2801" s="5">
        <v>10.618639999999999</v>
      </c>
      <c r="L2801" s="5">
        <v>10.94942</v>
      </c>
      <c r="M2801" s="5">
        <v>10.58419</v>
      </c>
      <c r="N2801" s="5">
        <v>18.23499</v>
      </c>
      <c r="O2801" s="5">
        <v>18.50074</v>
      </c>
      <c r="P2801" s="5">
        <v>18.064119999999999</v>
      </c>
      <c r="Q2801" s="5">
        <v>18.348120000000002</v>
      </c>
    </row>
    <row r="2802" spans="1:17" x14ac:dyDescent="0.2">
      <c r="A2802" t="s">
        <v>297</v>
      </c>
      <c r="B2802" t="s">
        <v>897</v>
      </c>
      <c r="C2802" t="s">
        <v>1344</v>
      </c>
      <c r="D2802" t="s">
        <v>1952</v>
      </c>
      <c r="E2802" t="s">
        <v>1960</v>
      </c>
      <c r="F2802">
        <v>409</v>
      </c>
      <c r="G2802">
        <v>427</v>
      </c>
      <c r="H2802" s="5">
        <v>-9.7974288463592494</v>
      </c>
      <c r="I2802" s="5">
        <v>6.3448073991056004</v>
      </c>
      <c r="J2802" s="5">
        <v>11.148709999999999</v>
      </c>
      <c r="K2802" s="5">
        <v>9.4882430000000006</v>
      </c>
      <c r="L2802" s="5">
        <v>9.4687999999999999</v>
      </c>
      <c r="M2802" s="5">
        <v>10.415699999999999</v>
      </c>
      <c r="N2802" s="5">
        <v>20.285060000000001</v>
      </c>
      <c r="O2802" s="5">
        <v>19.998529999999999</v>
      </c>
      <c r="P2802" s="5">
        <v>19.724250000000001</v>
      </c>
      <c r="Q2802" s="5">
        <v>19.703330000000001</v>
      </c>
    </row>
  </sheetData>
  <sortState xmlns:xlrd2="http://schemas.microsoft.com/office/spreadsheetml/2017/richdata2" ref="A3:Q2802">
    <sortCondition descending="1" ref="H3:H2802"/>
  </sortState>
  <conditionalFormatting sqref="H3:H195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312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3127">
    <cfRule type="cellIs" dxfId="2" priority="3" operator="greaterThan">
      <formula>1.3</formula>
    </cfRule>
  </conditionalFormatting>
  <conditionalFormatting sqref="H3:H280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2802">
    <cfRule type="cellIs" dxfId="0" priority="1" operator="greaterThan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gler</dc:creator>
  <cp:lastModifiedBy>Alexander Ziegler</cp:lastModifiedBy>
  <dcterms:created xsi:type="dcterms:W3CDTF">2025-07-10T06:35:29Z</dcterms:created>
  <dcterms:modified xsi:type="dcterms:W3CDTF">2025-07-10T07:03:10Z</dcterms:modified>
</cp:coreProperties>
</file>